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E:\Dropbox\Thibault LAB 2017\Manuscripts\Ire1dLD yeast\Figures 2019\"/>
    </mc:Choice>
  </mc:AlternateContent>
  <xr:revisionPtr revIDLastSave="0" documentId="13_ncr:1_{582864A7-BFE5-4054-BAB2-0B7ED2E7167D}" xr6:coauthVersionLast="41" xr6:coauthVersionMax="41" xr10:uidLastSave="{00000000-0000-0000-0000-000000000000}"/>
  <bookViews>
    <workbookView xWindow="-120" yWindow="-120" windowWidth="29040" windowHeight="17640" tabRatio="775" xr2:uid="{00000000-000D-0000-FFFF-FFFF00000000}"/>
  </bookViews>
  <sheets>
    <sheet name="Screen README" sheetId="2" r:id="rId1"/>
    <sheet name="Metabolic RNAi sublibrary" sheetId="9" r:id="rId2"/>
    <sheet name="Screen #1" sheetId="1" r:id="rId3"/>
    <sheet name="Screen #2" sheetId="3" r:id="rId4"/>
    <sheet name="Validation x3" sheetId="4" r:id="rId5"/>
    <sheet name="Sequencing validation" sheetId="6" r:id="rId6"/>
    <sheet name="xbp-1 dependence" sheetId="8" r:id="rId7"/>
    <sheet name="choline rescue" sheetId="7" r:id="rId8"/>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427" uniqueCount="5114">
  <si>
    <t>position in sublibrary</t>
  </si>
  <si>
    <t>gene name</t>
  </si>
  <si>
    <t>clone name</t>
  </si>
  <si>
    <t>high</t>
  </si>
  <si>
    <t>medium</t>
  </si>
  <si>
    <t>low</t>
  </si>
  <si>
    <t>control worked? (Y/N)</t>
  </si>
  <si>
    <t>wormbase info</t>
  </si>
  <si>
    <t>ugt-1</t>
  </si>
  <si>
    <t>AC3.7</t>
  </si>
  <si>
    <t>Y</t>
  </si>
  <si>
    <t>gcy-1</t>
  </si>
  <si>
    <t>N</t>
  </si>
  <si>
    <t>B0001.4</t>
  </si>
  <si>
    <t>amx-2</t>
  </si>
  <si>
    <t>B0019.1</t>
  </si>
  <si>
    <t>gna-1</t>
  </si>
  <si>
    <t>B0024.12</t>
  </si>
  <si>
    <t>ckb-1</t>
  </si>
  <si>
    <t>B0285.8</t>
  </si>
  <si>
    <t>ckb-2</t>
  </si>
  <si>
    <t>B0285.9</t>
  </si>
  <si>
    <t>B0286.3</t>
  </si>
  <si>
    <t>ugt-46</t>
  </si>
  <si>
    <t>B0310.5</t>
  </si>
  <si>
    <t>psd-1</t>
  </si>
  <si>
    <t>B0361.5</t>
  </si>
  <si>
    <t>pho-5</t>
  </si>
  <si>
    <t>B0361.7</t>
  </si>
  <si>
    <t>B0361.8</t>
  </si>
  <si>
    <t>acly-2</t>
  </si>
  <si>
    <t>B0365.1</t>
  </si>
  <si>
    <t>mboa-1</t>
  </si>
  <si>
    <t>B0395.2</t>
  </si>
  <si>
    <t>gly-13</t>
  </si>
  <si>
    <t>B0416.6</t>
  </si>
  <si>
    <t>cat-2</t>
  </si>
  <si>
    <t>B0432.5</t>
  </si>
  <si>
    <t>daf-11</t>
  </si>
  <si>
    <t>B0240.3</t>
  </si>
  <si>
    <t>B0250.5</t>
  </si>
  <si>
    <t>B0280.3</t>
  </si>
  <si>
    <t>ckb-3</t>
  </si>
  <si>
    <t>B0285.10</t>
  </si>
  <si>
    <t>hse-5</t>
  </si>
  <si>
    <t>B0285.5</t>
  </si>
  <si>
    <t>vps-34</t>
  </si>
  <si>
    <t>B0025.1</t>
  </si>
  <si>
    <t>gspd-1</t>
  </si>
  <si>
    <t>B0035.5</t>
  </si>
  <si>
    <t>ptps-1</t>
  </si>
  <si>
    <t>B0041.6</t>
  </si>
  <si>
    <t>faah-1</t>
  </si>
  <si>
    <t>B0218.1</t>
  </si>
  <si>
    <t>tag-38</t>
  </si>
  <si>
    <t>B0222.4</t>
  </si>
  <si>
    <t>B0228.7</t>
  </si>
  <si>
    <t>B0238.10</t>
  </si>
  <si>
    <t>Oct 20th 2018</t>
  </si>
  <si>
    <t>plate 1 A1</t>
  </si>
  <si>
    <t>bli-3</t>
  </si>
  <si>
    <t>F56C11.1</t>
  </si>
  <si>
    <t>ALL</t>
    <phoneticPr fontId="3" type="noConversion"/>
  </si>
  <si>
    <t>plate 1 A2</t>
  </si>
  <si>
    <t>F56C11.3</t>
  </si>
  <si>
    <t>plate 1 A3</t>
  </si>
  <si>
    <t>duox-2</t>
  </si>
  <si>
    <t>F53G12.3</t>
  </si>
  <si>
    <t>plate 1 A4</t>
  </si>
  <si>
    <t>R119.3</t>
  </si>
  <si>
    <t>plate 1 A5</t>
  </si>
  <si>
    <t>acs-16</t>
  </si>
  <si>
    <t>F47G6.2</t>
  </si>
  <si>
    <t>plate 1 A6</t>
  </si>
  <si>
    <t>gcy-17</t>
  </si>
  <si>
    <t>W03F11.2</t>
  </si>
  <si>
    <t>plate 1 A7</t>
  </si>
  <si>
    <t>F23C8.5</t>
  </si>
  <si>
    <t>plate 1 A8</t>
  </si>
  <si>
    <t>cars-1</t>
  </si>
  <si>
    <t>Y23H5A.7</t>
  </si>
  <si>
    <t>plate 1 A9</t>
  </si>
  <si>
    <t>W03D8.8</t>
  </si>
  <si>
    <t>plate 1 A10</t>
  </si>
  <si>
    <t>W10C8.5</t>
  </si>
  <si>
    <t>plate 1 A11</t>
  </si>
  <si>
    <t>tyr-5</t>
  </si>
  <si>
    <t>Y44E3B.2</t>
  </si>
  <si>
    <t>plate 1 A12</t>
  </si>
  <si>
    <t>jmjc-1</t>
  </si>
  <si>
    <t>T28F2.4</t>
  </si>
  <si>
    <t>plate 1 B1</t>
  </si>
  <si>
    <t>ftn-2</t>
  </si>
  <si>
    <t>D1037.3</t>
  </si>
  <si>
    <t>plate 1 B2</t>
  </si>
  <si>
    <t>D1037.5</t>
  </si>
  <si>
    <t>plate 1 B3</t>
  </si>
  <si>
    <t>lin-59</t>
  </si>
  <si>
    <t>T12F5.4</t>
  </si>
  <si>
    <t>plate 1 B4</t>
  </si>
  <si>
    <t>F53F10.2</t>
  </si>
  <si>
    <t>plate 1 B5</t>
  </si>
  <si>
    <t>pgk-1</t>
  </si>
  <si>
    <t>T03F1.3</t>
  </si>
  <si>
    <t>anterior and posterior weak fluoresence</t>
    <phoneticPr fontId="3" type="noConversion"/>
  </si>
  <si>
    <t>plate 1 B6</t>
  </si>
  <si>
    <t>guk-1</t>
  </si>
  <si>
    <t>T03F1.8</t>
  </si>
  <si>
    <t>plate 1 B7</t>
  </si>
  <si>
    <t>aars-2</t>
  </si>
  <si>
    <t>F28H1.3</t>
  </si>
  <si>
    <t>no observed eggs in adults, few eggs on plate, and very few L1s(they did hatch)</t>
    <phoneticPr fontId="3" type="noConversion"/>
  </si>
  <si>
    <t>plate 1 B8</t>
  </si>
  <si>
    <t>R12E2.11</t>
  </si>
  <si>
    <t>plate 1 B9</t>
  </si>
  <si>
    <t>met-1</t>
  </si>
  <si>
    <t>C43E11.3</t>
  </si>
  <si>
    <t>fluoresence in a small region just before tail</t>
    <phoneticPr fontId="3" type="noConversion"/>
  </si>
  <si>
    <t>plate 1 B10</t>
  </si>
  <si>
    <t>gcy-28</t>
  </si>
  <si>
    <t>T01A4.1</t>
  </si>
  <si>
    <t>plate 1 B11</t>
  </si>
  <si>
    <t>got-2.1</t>
  </si>
  <si>
    <t>C44E4.3</t>
  </si>
  <si>
    <t>plate 1 B12</t>
  </si>
  <si>
    <t>moderate fluoresence in a small region just before tail</t>
    <phoneticPr fontId="3" type="noConversion"/>
  </si>
  <si>
    <t>plate 1 C1</t>
  </si>
  <si>
    <t>W09C3.4</t>
  </si>
  <si>
    <t>plate 1 C2</t>
  </si>
  <si>
    <t>ugt-25</t>
  </si>
  <si>
    <t>C10H11.3</t>
  </si>
  <si>
    <t>plate 1 C3</t>
  </si>
  <si>
    <t>ugt-27</t>
  </si>
  <si>
    <t>C10H11.5</t>
  </si>
  <si>
    <t>plate 1 C4</t>
  </si>
  <si>
    <t>ugt-26</t>
  </si>
  <si>
    <t>C10H11.6</t>
  </si>
  <si>
    <t>Y</t>
    <phoneticPr fontId="3" type="noConversion"/>
  </si>
  <si>
    <t>plate 1 C5</t>
  </si>
  <si>
    <t>F54D7.2</t>
  </si>
  <si>
    <t>strong fluoresence at posterior and anterior</t>
    <phoneticPr fontId="3" type="noConversion"/>
  </si>
  <si>
    <t>plate 1 C6</t>
  </si>
  <si>
    <t>F57C9.1</t>
  </si>
  <si>
    <t>weak fluorescence</t>
    <phoneticPr fontId="3" type="noConversion"/>
  </si>
  <si>
    <t>plate 1 C7</t>
  </si>
  <si>
    <t>F21F3.3</t>
  </si>
  <si>
    <t>plate 1 C8</t>
  </si>
  <si>
    <t>paf-1</t>
  </si>
  <si>
    <t>W03G9.6</t>
  </si>
  <si>
    <t>plate 1 C9</t>
  </si>
  <si>
    <t>F54C1.1</t>
  </si>
  <si>
    <t>plate 1 C10</t>
  </si>
  <si>
    <t>lfe-2</t>
  </si>
  <si>
    <t>C46H11.4</t>
  </si>
  <si>
    <t>weak fluoresence at anterior and posterior</t>
    <phoneticPr fontId="3" type="noConversion"/>
  </si>
  <si>
    <t>plate 1 C11</t>
  </si>
  <si>
    <t>pde-5</t>
  </si>
  <si>
    <t>C32E12.2</t>
  </si>
  <si>
    <t>plate 1 C12</t>
  </si>
  <si>
    <t>dhs-1</t>
  </si>
  <si>
    <t>C01G8.3</t>
  </si>
  <si>
    <t>plate 1 D1</t>
  </si>
  <si>
    <t>aman-3</t>
  </si>
  <si>
    <t>F48C1.1</t>
  </si>
  <si>
    <t>plate 1 D2</t>
  </si>
  <si>
    <t>ppk-1</t>
  </si>
  <si>
    <t>F55A12.3</t>
  </si>
  <si>
    <t>few eggs in adults or on plate, few L1s(can hatch)high mortality rate of young worms(bent head, or bent in the middle), young worm stick to older hermaphordites and cannot easily remove themselves from the body surface</t>
    <phoneticPr fontId="3" type="noConversion"/>
  </si>
  <si>
    <t>plate 1 D3</t>
  </si>
  <si>
    <t>dhs-2</t>
  </si>
  <si>
    <t>F55A12.4</t>
  </si>
  <si>
    <t>plate 1 D4</t>
  </si>
  <si>
    <t>coq-1</t>
  </si>
  <si>
    <t>C24A11.9</t>
  </si>
  <si>
    <t>plate 1 D5</t>
  </si>
  <si>
    <t>atp-3</t>
  </si>
  <si>
    <t>F27C1.7</t>
  </si>
  <si>
    <t>no observed eggs in adults or on plate(liquidy culture, hard to observe additional phenotypes)</t>
    <phoneticPr fontId="3" type="noConversion"/>
  </si>
  <si>
    <t>plate 1 D6</t>
  </si>
  <si>
    <t>M01E11.1</t>
  </si>
  <si>
    <t>plate 1 D7</t>
  </si>
  <si>
    <t>F46F11.1</t>
  </si>
  <si>
    <t>plate 1 D8</t>
  </si>
  <si>
    <t>vha-10</t>
  </si>
  <si>
    <t>F46F11.5</t>
  </si>
  <si>
    <t>weak fluoresence at anterior and posterior, few deformed eggs on plate, no hatched L1s</t>
    <phoneticPr fontId="3" type="noConversion"/>
  </si>
  <si>
    <t>plate 1 D9</t>
  </si>
  <si>
    <t>pamn-1</t>
  </si>
  <si>
    <t>T19B4.1</t>
  </si>
  <si>
    <t>plate 1 D10</t>
  </si>
  <si>
    <t>T19B4.3</t>
  </si>
  <si>
    <t>plate 1 D11</t>
  </si>
  <si>
    <t>C32F10.8</t>
  </si>
  <si>
    <t>moderate fluoresence at posterior</t>
    <phoneticPr fontId="3" type="noConversion"/>
  </si>
  <si>
    <t>plate 1 D12</t>
  </si>
  <si>
    <t>tyr-4</t>
  </si>
  <si>
    <t>C34G6.2</t>
  </si>
  <si>
    <t>plate 1 E1</t>
  </si>
  <si>
    <t>pgp-2</t>
  </si>
  <si>
    <t>C34G6.4</t>
  </si>
  <si>
    <t>plate 1 E2</t>
  </si>
  <si>
    <t>plate 1 E3</t>
  </si>
  <si>
    <t>C27A12.9</t>
  </si>
  <si>
    <t>plate 1 E4</t>
  </si>
  <si>
    <t>T27A3.6</t>
  </si>
  <si>
    <t>plate 1 E5</t>
  </si>
  <si>
    <t>pigv-1</t>
  </si>
  <si>
    <t>T09B4.1</t>
  </si>
  <si>
    <t>plate 1 E6</t>
  </si>
  <si>
    <t>T09B4.8</t>
  </si>
  <si>
    <t>plate 1 E7</t>
  </si>
  <si>
    <t>T05E7.1</t>
  </si>
  <si>
    <t>plate 1 E8</t>
  </si>
  <si>
    <t>T08B2.7</t>
  </si>
  <si>
    <t>plate 1 E9</t>
  </si>
  <si>
    <t>fars-1</t>
  </si>
  <si>
    <t>T08B2.9</t>
  </si>
  <si>
    <t>few eggs on plate or in adults, fewer L1s</t>
    <phoneticPr fontId="3" type="noConversion"/>
  </si>
  <si>
    <t>plate 1 E10</t>
  </si>
  <si>
    <t>C48E7.2</t>
  </si>
  <si>
    <t>plate 1 E11</t>
  </si>
  <si>
    <t>pnk-1</t>
  </si>
  <si>
    <t>C10G11.5</t>
  </si>
  <si>
    <t>plate 1 E12</t>
  </si>
  <si>
    <t>bli-4</t>
  </si>
  <si>
    <t>K04F10.4</t>
  </si>
  <si>
    <t>plate 1 F1</t>
  </si>
  <si>
    <t>gld-2</t>
  </si>
  <si>
    <t>ZC308.1</t>
  </si>
  <si>
    <t>few eggs,few L1s</t>
    <phoneticPr fontId="3" type="noConversion"/>
  </si>
  <si>
    <t>plate 1 F2</t>
  </si>
  <si>
    <t>acdh-3</t>
  </si>
  <si>
    <t>K06A5.6</t>
  </si>
  <si>
    <t>reduced egg laying and L1s compared to WT(might be wrong due to difficulties of observation in liquidy culture)</t>
    <phoneticPr fontId="3" type="noConversion"/>
  </si>
  <si>
    <t>plate 1 F3</t>
  </si>
  <si>
    <t>gly-2</t>
  </si>
  <si>
    <t>C55B7.2</t>
  </si>
  <si>
    <t>plate 1 F4</t>
  </si>
  <si>
    <t>acdh-1</t>
  </si>
  <si>
    <t>C55B7.4</t>
  </si>
  <si>
    <t>plate 1 F5</t>
  </si>
  <si>
    <t>nuo-2</t>
  </si>
  <si>
    <t>T10E9.7</t>
  </si>
  <si>
    <t>plate 1 F6</t>
  </si>
  <si>
    <t>acdh-4</t>
  </si>
  <si>
    <t>T10E9.9</t>
  </si>
  <si>
    <t>plate 1 F7</t>
  </si>
  <si>
    <t>ipgm-1</t>
  </si>
  <si>
    <t>F57B10.3</t>
  </si>
  <si>
    <t>plate 1 F8</t>
  </si>
  <si>
    <t>tre-1</t>
  </si>
  <si>
    <t>F57B10.7</t>
  </si>
  <si>
    <t>moderate fluoresence at posterior end close to tail</t>
    <phoneticPr fontId="3" type="noConversion"/>
  </si>
  <si>
    <t>plate 1 F9</t>
  </si>
  <si>
    <t>dhod-1</t>
  </si>
  <si>
    <t>W02D3.2</t>
  </si>
  <si>
    <t>plate 1 F10</t>
  </si>
  <si>
    <t>mec-6</t>
  </si>
  <si>
    <t>W02D3.3</t>
  </si>
  <si>
    <t>plate 1 F11</t>
  </si>
  <si>
    <t>lbp-6</t>
  </si>
  <si>
    <t>W02D3.5</t>
  </si>
  <si>
    <t>plate 1 F12</t>
  </si>
  <si>
    <t>lbp-5</t>
  </si>
  <si>
    <t>W02D3.7</t>
  </si>
  <si>
    <t>weak to moderate fluoresence at both ends</t>
    <phoneticPr fontId="3" type="noConversion"/>
  </si>
  <si>
    <t>plate 1 G1</t>
  </si>
  <si>
    <t>acdh-5</t>
  </si>
  <si>
    <t>C37A2.3</t>
  </si>
  <si>
    <t>plate 1 G2</t>
  </si>
  <si>
    <t>ahcy-1</t>
  </si>
  <si>
    <t>K02F2.2</t>
  </si>
  <si>
    <t>fewer eggs, some deformed,no L1s observed</t>
    <phoneticPr fontId="3" type="noConversion"/>
  </si>
  <si>
    <t>plate 1 G3</t>
  </si>
  <si>
    <t>pcbd-1</t>
  </si>
  <si>
    <t>T10B11.1</t>
  </si>
  <si>
    <t>plate 1 G4</t>
  </si>
  <si>
    <t>T10B11.2</t>
  </si>
  <si>
    <t>plate 1 G5</t>
  </si>
  <si>
    <t>idhg-2</t>
  </si>
  <si>
    <t>C30F12.7</t>
  </si>
  <si>
    <t>plate 1 G6</t>
  </si>
  <si>
    <t>pdi-3</t>
  </si>
  <si>
    <t>H06O01.1</t>
  </si>
  <si>
    <t>weak to moderate fluoresence at both ends</t>
  </si>
  <si>
    <t>plate 1 G7</t>
  </si>
  <si>
    <t>nuo-6</t>
  </si>
  <si>
    <t>W01A8.4</t>
  </si>
  <si>
    <t>plate 1 G8</t>
  </si>
  <si>
    <t>nars-1</t>
  </si>
  <si>
    <t>F22D6.3</t>
  </si>
  <si>
    <t>few eggs on plate and deformed eggs and a few L1s hatched</t>
    <phoneticPr fontId="3" type="noConversion"/>
  </si>
  <si>
    <t>plate 1 G9</t>
  </si>
  <si>
    <t>nduf-6</t>
  </si>
  <si>
    <t>F22D6.4</t>
  </si>
  <si>
    <t>lower percentage of hatched L1s compared to WT, a lot of eggs observed at 10:10 am Oct 22(~4 days later), delayed embryo development? Inability to hatch?</t>
    <phoneticPr fontId="3" type="noConversion"/>
  </si>
  <si>
    <t>plate 1 G10</t>
  </si>
  <si>
    <t>M05B5.4</t>
  </si>
  <si>
    <t>plate 1 G11</t>
  </si>
  <si>
    <t>dhp-1</t>
  </si>
  <si>
    <t>R06C7.3</t>
  </si>
  <si>
    <t>plate 1 G12</t>
  </si>
  <si>
    <t>R06C7.5</t>
  </si>
  <si>
    <t>plate 1 H1</t>
  </si>
  <si>
    <t>tyr-3</t>
  </si>
  <si>
    <t>F21C3.2</t>
  </si>
  <si>
    <t>plate 1 H2</t>
  </si>
  <si>
    <t>ttx-7</t>
  </si>
  <si>
    <t>F13G3.5</t>
  </si>
  <si>
    <t>plate 1 H3</t>
  </si>
  <si>
    <t>F52A8.5</t>
  </si>
  <si>
    <t>plate 1 H4</t>
  </si>
  <si>
    <t>chs-1</t>
  </si>
  <si>
    <t>T25G3.2</t>
  </si>
  <si>
    <t>weak fluoresence at both ends</t>
    <phoneticPr fontId="3" type="noConversion"/>
  </si>
  <si>
    <t>plate 1 H5</t>
  </si>
  <si>
    <t>T25G3.4</t>
  </si>
  <si>
    <t>weak  fluoresence at both ends</t>
    <phoneticPr fontId="3" type="noConversion"/>
  </si>
  <si>
    <t>plate 1 H6</t>
  </si>
  <si>
    <t>mans-1</t>
  </si>
  <si>
    <t>D2030.1</t>
  </si>
  <si>
    <t>plate 1 H7</t>
  </si>
  <si>
    <t>D2030.4</t>
  </si>
  <si>
    <t>plate 1 H8</t>
  </si>
  <si>
    <t>mce-1</t>
  </si>
  <si>
    <t>D2030.5</t>
  </si>
  <si>
    <t>plate 1 H9</t>
  </si>
  <si>
    <t>gna-2</t>
  </si>
  <si>
    <t>T23G11.2</t>
  </si>
  <si>
    <t>fewer eggs fewer L1s</t>
    <phoneticPr fontId="3" type="noConversion"/>
  </si>
  <si>
    <t>plate 1 H10</t>
  </si>
  <si>
    <t>F27D4.1</t>
  </si>
  <si>
    <t>adults and L1s have reduced motility, a lot of eggs, fewer L1s compared to WT, a lot of eggs cluster together</t>
    <phoneticPr fontId="3" type="noConversion"/>
  </si>
  <si>
    <t>Oct 27th 2018</t>
  </si>
  <si>
    <t>plate 1 H11</t>
  </si>
  <si>
    <t>F27D4.5</t>
  </si>
  <si>
    <t>tag-173</t>
  </si>
  <si>
    <t>plate 1 H12</t>
  </si>
  <si>
    <t>D2005.5</t>
  </si>
  <si>
    <t>drh-3</t>
  </si>
  <si>
    <t>plate 2 A1</t>
  </si>
  <si>
    <t>F30F8.2</t>
  </si>
  <si>
    <t>glna-3</t>
  </si>
  <si>
    <t>plate 2 A2</t>
  </si>
  <si>
    <t>R11A5.4</t>
  </si>
  <si>
    <t>pck-2</t>
  </si>
  <si>
    <t>weak fluoresence at posterior end of intestine and pharynx</t>
    <phoneticPr fontId="3" type="noConversion"/>
  </si>
  <si>
    <t>plate 2 A3</t>
  </si>
  <si>
    <t>C54G4.8</t>
  </si>
  <si>
    <t>cyc-1</t>
  </si>
  <si>
    <t>plate 2 A4</t>
  </si>
  <si>
    <t>K04G2.5</t>
  </si>
  <si>
    <t>ath-1</t>
  </si>
  <si>
    <t>plate 2 A5</t>
  </si>
  <si>
    <t>T01G9.5</t>
  </si>
  <si>
    <t>mei-1</t>
  </si>
  <si>
    <t>plate 2 A6</t>
  </si>
  <si>
    <t>F02E9.7</t>
  </si>
  <si>
    <t>weak-moderate fluoresence at posterior end of intestine and pharynx</t>
    <phoneticPr fontId="3" type="noConversion"/>
  </si>
  <si>
    <t>plate 2 A7</t>
  </si>
  <si>
    <t>F10D11.1</t>
  </si>
  <si>
    <t>sod-2</t>
  </si>
  <si>
    <t>plate 2 A8</t>
  </si>
  <si>
    <t>F43G9.1</t>
  </si>
  <si>
    <t>idha-1</t>
  </si>
  <si>
    <t>plate 2 A9</t>
  </si>
  <si>
    <t>K07A12.3</t>
  </si>
  <si>
    <t>asg-1</t>
  </si>
  <si>
    <t>plate 2 A10</t>
  </si>
  <si>
    <t>C36B1.3</t>
  </si>
  <si>
    <t>rpb-3</t>
  </si>
  <si>
    <t>plate 2 A11</t>
  </si>
  <si>
    <t>C36B1.7</t>
  </si>
  <si>
    <t>dhfr-1</t>
  </si>
  <si>
    <t>plate 2 A12</t>
  </si>
  <si>
    <t>DY3.4</t>
  </si>
  <si>
    <t>trt-1</t>
  </si>
  <si>
    <t>plate 2 B1</t>
  </si>
  <si>
    <t>F36A2.9</t>
  </si>
  <si>
    <t>plate 2 B2</t>
  </si>
  <si>
    <t>F32H2.5</t>
  </si>
  <si>
    <t>fasn-1</t>
  </si>
  <si>
    <t>plate 2 B3</t>
  </si>
  <si>
    <t>F32H2.6</t>
  </si>
  <si>
    <t>moderate-weak fluoresence at posterior half of the worm and pharynx</t>
    <phoneticPr fontId="3" type="noConversion"/>
  </si>
  <si>
    <t>plate 2 B4</t>
  </si>
  <si>
    <t>W06D4.1</t>
  </si>
  <si>
    <t>hgo-1</t>
  </si>
  <si>
    <t>plate 2 B5</t>
  </si>
  <si>
    <t>ZK858.1</t>
  </si>
  <si>
    <t>gld-4</t>
  </si>
  <si>
    <t>plate 2 B6</t>
  </si>
  <si>
    <t>F25H5.3</t>
  </si>
  <si>
    <t>pyk-1</t>
  </si>
  <si>
    <t>plate 2 B7</t>
  </si>
  <si>
    <t>C45G3.3</t>
  </si>
  <si>
    <t>plate 2 B8</t>
  </si>
  <si>
    <t>F36H2.1</t>
  </si>
  <si>
    <t>tat-5</t>
  </si>
  <si>
    <t>plate 2 B9</t>
  </si>
  <si>
    <t>F14B4.2</t>
  </si>
  <si>
    <t>plate 2 B10</t>
  </si>
  <si>
    <t>F14B4.3</t>
  </si>
  <si>
    <t>rpoa-2</t>
  </si>
  <si>
    <t>plate 2 B11</t>
  </si>
  <si>
    <t>F26H9.4</t>
  </si>
  <si>
    <t>nmat-2</t>
  </si>
  <si>
    <t>plate 2 B12</t>
  </si>
  <si>
    <t>C12C8.2</t>
  </si>
  <si>
    <t>cbl-1</t>
  </si>
  <si>
    <t>plate 2 C1</t>
  </si>
  <si>
    <t>F16A11.2</t>
  </si>
  <si>
    <t>plate 2 C2</t>
  </si>
  <si>
    <t>C17E4.9</t>
  </si>
  <si>
    <t>nkb-1</t>
  </si>
  <si>
    <t>plate 2 C3</t>
  </si>
  <si>
    <t>F30A10.3</t>
  </si>
  <si>
    <t>plate 2 C4</t>
  </si>
  <si>
    <t>K07A1.9</t>
  </si>
  <si>
    <t>plate 2 C5</t>
  </si>
  <si>
    <t>T05F1.10</t>
  </si>
  <si>
    <t>dhs-4</t>
  </si>
  <si>
    <t>plate 2 C6</t>
  </si>
  <si>
    <t>C04F12.10</t>
  </si>
  <si>
    <t>fce-1</t>
  </si>
  <si>
    <t>plate 2 C7</t>
  </si>
  <si>
    <t>C16C2.3</t>
  </si>
  <si>
    <t>ocrl-1</t>
  </si>
  <si>
    <t>plate 2 C8</t>
  </si>
  <si>
    <t>F26E4.4</t>
  </si>
  <si>
    <t>plate 2 C9</t>
  </si>
  <si>
    <t>F26E4.6</t>
  </si>
  <si>
    <t>plate 2 C10</t>
  </si>
  <si>
    <t>F26E4.9</t>
  </si>
  <si>
    <t>cco-1</t>
  </si>
  <si>
    <t>plate 2 C11</t>
  </si>
  <si>
    <t>F26E4.12</t>
  </si>
  <si>
    <t>plate 2 C12</t>
  </si>
  <si>
    <t>T24D1.1</t>
  </si>
  <si>
    <t>sqv-5</t>
  </si>
  <si>
    <t>plate 2 D1</t>
  </si>
  <si>
    <t>T24D1.4</t>
  </si>
  <si>
    <t>tag-179</t>
  </si>
  <si>
    <t>plate 2 D2</t>
  </si>
  <si>
    <t>F10G8.9</t>
  </si>
  <si>
    <t>plate 2 D3</t>
  </si>
  <si>
    <t>C25A1.3</t>
  </si>
  <si>
    <t>tag-72</t>
  </si>
  <si>
    <t>plate 2 D4</t>
  </si>
  <si>
    <t>C25A1.5</t>
  </si>
  <si>
    <t>plate 2 D5</t>
  </si>
  <si>
    <t>C25A1.7</t>
  </si>
  <si>
    <t>iars-2</t>
  </si>
  <si>
    <t>plate 2 D6</t>
  </si>
  <si>
    <t>Y106G6E.4</t>
  </si>
  <si>
    <t>plate 2 D7</t>
  </si>
  <si>
    <t>F59C6.5</t>
  </si>
  <si>
    <t>plate 2 D8</t>
  </si>
  <si>
    <t>F25H2.5</t>
  </si>
  <si>
    <t>ndk-1</t>
  </si>
  <si>
    <t>plate 2 D9</t>
  </si>
  <si>
    <t>C34B2.8</t>
  </si>
  <si>
    <t>plate 2 D10</t>
  </si>
  <si>
    <t>C34B2.7</t>
  </si>
  <si>
    <t>sdha-2</t>
  </si>
  <si>
    <t>plate 2 D11</t>
  </si>
  <si>
    <t>F55A3.5</t>
  </si>
  <si>
    <t>gpx-8</t>
  </si>
  <si>
    <t>plate 2 D12</t>
  </si>
  <si>
    <t>Y52B11C.1</t>
  </si>
  <si>
    <t>plate 2 E1</t>
  </si>
  <si>
    <t>H25P06.1</t>
  </si>
  <si>
    <t>plate 2 E2</t>
  </si>
  <si>
    <t>M04D5.1</t>
  </si>
  <si>
    <t>plate 2 E3</t>
  </si>
  <si>
    <t>F11A6.2</t>
  </si>
  <si>
    <t>scrm-4</t>
  </si>
  <si>
    <t>plate 2 E4</t>
  </si>
  <si>
    <t>T22H2.5</t>
  </si>
  <si>
    <t>scrm-1</t>
  </si>
  <si>
    <t>plate 2 E5</t>
  </si>
  <si>
    <t>F56H6.5</t>
  </si>
  <si>
    <t>gmd-2</t>
  </si>
  <si>
    <t>plate 2 E6</t>
  </si>
  <si>
    <t>C47F8.4</t>
  </si>
  <si>
    <t>glct-4</t>
  </si>
  <si>
    <t>plate 2 E7</t>
  </si>
  <si>
    <t>T09E11.1</t>
  </si>
  <si>
    <t>glct-1</t>
  </si>
  <si>
    <t>plate 2 E8</t>
  </si>
  <si>
    <t>T15D6.2</t>
  </si>
  <si>
    <t>gly-16</t>
  </si>
  <si>
    <t>plate 2 E9</t>
  </si>
  <si>
    <t>T15D6.3</t>
  </si>
  <si>
    <t>gly-17</t>
  </si>
  <si>
    <t>plate 2 E10</t>
  </si>
  <si>
    <t>T15D6.7</t>
  </si>
  <si>
    <t>glct-3</t>
  </si>
  <si>
    <t>plate 2 E11</t>
  </si>
  <si>
    <t>E03H4.12</t>
  </si>
  <si>
    <t>glct-2</t>
  </si>
  <si>
    <t>plate 2 E12</t>
  </si>
  <si>
    <t>C54C8.5</t>
  </si>
  <si>
    <t>glct-5</t>
  </si>
  <si>
    <t>plate 2 F1</t>
  </si>
  <si>
    <t>C54C8.11</t>
  </si>
  <si>
    <t>gly-15</t>
  </si>
  <si>
    <t>plate 2 F2</t>
  </si>
  <si>
    <t>T27F6.5</t>
  </si>
  <si>
    <t>pars-2</t>
  </si>
  <si>
    <t>plate 2 F3</t>
  </si>
  <si>
    <t>T27F6.6</t>
  </si>
  <si>
    <t>plate 2 F4</t>
  </si>
  <si>
    <t>K11D2.2</t>
  </si>
  <si>
    <t>asah-1</t>
  </si>
  <si>
    <t>plate 2 F5</t>
  </si>
  <si>
    <t>W02D9.1</t>
  </si>
  <si>
    <t>pri-2</t>
  </si>
  <si>
    <t>plate 2 F6</t>
  </si>
  <si>
    <t>H28O16.1</t>
  </si>
  <si>
    <t>plate 2 F7</t>
  </si>
  <si>
    <t>T26E3.2</t>
  </si>
  <si>
    <t>ndx-1</t>
  </si>
  <si>
    <t>plate 2 F8</t>
  </si>
  <si>
    <t>T26E3.7</t>
  </si>
  <si>
    <t>plate 2 F9</t>
  </si>
  <si>
    <t>plate 2 F10</t>
  </si>
  <si>
    <t>F08A8.1</t>
  </si>
  <si>
    <t>acox-1</t>
  </si>
  <si>
    <t>plate 2 F11</t>
  </si>
  <si>
    <t>F08A8.2</t>
  </si>
  <si>
    <t>plate 2 F12</t>
  </si>
  <si>
    <t>F08A8.3</t>
  </si>
  <si>
    <t>plate 2 G1</t>
  </si>
  <si>
    <t>F08A8.4</t>
  </si>
  <si>
    <t>plate 2 G2</t>
  </si>
  <si>
    <t>C47B2.2</t>
  </si>
  <si>
    <t>plate 2 G3</t>
  </si>
  <si>
    <t>C47B2.6</t>
  </si>
  <si>
    <t>gale-1</t>
  </si>
  <si>
    <t>plate 2 G4</t>
  </si>
  <si>
    <t>ZK1053.5</t>
  </si>
  <si>
    <t>scrm-2</t>
  </si>
  <si>
    <t>plate 2 G5</t>
  </si>
  <si>
    <t>T04D3.3</t>
  </si>
  <si>
    <t>pde-1</t>
  </si>
  <si>
    <t>plate 2 G6</t>
  </si>
  <si>
    <t>T04D3.4</t>
  </si>
  <si>
    <t>gcy-35</t>
  </si>
  <si>
    <t>plate 2 G7</t>
  </si>
  <si>
    <t>W09C5.8</t>
  </si>
  <si>
    <t>plate 2 G8</t>
  </si>
  <si>
    <t>Y6B3B.5</t>
  </si>
  <si>
    <t>plate 2 G9</t>
  </si>
  <si>
    <t>Y6B3B.10</t>
  </si>
  <si>
    <t>lagr-1</t>
  </si>
  <si>
    <t>plate 2 G10</t>
  </si>
  <si>
    <t>Y6B3B.11</t>
  </si>
  <si>
    <t>hsd-1</t>
  </si>
  <si>
    <t>plate 2 G11</t>
  </si>
  <si>
    <t>F47G4.3</t>
  </si>
  <si>
    <t>gpdh-1</t>
  </si>
  <si>
    <t>plate 2 G12</t>
  </si>
  <si>
    <t>F47G4.7</t>
  </si>
  <si>
    <t>smd-1</t>
  </si>
  <si>
    <t>plate 2 H1</t>
  </si>
  <si>
    <t>Y63D3A.7</t>
  </si>
  <si>
    <t>plate 2 H2</t>
  </si>
  <si>
    <t>K03D10.3</t>
  </si>
  <si>
    <t>mys-2</t>
  </si>
  <si>
    <t>plate 2 H3</t>
  </si>
  <si>
    <t>Y54E5A.1</t>
  </si>
  <si>
    <t>ttm-5</t>
  </si>
  <si>
    <t>plate 2 H4</t>
  </si>
  <si>
    <t>F39B2.3</t>
  </si>
  <si>
    <t>plate 2 H5</t>
  </si>
  <si>
    <t>ZK909.3</t>
  </si>
  <si>
    <t>plate 2 H6</t>
  </si>
  <si>
    <t>F33H2.5</t>
  </si>
  <si>
    <t>plate 2 H7</t>
  </si>
  <si>
    <t>C23H3.4</t>
  </si>
  <si>
    <t>sptl-1</t>
  </si>
  <si>
    <t>plate 2 H8</t>
  </si>
  <si>
    <t>C23H3.7</t>
  </si>
  <si>
    <t>tre-5</t>
  </si>
  <si>
    <t>plate 2 H9</t>
  </si>
  <si>
    <t>C50D2.7</t>
  </si>
  <si>
    <t>plate 2 H10</t>
  </si>
  <si>
    <t>T25D3.3</t>
  </si>
  <si>
    <t>plate 2 H11</t>
  </si>
  <si>
    <t>T01D1.4</t>
  </si>
  <si>
    <t>plate 2 H12</t>
  </si>
  <si>
    <t>F48A11.1</t>
  </si>
  <si>
    <t>chs-2</t>
  </si>
  <si>
    <t>plate 3 A1</t>
  </si>
  <si>
    <t>plate 3 A2</t>
  </si>
  <si>
    <t>C03H5.4</t>
  </si>
  <si>
    <t>plate 3 A3</t>
  </si>
  <si>
    <t>W07E6.3</t>
  </si>
  <si>
    <t>plate 3 A4</t>
  </si>
  <si>
    <t>C09E8.2</t>
  </si>
  <si>
    <t>lips-7</t>
  </si>
  <si>
    <t>plate 3 A5</t>
  </si>
  <si>
    <t>T02H6.11</t>
  </si>
  <si>
    <t>plate 3 A6</t>
  </si>
  <si>
    <t>F28A10.6</t>
  </si>
  <si>
    <t>acdh-9</t>
  </si>
  <si>
    <t>plate 3 A7</t>
  </si>
  <si>
    <t>F28A10.10</t>
  </si>
  <si>
    <t>plate 3 A8</t>
  </si>
  <si>
    <t>R07C3.4</t>
  </si>
  <si>
    <t>acs-15</t>
  </si>
  <si>
    <t>plate 3 A9</t>
  </si>
  <si>
    <t>T13B5.3</t>
  </si>
  <si>
    <t>pho-14</t>
  </si>
  <si>
    <t>plate 3 A10</t>
  </si>
  <si>
    <t>T13B5.6</t>
  </si>
  <si>
    <t xml:space="preserve">lips-12 </t>
  </si>
  <si>
    <t>plate 3 A11</t>
  </si>
  <si>
    <t>T13B5.7</t>
  </si>
  <si>
    <t>lips-13</t>
  </si>
  <si>
    <t>plate 3 A12</t>
  </si>
  <si>
    <t>W09B6.1</t>
  </si>
  <si>
    <t>pod-2</t>
  </si>
  <si>
    <t>plate 3 B1</t>
  </si>
  <si>
    <t>F56D12.1</t>
  </si>
  <si>
    <t>alh-6</t>
  </si>
  <si>
    <t>plate 3 B2</t>
  </si>
  <si>
    <t>H17B01.3</t>
  </si>
  <si>
    <t>lips-14</t>
  </si>
  <si>
    <t>plate 3 B3</t>
  </si>
  <si>
    <t>C33C12.3</t>
  </si>
  <si>
    <t>plate 3 B4</t>
  </si>
  <si>
    <t>C33C12.8</t>
  </si>
  <si>
    <t>plate 3 B5</t>
  </si>
  <si>
    <t>F22E5.3</t>
  </si>
  <si>
    <t>gcy-21</t>
  </si>
  <si>
    <t>plate 3 B6</t>
  </si>
  <si>
    <t>F34D6.4</t>
  </si>
  <si>
    <t>set-11</t>
  </si>
  <si>
    <t>plate 3 B7</t>
  </si>
  <si>
    <t>T10D4.3</t>
  </si>
  <si>
    <t>chil-24</t>
  </si>
  <si>
    <t>plate 3 B8</t>
  </si>
  <si>
    <t>ZC239.7</t>
  </si>
  <si>
    <t>gcy-15</t>
  </si>
  <si>
    <t>plate 3 B9</t>
  </si>
  <si>
    <t>C17F4.6</t>
  </si>
  <si>
    <t>gcy-19</t>
  </si>
  <si>
    <t>plate 3 B10</t>
  </si>
  <si>
    <t>F53C3.12</t>
  </si>
  <si>
    <t>bcmo-2</t>
  </si>
  <si>
    <t>plate 3 B11</t>
  </si>
  <si>
    <t>F53C3.13</t>
  </si>
  <si>
    <t>plate 3 B12</t>
  </si>
  <si>
    <t>R11F4.1</t>
  </si>
  <si>
    <t>plate 3 C1</t>
  </si>
  <si>
    <t>C01F1.3</t>
  </si>
  <si>
    <t>plate 3 C2</t>
  </si>
  <si>
    <t>plate 3 C3</t>
  </si>
  <si>
    <t>ZK430.2</t>
  </si>
  <si>
    <t>tag-231</t>
  </si>
  <si>
    <t>plate 3 C4</t>
  </si>
  <si>
    <t>ZK430.3</t>
  </si>
  <si>
    <t>sod-5</t>
  </si>
  <si>
    <t>plate 3 C5</t>
  </si>
  <si>
    <t>W06B4.2</t>
  </si>
  <si>
    <t>plate 3 C6</t>
  </si>
  <si>
    <t>F41C3.3</t>
  </si>
  <si>
    <t>acs-11</t>
  </si>
  <si>
    <t>plate 3 C7</t>
  </si>
  <si>
    <t>F11G11.1</t>
  </si>
  <si>
    <t>gst-8</t>
  </si>
  <si>
    <t>plate 3 C8</t>
  </si>
  <si>
    <t>F11G11.2</t>
  </si>
  <si>
    <t>gst-7</t>
  </si>
  <si>
    <t>plate 3 C9</t>
  </si>
  <si>
    <t>F11G11.3</t>
  </si>
  <si>
    <t>gst-6</t>
  </si>
  <si>
    <t>plate 3 C10</t>
  </si>
  <si>
    <t>F11G11.9</t>
  </si>
  <si>
    <t>mpst-4</t>
  </si>
  <si>
    <t>plate 3 C11</t>
  </si>
  <si>
    <t>R05F9.6</t>
  </si>
  <si>
    <t>plate 3 C12</t>
  </si>
  <si>
    <t>R05F9.12</t>
  </si>
  <si>
    <t>aagr-2</t>
  </si>
  <si>
    <t>plate 3 D1</t>
  </si>
  <si>
    <t>ZK546.11</t>
  </si>
  <si>
    <t>gst-30</t>
  </si>
  <si>
    <t>plate 3 D2</t>
  </si>
  <si>
    <t>C27A2.4</t>
  </si>
  <si>
    <t>pho-12</t>
  </si>
  <si>
    <t>plate 3 D3</t>
  </si>
  <si>
    <t>F58A6.1</t>
  </si>
  <si>
    <t>plate 3 D4</t>
  </si>
  <si>
    <t>C34F11.3</t>
  </si>
  <si>
    <t>plate 3 D5</t>
  </si>
  <si>
    <t>EGAP2.3</t>
  </si>
  <si>
    <t>pho-1</t>
  </si>
  <si>
    <t>plate 3 D6</t>
  </si>
  <si>
    <t>T16D1.2</t>
  </si>
  <si>
    <t>pho-4</t>
  </si>
  <si>
    <t>plate 3 D7</t>
  </si>
  <si>
    <t>ZK622.3</t>
  </si>
  <si>
    <t>pmt-1</t>
  </si>
  <si>
    <t>weak fluoresence throughout, weak-moderate fluoresence at pharynx and posterior of intestine</t>
    <phoneticPr fontId="3" type="noConversion"/>
  </si>
  <si>
    <t>plate 3 D8</t>
  </si>
  <si>
    <t>F08B1.2</t>
  </si>
  <si>
    <t>gcy-12</t>
  </si>
  <si>
    <t>plate 3 D9</t>
  </si>
  <si>
    <t>F09E5.2</t>
  </si>
  <si>
    <t>some worms have strong expression in pharynx and intestine, a spread distribution of fluoresence in the population</t>
    <phoneticPr fontId="3" type="noConversion"/>
  </si>
  <si>
    <t>plate 3 D10</t>
  </si>
  <si>
    <t>F09E5.3</t>
  </si>
  <si>
    <t>plate 3 D11</t>
  </si>
  <si>
    <t>EEED8.2</t>
  </si>
  <si>
    <t>plate 3 D12</t>
  </si>
  <si>
    <t>EEED8.3</t>
  </si>
  <si>
    <t>plate 3 E1</t>
  </si>
  <si>
    <t>EEED8.8</t>
  </si>
  <si>
    <t>ndx-6</t>
  </si>
  <si>
    <t>plate 3 E2</t>
  </si>
  <si>
    <t>F56D1.5</t>
  </si>
  <si>
    <t>dhs-5</t>
  </si>
  <si>
    <t>plate 3 E3</t>
  </si>
  <si>
    <t>ZK177.5</t>
  </si>
  <si>
    <t>cyp-44A1</t>
  </si>
  <si>
    <t>plate 3 E4</t>
  </si>
  <si>
    <t>C17C3.1</t>
  </si>
  <si>
    <t>plate 3 E5</t>
  </si>
  <si>
    <t>C17C3.3</t>
  </si>
  <si>
    <t>plate 3 E6</t>
  </si>
  <si>
    <t>C17G10.8</t>
  </si>
  <si>
    <t>dhs-6</t>
  </si>
  <si>
    <t>plate 3 E7</t>
  </si>
  <si>
    <t>C25H3.9</t>
  </si>
  <si>
    <t>plate 3 E8</t>
  </si>
  <si>
    <t>K05F1.3</t>
  </si>
  <si>
    <t>acdh-8</t>
  </si>
  <si>
    <t>plate 3 E9</t>
  </si>
  <si>
    <t>F59G1.1</t>
  </si>
  <si>
    <t>cgt-3</t>
  </si>
  <si>
    <t>plate 3 E10</t>
  </si>
  <si>
    <t>H41C03.2</t>
  </si>
  <si>
    <t>plate 3 E11</t>
  </si>
  <si>
    <t>F59G1.7</t>
  </si>
  <si>
    <t>frh-1</t>
  </si>
  <si>
    <t>plate 3 E12</t>
  </si>
  <si>
    <t>R12C12.1</t>
  </si>
  <si>
    <t>plate 3 F1</t>
  </si>
  <si>
    <t>C29H12.1</t>
  </si>
  <si>
    <t>rars-2</t>
  </si>
  <si>
    <t>plate 3 F2</t>
  </si>
  <si>
    <t>F40H3.5</t>
  </si>
  <si>
    <t>hst-3.1</t>
  </si>
  <si>
    <t>plate 3 F3</t>
  </si>
  <si>
    <t>T24H7.5</t>
  </si>
  <si>
    <t>tat-4</t>
  </si>
  <si>
    <t>plate 3 F4</t>
  </si>
  <si>
    <t>F13H8.9</t>
  </si>
  <si>
    <t>plate 3 F5</t>
  </si>
  <si>
    <t>F13H8.7</t>
  </si>
  <si>
    <t>upb-1</t>
  </si>
  <si>
    <t>plate 3 F6</t>
  </si>
  <si>
    <t>C32D5.5</t>
  </si>
  <si>
    <t>set-4</t>
  </si>
  <si>
    <t>plate 3 F7</t>
  </si>
  <si>
    <t>C32D5.8</t>
  </si>
  <si>
    <t>plate 3 F8</t>
  </si>
  <si>
    <t>F58F12.1</t>
  </si>
  <si>
    <t>weak fluoresence at both spermathecas, posterior end of intestine and pharynx</t>
    <phoneticPr fontId="3" type="noConversion"/>
  </si>
  <si>
    <t>plate 3 F9</t>
  </si>
  <si>
    <t>K06A1.6</t>
  </si>
  <si>
    <t>dgk-5</t>
  </si>
  <si>
    <t>plate 3 F10</t>
  </si>
  <si>
    <t>T28D9.3</t>
  </si>
  <si>
    <t>plate 3 F11</t>
  </si>
  <si>
    <t>C44B7.7</t>
  </si>
  <si>
    <t>plate 3 F12</t>
  </si>
  <si>
    <t>ZK1127.2</t>
  </si>
  <si>
    <t>acs-6</t>
  </si>
  <si>
    <t>plate 3 G1</t>
  </si>
  <si>
    <t>ZK1127.10</t>
  </si>
  <si>
    <t>cth-2</t>
  </si>
  <si>
    <t>plate 3 G2</t>
  </si>
  <si>
    <t>T02G5.4</t>
  </si>
  <si>
    <t>plate 3 G3</t>
  </si>
  <si>
    <t>T02G5.7</t>
  </si>
  <si>
    <t>plate 3 G4</t>
  </si>
  <si>
    <t>T02G5.8</t>
  </si>
  <si>
    <t>kat-1</t>
  </si>
  <si>
    <t>plate 3 G5</t>
  </si>
  <si>
    <t>T02G5.9</t>
  </si>
  <si>
    <t>kars-1</t>
  </si>
  <si>
    <t>plate 3 G6</t>
  </si>
  <si>
    <t>C27H5.1</t>
  </si>
  <si>
    <t>pdl-1</t>
  </si>
  <si>
    <t>plate 3 G7</t>
  </si>
  <si>
    <t>E04F6.3</t>
  </si>
  <si>
    <t>maoc-1</t>
  </si>
  <si>
    <t>plate 3 G8</t>
  </si>
  <si>
    <t>E04F6.5</t>
  </si>
  <si>
    <t>acdh-12</t>
  </si>
  <si>
    <t>plate 3 G9</t>
  </si>
  <si>
    <t>E04F6.7</t>
  </si>
  <si>
    <t>dhs-7</t>
  </si>
  <si>
    <t>plate 3 G10</t>
  </si>
  <si>
    <t>F43E2.2</t>
  </si>
  <si>
    <t>rpb-4</t>
  </si>
  <si>
    <t>weak-moderate fluoresence at both spermathecas, posterior end of intestine and pharynx</t>
    <phoneticPr fontId="3" type="noConversion"/>
  </si>
  <si>
    <t>plate 3 G11</t>
  </si>
  <si>
    <t>F43E2.5</t>
  </si>
  <si>
    <t>msra-1</t>
  </si>
  <si>
    <t>plate 3 G12</t>
  </si>
  <si>
    <t>D1022.8</t>
  </si>
  <si>
    <t>cah-2</t>
  </si>
  <si>
    <t>plate 3 H1</t>
  </si>
  <si>
    <t>ZK1290.2</t>
  </si>
  <si>
    <t>tph-1</t>
  </si>
  <si>
    <t>plate 3 H2</t>
  </si>
  <si>
    <t>R07G3.2</t>
  </si>
  <si>
    <t>lips-17</t>
  </si>
  <si>
    <t>plate 3 H3</t>
  </si>
  <si>
    <t>R153.1</t>
  </si>
  <si>
    <t>pde-4</t>
  </si>
  <si>
    <t>plate 3 H4</t>
  </si>
  <si>
    <t>plate 3 H5</t>
  </si>
  <si>
    <t>C06A8.1</t>
  </si>
  <si>
    <t>mthf-1</t>
  </si>
  <si>
    <t>plate 3 H6</t>
  </si>
  <si>
    <t>T01H3.1</t>
  </si>
  <si>
    <t>vha-4</t>
  </si>
  <si>
    <t>plate 3 H7</t>
  </si>
  <si>
    <t>DH11.1</t>
  </si>
  <si>
    <t>glna-2</t>
  </si>
  <si>
    <t>plate 3 H8</t>
  </si>
  <si>
    <t>DH11.3</t>
  </si>
  <si>
    <t>pgp-11</t>
  </si>
  <si>
    <t>plate 3 H9</t>
  </si>
  <si>
    <t>C08B11.8</t>
  </si>
  <si>
    <t>plate 3 H10</t>
  </si>
  <si>
    <t>C08B6.4</t>
  </si>
  <si>
    <t>plate 3 H11</t>
  </si>
  <si>
    <t>T05H10.6</t>
  </si>
  <si>
    <t>pdha-1</t>
  </si>
  <si>
    <t>plate 3 H12</t>
  </si>
  <si>
    <t>T05C12.3</t>
  </si>
  <si>
    <t>decr-1.3</t>
  </si>
  <si>
    <t>plate 4 A1</t>
  </si>
  <si>
    <t>M110.7</t>
  </si>
  <si>
    <t>plate 4 A2</t>
  </si>
  <si>
    <t>K01C8.1</t>
  </si>
  <si>
    <t>plate 4 A3</t>
  </si>
  <si>
    <t>K01C8.3</t>
  </si>
  <si>
    <t>tdc-1</t>
  </si>
  <si>
    <t>plate 4 A4</t>
  </si>
  <si>
    <t>C26D10.4</t>
  </si>
  <si>
    <t>plate 4 A5</t>
  </si>
  <si>
    <t>F49E12.9</t>
  </si>
  <si>
    <t>plate 4 A6</t>
  </si>
  <si>
    <t>F49E12.10</t>
  </si>
  <si>
    <t>weak fluoresence at pharynx and posterior half of intestine</t>
    <phoneticPr fontId="3" type="noConversion"/>
  </si>
  <si>
    <t>plate 4 A7</t>
  </si>
  <si>
    <t>F14E5.3</t>
  </si>
  <si>
    <t>acp-3</t>
  </si>
  <si>
    <t>plate 4 A8</t>
  </si>
  <si>
    <t>F14E5.4</t>
  </si>
  <si>
    <t>acp-2</t>
  </si>
  <si>
    <t>plate 4 A9</t>
  </si>
  <si>
    <t>F22B5.9</t>
  </si>
  <si>
    <t>fars-3</t>
  </si>
  <si>
    <t>plate 4 A10</t>
  </si>
  <si>
    <t>M05D6.7</t>
  </si>
  <si>
    <t>gbh-2</t>
  </si>
  <si>
    <t>plate 4 A11</t>
  </si>
  <si>
    <t>T13H5.3</t>
  </si>
  <si>
    <t>cht-2</t>
  </si>
  <si>
    <t>plate 4 A12</t>
  </si>
  <si>
    <t>W01C9.4</t>
  </si>
  <si>
    <t>decr-1.2</t>
  </si>
  <si>
    <t>plate 4 B1</t>
  </si>
  <si>
    <t>T22C8.2</t>
  </si>
  <si>
    <t>chhy-1</t>
  </si>
  <si>
    <t>plate 4 B2</t>
  </si>
  <si>
    <t>D2085.1</t>
  </si>
  <si>
    <t>pyr-1</t>
  </si>
  <si>
    <t>plate 4 B3</t>
  </si>
  <si>
    <t>D2085.6</t>
  </si>
  <si>
    <t>piga-1</t>
  </si>
  <si>
    <t>plate 4 B4</t>
  </si>
  <si>
    <t>C34C6.4</t>
  </si>
  <si>
    <t>plate 4 B5</t>
  </si>
  <si>
    <t>C34C6.5</t>
  </si>
  <si>
    <t>sphk-1</t>
  </si>
  <si>
    <t>plate 4 B6</t>
  </si>
  <si>
    <t>T14D7.1</t>
  </si>
  <si>
    <t>plate 4 B7</t>
  </si>
  <si>
    <t>T21B10.2</t>
  </si>
  <si>
    <t>enol-1</t>
  </si>
  <si>
    <t>plate 4 B8</t>
  </si>
  <si>
    <t>C18E9.4</t>
  </si>
  <si>
    <t>plate 4 B9</t>
  </si>
  <si>
    <t>F37B12.2</t>
  </si>
  <si>
    <t>gcs-1</t>
  </si>
  <si>
    <t>plate 4 B10</t>
  </si>
  <si>
    <t>C01G6.6</t>
  </si>
  <si>
    <t>mtrr-1</t>
  </si>
  <si>
    <t>plate 4 B11</t>
  </si>
  <si>
    <t>C01G6.7</t>
  </si>
  <si>
    <t>acs-7</t>
  </si>
  <si>
    <t>plate 4 B12</t>
  </si>
  <si>
    <t>D2013.5</t>
  </si>
  <si>
    <t>eat-3</t>
  </si>
  <si>
    <t>plate 4 C1</t>
  </si>
  <si>
    <t>F42A8.2</t>
  </si>
  <si>
    <t>sdhb-1</t>
  </si>
  <si>
    <t>plate 4 C2</t>
  </si>
  <si>
    <t>M176.2</t>
  </si>
  <si>
    <t>gss-1</t>
  </si>
  <si>
    <t>plate 4 C3</t>
  </si>
  <si>
    <t>M176.8</t>
  </si>
  <si>
    <t>chil-13</t>
  </si>
  <si>
    <t>plate 4 C4</t>
  </si>
  <si>
    <t>R09D1.1</t>
  </si>
  <si>
    <t>chil-15</t>
  </si>
  <si>
    <t>weak fluoresence at both spermathecas, posterior of intestine and pharynx</t>
    <phoneticPr fontId="3" type="noConversion"/>
  </si>
  <si>
    <t>plate 4 C5</t>
  </si>
  <si>
    <t>R09D1.2</t>
  </si>
  <si>
    <t>chil-16</t>
  </si>
  <si>
    <t>plate 4 C6</t>
  </si>
  <si>
    <t>R09D1.3</t>
  </si>
  <si>
    <t>chil-17</t>
  </si>
  <si>
    <t>plate 4 C7</t>
  </si>
  <si>
    <t>R09D1.5</t>
  </si>
  <si>
    <t>chil-18</t>
  </si>
  <si>
    <t>plate 4 C8</t>
  </si>
  <si>
    <t>R09D1.6</t>
  </si>
  <si>
    <t>chil-19</t>
  </si>
  <si>
    <t>plate 4 C9</t>
  </si>
  <si>
    <t>R09D1.7</t>
  </si>
  <si>
    <t>chil-20</t>
  </si>
  <si>
    <t>plate 4 C10</t>
  </si>
  <si>
    <t>R09D1.8</t>
  </si>
  <si>
    <t>chil-21</t>
  </si>
  <si>
    <t>plate 4 C11</t>
  </si>
  <si>
    <t>R09D1.10</t>
  </si>
  <si>
    <t>chil-22</t>
  </si>
  <si>
    <t>plate 4 C12</t>
  </si>
  <si>
    <t>R09D1.11</t>
  </si>
  <si>
    <t>chil-23</t>
  </si>
  <si>
    <t>plate 4 D1</t>
  </si>
  <si>
    <t>T19H5.1</t>
  </si>
  <si>
    <t>chil-25</t>
  </si>
  <si>
    <t>plate 4 D2</t>
  </si>
  <si>
    <t>T19H5.3</t>
  </si>
  <si>
    <t>chil-27</t>
  </si>
  <si>
    <t>plate 4 D3</t>
  </si>
  <si>
    <t>R134.1</t>
  </si>
  <si>
    <t>gcy-3</t>
  </si>
  <si>
    <t>plate 4 D4</t>
  </si>
  <si>
    <t>R134.2</t>
  </si>
  <si>
    <t>gcy-2</t>
  </si>
  <si>
    <t>plate 4 D5</t>
  </si>
  <si>
    <t>AH6.1</t>
  </si>
  <si>
    <t>plate 4 D6</t>
  </si>
  <si>
    <t>weak fluoresence at intestine</t>
    <phoneticPr fontId="3" type="noConversion"/>
  </si>
  <si>
    <t>plate 4 D7</t>
  </si>
  <si>
    <t>F35H8.6</t>
  </si>
  <si>
    <t>ugt-58</t>
  </si>
  <si>
    <t>weak-moderate fluoresence at posterior half of intestine and pharynx, liquidy culture, may want to repeat</t>
    <phoneticPr fontId="3" type="noConversion"/>
  </si>
  <si>
    <t>plate 4 D8</t>
  </si>
  <si>
    <t>E02H1.1</t>
  </si>
  <si>
    <t>plate 4 D9</t>
  </si>
  <si>
    <t>E02H1.4</t>
  </si>
  <si>
    <t>pme-2</t>
  </si>
  <si>
    <t>plate 4 D10</t>
  </si>
  <si>
    <t>E02H1.6</t>
  </si>
  <si>
    <t>plate 4 D11</t>
  </si>
  <si>
    <t>T15H9.6</t>
  </si>
  <si>
    <t>plate 4 D12</t>
  </si>
  <si>
    <t>ZK1307.5</t>
  </si>
  <si>
    <t>sqv-8</t>
  </si>
  <si>
    <t>plate 4 E1</t>
  </si>
  <si>
    <t>ZK1320.1</t>
  </si>
  <si>
    <t>gstk-1</t>
  </si>
  <si>
    <t>plate 4 E2</t>
  </si>
  <si>
    <t>T10B9.1</t>
  </si>
  <si>
    <t>cyp-13A4</t>
  </si>
  <si>
    <t>plate 4 E3</t>
  </si>
  <si>
    <t>T10B9.2</t>
  </si>
  <si>
    <t>cyp-13A5</t>
  </si>
  <si>
    <t>plate 4 E4</t>
  </si>
  <si>
    <t>T10B9.3</t>
  </si>
  <si>
    <t>cyp-13A6</t>
  </si>
  <si>
    <t>plate 4 E5</t>
  </si>
  <si>
    <t>T10B9.4</t>
  </si>
  <si>
    <t>cyp-13A8</t>
  </si>
  <si>
    <t>plate 4 E6</t>
  </si>
  <si>
    <t>T10B9.5</t>
  </si>
  <si>
    <t>cyp-13A3</t>
  </si>
  <si>
    <t>weak fluoresence throughout but moderate fluoresence at pharynx and posterior of intestine, liquidy culture</t>
    <phoneticPr fontId="3" type="noConversion"/>
  </si>
  <si>
    <t>plate 4 E7</t>
  </si>
  <si>
    <t>T10B9.7</t>
  </si>
  <si>
    <t>cyp-13A2</t>
  </si>
  <si>
    <t>weak fluoresence</t>
    <phoneticPr fontId="3" type="noConversion"/>
  </si>
  <si>
    <t>plate 4 E8</t>
  </si>
  <si>
    <t>T10B9.8</t>
  </si>
  <si>
    <t>cyp-13A1</t>
  </si>
  <si>
    <t>plate 4 E9</t>
  </si>
  <si>
    <t>ZK938.6</t>
  </si>
  <si>
    <t>chil-9</t>
  </si>
  <si>
    <t>plate 4 E10</t>
  </si>
  <si>
    <t>C08H9.4</t>
  </si>
  <si>
    <t>chil-1</t>
  </si>
  <si>
    <t>plate 4 E11</t>
  </si>
  <si>
    <t>C08H9.3</t>
  </si>
  <si>
    <t>plate 4 E12</t>
  </si>
  <si>
    <t>C08H9.6</t>
  </si>
  <si>
    <t>chil-2</t>
  </si>
  <si>
    <t>plate 4 F1</t>
  </si>
  <si>
    <t>C08H9.7</t>
  </si>
  <si>
    <t>chil-3</t>
  </si>
  <si>
    <t>plate 4 F2</t>
  </si>
  <si>
    <t>C08H9.10</t>
  </si>
  <si>
    <t>chil-4</t>
  </si>
  <si>
    <t>plate 4 F3</t>
  </si>
  <si>
    <t>C08H9.11</t>
  </si>
  <si>
    <t>chil-5</t>
  </si>
  <si>
    <t>plate 4 F4</t>
  </si>
  <si>
    <t>C08H9.12</t>
  </si>
  <si>
    <t>chil-6</t>
  </si>
  <si>
    <t>plate 4 F5</t>
  </si>
  <si>
    <t>C08H9.13</t>
  </si>
  <si>
    <t>chil-7</t>
  </si>
  <si>
    <t>plate 4 F6</t>
  </si>
  <si>
    <t>C08H9.14</t>
  </si>
  <si>
    <t>chil-8</t>
  </si>
  <si>
    <t>plate 4 F7</t>
  </si>
  <si>
    <t>F26C11.1</t>
  </si>
  <si>
    <t>plate 4 F8</t>
  </si>
  <si>
    <t>C05C10.1</t>
  </si>
  <si>
    <t>pho-10</t>
  </si>
  <si>
    <t>plate 4 F9</t>
  </si>
  <si>
    <t>C05C10.3</t>
  </si>
  <si>
    <t>plate 4 F10</t>
  </si>
  <si>
    <t>C05C10.4</t>
  </si>
  <si>
    <t>pho-11</t>
  </si>
  <si>
    <t>plate 4 F11</t>
  </si>
  <si>
    <t>R53.1</t>
  </si>
  <si>
    <t>flad-1</t>
  </si>
  <si>
    <t>plate 4 F12</t>
  </si>
  <si>
    <t>R53.4</t>
  </si>
  <si>
    <t>plate 4 G1</t>
  </si>
  <si>
    <t>ZK892.2</t>
  </si>
  <si>
    <t>nlt-1</t>
  </si>
  <si>
    <t>weak fluoresence at both spermathecas, pharynx and posterior of intestine</t>
    <phoneticPr fontId="3" type="noConversion"/>
  </si>
  <si>
    <t>plate 4 G2</t>
  </si>
  <si>
    <t>F52H3.1</t>
  </si>
  <si>
    <t>let-268</t>
  </si>
  <si>
    <t>plate 4 G3</t>
  </si>
  <si>
    <t>F33H1.2</t>
  </si>
  <si>
    <t>gpd-4</t>
  </si>
  <si>
    <t>plate 4 G4</t>
  </si>
  <si>
    <t>T01E8.3</t>
  </si>
  <si>
    <t>plc-3</t>
  </si>
  <si>
    <t>plate 4 G5</t>
  </si>
  <si>
    <t>ZK970.4</t>
  </si>
  <si>
    <t>vha-9</t>
  </si>
  <si>
    <t>plate 4 G6</t>
  </si>
  <si>
    <t>ZK970.5</t>
  </si>
  <si>
    <t>gcy-4</t>
  </si>
  <si>
    <t>plate 4 G7</t>
  </si>
  <si>
    <t>ZK970.6</t>
  </si>
  <si>
    <t>gcy-5</t>
  </si>
  <si>
    <t>plate 4 G8</t>
  </si>
  <si>
    <t>C07E3.9</t>
  </si>
  <si>
    <t>plate 4 G9</t>
  </si>
  <si>
    <t>T09F3.3</t>
  </si>
  <si>
    <t>gpd-1</t>
  </si>
  <si>
    <t>plate 4 G10</t>
  </si>
  <si>
    <t>C06A1.5</t>
  </si>
  <si>
    <t>rpb-6</t>
  </si>
  <si>
    <t>weak-moderate fluoresence at both spermathecas, pharynx and posterior of intestine</t>
    <phoneticPr fontId="3" type="noConversion"/>
  </si>
  <si>
    <t>plate 4 G11</t>
  </si>
  <si>
    <t>C14A4.1</t>
  </si>
  <si>
    <t>dohh-1</t>
  </si>
  <si>
    <t>plate 4 G12</t>
  </si>
  <si>
    <t>C14A4.3</t>
  </si>
  <si>
    <t>plate 4 H1</t>
  </si>
  <si>
    <t>R06F6.9</t>
  </si>
  <si>
    <t>ech-4</t>
  </si>
  <si>
    <t>weak fluoresence at pharynx and posterior end of intestine</t>
    <phoneticPr fontId="3" type="noConversion"/>
  </si>
  <si>
    <t>plate 4 H2</t>
  </si>
  <si>
    <t>M106.3</t>
  </si>
  <si>
    <t>plate 4 H3</t>
  </si>
  <si>
    <t>M106.4</t>
  </si>
  <si>
    <t>gmps-1</t>
  </si>
  <si>
    <t>plate 4 H4</t>
  </si>
  <si>
    <t>F44F4.6</t>
  </si>
  <si>
    <t>gly-1</t>
  </si>
  <si>
    <t>plate 4 H5</t>
  </si>
  <si>
    <t>R03D7.1</t>
  </si>
  <si>
    <t>metr-1</t>
  </si>
  <si>
    <t>plate 4 H6</t>
  </si>
  <si>
    <t>R03D7.6</t>
  </si>
  <si>
    <t>gst-5</t>
  </si>
  <si>
    <t>plate 4 H7</t>
  </si>
  <si>
    <t>F33A8.5</t>
  </si>
  <si>
    <t>sdhd-1</t>
  </si>
  <si>
    <t>plate 4 H8</t>
  </si>
  <si>
    <t>C09H10.3</t>
  </si>
  <si>
    <t>nuo-1</t>
  </si>
  <si>
    <t>plate 4 H9</t>
  </si>
  <si>
    <t>F40F8.1</t>
  </si>
  <si>
    <t>plate 4 H10</t>
  </si>
  <si>
    <t>T06D8.5</t>
  </si>
  <si>
    <t>cox-15</t>
  </si>
  <si>
    <t>plate 4 H11</t>
  </si>
  <si>
    <t>T06D8.6</t>
  </si>
  <si>
    <t>cchl-1</t>
  </si>
  <si>
    <t>plate 4 H12</t>
  </si>
  <si>
    <t>B0491.1</t>
  </si>
  <si>
    <t>plate 5 A1</t>
  </si>
  <si>
    <t>B0491.7</t>
  </si>
  <si>
    <t>plate 5 A2</t>
  </si>
  <si>
    <t>VW02B12L.1</t>
  </si>
  <si>
    <t>vha-6</t>
  </si>
  <si>
    <t>plate 5 A3</t>
  </si>
  <si>
    <t>W02B12.6</t>
  </si>
  <si>
    <t>aars-1</t>
  </si>
  <si>
    <t>strong-moderate fluoresence at pharynx, weak posterior half</t>
    <phoneticPr fontId="3" type="noConversion"/>
  </si>
  <si>
    <t>plate 5 A4</t>
  </si>
  <si>
    <t>W02B12.10</t>
  </si>
  <si>
    <t>plate 5 A5</t>
  </si>
  <si>
    <t>W02B12.11</t>
  </si>
  <si>
    <t>plate 5 A6</t>
  </si>
  <si>
    <t>B0334.8</t>
  </si>
  <si>
    <t>age-1</t>
  </si>
  <si>
    <t>plate 5 A7</t>
  </si>
  <si>
    <t>F54D5.1</t>
  </si>
  <si>
    <t>pcs-1</t>
  </si>
  <si>
    <t>plate 5 A8</t>
  </si>
  <si>
    <t>F07A11.2</t>
  </si>
  <si>
    <t>gfat-1</t>
  </si>
  <si>
    <t>plate 5 A9</t>
  </si>
  <si>
    <t>F07A11.5</t>
  </si>
  <si>
    <t>plate 5 A10</t>
  </si>
  <si>
    <t>C47D12.6</t>
  </si>
  <si>
    <t>tars-1</t>
  </si>
  <si>
    <t>plate 5 A11</t>
  </si>
  <si>
    <t>VF13D12L.1</t>
  </si>
  <si>
    <t>inos-1</t>
  </si>
  <si>
    <t>plate 5 A12</t>
  </si>
  <si>
    <t>F13D12.2</t>
  </si>
  <si>
    <t>ldh-1</t>
  </si>
  <si>
    <t>plate 5 B1</t>
  </si>
  <si>
    <t>F13D12.4</t>
  </si>
  <si>
    <t xml:space="preserve">alh-8 </t>
  </si>
  <si>
    <t>plate 5 B2</t>
  </si>
  <si>
    <t>F13D12.9</t>
  </si>
  <si>
    <t>plate 5 B3</t>
  </si>
  <si>
    <t>F43G6.5</t>
  </si>
  <si>
    <t>plate 5 B4</t>
  </si>
  <si>
    <t>Y17G7B.7</t>
  </si>
  <si>
    <t>tpi-1</t>
  </si>
  <si>
    <t>plate 5 B5</t>
  </si>
  <si>
    <t>Y57A10C.6</t>
  </si>
  <si>
    <t>daf-22</t>
  </si>
  <si>
    <t>plate 5 B6</t>
  </si>
  <si>
    <t>F15A4.8</t>
  </si>
  <si>
    <t>chil-28</t>
  </si>
  <si>
    <t>plate 5 B7</t>
  </si>
  <si>
    <t>F58G1.5</t>
  </si>
  <si>
    <t>lips-9</t>
  </si>
  <si>
    <t>plate 5 B8</t>
  </si>
  <si>
    <t>W09H1.5</t>
  </si>
  <si>
    <t>mecr-1</t>
  </si>
  <si>
    <t>plate 5 B9</t>
  </si>
  <si>
    <t>F45H10.1</t>
  </si>
  <si>
    <t>alh-7</t>
  </si>
  <si>
    <t>plate 5 B10</t>
  </si>
  <si>
    <t>F45H10.2</t>
  </si>
  <si>
    <t>plate 5 B11</t>
  </si>
  <si>
    <t>C31C9.2</t>
  </si>
  <si>
    <t>plate 5 B12</t>
  </si>
  <si>
    <t>F01D5.9</t>
  </si>
  <si>
    <t>cyp-37A1</t>
  </si>
  <si>
    <t>plate 5 C1</t>
  </si>
  <si>
    <t>W01G7.3</t>
  </si>
  <si>
    <t>rpb-11</t>
  </si>
  <si>
    <t>plate 5 C2</t>
  </si>
  <si>
    <t>K09E4.2</t>
  </si>
  <si>
    <t>plate 5 C3</t>
  </si>
  <si>
    <t>K09E4.4</t>
  </si>
  <si>
    <t>plate 5 C4</t>
  </si>
  <si>
    <t>Y48B6A.7</t>
  </si>
  <si>
    <t>ace-4</t>
  </si>
  <si>
    <t>plate 5 C5</t>
  </si>
  <si>
    <t>Y48B6A.8</t>
  </si>
  <si>
    <t>ace-3</t>
  </si>
  <si>
    <t>plate 5 C6</t>
  </si>
  <si>
    <t>Y48B6A.12</t>
  </si>
  <si>
    <t>men-1</t>
  </si>
  <si>
    <t>plate 5 C7</t>
  </si>
  <si>
    <t>Y54G11A.5</t>
  </si>
  <si>
    <t>ctl-2</t>
  </si>
  <si>
    <t>plate 5 C8</t>
  </si>
  <si>
    <t>Y54G11A.6</t>
  </si>
  <si>
    <t>ctl-1</t>
  </si>
  <si>
    <t>plate 5 C9</t>
  </si>
  <si>
    <t>K10H10.2</t>
  </si>
  <si>
    <t>cysl-2</t>
  </si>
  <si>
    <t>plate 5 C10</t>
  </si>
  <si>
    <t>K10H10.3</t>
  </si>
  <si>
    <t>dhs-8</t>
  </si>
  <si>
    <t>plate 5 C11</t>
  </si>
  <si>
    <t>C01G12.8</t>
  </si>
  <si>
    <t>catp-4</t>
  </si>
  <si>
    <t>plate 5 C12</t>
  </si>
  <si>
    <t>F19H8.1</t>
  </si>
  <si>
    <t>tps-2</t>
  </si>
  <si>
    <t>plate 5 D1</t>
  </si>
  <si>
    <t>C09F9.3</t>
  </si>
  <si>
    <t>glna-1</t>
  </si>
  <si>
    <t>plate 5 D2</t>
  </si>
  <si>
    <t>W05G11.6</t>
  </si>
  <si>
    <t>pck-1</t>
  </si>
  <si>
    <t>plate 5 D3</t>
  </si>
  <si>
    <t>K10F12.3</t>
  </si>
  <si>
    <t>pll-1</t>
  </si>
  <si>
    <t>plate 5 D4</t>
  </si>
  <si>
    <t>K10F12.4</t>
  </si>
  <si>
    <t>gsto-3</t>
  </si>
  <si>
    <t>plate 5 D5</t>
  </si>
  <si>
    <t>W06E11.1</t>
  </si>
  <si>
    <t>plate 5 D6</t>
  </si>
  <si>
    <t>F42G9.5</t>
  </si>
  <si>
    <t>alh-11</t>
  </si>
  <si>
    <t>plate 5 D7</t>
  </si>
  <si>
    <t>F42G9.6</t>
  </si>
  <si>
    <t>plate 5 D8</t>
  </si>
  <si>
    <t>K02F3.6</t>
  </si>
  <si>
    <t>ceeh-1</t>
  </si>
  <si>
    <t>plate 5 D9</t>
  </si>
  <si>
    <t>T24C4.1</t>
  </si>
  <si>
    <t>ucr-2.3</t>
  </si>
  <si>
    <t>plate 5 D10</t>
  </si>
  <si>
    <t>T24C4.5</t>
  </si>
  <si>
    <t>plate 5 D11</t>
  </si>
  <si>
    <t>F23H11.3</t>
  </si>
  <si>
    <t>sucl-2</t>
  </si>
  <si>
    <t>plate 5 D12</t>
  </si>
  <si>
    <t>F23H11.9</t>
  </si>
  <si>
    <t>crls-1</t>
  </si>
  <si>
    <t>plate 5 E1</t>
  </si>
  <si>
    <t>F53A3.2</t>
  </si>
  <si>
    <t>polh-1</t>
  </si>
  <si>
    <t>plate 5 E2</t>
  </si>
  <si>
    <t>R148.6</t>
  </si>
  <si>
    <t>heh-1</t>
  </si>
  <si>
    <t>plate 5 E3</t>
  </si>
  <si>
    <t>M01F1.1</t>
  </si>
  <si>
    <t>gly-14</t>
  </si>
  <si>
    <t>plate 5 E4</t>
  </si>
  <si>
    <t>M01F1.3</t>
  </si>
  <si>
    <t>plate 5 E5</t>
  </si>
  <si>
    <t>C46F11.2</t>
  </si>
  <si>
    <t>gsr-1</t>
  </si>
  <si>
    <t>plate 5 E6</t>
  </si>
  <si>
    <t>C14B1.1</t>
  </si>
  <si>
    <t>pdi-1</t>
  </si>
  <si>
    <t>plate 5 E7</t>
  </si>
  <si>
    <t>C14B1.5</t>
  </si>
  <si>
    <t>dph-1</t>
  </si>
  <si>
    <t>plate 5 E8</t>
  </si>
  <si>
    <t>C36A4.1</t>
  </si>
  <si>
    <t>cyp-25A1</t>
  </si>
  <si>
    <t>plate 5 E9</t>
  </si>
  <si>
    <t>C36A4.2</t>
  </si>
  <si>
    <t>cyp-25A2</t>
  </si>
  <si>
    <t>plate 5 E10</t>
  </si>
  <si>
    <t>C36A4.3</t>
  </si>
  <si>
    <t>cyp-25A3</t>
  </si>
  <si>
    <t>plate 5 E11</t>
  </si>
  <si>
    <t>C36A4.4</t>
  </si>
  <si>
    <t>plate 5 E12</t>
  </si>
  <si>
    <t>C36A4.6</t>
  </si>
  <si>
    <t>cyp-25A4</t>
  </si>
  <si>
    <t>plate 5 F1</t>
  </si>
  <si>
    <t>C36A4.9</t>
  </si>
  <si>
    <t>acs-19</t>
  </si>
  <si>
    <t>plate 5 F2</t>
  </si>
  <si>
    <t>ZK1058.5</t>
  </si>
  <si>
    <t>plate 5 F3</t>
  </si>
  <si>
    <t>ZK1058.6</t>
  </si>
  <si>
    <t>nit-1</t>
  </si>
  <si>
    <t>plate 5 F4</t>
  </si>
  <si>
    <t>C03C10.3</t>
  </si>
  <si>
    <t>rnr-2</t>
  </si>
  <si>
    <t>C16C10.10</t>
  </si>
  <si>
    <t>glod-4</t>
  </si>
  <si>
    <t>plate 5 F6</t>
  </si>
  <si>
    <t>R74.1</t>
  </si>
  <si>
    <t>lars-1</t>
  </si>
  <si>
    <t>plate 5 F7</t>
  </si>
  <si>
    <t>plate 5 F8</t>
  </si>
  <si>
    <t>plate 5 F9</t>
  </si>
  <si>
    <t>plate 5 F10</t>
  </si>
  <si>
    <t>plate 5 F11</t>
  </si>
  <si>
    <t>M88.1</t>
  </si>
  <si>
    <t>ugt-62</t>
  </si>
  <si>
    <t>plate 5 F12</t>
  </si>
  <si>
    <t>F35G12.1</t>
  </si>
  <si>
    <t>mlcd-1</t>
  </si>
  <si>
    <t>plate 5 G1</t>
  </si>
  <si>
    <t>F35G12.10</t>
  </si>
  <si>
    <t>asb-1</t>
  </si>
  <si>
    <t>plate 5 G2</t>
  </si>
  <si>
    <t>F10F2.2</t>
  </si>
  <si>
    <t>plate 5 G3</t>
  </si>
  <si>
    <t>F10F2.3</t>
  </si>
  <si>
    <t>lips-3</t>
  </si>
  <si>
    <t>plate 5 G4</t>
  </si>
  <si>
    <t>T04A8.5</t>
  </si>
  <si>
    <t>plate 5 G5</t>
  </si>
  <si>
    <t>T04A8.7</t>
  </si>
  <si>
    <t>plate 5 G6</t>
  </si>
  <si>
    <t>F17C8.1</t>
  </si>
  <si>
    <t>acy-1</t>
  </si>
  <si>
    <t>plate 5 G7</t>
  </si>
  <si>
    <t>F26A1.14</t>
  </si>
  <si>
    <t>plate 5 G8</t>
  </si>
  <si>
    <t>F26F4.10</t>
  </si>
  <si>
    <t>rars-1</t>
  </si>
  <si>
    <t>plate 5 G9</t>
  </si>
  <si>
    <t>F26F4.11</t>
  </si>
  <si>
    <t>rpb-8</t>
  </si>
  <si>
    <t>plate 5 G10</t>
  </si>
  <si>
    <t>C26E6.4</t>
  </si>
  <si>
    <t>rpb-2</t>
  </si>
  <si>
    <t>plate 5 G11</t>
  </si>
  <si>
    <t>C26E6.9</t>
  </si>
  <si>
    <t>set-2</t>
  </si>
  <si>
    <t>plate 5 G12</t>
  </si>
  <si>
    <t>C26E6.11</t>
  </si>
  <si>
    <t>mmab-1</t>
  </si>
  <si>
    <t>plate 5 H1</t>
  </si>
  <si>
    <t>F54D8.2</t>
  </si>
  <si>
    <t>tag-174</t>
  </si>
  <si>
    <t>plate 5 H2</t>
  </si>
  <si>
    <t>F54D8.3</t>
  </si>
  <si>
    <t>alh-1</t>
  </si>
  <si>
    <t>plate 5 H3</t>
  </si>
  <si>
    <t>F54D8.4</t>
  </si>
  <si>
    <t>cah-1</t>
  </si>
  <si>
    <t>plate 5 H4</t>
  </si>
  <si>
    <t>T10F2.1</t>
  </si>
  <si>
    <t>gars-1</t>
  </si>
  <si>
    <t>plate 5 H5</t>
  </si>
  <si>
    <t>K10D2.6</t>
  </si>
  <si>
    <t>emb-8</t>
  </si>
  <si>
    <t>plate 5 H6</t>
  </si>
  <si>
    <t>K10D2.7</t>
  </si>
  <si>
    <t>plate 5 H7</t>
  </si>
  <si>
    <t>ZC155.4</t>
  </si>
  <si>
    <t>plate 5 H8</t>
  </si>
  <si>
    <t>C34E10.4</t>
  </si>
  <si>
    <t>prx-10</t>
  </si>
  <si>
    <t>(scored ~66hrs after putting on food, photo in interesting phenotypes-Oct 28th 2018 folder) a lot of death, extremely small in size(comparable to L2), slow movement, granular appearance in worm? Able to ingest food, no eggs</t>
    <phoneticPr fontId="2" type="noConversion"/>
  </si>
  <si>
    <t>moderate-weak fluoresence at posterior end of intestine, a little fewer eggs</t>
    <phoneticPr fontId="3" type="noConversion"/>
  </si>
  <si>
    <t>weak-moderate fluoresence at pharynx and posterior of intestine, no eggs in adults or on plate</t>
    <phoneticPr fontId="3" type="noConversion"/>
  </si>
  <si>
    <t>weak fluoresence at both spermathecas, pharynx and posterior of intestine, no eggs on plate or in adults</t>
    <phoneticPr fontId="3" type="noConversion"/>
  </si>
  <si>
    <t>worms smaller in size, no eggs in them, few deformed eggs on plate, reduced motility</t>
    <phoneticPr fontId="2" type="noConversion"/>
  </si>
  <si>
    <t>a little bit smaller in size</t>
    <phoneticPr fontId="2" type="noConversion"/>
  </si>
  <si>
    <t>worms a bit smaller in size, no eggs in adults, few eggs on plate, no hatched L1</t>
    <phoneticPr fontId="2" type="noConversion"/>
  </si>
  <si>
    <t>liquidy culture makes scoring difficult, reduced motility, no eggs in adult worms or on plate</t>
    <phoneticPr fontId="3" type="noConversion"/>
  </si>
  <si>
    <t>reduced number of eggs, but L1 able to hatch</t>
    <phoneticPr fontId="2" type="noConversion"/>
  </si>
  <si>
    <t>mold contamination. Cannot score accurately</t>
    <phoneticPr fontId="2" type="noConversion"/>
  </si>
  <si>
    <t>weak fluoresence at pharynx, reduced number of eggs, but L1 able to hatch</t>
    <phoneticPr fontId="3" type="noConversion"/>
  </si>
  <si>
    <t>almost no eggs in worm, no eggs on plate</t>
    <phoneticPr fontId="2" type="noConversion"/>
  </si>
  <si>
    <t>almost no eggs on plate, some eggs deformed, worms smaller in size, almost no L1s visible</t>
    <phoneticPr fontId="2" type="noConversion"/>
  </si>
  <si>
    <t>reduced number of eggs but able to hatch</t>
    <phoneticPr fontId="2" type="noConversion"/>
  </si>
  <si>
    <t>fewer eggs on plate</t>
    <phoneticPr fontId="2" type="noConversion"/>
  </si>
  <si>
    <t>worms smaller in size, no eggs in adults, deformed eggs on plate, few L1s visible(from hatching or from starvation-not developing?)</t>
    <phoneticPr fontId="2" type="noConversion"/>
  </si>
  <si>
    <t>fewer eggs on plate, worms smaller in size, lighter in color</t>
    <phoneticPr fontId="2" type="noConversion"/>
  </si>
  <si>
    <t>worms lighter in color, fewer eggs on plate, cannot see eggs in adults</t>
    <phoneticPr fontId="2" type="noConversion"/>
  </si>
  <si>
    <t>very few eggs on plate, some deformed, worms smaller in size, no hatched L1</t>
    <phoneticPr fontId="2" type="noConversion"/>
  </si>
  <si>
    <t>fewer eggs on plate, but L1 able to hatch</t>
    <phoneticPr fontId="2" type="noConversion"/>
  </si>
  <si>
    <t>worms a little smaller in size,  few eggs on plate, few L1s</t>
    <phoneticPr fontId="2" type="noConversion"/>
  </si>
  <si>
    <t>fewer eggs on plate or in adults</t>
    <phoneticPr fontId="2" type="noConversion"/>
  </si>
  <si>
    <t>slightly fewer eggs on plate</t>
    <phoneticPr fontId="2" type="noConversion"/>
  </si>
  <si>
    <t>worms smaller in size</t>
    <phoneticPr fontId="2" type="noConversion"/>
  </si>
  <si>
    <t>weak-moderate fluoresence at posterior end of intestine and pharynx, fewer eggs</t>
    <phoneticPr fontId="3" type="noConversion"/>
  </si>
  <si>
    <t>worms smaller in size, fatter</t>
    <phoneticPr fontId="2" type="noConversion"/>
  </si>
  <si>
    <t>slightlt smaller in size, fatter</t>
    <phoneticPr fontId="2" type="noConversion"/>
  </si>
  <si>
    <t>smaller in size, no eggs</t>
    <phoneticPr fontId="2" type="noConversion"/>
  </si>
  <si>
    <t>weak fluoresence at both spermathecas, posterior end of intestine and pharynx, worms smaller in size, lighter in color</t>
    <phoneticPr fontId="3" type="noConversion"/>
  </si>
  <si>
    <t>no eggs seen in adults or on plate, liquidy culture makes scoring difficult, a lot of L4s after 66hrs-delayed development?</t>
    <phoneticPr fontId="2" type="noConversion"/>
  </si>
  <si>
    <t>worms smaller in size, fewer eggs</t>
    <phoneticPr fontId="2" type="noConversion"/>
  </si>
  <si>
    <t>worms smaller in size, no eggs on plate or in adults</t>
    <phoneticPr fontId="2" type="noConversion"/>
  </si>
  <si>
    <t>slightly smaller and fatter worms</t>
    <phoneticPr fontId="2" type="noConversion"/>
  </si>
  <si>
    <t>smaller worms</t>
    <phoneticPr fontId="2" type="noConversion"/>
  </si>
  <si>
    <t>fatter worms</t>
    <phoneticPr fontId="2" type="noConversion"/>
  </si>
  <si>
    <t>slightly smaller worms, fewer eggs, but L1 able to hatch</t>
    <phoneticPr fontId="2" type="noConversion"/>
  </si>
  <si>
    <t>slightly smaller worms</t>
    <phoneticPr fontId="2" type="noConversion"/>
  </si>
  <si>
    <t>weak-moderate fluoresence at posterior end of intestine, slightly smaller worms</t>
    <phoneticPr fontId="3" type="noConversion"/>
  </si>
  <si>
    <t>much smaller worms, liquidy culture makes scoring difficult, no eggs visible</t>
    <phoneticPr fontId="2" type="noConversion"/>
  </si>
  <si>
    <t>smaller worms, liquidy culture makes scoring difficult, fewer eggs, L1 able to hatch</t>
    <phoneticPr fontId="2" type="noConversion"/>
  </si>
  <si>
    <t>fewer eggs, reduced motility</t>
    <phoneticPr fontId="2" type="noConversion"/>
  </si>
  <si>
    <t>smaller and fatter worms, reduced motility, slightly fewer eggs, L1 able to hatch</t>
    <phoneticPr fontId="2" type="noConversion"/>
  </si>
  <si>
    <t>N</t>
    <phoneticPr fontId="2" type="noConversion"/>
  </si>
  <si>
    <t>Y</t>
    <phoneticPr fontId="2" type="noConversion"/>
  </si>
  <si>
    <t>plate 5 F5</t>
    <phoneticPr fontId="2" type="noConversion"/>
  </si>
  <si>
    <t>F09E5.2</t>
    <phoneticPr fontId="2" type="noConversion"/>
  </si>
  <si>
    <t>other name: algn-2</t>
    <phoneticPr fontId="2" type="noConversion"/>
  </si>
  <si>
    <t>Oct 31st 2018</t>
  </si>
  <si>
    <t>Oct 31st 2018</t>
    <phoneticPr fontId="2" type="noConversion"/>
  </si>
  <si>
    <t>plate 5 H9</t>
    <phoneticPr fontId="2" type="noConversion"/>
  </si>
  <si>
    <t>plate 5 H10</t>
    <phoneticPr fontId="2" type="noConversion"/>
  </si>
  <si>
    <t>plate 5 H11</t>
  </si>
  <si>
    <t>plate 5 H12</t>
  </si>
  <si>
    <t>plate 6 A1</t>
    <phoneticPr fontId="2" type="noConversion"/>
  </si>
  <si>
    <t>plate 6 A2</t>
    <phoneticPr fontId="2" type="noConversion"/>
  </si>
  <si>
    <t>plate 6 A3</t>
  </si>
  <si>
    <t>plate 6 A4</t>
  </si>
  <si>
    <t>plate 6 A5</t>
  </si>
  <si>
    <t>plate 6 A6</t>
  </si>
  <si>
    <t>plate 6 A7</t>
  </si>
  <si>
    <t>plate 6 A9</t>
  </si>
  <si>
    <t>plate 6 A10</t>
  </si>
  <si>
    <t>plate 6 A11</t>
  </si>
  <si>
    <t>plate 6 A12</t>
  </si>
  <si>
    <t>plate 6 B1</t>
    <phoneticPr fontId="2" type="noConversion"/>
  </si>
  <si>
    <t>plate 6 B2</t>
    <phoneticPr fontId="2" type="noConversion"/>
  </si>
  <si>
    <t>plate 6 B3</t>
  </si>
  <si>
    <t>plate 6 B4</t>
  </si>
  <si>
    <t>plate 6 B5</t>
  </si>
  <si>
    <t>plate 6 B6</t>
  </si>
  <si>
    <t>plate 6 B7</t>
  </si>
  <si>
    <t>plate 6 B8</t>
  </si>
  <si>
    <t>plate 6 B9</t>
  </si>
  <si>
    <t>plate 6 B10</t>
  </si>
  <si>
    <t>plate 6 B11</t>
  </si>
  <si>
    <t>plate 6 B12</t>
  </si>
  <si>
    <t>plate 6 C1</t>
    <phoneticPr fontId="2" type="noConversion"/>
  </si>
  <si>
    <t>plate 6 C2</t>
    <phoneticPr fontId="2" type="noConversion"/>
  </si>
  <si>
    <t>plate 6 C3</t>
  </si>
  <si>
    <t>plate 6 C4</t>
  </si>
  <si>
    <t>plate 6 C5</t>
  </si>
  <si>
    <t>plate 6 C6</t>
  </si>
  <si>
    <t>plate 6 C7</t>
  </si>
  <si>
    <t>plate 6 C8</t>
  </si>
  <si>
    <t>plate 6 C9</t>
  </si>
  <si>
    <t>plate 6 C10</t>
  </si>
  <si>
    <t>plate 6 C11</t>
  </si>
  <si>
    <t>plate 6 C12</t>
  </si>
  <si>
    <t>plate 6 D1</t>
    <phoneticPr fontId="2" type="noConversion"/>
  </si>
  <si>
    <t>plate 6 D2</t>
    <phoneticPr fontId="2" type="noConversion"/>
  </si>
  <si>
    <t>plate 6 D3</t>
  </si>
  <si>
    <t>plate 6 D4</t>
  </si>
  <si>
    <t>plate 6 D5</t>
  </si>
  <si>
    <t>plate 6 D6</t>
  </si>
  <si>
    <t>plate 6 D7</t>
  </si>
  <si>
    <t>plate 6 D8</t>
  </si>
  <si>
    <t>plate 6 D9</t>
  </si>
  <si>
    <t>plate 6 D10</t>
  </si>
  <si>
    <t>plate 6 D11</t>
  </si>
  <si>
    <t>plate 6 D12</t>
  </si>
  <si>
    <t>plate 6 E1</t>
    <phoneticPr fontId="2" type="noConversion"/>
  </si>
  <si>
    <t>plate 6 E2</t>
    <phoneticPr fontId="2" type="noConversion"/>
  </si>
  <si>
    <t>plate 6 E3</t>
  </si>
  <si>
    <t>plate 6 E4</t>
  </si>
  <si>
    <t>plate 6 E5</t>
  </si>
  <si>
    <t>plate 6 E6</t>
  </si>
  <si>
    <t>plate 6 E7</t>
  </si>
  <si>
    <t>plate 6 E8</t>
  </si>
  <si>
    <t>plate 6 E9</t>
  </si>
  <si>
    <t>plate 6 E10</t>
  </si>
  <si>
    <t>plate 6 E11</t>
  </si>
  <si>
    <t>plate 6 E12</t>
  </si>
  <si>
    <t>plate 6 F1</t>
    <phoneticPr fontId="2" type="noConversion"/>
  </si>
  <si>
    <t>plate 6 F2</t>
    <phoneticPr fontId="2" type="noConversion"/>
  </si>
  <si>
    <t>plate 6 F3</t>
  </si>
  <si>
    <t>plate 6 F4</t>
  </si>
  <si>
    <t>plate 6 F5</t>
  </si>
  <si>
    <t>plate 6 F6</t>
  </si>
  <si>
    <t>plate 6 F7</t>
  </si>
  <si>
    <t>plate 6 F8</t>
  </si>
  <si>
    <t>plate 6 F9</t>
  </si>
  <si>
    <t>plate 6 F10</t>
  </si>
  <si>
    <t>plate 6 F11</t>
  </si>
  <si>
    <t>plate 6 F12</t>
  </si>
  <si>
    <t>plate 6 G1</t>
    <phoneticPr fontId="2" type="noConversion"/>
  </si>
  <si>
    <t>plate 6 G2</t>
    <phoneticPr fontId="2" type="noConversion"/>
  </si>
  <si>
    <t>plate 6 G3</t>
  </si>
  <si>
    <t>plate 6 G4</t>
  </si>
  <si>
    <t>plate 6 G5</t>
  </si>
  <si>
    <t>plate 6 G6</t>
  </si>
  <si>
    <t>plate 6 G7</t>
  </si>
  <si>
    <t>plate 6 G8</t>
  </si>
  <si>
    <t>plate 6 G9</t>
  </si>
  <si>
    <t>plate 6 G10</t>
  </si>
  <si>
    <t>plate 6 G11</t>
  </si>
  <si>
    <t>plate 6 G12</t>
  </si>
  <si>
    <t>plate 6 H1</t>
    <phoneticPr fontId="2" type="noConversion"/>
  </si>
  <si>
    <t>plate 6 H2</t>
    <phoneticPr fontId="2" type="noConversion"/>
  </si>
  <si>
    <t>plate 6 H3</t>
  </si>
  <si>
    <t>plate 6 H4</t>
  </si>
  <si>
    <t>plate 6 H5</t>
  </si>
  <si>
    <t>plate 6 H6</t>
  </si>
  <si>
    <t>plate 6 H7</t>
  </si>
  <si>
    <t>plate 6 H8</t>
  </si>
  <si>
    <t>plate 6 H9</t>
  </si>
  <si>
    <t>plate 6 H10</t>
  </si>
  <si>
    <t>plate 6 H11</t>
  </si>
  <si>
    <t>plate 6 H12</t>
  </si>
  <si>
    <t>plate 7 A1</t>
    <phoneticPr fontId="2" type="noConversion"/>
  </si>
  <si>
    <t>plate 7 A2</t>
    <phoneticPr fontId="2" type="noConversion"/>
  </si>
  <si>
    <t>plate 7 A3</t>
  </si>
  <si>
    <t>plate 7 A4</t>
  </si>
  <si>
    <t>plate 7 A5</t>
  </si>
  <si>
    <t>plate 7 A6</t>
  </si>
  <si>
    <t>plate 7 A7</t>
  </si>
  <si>
    <t>plate 7 A8</t>
  </si>
  <si>
    <t>plate 7 A9</t>
  </si>
  <si>
    <t>plate 7 A10</t>
  </si>
  <si>
    <t>plate 7 A11</t>
  </si>
  <si>
    <t>plate 7 A12</t>
  </si>
  <si>
    <t>plate 7 B1</t>
    <phoneticPr fontId="2" type="noConversion"/>
  </si>
  <si>
    <t>plate 7 B2</t>
    <phoneticPr fontId="2" type="noConversion"/>
  </si>
  <si>
    <t>plate 7 B3</t>
  </si>
  <si>
    <t>plate 7 B4</t>
  </si>
  <si>
    <t>plate 7 B5</t>
  </si>
  <si>
    <t>plate 7 B6</t>
  </si>
  <si>
    <t>plate 7 B7</t>
  </si>
  <si>
    <t>plate 7 B8</t>
  </si>
  <si>
    <t>plate 7 B9</t>
  </si>
  <si>
    <t>plate 7 B10</t>
  </si>
  <si>
    <t>plate 7 B11</t>
  </si>
  <si>
    <t>plate 7 B12</t>
  </si>
  <si>
    <t>plate 7 C1</t>
    <phoneticPr fontId="2" type="noConversion"/>
  </si>
  <si>
    <t>plate 7 C2</t>
    <phoneticPr fontId="2" type="noConversion"/>
  </si>
  <si>
    <t>plate 7 C3</t>
  </si>
  <si>
    <t>plate 7 C4</t>
  </si>
  <si>
    <t>plate 7 C5</t>
  </si>
  <si>
    <t>plate 7 C6</t>
  </si>
  <si>
    <t>plate 7 C7</t>
  </si>
  <si>
    <t>plate 7 C8</t>
  </si>
  <si>
    <t>plate 7 C9</t>
  </si>
  <si>
    <t>plate 7 C10</t>
  </si>
  <si>
    <t>plate 7 C11</t>
  </si>
  <si>
    <t>plate 7 C12</t>
  </si>
  <si>
    <t>plate 7 D1</t>
    <phoneticPr fontId="2" type="noConversion"/>
  </si>
  <si>
    <t>plate 7 D2</t>
    <phoneticPr fontId="2" type="noConversion"/>
  </si>
  <si>
    <t>plate 7 D3</t>
  </si>
  <si>
    <t>plate 7 D4</t>
  </si>
  <si>
    <t>plate 7 D5</t>
  </si>
  <si>
    <t>plate 7 D6</t>
  </si>
  <si>
    <t>plate 7 D7</t>
  </si>
  <si>
    <t>plate 7 D8</t>
  </si>
  <si>
    <t>plate 7 D9</t>
  </si>
  <si>
    <t>plate 7 D10</t>
  </si>
  <si>
    <t>plate 7 D11</t>
  </si>
  <si>
    <t>plate 7 D12</t>
  </si>
  <si>
    <t>plate 7 E1</t>
    <phoneticPr fontId="2" type="noConversion"/>
  </si>
  <si>
    <t>plate 7 E2</t>
    <phoneticPr fontId="2" type="noConversion"/>
  </si>
  <si>
    <t>plate 7 E3</t>
  </si>
  <si>
    <t>plate 7 E4</t>
  </si>
  <si>
    <t>plate 7 E5</t>
  </si>
  <si>
    <t>plate 7 E6</t>
  </si>
  <si>
    <t>plate 7 E7</t>
  </si>
  <si>
    <t>plate 7 E8</t>
  </si>
  <si>
    <t>plate 7 E9</t>
  </si>
  <si>
    <t>plate 7 E10</t>
  </si>
  <si>
    <t>plate 7 E11</t>
  </si>
  <si>
    <t>plate 7 E12</t>
  </si>
  <si>
    <t>plate 7 F1</t>
    <phoneticPr fontId="2" type="noConversion"/>
  </si>
  <si>
    <t>plate 7 F2</t>
    <phoneticPr fontId="2" type="noConversion"/>
  </si>
  <si>
    <t>plate 7 F3</t>
  </si>
  <si>
    <t>plate 7 F4</t>
  </si>
  <si>
    <t>plate 7 F5</t>
  </si>
  <si>
    <t>plate 7 F6</t>
  </si>
  <si>
    <t>plate 7 F7</t>
  </si>
  <si>
    <t>plate 7 F8</t>
  </si>
  <si>
    <t>plate 7 F9</t>
  </si>
  <si>
    <t>plate 7 F10</t>
  </si>
  <si>
    <t>plate 7 F11</t>
  </si>
  <si>
    <t>plate 7 F12</t>
  </si>
  <si>
    <t>plate 7 G1</t>
    <phoneticPr fontId="2" type="noConversion"/>
  </si>
  <si>
    <t>plate 7 G2</t>
    <phoneticPr fontId="2" type="noConversion"/>
  </si>
  <si>
    <t>plate 7 G3</t>
  </si>
  <si>
    <t>plate 7 G4</t>
  </si>
  <si>
    <t>plate 7 G5</t>
  </si>
  <si>
    <t>plate 7 G6</t>
  </si>
  <si>
    <t>plate 7 G7</t>
  </si>
  <si>
    <t>plate 7 G8</t>
  </si>
  <si>
    <t>plate 7 G9</t>
  </si>
  <si>
    <t>plate 7 G10</t>
  </si>
  <si>
    <t>plate 7 G11</t>
  </si>
  <si>
    <t>plate 7 G12</t>
  </si>
  <si>
    <t>plate 7 H1</t>
    <phoneticPr fontId="2" type="noConversion"/>
  </si>
  <si>
    <t>plate 7 H2</t>
    <phoneticPr fontId="2" type="noConversion"/>
  </si>
  <si>
    <t>plate 7 H3</t>
  </si>
  <si>
    <t>plate 7 H4</t>
  </si>
  <si>
    <t>plate 7 H5</t>
  </si>
  <si>
    <t>plate 7 H6</t>
  </si>
  <si>
    <t>plate 7 H7</t>
  </si>
  <si>
    <t>plate 7 H8</t>
  </si>
  <si>
    <t>plate 7 H9</t>
  </si>
  <si>
    <t>plate 7 H10</t>
  </si>
  <si>
    <t>plate 7 H11</t>
  </si>
  <si>
    <t>plate 7 H12</t>
  </si>
  <si>
    <t>plate 8 H12</t>
  </si>
  <si>
    <t>plate 8 A1</t>
    <phoneticPr fontId="2" type="noConversion"/>
  </si>
  <si>
    <t>plate 8 A2</t>
    <phoneticPr fontId="2" type="noConversion"/>
  </si>
  <si>
    <t>plate 8 A3</t>
  </si>
  <si>
    <t>plate 8 A4</t>
  </si>
  <si>
    <t>plate 8 A5</t>
  </si>
  <si>
    <t>plate 8 A6</t>
  </si>
  <si>
    <t>plate 8 A7</t>
  </si>
  <si>
    <t>plate 8 A8</t>
  </si>
  <si>
    <t>plate 8 A9</t>
  </si>
  <si>
    <t>plate 8 A10</t>
  </si>
  <si>
    <t>plate 8 A11</t>
  </si>
  <si>
    <t>plate 8 A12</t>
  </si>
  <si>
    <t>plate 8 B1</t>
    <phoneticPr fontId="2" type="noConversion"/>
  </si>
  <si>
    <t>plate 8 B2</t>
    <phoneticPr fontId="2" type="noConversion"/>
  </si>
  <si>
    <t>plate 8 B3</t>
  </si>
  <si>
    <t>plate 8 B4</t>
  </si>
  <si>
    <t>plate 8 B5</t>
  </si>
  <si>
    <t>plate 8 B6</t>
  </si>
  <si>
    <t>plate 8 B7</t>
  </si>
  <si>
    <t>plate 8 B8</t>
  </si>
  <si>
    <t>plate 8 B9</t>
  </si>
  <si>
    <t>plate 8 B10</t>
  </si>
  <si>
    <t>plate 8 B11</t>
  </si>
  <si>
    <t>plate 8 B12</t>
  </si>
  <si>
    <t>plate 8 C1</t>
    <phoneticPr fontId="2" type="noConversion"/>
  </si>
  <si>
    <t>plate 8 C2</t>
    <phoneticPr fontId="2" type="noConversion"/>
  </si>
  <si>
    <t>plate 8 C3</t>
  </si>
  <si>
    <t>plate 8 C4</t>
  </si>
  <si>
    <t>plate 8 C5</t>
  </si>
  <si>
    <t>plate 8 C6</t>
  </si>
  <si>
    <t>plate 8 C7</t>
  </si>
  <si>
    <t>plate 8 C8</t>
  </si>
  <si>
    <t>plate 8 C9</t>
  </si>
  <si>
    <t>plate 8 C10</t>
  </si>
  <si>
    <t>plate 8 C11</t>
  </si>
  <si>
    <t>plate 8 C12</t>
  </si>
  <si>
    <t>plate 8 D1</t>
    <phoneticPr fontId="2" type="noConversion"/>
  </si>
  <si>
    <t>plate 8 D2</t>
    <phoneticPr fontId="2" type="noConversion"/>
  </si>
  <si>
    <t>plate 8 D3</t>
  </si>
  <si>
    <t>plate 8 D4</t>
  </si>
  <si>
    <t>plate 8 D5</t>
  </si>
  <si>
    <t>plate 8 D6</t>
  </si>
  <si>
    <t>plate 8 D7</t>
  </si>
  <si>
    <t>plate 8 D8</t>
  </si>
  <si>
    <t>plate 8 D9</t>
  </si>
  <si>
    <t>plate 8 D10</t>
  </si>
  <si>
    <t>plate 8 D11</t>
  </si>
  <si>
    <t>plate 8 D12</t>
  </si>
  <si>
    <t>plate 8 E1</t>
    <phoneticPr fontId="2" type="noConversion"/>
  </si>
  <si>
    <t>plate 8 E2</t>
    <phoneticPr fontId="2" type="noConversion"/>
  </si>
  <si>
    <t>plate 8 E3</t>
  </si>
  <si>
    <t>plate 8 E4</t>
  </si>
  <si>
    <t>plate 8 E5</t>
  </si>
  <si>
    <t>plate 8 E6</t>
  </si>
  <si>
    <t>plate 8 E7</t>
  </si>
  <si>
    <t>plate 8 E8</t>
  </si>
  <si>
    <t>plate 8 E9</t>
  </si>
  <si>
    <t>plate 8 E10</t>
  </si>
  <si>
    <t>plate 8 E11</t>
  </si>
  <si>
    <t>plate 8 E12</t>
  </si>
  <si>
    <t>plate 8 F1</t>
    <phoneticPr fontId="2" type="noConversion"/>
  </si>
  <si>
    <t>plate 8 F2</t>
    <phoneticPr fontId="2" type="noConversion"/>
  </si>
  <si>
    <t>plate 8 F3</t>
  </si>
  <si>
    <t>plate 8 F4</t>
  </si>
  <si>
    <t>plate 8 F5</t>
  </si>
  <si>
    <t>plate 8 F6</t>
  </si>
  <si>
    <t>plate 8 F7</t>
  </si>
  <si>
    <t>plate 8 F8</t>
  </si>
  <si>
    <t>plate 8 F9</t>
  </si>
  <si>
    <t>plate 8 F10</t>
  </si>
  <si>
    <t>plate 8 F11</t>
  </si>
  <si>
    <t>plate 8 F12</t>
  </si>
  <si>
    <t>plate 8 G1</t>
    <phoneticPr fontId="2" type="noConversion"/>
  </si>
  <si>
    <t>plate 8 G2</t>
    <phoneticPr fontId="2" type="noConversion"/>
  </si>
  <si>
    <t>plate 8 G3</t>
  </si>
  <si>
    <t>plate 8 G4</t>
  </si>
  <si>
    <t>plate 8 G5</t>
  </si>
  <si>
    <t>plate 8 G6</t>
  </si>
  <si>
    <t>plate 8 G7</t>
  </si>
  <si>
    <t>plate 8 G8</t>
  </si>
  <si>
    <t>plate 8 G9</t>
  </si>
  <si>
    <t>plate 8 G10</t>
  </si>
  <si>
    <t>plate 8 G11</t>
  </si>
  <si>
    <t>plate 8 G12</t>
  </si>
  <si>
    <t>plate 8 H1</t>
    <phoneticPr fontId="2" type="noConversion"/>
  </si>
  <si>
    <t>plate 8 H2</t>
    <phoneticPr fontId="2" type="noConversion"/>
  </si>
  <si>
    <t>plate 8 H3</t>
  </si>
  <si>
    <t>plate 8 H4</t>
  </si>
  <si>
    <t>plate 8 H5</t>
  </si>
  <si>
    <t>plate 8 H6</t>
  </si>
  <si>
    <t>plate 8 H7</t>
  </si>
  <si>
    <t>plate 8 H8</t>
  </si>
  <si>
    <t>plate 8 H9</t>
  </si>
  <si>
    <t>plate 8 H10</t>
  </si>
  <si>
    <t>plate 8 H11</t>
  </si>
  <si>
    <t>plate 9 A1</t>
    <phoneticPr fontId="2" type="noConversion"/>
  </si>
  <si>
    <t>plate 9 A2</t>
    <phoneticPr fontId="2" type="noConversion"/>
  </si>
  <si>
    <t>plate 9 A3</t>
  </si>
  <si>
    <t>plate 9 A4</t>
  </si>
  <si>
    <t>plate 9 A5</t>
  </si>
  <si>
    <t>plate 9 A6</t>
  </si>
  <si>
    <t>plate 9 A7</t>
  </si>
  <si>
    <t>plate 9 A8</t>
  </si>
  <si>
    <t>plate 9 A9</t>
  </si>
  <si>
    <t>plate 9 A10</t>
  </si>
  <si>
    <t>plate 9 A11</t>
  </si>
  <si>
    <t>plate 9 A12</t>
  </si>
  <si>
    <t>plate 9 B1</t>
    <phoneticPr fontId="2" type="noConversion"/>
  </si>
  <si>
    <t>plate 9 B2</t>
    <phoneticPr fontId="2" type="noConversion"/>
  </si>
  <si>
    <t>plate 9 B3</t>
  </si>
  <si>
    <t>plate 9 B4</t>
  </si>
  <si>
    <t>plate 9 B5</t>
  </si>
  <si>
    <t>plate 9 B6</t>
  </si>
  <si>
    <t>plate 9 B7</t>
  </si>
  <si>
    <t>plate 9 B8</t>
  </si>
  <si>
    <t>plate 9 B9</t>
  </si>
  <si>
    <t>plate 9 B10</t>
  </si>
  <si>
    <t>plate 9 B11</t>
  </si>
  <si>
    <t>plate 9 B12</t>
  </si>
  <si>
    <t>plate 9 C1</t>
    <phoneticPr fontId="2" type="noConversion"/>
  </si>
  <si>
    <t>plate 9 C2</t>
    <phoneticPr fontId="2" type="noConversion"/>
  </si>
  <si>
    <t>plate 9 C3</t>
  </si>
  <si>
    <t>plate 9 C4</t>
  </si>
  <si>
    <t>plate 9 C5</t>
  </si>
  <si>
    <t>plate 9 C6</t>
  </si>
  <si>
    <t>plate 9 C7</t>
  </si>
  <si>
    <t>plate 9 C8</t>
  </si>
  <si>
    <t>plate 9 C9</t>
  </si>
  <si>
    <t>plate 9 C10</t>
  </si>
  <si>
    <t>plate 9 C11</t>
  </si>
  <si>
    <t>plate 9 C12</t>
  </si>
  <si>
    <t>plate 9 D1</t>
    <phoneticPr fontId="2" type="noConversion"/>
  </si>
  <si>
    <t>plate 9 D2</t>
    <phoneticPr fontId="2" type="noConversion"/>
  </si>
  <si>
    <t>plate 9 D3</t>
  </si>
  <si>
    <t>plate 9 D4</t>
  </si>
  <si>
    <t>plate 9 D5</t>
  </si>
  <si>
    <t>plate 9 D6</t>
  </si>
  <si>
    <t>plate 9 D7</t>
  </si>
  <si>
    <t>plate 9 D8</t>
  </si>
  <si>
    <t>plate 9 D9</t>
  </si>
  <si>
    <t>plate 9 D10</t>
  </si>
  <si>
    <t>plate 9 D11</t>
  </si>
  <si>
    <t>plate 9 D12</t>
  </si>
  <si>
    <t>plate 9 E1</t>
    <phoneticPr fontId="2" type="noConversion"/>
  </si>
  <si>
    <t>plate 9 E2</t>
    <phoneticPr fontId="2" type="noConversion"/>
  </si>
  <si>
    <t>plate 9 E3</t>
    <phoneticPr fontId="2" type="noConversion"/>
  </si>
  <si>
    <t>plate 9 E4</t>
  </si>
  <si>
    <t>plate 9 E5</t>
  </si>
  <si>
    <t>plate 9 E6</t>
  </si>
  <si>
    <t>plate 9 E7</t>
  </si>
  <si>
    <t>plate 9 E8</t>
  </si>
  <si>
    <t>plate 9 E9</t>
  </si>
  <si>
    <t>plate 9 E10</t>
  </si>
  <si>
    <t>plate 9 E11</t>
  </si>
  <si>
    <t>plate 9 E12</t>
  </si>
  <si>
    <t>plate 9 F1</t>
    <phoneticPr fontId="2" type="noConversion"/>
  </si>
  <si>
    <t>plate 9 F2</t>
    <phoneticPr fontId="2" type="noConversion"/>
  </si>
  <si>
    <t>plate 9 F3</t>
  </si>
  <si>
    <t>plate 9 F4</t>
  </si>
  <si>
    <t>plate 9 F5</t>
  </si>
  <si>
    <t>plate 9 F6</t>
  </si>
  <si>
    <t>plate 9 F7</t>
  </si>
  <si>
    <t>plate 9 F8</t>
  </si>
  <si>
    <t>plate 9 F9</t>
  </si>
  <si>
    <t>plate 9 F10</t>
  </si>
  <si>
    <t>plate 9 F11</t>
  </si>
  <si>
    <t>plate 9 F12</t>
  </si>
  <si>
    <t>plate 9 G1</t>
    <phoneticPr fontId="2" type="noConversion"/>
  </si>
  <si>
    <t>plate 9 G2</t>
    <phoneticPr fontId="2" type="noConversion"/>
  </si>
  <si>
    <t>plate 9 G3</t>
  </si>
  <si>
    <t>plate 9 G4</t>
  </si>
  <si>
    <t>plate 9 G5</t>
  </si>
  <si>
    <t>plate 9 G6</t>
  </si>
  <si>
    <t>plate 9 G7</t>
  </si>
  <si>
    <t>plate 9 G9</t>
  </si>
  <si>
    <t>plate 9 G10</t>
  </si>
  <si>
    <t>plate 9 G11</t>
  </si>
  <si>
    <t>plate 9 G12</t>
  </si>
  <si>
    <t>plate 9 H1</t>
    <phoneticPr fontId="2" type="noConversion"/>
  </si>
  <si>
    <t>plate 9 H2</t>
    <phoneticPr fontId="2" type="noConversion"/>
  </si>
  <si>
    <t>plate 9 H3</t>
  </si>
  <si>
    <t>plate 9 H4</t>
  </si>
  <si>
    <t>C34E10.5</t>
  </si>
  <si>
    <t>prmt-5</t>
  </si>
  <si>
    <t>C34E10.6</t>
  </si>
  <si>
    <t>atp-2</t>
  </si>
  <si>
    <t>ZC395.2</t>
  </si>
  <si>
    <t>clk-1</t>
  </si>
  <si>
    <t>ZC395.6</t>
  </si>
  <si>
    <t>gro-1</t>
  </si>
  <si>
    <t>ZC395.10</t>
  </si>
  <si>
    <t>F52C9.3</t>
  </si>
  <si>
    <t>F48E8.3</t>
  </si>
  <si>
    <t>D1044.1</t>
  </si>
  <si>
    <t>F09F7.3</t>
  </si>
  <si>
    <t>rpc-2</t>
  </si>
  <si>
    <t>F09F7.4</t>
  </si>
  <si>
    <t>C05D2.3</t>
  </si>
  <si>
    <t>basl-1</t>
  </si>
  <si>
    <t>C05D2.4</t>
  </si>
  <si>
    <t>bas-1</t>
  </si>
  <si>
    <t>W03A3.2</t>
  </si>
  <si>
    <t>polq-1</t>
  </si>
  <si>
    <t>F01F1.6</t>
  </si>
  <si>
    <t>alh-9</t>
  </si>
  <si>
    <t>F01F1.12</t>
  </si>
  <si>
    <t>aldo-2</t>
  </si>
  <si>
    <t>C28H8.11</t>
  </si>
  <si>
    <t>tdo-2</t>
  </si>
  <si>
    <t>F25B5.3</t>
  </si>
  <si>
    <t>F25B5.6</t>
  </si>
  <si>
    <t>T17E9.2</t>
  </si>
  <si>
    <t>nmt-1</t>
  </si>
  <si>
    <t>T12A2.1</t>
  </si>
  <si>
    <t>T12A2.2</t>
  </si>
  <si>
    <t>stt-3</t>
  </si>
  <si>
    <t>C56G2.6</t>
  </si>
  <si>
    <t>let-767</t>
  </si>
  <si>
    <t>C16A3.5</t>
  </si>
  <si>
    <t>C16A3.10</t>
  </si>
  <si>
    <t>C05D11.5</t>
  </si>
  <si>
    <t>C05D11.7</t>
  </si>
  <si>
    <t>tagl</t>
  </si>
  <si>
    <t>C05D11.11</t>
  </si>
  <si>
    <t>mel-32</t>
  </si>
  <si>
    <t>C05D11.12</t>
  </si>
  <si>
    <t>let-721</t>
  </si>
  <si>
    <t>T26A5.3</t>
  </si>
  <si>
    <t>nduf-2.2</t>
  </si>
  <si>
    <t>T26A5.4</t>
  </si>
  <si>
    <t>T26A5.5</t>
  </si>
  <si>
    <t>jhdm-1</t>
  </si>
  <si>
    <t>T26A5.7</t>
  </si>
  <si>
    <t>set-1</t>
  </si>
  <si>
    <t>T26A5.8</t>
  </si>
  <si>
    <t>F20H11.3</t>
  </si>
  <si>
    <t>mdh-2</t>
  </si>
  <si>
    <t>F20H11.5</t>
  </si>
  <si>
    <t>ddo-3</t>
  </si>
  <si>
    <t>C13B9.2</t>
  </si>
  <si>
    <t>K04C2.2</t>
  </si>
  <si>
    <t>F57B9.1</t>
  </si>
  <si>
    <t>R01H2.5</t>
  </si>
  <si>
    <t>ger-1</t>
  </si>
  <si>
    <t>rpia-1</t>
  </si>
  <si>
    <t>K04G7.3</t>
  </si>
  <si>
    <t>ogt-1</t>
  </si>
  <si>
    <t>K04G7.4</t>
  </si>
  <si>
    <t>nuo-4</t>
  </si>
  <si>
    <t>F37C12.3</t>
  </si>
  <si>
    <t>F37C12.7</t>
  </si>
  <si>
    <t>acs-4</t>
  </si>
  <si>
    <t>R151.5</t>
  </si>
  <si>
    <t>dpy-31</t>
  </si>
  <si>
    <t>T20H4.3</t>
  </si>
  <si>
    <t>pars-1</t>
  </si>
  <si>
    <t>T20H4.5</t>
  </si>
  <si>
    <t>F08F8.2</t>
  </si>
  <si>
    <t>H14A12.2</t>
  </si>
  <si>
    <t>fum-1</t>
  </si>
  <si>
    <t>ZK783.2</t>
  </si>
  <si>
    <t>upp-1</t>
  </si>
  <si>
    <t>ZK652.9</t>
  </si>
  <si>
    <t>coq-5</t>
  </si>
  <si>
    <t>C02C2.1</t>
  </si>
  <si>
    <t>tyr-1</t>
  </si>
  <si>
    <t>C02C2.5</t>
  </si>
  <si>
    <t>sup-18</t>
  </si>
  <si>
    <t>ZK688.8</t>
  </si>
  <si>
    <t>gly-3</t>
  </si>
  <si>
    <t>C29E4.7</t>
  </si>
  <si>
    <t>gsto-1</t>
  </si>
  <si>
    <t>C29E4.8</t>
  </si>
  <si>
    <t>let-754</t>
  </si>
  <si>
    <t>F54H12.1</t>
  </si>
  <si>
    <t>aco-2</t>
  </si>
  <si>
    <t>K12H4.5</t>
  </si>
  <si>
    <t>C14B9.2</t>
  </si>
  <si>
    <t>F09G8.4</t>
  </si>
  <si>
    <t>ncr-2</t>
  </si>
  <si>
    <t>ZC262.5</t>
  </si>
  <si>
    <t>R05D3.6</t>
  </si>
  <si>
    <t>R05D3.11</t>
  </si>
  <si>
    <t>met-2</t>
  </si>
  <si>
    <t>ZK353.6</t>
  </si>
  <si>
    <t>lap-1</t>
  </si>
  <si>
    <t>C02D5.1</t>
  </si>
  <si>
    <t>acdh-6</t>
  </si>
  <si>
    <t>C02D5.3</t>
  </si>
  <si>
    <t>gsto-2</t>
  </si>
  <si>
    <t>F22B7.6</t>
  </si>
  <si>
    <t>polk-1</t>
  </si>
  <si>
    <t>ZK370.4</t>
  </si>
  <si>
    <t>ZK370.5</t>
  </si>
  <si>
    <t>pdhk-2</t>
  </si>
  <si>
    <t>PAR2.4</t>
  </si>
  <si>
    <t>mig-22</t>
  </si>
  <si>
    <t>ZK637.8</t>
  </si>
  <si>
    <t>unc-32</t>
  </si>
  <si>
    <t>ZK643.2</t>
  </si>
  <si>
    <t>R08D7.6</t>
  </si>
  <si>
    <t>pde-2</t>
  </si>
  <si>
    <t>R08D7.7</t>
  </si>
  <si>
    <t>F59B2.3</t>
  </si>
  <si>
    <t>R107.2</t>
  </si>
  <si>
    <t>R107.7</t>
  </si>
  <si>
    <t>gst-1</t>
  </si>
  <si>
    <t>F54G8.2</t>
  </si>
  <si>
    <t>dgk-3</t>
  </si>
  <si>
    <t>C40H1.4</t>
  </si>
  <si>
    <t>elo-4</t>
  </si>
  <si>
    <t>F54C8.1</t>
  </si>
  <si>
    <t>B0464.1</t>
  </si>
  <si>
    <t>dars-1</t>
  </si>
  <si>
    <t>F55H2.1</t>
  </si>
  <si>
    <t>sod-4</t>
  </si>
  <si>
    <t>F55H2.2</t>
  </si>
  <si>
    <t>vha-14</t>
  </si>
  <si>
    <t>C48B4.1</t>
  </si>
  <si>
    <t>F58A4.4</t>
  </si>
  <si>
    <t>pri-1</t>
  </si>
  <si>
    <t>F58A4.9</t>
  </si>
  <si>
    <t>rpac-19</t>
  </si>
  <si>
    <t>T05G5.6</t>
  </si>
  <si>
    <t>ech-6</t>
  </si>
  <si>
    <t>R10E11.1</t>
  </si>
  <si>
    <t>cbp-1</t>
  </si>
  <si>
    <t>R10E11.2</t>
  </si>
  <si>
    <t>vha-2</t>
  </si>
  <si>
    <t>R10E11.4</t>
  </si>
  <si>
    <t>sqv-3</t>
  </si>
  <si>
    <t>R10E11.8</t>
  </si>
  <si>
    <t>vha-1</t>
  </si>
  <si>
    <t>K11H3.1</t>
  </si>
  <si>
    <t>gpdh-2</t>
  </si>
  <si>
    <t>K03H1.1</t>
  </si>
  <si>
    <t>gln-2</t>
  </si>
  <si>
    <t>ZK1128.2</t>
  </si>
  <si>
    <t>mett-10</t>
  </si>
  <si>
    <t>T20G5.2</t>
  </si>
  <si>
    <t>cts-1</t>
  </si>
  <si>
    <t>R01H10.1</t>
  </si>
  <si>
    <t>div-1</t>
  </si>
  <si>
    <t>R01H10.7</t>
  </si>
  <si>
    <t>T07C4.1</t>
  </si>
  <si>
    <t>umps-1</t>
  </si>
  <si>
    <t>T07C4.7</t>
  </si>
  <si>
    <t>mev-1</t>
  </si>
  <si>
    <t>C38H2.2</t>
  </si>
  <si>
    <t>M03C11.4</t>
  </si>
  <si>
    <t>hat-1</t>
  </si>
  <si>
    <t>D2045.9</t>
  </si>
  <si>
    <t>T21C12.2</t>
  </si>
  <si>
    <t>hpd-1</t>
  </si>
  <si>
    <t>Y45F3A.3</t>
  </si>
  <si>
    <t>acdh-11</t>
  </si>
  <si>
    <t>W09D10.2</t>
  </si>
  <si>
    <t>tat-3</t>
  </si>
  <si>
    <t>W09D10.5</t>
  </si>
  <si>
    <t>K01G5.6</t>
  </si>
  <si>
    <t>rib-2</t>
  </si>
  <si>
    <t>K11D9.2</t>
  </si>
  <si>
    <t>sca-1</t>
  </si>
  <si>
    <t>Y47D3B.10</t>
  </si>
  <si>
    <t>dpy-18</t>
  </si>
  <si>
    <t>Y66A7A.6</t>
  </si>
  <si>
    <t>gly-8</t>
  </si>
  <si>
    <t>Y41C4A.2</t>
  </si>
  <si>
    <t>faah-6</t>
  </si>
  <si>
    <t>Y56A3A.3</t>
  </si>
  <si>
    <t>mif-1</t>
  </si>
  <si>
    <t>Y56A3A.19</t>
  </si>
  <si>
    <t>Y49E10.4</t>
  </si>
  <si>
    <t>Y49E10.16</t>
  </si>
  <si>
    <t>BE10.2</t>
  </si>
  <si>
    <t>agmo-1</t>
  </si>
  <si>
    <t>Y37D8A.14</t>
  </si>
  <si>
    <t>cco-2</t>
  </si>
  <si>
    <t>F14F7.2</t>
  </si>
  <si>
    <t>cyp-13A11</t>
  </si>
  <si>
    <t>F14F7.3</t>
  </si>
  <si>
    <t>cyp-13A12</t>
  </si>
  <si>
    <t>Y43F4B.5</t>
  </si>
  <si>
    <t>T03F6.1</t>
  </si>
  <si>
    <t>qdpr-1</t>
  </si>
  <si>
    <t>T03F6.3</t>
  </si>
  <si>
    <t>T03F6.5</t>
  </si>
  <si>
    <t>lis-1</t>
  </si>
  <si>
    <t>Y76A2A.2</t>
  </si>
  <si>
    <t>cua-1</t>
  </si>
  <si>
    <t>T27E9.2</t>
  </si>
  <si>
    <t>T27E9.5</t>
  </si>
  <si>
    <t>pssy-2</t>
  </si>
  <si>
    <t>Y76A2B.3</t>
  </si>
  <si>
    <t>acs-5</t>
  </si>
  <si>
    <t>Y76A2B.5</t>
  </si>
  <si>
    <t>T05D4.1</t>
  </si>
  <si>
    <t>aldo-1</t>
  </si>
  <si>
    <t>T25C8.1</t>
  </si>
  <si>
    <t>T12D8.1</t>
  </si>
  <si>
    <t>set-16</t>
  </si>
  <si>
    <t>K08E3.1</t>
  </si>
  <si>
    <t>tyr-2</t>
  </si>
  <si>
    <t>K08E3.5</t>
  </si>
  <si>
    <t>F29C4.2</t>
  </si>
  <si>
    <t>R02D3.1</t>
  </si>
  <si>
    <t>R02D3.5</t>
  </si>
  <si>
    <t>fnta-1</t>
  </si>
  <si>
    <t>K02D7.1</t>
  </si>
  <si>
    <t>Y66H1B.4</t>
  </si>
  <si>
    <t>spl-1</t>
  </si>
  <si>
    <t>T07A9.2</t>
  </si>
  <si>
    <t>ears-2</t>
  </si>
  <si>
    <t>T07A9.6</t>
  </si>
  <si>
    <t>daf-18</t>
  </si>
  <si>
    <t>W03G1.7</t>
  </si>
  <si>
    <t>asm-3</t>
  </si>
  <si>
    <t>F56B3.5</t>
  </si>
  <si>
    <t>ech-5</t>
  </si>
  <si>
    <t>F56B3.7</t>
  </si>
  <si>
    <t>ugt-52</t>
  </si>
  <si>
    <t>F58H7.2</t>
  </si>
  <si>
    <t>faah-3</t>
  </si>
  <si>
    <t>R05C11.3</t>
  </si>
  <si>
    <t>mca-2</t>
  </si>
  <si>
    <t>M70.4</t>
  </si>
  <si>
    <t>T26C12.4</t>
  </si>
  <si>
    <t>gcy-23</t>
  </si>
  <si>
    <t>F42A6.4</t>
  </si>
  <si>
    <t>cyp-25A5</t>
  </si>
  <si>
    <t>Y55H10A.1</t>
  </si>
  <si>
    <t>vha-19</t>
  </si>
  <si>
    <t>C04C3.3</t>
  </si>
  <si>
    <t>pdhb-1</t>
  </si>
  <si>
    <t>M57.2</t>
  </si>
  <si>
    <t>ZC416.6</t>
  </si>
  <si>
    <t>ZC416.8</t>
  </si>
  <si>
    <t>cha-1</t>
  </si>
  <si>
    <t>M02B7.4</t>
  </si>
  <si>
    <t>hpo-16</t>
  </si>
  <si>
    <t>K08D10.2</t>
  </si>
  <si>
    <t>dnj-15</t>
  </si>
  <si>
    <t>K08D10.7</t>
  </si>
  <si>
    <t>scrm-8</t>
  </si>
  <si>
    <t>K06B9.1</t>
  </si>
  <si>
    <t>cyp-25A6</t>
  </si>
  <si>
    <t>K06B9.2</t>
  </si>
  <si>
    <t>F36A4.7</t>
  </si>
  <si>
    <t>ama-1</t>
  </si>
  <si>
    <t>W03B1.4</t>
  </si>
  <si>
    <t>sars-2</t>
  </si>
  <si>
    <t>F29B9.5</t>
  </si>
  <si>
    <t>T22B11.5</t>
  </si>
  <si>
    <t>ogdh-1</t>
  </si>
  <si>
    <t>K08F11.4</t>
  </si>
  <si>
    <t>yars-1</t>
  </si>
  <si>
    <t>E04A4.7</t>
  </si>
  <si>
    <t>cyc-2.1</t>
  </si>
  <si>
    <t>R11E3.4</t>
  </si>
  <si>
    <t>set-15</t>
  </si>
  <si>
    <t>H06H21.10</t>
  </si>
  <si>
    <t>tat-2</t>
  </si>
  <si>
    <t>C02B10.1</t>
  </si>
  <si>
    <t>ivd-1</t>
  </si>
  <si>
    <t>F41H10.7</t>
  </si>
  <si>
    <t>elo-5</t>
  </si>
  <si>
    <t>F41H10.8</t>
  </si>
  <si>
    <t>elo-6</t>
  </si>
  <si>
    <t>T12E12.4</t>
  </si>
  <si>
    <t>drp-1</t>
  </si>
  <si>
    <t>C45E5.2</t>
  </si>
  <si>
    <t>chil-11</t>
  </si>
  <si>
    <t>C45E5.3</t>
  </si>
  <si>
    <t>C06E7.1</t>
  </si>
  <si>
    <t>sams-3</t>
  </si>
  <si>
    <t>C06E7.3</t>
  </si>
  <si>
    <t>sams-4</t>
  </si>
  <si>
    <t>H04M03.1</t>
  </si>
  <si>
    <t>pck-3</t>
  </si>
  <si>
    <t>H04M03.4</t>
  </si>
  <si>
    <t>glf-1</t>
  </si>
  <si>
    <t>K02B2.1</t>
  </si>
  <si>
    <t>pfkb-1.2</t>
  </si>
  <si>
    <t>K08B4.3</t>
  </si>
  <si>
    <t>ugt-19</t>
  </si>
  <si>
    <t>K08B4.4</t>
  </si>
  <si>
    <t>ugt-20</t>
  </si>
  <si>
    <t>C49A9.8</t>
  </si>
  <si>
    <t>ugt-24</t>
  </si>
  <si>
    <t>F58F9.1</t>
  </si>
  <si>
    <t>F58F9.7</t>
  </si>
  <si>
    <t>T13A10.11</t>
  </si>
  <si>
    <t>sams-5</t>
  </si>
  <si>
    <t>F15B10.2</t>
  </si>
  <si>
    <t>drh-1</t>
  </si>
  <si>
    <t>C01B10.3</t>
  </si>
  <si>
    <t>C01B10.9</t>
  </si>
  <si>
    <t>C17H12.14</t>
  </si>
  <si>
    <t>vha-8</t>
  </si>
  <si>
    <t>T05A12.2</t>
  </si>
  <si>
    <t>tre-2</t>
  </si>
  <si>
    <t>T05A12.4</t>
  </si>
  <si>
    <t>T22D1.3</t>
  </si>
  <si>
    <t>C06G3.5</t>
  </si>
  <si>
    <t>C42D4.8</t>
  </si>
  <si>
    <t>rpc-1</t>
  </si>
  <si>
    <t>D2024.3</t>
  </si>
  <si>
    <t>elo-3</t>
  </si>
  <si>
    <t>T12B3.3</t>
  </si>
  <si>
    <t>R05G6.5</t>
  </si>
  <si>
    <t>R05G6.8</t>
  </si>
  <si>
    <t xml:space="preserve">plc-4 </t>
  </si>
  <si>
    <t>F49E8.4</t>
  </si>
  <si>
    <t>cdd-2</t>
  </si>
  <si>
    <t>F49E8.5</t>
  </si>
  <si>
    <t>dif-1</t>
  </si>
  <si>
    <t>F33D4.4</t>
  </si>
  <si>
    <t>C50F7.4</t>
  </si>
  <si>
    <t>sucg-1</t>
  </si>
  <si>
    <t>C50F7.10</t>
  </si>
  <si>
    <t>klo-1</t>
  </si>
  <si>
    <t>C33H5.18</t>
  </si>
  <si>
    <t>C06A6.4</t>
  </si>
  <si>
    <t>C49H3.1</t>
  </si>
  <si>
    <t>gcy-8</t>
  </si>
  <si>
    <t>F42G8.6</t>
  </si>
  <si>
    <t>moc-3</t>
  </si>
  <si>
    <t>T09A12.2</t>
  </si>
  <si>
    <t>gpx-6</t>
  </si>
  <si>
    <t>F35H10.4</t>
  </si>
  <si>
    <t>vha-5</t>
  </si>
  <si>
    <t>D2096.3</t>
  </si>
  <si>
    <t>aagr-1</t>
  </si>
  <si>
    <t>D2096.4</t>
  </si>
  <si>
    <t>sqv-1</t>
  </si>
  <si>
    <t>M116.2</t>
  </si>
  <si>
    <t>T01B11.2</t>
  </si>
  <si>
    <t>C28C12.9</t>
  </si>
  <si>
    <t xml:space="preserve"> acdh-13</t>
  </si>
  <si>
    <t>F42A9.1</t>
  </si>
  <si>
    <t>dgk-4</t>
  </si>
  <si>
    <t>F42A9.5</t>
  </si>
  <si>
    <t>cyp-33E2</t>
  </si>
  <si>
    <t>C49C8.4</t>
  </si>
  <si>
    <t>cyp-33E1</t>
  </si>
  <si>
    <t>F08B4.5</t>
  </si>
  <si>
    <t>pole-2</t>
  </si>
  <si>
    <t>F21D5.1</t>
  </si>
  <si>
    <t>F20C5.1</t>
  </si>
  <si>
    <t>pme-3</t>
  </si>
  <si>
    <t>C53B4.7</t>
  </si>
  <si>
    <t>bre-1</t>
  </si>
  <si>
    <t>F49C12.13</t>
  </si>
  <si>
    <t>vha-17</t>
  </si>
  <si>
    <t>T20D3.8</t>
  </si>
  <si>
    <t>C10C5.3</t>
  </si>
  <si>
    <t>C10C5.5</t>
  </si>
  <si>
    <t>F59B8.2</t>
  </si>
  <si>
    <t>idh-1</t>
  </si>
  <si>
    <t>F38E11.3</t>
  </si>
  <si>
    <t>cpin-1</t>
  </si>
  <si>
    <t>C33A12.1</t>
  </si>
  <si>
    <t>C33A12.6</t>
  </si>
  <si>
    <t>ugt-21</t>
  </si>
  <si>
    <t>C33A12.7</t>
  </si>
  <si>
    <t>ethe-1</t>
  </si>
  <si>
    <t>F56H11.3</t>
  </si>
  <si>
    <t>elo-7</t>
  </si>
  <si>
    <t>F56H11.4</t>
  </si>
  <si>
    <t>elo-1</t>
  </si>
  <si>
    <t>F27C8.6</t>
  </si>
  <si>
    <t>trcs-1</t>
  </si>
  <si>
    <t>W09C2.3</t>
  </si>
  <si>
    <t>mca-1</t>
  </si>
  <si>
    <t>ZK1251.3</t>
  </si>
  <si>
    <t>C28D4.2</t>
  </si>
  <si>
    <t>cka-1</t>
  </si>
  <si>
    <t>T13F2.1</t>
  </si>
  <si>
    <t>fat-4</t>
  </si>
  <si>
    <t>W08D2.4</t>
  </si>
  <si>
    <t>fat-3</t>
  </si>
  <si>
    <t>F32B6.2</t>
  </si>
  <si>
    <t>mccc-1</t>
  </si>
  <si>
    <t>C47E12.1</t>
  </si>
  <si>
    <t>sars-1</t>
  </si>
  <si>
    <t>C47E12.4</t>
  </si>
  <si>
    <t>pyp-1</t>
  </si>
  <si>
    <t>C47E12.8</t>
  </si>
  <si>
    <t>dhp-2</t>
  </si>
  <si>
    <t>T04B2.6</t>
  </si>
  <si>
    <t>dhs-31</t>
  </si>
  <si>
    <t>C04G6.3</t>
  </si>
  <si>
    <t>pld-1</t>
  </si>
  <si>
    <t>C04H5.3</t>
  </si>
  <si>
    <t>gcy-29</t>
  </si>
  <si>
    <t>K08F4.6</t>
  </si>
  <si>
    <t>gst-2</t>
  </si>
  <si>
    <t>K08F4.7</t>
  </si>
  <si>
    <t>gst-4</t>
  </si>
  <si>
    <t>K08F4.9</t>
  </si>
  <si>
    <t>dhs-12</t>
  </si>
  <si>
    <t>K08F4.11</t>
  </si>
  <si>
    <t>gst-3</t>
  </si>
  <si>
    <t>K04D7.3</t>
  </si>
  <si>
    <t>gta-1</t>
  </si>
  <si>
    <t>C24F3.4</t>
  </si>
  <si>
    <t>qns-1</t>
  </si>
  <si>
    <t>F01G10.1</t>
  </si>
  <si>
    <t>tkt-1</t>
  </si>
  <si>
    <t>F01G10.2</t>
  </si>
  <si>
    <t>ech-8</t>
  </si>
  <si>
    <t>F01G10.3</t>
  </si>
  <si>
    <t>ech-9</t>
  </si>
  <si>
    <t>F01G10.7</t>
  </si>
  <si>
    <t xml:space="preserve">lipl-7 </t>
  </si>
  <si>
    <t>Y43C5A.5</t>
  </si>
  <si>
    <t>thk-1</t>
  </si>
  <si>
    <t>R09E10.3</t>
  </si>
  <si>
    <t>acs-18</t>
  </si>
  <si>
    <t>R11A8.3</t>
  </si>
  <si>
    <t>ugt-59</t>
  </si>
  <si>
    <t>R11A8.4</t>
  </si>
  <si>
    <t>sir-2.1</t>
  </si>
  <si>
    <t>R11A8.5</t>
  </si>
  <si>
    <t>R11A8.6</t>
  </si>
  <si>
    <t>iars-1</t>
  </si>
  <si>
    <t>R10H10.6</t>
  </si>
  <si>
    <t>F13B12.4</t>
  </si>
  <si>
    <t>F01D4.1</t>
  </si>
  <si>
    <t>ugt-43</t>
  </si>
  <si>
    <t>F01D4.2</t>
  </si>
  <si>
    <t>ugt-44</t>
  </si>
  <si>
    <t>F01D4.8</t>
  </si>
  <si>
    <t>C43F9.6</t>
  </si>
  <si>
    <t>nkb-2</t>
  </si>
  <si>
    <t>R09H10.3</t>
  </si>
  <si>
    <t>K08C7.2</t>
  </si>
  <si>
    <t>fmo-1</t>
  </si>
  <si>
    <t>K08C7.5</t>
  </si>
  <si>
    <t>fmo-2</t>
  </si>
  <si>
    <t>R102.4</t>
  </si>
  <si>
    <t>T25B9.7</t>
  </si>
  <si>
    <t>ugt-54</t>
  </si>
  <si>
    <t>T25B9.10</t>
  </si>
  <si>
    <t>T11G6.1</t>
  </si>
  <si>
    <t>hars-1</t>
  </si>
  <si>
    <t>ZK593.1</t>
  </si>
  <si>
    <t>pyk-2</t>
  </si>
  <si>
    <t>F13H10.2</t>
  </si>
  <si>
    <t>ndx-9</t>
  </si>
  <si>
    <t>F13H10.4</t>
  </si>
  <si>
    <t>mogs-1</t>
  </si>
  <si>
    <t>F13H10.5</t>
  </si>
  <si>
    <t>F36H1.5</t>
  </si>
  <si>
    <t>hrg-4</t>
  </si>
  <si>
    <t>F36H1.6</t>
  </si>
  <si>
    <t>alh-3</t>
  </si>
  <si>
    <t>F01G4.2</t>
  </si>
  <si>
    <t>ard-1</t>
  </si>
  <si>
    <t>F01G4.5</t>
  </si>
  <si>
    <t>C08F8.4</t>
  </si>
  <si>
    <t>mboa-4</t>
  </si>
  <si>
    <t>R07H5.2</t>
  </si>
  <si>
    <t>cpt-2</t>
  </si>
  <si>
    <t>R07H5.8</t>
  </si>
  <si>
    <t>B0035.3</t>
  </si>
  <si>
    <t>H02I12.8</t>
  </si>
  <si>
    <t>cyp-31A2</t>
  </si>
  <si>
    <t>F22B3.4</t>
  </si>
  <si>
    <t>gfat-2</t>
  </si>
  <si>
    <t>H21P03.3</t>
  </si>
  <si>
    <t>sms-1</t>
  </si>
  <si>
    <t>F12F6.3</t>
  </si>
  <si>
    <t>rib-1</t>
  </si>
  <si>
    <t>F12F6.7</t>
  </si>
  <si>
    <t>F58B3.5</t>
  </si>
  <si>
    <t>mars-1</t>
  </si>
  <si>
    <t>ZK809.2</t>
  </si>
  <si>
    <t>acl-3</t>
  </si>
  <si>
    <t>ZK809.3</t>
  </si>
  <si>
    <t>ZK792.1</t>
  </si>
  <si>
    <t>F38H4.8</t>
  </si>
  <si>
    <t>ech-2</t>
  </si>
  <si>
    <t>VZK822L.1</t>
  </si>
  <si>
    <t>fat-6</t>
  </si>
  <si>
    <t>ZK829.6</t>
  </si>
  <si>
    <t>tgt-1</t>
  </si>
  <si>
    <t>F35G2.4</t>
  </si>
  <si>
    <t>phy-2</t>
  </si>
  <si>
    <t>C42C1.5</t>
  </si>
  <si>
    <t>tag-335</t>
  </si>
  <si>
    <t>C42C1.11</t>
  </si>
  <si>
    <t>F28D1.9</t>
  </si>
  <si>
    <t>acs-20</t>
  </si>
  <si>
    <t>F28D1.11</t>
  </si>
  <si>
    <t>dpm-3</t>
  </si>
  <si>
    <t>F08G5.2</t>
  </si>
  <si>
    <t>acl-13</t>
  </si>
  <si>
    <t>F08G5.5</t>
  </si>
  <si>
    <t>ugt-65</t>
  </si>
  <si>
    <t>ZK795.1</t>
  </si>
  <si>
    <t>K08E7.9</t>
  </si>
  <si>
    <t>pgp-1</t>
  </si>
  <si>
    <t>C26H9A.1</t>
  </si>
  <si>
    <t>vha-7</t>
  </si>
  <si>
    <t>ZK896.8</t>
  </si>
  <si>
    <t>gcy-18</t>
  </si>
  <si>
    <t>W02A2.1</t>
  </si>
  <si>
    <t>fat-2</t>
  </si>
  <si>
    <t>Y45F10A.4</t>
  </si>
  <si>
    <t>seld-1</t>
  </si>
  <si>
    <t>C08F11.8</t>
  </si>
  <si>
    <t>ugt-22</t>
  </si>
  <si>
    <t>Y45F10D.3</t>
  </si>
  <si>
    <t>gly-10</t>
  </si>
  <si>
    <t>Y45F10D.4</t>
  </si>
  <si>
    <t>B0513.5</t>
  </si>
  <si>
    <t>F52B11.2</t>
  </si>
  <si>
    <t>F55B11.1</t>
  </si>
  <si>
    <t>LLC1.3</t>
  </si>
  <si>
    <t>dld-1</t>
  </si>
  <si>
    <t>Y57G11C.11</t>
  </si>
  <si>
    <t>coq-3</t>
  </si>
  <si>
    <t>Y57G11C.12</t>
  </si>
  <si>
    <t>nuo-3</t>
  </si>
  <si>
    <t>Y41E3.4</t>
  </si>
  <si>
    <t>qars-1</t>
  </si>
  <si>
    <t>Y7A9A.1</t>
  </si>
  <si>
    <t>ZK550.1</t>
  </si>
  <si>
    <t>mboa-5</t>
  </si>
  <si>
    <t>ZK550.5</t>
  </si>
  <si>
    <t>ZK550.6</t>
  </si>
  <si>
    <t>F26D10.10</t>
  </si>
  <si>
    <t>gln-5</t>
  </si>
  <si>
    <t>T28F3.5</t>
  </si>
  <si>
    <t>C30H6.7</t>
  </si>
  <si>
    <t>C30H6.8</t>
  </si>
  <si>
    <t>F11E6.1</t>
  </si>
  <si>
    <t>F11E6.5</t>
  </si>
  <si>
    <t>elo-2</t>
  </si>
  <si>
    <t>B0348.4</t>
  </si>
  <si>
    <t>egl-8</t>
  </si>
  <si>
    <t>ZK6.7</t>
  </si>
  <si>
    <t>lipl-5</t>
  </si>
  <si>
    <t>R11G11.14</t>
  </si>
  <si>
    <t>lipl-3</t>
  </si>
  <si>
    <t>F31F4.7</t>
  </si>
  <si>
    <t>ugt-42</t>
  </si>
  <si>
    <t>C05E4.9</t>
  </si>
  <si>
    <t>icl-1</t>
  </si>
  <si>
    <t>ZK1005.1</t>
  </si>
  <si>
    <t>pme-5</t>
  </si>
  <si>
    <t>R12A1.4</t>
  </si>
  <si>
    <t>ges-1</t>
  </si>
  <si>
    <t>K04F1.15</t>
  </si>
  <si>
    <t>alh-2</t>
  </si>
  <si>
    <t>T08B1.3</t>
  </si>
  <si>
    <t>alh-5</t>
  </si>
  <si>
    <t>F59A7.7</t>
  </si>
  <si>
    <t>F59A7.9</t>
  </si>
  <si>
    <t>cysl-4</t>
  </si>
  <si>
    <t>F22F7.5</t>
  </si>
  <si>
    <t>ckb-4</t>
  </si>
  <si>
    <t>C01B4.6</t>
  </si>
  <si>
    <t>Y45G12C.3</t>
  </si>
  <si>
    <t>W02G9.1</t>
  </si>
  <si>
    <t>ndx-2</t>
  </si>
  <si>
    <t>Y45G12B.1</t>
  </si>
  <si>
    <t>nuo-5</t>
  </si>
  <si>
    <t>Y45G12B.3</t>
  </si>
  <si>
    <t>T03D3.1</t>
  </si>
  <si>
    <t>ugt-53</t>
  </si>
  <si>
    <t>C50H11.1</t>
  </si>
  <si>
    <t>acs-21</t>
  </si>
  <si>
    <t>F02C9.3</t>
  </si>
  <si>
    <t>tat-6</t>
  </si>
  <si>
    <t>T28A11.11</t>
  </si>
  <si>
    <t>gst-23</t>
  </si>
  <si>
    <t>C04E12.7</t>
  </si>
  <si>
    <t>scrm-3</t>
  </si>
  <si>
    <t>T20D4.7</t>
  </si>
  <si>
    <t>C07G3.9</t>
  </si>
  <si>
    <t>ugt-64</t>
  </si>
  <si>
    <t>R08E5.2</t>
  </si>
  <si>
    <t>cysl-3</t>
  </si>
  <si>
    <t>R08F11.1</t>
  </si>
  <si>
    <t>F47C10.6</t>
  </si>
  <si>
    <t>ugt-32</t>
  </si>
  <si>
    <t>K07C6.5</t>
  </si>
  <si>
    <t>cyp-35A5</t>
  </si>
  <si>
    <t>C49G7.8</t>
  </si>
  <si>
    <t>cyp-35A4</t>
  </si>
  <si>
    <t>H43I07.2</t>
  </si>
  <si>
    <t>rpac-40</t>
  </si>
  <si>
    <t>D2063.1</t>
  </si>
  <si>
    <t>F32D1.2</t>
  </si>
  <si>
    <t>hpo-18</t>
  </si>
  <si>
    <t>F32D1.5</t>
  </si>
  <si>
    <t>T08H10.1</t>
  </si>
  <si>
    <t>F39G3.1</t>
  </si>
  <si>
    <t>ugt-61</t>
  </si>
  <si>
    <t>C37H5.6</t>
  </si>
  <si>
    <t>C37H5.8</t>
  </si>
  <si>
    <t>hsp-6</t>
  </si>
  <si>
    <t>T19H12.1</t>
  </si>
  <si>
    <t>ugt-9</t>
  </si>
  <si>
    <t>T19H12.6</t>
  </si>
  <si>
    <t>T19H12.9</t>
  </si>
  <si>
    <t>ugt-12</t>
  </si>
  <si>
    <t>T19H12.10</t>
  </si>
  <si>
    <t>ugt-11</t>
  </si>
  <si>
    <t>H23N18.1</t>
  </si>
  <si>
    <t>ugt-13</t>
  </si>
  <si>
    <t>H23N18.2</t>
  </si>
  <si>
    <t>ugt-14</t>
  </si>
  <si>
    <t>H23N18.3</t>
  </si>
  <si>
    <t>ugt-8</t>
  </si>
  <si>
    <t>H23N18.4</t>
  </si>
  <si>
    <t>C02E7.1</t>
  </si>
  <si>
    <t>catp-2</t>
  </si>
  <si>
    <t>weak fluoresence throughout, with moderate fluoresence at pharynx and posterior end of intestine</t>
    <phoneticPr fontId="2" type="noConversion"/>
  </si>
  <si>
    <t>weak-moderate fluoresence throughout, with stronger fluoresence at pharynx and posterior end of intestine</t>
    <phoneticPr fontId="2" type="noConversion"/>
  </si>
  <si>
    <t>weak fluoresence throughout, moderate fluoresence at pharynx and posterior end</t>
    <phoneticPr fontId="2" type="noConversion"/>
  </si>
  <si>
    <t>weak fluoresence throughout, moderate-strong fluoresence at pharynx and posterior end</t>
    <phoneticPr fontId="2" type="noConversion"/>
  </si>
  <si>
    <t>ALL</t>
    <phoneticPr fontId="2" type="noConversion"/>
  </si>
  <si>
    <t>weak-moderate fluoresence at posterior and pharynx</t>
    <phoneticPr fontId="2" type="noConversion"/>
  </si>
  <si>
    <t>moderate fluoresence at posterior and pharynx</t>
    <phoneticPr fontId="2" type="noConversion"/>
  </si>
  <si>
    <t>weak fluoresence at posterior and pharynx</t>
    <phoneticPr fontId="2" type="noConversion"/>
  </si>
  <si>
    <t>moderate-strong fluoresence at posterior and pharynx for some worms</t>
    <phoneticPr fontId="2" type="noConversion"/>
  </si>
  <si>
    <t>weak-moderate</t>
    <phoneticPr fontId="2" type="noConversion"/>
  </si>
  <si>
    <t>weak fluoresence, weak-moderate at posterior and pharynx for some worms</t>
    <phoneticPr fontId="2" type="noConversion"/>
  </si>
  <si>
    <t>strong fluoresence at pharynx and spermathecas for some worms</t>
    <phoneticPr fontId="2" type="noConversion"/>
  </si>
  <si>
    <t>wide distribution, some have strong fluoresence at germline?(middle part)</t>
    <phoneticPr fontId="2" type="noConversion"/>
  </si>
  <si>
    <t>weak fluoresence</t>
    <phoneticPr fontId="2" type="noConversion"/>
  </si>
  <si>
    <t>plate 6 A8</t>
    <phoneticPr fontId="2" type="noConversion"/>
  </si>
  <si>
    <t>weak-moderatee with moderate fluoresence at spermathecas, posterior and pharynx</t>
    <phoneticPr fontId="2" type="noConversion"/>
  </si>
  <si>
    <t>weak-moderate fluoresence at pharynx and posterior</t>
    <phoneticPr fontId="2" type="noConversion"/>
  </si>
  <si>
    <t>moderate-strong fluoresence for posterior half of worm</t>
    <phoneticPr fontId="2" type="noConversion"/>
  </si>
  <si>
    <t>moderate fluoresence at pharynx and posterior</t>
    <phoneticPr fontId="2" type="noConversion"/>
  </si>
  <si>
    <t>weak fluoresence throughout, weak-moderate fluoresence at posterior</t>
    <phoneticPr fontId="2" type="noConversion"/>
  </si>
  <si>
    <t>ALL</t>
    <phoneticPr fontId="2" type="noConversion"/>
  </si>
  <si>
    <t>weak throughout, strong-moderate at pharynx</t>
    <phoneticPr fontId="2" type="noConversion"/>
  </si>
  <si>
    <t>strong fluoresence at posterior of some worms, mostly moderate-weak fluoresence</t>
    <phoneticPr fontId="2" type="noConversion"/>
  </si>
  <si>
    <t>moderate fluoresence at posterior and pharynx, well very crowded</t>
    <phoneticPr fontId="2" type="noConversion"/>
  </si>
  <si>
    <t>moderate fluoresence at posterior of intestine</t>
    <phoneticPr fontId="2" type="noConversion"/>
  </si>
  <si>
    <t>strong in the middle part of the worm, weak-moderate at other parts</t>
    <phoneticPr fontId="2" type="noConversion"/>
  </si>
  <si>
    <t>moderate at posterior and pharynx, weak throughout</t>
    <phoneticPr fontId="2" type="noConversion"/>
  </si>
  <si>
    <t>ALL</t>
    <phoneticPr fontId="2" type="noConversion"/>
  </si>
  <si>
    <t>not sure, want to repeat</t>
    <phoneticPr fontId="2" type="noConversion"/>
  </si>
  <si>
    <t>weak-moderate fluoresence, want to repeat</t>
    <phoneticPr fontId="2" type="noConversion"/>
  </si>
  <si>
    <t>very few eggs on plate, worms are smaller in size, eggs appear to be smaller and more compressed towards the dorsal side, leaving little space for intestine</t>
    <phoneticPr fontId="2" type="noConversion"/>
  </si>
  <si>
    <t>fewer eggs on plate, a little smaller in size</t>
    <phoneticPr fontId="2" type="noConversion"/>
  </si>
  <si>
    <t xml:space="preserve">fewer eggs on plate, worms smaller in size, </t>
    <phoneticPr fontId="2" type="noConversion"/>
  </si>
  <si>
    <t>no eggs on plate or in worm, worms much smaller in size, liquidy cultuer makes scoring difficult</t>
    <phoneticPr fontId="2" type="noConversion"/>
  </si>
  <si>
    <t>worms smaller in size</t>
    <phoneticPr fontId="2" type="noConversion"/>
  </si>
  <si>
    <t>worms smaller in size, L1 hatched faster, bagging phenotype-irregular alignment of eggs, double layer of eggs in adults</t>
    <phoneticPr fontId="2" type="noConversion"/>
  </si>
  <si>
    <t>weak-moderate fluoresence, liquid culture makes scoring difficult, no eggs in adults or on plate, adults very small in size</t>
    <phoneticPr fontId="2" type="noConversion"/>
  </si>
  <si>
    <t>worms smaller in size</t>
    <phoneticPr fontId="2" type="noConversion"/>
  </si>
  <si>
    <t>moderate at posterior and pharynx, weak throughout, worms very small in size comparable to L2, no eggs on plate or in worm</t>
    <phoneticPr fontId="2" type="noConversion"/>
  </si>
  <si>
    <t>reduced number of eggs on plate</t>
    <phoneticPr fontId="2" type="noConversion"/>
  </si>
  <si>
    <t>worms a little smaller in size</t>
    <phoneticPr fontId="2" type="noConversion"/>
  </si>
  <si>
    <t>liquidy culture, worms much smaller in size comparable to L2/L3, but able to lay eggs and have L1 on plate</t>
    <phoneticPr fontId="2" type="noConversion"/>
  </si>
  <si>
    <t>worms extremely small in size, adults, no eggs on plate or in adults, extremely low motility</t>
    <phoneticPr fontId="2" type="noConversion"/>
  </si>
  <si>
    <t>worms slightly smaller in size</t>
    <phoneticPr fontId="2" type="noConversion"/>
  </si>
  <si>
    <t>liquidy culture, worms have no eggs in them or on plate, smaller in size comparable to L2/L3</t>
    <phoneticPr fontId="2" type="noConversion"/>
  </si>
  <si>
    <t>adults smaller in size, reduced eggs and L1s</t>
    <phoneticPr fontId="2" type="noConversion"/>
  </si>
  <si>
    <t>worms and eggs smaller in size, but L1 able to hatch</t>
    <phoneticPr fontId="2" type="noConversion"/>
  </si>
  <si>
    <t>worms smaller in size, lighter in color, but L1 able to hatch</t>
    <phoneticPr fontId="2" type="noConversion"/>
  </si>
  <si>
    <t>worms smaller in size, fewer eggs on plate, but L1 able to hatch</t>
    <phoneticPr fontId="2" type="noConversion"/>
  </si>
  <si>
    <t>worms smaller in size, fewer eggs and L1s(liquidy culture), reduced motility</t>
    <phoneticPr fontId="2" type="noConversion"/>
  </si>
  <si>
    <t>weak fluoresence throughout, moderate at posterior and pharynx, worms smaller in size</t>
    <phoneticPr fontId="2" type="noConversion"/>
  </si>
  <si>
    <t>no eggs in adults or on plate, liquidy culture, adults smaller in size</t>
    <phoneticPr fontId="2" type="noConversion"/>
  </si>
  <si>
    <t>moderate- fluoresence at posterior and pharynx for some worms, very few worms observed in liquidy culture, smaller in size, no eggs?</t>
    <phoneticPr fontId="2" type="noConversion"/>
  </si>
  <si>
    <t>worms very small in size, almost no eggs, reduced motility</t>
    <phoneticPr fontId="2" type="noConversion"/>
  </si>
  <si>
    <t>worms slightly smaller in size, bagging phenotype-double layer of eggs in adults</t>
    <phoneticPr fontId="2" type="noConversion"/>
  </si>
  <si>
    <t>bagging phenotype-irregular and double layer of eggs in adults, worms slightly smaller in size</t>
    <phoneticPr fontId="2" type="noConversion"/>
  </si>
  <si>
    <t>heavily contaminated with mold</t>
    <phoneticPr fontId="2" type="noConversion"/>
  </si>
  <si>
    <t>slight bagging phenotype</t>
    <phoneticPr fontId="2" type="noConversion"/>
  </si>
  <si>
    <t>weak-moderate fluoresence at posterior and pharynx, slight bagging phenotype, worms slightly smaller in size</t>
    <phoneticPr fontId="2" type="noConversion"/>
  </si>
  <si>
    <t>fewer eggs and L1s, liquidy culture</t>
    <phoneticPr fontId="2" type="noConversion"/>
  </si>
  <si>
    <t>no eggs in worms or on plate, worms very small comparable to L2/L3</t>
    <phoneticPr fontId="2" type="noConversion"/>
  </si>
  <si>
    <t>worm slightly smaller</t>
    <phoneticPr fontId="2" type="noConversion"/>
  </si>
  <si>
    <t>moderate-strong fluoresence at pharynx and posterior, worms very smaller comparable to L2/L3, extremely low motility, bagging phenotype, eggs are developing within mother body</t>
    <phoneticPr fontId="2" type="noConversion"/>
  </si>
  <si>
    <t>very few eggs on plate, but L1 able to hatch, worms slightly smaller in size</t>
    <phoneticPr fontId="2" type="noConversion"/>
  </si>
  <si>
    <t>worms smaller in size and slightly fewer eggs on plate</t>
    <phoneticPr fontId="2" type="noConversion"/>
  </si>
  <si>
    <t>strong fluoresence at middle(germline?) or two sites flanking the middle part(spermathecas?) photo in interesting phenotypes-Oct 31 2018 folder, reduced number of L1s hatched, liquidy culture-difficult scoring</t>
    <phoneticPr fontId="2" type="noConversion"/>
  </si>
  <si>
    <t>reduced motility, liquidy culture</t>
    <phoneticPr fontId="2" type="noConversion"/>
  </si>
  <si>
    <t>worms extremely small in size comparable to L2/L3, very few eggs on plate/hatched L1s, extreme bagging phenotype, very low motility</t>
    <phoneticPr fontId="2" type="noConversion"/>
  </si>
  <si>
    <t>slightly smaller in size, extreme bagging phenotype(a lot of eggs in hermaphordites)</t>
    <phoneticPr fontId="2" type="noConversion"/>
  </si>
  <si>
    <t>worms extremely small in size comparable to L2/L3, few very small eggs on plate</t>
    <phoneticPr fontId="2" type="noConversion"/>
  </si>
  <si>
    <t>weak fluoresence, bagging phenotype-double layer of eggs in some worms</t>
    <phoneticPr fontId="2" type="noConversion"/>
  </si>
  <si>
    <t>weak-moderate, bagging in some worms-double layers of eggs</t>
    <phoneticPr fontId="2" type="noConversion"/>
  </si>
  <si>
    <t>worms smaller in size, no eggs on plate/in adults</t>
    <phoneticPr fontId="2" type="noConversion"/>
  </si>
  <si>
    <t>(photo in interesting phenotype- Nov 1st)some adults have bagging phenotype, L1 able to hatch</t>
    <phoneticPr fontId="2" type="noConversion"/>
  </si>
  <si>
    <t>C37H5.6</t>
    <phoneticPr fontId="2" type="noConversion"/>
  </si>
  <si>
    <t>strong fluoresence in seam cells?(strong fluoresence in a thin string-like structure in the middle of worm), worms a little smaller in size, a little paler in color</t>
    <phoneticPr fontId="2" type="noConversion"/>
  </si>
  <si>
    <t>Nov 10th 2018</t>
  </si>
  <si>
    <t>Nov 10th 2018</t>
    <phoneticPr fontId="2" type="noConversion"/>
  </si>
  <si>
    <t>plate 9 H5</t>
    <phoneticPr fontId="2" type="noConversion"/>
  </si>
  <si>
    <t>plate 9 H6</t>
    <phoneticPr fontId="2" type="noConversion"/>
  </si>
  <si>
    <t>plate 9 H7</t>
  </si>
  <si>
    <t>plate 9 H8</t>
  </si>
  <si>
    <t>plate 9 H9</t>
  </si>
  <si>
    <t>plate 9 H10</t>
  </si>
  <si>
    <t>plate 9 H11</t>
  </si>
  <si>
    <t>plate 9 H12</t>
  </si>
  <si>
    <t>plate 10 A1</t>
    <phoneticPr fontId="2" type="noConversion"/>
  </si>
  <si>
    <t>plate 10 A2</t>
    <phoneticPr fontId="2" type="noConversion"/>
  </si>
  <si>
    <t>plate 10 A3</t>
  </si>
  <si>
    <t>plate 10 A4</t>
  </si>
  <si>
    <t>plate 10 A5</t>
  </si>
  <si>
    <t>plate 10 A6</t>
  </si>
  <si>
    <t>plate 10 A7</t>
  </si>
  <si>
    <t>plate 10 A8</t>
  </si>
  <si>
    <t>plate 10 A9</t>
  </si>
  <si>
    <t>plate 10 A10</t>
  </si>
  <si>
    <t>plate 10 A11</t>
  </si>
  <si>
    <t>plate 10 A12</t>
  </si>
  <si>
    <t>plate 10 B1</t>
    <phoneticPr fontId="2" type="noConversion"/>
  </si>
  <si>
    <t>plate 10 B2</t>
    <phoneticPr fontId="2" type="noConversion"/>
  </si>
  <si>
    <t>plate 10 B3</t>
  </si>
  <si>
    <t>plate 10 B4</t>
  </si>
  <si>
    <t>plate 10 B5</t>
  </si>
  <si>
    <t>plate 10 B6</t>
  </si>
  <si>
    <t>plate 10 B7</t>
  </si>
  <si>
    <t>plate 10 B8</t>
  </si>
  <si>
    <t>plate 10 B9</t>
  </si>
  <si>
    <t>plate 10 B10</t>
  </si>
  <si>
    <t>plate 10 B11</t>
  </si>
  <si>
    <t>plate 10 B12</t>
  </si>
  <si>
    <t>plate 10 C1</t>
    <phoneticPr fontId="2" type="noConversion"/>
  </si>
  <si>
    <t>plate 10 C2</t>
    <phoneticPr fontId="2" type="noConversion"/>
  </si>
  <si>
    <t>plate 10 C3</t>
  </si>
  <si>
    <t>plate 10 C4</t>
  </si>
  <si>
    <t>plate 10 C5</t>
  </si>
  <si>
    <t>plate 10 C6</t>
  </si>
  <si>
    <t>plate 10 C7</t>
  </si>
  <si>
    <t>plate 10 C8</t>
  </si>
  <si>
    <t>plate 10 C9</t>
  </si>
  <si>
    <t>plate 10 C10</t>
  </si>
  <si>
    <t>plate 10 C11</t>
  </si>
  <si>
    <t>plate 10 C12</t>
  </si>
  <si>
    <t>plate 10 D1</t>
    <phoneticPr fontId="2" type="noConversion"/>
  </si>
  <si>
    <t>plate 10 D2</t>
    <phoneticPr fontId="2" type="noConversion"/>
  </si>
  <si>
    <t>plate 10 D3</t>
  </si>
  <si>
    <t>plate 10 D4</t>
  </si>
  <si>
    <t>plate 10 D5</t>
  </si>
  <si>
    <t>plate 10 D6</t>
  </si>
  <si>
    <t>plate 10 D7</t>
  </si>
  <si>
    <t>plate 10 D8</t>
  </si>
  <si>
    <t>plate 10 D9</t>
  </si>
  <si>
    <t>plate 10 D10</t>
  </si>
  <si>
    <t>plate 10 D11</t>
  </si>
  <si>
    <t>plate 10 D12</t>
  </si>
  <si>
    <t>plate 10 E1</t>
    <phoneticPr fontId="2" type="noConversion"/>
  </si>
  <si>
    <t>plate 10 E2</t>
    <phoneticPr fontId="2" type="noConversion"/>
  </si>
  <si>
    <t>plate 10 E3</t>
  </si>
  <si>
    <t>plate 10 E4</t>
  </si>
  <si>
    <t>plate 10 E5</t>
  </si>
  <si>
    <t>plate 10 E6</t>
  </si>
  <si>
    <t>plate 10 E7</t>
  </si>
  <si>
    <t>plate 10 E8</t>
  </si>
  <si>
    <t>plate 10 E9</t>
  </si>
  <si>
    <t>plate 10 E10</t>
  </si>
  <si>
    <t>plate 10 E11</t>
  </si>
  <si>
    <t>plate 10 E12</t>
  </si>
  <si>
    <t>plate 10 F1</t>
    <phoneticPr fontId="2" type="noConversion"/>
  </si>
  <si>
    <t>plate 10 F2</t>
    <phoneticPr fontId="2" type="noConversion"/>
  </si>
  <si>
    <t>plate 10 F3</t>
  </si>
  <si>
    <t>plate 10 F4</t>
  </si>
  <si>
    <t>plate 10 F5</t>
  </si>
  <si>
    <t>plate 10 F6</t>
  </si>
  <si>
    <t>plate 10 F7</t>
  </si>
  <si>
    <t>plate 10 F8</t>
  </si>
  <si>
    <t>plate 10 F9</t>
  </si>
  <si>
    <t>plate 10 F10</t>
  </si>
  <si>
    <t>plate 10 F11</t>
  </si>
  <si>
    <t>plate 10 F12</t>
  </si>
  <si>
    <t>plate 10 G1</t>
    <phoneticPr fontId="2" type="noConversion"/>
  </si>
  <si>
    <t>plate 10 G2</t>
    <phoneticPr fontId="2" type="noConversion"/>
  </si>
  <si>
    <t>plate 10 G3</t>
  </si>
  <si>
    <t>plate 10 G4</t>
  </si>
  <si>
    <t>plate 10 G5</t>
  </si>
  <si>
    <t>plate 10 G6</t>
  </si>
  <si>
    <t>plate 10 G7</t>
  </si>
  <si>
    <t>plate 10 G8</t>
  </si>
  <si>
    <t>plate 10 G9</t>
  </si>
  <si>
    <t>plate 10 G10</t>
  </si>
  <si>
    <t>plate 10 G11</t>
  </si>
  <si>
    <t>plate 10 G12</t>
  </si>
  <si>
    <t>plate 10 H1</t>
    <phoneticPr fontId="2" type="noConversion"/>
  </si>
  <si>
    <t>plate 10 H2</t>
    <phoneticPr fontId="2" type="noConversion"/>
  </si>
  <si>
    <t>plate 10 H3</t>
  </si>
  <si>
    <t>plate 10 H4</t>
  </si>
  <si>
    <t>plate 10 H5</t>
  </si>
  <si>
    <t>plate 10 H6</t>
  </si>
  <si>
    <t>plate 10 H7</t>
  </si>
  <si>
    <t>plate 10 H8</t>
  </si>
  <si>
    <t>plate 10 H9</t>
  </si>
  <si>
    <t>plate 10 H10</t>
  </si>
  <si>
    <t>plate 10 H11</t>
  </si>
  <si>
    <t>plate 10 H12</t>
  </si>
  <si>
    <t>plate 11 A1</t>
    <phoneticPr fontId="2" type="noConversion"/>
  </si>
  <si>
    <t>plate 11 A2</t>
    <phoneticPr fontId="2" type="noConversion"/>
  </si>
  <si>
    <t>plate 11 A3</t>
  </si>
  <si>
    <t>plate 11 A4</t>
  </si>
  <si>
    <t>plate 11 A5</t>
  </si>
  <si>
    <t>plate 11 A6</t>
  </si>
  <si>
    <t>plate 11 A7</t>
  </si>
  <si>
    <t>plate 11 A8</t>
  </si>
  <si>
    <t>plate 11 A9</t>
  </si>
  <si>
    <t>plate 11 A10</t>
  </si>
  <si>
    <t>plate 11 A11</t>
  </si>
  <si>
    <t>plate 11 A12</t>
  </si>
  <si>
    <t>plate 11 B1</t>
    <phoneticPr fontId="2" type="noConversion"/>
  </si>
  <si>
    <t>plate 11 B2</t>
    <phoneticPr fontId="2" type="noConversion"/>
  </si>
  <si>
    <t>plate 11 B3</t>
  </si>
  <si>
    <t>plate 11 B4</t>
  </si>
  <si>
    <t>plate 11 B5</t>
  </si>
  <si>
    <t>plate 11 B6</t>
  </si>
  <si>
    <t>plate 11 B7</t>
  </si>
  <si>
    <t>plate 11 B8</t>
  </si>
  <si>
    <t>plate 11 B9</t>
  </si>
  <si>
    <t>plate 11 B10</t>
  </si>
  <si>
    <t>plate 11 B11</t>
  </si>
  <si>
    <t>plate 11 B12</t>
  </si>
  <si>
    <t>plate 11 C1</t>
    <phoneticPr fontId="2" type="noConversion"/>
  </si>
  <si>
    <t>plate 11 C2</t>
    <phoneticPr fontId="2" type="noConversion"/>
  </si>
  <si>
    <t>plate 11 C3</t>
  </si>
  <si>
    <t>plate 11 C4</t>
  </si>
  <si>
    <t>plate 11 C5</t>
  </si>
  <si>
    <t>plate 11 C6</t>
  </si>
  <si>
    <t>plate 11 C7</t>
  </si>
  <si>
    <t>plate 11 C8</t>
  </si>
  <si>
    <t>plate 11 C9</t>
  </si>
  <si>
    <t>plate 11 C10</t>
  </si>
  <si>
    <t>plate 11 C11</t>
  </si>
  <si>
    <t>plate 11 C12</t>
  </si>
  <si>
    <t>plate 11 D1</t>
    <phoneticPr fontId="2" type="noConversion"/>
  </si>
  <si>
    <t>plate 11 D2</t>
    <phoneticPr fontId="2" type="noConversion"/>
  </si>
  <si>
    <t>plate 11 D3</t>
  </si>
  <si>
    <t>plate 11 D4</t>
  </si>
  <si>
    <t>plate 11 D5</t>
  </si>
  <si>
    <t>plate 11 D6</t>
  </si>
  <si>
    <t>plate 11 D7</t>
  </si>
  <si>
    <t>plate 11 D8</t>
  </si>
  <si>
    <t>plate 11 D9</t>
  </si>
  <si>
    <t>plate 11 D10</t>
  </si>
  <si>
    <t>plate 11 D11</t>
  </si>
  <si>
    <t>plate 11 D12</t>
  </si>
  <si>
    <t>plate 11 E1</t>
    <phoneticPr fontId="2" type="noConversion"/>
  </si>
  <si>
    <t>plate 11 E2</t>
    <phoneticPr fontId="2" type="noConversion"/>
  </si>
  <si>
    <t>plate 11 E3</t>
  </si>
  <si>
    <t>plate 11 E4</t>
  </si>
  <si>
    <t>plate 11 E5</t>
  </si>
  <si>
    <t>plate 11 E6</t>
  </si>
  <si>
    <t>plate 11 E7</t>
  </si>
  <si>
    <t>plate 11 E8</t>
  </si>
  <si>
    <t>plate 11 E9</t>
  </si>
  <si>
    <t>plate 11 E10</t>
  </si>
  <si>
    <t>plate 11 E11</t>
  </si>
  <si>
    <t>plate 11 E12</t>
  </si>
  <si>
    <t>plate 11 F1</t>
    <phoneticPr fontId="2" type="noConversion"/>
  </si>
  <si>
    <t>plate 11 F2</t>
    <phoneticPr fontId="2" type="noConversion"/>
  </si>
  <si>
    <t>plate 11 F3</t>
  </si>
  <si>
    <t>plate 11 F4</t>
  </si>
  <si>
    <t>plate 11 F5</t>
  </si>
  <si>
    <t>plate 11 F6</t>
  </si>
  <si>
    <t>plate 11 F7</t>
  </si>
  <si>
    <t>plate 11 F8</t>
  </si>
  <si>
    <t>plate 11 F9</t>
  </si>
  <si>
    <t>plate 11 F10</t>
  </si>
  <si>
    <t>plate 11 F11</t>
  </si>
  <si>
    <t>plate 11 F12</t>
  </si>
  <si>
    <t>plate 11 G1</t>
    <phoneticPr fontId="2" type="noConversion"/>
  </si>
  <si>
    <t>plate 11 G2</t>
    <phoneticPr fontId="2" type="noConversion"/>
  </si>
  <si>
    <t>plate 11 G3</t>
  </si>
  <si>
    <t>plate 11 G4</t>
  </si>
  <si>
    <t>plate 11 G5</t>
  </si>
  <si>
    <t>plate 11 G6</t>
  </si>
  <si>
    <t>plate 11 G7</t>
  </si>
  <si>
    <t>plate 11 G8</t>
  </si>
  <si>
    <t>plate 11 G9</t>
  </si>
  <si>
    <t>plate 11 G10</t>
  </si>
  <si>
    <t>plate 11 G11</t>
  </si>
  <si>
    <t>plate 11 G12</t>
  </si>
  <si>
    <t>plate 11 H1</t>
    <phoneticPr fontId="2" type="noConversion"/>
  </si>
  <si>
    <t>plate 11 H2</t>
    <phoneticPr fontId="2" type="noConversion"/>
  </si>
  <si>
    <t>plate 11 H3</t>
  </si>
  <si>
    <t>plate 11 H4</t>
  </si>
  <si>
    <t>plate 11 H5</t>
  </si>
  <si>
    <t>plate 11 H6</t>
  </si>
  <si>
    <t>plate 11 H7</t>
  </si>
  <si>
    <t>plate 11 H8</t>
  </si>
  <si>
    <t>plate 11 H9</t>
  </si>
  <si>
    <t>plate 11 H10</t>
  </si>
  <si>
    <t>plate 11 H11</t>
  </si>
  <si>
    <t>plate 11 H12</t>
  </si>
  <si>
    <t>plate 12 A1</t>
    <phoneticPr fontId="2" type="noConversion"/>
  </si>
  <si>
    <t>plate 12 A2</t>
    <phoneticPr fontId="2" type="noConversion"/>
  </si>
  <si>
    <t>plate 12 A3</t>
  </si>
  <si>
    <t>plate 12 A4</t>
  </si>
  <si>
    <t>plate 12 A5</t>
  </si>
  <si>
    <t>plate 12 A6</t>
  </si>
  <si>
    <t>plate 12 A7</t>
  </si>
  <si>
    <t>plate 12 A8</t>
  </si>
  <si>
    <t>plate 12 A9</t>
  </si>
  <si>
    <t>plate 12 A10</t>
  </si>
  <si>
    <t>plate 12 A11</t>
  </si>
  <si>
    <t>plate 12 A12</t>
  </si>
  <si>
    <t>plate 12 B1</t>
    <phoneticPr fontId="2" type="noConversion"/>
  </si>
  <si>
    <t>plate 12 B2</t>
  </si>
  <si>
    <t>plate 12 B3</t>
  </si>
  <si>
    <t>plate 12 B4</t>
  </si>
  <si>
    <t>plate 12 B5</t>
  </si>
  <si>
    <t>plate 12 B6</t>
  </si>
  <si>
    <t>plate 12 B7</t>
  </si>
  <si>
    <t>plate 12 B8</t>
  </si>
  <si>
    <t>plate 12 B9</t>
  </si>
  <si>
    <t>plate 12 B10</t>
  </si>
  <si>
    <t>plate 12 B11</t>
  </si>
  <si>
    <t>plate 12 B12</t>
  </si>
  <si>
    <t>plate 12 C1</t>
    <phoneticPr fontId="2" type="noConversion"/>
  </si>
  <si>
    <t>plate 12 C2</t>
  </si>
  <si>
    <t>plate 12 C3</t>
  </si>
  <si>
    <t>plate 12 C4</t>
  </si>
  <si>
    <t>plate 12 C5</t>
  </si>
  <si>
    <t>plate 12 C6</t>
  </si>
  <si>
    <t>plate 12 C7</t>
  </si>
  <si>
    <t>plate 12 C8</t>
  </si>
  <si>
    <t>plate 12 C9</t>
  </si>
  <si>
    <t>plate 12 C10</t>
  </si>
  <si>
    <t>plate 12 C11</t>
  </si>
  <si>
    <t>plate 12 C12</t>
  </si>
  <si>
    <t>plate 12 D1</t>
    <phoneticPr fontId="2" type="noConversion"/>
  </si>
  <si>
    <t>plate 12 D2</t>
  </si>
  <si>
    <t>plate 12 D3</t>
  </si>
  <si>
    <t>plate 12 D4</t>
  </si>
  <si>
    <t>plate 12 D5</t>
  </si>
  <si>
    <t>plate 12 D6</t>
  </si>
  <si>
    <t>plate 12 D7</t>
  </si>
  <si>
    <t>plate 12 D8</t>
  </si>
  <si>
    <t>plate 12 D9</t>
  </si>
  <si>
    <t>plate 12 D10</t>
  </si>
  <si>
    <t>plate 12 D11</t>
  </si>
  <si>
    <t>plate 12 D12</t>
  </si>
  <si>
    <t>plate 12 E1</t>
    <phoneticPr fontId="2" type="noConversion"/>
  </si>
  <si>
    <t>plate 12 E2</t>
  </si>
  <si>
    <t>plate 12 E3</t>
  </si>
  <si>
    <t>plate 12 E4</t>
  </si>
  <si>
    <t>plate 12 E5</t>
  </si>
  <si>
    <t>plate 12 E6</t>
  </si>
  <si>
    <t>plate 12 E7</t>
  </si>
  <si>
    <t>plate 12 E8</t>
  </si>
  <si>
    <t>plate 12 E9</t>
  </si>
  <si>
    <t>plate 12 E10</t>
  </si>
  <si>
    <t>plate 12 E11</t>
  </si>
  <si>
    <t>plate 12 E12</t>
  </si>
  <si>
    <t>plate 12 F1</t>
    <phoneticPr fontId="2" type="noConversion"/>
  </si>
  <si>
    <t>plate 12 F2</t>
  </si>
  <si>
    <t>plate 12 F3</t>
  </si>
  <si>
    <t>plate 12 F4</t>
  </si>
  <si>
    <t>plate 12 F5</t>
  </si>
  <si>
    <t>plate 12 F6</t>
  </si>
  <si>
    <t>plate 12 F7</t>
  </si>
  <si>
    <t>plate 12 F8</t>
  </si>
  <si>
    <t>plate 12 F9</t>
  </si>
  <si>
    <t>plate 12 F10</t>
  </si>
  <si>
    <t>plate 12 F11</t>
  </si>
  <si>
    <t>plate 12 F12</t>
  </si>
  <si>
    <t>plate 12 G1</t>
    <phoneticPr fontId="2" type="noConversion"/>
  </si>
  <si>
    <t>plate 12 G2</t>
  </si>
  <si>
    <t>plate 12 G3</t>
  </si>
  <si>
    <t>plate 12 G4</t>
  </si>
  <si>
    <t>plate 12 G5</t>
  </si>
  <si>
    <t>plate 12 G6</t>
  </si>
  <si>
    <t>plate 12 G7</t>
  </si>
  <si>
    <t>plate 12 G8</t>
  </si>
  <si>
    <t>plate 12 G9</t>
  </si>
  <si>
    <t>plate 12 G10</t>
  </si>
  <si>
    <t>plate 12 G11</t>
  </si>
  <si>
    <t>plate 12 G12</t>
  </si>
  <si>
    <t>plate 12 H1</t>
    <phoneticPr fontId="2" type="noConversion"/>
  </si>
  <si>
    <t>plate 12 H2</t>
  </si>
  <si>
    <t>plate 12 H3</t>
  </si>
  <si>
    <t>plate 12 H4</t>
  </si>
  <si>
    <t>plate 12 H5</t>
  </si>
  <si>
    <t>plate 12 H6</t>
  </si>
  <si>
    <t>plate 12 H7</t>
  </si>
  <si>
    <t>plate 12 H8</t>
  </si>
  <si>
    <t>plate 12 H9</t>
  </si>
  <si>
    <t>plate 12 H10</t>
  </si>
  <si>
    <t>plate 12 H11</t>
  </si>
  <si>
    <t>plate 12 H12</t>
  </si>
  <si>
    <t>plate 13 A1</t>
    <phoneticPr fontId="2" type="noConversion"/>
  </si>
  <si>
    <t>plate 13 A2</t>
  </si>
  <si>
    <t>plate 13 A3</t>
  </si>
  <si>
    <t>plate 13 A4</t>
  </si>
  <si>
    <t>plate 13 A5</t>
  </si>
  <si>
    <t>plate 13 A6</t>
  </si>
  <si>
    <t>plate 13 A7</t>
  </si>
  <si>
    <t>plate 13 A8</t>
  </si>
  <si>
    <t>plate 13 A9</t>
  </si>
  <si>
    <t>plate 13 A10</t>
  </si>
  <si>
    <t>plate 13 A11</t>
  </si>
  <si>
    <t>plate 13 A12</t>
  </si>
  <si>
    <t>plate 13 B1</t>
    <phoneticPr fontId="2" type="noConversion"/>
  </si>
  <si>
    <t>plate 13 B2</t>
  </si>
  <si>
    <t>plate 13 B3</t>
  </si>
  <si>
    <t>plate 13 B4</t>
  </si>
  <si>
    <t>plate 13 B5</t>
  </si>
  <si>
    <t>plate 13 B6</t>
  </si>
  <si>
    <t>plate 13 B7</t>
  </si>
  <si>
    <t>plate 13 B8</t>
  </si>
  <si>
    <t>plate 13 B9</t>
  </si>
  <si>
    <t>plate 13 B10</t>
  </si>
  <si>
    <t>plate 13 B11</t>
  </si>
  <si>
    <t>plate 13 B12</t>
  </si>
  <si>
    <t>plate 13 C1</t>
    <phoneticPr fontId="2" type="noConversion"/>
  </si>
  <si>
    <t>plate 13 C2</t>
  </si>
  <si>
    <t>plate 13 C3</t>
  </si>
  <si>
    <t>plate 13 C4</t>
  </si>
  <si>
    <t>plate 13 C5</t>
  </si>
  <si>
    <t>plate 13 C6</t>
  </si>
  <si>
    <t>plate 13 C7</t>
  </si>
  <si>
    <t>plate 13 C8</t>
  </si>
  <si>
    <t>plate 13 C9</t>
  </si>
  <si>
    <t>plate 13 C10</t>
  </si>
  <si>
    <t>plate 13 C11</t>
  </si>
  <si>
    <t>plate 13 C12</t>
  </si>
  <si>
    <t>plate 13 D1</t>
    <phoneticPr fontId="2" type="noConversion"/>
  </si>
  <si>
    <t>plate 13 D2</t>
  </si>
  <si>
    <t>plate 13 D3</t>
  </si>
  <si>
    <t>plate 13 D4</t>
  </si>
  <si>
    <t>plate 13 D5</t>
  </si>
  <si>
    <t>plate 13 D6</t>
  </si>
  <si>
    <t>plate 13 D7</t>
  </si>
  <si>
    <t>plate 13 D8</t>
  </si>
  <si>
    <t>plate 13 D9</t>
  </si>
  <si>
    <t>plate 13 D10</t>
  </si>
  <si>
    <t>plate 13 D11</t>
  </si>
  <si>
    <t>plate 13 D12</t>
  </si>
  <si>
    <t>plate 13 E1</t>
    <phoneticPr fontId="2" type="noConversion"/>
  </si>
  <si>
    <t>plate 13 E2</t>
  </si>
  <si>
    <t>plate 13 E3</t>
  </si>
  <si>
    <t>plate 13 E4</t>
  </si>
  <si>
    <t>plate 13 E5</t>
  </si>
  <si>
    <t>plate 13 E6</t>
  </si>
  <si>
    <t>plate 13 E7</t>
  </si>
  <si>
    <t>plate 13 E8</t>
  </si>
  <si>
    <t>plate 13 E9</t>
  </si>
  <si>
    <t>plate 13 E10</t>
  </si>
  <si>
    <t>plate 13 E11</t>
  </si>
  <si>
    <t>plate 13 E12</t>
  </si>
  <si>
    <t>plate 13 F1</t>
    <phoneticPr fontId="2" type="noConversion"/>
  </si>
  <si>
    <t>plate 13 F2</t>
  </si>
  <si>
    <t>plate 13 F3</t>
  </si>
  <si>
    <t>plate 13 F4</t>
  </si>
  <si>
    <t>plate 13 F5</t>
  </si>
  <si>
    <t>plate 13 F6</t>
  </si>
  <si>
    <t>plate 13 F7</t>
  </si>
  <si>
    <t>plate 13 F8</t>
  </si>
  <si>
    <t>plate 13 F9</t>
  </si>
  <si>
    <t>plate 13 F10</t>
  </si>
  <si>
    <t>plate 13 F11</t>
  </si>
  <si>
    <t>plate 13 F12</t>
  </si>
  <si>
    <t>plate 13 G1</t>
    <phoneticPr fontId="2" type="noConversion"/>
  </si>
  <si>
    <t>plate 13 G2</t>
  </si>
  <si>
    <t>plate 13 G3</t>
  </si>
  <si>
    <t>plate 13 G4</t>
  </si>
  <si>
    <t>plate 13 G5</t>
  </si>
  <si>
    <t>plate 13 G6</t>
  </si>
  <si>
    <t>plate 13 G7</t>
  </si>
  <si>
    <t>plate 13 G8</t>
  </si>
  <si>
    <t>plate 13 G9</t>
  </si>
  <si>
    <t>plate 13 G10</t>
  </si>
  <si>
    <t>plate 13 G11</t>
  </si>
  <si>
    <t>plate 13 G12</t>
  </si>
  <si>
    <t>plate 13 H1</t>
    <phoneticPr fontId="2" type="noConversion"/>
  </si>
  <si>
    <t>plate 13 H2</t>
  </si>
  <si>
    <t>plate 13 H3</t>
  </si>
  <si>
    <t>plate 13 H4</t>
  </si>
  <si>
    <t>plate 13 H5</t>
  </si>
  <si>
    <t>plate 13 H6</t>
  </si>
  <si>
    <t>plate 13 H7</t>
  </si>
  <si>
    <t>plate 13 H8</t>
  </si>
  <si>
    <t>plate 13 H9</t>
  </si>
  <si>
    <t>plate 13 H10</t>
  </si>
  <si>
    <t>plate 13 H11</t>
  </si>
  <si>
    <t>C13D9.9</t>
  </si>
  <si>
    <t>ugt-7</t>
  </si>
  <si>
    <t>C04F5.7</t>
  </si>
  <si>
    <t>ugt-63</t>
  </si>
  <si>
    <t>C03A7.11</t>
  </si>
  <si>
    <t>ugt-51</t>
  </si>
  <si>
    <t>C03A7.13</t>
  </si>
  <si>
    <t>C52A10.2</t>
  </si>
  <si>
    <t>F08F3.2</t>
  </si>
  <si>
    <t>acl-6</t>
  </si>
  <si>
    <t>C24G6.8</t>
  </si>
  <si>
    <t>C18C4.3</t>
  </si>
  <si>
    <t>ugt-48</t>
  </si>
  <si>
    <t>C14C11.3</t>
  </si>
  <si>
    <t>hex-2</t>
  </si>
  <si>
    <t>F25B4.1</t>
  </si>
  <si>
    <t>gcst-1</t>
  </si>
  <si>
    <t>F25B4.6</t>
  </si>
  <si>
    <t>hmgs-1</t>
  </si>
  <si>
    <t>C53A3.2</t>
  </si>
  <si>
    <t>F44E7.2</t>
  </si>
  <si>
    <t>M03F8.4</t>
  </si>
  <si>
    <t>galt-1</t>
  </si>
  <si>
    <t>C10F3.2</t>
  </si>
  <si>
    <t>dhs-16</t>
  </si>
  <si>
    <t>C10F3.3</t>
  </si>
  <si>
    <t>acy-2</t>
  </si>
  <si>
    <t>C10F3.4</t>
  </si>
  <si>
    <t>mcp-1</t>
  </si>
  <si>
    <t>F29G9.6</t>
  </si>
  <si>
    <t>dhs-17</t>
  </si>
  <si>
    <t>K12B6.3</t>
  </si>
  <si>
    <t>lips-4</t>
  </si>
  <si>
    <t>F13H6.3</t>
  </si>
  <si>
    <t>F13H6.4</t>
  </si>
  <si>
    <t>T05H4.1</t>
  </si>
  <si>
    <t>acl-8</t>
  </si>
  <si>
    <t>T05H4.4</t>
  </si>
  <si>
    <t>T05H4.5</t>
  </si>
  <si>
    <t>hpo-19</t>
  </si>
  <si>
    <t>T05H4.7</t>
  </si>
  <si>
    <t>ZK40.1</t>
  </si>
  <si>
    <t>acl-9</t>
  </si>
  <si>
    <t>W01A11.1</t>
  </si>
  <si>
    <t>W01A11.2</t>
  </si>
  <si>
    <t>dgtr-1</t>
  </si>
  <si>
    <t>W01A11.6</t>
  </si>
  <si>
    <t>moc-2</t>
  </si>
  <si>
    <t>F46E10.1</t>
  </si>
  <si>
    <t>acs-1</t>
  </si>
  <si>
    <t>F46E10.10</t>
  </si>
  <si>
    <t>mdh-1</t>
  </si>
  <si>
    <t>K04A8.5</t>
  </si>
  <si>
    <t>lipl-4</t>
  </si>
  <si>
    <t>K04A8.10</t>
  </si>
  <si>
    <t>F44C4.5</t>
  </si>
  <si>
    <t>ppt-1</t>
  </si>
  <si>
    <t>W02F12.2</t>
  </si>
  <si>
    <t>W02F12.5</t>
  </si>
  <si>
    <t>dlst-1</t>
  </si>
  <si>
    <t>T15B7.2</t>
  </si>
  <si>
    <t xml:space="preserve">hpo-8 </t>
  </si>
  <si>
    <t>C55H1.1</t>
  </si>
  <si>
    <t>VC5.4</t>
  </si>
  <si>
    <t>mys-1</t>
  </si>
  <si>
    <t>T01C4.1</t>
  </si>
  <si>
    <t>lmd-5</t>
  </si>
  <si>
    <t>F10D2.2</t>
  </si>
  <si>
    <t>ugt-39</t>
  </si>
  <si>
    <t>F10D2.5</t>
  </si>
  <si>
    <t>ugt-40</t>
  </si>
  <si>
    <t>F10D2.6</t>
  </si>
  <si>
    <t>ugt-37</t>
  </si>
  <si>
    <t>F10D2.7</t>
  </si>
  <si>
    <t>ugt-38</t>
  </si>
  <si>
    <t>F10D2.9</t>
  </si>
  <si>
    <t>fat-7</t>
  </si>
  <si>
    <t>F10D2.11</t>
  </si>
  <si>
    <t>ugt-41</t>
  </si>
  <si>
    <t>F09G2.6</t>
  </si>
  <si>
    <t>ugt-36</t>
  </si>
  <si>
    <t>F09G2.8</t>
  </si>
  <si>
    <t>C05C8.7</t>
  </si>
  <si>
    <t>F07G11.9</t>
  </si>
  <si>
    <t>lmd-4</t>
  </si>
  <si>
    <t>C03G6.14</t>
  </si>
  <si>
    <t>cyp-35A1</t>
  </si>
  <si>
    <t>C03G6.15</t>
  </si>
  <si>
    <t>cyp-35A2</t>
  </si>
  <si>
    <t>R13D7.7</t>
  </si>
  <si>
    <t>gst-41</t>
  </si>
  <si>
    <t>C54F6.14</t>
  </si>
  <si>
    <t>ftn-1</t>
  </si>
  <si>
    <t>C26F1.2</t>
  </si>
  <si>
    <t>cyp-32A1</t>
  </si>
  <si>
    <t>ZK742.5</t>
  </si>
  <si>
    <t>lbp-4</t>
  </si>
  <si>
    <t>F26D11.1</t>
  </si>
  <si>
    <t>F43H9.1</t>
  </si>
  <si>
    <t>ech-3</t>
  </si>
  <si>
    <t>F43H9.2</t>
  </si>
  <si>
    <t>sptl-2</t>
  </si>
  <si>
    <t>ZC513.4</t>
  </si>
  <si>
    <t>vars-1</t>
  </si>
  <si>
    <t>F52E1.10</t>
  </si>
  <si>
    <t>vha-18</t>
  </si>
  <si>
    <t>F25G6.5</t>
  </si>
  <si>
    <t>stdh-4</t>
  </si>
  <si>
    <t>F25G6.6</t>
  </si>
  <si>
    <t>asns-1</t>
  </si>
  <si>
    <t>F41E6.5</t>
  </si>
  <si>
    <t>H14N18.4</t>
  </si>
  <si>
    <t>C24B5.2</t>
  </si>
  <si>
    <t>spas-1</t>
  </si>
  <si>
    <t>K07B1.4</t>
  </si>
  <si>
    <t>K07B1.5</t>
  </si>
  <si>
    <t>acl-14</t>
  </si>
  <si>
    <t>K06A4.5</t>
  </si>
  <si>
    <t>haao-1</t>
  </si>
  <si>
    <t>C50F4.2</t>
  </si>
  <si>
    <t>pfk-1.2</t>
  </si>
  <si>
    <t>B0331.1</t>
  </si>
  <si>
    <t>cyp-29A4</t>
  </si>
  <si>
    <t>F46B6.8</t>
  </si>
  <si>
    <t>lipl-2</t>
  </si>
  <si>
    <t>T07C12.9</t>
  </si>
  <si>
    <t>anmt-3</t>
  </si>
  <si>
    <t>K08H10.4</t>
  </si>
  <si>
    <t>uda-1</t>
  </si>
  <si>
    <t>T06E8.1</t>
  </si>
  <si>
    <t>acl-2</t>
  </si>
  <si>
    <t>R04B5.6</t>
  </si>
  <si>
    <t>R04B5.9</t>
  </si>
  <si>
    <t>ugt-47</t>
  </si>
  <si>
    <t>ZK856.10</t>
  </si>
  <si>
    <t>rpc-25</t>
  </si>
  <si>
    <t>B0024.13</t>
  </si>
  <si>
    <t>K07C5.5</t>
  </si>
  <si>
    <t>ceeh-2</t>
  </si>
  <si>
    <t>Y32F6A.3</t>
  </si>
  <si>
    <t>pap-1</t>
  </si>
  <si>
    <t>Y37H9A.6</t>
  </si>
  <si>
    <t>ndx-4</t>
  </si>
  <si>
    <t>C35A5.2</t>
  </si>
  <si>
    <t>ugt-33</t>
  </si>
  <si>
    <t>F32G8.6</t>
  </si>
  <si>
    <t>cat-4</t>
  </si>
  <si>
    <t>T21C9.6</t>
  </si>
  <si>
    <t>H27A22.1</t>
  </si>
  <si>
    <t>F29F11.1</t>
  </si>
  <si>
    <t>sqv-4</t>
  </si>
  <si>
    <t>F29F11.2</t>
  </si>
  <si>
    <t>ugt-34</t>
  </si>
  <si>
    <t>D1054.1</t>
  </si>
  <si>
    <t>D1054.13</t>
  </si>
  <si>
    <t>secs-1</t>
  </si>
  <si>
    <t>C45B11.3</t>
  </si>
  <si>
    <t>dhs-18</t>
  </si>
  <si>
    <t>C06H2.1</t>
  </si>
  <si>
    <t>atp-5</t>
  </si>
  <si>
    <t>T19B10.1</t>
  </si>
  <si>
    <t>cyp-29A2</t>
  </si>
  <si>
    <t>T19B10.3</t>
  </si>
  <si>
    <t>C03E10.4</t>
  </si>
  <si>
    <t>gly-20</t>
  </si>
  <si>
    <t>T11F9.11</t>
  </si>
  <si>
    <t>dhs-19</t>
  </si>
  <si>
    <t>F35B12.2</t>
  </si>
  <si>
    <t>dhs-20</t>
  </si>
  <si>
    <t>F55A11.5</t>
  </si>
  <si>
    <t xml:space="preserve">bus-18 </t>
  </si>
  <si>
    <t>D2023.2</t>
  </si>
  <si>
    <t>pyc-1</t>
  </si>
  <si>
    <t>D2023.5</t>
  </si>
  <si>
    <t>mpst-1</t>
  </si>
  <si>
    <t>R13H4.3</t>
  </si>
  <si>
    <t>pho-8</t>
  </si>
  <si>
    <t>K12G11.3</t>
  </si>
  <si>
    <t>sodh-1</t>
  </si>
  <si>
    <t>K12G11.4</t>
  </si>
  <si>
    <t>sodh-2</t>
  </si>
  <si>
    <t>F58H1.3</t>
  </si>
  <si>
    <t>C52E4.5</t>
  </si>
  <si>
    <t>mans-2</t>
  </si>
  <si>
    <t>F57F5.2</t>
  </si>
  <si>
    <t>gcy-33</t>
  </si>
  <si>
    <t>F10C2.4</t>
  </si>
  <si>
    <t>R07B7.5</t>
  </si>
  <si>
    <t>kmo-1</t>
  </si>
  <si>
    <t>R07B7.8</t>
  </si>
  <si>
    <t>C27A7.1</t>
  </si>
  <si>
    <t>C27A7.3</t>
  </si>
  <si>
    <t>C27A7.5</t>
  </si>
  <si>
    <t>T04H1.7</t>
  </si>
  <si>
    <t>ugt-55</t>
  </si>
  <si>
    <t>T04H1.8</t>
  </si>
  <si>
    <t>ugt-56</t>
  </si>
  <si>
    <t>F55C5.2</t>
  </si>
  <si>
    <t>R04F11.2</t>
  </si>
  <si>
    <t>R04F11.3</t>
  </si>
  <si>
    <t>T28H10.1</t>
  </si>
  <si>
    <t>ZC116.2</t>
  </si>
  <si>
    <t>cyc-2.2</t>
  </si>
  <si>
    <t>R11D1.11</t>
  </si>
  <si>
    <t>dhs-21</t>
  </si>
  <si>
    <t>F18E2.1</t>
  </si>
  <si>
    <t>ZC455.3</t>
  </si>
  <si>
    <t>ugt-3</t>
  </si>
  <si>
    <t>ZC455.6</t>
  </si>
  <si>
    <t>ugt-5</t>
  </si>
  <si>
    <t>ZC443.5</t>
  </si>
  <si>
    <t>ugt-18</t>
  </si>
  <si>
    <t>ZC443.6</t>
  </si>
  <si>
    <t>ugt-16</t>
  </si>
  <si>
    <t>C44H9.1</t>
  </si>
  <si>
    <t>ugt-15</t>
  </si>
  <si>
    <t>T07F10.1</t>
  </si>
  <si>
    <t>F54F3.3</t>
  </si>
  <si>
    <t>lipl-1</t>
  </si>
  <si>
    <t>F54F3.4</t>
  </si>
  <si>
    <t>dhrs-4</t>
  </si>
  <si>
    <t>R186.4</t>
  </si>
  <si>
    <t>lin-46</t>
  </si>
  <si>
    <t>R186.6</t>
  </si>
  <si>
    <t>mpst-7</t>
  </si>
  <si>
    <t>W07G4.4</t>
  </si>
  <si>
    <t>lap-2</t>
  </si>
  <si>
    <t>B0365.3</t>
  </si>
  <si>
    <t>eat-6</t>
  </si>
  <si>
    <t>C50B6.7</t>
  </si>
  <si>
    <t>M04G12.3</t>
  </si>
  <si>
    <t>gcy-34</t>
  </si>
  <si>
    <t>F53F1.2</t>
  </si>
  <si>
    <t>F53F1.3</t>
  </si>
  <si>
    <t>F25H9.6</t>
  </si>
  <si>
    <t>C56A3.8</t>
  </si>
  <si>
    <t>F53F4.5</t>
  </si>
  <si>
    <t>fmo-4</t>
  </si>
  <si>
    <t>F53F4.10</t>
  </si>
  <si>
    <t>H37A05.1</t>
  </si>
  <si>
    <t>lpin-1</t>
  </si>
  <si>
    <t>F53C11.3</t>
  </si>
  <si>
    <t>F55B12.4</t>
  </si>
  <si>
    <t>hpo-31</t>
  </si>
  <si>
    <t>F55B12.5</t>
  </si>
  <si>
    <t xml:space="preserve">nrf-5 </t>
  </si>
  <si>
    <t>F09F3.9</t>
  </si>
  <si>
    <t>cpt-5</t>
  </si>
  <si>
    <t>T22G5.1</t>
  </si>
  <si>
    <t>T22G5.2</t>
  </si>
  <si>
    <t>lbp-7</t>
  </si>
  <si>
    <t>T22G5.5</t>
  </si>
  <si>
    <t>sptl-3</t>
  </si>
  <si>
    <t>T22G5.6</t>
  </si>
  <si>
    <t>lbp-8</t>
  </si>
  <si>
    <t>C06B3.4</t>
  </si>
  <si>
    <t>stdh-1</t>
  </si>
  <si>
    <t>C06B3.5</t>
  </si>
  <si>
    <t>stdh-3</t>
  </si>
  <si>
    <t>C06B3.8</t>
  </si>
  <si>
    <t>gcy-32</t>
  </si>
  <si>
    <t>R10D12.12</t>
  </si>
  <si>
    <t>hpo-17</t>
  </si>
  <si>
    <t>F40G12.9</t>
  </si>
  <si>
    <t>Y49A3A.1</t>
  </si>
  <si>
    <t>Y49A3A.2</t>
  </si>
  <si>
    <t>vha-13</t>
  </si>
  <si>
    <t>C15H11.8</t>
  </si>
  <si>
    <t>rpoa-12</t>
  </si>
  <si>
    <t>F23B12.5</t>
  </si>
  <si>
    <t>dlat-1</t>
  </si>
  <si>
    <t>F23B12.6</t>
  </si>
  <si>
    <t>fntb-1</t>
  </si>
  <si>
    <t>C54G10.4</t>
  </si>
  <si>
    <t>H12D21.4</t>
  </si>
  <si>
    <t>mpst-2</t>
  </si>
  <si>
    <t>H12D21.7</t>
  </si>
  <si>
    <t>mpst-3</t>
  </si>
  <si>
    <t>H12D21.10</t>
  </si>
  <si>
    <t>T01C3.4</t>
  </si>
  <si>
    <t>fil-1</t>
  </si>
  <si>
    <t>C01G10.9</t>
  </si>
  <si>
    <t>T01G5.2</t>
  </si>
  <si>
    <t>ugt-30</t>
  </si>
  <si>
    <t>Y75B12B.6</t>
  </si>
  <si>
    <t xml:space="preserve">plc-2 </t>
  </si>
  <si>
    <t>M01B2.6</t>
  </si>
  <si>
    <t>chil-12</t>
  </si>
  <si>
    <t>C29F3.1</t>
  </si>
  <si>
    <t>ech-1</t>
  </si>
  <si>
    <t>R08H2.1</t>
  </si>
  <si>
    <t>dhs-23</t>
  </si>
  <si>
    <t>F28F8.2</t>
  </si>
  <si>
    <t>acs-2</t>
  </si>
  <si>
    <t>T06C12.10</t>
  </si>
  <si>
    <t>cgt-1</t>
  </si>
  <si>
    <t>F35E8.8</t>
  </si>
  <si>
    <t>gst-38</t>
  </si>
  <si>
    <t>F22B8.6</t>
  </si>
  <si>
    <t>cth-1</t>
  </si>
  <si>
    <t>F11A5.12</t>
  </si>
  <si>
    <t>stdh-2</t>
  </si>
  <si>
    <t>F21H7.9</t>
  </si>
  <si>
    <t>gcy-20</t>
  </si>
  <si>
    <t>F13A7.10</t>
  </si>
  <si>
    <t>gst-44</t>
  </si>
  <si>
    <t>T25E12.5</t>
  </si>
  <si>
    <t>gyg-2</t>
  </si>
  <si>
    <t>W06H3.2</t>
  </si>
  <si>
    <t>pus-1</t>
  </si>
  <si>
    <t>W06H3.3</t>
  </si>
  <si>
    <t>ctps-1</t>
  </si>
  <si>
    <t>T20B3.1</t>
  </si>
  <si>
    <t>T20B3.7</t>
  </si>
  <si>
    <t>phy-3</t>
  </si>
  <si>
    <t>F49H6.5</t>
  </si>
  <si>
    <t>F59A1.10</t>
  </si>
  <si>
    <t>W06D12.3</t>
  </si>
  <si>
    <t>fat-5</t>
  </si>
  <si>
    <t>C47A10.1</t>
  </si>
  <si>
    <t>pgp-9</t>
  </si>
  <si>
    <t>C47A10.5</t>
  </si>
  <si>
    <t>ddo-1</t>
  </si>
  <si>
    <t>Y51A2D.13</t>
  </si>
  <si>
    <t>Y43F8B.4</t>
  </si>
  <si>
    <t>phy-4</t>
  </si>
  <si>
    <t>W07A8.2</t>
  </si>
  <si>
    <t>Y44A6D.5</t>
  </si>
  <si>
    <t>T03D8.5</t>
  </si>
  <si>
    <t>gcy-22</t>
  </si>
  <si>
    <t>T03D8.6</t>
  </si>
  <si>
    <t>F25C8.1</t>
  </si>
  <si>
    <t>F25C8.4</t>
  </si>
  <si>
    <t>acs-12</t>
  </si>
  <si>
    <t>T08D2.2</t>
  </si>
  <si>
    <t>R57.1</t>
  </si>
  <si>
    <t>gcp-2.1</t>
  </si>
  <si>
    <t>F52D1.1</t>
  </si>
  <si>
    <t>aagr-4</t>
  </si>
  <si>
    <t>T19D7.7</t>
  </si>
  <si>
    <t>T04G9.4</t>
  </si>
  <si>
    <t>F25E2.3</t>
  </si>
  <si>
    <t>F35H12.4</t>
  </si>
  <si>
    <t>pifk-1</t>
  </si>
  <si>
    <t>F19G12.2</t>
  </si>
  <si>
    <t>D1005.1</t>
  </si>
  <si>
    <t>D1005.2</t>
  </si>
  <si>
    <t>F09E10.3</t>
  </si>
  <si>
    <t>dhs-25</t>
  </si>
  <si>
    <t>C14E2.2</t>
  </si>
  <si>
    <t>got-1.3</t>
  </si>
  <si>
    <t>C14E2.4</t>
  </si>
  <si>
    <t>ZC53.6</t>
  </si>
  <si>
    <t>dot-1.5</t>
  </si>
  <si>
    <t>F53B1.4</t>
  </si>
  <si>
    <t>T24C12.3</t>
  </si>
  <si>
    <t>T14F9.1</t>
  </si>
  <si>
    <t>vha-15</t>
  </si>
  <si>
    <t>T14F9.3</t>
  </si>
  <si>
    <t>hex-1</t>
  </si>
  <si>
    <t>T07D1.1</t>
  </si>
  <si>
    <t>gcy-31</t>
  </si>
  <si>
    <t>R04B3.2</t>
  </si>
  <si>
    <t>F52H2.6</t>
  </si>
  <si>
    <t>T03G6.3</t>
  </si>
  <si>
    <t>Y71H10B.1</t>
  </si>
  <si>
    <t>F53B3.2</t>
  </si>
  <si>
    <t>Y71H10A.1</t>
  </si>
  <si>
    <t>pfk-1.1</t>
  </si>
  <si>
    <t>Y71H10A.2</t>
  </si>
  <si>
    <t>fard-1</t>
  </si>
  <si>
    <t>F52E4.1</t>
  </si>
  <si>
    <t>pccb-1</t>
  </si>
  <si>
    <t>K10B3.7</t>
  </si>
  <si>
    <t>gpd-3</t>
  </si>
  <si>
    <t>K10B3.8</t>
  </si>
  <si>
    <t>gpd-2</t>
  </si>
  <si>
    <t>F40F4.2</t>
  </si>
  <si>
    <t>lbp-2</t>
  </si>
  <si>
    <t>F40F4.3</t>
  </si>
  <si>
    <t>lbp-1</t>
  </si>
  <si>
    <t>F40F4.4</t>
  </si>
  <si>
    <t>lbp-3</t>
  </si>
  <si>
    <t>ZK816.5</t>
  </si>
  <si>
    <t>dhs-26</t>
  </si>
  <si>
    <t>ZK563.6</t>
  </si>
  <si>
    <t>acp-1</t>
  </si>
  <si>
    <t>C04F6.3</t>
  </si>
  <si>
    <t>cht-1</t>
  </si>
  <si>
    <t>C04F6.5</t>
  </si>
  <si>
    <t>dhs-27</t>
  </si>
  <si>
    <t>F56B6.4</t>
  </si>
  <si>
    <t>gyg-1</t>
  </si>
  <si>
    <t>T27A10.3</t>
  </si>
  <si>
    <t>ckc-1</t>
  </si>
  <si>
    <t>F47B7.2</t>
  </si>
  <si>
    <t>F20B6.2</t>
  </si>
  <si>
    <t>vha-12</t>
  </si>
  <si>
    <t>C52B9.1</t>
  </si>
  <si>
    <t>cka-2</t>
  </si>
  <si>
    <t>C52B9.7</t>
  </si>
  <si>
    <t>paf-2</t>
  </si>
  <si>
    <t>C52B9.9</t>
  </si>
  <si>
    <t>acs-8</t>
  </si>
  <si>
    <t>F02E8.1</t>
  </si>
  <si>
    <t>asb-2</t>
  </si>
  <si>
    <t>F02E8.6</t>
  </si>
  <si>
    <t>ncr-1</t>
  </si>
  <si>
    <t>F46H6.2</t>
  </si>
  <si>
    <t>dgk-2</t>
  </si>
  <si>
    <t>C07A12.4</t>
  </si>
  <si>
    <t>pdi-2</t>
  </si>
  <si>
    <t>C46C11.1</t>
  </si>
  <si>
    <t>hosl-1</t>
  </si>
  <si>
    <t>K02G10.6</t>
  </si>
  <si>
    <t>hyl-2</t>
  </si>
  <si>
    <t>F55D10.1</t>
  </si>
  <si>
    <t>aman-1</t>
  </si>
  <si>
    <t>K05B2.4</t>
  </si>
  <si>
    <t>ZC8.1</t>
  </si>
  <si>
    <t>hsd-2</t>
  </si>
  <si>
    <t>ZC8.6</t>
  </si>
  <si>
    <t>C42D8.3</t>
  </si>
  <si>
    <t>pnk-4</t>
  </si>
  <si>
    <t>C31H2.4</t>
  </si>
  <si>
    <t>T03G11.4</t>
  </si>
  <si>
    <t>mans-3</t>
  </si>
  <si>
    <t>F35C8.5</t>
  </si>
  <si>
    <t>C54G7.2</t>
  </si>
  <si>
    <t>mboa-3</t>
  </si>
  <si>
    <t>T21F4.1</t>
  </si>
  <si>
    <t>C46F4.2</t>
  </si>
  <si>
    <t>acs-17</t>
  </si>
  <si>
    <t>R07E4.3</t>
  </si>
  <si>
    <t>R07E4.4</t>
  </si>
  <si>
    <t>mig-23</t>
  </si>
  <si>
    <t>C09B8.1</t>
  </si>
  <si>
    <t>ipp-5</t>
  </si>
  <si>
    <t>C45B2.5</t>
  </si>
  <si>
    <t>gln-1</t>
  </si>
  <si>
    <t>C15H9.1</t>
  </si>
  <si>
    <t>nnt-1</t>
  </si>
  <si>
    <t>C15H9.7</t>
  </si>
  <si>
    <t>flu-2</t>
  </si>
  <si>
    <t>T13C5.1</t>
  </si>
  <si>
    <t>daf-9</t>
  </si>
  <si>
    <t>C14F11.1</t>
  </si>
  <si>
    <t>got-2.2</t>
  </si>
  <si>
    <t>K10C2.4</t>
  </si>
  <si>
    <t>fah-1</t>
  </si>
  <si>
    <t>F38B6.4</t>
  </si>
  <si>
    <t>H22K11.2</t>
  </si>
  <si>
    <t>M03A8.1</t>
  </si>
  <si>
    <t>dhs-28</t>
  </si>
  <si>
    <t>C53B7.4</t>
  </si>
  <si>
    <t>asg-2</t>
  </si>
  <si>
    <t>B0403.4</t>
  </si>
  <si>
    <t>pdi-6</t>
  </si>
  <si>
    <t>C54D1.4</t>
  </si>
  <si>
    <t xml:space="preserve">alh-10 </t>
  </si>
  <si>
    <t>F46H5.3</t>
  </si>
  <si>
    <t>K03A1.5</t>
  </si>
  <si>
    <t>sur-5</t>
  </si>
  <si>
    <t>C07D8.5</t>
  </si>
  <si>
    <t>C07D8.6</t>
  </si>
  <si>
    <t>C01C10.3</t>
  </si>
  <si>
    <t>acl-12</t>
  </si>
  <si>
    <t>F48E3.1</t>
  </si>
  <si>
    <t>gly-12</t>
  </si>
  <si>
    <t>F08C6.2</t>
  </si>
  <si>
    <t xml:space="preserve">pcyt-1 </t>
  </si>
  <si>
    <t>F08C6.6</t>
  </si>
  <si>
    <t>apy-1</t>
  </si>
  <si>
    <t>C44E12.1</t>
  </si>
  <si>
    <t>K09F5.5</t>
  </si>
  <si>
    <t>set-12</t>
  </si>
  <si>
    <t>R03G5.5</t>
  </si>
  <si>
    <t>C39D10.3</t>
  </si>
  <si>
    <t>K07E3.3</t>
  </si>
  <si>
    <t>dao-3</t>
  </si>
  <si>
    <t>K07E3.4</t>
  </si>
  <si>
    <t>F55E10.6</t>
  </si>
  <si>
    <t>C03G5.1</t>
  </si>
  <si>
    <t>sdha-1</t>
  </si>
  <si>
    <t>M02D8.4</t>
  </si>
  <si>
    <t>asns-2</t>
  </si>
  <si>
    <t>ZK721.1</t>
  </si>
  <si>
    <t>chup-1</t>
  </si>
  <si>
    <t>D1009.1</t>
  </si>
  <si>
    <t>acs-22</t>
  </si>
  <si>
    <t>C24A3.4</t>
  </si>
  <si>
    <t>T20B5.3</t>
  </si>
  <si>
    <t>oga-1</t>
  </si>
  <si>
    <t>B0272.3</t>
  </si>
  <si>
    <t>B0272.4</t>
  </si>
  <si>
    <t>F49E2.1</t>
  </si>
  <si>
    <t>C11E4.1</t>
  </si>
  <si>
    <t>C11E4.2</t>
  </si>
  <si>
    <t>F47A4.5</t>
  </si>
  <si>
    <t>R07B1.4</t>
  </si>
  <si>
    <t>gst-36</t>
  </si>
  <si>
    <t>C17G1.3</t>
  </si>
  <si>
    <t>ugt-23</t>
  </si>
  <si>
    <t>C17G1.7</t>
  </si>
  <si>
    <t>cysl-1</t>
  </si>
  <si>
    <t>ZC373.5</t>
  </si>
  <si>
    <t>W07E11.1</t>
  </si>
  <si>
    <t>T06H11.4</t>
  </si>
  <si>
    <t>moc-1</t>
  </si>
  <si>
    <t>F41E7.6</t>
  </si>
  <si>
    <t>R07E3.5</t>
  </si>
  <si>
    <t>acl-5</t>
  </si>
  <si>
    <t>F14F3.3</t>
  </si>
  <si>
    <t>mboa-7</t>
  </si>
  <si>
    <t>M79.2</t>
  </si>
  <si>
    <t>F13E6.5</t>
  </si>
  <si>
    <t>F31B12.1</t>
  </si>
  <si>
    <t xml:space="preserve"> plc-1</t>
  </si>
  <si>
    <t>F47B10.1</t>
  </si>
  <si>
    <t>suca-1</t>
  </si>
  <si>
    <t>F47B10.2</t>
  </si>
  <si>
    <t>haly-1</t>
  </si>
  <si>
    <t>T21B6.2</t>
  </si>
  <si>
    <t>pho-7</t>
  </si>
  <si>
    <t>C05C9.1</t>
  </si>
  <si>
    <t>C34F6.8</t>
  </si>
  <si>
    <t>idh-2</t>
  </si>
  <si>
    <t>F38B2.4</t>
  </si>
  <si>
    <t>ZK455.7</t>
  </si>
  <si>
    <t>pgp-3</t>
  </si>
  <si>
    <t>F42E11.1</t>
  </si>
  <si>
    <t>pgp-4</t>
  </si>
  <si>
    <t>C35C5.2</t>
  </si>
  <si>
    <t>gcp-2.2</t>
  </si>
  <si>
    <t>D1053.1</t>
  </si>
  <si>
    <t>gst-42</t>
  </si>
  <si>
    <t>F54F7.7</t>
  </si>
  <si>
    <t>dot-1.2</t>
  </si>
  <si>
    <t>C49F5.1</t>
  </si>
  <si>
    <t>sams-1</t>
  </si>
  <si>
    <t>C49F5.2</t>
  </si>
  <si>
    <t>set-6</t>
  </si>
  <si>
    <t>C49F5.5</t>
  </si>
  <si>
    <t>W06B3.1</t>
  </si>
  <si>
    <t>nmat-1</t>
  </si>
  <si>
    <t>VW06B3R.1</t>
  </si>
  <si>
    <t>ucr-2.1</t>
  </si>
  <si>
    <t>W03G11.3</t>
  </si>
  <si>
    <t>M153.1</t>
  </si>
  <si>
    <t>C04B4.3</t>
  </si>
  <si>
    <t>lips-2</t>
  </si>
  <si>
    <t>W06D11.4</t>
  </si>
  <si>
    <t>dot-1.3</t>
  </si>
  <si>
    <t>F42F12.3</t>
  </si>
  <si>
    <t>F42F12.4</t>
  </si>
  <si>
    <t>F45E6.4</t>
  </si>
  <si>
    <t>lips-1</t>
  </si>
  <si>
    <t>T07C5.1</t>
  </si>
  <si>
    <t>ugt-50</t>
  </si>
  <si>
    <t>F22E10.1</t>
  </si>
  <si>
    <t>pgp-12</t>
  </si>
  <si>
    <t>F22E10.2</t>
  </si>
  <si>
    <t>pgp-13</t>
  </si>
  <si>
    <t>F22E10.3</t>
  </si>
  <si>
    <t>pgp-14</t>
  </si>
  <si>
    <t>F22E10.5</t>
  </si>
  <si>
    <t>cept-1</t>
  </si>
  <si>
    <t>T22H6.2</t>
  </si>
  <si>
    <t>alh-13</t>
  </si>
  <si>
    <t>K02A4.1</t>
  </si>
  <si>
    <t>bcat-1</t>
  </si>
  <si>
    <t>VF11C1L.1</t>
  </si>
  <si>
    <t>ppk-3</t>
  </si>
  <si>
    <t>F46G10.3</t>
  </si>
  <si>
    <t>sir-2.3</t>
  </si>
  <si>
    <t>F46G10.7</t>
  </si>
  <si>
    <t>sir-2.2</t>
  </si>
  <si>
    <t>F02C12.5</t>
  </si>
  <si>
    <t>cyp-13B1</t>
  </si>
  <si>
    <t>C29F7.3</t>
  </si>
  <si>
    <t>F15A2.2</t>
  </si>
  <si>
    <t>tre-4</t>
  </si>
  <si>
    <t>R01E6.3</t>
  </si>
  <si>
    <t>cah-4</t>
  </si>
  <si>
    <t>C40C9.5</t>
  </si>
  <si>
    <t>nlg-1</t>
  </si>
  <si>
    <t>K11E4.3</t>
  </si>
  <si>
    <t>poml-1</t>
  </si>
  <si>
    <t>F55F3.3</t>
  </si>
  <si>
    <t>nkb-3</t>
  </si>
  <si>
    <t>C33G3.4</t>
  </si>
  <si>
    <t>F28H6.3</t>
  </si>
  <si>
    <t>nkat-1</t>
  </si>
  <si>
    <t>C37E2.1</t>
  </si>
  <si>
    <t>idhb-1</t>
  </si>
  <si>
    <t>K06G5.2</t>
  </si>
  <si>
    <t>cyp-13B2</t>
  </si>
  <si>
    <t>D1025.2</t>
  </si>
  <si>
    <t>gcsh-1</t>
  </si>
  <si>
    <t>C05G5.4</t>
  </si>
  <si>
    <t>sucl-1</t>
  </si>
  <si>
    <t>F31F6.7</t>
  </si>
  <si>
    <t>lips-8</t>
  </si>
  <si>
    <t>T10B10.2</t>
  </si>
  <si>
    <t>ucr-2.2</t>
  </si>
  <si>
    <t>F39B1.1</t>
  </si>
  <si>
    <t>piki-1</t>
  </si>
  <si>
    <t>R03A10.4</t>
  </si>
  <si>
    <t>nkat-3</t>
  </si>
  <si>
    <t>H13N06.3</t>
  </si>
  <si>
    <t>gob-1</t>
  </si>
  <si>
    <t>H13N06.4</t>
  </si>
  <si>
    <t>suox-1</t>
  </si>
  <si>
    <t>H13N06.6</t>
  </si>
  <si>
    <t>tbh-1</t>
  </si>
  <si>
    <t>C02C6.1</t>
  </si>
  <si>
    <t>dyn-1</t>
  </si>
  <si>
    <t>K09A9.5</t>
  </si>
  <si>
    <t>gas-1</t>
  </si>
  <si>
    <t>K09A9.6</t>
  </si>
  <si>
    <t>Y7A5A.1</t>
  </si>
  <si>
    <t>F59F4.1</t>
  </si>
  <si>
    <t>F59F4.4</t>
  </si>
  <si>
    <t>acl-1</t>
  </si>
  <si>
    <t>B0395.3</t>
  </si>
  <si>
    <t>W09B12.1</t>
  </si>
  <si>
    <t>ace-1</t>
  </si>
  <si>
    <t>K05G3.3</t>
  </si>
  <si>
    <t>cah-3</t>
  </si>
  <si>
    <t>T01C8.4</t>
  </si>
  <si>
    <t>got-1.1</t>
  </si>
  <si>
    <t>T01C8.5</t>
  </si>
  <si>
    <t>got-1.2</t>
  </si>
  <si>
    <t>T20F7.7</t>
  </si>
  <si>
    <t>acs-9</t>
  </si>
  <si>
    <t>T08G2.3</t>
  </si>
  <si>
    <t>acdh-10</t>
  </si>
  <si>
    <t>T25G12.5</t>
  </si>
  <si>
    <t>acdh-7</t>
  </si>
  <si>
    <t>T25G12.7</t>
  </si>
  <si>
    <t>dhs-30</t>
  </si>
  <si>
    <t>ZK54.2</t>
  </si>
  <si>
    <t>tps-1</t>
  </si>
  <si>
    <t>F20B4.6</t>
  </si>
  <si>
    <t>cgt-2</t>
  </si>
  <si>
    <t>C08B6.4</t>
    <phoneticPr fontId="3" type="noConversion"/>
  </si>
  <si>
    <t>Y</t>
    <phoneticPr fontId="2" type="noConversion"/>
  </si>
  <si>
    <t>plate 50 G10</t>
    <phoneticPr fontId="2" type="noConversion"/>
  </si>
  <si>
    <t>plate 67 A09</t>
    <phoneticPr fontId="2" type="noConversion"/>
  </si>
  <si>
    <t>plate 73 A06</t>
    <phoneticPr fontId="2" type="noConversion"/>
  </si>
  <si>
    <t>plate 110 G12</t>
    <phoneticPr fontId="2" type="noConversion"/>
  </si>
  <si>
    <t>plate 25 A04</t>
    <phoneticPr fontId="2" type="noConversion"/>
  </si>
  <si>
    <t>plate 163 C03</t>
    <phoneticPr fontId="2" type="noConversion"/>
  </si>
  <si>
    <t>plate 177 H06</t>
    <phoneticPr fontId="2" type="noConversion"/>
  </si>
  <si>
    <t>weak-moderate fluoresence at posterior part of intestine</t>
    <phoneticPr fontId="2" type="noConversion"/>
  </si>
  <si>
    <t>ALL</t>
    <phoneticPr fontId="2" type="noConversion"/>
  </si>
  <si>
    <t>weakly fluoresenicng at the posterior end of intestine</t>
    <phoneticPr fontId="2" type="noConversion"/>
  </si>
  <si>
    <t>weakly fluorescing</t>
    <phoneticPr fontId="2" type="noConversion"/>
  </si>
  <si>
    <t>weak fluorescence</t>
    <phoneticPr fontId="2" type="noConversion"/>
  </si>
  <si>
    <t>weak-moderate fluoresence at posterior part</t>
    <phoneticPr fontId="2" type="noConversion"/>
  </si>
  <si>
    <t>weak-moderate fluoresence at  pharynx and posterior of intestine</t>
  </si>
  <si>
    <t>weak fluoresence at posterior intestine</t>
    <phoneticPr fontId="2" type="noConversion"/>
  </si>
  <si>
    <t>weak fluoresence</t>
  </si>
  <si>
    <t>weak fluoresence</t>
    <phoneticPr fontId="2" type="noConversion"/>
  </si>
  <si>
    <t>weak-moderate</t>
    <phoneticPr fontId="2" type="noConversion"/>
  </si>
  <si>
    <t>weak-moderate at posterior intestine</t>
    <phoneticPr fontId="2" type="noConversion"/>
  </si>
  <si>
    <t>mold contamination</t>
    <phoneticPr fontId="2" type="noConversion"/>
  </si>
  <si>
    <t>N</t>
    <phoneticPr fontId="2" type="noConversion"/>
  </si>
  <si>
    <t>plate 9 G8</t>
    <phoneticPr fontId="2" type="noConversion"/>
  </si>
  <si>
    <t>position in Ahringer library</t>
    <phoneticPr fontId="2" type="noConversion"/>
  </si>
  <si>
    <t>weak fluoresence in some worms posterior intestine and pharynx</t>
    <phoneticPr fontId="2" type="noConversion"/>
  </si>
  <si>
    <t>Y</t>
    <phoneticPr fontId="2" type="noConversion"/>
  </si>
  <si>
    <t>moderate fluoresence throughout, stronger at posterior intestine</t>
    <phoneticPr fontId="2" type="noConversion"/>
  </si>
  <si>
    <t>weak fluoresence at pharynx and posterior intestine</t>
  </si>
  <si>
    <t>weak fluoresence at pharynx and posterior intestine</t>
    <phoneticPr fontId="2" type="noConversion"/>
  </si>
  <si>
    <t>no fluoresence above background</t>
    <phoneticPr fontId="2" type="noConversion"/>
  </si>
  <si>
    <t>N</t>
    <phoneticPr fontId="2" type="noConversion"/>
  </si>
  <si>
    <t>weak fluoresence at pharynx and posterior intestine in some worms</t>
    <phoneticPr fontId="2" type="noConversion"/>
  </si>
  <si>
    <t>weak-moderate at posterior TOO MANY WORMS, test again</t>
    <phoneticPr fontId="2" type="noConversion"/>
  </si>
  <si>
    <t>weak</t>
    <phoneticPr fontId="2" type="noConversion"/>
  </si>
  <si>
    <t>strong fluoresence at vulva, both spermathecas, weak-moderate fluoresence throughout worm</t>
    <phoneticPr fontId="2" type="noConversion"/>
  </si>
  <si>
    <t>weak-moderate at posterior, weak hit</t>
    <phoneticPr fontId="2" type="noConversion"/>
  </si>
  <si>
    <t>weak hit</t>
    <phoneticPr fontId="2" type="noConversion"/>
  </si>
  <si>
    <t>strong fluoresence at both spermathecas, weak fluoresence throughout worm</t>
    <phoneticPr fontId="2" type="noConversion"/>
  </si>
  <si>
    <t>moderate fluoresence at posterior and pharynx</t>
    <phoneticPr fontId="2" type="noConversion"/>
  </si>
  <si>
    <t>weak-moderate at postrior and pharynx</t>
    <phoneticPr fontId="2" type="noConversion"/>
  </si>
  <si>
    <t>weakk moderate throughout</t>
    <phoneticPr fontId="2" type="noConversion"/>
  </si>
  <si>
    <t>weak fluoresence at posterior</t>
    <phoneticPr fontId="2" type="noConversion"/>
  </si>
  <si>
    <t>weak-moderate fluoresence at posterior end</t>
    <phoneticPr fontId="2" type="noConversion"/>
  </si>
  <si>
    <t>strong-moderate fluoresence at posterior part of the worm</t>
    <phoneticPr fontId="2" type="noConversion"/>
  </si>
  <si>
    <t>weak fluoresence</t>
    <phoneticPr fontId="2" type="noConversion"/>
  </si>
  <si>
    <t>TOO MANY WORMS, weak-moderate at posterior</t>
    <phoneticPr fontId="2" type="noConversion"/>
  </si>
  <si>
    <t>TOO MANY WORMS moderate fluoresence</t>
    <phoneticPr fontId="2" type="noConversion"/>
  </si>
  <si>
    <t>moderate to strong fluoresence at posterior and both spermathecas</t>
    <phoneticPr fontId="2" type="noConversion"/>
  </si>
  <si>
    <t>2 of the worms have extremely strong fluoresence at intestine</t>
    <phoneticPr fontId="2" type="noConversion"/>
  </si>
  <si>
    <t>some worms have strong-moderate fluoresence throughout but some very weak fluroesence</t>
    <phoneticPr fontId="2" type="noConversion"/>
  </si>
  <si>
    <t>weak fluoresence, TOO MANY WORMS</t>
    <phoneticPr fontId="2" type="noConversion"/>
  </si>
  <si>
    <t>TOO MANY WORMS weak fluoresence at pharynx and posterior intestine</t>
    <phoneticPr fontId="2" type="noConversion"/>
  </si>
  <si>
    <t>bagging phenotype</t>
    <phoneticPr fontId="2" type="noConversion"/>
  </si>
  <si>
    <t>too many eggs in the worm</t>
    <phoneticPr fontId="2" type="noConversion"/>
  </si>
  <si>
    <t>worms pale in color, smaller, but do have eggs and can hatch</t>
    <phoneticPr fontId="2" type="noConversion"/>
  </si>
  <si>
    <t>fewer eggs but L1 can hatch</t>
    <phoneticPr fontId="2" type="noConversion"/>
  </si>
  <si>
    <t>fewer eggs on plate, but gravid adults</t>
    <phoneticPr fontId="2" type="noConversion"/>
  </si>
  <si>
    <t>1 of the worms have extremely strong fluoresence at intestine, bagging phenotype, worms paler in color</t>
    <phoneticPr fontId="2" type="noConversion"/>
  </si>
  <si>
    <t>smaller worms, reduced motility, no eggs on plate or in worm</t>
    <phoneticPr fontId="2" type="noConversion"/>
  </si>
  <si>
    <t>bagging, reduced motility, paler in color</t>
    <phoneticPr fontId="2" type="noConversion"/>
  </si>
  <si>
    <t>weak fluoresence at posterior, paler in color</t>
    <phoneticPr fontId="2" type="noConversion"/>
  </si>
  <si>
    <t xml:space="preserve">worms extremely small comparable to L2, reduced motility, pale in color, no eggs </t>
    <phoneticPr fontId="2" type="noConversion"/>
  </si>
  <si>
    <t>fewer eggs on plate</t>
    <phoneticPr fontId="2" type="noConversion"/>
  </si>
  <si>
    <t>smaller worms</t>
    <phoneticPr fontId="2" type="noConversion"/>
  </si>
  <si>
    <t>mold contamination</t>
    <phoneticPr fontId="2" type="noConversion"/>
  </si>
  <si>
    <t>smaller worms, bagging phenotype</t>
    <phoneticPr fontId="2" type="noConversion"/>
  </si>
  <si>
    <t>some worms have a bagging phenotype</t>
    <phoneticPr fontId="2" type="noConversion"/>
  </si>
  <si>
    <t>no eggs , small worms</t>
    <phoneticPr fontId="2" type="noConversion"/>
  </si>
  <si>
    <t>weak fluoresence, paler worms</t>
    <phoneticPr fontId="2" type="noConversion"/>
  </si>
  <si>
    <t>servere bagging caused reduced motility</t>
    <phoneticPr fontId="2" type="noConversion"/>
  </si>
  <si>
    <t>slight bagging phenotype</t>
    <phoneticPr fontId="2" type="noConversion"/>
  </si>
  <si>
    <t>slight bagging in some of the worms</t>
    <phoneticPr fontId="2" type="noConversion"/>
  </si>
  <si>
    <t>reduced motility</t>
    <phoneticPr fontId="2" type="noConversion"/>
  </si>
  <si>
    <t>worms extremely small comparable to L2, no eggs, reduced motility</t>
    <phoneticPr fontId="2" type="noConversion"/>
  </si>
  <si>
    <t>paler worms</t>
    <phoneticPr fontId="2" type="noConversion"/>
  </si>
  <si>
    <t>slight bagging in some of the worms, paler worms</t>
    <phoneticPr fontId="2" type="noConversion"/>
  </si>
  <si>
    <t>bagging in some worms</t>
    <phoneticPr fontId="2" type="noConversion"/>
  </si>
  <si>
    <t>worms paler in color</t>
    <phoneticPr fontId="2" type="noConversion"/>
  </si>
  <si>
    <t>severe bagging in some worms</t>
    <phoneticPr fontId="2" type="noConversion"/>
  </si>
  <si>
    <t>no eggs in worms or on plate, worms very pale in color, very low motility, some worms very small</t>
    <phoneticPr fontId="2" type="noConversion"/>
  </si>
  <si>
    <t>nothing grew on plate</t>
    <phoneticPr fontId="2" type="noConversion"/>
  </si>
  <si>
    <t>Nov 21st 2018</t>
  </si>
  <si>
    <t>Nov 21st 2018</t>
    <phoneticPr fontId="2" type="noConversion"/>
  </si>
  <si>
    <t>W02B12.11</t>
    <phoneticPr fontId="2" type="noConversion"/>
  </si>
  <si>
    <t>weak fluoresence at both ends</t>
  </si>
  <si>
    <t>weak fluoresence at both ends</t>
    <phoneticPr fontId="2" type="noConversion"/>
  </si>
  <si>
    <t>weak fluoresence at posterior end</t>
    <phoneticPr fontId="2" type="noConversion"/>
  </si>
  <si>
    <t>weak fluoresence throughout</t>
    <phoneticPr fontId="2" type="noConversion"/>
  </si>
  <si>
    <t>weak fluoresence throughout, weak-moderate fluoresence at posterior end in some worms</t>
    <phoneticPr fontId="2" type="noConversion"/>
  </si>
  <si>
    <t>weak hit, too many worms</t>
    <phoneticPr fontId="2" type="noConversion"/>
  </si>
  <si>
    <t>moderate hit</t>
    <phoneticPr fontId="2" type="noConversion"/>
  </si>
  <si>
    <t>weak hit, weak-moderate fluoresence at both ends, weak throughout</t>
    <phoneticPr fontId="2" type="noConversion"/>
  </si>
  <si>
    <t>weak fluoresence at posterior end in some worms</t>
    <phoneticPr fontId="2" type="noConversion"/>
  </si>
  <si>
    <t>weak fluoresence throughout in some worms</t>
    <phoneticPr fontId="2" type="noConversion"/>
  </si>
  <si>
    <t>1 worm has moderate-strong fluoresence while others are not fluoresent</t>
    <phoneticPr fontId="2" type="noConversion"/>
  </si>
  <si>
    <t>weak fluoresence throughout, weak-moderate fluoresence at posterior end, pharynx and vulva in some worms</t>
    <phoneticPr fontId="2" type="noConversion"/>
  </si>
  <si>
    <t>weak-moderate at posterior, weak throughout</t>
    <phoneticPr fontId="2" type="noConversion"/>
  </si>
  <si>
    <t>weak hit, weak-moderate fluoresence at posterior</t>
    <phoneticPr fontId="2" type="noConversion"/>
  </si>
  <si>
    <t>moderate throughout, strong at ends</t>
    <phoneticPr fontId="2" type="noConversion"/>
  </si>
  <si>
    <t>weak fluoresence throughout, stronger at ends</t>
    <phoneticPr fontId="2" type="noConversion"/>
  </si>
  <si>
    <t>weak-moderate at posterior part in some worms</t>
    <phoneticPr fontId="2" type="noConversion"/>
  </si>
  <si>
    <t>weak fluorescence in intestine</t>
    <phoneticPr fontId="2" type="noConversion"/>
  </si>
  <si>
    <t>weak-moderate hit, weak fluoresence throughout</t>
    <phoneticPr fontId="2" type="noConversion"/>
  </si>
  <si>
    <t>too many worms, weak fluoresence</t>
    <phoneticPr fontId="2" type="noConversion"/>
  </si>
  <si>
    <t>strong-moderate fluoresence in intestine</t>
    <phoneticPr fontId="2" type="noConversion"/>
  </si>
  <si>
    <t>weak fluoresence at posterior part</t>
    <phoneticPr fontId="2" type="noConversion"/>
  </si>
  <si>
    <t>weak moderate hit</t>
    <phoneticPr fontId="2" type="noConversion"/>
  </si>
  <si>
    <t>weak fluroesence</t>
    <phoneticPr fontId="2" type="noConversion"/>
  </si>
  <si>
    <t>weak fluroesence at posterior</t>
    <phoneticPr fontId="2" type="noConversion"/>
  </si>
  <si>
    <t>weak at posterior</t>
    <phoneticPr fontId="2" type="noConversion"/>
  </si>
  <si>
    <t>stronger at intestine</t>
    <phoneticPr fontId="2" type="noConversion"/>
  </si>
  <si>
    <t>weak fluoresence at posterior  part</t>
    <phoneticPr fontId="2" type="noConversion"/>
  </si>
  <si>
    <t>N</t>
    <phoneticPr fontId="3" type="noConversion"/>
  </si>
  <si>
    <t>weak hit</t>
    <phoneticPr fontId="2" type="noConversion"/>
  </si>
  <si>
    <t>weak fluorescence throughout, weak-moderate at both ends</t>
    <phoneticPr fontId="2" type="noConversion"/>
  </si>
  <si>
    <t>weak throughout, stronger at ends</t>
    <phoneticPr fontId="2" type="noConversion"/>
  </si>
  <si>
    <t>weak-moderate at posterior part</t>
    <phoneticPr fontId="2" type="noConversion"/>
  </si>
  <si>
    <t>uniformly weak-moderate throughout, strong at both spermathecas</t>
    <phoneticPr fontId="2" type="noConversion"/>
  </si>
  <si>
    <t>very weak fluorescence throughout</t>
    <phoneticPr fontId="2" type="noConversion"/>
  </si>
  <si>
    <t>ALL</t>
    <phoneticPr fontId="2" type="noConversion"/>
  </si>
  <si>
    <t>strong at both spermathcas and posterior end of intestine, but very weak fluoresence throughout</t>
    <phoneticPr fontId="2" type="noConversion"/>
  </si>
  <si>
    <t>weak-moderate</t>
    <phoneticPr fontId="2" type="noConversion"/>
  </si>
  <si>
    <t>4 worms have moderate fluoresence at intestine, but most lost fluoresence</t>
    <phoneticPr fontId="2" type="noConversion"/>
  </si>
  <si>
    <t>strong at intestine and pharynx</t>
    <phoneticPr fontId="2" type="noConversion"/>
  </si>
  <si>
    <t>weak fuorescence</t>
    <phoneticPr fontId="2" type="noConversion"/>
  </si>
  <si>
    <t>strong at pharynx and/or spermathecas in some worms</t>
    <phoneticPr fontId="2" type="noConversion"/>
  </si>
  <si>
    <t>strong fluoresence throughout</t>
    <phoneticPr fontId="2" type="noConversion"/>
  </si>
  <si>
    <t>weak throughout or at posterior</t>
    <phoneticPr fontId="2" type="noConversion"/>
  </si>
  <si>
    <t>weak at posterior</t>
    <phoneticPr fontId="2" type="noConversion"/>
  </si>
  <si>
    <t>weak moderate</t>
    <phoneticPr fontId="2" type="noConversion"/>
  </si>
  <si>
    <t>weak at intestine</t>
    <phoneticPr fontId="2" type="noConversion"/>
  </si>
  <si>
    <t>weak fluoresence at ends</t>
    <phoneticPr fontId="2" type="noConversion"/>
  </si>
  <si>
    <t>worms very small in size, no eggs on plate or in adults</t>
    <phoneticPr fontId="2" type="noConversion"/>
  </si>
  <si>
    <t>fewer eggs on plate, but adult gravid</t>
    <phoneticPr fontId="2" type="noConversion"/>
  </si>
  <si>
    <t>sterile adults</t>
    <phoneticPr fontId="2" type="noConversion"/>
  </si>
  <si>
    <t>worms smaller in size and have reduced motility</t>
    <phoneticPr fontId="2" type="noConversion"/>
  </si>
  <si>
    <t>worms slightly smaller in size, very few eggs on plate or in adults</t>
    <phoneticPr fontId="2" type="noConversion"/>
  </si>
  <si>
    <t>bagging and reduced motility in some worms</t>
    <phoneticPr fontId="2" type="noConversion"/>
  </si>
  <si>
    <t>worms very small in size, reduced FA storage(paler in color), very few eggs on plate, no eggs in adults, reduced motility</t>
    <phoneticPr fontId="2" type="noConversion"/>
  </si>
  <si>
    <t>bagging</t>
    <phoneticPr fontId="2" type="noConversion"/>
  </si>
  <si>
    <t>strong bagging</t>
    <phoneticPr fontId="2" type="noConversion"/>
  </si>
  <si>
    <t xml:space="preserve">strong bagging </t>
    <phoneticPr fontId="2" type="noConversion"/>
  </si>
  <si>
    <t>bagging, eggs are larger and developing in adults</t>
    <phoneticPr fontId="2" type="noConversion"/>
  </si>
  <si>
    <t>bagging reduced motility</t>
    <phoneticPr fontId="2" type="noConversion"/>
  </si>
  <si>
    <t>reduced motility, extremely small in size, very palee in color(no fat storage), sterile</t>
    <phoneticPr fontId="2" type="noConversion"/>
  </si>
  <si>
    <t>very few eggs in adults or on plate</t>
    <phoneticPr fontId="2" type="noConversion"/>
  </si>
  <si>
    <t>worms very small in size, no eggs, reduced motility, less body fat</t>
    <phoneticPr fontId="2" type="noConversion"/>
  </si>
  <si>
    <t>strong bagging, reduced motility</t>
    <phoneticPr fontId="2" type="noConversion"/>
  </si>
  <si>
    <t>strrong bagging, reduced motility</t>
    <phoneticPr fontId="2" type="noConversion"/>
  </si>
  <si>
    <t>smaller worms, reduced fat content, fewer eggs on plate</t>
    <phoneticPr fontId="2" type="noConversion"/>
  </si>
  <si>
    <t>bagging, slightly paler in color</t>
    <phoneticPr fontId="2" type="noConversion"/>
  </si>
  <si>
    <t>no fat content, extremely small, , no eggs on plate or in adults, not moving</t>
    <phoneticPr fontId="2" type="noConversion"/>
  </si>
  <si>
    <t>bagging, reduced motility</t>
    <phoneticPr fontId="2" type="noConversion"/>
  </si>
  <si>
    <t>strong bagging, L1s hatched within</t>
    <phoneticPr fontId="2" type="noConversion"/>
  </si>
  <si>
    <t>sterile</t>
    <phoneticPr fontId="2" type="noConversion"/>
  </si>
  <si>
    <t>strong bagging, eggs developing within mother</t>
    <phoneticPr fontId="2" type="noConversion"/>
  </si>
  <si>
    <t>bagging, eggs developing within mother</t>
    <phoneticPr fontId="2" type="noConversion"/>
  </si>
  <si>
    <t>reduced fat content</t>
    <phoneticPr fontId="2" type="noConversion"/>
  </si>
  <si>
    <t>extremely small body size</t>
    <phoneticPr fontId="2" type="noConversion"/>
  </si>
  <si>
    <t>very small body size, not moving, reduced fat content, sterile</t>
    <phoneticPr fontId="2" type="noConversion"/>
  </si>
  <si>
    <t>no eggs on plate, few in adults</t>
    <phoneticPr fontId="2" type="noConversion"/>
  </si>
  <si>
    <t>slighhtly smaller</t>
    <phoneticPr fontId="2" type="noConversion"/>
  </si>
  <si>
    <t>worms small in size, few eggs on plate,  reduced motility</t>
    <phoneticPr fontId="2" type="noConversion"/>
  </si>
  <si>
    <t>slightly smaller,  and few eggs on plate</t>
    <phoneticPr fontId="2" type="noConversion"/>
  </si>
  <si>
    <t>worms very small, sterile</t>
    <phoneticPr fontId="2" type="noConversion"/>
  </si>
  <si>
    <t>extreme bagging, reduced fat content</t>
    <phoneticPr fontId="2" type="noConversion"/>
  </si>
  <si>
    <t>worms extremely small in size, sterile,  reduced motility, reduced fat content</t>
    <phoneticPr fontId="2" type="noConversion"/>
  </si>
  <si>
    <t>worms extremely small, sterile, reduced motility, reduced fat content</t>
    <phoneticPr fontId="2" type="noConversion"/>
  </si>
  <si>
    <t>reduced fat content, not moving</t>
    <phoneticPr fontId="2" type="noConversion"/>
  </si>
  <si>
    <t>cuticle blistering, not moving, small worms, sterile</t>
    <phoneticPr fontId="2" type="noConversion"/>
  </si>
  <si>
    <t>few eggs on plate or in adult</t>
    <phoneticPr fontId="2" type="noConversion"/>
  </si>
  <si>
    <t>few eggs on plate or in adults</t>
    <phoneticPr fontId="2" type="noConversion"/>
  </si>
  <si>
    <t>reduced fat content, sterile</t>
    <phoneticPr fontId="2" type="noConversion"/>
  </si>
  <si>
    <t>no fat content, strong bagging(?)</t>
    <phoneticPr fontId="2" type="noConversion"/>
  </si>
  <si>
    <t>fewer eggs on plate and in adults</t>
    <phoneticPr fontId="2" type="noConversion"/>
  </si>
  <si>
    <t>very small, sterile, not movint (dead?), reduced fat content</t>
    <phoneticPr fontId="2" type="noConversion"/>
  </si>
  <si>
    <t>didn't develop? Very small in size comparable to L1s, barely moving(some may be dead), sterile, completely transparent-no fat content</t>
    <phoneticPr fontId="2" type="noConversion"/>
  </si>
  <si>
    <t>very few eggs on plate or in adults</t>
    <phoneticPr fontId="2" type="noConversion"/>
  </si>
  <si>
    <t>almost sterile, smaller</t>
    <phoneticPr fontId="2" type="noConversion"/>
  </si>
  <si>
    <t>ALL</t>
    <phoneticPr fontId="2" type="noConversion"/>
  </si>
  <si>
    <t>N</t>
    <phoneticPr fontId="2" type="noConversion"/>
  </si>
  <si>
    <t>Y</t>
    <phoneticPr fontId="2" type="noConversion"/>
  </si>
  <si>
    <t>weak-moderate, stronger at spermathecas</t>
    <phoneticPr fontId="2" type="noConversion"/>
  </si>
  <si>
    <t>Dec 17th 2018</t>
  </si>
  <si>
    <t>Dec 17th 2018</t>
    <phoneticPr fontId="2" type="noConversion"/>
  </si>
  <si>
    <t>plate 7 A1</t>
    <phoneticPr fontId="2" type="noConversion"/>
  </si>
  <si>
    <t>plate 7 A2</t>
    <phoneticPr fontId="2" type="noConversion"/>
  </si>
  <si>
    <t>plate 7 A3</t>
    <phoneticPr fontId="2" type="noConversion"/>
  </si>
  <si>
    <t>plate 7 A4</t>
    <phoneticPr fontId="2" type="noConversion"/>
  </si>
  <si>
    <t>plate 7 B1</t>
    <phoneticPr fontId="2" type="noConversion"/>
  </si>
  <si>
    <t>plate 7 B2</t>
    <phoneticPr fontId="2" type="noConversion"/>
  </si>
  <si>
    <t>plate 8 C1</t>
    <phoneticPr fontId="2" type="noConversion"/>
  </si>
  <si>
    <t>plate 7 C2</t>
    <phoneticPr fontId="2" type="noConversion"/>
  </si>
  <si>
    <t>plate 7 C1</t>
    <phoneticPr fontId="2" type="noConversion"/>
  </si>
  <si>
    <t>plate 7 D1</t>
    <phoneticPr fontId="2" type="noConversion"/>
  </si>
  <si>
    <t>plate 7 D2</t>
    <phoneticPr fontId="2" type="noConversion"/>
  </si>
  <si>
    <t>plate 7 E1</t>
    <phoneticPr fontId="2" type="noConversion"/>
  </si>
  <si>
    <t>plate 7 E2</t>
    <phoneticPr fontId="2" type="noConversion"/>
  </si>
  <si>
    <t>plate 7 F1</t>
    <phoneticPr fontId="2" type="noConversion"/>
  </si>
  <si>
    <t>plate 7 F2</t>
    <phoneticPr fontId="2" type="noConversion"/>
  </si>
  <si>
    <t>plate 7 G1</t>
    <phoneticPr fontId="2" type="noConversion"/>
  </si>
  <si>
    <t>plate 7 G2</t>
    <phoneticPr fontId="2" type="noConversion"/>
  </si>
  <si>
    <t>plate 7 H1</t>
    <phoneticPr fontId="2" type="noConversion"/>
  </si>
  <si>
    <t>plate 7 H2</t>
    <phoneticPr fontId="2" type="noConversion"/>
  </si>
  <si>
    <t>plate 8 A2</t>
    <phoneticPr fontId="2" type="noConversion"/>
  </si>
  <si>
    <t>plate 8 A1</t>
    <phoneticPr fontId="2" type="noConversion"/>
  </si>
  <si>
    <t>plate 8 B1</t>
    <phoneticPr fontId="2" type="noConversion"/>
  </si>
  <si>
    <t>plate 8 B2</t>
    <phoneticPr fontId="2" type="noConversion"/>
  </si>
  <si>
    <t>plate 8 C2</t>
    <phoneticPr fontId="2" type="noConversion"/>
  </si>
  <si>
    <t>plate 8 D1</t>
    <phoneticPr fontId="2" type="noConversion"/>
  </si>
  <si>
    <t>plate 8 D2</t>
    <phoneticPr fontId="2" type="noConversion"/>
  </si>
  <si>
    <t>plate 8 E1</t>
    <phoneticPr fontId="2" type="noConversion"/>
  </si>
  <si>
    <t>plate 8 E2</t>
    <phoneticPr fontId="2" type="noConversion"/>
  </si>
  <si>
    <t>plate 8 F1</t>
    <phoneticPr fontId="2" type="noConversion"/>
  </si>
  <si>
    <t>plate 8 F2</t>
    <phoneticPr fontId="2" type="noConversion"/>
  </si>
  <si>
    <t>plate 8 G1</t>
    <phoneticPr fontId="2" type="noConversion"/>
  </si>
  <si>
    <t>plate 8 G2</t>
    <phoneticPr fontId="2" type="noConversion"/>
  </si>
  <si>
    <t>plate 8 H1</t>
    <phoneticPr fontId="2" type="noConversion"/>
  </si>
  <si>
    <t>plate 8 H2</t>
    <phoneticPr fontId="2" type="noConversion"/>
  </si>
  <si>
    <t>plate 9 A1</t>
    <phoneticPr fontId="2" type="noConversion"/>
  </si>
  <si>
    <t>plate 9 A2</t>
    <phoneticPr fontId="2" type="noConversion"/>
  </si>
  <si>
    <t>plate 9 B1</t>
    <phoneticPr fontId="2" type="noConversion"/>
  </si>
  <si>
    <t>plate 9 B2</t>
    <phoneticPr fontId="2" type="noConversion"/>
  </si>
  <si>
    <t>plate 9 C1</t>
    <phoneticPr fontId="2" type="noConversion"/>
  </si>
  <si>
    <t>plate 9 C2</t>
    <phoneticPr fontId="2" type="noConversion"/>
  </si>
  <si>
    <t>plate 9 D1</t>
    <phoneticPr fontId="2" type="noConversion"/>
  </si>
  <si>
    <t>plate 9 D2</t>
    <phoneticPr fontId="2" type="noConversion"/>
  </si>
  <si>
    <t>plate 9 E1</t>
    <phoneticPr fontId="2" type="noConversion"/>
  </si>
  <si>
    <t>plate 9 E2</t>
    <phoneticPr fontId="2" type="noConversion"/>
  </si>
  <si>
    <t>plate 9 E3</t>
  </si>
  <si>
    <t>plate 9 F1</t>
    <phoneticPr fontId="2" type="noConversion"/>
  </si>
  <si>
    <t>plate 9 F2</t>
    <phoneticPr fontId="2" type="noConversion"/>
  </si>
  <si>
    <t>plate 9 G1</t>
    <phoneticPr fontId="2" type="noConversion"/>
  </si>
  <si>
    <t>plate 9 G2</t>
    <phoneticPr fontId="2" type="noConversion"/>
  </si>
  <si>
    <t>plate 9 G8</t>
  </si>
  <si>
    <t>plate 9 H1</t>
    <phoneticPr fontId="2" type="noConversion"/>
  </si>
  <si>
    <t>plate 9 H2</t>
    <phoneticPr fontId="2" type="noConversion"/>
  </si>
  <si>
    <t>plate 9 H5</t>
  </si>
  <si>
    <t>plate 9 H6</t>
  </si>
  <si>
    <t>few</t>
    <phoneticPr fontId="2" type="noConversion"/>
  </si>
  <si>
    <t>strong throughut</t>
    <phoneticPr fontId="2" type="noConversion"/>
  </si>
  <si>
    <t>few, weak throughout</t>
    <phoneticPr fontId="2" type="noConversion"/>
  </si>
  <si>
    <t>weak moderate</t>
    <phoneticPr fontId="2" type="noConversion"/>
  </si>
  <si>
    <t>weak, retest</t>
    <phoneticPr fontId="2" type="noConversion"/>
  </si>
  <si>
    <t>one worm has moderate fluoresence throughout, but others weak, retest</t>
    <phoneticPr fontId="2" type="noConversion"/>
  </si>
  <si>
    <t>weak fluoresence, retest</t>
    <phoneticPr fontId="2" type="noConversion"/>
  </si>
  <si>
    <t>few, retest</t>
    <phoneticPr fontId="2" type="noConversion"/>
  </si>
  <si>
    <t>ALL</t>
    <phoneticPr fontId="2" type="noConversion"/>
  </si>
  <si>
    <t>N</t>
    <phoneticPr fontId="2" type="noConversion"/>
  </si>
  <si>
    <t>Y</t>
    <phoneticPr fontId="2" type="noConversion"/>
  </si>
  <si>
    <t>ALL</t>
    <phoneticPr fontId="2" type="noConversion"/>
  </si>
  <si>
    <t>one worm is moderately fluoresent throughut</t>
    <phoneticPr fontId="2" type="noConversion"/>
  </si>
  <si>
    <t>few</t>
    <phoneticPr fontId="2" type="noConversion"/>
  </si>
  <si>
    <t>weak moderate</t>
    <phoneticPr fontId="2" type="noConversion"/>
  </si>
  <si>
    <t>GFP expression in intestine</t>
    <phoneticPr fontId="2" type="noConversion"/>
  </si>
  <si>
    <t>re-test</t>
    <phoneticPr fontId="2" type="noConversion"/>
  </si>
  <si>
    <t>need to repeat</t>
    <phoneticPr fontId="2" type="noConversion"/>
  </si>
  <si>
    <t>worms very thin, no eggs, liquidy culture, scoring difficult</t>
    <phoneticPr fontId="2" type="noConversion"/>
  </si>
  <si>
    <t>bagging</t>
    <phoneticPr fontId="2" type="noConversion"/>
  </si>
  <si>
    <t>transparent worms with reduced motility</t>
    <phoneticPr fontId="2" type="noConversion"/>
  </si>
  <si>
    <t>slightly smaller worms, reduced fat content</t>
    <phoneticPr fontId="2" type="noConversion"/>
  </si>
  <si>
    <t>reduced fat content, thinner worms</t>
    <phoneticPr fontId="2" type="noConversion"/>
  </si>
  <si>
    <t>extremely small worms comparable to L2, no eggs reduced motility</t>
    <phoneticPr fontId="2" type="noConversion"/>
  </si>
  <si>
    <t>sterile, but culture liquidy</t>
    <phoneticPr fontId="2" type="noConversion"/>
  </si>
  <si>
    <t>reduced fat content, paler and thinner worms</t>
    <phoneticPr fontId="2" type="noConversion"/>
  </si>
  <si>
    <t>smaller and thinner worms reduced motility</t>
    <phoneticPr fontId="2" type="noConversion"/>
  </si>
  <si>
    <t>thinner and paler worms</t>
    <phoneticPr fontId="2" type="noConversion"/>
  </si>
  <si>
    <t>worm very thin and small, liquidy culture, no eggs</t>
    <phoneticPr fontId="2" type="noConversion"/>
  </si>
  <si>
    <t>very small and pale worms, no eggs, reduced motility</t>
    <phoneticPr fontId="2" type="noConversion"/>
  </si>
  <si>
    <t>sterile but culture liquidy, difficult to score</t>
    <phoneticPr fontId="2" type="noConversion"/>
  </si>
  <si>
    <t>sterile</t>
    <phoneticPr fontId="2" type="noConversion"/>
  </si>
  <si>
    <t>reduced number of eggs</t>
    <phoneticPr fontId="2" type="noConversion"/>
  </si>
  <si>
    <t>N</t>
    <phoneticPr fontId="2" type="noConversion"/>
  </si>
  <si>
    <t>Y</t>
    <phoneticPr fontId="2" type="noConversion"/>
  </si>
  <si>
    <t>Dec 21st 2018</t>
  </si>
  <si>
    <t>Dec 21st 2018</t>
    <phoneticPr fontId="2" type="noConversion"/>
  </si>
  <si>
    <t>plate 6 A1</t>
    <phoneticPr fontId="2" type="noConversion"/>
  </si>
  <si>
    <t>plate 6 A2</t>
    <phoneticPr fontId="2" type="noConversion"/>
  </si>
  <si>
    <t>plate 6 A8</t>
  </si>
  <si>
    <t>plate 6 B1</t>
    <phoneticPr fontId="2" type="noConversion"/>
  </si>
  <si>
    <t>plate 6 B2</t>
    <phoneticPr fontId="2" type="noConversion"/>
  </si>
  <si>
    <t>plate 6 C1</t>
    <phoneticPr fontId="2" type="noConversion"/>
  </si>
  <si>
    <t>plate 6 C2</t>
    <phoneticPr fontId="2" type="noConversion"/>
  </si>
  <si>
    <t>plate 6 D1</t>
    <phoneticPr fontId="2" type="noConversion"/>
  </si>
  <si>
    <t>plate 6 D2</t>
    <phoneticPr fontId="2" type="noConversion"/>
  </si>
  <si>
    <t>plate 6 E1</t>
    <phoneticPr fontId="2" type="noConversion"/>
  </si>
  <si>
    <t>plate 6 E2</t>
    <phoneticPr fontId="2" type="noConversion"/>
  </si>
  <si>
    <t>plate 6 F1</t>
    <phoneticPr fontId="2" type="noConversion"/>
  </si>
  <si>
    <t>plate 6 F2</t>
    <phoneticPr fontId="2" type="noConversion"/>
  </si>
  <si>
    <t>plate 6 G1</t>
    <phoneticPr fontId="2" type="noConversion"/>
  </si>
  <si>
    <t>plate 6 G2</t>
    <phoneticPr fontId="2" type="noConversion"/>
  </si>
  <si>
    <t>plate 6 H1</t>
    <phoneticPr fontId="2" type="noConversion"/>
  </si>
  <si>
    <t>plate 6 H2</t>
    <phoneticPr fontId="2" type="noConversion"/>
  </si>
  <si>
    <t>plate 10 A1</t>
    <phoneticPr fontId="2" type="noConversion"/>
  </si>
  <si>
    <t>plate 10 A2</t>
    <phoneticPr fontId="2" type="noConversion"/>
  </si>
  <si>
    <t>plate 10 B1</t>
    <phoneticPr fontId="2" type="noConversion"/>
  </si>
  <si>
    <t>plate 10 B2</t>
    <phoneticPr fontId="2" type="noConversion"/>
  </si>
  <si>
    <t>plate 10 C1</t>
    <phoneticPr fontId="2" type="noConversion"/>
  </si>
  <si>
    <t>plate 10 C2</t>
    <phoneticPr fontId="2" type="noConversion"/>
  </si>
  <si>
    <t>plate 10 D1</t>
    <phoneticPr fontId="2" type="noConversion"/>
  </si>
  <si>
    <t>plate 10 D2</t>
    <phoneticPr fontId="2" type="noConversion"/>
  </si>
  <si>
    <t>plate 10 E1</t>
    <phoneticPr fontId="2" type="noConversion"/>
  </si>
  <si>
    <t>plate 10 E2</t>
    <phoneticPr fontId="2" type="noConversion"/>
  </si>
  <si>
    <t>plate 10 F1</t>
    <phoneticPr fontId="2" type="noConversion"/>
  </si>
  <si>
    <t>plate 10 F2</t>
    <phoneticPr fontId="2" type="noConversion"/>
  </si>
  <si>
    <t>plate 10 G1</t>
    <phoneticPr fontId="2" type="noConversion"/>
  </si>
  <si>
    <t>plate 10 G2</t>
    <phoneticPr fontId="2" type="noConversion"/>
  </si>
  <si>
    <t>plate 10 H1</t>
    <phoneticPr fontId="2" type="noConversion"/>
  </si>
  <si>
    <t>plate 10 H2</t>
    <phoneticPr fontId="2" type="noConversion"/>
  </si>
  <si>
    <t>plate 11 A1</t>
    <phoneticPr fontId="2" type="noConversion"/>
  </si>
  <si>
    <t>plate 11 A2</t>
    <phoneticPr fontId="2" type="noConversion"/>
  </si>
  <si>
    <t>plate 11 B1</t>
    <phoneticPr fontId="2" type="noConversion"/>
  </si>
  <si>
    <t>plate 11 B2</t>
    <phoneticPr fontId="2" type="noConversion"/>
  </si>
  <si>
    <t>plate 11 C1</t>
    <phoneticPr fontId="2" type="noConversion"/>
  </si>
  <si>
    <t>plate 11 C2</t>
    <phoneticPr fontId="2" type="noConversion"/>
  </si>
  <si>
    <t>plate 11 D1</t>
    <phoneticPr fontId="2" type="noConversion"/>
  </si>
  <si>
    <t>plate 11 D2</t>
    <phoneticPr fontId="2" type="noConversion"/>
  </si>
  <si>
    <t>plate 11 E1</t>
    <phoneticPr fontId="2" type="noConversion"/>
  </si>
  <si>
    <t>plate 11 E2</t>
    <phoneticPr fontId="2" type="noConversion"/>
  </si>
  <si>
    <t>plate 11 F1</t>
    <phoneticPr fontId="2" type="noConversion"/>
  </si>
  <si>
    <t>plate 11 F2</t>
    <phoneticPr fontId="2" type="noConversion"/>
  </si>
  <si>
    <t>plate 11 G1</t>
    <phoneticPr fontId="2" type="noConversion"/>
  </si>
  <si>
    <t>plate 11 G2</t>
    <phoneticPr fontId="2" type="noConversion"/>
  </si>
  <si>
    <t>plate 11 H1</t>
    <phoneticPr fontId="2" type="noConversion"/>
  </si>
  <si>
    <t>plate 11 H2</t>
    <phoneticPr fontId="2" type="noConversion"/>
  </si>
  <si>
    <t>plate 12 A1</t>
    <phoneticPr fontId="2" type="noConversion"/>
  </si>
  <si>
    <t>plate 12 A2</t>
    <phoneticPr fontId="2" type="noConversion"/>
  </si>
  <si>
    <t>plate 12 B1</t>
    <phoneticPr fontId="2" type="noConversion"/>
  </si>
  <si>
    <t>plate 12 B2</t>
    <phoneticPr fontId="2" type="noConversion"/>
  </si>
  <si>
    <t>plate 12 C1</t>
    <phoneticPr fontId="2" type="noConversion"/>
  </si>
  <si>
    <t>plate 12 C2</t>
    <phoneticPr fontId="2" type="noConversion"/>
  </si>
  <si>
    <t>plate 12 D1</t>
    <phoneticPr fontId="2" type="noConversion"/>
  </si>
  <si>
    <t>plate 12 D2</t>
    <phoneticPr fontId="2" type="noConversion"/>
  </si>
  <si>
    <t>plate 12 E1</t>
    <phoneticPr fontId="2" type="noConversion"/>
  </si>
  <si>
    <t>plate 12 E2</t>
    <phoneticPr fontId="2" type="noConversion"/>
  </si>
  <si>
    <t>plate 12 F1</t>
    <phoneticPr fontId="2" type="noConversion"/>
  </si>
  <si>
    <t>plate 12 F2</t>
    <phoneticPr fontId="2" type="noConversion"/>
  </si>
  <si>
    <t>plate 12 G1</t>
    <phoneticPr fontId="2" type="noConversion"/>
  </si>
  <si>
    <t>plate 12 G2</t>
    <phoneticPr fontId="2" type="noConversion"/>
  </si>
  <si>
    <t>plate 12 H1</t>
    <phoneticPr fontId="2" type="noConversion"/>
  </si>
  <si>
    <t>plate 12 H2</t>
    <phoneticPr fontId="2" type="noConversion"/>
  </si>
  <si>
    <t>plate 13 A1</t>
    <phoneticPr fontId="2" type="noConversion"/>
  </si>
  <si>
    <t>plate 13 A2</t>
    <phoneticPr fontId="2" type="noConversion"/>
  </si>
  <si>
    <t>plate 13 B1</t>
    <phoneticPr fontId="2" type="noConversion"/>
  </si>
  <si>
    <t>plate 13 B2</t>
    <phoneticPr fontId="2" type="noConversion"/>
  </si>
  <si>
    <t>plate 13 C1</t>
    <phoneticPr fontId="2" type="noConversion"/>
  </si>
  <si>
    <t>plate 13 C2</t>
    <phoneticPr fontId="2" type="noConversion"/>
  </si>
  <si>
    <t>plate 13 D1</t>
    <phoneticPr fontId="2" type="noConversion"/>
  </si>
  <si>
    <t>plate 13 D2</t>
    <phoneticPr fontId="2" type="noConversion"/>
  </si>
  <si>
    <t>plate 13 E1</t>
    <phoneticPr fontId="2" type="noConversion"/>
  </si>
  <si>
    <t>plate 13 E2</t>
    <phoneticPr fontId="2" type="noConversion"/>
  </si>
  <si>
    <t>plate 13 F1</t>
    <phoneticPr fontId="2" type="noConversion"/>
  </si>
  <si>
    <t>plate 13 F2</t>
    <phoneticPr fontId="2" type="noConversion"/>
  </si>
  <si>
    <t>plate 13 G1</t>
    <phoneticPr fontId="2" type="noConversion"/>
  </si>
  <si>
    <t>plate 13 G2</t>
    <phoneticPr fontId="2" type="noConversion"/>
  </si>
  <si>
    <t>plate 13 H1</t>
    <phoneticPr fontId="2" type="noConversion"/>
  </si>
  <si>
    <t>plate 13 H2</t>
    <phoneticPr fontId="2" type="noConversion"/>
  </si>
  <si>
    <t>ALL</t>
    <phoneticPr fontId="2" type="noConversion"/>
  </si>
  <si>
    <t>Y</t>
    <phoneticPr fontId="2" type="noConversion"/>
  </si>
  <si>
    <t>N</t>
    <phoneticPr fontId="2" type="noConversion"/>
  </si>
  <si>
    <t>ALL</t>
    <phoneticPr fontId="2" type="noConversion"/>
  </si>
  <si>
    <t>strong fluoresence at spermathecas</t>
    <phoneticPr fontId="2" type="noConversion"/>
  </si>
  <si>
    <t>fluoresent eggs</t>
    <phoneticPr fontId="2" type="noConversion"/>
  </si>
  <si>
    <t>worms not fluoresent</t>
    <phoneticPr fontId="2" type="noConversion"/>
  </si>
  <si>
    <t>weak-moderate</t>
    <phoneticPr fontId="2" type="noConversion"/>
  </si>
  <si>
    <t>stronger at spermathecas and middle of intestine</t>
    <phoneticPr fontId="2" type="noConversion"/>
  </si>
  <si>
    <t>weak moderate</t>
    <phoneticPr fontId="2" type="noConversion"/>
  </si>
  <si>
    <t>small</t>
    <phoneticPr fontId="2" type="noConversion"/>
  </si>
  <si>
    <t>small, paler color</t>
    <phoneticPr fontId="2" type="noConversion"/>
  </si>
  <si>
    <t>thinner worms, no fat content, reduced motility, no eggs</t>
    <phoneticPr fontId="2" type="noConversion"/>
  </si>
  <si>
    <t>smaller</t>
    <phoneticPr fontId="2" type="noConversion"/>
  </si>
  <si>
    <t>smaller, reduced motility, less fat content, no eggs</t>
    <phoneticPr fontId="2" type="noConversion"/>
  </si>
  <si>
    <t>reduced motility, reduced fat content, sterile</t>
    <phoneticPr fontId="2" type="noConversion"/>
  </si>
  <si>
    <t>smaller worms and reduced fat content</t>
    <phoneticPr fontId="2" type="noConversion"/>
  </si>
  <si>
    <t>reduced fat content, transparent worms, reduced motility</t>
    <phoneticPr fontId="2" type="noConversion"/>
  </si>
  <si>
    <t>sterile</t>
    <phoneticPr fontId="2" type="noConversion"/>
  </si>
  <si>
    <t>smaller worms comparable to L2, reduced fat content</t>
    <phoneticPr fontId="2" type="noConversion"/>
  </si>
  <si>
    <t>small worms, no eggs, reduced fat content</t>
    <phoneticPr fontId="2" type="noConversion"/>
  </si>
  <si>
    <t>smaller worms, fewer eggs</t>
    <phoneticPr fontId="2" type="noConversion"/>
  </si>
  <si>
    <t>smaller worms, reduced fat content, reduced motility, no eggs</t>
    <phoneticPr fontId="2" type="noConversion"/>
  </si>
  <si>
    <t>smaller, no eggs</t>
    <phoneticPr fontId="2" type="noConversion"/>
  </si>
  <si>
    <t>ALL</t>
    <phoneticPr fontId="2" type="noConversion"/>
  </si>
  <si>
    <t>N</t>
    <phoneticPr fontId="2" type="noConversion"/>
  </si>
  <si>
    <t>Y</t>
    <phoneticPr fontId="2" type="noConversion"/>
  </si>
  <si>
    <t>plate 6 D10</t>
    <phoneticPr fontId="2" type="noConversion"/>
  </si>
  <si>
    <t>ALL</t>
    <phoneticPr fontId="2" type="noConversion"/>
  </si>
  <si>
    <t>plate 4 C8</t>
    <phoneticPr fontId="2" type="noConversion"/>
  </si>
  <si>
    <t>ZK970.6</t>
    <phoneticPr fontId="2" type="noConversion"/>
  </si>
  <si>
    <t>master library plate 50 G10</t>
    <phoneticPr fontId="2" type="noConversion"/>
  </si>
  <si>
    <t>master library plate 149 H09</t>
    <phoneticPr fontId="2" type="noConversion"/>
  </si>
  <si>
    <t>AC3.7</t>
    <phoneticPr fontId="2" type="noConversion"/>
  </si>
  <si>
    <t>ugt-1</t>
    <phoneticPr fontId="2" type="noConversion"/>
  </si>
  <si>
    <t>Y</t>
    <phoneticPr fontId="2" type="noConversion"/>
  </si>
  <si>
    <t>weak fluoresence throughout</t>
    <phoneticPr fontId="2" type="noConversion"/>
  </si>
  <si>
    <t>weak-moderate fluoresence at posterior end of intestine, no fluoresence at other parts</t>
    <phoneticPr fontId="2" type="noConversion"/>
  </si>
  <si>
    <t>weak-moderate throughout</t>
    <phoneticPr fontId="2" type="noConversion"/>
  </si>
  <si>
    <t>weak-moderate fluoresence at posterior end of intestine in some worms, no fluoresence at other parts</t>
    <phoneticPr fontId="2" type="noConversion"/>
  </si>
  <si>
    <t>one worm has moderate fluoresence throughout, no fluoresence in other worms</t>
    <phoneticPr fontId="2" type="noConversion"/>
  </si>
  <si>
    <t>weak-moderate at both ends</t>
    <phoneticPr fontId="2" type="noConversion"/>
  </si>
  <si>
    <t>very weak fluoresence throughout</t>
    <phoneticPr fontId="2" type="noConversion"/>
  </si>
  <si>
    <t>weak fluoresence in some worms</t>
    <phoneticPr fontId="2" type="noConversion"/>
  </si>
  <si>
    <t>moderate at both ends</t>
    <phoneticPr fontId="2" type="noConversion"/>
  </si>
  <si>
    <t>very weak fluoresence throughout in some worms</t>
    <phoneticPr fontId="2" type="noConversion"/>
  </si>
  <si>
    <t>weak-moderate fluoresence in 2 worms, most of the worms showed no fluoresence</t>
    <phoneticPr fontId="2" type="noConversion"/>
  </si>
  <si>
    <t>weak fluoresence throughout in some worms</t>
    <phoneticPr fontId="2" type="noConversion"/>
  </si>
  <si>
    <t>weak fluoresence at posterior end in some worms</t>
    <phoneticPr fontId="2" type="noConversion"/>
  </si>
  <si>
    <t>weak throughout</t>
    <phoneticPr fontId="2" type="noConversion"/>
  </si>
  <si>
    <t>strong-moderate at posterior part of intestine and pharynx</t>
    <phoneticPr fontId="2" type="noConversion"/>
  </si>
  <si>
    <t>some worms have weak fluoresence</t>
    <phoneticPr fontId="2" type="noConversion"/>
  </si>
  <si>
    <t>1 worm has extremely strong fluoresence</t>
    <phoneticPr fontId="2" type="noConversion"/>
  </si>
  <si>
    <t>ALL</t>
    <phoneticPr fontId="2" type="noConversion"/>
  </si>
  <si>
    <t>N</t>
    <phoneticPr fontId="2" type="noConversion"/>
  </si>
  <si>
    <t>Y</t>
    <phoneticPr fontId="2" type="noConversion"/>
  </si>
  <si>
    <t>weak-moderate fluorescence at intestine</t>
    <phoneticPr fontId="2" type="noConversion"/>
  </si>
  <si>
    <t>fluoresence throughout</t>
    <phoneticPr fontId="2" type="noConversion"/>
  </si>
  <si>
    <t>weak fluoresence in some worms</t>
    <phoneticPr fontId="2" type="noConversion"/>
  </si>
  <si>
    <t>1 worm has extremely strong fluoresence, and is developmentally arrested, other worms have weak fluoresence throughout</t>
    <phoneticPr fontId="2" type="noConversion"/>
  </si>
  <si>
    <t>weak-moderate fluoresence throughout, stronger at spermathecas</t>
    <phoneticPr fontId="2" type="noConversion"/>
  </si>
  <si>
    <t>very weak fluoresence throughout</t>
    <phoneticPr fontId="2" type="noConversion"/>
  </si>
  <si>
    <t>fluoresent worms and eggs</t>
    <phoneticPr fontId="2" type="noConversion"/>
  </si>
  <si>
    <t>very weak fluoresence at posterior part of the worm</t>
    <phoneticPr fontId="2" type="noConversion"/>
  </si>
  <si>
    <t>weak-moderate</t>
    <phoneticPr fontId="2" type="noConversion"/>
  </si>
  <si>
    <t>very weak fluroesence</t>
  </si>
  <si>
    <t>very weak fluroesence</t>
    <phoneticPr fontId="2" type="noConversion"/>
  </si>
  <si>
    <t>strong-moderate at intestine and pharynx</t>
    <phoneticPr fontId="2" type="noConversion"/>
  </si>
  <si>
    <t>weak-moderate at posterior part of the worm</t>
    <phoneticPr fontId="2" type="noConversion"/>
  </si>
  <si>
    <t>weak-moderate, strong fluoresence at spermathecas in some worms</t>
    <phoneticPr fontId="2" type="noConversion"/>
  </si>
  <si>
    <t>extremely strong fluoresence at both spermathecas in 9 worms (marked as moderate)</t>
    <phoneticPr fontId="2" type="noConversion"/>
  </si>
  <si>
    <t>worms not fluorescent but some eggs are moderately fluoresent</t>
    <phoneticPr fontId="2" type="noConversion"/>
  </si>
  <si>
    <t>weakly fluorescent throughout, strong fluoresence at spermathecas</t>
    <phoneticPr fontId="2" type="noConversion"/>
  </si>
  <si>
    <t>strong-moderate</t>
    <phoneticPr fontId="2" type="noConversion"/>
  </si>
  <si>
    <t>very weak fluoresence</t>
    <phoneticPr fontId="2" type="noConversion"/>
  </si>
  <si>
    <t>weak-moderate fluoresence throughout</t>
    <phoneticPr fontId="2" type="noConversion"/>
  </si>
  <si>
    <t>weak at posterior part</t>
    <phoneticPr fontId="2" type="noConversion"/>
  </si>
  <si>
    <t>position in metabolic sublibrary</t>
    <phoneticPr fontId="2" type="noConversion"/>
  </si>
  <si>
    <t>a little paler</t>
    <phoneticPr fontId="2" type="noConversion"/>
  </si>
  <si>
    <t>reduced number of eggs, less fat content-paler worms, reduced motility</t>
    <phoneticPr fontId="2" type="noConversion"/>
  </si>
  <si>
    <t>extremely small worms comparable to L2 L3, no eggs, reduced motility</t>
    <phoneticPr fontId="2" type="noConversion"/>
  </si>
  <si>
    <t xml:space="preserve">reduced number of eggs </t>
    <phoneticPr fontId="2" type="noConversion"/>
  </si>
  <si>
    <t>slightly smaller worms</t>
    <phoneticPr fontId="2" type="noConversion"/>
  </si>
  <si>
    <t>reduced fat content, smaller worms, very few eggs, eggs smaller</t>
    <phoneticPr fontId="2" type="noConversion"/>
  </si>
  <si>
    <t>smaller and thinner worms, reduced fat content, reduced motility, fewer eggs</t>
    <phoneticPr fontId="2" type="noConversion"/>
  </si>
  <si>
    <t>worms not moving, reduced fat content, worms very small comparable to L2 and L3, very few eggs</t>
  </si>
  <si>
    <t>worms not moving, reduced fat content, worms very small comparable to L2 and L3, very few eggs</t>
    <phoneticPr fontId="2" type="noConversion"/>
  </si>
  <si>
    <t>bagging</t>
    <phoneticPr fontId="2" type="noConversion"/>
  </si>
  <si>
    <t>fewer eggs, reduced fat content</t>
    <phoneticPr fontId="2" type="noConversion"/>
  </si>
  <si>
    <t>slightly paler worms-reduced fat content</t>
  </si>
  <si>
    <t>slightly paler worms-reduced fat content</t>
    <phoneticPr fontId="2" type="noConversion"/>
  </si>
  <si>
    <t xml:space="preserve">reduced fat content, smaller worms </t>
    <phoneticPr fontId="2" type="noConversion"/>
  </si>
  <si>
    <t>smaller worms, reduced fat content, very few eggs</t>
    <phoneticPr fontId="2" type="noConversion"/>
  </si>
  <si>
    <t>reduced fat content, slightly fewer eggs</t>
    <phoneticPr fontId="2" type="noConversion"/>
  </si>
  <si>
    <t>smaller worms comparable to L2 and L3, reduced fat content, few eggs</t>
    <phoneticPr fontId="2" type="noConversion"/>
  </si>
  <si>
    <t>1st seeding had little growth, second seeding normal growth, reduced fat content, few eggs, small worms comparable to L2, L3</t>
    <phoneticPr fontId="2" type="noConversion"/>
  </si>
  <si>
    <t>some smaller worms, fewer eggs</t>
    <phoneticPr fontId="2" type="noConversion"/>
  </si>
  <si>
    <t>reduced fat content, smaller worms, very few eggs</t>
    <phoneticPr fontId="2" type="noConversion"/>
  </si>
  <si>
    <t>very few eggs, smaller worms comparable to L2, reduced fat content</t>
    <phoneticPr fontId="2" type="noConversion"/>
  </si>
  <si>
    <t>smaller worms comparable to L2 and L3, reduced fat content, few eggs, reduced motility</t>
    <phoneticPr fontId="2" type="noConversion"/>
  </si>
  <si>
    <t>reduced fat content</t>
    <phoneticPr fontId="2" type="noConversion"/>
  </si>
  <si>
    <t>reduced fat content, no eggs, worms not moving</t>
    <phoneticPr fontId="2" type="noConversion"/>
  </si>
  <si>
    <t xml:space="preserve">slightly paler worms </t>
    <phoneticPr fontId="2" type="noConversion"/>
  </si>
  <si>
    <t>slightly paler worms, fewer eggs</t>
    <phoneticPr fontId="2" type="noConversion"/>
  </si>
  <si>
    <t xml:space="preserve">fewer eggs </t>
    <phoneticPr fontId="2" type="noConversion"/>
  </si>
  <si>
    <t>slightly smaller worms, fewer eggs</t>
    <phoneticPr fontId="2" type="noConversion"/>
  </si>
  <si>
    <t>very few eggs, slightly smaller worms, reduced fat content</t>
    <phoneticPr fontId="2" type="noConversion"/>
  </si>
  <si>
    <t>Y</t>
    <phoneticPr fontId="2" type="noConversion"/>
  </si>
  <si>
    <t>weak fluoresence in some worms</t>
    <phoneticPr fontId="2" type="noConversion"/>
  </si>
  <si>
    <t>weak-moderate fluoresence at posterior part</t>
    <phoneticPr fontId="2" type="noConversion"/>
  </si>
  <si>
    <t>weak fluoresence</t>
    <phoneticPr fontId="2" type="noConversion"/>
  </si>
  <si>
    <t>very weak fluoresence</t>
    <phoneticPr fontId="2" type="noConversion"/>
  </si>
  <si>
    <t>weak-moderate</t>
    <phoneticPr fontId="2" type="noConversion"/>
  </si>
  <si>
    <t>moderate fluoresence in intestine in some worms</t>
    <phoneticPr fontId="2" type="noConversion"/>
  </si>
  <si>
    <t>ALL</t>
    <phoneticPr fontId="2" type="noConversion"/>
  </si>
  <si>
    <t>moderate fluorescence throughout</t>
    <phoneticPr fontId="2" type="noConversion"/>
  </si>
  <si>
    <t>weak-moderate throughout</t>
    <phoneticPr fontId="2" type="noConversion"/>
  </si>
  <si>
    <t>weak throughout, strong at spermathecas</t>
    <phoneticPr fontId="2" type="noConversion"/>
  </si>
  <si>
    <t>fluoresence throughout, strong at pharynx</t>
    <phoneticPr fontId="2" type="noConversion"/>
  </si>
  <si>
    <t>very strong fluoresence throughout</t>
    <phoneticPr fontId="2" type="noConversion"/>
  </si>
  <si>
    <t>very weak</t>
    <phoneticPr fontId="2" type="noConversion"/>
  </si>
  <si>
    <t>strong at intestine</t>
    <phoneticPr fontId="2" type="noConversion"/>
  </si>
  <si>
    <t>strong-moderate throughout</t>
    <phoneticPr fontId="2" type="noConversion"/>
  </si>
  <si>
    <t>weak-moderate at intestine</t>
    <phoneticPr fontId="2" type="noConversion"/>
  </si>
  <si>
    <t>weak at intestine</t>
    <phoneticPr fontId="2" type="noConversion"/>
  </si>
  <si>
    <t>strong-moderate fluoresence at spermathecas</t>
    <phoneticPr fontId="2" type="noConversion"/>
  </si>
  <si>
    <t>fluoresence throughout</t>
    <phoneticPr fontId="2" type="noConversion"/>
  </si>
  <si>
    <t>N</t>
    <phoneticPr fontId="2" type="noConversion"/>
  </si>
  <si>
    <t>worms a little smaller and paler</t>
    <phoneticPr fontId="2" type="noConversion"/>
  </si>
  <si>
    <t>worms smaller and paler, fewer eggs</t>
  </si>
  <si>
    <t>worms smaller and paler, fewer eggs</t>
    <phoneticPr fontId="2" type="noConversion"/>
  </si>
  <si>
    <t>worms very small, similar to L2, no eggs, reduced fat content</t>
    <phoneticPr fontId="2" type="noConversion"/>
  </si>
  <si>
    <t>smaller worms comparable to L3/L4, reduced motility, reduced fat content, almost no eggs</t>
    <phoneticPr fontId="2" type="noConversion"/>
  </si>
  <si>
    <t>slightly reduced fat content, slightly smaller</t>
    <phoneticPr fontId="2" type="noConversion"/>
  </si>
  <si>
    <t>slightly smaller worms and reduced fat content, fewer eggs</t>
    <phoneticPr fontId="2" type="noConversion"/>
  </si>
  <si>
    <t>worms very small comparable to L2/L3, no eggs reduced fat content</t>
    <phoneticPr fontId="2" type="noConversion"/>
  </si>
  <si>
    <t>worms slightly smaller and have reduced fat content, reduced motillity with very few eggs</t>
    <phoneticPr fontId="2" type="noConversion"/>
  </si>
  <si>
    <t>very small worms comparable to L2/L3, not moving, no eggs, reduced fat content</t>
    <phoneticPr fontId="2" type="noConversion"/>
  </si>
  <si>
    <t xml:space="preserve">slightly smaller worms  </t>
    <phoneticPr fontId="2" type="noConversion"/>
  </si>
  <si>
    <t>very small worms comparable to L2/L3,  no eggs, reduced fat content, slower development(see cresent in some)</t>
    <phoneticPr fontId="2" type="noConversion"/>
  </si>
  <si>
    <t>slightly smaller worms and reduced fat content</t>
    <phoneticPr fontId="2" type="noConversion"/>
  </si>
  <si>
    <t>reduced fat content, slightly smaller worms</t>
    <phoneticPr fontId="2" type="noConversion"/>
  </si>
  <si>
    <t>1st seeding had little growth, second seeding normal growth, slightly smaller worm and reduced fat content</t>
    <phoneticPr fontId="2" type="noConversion"/>
  </si>
  <si>
    <t>smaller worms and reduced fat content, few eggs</t>
    <phoneticPr fontId="2" type="noConversion"/>
  </si>
  <si>
    <t>worms smaller and paler, few eggs</t>
    <phoneticPr fontId="2" type="noConversion"/>
  </si>
  <si>
    <t>very small worms comparable to L2/L3. no eggs, reduced fat content</t>
  </si>
  <si>
    <t>very small worms comparable to L2/L3. no eggs, reduced fat content</t>
    <phoneticPr fontId="2" type="noConversion"/>
  </si>
  <si>
    <t>very small worms comparable to L1/L2. no eggs, reduced fat content, reduced motility</t>
    <phoneticPr fontId="2" type="noConversion"/>
  </si>
  <si>
    <t>reduced fat content, thinner worms, no eggs in adults</t>
    <phoneticPr fontId="2" type="noConversion"/>
  </si>
  <si>
    <t>few eggs</t>
    <phoneticPr fontId="2" type="noConversion"/>
  </si>
  <si>
    <t>slightly fewer eggs</t>
    <phoneticPr fontId="2" type="noConversion"/>
  </si>
  <si>
    <t>slightly paler</t>
    <phoneticPr fontId="2" type="noConversion"/>
  </si>
  <si>
    <t>paler worms no eggs</t>
    <phoneticPr fontId="2" type="noConversion"/>
  </si>
  <si>
    <t>slightly paler worms , slightly fewer eggs</t>
    <phoneticPr fontId="2" type="noConversion"/>
  </si>
  <si>
    <t>weak moderate fluoresence at intestine</t>
    <phoneticPr fontId="2" type="noConversion"/>
  </si>
  <si>
    <t>weak-moderate</t>
    <phoneticPr fontId="2" type="noConversion"/>
  </si>
  <si>
    <t>ALL</t>
    <phoneticPr fontId="2" type="noConversion"/>
  </si>
  <si>
    <t>weak fluoresence in some worms</t>
  </si>
  <si>
    <t>weak fluoresence in some worms</t>
    <phoneticPr fontId="2" type="noConversion"/>
  </si>
  <si>
    <t>strong-moderate fluoresence at spermathecas</t>
  </si>
  <si>
    <t>weak moderate at intestine</t>
    <phoneticPr fontId="2" type="noConversion"/>
  </si>
  <si>
    <t>strong-moderate</t>
    <phoneticPr fontId="2" type="noConversion"/>
  </si>
  <si>
    <t>weak-moderate throughout, strong at spermathecas</t>
    <phoneticPr fontId="2" type="noConversion"/>
  </si>
  <si>
    <t>weak-moderate throughout, stronger at spermathecas</t>
    <phoneticPr fontId="2" type="noConversion"/>
  </si>
  <si>
    <t>bagging and paler worms</t>
    <phoneticPr fontId="2" type="noConversion"/>
  </si>
  <si>
    <t>reduced fat content</t>
    <phoneticPr fontId="2" type="noConversion"/>
  </si>
  <si>
    <t>worms very small comparable to L2/L3, no eggs, reduced fat content</t>
    <phoneticPr fontId="2" type="noConversion"/>
  </si>
  <si>
    <t>slightly smaller worms reduced fat content, fewer eggs</t>
    <phoneticPr fontId="2" type="noConversion"/>
  </si>
  <si>
    <t>paler worms</t>
    <phoneticPr fontId="2" type="noConversion"/>
  </si>
  <si>
    <t>reduced fat content, few eggs</t>
    <phoneticPr fontId="2" type="noConversion"/>
  </si>
  <si>
    <t>smaller worms, reduced fat conent, hardly moving, no eggs in adults</t>
    <phoneticPr fontId="2" type="noConversion"/>
  </si>
  <si>
    <t>slightly paler worms</t>
    <phoneticPr fontId="2" type="noConversion"/>
  </si>
  <si>
    <t>smaller worms, reduced fat content, no eggs in adults, but motility not reduced</t>
    <phoneticPr fontId="2" type="noConversion"/>
  </si>
  <si>
    <t>smaller worms comparable to L3/L4, reduced fat content, not moving, no eggs in adults</t>
    <phoneticPr fontId="2" type="noConversion"/>
  </si>
  <si>
    <t>very small worms comparable to L2/L3, no eggs in worms, worms not moving, reduced fat content</t>
    <phoneticPr fontId="2" type="noConversion"/>
  </si>
  <si>
    <t>very small worms comparable to L2/L3, no eggs in worms, reduced fat content</t>
    <phoneticPr fontId="2" type="noConversion"/>
  </si>
  <si>
    <t>smaller worms, no eggs reduced fat content</t>
    <phoneticPr fontId="2" type="noConversion"/>
  </si>
  <si>
    <t>reduced fat content, thinner worms, no eggs</t>
    <phoneticPr fontId="2" type="noConversion"/>
  </si>
  <si>
    <t>N</t>
    <phoneticPr fontId="2" type="noConversion"/>
  </si>
  <si>
    <t>Y</t>
    <phoneticPr fontId="2" type="noConversion"/>
  </si>
  <si>
    <t>Metabolism - SAM, PC?</t>
  </si>
  <si>
    <t>Metabolism - adsl-1 (ADenyloSuccinate Lyase homologue)</t>
  </si>
  <si>
    <t>Metabolism - homogentisate 1,2-dioxygenase</t>
  </si>
  <si>
    <t>Metabolism - intestinal acid phosphatase</t>
  </si>
  <si>
    <t>Folding - Asparagine Linked Glycosylation (ALG) homolog</t>
  </si>
  <si>
    <t>Folding - Vacuolar H ATPase</t>
  </si>
  <si>
    <t>Metabolism - FLavin Adenine Dinucleotide synthetase</t>
  </si>
  <si>
    <t>Metabolism - fumarate reductase (TCS Cycle? Energy?)</t>
  </si>
  <si>
    <t>Metabolism - hach-1, PA degradation emzyme HydroxyAcyl-Coa(A) Hydrolase</t>
  </si>
  <si>
    <t>Folding - N-Myristoyl Transferase homolog? Or metabolism</t>
  </si>
  <si>
    <t>Folding - STT3B, catalytic subunit of the oligosaccharyltransferase complex</t>
  </si>
  <si>
    <t>Metabolism - steroid dehydrogenase</t>
  </si>
  <si>
    <t>Folding - ALG11, alpha-1,2-mannosyltransferase</t>
  </si>
  <si>
    <t>Folding -  vacuolar proton-translocating ATPase (V-ATPase), energy</t>
  </si>
  <si>
    <t>DNA repair - DNA PRImase homolog</t>
  </si>
  <si>
    <t>Folding - Sarco-Endoplasmic Reticulum Calcium ATPase</t>
  </si>
  <si>
    <t>Metabolism - FA desaturation</t>
  </si>
  <si>
    <t>Folding - GDP-mannose pyrophosphorylase B</t>
  </si>
  <si>
    <t xml:space="preserve">Metabolism - PHOSPHOMANNOMUTASE 2 </t>
  </si>
  <si>
    <t>Metabolism - Aldo-keto reductases</t>
  </si>
  <si>
    <t>Metabolism - 3-HYDROXY-3-METHYLGLUTARYL COA SYNTHASE</t>
  </si>
  <si>
    <t>Metabolism - NADH-CYTOCHROME B5 REDUCTASE (DIA1)</t>
  </si>
  <si>
    <t>DNA repair - MYST family histone acetyltransferase</t>
  </si>
  <si>
    <t>Metabolism - papl-1 iron/zinc Purple Acid Phosphatase-Like protein homolog</t>
  </si>
  <si>
    <t>Folding - Protein Disulfide Isomerase</t>
  </si>
  <si>
    <t>Metabolism - PC synthesis</t>
  </si>
  <si>
    <t>Metabolism - trehalose-6-phosphatase</t>
  </si>
  <si>
    <t>Metabolism - phosphatidic acid phosphatase</t>
  </si>
  <si>
    <t>Y (Caenorhabditis elegans Adenosylhomocysteinase (ahcy-1), partial mRNA 99% identity match)</t>
    <phoneticPr fontId="2" type="noConversion"/>
  </si>
  <si>
    <t>Y (Caenorhabditis elegans Protein disulfide-isomerase (pdi-3), partial mRNA 99% identity match)</t>
    <phoneticPr fontId="2" type="noConversion"/>
  </si>
  <si>
    <t>Y (Caenorhabditis elegans Adenylosuccinate lyase (adsl-1), partial mRNA 97% identity match)</t>
    <phoneticPr fontId="2" type="noConversion"/>
  </si>
  <si>
    <t>Y (Caenorhabditis elegans Homogentisate 1,2-dioxygenase (hgo-1), partial mRNA 99% identity match)</t>
    <phoneticPr fontId="2" type="noConversion"/>
  </si>
  <si>
    <t>Y (Caenorhabditis elegans Intestinal acid phosphatase (pho-1), partial mRNA, 100% identity match)</t>
    <phoneticPr fontId="2" type="noConversion"/>
  </si>
  <si>
    <t>Y (Caenorhabditis elegans Asparagine Linked Glycosylation (ALG) homolog, Nematode (algn-2), partial mRNA, 99% identity match)</t>
    <phoneticPr fontId="2" type="noConversion"/>
  </si>
  <si>
    <t xml:space="preserve">Y (Caenorhabditis elegans Vacuolar H ATPase (vha-4), partial mRNA, 95% identity match) </t>
    <phoneticPr fontId="2" type="noConversion"/>
  </si>
  <si>
    <t>Y (Caenorhabditis elegans Probable V-type proton ATPase subunit F (vha-9), partial mRNA, 100% identity match)</t>
    <phoneticPr fontId="2" type="noConversion"/>
  </si>
  <si>
    <t>Y (Caenorhabditis elegans Uncharacterized protein (F48E8.3), partial mRNA, 97% identity match)</t>
    <phoneticPr fontId="2" type="noConversion"/>
  </si>
  <si>
    <t>Y (Caenorhabditis elegans Glycylpeptide N-tetradecanoyltransferase (nmt-1), partial mRNA, 99% identity match)</t>
    <phoneticPr fontId="2" type="noConversion"/>
  </si>
  <si>
    <t>Y (Caenorhabditis elegans Very-long-chain 3-oxooacyl-coA reductase let-767 (let-767), partial mRNA, 100% identity match)</t>
    <phoneticPr fontId="2" type="noConversion"/>
  </si>
  <si>
    <t>Y (Caenorhabditis elegans Dolichyl-diphosphooligosaccharide--protein glycosyltransferase subunit stt-3 (stt-3), partial mRNA, 100% identity match)</t>
    <phoneticPr fontId="2" type="noConversion"/>
  </si>
  <si>
    <t>Y (Caenorhabditis elegans Probable V-type proton ATPase 116 kDa subunit a (unc-32), partial mRNA, 100% identity match)</t>
    <phoneticPr fontId="2" type="noConversion"/>
  </si>
  <si>
    <t>Y (Caenorhabditis elegans DNA primase small subunit (pri-1), partial mRNA, 100% identity match)</t>
    <phoneticPr fontId="2" type="noConversion"/>
  </si>
  <si>
    <t>Y (Caenorhabditis elegans V-type proton ATPase 16 kDa proteolipid subunit 1 (vha-1), partial mRNA, 99% identity match)</t>
    <phoneticPr fontId="2" type="noConversion"/>
  </si>
  <si>
    <t>Y (Caenorhabditis elegans Calcium-transporting ATPase (sca-1), partial mRNA, 95% identity match)</t>
    <phoneticPr fontId="2" type="noConversion"/>
  </si>
  <si>
    <t>Y (Caenorhabditis elegans Vacuolar H ATPase (vha-19), partial mRNA, 99% identity match)</t>
    <phoneticPr fontId="2" type="noConversion"/>
  </si>
  <si>
    <t>Y (Caenorhabditis elegans V-type proton ATPase subunit e (vha-17), partial mRNA, 99% identity match)</t>
    <phoneticPr fontId="2" type="noConversion"/>
  </si>
  <si>
    <t>Y (Caenorhabditis elegans Delta(5) fatty acid desaturase fat-4 (fat-4), partial mRNA, 100% identity match)</t>
    <phoneticPr fontId="2" type="noConversion"/>
  </si>
  <si>
    <t>Y (Caenorhabditis elegans Delta(9)-fatty-acid desaturase fat-6 (fat-6), partial mRNA, 99% identity match)</t>
    <phoneticPr fontId="2" type="noConversion"/>
  </si>
  <si>
    <t>N</t>
    <phoneticPr fontId="2" type="noConversion"/>
  </si>
  <si>
    <t>Y (Caenorhabditis elegans Probable phosphomannomutase (F52B11.2), partial mRNA, 100% identity match)</t>
    <phoneticPr fontId="2" type="noConversion"/>
  </si>
  <si>
    <t>Y (Caenorhabditis elegans Uncharacterized protein (T08H10.1), partial mRNA, 99% identity match)</t>
    <phoneticPr fontId="2" type="noConversion"/>
  </si>
  <si>
    <t>Y (Caenorhabditis elegans Hydroxymethylglutaryl-CoA synthase (hmgs-1), partial mRNA, 99% identity match)</t>
    <phoneticPr fontId="2" type="noConversion"/>
  </si>
  <si>
    <t>Y (Caenorhabditis elegans NADH-cytochrome b5 reductase (hpo-19), partial mRNA, 100% identity match)</t>
    <phoneticPr fontId="2" type="noConversion"/>
  </si>
  <si>
    <t>Y (Caenorhabditis elegans Histone acetyltransferase Tip60 homolog (mys-1), partial mRNA, 99% identity match)</t>
    <phoneticPr fontId="2" type="noConversion"/>
  </si>
  <si>
    <t>Y (Caenorhabditis elegans Delta(9)-fatty-acid desaturase fat-7 (fat-7), partial mRNA, 99% identity match)</t>
    <phoneticPr fontId="2" type="noConversion"/>
  </si>
  <si>
    <t>Y (Caenorhabditis elegans Purple acid phosphatase (papl-1), partial mRNA, 100% identity match)</t>
    <phoneticPr fontId="2" type="noConversion"/>
  </si>
  <si>
    <t>Y (Caenorhabditis elegans LiPIN (mammalian lipodystrophy associated) homolog (lpin-1), partial mRNA, 98% identity match)</t>
    <phoneticPr fontId="2" type="noConversion"/>
  </si>
  <si>
    <t>Y (Caenorhabditis elegans Probable V-type proton ATPase subunit B (vha-12), partial mRNA, 99% identity match)</t>
    <phoneticPr fontId="2" type="noConversion"/>
  </si>
  <si>
    <t>Y (Caenorhabditis elegans Protein disulfide-isomerase A6 homolog (pdi-6), partial mRNA,99% identity match)</t>
    <phoneticPr fontId="2" type="noConversion"/>
  </si>
  <si>
    <t>Y (Caenorhabditis elegans Putative choline-phosphate cytidylyltransferase (pcyt-1), partial mRNA, 95% identity match)</t>
    <phoneticPr fontId="2" type="noConversion"/>
  </si>
  <si>
    <t>Y (Caenorhabditis elegans Probable S-adenosylmethionine synthase 1 (sams-1), partial mRNA, 99% identity match)</t>
    <phoneticPr fontId="2" type="noConversion"/>
  </si>
  <si>
    <t>Y (Caenorhabditis elegans Trehalose-phosphatase (gob-1), partial mRNA, 99% identity match)</t>
    <phoneticPr fontId="2" type="noConversion"/>
  </si>
  <si>
    <t>Y (Caenorhabditis elegans DNA primase large subunit (pri-2), partial mRNA 95% identity match)</t>
    <phoneticPr fontId="2" type="noConversion"/>
  </si>
  <si>
    <t>Y (Caenorhabditis elegans FLavin Adenine Dinucleotide synthetase (flad-1), partial mRNA, 100% identity match)</t>
    <phoneticPr fontId="2" type="noConversion"/>
  </si>
  <si>
    <t>Y (Caenorhabditis elegans Mannose-1-phosphate guanyltransferase beta (tag-335), partial mRNA, 96% identity match)</t>
    <phoneticPr fontId="2" type="noConversion"/>
  </si>
  <si>
    <t>Y (Caenorhabditis elegans Protein disulfide-isomerase 2 (pdi-2), partial mRNA, 99% identity match) sequencing data 3' end not sharp enough peaks, blasted 463 nucleotide at 5' end</t>
    <phoneticPr fontId="2" type="noConversion"/>
  </si>
  <si>
    <t>N (Caenorhabditis elegans Very-long-chain 3-oxooacyl-coA reductase let-767 (let-767), partial mRNA, 100% identity match)-resequenced-picked the wrong clone into the sublibrary, correct clone(73G01) in the blue copy library</t>
    <phoneticPr fontId="2" type="noConversion"/>
  </si>
  <si>
    <t>ahcy-1</t>
    <phoneticPr fontId="2" type="noConversion"/>
  </si>
  <si>
    <t>pdi-3</t>
    <phoneticPr fontId="2" type="noConversion"/>
  </si>
  <si>
    <t>mdt-15</t>
  </si>
  <si>
    <t>very weak</t>
    <phoneticPr fontId="2" type="noConversion"/>
  </si>
  <si>
    <t>N</t>
    <phoneticPr fontId="2" type="noConversion"/>
  </si>
  <si>
    <t>ALL</t>
    <phoneticPr fontId="2" type="noConversion"/>
  </si>
  <si>
    <t>Y</t>
    <phoneticPr fontId="2" type="noConversion"/>
  </si>
  <si>
    <t>varaible</t>
    <phoneticPr fontId="2" type="noConversion"/>
  </si>
  <si>
    <t>very variable</t>
    <phoneticPr fontId="2" type="noConversion"/>
  </si>
  <si>
    <t>very weak</t>
    <phoneticPr fontId="2" type="noConversion"/>
  </si>
  <si>
    <t>variable</t>
    <phoneticPr fontId="2" type="noConversion"/>
  </si>
  <si>
    <t>Metabolism - homogentisate 1,2-dioxygenase</t>
    <phoneticPr fontId="2" type="noConversion"/>
  </si>
  <si>
    <t>Metabolism - adsl-1 (ADenyloSuccinate Lyase homologue)</t>
    <phoneticPr fontId="2" type="noConversion"/>
  </si>
  <si>
    <t>Folding - GDP-mannose pyrophosphorylase B</t>
    <phoneticPr fontId="2" type="noConversion"/>
  </si>
  <si>
    <t>Folding - N-Myristoyl Transferase homolog? Or metabolism</t>
    <phoneticPr fontId="2" type="noConversion"/>
  </si>
  <si>
    <t>Metabolism - Aldo-keto reductases</t>
    <phoneticPr fontId="2" type="noConversion"/>
  </si>
  <si>
    <t>Metabolism - trehalose-6-phosphatase</t>
    <phoneticPr fontId="2" type="noConversion"/>
  </si>
  <si>
    <t>very weak</t>
    <phoneticPr fontId="2" type="noConversion"/>
  </si>
  <si>
    <t>weak-moderate</t>
    <phoneticPr fontId="2" type="noConversion"/>
  </si>
  <si>
    <t>moderate</t>
    <phoneticPr fontId="2" type="noConversion"/>
  </si>
  <si>
    <t>very weak</t>
    <phoneticPr fontId="2" type="noConversion"/>
  </si>
  <si>
    <t>variable</t>
    <phoneticPr fontId="2" type="noConversion"/>
  </si>
  <si>
    <t>Gene ID</t>
  </si>
  <si>
    <t>Gene name</t>
  </si>
  <si>
    <t>Ahringer Plate #</t>
  </si>
  <si>
    <t>Ahringer Well #</t>
  </si>
  <si>
    <t>A03</t>
  </si>
  <si>
    <t>A01</t>
  </si>
  <si>
    <t>A05</t>
  </si>
  <si>
    <t>A02</t>
  </si>
  <si>
    <t>A10</t>
  </si>
  <si>
    <t>C06</t>
  </si>
  <si>
    <t>A04</t>
  </si>
  <si>
    <t>B05</t>
  </si>
  <si>
    <t>A06</t>
  </si>
  <si>
    <t>C01</t>
  </si>
  <si>
    <t>A07</t>
  </si>
  <si>
    <t>D11</t>
  </si>
  <si>
    <t>A08</t>
  </si>
  <si>
    <t>F06</t>
  </si>
  <si>
    <t>A09</t>
  </si>
  <si>
    <t>G01</t>
  </si>
  <si>
    <t>H06</t>
  </si>
  <si>
    <t>A11</t>
  </si>
  <si>
    <t>B10</t>
  </si>
  <si>
    <t>A12</t>
  </si>
  <si>
    <t>C05</t>
  </si>
  <si>
    <t>B01</t>
  </si>
  <si>
    <t>C07</t>
  </si>
  <si>
    <t>B02</t>
  </si>
  <si>
    <t>D03</t>
  </si>
  <si>
    <t>B03</t>
  </si>
  <si>
    <t>E09</t>
  </si>
  <si>
    <t>B04</t>
  </si>
  <si>
    <t>F03</t>
  </si>
  <si>
    <t>F08</t>
  </si>
  <si>
    <t>B06</t>
  </si>
  <si>
    <t>B07</t>
  </si>
  <si>
    <t>D01</t>
  </si>
  <si>
    <t>B08</t>
  </si>
  <si>
    <t>E05</t>
  </si>
  <si>
    <t>B09</t>
  </si>
  <si>
    <t>B11</t>
  </si>
  <si>
    <t>C08</t>
  </si>
  <si>
    <t>B12</t>
  </si>
  <si>
    <t>D04</t>
  </si>
  <si>
    <t>D10</t>
  </si>
  <si>
    <t>C02</t>
  </si>
  <si>
    <t>D12</t>
  </si>
  <si>
    <t>C03</t>
  </si>
  <si>
    <t>E01</t>
  </si>
  <si>
    <t>C04</t>
  </si>
  <si>
    <t>E12</t>
  </si>
  <si>
    <t>G06</t>
  </si>
  <si>
    <t>H10</t>
  </si>
  <si>
    <t>H12</t>
  </si>
  <si>
    <t>C09</t>
  </si>
  <si>
    <t>C10</t>
  </si>
  <si>
    <t>D06</t>
  </si>
  <si>
    <t>C11</t>
  </si>
  <si>
    <t>C12</t>
  </si>
  <si>
    <t>E11</t>
  </si>
  <si>
    <t>F09</t>
  </si>
  <si>
    <t>D02</t>
  </si>
  <si>
    <t>F10</t>
  </si>
  <si>
    <t>G12</t>
  </si>
  <si>
    <t>H08</t>
  </si>
  <si>
    <t>D05</t>
  </si>
  <si>
    <t>D07</t>
  </si>
  <si>
    <t>D08</t>
  </si>
  <si>
    <t>E06</t>
  </si>
  <si>
    <t>D09</t>
  </si>
  <si>
    <t>E08</t>
  </si>
  <si>
    <t>H01</t>
  </si>
  <si>
    <t>E02</t>
  </si>
  <si>
    <t>E03</t>
  </si>
  <si>
    <t>E10</t>
  </si>
  <si>
    <t>E04</t>
  </si>
  <si>
    <t>F07</t>
  </si>
  <si>
    <t>G02</t>
  </si>
  <si>
    <t>G05</t>
  </si>
  <si>
    <t>E07</t>
  </si>
  <si>
    <t>H03</t>
  </si>
  <si>
    <t>H05</t>
  </si>
  <si>
    <t>F01</t>
  </si>
  <si>
    <t>F02</t>
  </si>
  <si>
    <t>F04</t>
  </si>
  <si>
    <t>G03</t>
  </si>
  <si>
    <t>F05</t>
  </si>
  <si>
    <t>G07</t>
  </si>
  <si>
    <t>G11</t>
  </si>
  <si>
    <t>F11</t>
  </si>
  <si>
    <t>F12</t>
  </si>
  <si>
    <t>G04</t>
  </si>
  <si>
    <t>G08</t>
  </si>
  <si>
    <t>G09</t>
  </si>
  <si>
    <t>H11</t>
  </si>
  <si>
    <t>G10</t>
  </si>
  <si>
    <t>H02</t>
  </si>
  <si>
    <t>H04</t>
  </si>
  <si>
    <t>H07</t>
  </si>
  <si>
    <t>H09</t>
  </si>
  <si>
    <t>D10</t>
    <phoneticPr fontId="5" type="noConversion"/>
  </si>
  <si>
    <t>D09</t>
    <phoneticPr fontId="5" type="noConversion"/>
  </si>
  <si>
    <t>A1</t>
  </si>
  <si>
    <t>A3</t>
  </si>
  <si>
    <t>D9</t>
  </si>
  <si>
    <t>F1</t>
  </si>
  <si>
    <t>H2</t>
  </si>
  <si>
    <t>B6</t>
  </si>
  <si>
    <t>D2</t>
  </si>
  <si>
    <t>E1</t>
  </si>
  <si>
    <t>F8</t>
  </si>
  <si>
    <t>H1</t>
  </si>
  <si>
    <t>H09</t>
    <phoneticPr fontId="5" type="noConversion"/>
  </si>
  <si>
    <t>C08B6.4</t>
    <phoneticPr fontId="5" type="noConversion"/>
  </si>
  <si>
    <t>B02</t>
    <phoneticPr fontId="5" type="noConversion"/>
  </si>
  <si>
    <t>H11</t>
    <phoneticPr fontId="5" type="noConversion"/>
  </si>
  <si>
    <t>Not in Ahringer library</t>
  </si>
  <si>
    <t>Y48A6B.9</t>
  </si>
  <si>
    <t>F53A2.7</t>
  </si>
  <si>
    <t>B0303.3</t>
  </si>
  <si>
    <t>R09B5.6</t>
  </si>
  <si>
    <t>hacd-1</t>
  </si>
  <si>
    <t>Y105E8A.4</t>
  </si>
  <si>
    <t>ech-7</t>
  </si>
  <si>
    <t>F54D5.7</t>
  </si>
  <si>
    <t>R09E10.4</t>
  </si>
  <si>
    <t>Y65B4BL.5</t>
  </si>
  <si>
    <t>acs-13</t>
  </si>
  <si>
    <t>Y46G5A.17</t>
  </si>
  <si>
    <t>cpt-1</t>
  </si>
  <si>
    <t>K09H11.1</t>
  </si>
  <si>
    <t>T08B1.6</t>
  </si>
  <si>
    <t>acs-3</t>
  </si>
  <si>
    <t>H24K24.3</t>
  </si>
  <si>
    <t>R08F11.3</t>
  </si>
  <si>
    <t>cyp-33C8</t>
  </si>
  <si>
    <t>Y49C4A.9</t>
  </si>
  <si>
    <t>cyp-33C11</t>
  </si>
  <si>
    <t>Y71G12B.10</t>
  </si>
  <si>
    <t>K06H7.9</t>
  </si>
  <si>
    <t>idi-1</t>
  </si>
  <si>
    <t>F32D8.13</t>
  </si>
  <si>
    <t xml:space="preserve">Y42G9A.4  </t>
  </si>
  <si>
    <t>mvk-1</t>
  </si>
  <si>
    <t>H19N07.4</t>
  </si>
  <si>
    <t>mboa-2</t>
  </si>
  <si>
    <t>F49H12.6</t>
  </si>
  <si>
    <t>acl-4</t>
  </si>
  <si>
    <t>T05H4.13</t>
  </si>
  <si>
    <t>alh-4</t>
  </si>
  <si>
    <t>Y69F12A.2</t>
  </si>
  <si>
    <t>alh-12</t>
  </si>
  <si>
    <t>Y39G8B.1</t>
  </si>
  <si>
    <t>W02H5.8</t>
  </si>
  <si>
    <t>Y46G5A.21</t>
  </si>
  <si>
    <t>acl-7</t>
  </si>
  <si>
    <t>Y37E3.11</t>
  </si>
  <si>
    <t>ZC506.3</t>
  </si>
  <si>
    <t>pssy-1</t>
  </si>
  <si>
    <t>R155.1</t>
  </si>
  <si>
    <t>mboa-6</t>
  </si>
  <si>
    <t>C09E10.2</t>
  </si>
  <si>
    <t>dgk-1</t>
  </si>
  <si>
    <t>Y44E3A.2</t>
  </si>
  <si>
    <t>ace-2</t>
  </si>
  <si>
    <t>Y48G1C.4</t>
  </si>
  <si>
    <t>pgs-1</t>
  </si>
  <si>
    <t>Y46G5A.5</t>
  </si>
  <si>
    <t>pisy-1</t>
  </si>
  <si>
    <t>Y50D7A.7</t>
  </si>
  <si>
    <t>ads-1</t>
  </si>
  <si>
    <t>R05H10.5</t>
  </si>
  <si>
    <t>C53D5.5</t>
  </si>
  <si>
    <t>F53H8.4</t>
  </si>
  <si>
    <t>sms-2</t>
  </si>
  <si>
    <t>Y22D7AL.8</t>
  </si>
  <si>
    <t>sms-3</t>
  </si>
  <si>
    <t>B0252.2</t>
  </si>
  <si>
    <t>asm-1</t>
  </si>
  <si>
    <t>ZK455.4</t>
  </si>
  <si>
    <t>asm-2</t>
  </si>
  <si>
    <t>R05D11.9</t>
  </si>
  <si>
    <t>Y4C6B.6</t>
  </si>
  <si>
    <t>C29E4.10</t>
  </si>
  <si>
    <t>Y67H2A.8</t>
  </si>
  <si>
    <t>fat-1</t>
  </si>
  <si>
    <t>C15F1.6</t>
  </si>
  <si>
    <t>art-1</t>
  </si>
  <si>
    <t>C50D2.9</t>
  </si>
  <si>
    <t>C31H5.6</t>
  </si>
  <si>
    <t>Y50D4C.2</t>
  </si>
  <si>
    <t>C17C3.12</t>
  </si>
  <si>
    <t>acdh-2</t>
  </si>
  <si>
    <t>C37H5.13</t>
  </si>
  <si>
    <t>Y87G2A.2</t>
  </si>
  <si>
    <t>ZK892.4</t>
  </si>
  <si>
    <t>F27D9.6</t>
  </si>
  <si>
    <t>dhs-29</t>
  </si>
  <si>
    <t>Y39A1A.11</t>
  </si>
  <si>
    <t>dhs-11</t>
  </si>
  <si>
    <t>F19H6.4</t>
  </si>
  <si>
    <t>Y57E12B.3</t>
  </si>
  <si>
    <t>lipl-6</t>
  </si>
  <si>
    <t>Y50E8A.7</t>
  </si>
  <si>
    <t>lipl-8</t>
  </si>
  <si>
    <t>Y53G8B.2</t>
  </si>
  <si>
    <t>R07B7.9</t>
  </si>
  <si>
    <t>Y50E8A.6</t>
  </si>
  <si>
    <t>Y65B4BR.1</t>
  </si>
  <si>
    <t>Y69A2AL.2</t>
  </si>
  <si>
    <t>Y73B6BL.37</t>
  </si>
  <si>
    <t>F09C8.1</t>
  </si>
  <si>
    <t>F13H8.11</t>
  </si>
  <si>
    <t>W02B12.1</t>
  </si>
  <si>
    <t>Y18H1A.11</t>
  </si>
  <si>
    <t>R11G1.3</t>
  </si>
  <si>
    <t>gst-11</t>
  </si>
  <si>
    <t>Y5H2B.5</t>
  </si>
  <si>
    <t>cyp-32B1</t>
  </si>
  <si>
    <t>Y94H6A.4</t>
  </si>
  <si>
    <t>F28G4.1</t>
  </si>
  <si>
    <t>cyp-37B1</t>
  </si>
  <si>
    <t>Y38C9B.1</t>
  </si>
  <si>
    <t>cyp-29A3</t>
  </si>
  <si>
    <t>T10B9.10</t>
  </si>
  <si>
    <t>cyp-13A7</t>
  </si>
  <si>
    <t>ZK1320.4</t>
  </si>
  <si>
    <t>cyp-13A10</t>
  </si>
  <si>
    <t>D1014.1</t>
  </si>
  <si>
    <t>sul-2</t>
  </si>
  <si>
    <t>F01E11.1</t>
  </si>
  <si>
    <t>ugt-57</t>
  </si>
  <si>
    <t>F27E5.1</t>
  </si>
  <si>
    <t>R07B7.11</t>
  </si>
  <si>
    <t>gana-1</t>
  </si>
  <si>
    <t>Y104H12D.3</t>
  </si>
  <si>
    <t>Y53F4B.2</t>
  </si>
  <si>
    <t xml:space="preserve">elo-9 </t>
  </si>
  <si>
    <t>Y40B10A.1</t>
  </si>
  <si>
    <t>lbp-9</t>
  </si>
  <si>
    <t>Y48G9A.10</t>
  </si>
  <si>
    <t>cpt-3</t>
  </si>
  <si>
    <t>W01A11.5</t>
  </si>
  <si>
    <t>cpt-6</t>
  </si>
  <si>
    <t>K11D12.4</t>
  </si>
  <si>
    <t>cpt-4</t>
  </si>
  <si>
    <t>AH10.1</t>
  </si>
  <si>
    <t>acs-10</t>
  </si>
  <si>
    <t>F11A3.1</t>
  </si>
  <si>
    <t>acs-14</t>
  </si>
  <si>
    <t>F14E5.5</t>
  </si>
  <si>
    <t>lips-10</t>
  </si>
  <si>
    <t>T12A7.4</t>
  </si>
  <si>
    <t>lips-5</t>
  </si>
  <si>
    <t>Y38E10A.10</t>
  </si>
  <si>
    <t>lips-16</t>
  </si>
  <si>
    <t>Y38E10A.7</t>
  </si>
  <si>
    <t>lips-15</t>
  </si>
  <si>
    <t>ZK617.2</t>
  </si>
  <si>
    <t>lips-6</t>
  </si>
  <si>
    <t>T13B5.5</t>
  </si>
  <si>
    <t xml:space="preserve">lips-11 </t>
  </si>
  <si>
    <t>H23L24.2</t>
  </si>
  <si>
    <t>T05C3.6</t>
  </si>
  <si>
    <t>Y40B10A.6</t>
  </si>
  <si>
    <t>Y40B10A.2</t>
  </si>
  <si>
    <t>Y40B10A.7</t>
  </si>
  <si>
    <t>F28B3.9</t>
  </si>
  <si>
    <t>acl-11</t>
  </si>
  <si>
    <t>M03A1.6</t>
  </si>
  <si>
    <t xml:space="preserve"> ipla-1</t>
  </si>
  <si>
    <t>C09G4.1</t>
  </si>
  <si>
    <t>hyl-1</t>
  </si>
  <si>
    <t>Y47D3A.30</t>
  </si>
  <si>
    <t>elo-8</t>
  </si>
  <si>
    <t>F46A8.10</t>
  </si>
  <si>
    <t>scrm-6</t>
  </si>
  <si>
    <t>K08D10.8</t>
  </si>
  <si>
    <t>scrm-5</t>
  </si>
  <si>
    <t>Y50E8A.9</t>
  </si>
  <si>
    <t xml:space="preserve">scrm-7 </t>
  </si>
  <si>
    <t xml:space="preserve">K07C6.4 </t>
  </si>
  <si>
    <t>cyp-35B1</t>
  </si>
  <si>
    <t>Y17G9B.3</t>
  </si>
  <si>
    <t>cyp-31A3</t>
  </si>
  <si>
    <t>T02E1.5</t>
  </si>
  <si>
    <t>dhs-3</t>
  </si>
  <si>
    <t>F36H9.3</t>
  </si>
  <si>
    <t>dhs-13</t>
  </si>
  <si>
    <t>R05D8.8</t>
  </si>
  <si>
    <t>dhs-14</t>
  </si>
  <si>
    <t>R05D8.10</t>
  </si>
  <si>
    <t>dhs-15</t>
  </si>
  <si>
    <t>C15H11.4</t>
  </si>
  <si>
    <t>dhs-22</t>
  </si>
  <si>
    <t>Y60A3A.10</t>
  </si>
  <si>
    <t>dhs-24</t>
  </si>
  <si>
    <t>Y32H12A.3</t>
  </si>
  <si>
    <t>dhs-9</t>
  </si>
  <si>
    <t xml:space="preserve">C25G4.2 </t>
  </si>
  <si>
    <t xml:space="preserve"> F38E9.1</t>
  </si>
  <si>
    <t>Y37E11AR.4</t>
  </si>
  <si>
    <t>nape-1</t>
  </si>
  <si>
    <t>Y37E11AR.3</t>
  </si>
  <si>
    <t>nape-2</t>
  </si>
  <si>
    <t>Y73B6BL.4</t>
  </si>
  <si>
    <t>Y49E10.11</t>
  </si>
  <si>
    <t xml:space="preserve">tat-1 </t>
  </si>
  <si>
    <t>AC3.2</t>
  </si>
  <si>
    <t>ugt-49</t>
  </si>
  <si>
    <t>AC3.8</t>
  </si>
  <si>
    <t>ugt-2</t>
  </si>
  <si>
    <t>B0205.6</t>
  </si>
  <si>
    <t>B0218.2</t>
  </si>
  <si>
    <t>faah-2</t>
  </si>
  <si>
    <t>B0303.2</t>
  </si>
  <si>
    <t>anmt-1</t>
  </si>
  <si>
    <t>BE0003N10.1</t>
  </si>
  <si>
    <t>C02D5.4</t>
  </si>
  <si>
    <t>C06G3.7</t>
  </si>
  <si>
    <t>trxr-1</t>
  </si>
  <si>
    <t>C07A9.6</t>
  </si>
  <si>
    <t>ugt-60</t>
  </si>
  <si>
    <t>C08A9.1</t>
  </si>
  <si>
    <t>sod-3</t>
  </si>
  <si>
    <t>C08B6.1</t>
  </si>
  <si>
    <t>ugt-17</t>
  </si>
  <si>
    <t>C08B6.14</t>
  </si>
  <si>
    <t>C10F3.5</t>
  </si>
  <si>
    <t>pcm-1</t>
  </si>
  <si>
    <t>C10F3.6</t>
  </si>
  <si>
    <t>fut-8</t>
  </si>
  <si>
    <t>C12D8.5</t>
  </si>
  <si>
    <t>daf-36</t>
  </si>
  <si>
    <t>C13C4.4</t>
  </si>
  <si>
    <t>C14F11.6</t>
  </si>
  <si>
    <t>C15C7.7</t>
  </si>
  <si>
    <t>C15F1.7</t>
  </si>
  <si>
    <t>sod-1</t>
  </si>
  <si>
    <t>C25F6.3</t>
  </si>
  <si>
    <t>dpyd-1</t>
  </si>
  <si>
    <t>C27A2.12</t>
  </si>
  <si>
    <t>C27D8.4</t>
  </si>
  <si>
    <t>C28D4.3</t>
  </si>
  <si>
    <t>gln-6</t>
  </si>
  <si>
    <t>C32C4.7</t>
  </si>
  <si>
    <t>ugt-35</t>
  </si>
  <si>
    <t>C34B7.4</t>
  </si>
  <si>
    <t>mys-4</t>
  </si>
  <si>
    <t>C35B1.5</t>
  </si>
  <si>
    <t>C39B5.6</t>
  </si>
  <si>
    <t>C41G7.4</t>
  </si>
  <si>
    <t>set-32</t>
  </si>
  <si>
    <t>C44B7.12</t>
  </si>
  <si>
    <t>C46E1.2</t>
  </si>
  <si>
    <t>gcy-36</t>
  </si>
  <si>
    <t>C47D2.2</t>
  </si>
  <si>
    <t>cdd-1</t>
  </si>
  <si>
    <t>C53A5.17</t>
  </si>
  <si>
    <t>C54E4.3</t>
  </si>
  <si>
    <t>gcy-37</t>
  </si>
  <si>
    <t>C54E4.5</t>
  </si>
  <si>
    <t>C55F2.1</t>
  </si>
  <si>
    <t>C56G3.2</t>
  </si>
  <si>
    <t>D2023.4</t>
  </si>
  <si>
    <t>D2024.7</t>
  </si>
  <si>
    <t>gstk-2</t>
  </si>
  <si>
    <t>D2089.5</t>
  </si>
  <si>
    <t>gbh-1</t>
  </si>
  <si>
    <t>E01A2.1</t>
  </si>
  <si>
    <t>E01A2.10</t>
  </si>
  <si>
    <t>poml-3</t>
  </si>
  <si>
    <t>E01A2.5</t>
  </si>
  <si>
    <t>E01A2.7</t>
  </si>
  <si>
    <t>poml-2</t>
  </si>
  <si>
    <t>E01F3.1</t>
  </si>
  <si>
    <t>pde-3</t>
  </si>
  <si>
    <t>E02H9.5</t>
  </si>
  <si>
    <t>klo-2</t>
  </si>
  <si>
    <t>F08F3.4</t>
  </si>
  <si>
    <t>F08F8.7</t>
  </si>
  <si>
    <t>F10C2.6</t>
  </si>
  <si>
    <t>dars-2</t>
  </si>
  <si>
    <t>F10D2.12</t>
  </si>
  <si>
    <t>F18E3.7</t>
  </si>
  <si>
    <t>ddo-2</t>
  </si>
  <si>
    <t>F19B6.1</t>
  </si>
  <si>
    <t>F21A3.11</t>
  </si>
  <si>
    <t>F23B2.13</t>
  </si>
  <si>
    <t>rpb-12</t>
  </si>
  <si>
    <t>F26H9.5</t>
  </si>
  <si>
    <t>F27D9.5</t>
  </si>
  <si>
    <t>pcca-1</t>
  </si>
  <si>
    <t>F32D8.12</t>
  </si>
  <si>
    <t>F35G12.2</t>
  </si>
  <si>
    <t>idhg-1</t>
  </si>
  <si>
    <t>F40F9.6</t>
  </si>
  <si>
    <t>aagr-3</t>
  </si>
  <si>
    <t>F42D1.2</t>
  </si>
  <si>
    <t>tatn-1</t>
  </si>
  <si>
    <t>F42G8.12</t>
  </si>
  <si>
    <t>isp-1</t>
  </si>
  <si>
    <t>F42G9.8</t>
  </si>
  <si>
    <t>tpst-2</t>
  </si>
  <si>
    <t>F44E2.6</t>
  </si>
  <si>
    <t>F44G3.2</t>
  </si>
  <si>
    <t>F52B10.2</t>
  </si>
  <si>
    <t>hst-3.2</t>
  </si>
  <si>
    <t>F52E1.8</t>
  </si>
  <si>
    <t>pho-6</t>
  </si>
  <si>
    <t>F54A3.4</t>
  </si>
  <si>
    <t>cbs-2</t>
  </si>
  <si>
    <t>F54D11.1</t>
  </si>
  <si>
    <t>pmt-2</t>
  </si>
  <si>
    <t>F55G1.9</t>
  </si>
  <si>
    <t>F55G7.2</t>
  </si>
  <si>
    <t>dot-1.4</t>
  </si>
  <si>
    <t>F56A4.3</t>
  </si>
  <si>
    <t>F56A4.4</t>
  </si>
  <si>
    <t>F56F10.3</t>
  </si>
  <si>
    <t>cdo-1</t>
  </si>
  <si>
    <t>F56G4.5</t>
  </si>
  <si>
    <t>png-1</t>
  </si>
  <si>
    <t>F57B9.4</t>
  </si>
  <si>
    <t>coq-2</t>
  </si>
  <si>
    <t>F58H1.1</t>
  </si>
  <si>
    <t>aman-2</t>
  </si>
  <si>
    <t>H10D18.6</t>
  </si>
  <si>
    <t>H14E04.1</t>
  </si>
  <si>
    <t>H15N14.2</t>
  </si>
  <si>
    <t>nsf-1</t>
  </si>
  <si>
    <t>H27M09.2</t>
  </si>
  <si>
    <t>rpb-5</t>
  </si>
  <si>
    <t>H38K22.5</t>
  </si>
  <si>
    <t>gly-6</t>
  </si>
  <si>
    <t>H43I07.3</t>
  </si>
  <si>
    <t>JC8.10</t>
  </si>
  <si>
    <t>unc-26</t>
  </si>
  <si>
    <t>K05F6.11</t>
  </si>
  <si>
    <t>poml-4</t>
  </si>
  <si>
    <t>K07A1.2</t>
  </si>
  <si>
    <t>dut-1</t>
  </si>
  <si>
    <t>K07A3.1</t>
  </si>
  <si>
    <t>fbp-1</t>
  </si>
  <si>
    <t>K07B1.2</t>
  </si>
  <si>
    <t>coq-6</t>
  </si>
  <si>
    <t>K07G5.6</t>
  </si>
  <si>
    <t>fecl-1</t>
  </si>
  <si>
    <t>K07H8.3</t>
  </si>
  <si>
    <t>K08F8.3</t>
  </si>
  <si>
    <t>fut-1</t>
  </si>
  <si>
    <t>K08F8.4</t>
  </si>
  <si>
    <t>pah-1</t>
  </si>
  <si>
    <t>K10G9.3</t>
  </si>
  <si>
    <t>pad-2</t>
  </si>
  <si>
    <t>K11C4.4</t>
  </si>
  <si>
    <t>odc-1</t>
  </si>
  <si>
    <t>K12H6.11</t>
  </si>
  <si>
    <t>set-13</t>
  </si>
  <si>
    <t>M01D7.4</t>
  </si>
  <si>
    <t>tag-96</t>
  </si>
  <si>
    <t>MTCE.11</t>
  </si>
  <si>
    <t>nduo-1</t>
  </si>
  <si>
    <t>MTCE.16</t>
  </si>
  <si>
    <t>nduo-2</t>
  </si>
  <si>
    <t>MTCE.25</t>
  </si>
  <si>
    <t>nduo-4</t>
  </si>
  <si>
    <t>MTCE.26</t>
  </si>
  <si>
    <t>ctc-1</t>
  </si>
  <si>
    <t>MTCE.3</t>
  </si>
  <si>
    <t>nduo-6</t>
  </si>
  <si>
    <t>MTCE.34</t>
  </si>
  <si>
    <t>nduo-3</t>
  </si>
  <si>
    <t>MTCE.35</t>
  </si>
  <si>
    <t>nduo-5</t>
  </si>
  <si>
    <t>MTCE.4</t>
  </si>
  <si>
    <t>ndfl-4</t>
  </si>
  <si>
    <t>R02F2.9</t>
  </si>
  <si>
    <t>R04B5.5</t>
  </si>
  <si>
    <t>R06A4.7</t>
  </si>
  <si>
    <t>mes-2</t>
  </si>
  <si>
    <t>R07B5.9</t>
  </si>
  <si>
    <t>lsy-12</t>
  </si>
  <si>
    <t>R07B7.4</t>
  </si>
  <si>
    <t>R09D1.14</t>
  </si>
  <si>
    <t>R10D12.15</t>
  </si>
  <si>
    <t>R151.2</t>
  </si>
  <si>
    <t>R173.1</t>
  </si>
  <si>
    <t>cah-5</t>
  </si>
  <si>
    <t>R53.2</t>
  </si>
  <si>
    <t>T01C2.1</t>
  </si>
  <si>
    <t>acy-4</t>
  </si>
  <si>
    <t>T01G1.4</t>
  </si>
  <si>
    <t>T05G5.5</t>
  </si>
  <si>
    <t>T13C5.5</t>
  </si>
  <si>
    <t>bca-1</t>
  </si>
  <si>
    <t>T13G4.4</t>
  </si>
  <si>
    <t>T14G10.1</t>
  </si>
  <si>
    <t>pps-1</t>
  </si>
  <si>
    <t>T19H12.11</t>
  </si>
  <si>
    <t>ugt-10</t>
  </si>
  <si>
    <t>T19H5.6</t>
  </si>
  <si>
    <t>T25B9.1</t>
  </si>
  <si>
    <t>T25B9.9</t>
  </si>
  <si>
    <t>T26F2.1</t>
  </si>
  <si>
    <t>T27F7.4</t>
  </si>
  <si>
    <t>T28F2.3</t>
  </si>
  <si>
    <t>cah-6</t>
  </si>
  <si>
    <t>W05E10.4</t>
  </si>
  <si>
    <t>tre-3</t>
  </si>
  <si>
    <t>W07G9.2</t>
  </si>
  <si>
    <t>glct-6</t>
  </si>
  <si>
    <t>W10D5.2</t>
  </si>
  <si>
    <t>nduf-7</t>
  </si>
  <si>
    <t>Y105C5B.15</t>
  </si>
  <si>
    <t>Y105C5B.2</t>
  </si>
  <si>
    <t>gcy-25</t>
  </si>
  <si>
    <t>Y105C5B.28</t>
  </si>
  <si>
    <t>gln-3</t>
  </si>
  <si>
    <t>Y105C5B.3</t>
  </si>
  <si>
    <t>Y105E8A.10</t>
  </si>
  <si>
    <t>hpo-13</t>
  </si>
  <si>
    <t>Y105E8A.19</t>
  </si>
  <si>
    <t>Y105E8A.20</t>
  </si>
  <si>
    <t>Y105E8A.23</t>
  </si>
  <si>
    <t>rpom-1</t>
  </si>
  <si>
    <t>Y105E8B.5</t>
  </si>
  <si>
    <t>Y105E8B.9</t>
  </si>
  <si>
    <t>Y108F1.3</t>
  </si>
  <si>
    <t>set-33</t>
  </si>
  <si>
    <t>Y10G11A.1</t>
  </si>
  <si>
    <t>Y110A2AL.12</t>
  </si>
  <si>
    <t>hpo-20</t>
  </si>
  <si>
    <t>Y110A2AL.14</t>
  </si>
  <si>
    <t>sqv-2</t>
  </si>
  <si>
    <t>Y110A7A.10</t>
  </si>
  <si>
    <t>aap-1</t>
  </si>
  <si>
    <t>Y110A7A.4</t>
  </si>
  <si>
    <t>tyms-1</t>
  </si>
  <si>
    <t>Y110A7A.6</t>
  </si>
  <si>
    <t>pfkb-1.1</t>
  </si>
  <si>
    <t>Y111B2A.15</t>
  </si>
  <si>
    <t>tpst-1</t>
  </si>
  <si>
    <t>Y116A8C.28</t>
  </si>
  <si>
    <t>bca-2</t>
  </si>
  <si>
    <t>Y116F11B.12</t>
  </si>
  <si>
    <t>gly-4</t>
  </si>
  <si>
    <t>Y17G7B.13</t>
  </si>
  <si>
    <t>Y17G7B.3</t>
  </si>
  <si>
    <t>Y17G7B.4</t>
  </si>
  <si>
    <t>dhps-1</t>
  </si>
  <si>
    <t>Y18D10A.3</t>
  </si>
  <si>
    <t>Y19D10A.16</t>
  </si>
  <si>
    <t>Y22D7AL.14</t>
  </si>
  <si>
    <t>cht-4</t>
  </si>
  <si>
    <t>Y24D9A.2</t>
  </si>
  <si>
    <t>set-21</t>
  </si>
  <si>
    <t>Y24D9A.8</t>
  </si>
  <si>
    <t>Y37B11A.2</t>
  </si>
  <si>
    <t>Y37D8A.23</t>
  </si>
  <si>
    <t>unc-25</t>
  </si>
  <si>
    <t>Y37E11AR.5</t>
  </si>
  <si>
    <t>ugt-45</t>
  </si>
  <si>
    <t>Y37E3.17</t>
  </si>
  <si>
    <t>Y37E3.3</t>
  </si>
  <si>
    <t>rpb-10</t>
  </si>
  <si>
    <t>Y38C1AA.11</t>
  </si>
  <si>
    <t>prdx-6</t>
  </si>
  <si>
    <t>Y38C1AA.3</t>
  </si>
  <si>
    <t>pnc-1</t>
  </si>
  <si>
    <t>Y38F1A.6</t>
  </si>
  <si>
    <t>Y38F2AR.12</t>
  </si>
  <si>
    <t>Y39B6A.35</t>
  </si>
  <si>
    <t>tgt-2</t>
  </si>
  <si>
    <t>Y39E4B.12</t>
  </si>
  <si>
    <t>gly-5</t>
  </si>
  <si>
    <t>Y39G10AR.18</t>
  </si>
  <si>
    <t>dot-1.1</t>
  </si>
  <si>
    <t>Y39G10AR.6</t>
  </si>
  <si>
    <t>ugt-31</t>
  </si>
  <si>
    <t>Y41D4A.6</t>
  </si>
  <si>
    <t>Y41D4B.12</t>
  </si>
  <si>
    <t>set-23</t>
  </si>
  <si>
    <t>Y42G9A.4</t>
  </si>
  <si>
    <t>Y43F8B.19</t>
  </si>
  <si>
    <t>Y45G12C.2</t>
  </si>
  <si>
    <t>gst-10</t>
  </si>
  <si>
    <t>Y46G5A.19</t>
  </si>
  <si>
    <t>spds-1</t>
  </si>
  <si>
    <t>Y46G5A.2</t>
  </si>
  <si>
    <t>cox-10</t>
  </si>
  <si>
    <t>Y46G5A.31</t>
  </si>
  <si>
    <t>gsy-1</t>
  </si>
  <si>
    <t>Y46H3A.6</t>
  </si>
  <si>
    <t>gly-7</t>
  </si>
  <si>
    <t>Y47D3A.23</t>
  </si>
  <si>
    <t>gly-9</t>
  </si>
  <si>
    <t>Y47D3A.29</t>
  </si>
  <si>
    <t>Y47G6A.6</t>
  </si>
  <si>
    <t>pcaf-1</t>
  </si>
  <si>
    <t>Y47G6A.9</t>
  </si>
  <si>
    <t>Y48B6A.13</t>
  </si>
  <si>
    <t>Y48E1A.1</t>
  </si>
  <si>
    <t>rpoa-1</t>
  </si>
  <si>
    <t>Y48G10A.1</t>
  </si>
  <si>
    <t>Y48G8AL.15</t>
  </si>
  <si>
    <t>Y48G8AL.5</t>
  </si>
  <si>
    <t>Y48G9A.8</t>
  </si>
  <si>
    <t>ppk-2</t>
  </si>
  <si>
    <t>Y49C4A.8</t>
  </si>
  <si>
    <t>ugt-29</t>
  </si>
  <si>
    <t>Y50D4C.4</t>
  </si>
  <si>
    <t>sqv-6</t>
  </si>
  <si>
    <t>Y50D4C.6</t>
  </si>
  <si>
    <t>Y50D7A.4</t>
  </si>
  <si>
    <t>hpo-29</t>
  </si>
  <si>
    <t>Y51H4A.7</t>
  </si>
  <si>
    <t>Y51H7C.9</t>
  </si>
  <si>
    <t>Y53F4B.13</t>
  </si>
  <si>
    <t>Y53F4B.3</t>
  </si>
  <si>
    <t>Y53G8B.1</t>
  </si>
  <si>
    <t>Y54E10BR.1</t>
  </si>
  <si>
    <t>Y54E10BR.6</t>
  </si>
  <si>
    <t>rpb-7</t>
  </si>
  <si>
    <t>Y54G11A.13</t>
  </si>
  <si>
    <t>ctl-3</t>
  </si>
  <si>
    <t>Y54G2A.17</t>
  </si>
  <si>
    <t>Y55B1AL.3</t>
  </si>
  <si>
    <t>helq-1</t>
  </si>
  <si>
    <t>Y56A3A.12</t>
  </si>
  <si>
    <t>faah-4</t>
  </si>
  <si>
    <t>Y56A3A.13</t>
  </si>
  <si>
    <t>nft-1</t>
  </si>
  <si>
    <t>Y56A3A.5</t>
  </si>
  <si>
    <t>faah-5</t>
  </si>
  <si>
    <t>Y57A10A.15</t>
  </si>
  <si>
    <t>polg-1</t>
  </si>
  <si>
    <t>Y57G11C.3</t>
  </si>
  <si>
    <t>Y57G11C.47</t>
  </si>
  <si>
    <t>pnc-2</t>
  </si>
  <si>
    <t>Y59H11AM.2</t>
  </si>
  <si>
    <t>mpst-5</t>
  </si>
  <si>
    <t>Y59H11AM.3</t>
  </si>
  <si>
    <t>mpst-6</t>
  </si>
  <si>
    <t>Y60A3A.13</t>
  </si>
  <si>
    <t>fars-2</t>
  </si>
  <si>
    <t>Y60A3A.14</t>
  </si>
  <si>
    <t>Y62E10A.13</t>
  </si>
  <si>
    <t>Y62E10A.5</t>
  </si>
  <si>
    <t>agt-1</t>
  </si>
  <si>
    <t>Y62E10A.6</t>
  </si>
  <si>
    <t>Y65B4A.8</t>
  </si>
  <si>
    <t>Y66D12A.23</t>
  </si>
  <si>
    <t>nars-2</t>
  </si>
  <si>
    <t>Y66D12A.7</t>
  </si>
  <si>
    <t>Y66H1A.2</t>
  </si>
  <si>
    <t>dpm-1</t>
  </si>
  <si>
    <t>Y67D8C.10</t>
  </si>
  <si>
    <t>mca-3</t>
  </si>
  <si>
    <t>Y69A2AR.5</t>
  </si>
  <si>
    <t>daao-1</t>
  </si>
  <si>
    <t>Y71D11A.3</t>
  </si>
  <si>
    <t>Y71F9AL.18</t>
  </si>
  <si>
    <t>pme-1</t>
  </si>
  <si>
    <t>Y71F9AL.5</t>
  </si>
  <si>
    <t>gst-43</t>
  </si>
  <si>
    <t>Y71F9B.9</t>
  </si>
  <si>
    <t>Y71G12B.4</t>
  </si>
  <si>
    <t>pghm-1</t>
  </si>
  <si>
    <t>Y71H2AM.16</t>
  </si>
  <si>
    <t>pho-9</t>
  </si>
  <si>
    <t>Y71H2AM.2</t>
  </si>
  <si>
    <t>Y71H2AM.6</t>
  </si>
  <si>
    <t>Y73B3A.3</t>
  </si>
  <si>
    <t>Y73B6BL.1</t>
  </si>
  <si>
    <t>tyr-6</t>
  </si>
  <si>
    <t>Y73B6BL.25</t>
  </si>
  <si>
    <t>acp-7</t>
  </si>
  <si>
    <t>Y73B6BL.29</t>
  </si>
  <si>
    <t>Y73E7A.7</t>
  </si>
  <si>
    <t>bre-4</t>
  </si>
  <si>
    <t>Y75B8A.24</t>
  </si>
  <si>
    <t>Y75B8A.9</t>
  </si>
  <si>
    <t>gly-11</t>
  </si>
  <si>
    <t>Y77E11A.1</t>
  </si>
  <si>
    <t>Y77E11A.6</t>
  </si>
  <si>
    <t>rpc-11</t>
  </si>
  <si>
    <t>Y80D3A.1</t>
  </si>
  <si>
    <t>wars-1</t>
  </si>
  <si>
    <t>Y87G2A.5</t>
  </si>
  <si>
    <t>vars-2</t>
  </si>
  <si>
    <t>Y87G2A.8</t>
  </si>
  <si>
    <t>gpi-1</t>
  </si>
  <si>
    <t>Y92H12BL.5</t>
  </si>
  <si>
    <t>Y94H6A.7</t>
  </si>
  <si>
    <t>Y95B8A.10</t>
  </si>
  <si>
    <t>pde-6</t>
  </si>
  <si>
    <t>Y97E10AL.2</t>
  </si>
  <si>
    <t>Y97E10AL.3</t>
  </si>
  <si>
    <t>Y97E10AR.2</t>
  </si>
  <si>
    <t>Y97E10AR.5</t>
  </si>
  <si>
    <t>rpb-9</t>
  </si>
  <si>
    <t>Y9C9A.16</t>
  </si>
  <si>
    <t>ZC250.2</t>
  </si>
  <si>
    <t>ZC373.1</t>
  </si>
  <si>
    <t>cbs-1</t>
  </si>
  <si>
    <t>ZC395.7</t>
  </si>
  <si>
    <t>hap-1</t>
  </si>
  <si>
    <t>ZC410.3</t>
  </si>
  <si>
    <t>mans-4</t>
  </si>
  <si>
    <t>ZC412.2</t>
  </si>
  <si>
    <t>gcy-14</t>
  </si>
  <si>
    <t>ZC434.5</t>
  </si>
  <si>
    <t>ears-1</t>
  </si>
  <si>
    <t>ZC434.8</t>
  </si>
  <si>
    <t>ZC455.4</t>
  </si>
  <si>
    <t>ugt-6</t>
  </si>
  <si>
    <t>ZC455.5</t>
  </si>
  <si>
    <t>ugt-4</t>
  </si>
  <si>
    <t>ZC513.5</t>
  </si>
  <si>
    <t>ZK1058.1</t>
  </si>
  <si>
    <t>mmcm-1</t>
  </si>
  <si>
    <t>ZK1058.3</t>
  </si>
  <si>
    <t>ZK256.1</t>
  </si>
  <si>
    <t>pmr-1</t>
  </si>
  <si>
    <t>ZK455.1</t>
  </si>
  <si>
    <t>aco-1</t>
  </si>
  <si>
    <t>ZK455.2</t>
  </si>
  <si>
    <t>gcy-9</t>
  </si>
  <si>
    <t>ZK524.3</t>
  </si>
  <si>
    <t>lars-2</t>
  </si>
  <si>
    <t>ZK563.7</t>
  </si>
  <si>
    <t>ZK632.4</t>
  </si>
  <si>
    <t>ZK637.10</t>
  </si>
  <si>
    <t>trxr-2</t>
  </si>
  <si>
    <t>ZK637.5</t>
  </si>
  <si>
    <t>asna-1</t>
  </si>
  <si>
    <t>ZK673.2</t>
  </si>
  <si>
    <t>ZK697.8</t>
  </si>
  <si>
    <t>ZK829.2</t>
  </si>
  <si>
    <t>hdl-1</t>
  </si>
  <si>
    <t>ZK829.4</t>
  </si>
  <si>
    <t>gdh-1</t>
  </si>
  <si>
    <t>ZK836.2</t>
  </si>
  <si>
    <t>ZK863.3</t>
  </si>
  <si>
    <t>elpc-3</t>
  </si>
  <si>
    <t>ZK973.3</t>
  </si>
  <si>
    <t>pdp-1</t>
  </si>
  <si>
    <t>Y49E10.22</t>
  </si>
  <si>
    <t>pstk-1</t>
  </si>
  <si>
    <t>ZK637.9</t>
  </si>
  <si>
    <t>tpk-1</t>
  </si>
  <si>
    <t>F42G8.10</t>
  </si>
  <si>
    <t>F44G4.2</t>
  </si>
  <si>
    <t>F45H10.3</t>
  </si>
  <si>
    <t>MTCE.12</t>
  </si>
  <si>
    <t>atp-6</t>
  </si>
  <si>
    <t>MTCE.21</t>
  </si>
  <si>
    <t>ctb-1</t>
  </si>
  <si>
    <t>MTCE.23</t>
  </si>
  <si>
    <t>ctc-3</t>
  </si>
  <si>
    <t>MTCE.31</t>
  </si>
  <si>
    <t>ctc-2</t>
  </si>
  <si>
    <t>Y110A7A.12</t>
  </si>
  <si>
    <t>spe-5</t>
  </si>
  <si>
    <t>Y38F2AL.3</t>
  </si>
  <si>
    <t>vha-11</t>
  </si>
  <si>
    <t>Y38F2AL.4</t>
  </si>
  <si>
    <t>vha-3</t>
  </si>
  <si>
    <t>Y51H1A.3</t>
  </si>
  <si>
    <t>Y53G8AL.2</t>
  </si>
  <si>
    <t>Y54E10BL.5</t>
  </si>
  <si>
    <t>nduf-5</t>
  </si>
  <si>
    <t>Y54F10AM.5</t>
  </si>
  <si>
    <t>Y69A2AR.18</t>
  </si>
  <si>
    <t>Y71H2AM.4</t>
  </si>
  <si>
    <t>Y71H2AM.5</t>
  </si>
  <si>
    <t>Y82E9BR.3</t>
  </si>
  <si>
    <t>ZK973.10</t>
  </si>
  <si>
    <t>lpd-5</t>
  </si>
  <si>
    <t>B0280.1</t>
  </si>
  <si>
    <t>ggtb-1</t>
  </si>
  <si>
    <t>C06H2.4</t>
  </si>
  <si>
    <t>folt-1</t>
  </si>
  <si>
    <t>D2024.2</t>
  </si>
  <si>
    <t>afmd-1</t>
  </si>
  <si>
    <t>F31D4.9</t>
  </si>
  <si>
    <t>F57B10.14</t>
  </si>
  <si>
    <t>H17B01.1</t>
  </si>
  <si>
    <t>fgt-1</t>
  </si>
  <si>
    <t>H23L24.5</t>
  </si>
  <si>
    <t>pme-4</t>
  </si>
  <si>
    <t>R02E12.6</t>
  </si>
  <si>
    <t>hrg-1</t>
  </si>
  <si>
    <t>Y39B6A.3</t>
  </si>
  <si>
    <t>Y39G8B.2</t>
  </si>
  <si>
    <t>Y46G5A.24</t>
  </si>
  <si>
    <t>bcmo-1</t>
  </si>
  <si>
    <t>Y47D7A.14</t>
  </si>
  <si>
    <t>rft-2</t>
  </si>
  <si>
    <t>Y47D7A.16</t>
  </si>
  <si>
    <t>rft-1</t>
  </si>
  <si>
    <t>Y48E1B.3</t>
  </si>
  <si>
    <t>Y53F4B.4</t>
  </si>
  <si>
    <t>Y56A3A.36</t>
  </si>
  <si>
    <t>ZC443.1</t>
  </si>
  <si>
    <t>ZC449.6</t>
  </si>
  <si>
    <t>hsd-3</t>
  </si>
  <si>
    <t>ZK973.11</t>
  </si>
  <si>
    <t>C06A5.11</t>
  </si>
  <si>
    <t>sir-2.4</t>
  </si>
  <si>
    <t>C09H5.2</t>
  </si>
  <si>
    <t>catp-3</t>
  </si>
  <si>
    <t>F02H6.5</t>
  </si>
  <si>
    <t>sqrd-1</t>
  </si>
  <si>
    <t>F09E5.15</t>
  </si>
  <si>
    <t>prdx-2</t>
  </si>
  <si>
    <t>F48F5.5</t>
  </si>
  <si>
    <t>fce-2</t>
  </si>
  <si>
    <t>H24K24.5</t>
  </si>
  <si>
    <t>fmo-5</t>
  </si>
  <si>
    <t>K09H11.7</t>
  </si>
  <si>
    <t>Screen #1</t>
  </si>
  <si>
    <t>Validation x3</t>
  </si>
  <si>
    <t>Changes to the pattern</t>
  </si>
  <si>
    <t>Gray highlight</t>
  </si>
  <si>
    <t>Red text</t>
  </si>
  <si>
    <t>Blue text</t>
  </si>
  <si>
    <t>Orange text</t>
  </si>
  <si>
    <t>Sublibrary plate #</t>
  </si>
  <si>
    <t>Sublibrary well #</t>
  </si>
  <si>
    <t>Empty well: wrong clone OR not in library OR contaminated</t>
  </si>
  <si>
    <t>Lipid metabolism genes as identified from Wormbase and/or publications</t>
  </si>
  <si>
    <t xml:space="preserve">Orthologs of human metabolism genes in KEGG </t>
  </si>
  <si>
    <t>Lipid metabolism genes as identified by KEGG</t>
  </si>
  <si>
    <t>Blue highlight</t>
  </si>
  <si>
    <t>GFP scoring: using Leica M205FA fluorescence microscope ~48 hours after placing worms on RNAi bacteria</t>
  </si>
  <si>
    <t>DIC scoring: using Leica M205FA fluorescence microscope ~48-72 hours after placing worms on RNAi bacteria</t>
  </si>
  <si>
    <t>Screen #2</t>
  </si>
  <si>
    <t>Moderate hit</t>
  </si>
  <si>
    <t>Strong hit</t>
  </si>
  <si>
    <t>GFP scoring: using Leica M205FA fluorescence microscope ~48 AND ~72 hours after placing worms on RNAi bacteria</t>
  </si>
  <si>
    <t>DIC scoring: using Leica M205FA fluorescence microscope ~72 hours after placing worms on RNAi bacteria</t>
  </si>
  <si>
    <t>Weak hit</t>
  </si>
  <si>
    <t>Purple highlight</t>
  </si>
  <si>
    <t>RNAi clone insert had wrong sequence</t>
  </si>
  <si>
    <t>Grey highlight</t>
  </si>
  <si>
    <t>Position in metabolic sublibrary</t>
  </si>
  <si>
    <t>Repeat 1</t>
  </si>
  <si>
    <t>Repeat 2</t>
  </si>
  <si>
    <t>Repeat 3</t>
  </si>
  <si>
    <t>Sequence verification (Y/N)</t>
  </si>
  <si>
    <t>algn-2</t>
  </si>
  <si>
    <t xml:space="preserve">Positive control </t>
  </si>
  <si>
    <t>R12B2.5</t>
  </si>
  <si>
    <t>N (Caenorhabditis elegans YKT6 (yeast v-SNARE) homolog (ykt-6), partial mRNA, 99% identity match)</t>
  </si>
  <si>
    <t>Validation experiment failed technically</t>
  </si>
  <si>
    <t xml:space="preserve">Sequencing check </t>
  </si>
  <si>
    <t>xbp-1 dependence &amp; choline rescue</t>
  </si>
  <si>
    <t>Hit failed repeatedly in either xbp-1 dependence assay or choline rescuce and was removed from list</t>
  </si>
  <si>
    <t>This page contains the legends for each of the following tabs</t>
  </si>
  <si>
    <t>reduced motility, abnormal morphology (extremely wide at some areas of body), cuticle blistering; Almost all dead after 4 days, fewer eggs, L1 able to hatch</t>
  </si>
  <si>
    <t>Clones shaded in blue above were re-tried here:</t>
  </si>
  <si>
    <t>light green highlight</t>
  </si>
  <si>
    <t>deep green highlight</t>
  </si>
  <si>
    <t>green highlight</t>
  </si>
  <si>
    <t>Hits that passed validation but were scored as hits only in two of the three  validation experiments (not in all three)</t>
  </si>
  <si>
    <t>date scored (44 h)</t>
  </si>
  <si>
    <t>date scored (48 h)</t>
  </si>
  <si>
    <t>date scored (46 h)</t>
  </si>
  <si>
    <t>date scored (47 h)</t>
  </si>
  <si>
    <t>comments (changes to protocol, eggs, hatching, color, size) GFP scoring 48 h, light miroscopy scoring 48 h and 72 h after feeding</t>
  </si>
  <si>
    <t>comments (changes to protocol, eggs, hatching, color, size) GFP scoring 47 h and light microscopy scoring 72 h after feeding</t>
  </si>
  <si>
    <t>comments (GFP scoring 72 h after feeding)</t>
  </si>
  <si>
    <t>comments (changes to protocol, eggs, hatching, color, size) GFP scoring 44 h, light microscopy scoring 68 h after feeding</t>
  </si>
  <si>
    <t>comments (changes to protocol, eggs, hatching, color, size) GFP scoring 46 h, light microscopy scoring 82 h after feeding</t>
  </si>
  <si>
    <t>NOT TESTED</t>
  </si>
  <si>
    <t>GFP scoring comments 46 h</t>
  </si>
  <si>
    <t>GFP scoring comments 70 h</t>
  </si>
  <si>
    <t>high 46 h</t>
  </si>
  <si>
    <t>medium 46 h</t>
  </si>
  <si>
    <t>low 46 h</t>
  </si>
  <si>
    <t>high 70 h</t>
  </si>
  <si>
    <t>medium 70 h</t>
  </si>
  <si>
    <t>low 70 h</t>
  </si>
  <si>
    <t>comments (changes to protocol, eggs, hatching, color, size) light miroscopy scoring 70 h</t>
  </si>
  <si>
    <t>GFP scoring comments 47 h</t>
  </si>
  <si>
    <t>high 47 h</t>
  </si>
  <si>
    <t>medium 47 h</t>
  </si>
  <si>
    <t>low 47 h</t>
  </si>
  <si>
    <t>GFP scoring comments 48 h</t>
  </si>
  <si>
    <t>comments (changes to protocol, eggs, hatching, color, size) light miroscopy scoring 74 h</t>
  </si>
  <si>
    <t>high 48 h</t>
  </si>
  <si>
    <t>medium 48 h</t>
  </si>
  <si>
    <t>low 48 h</t>
  </si>
  <si>
    <t>high 74 h</t>
  </si>
  <si>
    <t>medium 74 h</t>
  </si>
  <si>
    <t>low 74 h</t>
  </si>
  <si>
    <r>
      <t xml:space="preserve">GFP scoring comments </t>
    </r>
    <r>
      <rPr>
        <b/>
        <sz val="10"/>
        <rFont val="Arial"/>
        <family val="2"/>
      </rPr>
      <t>70 h</t>
    </r>
  </si>
  <si>
    <r>
      <t xml:space="preserve">GFP scoring comments </t>
    </r>
    <r>
      <rPr>
        <b/>
        <sz val="10"/>
        <rFont val="Arial"/>
        <family val="2"/>
      </rPr>
      <t>74 h</t>
    </r>
  </si>
  <si>
    <t>high 50 h</t>
  </si>
  <si>
    <t>medium 50 h</t>
  </si>
  <si>
    <t>low 50 h</t>
  </si>
  <si>
    <t>Validation experiment 1 (Dec 28-29 2018)</t>
  </si>
  <si>
    <t>Hit 48 h</t>
  </si>
  <si>
    <t>Hit 72 h</t>
  </si>
  <si>
    <t>Hit 44 h</t>
  </si>
  <si>
    <t>Hit 72h</t>
  </si>
  <si>
    <t>Hit 46 h</t>
  </si>
  <si>
    <t>Hit 47 h</t>
  </si>
  <si>
    <t>Hit 70 h</t>
  </si>
  <si>
    <t>Hit 74 h</t>
  </si>
  <si>
    <t>Hit 50 h</t>
  </si>
  <si>
    <t>GFP scoring comments 50 h</t>
  </si>
  <si>
    <t>medium 49 h</t>
  </si>
  <si>
    <t>low 49 h</t>
  </si>
  <si>
    <t>high 49 h</t>
  </si>
  <si>
    <t>Hit 49 h</t>
  </si>
  <si>
    <t>GFP scoring comments 49 h</t>
  </si>
  <si>
    <t>high 72 h</t>
  </si>
  <si>
    <t>medium 72 h</t>
  </si>
  <si>
    <t>low 72 h</t>
  </si>
  <si>
    <t>GFP scoring comments 72 h</t>
  </si>
  <si>
    <t>Validation experiment 3 (Dec 31 2018 - Jan 1 2019)</t>
  </si>
  <si>
    <t>gene function</t>
  </si>
  <si>
    <t>Validation experiment 2 (Dec 29-30 2018)</t>
  </si>
  <si>
    <r>
      <rPr>
        <b/>
        <i/>
        <sz val="10"/>
        <color theme="1"/>
        <rFont val="Arial"/>
        <family val="2"/>
      </rPr>
      <t xml:space="preserve">hsp-4p::gfp </t>
    </r>
    <r>
      <rPr>
        <b/>
        <sz val="10"/>
        <color theme="1"/>
        <rFont val="Arial"/>
        <family val="2"/>
      </rPr>
      <t>48 h</t>
    </r>
  </si>
  <si>
    <r>
      <rPr>
        <b/>
        <i/>
        <sz val="10"/>
        <color rgb="FF000000"/>
        <rFont val="Arial"/>
        <family val="2"/>
      </rPr>
      <t>xbp-1; hsp-4p::gfp</t>
    </r>
    <r>
      <rPr>
        <b/>
        <sz val="10"/>
        <color rgb="FF000000"/>
        <rFont val="Arial"/>
        <family val="2"/>
      </rPr>
      <t xml:space="preserve"> 48 h</t>
    </r>
  </si>
  <si>
    <r>
      <rPr>
        <b/>
        <i/>
        <sz val="10"/>
        <color theme="1"/>
        <rFont val="Arial"/>
        <family val="2"/>
      </rPr>
      <t>hsp-4p::gfp</t>
    </r>
    <r>
      <rPr>
        <b/>
        <sz val="10"/>
        <color theme="1"/>
        <rFont val="Arial"/>
        <family val="2"/>
      </rPr>
      <t xml:space="preserve"> 72 h</t>
    </r>
  </si>
  <si>
    <r>
      <rPr>
        <b/>
        <i/>
        <sz val="10"/>
        <color rgb="FF000000"/>
        <rFont val="Arial"/>
        <family val="2"/>
      </rPr>
      <t>xbp-1; hsp-4p::gfp</t>
    </r>
    <r>
      <rPr>
        <b/>
        <sz val="10"/>
        <color rgb="FF000000"/>
        <rFont val="Arial"/>
        <family val="2"/>
      </rPr>
      <t xml:space="preserve">  72 h</t>
    </r>
  </si>
  <si>
    <t>RNAi  48 h</t>
  </si>
  <si>
    <t>RNAi 48 h + choline</t>
  </si>
  <si>
    <t>RNAi  72 h</t>
  </si>
  <si>
    <t>RNAi 72 h + choline</t>
  </si>
  <si>
    <t>no fluor 48 h</t>
  </si>
  <si>
    <t>no fluor 72 h</t>
  </si>
  <si>
    <t>eggs closer to hatching  fluor, worms strongly fluor</t>
  </si>
  <si>
    <r>
      <rPr>
        <b/>
        <sz val="10"/>
        <color rgb="FFFF0000"/>
        <rFont val="Arial"/>
        <family val="2"/>
      </rPr>
      <t>NOTE REPEAT 2 AND 3</t>
    </r>
    <r>
      <rPr>
        <b/>
        <sz val="10"/>
        <color theme="1"/>
        <rFont val="Arial"/>
        <family val="2"/>
      </rPr>
      <t>: 1. from 9G4 onwards done in 6 well plates (comparison more difficult). fluoresence intensity appear weaker in 6 well (less crowded) than 12 well at same magnification. Some weaker hits did not show in 6 well. 2. Mother body epifluorescence interfered with quantitation, just categorize intensity of hits</t>
    </r>
  </si>
  <si>
    <r>
      <t xml:space="preserve">Table S2. RNAi screen genes in </t>
    </r>
    <r>
      <rPr>
        <b/>
        <i/>
        <sz val="14"/>
        <color theme="1"/>
        <rFont val="Arial"/>
        <family val="2"/>
      </rPr>
      <t>C. elega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Calibri"/>
      <family val="2"/>
      <charset val="134"/>
      <scheme val="minor"/>
    </font>
    <font>
      <sz val="11"/>
      <color theme="1"/>
      <name val="Calibri"/>
      <family val="2"/>
      <scheme val="minor"/>
    </font>
    <font>
      <sz val="9"/>
      <name val="Calibri"/>
      <family val="2"/>
      <charset val="134"/>
      <scheme val="minor"/>
    </font>
    <font>
      <sz val="9"/>
      <name val="Calibri"/>
      <family val="3"/>
      <charset val="134"/>
      <scheme val="minor"/>
    </font>
    <font>
      <u/>
      <sz val="11"/>
      <color theme="10"/>
      <name val="Calibri"/>
      <family val="2"/>
      <scheme val="minor"/>
    </font>
    <font>
      <sz val="11"/>
      <color theme="5"/>
      <name val="Calibri"/>
      <family val="2"/>
      <scheme val="minor"/>
    </font>
    <font>
      <sz val="11"/>
      <name val="Arial"/>
      <family val="2"/>
    </font>
    <font>
      <b/>
      <sz val="10"/>
      <color theme="1"/>
      <name val="Arial"/>
      <family val="2"/>
    </font>
    <font>
      <sz val="10"/>
      <color theme="1"/>
      <name val="Arial"/>
      <family val="2"/>
    </font>
    <font>
      <sz val="10"/>
      <color indexed="12"/>
      <name val="Arial"/>
      <family val="2"/>
    </font>
    <font>
      <sz val="10"/>
      <color indexed="53"/>
      <name val="Arial"/>
      <family val="2"/>
    </font>
    <font>
      <sz val="10"/>
      <color indexed="10"/>
      <name val="Arial"/>
      <family val="2"/>
    </font>
    <font>
      <sz val="10"/>
      <color rgb="FFFF0000"/>
      <name val="Arial"/>
      <family val="2"/>
    </font>
    <font>
      <sz val="10"/>
      <name val="Arial"/>
      <family val="2"/>
    </font>
    <font>
      <sz val="14"/>
      <color theme="1"/>
      <name val="Arial"/>
      <family val="2"/>
    </font>
    <font>
      <sz val="10"/>
      <color theme="5"/>
      <name val="Arial"/>
      <family val="2"/>
    </font>
    <font>
      <sz val="10"/>
      <color rgb="FF1E0DFB"/>
      <name val="Arial"/>
      <family val="2"/>
    </font>
    <font>
      <b/>
      <sz val="10"/>
      <name val="Arial"/>
      <family val="2"/>
    </font>
    <font>
      <b/>
      <sz val="10"/>
      <color rgb="FFFF0000"/>
      <name val="Arial"/>
      <family val="2"/>
    </font>
    <font>
      <b/>
      <sz val="14"/>
      <color theme="1"/>
      <name val="Arial"/>
      <family val="2"/>
    </font>
    <font>
      <sz val="10"/>
      <color rgb="FF222222"/>
      <name val="Arial"/>
      <family val="2"/>
    </font>
    <font>
      <b/>
      <sz val="10"/>
      <color rgb="FF000000"/>
      <name val="Arial"/>
      <family val="2"/>
    </font>
    <font>
      <b/>
      <i/>
      <sz val="10"/>
      <color theme="1"/>
      <name val="Arial"/>
      <family val="2"/>
    </font>
    <font>
      <b/>
      <i/>
      <sz val="10"/>
      <color rgb="FF000000"/>
      <name val="Arial"/>
      <family val="2"/>
    </font>
    <font>
      <sz val="10"/>
      <color rgb="FFFFFF00"/>
      <name val="Arial"/>
      <family val="2"/>
    </font>
    <font>
      <b/>
      <i/>
      <sz val="14"/>
      <color theme="1"/>
      <name val="Arial"/>
      <family val="2"/>
    </font>
  </fonts>
  <fills count="12">
    <fill>
      <patternFill patternType="none"/>
    </fill>
    <fill>
      <patternFill patternType="gray125"/>
    </fill>
    <fill>
      <patternFill patternType="solid">
        <fgColor indexed="9"/>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rgb="FFD6AEFE"/>
        <bgColor indexed="64"/>
      </patternFill>
    </fill>
    <fill>
      <patternFill patternType="solid">
        <fgColor theme="6"/>
        <bgColor indexed="64"/>
      </patternFill>
    </fill>
    <fill>
      <patternFill patternType="solid">
        <fgColor theme="2" tint="-9.9978637043366805E-2"/>
        <bgColor indexed="64"/>
      </patternFill>
    </fill>
    <fill>
      <patternFill patternType="solid">
        <fgColor rgb="FF1D8A45"/>
        <bgColor indexed="64"/>
      </patternFill>
    </fill>
    <fill>
      <patternFill patternType="solid">
        <fgColor rgb="FF7AC68A"/>
        <bgColor indexed="64"/>
      </patternFill>
    </fill>
    <fill>
      <patternFill patternType="solid">
        <fgColor rgb="FFCAE8D0"/>
        <bgColor indexed="64"/>
      </patternFill>
    </fill>
    <fill>
      <patternFill patternType="solid">
        <fgColor theme="0" tint="-0.249977111117893"/>
        <bgColor indexed="64"/>
      </patternFill>
    </fill>
  </fills>
  <borders count="5">
    <border>
      <left/>
      <right/>
      <top/>
      <bottom/>
      <diagonal/>
    </border>
    <border>
      <left/>
      <right/>
      <top style="slantDashDot">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6">
    <xf numFmtId="0" fontId="0" fillId="0" borderId="0">
      <alignment vertical="center"/>
    </xf>
    <xf numFmtId="0" fontId="1" fillId="0" borderId="0"/>
    <xf numFmtId="0" fontId="1" fillId="0" borderId="0"/>
    <xf numFmtId="0" fontId="4" fillId="0" borderId="0" applyNumberFormat="0" applyFill="0" applyBorder="0" applyAlignment="0" applyProtection="0">
      <alignment vertical="center"/>
    </xf>
    <xf numFmtId="0" fontId="6" fillId="0" borderId="0"/>
    <xf numFmtId="0" fontId="6" fillId="0" borderId="0"/>
  </cellStyleXfs>
  <cellXfs count="180">
    <xf numFmtId="0" fontId="0" fillId="0" borderId="0" xfId="0">
      <alignment vertical="center"/>
    </xf>
    <xf numFmtId="0" fontId="7" fillId="0" borderId="0" xfId="0" applyFont="1" applyBorder="1" applyAlignment="1">
      <alignment horizontal="center" vertical="center" wrapText="1"/>
    </xf>
    <xf numFmtId="0" fontId="8" fillId="0" borderId="0" xfId="0" applyFont="1" applyBorder="1" applyAlignment="1">
      <alignment vertical="center" wrapText="1"/>
    </xf>
    <xf numFmtId="0" fontId="8" fillId="0" borderId="0" xfId="0" applyFont="1" applyBorder="1" applyAlignment="1">
      <alignment vertical="center"/>
    </xf>
    <xf numFmtId="0" fontId="8" fillId="0" borderId="0" xfId="0" applyFont="1" applyBorder="1" applyAlignment="1">
      <alignment horizontal="left" vertical="center"/>
    </xf>
    <xf numFmtId="0" fontId="8" fillId="0" borderId="0" xfId="0" applyFont="1" applyBorder="1" applyAlignment="1">
      <alignment horizontal="center" vertical="center"/>
    </xf>
    <xf numFmtId="0" fontId="9" fillId="0" borderId="0" xfId="1" applyFont="1" applyBorder="1" applyAlignment="1">
      <alignment horizontal="left" vertical="center"/>
    </xf>
    <xf numFmtId="0" fontId="9" fillId="0" borderId="0" xfId="2" applyFont="1" applyBorder="1" applyAlignment="1">
      <alignment horizontal="left" vertical="center"/>
    </xf>
    <xf numFmtId="0" fontId="10" fillId="0" borderId="0" xfId="1" applyFont="1" applyBorder="1" applyAlignment="1">
      <alignment horizontal="left" vertical="center"/>
    </xf>
    <xf numFmtId="0" fontId="10" fillId="0" borderId="0" xfId="0" applyFont="1" applyBorder="1" applyAlignment="1">
      <alignment horizontal="left" vertical="center"/>
    </xf>
    <xf numFmtId="0" fontId="11" fillId="0" borderId="0" xfId="0" applyFont="1" applyBorder="1" applyAlignment="1">
      <alignment horizontal="left" vertical="center"/>
    </xf>
    <xf numFmtId="0" fontId="8" fillId="0" borderId="0" xfId="0" applyFont="1" applyBorder="1" applyAlignment="1">
      <alignment horizontal="left" vertical="center" wrapText="1"/>
    </xf>
    <xf numFmtId="0" fontId="8" fillId="9" borderId="0" xfId="0" applyFont="1" applyFill="1" applyBorder="1" applyAlignment="1">
      <alignment horizontal="center" vertical="center"/>
    </xf>
    <xf numFmtId="0" fontId="11" fillId="0" borderId="0" xfId="0" applyFont="1" applyBorder="1" applyAlignment="1">
      <alignment vertical="center"/>
    </xf>
    <xf numFmtId="0" fontId="7" fillId="0" borderId="0" xfId="0" applyFont="1" applyBorder="1" applyAlignment="1">
      <alignment vertical="center"/>
    </xf>
    <xf numFmtId="0" fontId="7" fillId="0" borderId="0" xfId="0" applyFont="1" applyBorder="1" applyAlignment="1">
      <alignment horizontal="center" vertical="center"/>
    </xf>
    <xf numFmtId="0" fontId="7" fillId="0" borderId="0" xfId="0" applyFont="1" applyBorder="1" applyAlignment="1">
      <alignment vertical="center" wrapText="1"/>
    </xf>
    <xf numFmtId="0" fontId="8" fillId="8" borderId="0" xfId="0" applyFont="1" applyFill="1" applyBorder="1" applyAlignment="1">
      <alignment horizontal="center" vertical="center"/>
    </xf>
    <xf numFmtId="0" fontId="11" fillId="0" borderId="0" xfId="3" applyFont="1" applyBorder="1" applyAlignment="1">
      <alignment vertical="center"/>
    </xf>
    <xf numFmtId="0" fontId="12" fillId="0" borderId="0" xfId="0" applyFont="1" applyBorder="1" applyAlignment="1">
      <alignment horizontal="left" vertical="center"/>
    </xf>
    <xf numFmtId="0" fontId="8" fillId="0" borderId="0" xfId="0" applyFont="1" applyFill="1" applyBorder="1" applyAlignment="1">
      <alignment vertical="center"/>
    </xf>
    <xf numFmtId="0" fontId="11" fillId="0" borderId="0" xfId="0" applyFont="1" applyFill="1" applyBorder="1" applyAlignment="1">
      <alignment horizontal="left" vertical="center"/>
    </xf>
    <xf numFmtId="0" fontId="10" fillId="0" borderId="0" xfId="0" applyFont="1" applyFill="1" applyBorder="1" applyAlignment="1">
      <alignment horizontal="left" vertical="center"/>
    </xf>
    <xf numFmtId="0" fontId="10" fillId="0" borderId="0" xfId="1" applyFont="1" applyFill="1" applyBorder="1" applyAlignment="1">
      <alignment horizontal="left" vertical="center"/>
    </xf>
    <xf numFmtId="0" fontId="11" fillId="0" borderId="0" xfId="3" applyFont="1" applyFill="1" applyBorder="1" applyAlignment="1">
      <alignment vertical="center"/>
    </xf>
    <xf numFmtId="0" fontId="9" fillId="0" borderId="0" xfId="2" applyFont="1" applyFill="1" applyBorder="1" applyAlignment="1">
      <alignment horizontal="left" vertical="center"/>
    </xf>
    <xf numFmtId="0" fontId="9" fillId="0" borderId="0" xfId="1" applyFont="1" applyFill="1" applyBorder="1" applyAlignment="1">
      <alignment horizontal="left" vertical="center"/>
    </xf>
    <xf numFmtId="0" fontId="11" fillId="0" borderId="0" xfId="0" applyFont="1" applyFill="1" applyBorder="1" applyAlignment="1">
      <alignment vertical="center"/>
    </xf>
    <xf numFmtId="0" fontId="8" fillId="0" borderId="0" xfId="0" applyFont="1" applyFill="1" applyBorder="1" applyAlignment="1">
      <alignment horizontal="center" vertical="center"/>
    </xf>
    <xf numFmtId="0" fontId="8" fillId="3" borderId="0" xfId="0" applyFont="1" applyFill="1" applyBorder="1" applyAlignment="1">
      <alignment vertical="center"/>
    </xf>
    <xf numFmtId="0" fontId="11" fillId="2" borderId="0" xfId="0" applyFont="1" applyFill="1" applyBorder="1" applyAlignment="1">
      <alignment horizontal="left" vertical="center"/>
    </xf>
    <xf numFmtId="0" fontId="10" fillId="2" borderId="0" xfId="0" applyFont="1" applyFill="1" applyBorder="1" applyAlignment="1">
      <alignment horizontal="left" vertical="center"/>
    </xf>
    <xf numFmtId="0" fontId="9" fillId="2" borderId="0" xfId="2" applyFont="1" applyFill="1" applyBorder="1" applyAlignment="1">
      <alignment horizontal="left" vertical="center"/>
    </xf>
    <xf numFmtId="0" fontId="11" fillId="2" borderId="0" xfId="0" applyFont="1" applyFill="1" applyBorder="1" applyAlignment="1">
      <alignment vertical="center"/>
    </xf>
    <xf numFmtId="0" fontId="10" fillId="2" borderId="0" xfId="1" applyFont="1" applyFill="1" applyBorder="1" applyAlignment="1">
      <alignment horizontal="left" vertical="center"/>
    </xf>
    <xf numFmtId="0" fontId="11" fillId="2" borderId="0" xfId="3" applyFont="1" applyFill="1" applyBorder="1" applyAlignment="1">
      <alignment vertical="center"/>
    </xf>
    <xf numFmtId="0" fontId="11" fillId="3" borderId="0" xfId="0" applyFont="1" applyFill="1" applyBorder="1" applyAlignment="1">
      <alignment vertical="center"/>
    </xf>
    <xf numFmtId="0" fontId="11" fillId="3" borderId="0" xfId="0" applyFont="1" applyFill="1" applyBorder="1" applyAlignment="1">
      <alignment horizontal="left" vertical="center"/>
    </xf>
    <xf numFmtId="0" fontId="12" fillId="0" borderId="0" xfId="0" applyFont="1" applyBorder="1" applyAlignment="1">
      <alignment vertical="center" wrapText="1"/>
    </xf>
    <xf numFmtId="0" fontId="11" fillId="0" borderId="0" xfId="3" applyFont="1" applyFill="1" applyBorder="1" applyAlignment="1">
      <alignment horizontal="left" vertical="center"/>
    </xf>
    <xf numFmtId="0" fontId="12" fillId="0" borderId="0" xfId="0" applyFont="1" applyFill="1" applyBorder="1" applyAlignment="1">
      <alignment horizontal="left" vertical="center"/>
    </xf>
    <xf numFmtId="0" fontId="9" fillId="0" borderId="0" xfId="1" applyFont="1" applyFill="1" applyBorder="1" applyAlignment="1">
      <alignment horizontal="left" vertical="center" wrapText="1"/>
    </xf>
    <xf numFmtId="0" fontId="8" fillId="3" borderId="0" xfId="0" applyFont="1" applyFill="1" applyBorder="1" applyAlignment="1">
      <alignment horizontal="center" vertical="center"/>
    </xf>
    <xf numFmtId="0" fontId="13" fillId="0" borderId="0" xfId="0" applyFont="1" applyBorder="1" applyAlignment="1">
      <alignment horizontal="left" vertical="center"/>
    </xf>
    <xf numFmtId="0" fontId="13" fillId="9" borderId="0" xfId="0" applyFont="1" applyFill="1" applyBorder="1" applyAlignment="1">
      <alignment horizontal="center" vertical="center"/>
    </xf>
    <xf numFmtId="0" fontId="7" fillId="0" borderId="0" xfId="0" applyFont="1">
      <alignment vertical="center"/>
    </xf>
    <xf numFmtId="0" fontId="8" fillId="0" borderId="0" xfId="0" applyFont="1">
      <alignment vertical="center"/>
    </xf>
    <xf numFmtId="0" fontId="7" fillId="0" borderId="1" xfId="0" applyFont="1" applyBorder="1">
      <alignment vertical="center"/>
    </xf>
    <xf numFmtId="0" fontId="8" fillId="0" borderId="1" xfId="0" applyFont="1" applyBorder="1">
      <alignment vertical="center"/>
    </xf>
    <xf numFmtId="0" fontId="8" fillId="9" borderId="0" xfId="0" applyFont="1" applyFill="1" applyAlignment="1"/>
    <xf numFmtId="0" fontId="8" fillId="0" borderId="0" xfId="0" applyFont="1" applyAlignment="1"/>
    <xf numFmtId="0" fontId="8" fillId="8" borderId="0" xfId="0" applyFont="1" applyFill="1" applyAlignment="1"/>
    <xf numFmtId="0" fontId="12" fillId="0" borderId="0" xfId="0" applyFont="1" applyAlignment="1"/>
    <xf numFmtId="0" fontId="15" fillId="0" borderId="0" xfId="0" applyFont="1" applyAlignment="1"/>
    <xf numFmtId="0" fontId="16" fillId="0" borderId="0" xfId="0" applyFont="1" applyAlignment="1"/>
    <xf numFmtId="0" fontId="8" fillId="3" borderId="0" xfId="0" applyFont="1" applyFill="1" applyAlignment="1"/>
    <xf numFmtId="0" fontId="8" fillId="10" borderId="0" xfId="0" applyFont="1" applyFill="1" applyAlignment="1"/>
    <xf numFmtId="0" fontId="8" fillId="5" borderId="0" xfId="0" applyFont="1" applyFill="1">
      <alignment vertical="center"/>
    </xf>
    <xf numFmtId="0" fontId="8" fillId="7" borderId="0" xfId="0" applyFont="1" applyFill="1">
      <alignment vertical="center"/>
    </xf>
    <xf numFmtId="0" fontId="8" fillId="6" borderId="0" xfId="0" applyFont="1" applyFill="1" applyAlignment="1"/>
    <xf numFmtId="0" fontId="7" fillId="0" borderId="2" xfId="0" applyFont="1" applyBorder="1" applyAlignment="1"/>
    <xf numFmtId="0" fontId="7" fillId="0" borderId="2" xfId="1" applyFont="1" applyBorder="1" applyAlignment="1">
      <alignment horizontal="left" vertical="center"/>
    </xf>
    <xf numFmtId="0" fontId="7" fillId="0" borderId="2" xfId="0" applyFont="1" applyBorder="1" applyAlignment="1">
      <alignment horizontal="left"/>
    </xf>
    <xf numFmtId="0" fontId="8" fillId="0" borderId="2" xfId="0" applyFont="1" applyBorder="1" applyAlignment="1">
      <alignment vertical="center"/>
    </xf>
    <xf numFmtId="0" fontId="8" fillId="0" borderId="2" xfId="0" applyFont="1" applyBorder="1" applyAlignment="1">
      <alignment horizontal="left"/>
    </xf>
    <xf numFmtId="0" fontId="8" fillId="0" borderId="2" xfId="0" applyFont="1" applyBorder="1" applyAlignment="1"/>
    <xf numFmtId="0" fontId="9" fillId="2" borderId="2" xfId="2" applyFont="1" applyFill="1" applyBorder="1" applyAlignment="1">
      <alignment horizontal="left" vertical="center"/>
    </xf>
    <xf numFmtId="0" fontId="9" fillId="0" borderId="2" xfId="1" applyFont="1" applyBorder="1" applyAlignment="1">
      <alignment horizontal="left" vertical="center"/>
    </xf>
    <xf numFmtId="0" fontId="13" fillId="0" borderId="2" xfId="4" applyFont="1" applyBorder="1" applyAlignment="1">
      <alignment horizontal="left"/>
    </xf>
    <xf numFmtId="0" fontId="13" fillId="0" borderId="2" xfId="4" applyFont="1" applyBorder="1"/>
    <xf numFmtId="0" fontId="15" fillId="2" borderId="2" xfId="0" applyFont="1" applyFill="1" applyBorder="1" applyAlignment="1">
      <alignment horizontal="left" vertical="center"/>
    </xf>
    <xf numFmtId="0" fontId="10" fillId="0" borderId="2" xfId="1" applyFont="1" applyBorder="1" applyAlignment="1">
      <alignment horizontal="left" vertical="center"/>
    </xf>
    <xf numFmtId="0" fontId="11" fillId="2" borderId="2" xfId="0" applyFont="1" applyFill="1" applyBorder="1" applyAlignment="1">
      <alignment horizontal="left" vertical="center"/>
    </xf>
    <xf numFmtId="0" fontId="11" fillId="0" borderId="2" xfId="0" applyFont="1" applyBorder="1" applyAlignment="1">
      <alignment horizontal="left" vertical="center"/>
    </xf>
    <xf numFmtId="0" fontId="10" fillId="2" borderId="2" xfId="0" applyFont="1" applyFill="1" applyBorder="1" applyAlignment="1">
      <alignment horizontal="left" vertical="center"/>
    </xf>
    <xf numFmtId="0" fontId="11" fillId="2" borderId="2" xfId="0" applyFont="1" applyFill="1" applyBorder="1" applyAlignment="1"/>
    <xf numFmtId="0" fontId="13" fillId="0" borderId="2" xfId="5" applyFont="1" applyBorder="1" applyAlignment="1">
      <alignment horizontal="left"/>
    </xf>
    <xf numFmtId="0" fontId="13" fillId="0" borderId="2" xfId="5" applyFont="1" applyBorder="1"/>
    <xf numFmtId="0" fontId="11" fillId="2" borderId="2" xfId="3" applyFont="1" applyFill="1" applyBorder="1" applyAlignment="1"/>
    <xf numFmtId="0" fontId="8" fillId="6" borderId="2" xfId="0" applyFont="1" applyFill="1" applyBorder="1" applyAlignment="1">
      <alignment vertical="center"/>
    </xf>
    <xf numFmtId="0" fontId="8" fillId="6" borderId="2" xfId="0" applyFont="1" applyFill="1" applyBorder="1" applyAlignment="1">
      <alignment horizontal="left"/>
    </xf>
    <xf numFmtId="0" fontId="8" fillId="6" borderId="2" xfId="0" applyFont="1" applyFill="1" applyBorder="1" applyAlignment="1"/>
    <xf numFmtId="0" fontId="9" fillId="0" borderId="2" xfId="1" applyFont="1" applyFill="1" applyBorder="1" applyAlignment="1">
      <alignment horizontal="left" vertical="center"/>
    </xf>
    <xf numFmtId="0" fontId="12" fillId="2" borderId="2" xfId="0" applyFont="1" applyFill="1" applyBorder="1" applyAlignment="1">
      <alignment horizontal="left" vertical="center"/>
    </xf>
    <xf numFmtId="0" fontId="12" fillId="0" borderId="2" xfId="0" applyFont="1" applyBorder="1" applyAlignment="1">
      <alignment horizontal="left" vertical="center"/>
    </xf>
    <xf numFmtId="0" fontId="11" fillId="0" borderId="2" xfId="0" applyFont="1" applyBorder="1" applyAlignment="1">
      <alignment horizontal="left"/>
    </xf>
    <xf numFmtId="0" fontId="10" fillId="2" borderId="2" xfId="1" applyFont="1" applyFill="1" applyBorder="1" applyAlignment="1">
      <alignment horizontal="left" vertical="center"/>
    </xf>
    <xf numFmtId="0" fontId="11" fillId="2" borderId="2" xfId="0" applyFont="1" applyFill="1" applyBorder="1" applyAlignment="1">
      <alignment horizontal="left"/>
    </xf>
    <xf numFmtId="0" fontId="8" fillId="3" borderId="2" xfId="0" applyFont="1" applyFill="1" applyBorder="1" applyAlignment="1">
      <alignment vertical="center"/>
    </xf>
    <xf numFmtId="0" fontId="8" fillId="3" borderId="2" xfId="0" applyFont="1" applyFill="1" applyBorder="1" applyAlignment="1">
      <alignment horizontal="left"/>
    </xf>
    <xf numFmtId="0" fontId="8" fillId="3" borderId="2" xfId="0" applyFont="1" applyFill="1" applyBorder="1" applyAlignment="1"/>
    <xf numFmtId="0" fontId="11" fillId="3" borderId="2" xfId="0" applyFont="1" applyFill="1" applyBorder="1" applyAlignment="1"/>
    <xf numFmtId="0" fontId="11" fillId="3" borderId="2" xfId="0" applyFont="1" applyFill="1" applyBorder="1" applyAlignment="1">
      <alignment horizontal="left"/>
    </xf>
    <xf numFmtId="0" fontId="13" fillId="3" borderId="2" xfId="4" applyFont="1" applyFill="1" applyBorder="1" applyAlignment="1">
      <alignment horizontal="left"/>
    </xf>
    <xf numFmtId="0" fontId="13" fillId="3" borderId="2" xfId="4" applyFont="1" applyFill="1" applyBorder="1"/>
    <xf numFmtId="0" fontId="10" fillId="2" borderId="2" xfId="0" applyFont="1" applyFill="1" applyBorder="1" applyAlignment="1">
      <alignment horizontal="left"/>
    </xf>
    <xf numFmtId="0" fontId="11" fillId="0" borderId="2" xfId="0" applyFont="1" applyFill="1" applyBorder="1" applyAlignment="1">
      <alignment horizontal="left" vertical="center"/>
    </xf>
    <xf numFmtId="0" fontId="11" fillId="0" borderId="2" xfId="3" applyFont="1" applyBorder="1" applyAlignment="1">
      <alignment horizontal="left" vertical="center"/>
    </xf>
    <xf numFmtId="0" fontId="9" fillId="0" borderId="2" xfId="1" applyFont="1" applyBorder="1" applyAlignment="1">
      <alignment horizontal="left" vertical="center" wrapText="1"/>
    </xf>
    <xf numFmtId="0" fontId="8" fillId="0" borderId="3" xfId="0" applyFont="1" applyFill="1" applyBorder="1" applyAlignment="1">
      <alignment horizontal="left"/>
    </xf>
    <xf numFmtId="0" fontId="13" fillId="2" borderId="0" xfId="0" applyFont="1" applyFill="1" applyBorder="1" applyAlignment="1">
      <alignment horizontal="left" vertical="center"/>
    </xf>
    <xf numFmtId="0" fontId="13" fillId="0" borderId="3" xfId="4" applyFont="1" applyFill="1" applyBorder="1" applyAlignment="1">
      <alignment horizontal="left"/>
    </xf>
    <xf numFmtId="0" fontId="13" fillId="0" borderId="3" xfId="4" applyFont="1" applyFill="1" applyBorder="1"/>
    <xf numFmtId="0" fontId="8" fillId="0" borderId="0" xfId="0" applyFont="1" applyBorder="1" applyAlignment="1"/>
    <xf numFmtId="0" fontId="17" fillId="2" borderId="4" xfId="0" applyFont="1" applyFill="1" applyBorder="1" applyAlignment="1">
      <alignment horizontal="left" vertical="center"/>
    </xf>
    <xf numFmtId="0" fontId="9" fillId="0" borderId="4" xfId="1" applyFont="1" applyBorder="1" applyAlignment="1">
      <alignment horizontal="left" vertical="center"/>
    </xf>
    <xf numFmtId="0" fontId="10" fillId="0" borderId="2" xfId="1" applyFont="1" applyFill="1" applyBorder="1" applyAlignment="1">
      <alignment horizontal="left" vertical="center"/>
    </xf>
    <xf numFmtId="0" fontId="8" fillId="0" borderId="0" xfId="0" applyFont="1" applyBorder="1" applyAlignment="1">
      <alignment horizontal="center" vertical="center" wrapText="1"/>
    </xf>
    <xf numFmtId="0" fontId="8" fillId="0" borderId="0" xfId="0" applyFont="1" applyFill="1" applyBorder="1" applyAlignment="1">
      <alignment horizontal="left" vertical="center"/>
    </xf>
    <xf numFmtId="0" fontId="13" fillId="10" borderId="0" xfId="0" applyFont="1" applyFill="1" applyBorder="1" applyAlignment="1">
      <alignment horizontal="center" vertical="center"/>
    </xf>
    <xf numFmtId="0" fontId="8" fillId="10" borderId="0" xfId="0" applyFont="1" applyFill="1" applyBorder="1" applyAlignment="1">
      <alignment horizontal="center" vertical="center"/>
    </xf>
    <xf numFmtId="0" fontId="8" fillId="0" borderId="0" xfId="0" applyFont="1" applyFill="1" applyBorder="1" applyAlignment="1">
      <alignment horizontal="left" vertical="center" wrapText="1"/>
    </xf>
    <xf numFmtId="0" fontId="12" fillId="2" borderId="0" xfId="0" applyFont="1" applyFill="1" applyBorder="1" applyAlignment="1">
      <alignment horizontal="left" vertical="center"/>
    </xf>
    <xf numFmtId="0" fontId="8" fillId="3" borderId="0" xfId="0" applyFont="1" applyFill="1" applyBorder="1" applyAlignment="1">
      <alignment horizontal="left" vertical="center"/>
    </xf>
    <xf numFmtId="0" fontId="18" fillId="0" borderId="0" xfId="0" applyFont="1" applyBorder="1" applyAlignment="1">
      <alignment horizontal="left" vertical="center"/>
    </xf>
    <xf numFmtId="0" fontId="13" fillId="8" borderId="0" xfId="0" applyFont="1" applyFill="1" applyBorder="1" applyAlignment="1">
      <alignment horizontal="center" vertical="center"/>
    </xf>
    <xf numFmtId="0" fontId="13" fillId="0" borderId="0" xfId="0" applyFont="1" applyFill="1" applyBorder="1" applyAlignment="1">
      <alignment horizontal="left" vertical="center"/>
    </xf>
    <xf numFmtId="0" fontId="8" fillId="0" borderId="0" xfId="0" applyFont="1" applyBorder="1">
      <alignment vertical="center"/>
    </xf>
    <xf numFmtId="0" fontId="7" fillId="0" borderId="0" xfId="0" applyFont="1" applyBorder="1" applyAlignment="1">
      <alignment horizontal="left"/>
    </xf>
    <xf numFmtId="0" fontId="7" fillId="0" borderId="0" xfId="0" applyFont="1" applyBorder="1" applyAlignment="1">
      <alignment horizontal="left" vertical="center"/>
    </xf>
    <xf numFmtId="0" fontId="8" fillId="0" borderId="0" xfId="0" applyFont="1" applyBorder="1" applyAlignment="1">
      <alignment horizontal="left"/>
    </xf>
    <xf numFmtId="0" fontId="8" fillId="0" borderId="0" xfId="0" applyFont="1" applyFill="1" applyBorder="1">
      <alignment vertical="center"/>
    </xf>
    <xf numFmtId="0" fontId="8" fillId="10" borderId="0" xfId="0" applyFont="1" applyFill="1" applyBorder="1" applyAlignment="1">
      <alignment horizontal="left" vertical="center"/>
    </xf>
    <xf numFmtId="0" fontId="8" fillId="10" borderId="0" xfId="0" applyFont="1" applyFill="1" applyBorder="1" applyAlignment="1">
      <alignment horizontal="left"/>
    </xf>
    <xf numFmtId="0" fontId="8" fillId="0" borderId="0" xfId="0" applyFont="1" applyFill="1" applyBorder="1" applyAlignment="1">
      <alignment horizontal="left"/>
    </xf>
    <xf numFmtId="0" fontId="8" fillId="9" borderId="0" xfId="0" applyFont="1" applyFill="1" applyBorder="1" applyAlignment="1">
      <alignment horizontal="left" vertical="center"/>
    </xf>
    <xf numFmtId="0" fontId="8" fillId="9" borderId="0" xfId="0" applyFont="1" applyFill="1" applyBorder="1" applyAlignment="1">
      <alignment horizontal="left"/>
    </xf>
    <xf numFmtId="0" fontId="8" fillId="8" borderId="0" xfId="0" applyFont="1" applyFill="1" applyBorder="1" applyAlignment="1">
      <alignment horizontal="left" vertical="center"/>
    </xf>
    <xf numFmtId="0" fontId="8" fillId="8" borderId="0" xfId="0" applyFont="1" applyFill="1" applyBorder="1" applyAlignment="1">
      <alignment horizontal="left"/>
    </xf>
    <xf numFmtId="0" fontId="8" fillId="0" borderId="0" xfId="0" applyFont="1" applyFill="1" applyBorder="1" applyAlignment="1"/>
    <xf numFmtId="0" fontId="11" fillId="0" borderId="0" xfId="0" applyFont="1" applyFill="1" applyBorder="1" applyAlignment="1">
      <alignment horizontal="left"/>
    </xf>
    <xf numFmtId="0" fontId="8" fillId="4" borderId="0" xfId="0" applyFont="1" applyFill="1" applyBorder="1" applyAlignment="1">
      <alignment horizontal="left" vertical="center"/>
    </xf>
    <xf numFmtId="0" fontId="8" fillId="4" borderId="0" xfId="0" applyFont="1" applyFill="1" applyBorder="1">
      <alignment vertical="center"/>
    </xf>
    <xf numFmtId="0" fontId="11" fillId="0" borderId="0" xfId="0" applyFont="1" applyFill="1" applyBorder="1" applyAlignment="1"/>
    <xf numFmtId="0" fontId="7" fillId="0" borderId="0" xfId="0" applyFont="1" applyBorder="1" applyAlignment="1">
      <alignment horizontal="left" wrapText="1"/>
    </xf>
    <xf numFmtId="0" fontId="7" fillId="0" borderId="0" xfId="0" applyFont="1" applyBorder="1" applyAlignment="1">
      <alignment horizontal="left" vertical="center" wrapText="1"/>
    </xf>
    <xf numFmtId="0" fontId="8" fillId="0" borderId="0" xfId="0" applyFont="1" applyBorder="1" applyAlignment="1">
      <alignment horizontal="center"/>
    </xf>
    <xf numFmtId="0" fontId="8" fillId="4" borderId="0"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0" xfId="0" applyFont="1" applyFill="1" applyBorder="1" applyAlignment="1">
      <alignment vertical="center"/>
    </xf>
    <xf numFmtId="0" fontId="8" fillId="10" borderId="0" xfId="0" applyFont="1" applyFill="1" applyBorder="1" applyAlignment="1">
      <alignment horizontal="center"/>
    </xf>
    <xf numFmtId="0" fontId="8" fillId="9" borderId="0" xfId="0" applyFont="1" applyFill="1" applyBorder="1" applyAlignment="1">
      <alignment horizontal="center"/>
    </xf>
    <xf numFmtId="0" fontId="8" fillId="4" borderId="0" xfId="0" applyFont="1" applyFill="1" applyBorder="1" applyAlignment="1">
      <alignment horizontal="center"/>
    </xf>
    <xf numFmtId="0" fontId="7" fillId="0" borderId="0" xfId="0" applyFont="1" applyFill="1" applyBorder="1" applyAlignment="1">
      <alignment vertical="center" wrapText="1"/>
    </xf>
    <xf numFmtId="0" fontId="8" fillId="4" borderId="0" xfId="0" applyFont="1" applyFill="1" applyBorder="1" applyAlignment="1">
      <alignment vertical="center" wrapText="1"/>
    </xf>
    <xf numFmtId="0" fontId="7" fillId="0" borderId="0" xfId="0" applyFont="1" applyFill="1" applyBorder="1" applyAlignment="1">
      <alignment horizontal="center" vertical="center" wrapText="1"/>
    </xf>
    <xf numFmtId="0" fontId="8" fillId="8" borderId="0" xfId="0" applyFont="1" applyFill="1" applyBorder="1" applyAlignment="1">
      <alignment horizontal="center"/>
    </xf>
    <xf numFmtId="0" fontId="8" fillId="0" borderId="0" xfId="0" applyFont="1" applyFill="1" applyBorder="1" applyAlignment="1">
      <alignment vertical="center" wrapText="1"/>
    </xf>
    <xf numFmtId="0" fontId="19" fillId="0" borderId="0" xfId="0" applyFont="1" applyFill="1" applyBorder="1" applyAlignment="1">
      <alignment vertical="center"/>
    </xf>
    <xf numFmtId="0" fontId="8" fillId="4" borderId="0" xfId="0" applyFont="1" applyFill="1" applyBorder="1" applyAlignment="1">
      <alignment horizontal="left" vertical="center" wrapText="1"/>
    </xf>
    <xf numFmtId="0" fontId="8" fillId="0" borderId="0" xfId="0" applyFont="1" applyFill="1" applyBorder="1" applyAlignment="1">
      <alignment horizontal="center"/>
    </xf>
    <xf numFmtId="0" fontId="7" fillId="0" borderId="0" xfId="0" applyFont="1" applyBorder="1" applyAlignment="1">
      <alignment wrapText="1"/>
    </xf>
    <xf numFmtId="0" fontId="8" fillId="5" borderId="0" xfId="0" applyFont="1" applyFill="1" applyBorder="1" applyAlignment="1">
      <alignment horizontal="left" vertical="center"/>
    </xf>
    <xf numFmtId="0" fontId="20" fillId="0" borderId="0" xfId="0" applyFont="1" applyBorder="1">
      <alignment vertical="center"/>
    </xf>
    <xf numFmtId="0" fontId="8" fillId="5" borderId="0" xfId="0" applyFont="1" applyFill="1" applyBorder="1">
      <alignment vertical="center"/>
    </xf>
    <xf numFmtId="0" fontId="8" fillId="7" borderId="0" xfId="0" applyFont="1" applyFill="1" applyBorder="1" applyAlignment="1"/>
    <xf numFmtId="0" fontId="8" fillId="7" borderId="0" xfId="0" applyFont="1" applyFill="1" applyBorder="1" applyAlignment="1">
      <alignment horizontal="left"/>
    </xf>
    <xf numFmtId="0" fontId="10" fillId="5" borderId="0" xfId="0" applyFont="1" applyFill="1" applyBorder="1" applyAlignment="1">
      <alignment horizontal="left" vertical="center"/>
    </xf>
    <xf numFmtId="0" fontId="10" fillId="5" borderId="0" xfId="1" applyFont="1" applyFill="1" applyBorder="1" applyAlignment="1">
      <alignment horizontal="left" vertical="center"/>
    </xf>
    <xf numFmtId="0" fontId="9" fillId="0" borderId="0" xfId="1" applyFont="1" applyBorder="1" applyAlignment="1">
      <alignment horizontal="left" vertical="center" wrapText="1"/>
    </xf>
    <xf numFmtId="0" fontId="20" fillId="0" borderId="0" xfId="0" applyFont="1" applyBorder="1" applyAlignment="1">
      <alignment vertical="center" wrapText="1"/>
    </xf>
    <xf numFmtId="0" fontId="8" fillId="7" borderId="0" xfId="0" applyFont="1" applyFill="1" applyBorder="1" applyAlignment="1">
      <alignment horizontal="left" wrapText="1"/>
    </xf>
    <xf numFmtId="0" fontId="8" fillId="0" borderId="0" xfId="0" applyFont="1" applyBorder="1" applyAlignment="1">
      <alignment horizontal="left" wrapText="1"/>
    </xf>
    <xf numFmtId="0" fontId="8" fillId="7" borderId="0" xfId="0" applyFont="1" applyFill="1" applyBorder="1" applyAlignment="1">
      <alignment horizontal="left" vertical="center"/>
    </xf>
    <xf numFmtId="0" fontId="12" fillId="8" borderId="0" xfId="0" applyFont="1" applyFill="1" applyBorder="1" applyAlignment="1">
      <alignment horizontal="left" vertical="center"/>
    </xf>
    <xf numFmtId="0" fontId="8" fillId="10" borderId="0" xfId="0" applyFont="1" applyFill="1" applyBorder="1">
      <alignment vertical="center"/>
    </xf>
    <xf numFmtId="0" fontId="21" fillId="0" borderId="0" xfId="0" applyFont="1" applyBorder="1" applyAlignment="1">
      <alignment horizontal="center" vertical="center"/>
    </xf>
    <xf numFmtId="0" fontId="13" fillId="0" borderId="0" xfId="0" applyFont="1" applyFill="1" applyBorder="1" applyAlignment="1">
      <alignment horizontal="center" vertical="center"/>
    </xf>
    <xf numFmtId="0" fontId="8" fillId="10" borderId="0" xfId="0" applyFont="1" applyFill="1" applyBorder="1" applyAlignment="1">
      <alignment horizontal="left" vertical="center" wrapText="1"/>
    </xf>
    <xf numFmtId="0" fontId="8" fillId="9" borderId="0" xfId="0" applyFont="1" applyFill="1" applyBorder="1" applyAlignment="1">
      <alignment horizontal="left" vertical="center" wrapText="1"/>
    </xf>
    <xf numFmtId="0" fontId="8" fillId="8" borderId="0" xfId="0" applyFont="1" applyFill="1" applyBorder="1" applyAlignment="1">
      <alignment horizontal="left" vertical="center" wrapText="1"/>
    </xf>
    <xf numFmtId="0" fontId="24" fillId="10" borderId="0" xfId="0" applyFont="1" applyFill="1" applyBorder="1" applyAlignment="1">
      <alignment horizontal="left" vertical="center"/>
    </xf>
    <xf numFmtId="0" fontId="14" fillId="0" borderId="0" xfId="0" applyFont="1" applyBorder="1" applyAlignment="1">
      <alignment horizontal="center" vertical="center" textRotation="90"/>
    </xf>
    <xf numFmtId="0" fontId="8" fillId="9" borderId="0" xfId="0" applyFont="1" applyFill="1" applyBorder="1" applyAlignment="1">
      <alignment horizontal="center" vertical="center"/>
    </xf>
    <xf numFmtId="0" fontId="19" fillId="0" borderId="0" xfId="0" applyFont="1" applyFill="1" applyBorder="1" applyAlignment="1">
      <alignment horizontal="center" vertical="center"/>
    </xf>
    <xf numFmtId="0" fontId="19" fillId="0" borderId="0" xfId="0" applyFont="1" applyBorder="1" applyAlignment="1">
      <alignment horizontal="center" vertical="top" wrapText="1"/>
    </xf>
    <xf numFmtId="0" fontId="7" fillId="11" borderId="0" xfId="0" applyFont="1" applyFill="1" applyBorder="1" applyAlignment="1">
      <alignment horizontal="center" vertical="center" wrapText="1"/>
    </xf>
    <xf numFmtId="0" fontId="7" fillId="0" borderId="0" xfId="0" applyFont="1" applyBorder="1" applyAlignment="1">
      <alignment horizontal="center" vertical="center"/>
    </xf>
    <xf numFmtId="0" fontId="7" fillId="0" borderId="0" xfId="0" applyFont="1" applyBorder="1" applyAlignment="1">
      <alignment horizontal="center" vertical="center" wrapText="1"/>
    </xf>
    <xf numFmtId="0" fontId="19" fillId="0" borderId="0" xfId="0" applyFont="1">
      <alignment vertical="center"/>
    </xf>
  </cellXfs>
  <cellStyles count="6">
    <cellStyle name="Hyperlink 2 2" xfId="3" xr:uid="{00000000-0005-0000-0000-000000000000}"/>
    <cellStyle name="Normal" xfId="0" builtinId="0"/>
    <cellStyle name="Normal 10" xfId="4" xr:uid="{00000000-0005-0000-0000-000002000000}"/>
    <cellStyle name="Normal 2" xfId="1" xr:uid="{00000000-0005-0000-0000-000003000000}"/>
    <cellStyle name="Normal 2 2" xfId="2" xr:uid="{00000000-0005-0000-0000-000004000000}"/>
    <cellStyle name="Normal 3" xfId="5" xr:uid="{00000000-0005-0000-0000-000005000000}"/>
  </cellStyles>
  <dxfs count="174">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
      <fill>
        <patternFill>
          <bgColor rgb="FF92D050"/>
        </patternFill>
      </fill>
    </dxf>
    <dxf>
      <fill>
        <patternFill>
          <bgColor theme="9" tint="0.59996337778862885"/>
        </patternFill>
      </fill>
    </dxf>
  </dxfs>
  <tableStyles count="0" defaultTableStyle="TableStyleMedium2" defaultPivotStyle="PivotStyleLight16"/>
  <colors>
    <mruColors>
      <color rgb="FF1D8A45"/>
      <color rgb="FF7AC68A"/>
      <color rgb="FFCAE8D0"/>
      <color rgb="FFD6AEFE"/>
      <color rgb="FF1E0DFB"/>
      <color rgb="FFF0E500"/>
      <color rgb="FFFF99CC"/>
      <color rgb="FFDD7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57"/>
  <sheetViews>
    <sheetView tabSelected="1" zoomScaleNormal="100" workbookViewId="0"/>
  </sheetViews>
  <sheetFormatPr defaultColWidth="8.85546875" defaultRowHeight="12.75"/>
  <cols>
    <col min="1" max="1" width="15.42578125" style="46" customWidth="1"/>
    <col min="2" max="16384" width="8.85546875" style="46"/>
  </cols>
  <sheetData>
    <row r="1" spans="1:15" ht="18.75">
      <c r="A1" s="179" t="s">
        <v>5113</v>
      </c>
    </row>
    <row r="3" spans="1:15">
      <c r="A3" s="45" t="s">
        <v>5035</v>
      </c>
    </row>
    <row r="4" spans="1:15" ht="13.5" thickBot="1"/>
    <row r="5" spans="1:15" s="48" customFormat="1">
      <c r="A5" s="47" t="s">
        <v>4997</v>
      </c>
    </row>
    <row r="6" spans="1:15">
      <c r="A6" s="49" t="s">
        <v>5040</v>
      </c>
      <c r="B6" s="50"/>
      <c r="C6" s="50" t="s">
        <v>5014</v>
      </c>
      <c r="D6" s="50"/>
      <c r="E6" s="50"/>
      <c r="F6" s="50"/>
      <c r="G6" s="50"/>
      <c r="H6" s="50"/>
      <c r="I6" s="50"/>
      <c r="J6" s="50"/>
      <c r="K6" s="50"/>
      <c r="L6" s="50"/>
      <c r="M6" s="50"/>
      <c r="N6" s="50"/>
      <c r="O6" s="50"/>
    </row>
    <row r="7" spans="1:15">
      <c r="A7" s="51" t="s">
        <v>5039</v>
      </c>
      <c r="B7" s="50"/>
      <c r="C7" s="50" t="s">
        <v>5015</v>
      </c>
      <c r="D7" s="50"/>
      <c r="E7" s="50"/>
      <c r="F7" s="50"/>
      <c r="G7" s="50"/>
      <c r="H7" s="50"/>
      <c r="I7" s="50"/>
      <c r="J7" s="50"/>
      <c r="K7" s="50"/>
      <c r="L7" s="50"/>
      <c r="M7" s="50"/>
      <c r="N7" s="50"/>
      <c r="O7" s="50"/>
    </row>
    <row r="8" spans="1:15">
      <c r="A8" s="52" t="s">
        <v>5001</v>
      </c>
      <c r="B8" s="50"/>
      <c r="C8" s="50" t="s">
        <v>5007</v>
      </c>
      <c r="D8" s="50"/>
      <c r="E8" s="50"/>
      <c r="F8" s="50"/>
      <c r="G8" s="50"/>
      <c r="H8" s="50"/>
      <c r="I8" s="50"/>
      <c r="J8" s="50"/>
      <c r="K8" s="50"/>
      <c r="L8" s="50"/>
      <c r="M8" s="50"/>
      <c r="N8" s="50"/>
      <c r="O8" s="50"/>
    </row>
    <row r="9" spans="1:15">
      <c r="A9" s="53" t="s">
        <v>5003</v>
      </c>
      <c r="B9" s="50"/>
      <c r="C9" s="50" t="s">
        <v>5008</v>
      </c>
      <c r="D9" s="50"/>
      <c r="E9" s="50"/>
      <c r="F9" s="50"/>
      <c r="G9" s="50"/>
      <c r="H9" s="50"/>
      <c r="I9" s="50"/>
      <c r="J9" s="50"/>
      <c r="K9" s="50"/>
      <c r="L9" s="50"/>
      <c r="M9" s="50"/>
      <c r="N9" s="50"/>
      <c r="O9" s="50"/>
    </row>
    <row r="10" spans="1:15">
      <c r="A10" s="54" t="s">
        <v>5002</v>
      </c>
      <c r="B10" s="50"/>
      <c r="C10" s="50" t="s">
        <v>5009</v>
      </c>
      <c r="D10" s="50"/>
      <c r="E10" s="50"/>
      <c r="F10" s="50"/>
      <c r="G10" s="50"/>
      <c r="H10" s="50"/>
      <c r="I10" s="50"/>
      <c r="J10" s="50"/>
      <c r="K10" s="50"/>
      <c r="L10" s="50"/>
      <c r="M10" s="50"/>
      <c r="N10" s="50"/>
      <c r="O10" s="50"/>
    </row>
    <row r="11" spans="1:15">
      <c r="A11" s="55" t="s">
        <v>5010</v>
      </c>
      <c r="B11" s="50"/>
      <c r="C11" s="50" t="s">
        <v>5006</v>
      </c>
      <c r="D11" s="50"/>
      <c r="E11" s="50"/>
      <c r="F11" s="50"/>
      <c r="G11" s="50"/>
      <c r="H11" s="50"/>
      <c r="I11" s="50"/>
      <c r="J11" s="50"/>
      <c r="K11" s="50"/>
      <c r="L11" s="50"/>
      <c r="M11" s="50"/>
      <c r="N11" s="50"/>
      <c r="O11" s="50"/>
    </row>
    <row r="12" spans="1:15">
      <c r="A12" s="50"/>
      <c r="B12" s="50"/>
      <c r="C12" s="50"/>
      <c r="D12" s="50"/>
      <c r="E12" s="50"/>
      <c r="F12" s="50"/>
      <c r="G12" s="50"/>
      <c r="H12" s="50"/>
      <c r="I12" s="50"/>
      <c r="J12" s="50"/>
      <c r="K12" s="50"/>
      <c r="L12" s="50"/>
      <c r="M12" s="50"/>
      <c r="N12" s="50"/>
      <c r="O12" s="50"/>
    </row>
    <row r="13" spans="1:15">
      <c r="A13" s="46" t="s">
        <v>5011</v>
      </c>
      <c r="B13" s="50"/>
      <c r="C13" s="50"/>
      <c r="D13" s="50"/>
      <c r="E13" s="50"/>
      <c r="F13" s="50"/>
      <c r="G13" s="50"/>
      <c r="H13" s="50"/>
      <c r="I13" s="50"/>
      <c r="J13" s="50"/>
      <c r="K13" s="50"/>
      <c r="L13" s="50"/>
      <c r="M13" s="50"/>
      <c r="N13" s="50"/>
      <c r="O13" s="50"/>
    </row>
    <row r="14" spans="1:15">
      <c r="A14" s="46" t="s">
        <v>5012</v>
      </c>
      <c r="B14" s="50"/>
      <c r="C14" s="50"/>
      <c r="D14" s="50"/>
      <c r="E14" s="50"/>
      <c r="F14" s="50"/>
      <c r="G14" s="50"/>
      <c r="H14" s="50"/>
      <c r="I14" s="50"/>
      <c r="J14" s="50"/>
      <c r="K14" s="50"/>
      <c r="L14" s="50"/>
      <c r="M14" s="50"/>
      <c r="N14" s="50"/>
      <c r="O14" s="50"/>
    </row>
    <row r="15" spans="1:15" ht="13.5" thickBot="1"/>
    <row r="16" spans="1:15" s="48" customFormat="1">
      <c r="A16" s="47" t="s">
        <v>5013</v>
      </c>
    </row>
    <row r="17" spans="1:8">
      <c r="A17" s="56" t="s">
        <v>5038</v>
      </c>
      <c r="B17" s="50"/>
      <c r="C17" s="50" t="s">
        <v>5018</v>
      </c>
    </row>
    <row r="18" spans="1:8">
      <c r="A18" s="49" t="s">
        <v>5040</v>
      </c>
      <c r="B18" s="50"/>
      <c r="C18" s="50" t="s">
        <v>5014</v>
      </c>
    </row>
    <row r="19" spans="1:8">
      <c r="A19" s="51" t="s">
        <v>5039</v>
      </c>
      <c r="B19" s="50"/>
      <c r="C19" s="50" t="s">
        <v>5015</v>
      </c>
    </row>
    <row r="20" spans="1:8">
      <c r="A20" s="52" t="s">
        <v>5001</v>
      </c>
      <c r="B20" s="50"/>
      <c r="C20" s="50" t="s">
        <v>5007</v>
      </c>
      <c r="D20" s="50"/>
      <c r="E20" s="50"/>
      <c r="F20" s="50"/>
      <c r="G20" s="50"/>
      <c r="H20" s="50"/>
    </row>
    <row r="21" spans="1:8">
      <c r="A21" s="53" t="s">
        <v>5003</v>
      </c>
      <c r="B21" s="50"/>
      <c r="C21" s="50" t="s">
        <v>5008</v>
      </c>
      <c r="D21" s="50"/>
      <c r="E21" s="50"/>
      <c r="F21" s="50"/>
      <c r="G21" s="50"/>
      <c r="H21" s="50"/>
    </row>
    <row r="22" spans="1:8">
      <c r="A22" s="54" t="s">
        <v>5002</v>
      </c>
      <c r="B22" s="50"/>
      <c r="C22" s="50" t="s">
        <v>5009</v>
      </c>
      <c r="D22" s="50"/>
      <c r="E22" s="50"/>
      <c r="F22" s="50"/>
      <c r="G22" s="50"/>
      <c r="H22" s="50"/>
    </row>
    <row r="23" spans="1:8">
      <c r="A23" s="55" t="s">
        <v>5010</v>
      </c>
      <c r="B23" s="50"/>
      <c r="C23" s="50" t="s">
        <v>5006</v>
      </c>
      <c r="D23" s="50"/>
      <c r="E23" s="50"/>
      <c r="F23" s="50"/>
      <c r="G23" s="50"/>
      <c r="H23" s="50"/>
    </row>
    <row r="25" spans="1:8">
      <c r="A25" s="46" t="s">
        <v>5016</v>
      </c>
    </row>
    <row r="26" spans="1:8">
      <c r="A26" s="46" t="s">
        <v>5017</v>
      </c>
    </row>
    <row r="27" spans="1:8" ht="13.5" thickBot="1"/>
    <row r="28" spans="1:8" s="48" customFormat="1">
      <c r="A28" s="47" t="s">
        <v>4998</v>
      </c>
    </row>
    <row r="29" spans="1:8">
      <c r="A29" s="56" t="s">
        <v>5038</v>
      </c>
      <c r="B29" s="50"/>
      <c r="C29" s="50" t="s">
        <v>5018</v>
      </c>
    </row>
    <row r="30" spans="1:8">
      <c r="A30" s="49" t="s">
        <v>5040</v>
      </c>
      <c r="B30" s="50"/>
      <c r="C30" s="50" t="s">
        <v>5014</v>
      </c>
    </row>
    <row r="31" spans="1:8">
      <c r="A31" s="51" t="s">
        <v>5039</v>
      </c>
      <c r="B31" s="50"/>
      <c r="C31" s="50" t="s">
        <v>5015</v>
      </c>
    </row>
    <row r="32" spans="1:8">
      <c r="A32" s="55" t="s">
        <v>5010</v>
      </c>
      <c r="B32" s="50"/>
      <c r="C32" s="50" t="s">
        <v>5031</v>
      </c>
    </row>
    <row r="33" spans="1:3">
      <c r="A33" s="52" t="s">
        <v>5001</v>
      </c>
      <c r="B33" s="50"/>
      <c r="C33" s="50" t="s">
        <v>5007</v>
      </c>
    </row>
    <row r="34" spans="1:3">
      <c r="A34" s="53" t="s">
        <v>5003</v>
      </c>
      <c r="B34" s="50"/>
      <c r="C34" s="50" t="s">
        <v>5008</v>
      </c>
    </row>
    <row r="35" spans="1:3">
      <c r="A35" s="54" t="s">
        <v>5002</v>
      </c>
      <c r="B35" s="50"/>
      <c r="C35" s="50" t="s">
        <v>5009</v>
      </c>
    </row>
    <row r="37" spans="1:3">
      <c r="A37" s="46" t="s">
        <v>5016</v>
      </c>
    </row>
    <row r="38" spans="1:3">
      <c r="A38" s="46" t="s">
        <v>5017</v>
      </c>
    </row>
    <row r="39" spans="1:3" ht="13.5" thickBot="1"/>
    <row r="40" spans="1:3" s="48" customFormat="1">
      <c r="A40" s="47" t="s">
        <v>5032</v>
      </c>
    </row>
    <row r="41" spans="1:3">
      <c r="A41" s="56" t="s">
        <v>5038</v>
      </c>
      <c r="B41" s="50"/>
      <c r="C41" s="50" t="s">
        <v>5018</v>
      </c>
    </row>
    <row r="42" spans="1:3">
      <c r="A42" s="49" t="s">
        <v>5040</v>
      </c>
      <c r="B42" s="50"/>
      <c r="C42" s="50" t="s">
        <v>5014</v>
      </c>
    </row>
    <row r="43" spans="1:3">
      <c r="A43" s="51" t="s">
        <v>5039</v>
      </c>
      <c r="B43" s="50"/>
      <c r="C43" s="50" t="s">
        <v>5015</v>
      </c>
    </row>
    <row r="44" spans="1:3">
      <c r="A44" s="52" t="s">
        <v>5001</v>
      </c>
      <c r="B44" s="50"/>
      <c r="C44" s="50" t="s">
        <v>5007</v>
      </c>
    </row>
    <row r="45" spans="1:3">
      <c r="A45" s="53" t="s">
        <v>5003</v>
      </c>
      <c r="B45" s="50"/>
      <c r="C45" s="50" t="s">
        <v>5008</v>
      </c>
    </row>
    <row r="46" spans="1:3">
      <c r="A46" s="54" t="s">
        <v>5002</v>
      </c>
      <c r="B46" s="50"/>
      <c r="C46" s="50" t="s">
        <v>5009</v>
      </c>
    </row>
    <row r="47" spans="1:3">
      <c r="A47" s="57" t="s">
        <v>5019</v>
      </c>
      <c r="C47" s="50" t="s">
        <v>5041</v>
      </c>
    </row>
    <row r="48" spans="1:3">
      <c r="A48" s="58" t="s">
        <v>5021</v>
      </c>
      <c r="C48" s="50" t="s">
        <v>5020</v>
      </c>
    </row>
    <row r="49" spans="1:3" ht="13.5" thickBot="1"/>
    <row r="50" spans="1:3" s="48" customFormat="1">
      <c r="A50" s="47" t="s">
        <v>5033</v>
      </c>
    </row>
    <row r="51" spans="1:3">
      <c r="A51" s="56" t="s">
        <v>5038</v>
      </c>
      <c r="B51" s="50"/>
      <c r="C51" s="50" t="s">
        <v>5018</v>
      </c>
    </row>
    <row r="52" spans="1:3">
      <c r="A52" s="49" t="s">
        <v>5040</v>
      </c>
      <c r="B52" s="50"/>
      <c r="C52" s="50" t="s">
        <v>5014</v>
      </c>
    </row>
    <row r="53" spans="1:3">
      <c r="A53" s="51" t="s">
        <v>5039</v>
      </c>
      <c r="B53" s="50"/>
      <c r="C53" s="50" t="s">
        <v>5015</v>
      </c>
    </row>
    <row r="54" spans="1:3">
      <c r="A54" s="52" t="s">
        <v>5001</v>
      </c>
      <c r="B54" s="50"/>
      <c r="C54" s="50" t="s">
        <v>5007</v>
      </c>
    </row>
    <row r="55" spans="1:3">
      <c r="A55" s="53" t="s">
        <v>5003</v>
      </c>
      <c r="B55" s="50"/>
      <c r="C55" s="50" t="s">
        <v>5008</v>
      </c>
    </row>
    <row r="56" spans="1:3">
      <c r="A56" s="54" t="s">
        <v>5002</v>
      </c>
      <c r="B56" s="50"/>
      <c r="C56" s="50" t="s">
        <v>5009</v>
      </c>
    </row>
    <row r="57" spans="1:3">
      <c r="A57" s="58" t="s">
        <v>5021</v>
      </c>
      <c r="C57" s="46" t="s">
        <v>5034</v>
      </c>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97"/>
  <sheetViews>
    <sheetView workbookViewId="0"/>
  </sheetViews>
  <sheetFormatPr defaultColWidth="10.85546875" defaultRowHeight="12.75"/>
  <cols>
    <col min="1" max="2" width="14.7109375" style="46" customWidth="1"/>
    <col min="3" max="3" width="17.42578125" style="46" customWidth="1"/>
    <col min="4" max="4" width="16.5703125" style="46" customWidth="1"/>
    <col min="5" max="5" width="18.7109375" style="46" customWidth="1"/>
    <col min="6" max="6" width="18.28515625" style="46" customWidth="1"/>
    <col min="7" max="16384" width="10.85546875" style="46"/>
  </cols>
  <sheetData>
    <row r="1" spans="1:8">
      <c r="A1" s="59" t="s">
        <v>5000</v>
      </c>
      <c r="B1" s="59"/>
      <c r="C1" s="50" t="s">
        <v>4999</v>
      </c>
      <c r="D1" s="50"/>
      <c r="E1" s="50"/>
      <c r="F1" s="50"/>
      <c r="G1" s="50"/>
      <c r="H1" s="50"/>
    </row>
    <row r="2" spans="1:8">
      <c r="A2" s="55" t="s">
        <v>5010</v>
      </c>
      <c r="B2" s="55"/>
      <c r="C2" s="50" t="s">
        <v>5006</v>
      </c>
      <c r="D2" s="50"/>
      <c r="E2" s="50"/>
      <c r="F2" s="50"/>
      <c r="G2" s="50"/>
      <c r="H2" s="50"/>
    </row>
    <row r="3" spans="1:8">
      <c r="A3" s="52" t="s">
        <v>5001</v>
      </c>
      <c r="B3" s="50"/>
      <c r="C3" s="50" t="s">
        <v>5007</v>
      </c>
      <c r="D3" s="50"/>
      <c r="E3" s="50"/>
      <c r="F3" s="50"/>
      <c r="G3" s="50"/>
      <c r="H3" s="50"/>
    </row>
    <row r="4" spans="1:8">
      <c r="A4" s="53" t="s">
        <v>5003</v>
      </c>
      <c r="B4" s="50"/>
      <c r="C4" s="50" t="s">
        <v>5008</v>
      </c>
      <c r="D4" s="50"/>
      <c r="E4" s="50"/>
      <c r="F4" s="50"/>
      <c r="G4" s="50"/>
      <c r="H4" s="50"/>
    </row>
    <row r="5" spans="1:8">
      <c r="A5" s="54" t="s">
        <v>5002</v>
      </c>
      <c r="B5" s="50"/>
      <c r="C5" s="50" t="s">
        <v>5009</v>
      </c>
      <c r="D5" s="50"/>
      <c r="E5" s="50"/>
      <c r="F5" s="50"/>
      <c r="G5" s="50"/>
      <c r="H5" s="50"/>
    </row>
    <row r="7" spans="1:8">
      <c r="A7" s="60" t="s">
        <v>4175</v>
      </c>
      <c r="B7" s="61" t="s">
        <v>4176</v>
      </c>
      <c r="C7" s="62" t="s">
        <v>4177</v>
      </c>
      <c r="D7" s="60" t="s">
        <v>4178</v>
      </c>
      <c r="E7" s="62" t="s">
        <v>5004</v>
      </c>
      <c r="F7" s="62" t="s">
        <v>5005</v>
      </c>
    </row>
    <row r="8" spans="1:8">
      <c r="A8" s="63" t="s">
        <v>61</v>
      </c>
      <c r="B8" s="63" t="s">
        <v>60</v>
      </c>
      <c r="C8" s="64">
        <v>1</v>
      </c>
      <c r="D8" s="65" t="s">
        <v>4179</v>
      </c>
      <c r="E8" s="64">
        <v>1</v>
      </c>
      <c r="F8" s="64" t="s">
        <v>4180</v>
      </c>
    </row>
    <row r="9" spans="1:8">
      <c r="A9" s="63" t="s">
        <v>64</v>
      </c>
      <c r="B9" s="63" t="s">
        <v>64</v>
      </c>
      <c r="C9" s="64">
        <v>1</v>
      </c>
      <c r="D9" s="65" t="s">
        <v>4181</v>
      </c>
      <c r="E9" s="64">
        <v>1</v>
      </c>
      <c r="F9" s="64" t="s">
        <v>4182</v>
      </c>
    </row>
    <row r="10" spans="1:8">
      <c r="A10" s="63" t="s">
        <v>67</v>
      </c>
      <c r="B10" s="63" t="s">
        <v>66</v>
      </c>
      <c r="C10" s="64">
        <v>1</v>
      </c>
      <c r="D10" s="65" t="s">
        <v>4183</v>
      </c>
      <c r="E10" s="64">
        <v>1</v>
      </c>
      <c r="F10" s="64" t="s">
        <v>4179</v>
      </c>
    </row>
    <row r="11" spans="1:8">
      <c r="A11" s="63" t="s">
        <v>69</v>
      </c>
      <c r="B11" s="63" t="s">
        <v>69</v>
      </c>
      <c r="C11" s="64">
        <v>1</v>
      </c>
      <c r="D11" s="65" t="s">
        <v>4184</v>
      </c>
      <c r="E11" s="64">
        <v>1</v>
      </c>
      <c r="F11" s="64" t="s">
        <v>4185</v>
      </c>
    </row>
    <row r="12" spans="1:8">
      <c r="A12" s="66" t="s">
        <v>72</v>
      </c>
      <c r="B12" s="67" t="s">
        <v>71</v>
      </c>
      <c r="C12" s="68">
        <v>2</v>
      </c>
      <c r="D12" s="69" t="s">
        <v>4182</v>
      </c>
      <c r="E12" s="64">
        <v>1</v>
      </c>
      <c r="F12" s="64" t="s">
        <v>4181</v>
      </c>
    </row>
    <row r="13" spans="1:8">
      <c r="A13" s="63" t="s">
        <v>75</v>
      </c>
      <c r="B13" s="63" t="s">
        <v>74</v>
      </c>
      <c r="C13" s="64">
        <v>2</v>
      </c>
      <c r="D13" s="65" t="s">
        <v>4186</v>
      </c>
      <c r="E13" s="64">
        <v>1</v>
      </c>
      <c r="F13" s="64" t="s">
        <v>4187</v>
      </c>
    </row>
    <row r="14" spans="1:8">
      <c r="A14" s="63" t="s">
        <v>77</v>
      </c>
      <c r="B14" s="63" t="s">
        <v>77</v>
      </c>
      <c r="C14" s="64">
        <v>2</v>
      </c>
      <c r="D14" s="65" t="s">
        <v>4188</v>
      </c>
      <c r="E14" s="64">
        <v>1</v>
      </c>
      <c r="F14" s="64" t="s">
        <v>4189</v>
      </c>
    </row>
    <row r="15" spans="1:8">
      <c r="A15" s="63" t="s">
        <v>80</v>
      </c>
      <c r="B15" s="63" t="s">
        <v>79</v>
      </c>
      <c r="C15" s="64">
        <v>2</v>
      </c>
      <c r="D15" s="65" t="s">
        <v>4190</v>
      </c>
      <c r="E15" s="64">
        <v>1</v>
      </c>
      <c r="F15" s="64" t="s">
        <v>4191</v>
      </c>
    </row>
    <row r="16" spans="1:8">
      <c r="A16" s="70" t="s">
        <v>82</v>
      </c>
      <c r="B16" s="71"/>
      <c r="C16" s="68">
        <v>2</v>
      </c>
      <c r="D16" s="69" t="s">
        <v>4192</v>
      </c>
      <c r="E16" s="64">
        <v>1</v>
      </c>
      <c r="F16" s="64" t="s">
        <v>4193</v>
      </c>
    </row>
    <row r="17" spans="1:6">
      <c r="A17" s="63" t="s">
        <v>84</v>
      </c>
      <c r="B17" s="63" t="s">
        <v>84</v>
      </c>
      <c r="C17" s="64">
        <v>2</v>
      </c>
      <c r="D17" s="65" t="s">
        <v>4194</v>
      </c>
      <c r="E17" s="64">
        <v>1</v>
      </c>
      <c r="F17" s="64" t="s">
        <v>4183</v>
      </c>
    </row>
    <row r="18" spans="1:6">
      <c r="A18" s="63" t="s">
        <v>87</v>
      </c>
      <c r="B18" s="63" t="s">
        <v>86</v>
      </c>
      <c r="C18" s="64">
        <v>2</v>
      </c>
      <c r="D18" s="65" t="s">
        <v>4195</v>
      </c>
      <c r="E18" s="64">
        <v>1</v>
      </c>
      <c r="F18" s="64" t="s">
        <v>4196</v>
      </c>
    </row>
    <row r="19" spans="1:6">
      <c r="A19" s="63" t="s">
        <v>90</v>
      </c>
      <c r="B19" s="63" t="s">
        <v>89</v>
      </c>
      <c r="C19" s="64">
        <v>3</v>
      </c>
      <c r="D19" s="65" t="s">
        <v>4197</v>
      </c>
      <c r="E19" s="64">
        <v>1</v>
      </c>
      <c r="F19" s="64" t="s">
        <v>4198</v>
      </c>
    </row>
    <row r="20" spans="1:6">
      <c r="A20" s="63" t="s">
        <v>93</v>
      </c>
      <c r="B20" s="63" t="s">
        <v>92</v>
      </c>
      <c r="C20" s="64">
        <v>3</v>
      </c>
      <c r="D20" s="65" t="s">
        <v>4199</v>
      </c>
      <c r="E20" s="64">
        <v>1</v>
      </c>
      <c r="F20" s="64" t="s">
        <v>4200</v>
      </c>
    </row>
    <row r="21" spans="1:6">
      <c r="A21" s="72" t="s">
        <v>95</v>
      </c>
      <c r="B21" s="73"/>
      <c r="C21" s="68">
        <v>3</v>
      </c>
      <c r="D21" s="69" t="s">
        <v>4201</v>
      </c>
      <c r="E21" s="64">
        <v>1</v>
      </c>
      <c r="F21" s="64" t="s">
        <v>4202</v>
      </c>
    </row>
    <row r="22" spans="1:6">
      <c r="A22" s="63" t="s">
        <v>98</v>
      </c>
      <c r="B22" s="63" t="s">
        <v>97</v>
      </c>
      <c r="C22" s="64">
        <v>3</v>
      </c>
      <c r="D22" s="65" t="s">
        <v>4203</v>
      </c>
      <c r="E22" s="64">
        <v>1</v>
      </c>
      <c r="F22" s="64" t="s">
        <v>4204</v>
      </c>
    </row>
    <row r="23" spans="1:6">
      <c r="A23" s="63" t="s">
        <v>100</v>
      </c>
      <c r="B23" s="63" t="s">
        <v>100</v>
      </c>
      <c r="C23" s="64">
        <v>3</v>
      </c>
      <c r="D23" s="65" t="s">
        <v>4205</v>
      </c>
      <c r="E23" s="64">
        <v>1</v>
      </c>
      <c r="F23" s="64" t="s">
        <v>4206</v>
      </c>
    </row>
    <row r="24" spans="1:6">
      <c r="A24" s="63" t="s">
        <v>103</v>
      </c>
      <c r="B24" s="63" t="s">
        <v>102</v>
      </c>
      <c r="C24" s="64">
        <v>3</v>
      </c>
      <c r="D24" s="65" t="s">
        <v>4207</v>
      </c>
      <c r="E24" s="64">
        <v>1</v>
      </c>
      <c r="F24" s="64" t="s">
        <v>4186</v>
      </c>
    </row>
    <row r="25" spans="1:6">
      <c r="A25" s="63" t="s">
        <v>107</v>
      </c>
      <c r="B25" s="63" t="s">
        <v>106</v>
      </c>
      <c r="C25" s="64">
        <v>3</v>
      </c>
      <c r="D25" s="65" t="s">
        <v>4208</v>
      </c>
      <c r="E25" s="64">
        <v>1</v>
      </c>
      <c r="F25" s="64" t="s">
        <v>4209</v>
      </c>
    </row>
    <row r="26" spans="1:6">
      <c r="A26" s="63" t="s">
        <v>110</v>
      </c>
      <c r="B26" s="63" t="s">
        <v>109</v>
      </c>
      <c r="C26" s="64">
        <v>4</v>
      </c>
      <c r="D26" s="65" t="s">
        <v>4185</v>
      </c>
      <c r="E26" s="64">
        <v>1</v>
      </c>
      <c r="F26" s="64" t="s">
        <v>4210</v>
      </c>
    </row>
    <row r="27" spans="1:6">
      <c r="A27" s="63" t="s">
        <v>113</v>
      </c>
      <c r="B27" s="63" t="s">
        <v>113</v>
      </c>
      <c r="C27" s="64">
        <v>4</v>
      </c>
      <c r="D27" s="65" t="s">
        <v>4211</v>
      </c>
      <c r="E27" s="64">
        <v>1</v>
      </c>
      <c r="F27" s="64" t="s">
        <v>4212</v>
      </c>
    </row>
    <row r="28" spans="1:6">
      <c r="A28" s="63" t="s">
        <v>116</v>
      </c>
      <c r="B28" s="63" t="s">
        <v>115</v>
      </c>
      <c r="C28" s="64">
        <v>4</v>
      </c>
      <c r="D28" s="65" t="s">
        <v>4213</v>
      </c>
      <c r="E28" s="64">
        <v>1</v>
      </c>
      <c r="F28" s="64" t="s">
        <v>4214</v>
      </c>
    </row>
    <row r="29" spans="1:6">
      <c r="A29" s="63" t="s">
        <v>120</v>
      </c>
      <c r="B29" s="63" t="s">
        <v>119</v>
      </c>
      <c r="C29" s="64">
        <v>5</v>
      </c>
      <c r="D29" s="65" t="s">
        <v>4182</v>
      </c>
      <c r="E29" s="64">
        <v>1</v>
      </c>
      <c r="F29" s="64" t="s">
        <v>4197</v>
      </c>
    </row>
    <row r="30" spans="1:6">
      <c r="A30" s="63" t="s">
        <v>123</v>
      </c>
      <c r="B30" s="63" t="s">
        <v>122</v>
      </c>
      <c r="C30" s="64">
        <v>5</v>
      </c>
      <c r="D30" s="65" t="s">
        <v>4197</v>
      </c>
      <c r="E30" s="64">
        <v>1</v>
      </c>
      <c r="F30" s="64" t="s">
        <v>4215</v>
      </c>
    </row>
    <row r="31" spans="1:6">
      <c r="A31" s="63" t="s">
        <v>51</v>
      </c>
      <c r="B31" s="63" t="s">
        <v>50</v>
      </c>
      <c r="C31" s="64">
        <v>5</v>
      </c>
      <c r="D31" s="65" t="s">
        <v>4216</v>
      </c>
      <c r="E31" s="64">
        <v>1</v>
      </c>
      <c r="F31" s="64" t="s">
        <v>4217</v>
      </c>
    </row>
    <row r="32" spans="1:6">
      <c r="A32" s="63" t="s">
        <v>127</v>
      </c>
      <c r="B32" s="63" t="s">
        <v>127</v>
      </c>
      <c r="C32" s="64">
        <v>5</v>
      </c>
      <c r="D32" s="65" t="s">
        <v>4218</v>
      </c>
      <c r="E32" s="64">
        <v>1</v>
      </c>
      <c r="F32" s="64" t="s">
        <v>4188</v>
      </c>
    </row>
    <row r="33" spans="1:6">
      <c r="A33" s="63" t="s">
        <v>130</v>
      </c>
      <c r="B33" s="63" t="s">
        <v>129</v>
      </c>
      <c r="C33" s="64">
        <v>5</v>
      </c>
      <c r="D33" s="65" t="s">
        <v>4219</v>
      </c>
      <c r="E33" s="64">
        <v>1</v>
      </c>
      <c r="F33" s="64" t="s">
        <v>4220</v>
      </c>
    </row>
    <row r="34" spans="1:6">
      <c r="A34" s="63" t="s">
        <v>133</v>
      </c>
      <c r="B34" s="63" t="s">
        <v>132</v>
      </c>
      <c r="C34" s="64">
        <v>5</v>
      </c>
      <c r="D34" s="65" t="s">
        <v>4221</v>
      </c>
      <c r="E34" s="64">
        <v>1</v>
      </c>
      <c r="F34" s="64" t="s">
        <v>4222</v>
      </c>
    </row>
    <row r="35" spans="1:6">
      <c r="A35" s="63" t="s">
        <v>136</v>
      </c>
      <c r="B35" s="63" t="s">
        <v>135</v>
      </c>
      <c r="C35" s="64">
        <v>5</v>
      </c>
      <c r="D35" s="65" t="s">
        <v>4223</v>
      </c>
      <c r="E35" s="64">
        <v>1</v>
      </c>
      <c r="F35" s="64" t="s">
        <v>4224</v>
      </c>
    </row>
    <row r="36" spans="1:6">
      <c r="A36" s="66" t="s">
        <v>139</v>
      </c>
      <c r="B36" s="67"/>
      <c r="C36" s="68">
        <v>5</v>
      </c>
      <c r="D36" s="69" t="s">
        <v>4225</v>
      </c>
      <c r="E36" s="64">
        <v>1</v>
      </c>
      <c r="F36" s="64" t="s">
        <v>4199</v>
      </c>
    </row>
    <row r="37" spans="1:6">
      <c r="A37" s="63" t="s">
        <v>142</v>
      </c>
      <c r="B37" s="63" t="s">
        <v>142</v>
      </c>
      <c r="C37" s="64">
        <v>5</v>
      </c>
      <c r="D37" s="65" t="s">
        <v>4207</v>
      </c>
      <c r="E37" s="64">
        <v>1</v>
      </c>
      <c r="F37" s="64" t="s">
        <v>4184</v>
      </c>
    </row>
    <row r="38" spans="1:6">
      <c r="A38" s="63" t="s">
        <v>145</v>
      </c>
      <c r="B38" s="63" t="s">
        <v>145</v>
      </c>
      <c r="C38" s="64">
        <v>5</v>
      </c>
      <c r="D38" s="65" t="s">
        <v>4226</v>
      </c>
      <c r="E38" s="64">
        <v>1</v>
      </c>
      <c r="F38" s="64" t="s">
        <v>4201</v>
      </c>
    </row>
    <row r="39" spans="1:6">
      <c r="A39" s="74" t="s">
        <v>148</v>
      </c>
      <c r="B39" s="71" t="s">
        <v>147</v>
      </c>
      <c r="C39" s="68">
        <v>5</v>
      </c>
      <c r="D39" s="69" t="s">
        <v>4227</v>
      </c>
      <c r="E39" s="64">
        <v>1</v>
      </c>
      <c r="F39" s="64" t="s">
        <v>4216</v>
      </c>
    </row>
    <row r="40" spans="1:6">
      <c r="A40" s="74" t="s">
        <v>150</v>
      </c>
      <c r="B40" s="71"/>
      <c r="C40" s="68">
        <v>5</v>
      </c>
      <c r="D40" s="69" t="s">
        <v>4228</v>
      </c>
      <c r="E40" s="64">
        <v>1</v>
      </c>
      <c r="F40" s="64" t="s">
        <v>4229</v>
      </c>
    </row>
    <row r="41" spans="1:6">
      <c r="A41" s="63" t="s">
        <v>153</v>
      </c>
      <c r="B41" s="63" t="s">
        <v>152</v>
      </c>
      <c r="C41" s="64">
        <v>6</v>
      </c>
      <c r="D41" s="65" t="s">
        <v>4183</v>
      </c>
      <c r="E41" s="64">
        <v>1</v>
      </c>
      <c r="F41" s="64" t="s">
        <v>4230</v>
      </c>
    </row>
    <row r="42" spans="1:6">
      <c r="A42" s="63" t="s">
        <v>157</v>
      </c>
      <c r="B42" s="63" t="s">
        <v>156</v>
      </c>
      <c r="C42" s="64">
        <v>6</v>
      </c>
      <c r="D42" s="65" t="s">
        <v>4231</v>
      </c>
      <c r="E42" s="64">
        <v>1</v>
      </c>
      <c r="F42" s="64" t="s">
        <v>4232</v>
      </c>
    </row>
    <row r="43" spans="1:6">
      <c r="A43" s="72" t="s">
        <v>160</v>
      </c>
      <c r="B43" s="73" t="s">
        <v>159</v>
      </c>
      <c r="C43" s="68">
        <v>6</v>
      </c>
      <c r="D43" s="69" t="s">
        <v>4213</v>
      </c>
      <c r="E43" s="64">
        <v>1</v>
      </c>
      <c r="F43" s="64" t="s">
        <v>4233</v>
      </c>
    </row>
    <row r="44" spans="1:6">
      <c r="A44" s="63" t="s">
        <v>163</v>
      </c>
      <c r="B44" s="63" t="s">
        <v>162</v>
      </c>
      <c r="C44" s="64">
        <v>6</v>
      </c>
      <c r="D44" s="65" t="s">
        <v>4234</v>
      </c>
      <c r="E44" s="64">
        <v>1</v>
      </c>
      <c r="F44" s="64" t="s">
        <v>4211</v>
      </c>
    </row>
    <row r="45" spans="1:6">
      <c r="A45" s="63" t="s">
        <v>166</v>
      </c>
      <c r="B45" s="63" t="s">
        <v>165</v>
      </c>
      <c r="C45" s="64">
        <v>6</v>
      </c>
      <c r="D45" s="65" t="s">
        <v>4235</v>
      </c>
      <c r="E45" s="64">
        <v>1</v>
      </c>
      <c r="F45" s="64" t="s">
        <v>4236</v>
      </c>
    </row>
    <row r="46" spans="1:6">
      <c r="A46" s="74" t="s">
        <v>170</v>
      </c>
      <c r="B46" s="71" t="s">
        <v>169</v>
      </c>
      <c r="C46" s="68">
        <v>6</v>
      </c>
      <c r="D46" s="69" t="s">
        <v>4237</v>
      </c>
      <c r="E46" s="64">
        <v>1</v>
      </c>
      <c r="F46" s="64" t="s">
        <v>4203</v>
      </c>
    </row>
    <row r="47" spans="1:6">
      <c r="A47" s="63" t="s">
        <v>173</v>
      </c>
      <c r="B47" s="63" t="s">
        <v>172</v>
      </c>
      <c r="C47" s="64">
        <v>6</v>
      </c>
      <c r="D47" s="65" t="s">
        <v>4238</v>
      </c>
      <c r="E47" s="64">
        <v>1</v>
      </c>
      <c r="F47" s="64" t="s">
        <v>4218</v>
      </c>
    </row>
    <row r="48" spans="1:6">
      <c r="A48" s="63" t="s">
        <v>176</v>
      </c>
      <c r="B48" s="63" t="s">
        <v>175</v>
      </c>
      <c r="C48" s="64">
        <v>6</v>
      </c>
      <c r="D48" s="65" t="s">
        <v>4239</v>
      </c>
      <c r="E48" s="64">
        <v>1</v>
      </c>
      <c r="F48" s="64" t="s">
        <v>4240</v>
      </c>
    </row>
    <row r="49" spans="1:6">
      <c r="A49" s="63" t="s">
        <v>179</v>
      </c>
      <c r="B49" s="63" t="s">
        <v>179</v>
      </c>
      <c r="C49" s="64">
        <v>7</v>
      </c>
      <c r="D49" s="65" t="s">
        <v>4222</v>
      </c>
      <c r="E49" s="64">
        <v>1</v>
      </c>
      <c r="F49" s="64" t="s">
        <v>4231</v>
      </c>
    </row>
    <row r="50" spans="1:6">
      <c r="A50" s="63" t="s">
        <v>181</v>
      </c>
      <c r="B50" s="63" t="s">
        <v>181</v>
      </c>
      <c r="C50" s="64">
        <v>7</v>
      </c>
      <c r="D50" s="65" t="s">
        <v>4230</v>
      </c>
      <c r="E50" s="64">
        <v>1</v>
      </c>
      <c r="F50" s="64" t="s">
        <v>4241</v>
      </c>
    </row>
    <row r="51" spans="1:6">
      <c r="A51" s="63" t="s">
        <v>184</v>
      </c>
      <c r="B51" s="63" t="s">
        <v>183</v>
      </c>
      <c r="C51" s="64">
        <v>7</v>
      </c>
      <c r="D51" s="65" t="s">
        <v>4236</v>
      </c>
      <c r="E51" s="64">
        <v>1</v>
      </c>
      <c r="F51" s="64" t="s">
        <v>4242</v>
      </c>
    </row>
    <row r="52" spans="1:6">
      <c r="A52" s="63" t="s">
        <v>188</v>
      </c>
      <c r="B52" s="63" t="s">
        <v>187</v>
      </c>
      <c r="C52" s="64">
        <v>7</v>
      </c>
      <c r="D52" s="65" t="s">
        <v>4243</v>
      </c>
      <c r="E52" s="64">
        <v>1</v>
      </c>
      <c r="F52" s="64" t="s">
        <v>4244</v>
      </c>
    </row>
    <row r="53" spans="1:6">
      <c r="A53" s="63" t="s">
        <v>190</v>
      </c>
      <c r="B53" s="63" t="s">
        <v>190</v>
      </c>
      <c r="C53" s="64">
        <v>7</v>
      </c>
      <c r="D53" s="65" t="s">
        <v>4245</v>
      </c>
      <c r="E53" s="64">
        <v>1</v>
      </c>
      <c r="F53" s="64" t="s">
        <v>4219</v>
      </c>
    </row>
    <row r="54" spans="1:6">
      <c r="A54" s="63" t="s">
        <v>192</v>
      </c>
      <c r="B54" s="63" t="s">
        <v>192</v>
      </c>
      <c r="C54" s="64">
        <v>7</v>
      </c>
      <c r="D54" s="65" t="s">
        <v>4246</v>
      </c>
      <c r="E54" s="64">
        <v>1</v>
      </c>
      <c r="F54" s="64" t="s">
        <v>4190</v>
      </c>
    </row>
    <row r="55" spans="1:6">
      <c r="A55" s="63" t="s">
        <v>196</v>
      </c>
      <c r="B55" s="63" t="s">
        <v>195</v>
      </c>
      <c r="C55" s="64">
        <v>8</v>
      </c>
      <c r="D55" s="65" t="s">
        <v>4182</v>
      </c>
      <c r="E55" s="64">
        <v>1</v>
      </c>
      <c r="F55" s="64" t="s">
        <v>4221</v>
      </c>
    </row>
    <row r="56" spans="1:6">
      <c r="A56" s="63" t="s">
        <v>199</v>
      </c>
      <c r="B56" s="63" t="s">
        <v>198</v>
      </c>
      <c r="C56" s="64">
        <v>8</v>
      </c>
      <c r="D56" s="65" t="s">
        <v>4185</v>
      </c>
      <c r="E56" s="64">
        <v>1</v>
      </c>
      <c r="F56" s="64" t="s">
        <v>4223</v>
      </c>
    </row>
    <row r="57" spans="1:6">
      <c r="A57" s="63" t="s">
        <v>47</v>
      </c>
      <c r="B57" s="63" t="s">
        <v>46</v>
      </c>
      <c r="C57" s="64">
        <v>8</v>
      </c>
      <c r="D57" s="65" t="s">
        <v>4230</v>
      </c>
      <c r="E57" s="64">
        <v>1</v>
      </c>
      <c r="F57" s="64" t="s">
        <v>4247</v>
      </c>
    </row>
    <row r="58" spans="1:6">
      <c r="A58" s="63" t="s">
        <v>202</v>
      </c>
      <c r="B58" s="63" t="s">
        <v>202</v>
      </c>
      <c r="C58" s="64">
        <v>8</v>
      </c>
      <c r="D58" s="65" t="s">
        <v>4242</v>
      </c>
      <c r="E58" s="64">
        <v>1</v>
      </c>
      <c r="F58" s="64" t="s">
        <v>4248</v>
      </c>
    </row>
    <row r="59" spans="1:6">
      <c r="A59" s="63" t="s">
        <v>204</v>
      </c>
      <c r="B59" s="63" t="s">
        <v>204</v>
      </c>
      <c r="C59" s="64">
        <v>8</v>
      </c>
      <c r="D59" s="65" t="s">
        <v>4249</v>
      </c>
      <c r="E59" s="64">
        <v>1</v>
      </c>
      <c r="F59" s="64" t="s">
        <v>4250</v>
      </c>
    </row>
    <row r="60" spans="1:6">
      <c r="A60" s="63" t="s">
        <v>207</v>
      </c>
      <c r="B60" s="63" t="s">
        <v>206</v>
      </c>
      <c r="C60" s="64">
        <v>8</v>
      </c>
      <c r="D60" s="65" t="s">
        <v>4251</v>
      </c>
      <c r="E60" s="64">
        <v>1</v>
      </c>
      <c r="F60" s="64" t="s">
        <v>4213</v>
      </c>
    </row>
    <row r="61" spans="1:6">
      <c r="A61" s="63" t="s">
        <v>209</v>
      </c>
      <c r="B61" s="63" t="s">
        <v>209</v>
      </c>
      <c r="C61" s="64">
        <v>8</v>
      </c>
      <c r="D61" s="65" t="s">
        <v>4252</v>
      </c>
      <c r="E61" s="64">
        <v>1</v>
      </c>
      <c r="F61" s="64" t="s">
        <v>4243</v>
      </c>
    </row>
    <row r="62" spans="1:6">
      <c r="A62" s="74" t="s">
        <v>211</v>
      </c>
      <c r="B62" s="71"/>
      <c r="C62" s="68">
        <v>8</v>
      </c>
      <c r="D62" s="69" t="s">
        <v>4253</v>
      </c>
      <c r="E62" s="64">
        <v>1</v>
      </c>
      <c r="F62" s="64" t="s">
        <v>4254</v>
      </c>
    </row>
    <row r="63" spans="1:6">
      <c r="A63" s="66" t="s">
        <v>213</v>
      </c>
      <c r="B63" s="67"/>
      <c r="C63" s="68">
        <v>8</v>
      </c>
      <c r="D63" s="69" t="s">
        <v>4255</v>
      </c>
      <c r="E63" s="64">
        <v>1</v>
      </c>
      <c r="F63" s="64" t="s">
        <v>4245</v>
      </c>
    </row>
    <row r="64" spans="1:6">
      <c r="A64" s="63" t="s">
        <v>216</v>
      </c>
      <c r="B64" s="63" t="s">
        <v>215</v>
      </c>
      <c r="C64" s="64">
        <v>8</v>
      </c>
      <c r="D64" s="65" t="s">
        <v>4256</v>
      </c>
      <c r="E64" s="64">
        <v>1</v>
      </c>
      <c r="F64" s="64" t="s">
        <v>4205</v>
      </c>
    </row>
    <row r="65" spans="1:6">
      <c r="A65" s="63" t="s">
        <v>219</v>
      </c>
      <c r="B65" s="63" t="s">
        <v>219</v>
      </c>
      <c r="C65" s="64">
        <v>8</v>
      </c>
      <c r="D65" s="65" t="s">
        <v>4227</v>
      </c>
      <c r="E65" s="64">
        <v>1</v>
      </c>
      <c r="F65" s="64" t="s">
        <v>4249</v>
      </c>
    </row>
    <row r="66" spans="1:6">
      <c r="A66" s="63" t="s">
        <v>222</v>
      </c>
      <c r="B66" s="63" t="s">
        <v>221</v>
      </c>
      <c r="C66" s="64">
        <v>9</v>
      </c>
      <c r="D66" s="65" t="s">
        <v>4183</v>
      </c>
      <c r="E66" s="64">
        <v>1</v>
      </c>
      <c r="F66" s="64" t="s">
        <v>4234</v>
      </c>
    </row>
    <row r="67" spans="1:6">
      <c r="A67" s="63" t="s">
        <v>225</v>
      </c>
      <c r="B67" s="63" t="s">
        <v>224</v>
      </c>
      <c r="C67" s="64">
        <v>9</v>
      </c>
      <c r="D67" s="65" t="s">
        <v>4220</v>
      </c>
      <c r="E67" s="64">
        <v>1</v>
      </c>
      <c r="F67" s="64" t="s">
        <v>4225</v>
      </c>
    </row>
    <row r="68" spans="1:6">
      <c r="A68" s="63" t="s">
        <v>228</v>
      </c>
      <c r="B68" s="63" t="s">
        <v>227</v>
      </c>
      <c r="C68" s="64">
        <v>9</v>
      </c>
      <c r="D68" s="65" t="s">
        <v>4184</v>
      </c>
      <c r="E68" s="64">
        <v>1</v>
      </c>
      <c r="F68" s="64" t="s">
        <v>4257</v>
      </c>
    </row>
    <row r="69" spans="1:6">
      <c r="A69" s="66" t="s">
        <v>232</v>
      </c>
      <c r="B69" s="67" t="s">
        <v>231</v>
      </c>
      <c r="C69" s="68">
        <v>9</v>
      </c>
      <c r="D69" s="69" t="s">
        <v>4243</v>
      </c>
      <c r="E69" s="64">
        <v>1</v>
      </c>
      <c r="F69" s="64" t="s">
        <v>4258</v>
      </c>
    </row>
    <row r="70" spans="1:6">
      <c r="A70" s="63" t="s">
        <v>236</v>
      </c>
      <c r="B70" s="63" t="s">
        <v>235</v>
      </c>
      <c r="C70" s="64">
        <v>9</v>
      </c>
      <c r="D70" s="65" t="s">
        <v>4249</v>
      </c>
      <c r="E70" s="64">
        <v>1</v>
      </c>
      <c r="F70" s="64" t="s">
        <v>4207</v>
      </c>
    </row>
    <row r="71" spans="1:6">
      <c r="A71" s="74" t="s">
        <v>239</v>
      </c>
      <c r="B71" s="71" t="s">
        <v>238</v>
      </c>
      <c r="C71" s="68">
        <v>9</v>
      </c>
      <c r="D71" s="69" t="s">
        <v>4225</v>
      </c>
      <c r="E71" s="64">
        <v>1</v>
      </c>
      <c r="F71" s="64" t="s">
        <v>4259</v>
      </c>
    </row>
    <row r="72" spans="1:6">
      <c r="A72" s="63" t="s">
        <v>242</v>
      </c>
      <c r="B72" s="63" t="s">
        <v>241</v>
      </c>
      <c r="C72" s="64">
        <v>9</v>
      </c>
      <c r="D72" s="65" t="s">
        <v>4260</v>
      </c>
      <c r="E72" s="64">
        <v>1</v>
      </c>
      <c r="F72" s="64" t="s">
        <v>4261</v>
      </c>
    </row>
    <row r="73" spans="1:6">
      <c r="A73" s="74" t="s">
        <v>245</v>
      </c>
      <c r="B73" s="71" t="s">
        <v>244</v>
      </c>
      <c r="C73" s="68">
        <v>9</v>
      </c>
      <c r="D73" s="69" t="s">
        <v>4253</v>
      </c>
      <c r="E73" s="64">
        <v>1</v>
      </c>
      <c r="F73" s="64" t="s">
        <v>4192</v>
      </c>
    </row>
    <row r="74" spans="1:6">
      <c r="A74" s="63" t="s">
        <v>248</v>
      </c>
      <c r="B74" s="63" t="s">
        <v>247</v>
      </c>
      <c r="C74" s="64">
        <v>9</v>
      </c>
      <c r="D74" s="65" t="s">
        <v>4262</v>
      </c>
      <c r="E74" s="64">
        <v>1</v>
      </c>
      <c r="F74" s="64" t="s">
        <v>4251</v>
      </c>
    </row>
    <row r="75" spans="1:6">
      <c r="A75" s="63" t="s">
        <v>251</v>
      </c>
      <c r="B75" s="63" t="s">
        <v>250</v>
      </c>
      <c r="C75" s="64">
        <v>9</v>
      </c>
      <c r="D75" s="65" t="s">
        <v>4263</v>
      </c>
      <c r="E75" s="64">
        <v>1</v>
      </c>
      <c r="F75" s="64" t="s">
        <v>4208</v>
      </c>
    </row>
    <row r="76" spans="1:6">
      <c r="A76" s="63" t="s">
        <v>255</v>
      </c>
      <c r="B76" s="63" t="s">
        <v>254</v>
      </c>
      <c r="C76" s="64">
        <v>10</v>
      </c>
      <c r="D76" s="65" t="s">
        <v>4197</v>
      </c>
      <c r="E76" s="64">
        <v>1</v>
      </c>
      <c r="F76" s="64" t="s">
        <v>4235</v>
      </c>
    </row>
    <row r="77" spans="1:6">
      <c r="A77" s="63" t="s">
        <v>258</v>
      </c>
      <c r="B77" s="63" t="s">
        <v>257</v>
      </c>
      <c r="C77" s="64">
        <v>10</v>
      </c>
      <c r="D77" s="65" t="s">
        <v>4215</v>
      </c>
      <c r="E77" s="64">
        <v>1</v>
      </c>
      <c r="F77" s="64" t="s">
        <v>4237</v>
      </c>
    </row>
    <row r="78" spans="1:6">
      <c r="A78" s="72" t="s">
        <v>261</v>
      </c>
      <c r="B78" s="73" t="s">
        <v>260</v>
      </c>
      <c r="C78" s="68">
        <v>10</v>
      </c>
      <c r="D78" s="69" t="s">
        <v>4188</v>
      </c>
      <c r="E78" s="64">
        <v>1</v>
      </c>
      <c r="F78" s="64" t="s">
        <v>4264</v>
      </c>
    </row>
    <row r="79" spans="1:6">
      <c r="A79" s="72" t="s">
        <v>264</v>
      </c>
      <c r="B79" s="73" t="s">
        <v>263</v>
      </c>
      <c r="C79" s="68">
        <v>10</v>
      </c>
      <c r="D79" s="69" t="s">
        <v>4222</v>
      </c>
      <c r="E79" s="64">
        <v>1</v>
      </c>
      <c r="F79" s="64" t="s">
        <v>4265</v>
      </c>
    </row>
    <row r="80" spans="1:6">
      <c r="A80" s="75" t="s">
        <v>268</v>
      </c>
      <c r="B80" s="73" t="s">
        <v>267</v>
      </c>
      <c r="C80" s="68">
        <v>10</v>
      </c>
      <c r="D80" s="69" t="s">
        <v>4236</v>
      </c>
      <c r="E80" s="64">
        <v>1</v>
      </c>
      <c r="F80" s="64" t="s">
        <v>4194</v>
      </c>
    </row>
    <row r="81" spans="1:6">
      <c r="A81" s="63" t="s">
        <v>271</v>
      </c>
      <c r="B81" s="63" t="s">
        <v>270</v>
      </c>
      <c r="C81" s="64">
        <v>10</v>
      </c>
      <c r="D81" s="65" t="s">
        <v>4190</v>
      </c>
      <c r="E81" s="64">
        <v>1</v>
      </c>
      <c r="F81" s="64" t="s">
        <v>4252</v>
      </c>
    </row>
    <row r="82" spans="1:6">
      <c r="A82" s="63" t="s">
        <v>275</v>
      </c>
      <c r="B82" s="63" t="s">
        <v>274</v>
      </c>
      <c r="C82" s="64">
        <v>10</v>
      </c>
      <c r="D82" s="65" t="s">
        <v>4261</v>
      </c>
      <c r="E82" s="64">
        <v>1</v>
      </c>
      <c r="F82" s="64" t="s">
        <v>4260</v>
      </c>
    </row>
    <row r="83" spans="1:6">
      <c r="A83" s="66" t="s">
        <v>277</v>
      </c>
      <c r="B83" s="67"/>
      <c r="C83" s="68">
        <v>10</v>
      </c>
      <c r="D83" s="69" t="s">
        <v>4192</v>
      </c>
      <c r="E83" s="64">
        <v>1</v>
      </c>
      <c r="F83" s="64" t="s">
        <v>4266</v>
      </c>
    </row>
    <row r="84" spans="1:6">
      <c r="A84" s="63" t="s">
        <v>280</v>
      </c>
      <c r="B84" s="63" t="s">
        <v>279</v>
      </c>
      <c r="C84" s="64">
        <v>10</v>
      </c>
      <c r="D84" s="65" t="s">
        <v>4267</v>
      </c>
      <c r="E84" s="64">
        <v>1</v>
      </c>
      <c r="F84" s="64" t="s">
        <v>4253</v>
      </c>
    </row>
    <row r="85" spans="1:6">
      <c r="A85" s="63" t="s">
        <v>283</v>
      </c>
      <c r="B85" s="63" t="s">
        <v>282</v>
      </c>
      <c r="C85" s="64">
        <v>10</v>
      </c>
      <c r="D85" s="65" t="s">
        <v>4268</v>
      </c>
      <c r="E85" s="64">
        <v>1</v>
      </c>
      <c r="F85" s="64" t="s">
        <v>4226</v>
      </c>
    </row>
    <row r="86" spans="1:6">
      <c r="A86" s="63" t="s">
        <v>287</v>
      </c>
      <c r="B86" s="63" t="s">
        <v>286</v>
      </c>
      <c r="C86" s="64">
        <v>10</v>
      </c>
      <c r="D86" s="65" t="s">
        <v>4195</v>
      </c>
      <c r="E86" s="64">
        <v>1</v>
      </c>
      <c r="F86" s="64" t="s">
        <v>4262</v>
      </c>
    </row>
    <row r="87" spans="1:6">
      <c r="A87" s="63" t="s">
        <v>290</v>
      </c>
      <c r="B87" s="63" t="s">
        <v>289</v>
      </c>
      <c r="C87" s="64">
        <v>10</v>
      </c>
      <c r="D87" s="65" t="s">
        <v>4269</v>
      </c>
      <c r="E87" s="64">
        <v>1</v>
      </c>
      <c r="F87" s="64" t="s">
        <v>4267</v>
      </c>
    </row>
    <row r="88" spans="1:6">
      <c r="A88" s="63" t="s">
        <v>294</v>
      </c>
      <c r="B88" s="63" t="s">
        <v>293</v>
      </c>
      <c r="C88" s="64">
        <v>10</v>
      </c>
      <c r="D88" s="65" t="s">
        <v>4228</v>
      </c>
      <c r="E88" s="64">
        <v>1</v>
      </c>
      <c r="F88" s="64" t="s">
        <v>4268</v>
      </c>
    </row>
    <row r="89" spans="1:6">
      <c r="A89" s="66" t="s">
        <v>297</v>
      </c>
      <c r="B89" s="67"/>
      <c r="C89" s="68">
        <v>11</v>
      </c>
      <c r="D89" s="69" t="s">
        <v>4215</v>
      </c>
      <c r="E89" s="64">
        <v>1</v>
      </c>
      <c r="F89" s="64" t="s">
        <v>4270</v>
      </c>
    </row>
    <row r="90" spans="1:6">
      <c r="A90" s="63" t="s">
        <v>300</v>
      </c>
      <c r="B90" s="63" t="s">
        <v>299</v>
      </c>
      <c r="C90" s="64">
        <v>11</v>
      </c>
      <c r="D90" s="65" t="s">
        <v>4211</v>
      </c>
      <c r="E90" s="64">
        <v>1</v>
      </c>
      <c r="F90" s="64" t="s">
        <v>4263</v>
      </c>
    </row>
    <row r="91" spans="1:6">
      <c r="A91" s="63" t="s">
        <v>302</v>
      </c>
      <c r="B91" s="63" t="s">
        <v>302</v>
      </c>
      <c r="C91" s="64">
        <v>11</v>
      </c>
      <c r="D91" s="65" t="s">
        <v>4203</v>
      </c>
      <c r="E91" s="64">
        <v>1</v>
      </c>
      <c r="F91" s="64" t="s">
        <v>4238</v>
      </c>
    </row>
    <row r="92" spans="1:6">
      <c r="A92" s="63" t="s">
        <v>305</v>
      </c>
      <c r="B92" s="63" t="s">
        <v>304</v>
      </c>
      <c r="C92" s="64">
        <v>11</v>
      </c>
      <c r="D92" s="65" t="s">
        <v>4219</v>
      </c>
      <c r="E92" s="64">
        <v>1</v>
      </c>
      <c r="F92" s="64" t="s">
        <v>4246</v>
      </c>
    </row>
    <row r="93" spans="1:6">
      <c r="A93" s="63" t="s">
        <v>308</v>
      </c>
      <c r="B93" s="63" t="s">
        <v>307</v>
      </c>
      <c r="C93" s="64">
        <v>11</v>
      </c>
      <c r="D93" s="65" t="s">
        <v>4254</v>
      </c>
      <c r="E93" s="64">
        <v>1</v>
      </c>
      <c r="F93" s="64" t="s">
        <v>4271</v>
      </c>
    </row>
    <row r="94" spans="1:6">
      <c r="A94" s="63" t="s">
        <v>310</v>
      </c>
      <c r="B94" s="63" t="s">
        <v>310</v>
      </c>
      <c r="C94" s="64">
        <v>11</v>
      </c>
      <c r="D94" s="65" t="s">
        <v>4261</v>
      </c>
      <c r="E94" s="64">
        <v>1</v>
      </c>
      <c r="F94" s="64" t="s">
        <v>4255</v>
      </c>
    </row>
    <row r="95" spans="1:6">
      <c r="A95" s="63" t="s">
        <v>313</v>
      </c>
      <c r="B95" s="63" t="s">
        <v>312</v>
      </c>
      <c r="C95" s="64">
        <v>12</v>
      </c>
      <c r="D95" s="65" t="s">
        <v>4185</v>
      </c>
      <c r="E95" s="64">
        <v>1</v>
      </c>
      <c r="F95" s="64" t="s">
        <v>4272</v>
      </c>
    </row>
    <row r="96" spans="1:6">
      <c r="A96" s="66" t="s">
        <v>316</v>
      </c>
      <c r="B96" s="67"/>
      <c r="C96" s="68">
        <v>12</v>
      </c>
      <c r="D96" s="69" t="s">
        <v>4187</v>
      </c>
      <c r="E96" s="64">
        <v>1</v>
      </c>
      <c r="F96" s="64" t="s">
        <v>4256</v>
      </c>
    </row>
    <row r="97" spans="1:6">
      <c r="A97" s="63" t="s">
        <v>320</v>
      </c>
      <c r="B97" s="63" t="s">
        <v>319</v>
      </c>
      <c r="C97" s="64">
        <v>12</v>
      </c>
      <c r="D97" s="65" t="s">
        <v>4189</v>
      </c>
      <c r="E97" s="64">
        <v>1</v>
      </c>
      <c r="F97" s="64" t="s">
        <v>4195</v>
      </c>
    </row>
    <row r="98" spans="1:6">
      <c r="A98" s="63" t="s">
        <v>322</v>
      </c>
      <c r="B98" s="63" t="s">
        <v>322</v>
      </c>
      <c r="C98" s="64">
        <v>12</v>
      </c>
      <c r="D98" s="65" t="s">
        <v>4183</v>
      </c>
      <c r="E98" s="64">
        <v>1</v>
      </c>
      <c r="F98" s="64" t="s">
        <v>4273</v>
      </c>
    </row>
    <row r="99" spans="1:6">
      <c r="A99" s="63" t="s">
        <v>325</v>
      </c>
      <c r="B99" s="63" t="s">
        <v>324</v>
      </c>
      <c r="C99" s="64">
        <v>12</v>
      </c>
      <c r="D99" s="65" t="s">
        <v>4196</v>
      </c>
      <c r="E99" s="64">
        <v>1</v>
      </c>
      <c r="F99" s="64" t="s">
        <v>4239</v>
      </c>
    </row>
    <row r="100" spans="1:6">
      <c r="A100" s="63" t="s">
        <v>328</v>
      </c>
      <c r="B100" s="63" t="s">
        <v>327</v>
      </c>
      <c r="C100" s="64">
        <v>12</v>
      </c>
      <c r="D100" s="65" t="s">
        <v>4222</v>
      </c>
      <c r="E100" s="64">
        <v>1</v>
      </c>
      <c r="F100" s="64" t="s">
        <v>4274</v>
      </c>
    </row>
    <row r="101" spans="1:6">
      <c r="A101" s="63" t="s">
        <v>331</v>
      </c>
      <c r="B101" s="63" t="s">
        <v>331</v>
      </c>
      <c r="C101" s="64">
        <v>12</v>
      </c>
      <c r="D101" s="65" t="s">
        <v>4232</v>
      </c>
      <c r="E101" s="64">
        <v>1</v>
      </c>
      <c r="F101" s="64" t="s">
        <v>4227</v>
      </c>
    </row>
    <row r="102" spans="1:6">
      <c r="A102" s="63" t="s">
        <v>335</v>
      </c>
      <c r="B102" s="63" t="s">
        <v>336</v>
      </c>
      <c r="C102" s="64">
        <v>12</v>
      </c>
      <c r="D102" s="65" t="s">
        <v>4236</v>
      </c>
      <c r="E102" s="64">
        <v>1</v>
      </c>
      <c r="F102" s="64" t="s">
        <v>4269</v>
      </c>
    </row>
    <row r="103" spans="1:6">
      <c r="A103" s="63" t="s">
        <v>338</v>
      </c>
      <c r="B103" s="63" t="s">
        <v>339</v>
      </c>
      <c r="C103" s="64">
        <v>12</v>
      </c>
      <c r="D103" s="65" t="s">
        <v>4221</v>
      </c>
      <c r="E103" s="64">
        <v>1</v>
      </c>
      <c r="F103" s="64" t="s">
        <v>4228</v>
      </c>
    </row>
    <row r="104" spans="1:6">
      <c r="A104" s="63" t="s">
        <v>341</v>
      </c>
      <c r="B104" s="63" t="s">
        <v>342</v>
      </c>
      <c r="C104" s="64">
        <v>12</v>
      </c>
      <c r="D104" s="65" t="s">
        <v>4248</v>
      </c>
      <c r="E104" s="64">
        <v>2</v>
      </c>
      <c r="F104" s="64" t="s">
        <v>4180</v>
      </c>
    </row>
    <row r="105" spans="1:6">
      <c r="A105" s="63" t="s">
        <v>344</v>
      </c>
      <c r="B105" s="63" t="s">
        <v>345</v>
      </c>
      <c r="C105" s="64">
        <v>12</v>
      </c>
      <c r="D105" s="65" t="s">
        <v>4225</v>
      </c>
      <c r="E105" s="64">
        <v>2</v>
      </c>
      <c r="F105" s="64" t="s">
        <v>4182</v>
      </c>
    </row>
    <row r="106" spans="1:6">
      <c r="A106" s="63" t="s">
        <v>348</v>
      </c>
      <c r="B106" s="63" t="s">
        <v>349</v>
      </c>
      <c r="C106" s="64">
        <v>12</v>
      </c>
      <c r="D106" s="65" t="s">
        <v>4273</v>
      </c>
      <c r="E106" s="64">
        <v>2</v>
      </c>
      <c r="F106" s="64" t="s">
        <v>4179</v>
      </c>
    </row>
    <row r="107" spans="1:6">
      <c r="A107" s="66" t="s">
        <v>351</v>
      </c>
      <c r="B107" s="67" t="s">
        <v>352</v>
      </c>
      <c r="C107" s="68">
        <v>13</v>
      </c>
      <c r="D107" s="69" t="s">
        <v>4180</v>
      </c>
      <c r="E107" s="64">
        <v>2</v>
      </c>
      <c r="F107" s="64" t="s">
        <v>4185</v>
      </c>
    </row>
    <row r="108" spans="1:6">
      <c r="A108" s="63" t="s">
        <v>354</v>
      </c>
      <c r="B108" s="63" t="s">
        <v>355</v>
      </c>
      <c r="C108" s="64">
        <v>13</v>
      </c>
      <c r="D108" s="65" t="s">
        <v>4203</v>
      </c>
      <c r="E108" s="64">
        <v>2</v>
      </c>
      <c r="F108" s="64" t="s">
        <v>4181</v>
      </c>
    </row>
    <row r="109" spans="1:6">
      <c r="A109" s="63" t="s">
        <v>357</v>
      </c>
      <c r="B109" s="63" t="s">
        <v>357</v>
      </c>
      <c r="C109" s="64">
        <v>13</v>
      </c>
      <c r="D109" s="65" t="s">
        <v>4261</v>
      </c>
      <c r="E109" s="64">
        <v>2</v>
      </c>
      <c r="F109" s="64" t="s">
        <v>4187</v>
      </c>
    </row>
    <row r="110" spans="1:6">
      <c r="A110" s="63" t="s">
        <v>360</v>
      </c>
      <c r="B110" s="63" t="s">
        <v>361</v>
      </c>
      <c r="C110" s="64">
        <v>13</v>
      </c>
      <c r="D110" s="65" t="s">
        <v>4251</v>
      </c>
      <c r="E110" s="64">
        <v>2</v>
      </c>
      <c r="F110" s="64" t="s">
        <v>4189</v>
      </c>
    </row>
    <row r="111" spans="1:6">
      <c r="A111" s="63" t="s">
        <v>363</v>
      </c>
      <c r="B111" s="63" t="s">
        <v>364</v>
      </c>
      <c r="C111" s="64">
        <v>14</v>
      </c>
      <c r="D111" s="65" t="s">
        <v>4189</v>
      </c>
      <c r="E111" s="64">
        <v>2</v>
      </c>
      <c r="F111" s="64" t="s">
        <v>4191</v>
      </c>
    </row>
    <row r="112" spans="1:6">
      <c r="A112" s="63" t="s">
        <v>366</v>
      </c>
      <c r="B112" s="63" t="s">
        <v>367</v>
      </c>
      <c r="C112" s="64">
        <v>14</v>
      </c>
      <c r="D112" s="65" t="s">
        <v>4220</v>
      </c>
      <c r="E112" s="64">
        <v>2</v>
      </c>
      <c r="F112" s="64" t="s">
        <v>4193</v>
      </c>
    </row>
    <row r="113" spans="1:6">
      <c r="A113" s="63" t="s">
        <v>369</v>
      </c>
      <c r="B113" s="63" t="s">
        <v>370</v>
      </c>
      <c r="C113" s="64">
        <v>14</v>
      </c>
      <c r="D113" s="65" t="s">
        <v>4211</v>
      </c>
      <c r="E113" s="64">
        <v>2</v>
      </c>
      <c r="F113" s="64" t="s">
        <v>4183</v>
      </c>
    </row>
    <row r="114" spans="1:6">
      <c r="A114" s="63" t="s">
        <v>372</v>
      </c>
      <c r="B114" s="63" t="s">
        <v>373</v>
      </c>
      <c r="C114" s="64">
        <v>14</v>
      </c>
      <c r="D114" s="65" t="s">
        <v>4240</v>
      </c>
      <c r="E114" s="64">
        <v>2</v>
      </c>
      <c r="F114" s="64" t="s">
        <v>4196</v>
      </c>
    </row>
    <row r="115" spans="1:6">
      <c r="A115" s="63" t="s">
        <v>375</v>
      </c>
      <c r="B115" s="63" t="s">
        <v>376</v>
      </c>
      <c r="C115" s="64">
        <v>14</v>
      </c>
      <c r="D115" s="65" t="s">
        <v>4247</v>
      </c>
      <c r="E115" s="64">
        <v>2</v>
      </c>
      <c r="F115" s="64" t="s">
        <v>4198</v>
      </c>
    </row>
    <row r="116" spans="1:6">
      <c r="A116" s="74" t="s">
        <v>378</v>
      </c>
      <c r="B116" s="71"/>
      <c r="C116" s="68">
        <v>14</v>
      </c>
      <c r="D116" s="69" t="s">
        <v>4257</v>
      </c>
      <c r="E116" s="64">
        <v>2</v>
      </c>
      <c r="F116" s="64" t="s">
        <v>4200</v>
      </c>
    </row>
    <row r="117" spans="1:6">
      <c r="A117" s="66" t="s">
        <v>380</v>
      </c>
      <c r="B117" s="67" t="s">
        <v>381</v>
      </c>
      <c r="C117" s="76">
        <v>14</v>
      </c>
      <c r="D117" s="77" t="s">
        <v>4195</v>
      </c>
      <c r="E117" s="64">
        <v>2</v>
      </c>
      <c r="F117" s="64" t="s">
        <v>4202</v>
      </c>
    </row>
    <row r="118" spans="1:6">
      <c r="A118" s="63" t="s">
        <v>383</v>
      </c>
      <c r="B118" s="63" t="s">
        <v>383</v>
      </c>
      <c r="C118" s="64">
        <v>14</v>
      </c>
      <c r="D118" s="65" t="s">
        <v>4273</v>
      </c>
      <c r="E118" s="64">
        <v>2</v>
      </c>
      <c r="F118" s="64" t="s">
        <v>4204</v>
      </c>
    </row>
    <row r="119" spans="1:6">
      <c r="A119" s="63" t="s">
        <v>386</v>
      </c>
      <c r="B119" s="63" t="s">
        <v>387</v>
      </c>
      <c r="C119" s="64">
        <v>15</v>
      </c>
      <c r="D119" s="65" t="s">
        <v>4193</v>
      </c>
      <c r="E119" s="64">
        <v>2</v>
      </c>
      <c r="F119" s="64" t="s">
        <v>4206</v>
      </c>
    </row>
    <row r="120" spans="1:6">
      <c r="A120" s="63" t="s">
        <v>389</v>
      </c>
      <c r="B120" s="63" t="s">
        <v>390</v>
      </c>
      <c r="C120" s="64">
        <v>15</v>
      </c>
      <c r="D120" s="65" t="s">
        <v>4209</v>
      </c>
      <c r="E120" s="64">
        <v>2</v>
      </c>
      <c r="F120" s="64" t="s">
        <v>4186</v>
      </c>
    </row>
    <row r="121" spans="1:6">
      <c r="A121" s="63" t="s">
        <v>392</v>
      </c>
      <c r="B121" s="63" t="s">
        <v>393</v>
      </c>
      <c r="C121" s="64">
        <v>15</v>
      </c>
      <c r="D121" s="65" t="s">
        <v>4224</v>
      </c>
      <c r="E121" s="64">
        <v>2</v>
      </c>
      <c r="F121" s="64" t="s">
        <v>4209</v>
      </c>
    </row>
    <row r="122" spans="1:6">
      <c r="A122" s="63" t="s">
        <v>395</v>
      </c>
      <c r="B122" s="63" t="s">
        <v>395</v>
      </c>
      <c r="C122" s="64">
        <v>15</v>
      </c>
      <c r="D122" s="65" t="s">
        <v>4232</v>
      </c>
      <c r="E122" s="64">
        <v>2</v>
      </c>
      <c r="F122" s="64" t="s">
        <v>4210</v>
      </c>
    </row>
    <row r="123" spans="1:6">
      <c r="A123" s="75" t="s">
        <v>397</v>
      </c>
      <c r="B123" s="73" t="s">
        <v>398</v>
      </c>
      <c r="C123" s="68">
        <v>15</v>
      </c>
      <c r="D123" s="69" t="s">
        <v>4236</v>
      </c>
      <c r="E123" s="64">
        <v>2</v>
      </c>
      <c r="F123" s="64" t="s">
        <v>4212</v>
      </c>
    </row>
    <row r="124" spans="1:6">
      <c r="A124" s="63" t="s">
        <v>400</v>
      </c>
      <c r="B124" s="63" t="s">
        <v>400</v>
      </c>
      <c r="C124" s="64">
        <v>15</v>
      </c>
      <c r="D124" s="65" t="s">
        <v>4231</v>
      </c>
      <c r="E124" s="64">
        <v>2</v>
      </c>
      <c r="F124" s="64" t="s">
        <v>4214</v>
      </c>
    </row>
    <row r="125" spans="1:6">
      <c r="A125" s="63" t="s">
        <v>402</v>
      </c>
      <c r="B125" s="63" t="s">
        <v>403</v>
      </c>
      <c r="C125" s="64">
        <v>15</v>
      </c>
      <c r="D125" s="65" t="s">
        <v>4241</v>
      </c>
      <c r="E125" s="64">
        <v>2</v>
      </c>
      <c r="F125" s="64" t="s">
        <v>4197</v>
      </c>
    </row>
    <row r="126" spans="1:6">
      <c r="A126" s="63" t="s">
        <v>405</v>
      </c>
      <c r="B126" s="63" t="s">
        <v>406</v>
      </c>
      <c r="C126" s="64">
        <v>15</v>
      </c>
      <c r="D126" s="65" t="s">
        <v>4190</v>
      </c>
      <c r="E126" s="64">
        <v>2</v>
      </c>
      <c r="F126" s="64" t="s">
        <v>4215</v>
      </c>
    </row>
    <row r="127" spans="1:6">
      <c r="A127" s="63" t="s">
        <v>408</v>
      </c>
      <c r="B127" s="63" t="s">
        <v>409</v>
      </c>
      <c r="C127" s="64">
        <v>15</v>
      </c>
      <c r="D127" s="65" t="s">
        <v>4213</v>
      </c>
      <c r="E127" s="64">
        <v>2</v>
      </c>
      <c r="F127" s="64" t="s">
        <v>4217</v>
      </c>
    </row>
    <row r="128" spans="1:6">
      <c r="A128" s="63" t="s">
        <v>411</v>
      </c>
      <c r="B128" s="63" t="s">
        <v>411</v>
      </c>
      <c r="C128" s="64">
        <v>15</v>
      </c>
      <c r="D128" s="65" t="s">
        <v>4258</v>
      </c>
      <c r="E128" s="64">
        <v>2</v>
      </c>
      <c r="F128" s="64" t="s">
        <v>4188</v>
      </c>
    </row>
    <row r="129" spans="1:6">
      <c r="A129" s="63" t="s">
        <v>413</v>
      </c>
      <c r="B129" s="63" t="s">
        <v>414</v>
      </c>
      <c r="C129" s="64">
        <v>15</v>
      </c>
      <c r="D129" s="65" t="s">
        <v>4264</v>
      </c>
      <c r="E129" s="64">
        <v>2</v>
      </c>
      <c r="F129" s="64" t="s">
        <v>4220</v>
      </c>
    </row>
    <row r="130" spans="1:6">
      <c r="A130" s="63" t="s">
        <v>416</v>
      </c>
      <c r="B130" s="63" t="s">
        <v>416</v>
      </c>
      <c r="C130" s="64">
        <v>15</v>
      </c>
      <c r="D130" s="65" t="s">
        <v>4270</v>
      </c>
      <c r="E130" s="64">
        <v>2</v>
      </c>
      <c r="F130" s="64" t="s">
        <v>4222</v>
      </c>
    </row>
    <row r="131" spans="1:6">
      <c r="A131" s="63" t="s">
        <v>418</v>
      </c>
      <c r="B131" s="63" t="s">
        <v>418</v>
      </c>
      <c r="C131" s="64">
        <v>16</v>
      </c>
      <c r="D131" s="65" t="s">
        <v>4206</v>
      </c>
      <c r="E131" s="64">
        <v>2</v>
      </c>
      <c r="F131" s="64" t="s">
        <v>4224</v>
      </c>
    </row>
    <row r="132" spans="1:6">
      <c r="A132" s="78" t="s">
        <v>420</v>
      </c>
      <c r="B132" s="73" t="s">
        <v>421</v>
      </c>
      <c r="C132" s="68">
        <v>16</v>
      </c>
      <c r="D132" s="69" t="s">
        <v>4184</v>
      </c>
      <c r="E132" s="64">
        <v>2</v>
      </c>
      <c r="F132" s="64" t="s">
        <v>4199</v>
      </c>
    </row>
    <row r="133" spans="1:6">
      <c r="A133" s="63" t="s">
        <v>423</v>
      </c>
      <c r="B133" s="63" t="s">
        <v>424</v>
      </c>
      <c r="C133" s="64">
        <v>16</v>
      </c>
      <c r="D133" s="65" t="s">
        <v>4221</v>
      </c>
      <c r="E133" s="64">
        <v>2</v>
      </c>
      <c r="F133" s="64" t="s">
        <v>4184</v>
      </c>
    </row>
    <row r="134" spans="1:6">
      <c r="A134" s="63" t="s">
        <v>426</v>
      </c>
      <c r="B134" s="63" t="s">
        <v>427</v>
      </c>
      <c r="C134" s="64">
        <v>16</v>
      </c>
      <c r="D134" s="65" t="s">
        <v>4248</v>
      </c>
      <c r="E134" s="64">
        <v>2</v>
      </c>
      <c r="F134" s="64" t="s">
        <v>4201</v>
      </c>
    </row>
    <row r="135" spans="1:6">
      <c r="A135" s="63" t="s">
        <v>429</v>
      </c>
      <c r="B135" s="63" t="s">
        <v>429</v>
      </c>
      <c r="C135" s="64">
        <v>16</v>
      </c>
      <c r="D135" s="65" t="s">
        <v>4234</v>
      </c>
      <c r="E135" s="64">
        <v>2</v>
      </c>
      <c r="F135" s="64" t="s">
        <v>4216</v>
      </c>
    </row>
    <row r="136" spans="1:6">
      <c r="A136" s="63" t="s">
        <v>431</v>
      </c>
      <c r="B136" s="63" t="s">
        <v>431</v>
      </c>
      <c r="C136" s="64">
        <v>16</v>
      </c>
      <c r="D136" s="65" t="s">
        <v>4257</v>
      </c>
      <c r="E136" s="64">
        <v>2</v>
      </c>
      <c r="F136" s="64" t="s">
        <v>4229</v>
      </c>
    </row>
    <row r="137" spans="1:6">
      <c r="A137" s="63" t="s">
        <v>433</v>
      </c>
      <c r="B137" s="63" t="s">
        <v>434</v>
      </c>
      <c r="C137" s="64">
        <v>16</v>
      </c>
      <c r="D137" s="65" t="s">
        <v>4259</v>
      </c>
      <c r="E137" s="64">
        <v>2</v>
      </c>
      <c r="F137" s="64" t="s">
        <v>4230</v>
      </c>
    </row>
    <row r="138" spans="1:6">
      <c r="A138" s="66" t="s">
        <v>436</v>
      </c>
      <c r="B138" s="67"/>
      <c r="C138" s="68">
        <v>16</v>
      </c>
      <c r="D138" s="69" t="s">
        <v>4251</v>
      </c>
      <c r="E138" s="64">
        <v>2</v>
      </c>
      <c r="F138" s="64" t="s">
        <v>4232</v>
      </c>
    </row>
    <row r="139" spans="1:6">
      <c r="A139" s="63" t="s">
        <v>438</v>
      </c>
      <c r="B139" s="63" t="s">
        <v>439</v>
      </c>
      <c r="C139" s="64">
        <v>17</v>
      </c>
      <c r="D139" s="65" t="s">
        <v>4179</v>
      </c>
      <c r="E139" s="64">
        <v>2</v>
      </c>
      <c r="F139" s="64" t="s">
        <v>4233</v>
      </c>
    </row>
    <row r="140" spans="1:6">
      <c r="A140" s="63" t="s">
        <v>441</v>
      </c>
      <c r="B140" s="63" t="s">
        <v>442</v>
      </c>
      <c r="C140" s="64">
        <v>17</v>
      </c>
      <c r="D140" s="65" t="s">
        <v>4187</v>
      </c>
      <c r="E140" s="64">
        <v>2</v>
      </c>
      <c r="F140" s="64" t="s">
        <v>4211</v>
      </c>
    </row>
    <row r="141" spans="1:6">
      <c r="A141" s="74" t="s">
        <v>444</v>
      </c>
      <c r="B141" s="71"/>
      <c r="C141" s="68">
        <v>17</v>
      </c>
      <c r="D141" s="69" t="s">
        <v>4220</v>
      </c>
      <c r="E141" s="64">
        <v>2</v>
      </c>
      <c r="F141" s="64" t="s">
        <v>4236</v>
      </c>
    </row>
    <row r="142" spans="1:6">
      <c r="A142" s="63" t="s">
        <v>446</v>
      </c>
      <c r="B142" s="63" t="s">
        <v>447</v>
      </c>
      <c r="C142" s="64">
        <v>17</v>
      </c>
      <c r="D142" s="65" t="s">
        <v>4244</v>
      </c>
      <c r="E142" s="64">
        <v>2</v>
      </c>
      <c r="F142" s="64" t="s">
        <v>4203</v>
      </c>
    </row>
    <row r="143" spans="1:6">
      <c r="A143" s="72" t="s">
        <v>449</v>
      </c>
      <c r="B143" s="73"/>
      <c r="C143" s="68">
        <v>17</v>
      </c>
      <c r="D143" s="69" t="s">
        <v>4190</v>
      </c>
      <c r="E143" s="64">
        <v>2</v>
      </c>
      <c r="F143" s="64" t="s">
        <v>4218</v>
      </c>
    </row>
    <row r="144" spans="1:6">
      <c r="A144" s="63" t="s">
        <v>451</v>
      </c>
      <c r="B144" s="63" t="s">
        <v>452</v>
      </c>
      <c r="C144" s="64">
        <v>17</v>
      </c>
      <c r="D144" s="65" t="s">
        <v>4223</v>
      </c>
      <c r="E144" s="64">
        <v>2</v>
      </c>
      <c r="F144" s="64" t="s">
        <v>4240</v>
      </c>
    </row>
    <row r="145" spans="1:6">
      <c r="A145" s="63" t="s">
        <v>454</v>
      </c>
      <c r="B145" s="63" t="s">
        <v>454</v>
      </c>
      <c r="C145" s="64">
        <v>17</v>
      </c>
      <c r="D145" s="65" t="s">
        <v>4225</v>
      </c>
      <c r="E145" s="64">
        <v>2</v>
      </c>
      <c r="F145" s="64" t="s">
        <v>4231</v>
      </c>
    </row>
    <row r="146" spans="1:6">
      <c r="A146" s="63" t="s">
        <v>456</v>
      </c>
      <c r="B146" s="63" t="s">
        <v>456</v>
      </c>
      <c r="C146" s="64">
        <v>18</v>
      </c>
      <c r="D146" s="65" t="s">
        <v>4215</v>
      </c>
      <c r="E146" s="64">
        <v>2</v>
      </c>
      <c r="F146" s="64" t="s">
        <v>4241</v>
      </c>
    </row>
    <row r="147" spans="1:6">
      <c r="A147" s="63" t="s">
        <v>458</v>
      </c>
      <c r="B147" s="63" t="s">
        <v>459</v>
      </c>
      <c r="C147" s="64">
        <v>18</v>
      </c>
      <c r="D147" s="65" t="s">
        <v>4229</v>
      </c>
      <c r="E147" s="64">
        <v>2</v>
      </c>
      <c r="F147" s="64" t="s">
        <v>4242</v>
      </c>
    </row>
    <row r="148" spans="1:6">
      <c r="A148" s="79" t="s">
        <v>463</v>
      </c>
      <c r="B148" s="79" t="s">
        <v>464</v>
      </c>
      <c r="C148" s="80">
        <v>18</v>
      </c>
      <c r="D148" s="81" t="s">
        <v>4237</v>
      </c>
      <c r="E148" s="80">
        <v>2</v>
      </c>
      <c r="F148" s="80" t="s">
        <v>4275</v>
      </c>
    </row>
    <row r="149" spans="1:6">
      <c r="A149" s="79" t="s">
        <v>461</v>
      </c>
      <c r="B149" s="79" t="s">
        <v>461</v>
      </c>
      <c r="C149" s="80">
        <v>18</v>
      </c>
      <c r="D149" s="81" t="s">
        <v>4264</v>
      </c>
      <c r="E149" s="80">
        <v>2</v>
      </c>
      <c r="F149" s="80" t="s">
        <v>4276</v>
      </c>
    </row>
    <row r="150" spans="1:6">
      <c r="A150" s="63" t="s">
        <v>466</v>
      </c>
      <c r="B150" s="63" t="s">
        <v>467</v>
      </c>
      <c r="C150" s="64">
        <v>18</v>
      </c>
      <c r="D150" s="65" t="s">
        <v>4256</v>
      </c>
      <c r="E150" s="64">
        <v>2</v>
      </c>
      <c r="F150" s="64" t="s">
        <v>4190</v>
      </c>
    </row>
    <row r="151" spans="1:6">
      <c r="A151" s="63" t="s">
        <v>469</v>
      </c>
      <c r="B151" s="63" t="s">
        <v>469</v>
      </c>
      <c r="C151" s="64">
        <v>19</v>
      </c>
      <c r="D151" s="65" t="s">
        <v>4244</v>
      </c>
      <c r="E151" s="64">
        <v>2</v>
      </c>
      <c r="F151" s="64" t="s">
        <v>4221</v>
      </c>
    </row>
    <row r="152" spans="1:6">
      <c r="A152" s="63" t="s">
        <v>471</v>
      </c>
      <c r="B152" s="63" t="s">
        <v>471</v>
      </c>
      <c r="C152" s="64">
        <v>19</v>
      </c>
      <c r="D152" s="65" t="s">
        <v>4266</v>
      </c>
      <c r="E152" s="64">
        <v>2</v>
      </c>
      <c r="F152" s="64" t="s">
        <v>4223</v>
      </c>
    </row>
    <row r="153" spans="1:6">
      <c r="A153" s="63" t="s">
        <v>473</v>
      </c>
      <c r="B153" s="63" t="s">
        <v>473</v>
      </c>
      <c r="C153" s="64">
        <v>19</v>
      </c>
      <c r="D153" s="65" t="s">
        <v>4262</v>
      </c>
      <c r="E153" s="64">
        <v>2</v>
      </c>
      <c r="F153" s="64" t="s">
        <v>4247</v>
      </c>
    </row>
    <row r="154" spans="1:6">
      <c r="A154" s="72" t="s">
        <v>475</v>
      </c>
      <c r="B154" s="73" t="s">
        <v>476</v>
      </c>
      <c r="C154" s="68">
        <v>20</v>
      </c>
      <c r="D154" s="69" t="s">
        <v>4248</v>
      </c>
      <c r="E154" s="64">
        <v>2</v>
      </c>
      <c r="F154" s="64" t="s">
        <v>4248</v>
      </c>
    </row>
    <row r="155" spans="1:6">
      <c r="A155" s="72" t="s">
        <v>478</v>
      </c>
      <c r="B155" s="73" t="s">
        <v>479</v>
      </c>
      <c r="C155" s="68">
        <v>20</v>
      </c>
      <c r="D155" s="69" t="s">
        <v>4245</v>
      </c>
      <c r="E155" s="64">
        <v>2</v>
      </c>
      <c r="F155" s="64" t="s">
        <v>4250</v>
      </c>
    </row>
    <row r="156" spans="1:6">
      <c r="A156" s="63" t="s">
        <v>481</v>
      </c>
      <c r="B156" s="63" t="s">
        <v>482</v>
      </c>
      <c r="C156" s="64">
        <v>21</v>
      </c>
      <c r="D156" s="65" t="s">
        <v>4265</v>
      </c>
      <c r="E156" s="64">
        <v>2</v>
      </c>
      <c r="F156" s="64" t="s">
        <v>4213</v>
      </c>
    </row>
    <row r="157" spans="1:6">
      <c r="A157" s="63" t="s">
        <v>484</v>
      </c>
      <c r="B157" s="63" t="s">
        <v>485</v>
      </c>
      <c r="C157" s="64">
        <v>21</v>
      </c>
      <c r="D157" s="65" t="s">
        <v>4263</v>
      </c>
      <c r="E157" s="64">
        <v>2</v>
      </c>
      <c r="F157" s="64" t="s">
        <v>4243</v>
      </c>
    </row>
    <row r="158" spans="1:6">
      <c r="A158" s="63" t="s">
        <v>487</v>
      </c>
      <c r="B158" s="63" t="s">
        <v>488</v>
      </c>
      <c r="C158" s="64">
        <v>21</v>
      </c>
      <c r="D158" s="65" t="s">
        <v>4272</v>
      </c>
      <c r="E158" s="64">
        <v>2</v>
      </c>
      <c r="F158" s="64" t="s">
        <v>4254</v>
      </c>
    </row>
    <row r="159" spans="1:6">
      <c r="A159" s="63" t="s">
        <v>490</v>
      </c>
      <c r="B159" s="63" t="s">
        <v>491</v>
      </c>
      <c r="C159" s="64">
        <v>22</v>
      </c>
      <c r="D159" s="65" t="s">
        <v>4185</v>
      </c>
      <c r="E159" s="64">
        <v>2</v>
      </c>
      <c r="F159" s="64" t="s">
        <v>4245</v>
      </c>
    </row>
    <row r="160" spans="1:6">
      <c r="A160" s="63" t="s">
        <v>493</v>
      </c>
      <c r="B160" s="63" t="s">
        <v>494</v>
      </c>
      <c r="C160" s="64">
        <v>22</v>
      </c>
      <c r="D160" s="65" t="s">
        <v>4181</v>
      </c>
      <c r="E160" s="64">
        <v>2</v>
      </c>
      <c r="F160" s="64" t="s">
        <v>4205</v>
      </c>
    </row>
    <row r="161" spans="1:6">
      <c r="A161" s="63" t="s">
        <v>496</v>
      </c>
      <c r="B161" s="63" t="s">
        <v>497</v>
      </c>
      <c r="C161" s="64">
        <v>22</v>
      </c>
      <c r="D161" s="65" t="s">
        <v>4193</v>
      </c>
      <c r="E161" s="64">
        <v>2</v>
      </c>
      <c r="F161" s="64" t="s">
        <v>4249</v>
      </c>
    </row>
    <row r="162" spans="1:6">
      <c r="A162" s="63" t="s">
        <v>499</v>
      </c>
      <c r="B162" s="63" t="s">
        <v>500</v>
      </c>
      <c r="C162" s="64">
        <v>22</v>
      </c>
      <c r="D162" s="65" t="s">
        <v>4188</v>
      </c>
      <c r="E162" s="64">
        <v>2</v>
      </c>
      <c r="F162" s="64" t="s">
        <v>4234</v>
      </c>
    </row>
    <row r="163" spans="1:6">
      <c r="A163" s="63" t="s">
        <v>502</v>
      </c>
      <c r="B163" s="63" t="s">
        <v>503</v>
      </c>
      <c r="C163" s="64">
        <v>22</v>
      </c>
      <c r="D163" s="65" t="s">
        <v>4201</v>
      </c>
      <c r="E163" s="64">
        <v>2</v>
      </c>
      <c r="F163" s="64" t="s">
        <v>4225</v>
      </c>
    </row>
    <row r="164" spans="1:6">
      <c r="A164" s="63" t="s">
        <v>505</v>
      </c>
      <c r="B164" s="63" t="s">
        <v>506</v>
      </c>
      <c r="C164" s="64">
        <v>22</v>
      </c>
      <c r="D164" s="65" t="s">
        <v>4232</v>
      </c>
      <c r="E164" s="64">
        <v>2</v>
      </c>
      <c r="F164" s="64" t="s">
        <v>4257</v>
      </c>
    </row>
    <row r="165" spans="1:6">
      <c r="A165" s="63" t="s">
        <v>508</v>
      </c>
      <c r="B165" s="63" t="s">
        <v>509</v>
      </c>
      <c r="C165" s="64">
        <v>22</v>
      </c>
      <c r="D165" s="65" t="s">
        <v>4218</v>
      </c>
      <c r="E165" s="64">
        <v>2</v>
      </c>
      <c r="F165" s="64" t="s">
        <v>4258</v>
      </c>
    </row>
    <row r="166" spans="1:6">
      <c r="A166" s="66" t="s">
        <v>511</v>
      </c>
      <c r="B166" s="67"/>
      <c r="C166" s="68">
        <v>22</v>
      </c>
      <c r="D166" s="69" t="s">
        <v>4240</v>
      </c>
      <c r="E166" s="64">
        <v>2</v>
      </c>
      <c r="F166" s="64" t="s">
        <v>4207</v>
      </c>
    </row>
    <row r="167" spans="1:6">
      <c r="A167" s="66" t="s">
        <v>513</v>
      </c>
      <c r="B167" s="67" t="s">
        <v>514</v>
      </c>
      <c r="C167" s="68">
        <v>22</v>
      </c>
      <c r="D167" s="69" t="s">
        <v>4244</v>
      </c>
      <c r="E167" s="64">
        <v>2</v>
      </c>
      <c r="F167" s="64" t="s">
        <v>4259</v>
      </c>
    </row>
    <row r="168" spans="1:6">
      <c r="A168" s="63" t="s">
        <v>516</v>
      </c>
      <c r="B168" s="63" t="s">
        <v>517</v>
      </c>
      <c r="C168" s="64">
        <v>22</v>
      </c>
      <c r="D168" s="65" t="s">
        <v>4221</v>
      </c>
      <c r="E168" s="64">
        <v>2</v>
      </c>
      <c r="F168" s="64" t="s">
        <v>4261</v>
      </c>
    </row>
    <row r="169" spans="1:6">
      <c r="A169" s="63" t="s">
        <v>519</v>
      </c>
      <c r="B169" s="63" t="s">
        <v>519</v>
      </c>
      <c r="C169" s="64">
        <v>22</v>
      </c>
      <c r="D169" s="65" t="s">
        <v>4194</v>
      </c>
      <c r="E169" s="64">
        <v>2</v>
      </c>
      <c r="F169" s="64" t="s">
        <v>4192</v>
      </c>
    </row>
    <row r="170" spans="1:6">
      <c r="A170" s="63" t="s">
        <v>521</v>
      </c>
      <c r="B170" s="63" t="s">
        <v>522</v>
      </c>
      <c r="C170" s="64">
        <v>22</v>
      </c>
      <c r="D170" s="65" t="s">
        <v>4266</v>
      </c>
      <c r="E170" s="64">
        <v>2</v>
      </c>
      <c r="F170" s="64" t="s">
        <v>4251</v>
      </c>
    </row>
    <row r="171" spans="1:6">
      <c r="A171" s="63" t="s">
        <v>524</v>
      </c>
      <c r="B171" s="63" t="s">
        <v>524</v>
      </c>
      <c r="C171" s="64">
        <v>22</v>
      </c>
      <c r="D171" s="65" t="s">
        <v>4268</v>
      </c>
      <c r="E171" s="64">
        <v>2</v>
      </c>
      <c r="F171" s="64" t="s">
        <v>4208</v>
      </c>
    </row>
    <row r="172" spans="1:6">
      <c r="A172" s="63" t="s">
        <v>15</v>
      </c>
      <c r="B172" s="63" t="s">
        <v>14</v>
      </c>
      <c r="C172" s="64">
        <v>23</v>
      </c>
      <c r="D172" s="65" t="s">
        <v>4198</v>
      </c>
      <c r="E172" s="64">
        <v>2</v>
      </c>
      <c r="F172" s="64" t="s">
        <v>4235</v>
      </c>
    </row>
    <row r="173" spans="1:6">
      <c r="A173" s="66" t="s">
        <v>527</v>
      </c>
      <c r="B173" s="82" t="s">
        <v>528</v>
      </c>
      <c r="C173" s="68">
        <v>23</v>
      </c>
      <c r="D173" s="69" t="s">
        <v>4211</v>
      </c>
      <c r="E173" s="64">
        <v>2</v>
      </c>
      <c r="F173" s="64" t="s">
        <v>4237</v>
      </c>
    </row>
    <row r="174" spans="1:6">
      <c r="A174" s="66" t="s">
        <v>530</v>
      </c>
      <c r="B174" s="67"/>
      <c r="C174" s="68">
        <v>23</v>
      </c>
      <c r="D174" s="69" t="s">
        <v>4236</v>
      </c>
      <c r="E174" s="64">
        <v>2</v>
      </c>
      <c r="F174" s="64" t="s">
        <v>4264</v>
      </c>
    </row>
    <row r="175" spans="1:6">
      <c r="A175" s="66" t="s">
        <v>532</v>
      </c>
      <c r="B175" s="67"/>
      <c r="C175" s="68">
        <v>23</v>
      </c>
      <c r="D175" s="69" t="s">
        <v>4203</v>
      </c>
      <c r="E175" s="64">
        <v>2</v>
      </c>
      <c r="F175" s="64" t="s">
        <v>4265</v>
      </c>
    </row>
    <row r="176" spans="1:6">
      <c r="A176" s="66" t="s">
        <v>534</v>
      </c>
      <c r="B176" s="67"/>
      <c r="C176" s="68">
        <v>23</v>
      </c>
      <c r="D176" s="69" t="s">
        <v>4218</v>
      </c>
      <c r="E176" s="64">
        <v>2</v>
      </c>
      <c r="F176" s="64" t="s">
        <v>4194</v>
      </c>
    </row>
    <row r="177" spans="1:6">
      <c r="A177" s="63" t="s">
        <v>536</v>
      </c>
      <c r="B177" s="63" t="s">
        <v>536</v>
      </c>
      <c r="C177" s="64">
        <v>23</v>
      </c>
      <c r="D177" s="65" t="s">
        <v>4242</v>
      </c>
      <c r="E177" s="64">
        <v>2</v>
      </c>
      <c r="F177" s="64" t="s">
        <v>4252</v>
      </c>
    </row>
    <row r="178" spans="1:6">
      <c r="A178" s="63" t="s">
        <v>538</v>
      </c>
      <c r="B178" s="63" t="s">
        <v>539</v>
      </c>
      <c r="C178" s="64">
        <v>23</v>
      </c>
      <c r="D178" s="65" t="s">
        <v>4221</v>
      </c>
      <c r="E178" s="64">
        <v>2</v>
      </c>
      <c r="F178" s="64" t="s">
        <v>4260</v>
      </c>
    </row>
    <row r="179" spans="1:6">
      <c r="A179" s="72" t="s">
        <v>541</v>
      </c>
      <c r="B179" s="73" t="s">
        <v>542</v>
      </c>
      <c r="C179" s="68">
        <v>23</v>
      </c>
      <c r="D179" s="69" t="s">
        <v>4274</v>
      </c>
      <c r="E179" s="64">
        <v>2</v>
      </c>
      <c r="F179" s="64" t="s">
        <v>4266</v>
      </c>
    </row>
    <row r="180" spans="1:6">
      <c r="A180" s="63" t="s">
        <v>544</v>
      </c>
      <c r="B180" s="63" t="s">
        <v>545</v>
      </c>
      <c r="C180" s="64">
        <v>24</v>
      </c>
      <c r="D180" s="65" t="s">
        <v>4202</v>
      </c>
      <c r="E180" s="64">
        <v>2</v>
      </c>
      <c r="F180" s="64" t="s">
        <v>4253</v>
      </c>
    </row>
    <row r="181" spans="1:6">
      <c r="A181" s="63" t="s">
        <v>547</v>
      </c>
      <c r="B181" s="63" t="s">
        <v>548</v>
      </c>
      <c r="C181" s="64">
        <v>24</v>
      </c>
      <c r="D181" s="65" t="s">
        <v>4204</v>
      </c>
      <c r="E181" s="64">
        <v>2</v>
      </c>
      <c r="F181" s="64" t="s">
        <v>4226</v>
      </c>
    </row>
    <row r="182" spans="1:6">
      <c r="A182" s="63" t="s">
        <v>550</v>
      </c>
      <c r="B182" s="63" t="s">
        <v>550</v>
      </c>
      <c r="C182" s="64">
        <v>24</v>
      </c>
      <c r="D182" s="65" t="s">
        <v>4262</v>
      </c>
      <c r="E182" s="64">
        <v>2</v>
      </c>
      <c r="F182" s="64" t="s">
        <v>4262</v>
      </c>
    </row>
    <row r="183" spans="1:6">
      <c r="A183" s="63" t="s">
        <v>552</v>
      </c>
      <c r="B183" s="63" t="s">
        <v>552</v>
      </c>
      <c r="C183" s="64">
        <v>24</v>
      </c>
      <c r="D183" s="65" t="s">
        <v>4195</v>
      </c>
      <c r="E183" s="64">
        <v>2</v>
      </c>
      <c r="F183" s="64" t="s">
        <v>4267</v>
      </c>
    </row>
    <row r="184" spans="1:6">
      <c r="A184" s="83" t="s">
        <v>554</v>
      </c>
      <c r="B184" s="84" t="s">
        <v>555</v>
      </c>
      <c r="C184" s="68">
        <v>24</v>
      </c>
      <c r="D184" s="69" t="s">
        <v>4269</v>
      </c>
      <c r="E184" s="64">
        <v>2</v>
      </c>
      <c r="F184" s="64" t="s">
        <v>4268</v>
      </c>
    </row>
    <row r="185" spans="1:6">
      <c r="A185" s="63" t="s">
        <v>557</v>
      </c>
      <c r="B185" s="63" t="s">
        <v>558</v>
      </c>
      <c r="C185" s="64">
        <v>24</v>
      </c>
      <c r="D185" s="65" t="s">
        <v>4228</v>
      </c>
      <c r="E185" s="64">
        <v>2</v>
      </c>
      <c r="F185" s="64" t="s">
        <v>4270</v>
      </c>
    </row>
    <row r="186" spans="1:6">
      <c r="A186" s="66" t="s">
        <v>560</v>
      </c>
      <c r="B186" s="67" t="s">
        <v>561</v>
      </c>
      <c r="C186" s="68">
        <v>25</v>
      </c>
      <c r="D186" s="69" t="s">
        <v>4199</v>
      </c>
      <c r="E186" s="64">
        <v>2</v>
      </c>
      <c r="F186" s="64" t="s">
        <v>4263</v>
      </c>
    </row>
    <row r="187" spans="1:6">
      <c r="A187" s="63" t="s">
        <v>563</v>
      </c>
      <c r="B187" s="63" t="s">
        <v>564</v>
      </c>
      <c r="C187" s="64">
        <v>25</v>
      </c>
      <c r="D187" s="65" t="s">
        <v>4229</v>
      </c>
      <c r="E187" s="64">
        <v>2</v>
      </c>
      <c r="F187" s="64" t="s">
        <v>4238</v>
      </c>
    </row>
    <row r="188" spans="1:6">
      <c r="A188" s="63" t="s">
        <v>566</v>
      </c>
      <c r="B188" s="63" t="s">
        <v>566</v>
      </c>
      <c r="C188" s="64">
        <v>25</v>
      </c>
      <c r="D188" s="65" t="s">
        <v>4240</v>
      </c>
      <c r="E188" s="64">
        <v>2</v>
      </c>
      <c r="F188" s="64" t="s">
        <v>4246</v>
      </c>
    </row>
    <row r="189" spans="1:6">
      <c r="A189" s="63" t="s">
        <v>568</v>
      </c>
      <c r="B189" s="63" t="s">
        <v>569</v>
      </c>
      <c r="C189" s="64">
        <v>25</v>
      </c>
      <c r="D189" s="65" t="s">
        <v>4244</v>
      </c>
      <c r="E189" s="64">
        <v>2</v>
      </c>
      <c r="F189" s="64" t="s">
        <v>4271</v>
      </c>
    </row>
    <row r="190" spans="1:6">
      <c r="A190" s="66" t="s">
        <v>571</v>
      </c>
      <c r="B190" s="82" t="s">
        <v>572</v>
      </c>
      <c r="C190" s="68">
        <v>26</v>
      </c>
      <c r="D190" s="69" t="s">
        <v>4214</v>
      </c>
      <c r="E190" s="64">
        <v>2</v>
      </c>
      <c r="F190" s="64" t="s">
        <v>4255</v>
      </c>
    </row>
    <row r="191" spans="1:6">
      <c r="A191" s="63" t="s">
        <v>574</v>
      </c>
      <c r="B191" s="63" t="s">
        <v>574</v>
      </c>
      <c r="C191" s="64">
        <v>26</v>
      </c>
      <c r="D191" s="65" t="s">
        <v>4231</v>
      </c>
      <c r="E191" s="64">
        <v>2</v>
      </c>
      <c r="F191" s="64" t="s">
        <v>4272</v>
      </c>
    </row>
    <row r="192" spans="1:6">
      <c r="A192" s="63" t="s">
        <v>576</v>
      </c>
      <c r="B192" s="63" t="s">
        <v>576</v>
      </c>
      <c r="C192" s="64">
        <v>26</v>
      </c>
      <c r="D192" s="65" t="s">
        <v>4265</v>
      </c>
      <c r="E192" s="64">
        <v>2</v>
      </c>
      <c r="F192" s="64" t="s">
        <v>4256</v>
      </c>
    </row>
    <row r="193" spans="1:6">
      <c r="A193" s="63" t="s">
        <v>578</v>
      </c>
      <c r="B193" s="63" t="s">
        <v>578</v>
      </c>
      <c r="C193" s="64">
        <v>26</v>
      </c>
      <c r="D193" s="65" t="s">
        <v>4268</v>
      </c>
      <c r="E193" s="64">
        <v>2</v>
      </c>
      <c r="F193" s="64" t="s">
        <v>4195</v>
      </c>
    </row>
    <row r="194" spans="1:6">
      <c r="A194" s="74" t="s">
        <v>580</v>
      </c>
      <c r="B194" s="71" t="s">
        <v>581</v>
      </c>
      <c r="C194" s="68">
        <v>31</v>
      </c>
      <c r="D194" s="69" t="s">
        <v>4214</v>
      </c>
      <c r="E194" s="64">
        <v>2</v>
      </c>
      <c r="F194" s="64" t="s">
        <v>4273</v>
      </c>
    </row>
    <row r="195" spans="1:6">
      <c r="A195" s="63" t="s">
        <v>583</v>
      </c>
      <c r="B195" s="63" t="s">
        <v>584</v>
      </c>
      <c r="C195" s="64">
        <v>31</v>
      </c>
      <c r="D195" s="65" t="s">
        <v>4215</v>
      </c>
      <c r="E195" s="64">
        <v>2</v>
      </c>
      <c r="F195" s="64" t="s">
        <v>4239</v>
      </c>
    </row>
    <row r="196" spans="1:6">
      <c r="A196" s="63" t="s">
        <v>586</v>
      </c>
      <c r="B196" s="63" t="s">
        <v>586</v>
      </c>
      <c r="C196" s="64">
        <v>31</v>
      </c>
      <c r="D196" s="65" t="s">
        <v>4216</v>
      </c>
      <c r="E196" s="64">
        <v>2</v>
      </c>
      <c r="F196" s="64" t="s">
        <v>4274</v>
      </c>
    </row>
    <row r="197" spans="1:6">
      <c r="A197" s="63" t="s">
        <v>588</v>
      </c>
      <c r="B197" s="63" t="s">
        <v>588</v>
      </c>
      <c r="C197" s="64">
        <v>31</v>
      </c>
      <c r="D197" s="65" t="s">
        <v>4240</v>
      </c>
      <c r="E197" s="64">
        <v>2</v>
      </c>
      <c r="F197" s="64" t="s">
        <v>4227</v>
      </c>
    </row>
    <row r="198" spans="1:6">
      <c r="A198" s="63" t="s">
        <v>590</v>
      </c>
      <c r="B198" s="63" t="s">
        <v>590</v>
      </c>
      <c r="C198" s="64">
        <v>31</v>
      </c>
      <c r="D198" s="65" t="s">
        <v>4219</v>
      </c>
      <c r="E198" s="64">
        <v>2</v>
      </c>
      <c r="F198" s="64" t="s">
        <v>4269</v>
      </c>
    </row>
    <row r="199" spans="1:6">
      <c r="A199" s="63" t="s">
        <v>592</v>
      </c>
      <c r="B199" s="63" t="s">
        <v>593</v>
      </c>
      <c r="C199" s="64">
        <v>31</v>
      </c>
      <c r="D199" s="65" t="s">
        <v>4223</v>
      </c>
      <c r="E199" s="64">
        <v>2</v>
      </c>
      <c r="F199" s="64" t="s">
        <v>4228</v>
      </c>
    </row>
    <row r="200" spans="1:6">
      <c r="A200" s="63" t="s">
        <v>37</v>
      </c>
      <c r="B200" s="63" t="s">
        <v>36</v>
      </c>
      <c r="C200" s="64">
        <v>31</v>
      </c>
      <c r="D200" s="65" t="s">
        <v>4234</v>
      </c>
      <c r="E200" s="64">
        <v>3</v>
      </c>
      <c r="F200" s="64" t="s">
        <v>4180</v>
      </c>
    </row>
    <row r="201" spans="1:6">
      <c r="A201" s="66" t="s">
        <v>596</v>
      </c>
      <c r="B201" s="67"/>
      <c r="C201" s="68">
        <v>31</v>
      </c>
      <c r="D201" s="69" t="s">
        <v>4246</v>
      </c>
      <c r="E201" s="64">
        <v>3</v>
      </c>
      <c r="F201" s="64" t="s">
        <v>4182</v>
      </c>
    </row>
    <row r="202" spans="1:6">
      <c r="A202" s="74" t="s">
        <v>598</v>
      </c>
      <c r="B202" s="71"/>
      <c r="C202" s="68">
        <v>32</v>
      </c>
      <c r="D202" s="69" t="s">
        <v>4183</v>
      </c>
      <c r="E202" s="64">
        <v>3</v>
      </c>
      <c r="F202" s="64" t="s">
        <v>4179</v>
      </c>
    </row>
    <row r="203" spans="1:6">
      <c r="A203" s="72" t="s">
        <v>600</v>
      </c>
      <c r="B203" s="73" t="s">
        <v>601</v>
      </c>
      <c r="C203" s="68">
        <v>32</v>
      </c>
      <c r="D203" s="69" t="s">
        <v>4197</v>
      </c>
      <c r="E203" s="64">
        <v>3</v>
      </c>
      <c r="F203" s="64" t="s">
        <v>4185</v>
      </c>
    </row>
    <row r="204" spans="1:6">
      <c r="A204" s="63" t="s">
        <v>603</v>
      </c>
      <c r="B204" s="63" t="s">
        <v>603</v>
      </c>
      <c r="C204" s="64">
        <v>32</v>
      </c>
      <c r="D204" s="65" t="s">
        <v>4207</v>
      </c>
      <c r="E204" s="64">
        <v>3</v>
      </c>
      <c r="F204" s="64" t="s">
        <v>4181</v>
      </c>
    </row>
    <row r="205" spans="1:6">
      <c r="A205" s="72" t="s">
        <v>605</v>
      </c>
      <c r="B205" s="73" t="s">
        <v>606</v>
      </c>
      <c r="C205" s="68">
        <v>33</v>
      </c>
      <c r="D205" s="69" t="s">
        <v>4198</v>
      </c>
      <c r="E205" s="64">
        <v>3</v>
      </c>
      <c r="F205" s="64" t="s">
        <v>4187</v>
      </c>
    </row>
    <row r="206" spans="1:6">
      <c r="A206" s="74" t="s">
        <v>608</v>
      </c>
      <c r="B206" s="71"/>
      <c r="C206" s="68">
        <v>33</v>
      </c>
      <c r="D206" s="69" t="s">
        <v>4206</v>
      </c>
      <c r="E206" s="64">
        <v>3</v>
      </c>
      <c r="F206" s="64" t="s">
        <v>4189</v>
      </c>
    </row>
    <row r="207" spans="1:6">
      <c r="A207" s="66" t="s">
        <v>610</v>
      </c>
      <c r="B207" s="67" t="s">
        <v>611</v>
      </c>
      <c r="C207" s="68">
        <v>33</v>
      </c>
      <c r="D207" s="69" t="s">
        <v>4229</v>
      </c>
      <c r="E207" s="64">
        <v>3</v>
      </c>
      <c r="F207" s="64" t="s">
        <v>4191</v>
      </c>
    </row>
    <row r="208" spans="1:6">
      <c r="A208" s="63" t="s">
        <v>613</v>
      </c>
      <c r="B208" s="63" t="s">
        <v>614</v>
      </c>
      <c r="C208" s="64">
        <v>34</v>
      </c>
      <c r="D208" s="65" t="s">
        <v>4182</v>
      </c>
      <c r="E208" s="64">
        <v>3</v>
      </c>
      <c r="F208" s="64" t="s">
        <v>4193</v>
      </c>
    </row>
    <row r="209" spans="1:6">
      <c r="A209" s="75" t="s">
        <v>616</v>
      </c>
      <c r="B209" s="85" t="s">
        <v>617</v>
      </c>
      <c r="C209" s="68">
        <v>34</v>
      </c>
      <c r="D209" s="69" t="s">
        <v>4181</v>
      </c>
      <c r="E209" s="64">
        <v>3</v>
      </c>
      <c r="F209" s="64" t="s">
        <v>4183</v>
      </c>
    </row>
    <row r="210" spans="1:6">
      <c r="A210" s="75" t="s">
        <v>619</v>
      </c>
      <c r="B210" s="85" t="s">
        <v>620</v>
      </c>
      <c r="C210" s="68">
        <v>34</v>
      </c>
      <c r="D210" s="69" t="s">
        <v>4187</v>
      </c>
      <c r="E210" s="64">
        <v>3</v>
      </c>
      <c r="F210" s="64" t="s">
        <v>4196</v>
      </c>
    </row>
    <row r="211" spans="1:6">
      <c r="A211" s="66" t="s">
        <v>622</v>
      </c>
      <c r="B211" s="67" t="s">
        <v>623</v>
      </c>
      <c r="C211" s="76">
        <v>34</v>
      </c>
      <c r="D211" s="77" t="s">
        <v>4191</v>
      </c>
      <c r="E211" s="64">
        <v>3</v>
      </c>
      <c r="F211" s="64" t="s">
        <v>4198</v>
      </c>
    </row>
    <row r="212" spans="1:6">
      <c r="A212" s="75" t="s">
        <v>625</v>
      </c>
      <c r="B212" s="73" t="s">
        <v>626</v>
      </c>
      <c r="C212" s="68">
        <v>34</v>
      </c>
      <c r="D212" s="69" t="s">
        <v>4211</v>
      </c>
      <c r="E212" s="64">
        <v>3</v>
      </c>
      <c r="F212" s="64" t="s">
        <v>4200</v>
      </c>
    </row>
    <row r="213" spans="1:6">
      <c r="A213" s="72" t="s">
        <v>628</v>
      </c>
      <c r="B213" s="73" t="s">
        <v>629</v>
      </c>
      <c r="C213" s="68">
        <v>34</v>
      </c>
      <c r="D213" s="69" t="s">
        <v>4245</v>
      </c>
      <c r="E213" s="64">
        <v>3</v>
      </c>
      <c r="F213" s="64" t="s">
        <v>4202</v>
      </c>
    </row>
    <row r="214" spans="1:6">
      <c r="A214" s="66" t="s">
        <v>631</v>
      </c>
      <c r="B214" s="67"/>
      <c r="C214" s="68">
        <v>36</v>
      </c>
      <c r="D214" s="69" t="s">
        <v>4266</v>
      </c>
      <c r="E214" s="64">
        <v>3</v>
      </c>
      <c r="F214" s="64" t="s">
        <v>4204</v>
      </c>
    </row>
    <row r="215" spans="1:6">
      <c r="A215" s="66" t="s">
        <v>633</v>
      </c>
      <c r="B215" s="67"/>
      <c r="C215" s="68">
        <v>36</v>
      </c>
      <c r="D215" s="69" t="s">
        <v>4268</v>
      </c>
      <c r="E215" s="64">
        <v>3</v>
      </c>
      <c r="F215" s="64" t="s">
        <v>4206</v>
      </c>
    </row>
    <row r="216" spans="1:6">
      <c r="A216" s="63" t="s">
        <v>635</v>
      </c>
      <c r="B216" s="63" t="s">
        <v>636</v>
      </c>
      <c r="C216" s="64">
        <v>37</v>
      </c>
      <c r="D216" s="65" t="s">
        <v>4252</v>
      </c>
      <c r="E216" s="64">
        <v>3</v>
      </c>
      <c r="F216" s="64" t="s">
        <v>4186</v>
      </c>
    </row>
    <row r="217" spans="1:6">
      <c r="A217" s="63" t="s">
        <v>638</v>
      </c>
      <c r="B217" s="63" t="s">
        <v>639</v>
      </c>
      <c r="C217" s="64">
        <v>37</v>
      </c>
      <c r="D217" s="65" t="s">
        <v>4273</v>
      </c>
      <c r="E217" s="64">
        <v>3</v>
      </c>
      <c r="F217" s="64" t="s">
        <v>4209</v>
      </c>
    </row>
    <row r="218" spans="1:6">
      <c r="A218" s="63" t="s">
        <v>641</v>
      </c>
      <c r="B218" s="63" t="s">
        <v>642</v>
      </c>
      <c r="C218" s="64">
        <v>38</v>
      </c>
      <c r="D218" s="65" t="s">
        <v>4274</v>
      </c>
      <c r="E218" s="64">
        <v>3</v>
      </c>
      <c r="F218" s="64" t="s">
        <v>4210</v>
      </c>
    </row>
    <row r="219" spans="1:6">
      <c r="A219" s="63" t="s">
        <v>644</v>
      </c>
      <c r="B219" s="63" t="s">
        <v>645</v>
      </c>
      <c r="C219" s="64">
        <v>39</v>
      </c>
      <c r="D219" s="65" t="s">
        <v>4197</v>
      </c>
      <c r="E219" s="64">
        <v>3</v>
      </c>
      <c r="F219" s="64" t="s">
        <v>4212</v>
      </c>
    </row>
    <row r="220" spans="1:6">
      <c r="A220" s="63" t="s">
        <v>647</v>
      </c>
      <c r="B220" s="63" t="s">
        <v>648</v>
      </c>
      <c r="C220" s="64">
        <v>39</v>
      </c>
      <c r="D220" s="65" t="s">
        <v>4203</v>
      </c>
      <c r="E220" s="64">
        <v>3</v>
      </c>
      <c r="F220" s="64" t="s">
        <v>4214</v>
      </c>
    </row>
    <row r="221" spans="1:6">
      <c r="A221" s="63" t="s">
        <v>650</v>
      </c>
      <c r="B221" s="63" t="s">
        <v>651</v>
      </c>
      <c r="C221" s="64">
        <v>41</v>
      </c>
      <c r="D221" s="65" t="s">
        <v>4213</v>
      </c>
      <c r="E221" s="64">
        <v>3</v>
      </c>
      <c r="F221" s="64" t="s">
        <v>4197</v>
      </c>
    </row>
    <row r="222" spans="1:6">
      <c r="A222" s="74" t="s">
        <v>653</v>
      </c>
      <c r="B222" s="71"/>
      <c r="C222" s="68">
        <v>41</v>
      </c>
      <c r="D222" s="69" t="s">
        <v>4243</v>
      </c>
      <c r="E222" s="64">
        <v>3</v>
      </c>
      <c r="F222" s="64" t="s">
        <v>4215</v>
      </c>
    </row>
    <row r="223" spans="1:6">
      <c r="A223" s="66" t="s">
        <v>655</v>
      </c>
      <c r="B223" s="67"/>
      <c r="C223" s="68">
        <v>41</v>
      </c>
      <c r="D223" s="69" t="s">
        <v>4260</v>
      </c>
      <c r="E223" s="64">
        <v>3</v>
      </c>
      <c r="F223" s="64" t="s">
        <v>4217</v>
      </c>
    </row>
    <row r="224" spans="1:6">
      <c r="A224" s="63" t="s">
        <v>657</v>
      </c>
      <c r="B224" s="63" t="s">
        <v>657</v>
      </c>
      <c r="C224" s="64">
        <v>42</v>
      </c>
      <c r="D224" s="65" t="s">
        <v>4202</v>
      </c>
      <c r="E224" s="64">
        <v>3</v>
      </c>
      <c r="F224" s="64" t="s">
        <v>4188</v>
      </c>
    </row>
    <row r="225" spans="1:6">
      <c r="A225" s="63" t="s">
        <v>22</v>
      </c>
      <c r="B225" s="63" t="s">
        <v>22</v>
      </c>
      <c r="C225" s="64">
        <v>42</v>
      </c>
      <c r="D225" s="65" t="s">
        <v>4220</v>
      </c>
      <c r="E225" s="64">
        <v>3</v>
      </c>
      <c r="F225" s="64" t="s">
        <v>4220</v>
      </c>
    </row>
    <row r="226" spans="1:6">
      <c r="A226" s="63" t="s">
        <v>660</v>
      </c>
      <c r="B226" s="63" t="s">
        <v>661</v>
      </c>
      <c r="C226" s="64">
        <v>42</v>
      </c>
      <c r="D226" s="65" t="s">
        <v>4184</v>
      </c>
      <c r="E226" s="64">
        <v>3</v>
      </c>
      <c r="F226" s="64" t="s">
        <v>4222</v>
      </c>
    </row>
    <row r="227" spans="1:6">
      <c r="A227" s="63" t="s">
        <v>663</v>
      </c>
      <c r="B227" s="63" t="s">
        <v>664</v>
      </c>
      <c r="C227" s="64">
        <v>42</v>
      </c>
      <c r="D227" s="65" t="s">
        <v>4201</v>
      </c>
      <c r="E227" s="64">
        <v>3</v>
      </c>
      <c r="F227" s="64" t="s">
        <v>4224</v>
      </c>
    </row>
    <row r="228" spans="1:6">
      <c r="A228" s="63" t="s">
        <v>666</v>
      </c>
      <c r="B228" s="63" t="s">
        <v>666</v>
      </c>
      <c r="C228" s="64">
        <v>42</v>
      </c>
      <c r="D228" s="65" t="s">
        <v>4231</v>
      </c>
      <c r="E228" s="64">
        <v>3</v>
      </c>
      <c r="F228" s="64" t="s">
        <v>4199</v>
      </c>
    </row>
    <row r="229" spans="1:6">
      <c r="A229" s="72" t="s">
        <v>668</v>
      </c>
      <c r="B229" s="73" t="s">
        <v>669</v>
      </c>
      <c r="C229" s="68">
        <v>42</v>
      </c>
      <c r="D229" s="69" t="s">
        <v>4228</v>
      </c>
      <c r="E229" s="64">
        <v>3</v>
      </c>
      <c r="F229" s="64" t="s">
        <v>4184</v>
      </c>
    </row>
    <row r="230" spans="1:6">
      <c r="A230" s="63" t="s">
        <v>671</v>
      </c>
      <c r="B230" s="63" t="s">
        <v>672</v>
      </c>
      <c r="C230" s="64">
        <v>43</v>
      </c>
      <c r="D230" s="65" t="s">
        <v>4199</v>
      </c>
      <c r="E230" s="64">
        <v>3</v>
      </c>
      <c r="F230" s="64" t="s">
        <v>4201</v>
      </c>
    </row>
    <row r="231" spans="1:6">
      <c r="A231" s="63" t="s">
        <v>674</v>
      </c>
      <c r="B231" s="63" t="s">
        <v>675</v>
      </c>
      <c r="C231" s="64">
        <v>43</v>
      </c>
      <c r="D231" s="65" t="s">
        <v>4184</v>
      </c>
      <c r="E231" s="64">
        <v>3</v>
      </c>
      <c r="F231" s="64" t="s">
        <v>4216</v>
      </c>
    </row>
    <row r="232" spans="1:6">
      <c r="A232" s="63" t="s">
        <v>677</v>
      </c>
      <c r="B232" s="63" t="s">
        <v>678</v>
      </c>
      <c r="C232" s="64">
        <v>43</v>
      </c>
      <c r="D232" s="65" t="s">
        <v>4201</v>
      </c>
      <c r="E232" s="64">
        <v>3</v>
      </c>
      <c r="F232" s="64" t="s">
        <v>4229</v>
      </c>
    </row>
    <row r="233" spans="1:6">
      <c r="A233" s="63" t="s">
        <v>680</v>
      </c>
      <c r="B233" s="63" t="s">
        <v>681</v>
      </c>
      <c r="C233" s="64">
        <v>43</v>
      </c>
      <c r="D233" s="65" t="s">
        <v>4211</v>
      </c>
      <c r="E233" s="64">
        <v>3</v>
      </c>
      <c r="F233" s="64" t="s">
        <v>4230</v>
      </c>
    </row>
    <row r="234" spans="1:6">
      <c r="A234" s="63" t="s">
        <v>683</v>
      </c>
      <c r="B234" s="63" t="s">
        <v>683</v>
      </c>
      <c r="C234" s="64">
        <v>43</v>
      </c>
      <c r="D234" s="65" t="s">
        <v>4190</v>
      </c>
      <c r="E234" s="64">
        <v>3</v>
      </c>
      <c r="F234" s="64" t="s">
        <v>4232</v>
      </c>
    </row>
    <row r="235" spans="1:6">
      <c r="A235" s="63" t="s">
        <v>685</v>
      </c>
      <c r="B235" s="63" t="s">
        <v>686</v>
      </c>
      <c r="C235" s="64">
        <v>43</v>
      </c>
      <c r="D235" s="65" t="s">
        <v>4213</v>
      </c>
      <c r="E235" s="64">
        <v>3</v>
      </c>
      <c r="F235" s="64" t="s">
        <v>4233</v>
      </c>
    </row>
    <row r="236" spans="1:6">
      <c r="A236" s="63" t="s">
        <v>688</v>
      </c>
      <c r="B236" s="63" t="s">
        <v>689</v>
      </c>
      <c r="C236" s="64">
        <v>43</v>
      </c>
      <c r="D236" s="65" t="s">
        <v>4258</v>
      </c>
      <c r="E236" s="64">
        <v>3</v>
      </c>
      <c r="F236" s="64" t="s">
        <v>4211</v>
      </c>
    </row>
    <row r="237" spans="1:6">
      <c r="A237" s="63" t="s">
        <v>691</v>
      </c>
      <c r="B237" s="63" t="s">
        <v>692</v>
      </c>
      <c r="C237" s="64">
        <v>43</v>
      </c>
      <c r="D237" s="65" t="s">
        <v>4272</v>
      </c>
      <c r="E237" s="64">
        <v>3</v>
      </c>
      <c r="F237" s="64" t="s">
        <v>4236</v>
      </c>
    </row>
    <row r="238" spans="1:6">
      <c r="A238" s="63" t="s">
        <v>694</v>
      </c>
      <c r="B238" s="63" t="s">
        <v>694</v>
      </c>
      <c r="C238" s="64">
        <v>43</v>
      </c>
      <c r="D238" s="65" t="s">
        <v>4228</v>
      </c>
      <c r="E238" s="64">
        <v>3</v>
      </c>
      <c r="F238" s="64" t="s">
        <v>4203</v>
      </c>
    </row>
    <row r="239" spans="1:6">
      <c r="A239" s="63" t="s">
        <v>696</v>
      </c>
      <c r="B239" s="63" t="s">
        <v>696</v>
      </c>
      <c r="C239" s="64">
        <v>44</v>
      </c>
      <c r="D239" s="65" t="s">
        <v>4212</v>
      </c>
      <c r="E239" s="64">
        <v>3</v>
      </c>
      <c r="F239" s="64" t="s">
        <v>4218</v>
      </c>
    </row>
    <row r="240" spans="1:6">
      <c r="A240" s="63" t="s">
        <v>698</v>
      </c>
      <c r="B240" s="63" t="s">
        <v>699</v>
      </c>
      <c r="C240" s="64">
        <v>44</v>
      </c>
      <c r="D240" s="65" t="s">
        <v>4199</v>
      </c>
      <c r="E240" s="64">
        <v>3</v>
      </c>
      <c r="F240" s="64" t="s">
        <v>4240</v>
      </c>
    </row>
    <row r="241" spans="1:6">
      <c r="A241" s="63" t="s">
        <v>701</v>
      </c>
      <c r="B241" s="63" t="s">
        <v>702</v>
      </c>
      <c r="C241" s="64">
        <v>44</v>
      </c>
      <c r="D241" s="65" t="s">
        <v>4201</v>
      </c>
      <c r="E241" s="64">
        <v>3</v>
      </c>
      <c r="F241" s="64" t="s">
        <v>4231</v>
      </c>
    </row>
    <row r="242" spans="1:6">
      <c r="A242" s="63" t="s">
        <v>704</v>
      </c>
      <c r="B242" s="63" t="s">
        <v>705</v>
      </c>
      <c r="C242" s="64">
        <v>44</v>
      </c>
      <c r="D242" s="65" t="s">
        <v>4236</v>
      </c>
      <c r="E242" s="64">
        <v>3</v>
      </c>
      <c r="F242" s="64" t="s">
        <v>4241</v>
      </c>
    </row>
    <row r="243" spans="1:6">
      <c r="A243" s="63" t="s">
        <v>708</v>
      </c>
      <c r="B243" s="63" t="s">
        <v>709</v>
      </c>
      <c r="C243" s="64">
        <v>44</v>
      </c>
      <c r="D243" s="65" t="s">
        <v>4218</v>
      </c>
      <c r="E243" s="64">
        <v>3</v>
      </c>
      <c r="F243" s="64" t="s">
        <v>4242</v>
      </c>
    </row>
    <row r="244" spans="1:6">
      <c r="A244" s="63" t="s">
        <v>711</v>
      </c>
      <c r="B244" s="63" t="s">
        <v>711</v>
      </c>
      <c r="C244" s="64">
        <v>44</v>
      </c>
      <c r="D244" s="65" t="s">
        <v>4231</v>
      </c>
      <c r="E244" s="64">
        <v>3</v>
      </c>
      <c r="F244" s="64" t="s">
        <v>4244</v>
      </c>
    </row>
    <row r="245" spans="1:6">
      <c r="A245" s="63" t="s">
        <v>714</v>
      </c>
      <c r="B245" s="63" t="s">
        <v>714</v>
      </c>
      <c r="C245" s="64">
        <v>44</v>
      </c>
      <c r="D245" s="65" t="s">
        <v>4241</v>
      </c>
      <c r="E245" s="64">
        <v>3</v>
      </c>
      <c r="F245" s="64" t="s">
        <v>4219</v>
      </c>
    </row>
    <row r="246" spans="1:6">
      <c r="A246" s="72" t="s">
        <v>716</v>
      </c>
      <c r="B246" s="73"/>
      <c r="C246" s="68">
        <v>44</v>
      </c>
      <c r="D246" s="69" t="s">
        <v>4254</v>
      </c>
      <c r="E246" s="64">
        <v>3</v>
      </c>
      <c r="F246" s="64" t="s">
        <v>4190</v>
      </c>
    </row>
    <row r="247" spans="1:6">
      <c r="A247" s="72" t="s">
        <v>718</v>
      </c>
      <c r="B247" s="73"/>
      <c r="C247" s="68">
        <v>44</v>
      </c>
      <c r="D247" s="69" t="s">
        <v>4245</v>
      </c>
      <c r="E247" s="64">
        <v>3</v>
      </c>
      <c r="F247" s="64" t="s">
        <v>4221</v>
      </c>
    </row>
    <row r="248" spans="1:6">
      <c r="A248" s="63" t="s">
        <v>720</v>
      </c>
      <c r="B248" s="63" t="s">
        <v>721</v>
      </c>
      <c r="C248" s="64">
        <v>44</v>
      </c>
      <c r="D248" s="65" t="s">
        <v>4257</v>
      </c>
      <c r="E248" s="64">
        <v>3</v>
      </c>
      <c r="F248" s="64" t="s">
        <v>4223</v>
      </c>
    </row>
    <row r="249" spans="1:6">
      <c r="A249" s="74" t="s">
        <v>723</v>
      </c>
      <c r="B249" s="71" t="s">
        <v>724</v>
      </c>
      <c r="C249" s="68">
        <v>44</v>
      </c>
      <c r="D249" s="69" t="s">
        <v>4253</v>
      </c>
      <c r="E249" s="64">
        <v>3</v>
      </c>
      <c r="F249" s="64" t="s">
        <v>4247</v>
      </c>
    </row>
    <row r="250" spans="1:6">
      <c r="A250" s="74" t="s">
        <v>726</v>
      </c>
      <c r="B250" s="86" t="s">
        <v>727</v>
      </c>
      <c r="C250" s="68">
        <v>44</v>
      </c>
      <c r="D250" s="69" t="s">
        <v>4273</v>
      </c>
      <c r="E250" s="64">
        <v>3</v>
      </c>
      <c r="F250" s="64" t="s">
        <v>4248</v>
      </c>
    </row>
    <row r="251" spans="1:6">
      <c r="A251" s="74" t="s">
        <v>729</v>
      </c>
      <c r="B251" s="71"/>
      <c r="C251" s="68">
        <v>45</v>
      </c>
      <c r="D251" s="69" t="s">
        <v>4277</v>
      </c>
      <c r="E251" s="64">
        <v>3</v>
      </c>
      <c r="F251" s="64" t="s">
        <v>4250</v>
      </c>
    </row>
    <row r="252" spans="1:6">
      <c r="A252" s="74" t="s">
        <v>731</v>
      </c>
      <c r="B252" s="71"/>
      <c r="C252" s="68">
        <v>45</v>
      </c>
      <c r="D252" s="69" t="s">
        <v>4278</v>
      </c>
      <c r="E252" s="64">
        <v>3</v>
      </c>
      <c r="F252" s="64" t="s">
        <v>4213</v>
      </c>
    </row>
    <row r="253" spans="1:6">
      <c r="A253" s="78" t="s">
        <v>733</v>
      </c>
      <c r="B253" s="73" t="s">
        <v>734</v>
      </c>
      <c r="C253" s="68">
        <v>45</v>
      </c>
      <c r="D253" s="69" t="s">
        <v>4217</v>
      </c>
      <c r="E253" s="64">
        <v>3</v>
      </c>
      <c r="F253" s="64" t="s">
        <v>4243</v>
      </c>
    </row>
    <row r="254" spans="1:6">
      <c r="A254" s="63" t="s">
        <v>736</v>
      </c>
      <c r="B254" s="63" t="s">
        <v>736</v>
      </c>
      <c r="C254" s="64">
        <v>45</v>
      </c>
      <c r="D254" s="65" t="s">
        <v>4279</v>
      </c>
      <c r="E254" s="64">
        <v>3</v>
      </c>
      <c r="F254" s="64" t="s">
        <v>4254</v>
      </c>
    </row>
    <row r="255" spans="1:6">
      <c r="A255" s="66" t="s">
        <v>738</v>
      </c>
      <c r="B255" s="67" t="s">
        <v>739</v>
      </c>
      <c r="C255" s="68">
        <v>45</v>
      </c>
      <c r="D255" s="69" t="s">
        <v>4280</v>
      </c>
      <c r="E255" s="64">
        <v>3</v>
      </c>
      <c r="F255" s="64" t="s">
        <v>4245</v>
      </c>
    </row>
    <row r="256" spans="1:6">
      <c r="A256" s="66" t="s">
        <v>741</v>
      </c>
      <c r="B256" s="67" t="s">
        <v>742</v>
      </c>
      <c r="C256" s="68">
        <v>45</v>
      </c>
      <c r="D256" s="69" t="s">
        <v>4227</v>
      </c>
      <c r="E256" s="64">
        <v>3</v>
      </c>
      <c r="F256" s="64" t="s">
        <v>4205</v>
      </c>
    </row>
    <row r="257" spans="1:6">
      <c r="A257" s="75" t="s">
        <v>744</v>
      </c>
      <c r="B257" s="85"/>
      <c r="C257" s="68">
        <v>45</v>
      </c>
      <c r="D257" s="69" t="s">
        <v>4281</v>
      </c>
      <c r="E257" s="64">
        <v>3</v>
      </c>
      <c r="F257" s="64" t="s">
        <v>4249</v>
      </c>
    </row>
    <row r="258" spans="1:6">
      <c r="A258" s="63" t="s">
        <v>746</v>
      </c>
      <c r="B258" s="63" t="s">
        <v>747</v>
      </c>
      <c r="C258" s="64">
        <v>46</v>
      </c>
      <c r="D258" s="65" t="s">
        <v>4278</v>
      </c>
      <c r="E258" s="64">
        <v>3</v>
      </c>
      <c r="F258" s="64" t="s">
        <v>4234</v>
      </c>
    </row>
    <row r="259" spans="1:6">
      <c r="A259" s="63" t="s">
        <v>749</v>
      </c>
      <c r="B259" s="63" t="s">
        <v>749</v>
      </c>
      <c r="C259" s="64">
        <v>46</v>
      </c>
      <c r="D259" s="65" t="s">
        <v>4282</v>
      </c>
      <c r="E259" s="64">
        <v>3</v>
      </c>
      <c r="F259" s="64" t="s">
        <v>4225</v>
      </c>
    </row>
    <row r="260" spans="1:6">
      <c r="A260" s="63" t="s">
        <v>751</v>
      </c>
      <c r="B260" s="63" t="s">
        <v>752</v>
      </c>
      <c r="C260" s="64">
        <v>46</v>
      </c>
      <c r="D260" s="65" t="s">
        <v>4283</v>
      </c>
      <c r="E260" s="64">
        <v>3</v>
      </c>
      <c r="F260" s="64" t="s">
        <v>4257</v>
      </c>
    </row>
    <row r="261" spans="1:6">
      <c r="A261" s="63" t="s">
        <v>754</v>
      </c>
      <c r="B261" s="63" t="s">
        <v>755</v>
      </c>
      <c r="C261" s="64">
        <v>46</v>
      </c>
      <c r="D261" s="65" t="s">
        <v>4284</v>
      </c>
      <c r="E261" s="64">
        <v>3</v>
      </c>
      <c r="F261" s="64" t="s">
        <v>4258</v>
      </c>
    </row>
    <row r="262" spans="1:6">
      <c r="A262" s="75" t="s">
        <v>757</v>
      </c>
      <c r="B262" s="73" t="s">
        <v>758</v>
      </c>
      <c r="C262" s="68">
        <v>46</v>
      </c>
      <c r="D262" s="69" t="s">
        <v>4280</v>
      </c>
      <c r="E262" s="64">
        <v>3</v>
      </c>
      <c r="F262" s="64" t="s">
        <v>4207</v>
      </c>
    </row>
    <row r="263" spans="1:6">
      <c r="A263" s="63" t="s">
        <v>760</v>
      </c>
      <c r="B263" s="63" t="s">
        <v>760</v>
      </c>
      <c r="C263" s="64">
        <v>46</v>
      </c>
      <c r="D263" s="65" t="s">
        <v>4237</v>
      </c>
      <c r="E263" s="64">
        <v>3</v>
      </c>
      <c r="F263" s="64" t="s">
        <v>4259</v>
      </c>
    </row>
    <row r="264" spans="1:6">
      <c r="A264" s="63" t="s">
        <v>762</v>
      </c>
      <c r="B264" s="63" t="s">
        <v>763</v>
      </c>
      <c r="C264" s="64">
        <v>46</v>
      </c>
      <c r="D264" s="65" t="s">
        <v>4285</v>
      </c>
      <c r="E264" s="64">
        <v>3</v>
      </c>
      <c r="F264" s="64" t="s">
        <v>4261</v>
      </c>
    </row>
    <row r="265" spans="1:6">
      <c r="A265" s="63" t="s">
        <v>765</v>
      </c>
      <c r="B265" s="63" t="s">
        <v>766</v>
      </c>
      <c r="C265" s="64">
        <v>46</v>
      </c>
      <c r="D265" s="65" t="s">
        <v>4270</v>
      </c>
      <c r="E265" s="64">
        <v>3</v>
      </c>
      <c r="F265" s="64" t="s">
        <v>4192</v>
      </c>
    </row>
    <row r="266" spans="1:6">
      <c r="A266" s="63" t="s">
        <v>768</v>
      </c>
      <c r="B266" s="63" t="s">
        <v>768</v>
      </c>
      <c r="C266" s="64">
        <v>46</v>
      </c>
      <c r="D266" s="65" t="s">
        <v>4286</v>
      </c>
      <c r="E266" s="64">
        <v>3</v>
      </c>
      <c r="F266" s="64" t="s">
        <v>4251</v>
      </c>
    </row>
    <row r="267" spans="1:6">
      <c r="A267" s="63" t="s">
        <v>770</v>
      </c>
      <c r="B267" s="63" t="s">
        <v>770</v>
      </c>
      <c r="C267" s="64">
        <v>46</v>
      </c>
      <c r="D267" s="65" t="s">
        <v>4269</v>
      </c>
      <c r="E267" s="64">
        <v>3</v>
      </c>
      <c r="F267" s="64" t="s">
        <v>4208</v>
      </c>
    </row>
    <row r="268" spans="1:6">
      <c r="A268" s="66" t="s">
        <v>773</v>
      </c>
      <c r="B268" s="67" t="s">
        <v>774</v>
      </c>
      <c r="C268" s="68">
        <v>47</v>
      </c>
      <c r="D268" s="69" t="s">
        <v>4202</v>
      </c>
      <c r="E268" s="64">
        <v>3</v>
      </c>
      <c r="F268" s="64" t="s">
        <v>4235</v>
      </c>
    </row>
    <row r="269" spans="1:6">
      <c r="A269" s="74" t="s">
        <v>776</v>
      </c>
      <c r="B269" s="71"/>
      <c r="C269" s="68">
        <v>47</v>
      </c>
      <c r="D269" s="69" t="s">
        <v>4186</v>
      </c>
      <c r="E269" s="64">
        <v>3</v>
      </c>
      <c r="F269" s="64" t="s">
        <v>4237</v>
      </c>
    </row>
    <row r="270" spans="1:6">
      <c r="A270" s="63" t="s">
        <v>778</v>
      </c>
      <c r="B270" s="63" t="s">
        <v>778</v>
      </c>
      <c r="C270" s="64">
        <v>48</v>
      </c>
      <c r="D270" s="65" t="s">
        <v>4212</v>
      </c>
      <c r="E270" s="64">
        <v>3</v>
      </c>
      <c r="F270" s="64" t="s">
        <v>4264</v>
      </c>
    </row>
    <row r="271" spans="1:6">
      <c r="A271" s="87" t="s">
        <v>780</v>
      </c>
      <c r="B271" s="73" t="s">
        <v>781</v>
      </c>
      <c r="C271" s="68">
        <v>48</v>
      </c>
      <c r="D271" s="69" t="s">
        <v>4248</v>
      </c>
      <c r="E271" s="64">
        <v>3</v>
      </c>
      <c r="F271" s="64" t="s">
        <v>4265</v>
      </c>
    </row>
    <row r="272" spans="1:6">
      <c r="A272" s="63" t="s">
        <v>783</v>
      </c>
      <c r="B272" s="63" t="s">
        <v>784</v>
      </c>
      <c r="C272" s="64">
        <v>48</v>
      </c>
      <c r="D272" s="65" t="s">
        <v>4234</v>
      </c>
      <c r="E272" s="64">
        <v>3</v>
      </c>
      <c r="F272" s="64" t="s">
        <v>4194</v>
      </c>
    </row>
    <row r="273" spans="1:6">
      <c r="A273" s="66" t="s">
        <v>786</v>
      </c>
      <c r="B273" s="67"/>
      <c r="C273" s="68">
        <v>48</v>
      </c>
      <c r="D273" s="69" t="s">
        <v>4261</v>
      </c>
      <c r="E273" s="64">
        <v>3</v>
      </c>
      <c r="F273" s="64" t="s">
        <v>4252</v>
      </c>
    </row>
    <row r="274" spans="1:6">
      <c r="A274" s="66" t="s">
        <v>788</v>
      </c>
      <c r="B274" s="67"/>
      <c r="C274" s="68">
        <v>48</v>
      </c>
      <c r="D274" s="69" t="s">
        <v>4208</v>
      </c>
      <c r="E274" s="64">
        <v>3</v>
      </c>
      <c r="F274" s="64" t="s">
        <v>4260</v>
      </c>
    </row>
    <row r="275" spans="1:6">
      <c r="A275" s="66" t="s">
        <v>790</v>
      </c>
      <c r="B275" s="67" t="s">
        <v>791</v>
      </c>
      <c r="C275" s="68">
        <v>48</v>
      </c>
      <c r="D275" s="69" t="s">
        <v>4235</v>
      </c>
      <c r="E275" s="64">
        <v>3</v>
      </c>
      <c r="F275" s="64" t="s">
        <v>4266</v>
      </c>
    </row>
    <row r="276" spans="1:6">
      <c r="A276" s="63" t="s">
        <v>793</v>
      </c>
      <c r="B276" s="63" t="s">
        <v>794</v>
      </c>
      <c r="C276" s="64">
        <v>48</v>
      </c>
      <c r="D276" s="65" t="s">
        <v>4237</v>
      </c>
      <c r="E276" s="64">
        <v>3</v>
      </c>
      <c r="F276" s="64" t="s">
        <v>4253</v>
      </c>
    </row>
    <row r="277" spans="1:6">
      <c r="A277" s="63" t="s">
        <v>796</v>
      </c>
      <c r="B277" s="63" t="s">
        <v>797</v>
      </c>
      <c r="C277" s="64">
        <v>48</v>
      </c>
      <c r="D277" s="65" t="s">
        <v>4195</v>
      </c>
      <c r="E277" s="64">
        <v>3</v>
      </c>
      <c r="F277" s="64" t="s">
        <v>4226</v>
      </c>
    </row>
    <row r="278" spans="1:6">
      <c r="A278" s="74" t="s">
        <v>799</v>
      </c>
      <c r="B278" s="71" t="s">
        <v>800</v>
      </c>
      <c r="C278" s="68">
        <v>49</v>
      </c>
      <c r="D278" s="69" t="s">
        <v>4185</v>
      </c>
      <c r="E278" s="64">
        <v>3</v>
      </c>
      <c r="F278" s="64" t="s">
        <v>4262</v>
      </c>
    </row>
    <row r="279" spans="1:6">
      <c r="A279" s="66" t="s">
        <v>802</v>
      </c>
      <c r="B279" s="67" t="s">
        <v>803</v>
      </c>
      <c r="C279" s="68">
        <v>49</v>
      </c>
      <c r="D279" s="69" t="s">
        <v>4187</v>
      </c>
      <c r="E279" s="64">
        <v>3</v>
      </c>
      <c r="F279" s="64" t="s">
        <v>4267</v>
      </c>
    </row>
    <row r="280" spans="1:6">
      <c r="A280" s="78" t="s">
        <v>805</v>
      </c>
      <c r="B280" s="73" t="s">
        <v>806</v>
      </c>
      <c r="C280" s="68">
        <v>49</v>
      </c>
      <c r="D280" s="69" t="s">
        <v>4191</v>
      </c>
      <c r="E280" s="64">
        <v>3</v>
      </c>
      <c r="F280" s="64" t="s">
        <v>4268</v>
      </c>
    </row>
    <row r="281" spans="1:6">
      <c r="A281" s="63" t="s">
        <v>808</v>
      </c>
      <c r="B281" s="63" t="s">
        <v>809</v>
      </c>
      <c r="C281" s="64">
        <v>49</v>
      </c>
      <c r="D281" s="65" t="s">
        <v>4240</v>
      </c>
      <c r="E281" s="64">
        <v>3</v>
      </c>
      <c r="F281" s="64" t="s">
        <v>4270</v>
      </c>
    </row>
    <row r="282" spans="1:6">
      <c r="A282" s="63" t="s">
        <v>812</v>
      </c>
      <c r="B282" s="63" t="s">
        <v>813</v>
      </c>
      <c r="C282" s="64">
        <v>49</v>
      </c>
      <c r="D282" s="65" t="s">
        <v>4242</v>
      </c>
      <c r="E282" s="64">
        <v>3</v>
      </c>
      <c r="F282" s="64" t="s">
        <v>4263</v>
      </c>
    </row>
    <row r="283" spans="1:6">
      <c r="A283" s="63" t="s">
        <v>815</v>
      </c>
      <c r="B283" s="63" t="s">
        <v>816</v>
      </c>
      <c r="C283" s="64">
        <v>49</v>
      </c>
      <c r="D283" s="65" t="s">
        <v>4261</v>
      </c>
      <c r="E283" s="64">
        <v>3</v>
      </c>
      <c r="F283" s="64" t="s">
        <v>4238</v>
      </c>
    </row>
    <row r="284" spans="1:6">
      <c r="A284" s="63" t="s">
        <v>818</v>
      </c>
      <c r="B284" s="63" t="s">
        <v>819</v>
      </c>
      <c r="C284" s="64">
        <v>49</v>
      </c>
      <c r="D284" s="65" t="s">
        <v>4260</v>
      </c>
      <c r="E284" s="64">
        <v>3</v>
      </c>
      <c r="F284" s="64" t="s">
        <v>4246</v>
      </c>
    </row>
    <row r="285" spans="1:6">
      <c r="A285" s="72" t="s">
        <v>821</v>
      </c>
      <c r="B285" s="73" t="s">
        <v>822</v>
      </c>
      <c r="C285" s="68">
        <v>49</v>
      </c>
      <c r="D285" s="69" t="s">
        <v>4239</v>
      </c>
      <c r="E285" s="64">
        <v>3</v>
      </c>
      <c r="F285" s="64" t="s">
        <v>4271</v>
      </c>
    </row>
    <row r="286" spans="1:6">
      <c r="A286" s="63" t="s">
        <v>824</v>
      </c>
      <c r="B286" s="63" t="s">
        <v>825</v>
      </c>
      <c r="C286" s="64">
        <v>50</v>
      </c>
      <c r="D286" s="65" t="s">
        <v>4179</v>
      </c>
      <c r="E286" s="64">
        <v>3</v>
      </c>
      <c r="F286" s="64" t="s">
        <v>4255</v>
      </c>
    </row>
    <row r="287" spans="1:6">
      <c r="A287" s="63" t="s">
        <v>56</v>
      </c>
      <c r="B287" s="63" t="s">
        <v>56</v>
      </c>
      <c r="C287" s="64">
        <v>50</v>
      </c>
      <c r="D287" s="65" t="s">
        <v>4222</v>
      </c>
      <c r="E287" s="64">
        <v>3</v>
      </c>
      <c r="F287" s="64" t="s">
        <v>4272</v>
      </c>
    </row>
    <row r="288" spans="1:6">
      <c r="A288" s="63" t="s">
        <v>828</v>
      </c>
      <c r="B288" s="63" t="s">
        <v>829</v>
      </c>
      <c r="C288" s="64">
        <v>50</v>
      </c>
      <c r="D288" s="65" t="s">
        <v>4184</v>
      </c>
      <c r="E288" s="64">
        <v>3</v>
      </c>
      <c r="F288" s="64" t="s">
        <v>4256</v>
      </c>
    </row>
    <row r="289" spans="1:6">
      <c r="A289" s="63" t="s">
        <v>831</v>
      </c>
      <c r="B289" s="63" t="s">
        <v>832</v>
      </c>
      <c r="C289" s="64">
        <v>50</v>
      </c>
      <c r="D289" s="65" t="s">
        <v>4245</v>
      </c>
      <c r="E289" s="64">
        <v>3</v>
      </c>
      <c r="F289" s="64" t="s">
        <v>4195</v>
      </c>
    </row>
    <row r="290" spans="1:6">
      <c r="A290" s="63" t="s">
        <v>834</v>
      </c>
      <c r="B290" s="63" t="s">
        <v>835</v>
      </c>
      <c r="C290" s="64">
        <v>50</v>
      </c>
      <c r="D290" s="65" t="s">
        <v>4237</v>
      </c>
      <c r="E290" s="64">
        <v>3</v>
      </c>
      <c r="F290" s="64" t="s">
        <v>4273</v>
      </c>
    </row>
    <row r="291" spans="1:6">
      <c r="A291" s="63" t="s">
        <v>837</v>
      </c>
      <c r="B291" s="63" t="s">
        <v>838</v>
      </c>
      <c r="C291" s="64">
        <v>50</v>
      </c>
      <c r="D291" s="65" t="s">
        <v>4265</v>
      </c>
      <c r="E291" s="64">
        <v>3</v>
      </c>
      <c r="F291" s="64" t="s">
        <v>4239</v>
      </c>
    </row>
    <row r="292" spans="1:6">
      <c r="A292" s="63" t="s">
        <v>840</v>
      </c>
      <c r="B292" s="63" t="s">
        <v>840</v>
      </c>
      <c r="C292" s="64">
        <v>50</v>
      </c>
      <c r="D292" s="65" t="s">
        <v>4270</v>
      </c>
      <c r="E292" s="64">
        <v>3</v>
      </c>
      <c r="F292" s="64" t="s">
        <v>4274</v>
      </c>
    </row>
    <row r="293" spans="1:6">
      <c r="A293" s="88" t="s">
        <v>842</v>
      </c>
      <c r="B293" s="88" t="s">
        <v>842</v>
      </c>
      <c r="C293" s="89">
        <v>50</v>
      </c>
      <c r="D293" s="90" t="s">
        <v>4270</v>
      </c>
      <c r="E293" s="89">
        <v>3</v>
      </c>
      <c r="F293" s="89" t="s">
        <v>4227</v>
      </c>
    </row>
    <row r="294" spans="1:6">
      <c r="A294" s="63" t="s">
        <v>844</v>
      </c>
      <c r="B294" s="63" t="s">
        <v>845</v>
      </c>
      <c r="C294" s="64">
        <v>50</v>
      </c>
      <c r="D294" s="65" t="s">
        <v>4256</v>
      </c>
      <c r="E294" s="64">
        <v>3</v>
      </c>
      <c r="F294" s="64" t="s">
        <v>4269</v>
      </c>
    </row>
    <row r="295" spans="1:6">
      <c r="A295" s="63" t="s">
        <v>847</v>
      </c>
      <c r="B295" s="63" t="s">
        <v>848</v>
      </c>
      <c r="C295" s="64">
        <v>51</v>
      </c>
      <c r="D295" s="65" t="s">
        <v>4206</v>
      </c>
      <c r="E295" s="64">
        <v>3</v>
      </c>
      <c r="F295" s="64" t="s">
        <v>4228</v>
      </c>
    </row>
    <row r="296" spans="1:6">
      <c r="A296" s="66" t="s">
        <v>850</v>
      </c>
      <c r="B296" s="67"/>
      <c r="C296" s="68">
        <v>51</v>
      </c>
      <c r="D296" s="69" t="s">
        <v>4184</v>
      </c>
      <c r="E296" s="64">
        <v>4</v>
      </c>
      <c r="F296" s="64" t="s">
        <v>4180</v>
      </c>
    </row>
    <row r="297" spans="1:6">
      <c r="A297" s="63" t="s">
        <v>852</v>
      </c>
      <c r="B297" s="63" t="s">
        <v>852</v>
      </c>
      <c r="C297" s="64">
        <v>51</v>
      </c>
      <c r="D297" s="65" t="s">
        <v>4211</v>
      </c>
      <c r="E297" s="64">
        <v>4</v>
      </c>
      <c r="F297" s="64" t="s">
        <v>4182</v>
      </c>
    </row>
    <row r="298" spans="1:6">
      <c r="A298" s="63" t="s">
        <v>854</v>
      </c>
      <c r="B298" s="63" t="s">
        <v>855</v>
      </c>
      <c r="C298" s="64">
        <v>51</v>
      </c>
      <c r="D298" s="65" t="s">
        <v>4203</v>
      </c>
      <c r="E298" s="64">
        <v>4</v>
      </c>
      <c r="F298" s="64" t="s">
        <v>4179</v>
      </c>
    </row>
    <row r="299" spans="1:6">
      <c r="A299" s="63" t="s">
        <v>857</v>
      </c>
      <c r="B299" s="63" t="s">
        <v>857</v>
      </c>
      <c r="C299" s="64">
        <v>51</v>
      </c>
      <c r="D299" s="65" t="s">
        <v>4248</v>
      </c>
      <c r="E299" s="64">
        <v>4</v>
      </c>
      <c r="F299" s="64" t="s">
        <v>4185</v>
      </c>
    </row>
    <row r="300" spans="1:6">
      <c r="A300" s="66" t="s">
        <v>859</v>
      </c>
      <c r="B300" s="67"/>
      <c r="C300" s="68">
        <v>51</v>
      </c>
      <c r="D300" s="69" t="s">
        <v>4261</v>
      </c>
      <c r="E300" s="64">
        <v>4</v>
      </c>
      <c r="F300" s="64" t="s">
        <v>4181</v>
      </c>
    </row>
    <row r="301" spans="1:6">
      <c r="A301" s="74" t="s">
        <v>861</v>
      </c>
      <c r="B301" s="71"/>
      <c r="C301" s="68">
        <v>51</v>
      </c>
      <c r="D301" s="69" t="s">
        <v>4192</v>
      </c>
      <c r="E301" s="64">
        <v>4</v>
      </c>
      <c r="F301" s="64" t="s">
        <v>4187</v>
      </c>
    </row>
    <row r="302" spans="1:6">
      <c r="A302" s="63" t="s">
        <v>864</v>
      </c>
      <c r="B302" s="63" t="s">
        <v>865</v>
      </c>
      <c r="C302" s="64">
        <v>51</v>
      </c>
      <c r="D302" s="65" t="s">
        <v>4235</v>
      </c>
      <c r="E302" s="64">
        <v>4</v>
      </c>
      <c r="F302" s="64" t="s">
        <v>4189</v>
      </c>
    </row>
    <row r="303" spans="1:6">
      <c r="A303" s="63" t="s">
        <v>867</v>
      </c>
      <c r="B303" s="63" t="s">
        <v>868</v>
      </c>
      <c r="C303" s="64">
        <v>51</v>
      </c>
      <c r="D303" s="65" t="s">
        <v>4237</v>
      </c>
      <c r="E303" s="64">
        <v>4</v>
      </c>
      <c r="F303" s="64" t="s">
        <v>4191</v>
      </c>
    </row>
    <row r="304" spans="1:6">
      <c r="A304" s="63" t="s">
        <v>870</v>
      </c>
      <c r="B304" s="63" t="s">
        <v>871</v>
      </c>
      <c r="C304" s="64">
        <v>51</v>
      </c>
      <c r="D304" s="65" t="s">
        <v>4267</v>
      </c>
      <c r="E304" s="64">
        <v>4</v>
      </c>
      <c r="F304" s="64" t="s">
        <v>4193</v>
      </c>
    </row>
    <row r="305" spans="1:6">
      <c r="A305" s="63" t="s">
        <v>873</v>
      </c>
      <c r="B305" s="63" t="s">
        <v>874</v>
      </c>
      <c r="C305" s="64">
        <v>51</v>
      </c>
      <c r="D305" s="65" t="s">
        <v>4272</v>
      </c>
      <c r="E305" s="64">
        <v>4</v>
      </c>
      <c r="F305" s="64" t="s">
        <v>4183</v>
      </c>
    </row>
    <row r="306" spans="1:6">
      <c r="A306" s="63" t="s">
        <v>876</v>
      </c>
      <c r="B306" s="63" t="s">
        <v>877</v>
      </c>
      <c r="C306" s="64">
        <v>51</v>
      </c>
      <c r="D306" s="65" t="s">
        <v>4273</v>
      </c>
      <c r="E306" s="64">
        <v>4</v>
      </c>
      <c r="F306" s="64" t="s">
        <v>4196</v>
      </c>
    </row>
    <row r="307" spans="1:6">
      <c r="A307" s="63" t="s">
        <v>879</v>
      </c>
      <c r="B307" s="63" t="s">
        <v>880</v>
      </c>
      <c r="C307" s="64">
        <v>52</v>
      </c>
      <c r="D307" s="65" t="s">
        <v>4180</v>
      </c>
      <c r="E307" s="64">
        <v>4</v>
      </c>
      <c r="F307" s="64" t="s">
        <v>4198</v>
      </c>
    </row>
    <row r="308" spans="1:6">
      <c r="A308" s="63" t="s">
        <v>882</v>
      </c>
      <c r="B308" s="63" t="s">
        <v>883</v>
      </c>
      <c r="C308" s="64">
        <v>52</v>
      </c>
      <c r="D308" s="65" t="s">
        <v>4188</v>
      </c>
      <c r="E308" s="64">
        <v>4</v>
      </c>
      <c r="F308" s="64" t="s">
        <v>4200</v>
      </c>
    </row>
    <row r="309" spans="1:6">
      <c r="A309" s="63" t="s">
        <v>885</v>
      </c>
      <c r="B309" s="63" t="s">
        <v>886</v>
      </c>
      <c r="C309" s="64">
        <v>52</v>
      </c>
      <c r="D309" s="65" t="s">
        <v>4216</v>
      </c>
      <c r="E309" s="64">
        <v>4</v>
      </c>
      <c r="F309" s="64" t="s">
        <v>4202</v>
      </c>
    </row>
    <row r="310" spans="1:6">
      <c r="A310" s="63" t="s">
        <v>888</v>
      </c>
      <c r="B310" s="63" t="s">
        <v>889</v>
      </c>
      <c r="C310" s="64">
        <v>52</v>
      </c>
      <c r="D310" s="65" t="s">
        <v>4211</v>
      </c>
      <c r="E310" s="64">
        <v>4</v>
      </c>
      <c r="F310" s="64" t="s">
        <v>4204</v>
      </c>
    </row>
    <row r="311" spans="1:6">
      <c r="A311" s="63" t="s">
        <v>891</v>
      </c>
      <c r="B311" s="63" t="s">
        <v>891</v>
      </c>
      <c r="C311" s="64">
        <v>52</v>
      </c>
      <c r="D311" s="65" t="s">
        <v>4231</v>
      </c>
      <c r="E311" s="64">
        <v>4</v>
      </c>
      <c r="F311" s="64" t="s">
        <v>4206</v>
      </c>
    </row>
    <row r="312" spans="1:6">
      <c r="A312" s="74" t="s">
        <v>893</v>
      </c>
      <c r="B312" s="71" t="s">
        <v>894</v>
      </c>
      <c r="C312" s="68">
        <v>52</v>
      </c>
      <c r="D312" s="69" t="s">
        <v>4241</v>
      </c>
      <c r="E312" s="64">
        <v>4</v>
      </c>
      <c r="F312" s="64" t="s">
        <v>4186</v>
      </c>
    </row>
    <row r="313" spans="1:6">
      <c r="A313" s="63" t="s">
        <v>896</v>
      </c>
      <c r="B313" s="63" t="s">
        <v>896</v>
      </c>
      <c r="C313" s="64">
        <v>52</v>
      </c>
      <c r="D313" s="65" t="s">
        <v>4262</v>
      </c>
      <c r="E313" s="64">
        <v>4</v>
      </c>
      <c r="F313" s="64" t="s">
        <v>4209</v>
      </c>
    </row>
    <row r="314" spans="1:6">
      <c r="A314" s="63" t="s">
        <v>898</v>
      </c>
      <c r="B314" s="63" t="s">
        <v>899</v>
      </c>
      <c r="C314" s="64">
        <v>52</v>
      </c>
      <c r="D314" s="65" t="s">
        <v>4273</v>
      </c>
      <c r="E314" s="64">
        <v>4</v>
      </c>
      <c r="F314" s="64" t="s">
        <v>4210</v>
      </c>
    </row>
    <row r="315" spans="1:6">
      <c r="A315" s="63" t="s">
        <v>901</v>
      </c>
      <c r="B315" s="63" t="s">
        <v>901</v>
      </c>
      <c r="C315" s="64">
        <v>53</v>
      </c>
      <c r="D315" s="65" t="s">
        <v>4185</v>
      </c>
      <c r="E315" s="64">
        <v>4</v>
      </c>
      <c r="F315" s="64" t="s">
        <v>4212</v>
      </c>
    </row>
    <row r="316" spans="1:6">
      <c r="A316" s="63" t="s">
        <v>903</v>
      </c>
      <c r="B316" s="63" t="s">
        <v>904</v>
      </c>
      <c r="C316" s="64">
        <v>53</v>
      </c>
      <c r="D316" s="65" t="s">
        <v>4209</v>
      </c>
      <c r="E316" s="64">
        <v>4</v>
      </c>
      <c r="F316" s="64" t="s">
        <v>4214</v>
      </c>
    </row>
    <row r="317" spans="1:6">
      <c r="A317" s="63" t="s">
        <v>906</v>
      </c>
      <c r="B317" s="63" t="s">
        <v>907</v>
      </c>
      <c r="C317" s="64">
        <v>53</v>
      </c>
      <c r="D317" s="65" t="s">
        <v>4259</v>
      </c>
      <c r="E317" s="64">
        <v>4</v>
      </c>
      <c r="F317" s="64" t="s">
        <v>4197</v>
      </c>
    </row>
    <row r="318" spans="1:6">
      <c r="A318" s="87" t="s">
        <v>909</v>
      </c>
      <c r="B318" s="73" t="s">
        <v>910</v>
      </c>
      <c r="C318" s="68">
        <v>53</v>
      </c>
      <c r="D318" s="69" t="s">
        <v>4261</v>
      </c>
      <c r="E318" s="64">
        <v>4</v>
      </c>
      <c r="F318" s="64" t="s">
        <v>4215</v>
      </c>
    </row>
    <row r="319" spans="1:6">
      <c r="A319" s="63" t="s">
        <v>912</v>
      </c>
      <c r="B319" s="63" t="s">
        <v>913</v>
      </c>
      <c r="C319" s="64">
        <v>53</v>
      </c>
      <c r="D319" s="65" t="s">
        <v>4265</v>
      </c>
      <c r="E319" s="64">
        <v>4</v>
      </c>
      <c r="F319" s="64" t="s">
        <v>4217</v>
      </c>
    </row>
    <row r="320" spans="1:6">
      <c r="A320" s="63" t="s">
        <v>915</v>
      </c>
      <c r="B320" s="63" t="s">
        <v>916</v>
      </c>
      <c r="C320" s="64">
        <v>53</v>
      </c>
      <c r="D320" s="65" t="s">
        <v>4262</v>
      </c>
      <c r="E320" s="64">
        <v>4</v>
      </c>
      <c r="F320" s="64" t="s">
        <v>4188</v>
      </c>
    </row>
    <row r="321" spans="1:6">
      <c r="A321" s="63" t="s">
        <v>918</v>
      </c>
      <c r="B321" s="63" t="s">
        <v>919</v>
      </c>
      <c r="C321" s="64">
        <v>53</v>
      </c>
      <c r="D321" s="65" t="s">
        <v>4228</v>
      </c>
      <c r="E321" s="64">
        <v>4</v>
      </c>
      <c r="F321" s="64" t="s">
        <v>4220</v>
      </c>
    </row>
    <row r="322" spans="1:6">
      <c r="A322" s="63" t="s">
        <v>921</v>
      </c>
      <c r="B322" s="63" t="s">
        <v>922</v>
      </c>
      <c r="C322" s="64">
        <v>54</v>
      </c>
      <c r="D322" s="65" t="s">
        <v>4187</v>
      </c>
      <c r="E322" s="64">
        <v>4</v>
      </c>
      <c r="F322" s="64" t="s">
        <v>4222</v>
      </c>
    </row>
    <row r="323" spans="1:6">
      <c r="A323" s="63" t="s">
        <v>924</v>
      </c>
      <c r="B323" s="63" t="s">
        <v>925</v>
      </c>
      <c r="C323" s="64">
        <v>54</v>
      </c>
      <c r="D323" s="65" t="s">
        <v>4191</v>
      </c>
      <c r="E323" s="64">
        <v>4</v>
      </c>
      <c r="F323" s="64" t="s">
        <v>4224</v>
      </c>
    </row>
    <row r="324" spans="1:6">
      <c r="A324" s="63" t="s">
        <v>928</v>
      </c>
      <c r="B324" s="63" t="s">
        <v>929</v>
      </c>
      <c r="C324" s="64">
        <v>54</v>
      </c>
      <c r="D324" s="65" t="s">
        <v>4193</v>
      </c>
      <c r="E324" s="64">
        <v>4</v>
      </c>
      <c r="F324" s="64" t="s">
        <v>4199</v>
      </c>
    </row>
    <row r="325" spans="1:6">
      <c r="A325" s="63" t="s">
        <v>931</v>
      </c>
      <c r="B325" s="63" t="s">
        <v>932</v>
      </c>
      <c r="C325" s="64">
        <v>54</v>
      </c>
      <c r="D325" s="65" t="s">
        <v>4183</v>
      </c>
      <c r="E325" s="64">
        <v>4</v>
      </c>
      <c r="F325" s="64" t="s">
        <v>4184</v>
      </c>
    </row>
    <row r="326" spans="1:6">
      <c r="A326" s="63" t="s">
        <v>934</v>
      </c>
      <c r="B326" s="63" t="s">
        <v>935</v>
      </c>
      <c r="C326" s="64">
        <v>54</v>
      </c>
      <c r="D326" s="65" t="s">
        <v>4198</v>
      </c>
      <c r="E326" s="64">
        <v>4</v>
      </c>
      <c r="F326" s="64" t="s">
        <v>4201</v>
      </c>
    </row>
    <row r="327" spans="1:6">
      <c r="A327" s="63" t="s">
        <v>937</v>
      </c>
      <c r="B327" s="63" t="s">
        <v>938</v>
      </c>
      <c r="C327" s="64">
        <v>54</v>
      </c>
      <c r="D327" s="65" t="s">
        <v>4200</v>
      </c>
      <c r="E327" s="64">
        <v>4</v>
      </c>
      <c r="F327" s="64" t="s">
        <v>4216</v>
      </c>
    </row>
    <row r="328" spans="1:6">
      <c r="A328" s="63" t="s">
        <v>940</v>
      </c>
      <c r="B328" s="63" t="s">
        <v>941</v>
      </c>
      <c r="C328" s="64">
        <v>54</v>
      </c>
      <c r="D328" s="65" t="s">
        <v>4202</v>
      </c>
      <c r="E328" s="64">
        <v>4</v>
      </c>
      <c r="F328" s="64" t="s">
        <v>4229</v>
      </c>
    </row>
    <row r="329" spans="1:6">
      <c r="A329" s="63" t="s">
        <v>943</v>
      </c>
      <c r="B329" s="63" t="s">
        <v>944</v>
      </c>
      <c r="C329" s="64">
        <v>54</v>
      </c>
      <c r="D329" s="65" t="s">
        <v>4204</v>
      </c>
      <c r="E329" s="64">
        <v>4</v>
      </c>
      <c r="F329" s="64" t="s">
        <v>4230</v>
      </c>
    </row>
    <row r="330" spans="1:6">
      <c r="A330" s="63" t="s">
        <v>946</v>
      </c>
      <c r="B330" s="63" t="s">
        <v>947</v>
      </c>
      <c r="C330" s="64">
        <v>54</v>
      </c>
      <c r="D330" s="65" t="s">
        <v>4186</v>
      </c>
      <c r="E330" s="64">
        <v>4</v>
      </c>
      <c r="F330" s="64" t="s">
        <v>4232</v>
      </c>
    </row>
    <row r="331" spans="1:6">
      <c r="A331" s="63" t="s">
        <v>949</v>
      </c>
      <c r="B331" s="63" t="s">
        <v>950</v>
      </c>
      <c r="C331" s="64">
        <v>54</v>
      </c>
      <c r="D331" s="65" t="s">
        <v>4209</v>
      </c>
      <c r="E331" s="64">
        <v>4</v>
      </c>
      <c r="F331" s="64" t="s">
        <v>4233</v>
      </c>
    </row>
    <row r="332" spans="1:6">
      <c r="A332" s="63" t="s">
        <v>952</v>
      </c>
      <c r="B332" s="63" t="s">
        <v>953</v>
      </c>
      <c r="C332" s="64">
        <v>54</v>
      </c>
      <c r="D332" s="65" t="s">
        <v>4214</v>
      </c>
      <c r="E332" s="64">
        <v>4</v>
      </c>
      <c r="F332" s="64" t="s">
        <v>4211</v>
      </c>
    </row>
    <row r="333" spans="1:6">
      <c r="A333" s="63" t="s">
        <v>955</v>
      </c>
      <c r="B333" s="63" t="s">
        <v>956</v>
      </c>
      <c r="C333" s="64">
        <v>54</v>
      </c>
      <c r="D333" s="65" t="s">
        <v>4215</v>
      </c>
      <c r="E333" s="64">
        <v>4</v>
      </c>
      <c r="F333" s="64" t="s">
        <v>4236</v>
      </c>
    </row>
    <row r="334" spans="1:6">
      <c r="A334" s="63" t="s">
        <v>958</v>
      </c>
      <c r="B334" s="63" t="s">
        <v>959</v>
      </c>
      <c r="C334" s="64">
        <v>54</v>
      </c>
      <c r="D334" s="65" t="s">
        <v>4188</v>
      </c>
      <c r="E334" s="64">
        <v>4</v>
      </c>
      <c r="F334" s="64" t="s">
        <v>4203</v>
      </c>
    </row>
    <row r="335" spans="1:6">
      <c r="A335" s="63" t="s">
        <v>961</v>
      </c>
      <c r="B335" s="63" t="s">
        <v>962</v>
      </c>
      <c r="C335" s="64">
        <v>54</v>
      </c>
      <c r="D335" s="65" t="s">
        <v>4220</v>
      </c>
      <c r="E335" s="64">
        <v>4</v>
      </c>
      <c r="F335" s="64" t="s">
        <v>4218</v>
      </c>
    </row>
    <row r="336" spans="1:6">
      <c r="A336" s="63" t="s">
        <v>964</v>
      </c>
      <c r="B336" s="63" t="s">
        <v>11</v>
      </c>
      <c r="C336" s="64">
        <v>54</v>
      </c>
      <c r="D336" s="65" t="s">
        <v>4222</v>
      </c>
      <c r="E336" s="64">
        <v>4</v>
      </c>
      <c r="F336" s="64" t="s">
        <v>4240</v>
      </c>
    </row>
    <row r="337" spans="1:6">
      <c r="A337" s="79" t="s">
        <v>13</v>
      </c>
      <c r="B337" s="79" t="s">
        <v>13</v>
      </c>
      <c r="C337" s="80">
        <v>113</v>
      </c>
      <c r="D337" s="81" t="s">
        <v>4287</v>
      </c>
      <c r="E337" s="80">
        <v>4</v>
      </c>
      <c r="F337" s="80" t="s">
        <v>4231</v>
      </c>
    </row>
    <row r="338" spans="1:6">
      <c r="A338" s="74" t="s">
        <v>968</v>
      </c>
      <c r="B338" s="71" t="s">
        <v>969</v>
      </c>
      <c r="C338" s="68">
        <v>54</v>
      </c>
      <c r="D338" s="69" t="s">
        <v>4219</v>
      </c>
      <c r="E338" s="64">
        <v>4</v>
      </c>
      <c r="F338" s="64" t="s">
        <v>4241</v>
      </c>
    </row>
    <row r="339" spans="1:6">
      <c r="A339" s="63" t="s">
        <v>972</v>
      </c>
      <c r="B339" s="63" t="s">
        <v>972</v>
      </c>
      <c r="C339" s="64">
        <v>54</v>
      </c>
      <c r="D339" s="65" t="s">
        <v>4221</v>
      </c>
      <c r="E339" s="64">
        <v>4</v>
      </c>
      <c r="F339" s="64" t="s">
        <v>4242</v>
      </c>
    </row>
    <row r="340" spans="1:6">
      <c r="A340" s="63" t="s">
        <v>974</v>
      </c>
      <c r="B340" s="63" t="s">
        <v>975</v>
      </c>
      <c r="C340" s="64">
        <v>54</v>
      </c>
      <c r="D340" s="65" t="s">
        <v>4248</v>
      </c>
      <c r="E340" s="64">
        <v>4</v>
      </c>
      <c r="F340" s="64" t="s">
        <v>4244</v>
      </c>
    </row>
    <row r="341" spans="1:6">
      <c r="A341" s="63" t="s">
        <v>977</v>
      </c>
      <c r="B341" s="63" t="s">
        <v>977</v>
      </c>
      <c r="C341" s="64">
        <v>54</v>
      </c>
      <c r="D341" s="65" t="s">
        <v>4213</v>
      </c>
      <c r="E341" s="64">
        <v>4</v>
      </c>
      <c r="F341" s="64" t="s">
        <v>4219</v>
      </c>
    </row>
    <row r="342" spans="1:6">
      <c r="A342" s="63" t="s">
        <v>979</v>
      </c>
      <c r="B342" s="63" t="s">
        <v>979</v>
      </c>
      <c r="C342" s="64">
        <v>54</v>
      </c>
      <c r="D342" s="65" t="s">
        <v>4225</v>
      </c>
      <c r="E342" s="64">
        <v>4</v>
      </c>
      <c r="F342" s="64" t="s">
        <v>4190</v>
      </c>
    </row>
    <row r="343" spans="1:6">
      <c r="A343" s="63" t="s">
        <v>981</v>
      </c>
      <c r="B343" s="63" t="s">
        <v>982</v>
      </c>
      <c r="C343" s="64">
        <v>54</v>
      </c>
      <c r="D343" s="65" t="s">
        <v>4261</v>
      </c>
      <c r="E343" s="64">
        <v>4</v>
      </c>
      <c r="F343" s="64" t="s">
        <v>4221</v>
      </c>
    </row>
    <row r="344" spans="1:6">
      <c r="A344" s="63" t="s">
        <v>984</v>
      </c>
      <c r="B344" s="63" t="s">
        <v>985</v>
      </c>
      <c r="C344" s="64">
        <v>54</v>
      </c>
      <c r="D344" s="65" t="s">
        <v>4237</v>
      </c>
      <c r="E344" s="64">
        <v>4</v>
      </c>
      <c r="F344" s="64" t="s">
        <v>4223</v>
      </c>
    </row>
    <row r="345" spans="1:6">
      <c r="A345" s="74" t="s">
        <v>987</v>
      </c>
      <c r="B345" s="86" t="s">
        <v>988</v>
      </c>
      <c r="C345" s="68">
        <v>54</v>
      </c>
      <c r="D345" s="69" t="s">
        <v>4269</v>
      </c>
      <c r="E345" s="64">
        <v>4</v>
      </c>
      <c r="F345" s="64" t="s">
        <v>4247</v>
      </c>
    </row>
    <row r="346" spans="1:6">
      <c r="A346" s="74" t="s">
        <v>990</v>
      </c>
      <c r="B346" s="86" t="s">
        <v>991</v>
      </c>
      <c r="C346" s="68">
        <v>54</v>
      </c>
      <c r="D346" s="69" t="s">
        <v>4228</v>
      </c>
      <c r="E346" s="64">
        <v>4</v>
      </c>
      <c r="F346" s="64" t="s">
        <v>4248</v>
      </c>
    </row>
    <row r="347" spans="1:6">
      <c r="A347" s="74" t="s">
        <v>993</v>
      </c>
      <c r="B347" s="86" t="s">
        <v>994</v>
      </c>
      <c r="C347" s="68">
        <v>55</v>
      </c>
      <c r="D347" s="69" t="s">
        <v>4180</v>
      </c>
      <c r="E347" s="64">
        <v>4</v>
      </c>
      <c r="F347" s="64" t="s">
        <v>4250</v>
      </c>
    </row>
    <row r="348" spans="1:6">
      <c r="A348" s="74" t="s">
        <v>996</v>
      </c>
      <c r="B348" s="86" t="s">
        <v>997</v>
      </c>
      <c r="C348" s="68">
        <v>55</v>
      </c>
      <c r="D348" s="69" t="s">
        <v>4182</v>
      </c>
      <c r="E348" s="64">
        <v>4</v>
      </c>
      <c r="F348" s="64" t="s">
        <v>4213</v>
      </c>
    </row>
    <row r="349" spans="1:6">
      <c r="A349" s="74" t="s">
        <v>999</v>
      </c>
      <c r="B349" s="86" t="s">
        <v>1000</v>
      </c>
      <c r="C349" s="68">
        <v>55</v>
      </c>
      <c r="D349" s="69" t="s">
        <v>4179</v>
      </c>
      <c r="E349" s="64">
        <v>4</v>
      </c>
      <c r="F349" s="64" t="s">
        <v>4243</v>
      </c>
    </row>
    <row r="350" spans="1:6">
      <c r="A350" s="74" t="s">
        <v>1003</v>
      </c>
      <c r="B350" s="86" t="s">
        <v>1004</v>
      </c>
      <c r="C350" s="68">
        <v>55</v>
      </c>
      <c r="D350" s="69" t="s">
        <v>4185</v>
      </c>
      <c r="E350" s="64">
        <v>4</v>
      </c>
      <c r="F350" s="64" t="s">
        <v>4254</v>
      </c>
    </row>
    <row r="351" spans="1:6">
      <c r="A351" s="74" t="s">
        <v>1007</v>
      </c>
      <c r="B351" s="86" t="s">
        <v>1008</v>
      </c>
      <c r="C351" s="68">
        <v>55</v>
      </c>
      <c r="D351" s="69" t="s">
        <v>4181</v>
      </c>
      <c r="E351" s="64">
        <v>4</v>
      </c>
      <c r="F351" s="64" t="s">
        <v>4245</v>
      </c>
    </row>
    <row r="352" spans="1:6">
      <c r="A352" s="63" t="s">
        <v>1010</v>
      </c>
      <c r="B352" s="63" t="s">
        <v>1011</v>
      </c>
      <c r="C352" s="64">
        <v>55</v>
      </c>
      <c r="D352" s="65" t="s">
        <v>4202</v>
      </c>
      <c r="E352" s="64">
        <v>4</v>
      </c>
      <c r="F352" s="64" t="s">
        <v>4205</v>
      </c>
    </row>
    <row r="353" spans="1:6">
      <c r="A353" s="79" t="s">
        <v>1016</v>
      </c>
      <c r="B353" s="79" t="s">
        <v>1016</v>
      </c>
      <c r="C353" s="80">
        <v>55</v>
      </c>
      <c r="D353" s="81" t="s">
        <v>4209</v>
      </c>
      <c r="E353" s="80">
        <v>4</v>
      </c>
      <c r="F353" s="80" t="s">
        <v>4234</v>
      </c>
    </row>
    <row r="354" spans="1:6">
      <c r="A354" s="79" t="s">
        <v>1013</v>
      </c>
      <c r="B354" s="79" t="s">
        <v>1014</v>
      </c>
      <c r="C354" s="80">
        <v>55</v>
      </c>
      <c r="D354" s="81" t="s">
        <v>4210</v>
      </c>
      <c r="E354" s="80">
        <v>4</v>
      </c>
      <c r="F354" s="80" t="s">
        <v>4249</v>
      </c>
    </row>
    <row r="355" spans="1:6">
      <c r="A355" s="63" t="s">
        <v>1018</v>
      </c>
      <c r="B355" s="63" t="s">
        <v>1019</v>
      </c>
      <c r="C355" s="64">
        <v>55</v>
      </c>
      <c r="D355" s="65" t="s">
        <v>4214</v>
      </c>
      <c r="E355" s="64">
        <v>4</v>
      </c>
      <c r="F355" s="64" t="s">
        <v>4225</v>
      </c>
    </row>
    <row r="356" spans="1:6">
      <c r="A356" s="63" t="s">
        <v>1021</v>
      </c>
      <c r="B356" s="63" t="s">
        <v>1022</v>
      </c>
      <c r="C356" s="64">
        <v>55</v>
      </c>
      <c r="D356" s="65" t="s">
        <v>4197</v>
      </c>
      <c r="E356" s="64">
        <v>4</v>
      </c>
      <c r="F356" s="64" t="s">
        <v>4257</v>
      </c>
    </row>
    <row r="357" spans="1:6">
      <c r="A357" s="63" t="s">
        <v>1024</v>
      </c>
      <c r="B357" s="63" t="s">
        <v>1025</v>
      </c>
      <c r="C357" s="64">
        <v>55</v>
      </c>
      <c r="D357" s="65" t="s">
        <v>4217</v>
      </c>
      <c r="E357" s="64">
        <v>4</v>
      </c>
      <c r="F357" s="64" t="s">
        <v>4258</v>
      </c>
    </row>
    <row r="358" spans="1:6">
      <c r="A358" s="63" t="s">
        <v>1027</v>
      </c>
      <c r="B358" s="63" t="s">
        <v>1028</v>
      </c>
      <c r="C358" s="64">
        <v>55</v>
      </c>
      <c r="D358" s="65" t="s">
        <v>4188</v>
      </c>
      <c r="E358" s="64">
        <v>4</v>
      </c>
      <c r="F358" s="64" t="s">
        <v>4207</v>
      </c>
    </row>
    <row r="359" spans="1:6">
      <c r="A359" s="63" t="s">
        <v>1030</v>
      </c>
      <c r="B359" s="63" t="s">
        <v>1031</v>
      </c>
      <c r="C359" s="64">
        <v>55</v>
      </c>
      <c r="D359" s="65" t="s">
        <v>4220</v>
      </c>
      <c r="E359" s="64">
        <v>4</v>
      </c>
      <c r="F359" s="64" t="s">
        <v>4259</v>
      </c>
    </row>
    <row r="360" spans="1:6">
      <c r="A360" s="63" t="s">
        <v>1033</v>
      </c>
      <c r="B360" s="63" t="s">
        <v>1034</v>
      </c>
      <c r="C360" s="64">
        <v>55</v>
      </c>
      <c r="D360" s="65" t="s">
        <v>4222</v>
      </c>
      <c r="E360" s="64">
        <v>4</v>
      </c>
      <c r="F360" s="64" t="s">
        <v>4261</v>
      </c>
    </row>
    <row r="361" spans="1:6">
      <c r="A361" s="63" t="s">
        <v>1036</v>
      </c>
      <c r="B361" s="63" t="s">
        <v>1037</v>
      </c>
      <c r="C361" s="64">
        <v>55</v>
      </c>
      <c r="D361" s="65" t="s">
        <v>4224</v>
      </c>
      <c r="E361" s="64">
        <v>4</v>
      </c>
      <c r="F361" s="64" t="s">
        <v>4192</v>
      </c>
    </row>
    <row r="362" spans="1:6">
      <c r="A362" s="63" t="s">
        <v>1039</v>
      </c>
      <c r="B362" s="63" t="s">
        <v>1039</v>
      </c>
      <c r="C362" s="64">
        <v>55</v>
      </c>
      <c r="D362" s="65" t="s">
        <v>4199</v>
      </c>
      <c r="E362" s="64">
        <v>4</v>
      </c>
      <c r="F362" s="64" t="s">
        <v>4251</v>
      </c>
    </row>
    <row r="363" spans="1:6">
      <c r="A363" s="63" t="s">
        <v>1041</v>
      </c>
      <c r="B363" s="63" t="s">
        <v>1042</v>
      </c>
      <c r="C363" s="64">
        <v>55</v>
      </c>
      <c r="D363" s="65" t="s">
        <v>4216</v>
      </c>
      <c r="E363" s="64">
        <v>4</v>
      </c>
      <c r="F363" s="64" t="s">
        <v>4208</v>
      </c>
    </row>
    <row r="364" spans="1:6">
      <c r="A364" s="66" t="s">
        <v>1044</v>
      </c>
      <c r="B364" s="67"/>
      <c r="C364" s="68">
        <v>55</v>
      </c>
      <c r="D364" s="69" t="s">
        <v>4230</v>
      </c>
      <c r="E364" s="64">
        <v>4</v>
      </c>
      <c r="F364" s="64" t="s">
        <v>4235</v>
      </c>
    </row>
    <row r="365" spans="1:6">
      <c r="A365" s="63" t="s">
        <v>1046</v>
      </c>
      <c r="B365" s="63" t="s">
        <v>1047</v>
      </c>
      <c r="C365" s="64">
        <v>55</v>
      </c>
      <c r="D365" s="65" t="s">
        <v>4232</v>
      </c>
      <c r="E365" s="64">
        <v>4</v>
      </c>
      <c r="F365" s="64" t="s">
        <v>4237</v>
      </c>
    </row>
    <row r="366" spans="1:6">
      <c r="A366" s="63" t="s">
        <v>1049</v>
      </c>
      <c r="B366" s="63" t="s">
        <v>1050</v>
      </c>
      <c r="C366" s="64">
        <v>55</v>
      </c>
      <c r="D366" s="65" t="s">
        <v>4236</v>
      </c>
      <c r="E366" s="64">
        <v>4</v>
      </c>
      <c r="F366" s="64" t="s">
        <v>4264</v>
      </c>
    </row>
    <row r="367" spans="1:6">
      <c r="A367" s="63" t="s">
        <v>1052</v>
      </c>
      <c r="B367" s="63" t="s">
        <v>1052</v>
      </c>
      <c r="C367" s="64">
        <v>55</v>
      </c>
      <c r="D367" s="65" t="s">
        <v>4240</v>
      </c>
      <c r="E367" s="64">
        <v>4</v>
      </c>
      <c r="F367" s="64" t="s">
        <v>4265</v>
      </c>
    </row>
    <row r="368" spans="1:6">
      <c r="A368" s="63" t="s">
        <v>1054</v>
      </c>
      <c r="B368" s="63" t="s">
        <v>1055</v>
      </c>
      <c r="C368" s="64">
        <v>55</v>
      </c>
      <c r="D368" s="65" t="s">
        <v>4190</v>
      </c>
      <c r="E368" s="64">
        <v>4</v>
      </c>
      <c r="F368" s="64" t="s">
        <v>4194</v>
      </c>
    </row>
    <row r="369" spans="1:6">
      <c r="A369" s="63" t="s">
        <v>1058</v>
      </c>
      <c r="B369" s="63" t="s">
        <v>1059</v>
      </c>
      <c r="C369" s="64">
        <v>55</v>
      </c>
      <c r="D369" s="65" t="s">
        <v>4213</v>
      </c>
      <c r="E369" s="64">
        <v>4</v>
      </c>
      <c r="F369" s="64" t="s">
        <v>4252</v>
      </c>
    </row>
    <row r="370" spans="1:6">
      <c r="A370" s="63" t="s">
        <v>1061</v>
      </c>
      <c r="B370" s="63" t="s">
        <v>1062</v>
      </c>
      <c r="C370" s="64">
        <v>55</v>
      </c>
      <c r="D370" s="65" t="s">
        <v>4262</v>
      </c>
      <c r="E370" s="64">
        <v>4</v>
      </c>
      <c r="F370" s="64" t="s">
        <v>4260</v>
      </c>
    </row>
    <row r="371" spans="1:6">
      <c r="A371" s="75" t="s">
        <v>1064</v>
      </c>
      <c r="B371" s="85" t="s">
        <v>1065</v>
      </c>
      <c r="C371" s="68">
        <v>55</v>
      </c>
      <c r="D371" s="69" t="s">
        <v>4239</v>
      </c>
      <c r="E371" s="64">
        <v>4</v>
      </c>
      <c r="F371" s="64" t="s">
        <v>4266</v>
      </c>
    </row>
    <row r="372" spans="1:6">
      <c r="A372" s="63" t="s">
        <v>1067</v>
      </c>
      <c r="B372" s="63" t="s">
        <v>1068</v>
      </c>
      <c r="C372" s="64">
        <v>56</v>
      </c>
      <c r="D372" s="65" t="s">
        <v>4189</v>
      </c>
      <c r="E372" s="64">
        <v>4</v>
      </c>
      <c r="F372" s="64" t="s">
        <v>4253</v>
      </c>
    </row>
    <row r="373" spans="1:6">
      <c r="A373" s="63" t="s">
        <v>1070</v>
      </c>
      <c r="B373" s="63" t="s">
        <v>1071</v>
      </c>
      <c r="C373" s="64">
        <v>56</v>
      </c>
      <c r="D373" s="65" t="s">
        <v>4191</v>
      </c>
      <c r="E373" s="64">
        <v>4</v>
      </c>
      <c r="F373" s="64" t="s">
        <v>4226</v>
      </c>
    </row>
    <row r="374" spans="1:6">
      <c r="A374" s="63" t="s">
        <v>1073</v>
      </c>
      <c r="B374" s="63" t="s">
        <v>1074</v>
      </c>
      <c r="C374" s="64">
        <v>56</v>
      </c>
      <c r="D374" s="65" t="s">
        <v>4193</v>
      </c>
      <c r="E374" s="64">
        <v>4</v>
      </c>
      <c r="F374" s="64" t="s">
        <v>4262</v>
      </c>
    </row>
    <row r="375" spans="1:6">
      <c r="A375" s="66" t="s">
        <v>1076</v>
      </c>
      <c r="B375" s="67"/>
      <c r="C375" s="68">
        <v>56</v>
      </c>
      <c r="D375" s="69" t="s">
        <v>4197</v>
      </c>
      <c r="E375" s="64">
        <v>4</v>
      </c>
      <c r="F375" s="64" t="s">
        <v>4267</v>
      </c>
    </row>
    <row r="376" spans="1:6">
      <c r="A376" s="63" t="s">
        <v>1078</v>
      </c>
      <c r="B376" s="63" t="s">
        <v>1079</v>
      </c>
      <c r="C376" s="64">
        <v>56</v>
      </c>
      <c r="D376" s="65" t="s">
        <v>4220</v>
      </c>
      <c r="E376" s="64">
        <v>4</v>
      </c>
      <c r="F376" s="64" t="s">
        <v>4268</v>
      </c>
    </row>
    <row r="377" spans="1:6">
      <c r="A377" s="63" t="s">
        <v>1081</v>
      </c>
      <c r="B377" s="63" t="s">
        <v>1082</v>
      </c>
      <c r="C377" s="64">
        <v>56</v>
      </c>
      <c r="D377" s="65" t="s">
        <v>4261</v>
      </c>
      <c r="E377" s="64">
        <v>4</v>
      </c>
      <c r="F377" s="64" t="s">
        <v>4270</v>
      </c>
    </row>
    <row r="378" spans="1:6">
      <c r="A378" s="63" t="s">
        <v>1085</v>
      </c>
      <c r="B378" s="63" t="s">
        <v>1086</v>
      </c>
      <c r="C378" s="64">
        <v>56</v>
      </c>
      <c r="D378" s="65" t="s">
        <v>4251</v>
      </c>
      <c r="E378" s="64">
        <v>4</v>
      </c>
      <c r="F378" s="64" t="s">
        <v>4263</v>
      </c>
    </row>
    <row r="379" spans="1:6">
      <c r="A379" s="63" t="s">
        <v>1088</v>
      </c>
      <c r="B379" s="63" t="s">
        <v>1088</v>
      </c>
      <c r="C379" s="64">
        <v>56</v>
      </c>
      <c r="D379" s="65" t="s">
        <v>4235</v>
      </c>
      <c r="E379" s="64">
        <v>4</v>
      </c>
      <c r="F379" s="64" t="s">
        <v>4238</v>
      </c>
    </row>
    <row r="380" spans="1:6">
      <c r="A380" s="66" t="s">
        <v>1090</v>
      </c>
      <c r="B380" s="67" t="s">
        <v>1091</v>
      </c>
      <c r="C380" s="68">
        <v>57</v>
      </c>
      <c r="D380" s="69" t="s">
        <v>4209</v>
      </c>
      <c r="E380" s="64">
        <v>4</v>
      </c>
      <c r="F380" s="64" t="s">
        <v>4246</v>
      </c>
    </row>
    <row r="381" spans="1:6">
      <c r="A381" s="63" t="s">
        <v>1094</v>
      </c>
      <c r="B381" s="63" t="s">
        <v>1094</v>
      </c>
      <c r="C381" s="64">
        <v>57</v>
      </c>
      <c r="D381" s="65" t="s">
        <v>4217</v>
      </c>
      <c r="E381" s="64">
        <v>4</v>
      </c>
      <c r="F381" s="64" t="s">
        <v>4271</v>
      </c>
    </row>
    <row r="382" spans="1:6">
      <c r="A382" s="63" t="s">
        <v>1096</v>
      </c>
      <c r="B382" s="63" t="s">
        <v>1097</v>
      </c>
      <c r="C382" s="64">
        <v>57</v>
      </c>
      <c r="D382" s="65" t="s">
        <v>4188</v>
      </c>
      <c r="E382" s="64">
        <v>4</v>
      </c>
      <c r="F382" s="64" t="s">
        <v>4255</v>
      </c>
    </row>
    <row r="383" spans="1:6">
      <c r="A383" s="63" t="s">
        <v>1099</v>
      </c>
      <c r="B383" s="63" t="s">
        <v>1100</v>
      </c>
      <c r="C383" s="64">
        <v>57</v>
      </c>
      <c r="D383" s="65" t="s">
        <v>4232</v>
      </c>
      <c r="E383" s="64">
        <v>4</v>
      </c>
      <c r="F383" s="64" t="s">
        <v>4272</v>
      </c>
    </row>
    <row r="384" spans="1:6">
      <c r="A384" s="63" t="s">
        <v>1102</v>
      </c>
      <c r="B384" s="63" t="s">
        <v>1103</v>
      </c>
      <c r="C384" s="64">
        <v>57</v>
      </c>
      <c r="D384" s="65" t="s">
        <v>4241</v>
      </c>
      <c r="E384" s="64">
        <v>4</v>
      </c>
      <c r="F384" s="64" t="s">
        <v>4256</v>
      </c>
    </row>
    <row r="385" spans="1:6">
      <c r="A385" s="63" t="s">
        <v>1105</v>
      </c>
      <c r="B385" s="63" t="s">
        <v>1106</v>
      </c>
      <c r="C385" s="64">
        <v>57</v>
      </c>
      <c r="D385" s="65" t="s">
        <v>4190</v>
      </c>
      <c r="E385" s="64">
        <v>4</v>
      </c>
      <c r="F385" s="64" t="s">
        <v>4195</v>
      </c>
    </row>
    <row r="386" spans="1:6">
      <c r="A386" s="63" t="s">
        <v>1108</v>
      </c>
      <c r="B386" s="63" t="s">
        <v>1109</v>
      </c>
      <c r="C386" s="64">
        <v>57</v>
      </c>
      <c r="D386" s="65" t="s">
        <v>4249</v>
      </c>
      <c r="E386" s="64">
        <v>4</v>
      </c>
      <c r="F386" s="64" t="s">
        <v>4273</v>
      </c>
    </row>
    <row r="387" spans="1:6">
      <c r="A387" s="63" t="s">
        <v>1111</v>
      </c>
      <c r="B387" s="63" t="s">
        <v>1112</v>
      </c>
      <c r="C387" s="64">
        <v>57</v>
      </c>
      <c r="D387" s="65" t="s">
        <v>4207</v>
      </c>
      <c r="E387" s="64">
        <v>4</v>
      </c>
      <c r="F387" s="64" t="s">
        <v>4239</v>
      </c>
    </row>
    <row r="388" spans="1:6">
      <c r="A388" s="63" t="s">
        <v>1114</v>
      </c>
      <c r="B388" s="63" t="s">
        <v>1114</v>
      </c>
      <c r="C388" s="64">
        <v>57</v>
      </c>
      <c r="D388" s="65" t="s">
        <v>4264</v>
      </c>
      <c r="E388" s="64">
        <v>4</v>
      </c>
      <c r="F388" s="64" t="s">
        <v>4274</v>
      </c>
    </row>
    <row r="389" spans="1:6">
      <c r="A389" s="63" t="s">
        <v>1116</v>
      </c>
      <c r="B389" s="63" t="s">
        <v>1117</v>
      </c>
      <c r="C389" s="64">
        <v>57</v>
      </c>
      <c r="D389" s="65" t="s">
        <v>4256</v>
      </c>
      <c r="E389" s="64">
        <v>4</v>
      </c>
      <c r="F389" s="64" t="s">
        <v>4227</v>
      </c>
    </row>
    <row r="390" spans="1:6">
      <c r="A390" s="63" t="s">
        <v>1119</v>
      </c>
      <c r="B390" s="63" t="s">
        <v>1120</v>
      </c>
      <c r="C390" s="64">
        <v>57</v>
      </c>
      <c r="D390" s="65" t="s">
        <v>4195</v>
      </c>
      <c r="E390" s="64">
        <v>4</v>
      </c>
      <c r="F390" s="64" t="s">
        <v>4269</v>
      </c>
    </row>
    <row r="391" spans="1:6">
      <c r="A391" s="63" t="s">
        <v>1122</v>
      </c>
      <c r="B391" s="63" t="s">
        <v>1122</v>
      </c>
      <c r="C391" s="64">
        <v>58</v>
      </c>
      <c r="D391" s="65" t="s">
        <v>4196</v>
      </c>
      <c r="E391" s="64">
        <v>4</v>
      </c>
      <c r="F391" s="64" t="s">
        <v>4228</v>
      </c>
    </row>
    <row r="392" spans="1:6">
      <c r="A392" s="63" t="s">
        <v>1124</v>
      </c>
      <c r="B392" s="63" t="s">
        <v>1124</v>
      </c>
      <c r="C392" s="64">
        <v>58</v>
      </c>
      <c r="D392" s="65" t="s">
        <v>4186</v>
      </c>
      <c r="E392" s="64">
        <v>5</v>
      </c>
      <c r="F392" s="64" t="s">
        <v>4180</v>
      </c>
    </row>
    <row r="393" spans="1:6">
      <c r="A393" s="63" t="s">
        <v>1126</v>
      </c>
      <c r="B393" s="63" t="s">
        <v>1127</v>
      </c>
      <c r="C393" s="64">
        <v>58</v>
      </c>
      <c r="D393" s="65" t="s">
        <v>4222</v>
      </c>
      <c r="E393" s="64">
        <v>5</v>
      </c>
      <c r="F393" s="64" t="s">
        <v>4182</v>
      </c>
    </row>
    <row r="394" spans="1:6">
      <c r="A394" s="63" t="s">
        <v>1129</v>
      </c>
      <c r="B394" s="63" t="s">
        <v>1130</v>
      </c>
      <c r="C394" s="64">
        <v>58</v>
      </c>
      <c r="D394" s="65" t="s">
        <v>4232</v>
      </c>
      <c r="E394" s="64">
        <v>5</v>
      </c>
      <c r="F394" s="64" t="s">
        <v>4179</v>
      </c>
    </row>
    <row r="395" spans="1:6">
      <c r="A395" s="63" t="s">
        <v>1133</v>
      </c>
      <c r="B395" s="63" t="s">
        <v>1133</v>
      </c>
      <c r="C395" s="64">
        <v>58</v>
      </c>
      <c r="D395" s="65" t="s">
        <v>4203</v>
      </c>
      <c r="E395" s="64">
        <v>5</v>
      </c>
      <c r="F395" s="64" t="s">
        <v>4185</v>
      </c>
    </row>
    <row r="396" spans="1:6">
      <c r="A396" s="74" t="s">
        <v>1135</v>
      </c>
      <c r="B396" s="71"/>
      <c r="C396" s="68">
        <v>58</v>
      </c>
      <c r="D396" s="69" t="s">
        <v>4218</v>
      </c>
      <c r="E396" s="64">
        <v>5</v>
      </c>
      <c r="F396" s="64" t="s">
        <v>4181</v>
      </c>
    </row>
    <row r="397" spans="1:6">
      <c r="A397" s="63" t="s">
        <v>1137</v>
      </c>
      <c r="B397" s="63" t="s">
        <v>1138</v>
      </c>
      <c r="C397" s="64">
        <v>58</v>
      </c>
      <c r="D397" s="65" t="s">
        <v>4223</v>
      </c>
      <c r="E397" s="64">
        <v>5</v>
      </c>
      <c r="F397" s="64" t="s">
        <v>4187</v>
      </c>
    </row>
    <row r="398" spans="1:6">
      <c r="A398" s="63" t="s">
        <v>1140</v>
      </c>
      <c r="B398" s="63" t="s">
        <v>1141</v>
      </c>
      <c r="C398" s="64">
        <v>58</v>
      </c>
      <c r="D398" s="65" t="s">
        <v>4249</v>
      </c>
      <c r="E398" s="64">
        <v>5</v>
      </c>
      <c r="F398" s="64" t="s">
        <v>4189</v>
      </c>
    </row>
    <row r="399" spans="1:6">
      <c r="A399" s="63" t="s">
        <v>1143</v>
      </c>
      <c r="B399" s="63" t="s">
        <v>1144</v>
      </c>
      <c r="C399" s="64">
        <v>58</v>
      </c>
      <c r="D399" s="65" t="s">
        <v>4265</v>
      </c>
      <c r="E399" s="64">
        <v>5</v>
      </c>
      <c r="F399" s="64" t="s">
        <v>4191</v>
      </c>
    </row>
    <row r="400" spans="1:6">
      <c r="A400" s="63" t="s">
        <v>1146</v>
      </c>
      <c r="B400" s="63" t="s">
        <v>1146</v>
      </c>
      <c r="C400" s="64">
        <v>58</v>
      </c>
      <c r="D400" s="65" t="s">
        <v>4260</v>
      </c>
      <c r="E400" s="64">
        <v>5</v>
      </c>
      <c r="F400" s="64" t="s">
        <v>4193</v>
      </c>
    </row>
    <row r="401" spans="1:6">
      <c r="A401" s="63" t="s">
        <v>1148</v>
      </c>
      <c r="B401" s="63" t="s">
        <v>1149</v>
      </c>
      <c r="C401" s="64">
        <v>58</v>
      </c>
      <c r="D401" s="65" t="s">
        <v>4255</v>
      </c>
      <c r="E401" s="64">
        <v>5</v>
      </c>
      <c r="F401" s="64" t="s">
        <v>4183</v>
      </c>
    </row>
    <row r="402" spans="1:6">
      <c r="A402" s="63" t="s">
        <v>1151</v>
      </c>
      <c r="B402" s="63" t="s">
        <v>1152</v>
      </c>
      <c r="C402" s="64">
        <v>58</v>
      </c>
      <c r="D402" s="65" t="s">
        <v>4195</v>
      </c>
      <c r="E402" s="64">
        <v>5</v>
      </c>
      <c r="F402" s="64" t="s">
        <v>4196</v>
      </c>
    </row>
    <row r="403" spans="1:6">
      <c r="A403" s="63" t="s">
        <v>1154</v>
      </c>
      <c r="B403" s="63" t="s">
        <v>1155</v>
      </c>
      <c r="C403" s="64">
        <v>58</v>
      </c>
      <c r="D403" s="65" t="s">
        <v>4227</v>
      </c>
      <c r="E403" s="64">
        <v>5</v>
      </c>
      <c r="F403" s="64" t="s">
        <v>4198</v>
      </c>
    </row>
    <row r="404" spans="1:6">
      <c r="A404" s="75" t="s">
        <v>1157</v>
      </c>
      <c r="B404" s="73" t="s">
        <v>1158</v>
      </c>
      <c r="C404" s="68">
        <v>58</v>
      </c>
      <c r="D404" s="69" t="s">
        <v>4228</v>
      </c>
      <c r="E404" s="64">
        <v>5</v>
      </c>
      <c r="F404" s="64" t="s">
        <v>4200</v>
      </c>
    </row>
    <row r="405" spans="1:6">
      <c r="A405" s="72" t="s">
        <v>1160</v>
      </c>
      <c r="B405" s="73"/>
      <c r="C405" s="68">
        <v>59</v>
      </c>
      <c r="D405" s="69" t="s">
        <v>4181</v>
      </c>
      <c r="E405" s="64">
        <v>5</v>
      </c>
      <c r="F405" s="64" t="s">
        <v>4202</v>
      </c>
    </row>
    <row r="406" spans="1:6">
      <c r="A406" s="63" t="s">
        <v>1162</v>
      </c>
      <c r="B406" s="63" t="s">
        <v>1162</v>
      </c>
      <c r="C406" s="64">
        <v>59</v>
      </c>
      <c r="D406" s="65" t="s">
        <v>4204</v>
      </c>
      <c r="E406" s="64">
        <v>5</v>
      </c>
      <c r="F406" s="64" t="s">
        <v>4204</v>
      </c>
    </row>
    <row r="407" spans="1:6">
      <c r="A407" s="63" t="s">
        <v>1164</v>
      </c>
      <c r="B407" s="63" t="s">
        <v>1165</v>
      </c>
      <c r="C407" s="64">
        <v>59</v>
      </c>
      <c r="D407" s="65" t="s">
        <v>4243</v>
      </c>
      <c r="E407" s="64">
        <v>5</v>
      </c>
      <c r="F407" s="64" t="s">
        <v>4206</v>
      </c>
    </row>
    <row r="408" spans="1:6">
      <c r="A408" s="74" t="s">
        <v>1167</v>
      </c>
      <c r="B408" s="71" t="s">
        <v>1168</v>
      </c>
      <c r="C408" s="68">
        <v>60</v>
      </c>
      <c r="D408" s="69" t="s">
        <v>4232</v>
      </c>
      <c r="E408" s="64">
        <v>5</v>
      </c>
      <c r="F408" s="64" t="s">
        <v>4186</v>
      </c>
    </row>
    <row r="409" spans="1:6">
      <c r="A409" s="63" t="s">
        <v>1170</v>
      </c>
      <c r="B409" s="63" t="s">
        <v>1171</v>
      </c>
      <c r="C409" s="64">
        <v>60</v>
      </c>
      <c r="D409" s="65" t="s">
        <v>4213</v>
      </c>
      <c r="E409" s="64">
        <v>5</v>
      </c>
      <c r="F409" s="64" t="s">
        <v>4209</v>
      </c>
    </row>
    <row r="410" spans="1:6">
      <c r="A410" s="72" t="s">
        <v>1173</v>
      </c>
      <c r="B410" s="73" t="s">
        <v>1174</v>
      </c>
      <c r="C410" s="68">
        <v>61</v>
      </c>
      <c r="D410" s="69" t="s">
        <v>4212</v>
      </c>
      <c r="E410" s="64">
        <v>5</v>
      </c>
      <c r="F410" s="64" t="s">
        <v>4210</v>
      </c>
    </row>
    <row r="411" spans="1:6">
      <c r="A411" s="66" t="s">
        <v>1176</v>
      </c>
      <c r="B411" s="67" t="s">
        <v>1177</v>
      </c>
      <c r="C411" s="76">
        <v>61</v>
      </c>
      <c r="D411" s="77" t="s">
        <v>4261</v>
      </c>
      <c r="E411" s="64">
        <v>5</v>
      </c>
      <c r="F411" s="64" t="s">
        <v>4212</v>
      </c>
    </row>
    <row r="412" spans="1:6">
      <c r="A412" s="75" t="s">
        <v>1179</v>
      </c>
      <c r="B412" s="73" t="s">
        <v>1180</v>
      </c>
      <c r="C412" s="68">
        <v>62</v>
      </c>
      <c r="D412" s="69" t="s">
        <v>4191</v>
      </c>
      <c r="E412" s="64">
        <v>5</v>
      </c>
      <c r="F412" s="64" t="s">
        <v>4214</v>
      </c>
    </row>
    <row r="413" spans="1:6">
      <c r="A413" s="63" t="s">
        <v>1182</v>
      </c>
      <c r="B413" s="63" t="s">
        <v>1182</v>
      </c>
      <c r="C413" s="64">
        <v>62</v>
      </c>
      <c r="D413" s="65" t="s">
        <v>4193</v>
      </c>
      <c r="E413" s="64">
        <v>5</v>
      </c>
      <c r="F413" s="64" t="s">
        <v>4197</v>
      </c>
    </row>
    <row r="414" spans="1:6">
      <c r="A414" s="63" t="s">
        <v>1184</v>
      </c>
      <c r="B414" s="63" t="s">
        <v>1184</v>
      </c>
      <c r="C414" s="64">
        <v>62</v>
      </c>
      <c r="D414" s="65" t="s">
        <v>4233</v>
      </c>
      <c r="E414" s="64">
        <v>5</v>
      </c>
      <c r="F414" s="64" t="s">
        <v>4215</v>
      </c>
    </row>
    <row r="415" spans="1:6">
      <c r="A415" s="74" t="s">
        <v>1186</v>
      </c>
      <c r="B415" s="86" t="s">
        <v>1187</v>
      </c>
      <c r="C415" s="68">
        <v>63</v>
      </c>
      <c r="D415" s="69" t="s">
        <v>4189</v>
      </c>
      <c r="E415" s="64">
        <v>5</v>
      </c>
      <c r="F415" s="64" t="s">
        <v>4217</v>
      </c>
    </row>
    <row r="416" spans="1:6">
      <c r="A416" s="63" t="s">
        <v>1189</v>
      </c>
      <c r="B416" s="63" t="s">
        <v>1190</v>
      </c>
      <c r="C416" s="64">
        <v>63</v>
      </c>
      <c r="D416" s="65" t="s">
        <v>4198</v>
      </c>
      <c r="E416" s="64">
        <v>5</v>
      </c>
      <c r="F416" s="64" t="s">
        <v>4188</v>
      </c>
    </row>
    <row r="417" spans="1:6">
      <c r="A417" s="63" t="s">
        <v>1192</v>
      </c>
      <c r="B417" s="63" t="s">
        <v>1192</v>
      </c>
      <c r="C417" s="64">
        <v>63</v>
      </c>
      <c r="D417" s="65" t="s">
        <v>4197</v>
      </c>
      <c r="E417" s="64">
        <v>5</v>
      </c>
      <c r="F417" s="64" t="s">
        <v>4220</v>
      </c>
    </row>
    <row r="418" spans="1:6">
      <c r="A418" s="63" t="s">
        <v>1194</v>
      </c>
      <c r="B418" s="63" t="s">
        <v>1194</v>
      </c>
      <c r="C418" s="64">
        <v>63</v>
      </c>
      <c r="D418" s="65" t="s">
        <v>4217</v>
      </c>
      <c r="E418" s="64">
        <v>5</v>
      </c>
      <c r="F418" s="64" t="s">
        <v>4222</v>
      </c>
    </row>
    <row r="419" spans="1:6">
      <c r="A419" s="66" t="s">
        <v>1196</v>
      </c>
      <c r="B419" s="67" t="s">
        <v>1197</v>
      </c>
      <c r="C419" s="68">
        <v>63</v>
      </c>
      <c r="D419" s="69" t="s">
        <v>4233</v>
      </c>
      <c r="E419" s="64">
        <v>5</v>
      </c>
      <c r="F419" s="64" t="s">
        <v>4224</v>
      </c>
    </row>
    <row r="420" spans="1:6">
      <c r="A420" s="74" t="s">
        <v>1199</v>
      </c>
      <c r="B420" s="71" t="s">
        <v>1200</v>
      </c>
      <c r="C420" s="68">
        <v>63</v>
      </c>
      <c r="D420" s="69" t="s">
        <v>4211</v>
      </c>
      <c r="E420" s="64">
        <v>5</v>
      </c>
      <c r="F420" s="64" t="s">
        <v>4199</v>
      </c>
    </row>
    <row r="421" spans="1:6">
      <c r="A421" s="63" t="s">
        <v>1202</v>
      </c>
      <c r="B421" s="63" t="s">
        <v>1203</v>
      </c>
      <c r="C421" s="64">
        <v>63</v>
      </c>
      <c r="D421" s="65" t="s">
        <v>4240</v>
      </c>
      <c r="E421" s="64">
        <v>5</v>
      </c>
      <c r="F421" s="64" t="s">
        <v>4184</v>
      </c>
    </row>
    <row r="422" spans="1:6">
      <c r="A422" s="63" t="s">
        <v>1205</v>
      </c>
      <c r="B422" s="63" t="s">
        <v>1206</v>
      </c>
      <c r="C422" s="64">
        <v>63</v>
      </c>
      <c r="D422" s="65" t="s">
        <v>4221</v>
      </c>
      <c r="E422" s="64">
        <v>5</v>
      </c>
      <c r="F422" s="64" t="s">
        <v>4201</v>
      </c>
    </row>
    <row r="423" spans="1:6">
      <c r="A423" s="63" t="s">
        <v>1208</v>
      </c>
      <c r="B423" s="63" t="s">
        <v>1209</v>
      </c>
      <c r="C423" s="64">
        <v>63</v>
      </c>
      <c r="D423" s="65" t="s">
        <v>4223</v>
      </c>
      <c r="E423" s="64">
        <v>5</v>
      </c>
      <c r="F423" s="64" t="s">
        <v>4216</v>
      </c>
    </row>
    <row r="424" spans="1:6">
      <c r="A424" s="63" t="s">
        <v>1211</v>
      </c>
      <c r="B424" s="63" t="s">
        <v>1212</v>
      </c>
      <c r="C424" s="64">
        <v>63</v>
      </c>
      <c r="D424" s="65" t="s">
        <v>4266</v>
      </c>
      <c r="E424" s="64">
        <v>5</v>
      </c>
      <c r="F424" s="64" t="s">
        <v>4229</v>
      </c>
    </row>
    <row r="425" spans="1:6">
      <c r="A425" s="78" t="s">
        <v>1214</v>
      </c>
      <c r="B425" s="73" t="s">
        <v>1215</v>
      </c>
      <c r="C425" s="68">
        <v>63</v>
      </c>
      <c r="D425" s="69" t="s">
        <v>4253</v>
      </c>
      <c r="E425" s="64">
        <v>5</v>
      </c>
      <c r="F425" s="64" t="s">
        <v>4230</v>
      </c>
    </row>
    <row r="426" spans="1:6">
      <c r="A426" s="63" t="s">
        <v>1217</v>
      </c>
      <c r="B426" s="63" t="s">
        <v>1218</v>
      </c>
      <c r="C426" s="64">
        <v>63</v>
      </c>
      <c r="D426" s="65" t="s">
        <v>4269</v>
      </c>
      <c r="E426" s="64">
        <v>5</v>
      </c>
      <c r="F426" s="64" t="s">
        <v>4232</v>
      </c>
    </row>
    <row r="427" spans="1:6">
      <c r="A427" s="63" t="s">
        <v>1220</v>
      </c>
      <c r="B427" s="63" t="s">
        <v>1221</v>
      </c>
      <c r="C427" s="64">
        <v>63</v>
      </c>
      <c r="D427" s="65" t="s">
        <v>4228</v>
      </c>
      <c r="E427" s="64">
        <v>5</v>
      </c>
      <c r="F427" s="64" t="s">
        <v>4233</v>
      </c>
    </row>
    <row r="428" spans="1:6">
      <c r="A428" s="63" t="s">
        <v>1223</v>
      </c>
      <c r="B428" s="63" t="s">
        <v>1224</v>
      </c>
      <c r="C428" s="64">
        <v>64</v>
      </c>
      <c r="D428" s="65" t="s">
        <v>4206</v>
      </c>
      <c r="E428" s="64">
        <v>5</v>
      </c>
      <c r="F428" s="64" t="s">
        <v>4211</v>
      </c>
    </row>
    <row r="429" spans="1:6">
      <c r="A429" s="63" t="s">
        <v>1226</v>
      </c>
      <c r="B429" s="63" t="s">
        <v>1227</v>
      </c>
      <c r="C429" s="64">
        <v>66</v>
      </c>
      <c r="D429" s="65" t="s">
        <v>4196</v>
      </c>
      <c r="E429" s="64">
        <v>5</v>
      </c>
      <c r="F429" s="64" t="s">
        <v>4236</v>
      </c>
    </row>
    <row r="430" spans="1:6">
      <c r="A430" s="75" t="s">
        <v>1229</v>
      </c>
      <c r="B430" s="85" t="s">
        <v>1230</v>
      </c>
      <c r="C430" s="68">
        <v>66</v>
      </c>
      <c r="D430" s="69" t="s">
        <v>4205</v>
      </c>
      <c r="E430" s="64">
        <v>5</v>
      </c>
      <c r="F430" s="64" t="s">
        <v>4203</v>
      </c>
    </row>
    <row r="431" spans="1:6">
      <c r="A431" s="63" t="s">
        <v>1232</v>
      </c>
      <c r="B431" s="63" t="s">
        <v>1233</v>
      </c>
      <c r="C431" s="64">
        <v>66</v>
      </c>
      <c r="D431" s="65" t="s">
        <v>4249</v>
      </c>
      <c r="E431" s="64">
        <v>5</v>
      </c>
      <c r="F431" s="64" t="s">
        <v>4218</v>
      </c>
    </row>
    <row r="432" spans="1:6">
      <c r="A432" s="63" t="s">
        <v>1235</v>
      </c>
      <c r="B432" s="63" t="s">
        <v>1235</v>
      </c>
      <c r="C432" s="64">
        <v>66</v>
      </c>
      <c r="D432" s="65" t="s">
        <v>4226</v>
      </c>
      <c r="E432" s="64">
        <v>5</v>
      </c>
      <c r="F432" s="64" t="s">
        <v>4240</v>
      </c>
    </row>
    <row r="433" spans="1:6">
      <c r="A433" s="74" t="s">
        <v>1237</v>
      </c>
      <c r="B433" s="71" t="s">
        <v>1238</v>
      </c>
      <c r="C433" s="68">
        <v>67</v>
      </c>
      <c r="D433" s="69" t="s">
        <v>4191</v>
      </c>
      <c r="E433" s="64">
        <v>5</v>
      </c>
      <c r="F433" s="64" t="s">
        <v>4231</v>
      </c>
    </row>
    <row r="434" spans="1:6">
      <c r="A434" s="91" t="s">
        <v>1240</v>
      </c>
      <c r="B434" s="92"/>
      <c r="C434" s="93">
        <v>67</v>
      </c>
      <c r="D434" s="94" t="s">
        <v>4193</v>
      </c>
      <c r="E434" s="89">
        <v>5</v>
      </c>
      <c r="F434" s="89" t="s">
        <v>4241</v>
      </c>
    </row>
    <row r="435" spans="1:6">
      <c r="A435" s="74" t="s">
        <v>1242</v>
      </c>
      <c r="B435" s="71" t="s">
        <v>1243</v>
      </c>
      <c r="C435" s="68">
        <v>67</v>
      </c>
      <c r="D435" s="69" t="s">
        <v>4197</v>
      </c>
      <c r="E435" s="64">
        <v>5</v>
      </c>
      <c r="F435" s="64" t="s">
        <v>4242</v>
      </c>
    </row>
    <row r="436" spans="1:6">
      <c r="A436" s="63" t="s">
        <v>1245</v>
      </c>
      <c r="B436" s="63" t="s">
        <v>1246</v>
      </c>
      <c r="C436" s="64">
        <v>67</v>
      </c>
      <c r="D436" s="65" t="s">
        <v>4224</v>
      </c>
      <c r="E436" s="64">
        <v>5</v>
      </c>
      <c r="F436" s="64" t="s">
        <v>4244</v>
      </c>
    </row>
    <row r="437" spans="1:6">
      <c r="A437" s="63" t="s">
        <v>1248</v>
      </c>
      <c r="B437" s="63" t="s">
        <v>1248</v>
      </c>
      <c r="C437" s="64">
        <v>67</v>
      </c>
      <c r="D437" s="65" t="s">
        <v>4216</v>
      </c>
      <c r="E437" s="64">
        <v>5</v>
      </c>
      <c r="F437" s="64" t="s">
        <v>4219</v>
      </c>
    </row>
    <row r="438" spans="1:6">
      <c r="A438" s="63" t="s">
        <v>1250</v>
      </c>
      <c r="B438" s="63" t="s">
        <v>1251</v>
      </c>
      <c r="C438" s="64">
        <v>67</v>
      </c>
      <c r="D438" s="65" t="s">
        <v>4211</v>
      </c>
      <c r="E438" s="64">
        <v>5</v>
      </c>
      <c r="F438" s="64" t="s">
        <v>4190</v>
      </c>
    </row>
    <row r="439" spans="1:6">
      <c r="A439" s="66" t="s">
        <v>1253</v>
      </c>
      <c r="B439" s="67" t="s">
        <v>1254</v>
      </c>
      <c r="C439" s="68">
        <v>67</v>
      </c>
      <c r="D439" s="69" t="s">
        <v>4241</v>
      </c>
      <c r="E439" s="64">
        <v>5</v>
      </c>
      <c r="F439" s="64" t="s">
        <v>4221</v>
      </c>
    </row>
    <row r="440" spans="1:6">
      <c r="A440" s="63" t="s">
        <v>1256</v>
      </c>
      <c r="B440" s="63" t="s">
        <v>1257</v>
      </c>
      <c r="C440" s="64">
        <v>67</v>
      </c>
      <c r="D440" s="65" t="s">
        <v>4272</v>
      </c>
      <c r="E440" s="64">
        <v>5</v>
      </c>
      <c r="F440" s="64" t="s">
        <v>4223</v>
      </c>
    </row>
    <row r="441" spans="1:6">
      <c r="A441" s="72" t="s">
        <v>1259</v>
      </c>
      <c r="B441" s="73" t="s">
        <v>1260</v>
      </c>
      <c r="C441" s="68">
        <v>68</v>
      </c>
      <c r="D441" s="69" t="s">
        <v>4255</v>
      </c>
      <c r="E441" s="64">
        <v>5</v>
      </c>
      <c r="F441" s="64" t="s">
        <v>4247</v>
      </c>
    </row>
    <row r="442" spans="1:6">
      <c r="A442" s="63" t="s">
        <v>1262</v>
      </c>
      <c r="B442" s="63" t="s">
        <v>1263</v>
      </c>
      <c r="C442" s="64">
        <v>69</v>
      </c>
      <c r="D442" s="65" t="s">
        <v>4214</v>
      </c>
      <c r="E442" s="64">
        <v>5</v>
      </c>
      <c r="F442" s="64" t="s">
        <v>4248</v>
      </c>
    </row>
    <row r="443" spans="1:6">
      <c r="A443" s="63" t="s">
        <v>1265</v>
      </c>
      <c r="B443" s="63" t="s">
        <v>1265</v>
      </c>
      <c r="C443" s="64">
        <v>69</v>
      </c>
      <c r="D443" s="65" t="s">
        <v>4215</v>
      </c>
      <c r="E443" s="64">
        <v>5</v>
      </c>
      <c r="F443" s="64" t="s">
        <v>4250</v>
      </c>
    </row>
    <row r="444" spans="1:6">
      <c r="A444" s="63" t="s">
        <v>1267</v>
      </c>
      <c r="B444" s="63" t="s">
        <v>1268</v>
      </c>
      <c r="C444" s="64">
        <v>69</v>
      </c>
      <c r="D444" s="65" t="s">
        <v>4236</v>
      </c>
      <c r="E444" s="64">
        <v>5</v>
      </c>
      <c r="F444" s="64" t="s">
        <v>4213</v>
      </c>
    </row>
    <row r="445" spans="1:6">
      <c r="A445" s="63" t="s">
        <v>1270</v>
      </c>
      <c r="B445" s="63" t="s">
        <v>1271</v>
      </c>
      <c r="C445" s="64">
        <v>69</v>
      </c>
      <c r="D445" s="65" t="s">
        <v>4242</v>
      </c>
      <c r="E445" s="64">
        <v>5</v>
      </c>
      <c r="F445" s="64" t="s">
        <v>4243</v>
      </c>
    </row>
    <row r="446" spans="1:6">
      <c r="A446" s="63" t="s">
        <v>1273</v>
      </c>
      <c r="B446" s="63" t="s">
        <v>1274</v>
      </c>
      <c r="C446" s="64">
        <v>69</v>
      </c>
      <c r="D446" s="65" t="s">
        <v>4221</v>
      </c>
      <c r="E446" s="64">
        <v>5</v>
      </c>
      <c r="F446" s="64" t="s">
        <v>4254</v>
      </c>
    </row>
    <row r="447" spans="1:6">
      <c r="A447" s="74" t="s">
        <v>1276</v>
      </c>
      <c r="B447" s="86" t="s">
        <v>1277</v>
      </c>
      <c r="C447" s="68">
        <v>69</v>
      </c>
      <c r="D447" s="69" t="s">
        <v>4265</v>
      </c>
      <c r="E447" s="64">
        <v>5</v>
      </c>
      <c r="F447" s="64" t="s">
        <v>4245</v>
      </c>
    </row>
    <row r="448" spans="1:6">
      <c r="A448" s="74" t="s">
        <v>1279</v>
      </c>
      <c r="B448" s="86" t="s">
        <v>1280</v>
      </c>
      <c r="C448" s="68">
        <v>69</v>
      </c>
      <c r="D448" s="69" t="s">
        <v>4194</v>
      </c>
      <c r="E448" s="64">
        <v>5</v>
      </c>
      <c r="F448" s="64" t="s">
        <v>4205</v>
      </c>
    </row>
    <row r="449" spans="1:6">
      <c r="A449" s="74" t="s">
        <v>1282</v>
      </c>
      <c r="B449" s="86" t="s">
        <v>1283</v>
      </c>
      <c r="C449" s="68">
        <v>69</v>
      </c>
      <c r="D449" s="69" t="s">
        <v>4252</v>
      </c>
      <c r="E449" s="64">
        <v>5</v>
      </c>
      <c r="F449" s="64" t="s">
        <v>4249</v>
      </c>
    </row>
    <row r="450" spans="1:6">
      <c r="A450" s="63" t="s">
        <v>1285</v>
      </c>
      <c r="B450" s="63" t="s">
        <v>1285</v>
      </c>
      <c r="C450" s="64">
        <v>69</v>
      </c>
      <c r="D450" s="65" t="s">
        <v>4260</v>
      </c>
      <c r="E450" s="64">
        <v>5</v>
      </c>
      <c r="F450" s="64" t="s">
        <v>4234</v>
      </c>
    </row>
    <row r="451" spans="1:6">
      <c r="A451" s="74" t="s">
        <v>1287</v>
      </c>
      <c r="B451" s="86" t="s">
        <v>1288</v>
      </c>
      <c r="C451" s="68">
        <v>69</v>
      </c>
      <c r="D451" s="69" t="s">
        <v>4253</v>
      </c>
      <c r="E451" s="64">
        <v>5</v>
      </c>
      <c r="F451" s="64" t="s">
        <v>4225</v>
      </c>
    </row>
    <row r="452" spans="1:6">
      <c r="A452" s="87" t="s">
        <v>1290</v>
      </c>
      <c r="B452" s="73" t="s">
        <v>1291</v>
      </c>
      <c r="C452" s="68">
        <v>69</v>
      </c>
      <c r="D452" s="69" t="s">
        <v>4267</v>
      </c>
      <c r="E452" s="64">
        <v>5</v>
      </c>
      <c r="F452" s="64" t="s">
        <v>4257</v>
      </c>
    </row>
    <row r="453" spans="1:6">
      <c r="A453" s="63" t="s">
        <v>1293</v>
      </c>
      <c r="B453" s="63" t="s">
        <v>1293</v>
      </c>
      <c r="C453" s="64">
        <v>69</v>
      </c>
      <c r="D453" s="65" t="s">
        <v>4272</v>
      </c>
      <c r="E453" s="64">
        <v>5</v>
      </c>
      <c r="F453" s="64" t="s">
        <v>4258</v>
      </c>
    </row>
    <row r="454" spans="1:6">
      <c r="A454" s="63" t="s">
        <v>1295</v>
      </c>
      <c r="B454" s="63" t="s">
        <v>1296</v>
      </c>
      <c r="C454" s="64">
        <v>69</v>
      </c>
      <c r="D454" s="65" t="s">
        <v>4256</v>
      </c>
      <c r="E454" s="64">
        <v>5</v>
      </c>
      <c r="F454" s="64" t="s">
        <v>4207</v>
      </c>
    </row>
    <row r="455" spans="1:6">
      <c r="A455" s="63" t="s">
        <v>1298</v>
      </c>
      <c r="B455" s="63" t="s">
        <v>1299</v>
      </c>
      <c r="C455" s="64">
        <v>70</v>
      </c>
      <c r="D455" s="65" t="s">
        <v>4214</v>
      </c>
      <c r="E455" s="64">
        <v>5</v>
      </c>
      <c r="F455" s="64" t="s">
        <v>4259</v>
      </c>
    </row>
    <row r="456" spans="1:6">
      <c r="A456" s="63" t="s">
        <v>1300</v>
      </c>
      <c r="B456" s="63" t="s">
        <v>1301</v>
      </c>
      <c r="C456" s="64">
        <v>70</v>
      </c>
      <c r="D456" s="65" t="s">
        <v>4211</v>
      </c>
      <c r="E456" s="64">
        <v>5</v>
      </c>
      <c r="F456" s="64" t="s">
        <v>4261</v>
      </c>
    </row>
    <row r="457" spans="1:6">
      <c r="A457" s="63" t="s">
        <v>1303</v>
      </c>
      <c r="B457" s="63" t="s">
        <v>1304</v>
      </c>
      <c r="C457" s="64">
        <v>70</v>
      </c>
      <c r="D457" s="65" t="s">
        <v>4218</v>
      </c>
      <c r="E457" s="64">
        <v>5</v>
      </c>
      <c r="F457" s="64" t="s">
        <v>4192</v>
      </c>
    </row>
    <row r="458" spans="1:6">
      <c r="A458" s="63" t="s">
        <v>45</v>
      </c>
      <c r="B458" s="63" t="s">
        <v>44</v>
      </c>
      <c r="C458" s="64">
        <v>70</v>
      </c>
      <c r="D458" s="65" t="s">
        <v>4260</v>
      </c>
      <c r="E458" s="64">
        <v>5</v>
      </c>
      <c r="F458" s="64" t="s">
        <v>4251</v>
      </c>
    </row>
    <row r="459" spans="1:6">
      <c r="A459" s="74" t="s">
        <v>19</v>
      </c>
      <c r="B459" s="71" t="s">
        <v>18</v>
      </c>
      <c r="C459" s="68">
        <v>70</v>
      </c>
      <c r="D459" s="69" t="s">
        <v>4226</v>
      </c>
      <c r="E459" s="64">
        <v>5</v>
      </c>
      <c r="F459" s="64" t="s">
        <v>4208</v>
      </c>
    </row>
    <row r="460" spans="1:6">
      <c r="A460" s="74" t="s">
        <v>21</v>
      </c>
      <c r="B460" s="71" t="s">
        <v>20</v>
      </c>
      <c r="C460" s="68">
        <v>70</v>
      </c>
      <c r="D460" s="69" t="s">
        <v>4262</v>
      </c>
      <c r="E460" s="64">
        <v>5</v>
      </c>
      <c r="F460" s="64" t="s">
        <v>4235</v>
      </c>
    </row>
    <row r="461" spans="1:6">
      <c r="A461" s="74" t="s">
        <v>43</v>
      </c>
      <c r="B461" s="71" t="s">
        <v>42</v>
      </c>
      <c r="C461" s="68">
        <v>70</v>
      </c>
      <c r="D461" s="69" t="s">
        <v>4267</v>
      </c>
      <c r="E461" s="64">
        <v>5</v>
      </c>
      <c r="F461" s="64" t="s">
        <v>4237</v>
      </c>
    </row>
    <row r="462" spans="1:6">
      <c r="A462" s="63" t="s">
        <v>1310</v>
      </c>
      <c r="B462" s="63" t="s">
        <v>1311</v>
      </c>
      <c r="C462" s="64">
        <v>71</v>
      </c>
      <c r="D462" s="65" t="s">
        <v>4212</v>
      </c>
      <c r="E462" s="64">
        <v>5</v>
      </c>
      <c r="F462" s="64" t="s">
        <v>4264</v>
      </c>
    </row>
    <row r="463" spans="1:6">
      <c r="A463" s="63" t="s">
        <v>1313</v>
      </c>
      <c r="B463" s="63" t="s">
        <v>1314</v>
      </c>
      <c r="C463" s="64">
        <v>71</v>
      </c>
      <c r="D463" s="65" t="s">
        <v>4220</v>
      </c>
      <c r="E463" s="64">
        <v>5</v>
      </c>
      <c r="F463" s="64" t="s">
        <v>4265</v>
      </c>
    </row>
    <row r="464" spans="1:6">
      <c r="A464" s="63" t="s">
        <v>1316</v>
      </c>
      <c r="B464" s="63" t="s">
        <v>1317</v>
      </c>
      <c r="C464" s="64">
        <v>71</v>
      </c>
      <c r="D464" s="65" t="s">
        <v>4232</v>
      </c>
      <c r="E464" s="64">
        <v>5</v>
      </c>
      <c r="F464" s="64" t="s">
        <v>4194</v>
      </c>
    </row>
    <row r="465" spans="1:6">
      <c r="A465" s="63" t="s">
        <v>1319</v>
      </c>
      <c r="B465" s="63" t="s">
        <v>1319</v>
      </c>
      <c r="C465" s="64">
        <v>71</v>
      </c>
      <c r="D465" s="65" t="s">
        <v>4203</v>
      </c>
      <c r="E465" s="64">
        <v>5</v>
      </c>
      <c r="F465" s="64" t="s">
        <v>4252</v>
      </c>
    </row>
    <row r="466" spans="1:6">
      <c r="A466" s="72" t="s">
        <v>1321</v>
      </c>
      <c r="B466" s="73" t="s">
        <v>1322</v>
      </c>
      <c r="C466" s="68">
        <v>71</v>
      </c>
      <c r="D466" s="69" t="s">
        <v>4218</v>
      </c>
      <c r="E466" s="64">
        <v>5</v>
      </c>
      <c r="F466" s="64" t="s">
        <v>4260</v>
      </c>
    </row>
    <row r="467" spans="1:6">
      <c r="A467" s="63" t="s">
        <v>1324</v>
      </c>
      <c r="B467" s="63" t="s">
        <v>1324</v>
      </c>
      <c r="C467" s="64">
        <v>71</v>
      </c>
      <c r="D467" s="65" t="s">
        <v>4245</v>
      </c>
      <c r="E467" s="64">
        <v>5</v>
      </c>
      <c r="F467" s="64" t="s">
        <v>4266</v>
      </c>
    </row>
    <row r="468" spans="1:6">
      <c r="A468" s="63" t="s">
        <v>1326</v>
      </c>
      <c r="B468" s="63" t="s">
        <v>1326</v>
      </c>
      <c r="C468" s="64">
        <v>71</v>
      </c>
      <c r="D468" s="65" t="s">
        <v>4249</v>
      </c>
      <c r="E468" s="64">
        <v>5</v>
      </c>
      <c r="F468" s="64" t="s">
        <v>4253</v>
      </c>
    </row>
    <row r="469" spans="1:6">
      <c r="A469" s="63" t="s">
        <v>1328</v>
      </c>
      <c r="B469" s="63" t="s">
        <v>1329</v>
      </c>
      <c r="C469" s="64">
        <v>71</v>
      </c>
      <c r="D469" s="65" t="s">
        <v>4251</v>
      </c>
      <c r="E469" s="64">
        <v>5</v>
      </c>
      <c r="F469" s="64" t="s">
        <v>4226</v>
      </c>
    </row>
    <row r="470" spans="1:6">
      <c r="A470" s="63" t="s">
        <v>1331</v>
      </c>
      <c r="B470" s="63" t="s">
        <v>1331</v>
      </c>
      <c r="C470" s="64">
        <v>72</v>
      </c>
      <c r="D470" s="65" t="s">
        <v>4189</v>
      </c>
      <c r="E470" s="64">
        <v>5</v>
      </c>
      <c r="F470" s="64" t="s">
        <v>4262</v>
      </c>
    </row>
    <row r="471" spans="1:6">
      <c r="A471" s="63" t="s">
        <v>1333</v>
      </c>
      <c r="B471" s="63" t="s">
        <v>1334</v>
      </c>
      <c r="C471" s="64">
        <v>72</v>
      </c>
      <c r="D471" s="65" t="s">
        <v>4201</v>
      </c>
      <c r="E471" s="64">
        <v>5</v>
      </c>
      <c r="F471" s="64" t="s">
        <v>4267</v>
      </c>
    </row>
    <row r="472" spans="1:6">
      <c r="A472" s="63" t="s">
        <v>1336</v>
      </c>
      <c r="B472" s="63" t="s">
        <v>1337</v>
      </c>
      <c r="C472" s="64">
        <v>72</v>
      </c>
      <c r="D472" s="65" t="s">
        <v>4216</v>
      </c>
      <c r="E472" s="64">
        <v>5</v>
      </c>
      <c r="F472" s="64" t="s">
        <v>4268</v>
      </c>
    </row>
    <row r="473" spans="1:6">
      <c r="A473" s="63" t="s">
        <v>1339</v>
      </c>
      <c r="B473" s="63" t="s">
        <v>1340</v>
      </c>
      <c r="C473" s="64">
        <v>72</v>
      </c>
      <c r="D473" s="65" t="s">
        <v>4233</v>
      </c>
      <c r="E473" s="64">
        <v>5</v>
      </c>
      <c r="F473" s="64" t="s">
        <v>4270</v>
      </c>
    </row>
    <row r="474" spans="1:6">
      <c r="A474" s="63" t="s">
        <v>1342</v>
      </c>
      <c r="B474" s="63" t="s">
        <v>1343</v>
      </c>
      <c r="C474" s="64">
        <v>72</v>
      </c>
      <c r="D474" s="65" t="s">
        <v>4240</v>
      </c>
      <c r="E474" s="64">
        <v>5</v>
      </c>
      <c r="F474" s="64" t="s">
        <v>4263</v>
      </c>
    </row>
    <row r="475" spans="1:6">
      <c r="A475" s="63" t="s">
        <v>1345</v>
      </c>
      <c r="B475" s="63" t="s">
        <v>1346</v>
      </c>
      <c r="C475" s="64">
        <v>72</v>
      </c>
      <c r="D475" s="65" t="s">
        <v>4231</v>
      </c>
      <c r="E475" s="64">
        <v>5</v>
      </c>
      <c r="F475" s="64" t="s">
        <v>4238</v>
      </c>
    </row>
    <row r="476" spans="1:6">
      <c r="A476" s="63" t="s">
        <v>1348</v>
      </c>
      <c r="B476" s="63" t="s">
        <v>1349</v>
      </c>
      <c r="C476" s="64">
        <v>72</v>
      </c>
      <c r="D476" s="65" t="s">
        <v>4265</v>
      </c>
      <c r="E476" s="64">
        <v>5</v>
      </c>
      <c r="F476" s="64" t="s">
        <v>4246</v>
      </c>
    </row>
    <row r="477" spans="1:6">
      <c r="A477" s="66" t="s">
        <v>1351</v>
      </c>
      <c r="B477" s="67" t="s">
        <v>1352</v>
      </c>
      <c r="C477" s="68">
        <v>72</v>
      </c>
      <c r="D477" s="69" t="s">
        <v>4194</v>
      </c>
      <c r="E477" s="64">
        <v>5</v>
      </c>
      <c r="F477" s="64" t="s">
        <v>4271</v>
      </c>
    </row>
    <row r="478" spans="1:6">
      <c r="A478" s="63" t="s">
        <v>1354</v>
      </c>
      <c r="B478" s="63" t="s">
        <v>1355</v>
      </c>
      <c r="C478" s="64">
        <v>72</v>
      </c>
      <c r="D478" s="65" t="s">
        <v>4252</v>
      </c>
      <c r="E478" s="64">
        <v>5</v>
      </c>
      <c r="F478" s="64" t="s">
        <v>4255</v>
      </c>
    </row>
    <row r="479" spans="1:6">
      <c r="A479" s="63" t="s">
        <v>1357</v>
      </c>
      <c r="B479" s="63" t="s">
        <v>1358</v>
      </c>
      <c r="C479" s="64">
        <v>72</v>
      </c>
      <c r="D479" s="65" t="s">
        <v>4268</v>
      </c>
      <c r="E479" s="64">
        <v>5</v>
      </c>
      <c r="F479" s="64" t="s">
        <v>4272</v>
      </c>
    </row>
    <row r="480" spans="1:6">
      <c r="A480" s="63" t="s">
        <v>1360</v>
      </c>
      <c r="B480" s="63" t="s">
        <v>1361</v>
      </c>
      <c r="C480" s="64">
        <v>72</v>
      </c>
      <c r="D480" s="65" t="s">
        <v>4195</v>
      </c>
      <c r="E480" s="64">
        <v>5</v>
      </c>
      <c r="F480" s="64" t="s">
        <v>4256</v>
      </c>
    </row>
    <row r="481" spans="1:6">
      <c r="A481" s="63" t="s">
        <v>1363</v>
      </c>
      <c r="B481" s="63" t="s">
        <v>1363</v>
      </c>
      <c r="C481" s="64">
        <v>72</v>
      </c>
      <c r="D481" s="65" t="s">
        <v>4273</v>
      </c>
      <c r="E481" s="64">
        <v>5</v>
      </c>
      <c r="F481" s="64" t="s">
        <v>4195</v>
      </c>
    </row>
    <row r="482" spans="1:6">
      <c r="A482" s="63" t="s">
        <v>1365</v>
      </c>
      <c r="B482" s="63" t="s">
        <v>1365</v>
      </c>
      <c r="C482" s="64">
        <v>72</v>
      </c>
      <c r="D482" s="65" t="s">
        <v>4269</v>
      </c>
      <c r="E482" s="64">
        <v>5</v>
      </c>
      <c r="F482" s="64" t="s">
        <v>4273</v>
      </c>
    </row>
    <row r="483" spans="1:6">
      <c r="A483" s="88" t="s">
        <v>1367</v>
      </c>
      <c r="B483" s="88" t="s">
        <v>1368</v>
      </c>
      <c r="C483" s="89">
        <v>73</v>
      </c>
      <c r="D483" s="90" t="s">
        <v>4187</v>
      </c>
      <c r="E483" s="89">
        <v>5</v>
      </c>
      <c r="F483" s="89" t="s">
        <v>4239</v>
      </c>
    </row>
    <row r="484" spans="1:6">
      <c r="A484" s="63" t="s">
        <v>1796</v>
      </c>
      <c r="B484" s="63" t="s">
        <v>1797</v>
      </c>
      <c r="C484" s="64">
        <v>73</v>
      </c>
      <c r="D484" s="65" t="s">
        <v>4189</v>
      </c>
      <c r="E484" s="64">
        <v>5</v>
      </c>
      <c r="F484" s="64" t="s">
        <v>4274</v>
      </c>
    </row>
    <row r="485" spans="1:6">
      <c r="A485" s="63" t="s">
        <v>1798</v>
      </c>
      <c r="B485" s="63" t="s">
        <v>1799</v>
      </c>
      <c r="C485" s="64">
        <v>73</v>
      </c>
      <c r="D485" s="65" t="s">
        <v>4191</v>
      </c>
      <c r="E485" s="64">
        <v>5</v>
      </c>
      <c r="F485" s="64" t="s">
        <v>4227</v>
      </c>
    </row>
    <row r="486" spans="1:6">
      <c r="A486" s="63" t="s">
        <v>1800</v>
      </c>
      <c r="B486" s="63" t="s">
        <v>1801</v>
      </c>
      <c r="C486" s="64">
        <v>73</v>
      </c>
      <c r="D486" s="65" t="s">
        <v>4198</v>
      </c>
      <c r="E486" s="64">
        <v>5</v>
      </c>
      <c r="F486" s="64" t="s">
        <v>4269</v>
      </c>
    </row>
    <row r="487" spans="1:6">
      <c r="A487" s="63" t="s">
        <v>1802</v>
      </c>
      <c r="B487" s="63" t="s">
        <v>1803</v>
      </c>
      <c r="C487" s="64">
        <v>73</v>
      </c>
      <c r="D487" s="65" t="s">
        <v>4206</v>
      </c>
      <c r="E487" s="64">
        <v>5</v>
      </c>
      <c r="F487" s="64" t="s">
        <v>4228</v>
      </c>
    </row>
    <row r="488" spans="1:6">
      <c r="A488" s="63" t="s">
        <v>1804</v>
      </c>
      <c r="B488" s="63" t="s">
        <v>1804</v>
      </c>
      <c r="C488" s="64">
        <v>73</v>
      </c>
      <c r="D488" s="65" t="s">
        <v>4212</v>
      </c>
      <c r="E488" s="64">
        <v>6</v>
      </c>
      <c r="F488" s="64" t="s">
        <v>4180</v>
      </c>
    </row>
    <row r="489" spans="1:6">
      <c r="A489" s="66" t="s">
        <v>1805</v>
      </c>
      <c r="B489" s="67"/>
      <c r="C489" s="68">
        <v>73</v>
      </c>
      <c r="D489" s="69" t="s">
        <v>4188</v>
      </c>
      <c r="E489" s="64">
        <v>6</v>
      </c>
      <c r="F489" s="64" t="s">
        <v>4182</v>
      </c>
    </row>
    <row r="490" spans="1:6">
      <c r="A490" s="63" t="s">
        <v>1806</v>
      </c>
      <c r="B490" s="63" t="s">
        <v>1806</v>
      </c>
      <c r="C490" s="64">
        <v>73</v>
      </c>
      <c r="D490" s="65" t="s">
        <v>4248</v>
      </c>
      <c r="E490" s="64">
        <v>6</v>
      </c>
      <c r="F490" s="64" t="s">
        <v>4179</v>
      </c>
    </row>
    <row r="491" spans="1:6">
      <c r="A491" s="72" t="s">
        <v>1807</v>
      </c>
      <c r="B491" s="73"/>
      <c r="C491" s="68">
        <v>73</v>
      </c>
      <c r="D491" s="69" t="s">
        <v>4259</v>
      </c>
      <c r="E491" s="64">
        <v>6</v>
      </c>
      <c r="F491" s="64" t="s">
        <v>4185</v>
      </c>
    </row>
    <row r="492" spans="1:6">
      <c r="A492" s="63" t="s">
        <v>1808</v>
      </c>
      <c r="B492" s="63" t="s">
        <v>1809</v>
      </c>
      <c r="C492" s="64">
        <v>73</v>
      </c>
      <c r="D492" s="65" t="s">
        <v>4265</v>
      </c>
      <c r="E492" s="64">
        <v>6</v>
      </c>
      <c r="F492" s="64" t="s">
        <v>4181</v>
      </c>
    </row>
    <row r="493" spans="1:6">
      <c r="A493" s="63" t="s">
        <v>1810</v>
      </c>
      <c r="B493" s="63" t="s">
        <v>1810</v>
      </c>
      <c r="C493" s="64">
        <v>73</v>
      </c>
      <c r="D493" s="65" t="s">
        <v>4194</v>
      </c>
      <c r="E493" s="64">
        <v>6</v>
      </c>
      <c r="F493" s="64" t="s">
        <v>4187</v>
      </c>
    </row>
    <row r="494" spans="1:6">
      <c r="A494" s="63" t="s">
        <v>1811</v>
      </c>
      <c r="B494" s="63" t="s">
        <v>1812</v>
      </c>
      <c r="C494" s="64">
        <v>73</v>
      </c>
      <c r="D494" s="65" t="s">
        <v>4255</v>
      </c>
      <c r="E494" s="64">
        <v>6</v>
      </c>
      <c r="F494" s="64" t="s">
        <v>4189</v>
      </c>
    </row>
    <row r="495" spans="1:6">
      <c r="A495" s="63" t="s">
        <v>1813</v>
      </c>
      <c r="B495" s="63" t="s">
        <v>1814</v>
      </c>
      <c r="C495" s="64">
        <v>73</v>
      </c>
      <c r="D495" s="65" t="s">
        <v>4272</v>
      </c>
      <c r="E495" s="64">
        <v>6</v>
      </c>
      <c r="F495" s="64" t="s">
        <v>4191</v>
      </c>
    </row>
    <row r="496" spans="1:6">
      <c r="A496" s="63" t="s">
        <v>1815</v>
      </c>
      <c r="B496" s="63" t="s">
        <v>1816</v>
      </c>
      <c r="C496" s="64">
        <v>74</v>
      </c>
      <c r="D496" s="65" t="s">
        <v>4222</v>
      </c>
      <c r="E496" s="64">
        <v>6</v>
      </c>
      <c r="F496" s="64" t="s">
        <v>4193</v>
      </c>
    </row>
    <row r="497" spans="1:6">
      <c r="A497" s="66" t="s">
        <v>1817</v>
      </c>
      <c r="B497" s="67" t="s">
        <v>1818</v>
      </c>
      <c r="C497" s="68">
        <v>74</v>
      </c>
      <c r="D497" s="69" t="s">
        <v>4240</v>
      </c>
      <c r="E497" s="64">
        <v>6</v>
      </c>
      <c r="F497" s="64" t="s">
        <v>4183</v>
      </c>
    </row>
    <row r="498" spans="1:6">
      <c r="A498" s="63" t="s">
        <v>1819</v>
      </c>
      <c r="B498" s="63" t="s">
        <v>1820</v>
      </c>
      <c r="C498" s="64">
        <v>74</v>
      </c>
      <c r="D498" s="65" t="s">
        <v>4190</v>
      </c>
      <c r="E498" s="64">
        <v>6</v>
      </c>
      <c r="F498" s="64" t="s">
        <v>4196</v>
      </c>
    </row>
    <row r="499" spans="1:6">
      <c r="A499" s="63" t="s">
        <v>1821</v>
      </c>
      <c r="B499" s="63" t="s">
        <v>1822</v>
      </c>
      <c r="C499" s="64">
        <v>74</v>
      </c>
      <c r="D499" s="65" t="s">
        <v>4234</v>
      </c>
      <c r="E499" s="64">
        <v>6</v>
      </c>
      <c r="F499" s="64" t="s">
        <v>4198</v>
      </c>
    </row>
    <row r="500" spans="1:6">
      <c r="A500" s="63" t="s">
        <v>1823</v>
      </c>
      <c r="B500" s="63" t="s">
        <v>1823</v>
      </c>
      <c r="C500" s="64">
        <v>74</v>
      </c>
      <c r="D500" s="65" t="s">
        <v>4259</v>
      </c>
      <c r="E500" s="64">
        <v>6</v>
      </c>
      <c r="F500" s="64" t="s">
        <v>4200</v>
      </c>
    </row>
    <row r="501" spans="1:6">
      <c r="A501" s="63" t="s">
        <v>1824</v>
      </c>
      <c r="B501" s="63" t="s">
        <v>1824</v>
      </c>
      <c r="C501" s="64">
        <v>74</v>
      </c>
      <c r="D501" s="65" t="s">
        <v>4251</v>
      </c>
      <c r="E501" s="64">
        <v>6</v>
      </c>
      <c r="F501" s="64" t="s">
        <v>4202</v>
      </c>
    </row>
    <row r="502" spans="1:6">
      <c r="A502" s="63" t="s">
        <v>1825</v>
      </c>
      <c r="B502" s="63" t="s">
        <v>1826</v>
      </c>
      <c r="C502" s="64">
        <v>74</v>
      </c>
      <c r="D502" s="65" t="s">
        <v>4239</v>
      </c>
      <c r="E502" s="64">
        <v>6</v>
      </c>
      <c r="F502" s="64" t="s">
        <v>4204</v>
      </c>
    </row>
    <row r="503" spans="1:6">
      <c r="A503" s="63" t="s">
        <v>1827</v>
      </c>
      <c r="B503" s="63" t="s">
        <v>1827</v>
      </c>
      <c r="C503" s="64">
        <v>75</v>
      </c>
      <c r="D503" s="65" t="s">
        <v>4197</v>
      </c>
      <c r="E503" s="64">
        <v>6</v>
      </c>
      <c r="F503" s="64" t="s">
        <v>4206</v>
      </c>
    </row>
    <row r="504" spans="1:6">
      <c r="A504" s="63" t="s">
        <v>1828</v>
      </c>
      <c r="B504" s="63" t="s">
        <v>1829</v>
      </c>
      <c r="C504" s="64">
        <v>75</v>
      </c>
      <c r="D504" s="65" t="s">
        <v>4215</v>
      </c>
      <c r="E504" s="64">
        <v>6</v>
      </c>
      <c r="F504" s="64" t="s">
        <v>4186</v>
      </c>
    </row>
    <row r="505" spans="1:6">
      <c r="A505" s="66" t="s">
        <v>1830</v>
      </c>
      <c r="B505" s="67" t="s">
        <v>1831</v>
      </c>
      <c r="C505" s="68">
        <v>75</v>
      </c>
      <c r="D505" s="69" t="s">
        <v>4254</v>
      </c>
      <c r="E505" s="64">
        <v>6</v>
      </c>
      <c r="F505" s="64" t="s">
        <v>4209</v>
      </c>
    </row>
    <row r="506" spans="1:6">
      <c r="A506" s="63" t="s">
        <v>1832</v>
      </c>
      <c r="B506" s="63" t="s">
        <v>1832</v>
      </c>
      <c r="C506" s="64">
        <v>75</v>
      </c>
      <c r="D506" s="65" t="s">
        <v>4207</v>
      </c>
      <c r="E506" s="64">
        <v>6</v>
      </c>
      <c r="F506" s="64" t="s">
        <v>4210</v>
      </c>
    </row>
    <row r="507" spans="1:6">
      <c r="A507" s="63" t="s">
        <v>1833</v>
      </c>
      <c r="B507" s="63" t="s">
        <v>1833</v>
      </c>
      <c r="C507" s="64">
        <v>75</v>
      </c>
      <c r="D507" s="65" t="s">
        <v>4208</v>
      </c>
      <c r="E507" s="64">
        <v>6</v>
      </c>
      <c r="F507" s="64" t="s">
        <v>4212</v>
      </c>
    </row>
    <row r="508" spans="1:6">
      <c r="A508" s="63" t="s">
        <v>1834</v>
      </c>
      <c r="B508" s="63" t="s">
        <v>1834</v>
      </c>
      <c r="C508" s="64">
        <v>75</v>
      </c>
      <c r="D508" s="65" t="s">
        <v>4194</v>
      </c>
      <c r="E508" s="64">
        <v>6</v>
      </c>
      <c r="F508" s="64" t="s">
        <v>4214</v>
      </c>
    </row>
    <row r="509" spans="1:6">
      <c r="A509" s="74" t="s">
        <v>1835</v>
      </c>
      <c r="B509" s="71" t="s">
        <v>1836</v>
      </c>
      <c r="C509" s="68">
        <v>75</v>
      </c>
      <c r="D509" s="69" t="s">
        <v>4260</v>
      </c>
      <c r="E509" s="64">
        <v>6</v>
      </c>
      <c r="F509" s="64" t="s">
        <v>4197</v>
      </c>
    </row>
    <row r="510" spans="1:6">
      <c r="A510" s="63" t="s">
        <v>1837</v>
      </c>
      <c r="B510" s="63" t="s">
        <v>1838</v>
      </c>
      <c r="C510" s="64">
        <v>75</v>
      </c>
      <c r="D510" s="65" t="s">
        <v>4262</v>
      </c>
      <c r="E510" s="64">
        <v>6</v>
      </c>
      <c r="F510" s="64" t="s">
        <v>4215</v>
      </c>
    </row>
    <row r="511" spans="1:6">
      <c r="A511" s="63" t="s">
        <v>1839</v>
      </c>
      <c r="B511" s="63" t="s">
        <v>1840</v>
      </c>
      <c r="C511" s="64">
        <v>75</v>
      </c>
      <c r="D511" s="65" t="s">
        <v>4267</v>
      </c>
      <c r="E511" s="64">
        <v>6</v>
      </c>
      <c r="F511" s="64" t="s">
        <v>4217</v>
      </c>
    </row>
    <row r="512" spans="1:6">
      <c r="A512" s="63" t="s">
        <v>1841</v>
      </c>
      <c r="B512" s="63" t="s">
        <v>1842</v>
      </c>
      <c r="C512" s="64">
        <v>75</v>
      </c>
      <c r="D512" s="65" t="s">
        <v>4238</v>
      </c>
      <c r="E512" s="64">
        <v>6</v>
      </c>
      <c r="F512" s="64" t="s">
        <v>4188</v>
      </c>
    </row>
    <row r="513" spans="1:6">
      <c r="A513" s="63" t="s">
        <v>1843</v>
      </c>
      <c r="B513" s="63" t="s">
        <v>1843</v>
      </c>
      <c r="C513" s="64">
        <v>75</v>
      </c>
      <c r="D513" s="65" t="s">
        <v>4246</v>
      </c>
      <c r="E513" s="64">
        <v>6</v>
      </c>
      <c r="F513" s="64" t="s">
        <v>4220</v>
      </c>
    </row>
    <row r="514" spans="1:6">
      <c r="A514" s="63" t="s">
        <v>1844</v>
      </c>
      <c r="B514" s="63" t="s">
        <v>1845</v>
      </c>
      <c r="C514" s="64">
        <v>75</v>
      </c>
      <c r="D514" s="65" t="s">
        <v>4271</v>
      </c>
      <c r="E514" s="64">
        <v>6</v>
      </c>
      <c r="F514" s="64" t="s">
        <v>4222</v>
      </c>
    </row>
    <row r="515" spans="1:6">
      <c r="A515" s="63" t="s">
        <v>1846</v>
      </c>
      <c r="B515" s="63" t="s">
        <v>1847</v>
      </c>
      <c r="C515" s="64">
        <v>75</v>
      </c>
      <c r="D515" s="65" t="s">
        <v>4272</v>
      </c>
      <c r="E515" s="64">
        <v>6</v>
      </c>
      <c r="F515" s="64" t="s">
        <v>4224</v>
      </c>
    </row>
    <row r="516" spans="1:6">
      <c r="A516" s="63" t="s">
        <v>1848</v>
      </c>
      <c r="B516" s="63" t="s">
        <v>1848</v>
      </c>
      <c r="C516" s="64">
        <v>75</v>
      </c>
      <c r="D516" s="65" t="s">
        <v>4256</v>
      </c>
      <c r="E516" s="64">
        <v>6</v>
      </c>
      <c r="F516" s="64" t="s">
        <v>4199</v>
      </c>
    </row>
    <row r="517" spans="1:6">
      <c r="A517" s="63" t="s">
        <v>1849</v>
      </c>
      <c r="B517" s="63" t="s">
        <v>1850</v>
      </c>
      <c r="C517" s="64">
        <v>76</v>
      </c>
      <c r="D517" s="65" t="s">
        <v>4202</v>
      </c>
      <c r="E517" s="64">
        <v>6</v>
      </c>
      <c r="F517" s="64" t="s">
        <v>4184</v>
      </c>
    </row>
    <row r="518" spans="1:6">
      <c r="A518" s="63" t="s">
        <v>1851</v>
      </c>
      <c r="B518" s="63" t="s">
        <v>1852</v>
      </c>
      <c r="C518" s="64">
        <v>76</v>
      </c>
      <c r="D518" s="65" t="s">
        <v>4206</v>
      </c>
      <c r="E518" s="64">
        <v>6</v>
      </c>
      <c r="F518" s="64" t="s">
        <v>4201</v>
      </c>
    </row>
    <row r="519" spans="1:6">
      <c r="A519" s="74" t="s">
        <v>1853</v>
      </c>
      <c r="B519" s="86"/>
      <c r="C519" s="68">
        <v>76</v>
      </c>
      <c r="D519" s="69" t="s">
        <v>4197</v>
      </c>
      <c r="E519" s="64">
        <v>6</v>
      </c>
      <c r="F519" s="64" t="s">
        <v>4216</v>
      </c>
    </row>
    <row r="520" spans="1:6">
      <c r="A520" s="63" t="s">
        <v>1854</v>
      </c>
      <c r="B520" s="63" t="s">
        <v>1854</v>
      </c>
      <c r="C520" s="64">
        <v>76</v>
      </c>
      <c r="D520" s="65" t="s">
        <v>4254</v>
      </c>
      <c r="E520" s="64">
        <v>6</v>
      </c>
      <c r="F520" s="64" t="s">
        <v>4229</v>
      </c>
    </row>
    <row r="521" spans="1:6">
      <c r="A521" s="63" t="s">
        <v>1855</v>
      </c>
      <c r="B521" s="63" t="s">
        <v>1855</v>
      </c>
      <c r="C521" s="64">
        <v>76</v>
      </c>
      <c r="D521" s="65" t="s">
        <v>4192</v>
      </c>
      <c r="E521" s="64">
        <v>6</v>
      </c>
      <c r="F521" s="64" t="s">
        <v>4230</v>
      </c>
    </row>
    <row r="522" spans="1:6">
      <c r="A522" s="63" t="s">
        <v>1856</v>
      </c>
      <c r="B522" s="63" t="s">
        <v>1857</v>
      </c>
      <c r="C522" s="64">
        <v>76</v>
      </c>
      <c r="D522" s="65" t="s">
        <v>4269</v>
      </c>
      <c r="E522" s="64">
        <v>6</v>
      </c>
      <c r="F522" s="64" t="s">
        <v>4232</v>
      </c>
    </row>
    <row r="523" spans="1:6">
      <c r="A523" s="63" t="s">
        <v>41</v>
      </c>
      <c r="B523" s="63" t="s">
        <v>1858</v>
      </c>
      <c r="C523" s="64">
        <v>77</v>
      </c>
      <c r="D523" s="65" t="s">
        <v>4198</v>
      </c>
      <c r="E523" s="64">
        <v>6</v>
      </c>
      <c r="F523" s="64" t="s">
        <v>4233</v>
      </c>
    </row>
    <row r="524" spans="1:6">
      <c r="A524" s="63" t="s">
        <v>1859</v>
      </c>
      <c r="B524" s="63" t="s">
        <v>1860</v>
      </c>
      <c r="C524" s="64">
        <v>77</v>
      </c>
      <c r="D524" s="65" t="s">
        <v>4217</v>
      </c>
      <c r="E524" s="64">
        <v>6</v>
      </c>
      <c r="F524" s="64" t="s">
        <v>4211</v>
      </c>
    </row>
    <row r="525" spans="1:6">
      <c r="A525" s="63" t="s">
        <v>1861</v>
      </c>
      <c r="B525" s="63" t="s">
        <v>1862</v>
      </c>
      <c r="C525" s="64">
        <v>77</v>
      </c>
      <c r="D525" s="65" t="s">
        <v>4188</v>
      </c>
      <c r="E525" s="64">
        <v>6</v>
      </c>
      <c r="F525" s="64" t="s">
        <v>4236</v>
      </c>
    </row>
    <row r="526" spans="1:6">
      <c r="A526" s="63" t="s">
        <v>1863</v>
      </c>
      <c r="B526" s="63" t="s">
        <v>1863</v>
      </c>
      <c r="C526" s="64">
        <v>77</v>
      </c>
      <c r="D526" s="65" t="s">
        <v>4184</v>
      </c>
      <c r="E526" s="64">
        <v>6</v>
      </c>
      <c r="F526" s="64" t="s">
        <v>4203</v>
      </c>
    </row>
    <row r="527" spans="1:6">
      <c r="A527" s="66" t="s">
        <v>1864</v>
      </c>
      <c r="B527" s="67" t="s">
        <v>1865</v>
      </c>
      <c r="C527" s="68">
        <v>77</v>
      </c>
      <c r="D527" s="69" t="s">
        <v>4216</v>
      </c>
      <c r="E527" s="64">
        <v>6</v>
      </c>
      <c r="F527" s="64" t="s">
        <v>4218</v>
      </c>
    </row>
    <row r="528" spans="1:6">
      <c r="A528" s="63" t="s">
        <v>1866</v>
      </c>
      <c r="B528" s="63" t="s">
        <v>1867</v>
      </c>
      <c r="C528" s="64">
        <v>77</v>
      </c>
      <c r="D528" s="65" t="s">
        <v>4190</v>
      </c>
      <c r="E528" s="64">
        <v>6</v>
      </c>
      <c r="F528" s="64" t="s">
        <v>4240</v>
      </c>
    </row>
    <row r="529" spans="1:6">
      <c r="A529" s="63" t="s">
        <v>1868</v>
      </c>
      <c r="B529" s="63" t="s">
        <v>1869</v>
      </c>
      <c r="C529" s="64">
        <v>77</v>
      </c>
      <c r="D529" s="65" t="s">
        <v>4243</v>
      </c>
      <c r="E529" s="64">
        <v>6</v>
      </c>
      <c r="F529" s="64" t="s">
        <v>4231</v>
      </c>
    </row>
    <row r="530" spans="1:6">
      <c r="A530" s="63" t="s">
        <v>1870</v>
      </c>
      <c r="B530" s="63" t="s">
        <v>1870</v>
      </c>
      <c r="C530" s="64">
        <v>77</v>
      </c>
      <c r="D530" s="65" t="s">
        <v>4245</v>
      </c>
      <c r="E530" s="64">
        <v>6</v>
      </c>
      <c r="F530" s="64" t="s">
        <v>4241</v>
      </c>
    </row>
    <row r="531" spans="1:6">
      <c r="A531" s="66" t="s">
        <v>26</v>
      </c>
      <c r="B531" s="67" t="s">
        <v>25</v>
      </c>
      <c r="C531" s="68">
        <v>77</v>
      </c>
      <c r="D531" s="69" t="s">
        <v>4258</v>
      </c>
      <c r="E531" s="64">
        <v>6</v>
      </c>
      <c r="F531" s="64" t="s">
        <v>4242</v>
      </c>
    </row>
    <row r="532" spans="1:6">
      <c r="A532" s="63" t="s">
        <v>28</v>
      </c>
      <c r="B532" s="63" t="s">
        <v>27</v>
      </c>
      <c r="C532" s="64">
        <v>77</v>
      </c>
      <c r="D532" s="65" t="s">
        <v>4259</v>
      </c>
      <c r="E532" s="64">
        <v>6</v>
      </c>
      <c r="F532" s="64" t="s">
        <v>4244</v>
      </c>
    </row>
    <row r="533" spans="1:6">
      <c r="A533" s="63" t="s">
        <v>29</v>
      </c>
      <c r="B533" s="63" t="s">
        <v>29</v>
      </c>
      <c r="C533" s="64">
        <v>77</v>
      </c>
      <c r="D533" s="65" t="s">
        <v>4261</v>
      </c>
      <c r="E533" s="64">
        <v>6</v>
      </c>
      <c r="F533" s="64" t="s">
        <v>4219</v>
      </c>
    </row>
    <row r="534" spans="1:6">
      <c r="A534" s="72" t="s">
        <v>1871</v>
      </c>
      <c r="B534" s="73"/>
      <c r="C534" s="68">
        <v>77</v>
      </c>
      <c r="D534" s="69" t="s">
        <v>4226</v>
      </c>
      <c r="E534" s="64">
        <v>6</v>
      </c>
      <c r="F534" s="64" t="s">
        <v>4190</v>
      </c>
    </row>
    <row r="535" spans="1:6">
      <c r="A535" s="63" t="s">
        <v>1872</v>
      </c>
      <c r="B535" s="63" t="s">
        <v>1873</v>
      </c>
      <c r="C535" s="64">
        <v>77</v>
      </c>
      <c r="D535" s="65" t="s">
        <v>4269</v>
      </c>
      <c r="E535" s="64">
        <v>6</v>
      </c>
      <c r="F535" s="64" t="s">
        <v>4221</v>
      </c>
    </row>
    <row r="536" spans="1:6">
      <c r="A536" s="63" t="s">
        <v>1874</v>
      </c>
      <c r="B536" s="63" t="s">
        <v>1875</v>
      </c>
      <c r="C536" s="64">
        <v>78</v>
      </c>
      <c r="D536" s="65" t="s">
        <v>4224</v>
      </c>
      <c r="E536" s="64">
        <v>6</v>
      </c>
      <c r="F536" s="64" t="s">
        <v>4223</v>
      </c>
    </row>
    <row r="537" spans="1:6">
      <c r="A537" s="63" t="s">
        <v>1876</v>
      </c>
      <c r="B537" s="63" t="s">
        <v>1877</v>
      </c>
      <c r="C537" s="64">
        <v>78</v>
      </c>
      <c r="D537" s="65" t="s">
        <v>4207</v>
      </c>
      <c r="E537" s="64">
        <v>6</v>
      </c>
      <c r="F537" s="64" t="s">
        <v>4247</v>
      </c>
    </row>
    <row r="538" spans="1:6">
      <c r="A538" s="63" t="s">
        <v>1878</v>
      </c>
      <c r="B538" s="63" t="s">
        <v>1879</v>
      </c>
      <c r="C538" s="64">
        <v>78</v>
      </c>
      <c r="D538" s="65" t="s">
        <v>4259</v>
      </c>
      <c r="E538" s="64">
        <v>6</v>
      </c>
      <c r="F538" s="64" t="s">
        <v>4248</v>
      </c>
    </row>
    <row r="539" spans="1:6">
      <c r="A539" s="63" t="s">
        <v>1880</v>
      </c>
      <c r="B539" s="63" t="s">
        <v>1881</v>
      </c>
      <c r="C539" s="64">
        <v>78</v>
      </c>
      <c r="D539" s="65" t="s">
        <v>4251</v>
      </c>
      <c r="E539" s="64">
        <v>6</v>
      </c>
      <c r="F539" s="64" t="s">
        <v>4250</v>
      </c>
    </row>
    <row r="540" spans="1:6">
      <c r="A540" s="63" t="s">
        <v>1882</v>
      </c>
      <c r="B540" s="63" t="s">
        <v>1883</v>
      </c>
      <c r="C540" s="64">
        <v>78</v>
      </c>
      <c r="D540" s="65" t="s">
        <v>4266</v>
      </c>
      <c r="E540" s="64">
        <v>6</v>
      </c>
      <c r="F540" s="64" t="s">
        <v>4213</v>
      </c>
    </row>
    <row r="541" spans="1:6">
      <c r="A541" s="63" t="s">
        <v>1884</v>
      </c>
      <c r="B541" s="63" t="s">
        <v>1885</v>
      </c>
      <c r="C541" s="64">
        <v>78</v>
      </c>
      <c r="D541" s="65" t="s">
        <v>4270</v>
      </c>
      <c r="E541" s="64">
        <v>6</v>
      </c>
      <c r="F541" s="64" t="s">
        <v>4243</v>
      </c>
    </row>
    <row r="542" spans="1:6">
      <c r="A542" s="63" t="s">
        <v>1886</v>
      </c>
      <c r="B542" s="63" t="s">
        <v>1887</v>
      </c>
      <c r="C542" s="64">
        <v>78</v>
      </c>
      <c r="D542" s="65" t="s">
        <v>4263</v>
      </c>
      <c r="E542" s="64">
        <v>6</v>
      </c>
      <c r="F542" s="64" t="s">
        <v>4254</v>
      </c>
    </row>
    <row r="543" spans="1:6">
      <c r="A543" s="63" t="s">
        <v>1888</v>
      </c>
      <c r="B543" s="63" t="s">
        <v>1889</v>
      </c>
      <c r="C543" s="64">
        <v>78</v>
      </c>
      <c r="D543" s="65" t="s">
        <v>4246</v>
      </c>
      <c r="E543" s="64">
        <v>6</v>
      </c>
      <c r="F543" s="64" t="s">
        <v>4245</v>
      </c>
    </row>
    <row r="544" spans="1:6">
      <c r="A544" s="72" t="s">
        <v>1890</v>
      </c>
      <c r="B544" s="73"/>
      <c r="C544" s="68">
        <v>79</v>
      </c>
      <c r="D544" s="69" t="s">
        <v>4200</v>
      </c>
      <c r="E544" s="64">
        <v>6</v>
      </c>
      <c r="F544" s="64" t="s">
        <v>4205</v>
      </c>
    </row>
    <row r="545" spans="1:6">
      <c r="A545" s="63" t="s">
        <v>1891</v>
      </c>
      <c r="B545" s="63" t="s">
        <v>1891</v>
      </c>
      <c r="C545" s="64">
        <v>79</v>
      </c>
      <c r="D545" s="65" t="s">
        <v>4220</v>
      </c>
      <c r="E545" s="64">
        <v>6</v>
      </c>
      <c r="F545" s="64" t="s">
        <v>4249</v>
      </c>
    </row>
    <row r="546" spans="1:6">
      <c r="A546" s="75" t="s">
        <v>1892</v>
      </c>
      <c r="B546" s="85" t="s">
        <v>1893</v>
      </c>
      <c r="C546" s="68">
        <v>79</v>
      </c>
      <c r="D546" s="69" t="s">
        <v>4192</v>
      </c>
      <c r="E546" s="64">
        <v>6</v>
      </c>
      <c r="F546" s="64" t="s">
        <v>4234</v>
      </c>
    </row>
    <row r="547" spans="1:6">
      <c r="A547" s="63" t="s">
        <v>1894</v>
      </c>
      <c r="B547" s="63" t="s">
        <v>1894</v>
      </c>
      <c r="C547" s="64">
        <v>79</v>
      </c>
      <c r="D547" s="65" t="s">
        <v>4246</v>
      </c>
      <c r="E547" s="64">
        <v>6</v>
      </c>
      <c r="F547" s="64" t="s">
        <v>4225</v>
      </c>
    </row>
    <row r="548" spans="1:6">
      <c r="A548" s="63" t="s">
        <v>1895</v>
      </c>
      <c r="B548" s="63" t="s">
        <v>1895</v>
      </c>
      <c r="C548" s="64">
        <v>79</v>
      </c>
      <c r="D548" s="65" t="s">
        <v>4273</v>
      </c>
      <c r="E548" s="64">
        <v>6</v>
      </c>
      <c r="F548" s="64" t="s">
        <v>4257</v>
      </c>
    </row>
    <row r="549" spans="1:6">
      <c r="A549" s="63" t="s">
        <v>1896</v>
      </c>
      <c r="B549" s="63" t="s">
        <v>1897</v>
      </c>
      <c r="C549" s="64">
        <v>79</v>
      </c>
      <c r="D549" s="65" t="s">
        <v>4228</v>
      </c>
      <c r="E549" s="64">
        <v>6</v>
      </c>
      <c r="F549" s="64" t="s">
        <v>4258</v>
      </c>
    </row>
    <row r="550" spans="1:6">
      <c r="A550" s="63" t="s">
        <v>1898</v>
      </c>
      <c r="B550" s="63" t="s">
        <v>1899</v>
      </c>
      <c r="C550" s="64">
        <v>80</v>
      </c>
      <c r="D550" s="65" t="s">
        <v>4187</v>
      </c>
      <c r="E550" s="64">
        <v>6</v>
      </c>
      <c r="F550" s="64" t="s">
        <v>4207</v>
      </c>
    </row>
    <row r="551" spans="1:6">
      <c r="A551" s="75" t="s">
        <v>1900</v>
      </c>
      <c r="B551" s="73" t="s">
        <v>1901</v>
      </c>
      <c r="C551" s="68">
        <v>80</v>
      </c>
      <c r="D551" s="69" t="s">
        <v>4229</v>
      </c>
      <c r="E551" s="64">
        <v>6</v>
      </c>
      <c r="F551" s="64" t="s">
        <v>4259</v>
      </c>
    </row>
    <row r="552" spans="1:6">
      <c r="A552" s="63" t="s">
        <v>1902</v>
      </c>
      <c r="B552" s="63" t="s">
        <v>1903</v>
      </c>
      <c r="C552" s="64">
        <v>80</v>
      </c>
      <c r="D552" s="65" t="s">
        <v>4232</v>
      </c>
      <c r="E552" s="64">
        <v>6</v>
      </c>
      <c r="F552" s="64" t="s">
        <v>4261</v>
      </c>
    </row>
    <row r="553" spans="1:6">
      <c r="A553" s="63" t="s">
        <v>1904</v>
      </c>
      <c r="B553" s="63" t="s">
        <v>1905</v>
      </c>
      <c r="C553" s="64">
        <v>80</v>
      </c>
      <c r="D553" s="65" t="s">
        <v>4243</v>
      </c>
      <c r="E553" s="64">
        <v>6</v>
      </c>
      <c r="F553" s="64" t="s">
        <v>4192</v>
      </c>
    </row>
    <row r="554" spans="1:6">
      <c r="A554" s="66" t="s">
        <v>1906</v>
      </c>
      <c r="B554" s="67"/>
      <c r="C554" s="68">
        <v>80</v>
      </c>
      <c r="D554" s="69" t="s">
        <v>4266</v>
      </c>
      <c r="E554" s="64">
        <v>6</v>
      </c>
      <c r="F554" s="64" t="s">
        <v>4251</v>
      </c>
    </row>
    <row r="555" spans="1:6">
      <c r="A555" s="63" t="s">
        <v>1907</v>
      </c>
      <c r="B555" s="63" t="s">
        <v>1908</v>
      </c>
      <c r="C555" s="64">
        <v>80</v>
      </c>
      <c r="D555" s="65" t="s">
        <v>4253</v>
      </c>
      <c r="E555" s="64">
        <v>6</v>
      </c>
      <c r="F555" s="64" t="s">
        <v>4208</v>
      </c>
    </row>
    <row r="556" spans="1:6">
      <c r="A556" s="63" t="s">
        <v>1909</v>
      </c>
      <c r="B556" s="63" t="s">
        <v>1910</v>
      </c>
      <c r="C556" s="64">
        <v>80</v>
      </c>
      <c r="D556" s="65" t="s">
        <v>4271</v>
      </c>
      <c r="E556" s="64">
        <v>6</v>
      </c>
      <c r="F556" s="64" t="s">
        <v>4235</v>
      </c>
    </row>
    <row r="557" spans="1:6">
      <c r="A557" s="63" t="s">
        <v>1911</v>
      </c>
      <c r="B557" s="63" t="s">
        <v>1912</v>
      </c>
      <c r="C557" s="64">
        <v>81</v>
      </c>
      <c r="D557" s="65" t="s">
        <v>4186</v>
      </c>
      <c r="E557" s="64">
        <v>6</v>
      </c>
      <c r="F557" s="64" t="s">
        <v>4237</v>
      </c>
    </row>
    <row r="558" spans="1:6">
      <c r="A558" s="63" t="s">
        <v>1913</v>
      </c>
      <c r="B558" s="63" t="s">
        <v>1913</v>
      </c>
      <c r="C558" s="64">
        <v>81</v>
      </c>
      <c r="D558" s="65" t="s">
        <v>4220</v>
      </c>
      <c r="E558" s="64">
        <v>6</v>
      </c>
      <c r="F558" s="64" t="s">
        <v>4264</v>
      </c>
    </row>
    <row r="559" spans="1:6">
      <c r="A559" s="63" t="s">
        <v>1914</v>
      </c>
      <c r="B559" s="63" t="s">
        <v>1915</v>
      </c>
      <c r="C559" s="64">
        <v>81</v>
      </c>
      <c r="D559" s="65" t="s">
        <v>4233</v>
      </c>
      <c r="E559" s="64">
        <v>6</v>
      </c>
      <c r="F559" s="64" t="s">
        <v>4265</v>
      </c>
    </row>
    <row r="560" spans="1:6">
      <c r="A560" s="63" t="s">
        <v>1916</v>
      </c>
      <c r="B560" s="63" t="s">
        <v>1916</v>
      </c>
      <c r="C560" s="64">
        <v>81</v>
      </c>
      <c r="D560" s="65" t="s">
        <v>4211</v>
      </c>
      <c r="E560" s="64">
        <v>6</v>
      </c>
      <c r="F560" s="64" t="s">
        <v>4194</v>
      </c>
    </row>
    <row r="561" spans="1:6">
      <c r="A561" s="63" t="s">
        <v>1917</v>
      </c>
      <c r="B561" s="63" t="s">
        <v>1917</v>
      </c>
      <c r="C561" s="64">
        <v>81</v>
      </c>
      <c r="D561" s="65" t="s">
        <v>4203</v>
      </c>
      <c r="E561" s="64">
        <v>6</v>
      </c>
      <c r="F561" s="64" t="s">
        <v>4252</v>
      </c>
    </row>
    <row r="562" spans="1:6">
      <c r="A562" s="63" t="s">
        <v>1918</v>
      </c>
      <c r="B562" s="63" t="s">
        <v>1918</v>
      </c>
      <c r="C562" s="64">
        <v>81</v>
      </c>
      <c r="D562" s="65" t="s">
        <v>4247</v>
      </c>
      <c r="E562" s="64">
        <v>6</v>
      </c>
      <c r="F562" s="64" t="s">
        <v>4260</v>
      </c>
    </row>
    <row r="563" spans="1:6">
      <c r="A563" s="63" t="s">
        <v>1919</v>
      </c>
      <c r="B563" s="63" t="s">
        <v>1920</v>
      </c>
      <c r="C563" s="64">
        <v>81</v>
      </c>
      <c r="D563" s="65" t="s">
        <v>4243</v>
      </c>
      <c r="E563" s="64">
        <v>6</v>
      </c>
      <c r="F563" s="64" t="s">
        <v>4266</v>
      </c>
    </row>
    <row r="564" spans="1:6">
      <c r="A564" s="66" t="s">
        <v>1921</v>
      </c>
      <c r="B564" s="67" t="s">
        <v>1922</v>
      </c>
      <c r="C564" s="68">
        <v>81</v>
      </c>
      <c r="D564" s="69" t="s">
        <v>4266</v>
      </c>
      <c r="E564" s="64">
        <v>6</v>
      </c>
      <c r="F564" s="64" t="s">
        <v>4253</v>
      </c>
    </row>
    <row r="565" spans="1:6">
      <c r="A565" s="74" t="s">
        <v>1923</v>
      </c>
      <c r="B565" s="71" t="s">
        <v>1924</v>
      </c>
      <c r="C565" s="68">
        <v>82</v>
      </c>
      <c r="D565" s="69" t="s">
        <v>4185</v>
      </c>
      <c r="E565" s="64">
        <v>6</v>
      </c>
      <c r="F565" s="64" t="s">
        <v>4226</v>
      </c>
    </row>
    <row r="566" spans="1:6">
      <c r="A566" s="66" t="s">
        <v>1925</v>
      </c>
      <c r="B566" s="67"/>
      <c r="C566" s="68">
        <v>82</v>
      </c>
      <c r="D566" s="69" t="s">
        <v>4212</v>
      </c>
      <c r="E566" s="64">
        <v>6</v>
      </c>
      <c r="F566" s="64" t="s">
        <v>4262</v>
      </c>
    </row>
    <row r="567" spans="1:6">
      <c r="A567" s="63" t="s">
        <v>1926</v>
      </c>
      <c r="B567" s="63" t="s">
        <v>1927</v>
      </c>
      <c r="C567" s="64">
        <v>82</v>
      </c>
      <c r="D567" s="65" t="s">
        <v>4222</v>
      </c>
      <c r="E567" s="64">
        <v>6</v>
      </c>
      <c r="F567" s="64" t="s">
        <v>4267</v>
      </c>
    </row>
    <row r="568" spans="1:6">
      <c r="A568" s="63" t="s">
        <v>1928</v>
      </c>
      <c r="B568" s="63" t="s">
        <v>1929</v>
      </c>
      <c r="C568" s="64">
        <v>82</v>
      </c>
      <c r="D568" s="65" t="s">
        <v>4232</v>
      </c>
      <c r="E568" s="64">
        <v>6</v>
      </c>
      <c r="F568" s="64" t="s">
        <v>4268</v>
      </c>
    </row>
    <row r="569" spans="1:6">
      <c r="A569" s="63" t="s">
        <v>1930</v>
      </c>
      <c r="B569" s="63" t="s">
        <v>1931</v>
      </c>
      <c r="C569" s="64">
        <v>82</v>
      </c>
      <c r="D569" s="65" t="s">
        <v>4233</v>
      </c>
      <c r="E569" s="64">
        <v>6</v>
      </c>
      <c r="F569" s="64" t="s">
        <v>4270</v>
      </c>
    </row>
    <row r="570" spans="1:6">
      <c r="A570" s="66" t="s">
        <v>1932</v>
      </c>
      <c r="B570" s="67"/>
      <c r="C570" s="68">
        <v>82</v>
      </c>
      <c r="D570" s="69" t="s">
        <v>4250</v>
      </c>
      <c r="E570" s="64">
        <v>6</v>
      </c>
      <c r="F570" s="64" t="s">
        <v>4263</v>
      </c>
    </row>
    <row r="571" spans="1:6">
      <c r="A571" s="63" t="s">
        <v>1933</v>
      </c>
      <c r="B571" s="63" t="s">
        <v>1934</v>
      </c>
      <c r="C571" s="64">
        <v>82</v>
      </c>
      <c r="D571" s="65" t="s">
        <v>4192</v>
      </c>
      <c r="E571" s="64">
        <v>6</v>
      </c>
      <c r="F571" s="64" t="s">
        <v>4238</v>
      </c>
    </row>
    <row r="572" spans="1:6">
      <c r="A572" s="63" t="s">
        <v>1935</v>
      </c>
      <c r="B572" s="63" t="s">
        <v>1936</v>
      </c>
      <c r="C572" s="64">
        <v>82</v>
      </c>
      <c r="D572" s="65" t="s">
        <v>4264</v>
      </c>
      <c r="E572" s="64">
        <v>6</v>
      </c>
      <c r="F572" s="64" t="s">
        <v>4246</v>
      </c>
    </row>
    <row r="573" spans="1:6">
      <c r="A573" s="66" t="s">
        <v>1937</v>
      </c>
      <c r="B573" s="67" t="s">
        <v>1938</v>
      </c>
      <c r="C573" s="68">
        <v>82</v>
      </c>
      <c r="D573" s="69" t="s">
        <v>4227</v>
      </c>
      <c r="E573" s="64">
        <v>6</v>
      </c>
      <c r="F573" s="64" t="s">
        <v>4271</v>
      </c>
    </row>
    <row r="574" spans="1:6">
      <c r="A574" s="63" t="s">
        <v>1939</v>
      </c>
      <c r="B574" s="63" t="s">
        <v>1940</v>
      </c>
      <c r="C574" s="64">
        <v>83</v>
      </c>
      <c r="D574" s="65" t="s">
        <v>4179</v>
      </c>
      <c r="E574" s="64">
        <v>6</v>
      </c>
      <c r="F574" s="64" t="s">
        <v>4255</v>
      </c>
    </row>
    <row r="575" spans="1:6">
      <c r="A575" s="63" t="s">
        <v>1941</v>
      </c>
      <c r="B575" s="63" t="s">
        <v>1942</v>
      </c>
      <c r="C575" s="64">
        <v>83</v>
      </c>
      <c r="D575" s="65" t="s">
        <v>4185</v>
      </c>
      <c r="E575" s="64">
        <v>6</v>
      </c>
      <c r="F575" s="64" t="s">
        <v>4272</v>
      </c>
    </row>
    <row r="576" spans="1:6">
      <c r="A576" s="63" t="s">
        <v>1943</v>
      </c>
      <c r="B576" s="63" t="s">
        <v>1944</v>
      </c>
      <c r="C576" s="64">
        <v>83</v>
      </c>
      <c r="D576" s="65" t="s">
        <v>4187</v>
      </c>
      <c r="E576" s="64">
        <v>6</v>
      </c>
      <c r="F576" s="64" t="s">
        <v>4256</v>
      </c>
    </row>
    <row r="577" spans="1:6">
      <c r="A577" s="63" t="s">
        <v>1945</v>
      </c>
      <c r="B577" s="63" t="s">
        <v>1946</v>
      </c>
      <c r="C577" s="64">
        <v>83</v>
      </c>
      <c r="D577" s="65" t="s">
        <v>4183</v>
      </c>
      <c r="E577" s="64">
        <v>6</v>
      </c>
      <c r="F577" s="64" t="s">
        <v>4195</v>
      </c>
    </row>
    <row r="578" spans="1:6">
      <c r="A578" s="66" t="s">
        <v>1947</v>
      </c>
      <c r="B578" s="82" t="s">
        <v>1948</v>
      </c>
      <c r="C578" s="68">
        <v>83</v>
      </c>
      <c r="D578" s="69" t="s">
        <v>4188</v>
      </c>
      <c r="E578" s="64">
        <v>6</v>
      </c>
      <c r="F578" s="64" t="s">
        <v>4273</v>
      </c>
    </row>
    <row r="579" spans="1:6">
      <c r="A579" s="63" t="s">
        <v>1949</v>
      </c>
      <c r="B579" s="63" t="s">
        <v>1950</v>
      </c>
      <c r="C579" s="64">
        <v>83</v>
      </c>
      <c r="D579" s="65" t="s">
        <v>4218</v>
      </c>
      <c r="E579" s="64">
        <v>6</v>
      </c>
      <c r="F579" s="64" t="s">
        <v>4239</v>
      </c>
    </row>
    <row r="580" spans="1:6">
      <c r="A580" s="63" t="s">
        <v>1951</v>
      </c>
      <c r="B580" s="63" t="s">
        <v>1952</v>
      </c>
      <c r="C580" s="64">
        <v>83</v>
      </c>
      <c r="D580" s="65" t="s">
        <v>4246</v>
      </c>
      <c r="E580" s="64">
        <v>6</v>
      </c>
      <c r="F580" s="64" t="s">
        <v>4274</v>
      </c>
    </row>
    <row r="581" spans="1:6">
      <c r="A581" s="63" t="s">
        <v>1953</v>
      </c>
      <c r="B581" s="63" t="s">
        <v>1954</v>
      </c>
      <c r="C581" s="64">
        <v>83</v>
      </c>
      <c r="D581" s="65" t="s">
        <v>4269</v>
      </c>
      <c r="E581" s="64">
        <v>6</v>
      </c>
      <c r="F581" s="64" t="s">
        <v>4227</v>
      </c>
    </row>
    <row r="582" spans="1:6">
      <c r="A582" s="63" t="s">
        <v>1955</v>
      </c>
      <c r="B582" s="63" t="s">
        <v>1956</v>
      </c>
      <c r="C582" s="64">
        <v>84</v>
      </c>
      <c r="D582" s="65" t="s">
        <v>4198</v>
      </c>
      <c r="E582" s="64">
        <v>6</v>
      </c>
      <c r="F582" s="64" t="s">
        <v>4269</v>
      </c>
    </row>
    <row r="583" spans="1:6">
      <c r="A583" s="63" t="s">
        <v>1957</v>
      </c>
      <c r="B583" s="63" t="s">
        <v>1957</v>
      </c>
      <c r="C583" s="64">
        <v>84</v>
      </c>
      <c r="D583" s="65" t="s">
        <v>4186</v>
      </c>
      <c r="E583" s="64">
        <v>6</v>
      </c>
      <c r="F583" s="64" t="s">
        <v>4228</v>
      </c>
    </row>
    <row r="584" spans="1:6">
      <c r="A584" s="63" t="s">
        <v>1958</v>
      </c>
      <c r="B584" s="63" t="s">
        <v>1959</v>
      </c>
      <c r="C584" s="64">
        <v>84</v>
      </c>
      <c r="D584" s="65" t="s">
        <v>4217</v>
      </c>
      <c r="E584" s="64">
        <v>7</v>
      </c>
      <c r="F584" s="64" t="s">
        <v>4180</v>
      </c>
    </row>
    <row r="585" spans="1:6">
      <c r="A585" s="63" t="s">
        <v>1960</v>
      </c>
      <c r="B585" s="63" t="s">
        <v>1961</v>
      </c>
      <c r="C585" s="64">
        <v>84</v>
      </c>
      <c r="D585" s="65" t="s">
        <v>4184</v>
      </c>
      <c r="E585" s="64">
        <v>7</v>
      </c>
      <c r="F585" s="64" t="s">
        <v>4182</v>
      </c>
    </row>
    <row r="586" spans="1:6">
      <c r="A586" s="63" t="s">
        <v>1962</v>
      </c>
      <c r="B586" s="63" t="s">
        <v>1962</v>
      </c>
      <c r="C586" s="64">
        <v>84</v>
      </c>
      <c r="D586" s="65" t="s">
        <v>4232</v>
      </c>
      <c r="E586" s="64">
        <v>7</v>
      </c>
      <c r="F586" s="64" t="s">
        <v>4179</v>
      </c>
    </row>
    <row r="587" spans="1:6">
      <c r="A587" s="63" t="s">
        <v>1963</v>
      </c>
      <c r="B587" s="63" t="s">
        <v>1964</v>
      </c>
      <c r="C587" s="64">
        <v>84</v>
      </c>
      <c r="D587" s="65" t="s">
        <v>4203</v>
      </c>
      <c r="E587" s="64">
        <v>7</v>
      </c>
      <c r="F587" s="64" t="s">
        <v>4185</v>
      </c>
    </row>
    <row r="588" spans="1:6">
      <c r="A588" s="63" t="s">
        <v>1965</v>
      </c>
      <c r="B588" s="63" t="s">
        <v>1965</v>
      </c>
      <c r="C588" s="64">
        <v>84</v>
      </c>
      <c r="D588" s="65" t="s">
        <v>4213</v>
      </c>
      <c r="E588" s="64">
        <v>7</v>
      </c>
      <c r="F588" s="64" t="s">
        <v>4181</v>
      </c>
    </row>
    <row r="589" spans="1:6">
      <c r="A589" s="63" t="s">
        <v>1966</v>
      </c>
      <c r="B589" s="63" t="s">
        <v>1967</v>
      </c>
      <c r="C589" s="64">
        <v>84</v>
      </c>
      <c r="D589" s="65" t="s">
        <v>4225</v>
      </c>
      <c r="E589" s="64">
        <v>7</v>
      </c>
      <c r="F589" s="64" t="s">
        <v>4187</v>
      </c>
    </row>
    <row r="590" spans="1:6">
      <c r="A590" s="78" t="s">
        <v>1968</v>
      </c>
      <c r="B590" s="73" t="s">
        <v>1969</v>
      </c>
      <c r="C590" s="68">
        <v>84</v>
      </c>
      <c r="D590" s="69" t="s">
        <v>4261</v>
      </c>
      <c r="E590" s="64">
        <v>7</v>
      </c>
      <c r="F590" s="64" t="s">
        <v>4189</v>
      </c>
    </row>
    <row r="591" spans="1:6">
      <c r="A591" s="75" t="s">
        <v>1970</v>
      </c>
      <c r="B591" s="73" t="s">
        <v>1971</v>
      </c>
      <c r="C591" s="68">
        <v>84</v>
      </c>
      <c r="D591" s="69" t="s">
        <v>4239</v>
      </c>
      <c r="E591" s="64">
        <v>7</v>
      </c>
      <c r="F591" s="64" t="s">
        <v>4191</v>
      </c>
    </row>
    <row r="592" spans="1:6">
      <c r="A592" s="63" t="s">
        <v>1972</v>
      </c>
      <c r="B592" s="63" t="s">
        <v>1972</v>
      </c>
      <c r="C592" s="64">
        <v>84</v>
      </c>
      <c r="D592" s="65" t="s">
        <v>4269</v>
      </c>
      <c r="E592" s="64">
        <v>7</v>
      </c>
      <c r="F592" s="64" t="s">
        <v>4193</v>
      </c>
    </row>
    <row r="593" spans="1:6">
      <c r="A593" s="63" t="s">
        <v>1973</v>
      </c>
      <c r="B593" s="63" t="s">
        <v>1974</v>
      </c>
      <c r="C593" s="64">
        <v>85</v>
      </c>
      <c r="D593" s="65" t="s">
        <v>4181</v>
      </c>
      <c r="E593" s="64">
        <v>7</v>
      </c>
      <c r="F593" s="64" t="s">
        <v>4183</v>
      </c>
    </row>
    <row r="594" spans="1:6">
      <c r="A594" s="63" t="s">
        <v>1975</v>
      </c>
      <c r="B594" s="63" t="s">
        <v>1976</v>
      </c>
      <c r="C594" s="64">
        <v>85</v>
      </c>
      <c r="D594" s="65" t="s">
        <v>4200</v>
      </c>
      <c r="E594" s="64">
        <v>7</v>
      </c>
      <c r="F594" s="64" t="s">
        <v>4196</v>
      </c>
    </row>
    <row r="595" spans="1:6">
      <c r="A595" s="63" t="s">
        <v>1977</v>
      </c>
      <c r="B595" s="63" t="s">
        <v>1978</v>
      </c>
      <c r="C595" s="64">
        <v>86</v>
      </c>
      <c r="D595" s="65" t="s">
        <v>4204</v>
      </c>
      <c r="E595" s="64">
        <v>7</v>
      </c>
      <c r="F595" s="64" t="s">
        <v>4198</v>
      </c>
    </row>
    <row r="596" spans="1:6">
      <c r="A596" s="63" t="s">
        <v>1979</v>
      </c>
      <c r="B596" s="63" t="s">
        <v>1980</v>
      </c>
      <c r="C596" s="64">
        <v>86</v>
      </c>
      <c r="D596" s="65" t="s">
        <v>4214</v>
      </c>
      <c r="E596" s="64">
        <v>7</v>
      </c>
      <c r="F596" s="64" t="s">
        <v>4200</v>
      </c>
    </row>
    <row r="597" spans="1:6">
      <c r="A597" s="63" t="s">
        <v>1981</v>
      </c>
      <c r="B597" s="63" t="s">
        <v>1982</v>
      </c>
      <c r="C597" s="64">
        <v>86</v>
      </c>
      <c r="D597" s="65" t="s">
        <v>4188</v>
      </c>
      <c r="E597" s="64">
        <v>7</v>
      </c>
      <c r="F597" s="64" t="s">
        <v>4202</v>
      </c>
    </row>
    <row r="598" spans="1:6">
      <c r="A598" s="63" t="s">
        <v>1983</v>
      </c>
      <c r="B598" s="63" t="s">
        <v>1984</v>
      </c>
      <c r="C598" s="64">
        <v>86</v>
      </c>
      <c r="D598" s="65" t="s">
        <v>4250</v>
      </c>
      <c r="E598" s="64">
        <v>7</v>
      </c>
      <c r="F598" s="64" t="s">
        <v>4204</v>
      </c>
    </row>
    <row r="599" spans="1:6">
      <c r="A599" s="72" t="s">
        <v>1985</v>
      </c>
      <c r="B599" s="73"/>
      <c r="C599" s="68">
        <v>86</v>
      </c>
      <c r="D599" s="69" t="s">
        <v>4208</v>
      </c>
      <c r="E599" s="64">
        <v>7</v>
      </c>
      <c r="F599" s="64" t="s">
        <v>4206</v>
      </c>
    </row>
    <row r="600" spans="1:6">
      <c r="A600" s="63" t="s">
        <v>1986</v>
      </c>
      <c r="B600" s="63" t="s">
        <v>1986</v>
      </c>
      <c r="C600" s="64">
        <v>87</v>
      </c>
      <c r="D600" s="65" t="s">
        <v>4214</v>
      </c>
      <c r="E600" s="64">
        <v>7</v>
      </c>
      <c r="F600" s="64" t="s">
        <v>4186</v>
      </c>
    </row>
    <row r="601" spans="1:6">
      <c r="A601" s="72" t="s">
        <v>1987</v>
      </c>
      <c r="B601" s="73"/>
      <c r="C601" s="68">
        <v>87</v>
      </c>
      <c r="D601" s="69" t="s">
        <v>4184</v>
      </c>
      <c r="E601" s="64">
        <v>7</v>
      </c>
      <c r="F601" s="64" t="s">
        <v>4209</v>
      </c>
    </row>
    <row r="602" spans="1:6">
      <c r="A602" s="63" t="s">
        <v>1988</v>
      </c>
      <c r="B602" s="63" t="s">
        <v>1989</v>
      </c>
      <c r="C602" s="64">
        <v>87</v>
      </c>
      <c r="D602" s="65" t="s">
        <v>4194</v>
      </c>
      <c r="E602" s="64">
        <v>7</v>
      </c>
      <c r="F602" s="64" t="s">
        <v>4210</v>
      </c>
    </row>
    <row r="603" spans="1:6">
      <c r="A603" s="63" t="s">
        <v>1990</v>
      </c>
      <c r="B603" s="63" t="s">
        <v>1991</v>
      </c>
      <c r="C603" s="64">
        <v>87</v>
      </c>
      <c r="D603" s="65" t="s">
        <v>4256</v>
      </c>
      <c r="E603" s="64">
        <v>7</v>
      </c>
      <c r="F603" s="64" t="s">
        <v>4212</v>
      </c>
    </row>
    <row r="604" spans="1:6">
      <c r="A604" s="74" t="s">
        <v>1992</v>
      </c>
      <c r="B604" s="86" t="s">
        <v>1993</v>
      </c>
      <c r="C604" s="68">
        <v>88</v>
      </c>
      <c r="D604" s="69" t="s">
        <v>4202</v>
      </c>
      <c r="E604" s="64">
        <v>7</v>
      </c>
      <c r="F604" s="64" t="s">
        <v>4214</v>
      </c>
    </row>
    <row r="605" spans="1:6">
      <c r="A605" s="74" t="s">
        <v>1994</v>
      </c>
      <c r="B605" s="86" t="s">
        <v>1995</v>
      </c>
      <c r="C605" s="68">
        <v>88</v>
      </c>
      <c r="D605" s="69" t="s">
        <v>4204</v>
      </c>
      <c r="E605" s="64">
        <v>7</v>
      </c>
      <c r="F605" s="64" t="s">
        <v>4197</v>
      </c>
    </row>
    <row r="606" spans="1:6">
      <c r="A606" s="63" t="s">
        <v>1996</v>
      </c>
      <c r="B606" s="63" t="s">
        <v>1996</v>
      </c>
      <c r="C606" s="64">
        <v>88</v>
      </c>
      <c r="D606" s="65" t="s">
        <v>4190</v>
      </c>
      <c r="E606" s="64">
        <v>7</v>
      </c>
      <c r="F606" s="64" t="s">
        <v>4215</v>
      </c>
    </row>
    <row r="607" spans="1:6">
      <c r="A607" s="63" t="s">
        <v>1997</v>
      </c>
      <c r="B607" s="63" t="s">
        <v>1998</v>
      </c>
      <c r="C607" s="64">
        <v>88</v>
      </c>
      <c r="D607" s="65" t="s">
        <v>4225</v>
      </c>
      <c r="E607" s="64">
        <v>7</v>
      </c>
      <c r="F607" s="64" t="s">
        <v>4217</v>
      </c>
    </row>
    <row r="608" spans="1:6">
      <c r="A608" s="63" t="s">
        <v>1999</v>
      </c>
      <c r="B608" s="63" t="s">
        <v>1999</v>
      </c>
      <c r="C608" s="64">
        <v>88</v>
      </c>
      <c r="D608" s="65" t="s">
        <v>4258</v>
      </c>
      <c r="E608" s="64">
        <v>7</v>
      </c>
      <c r="F608" s="64" t="s">
        <v>4188</v>
      </c>
    </row>
    <row r="609" spans="1:6">
      <c r="A609" s="66" t="s">
        <v>2000</v>
      </c>
      <c r="B609" s="82" t="s">
        <v>2001</v>
      </c>
      <c r="C609" s="68">
        <v>88</v>
      </c>
      <c r="D609" s="69" t="s">
        <v>4259</v>
      </c>
      <c r="E609" s="64">
        <v>7</v>
      </c>
      <c r="F609" s="64" t="s">
        <v>4220</v>
      </c>
    </row>
    <row r="610" spans="1:6">
      <c r="A610" s="63" t="s">
        <v>2002</v>
      </c>
      <c r="B610" s="63" t="s">
        <v>2003</v>
      </c>
      <c r="C610" s="64">
        <v>88</v>
      </c>
      <c r="D610" s="65" t="s">
        <v>4268</v>
      </c>
      <c r="E610" s="64">
        <v>7</v>
      </c>
      <c r="F610" s="64" t="s">
        <v>4222</v>
      </c>
    </row>
    <row r="611" spans="1:6">
      <c r="A611" s="63" t="s">
        <v>2004</v>
      </c>
      <c r="B611" s="63" t="s">
        <v>2004</v>
      </c>
      <c r="C611" s="64">
        <v>88</v>
      </c>
      <c r="D611" s="65" t="s">
        <v>4238</v>
      </c>
      <c r="E611" s="64">
        <v>7</v>
      </c>
      <c r="F611" s="64" t="s">
        <v>4224</v>
      </c>
    </row>
    <row r="612" spans="1:6">
      <c r="A612" s="74" t="s">
        <v>2005</v>
      </c>
      <c r="B612" s="71" t="s">
        <v>2006</v>
      </c>
      <c r="C612" s="68">
        <v>88</v>
      </c>
      <c r="D612" s="69" t="s">
        <v>4255</v>
      </c>
      <c r="E612" s="64">
        <v>7</v>
      </c>
      <c r="F612" s="64" t="s">
        <v>4199</v>
      </c>
    </row>
    <row r="613" spans="1:6">
      <c r="A613" s="66" t="s">
        <v>2007</v>
      </c>
      <c r="B613" s="67" t="s">
        <v>2008</v>
      </c>
      <c r="C613" s="68">
        <v>89</v>
      </c>
      <c r="D613" s="69" t="s">
        <v>4181</v>
      </c>
      <c r="E613" s="64">
        <v>7</v>
      </c>
      <c r="F613" s="64" t="s">
        <v>4184</v>
      </c>
    </row>
    <row r="614" spans="1:6">
      <c r="A614" s="63" t="s">
        <v>2009</v>
      </c>
      <c r="B614" s="63" t="s">
        <v>2009</v>
      </c>
      <c r="C614" s="64">
        <v>89</v>
      </c>
      <c r="D614" s="65" t="s">
        <v>4189</v>
      </c>
      <c r="E614" s="64">
        <v>7</v>
      </c>
      <c r="F614" s="64" t="s">
        <v>4201</v>
      </c>
    </row>
    <row r="615" spans="1:6">
      <c r="A615" s="63" t="s">
        <v>2010</v>
      </c>
      <c r="B615" s="63" t="s">
        <v>2011</v>
      </c>
      <c r="C615" s="64">
        <v>89</v>
      </c>
      <c r="D615" s="65" t="s">
        <v>4193</v>
      </c>
      <c r="E615" s="64">
        <v>7</v>
      </c>
      <c r="F615" s="64" t="s">
        <v>4216</v>
      </c>
    </row>
    <row r="616" spans="1:6">
      <c r="A616" s="63" t="s">
        <v>2012</v>
      </c>
      <c r="B616" s="63" t="s">
        <v>2012</v>
      </c>
      <c r="C616" s="64">
        <v>89</v>
      </c>
      <c r="D616" s="65" t="s">
        <v>4204</v>
      </c>
      <c r="E616" s="64">
        <v>7</v>
      </c>
      <c r="F616" s="64" t="s">
        <v>4229</v>
      </c>
    </row>
    <row r="617" spans="1:6">
      <c r="A617" s="63" t="s">
        <v>2013</v>
      </c>
      <c r="B617" s="63" t="s">
        <v>2014</v>
      </c>
      <c r="C617" s="64">
        <v>89</v>
      </c>
      <c r="D617" s="65" t="s">
        <v>4209</v>
      </c>
      <c r="E617" s="64">
        <v>7</v>
      </c>
      <c r="F617" s="64" t="s">
        <v>4230</v>
      </c>
    </row>
    <row r="618" spans="1:6">
      <c r="A618" s="63" t="s">
        <v>2015</v>
      </c>
      <c r="B618" s="63" t="s">
        <v>2016</v>
      </c>
      <c r="C618" s="64">
        <v>89</v>
      </c>
      <c r="D618" s="65" t="s">
        <v>4211</v>
      </c>
      <c r="E618" s="64">
        <v>7</v>
      </c>
      <c r="F618" s="64" t="s">
        <v>4232</v>
      </c>
    </row>
    <row r="619" spans="1:6">
      <c r="A619" s="63" t="s">
        <v>2017</v>
      </c>
      <c r="B619" s="63" t="s">
        <v>2017</v>
      </c>
      <c r="C619" s="64">
        <v>89</v>
      </c>
      <c r="D619" s="65" t="s">
        <v>4240</v>
      </c>
      <c r="E619" s="64">
        <v>7</v>
      </c>
      <c r="F619" s="64" t="s">
        <v>4233</v>
      </c>
    </row>
    <row r="620" spans="1:6">
      <c r="A620" s="63" t="s">
        <v>2018</v>
      </c>
      <c r="B620" s="63" t="s">
        <v>2018</v>
      </c>
      <c r="C620" s="64">
        <v>92</v>
      </c>
      <c r="D620" s="65" t="s">
        <v>4209</v>
      </c>
      <c r="E620" s="64">
        <v>7</v>
      </c>
      <c r="F620" s="64" t="s">
        <v>4211</v>
      </c>
    </row>
    <row r="621" spans="1:6">
      <c r="A621" s="63" t="s">
        <v>2019</v>
      </c>
      <c r="B621" s="63" t="s">
        <v>2019</v>
      </c>
      <c r="C621" s="64">
        <v>92</v>
      </c>
      <c r="D621" s="65" t="s">
        <v>4217</v>
      </c>
      <c r="E621" s="64">
        <v>7</v>
      </c>
      <c r="F621" s="64" t="s">
        <v>4236</v>
      </c>
    </row>
    <row r="622" spans="1:6">
      <c r="A622" s="63" t="s">
        <v>2020</v>
      </c>
      <c r="B622" s="63" t="s">
        <v>2021</v>
      </c>
      <c r="C622" s="64">
        <v>92</v>
      </c>
      <c r="D622" s="65" t="s">
        <v>4224</v>
      </c>
      <c r="E622" s="64">
        <v>7</v>
      </c>
      <c r="F622" s="64" t="s">
        <v>4203</v>
      </c>
    </row>
    <row r="623" spans="1:6">
      <c r="A623" s="63" t="s">
        <v>2022</v>
      </c>
      <c r="B623" s="63" t="s">
        <v>2022</v>
      </c>
      <c r="C623" s="64">
        <v>92</v>
      </c>
      <c r="D623" s="65" t="s">
        <v>4231</v>
      </c>
      <c r="E623" s="64">
        <v>7</v>
      </c>
      <c r="F623" s="64" t="s">
        <v>4218</v>
      </c>
    </row>
    <row r="624" spans="1:6">
      <c r="A624" s="66" t="s">
        <v>2023</v>
      </c>
      <c r="B624" s="67" t="s">
        <v>2024</v>
      </c>
      <c r="C624" s="68">
        <v>92</v>
      </c>
      <c r="D624" s="69" t="s">
        <v>4243</v>
      </c>
      <c r="E624" s="64">
        <v>7</v>
      </c>
      <c r="F624" s="64" t="s">
        <v>4240</v>
      </c>
    </row>
    <row r="625" spans="1:6">
      <c r="A625" s="63" t="s">
        <v>2025</v>
      </c>
      <c r="B625" s="63" t="s">
        <v>2026</v>
      </c>
      <c r="C625" s="64">
        <v>92</v>
      </c>
      <c r="D625" s="65" t="s">
        <v>4245</v>
      </c>
      <c r="E625" s="64">
        <v>7</v>
      </c>
      <c r="F625" s="64" t="s">
        <v>4231</v>
      </c>
    </row>
    <row r="626" spans="1:6">
      <c r="A626" s="63" t="s">
        <v>2027</v>
      </c>
      <c r="B626" s="63" t="s">
        <v>2028</v>
      </c>
      <c r="C626" s="64">
        <v>92</v>
      </c>
      <c r="D626" s="65" t="s">
        <v>4225</v>
      </c>
      <c r="E626" s="64">
        <v>7</v>
      </c>
      <c r="F626" s="64" t="s">
        <v>4241</v>
      </c>
    </row>
    <row r="627" spans="1:6">
      <c r="A627" s="66" t="s">
        <v>2029</v>
      </c>
      <c r="B627" s="67" t="s">
        <v>2030</v>
      </c>
      <c r="C627" s="68">
        <v>92</v>
      </c>
      <c r="D627" s="69" t="s">
        <v>4268</v>
      </c>
      <c r="E627" s="64">
        <v>7</v>
      </c>
      <c r="F627" s="64" t="s">
        <v>4242</v>
      </c>
    </row>
    <row r="628" spans="1:6">
      <c r="A628" s="66" t="s">
        <v>2031</v>
      </c>
      <c r="B628" s="67" t="s">
        <v>2032</v>
      </c>
      <c r="C628" s="68">
        <v>93</v>
      </c>
      <c r="D628" s="69" t="s">
        <v>4199</v>
      </c>
      <c r="E628" s="64">
        <v>7</v>
      </c>
      <c r="F628" s="64" t="s">
        <v>4244</v>
      </c>
    </row>
    <row r="629" spans="1:6">
      <c r="A629" s="63" t="s">
        <v>2033</v>
      </c>
      <c r="B629" s="63" t="s">
        <v>2034</v>
      </c>
      <c r="C629" s="64">
        <v>93</v>
      </c>
      <c r="D629" s="65" t="s">
        <v>4201</v>
      </c>
      <c r="E629" s="64">
        <v>7</v>
      </c>
      <c r="F629" s="64" t="s">
        <v>4219</v>
      </c>
    </row>
    <row r="630" spans="1:6">
      <c r="A630" s="63" t="s">
        <v>2035</v>
      </c>
      <c r="B630" s="63" t="s">
        <v>2036</v>
      </c>
      <c r="C630" s="64">
        <v>93</v>
      </c>
      <c r="D630" s="65" t="s">
        <v>4233</v>
      </c>
      <c r="E630" s="64">
        <v>7</v>
      </c>
      <c r="F630" s="64" t="s">
        <v>4190</v>
      </c>
    </row>
    <row r="631" spans="1:6">
      <c r="A631" s="63" t="s">
        <v>2037</v>
      </c>
      <c r="B631" s="63" t="s">
        <v>2038</v>
      </c>
      <c r="C631" s="64">
        <v>94</v>
      </c>
      <c r="D631" s="65" t="s">
        <v>4245</v>
      </c>
      <c r="E631" s="64">
        <v>7</v>
      </c>
      <c r="F631" s="64" t="s">
        <v>4221</v>
      </c>
    </row>
    <row r="632" spans="1:6">
      <c r="A632" s="63" t="s">
        <v>2039</v>
      </c>
      <c r="B632" s="63" t="s">
        <v>2039</v>
      </c>
      <c r="C632" s="64">
        <v>94</v>
      </c>
      <c r="D632" s="65" t="s">
        <v>4265</v>
      </c>
      <c r="E632" s="64">
        <v>7</v>
      </c>
      <c r="F632" s="64" t="s">
        <v>4223</v>
      </c>
    </row>
    <row r="633" spans="1:6">
      <c r="A633" s="63" t="s">
        <v>2040</v>
      </c>
      <c r="B633" s="63" t="s">
        <v>2041</v>
      </c>
      <c r="C633" s="64">
        <v>94</v>
      </c>
      <c r="D633" s="65" t="s">
        <v>4272</v>
      </c>
      <c r="E633" s="64">
        <v>7</v>
      </c>
      <c r="F633" s="64" t="s">
        <v>4247</v>
      </c>
    </row>
    <row r="634" spans="1:6">
      <c r="A634" s="74" t="s">
        <v>2042</v>
      </c>
      <c r="B634" s="86" t="s">
        <v>2043</v>
      </c>
      <c r="C634" s="68">
        <v>95</v>
      </c>
      <c r="D634" s="69" t="s">
        <v>4196</v>
      </c>
      <c r="E634" s="64">
        <v>7</v>
      </c>
      <c r="F634" s="64" t="s">
        <v>4248</v>
      </c>
    </row>
    <row r="635" spans="1:6">
      <c r="A635" s="63" t="s">
        <v>2044</v>
      </c>
      <c r="B635" s="63" t="s">
        <v>2045</v>
      </c>
      <c r="C635" s="64">
        <v>95</v>
      </c>
      <c r="D635" s="65" t="s">
        <v>4186</v>
      </c>
      <c r="E635" s="64">
        <v>7</v>
      </c>
      <c r="F635" s="64" t="s">
        <v>4250</v>
      </c>
    </row>
    <row r="636" spans="1:6">
      <c r="A636" s="63" t="s">
        <v>2046</v>
      </c>
      <c r="B636" s="63" t="s">
        <v>2047</v>
      </c>
      <c r="C636" s="64">
        <v>95</v>
      </c>
      <c r="D636" s="65" t="s">
        <v>4220</v>
      </c>
      <c r="E636" s="64">
        <v>7</v>
      </c>
      <c r="F636" s="64" t="s">
        <v>4213</v>
      </c>
    </row>
    <row r="637" spans="1:6">
      <c r="A637" s="63" t="s">
        <v>2048</v>
      </c>
      <c r="B637" s="63" t="s">
        <v>2048</v>
      </c>
      <c r="C637" s="64">
        <v>95</v>
      </c>
      <c r="D637" s="65" t="s">
        <v>4243</v>
      </c>
      <c r="E637" s="64">
        <v>7</v>
      </c>
      <c r="F637" s="64" t="s">
        <v>4243</v>
      </c>
    </row>
    <row r="638" spans="1:6">
      <c r="A638" s="66" t="s">
        <v>2049</v>
      </c>
      <c r="B638" s="67"/>
      <c r="C638" s="68">
        <v>95</v>
      </c>
      <c r="D638" s="69" t="s">
        <v>4265</v>
      </c>
      <c r="E638" s="64">
        <v>7</v>
      </c>
      <c r="F638" s="64" t="s">
        <v>4254</v>
      </c>
    </row>
    <row r="639" spans="1:6">
      <c r="A639" s="66" t="s">
        <v>2050</v>
      </c>
      <c r="B639" s="67" t="s">
        <v>2051</v>
      </c>
      <c r="C639" s="68">
        <v>95</v>
      </c>
      <c r="D639" s="69" t="s">
        <v>4194</v>
      </c>
      <c r="E639" s="64">
        <v>7</v>
      </c>
      <c r="F639" s="64" t="s">
        <v>4245</v>
      </c>
    </row>
    <row r="640" spans="1:6">
      <c r="A640" s="63" t="s">
        <v>2052</v>
      </c>
      <c r="B640" s="63" t="s">
        <v>2053</v>
      </c>
      <c r="C640" s="64">
        <v>95</v>
      </c>
      <c r="D640" s="65" t="s">
        <v>4263</v>
      </c>
      <c r="E640" s="64">
        <v>7</v>
      </c>
      <c r="F640" s="64" t="s">
        <v>4205</v>
      </c>
    </row>
    <row r="641" spans="1:6">
      <c r="A641" s="63" t="s">
        <v>2054</v>
      </c>
      <c r="B641" s="63" t="s">
        <v>2055</v>
      </c>
      <c r="C641" s="64">
        <v>96</v>
      </c>
      <c r="D641" s="65" t="s">
        <v>4243</v>
      </c>
      <c r="E641" s="64">
        <v>7</v>
      </c>
      <c r="F641" s="64" t="s">
        <v>4249</v>
      </c>
    </row>
    <row r="642" spans="1:6">
      <c r="A642" s="72" t="s">
        <v>2056</v>
      </c>
      <c r="B642" s="73" t="s">
        <v>2057</v>
      </c>
      <c r="C642" s="68">
        <v>96</v>
      </c>
      <c r="D642" s="69" t="s">
        <v>4234</v>
      </c>
      <c r="E642" s="64">
        <v>7</v>
      </c>
      <c r="F642" s="64" t="s">
        <v>4234</v>
      </c>
    </row>
    <row r="643" spans="1:6">
      <c r="A643" s="74" t="s">
        <v>2058</v>
      </c>
      <c r="B643" s="86" t="s">
        <v>2059</v>
      </c>
      <c r="C643" s="68">
        <v>96</v>
      </c>
      <c r="D643" s="69" t="s">
        <v>4259</v>
      </c>
      <c r="E643" s="64">
        <v>7</v>
      </c>
      <c r="F643" s="64" t="s">
        <v>4225</v>
      </c>
    </row>
    <row r="644" spans="1:6">
      <c r="A644" s="63" t="s">
        <v>2060</v>
      </c>
      <c r="B644" s="63" t="s">
        <v>2060</v>
      </c>
      <c r="C644" s="64">
        <v>96</v>
      </c>
      <c r="D644" s="65" t="s">
        <v>4261</v>
      </c>
      <c r="E644" s="64">
        <v>7</v>
      </c>
      <c r="F644" s="64" t="s">
        <v>4257</v>
      </c>
    </row>
    <row r="645" spans="1:6">
      <c r="A645" s="63" t="s">
        <v>2061</v>
      </c>
      <c r="B645" s="63" t="s">
        <v>2062</v>
      </c>
      <c r="C645" s="64">
        <v>96</v>
      </c>
      <c r="D645" s="65" t="s">
        <v>4270</v>
      </c>
      <c r="E645" s="64">
        <v>7</v>
      </c>
      <c r="F645" s="64" t="s">
        <v>4258</v>
      </c>
    </row>
    <row r="646" spans="1:6">
      <c r="A646" s="63" t="s">
        <v>2063</v>
      </c>
      <c r="B646" s="63" t="s">
        <v>2064</v>
      </c>
      <c r="C646" s="64">
        <v>97</v>
      </c>
      <c r="D646" s="65" t="s">
        <v>4185</v>
      </c>
      <c r="E646" s="64">
        <v>7</v>
      </c>
      <c r="F646" s="64" t="s">
        <v>4207</v>
      </c>
    </row>
    <row r="647" spans="1:6">
      <c r="A647" s="63" t="s">
        <v>2065</v>
      </c>
      <c r="B647" s="63" t="s">
        <v>2065</v>
      </c>
      <c r="C647" s="64">
        <v>97</v>
      </c>
      <c r="D647" s="65" t="s">
        <v>4258</v>
      </c>
      <c r="E647" s="64">
        <v>7</v>
      </c>
      <c r="F647" s="64" t="s">
        <v>4259</v>
      </c>
    </row>
    <row r="648" spans="1:6">
      <c r="A648" s="63" t="s">
        <v>2066</v>
      </c>
      <c r="B648" s="63" t="s">
        <v>2067</v>
      </c>
      <c r="C648" s="64">
        <v>97</v>
      </c>
      <c r="D648" s="65" t="s">
        <v>4194</v>
      </c>
      <c r="E648" s="64">
        <v>7</v>
      </c>
      <c r="F648" s="64" t="s">
        <v>4261</v>
      </c>
    </row>
    <row r="649" spans="1:6">
      <c r="A649" s="63" t="s">
        <v>2068</v>
      </c>
      <c r="B649" s="63" t="s">
        <v>2069</v>
      </c>
      <c r="C649" s="64">
        <v>97</v>
      </c>
      <c r="D649" s="65" t="s">
        <v>4253</v>
      </c>
      <c r="E649" s="64">
        <v>7</v>
      </c>
      <c r="F649" s="64" t="s">
        <v>4192</v>
      </c>
    </row>
    <row r="650" spans="1:6">
      <c r="A650" s="63" t="s">
        <v>2070</v>
      </c>
      <c r="B650" s="63" t="s">
        <v>2071</v>
      </c>
      <c r="C650" s="64">
        <v>97</v>
      </c>
      <c r="D650" s="65" t="s">
        <v>4271</v>
      </c>
      <c r="E650" s="64">
        <v>7</v>
      </c>
      <c r="F650" s="64" t="s">
        <v>4251</v>
      </c>
    </row>
    <row r="651" spans="1:6">
      <c r="A651" s="63" t="s">
        <v>2072</v>
      </c>
      <c r="B651" s="63" t="s">
        <v>2073</v>
      </c>
      <c r="C651" s="64">
        <v>98</v>
      </c>
      <c r="D651" s="65" t="s">
        <v>4185</v>
      </c>
      <c r="E651" s="64">
        <v>7</v>
      </c>
      <c r="F651" s="64" t="s">
        <v>4208</v>
      </c>
    </row>
    <row r="652" spans="1:6">
      <c r="A652" s="75" t="s">
        <v>2074</v>
      </c>
      <c r="B652" s="73" t="s">
        <v>2075</v>
      </c>
      <c r="C652" s="68">
        <v>98</v>
      </c>
      <c r="D652" s="69" t="s">
        <v>4186</v>
      </c>
      <c r="E652" s="64">
        <v>7</v>
      </c>
      <c r="F652" s="64" t="s">
        <v>4235</v>
      </c>
    </row>
    <row r="653" spans="1:6">
      <c r="A653" s="63" t="s">
        <v>2076</v>
      </c>
      <c r="B653" s="63" t="s">
        <v>2077</v>
      </c>
      <c r="C653" s="64">
        <v>98</v>
      </c>
      <c r="D653" s="65" t="s">
        <v>4259</v>
      </c>
      <c r="E653" s="64">
        <v>7</v>
      </c>
      <c r="F653" s="64" t="s">
        <v>4237</v>
      </c>
    </row>
    <row r="654" spans="1:6">
      <c r="A654" s="72" t="s">
        <v>2078</v>
      </c>
      <c r="B654" s="73" t="s">
        <v>2079</v>
      </c>
      <c r="C654" s="68">
        <v>99</v>
      </c>
      <c r="D654" s="69" t="s">
        <v>4211</v>
      </c>
      <c r="E654" s="64">
        <v>7</v>
      </c>
      <c r="F654" s="64" t="s">
        <v>4264</v>
      </c>
    </row>
    <row r="655" spans="1:6">
      <c r="A655" s="72" t="s">
        <v>2080</v>
      </c>
      <c r="B655" s="73" t="s">
        <v>2081</v>
      </c>
      <c r="C655" s="68">
        <v>99</v>
      </c>
      <c r="D655" s="69" t="s">
        <v>4236</v>
      </c>
      <c r="E655" s="64">
        <v>7</v>
      </c>
      <c r="F655" s="64" t="s">
        <v>4265</v>
      </c>
    </row>
    <row r="656" spans="1:6">
      <c r="A656" s="63" t="s">
        <v>2082</v>
      </c>
      <c r="B656" s="63" t="s">
        <v>2083</v>
      </c>
      <c r="C656" s="64">
        <v>99</v>
      </c>
      <c r="D656" s="65" t="s">
        <v>4192</v>
      </c>
      <c r="E656" s="64">
        <v>7</v>
      </c>
      <c r="F656" s="64" t="s">
        <v>4194</v>
      </c>
    </row>
    <row r="657" spans="1:6">
      <c r="A657" s="63" t="s">
        <v>2084</v>
      </c>
      <c r="B657" s="63" t="s">
        <v>2085</v>
      </c>
      <c r="C657" s="64">
        <v>99</v>
      </c>
      <c r="D657" s="65" t="s">
        <v>4274</v>
      </c>
      <c r="E657" s="64">
        <v>7</v>
      </c>
      <c r="F657" s="64" t="s">
        <v>4252</v>
      </c>
    </row>
    <row r="658" spans="1:6">
      <c r="A658" s="63" t="s">
        <v>2086</v>
      </c>
      <c r="B658" s="63" t="s">
        <v>2086</v>
      </c>
      <c r="C658" s="64">
        <v>99</v>
      </c>
      <c r="D658" s="65" t="s">
        <v>4227</v>
      </c>
      <c r="E658" s="64">
        <v>7</v>
      </c>
      <c r="F658" s="64" t="s">
        <v>4260</v>
      </c>
    </row>
    <row r="659" spans="1:6">
      <c r="A659" s="63" t="s">
        <v>2087</v>
      </c>
      <c r="B659" s="63" t="s">
        <v>2088</v>
      </c>
      <c r="C659" s="64">
        <v>100</v>
      </c>
      <c r="D659" s="65" t="s">
        <v>4196</v>
      </c>
      <c r="E659" s="64">
        <v>7</v>
      </c>
      <c r="F659" s="64" t="s">
        <v>4266</v>
      </c>
    </row>
    <row r="660" spans="1:6">
      <c r="A660" s="63" t="s">
        <v>2089</v>
      </c>
      <c r="B660" s="63" t="s">
        <v>2090</v>
      </c>
      <c r="C660" s="64">
        <v>100</v>
      </c>
      <c r="D660" s="65" t="s">
        <v>4200</v>
      </c>
      <c r="E660" s="64">
        <v>7</v>
      </c>
      <c r="F660" s="64" t="s">
        <v>4253</v>
      </c>
    </row>
    <row r="661" spans="1:6">
      <c r="A661" s="63" t="s">
        <v>2091</v>
      </c>
      <c r="B661" s="63" t="s">
        <v>2092</v>
      </c>
      <c r="C661" s="64">
        <v>100</v>
      </c>
      <c r="D661" s="65" t="s">
        <v>4209</v>
      </c>
      <c r="E661" s="64">
        <v>7</v>
      </c>
      <c r="F661" s="64" t="s">
        <v>4226</v>
      </c>
    </row>
    <row r="662" spans="1:6">
      <c r="A662" s="63" t="s">
        <v>2093</v>
      </c>
      <c r="B662" s="63" t="s">
        <v>2094</v>
      </c>
      <c r="C662" s="64">
        <v>100</v>
      </c>
      <c r="D662" s="65" t="s">
        <v>4214</v>
      </c>
      <c r="E662" s="64">
        <v>7</v>
      </c>
      <c r="F662" s="64" t="s">
        <v>4262</v>
      </c>
    </row>
    <row r="663" spans="1:6">
      <c r="A663" s="63" t="s">
        <v>2095</v>
      </c>
      <c r="B663" s="63" t="s">
        <v>2096</v>
      </c>
      <c r="C663" s="64">
        <v>100</v>
      </c>
      <c r="D663" s="65" t="s">
        <v>4229</v>
      </c>
      <c r="E663" s="64">
        <v>7</v>
      </c>
      <c r="F663" s="64" t="s">
        <v>4267</v>
      </c>
    </row>
    <row r="664" spans="1:6">
      <c r="A664" s="63" t="s">
        <v>2097</v>
      </c>
      <c r="B664" s="63" t="s">
        <v>2098</v>
      </c>
      <c r="C664" s="64">
        <v>100</v>
      </c>
      <c r="D664" s="65" t="s">
        <v>4221</v>
      </c>
      <c r="E664" s="64">
        <v>7</v>
      </c>
      <c r="F664" s="64" t="s">
        <v>4268</v>
      </c>
    </row>
    <row r="665" spans="1:6">
      <c r="A665" s="63" t="s">
        <v>2099</v>
      </c>
      <c r="B665" s="63" t="s">
        <v>2100</v>
      </c>
      <c r="C665" s="64">
        <v>100</v>
      </c>
      <c r="D665" s="65" t="s">
        <v>4223</v>
      </c>
      <c r="E665" s="64">
        <v>7</v>
      </c>
      <c r="F665" s="64" t="s">
        <v>4270</v>
      </c>
    </row>
    <row r="666" spans="1:6">
      <c r="A666" s="63" t="s">
        <v>2101</v>
      </c>
      <c r="B666" s="63" t="s">
        <v>2102</v>
      </c>
      <c r="C666" s="64">
        <v>100</v>
      </c>
      <c r="D666" s="65" t="s">
        <v>4237</v>
      </c>
      <c r="E666" s="64">
        <v>7</v>
      </c>
      <c r="F666" s="64" t="s">
        <v>4263</v>
      </c>
    </row>
    <row r="667" spans="1:6">
      <c r="A667" s="63" t="s">
        <v>2103</v>
      </c>
      <c r="B667" s="63" t="s">
        <v>2103</v>
      </c>
      <c r="C667" s="64">
        <v>100</v>
      </c>
      <c r="D667" s="65" t="s">
        <v>4264</v>
      </c>
      <c r="E667" s="64">
        <v>7</v>
      </c>
      <c r="F667" s="64" t="s">
        <v>4238</v>
      </c>
    </row>
    <row r="668" spans="1:6">
      <c r="A668" s="66" t="s">
        <v>2104</v>
      </c>
      <c r="B668" s="67"/>
      <c r="C668" s="68">
        <v>100</v>
      </c>
      <c r="D668" s="69" t="s">
        <v>4266</v>
      </c>
      <c r="E668" s="64">
        <v>7</v>
      </c>
      <c r="F668" s="64" t="s">
        <v>4246</v>
      </c>
    </row>
    <row r="669" spans="1:6">
      <c r="A669" s="63" t="s">
        <v>2105</v>
      </c>
      <c r="B669" s="63" t="s">
        <v>2106</v>
      </c>
      <c r="C669" s="64">
        <v>100</v>
      </c>
      <c r="D669" s="65" t="s">
        <v>4255</v>
      </c>
      <c r="E669" s="64">
        <v>7</v>
      </c>
      <c r="F669" s="64" t="s">
        <v>4271</v>
      </c>
    </row>
    <row r="670" spans="1:6">
      <c r="A670" s="63" t="s">
        <v>2107</v>
      </c>
      <c r="B670" s="63" t="s">
        <v>2108</v>
      </c>
      <c r="C670" s="64">
        <v>101</v>
      </c>
      <c r="D670" s="65" t="s">
        <v>4210</v>
      </c>
      <c r="E670" s="64">
        <v>7</v>
      </c>
      <c r="F670" s="64" t="s">
        <v>4255</v>
      </c>
    </row>
    <row r="671" spans="1:6">
      <c r="A671" s="63" t="s">
        <v>2109</v>
      </c>
      <c r="B671" s="63" t="s">
        <v>2109</v>
      </c>
      <c r="C671" s="64">
        <v>101</v>
      </c>
      <c r="D671" s="65" t="s">
        <v>4197</v>
      </c>
      <c r="E671" s="64">
        <v>7</v>
      </c>
      <c r="F671" s="64" t="s">
        <v>4272</v>
      </c>
    </row>
    <row r="672" spans="1:6">
      <c r="A672" s="95" t="s">
        <v>2110</v>
      </c>
      <c r="B672" s="71"/>
      <c r="C672" s="68">
        <v>101</v>
      </c>
      <c r="D672" s="69" t="s">
        <v>4224</v>
      </c>
      <c r="E672" s="64">
        <v>7</v>
      </c>
      <c r="F672" s="64" t="s">
        <v>4256</v>
      </c>
    </row>
    <row r="673" spans="1:6">
      <c r="A673" s="63" t="s">
        <v>2111</v>
      </c>
      <c r="B673" s="63" t="s">
        <v>2112</v>
      </c>
      <c r="C673" s="64">
        <v>101</v>
      </c>
      <c r="D673" s="65" t="s">
        <v>4250</v>
      </c>
      <c r="E673" s="64">
        <v>7</v>
      </c>
      <c r="F673" s="64" t="s">
        <v>4195</v>
      </c>
    </row>
    <row r="674" spans="1:6">
      <c r="A674" s="63" t="s">
        <v>2113</v>
      </c>
      <c r="B674" s="63" t="s">
        <v>2114</v>
      </c>
      <c r="C674" s="64">
        <v>101</v>
      </c>
      <c r="D674" s="65" t="s">
        <v>4257</v>
      </c>
      <c r="E674" s="64">
        <v>7</v>
      </c>
      <c r="F674" s="64" t="s">
        <v>4273</v>
      </c>
    </row>
    <row r="675" spans="1:6">
      <c r="A675" s="63" t="s">
        <v>2115</v>
      </c>
      <c r="B675" s="63" t="s">
        <v>2115</v>
      </c>
      <c r="C675" s="64">
        <v>101</v>
      </c>
      <c r="D675" s="65" t="s">
        <v>4207</v>
      </c>
      <c r="E675" s="64">
        <v>7</v>
      </c>
      <c r="F675" s="64" t="s">
        <v>4239</v>
      </c>
    </row>
    <row r="676" spans="1:6">
      <c r="A676" s="63" t="s">
        <v>2116</v>
      </c>
      <c r="B676" s="63" t="s">
        <v>2116</v>
      </c>
      <c r="C676" s="64">
        <v>101</v>
      </c>
      <c r="D676" s="65" t="s">
        <v>4192</v>
      </c>
      <c r="E676" s="64">
        <v>7</v>
      </c>
      <c r="F676" s="64" t="s">
        <v>4274</v>
      </c>
    </row>
    <row r="677" spans="1:6">
      <c r="A677" s="63" t="s">
        <v>2117</v>
      </c>
      <c r="B677" s="63" t="s">
        <v>2117</v>
      </c>
      <c r="C677" s="64">
        <v>101</v>
      </c>
      <c r="D677" s="65" t="s">
        <v>4227</v>
      </c>
      <c r="E677" s="64">
        <v>7</v>
      </c>
      <c r="F677" s="64" t="s">
        <v>4227</v>
      </c>
    </row>
    <row r="678" spans="1:6">
      <c r="A678" s="63" t="s">
        <v>2118</v>
      </c>
      <c r="B678" s="63" t="s">
        <v>2119</v>
      </c>
      <c r="C678" s="64">
        <v>102</v>
      </c>
      <c r="D678" s="65" t="s">
        <v>4230</v>
      </c>
      <c r="E678" s="64">
        <v>7</v>
      </c>
      <c r="F678" s="64" t="s">
        <v>4269</v>
      </c>
    </row>
    <row r="679" spans="1:6">
      <c r="A679" s="74" t="s">
        <v>2120</v>
      </c>
      <c r="B679" s="71" t="s">
        <v>2121</v>
      </c>
      <c r="C679" s="68">
        <v>102</v>
      </c>
      <c r="D679" s="69" t="s">
        <v>4223</v>
      </c>
      <c r="E679" s="64">
        <v>7</v>
      </c>
      <c r="F679" s="64" t="s">
        <v>4228</v>
      </c>
    </row>
    <row r="680" spans="1:6">
      <c r="A680" s="66" t="s">
        <v>2122</v>
      </c>
      <c r="B680" s="67"/>
      <c r="C680" s="68">
        <v>102</v>
      </c>
      <c r="D680" s="69" t="s">
        <v>4238</v>
      </c>
      <c r="E680" s="64">
        <v>8</v>
      </c>
      <c r="F680" s="64" t="s">
        <v>4180</v>
      </c>
    </row>
    <row r="681" spans="1:6">
      <c r="A681" s="63" t="s">
        <v>2123</v>
      </c>
      <c r="B681" s="63" t="s">
        <v>2123</v>
      </c>
      <c r="C681" s="64">
        <v>103</v>
      </c>
      <c r="D681" s="65" t="s">
        <v>4197</v>
      </c>
      <c r="E681" s="64">
        <v>8</v>
      </c>
      <c r="F681" s="64" t="s">
        <v>4182</v>
      </c>
    </row>
    <row r="682" spans="1:6">
      <c r="A682" s="75" t="s">
        <v>2124</v>
      </c>
      <c r="B682" s="85" t="s">
        <v>2125</v>
      </c>
      <c r="C682" s="68">
        <v>103</v>
      </c>
      <c r="D682" s="69" t="s">
        <v>4188</v>
      </c>
      <c r="E682" s="64">
        <v>8</v>
      </c>
      <c r="F682" s="64" t="s">
        <v>4179</v>
      </c>
    </row>
    <row r="683" spans="1:6">
      <c r="A683" s="63" t="s">
        <v>2126</v>
      </c>
      <c r="B683" s="63" t="s">
        <v>2127</v>
      </c>
      <c r="C683" s="64">
        <v>103</v>
      </c>
      <c r="D683" s="65" t="s">
        <v>4201</v>
      </c>
      <c r="E683" s="64">
        <v>8</v>
      </c>
      <c r="F683" s="64" t="s">
        <v>4185</v>
      </c>
    </row>
    <row r="684" spans="1:6">
      <c r="A684" s="63" t="s">
        <v>2128</v>
      </c>
      <c r="B684" s="63" t="s">
        <v>2129</v>
      </c>
      <c r="C684" s="64">
        <v>103</v>
      </c>
      <c r="D684" s="65" t="s">
        <v>4216</v>
      </c>
      <c r="E684" s="64">
        <v>8</v>
      </c>
      <c r="F684" s="64" t="s">
        <v>4181</v>
      </c>
    </row>
    <row r="685" spans="1:6">
      <c r="A685" s="66" t="s">
        <v>2130</v>
      </c>
      <c r="B685" s="67"/>
      <c r="C685" s="68">
        <v>103</v>
      </c>
      <c r="D685" s="69" t="s">
        <v>4249</v>
      </c>
      <c r="E685" s="64">
        <v>8</v>
      </c>
      <c r="F685" s="64" t="s">
        <v>4187</v>
      </c>
    </row>
    <row r="686" spans="1:6">
      <c r="A686" s="63" t="s">
        <v>2131</v>
      </c>
      <c r="B686" s="63" t="s">
        <v>2132</v>
      </c>
      <c r="C686" s="64">
        <v>103</v>
      </c>
      <c r="D686" s="65" t="s">
        <v>4259</v>
      </c>
      <c r="E686" s="64">
        <v>8</v>
      </c>
      <c r="F686" s="64" t="s">
        <v>4189</v>
      </c>
    </row>
    <row r="687" spans="1:6">
      <c r="A687" s="63" t="s">
        <v>2133</v>
      </c>
      <c r="B687" s="63" t="s">
        <v>2134</v>
      </c>
      <c r="C687" s="64">
        <v>103</v>
      </c>
      <c r="D687" s="65" t="s">
        <v>4208</v>
      </c>
      <c r="E687" s="64">
        <v>8</v>
      </c>
      <c r="F687" s="64" t="s">
        <v>4191</v>
      </c>
    </row>
    <row r="688" spans="1:6">
      <c r="A688" s="66" t="s">
        <v>2135</v>
      </c>
      <c r="B688" s="67"/>
      <c r="C688" s="68">
        <v>103</v>
      </c>
      <c r="D688" s="69" t="s">
        <v>4274</v>
      </c>
      <c r="E688" s="64">
        <v>8</v>
      </c>
      <c r="F688" s="64" t="s">
        <v>4193</v>
      </c>
    </row>
    <row r="689" spans="1:6">
      <c r="A689" s="63" t="s">
        <v>2136</v>
      </c>
      <c r="B689" s="63" t="s">
        <v>2136</v>
      </c>
      <c r="C689" s="64">
        <v>104</v>
      </c>
      <c r="D689" s="65" t="s">
        <v>4179</v>
      </c>
      <c r="E689" s="64">
        <v>8</v>
      </c>
      <c r="F689" s="64" t="s">
        <v>4183</v>
      </c>
    </row>
    <row r="690" spans="1:6">
      <c r="A690" s="63" t="s">
        <v>2137</v>
      </c>
      <c r="B690" s="63" t="s">
        <v>2138</v>
      </c>
      <c r="C690" s="64">
        <v>104</v>
      </c>
      <c r="D690" s="65" t="s">
        <v>4200</v>
      </c>
      <c r="E690" s="64">
        <v>8</v>
      </c>
      <c r="F690" s="64" t="s">
        <v>4196</v>
      </c>
    </row>
    <row r="691" spans="1:6">
      <c r="A691" s="63" t="s">
        <v>2139</v>
      </c>
      <c r="B691" s="63" t="s">
        <v>2140</v>
      </c>
      <c r="C691" s="64">
        <v>104</v>
      </c>
      <c r="D691" s="65" t="s">
        <v>4248</v>
      </c>
      <c r="E691" s="64">
        <v>8</v>
      </c>
      <c r="F691" s="64" t="s">
        <v>4198</v>
      </c>
    </row>
    <row r="692" spans="1:6">
      <c r="A692" s="63" t="s">
        <v>53</v>
      </c>
      <c r="B692" s="63" t="s">
        <v>52</v>
      </c>
      <c r="C692" s="64">
        <v>104</v>
      </c>
      <c r="D692" s="65" t="s">
        <v>4249</v>
      </c>
      <c r="E692" s="64">
        <v>8</v>
      </c>
      <c r="F692" s="64" t="s">
        <v>4200</v>
      </c>
    </row>
    <row r="693" spans="1:6">
      <c r="A693" s="63" t="s">
        <v>2141</v>
      </c>
      <c r="B693" s="63" t="s">
        <v>2142</v>
      </c>
      <c r="C693" s="64">
        <v>104</v>
      </c>
      <c r="D693" s="65" t="s">
        <v>4194</v>
      </c>
      <c r="E693" s="64">
        <v>8</v>
      </c>
      <c r="F693" s="64" t="s">
        <v>4202</v>
      </c>
    </row>
    <row r="694" spans="1:6">
      <c r="A694" s="63" t="s">
        <v>2143</v>
      </c>
      <c r="B694" s="63" t="s">
        <v>2144</v>
      </c>
      <c r="C694" s="64">
        <v>104</v>
      </c>
      <c r="D694" s="65" t="s">
        <v>4273</v>
      </c>
      <c r="E694" s="64">
        <v>8</v>
      </c>
      <c r="F694" s="64" t="s">
        <v>4204</v>
      </c>
    </row>
    <row r="695" spans="1:6">
      <c r="A695" s="63" t="s">
        <v>2145</v>
      </c>
      <c r="B695" s="63" t="s">
        <v>2146</v>
      </c>
      <c r="C695" s="64">
        <v>105</v>
      </c>
      <c r="D695" s="65" t="s">
        <v>4202</v>
      </c>
      <c r="E695" s="64">
        <v>8</v>
      </c>
      <c r="F695" s="64" t="s">
        <v>4206</v>
      </c>
    </row>
    <row r="696" spans="1:6">
      <c r="A696" s="63" t="s">
        <v>2147</v>
      </c>
      <c r="B696" s="63" t="s">
        <v>2148</v>
      </c>
      <c r="C696" s="64">
        <v>105</v>
      </c>
      <c r="D696" s="65" t="s">
        <v>4204</v>
      </c>
      <c r="E696" s="64">
        <v>8</v>
      </c>
      <c r="F696" s="64" t="s">
        <v>4186</v>
      </c>
    </row>
    <row r="697" spans="1:6">
      <c r="A697" s="63" t="s">
        <v>2149</v>
      </c>
      <c r="B697" s="63" t="s">
        <v>2149</v>
      </c>
      <c r="C697" s="64">
        <v>105</v>
      </c>
      <c r="D697" s="65" t="s">
        <v>4217</v>
      </c>
      <c r="E697" s="64">
        <v>8</v>
      </c>
      <c r="F697" s="64" t="s">
        <v>4209</v>
      </c>
    </row>
    <row r="698" spans="1:6">
      <c r="A698" s="63" t="s">
        <v>2150</v>
      </c>
      <c r="B698" s="63" t="s">
        <v>2150</v>
      </c>
      <c r="C698" s="64">
        <v>105</v>
      </c>
      <c r="D698" s="65" t="s">
        <v>4229</v>
      </c>
      <c r="E698" s="64">
        <v>8</v>
      </c>
      <c r="F698" s="64" t="s">
        <v>4210</v>
      </c>
    </row>
    <row r="699" spans="1:6">
      <c r="A699" s="75" t="s">
        <v>2151</v>
      </c>
      <c r="B699" s="73" t="s">
        <v>2152</v>
      </c>
      <c r="C699" s="68">
        <v>105</v>
      </c>
      <c r="D699" s="69" t="s">
        <v>4190</v>
      </c>
      <c r="E699" s="64">
        <v>8</v>
      </c>
      <c r="F699" s="64" t="s">
        <v>4212</v>
      </c>
    </row>
    <row r="700" spans="1:6">
      <c r="A700" s="66" t="s">
        <v>2153</v>
      </c>
      <c r="B700" s="67" t="s">
        <v>2154</v>
      </c>
      <c r="C700" s="68">
        <v>105</v>
      </c>
      <c r="D700" s="69" t="s">
        <v>4254</v>
      </c>
      <c r="E700" s="64">
        <v>8</v>
      </c>
      <c r="F700" s="64" t="s">
        <v>4214</v>
      </c>
    </row>
    <row r="701" spans="1:6">
      <c r="A701" s="66" t="s">
        <v>2155</v>
      </c>
      <c r="B701" s="67" t="s">
        <v>2156</v>
      </c>
      <c r="C701" s="68">
        <v>105</v>
      </c>
      <c r="D701" s="69" t="s">
        <v>4234</v>
      </c>
      <c r="E701" s="64">
        <v>8</v>
      </c>
      <c r="F701" s="64" t="s">
        <v>4197</v>
      </c>
    </row>
    <row r="702" spans="1:6">
      <c r="A702" s="66" t="s">
        <v>2157</v>
      </c>
      <c r="B702" s="67" t="s">
        <v>2158</v>
      </c>
      <c r="C702" s="68">
        <v>105</v>
      </c>
      <c r="D702" s="69" t="s">
        <v>4192</v>
      </c>
      <c r="E702" s="64">
        <v>8</v>
      </c>
      <c r="F702" s="64" t="s">
        <v>4215</v>
      </c>
    </row>
    <row r="703" spans="1:6">
      <c r="A703" s="63" t="s">
        <v>2159</v>
      </c>
      <c r="B703" s="63" t="s">
        <v>2160</v>
      </c>
      <c r="C703" s="64">
        <v>105</v>
      </c>
      <c r="D703" s="65" t="s">
        <v>4194</v>
      </c>
      <c r="E703" s="64">
        <v>8</v>
      </c>
      <c r="F703" s="64" t="s">
        <v>4217</v>
      </c>
    </row>
    <row r="704" spans="1:6">
      <c r="A704" s="63" t="s">
        <v>2161</v>
      </c>
      <c r="B704" s="63" t="s">
        <v>2161</v>
      </c>
      <c r="C704" s="64">
        <v>105</v>
      </c>
      <c r="D704" s="65" t="s">
        <v>4268</v>
      </c>
      <c r="E704" s="64">
        <v>8</v>
      </c>
      <c r="F704" s="64" t="s">
        <v>4188</v>
      </c>
    </row>
    <row r="705" spans="1:6">
      <c r="A705" s="63" t="s">
        <v>2162</v>
      </c>
      <c r="B705" s="63" t="s">
        <v>2163</v>
      </c>
      <c r="C705" s="64">
        <v>105</v>
      </c>
      <c r="D705" s="65" t="s">
        <v>4195</v>
      </c>
      <c r="E705" s="64">
        <v>8</v>
      </c>
      <c r="F705" s="64" t="s">
        <v>4220</v>
      </c>
    </row>
    <row r="706" spans="1:6">
      <c r="A706" s="63" t="s">
        <v>2164</v>
      </c>
      <c r="B706" s="63" t="s">
        <v>2165</v>
      </c>
      <c r="C706" s="64">
        <v>106</v>
      </c>
      <c r="D706" s="65" t="s">
        <v>4244</v>
      </c>
      <c r="E706" s="64">
        <v>8</v>
      </c>
      <c r="F706" s="64" t="s">
        <v>4222</v>
      </c>
    </row>
    <row r="707" spans="1:6">
      <c r="A707" s="63" t="s">
        <v>2166</v>
      </c>
      <c r="B707" s="63" t="s">
        <v>2167</v>
      </c>
      <c r="C707" s="64">
        <v>107</v>
      </c>
      <c r="D707" s="65" t="s">
        <v>4199</v>
      </c>
      <c r="E707" s="64">
        <v>8</v>
      </c>
      <c r="F707" s="64" t="s">
        <v>4224</v>
      </c>
    </row>
    <row r="708" spans="1:6">
      <c r="A708" s="63" t="s">
        <v>2168</v>
      </c>
      <c r="B708" s="63" t="s">
        <v>2168</v>
      </c>
      <c r="C708" s="64">
        <v>107</v>
      </c>
      <c r="D708" s="65" t="s">
        <v>4236</v>
      </c>
      <c r="E708" s="64">
        <v>8</v>
      </c>
      <c r="F708" s="64" t="s">
        <v>4199</v>
      </c>
    </row>
    <row r="709" spans="1:6">
      <c r="A709" s="63" t="s">
        <v>2169</v>
      </c>
      <c r="B709" s="63" t="s">
        <v>2169</v>
      </c>
      <c r="C709" s="64">
        <v>107</v>
      </c>
      <c r="D709" s="65" t="s">
        <v>4241</v>
      </c>
      <c r="E709" s="64">
        <v>8</v>
      </c>
      <c r="F709" s="64" t="s">
        <v>4184</v>
      </c>
    </row>
    <row r="710" spans="1:6">
      <c r="A710" s="63" t="s">
        <v>2170</v>
      </c>
      <c r="B710" s="63" t="s">
        <v>2170</v>
      </c>
      <c r="C710" s="64">
        <v>107</v>
      </c>
      <c r="D710" s="65" t="s">
        <v>4244</v>
      </c>
      <c r="E710" s="64">
        <v>8</v>
      </c>
      <c r="F710" s="64" t="s">
        <v>4201</v>
      </c>
    </row>
    <row r="711" spans="1:6">
      <c r="A711" s="63" t="s">
        <v>2171</v>
      </c>
      <c r="B711" s="63" t="s">
        <v>2172</v>
      </c>
      <c r="C711" s="64">
        <v>107</v>
      </c>
      <c r="D711" s="65" t="s">
        <v>4205</v>
      </c>
      <c r="E711" s="64">
        <v>8</v>
      </c>
      <c r="F711" s="64" t="s">
        <v>4216</v>
      </c>
    </row>
    <row r="712" spans="1:6">
      <c r="A712" s="63" t="s">
        <v>2173</v>
      </c>
      <c r="B712" s="63" t="s">
        <v>2174</v>
      </c>
      <c r="C712" s="64">
        <v>107</v>
      </c>
      <c r="D712" s="65" t="s">
        <v>4225</v>
      </c>
      <c r="E712" s="64">
        <v>8</v>
      </c>
      <c r="F712" s="64" t="s">
        <v>4229</v>
      </c>
    </row>
    <row r="713" spans="1:6">
      <c r="A713" s="63" t="s">
        <v>2175</v>
      </c>
      <c r="B713" s="63" t="s">
        <v>2175</v>
      </c>
      <c r="C713" s="64">
        <v>107</v>
      </c>
      <c r="D713" s="65" t="s">
        <v>4192</v>
      </c>
      <c r="E713" s="64">
        <v>8</v>
      </c>
      <c r="F713" s="64" t="s">
        <v>4230</v>
      </c>
    </row>
    <row r="714" spans="1:6">
      <c r="A714" s="63" t="s">
        <v>2176</v>
      </c>
      <c r="B714" s="63" t="s">
        <v>2177</v>
      </c>
      <c r="C714" s="64">
        <v>107</v>
      </c>
      <c r="D714" s="65" t="s">
        <v>4264</v>
      </c>
      <c r="E714" s="64">
        <v>8</v>
      </c>
      <c r="F714" s="64" t="s">
        <v>4232</v>
      </c>
    </row>
    <row r="715" spans="1:6">
      <c r="A715" s="63" t="s">
        <v>2178</v>
      </c>
      <c r="B715" s="63" t="s">
        <v>2179</v>
      </c>
      <c r="C715" s="64">
        <v>107</v>
      </c>
      <c r="D715" s="65" t="s">
        <v>4265</v>
      </c>
      <c r="E715" s="64">
        <v>8</v>
      </c>
      <c r="F715" s="64" t="s">
        <v>4233</v>
      </c>
    </row>
    <row r="716" spans="1:6">
      <c r="A716" s="72" t="s">
        <v>2180</v>
      </c>
      <c r="B716" s="73" t="s">
        <v>2181</v>
      </c>
      <c r="C716" s="68">
        <v>107</v>
      </c>
      <c r="D716" s="69" t="s">
        <v>4263</v>
      </c>
      <c r="E716" s="64">
        <v>8</v>
      </c>
      <c r="F716" s="64" t="s">
        <v>4211</v>
      </c>
    </row>
    <row r="717" spans="1:6">
      <c r="A717" s="72" t="s">
        <v>2182</v>
      </c>
      <c r="B717" s="73" t="s">
        <v>2183</v>
      </c>
      <c r="C717" s="68">
        <v>107</v>
      </c>
      <c r="D717" s="69" t="s">
        <v>4238</v>
      </c>
      <c r="E717" s="64">
        <v>8</v>
      </c>
      <c r="F717" s="64" t="s">
        <v>4236</v>
      </c>
    </row>
    <row r="718" spans="1:6">
      <c r="A718" s="75" t="s">
        <v>2184</v>
      </c>
      <c r="B718" s="85" t="s">
        <v>2185</v>
      </c>
      <c r="C718" s="68">
        <v>108</v>
      </c>
      <c r="D718" s="69" t="s">
        <v>4182</v>
      </c>
      <c r="E718" s="64">
        <v>8</v>
      </c>
      <c r="F718" s="64" t="s">
        <v>4203</v>
      </c>
    </row>
    <row r="719" spans="1:6">
      <c r="A719" s="63" t="s">
        <v>2186</v>
      </c>
      <c r="B719" s="63" t="s">
        <v>2187</v>
      </c>
      <c r="C719" s="64">
        <v>108</v>
      </c>
      <c r="D719" s="65" t="s">
        <v>4185</v>
      </c>
      <c r="E719" s="64">
        <v>8</v>
      </c>
      <c r="F719" s="64" t="s">
        <v>4218</v>
      </c>
    </row>
    <row r="720" spans="1:6">
      <c r="A720" s="74" t="s">
        <v>2188</v>
      </c>
      <c r="B720" s="71"/>
      <c r="C720" s="68">
        <v>108</v>
      </c>
      <c r="D720" s="69" t="s">
        <v>4202</v>
      </c>
      <c r="E720" s="64">
        <v>8</v>
      </c>
      <c r="F720" s="64" t="s">
        <v>4240</v>
      </c>
    </row>
    <row r="721" spans="1:6">
      <c r="A721" s="74" t="s">
        <v>2189</v>
      </c>
      <c r="B721" s="71" t="s">
        <v>2190</v>
      </c>
      <c r="C721" s="68">
        <v>108</v>
      </c>
      <c r="D721" s="69" t="s">
        <v>4220</v>
      </c>
      <c r="E721" s="64">
        <v>8</v>
      </c>
      <c r="F721" s="64" t="s">
        <v>4231</v>
      </c>
    </row>
    <row r="722" spans="1:6">
      <c r="A722" s="74" t="s">
        <v>2191</v>
      </c>
      <c r="B722" s="71" t="s">
        <v>2192</v>
      </c>
      <c r="C722" s="68">
        <v>108</v>
      </c>
      <c r="D722" s="69" t="s">
        <v>4201</v>
      </c>
      <c r="E722" s="64">
        <v>8</v>
      </c>
      <c r="F722" s="64" t="s">
        <v>4241</v>
      </c>
    </row>
    <row r="723" spans="1:6">
      <c r="A723" s="74" t="s">
        <v>2193</v>
      </c>
      <c r="B723" s="71" t="s">
        <v>2194</v>
      </c>
      <c r="C723" s="68">
        <v>108</v>
      </c>
      <c r="D723" s="69" t="s">
        <v>4244</v>
      </c>
      <c r="E723" s="64">
        <v>8</v>
      </c>
      <c r="F723" s="64" t="s">
        <v>4242</v>
      </c>
    </row>
    <row r="724" spans="1:6">
      <c r="A724" s="63" t="s">
        <v>2195</v>
      </c>
      <c r="B724" s="63" t="s">
        <v>2196</v>
      </c>
      <c r="C724" s="64">
        <v>108</v>
      </c>
      <c r="D724" s="65" t="s">
        <v>4259</v>
      </c>
      <c r="E724" s="64">
        <v>8</v>
      </c>
      <c r="F724" s="64" t="s">
        <v>4244</v>
      </c>
    </row>
    <row r="725" spans="1:6">
      <c r="A725" s="63" t="s">
        <v>2197</v>
      </c>
      <c r="B725" s="63" t="s">
        <v>2198</v>
      </c>
      <c r="C725" s="64">
        <v>108</v>
      </c>
      <c r="D725" s="65" t="s">
        <v>4267</v>
      </c>
      <c r="E725" s="64">
        <v>8</v>
      </c>
      <c r="F725" s="64" t="s">
        <v>4219</v>
      </c>
    </row>
    <row r="726" spans="1:6">
      <c r="A726" s="63" t="s">
        <v>2199</v>
      </c>
      <c r="B726" s="63" t="s">
        <v>2200</v>
      </c>
      <c r="C726" s="64">
        <v>108</v>
      </c>
      <c r="D726" s="65" t="s">
        <v>4263</v>
      </c>
      <c r="E726" s="64">
        <v>8</v>
      </c>
      <c r="F726" s="64" t="s">
        <v>4190</v>
      </c>
    </row>
    <row r="727" spans="1:6">
      <c r="A727" s="63" t="s">
        <v>2201</v>
      </c>
      <c r="B727" s="63" t="s">
        <v>2202</v>
      </c>
      <c r="C727" s="64">
        <v>108</v>
      </c>
      <c r="D727" s="65" t="s">
        <v>4255</v>
      </c>
      <c r="E727" s="64">
        <v>8</v>
      </c>
      <c r="F727" s="64" t="s">
        <v>4221</v>
      </c>
    </row>
    <row r="728" spans="1:6">
      <c r="A728" s="78" t="s">
        <v>2203</v>
      </c>
      <c r="B728" s="73" t="s">
        <v>2204</v>
      </c>
      <c r="C728" s="68">
        <v>109</v>
      </c>
      <c r="D728" s="69" t="s">
        <v>4196</v>
      </c>
      <c r="E728" s="64">
        <v>8</v>
      </c>
      <c r="F728" s="64" t="s">
        <v>4223</v>
      </c>
    </row>
    <row r="729" spans="1:6">
      <c r="A729" s="66" t="s">
        <v>2205</v>
      </c>
      <c r="B729" s="67" t="s">
        <v>2206</v>
      </c>
      <c r="C729" s="68">
        <v>109</v>
      </c>
      <c r="D729" s="69" t="s">
        <v>4229</v>
      </c>
      <c r="E729" s="64">
        <v>8</v>
      </c>
      <c r="F729" s="64" t="s">
        <v>4247</v>
      </c>
    </row>
    <row r="730" spans="1:6">
      <c r="A730" s="63" t="s">
        <v>2207</v>
      </c>
      <c r="B730" s="63" t="s">
        <v>2208</v>
      </c>
      <c r="C730" s="64">
        <v>109</v>
      </c>
      <c r="D730" s="65" t="s">
        <v>4218</v>
      </c>
      <c r="E730" s="64">
        <v>8</v>
      </c>
      <c r="F730" s="64" t="s">
        <v>4248</v>
      </c>
    </row>
    <row r="731" spans="1:6">
      <c r="A731" s="63" t="s">
        <v>2209</v>
      </c>
      <c r="B731" s="63" t="s">
        <v>2210</v>
      </c>
      <c r="C731" s="64">
        <v>109</v>
      </c>
      <c r="D731" s="65" t="s">
        <v>4223</v>
      </c>
      <c r="E731" s="64">
        <v>8</v>
      </c>
      <c r="F731" s="64" t="s">
        <v>4250</v>
      </c>
    </row>
    <row r="732" spans="1:6">
      <c r="A732" s="63" t="s">
        <v>2211</v>
      </c>
      <c r="B732" s="63" t="s">
        <v>2212</v>
      </c>
      <c r="C732" s="64">
        <v>109</v>
      </c>
      <c r="D732" s="65" t="s">
        <v>4247</v>
      </c>
      <c r="E732" s="64">
        <v>8</v>
      </c>
      <c r="F732" s="64" t="s">
        <v>4213</v>
      </c>
    </row>
    <row r="733" spans="1:6">
      <c r="A733" s="78" t="s">
        <v>2213</v>
      </c>
      <c r="B733" s="73" t="s">
        <v>2214</v>
      </c>
      <c r="C733" s="68">
        <v>109</v>
      </c>
      <c r="D733" s="69" t="s">
        <v>4250</v>
      </c>
      <c r="E733" s="64">
        <v>8</v>
      </c>
      <c r="F733" s="64" t="s">
        <v>4243</v>
      </c>
    </row>
    <row r="734" spans="1:6">
      <c r="A734" s="63" t="s">
        <v>2215</v>
      </c>
      <c r="B734" s="63" t="s">
        <v>2216</v>
      </c>
      <c r="C734" s="64">
        <v>109</v>
      </c>
      <c r="D734" s="65" t="s">
        <v>4213</v>
      </c>
      <c r="E734" s="64">
        <v>8</v>
      </c>
      <c r="F734" s="64" t="s">
        <v>4254</v>
      </c>
    </row>
    <row r="735" spans="1:6">
      <c r="A735" s="63" t="s">
        <v>2217</v>
      </c>
      <c r="B735" s="63" t="s">
        <v>2218</v>
      </c>
      <c r="C735" s="64">
        <v>109</v>
      </c>
      <c r="D735" s="65" t="s">
        <v>4259</v>
      </c>
      <c r="E735" s="64">
        <v>8</v>
      </c>
      <c r="F735" s="64" t="s">
        <v>4245</v>
      </c>
    </row>
    <row r="736" spans="1:6">
      <c r="A736" s="63" t="s">
        <v>2219</v>
      </c>
      <c r="B736" s="63" t="s">
        <v>2220</v>
      </c>
      <c r="C736" s="64">
        <v>109</v>
      </c>
      <c r="D736" s="65" t="s">
        <v>4264</v>
      </c>
      <c r="E736" s="64">
        <v>8</v>
      </c>
      <c r="F736" s="64" t="s">
        <v>4205</v>
      </c>
    </row>
    <row r="737" spans="1:6">
      <c r="A737" s="63" t="s">
        <v>2221</v>
      </c>
      <c r="B737" s="63" t="s">
        <v>2222</v>
      </c>
      <c r="C737" s="64">
        <v>109</v>
      </c>
      <c r="D737" s="65" t="s">
        <v>4194</v>
      </c>
      <c r="E737" s="64">
        <v>8</v>
      </c>
      <c r="F737" s="64" t="s">
        <v>4249</v>
      </c>
    </row>
    <row r="738" spans="1:6">
      <c r="A738" s="66" t="s">
        <v>2223</v>
      </c>
      <c r="B738" s="67" t="s">
        <v>2224</v>
      </c>
      <c r="C738" s="68">
        <v>109</v>
      </c>
      <c r="D738" s="69" t="s">
        <v>4252</v>
      </c>
      <c r="E738" s="64">
        <v>8</v>
      </c>
      <c r="F738" s="64" t="s">
        <v>4234</v>
      </c>
    </row>
    <row r="739" spans="1:6">
      <c r="A739" s="66" t="s">
        <v>2225</v>
      </c>
      <c r="B739" s="67" t="s">
        <v>2226</v>
      </c>
      <c r="C739" s="68">
        <v>109</v>
      </c>
      <c r="D739" s="69" t="s">
        <v>4260</v>
      </c>
      <c r="E739" s="64">
        <v>8</v>
      </c>
      <c r="F739" s="64" t="s">
        <v>4225</v>
      </c>
    </row>
    <row r="740" spans="1:6">
      <c r="A740" s="74" t="s">
        <v>2227</v>
      </c>
      <c r="B740" s="71" t="s">
        <v>2228</v>
      </c>
      <c r="C740" s="68">
        <v>109</v>
      </c>
      <c r="D740" s="69" t="s">
        <v>4262</v>
      </c>
      <c r="E740" s="64">
        <v>8</v>
      </c>
      <c r="F740" s="64" t="s">
        <v>4257</v>
      </c>
    </row>
    <row r="741" spans="1:6">
      <c r="A741" s="63" t="s">
        <v>2229</v>
      </c>
      <c r="B741" s="63" t="s">
        <v>2230</v>
      </c>
      <c r="C741" s="64">
        <v>109</v>
      </c>
      <c r="D741" s="65" t="s">
        <v>4255</v>
      </c>
      <c r="E741" s="64">
        <v>8</v>
      </c>
      <c r="F741" s="64" t="s">
        <v>4258</v>
      </c>
    </row>
    <row r="742" spans="1:6">
      <c r="A742" s="66" t="s">
        <v>2231</v>
      </c>
      <c r="B742" s="67" t="s">
        <v>2232</v>
      </c>
      <c r="C742" s="68">
        <v>109</v>
      </c>
      <c r="D742" s="69" t="s">
        <v>4273</v>
      </c>
      <c r="E742" s="64">
        <v>8</v>
      </c>
      <c r="F742" s="64" t="s">
        <v>4207</v>
      </c>
    </row>
    <row r="743" spans="1:6">
      <c r="A743" s="63" t="s">
        <v>2233</v>
      </c>
      <c r="B743" s="63" t="s">
        <v>2234</v>
      </c>
      <c r="C743" s="64">
        <v>110</v>
      </c>
      <c r="D743" s="65" t="s">
        <v>4187</v>
      </c>
      <c r="E743" s="64">
        <v>8</v>
      </c>
      <c r="F743" s="64" t="s">
        <v>4259</v>
      </c>
    </row>
    <row r="744" spans="1:6">
      <c r="A744" s="63" t="s">
        <v>2235</v>
      </c>
      <c r="B744" s="63" t="s">
        <v>2236</v>
      </c>
      <c r="C744" s="64">
        <v>110</v>
      </c>
      <c r="D744" s="65" t="s">
        <v>4189</v>
      </c>
      <c r="E744" s="64">
        <v>8</v>
      </c>
      <c r="F744" s="64" t="s">
        <v>4261</v>
      </c>
    </row>
    <row r="745" spans="1:6">
      <c r="A745" s="74" t="s">
        <v>2237</v>
      </c>
      <c r="B745" s="71"/>
      <c r="C745" s="68">
        <v>110</v>
      </c>
      <c r="D745" s="69" t="s">
        <v>4191</v>
      </c>
      <c r="E745" s="64">
        <v>8</v>
      </c>
      <c r="F745" s="64" t="s">
        <v>4192</v>
      </c>
    </row>
    <row r="746" spans="1:6">
      <c r="A746" s="63" t="s">
        <v>2238</v>
      </c>
      <c r="B746" s="63" t="s">
        <v>2239</v>
      </c>
      <c r="C746" s="64">
        <v>110</v>
      </c>
      <c r="D746" s="65" t="s">
        <v>4193</v>
      </c>
      <c r="E746" s="64">
        <v>8</v>
      </c>
      <c r="F746" s="64" t="s">
        <v>4251</v>
      </c>
    </row>
    <row r="747" spans="1:6">
      <c r="A747" s="63" t="s">
        <v>2240</v>
      </c>
      <c r="B747" s="63" t="s">
        <v>2240</v>
      </c>
      <c r="C747" s="64">
        <v>110</v>
      </c>
      <c r="D747" s="65" t="s">
        <v>4206</v>
      </c>
      <c r="E747" s="64">
        <v>8</v>
      </c>
      <c r="F747" s="64" t="s">
        <v>4208</v>
      </c>
    </row>
    <row r="748" spans="1:6">
      <c r="A748" s="63" t="s">
        <v>2241</v>
      </c>
      <c r="B748" s="63" t="s">
        <v>2241</v>
      </c>
      <c r="C748" s="64">
        <v>110</v>
      </c>
      <c r="D748" s="65" t="s">
        <v>4214</v>
      </c>
      <c r="E748" s="64">
        <v>8</v>
      </c>
      <c r="F748" s="64" t="s">
        <v>4235</v>
      </c>
    </row>
    <row r="749" spans="1:6">
      <c r="A749" s="63" t="s">
        <v>2242</v>
      </c>
      <c r="B749" s="63" t="s">
        <v>2243</v>
      </c>
      <c r="C749" s="64">
        <v>110</v>
      </c>
      <c r="D749" s="65" t="s">
        <v>4197</v>
      </c>
      <c r="E749" s="64">
        <v>8</v>
      </c>
      <c r="F749" s="64" t="s">
        <v>4237</v>
      </c>
    </row>
    <row r="750" spans="1:6">
      <c r="A750" s="63" t="s">
        <v>2244</v>
      </c>
      <c r="B750" s="63" t="s">
        <v>2245</v>
      </c>
      <c r="C750" s="64">
        <v>110</v>
      </c>
      <c r="D750" s="65" t="s">
        <v>4215</v>
      </c>
      <c r="E750" s="64">
        <v>8</v>
      </c>
      <c r="F750" s="64" t="s">
        <v>4264</v>
      </c>
    </row>
    <row r="751" spans="1:6">
      <c r="A751" s="63" t="s">
        <v>2246</v>
      </c>
      <c r="B751" s="63" t="s">
        <v>2246</v>
      </c>
      <c r="C751" s="64">
        <v>110</v>
      </c>
      <c r="D751" s="65" t="s">
        <v>4199</v>
      </c>
      <c r="E751" s="64">
        <v>8</v>
      </c>
      <c r="F751" s="64" t="s">
        <v>4265</v>
      </c>
    </row>
    <row r="752" spans="1:6">
      <c r="A752" s="63" t="s">
        <v>2247</v>
      </c>
      <c r="B752" s="63" t="s">
        <v>2248</v>
      </c>
      <c r="C752" s="64">
        <v>110</v>
      </c>
      <c r="D752" s="65" t="s">
        <v>4223</v>
      </c>
      <c r="E752" s="64">
        <v>8</v>
      </c>
      <c r="F752" s="64" t="s">
        <v>4194</v>
      </c>
    </row>
    <row r="753" spans="1:6">
      <c r="A753" s="63" t="s">
        <v>2249</v>
      </c>
      <c r="B753" s="63" t="s">
        <v>2249</v>
      </c>
      <c r="C753" s="64">
        <v>110</v>
      </c>
      <c r="D753" s="65" t="s">
        <v>4213</v>
      </c>
      <c r="E753" s="64">
        <v>8</v>
      </c>
      <c r="F753" s="64" t="s">
        <v>4252</v>
      </c>
    </row>
    <row r="754" spans="1:6">
      <c r="A754" s="63" t="s">
        <v>2250</v>
      </c>
      <c r="B754" s="63" t="s">
        <v>2251</v>
      </c>
      <c r="C754" s="64">
        <v>110</v>
      </c>
      <c r="D754" s="65" t="s">
        <v>4234</v>
      </c>
      <c r="E754" s="64">
        <v>8</v>
      </c>
      <c r="F754" s="64" t="s">
        <v>4260</v>
      </c>
    </row>
    <row r="755" spans="1:6">
      <c r="A755" s="63" t="s">
        <v>2252</v>
      </c>
      <c r="B755" s="63" t="s">
        <v>2253</v>
      </c>
      <c r="C755" s="64">
        <v>110</v>
      </c>
      <c r="D755" s="65" t="s">
        <v>4258</v>
      </c>
      <c r="E755" s="64">
        <v>8</v>
      </c>
      <c r="F755" s="64" t="s">
        <v>4266</v>
      </c>
    </row>
    <row r="756" spans="1:6">
      <c r="A756" s="63" t="s">
        <v>2254</v>
      </c>
      <c r="B756" s="63" t="s">
        <v>2254</v>
      </c>
      <c r="C756" s="64">
        <v>110</v>
      </c>
      <c r="D756" s="65" t="s">
        <v>4208</v>
      </c>
      <c r="E756" s="64">
        <v>8</v>
      </c>
      <c r="F756" s="64" t="s">
        <v>4253</v>
      </c>
    </row>
    <row r="757" spans="1:6">
      <c r="A757" s="88" t="s">
        <v>2255</v>
      </c>
      <c r="B757" s="88" t="s">
        <v>2256</v>
      </c>
      <c r="C757" s="89">
        <v>110</v>
      </c>
      <c r="D757" s="90" t="s">
        <v>4238</v>
      </c>
      <c r="E757" s="89">
        <v>8</v>
      </c>
      <c r="F757" s="89" t="s">
        <v>4226</v>
      </c>
    </row>
    <row r="758" spans="1:6">
      <c r="A758" s="63" t="s">
        <v>2257</v>
      </c>
      <c r="B758" s="63" t="s">
        <v>2257</v>
      </c>
      <c r="C758" s="64">
        <v>110</v>
      </c>
      <c r="D758" s="65" t="s">
        <v>4255</v>
      </c>
      <c r="E758" s="64">
        <v>8</v>
      </c>
      <c r="F758" s="64" t="s">
        <v>4262</v>
      </c>
    </row>
    <row r="759" spans="1:6">
      <c r="A759" s="63" t="s">
        <v>2258</v>
      </c>
      <c r="B759" s="63" t="s">
        <v>2259</v>
      </c>
      <c r="C759" s="64">
        <v>110</v>
      </c>
      <c r="D759" s="65" t="s">
        <v>4228</v>
      </c>
      <c r="E759" s="64">
        <v>8</v>
      </c>
      <c r="F759" s="64" t="s">
        <v>4267</v>
      </c>
    </row>
    <row r="760" spans="1:6">
      <c r="A760" s="63" t="s">
        <v>2260</v>
      </c>
      <c r="B760" s="63" t="s">
        <v>2261</v>
      </c>
      <c r="C760" s="64">
        <v>111</v>
      </c>
      <c r="D760" s="65" t="s">
        <v>4212</v>
      </c>
      <c r="E760" s="64">
        <v>8</v>
      </c>
      <c r="F760" s="64" t="s">
        <v>4268</v>
      </c>
    </row>
    <row r="761" spans="1:6">
      <c r="A761" s="63" t="s">
        <v>2262</v>
      </c>
      <c r="B761" s="63" t="s">
        <v>2263</v>
      </c>
      <c r="C761" s="64">
        <v>111</v>
      </c>
      <c r="D761" s="65" t="s">
        <v>4240</v>
      </c>
      <c r="E761" s="64">
        <v>8</v>
      </c>
      <c r="F761" s="64" t="s">
        <v>4270</v>
      </c>
    </row>
    <row r="762" spans="1:6">
      <c r="A762" s="63" t="s">
        <v>2264</v>
      </c>
      <c r="B762" s="63" t="s">
        <v>2265</v>
      </c>
      <c r="C762" s="64">
        <v>111</v>
      </c>
      <c r="D762" s="65" t="s">
        <v>4241</v>
      </c>
      <c r="E762" s="64">
        <v>8</v>
      </c>
      <c r="F762" s="64" t="s">
        <v>4263</v>
      </c>
    </row>
    <row r="763" spans="1:6">
      <c r="A763" s="74" t="s">
        <v>2266</v>
      </c>
      <c r="B763" s="71"/>
      <c r="C763" s="68">
        <v>111</v>
      </c>
      <c r="D763" s="69" t="s">
        <v>4242</v>
      </c>
      <c r="E763" s="64">
        <v>8</v>
      </c>
      <c r="F763" s="64" t="s">
        <v>4238</v>
      </c>
    </row>
    <row r="764" spans="1:6">
      <c r="A764" s="63" t="s">
        <v>2267</v>
      </c>
      <c r="B764" s="63" t="s">
        <v>2268</v>
      </c>
      <c r="C764" s="64">
        <v>111</v>
      </c>
      <c r="D764" s="65" t="s">
        <v>4223</v>
      </c>
      <c r="E764" s="64">
        <v>8</v>
      </c>
      <c r="F764" s="64" t="s">
        <v>4246</v>
      </c>
    </row>
    <row r="765" spans="1:6">
      <c r="A765" s="75" t="s">
        <v>2269</v>
      </c>
      <c r="B765" s="73" t="s">
        <v>2270</v>
      </c>
      <c r="C765" s="68">
        <v>111</v>
      </c>
      <c r="D765" s="69" t="s">
        <v>4247</v>
      </c>
      <c r="E765" s="64">
        <v>8</v>
      </c>
      <c r="F765" s="64" t="s">
        <v>4271</v>
      </c>
    </row>
    <row r="766" spans="1:6">
      <c r="A766" s="72" t="s">
        <v>2271</v>
      </c>
      <c r="B766" s="73" t="s">
        <v>2272</v>
      </c>
      <c r="C766" s="68">
        <v>111</v>
      </c>
      <c r="D766" s="69" t="s">
        <v>4266</v>
      </c>
      <c r="E766" s="64">
        <v>8</v>
      </c>
      <c r="F766" s="64" t="s">
        <v>4255</v>
      </c>
    </row>
    <row r="767" spans="1:6">
      <c r="A767" s="63" t="s">
        <v>2273</v>
      </c>
      <c r="B767" s="63" t="s">
        <v>2273</v>
      </c>
      <c r="C767" s="64">
        <v>111</v>
      </c>
      <c r="D767" s="65" t="s">
        <v>4262</v>
      </c>
      <c r="E767" s="64">
        <v>8</v>
      </c>
      <c r="F767" s="64" t="s">
        <v>4272</v>
      </c>
    </row>
    <row r="768" spans="1:6">
      <c r="A768" s="74" t="s">
        <v>2274</v>
      </c>
      <c r="B768" s="71" t="s">
        <v>2275</v>
      </c>
      <c r="C768" s="68">
        <v>111</v>
      </c>
      <c r="D768" s="69" t="s">
        <v>4238</v>
      </c>
      <c r="E768" s="64">
        <v>8</v>
      </c>
      <c r="F768" s="64" t="s">
        <v>4256</v>
      </c>
    </row>
    <row r="769" spans="1:6">
      <c r="A769" s="66" t="s">
        <v>2276</v>
      </c>
      <c r="B769" s="67" t="s">
        <v>2277</v>
      </c>
      <c r="C769" s="68">
        <v>111</v>
      </c>
      <c r="D769" s="69" t="s">
        <v>4195</v>
      </c>
      <c r="E769" s="64">
        <v>8</v>
      </c>
      <c r="F769" s="64" t="s">
        <v>4195</v>
      </c>
    </row>
    <row r="770" spans="1:6">
      <c r="A770" s="63" t="s">
        <v>2278</v>
      </c>
      <c r="B770" s="63" t="s">
        <v>2278</v>
      </c>
      <c r="C770" s="64">
        <v>111</v>
      </c>
      <c r="D770" s="65" t="s">
        <v>4228</v>
      </c>
      <c r="E770" s="64">
        <v>8</v>
      </c>
      <c r="F770" s="64" t="s">
        <v>4273</v>
      </c>
    </row>
    <row r="771" spans="1:6">
      <c r="A771" s="63" t="s">
        <v>2279</v>
      </c>
      <c r="B771" s="63" t="s">
        <v>2279</v>
      </c>
      <c r="C771" s="64">
        <v>112</v>
      </c>
      <c r="D771" s="65" t="s">
        <v>4210</v>
      </c>
      <c r="E771" s="64">
        <v>8</v>
      </c>
      <c r="F771" s="64" t="s">
        <v>4239</v>
      </c>
    </row>
    <row r="772" spans="1:6">
      <c r="A772" s="63" t="s">
        <v>49</v>
      </c>
      <c r="B772" s="63" t="s">
        <v>48</v>
      </c>
      <c r="C772" s="64">
        <v>112</v>
      </c>
      <c r="D772" s="65" t="s">
        <v>4214</v>
      </c>
      <c r="E772" s="64">
        <v>8</v>
      </c>
      <c r="F772" s="64" t="s">
        <v>4274</v>
      </c>
    </row>
    <row r="773" spans="1:6">
      <c r="A773" s="72" t="s">
        <v>2280</v>
      </c>
      <c r="B773" s="73" t="s">
        <v>2281</v>
      </c>
      <c r="C773" s="68">
        <v>112</v>
      </c>
      <c r="D773" s="69" t="s">
        <v>4221</v>
      </c>
      <c r="E773" s="64">
        <v>8</v>
      </c>
      <c r="F773" s="64" t="s">
        <v>4227</v>
      </c>
    </row>
    <row r="774" spans="1:6">
      <c r="A774" s="63" t="s">
        <v>2282</v>
      </c>
      <c r="B774" s="63" t="s">
        <v>2283</v>
      </c>
      <c r="C774" s="64">
        <v>112</v>
      </c>
      <c r="D774" s="65" t="s">
        <v>4250</v>
      </c>
      <c r="E774" s="64">
        <v>8</v>
      </c>
      <c r="F774" s="64" t="s">
        <v>4269</v>
      </c>
    </row>
    <row r="775" spans="1:6">
      <c r="A775" s="66" t="s">
        <v>2284</v>
      </c>
      <c r="B775" s="67" t="s">
        <v>2285</v>
      </c>
      <c r="C775" s="68">
        <v>112</v>
      </c>
      <c r="D775" s="69" t="s">
        <v>4259</v>
      </c>
      <c r="E775" s="64">
        <v>8</v>
      </c>
      <c r="F775" s="64" t="s">
        <v>4228</v>
      </c>
    </row>
    <row r="776" spans="1:6">
      <c r="A776" s="63" t="s">
        <v>2286</v>
      </c>
      <c r="B776" s="63" t="s">
        <v>2287</v>
      </c>
      <c r="C776" s="64">
        <v>112</v>
      </c>
      <c r="D776" s="65" t="s">
        <v>4264</v>
      </c>
      <c r="E776" s="64">
        <v>9</v>
      </c>
      <c r="F776" s="64" t="s">
        <v>4180</v>
      </c>
    </row>
    <row r="777" spans="1:6">
      <c r="A777" s="63" t="s">
        <v>2288</v>
      </c>
      <c r="B777" s="63" t="s">
        <v>2288</v>
      </c>
      <c r="C777" s="64">
        <v>112</v>
      </c>
      <c r="D777" s="65" t="s">
        <v>4252</v>
      </c>
      <c r="E777" s="64">
        <v>9</v>
      </c>
      <c r="F777" s="64" t="s">
        <v>4182</v>
      </c>
    </row>
    <row r="778" spans="1:6">
      <c r="A778" s="63" t="s">
        <v>2289</v>
      </c>
      <c r="B778" s="63" t="s">
        <v>2290</v>
      </c>
      <c r="C778" s="64">
        <v>112</v>
      </c>
      <c r="D778" s="65" t="s">
        <v>4272</v>
      </c>
      <c r="E778" s="64">
        <v>9</v>
      </c>
      <c r="F778" s="64" t="s">
        <v>4179</v>
      </c>
    </row>
    <row r="779" spans="1:6">
      <c r="A779" s="66" t="s">
        <v>2291</v>
      </c>
      <c r="B779" s="67" t="s">
        <v>2292</v>
      </c>
      <c r="C779" s="68">
        <v>112</v>
      </c>
      <c r="D779" s="69" t="s">
        <v>4227</v>
      </c>
      <c r="E779" s="64">
        <v>9</v>
      </c>
      <c r="F779" s="64" t="s">
        <v>4185</v>
      </c>
    </row>
    <row r="780" spans="1:6">
      <c r="A780" s="63" t="s">
        <v>2293</v>
      </c>
      <c r="B780" s="63" t="s">
        <v>2293</v>
      </c>
      <c r="C780" s="64">
        <v>112</v>
      </c>
      <c r="D780" s="65" t="s">
        <v>4269</v>
      </c>
      <c r="E780" s="64">
        <v>9</v>
      </c>
      <c r="F780" s="64" t="s">
        <v>4181</v>
      </c>
    </row>
    <row r="781" spans="1:6">
      <c r="A781" s="63" t="s">
        <v>2294</v>
      </c>
      <c r="B781" s="63" t="s">
        <v>2294</v>
      </c>
      <c r="C781" s="64">
        <v>113</v>
      </c>
      <c r="D781" s="65" t="s">
        <v>4179</v>
      </c>
      <c r="E781" s="64">
        <v>9</v>
      </c>
      <c r="F781" s="64" t="s">
        <v>4187</v>
      </c>
    </row>
    <row r="782" spans="1:6">
      <c r="A782" s="72" t="s">
        <v>2295</v>
      </c>
      <c r="B782" s="73" t="s">
        <v>2296</v>
      </c>
      <c r="C782" s="68">
        <v>113</v>
      </c>
      <c r="D782" s="69" t="s">
        <v>4236</v>
      </c>
      <c r="E782" s="64">
        <v>9</v>
      </c>
      <c r="F782" s="64" t="s">
        <v>4189</v>
      </c>
    </row>
    <row r="783" spans="1:6">
      <c r="A783" s="66" t="s">
        <v>2297</v>
      </c>
      <c r="B783" s="67" t="s">
        <v>2298</v>
      </c>
      <c r="C783" s="68">
        <v>113</v>
      </c>
      <c r="D783" s="69" t="s">
        <v>4190</v>
      </c>
      <c r="E783" s="64">
        <v>9</v>
      </c>
      <c r="F783" s="64" t="s">
        <v>4191</v>
      </c>
    </row>
    <row r="784" spans="1:6">
      <c r="A784" s="63" t="s">
        <v>2299</v>
      </c>
      <c r="B784" s="63" t="s">
        <v>2300</v>
      </c>
      <c r="C784" s="64">
        <v>113</v>
      </c>
      <c r="D784" s="65" t="s">
        <v>4249</v>
      </c>
      <c r="E784" s="64">
        <v>9</v>
      </c>
      <c r="F784" s="64" t="s">
        <v>4193</v>
      </c>
    </row>
    <row r="785" spans="1:6">
      <c r="A785" s="63" t="s">
        <v>2301</v>
      </c>
      <c r="B785" s="63" t="s">
        <v>2302</v>
      </c>
      <c r="C785" s="64">
        <v>114</v>
      </c>
      <c r="D785" s="65" t="s">
        <v>4189</v>
      </c>
      <c r="E785" s="64">
        <v>9</v>
      </c>
      <c r="F785" s="64" t="s">
        <v>4183</v>
      </c>
    </row>
    <row r="786" spans="1:6">
      <c r="A786" s="63" t="s">
        <v>2303</v>
      </c>
      <c r="B786" s="63" t="s">
        <v>2304</v>
      </c>
      <c r="C786" s="64">
        <v>114</v>
      </c>
      <c r="D786" s="65" t="s">
        <v>4214</v>
      </c>
      <c r="E786" s="64">
        <v>9</v>
      </c>
      <c r="F786" s="64" t="s">
        <v>4196</v>
      </c>
    </row>
    <row r="787" spans="1:6">
      <c r="A787" s="74" t="s">
        <v>2305</v>
      </c>
      <c r="B787" s="86"/>
      <c r="C787" s="68">
        <v>114</v>
      </c>
      <c r="D787" s="69" t="s">
        <v>4222</v>
      </c>
      <c r="E787" s="64">
        <v>9</v>
      </c>
      <c r="F787" s="64" t="s">
        <v>4198</v>
      </c>
    </row>
    <row r="788" spans="1:6">
      <c r="A788" s="72" t="s">
        <v>2306</v>
      </c>
      <c r="B788" s="73" t="s">
        <v>2307</v>
      </c>
      <c r="C788" s="68">
        <v>114</v>
      </c>
      <c r="D788" s="69" t="s">
        <v>4221</v>
      </c>
      <c r="E788" s="64">
        <v>9</v>
      </c>
      <c r="F788" s="64" t="s">
        <v>4200</v>
      </c>
    </row>
    <row r="789" spans="1:6">
      <c r="A789" s="63" t="s">
        <v>2308</v>
      </c>
      <c r="B789" s="63" t="s">
        <v>2309</v>
      </c>
      <c r="C789" s="64">
        <v>114</v>
      </c>
      <c r="D789" s="65" t="s">
        <v>4247</v>
      </c>
      <c r="E789" s="64">
        <v>9</v>
      </c>
      <c r="F789" s="64" t="s">
        <v>4202</v>
      </c>
    </row>
    <row r="790" spans="1:6">
      <c r="A790" s="74" t="s">
        <v>2310</v>
      </c>
      <c r="B790" s="71" t="s">
        <v>2311</v>
      </c>
      <c r="C790" s="68">
        <v>114</v>
      </c>
      <c r="D790" s="69" t="s">
        <v>4250</v>
      </c>
      <c r="E790" s="64">
        <v>9</v>
      </c>
      <c r="F790" s="64" t="s">
        <v>4204</v>
      </c>
    </row>
    <row r="791" spans="1:6">
      <c r="A791" s="63" t="s">
        <v>2312</v>
      </c>
      <c r="B791" s="63" t="s">
        <v>2313</v>
      </c>
      <c r="C791" s="64">
        <v>114</v>
      </c>
      <c r="D791" s="65" t="s">
        <v>4254</v>
      </c>
      <c r="E791" s="64">
        <v>9</v>
      </c>
      <c r="F791" s="64" t="s">
        <v>4206</v>
      </c>
    </row>
    <row r="792" spans="1:6">
      <c r="A792" s="63" t="s">
        <v>2314</v>
      </c>
      <c r="B792" s="63" t="s">
        <v>2314</v>
      </c>
      <c r="C792" s="64">
        <v>114</v>
      </c>
      <c r="D792" s="65" t="s">
        <v>4263</v>
      </c>
      <c r="E792" s="64">
        <v>9</v>
      </c>
      <c r="F792" s="64" t="s">
        <v>4186</v>
      </c>
    </row>
    <row r="793" spans="1:6">
      <c r="A793" s="63" t="s">
        <v>2315</v>
      </c>
      <c r="B793" s="63" t="s">
        <v>2316</v>
      </c>
      <c r="C793" s="64">
        <v>114</v>
      </c>
      <c r="D793" s="65" t="s">
        <v>4227</v>
      </c>
      <c r="E793" s="64">
        <v>9</v>
      </c>
      <c r="F793" s="64" t="s">
        <v>4209</v>
      </c>
    </row>
    <row r="794" spans="1:6">
      <c r="A794" s="63" t="s">
        <v>2317</v>
      </c>
      <c r="B794" s="63" t="s">
        <v>2318</v>
      </c>
      <c r="C794" s="64">
        <v>115</v>
      </c>
      <c r="D794" s="65" t="s">
        <v>4185</v>
      </c>
      <c r="E794" s="64">
        <v>9</v>
      </c>
      <c r="F794" s="64" t="s">
        <v>4210</v>
      </c>
    </row>
    <row r="795" spans="1:6">
      <c r="A795" s="63" t="s">
        <v>2319</v>
      </c>
      <c r="B795" s="63" t="s">
        <v>2320</v>
      </c>
      <c r="C795" s="64">
        <v>115</v>
      </c>
      <c r="D795" s="65" t="s">
        <v>4236</v>
      </c>
      <c r="E795" s="64">
        <v>9</v>
      </c>
      <c r="F795" s="64" t="s">
        <v>4212</v>
      </c>
    </row>
    <row r="796" spans="1:6">
      <c r="A796" s="72" t="s">
        <v>2321</v>
      </c>
      <c r="B796" s="73" t="s">
        <v>2322</v>
      </c>
      <c r="C796" s="68">
        <v>116</v>
      </c>
      <c r="D796" s="69" t="s">
        <v>4236</v>
      </c>
      <c r="E796" s="64">
        <v>9</v>
      </c>
      <c r="F796" s="64" t="s">
        <v>4214</v>
      </c>
    </row>
    <row r="797" spans="1:6">
      <c r="A797" s="63" t="s">
        <v>2323</v>
      </c>
      <c r="B797" s="63" t="s">
        <v>2324</v>
      </c>
      <c r="C797" s="64">
        <v>116</v>
      </c>
      <c r="D797" s="65" t="s">
        <v>4226</v>
      </c>
      <c r="E797" s="64">
        <v>9</v>
      </c>
      <c r="F797" s="64" t="s">
        <v>4197</v>
      </c>
    </row>
    <row r="798" spans="1:6">
      <c r="A798" s="63" t="s">
        <v>2325</v>
      </c>
      <c r="B798" s="63" t="s">
        <v>2326</v>
      </c>
      <c r="C798" s="64">
        <v>117</v>
      </c>
      <c r="D798" s="65" t="s">
        <v>4193</v>
      </c>
      <c r="E798" s="64">
        <v>9</v>
      </c>
      <c r="F798" s="64" t="s">
        <v>4215</v>
      </c>
    </row>
    <row r="799" spans="1:6">
      <c r="A799" s="63" t="s">
        <v>2327</v>
      </c>
      <c r="B799" s="63" t="s">
        <v>2328</v>
      </c>
      <c r="C799" s="64">
        <v>117</v>
      </c>
      <c r="D799" s="65" t="s">
        <v>4216</v>
      </c>
      <c r="E799" s="64">
        <v>9</v>
      </c>
      <c r="F799" s="64" t="s">
        <v>4217</v>
      </c>
    </row>
    <row r="800" spans="1:6">
      <c r="A800" s="63" t="s">
        <v>2329</v>
      </c>
      <c r="B800" s="63" t="s">
        <v>2329</v>
      </c>
      <c r="C800" s="64">
        <v>117</v>
      </c>
      <c r="D800" s="65" t="s">
        <v>4229</v>
      </c>
      <c r="E800" s="64">
        <v>9</v>
      </c>
      <c r="F800" s="64" t="s">
        <v>4188</v>
      </c>
    </row>
    <row r="801" spans="1:6">
      <c r="A801" s="63" t="s">
        <v>2330</v>
      </c>
      <c r="B801" s="63" t="s">
        <v>2330</v>
      </c>
      <c r="C801" s="64">
        <v>117</v>
      </c>
      <c r="D801" s="65" t="s">
        <v>4221</v>
      </c>
      <c r="E801" s="64">
        <v>9</v>
      </c>
      <c r="F801" s="64" t="s">
        <v>4220</v>
      </c>
    </row>
    <row r="802" spans="1:6">
      <c r="A802" s="63" t="s">
        <v>2331</v>
      </c>
      <c r="B802" s="63" t="s">
        <v>2331</v>
      </c>
      <c r="C802" s="64">
        <v>117</v>
      </c>
      <c r="D802" s="65" t="s">
        <v>4252</v>
      </c>
      <c r="E802" s="64">
        <v>9</v>
      </c>
      <c r="F802" s="64" t="s">
        <v>4222</v>
      </c>
    </row>
    <row r="803" spans="1:6">
      <c r="A803" s="63" t="s">
        <v>2332</v>
      </c>
      <c r="B803" s="63" t="s">
        <v>2332</v>
      </c>
      <c r="C803" s="64">
        <v>118</v>
      </c>
      <c r="D803" s="65" t="s">
        <v>4204</v>
      </c>
      <c r="E803" s="64">
        <v>9</v>
      </c>
      <c r="F803" s="64" t="s">
        <v>4224</v>
      </c>
    </row>
    <row r="804" spans="1:6">
      <c r="A804" s="63" t="s">
        <v>2333</v>
      </c>
      <c r="B804" s="63" t="s">
        <v>2334</v>
      </c>
      <c r="C804" s="64">
        <v>118</v>
      </c>
      <c r="D804" s="65" t="s">
        <v>4214</v>
      </c>
      <c r="E804" s="64">
        <v>9</v>
      </c>
      <c r="F804" s="64" t="s">
        <v>4199</v>
      </c>
    </row>
    <row r="805" spans="1:6">
      <c r="A805" s="63" t="s">
        <v>2335</v>
      </c>
      <c r="B805" s="63" t="s">
        <v>2336</v>
      </c>
      <c r="C805" s="64">
        <v>118</v>
      </c>
      <c r="D805" s="65" t="s">
        <v>4247</v>
      </c>
      <c r="E805" s="64">
        <v>9</v>
      </c>
      <c r="F805" s="64" t="s">
        <v>4184</v>
      </c>
    </row>
    <row r="806" spans="1:6">
      <c r="A806" s="63" t="s">
        <v>2337</v>
      </c>
      <c r="B806" s="63" t="s">
        <v>2338</v>
      </c>
      <c r="C806" s="64">
        <v>118</v>
      </c>
      <c r="D806" s="65" t="s">
        <v>4248</v>
      </c>
      <c r="E806" s="64">
        <v>9</v>
      </c>
      <c r="F806" s="64" t="s">
        <v>4201</v>
      </c>
    </row>
    <row r="807" spans="1:6">
      <c r="A807" s="63" t="s">
        <v>2339</v>
      </c>
      <c r="B807" s="63" t="s">
        <v>2340</v>
      </c>
      <c r="C807" s="64">
        <v>118</v>
      </c>
      <c r="D807" s="65" t="s">
        <v>4237</v>
      </c>
      <c r="E807" s="64">
        <v>9</v>
      </c>
      <c r="F807" s="64" t="s">
        <v>4216</v>
      </c>
    </row>
    <row r="808" spans="1:6">
      <c r="A808" s="66" t="s">
        <v>2341</v>
      </c>
      <c r="B808" s="67"/>
      <c r="C808" s="68">
        <v>119</v>
      </c>
      <c r="D808" s="69" t="s">
        <v>4244</v>
      </c>
      <c r="E808" s="64">
        <v>9</v>
      </c>
      <c r="F808" s="64" t="s">
        <v>4229</v>
      </c>
    </row>
    <row r="809" spans="1:6">
      <c r="A809" s="74" t="s">
        <v>2342</v>
      </c>
      <c r="B809" s="71" t="s">
        <v>2343</v>
      </c>
      <c r="C809" s="68">
        <v>120</v>
      </c>
      <c r="D809" s="69" t="s">
        <v>4238</v>
      </c>
      <c r="E809" s="64">
        <v>9</v>
      </c>
      <c r="F809" s="64" t="s">
        <v>4230</v>
      </c>
    </row>
    <row r="810" spans="1:6">
      <c r="A810" s="63" t="s">
        <v>2344</v>
      </c>
      <c r="B810" s="63" t="s">
        <v>2344</v>
      </c>
      <c r="C810" s="64">
        <v>120</v>
      </c>
      <c r="D810" s="65" t="s">
        <v>4272</v>
      </c>
      <c r="E810" s="64">
        <v>9</v>
      </c>
      <c r="F810" s="64" t="s">
        <v>4232</v>
      </c>
    </row>
    <row r="811" spans="1:6">
      <c r="A811" s="63" t="s">
        <v>2345</v>
      </c>
      <c r="B811" s="63" t="s">
        <v>2345</v>
      </c>
      <c r="C811" s="64">
        <v>120</v>
      </c>
      <c r="D811" s="65" t="s">
        <v>4256</v>
      </c>
      <c r="E811" s="64">
        <v>9</v>
      </c>
      <c r="F811" s="64" t="s">
        <v>4233</v>
      </c>
    </row>
    <row r="812" spans="1:6">
      <c r="A812" s="63" t="s">
        <v>2346</v>
      </c>
      <c r="B812" s="63" t="s">
        <v>2347</v>
      </c>
      <c r="C812" s="64">
        <v>121</v>
      </c>
      <c r="D812" s="65" t="s">
        <v>4182</v>
      </c>
      <c r="E812" s="64">
        <v>9</v>
      </c>
      <c r="F812" s="64" t="s">
        <v>4211</v>
      </c>
    </row>
    <row r="813" spans="1:6">
      <c r="A813" s="74" t="s">
        <v>2348</v>
      </c>
      <c r="B813" s="71"/>
      <c r="C813" s="68">
        <v>121</v>
      </c>
      <c r="D813" s="69" t="s">
        <v>4193</v>
      </c>
      <c r="E813" s="64">
        <v>9</v>
      </c>
      <c r="F813" s="64" t="s">
        <v>4236</v>
      </c>
    </row>
    <row r="814" spans="1:6">
      <c r="A814" s="63" t="s">
        <v>2349</v>
      </c>
      <c r="B814" s="63" t="s">
        <v>2349</v>
      </c>
      <c r="C814" s="64">
        <v>121</v>
      </c>
      <c r="D814" s="65" t="s">
        <v>4232</v>
      </c>
      <c r="E814" s="64">
        <v>9</v>
      </c>
      <c r="F814" s="64" t="s">
        <v>4203</v>
      </c>
    </row>
    <row r="815" spans="1:6">
      <c r="A815" s="63" t="s">
        <v>2350</v>
      </c>
      <c r="B815" s="63" t="s">
        <v>2350</v>
      </c>
      <c r="C815" s="64">
        <v>121</v>
      </c>
      <c r="D815" s="65" t="s">
        <v>4233</v>
      </c>
      <c r="E815" s="64">
        <v>9</v>
      </c>
      <c r="F815" s="64" t="s">
        <v>4218</v>
      </c>
    </row>
    <row r="816" spans="1:6">
      <c r="A816" s="66" t="s">
        <v>2351</v>
      </c>
      <c r="B816" s="67"/>
      <c r="C816" s="68">
        <v>121</v>
      </c>
      <c r="D816" s="69" t="s">
        <v>4223</v>
      </c>
      <c r="E816" s="64">
        <v>9</v>
      </c>
      <c r="F816" s="64" t="s">
        <v>4240</v>
      </c>
    </row>
    <row r="817" spans="1:6">
      <c r="A817" s="72" t="s">
        <v>2352</v>
      </c>
      <c r="B817" s="73" t="s">
        <v>2353</v>
      </c>
      <c r="C817" s="68">
        <v>121</v>
      </c>
      <c r="D817" s="69" t="s">
        <v>4213</v>
      </c>
      <c r="E817" s="64">
        <v>9</v>
      </c>
      <c r="F817" s="64" t="s">
        <v>4231</v>
      </c>
    </row>
    <row r="818" spans="1:6">
      <c r="A818" s="75" t="s">
        <v>2354</v>
      </c>
      <c r="B818" s="96" t="s">
        <v>2355</v>
      </c>
      <c r="C818" s="68">
        <v>125</v>
      </c>
      <c r="D818" s="69" t="s">
        <v>4181</v>
      </c>
      <c r="E818" s="64">
        <v>9</v>
      </c>
      <c r="F818" s="64" t="s">
        <v>4241</v>
      </c>
    </row>
    <row r="819" spans="1:6">
      <c r="A819" s="74" t="s">
        <v>2356</v>
      </c>
      <c r="B819" s="71" t="s">
        <v>2357</v>
      </c>
      <c r="C819" s="68">
        <v>125</v>
      </c>
      <c r="D819" s="69" t="s">
        <v>4234</v>
      </c>
      <c r="E819" s="64">
        <v>9</v>
      </c>
      <c r="F819" s="64" t="s">
        <v>4242</v>
      </c>
    </row>
    <row r="820" spans="1:6">
      <c r="A820" s="74" t="s">
        <v>2358</v>
      </c>
      <c r="B820" s="71" t="s">
        <v>2359</v>
      </c>
      <c r="C820" s="68">
        <v>126</v>
      </c>
      <c r="D820" s="69" t="s">
        <v>4191</v>
      </c>
      <c r="E820" s="64">
        <v>9</v>
      </c>
      <c r="F820" s="64" t="s">
        <v>4244</v>
      </c>
    </row>
    <row r="821" spans="1:6">
      <c r="A821" s="63" t="s">
        <v>2360</v>
      </c>
      <c r="B821" s="63" t="s">
        <v>2361</v>
      </c>
      <c r="C821" s="64">
        <v>126</v>
      </c>
      <c r="D821" s="65" t="s">
        <v>4205</v>
      </c>
      <c r="E821" s="64">
        <v>9</v>
      </c>
      <c r="F821" s="64" t="s">
        <v>4219</v>
      </c>
    </row>
    <row r="822" spans="1:6">
      <c r="A822" s="63" t="s">
        <v>2362</v>
      </c>
      <c r="B822" s="63" t="s">
        <v>2363</v>
      </c>
      <c r="C822" s="64">
        <v>126</v>
      </c>
      <c r="D822" s="65" t="s">
        <v>4263</v>
      </c>
      <c r="E822" s="64">
        <v>9</v>
      </c>
      <c r="F822" s="64" t="s">
        <v>4190</v>
      </c>
    </row>
    <row r="823" spans="1:6">
      <c r="A823" s="63" t="s">
        <v>2364</v>
      </c>
      <c r="B823" s="63" t="s">
        <v>2365</v>
      </c>
      <c r="C823" s="64">
        <v>127</v>
      </c>
      <c r="D823" s="65" t="s">
        <v>4208</v>
      </c>
      <c r="E823" s="64">
        <v>9</v>
      </c>
      <c r="F823" s="64" t="s">
        <v>4221</v>
      </c>
    </row>
    <row r="824" spans="1:6">
      <c r="A824" s="63" t="s">
        <v>2366</v>
      </c>
      <c r="B824" s="63" t="s">
        <v>2367</v>
      </c>
      <c r="C824" s="64">
        <v>127</v>
      </c>
      <c r="D824" s="65" t="s">
        <v>4265</v>
      </c>
      <c r="E824" s="64">
        <v>9</v>
      </c>
      <c r="F824" s="64" t="s">
        <v>4223</v>
      </c>
    </row>
    <row r="825" spans="1:6">
      <c r="A825" s="66" t="s">
        <v>2368</v>
      </c>
      <c r="B825" s="67" t="s">
        <v>2369</v>
      </c>
      <c r="C825" s="68">
        <v>128</v>
      </c>
      <c r="D825" s="69" t="s">
        <v>4240</v>
      </c>
      <c r="E825" s="64">
        <v>9</v>
      </c>
      <c r="F825" s="64" t="s">
        <v>4247</v>
      </c>
    </row>
    <row r="826" spans="1:6">
      <c r="A826" s="74" t="s">
        <v>2370</v>
      </c>
      <c r="B826" s="71" t="s">
        <v>2371</v>
      </c>
      <c r="C826" s="68">
        <v>128</v>
      </c>
      <c r="D826" s="69" t="s">
        <v>4256</v>
      </c>
      <c r="E826" s="64">
        <v>9</v>
      </c>
      <c r="F826" s="64" t="s">
        <v>4248</v>
      </c>
    </row>
    <row r="827" spans="1:6">
      <c r="A827" s="63" t="s">
        <v>2372</v>
      </c>
      <c r="B827" s="63" t="s">
        <v>2372</v>
      </c>
      <c r="C827" s="64">
        <v>129</v>
      </c>
      <c r="D827" s="65" t="s">
        <v>4179</v>
      </c>
      <c r="E827" s="64">
        <v>9</v>
      </c>
      <c r="F827" s="64" t="s">
        <v>4250</v>
      </c>
    </row>
    <row r="828" spans="1:6">
      <c r="A828" s="63" t="s">
        <v>2373</v>
      </c>
      <c r="B828" s="63" t="s">
        <v>2374</v>
      </c>
      <c r="C828" s="64">
        <v>129</v>
      </c>
      <c r="D828" s="65" t="s">
        <v>4181</v>
      </c>
      <c r="E828" s="64">
        <v>9</v>
      </c>
      <c r="F828" s="64" t="s">
        <v>4213</v>
      </c>
    </row>
    <row r="829" spans="1:6">
      <c r="A829" s="74" t="s">
        <v>2375</v>
      </c>
      <c r="B829" s="71" t="s">
        <v>2376</v>
      </c>
      <c r="C829" s="68">
        <v>129</v>
      </c>
      <c r="D829" s="69" t="s">
        <v>4217</v>
      </c>
      <c r="E829" s="64">
        <v>9</v>
      </c>
      <c r="F829" s="64" t="s">
        <v>4243</v>
      </c>
    </row>
    <row r="830" spans="1:6">
      <c r="A830" s="63" t="s">
        <v>2377</v>
      </c>
      <c r="B830" s="63" t="s">
        <v>2377</v>
      </c>
      <c r="C830" s="64">
        <v>130</v>
      </c>
      <c r="D830" s="65" t="s">
        <v>4211</v>
      </c>
      <c r="E830" s="64">
        <v>9</v>
      </c>
      <c r="F830" s="64" t="s">
        <v>4254</v>
      </c>
    </row>
    <row r="831" spans="1:6">
      <c r="A831" s="63" t="s">
        <v>2378</v>
      </c>
      <c r="B831" s="63" t="s">
        <v>2378</v>
      </c>
      <c r="C831" s="64">
        <v>130</v>
      </c>
      <c r="D831" s="65" t="s">
        <v>4242</v>
      </c>
      <c r="E831" s="64">
        <v>9</v>
      </c>
      <c r="F831" s="64" t="s">
        <v>4245</v>
      </c>
    </row>
    <row r="832" spans="1:6">
      <c r="A832" s="63" t="s">
        <v>2379</v>
      </c>
      <c r="B832" s="63" t="s">
        <v>2380</v>
      </c>
      <c r="C832" s="64">
        <v>130</v>
      </c>
      <c r="D832" s="65" t="s">
        <v>4268</v>
      </c>
      <c r="E832" s="64">
        <v>9</v>
      </c>
      <c r="F832" s="64" t="s">
        <v>4205</v>
      </c>
    </row>
    <row r="833" spans="1:6">
      <c r="A833" s="63" t="s">
        <v>2381</v>
      </c>
      <c r="B833" s="63" t="s">
        <v>2382</v>
      </c>
      <c r="C833" s="64">
        <v>130</v>
      </c>
      <c r="D833" s="65" t="s">
        <v>4271</v>
      </c>
      <c r="E833" s="64">
        <v>9</v>
      </c>
      <c r="F833" s="64" t="s">
        <v>4249</v>
      </c>
    </row>
    <row r="834" spans="1:6">
      <c r="A834" s="63" t="s">
        <v>2383</v>
      </c>
      <c r="B834" s="63" t="s">
        <v>2383</v>
      </c>
      <c r="C834" s="64">
        <v>130</v>
      </c>
      <c r="D834" s="65" t="s">
        <v>4272</v>
      </c>
      <c r="E834" s="64">
        <v>9</v>
      </c>
      <c r="F834" s="64" t="s">
        <v>4234</v>
      </c>
    </row>
    <row r="835" spans="1:6">
      <c r="A835" s="63" t="s">
        <v>2384</v>
      </c>
      <c r="B835" s="63" t="s">
        <v>2385</v>
      </c>
      <c r="C835" s="64">
        <v>131</v>
      </c>
      <c r="D835" s="65" t="s">
        <v>4199</v>
      </c>
      <c r="E835" s="64">
        <v>9</v>
      </c>
      <c r="F835" s="64" t="s">
        <v>4225</v>
      </c>
    </row>
    <row r="836" spans="1:6">
      <c r="A836" s="87" t="s">
        <v>2386</v>
      </c>
      <c r="B836" s="73" t="s">
        <v>2387</v>
      </c>
      <c r="C836" s="68">
        <v>132</v>
      </c>
      <c r="D836" s="69" t="s">
        <v>4189</v>
      </c>
      <c r="E836" s="64">
        <v>9</v>
      </c>
      <c r="F836" s="64" t="s">
        <v>4257</v>
      </c>
    </row>
    <row r="837" spans="1:6">
      <c r="A837" s="75" t="s">
        <v>2388</v>
      </c>
      <c r="B837" s="73" t="s">
        <v>2389</v>
      </c>
      <c r="C837" s="68">
        <v>132</v>
      </c>
      <c r="D837" s="69" t="s">
        <v>4233</v>
      </c>
      <c r="E837" s="64">
        <v>9</v>
      </c>
      <c r="F837" s="64" t="s">
        <v>4258</v>
      </c>
    </row>
    <row r="838" spans="1:6">
      <c r="A838" s="63" t="s">
        <v>2390</v>
      </c>
      <c r="B838" s="63" t="s">
        <v>2391</v>
      </c>
      <c r="C838" s="64">
        <v>132</v>
      </c>
      <c r="D838" s="65" t="s">
        <v>4252</v>
      </c>
      <c r="E838" s="64">
        <v>9</v>
      </c>
      <c r="F838" s="64" t="s">
        <v>4207</v>
      </c>
    </row>
    <row r="839" spans="1:6">
      <c r="A839" s="72" t="s">
        <v>2392</v>
      </c>
      <c r="B839" s="73" t="s">
        <v>2393</v>
      </c>
      <c r="C839" s="68">
        <v>133</v>
      </c>
      <c r="D839" s="69" t="s">
        <v>4214</v>
      </c>
      <c r="E839" s="64">
        <v>9</v>
      </c>
      <c r="F839" s="64" t="s">
        <v>4259</v>
      </c>
    </row>
    <row r="840" spans="1:6">
      <c r="A840" s="63" t="s">
        <v>2394</v>
      </c>
      <c r="B840" s="63" t="s">
        <v>2394</v>
      </c>
      <c r="C840" s="64">
        <v>133</v>
      </c>
      <c r="D840" s="65" t="s">
        <v>4229</v>
      </c>
      <c r="E840" s="64">
        <v>9</v>
      </c>
      <c r="F840" s="64" t="s">
        <v>4261</v>
      </c>
    </row>
    <row r="841" spans="1:6">
      <c r="A841" s="63" t="s">
        <v>2395</v>
      </c>
      <c r="B841" s="63" t="s">
        <v>2396</v>
      </c>
      <c r="C841" s="64">
        <v>133</v>
      </c>
      <c r="D841" s="65" t="s">
        <v>4258</v>
      </c>
      <c r="E841" s="64">
        <v>9</v>
      </c>
      <c r="F841" s="64" t="s">
        <v>4192</v>
      </c>
    </row>
    <row r="842" spans="1:6">
      <c r="A842" s="63" t="s">
        <v>2397</v>
      </c>
      <c r="B842" s="63" t="s">
        <v>2398</v>
      </c>
      <c r="C842" s="64">
        <v>134</v>
      </c>
      <c r="D842" s="65" t="s">
        <v>4214</v>
      </c>
      <c r="E842" s="64">
        <v>9</v>
      </c>
      <c r="F842" s="64" t="s">
        <v>4251</v>
      </c>
    </row>
    <row r="843" spans="1:6">
      <c r="A843" s="63" t="s">
        <v>2399</v>
      </c>
      <c r="B843" s="63" t="s">
        <v>2399</v>
      </c>
      <c r="C843" s="64">
        <v>134</v>
      </c>
      <c r="D843" s="65" t="s">
        <v>4217</v>
      </c>
      <c r="E843" s="64">
        <v>9</v>
      </c>
      <c r="F843" s="64" t="s">
        <v>4208</v>
      </c>
    </row>
    <row r="844" spans="1:6">
      <c r="A844" s="63" t="s">
        <v>2400</v>
      </c>
      <c r="B844" s="63" t="s">
        <v>2401</v>
      </c>
      <c r="C844" s="64">
        <v>134</v>
      </c>
      <c r="D844" s="65" t="s">
        <v>4231</v>
      </c>
      <c r="E844" s="64">
        <v>9</v>
      </c>
      <c r="F844" s="64" t="s">
        <v>4235</v>
      </c>
    </row>
    <row r="845" spans="1:6">
      <c r="A845" s="72" t="s">
        <v>2402</v>
      </c>
      <c r="B845" s="73" t="s">
        <v>2403</v>
      </c>
      <c r="C845" s="68">
        <v>134</v>
      </c>
      <c r="D845" s="69" t="s">
        <v>4258</v>
      </c>
      <c r="E845" s="64">
        <v>9</v>
      </c>
      <c r="F845" s="64" t="s">
        <v>4237</v>
      </c>
    </row>
    <row r="846" spans="1:6">
      <c r="A846" s="72" t="s">
        <v>2404</v>
      </c>
      <c r="B846" s="73" t="s">
        <v>2405</v>
      </c>
      <c r="C846" s="68">
        <v>135</v>
      </c>
      <c r="D846" s="69" t="s">
        <v>4198</v>
      </c>
      <c r="E846" s="64">
        <v>9</v>
      </c>
      <c r="F846" s="64" t="s">
        <v>4264</v>
      </c>
    </row>
    <row r="847" spans="1:6">
      <c r="A847" s="63" t="s">
        <v>2406</v>
      </c>
      <c r="B847" s="63" t="s">
        <v>2407</v>
      </c>
      <c r="C847" s="64">
        <v>135</v>
      </c>
      <c r="D847" s="65" t="s">
        <v>4203</v>
      </c>
      <c r="E847" s="64">
        <v>9</v>
      </c>
      <c r="F847" s="64" t="s">
        <v>4265</v>
      </c>
    </row>
    <row r="848" spans="1:6">
      <c r="A848" s="66" t="s">
        <v>2408</v>
      </c>
      <c r="B848" s="67"/>
      <c r="C848" s="68">
        <v>135</v>
      </c>
      <c r="D848" s="69" t="s">
        <v>4261</v>
      </c>
      <c r="E848" s="64">
        <v>9</v>
      </c>
      <c r="F848" s="64" t="s">
        <v>4194</v>
      </c>
    </row>
    <row r="849" spans="1:6">
      <c r="A849" s="63" t="s">
        <v>2409</v>
      </c>
      <c r="B849" s="63" t="s">
        <v>2410</v>
      </c>
      <c r="C849" s="64">
        <v>135</v>
      </c>
      <c r="D849" s="65" t="s">
        <v>4208</v>
      </c>
      <c r="E849" s="64">
        <v>9</v>
      </c>
      <c r="F849" s="64" t="s">
        <v>4252</v>
      </c>
    </row>
    <row r="850" spans="1:6">
      <c r="A850" s="63" t="s">
        <v>2411</v>
      </c>
      <c r="B850" s="63" t="s">
        <v>2411</v>
      </c>
      <c r="C850" s="64">
        <v>135</v>
      </c>
      <c r="D850" s="65" t="s">
        <v>4264</v>
      </c>
      <c r="E850" s="64">
        <v>9</v>
      </c>
      <c r="F850" s="64" t="s">
        <v>4260</v>
      </c>
    </row>
    <row r="851" spans="1:6">
      <c r="A851" s="63" t="s">
        <v>2412</v>
      </c>
      <c r="B851" s="63" t="s">
        <v>2412</v>
      </c>
      <c r="C851" s="64">
        <v>136</v>
      </c>
      <c r="D851" s="65" t="s">
        <v>4179</v>
      </c>
      <c r="E851" s="64">
        <v>9</v>
      </c>
      <c r="F851" s="64" t="s">
        <v>4266</v>
      </c>
    </row>
    <row r="852" spans="1:6">
      <c r="A852" s="63" t="s">
        <v>2413</v>
      </c>
      <c r="B852" s="63" t="s">
        <v>2414</v>
      </c>
      <c r="C852" s="64">
        <v>136</v>
      </c>
      <c r="D852" s="65" t="s">
        <v>4184</v>
      </c>
      <c r="E852" s="64">
        <v>9</v>
      </c>
      <c r="F852" s="64" t="s">
        <v>4253</v>
      </c>
    </row>
    <row r="853" spans="1:6">
      <c r="A853" s="63" t="s">
        <v>2415</v>
      </c>
      <c r="B853" s="63" t="s">
        <v>2415</v>
      </c>
      <c r="C853" s="64">
        <v>136</v>
      </c>
      <c r="D853" s="65" t="s">
        <v>4205</v>
      </c>
      <c r="E853" s="64">
        <v>9</v>
      </c>
      <c r="F853" s="64" t="s">
        <v>4226</v>
      </c>
    </row>
    <row r="854" spans="1:6">
      <c r="A854" s="63" t="s">
        <v>2416</v>
      </c>
      <c r="B854" s="63" t="s">
        <v>2417</v>
      </c>
      <c r="C854" s="64">
        <v>136</v>
      </c>
      <c r="D854" s="65" t="s">
        <v>4249</v>
      </c>
      <c r="E854" s="64">
        <v>9</v>
      </c>
      <c r="F854" s="64" t="s">
        <v>4262</v>
      </c>
    </row>
    <row r="855" spans="1:6">
      <c r="A855" s="63" t="s">
        <v>2418</v>
      </c>
      <c r="B855" s="63" t="s">
        <v>2419</v>
      </c>
      <c r="C855" s="64">
        <v>136</v>
      </c>
      <c r="D855" s="65" t="s">
        <v>4259</v>
      </c>
      <c r="E855" s="64">
        <v>9</v>
      </c>
      <c r="F855" s="64" t="s">
        <v>4267</v>
      </c>
    </row>
    <row r="856" spans="1:6">
      <c r="A856" s="74" t="s">
        <v>2420</v>
      </c>
      <c r="B856" s="71"/>
      <c r="C856" s="68">
        <v>136</v>
      </c>
      <c r="D856" s="69" t="s">
        <v>4235</v>
      </c>
      <c r="E856" s="64">
        <v>9</v>
      </c>
      <c r="F856" s="64" t="s">
        <v>4268</v>
      </c>
    </row>
    <row r="857" spans="1:6">
      <c r="A857" s="63" t="s">
        <v>2421</v>
      </c>
      <c r="B857" s="63" t="s">
        <v>2422</v>
      </c>
      <c r="C857" s="64">
        <v>136</v>
      </c>
      <c r="D857" s="65" t="s">
        <v>4265</v>
      </c>
      <c r="E857" s="64">
        <v>9</v>
      </c>
      <c r="F857" s="64" t="s">
        <v>4270</v>
      </c>
    </row>
    <row r="858" spans="1:6">
      <c r="A858" s="63" t="s">
        <v>2423</v>
      </c>
      <c r="B858" s="63" t="s">
        <v>2424</v>
      </c>
      <c r="C858" s="64">
        <v>136</v>
      </c>
      <c r="D858" s="65" t="s">
        <v>4194</v>
      </c>
      <c r="E858" s="64">
        <v>9</v>
      </c>
      <c r="F858" s="64" t="s">
        <v>4263</v>
      </c>
    </row>
    <row r="859" spans="1:6">
      <c r="A859" s="63" t="s">
        <v>2425</v>
      </c>
      <c r="B859" s="63" t="s">
        <v>2426</v>
      </c>
      <c r="C859" s="64">
        <v>136</v>
      </c>
      <c r="D859" s="65" t="s">
        <v>4260</v>
      </c>
      <c r="E859" s="64">
        <v>9</v>
      </c>
      <c r="F859" s="64" t="s">
        <v>4238</v>
      </c>
    </row>
    <row r="860" spans="1:6">
      <c r="A860" s="63" t="s">
        <v>2427</v>
      </c>
      <c r="B860" s="63" t="s">
        <v>2428</v>
      </c>
      <c r="C860" s="64">
        <v>136</v>
      </c>
      <c r="D860" s="65" t="s">
        <v>4266</v>
      </c>
      <c r="E860" s="64">
        <v>9</v>
      </c>
      <c r="F860" s="64" t="s">
        <v>4246</v>
      </c>
    </row>
    <row r="861" spans="1:6">
      <c r="A861" s="63" t="s">
        <v>2429</v>
      </c>
      <c r="B861" s="63" t="s">
        <v>2430</v>
      </c>
      <c r="C861" s="64">
        <v>136</v>
      </c>
      <c r="D861" s="65" t="s">
        <v>4253</v>
      </c>
      <c r="E861" s="64">
        <v>9</v>
      </c>
      <c r="F861" s="64" t="s">
        <v>4271</v>
      </c>
    </row>
    <row r="862" spans="1:6">
      <c r="A862" s="63" t="s">
        <v>2431</v>
      </c>
      <c r="B862" s="63" t="s">
        <v>2431</v>
      </c>
      <c r="C862" s="64">
        <v>136</v>
      </c>
      <c r="D862" s="65" t="s">
        <v>4226</v>
      </c>
      <c r="E862" s="64">
        <v>9</v>
      </c>
      <c r="F862" s="64" t="s">
        <v>4255</v>
      </c>
    </row>
    <row r="863" spans="1:6">
      <c r="A863" s="63" t="s">
        <v>2432</v>
      </c>
      <c r="B863" s="63" t="s">
        <v>2433</v>
      </c>
      <c r="C863" s="64">
        <v>136</v>
      </c>
      <c r="D863" s="65" t="s">
        <v>4267</v>
      </c>
      <c r="E863" s="64">
        <v>9</v>
      </c>
      <c r="F863" s="64" t="s">
        <v>4272</v>
      </c>
    </row>
    <row r="864" spans="1:6">
      <c r="A864" s="63" t="s">
        <v>2903</v>
      </c>
      <c r="B864" s="63" t="s">
        <v>2904</v>
      </c>
      <c r="C864" s="64">
        <v>137</v>
      </c>
      <c r="D864" s="65" t="s">
        <v>4204</v>
      </c>
      <c r="E864" s="64">
        <v>9</v>
      </c>
      <c r="F864" s="64" t="s">
        <v>4256</v>
      </c>
    </row>
    <row r="865" spans="1:6">
      <c r="A865" s="63" t="s">
        <v>2905</v>
      </c>
      <c r="B865" s="63" t="s">
        <v>2906</v>
      </c>
      <c r="C865" s="64">
        <v>137</v>
      </c>
      <c r="D865" s="65" t="s">
        <v>4216</v>
      </c>
      <c r="E865" s="64">
        <v>9</v>
      </c>
      <c r="F865" s="64" t="s">
        <v>4195</v>
      </c>
    </row>
    <row r="866" spans="1:6">
      <c r="A866" s="63" t="s">
        <v>2907</v>
      </c>
      <c r="B866" s="63" t="s">
        <v>2908</v>
      </c>
      <c r="C866" s="64">
        <v>137</v>
      </c>
      <c r="D866" s="65" t="s">
        <v>4250</v>
      </c>
      <c r="E866" s="64">
        <v>9</v>
      </c>
      <c r="F866" s="64" t="s">
        <v>4273</v>
      </c>
    </row>
    <row r="867" spans="1:6">
      <c r="A867" s="63" t="s">
        <v>2909</v>
      </c>
      <c r="B867" s="63" t="s">
        <v>2909</v>
      </c>
      <c r="C867" s="64">
        <v>137</v>
      </c>
      <c r="D867" s="65" t="s">
        <v>4243</v>
      </c>
      <c r="E867" s="64">
        <v>9</v>
      </c>
      <c r="F867" s="64" t="s">
        <v>4239</v>
      </c>
    </row>
    <row r="868" spans="1:6">
      <c r="A868" s="63" t="s">
        <v>2910</v>
      </c>
      <c r="B868" s="63" t="s">
        <v>2910</v>
      </c>
      <c r="C868" s="64">
        <v>137</v>
      </c>
      <c r="D868" s="65" t="s">
        <v>4249</v>
      </c>
      <c r="E868" s="64">
        <v>9</v>
      </c>
      <c r="F868" s="64" t="s">
        <v>4274</v>
      </c>
    </row>
    <row r="869" spans="1:6">
      <c r="A869" s="63" t="s">
        <v>57</v>
      </c>
      <c r="B869" s="63" t="s">
        <v>57</v>
      </c>
      <c r="C869" s="64">
        <v>137</v>
      </c>
      <c r="D869" s="65" t="s">
        <v>4235</v>
      </c>
      <c r="E869" s="64">
        <v>9</v>
      </c>
      <c r="F869" s="64" t="s">
        <v>4227</v>
      </c>
    </row>
    <row r="870" spans="1:6">
      <c r="A870" s="66" t="s">
        <v>2911</v>
      </c>
      <c r="B870" s="67" t="s">
        <v>2912</v>
      </c>
      <c r="C870" s="68">
        <v>137</v>
      </c>
      <c r="D870" s="69" t="s">
        <v>4227</v>
      </c>
      <c r="E870" s="64">
        <v>9</v>
      </c>
      <c r="F870" s="64" t="s">
        <v>4269</v>
      </c>
    </row>
    <row r="871" spans="1:6">
      <c r="A871" s="63" t="s">
        <v>2913</v>
      </c>
      <c r="B871" s="63" t="s">
        <v>2913</v>
      </c>
      <c r="C871" s="64">
        <v>138</v>
      </c>
      <c r="D871" s="65" t="s">
        <v>4188</v>
      </c>
      <c r="E871" s="64">
        <v>9</v>
      </c>
      <c r="F871" s="64" t="s">
        <v>4228</v>
      </c>
    </row>
    <row r="872" spans="1:6">
      <c r="A872" s="63" t="s">
        <v>2914</v>
      </c>
      <c r="B872" s="63" t="s">
        <v>2915</v>
      </c>
      <c r="C872" s="64">
        <v>138</v>
      </c>
      <c r="D872" s="65" t="s">
        <v>4224</v>
      </c>
      <c r="E872" s="64">
        <v>10</v>
      </c>
      <c r="F872" s="64" t="s">
        <v>4180</v>
      </c>
    </row>
    <row r="873" spans="1:6">
      <c r="A873" s="63" t="s">
        <v>2916</v>
      </c>
      <c r="B873" s="63" t="s">
        <v>2917</v>
      </c>
      <c r="C873" s="64">
        <v>138</v>
      </c>
      <c r="D873" s="65" t="s">
        <v>4248</v>
      </c>
      <c r="E873" s="64">
        <v>10</v>
      </c>
      <c r="F873" s="64" t="s">
        <v>4182</v>
      </c>
    </row>
    <row r="874" spans="1:6">
      <c r="A874" s="63" t="s">
        <v>2918</v>
      </c>
      <c r="B874" s="63" t="s">
        <v>2919</v>
      </c>
      <c r="C874" s="64">
        <v>138</v>
      </c>
      <c r="D874" s="65" t="s">
        <v>4205</v>
      </c>
      <c r="E874" s="64">
        <v>10</v>
      </c>
      <c r="F874" s="64" t="s">
        <v>4179</v>
      </c>
    </row>
    <row r="875" spans="1:6">
      <c r="A875" s="66" t="s">
        <v>2920</v>
      </c>
      <c r="B875" s="67" t="s">
        <v>2921</v>
      </c>
      <c r="C875" s="68">
        <v>138</v>
      </c>
      <c r="D875" s="69" t="s">
        <v>4257</v>
      </c>
      <c r="E875" s="64">
        <v>10</v>
      </c>
      <c r="F875" s="64" t="s">
        <v>4185</v>
      </c>
    </row>
    <row r="876" spans="1:6">
      <c r="A876" s="63" t="s">
        <v>2922</v>
      </c>
      <c r="B876" s="63" t="s">
        <v>2922</v>
      </c>
      <c r="C876" s="64">
        <v>138</v>
      </c>
      <c r="D876" s="65" t="s">
        <v>4194</v>
      </c>
      <c r="E876" s="64">
        <v>10</v>
      </c>
      <c r="F876" s="64" t="s">
        <v>4181</v>
      </c>
    </row>
    <row r="877" spans="1:6">
      <c r="A877" s="63" t="s">
        <v>2923</v>
      </c>
      <c r="B877" s="63" t="s">
        <v>2923</v>
      </c>
      <c r="C877" s="64">
        <v>138</v>
      </c>
      <c r="D877" s="65" t="s">
        <v>4252</v>
      </c>
      <c r="E877" s="64">
        <v>10</v>
      </c>
      <c r="F877" s="64" t="s">
        <v>4187</v>
      </c>
    </row>
    <row r="878" spans="1:6">
      <c r="A878" s="63" t="s">
        <v>2924</v>
      </c>
      <c r="B878" s="63" t="s">
        <v>2925</v>
      </c>
      <c r="C878" s="64">
        <v>139</v>
      </c>
      <c r="D878" s="65" t="s">
        <v>4202</v>
      </c>
      <c r="E878" s="64">
        <v>10</v>
      </c>
      <c r="F878" s="64" t="s">
        <v>4189</v>
      </c>
    </row>
    <row r="879" spans="1:6">
      <c r="A879" s="74" t="s">
        <v>2926</v>
      </c>
      <c r="B879" s="71" t="s">
        <v>2927</v>
      </c>
      <c r="C879" s="68">
        <v>139</v>
      </c>
      <c r="D879" s="69" t="s">
        <v>4209</v>
      </c>
      <c r="E879" s="64">
        <v>10</v>
      </c>
      <c r="F879" s="64" t="s">
        <v>4191</v>
      </c>
    </row>
    <row r="880" spans="1:6">
      <c r="A880" s="63" t="s">
        <v>2928</v>
      </c>
      <c r="B880" s="63" t="s">
        <v>2929</v>
      </c>
      <c r="C880" s="64">
        <v>139</v>
      </c>
      <c r="D880" s="65" t="s">
        <v>4210</v>
      </c>
      <c r="E880" s="64">
        <v>10</v>
      </c>
      <c r="F880" s="64" t="s">
        <v>4193</v>
      </c>
    </row>
    <row r="881" spans="1:6">
      <c r="A881" s="63" t="s">
        <v>2930</v>
      </c>
      <c r="B881" s="63" t="s">
        <v>2931</v>
      </c>
      <c r="C881" s="64">
        <v>139</v>
      </c>
      <c r="D881" s="65" t="s">
        <v>4212</v>
      </c>
      <c r="E881" s="64">
        <v>10</v>
      </c>
      <c r="F881" s="64" t="s">
        <v>4183</v>
      </c>
    </row>
    <row r="882" spans="1:6">
      <c r="A882" s="78" t="s">
        <v>2932</v>
      </c>
      <c r="B882" s="73" t="s">
        <v>2933</v>
      </c>
      <c r="C882" s="68">
        <v>139</v>
      </c>
      <c r="D882" s="69" t="s">
        <v>4224</v>
      </c>
      <c r="E882" s="64">
        <v>10</v>
      </c>
      <c r="F882" s="64" t="s">
        <v>4196</v>
      </c>
    </row>
    <row r="883" spans="1:6">
      <c r="A883" s="72" t="s">
        <v>2934</v>
      </c>
      <c r="B883" s="73" t="s">
        <v>2935</v>
      </c>
      <c r="C883" s="68">
        <v>139</v>
      </c>
      <c r="D883" s="69" t="s">
        <v>4235</v>
      </c>
      <c r="E883" s="64">
        <v>10</v>
      </c>
      <c r="F883" s="64" t="s">
        <v>4198</v>
      </c>
    </row>
    <row r="884" spans="1:6">
      <c r="A884" s="63" t="s">
        <v>2936</v>
      </c>
      <c r="B884" s="63" t="s">
        <v>2936</v>
      </c>
      <c r="C884" s="64">
        <v>139</v>
      </c>
      <c r="D884" s="65" t="s">
        <v>4263</v>
      </c>
      <c r="E884" s="64">
        <v>10</v>
      </c>
      <c r="F884" s="64" t="s">
        <v>4200</v>
      </c>
    </row>
    <row r="885" spans="1:6">
      <c r="A885" s="63" t="s">
        <v>2937</v>
      </c>
      <c r="B885" s="63" t="s">
        <v>2937</v>
      </c>
      <c r="C885" s="64">
        <v>139</v>
      </c>
      <c r="D885" s="65" t="s">
        <v>4238</v>
      </c>
      <c r="E885" s="64">
        <v>10</v>
      </c>
      <c r="F885" s="64" t="s">
        <v>4202</v>
      </c>
    </row>
    <row r="886" spans="1:6">
      <c r="A886" s="66" t="s">
        <v>2938</v>
      </c>
      <c r="B886" s="67" t="s">
        <v>2939</v>
      </c>
      <c r="C886" s="68">
        <v>139</v>
      </c>
      <c r="D886" s="69" t="s">
        <v>4195</v>
      </c>
      <c r="E886" s="64">
        <v>10</v>
      </c>
      <c r="F886" s="64" t="s">
        <v>4204</v>
      </c>
    </row>
    <row r="887" spans="1:6">
      <c r="A887" s="63" t="s">
        <v>2940</v>
      </c>
      <c r="B887" s="63" t="s">
        <v>2940</v>
      </c>
      <c r="C887" s="64">
        <v>139</v>
      </c>
      <c r="D887" s="65" t="s">
        <v>4274</v>
      </c>
      <c r="E887" s="64">
        <v>10</v>
      </c>
      <c r="F887" s="64" t="s">
        <v>4206</v>
      </c>
    </row>
    <row r="888" spans="1:6">
      <c r="A888" s="63" t="s">
        <v>2941</v>
      </c>
      <c r="B888" s="63" t="s">
        <v>2942</v>
      </c>
      <c r="C888" s="64">
        <v>139</v>
      </c>
      <c r="D888" s="65" t="s">
        <v>4227</v>
      </c>
      <c r="E888" s="64">
        <v>10</v>
      </c>
      <c r="F888" s="64" t="s">
        <v>4186</v>
      </c>
    </row>
    <row r="889" spans="1:6">
      <c r="A889" s="63" t="s">
        <v>2943</v>
      </c>
      <c r="B889" s="63" t="s">
        <v>2943</v>
      </c>
      <c r="C889" s="64">
        <v>139</v>
      </c>
      <c r="D889" s="65" t="s">
        <v>4228</v>
      </c>
      <c r="E889" s="64">
        <v>10</v>
      </c>
      <c r="F889" s="64" t="s">
        <v>4209</v>
      </c>
    </row>
    <row r="890" spans="1:6">
      <c r="A890" s="66" t="s">
        <v>2944</v>
      </c>
      <c r="B890" s="67" t="s">
        <v>2945</v>
      </c>
      <c r="C890" s="68">
        <v>140</v>
      </c>
      <c r="D890" s="69" t="s">
        <v>4193</v>
      </c>
      <c r="E890" s="64">
        <v>10</v>
      </c>
      <c r="F890" s="64" t="s">
        <v>4210</v>
      </c>
    </row>
    <row r="891" spans="1:6">
      <c r="A891" s="63" t="s">
        <v>2946</v>
      </c>
      <c r="B891" s="63" t="s">
        <v>2946</v>
      </c>
      <c r="C891" s="64">
        <v>140</v>
      </c>
      <c r="D891" s="65" t="s">
        <v>4183</v>
      </c>
      <c r="E891" s="64">
        <v>10</v>
      </c>
      <c r="F891" s="64" t="s">
        <v>4212</v>
      </c>
    </row>
    <row r="892" spans="1:6">
      <c r="A892" s="74" t="s">
        <v>2947</v>
      </c>
      <c r="B892" s="71" t="s">
        <v>2948</v>
      </c>
      <c r="C892" s="68">
        <v>140</v>
      </c>
      <c r="D892" s="69" t="s">
        <v>4196</v>
      </c>
      <c r="E892" s="64">
        <v>10</v>
      </c>
      <c r="F892" s="64" t="s">
        <v>4214</v>
      </c>
    </row>
    <row r="893" spans="1:6">
      <c r="A893" s="63" t="s">
        <v>2949</v>
      </c>
      <c r="B893" s="63" t="s">
        <v>2950</v>
      </c>
      <c r="C893" s="64">
        <v>140</v>
      </c>
      <c r="D893" s="65" t="s">
        <v>4204</v>
      </c>
      <c r="E893" s="64">
        <v>10</v>
      </c>
      <c r="F893" s="64" t="s">
        <v>4197</v>
      </c>
    </row>
    <row r="894" spans="1:6">
      <c r="A894" s="72" t="s">
        <v>2951</v>
      </c>
      <c r="B894" s="73" t="s">
        <v>2952</v>
      </c>
      <c r="C894" s="68">
        <v>140</v>
      </c>
      <c r="D894" s="69" t="s">
        <v>4209</v>
      </c>
      <c r="E894" s="64">
        <v>10</v>
      </c>
      <c r="F894" s="64" t="s">
        <v>4215</v>
      </c>
    </row>
    <row r="895" spans="1:6">
      <c r="A895" s="63" t="s">
        <v>2953</v>
      </c>
      <c r="B895" s="63" t="s">
        <v>2954</v>
      </c>
      <c r="C895" s="64">
        <v>140</v>
      </c>
      <c r="D895" s="65" t="s">
        <v>4222</v>
      </c>
      <c r="E895" s="64">
        <v>10</v>
      </c>
      <c r="F895" s="64" t="s">
        <v>4217</v>
      </c>
    </row>
    <row r="896" spans="1:6">
      <c r="A896" s="74" t="s">
        <v>2955</v>
      </c>
      <c r="B896" s="71" t="s">
        <v>2956</v>
      </c>
      <c r="C896" s="68">
        <v>140</v>
      </c>
      <c r="D896" s="69" t="s">
        <v>4229</v>
      </c>
      <c r="E896" s="64">
        <v>10</v>
      </c>
      <c r="F896" s="64" t="s">
        <v>4188</v>
      </c>
    </row>
    <row r="897" spans="1:6">
      <c r="A897" s="63" t="s">
        <v>2957</v>
      </c>
      <c r="B897" s="63" t="s">
        <v>2957</v>
      </c>
      <c r="C897" s="64">
        <v>140</v>
      </c>
      <c r="D897" s="65" t="s">
        <v>4236</v>
      </c>
      <c r="E897" s="64">
        <v>10</v>
      </c>
      <c r="F897" s="64" t="s">
        <v>4220</v>
      </c>
    </row>
    <row r="898" spans="1:6">
      <c r="A898" s="66" t="s">
        <v>2958</v>
      </c>
      <c r="B898" s="67" t="s">
        <v>2959</v>
      </c>
      <c r="C898" s="76">
        <v>140</v>
      </c>
      <c r="D898" s="77" t="s">
        <v>4248</v>
      </c>
      <c r="E898" s="64">
        <v>10</v>
      </c>
      <c r="F898" s="64" t="s">
        <v>4222</v>
      </c>
    </row>
    <row r="899" spans="1:6">
      <c r="A899" s="74" t="s">
        <v>2960</v>
      </c>
      <c r="B899" s="71"/>
      <c r="C899" s="68">
        <v>140</v>
      </c>
      <c r="D899" s="69" t="s">
        <v>4259</v>
      </c>
      <c r="E899" s="64">
        <v>10</v>
      </c>
      <c r="F899" s="64" t="s">
        <v>4224</v>
      </c>
    </row>
    <row r="900" spans="1:6">
      <c r="A900" s="63" t="s">
        <v>2961</v>
      </c>
      <c r="B900" s="63" t="s">
        <v>2962</v>
      </c>
      <c r="C900" s="64">
        <v>140</v>
      </c>
      <c r="D900" s="65" t="s">
        <v>4251</v>
      </c>
      <c r="E900" s="64">
        <v>10</v>
      </c>
      <c r="F900" s="64" t="s">
        <v>4199</v>
      </c>
    </row>
    <row r="901" spans="1:6">
      <c r="A901" s="66" t="s">
        <v>2963</v>
      </c>
      <c r="B901" s="67" t="s">
        <v>2964</v>
      </c>
      <c r="C901" s="68">
        <v>140</v>
      </c>
      <c r="D901" s="69" t="s">
        <v>4274</v>
      </c>
      <c r="E901" s="64">
        <v>10</v>
      </c>
      <c r="F901" s="64" t="s">
        <v>4184</v>
      </c>
    </row>
    <row r="902" spans="1:6">
      <c r="A902" s="63" t="s">
        <v>2965</v>
      </c>
      <c r="B902" s="63" t="s">
        <v>2965</v>
      </c>
      <c r="C902" s="64">
        <v>141</v>
      </c>
      <c r="D902" s="65" t="s">
        <v>4200</v>
      </c>
      <c r="E902" s="64">
        <v>10</v>
      </c>
      <c r="F902" s="64" t="s">
        <v>4201</v>
      </c>
    </row>
    <row r="903" spans="1:6">
      <c r="A903" s="63" t="s">
        <v>2966</v>
      </c>
      <c r="B903" s="63" t="s">
        <v>2967</v>
      </c>
      <c r="C903" s="64">
        <v>141</v>
      </c>
      <c r="D903" s="65" t="s">
        <v>4213</v>
      </c>
      <c r="E903" s="64">
        <v>10</v>
      </c>
      <c r="F903" s="64" t="s">
        <v>4216</v>
      </c>
    </row>
    <row r="904" spans="1:6">
      <c r="A904" s="63" t="s">
        <v>2968</v>
      </c>
      <c r="B904" s="63" t="s">
        <v>2969</v>
      </c>
      <c r="C904" s="64">
        <v>141</v>
      </c>
      <c r="D904" s="65" t="s">
        <v>4254</v>
      </c>
      <c r="E904" s="64">
        <v>10</v>
      </c>
      <c r="F904" s="64" t="s">
        <v>4229</v>
      </c>
    </row>
    <row r="905" spans="1:6">
      <c r="A905" s="63" t="s">
        <v>2970</v>
      </c>
      <c r="B905" s="63" t="s">
        <v>2971</v>
      </c>
      <c r="C905" s="64">
        <v>141</v>
      </c>
      <c r="D905" s="65" t="s">
        <v>4258</v>
      </c>
      <c r="E905" s="64">
        <v>10</v>
      </c>
      <c r="F905" s="64" t="s">
        <v>4230</v>
      </c>
    </row>
    <row r="906" spans="1:6">
      <c r="A906" s="63" t="s">
        <v>2972</v>
      </c>
      <c r="B906" s="63" t="s">
        <v>2973</v>
      </c>
      <c r="C906" s="64">
        <v>141</v>
      </c>
      <c r="D906" s="65" t="s">
        <v>4261</v>
      </c>
      <c r="E906" s="64">
        <v>10</v>
      </c>
      <c r="F906" s="64" t="s">
        <v>4232</v>
      </c>
    </row>
    <row r="907" spans="1:6">
      <c r="A907" s="63" t="s">
        <v>2974</v>
      </c>
      <c r="B907" s="63" t="s">
        <v>2975</v>
      </c>
      <c r="C907" s="64">
        <v>141</v>
      </c>
      <c r="D907" s="65" t="s">
        <v>4192</v>
      </c>
      <c r="E907" s="64">
        <v>10</v>
      </c>
      <c r="F907" s="64" t="s">
        <v>4233</v>
      </c>
    </row>
    <row r="908" spans="1:6">
      <c r="A908" s="63" t="s">
        <v>2976</v>
      </c>
      <c r="B908" s="63" t="s">
        <v>2977</v>
      </c>
      <c r="C908" s="64">
        <v>141</v>
      </c>
      <c r="D908" s="65" t="s">
        <v>4251</v>
      </c>
      <c r="E908" s="64">
        <v>10</v>
      </c>
      <c r="F908" s="64" t="s">
        <v>4211</v>
      </c>
    </row>
    <row r="909" spans="1:6">
      <c r="A909" s="66" t="s">
        <v>2978</v>
      </c>
      <c r="B909" s="67" t="s">
        <v>2979</v>
      </c>
      <c r="C909" s="68">
        <v>141</v>
      </c>
      <c r="D909" s="69" t="s">
        <v>4235</v>
      </c>
      <c r="E909" s="64">
        <v>10</v>
      </c>
      <c r="F909" s="64" t="s">
        <v>4236</v>
      </c>
    </row>
    <row r="910" spans="1:6">
      <c r="A910" s="63" t="s">
        <v>2980</v>
      </c>
      <c r="B910" s="63" t="s">
        <v>2981</v>
      </c>
      <c r="C910" s="64">
        <v>141</v>
      </c>
      <c r="D910" s="65" t="s">
        <v>4264</v>
      </c>
      <c r="E910" s="64">
        <v>10</v>
      </c>
      <c r="F910" s="64" t="s">
        <v>4203</v>
      </c>
    </row>
    <row r="911" spans="1:6">
      <c r="A911" s="63" t="s">
        <v>2982</v>
      </c>
      <c r="B911" s="63" t="s">
        <v>2983</v>
      </c>
      <c r="C911" s="64">
        <v>141</v>
      </c>
      <c r="D911" s="65" t="s">
        <v>4253</v>
      </c>
      <c r="E911" s="64">
        <v>10</v>
      </c>
      <c r="F911" s="64" t="s">
        <v>4218</v>
      </c>
    </row>
    <row r="912" spans="1:6">
      <c r="A912" s="63" t="s">
        <v>2984</v>
      </c>
      <c r="B912" s="63" t="s">
        <v>2984</v>
      </c>
      <c r="C912" s="64">
        <v>141</v>
      </c>
      <c r="D912" s="65" t="s">
        <v>4262</v>
      </c>
      <c r="E912" s="64">
        <v>10</v>
      </c>
      <c r="F912" s="64" t="s">
        <v>4240</v>
      </c>
    </row>
    <row r="913" spans="1:6">
      <c r="A913" s="63" t="s">
        <v>2985</v>
      </c>
      <c r="B913" s="63" t="s">
        <v>2985</v>
      </c>
      <c r="C913" s="64">
        <v>141</v>
      </c>
      <c r="D913" s="65" t="s">
        <v>4274</v>
      </c>
      <c r="E913" s="64">
        <v>10</v>
      </c>
      <c r="F913" s="64" t="s">
        <v>4231</v>
      </c>
    </row>
    <row r="914" spans="1:6">
      <c r="A914" s="63" t="s">
        <v>2986</v>
      </c>
      <c r="B914" s="63" t="s">
        <v>2987</v>
      </c>
      <c r="C914" s="64">
        <v>142</v>
      </c>
      <c r="D914" s="65" t="s">
        <v>4206</v>
      </c>
      <c r="E914" s="64">
        <v>10</v>
      </c>
      <c r="F914" s="64" t="s">
        <v>4241</v>
      </c>
    </row>
    <row r="915" spans="1:6">
      <c r="A915" s="72" t="s">
        <v>2988</v>
      </c>
      <c r="B915" s="73" t="s">
        <v>2989</v>
      </c>
      <c r="C915" s="68">
        <v>142</v>
      </c>
      <c r="D915" s="69" t="s">
        <v>4236</v>
      </c>
      <c r="E915" s="64">
        <v>10</v>
      </c>
      <c r="F915" s="64" t="s">
        <v>4242</v>
      </c>
    </row>
    <row r="916" spans="1:6">
      <c r="A916" s="72" t="s">
        <v>2990</v>
      </c>
      <c r="B916" s="73" t="s">
        <v>2991</v>
      </c>
      <c r="C916" s="68">
        <v>142</v>
      </c>
      <c r="D916" s="69" t="s">
        <v>4203</v>
      </c>
      <c r="E916" s="64">
        <v>10</v>
      </c>
      <c r="F916" s="64" t="s">
        <v>4244</v>
      </c>
    </row>
    <row r="917" spans="1:6">
      <c r="A917" s="63" t="s">
        <v>2992</v>
      </c>
      <c r="B917" s="63" t="s">
        <v>2993</v>
      </c>
      <c r="C917" s="64">
        <v>142</v>
      </c>
      <c r="D917" s="65" t="s">
        <v>4248</v>
      </c>
      <c r="E917" s="64">
        <v>10</v>
      </c>
      <c r="F917" s="64" t="s">
        <v>4219</v>
      </c>
    </row>
    <row r="918" spans="1:6">
      <c r="A918" s="63" t="s">
        <v>2994</v>
      </c>
      <c r="B918" s="63" t="s">
        <v>2995</v>
      </c>
      <c r="C918" s="64">
        <v>143</v>
      </c>
      <c r="D918" s="65" t="s">
        <v>4185</v>
      </c>
      <c r="E918" s="64">
        <v>10</v>
      </c>
      <c r="F918" s="64" t="s">
        <v>4190</v>
      </c>
    </row>
    <row r="919" spans="1:6">
      <c r="A919" s="74" t="s">
        <v>2996</v>
      </c>
      <c r="B919" s="71" t="s">
        <v>2997</v>
      </c>
      <c r="C919" s="68">
        <v>143</v>
      </c>
      <c r="D919" s="69" t="s">
        <v>4207</v>
      </c>
      <c r="E919" s="64">
        <v>10</v>
      </c>
      <c r="F919" s="64" t="s">
        <v>4221</v>
      </c>
    </row>
    <row r="920" spans="1:6">
      <c r="A920" s="72" t="s">
        <v>2998</v>
      </c>
      <c r="B920" s="73" t="s">
        <v>2999</v>
      </c>
      <c r="C920" s="68">
        <v>143</v>
      </c>
      <c r="D920" s="69" t="s">
        <v>4260</v>
      </c>
      <c r="E920" s="64">
        <v>10</v>
      </c>
      <c r="F920" s="64" t="s">
        <v>4223</v>
      </c>
    </row>
    <row r="921" spans="1:6">
      <c r="A921" s="63" t="s">
        <v>3000</v>
      </c>
      <c r="B921" s="63" t="s">
        <v>3000</v>
      </c>
      <c r="C921" s="64">
        <v>143</v>
      </c>
      <c r="D921" s="65" t="s">
        <v>4228</v>
      </c>
      <c r="E921" s="64">
        <v>10</v>
      </c>
      <c r="F921" s="64" t="s">
        <v>4247</v>
      </c>
    </row>
    <row r="922" spans="1:6">
      <c r="A922" s="66" t="s">
        <v>3001</v>
      </c>
      <c r="B922" s="67" t="s">
        <v>3002</v>
      </c>
      <c r="C922" s="68">
        <v>144</v>
      </c>
      <c r="D922" s="69" t="s">
        <v>4193</v>
      </c>
      <c r="E922" s="64">
        <v>10</v>
      </c>
      <c r="F922" s="64" t="s">
        <v>4248</v>
      </c>
    </row>
    <row r="923" spans="1:6">
      <c r="A923" s="66" t="s">
        <v>3003</v>
      </c>
      <c r="B923" s="67" t="s">
        <v>3004</v>
      </c>
      <c r="C923" s="68">
        <v>144</v>
      </c>
      <c r="D923" s="69" t="s">
        <v>4183</v>
      </c>
      <c r="E923" s="64">
        <v>10</v>
      </c>
      <c r="F923" s="64" t="s">
        <v>4250</v>
      </c>
    </row>
    <row r="924" spans="1:6">
      <c r="A924" s="63" t="s">
        <v>3005</v>
      </c>
      <c r="B924" s="63" t="s">
        <v>3006</v>
      </c>
      <c r="C924" s="64">
        <v>144</v>
      </c>
      <c r="D924" s="65" t="s">
        <v>4206</v>
      </c>
      <c r="E924" s="64">
        <v>10</v>
      </c>
      <c r="F924" s="64" t="s">
        <v>4213</v>
      </c>
    </row>
    <row r="925" spans="1:6">
      <c r="A925" s="63" t="s">
        <v>3007</v>
      </c>
      <c r="B925" s="63" t="s">
        <v>3008</v>
      </c>
      <c r="C925" s="64">
        <v>145</v>
      </c>
      <c r="D925" s="65" t="s">
        <v>4214</v>
      </c>
      <c r="E925" s="64">
        <v>10</v>
      </c>
      <c r="F925" s="64" t="s">
        <v>4243</v>
      </c>
    </row>
    <row r="926" spans="1:6">
      <c r="A926" s="66" t="s">
        <v>3009</v>
      </c>
      <c r="B926" s="67" t="s">
        <v>3010</v>
      </c>
      <c r="C926" s="68">
        <v>145</v>
      </c>
      <c r="D926" s="69" t="s">
        <v>4245</v>
      </c>
      <c r="E926" s="64">
        <v>10</v>
      </c>
      <c r="F926" s="64" t="s">
        <v>4254</v>
      </c>
    </row>
    <row r="927" spans="1:6">
      <c r="A927" s="63" t="s">
        <v>3011</v>
      </c>
      <c r="B927" s="63" t="s">
        <v>3012</v>
      </c>
      <c r="C927" s="64">
        <v>145</v>
      </c>
      <c r="D927" s="65" t="s">
        <v>4205</v>
      </c>
      <c r="E927" s="64">
        <v>10</v>
      </c>
      <c r="F927" s="64" t="s">
        <v>4245</v>
      </c>
    </row>
    <row r="928" spans="1:6">
      <c r="A928" s="63" t="s">
        <v>3013</v>
      </c>
      <c r="B928" s="63" t="s">
        <v>3013</v>
      </c>
      <c r="C928" s="64">
        <v>145</v>
      </c>
      <c r="D928" s="65" t="s">
        <v>4235</v>
      </c>
      <c r="E928" s="64">
        <v>10</v>
      </c>
      <c r="F928" s="64" t="s">
        <v>4205</v>
      </c>
    </row>
    <row r="929" spans="1:6">
      <c r="A929" s="63" t="s">
        <v>3014</v>
      </c>
      <c r="B929" s="63" t="s">
        <v>3014</v>
      </c>
      <c r="C929" s="64">
        <v>146</v>
      </c>
      <c r="D929" s="65" t="s">
        <v>4199</v>
      </c>
      <c r="E929" s="64">
        <v>10</v>
      </c>
      <c r="F929" s="64" t="s">
        <v>4249</v>
      </c>
    </row>
    <row r="930" spans="1:6">
      <c r="A930" s="95" t="s">
        <v>55</v>
      </c>
      <c r="B930" s="71" t="s">
        <v>54</v>
      </c>
      <c r="C930" s="68">
        <v>146</v>
      </c>
      <c r="D930" s="69" t="s">
        <v>4239</v>
      </c>
      <c r="E930" s="64">
        <v>10</v>
      </c>
      <c r="F930" s="64" t="s">
        <v>4234</v>
      </c>
    </row>
    <row r="931" spans="1:6">
      <c r="A931" s="63" t="s">
        <v>3015</v>
      </c>
      <c r="B931" s="63" t="s">
        <v>3016</v>
      </c>
      <c r="C931" s="64">
        <v>147</v>
      </c>
      <c r="D931" s="65" t="s">
        <v>4179</v>
      </c>
      <c r="E931" s="64">
        <v>10</v>
      </c>
      <c r="F931" s="64" t="s">
        <v>4225</v>
      </c>
    </row>
    <row r="932" spans="1:6">
      <c r="A932" s="74" t="s">
        <v>3017</v>
      </c>
      <c r="B932" s="71"/>
      <c r="C932" s="68">
        <v>147</v>
      </c>
      <c r="D932" s="69" t="s">
        <v>4236</v>
      </c>
      <c r="E932" s="64">
        <v>10</v>
      </c>
      <c r="F932" s="64" t="s">
        <v>4257</v>
      </c>
    </row>
    <row r="933" spans="1:6">
      <c r="A933" s="66" t="s">
        <v>3018</v>
      </c>
      <c r="B933" s="67" t="s">
        <v>3019</v>
      </c>
      <c r="C933" s="68">
        <v>147</v>
      </c>
      <c r="D933" s="69" t="s">
        <v>4203</v>
      </c>
      <c r="E933" s="64">
        <v>10</v>
      </c>
      <c r="F933" s="64" t="s">
        <v>4258</v>
      </c>
    </row>
    <row r="934" spans="1:6">
      <c r="A934" s="63" t="s">
        <v>3020</v>
      </c>
      <c r="B934" s="63" t="s">
        <v>3021</v>
      </c>
      <c r="C934" s="64">
        <v>147</v>
      </c>
      <c r="D934" s="65" t="s">
        <v>4208</v>
      </c>
      <c r="E934" s="64">
        <v>10</v>
      </c>
      <c r="F934" s="64" t="s">
        <v>4207</v>
      </c>
    </row>
    <row r="935" spans="1:6">
      <c r="A935" s="63" t="s">
        <v>3022</v>
      </c>
      <c r="B935" s="63" t="s">
        <v>3023</v>
      </c>
      <c r="C935" s="64">
        <v>147</v>
      </c>
      <c r="D935" s="65" t="s">
        <v>4194</v>
      </c>
      <c r="E935" s="64">
        <v>10</v>
      </c>
      <c r="F935" s="64" t="s">
        <v>4259</v>
      </c>
    </row>
    <row r="936" spans="1:6">
      <c r="A936" s="95" t="s">
        <v>3024</v>
      </c>
      <c r="B936" s="71" t="s">
        <v>3025</v>
      </c>
      <c r="C936" s="68">
        <v>148</v>
      </c>
      <c r="D936" s="69" t="s">
        <v>4183</v>
      </c>
      <c r="E936" s="64">
        <v>10</v>
      </c>
      <c r="F936" s="64" t="s">
        <v>4261</v>
      </c>
    </row>
    <row r="937" spans="1:6">
      <c r="A937" s="74" t="s">
        <v>3026</v>
      </c>
      <c r="B937" s="71" t="s">
        <v>3027</v>
      </c>
      <c r="C937" s="68">
        <v>148</v>
      </c>
      <c r="D937" s="69" t="s">
        <v>4219</v>
      </c>
      <c r="E937" s="64">
        <v>10</v>
      </c>
      <c r="F937" s="64" t="s">
        <v>4192</v>
      </c>
    </row>
    <row r="938" spans="1:6">
      <c r="A938" s="63" t="s">
        <v>3028</v>
      </c>
      <c r="B938" s="63" t="s">
        <v>3029</v>
      </c>
      <c r="C938" s="64">
        <v>148</v>
      </c>
      <c r="D938" s="65" t="s">
        <v>4263</v>
      </c>
      <c r="E938" s="64">
        <v>10</v>
      </c>
      <c r="F938" s="64" t="s">
        <v>4251</v>
      </c>
    </row>
    <row r="939" spans="1:6">
      <c r="A939" s="63" t="s">
        <v>3030</v>
      </c>
      <c r="B939" s="63" t="s">
        <v>3031</v>
      </c>
      <c r="C939" s="64">
        <v>148</v>
      </c>
      <c r="D939" s="65" t="s">
        <v>4274</v>
      </c>
      <c r="E939" s="64">
        <v>10</v>
      </c>
      <c r="F939" s="64" t="s">
        <v>4208</v>
      </c>
    </row>
    <row r="940" spans="1:6">
      <c r="A940" s="66" t="s">
        <v>3032</v>
      </c>
      <c r="B940" s="67" t="s">
        <v>3033</v>
      </c>
      <c r="C940" s="68">
        <v>149</v>
      </c>
      <c r="D940" s="69" t="s">
        <v>4182</v>
      </c>
      <c r="E940" s="64">
        <v>10</v>
      </c>
      <c r="F940" s="64" t="s">
        <v>4235</v>
      </c>
    </row>
    <row r="941" spans="1:6">
      <c r="A941" s="63" t="s">
        <v>3034</v>
      </c>
      <c r="B941" s="63" t="s">
        <v>3034</v>
      </c>
      <c r="C941" s="64">
        <v>149</v>
      </c>
      <c r="D941" s="65" t="s">
        <v>4204</v>
      </c>
      <c r="E941" s="64">
        <v>10</v>
      </c>
      <c r="F941" s="64" t="s">
        <v>4237</v>
      </c>
    </row>
    <row r="942" spans="1:6">
      <c r="A942" s="63" t="s">
        <v>3035</v>
      </c>
      <c r="B942" s="63" t="s">
        <v>3036</v>
      </c>
      <c r="C942" s="64">
        <v>149</v>
      </c>
      <c r="D942" s="65" t="s">
        <v>4209</v>
      </c>
      <c r="E942" s="64">
        <v>10</v>
      </c>
      <c r="F942" s="64" t="s">
        <v>4264</v>
      </c>
    </row>
    <row r="943" spans="1:6">
      <c r="A943" s="63" t="s">
        <v>3037</v>
      </c>
      <c r="B943" s="63" t="s">
        <v>3038</v>
      </c>
      <c r="C943" s="64">
        <v>149</v>
      </c>
      <c r="D943" s="65" t="s">
        <v>4221</v>
      </c>
      <c r="E943" s="64">
        <v>10</v>
      </c>
      <c r="F943" s="64" t="s">
        <v>4265</v>
      </c>
    </row>
    <row r="944" spans="1:6">
      <c r="A944" s="63" t="s">
        <v>17</v>
      </c>
      <c r="B944" s="63" t="s">
        <v>16</v>
      </c>
      <c r="C944" s="64">
        <v>149</v>
      </c>
      <c r="D944" s="65" t="s">
        <v>4266</v>
      </c>
      <c r="E944" s="64">
        <v>10</v>
      </c>
      <c r="F944" s="64" t="s">
        <v>4194</v>
      </c>
    </row>
    <row r="945" spans="1:6">
      <c r="A945" s="95" t="s">
        <v>3039</v>
      </c>
      <c r="B945" s="71"/>
      <c r="C945" s="68">
        <v>149</v>
      </c>
      <c r="D945" s="69" t="s">
        <v>4253</v>
      </c>
      <c r="E945" s="64">
        <v>10</v>
      </c>
      <c r="F945" s="64" t="s">
        <v>4252</v>
      </c>
    </row>
    <row r="946" spans="1:6">
      <c r="A946" s="72" t="s">
        <v>3040</v>
      </c>
      <c r="B946" s="73" t="s">
        <v>3041</v>
      </c>
      <c r="C946" s="68">
        <v>149</v>
      </c>
      <c r="D946" s="69" t="s">
        <v>4263</v>
      </c>
      <c r="E946" s="64">
        <v>10</v>
      </c>
      <c r="F946" s="64" t="s">
        <v>4260</v>
      </c>
    </row>
    <row r="947" spans="1:6">
      <c r="A947" s="63" t="s">
        <v>9</v>
      </c>
      <c r="B947" s="63" t="s">
        <v>8</v>
      </c>
      <c r="C947" s="64">
        <v>149</v>
      </c>
      <c r="D947" s="65" t="s">
        <v>4274</v>
      </c>
      <c r="E947" s="64">
        <v>10</v>
      </c>
      <c r="F947" s="64" t="s">
        <v>4266</v>
      </c>
    </row>
    <row r="948" spans="1:6">
      <c r="A948" s="63" t="s">
        <v>3042</v>
      </c>
      <c r="B948" s="63" t="s">
        <v>3043</v>
      </c>
      <c r="C948" s="64">
        <v>150</v>
      </c>
      <c r="D948" s="65" t="s">
        <v>4191</v>
      </c>
      <c r="E948" s="64">
        <v>10</v>
      </c>
      <c r="F948" s="64" t="s">
        <v>4253</v>
      </c>
    </row>
    <row r="949" spans="1:6">
      <c r="A949" s="88" t="s">
        <v>3044</v>
      </c>
      <c r="B949" s="88" t="s">
        <v>3045</v>
      </c>
      <c r="C949" s="89">
        <v>25</v>
      </c>
      <c r="D949" s="90" t="s">
        <v>4185</v>
      </c>
      <c r="E949" s="89">
        <v>10</v>
      </c>
      <c r="F949" s="89" t="s">
        <v>4226</v>
      </c>
    </row>
    <row r="950" spans="1:6">
      <c r="A950" s="63" t="s">
        <v>3046</v>
      </c>
      <c r="B950" s="63" t="s">
        <v>3047</v>
      </c>
      <c r="C950" s="64">
        <v>150</v>
      </c>
      <c r="D950" s="65" t="s">
        <v>4186</v>
      </c>
      <c r="E950" s="64">
        <v>10</v>
      </c>
      <c r="F950" s="64" t="s">
        <v>4262</v>
      </c>
    </row>
    <row r="951" spans="1:6">
      <c r="A951" s="63" t="s">
        <v>3048</v>
      </c>
      <c r="B951" s="63" t="s">
        <v>3049</v>
      </c>
      <c r="C951" s="64">
        <v>150</v>
      </c>
      <c r="D951" s="65" t="s">
        <v>4232</v>
      </c>
      <c r="E951" s="64">
        <v>10</v>
      </c>
      <c r="F951" s="64" t="s">
        <v>4267</v>
      </c>
    </row>
    <row r="952" spans="1:6">
      <c r="A952" s="63" t="s">
        <v>3050</v>
      </c>
      <c r="B952" s="63" t="s">
        <v>3050</v>
      </c>
      <c r="C952" s="64">
        <v>150</v>
      </c>
      <c r="D952" s="65" t="s">
        <v>4218</v>
      </c>
      <c r="E952" s="64">
        <v>10</v>
      </c>
      <c r="F952" s="64" t="s">
        <v>4268</v>
      </c>
    </row>
    <row r="953" spans="1:6">
      <c r="A953" s="63" t="s">
        <v>3051</v>
      </c>
      <c r="B953" s="63" t="s">
        <v>3051</v>
      </c>
      <c r="C953" s="64">
        <v>150</v>
      </c>
      <c r="D953" s="65" t="s">
        <v>4221</v>
      </c>
      <c r="E953" s="64">
        <v>10</v>
      </c>
      <c r="F953" s="64" t="s">
        <v>4270</v>
      </c>
    </row>
    <row r="954" spans="1:6">
      <c r="A954" s="63" t="s">
        <v>3052</v>
      </c>
      <c r="B954" s="63" t="s">
        <v>3053</v>
      </c>
      <c r="C954" s="64">
        <v>150</v>
      </c>
      <c r="D954" s="65" t="s">
        <v>4213</v>
      </c>
      <c r="E954" s="64">
        <v>10</v>
      </c>
      <c r="F954" s="64" t="s">
        <v>4263</v>
      </c>
    </row>
    <row r="955" spans="1:6">
      <c r="A955" s="63" t="s">
        <v>3054</v>
      </c>
      <c r="B955" s="63" t="s">
        <v>3055</v>
      </c>
      <c r="C955" s="64">
        <v>150</v>
      </c>
      <c r="D955" s="65" t="s">
        <v>4243</v>
      </c>
      <c r="E955" s="64">
        <v>10</v>
      </c>
      <c r="F955" s="64" t="s">
        <v>4238</v>
      </c>
    </row>
    <row r="956" spans="1:6">
      <c r="A956" s="75" t="s">
        <v>3056</v>
      </c>
      <c r="B956" s="85"/>
      <c r="C956" s="68">
        <v>150</v>
      </c>
      <c r="D956" s="69" t="s">
        <v>4252</v>
      </c>
      <c r="E956" s="64">
        <v>10</v>
      </c>
      <c r="F956" s="64" t="s">
        <v>4246</v>
      </c>
    </row>
    <row r="957" spans="1:6">
      <c r="A957" s="63" t="s">
        <v>3057</v>
      </c>
      <c r="B957" s="63" t="s">
        <v>3058</v>
      </c>
      <c r="C957" s="64">
        <v>150</v>
      </c>
      <c r="D957" s="65" t="s">
        <v>4246</v>
      </c>
      <c r="E957" s="64">
        <v>10</v>
      </c>
      <c r="F957" s="64" t="s">
        <v>4271</v>
      </c>
    </row>
    <row r="958" spans="1:6">
      <c r="A958" s="78" t="s">
        <v>3059</v>
      </c>
      <c r="B958" s="73" t="s">
        <v>3060</v>
      </c>
      <c r="C958" s="68">
        <v>151</v>
      </c>
      <c r="D958" s="69" t="s">
        <v>4230</v>
      </c>
      <c r="E958" s="64">
        <v>10</v>
      </c>
      <c r="F958" s="64" t="s">
        <v>4255</v>
      </c>
    </row>
    <row r="959" spans="1:6">
      <c r="A959" s="63" t="s">
        <v>3061</v>
      </c>
      <c r="B959" s="63" t="s">
        <v>3062</v>
      </c>
      <c r="C959" s="64">
        <v>151</v>
      </c>
      <c r="D959" s="65" t="s">
        <v>4247</v>
      </c>
      <c r="E959" s="64">
        <v>10</v>
      </c>
      <c r="F959" s="64" t="s">
        <v>4272</v>
      </c>
    </row>
    <row r="960" spans="1:6">
      <c r="A960" s="74" t="s">
        <v>3063</v>
      </c>
      <c r="B960" s="86" t="s">
        <v>3064</v>
      </c>
      <c r="C960" s="68">
        <v>151</v>
      </c>
      <c r="D960" s="69" t="s">
        <v>4261</v>
      </c>
      <c r="E960" s="64">
        <v>10</v>
      </c>
      <c r="F960" s="64" t="s">
        <v>4256</v>
      </c>
    </row>
    <row r="961" spans="1:6">
      <c r="A961" s="66" t="s">
        <v>3065</v>
      </c>
      <c r="B961" s="67"/>
      <c r="C961" s="68">
        <v>151</v>
      </c>
      <c r="D961" s="69" t="s">
        <v>4251</v>
      </c>
      <c r="E961" s="64">
        <v>10</v>
      </c>
      <c r="F961" s="64" t="s">
        <v>4195</v>
      </c>
    </row>
    <row r="962" spans="1:6">
      <c r="A962" s="63" t="s">
        <v>3066</v>
      </c>
      <c r="B962" s="63" t="s">
        <v>3067</v>
      </c>
      <c r="C962" s="64">
        <v>151</v>
      </c>
      <c r="D962" s="65" t="s">
        <v>4270</v>
      </c>
      <c r="E962" s="64">
        <v>10</v>
      </c>
      <c r="F962" s="64" t="s">
        <v>4273</v>
      </c>
    </row>
    <row r="963" spans="1:6">
      <c r="A963" s="78" t="s">
        <v>3068</v>
      </c>
      <c r="B963" s="73" t="s">
        <v>3069</v>
      </c>
      <c r="C963" s="68">
        <v>152</v>
      </c>
      <c r="D963" s="69" t="s">
        <v>4230</v>
      </c>
      <c r="E963" s="64">
        <v>10</v>
      </c>
      <c r="F963" s="64" t="s">
        <v>4239</v>
      </c>
    </row>
    <row r="964" spans="1:6">
      <c r="A964" s="74" t="s">
        <v>3070</v>
      </c>
      <c r="B964" s="71" t="s">
        <v>3071</v>
      </c>
      <c r="C964" s="68">
        <v>152</v>
      </c>
      <c r="D964" s="69" t="s">
        <v>4225</v>
      </c>
      <c r="E964" s="64">
        <v>10</v>
      </c>
      <c r="F964" s="64" t="s">
        <v>4274</v>
      </c>
    </row>
    <row r="965" spans="1:6">
      <c r="A965" s="63" t="s">
        <v>39</v>
      </c>
      <c r="B965" s="63" t="s">
        <v>38</v>
      </c>
      <c r="C965" s="64">
        <v>152</v>
      </c>
      <c r="D965" s="65" t="s">
        <v>4268</v>
      </c>
      <c r="E965" s="64">
        <v>10</v>
      </c>
      <c r="F965" s="64" t="s">
        <v>4227</v>
      </c>
    </row>
    <row r="966" spans="1:6">
      <c r="A966" s="74" t="s">
        <v>3072</v>
      </c>
      <c r="B966" s="71" t="s">
        <v>3073</v>
      </c>
      <c r="C966" s="68">
        <v>152</v>
      </c>
      <c r="D966" s="69" t="s">
        <v>4195</v>
      </c>
      <c r="E966" s="64">
        <v>10</v>
      </c>
      <c r="F966" s="64" t="s">
        <v>4269</v>
      </c>
    </row>
    <row r="967" spans="1:6">
      <c r="A967" s="63" t="s">
        <v>3074</v>
      </c>
      <c r="B967" s="63" t="s">
        <v>3075</v>
      </c>
      <c r="C967" s="64">
        <v>152</v>
      </c>
      <c r="D967" s="65" t="s">
        <v>4269</v>
      </c>
      <c r="E967" s="64">
        <v>10</v>
      </c>
      <c r="F967" s="64" t="s">
        <v>4228</v>
      </c>
    </row>
    <row r="968" spans="1:6">
      <c r="A968" s="63" t="s">
        <v>3076</v>
      </c>
      <c r="B968" s="63" t="s">
        <v>3077</v>
      </c>
      <c r="C968" s="64">
        <v>153</v>
      </c>
      <c r="D968" s="65" t="s">
        <v>4182</v>
      </c>
      <c r="E968" s="64">
        <v>11</v>
      </c>
      <c r="F968" s="64" t="s">
        <v>4180</v>
      </c>
    </row>
    <row r="969" spans="1:6">
      <c r="A969" s="63" t="s">
        <v>3078</v>
      </c>
      <c r="B969" s="63" t="s">
        <v>3079</v>
      </c>
      <c r="C969" s="64">
        <v>153</v>
      </c>
      <c r="D969" s="65" t="s">
        <v>4189</v>
      </c>
      <c r="E969" s="64">
        <v>11</v>
      </c>
      <c r="F969" s="64" t="s">
        <v>4182</v>
      </c>
    </row>
    <row r="970" spans="1:6">
      <c r="A970" s="66" t="s">
        <v>3080</v>
      </c>
      <c r="B970" s="67" t="s">
        <v>3081</v>
      </c>
      <c r="C970" s="68">
        <v>153</v>
      </c>
      <c r="D970" s="69" t="s">
        <v>4202</v>
      </c>
      <c r="E970" s="64">
        <v>11</v>
      </c>
      <c r="F970" s="64" t="s">
        <v>4179</v>
      </c>
    </row>
    <row r="971" spans="1:6">
      <c r="A971" s="66" t="s">
        <v>3082</v>
      </c>
      <c r="B971" s="67" t="s">
        <v>3083</v>
      </c>
      <c r="C971" s="68">
        <v>153</v>
      </c>
      <c r="D971" s="69" t="s">
        <v>4204</v>
      </c>
      <c r="E971" s="64">
        <v>11</v>
      </c>
      <c r="F971" s="64" t="s">
        <v>4185</v>
      </c>
    </row>
    <row r="972" spans="1:6">
      <c r="A972" s="63" t="s">
        <v>3084</v>
      </c>
      <c r="B972" s="63" t="s">
        <v>3084</v>
      </c>
      <c r="C972" s="64">
        <v>153</v>
      </c>
      <c r="D972" s="65" t="s">
        <v>4197</v>
      </c>
      <c r="E972" s="64">
        <v>11</v>
      </c>
      <c r="F972" s="64" t="s">
        <v>4181</v>
      </c>
    </row>
    <row r="973" spans="1:6">
      <c r="A973" s="63" t="s">
        <v>3085</v>
      </c>
      <c r="B973" s="63" t="s">
        <v>3086</v>
      </c>
      <c r="C973" s="64">
        <v>153</v>
      </c>
      <c r="D973" s="65" t="s">
        <v>4201</v>
      </c>
      <c r="E973" s="64">
        <v>11</v>
      </c>
      <c r="F973" s="64" t="s">
        <v>4187</v>
      </c>
    </row>
    <row r="974" spans="1:6">
      <c r="A974" s="63" t="s">
        <v>3087</v>
      </c>
      <c r="B974" s="63" t="s">
        <v>3088</v>
      </c>
      <c r="C974" s="64">
        <v>153</v>
      </c>
      <c r="D974" s="65" t="s">
        <v>4232</v>
      </c>
      <c r="E974" s="64">
        <v>11</v>
      </c>
      <c r="F974" s="64" t="s">
        <v>4189</v>
      </c>
    </row>
    <row r="975" spans="1:6">
      <c r="A975" s="63" t="s">
        <v>3089</v>
      </c>
      <c r="B975" s="63" t="s">
        <v>3089</v>
      </c>
      <c r="C975" s="64">
        <v>153</v>
      </c>
      <c r="D975" s="65" t="s">
        <v>4231</v>
      </c>
      <c r="E975" s="64">
        <v>11</v>
      </c>
      <c r="F975" s="64" t="s">
        <v>4191</v>
      </c>
    </row>
    <row r="976" spans="1:6">
      <c r="A976" s="63" t="s">
        <v>3090</v>
      </c>
      <c r="B976" s="63" t="s">
        <v>3091</v>
      </c>
      <c r="C976" s="64">
        <v>153</v>
      </c>
      <c r="D976" s="65" t="s">
        <v>4247</v>
      </c>
      <c r="E976" s="64">
        <v>11</v>
      </c>
      <c r="F976" s="64" t="s">
        <v>4193</v>
      </c>
    </row>
    <row r="977" spans="1:6">
      <c r="A977" s="74" t="s">
        <v>3092</v>
      </c>
      <c r="B977" s="71"/>
      <c r="C977" s="68">
        <v>153</v>
      </c>
      <c r="D977" s="69" t="s">
        <v>4213</v>
      </c>
      <c r="E977" s="64">
        <v>11</v>
      </c>
      <c r="F977" s="64" t="s">
        <v>4183</v>
      </c>
    </row>
    <row r="978" spans="1:6">
      <c r="A978" s="95" t="s">
        <v>3093</v>
      </c>
      <c r="B978" s="71"/>
      <c r="C978" s="68">
        <v>153</v>
      </c>
      <c r="D978" s="69" t="s">
        <v>4208</v>
      </c>
      <c r="E978" s="64">
        <v>11</v>
      </c>
      <c r="F978" s="64" t="s">
        <v>4196</v>
      </c>
    </row>
    <row r="979" spans="1:6">
      <c r="A979" s="74" t="s">
        <v>3094</v>
      </c>
      <c r="B979" s="71"/>
      <c r="C979" s="68">
        <v>153</v>
      </c>
      <c r="D979" s="69" t="s">
        <v>4237</v>
      </c>
      <c r="E979" s="64">
        <v>11</v>
      </c>
      <c r="F979" s="64" t="s">
        <v>4198</v>
      </c>
    </row>
    <row r="980" spans="1:6">
      <c r="A980" s="63" t="s">
        <v>3095</v>
      </c>
      <c r="B980" s="63" t="s">
        <v>3095</v>
      </c>
      <c r="C980" s="64">
        <v>153</v>
      </c>
      <c r="D980" s="65" t="s">
        <v>4265</v>
      </c>
      <c r="E980" s="64">
        <v>11</v>
      </c>
      <c r="F980" s="64" t="s">
        <v>4200</v>
      </c>
    </row>
    <row r="981" spans="1:6">
      <c r="A981" s="63" t="s">
        <v>3096</v>
      </c>
      <c r="B981" s="63" t="s">
        <v>3097</v>
      </c>
      <c r="C981" s="64">
        <v>153</v>
      </c>
      <c r="D981" s="65" t="s">
        <v>4227</v>
      </c>
      <c r="E981" s="64">
        <v>11</v>
      </c>
      <c r="F981" s="64" t="s">
        <v>4202</v>
      </c>
    </row>
    <row r="982" spans="1:6">
      <c r="A982" s="63" t="s">
        <v>3098</v>
      </c>
      <c r="B982" s="63" t="s">
        <v>3099</v>
      </c>
      <c r="C982" s="64">
        <v>153</v>
      </c>
      <c r="D982" s="65" t="s">
        <v>4269</v>
      </c>
      <c r="E982" s="64">
        <v>11</v>
      </c>
      <c r="F982" s="64" t="s">
        <v>4204</v>
      </c>
    </row>
    <row r="983" spans="1:6">
      <c r="A983" s="66" t="s">
        <v>3100</v>
      </c>
      <c r="B983" s="67"/>
      <c r="C983" s="68">
        <v>154</v>
      </c>
      <c r="D983" s="69" t="s">
        <v>4179</v>
      </c>
      <c r="E983" s="64">
        <v>11</v>
      </c>
      <c r="F983" s="64" t="s">
        <v>4206</v>
      </c>
    </row>
    <row r="984" spans="1:6">
      <c r="A984" s="63" t="s">
        <v>3101</v>
      </c>
      <c r="B984" s="63" t="s">
        <v>3101</v>
      </c>
      <c r="C984" s="64">
        <v>154</v>
      </c>
      <c r="D984" s="65" t="s">
        <v>4202</v>
      </c>
      <c r="E984" s="64">
        <v>11</v>
      </c>
      <c r="F984" s="64" t="s">
        <v>4186</v>
      </c>
    </row>
    <row r="985" spans="1:6">
      <c r="A985" s="63" t="s">
        <v>3102</v>
      </c>
      <c r="B985" s="63" t="s">
        <v>3102</v>
      </c>
      <c r="C985" s="64">
        <v>154</v>
      </c>
      <c r="D985" s="65" t="s">
        <v>4204</v>
      </c>
      <c r="E985" s="64">
        <v>11</v>
      </c>
      <c r="F985" s="64" t="s">
        <v>4209</v>
      </c>
    </row>
    <row r="986" spans="1:6">
      <c r="A986" s="63" t="s">
        <v>3103</v>
      </c>
      <c r="B986" s="63" t="s">
        <v>3103</v>
      </c>
      <c r="C986" s="64">
        <v>154</v>
      </c>
      <c r="D986" s="65" t="s">
        <v>4249</v>
      </c>
      <c r="E986" s="64">
        <v>11</v>
      </c>
      <c r="F986" s="64" t="s">
        <v>4210</v>
      </c>
    </row>
    <row r="987" spans="1:6">
      <c r="A987" s="63" t="s">
        <v>3104</v>
      </c>
      <c r="B987" s="63" t="s">
        <v>3105</v>
      </c>
      <c r="C987" s="64">
        <v>154</v>
      </c>
      <c r="D987" s="65" t="s">
        <v>4253</v>
      </c>
      <c r="E987" s="64">
        <v>11</v>
      </c>
      <c r="F987" s="64" t="s">
        <v>4212</v>
      </c>
    </row>
    <row r="988" spans="1:6">
      <c r="A988" s="78" t="s">
        <v>3106</v>
      </c>
      <c r="B988" s="73" t="s">
        <v>3107</v>
      </c>
      <c r="C988" s="68">
        <v>155</v>
      </c>
      <c r="D988" s="69" t="s">
        <v>4181</v>
      </c>
      <c r="E988" s="64">
        <v>11</v>
      </c>
      <c r="F988" s="64" t="s">
        <v>4214</v>
      </c>
    </row>
    <row r="989" spans="1:6">
      <c r="A989" s="63" t="s">
        <v>3108</v>
      </c>
      <c r="B989" s="63" t="s">
        <v>3108</v>
      </c>
      <c r="C989" s="64">
        <v>155</v>
      </c>
      <c r="D989" s="65" t="s">
        <v>4200</v>
      </c>
      <c r="E989" s="64">
        <v>11</v>
      </c>
      <c r="F989" s="64" t="s">
        <v>4197</v>
      </c>
    </row>
    <row r="990" spans="1:6">
      <c r="A990" s="63" t="s">
        <v>3109</v>
      </c>
      <c r="B990" s="63" t="s">
        <v>3110</v>
      </c>
      <c r="C990" s="64">
        <v>155</v>
      </c>
      <c r="D990" s="65" t="s">
        <v>4210</v>
      </c>
      <c r="E990" s="64">
        <v>11</v>
      </c>
      <c r="F990" s="64" t="s">
        <v>4215</v>
      </c>
    </row>
    <row r="991" spans="1:6">
      <c r="A991" s="63" t="s">
        <v>3111</v>
      </c>
      <c r="B991" s="63" t="s">
        <v>3112</v>
      </c>
      <c r="C991" s="64">
        <v>155</v>
      </c>
      <c r="D991" s="65" t="s">
        <v>4197</v>
      </c>
      <c r="E991" s="64">
        <v>11</v>
      </c>
      <c r="F991" s="64" t="s">
        <v>4217</v>
      </c>
    </row>
    <row r="992" spans="1:6">
      <c r="A992" s="63" t="s">
        <v>3113</v>
      </c>
      <c r="B992" s="63" t="s">
        <v>3114</v>
      </c>
      <c r="C992" s="64">
        <v>155</v>
      </c>
      <c r="D992" s="65" t="s">
        <v>4216</v>
      </c>
      <c r="E992" s="64">
        <v>11</v>
      </c>
      <c r="F992" s="64" t="s">
        <v>4188</v>
      </c>
    </row>
    <row r="993" spans="1:6">
      <c r="A993" s="63" t="s">
        <v>3115</v>
      </c>
      <c r="B993" s="63" t="s">
        <v>3116</v>
      </c>
      <c r="C993" s="64">
        <v>155</v>
      </c>
      <c r="D993" s="65" t="s">
        <v>4229</v>
      </c>
      <c r="E993" s="64">
        <v>11</v>
      </c>
      <c r="F993" s="64" t="s">
        <v>4220</v>
      </c>
    </row>
    <row r="994" spans="1:6">
      <c r="A994" s="63" t="s">
        <v>3117</v>
      </c>
      <c r="B994" s="63" t="s">
        <v>3118</v>
      </c>
      <c r="C994" s="64">
        <v>155</v>
      </c>
      <c r="D994" s="65" t="s">
        <v>4230</v>
      </c>
      <c r="E994" s="64">
        <v>11</v>
      </c>
      <c r="F994" s="64" t="s">
        <v>4222</v>
      </c>
    </row>
    <row r="995" spans="1:6">
      <c r="A995" s="63" t="s">
        <v>3119</v>
      </c>
      <c r="B995" s="63" t="s">
        <v>3119</v>
      </c>
      <c r="C995" s="64">
        <v>155</v>
      </c>
      <c r="D995" s="65" t="s">
        <v>4240</v>
      </c>
      <c r="E995" s="64">
        <v>11</v>
      </c>
      <c r="F995" s="64" t="s">
        <v>4224</v>
      </c>
    </row>
    <row r="996" spans="1:6">
      <c r="A996" s="74" t="s">
        <v>3120</v>
      </c>
      <c r="B996" s="71" t="s">
        <v>3121</v>
      </c>
      <c r="C996" s="68">
        <v>155</v>
      </c>
      <c r="D996" s="69" t="s">
        <v>4250</v>
      </c>
      <c r="E996" s="64">
        <v>11</v>
      </c>
      <c r="F996" s="64" t="s">
        <v>4199</v>
      </c>
    </row>
    <row r="997" spans="1:6">
      <c r="A997" s="63" t="s">
        <v>3122</v>
      </c>
      <c r="B997" s="63" t="s">
        <v>3123</v>
      </c>
      <c r="C997" s="64">
        <v>155</v>
      </c>
      <c r="D997" s="65" t="s">
        <v>4213</v>
      </c>
      <c r="E997" s="64">
        <v>11</v>
      </c>
      <c r="F997" s="64" t="s">
        <v>4184</v>
      </c>
    </row>
    <row r="998" spans="1:6">
      <c r="A998" s="63" t="s">
        <v>3124</v>
      </c>
      <c r="B998" s="63" t="s">
        <v>3125</v>
      </c>
      <c r="C998" s="64">
        <v>155</v>
      </c>
      <c r="D998" s="65" t="s">
        <v>4208</v>
      </c>
      <c r="E998" s="64">
        <v>11</v>
      </c>
      <c r="F998" s="64" t="s">
        <v>4201</v>
      </c>
    </row>
    <row r="999" spans="1:6">
      <c r="A999" s="63" t="s">
        <v>3126</v>
      </c>
      <c r="B999" s="63" t="s">
        <v>3127</v>
      </c>
      <c r="C999" s="64">
        <v>155</v>
      </c>
      <c r="D999" s="65" t="s">
        <v>4237</v>
      </c>
      <c r="E999" s="64">
        <v>11</v>
      </c>
      <c r="F999" s="64" t="s">
        <v>4216</v>
      </c>
    </row>
    <row r="1000" spans="1:6">
      <c r="A1000" s="63" t="s">
        <v>3128</v>
      </c>
      <c r="B1000" s="63" t="s">
        <v>3129</v>
      </c>
      <c r="C1000" s="64">
        <v>155</v>
      </c>
      <c r="D1000" s="65" t="s">
        <v>4270</v>
      </c>
      <c r="E1000" s="64">
        <v>11</v>
      </c>
      <c r="F1000" s="64" t="s">
        <v>4229</v>
      </c>
    </row>
    <row r="1001" spans="1:6">
      <c r="A1001" s="63" t="s">
        <v>31</v>
      </c>
      <c r="B1001" s="63" t="s">
        <v>30</v>
      </c>
      <c r="C1001" s="64">
        <v>155</v>
      </c>
      <c r="D1001" s="65" t="s">
        <v>4256</v>
      </c>
      <c r="E1001" s="64">
        <v>11</v>
      </c>
      <c r="F1001" s="64" t="s">
        <v>4230</v>
      </c>
    </row>
    <row r="1002" spans="1:6">
      <c r="A1002" s="63" t="s">
        <v>3130</v>
      </c>
      <c r="B1002" s="63" t="s">
        <v>3131</v>
      </c>
      <c r="C1002" s="64">
        <v>155</v>
      </c>
      <c r="D1002" s="65" t="s">
        <v>4273</v>
      </c>
      <c r="E1002" s="64">
        <v>11</v>
      </c>
      <c r="F1002" s="64" t="s">
        <v>4232</v>
      </c>
    </row>
    <row r="1003" spans="1:6">
      <c r="A1003" s="63" t="s">
        <v>3132</v>
      </c>
      <c r="B1003" s="63" t="s">
        <v>3132</v>
      </c>
      <c r="C1003" s="64">
        <v>156</v>
      </c>
      <c r="D1003" s="65" t="s">
        <v>4224</v>
      </c>
      <c r="E1003" s="64">
        <v>11</v>
      </c>
      <c r="F1003" s="64" t="s">
        <v>4233</v>
      </c>
    </row>
    <row r="1004" spans="1:6">
      <c r="A1004" s="63" t="s">
        <v>3133</v>
      </c>
      <c r="B1004" s="63" t="s">
        <v>3134</v>
      </c>
      <c r="C1004" s="64">
        <v>156</v>
      </c>
      <c r="D1004" s="65" t="s">
        <v>4231</v>
      </c>
      <c r="E1004" s="64">
        <v>11</v>
      </c>
      <c r="F1004" s="64" t="s">
        <v>4211</v>
      </c>
    </row>
    <row r="1005" spans="1:6">
      <c r="A1005" s="63" t="s">
        <v>3135</v>
      </c>
      <c r="B1005" s="63" t="s">
        <v>3135</v>
      </c>
      <c r="C1005" s="64">
        <v>156</v>
      </c>
      <c r="D1005" s="65" t="s">
        <v>4244</v>
      </c>
      <c r="E1005" s="64">
        <v>11</v>
      </c>
      <c r="F1005" s="64" t="s">
        <v>4236</v>
      </c>
    </row>
    <row r="1006" spans="1:6">
      <c r="A1006" s="63" t="s">
        <v>3136</v>
      </c>
      <c r="B1006" s="63" t="s">
        <v>3136</v>
      </c>
      <c r="C1006" s="64">
        <v>156</v>
      </c>
      <c r="D1006" s="65" t="s">
        <v>4219</v>
      </c>
      <c r="E1006" s="64">
        <v>11</v>
      </c>
      <c r="F1006" s="64" t="s">
        <v>4203</v>
      </c>
    </row>
    <row r="1007" spans="1:6">
      <c r="A1007" s="63" t="s">
        <v>3137</v>
      </c>
      <c r="B1007" s="63" t="s">
        <v>3137</v>
      </c>
      <c r="C1007" s="64">
        <v>156</v>
      </c>
      <c r="D1007" s="65" t="s">
        <v>4259</v>
      </c>
      <c r="E1007" s="64">
        <v>11</v>
      </c>
      <c r="F1007" s="64" t="s">
        <v>4218</v>
      </c>
    </row>
    <row r="1008" spans="1:6">
      <c r="A1008" s="63" t="s">
        <v>3138</v>
      </c>
      <c r="B1008" s="63" t="s">
        <v>3138</v>
      </c>
      <c r="C1008" s="64">
        <v>156</v>
      </c>
      <c r="D1008" s="65" t="s">
        <v>4263</v>
      </c>
      <c r="E1008" s="64">
        <v>11</v>
      </c>
      <c r="F1008" s="64" t="s">
        <v>4240</v>
      </c>
    </row>
    <row r="1009" spans="1:6">
      <c r="A1009" s="63" t="s">
        <v>3139</v>
      </c>
      <c r="B1009" s="63" t="s">
        <v>3140</v>
      </c>
      <c r="C1009" s="64">
        <v>156</v>
      </c>
      <c r="D1009" s="65" t="s">
        <v>4274</v>
      </c>
      <c r="E1009" s="64">
        <v>11</v>
      </c>
      <c r="F1009" s="64" t="s">
        <v>4231</v>
      </c>
    </row>
    <row r="1010" spans="1:6">
      <c r="A1010" s="63" t="s">
        <v>3141</v>
      </c>
      <c r="B1010" s="63" t="s">
        <v>3141</v>
      </c>
      <c r="C1010" s="64">
        <v>157</v>
      </c>
      <c r="D1010" s="65" t="s">
        <v>4182</v>
      </c>
      <c r="E1010" s="64">
        <v>11</v>
      </c>
      <c r="F1010" s="64" t="s">
        <v>4241</v>
      </c>
    </row>
    <row r="1011" spans="1:6">
      <c r="A1011" s="72" t="s">
        <v>3142</v>
      </c>
      <c r="B1011" s="73" t="s">
        <v>3143</v>
      </c>
      <c r="C1011" s="68">
        <v>157</v>
      </c>
      <c r="D1011" s="69" t="s">
        <v>4189</v>
      </c>
      <c r="E1011" s="64">
        <v>11</v>
      </c>
      <c r="F1011" s="64" t="s">
        <v>4242</v>
      </c>
    </row>
    <row r="1012" spans="1:6">
      <c r="A1012" s="63" t="s">
        <v>3144</v>
      </c>
      <c r="B1012" s="63" t="s">
        <v>3144</v>
      </c>
      <c r="C1012" s="64">
        <v>157</v>
      </c>
      <c r="D1012" s="65" t="s">
        <v>4236</v>
      </c>
      <c r="E1012" s="64">
        <v>11</v>
      </c>
      <c r="F1012" s="64" t="s">
        <v>4244</v>
      </c>
    </row>
    <row r="1013" spans="1:6">
      <c r="A1013" s="63" t="s">
        <v>3145</v>
      </c>
      <c r="B1013" s="63" t="s">
        <v>3146</v>
      </c>
      <c r="C1013" s="64">
        <v>157</v>
      </c>
      <c r="D1013" s="65" t="s">
        <v>4190</v>
      </c>
      <c r="E1013" s="64">
        <v>11</v>
      </c>
      <c r="F1013" s="64" t="s">
        <v>4219</v>
      </c>
    </row>
    <row r="1014" spans="1:6">
      <c r="A1014" s="72" t="s">
        <v>3147</v>
      </c>
      <c r="B1014" s="73" t="s">
        <v>3148</v>
      </c>
      <c r="C1014" s="68">
        <v>157</v>
      </c>
      <c r="D1014" s="69" t="s">
        <v>4221</v>
      </c>
      <c r="E1014" s="64">
        <v>11</v>
      </c>
      <c r="F1014" s="64" t="s">
        <v>4190</v>
      </c>
    </row>
    <row r="1015" spans="1:6">
      <c r="A1015" s="72" t="s">
        <v>3149</v>
      </c>
      <c r="B1015" s="73" t="s">
        <v>3150</v>
      </c>
      <c r="C1015" s="68">
        <v>157</v>
      </c>
      <c r="D1015" s="69" t="s">
        <v>4234</v>
      </c>
      <c r="E1015" s="64">
        <v>11</v>
      </c>
      <c r="F1015" s="64" t="s">
        <v>4221</v>
      </c>
    </row>
    <row r="1016" spans="1:6">
      <c r="A1016" s="63" t="s">
        <v>3151</v>
      </c>
      <c r="B1016" s="63" t="s">
        <v>3151</v>
      </c>
      <c r="C1016" s="64">
        <v>157</v>
      </c>
      <c r="D1016" s="65" t="s">
        <v>4259</v>
      </c>
      <c r="E1016" s="64">
        <v>11</v>
      </c>
      <c r="F1016" s="64" t="s">
        <v>4223</v>
      </c>
    </row>
    <row r="1017" spans="1:6">
      <c r="A1017" s="72" t="s">
        <v>3152</v>
      </c>
      <c r="B1017" s="73" t="s">
        <v>3153</v>
      </c>
      <c r="C1017" s="68">
        <v>157</v>
      </c>
      <c r="D1017" s="69" t="s">
        <v>4261</v>
      </c>
      <c r="E1017" s="64">
        <v>11</v>
      </c>
      <c r="F1017" s="64" t="s">
        <v>4247</v>
      </c>
    </row>
    <row r="1018" spans="1:6">
      <c r="A1018" s="66" t="s">
        <v>3154</v>
      </c>
      <c r="B1018" s="67" t="s">
        <v>3155</v>
      </c>
      <c r="C1018" s="68">
        <v>157</v>
      </c>
      <c r="D1018" s="69" t="s">
        <v>4208</v>
      </c>
      <c r="E1018" s="64">
        <v>11</v>
      </c>
      <c r="F1018" s="64" t="s">
        <v>4248</v>
      </c>
    </row>
    <row r="1019" spans="1:6">
      <c r="A1019" s="72" t="s">
        <v>3156</v>
      </c>
      <c r="B1019" s="73" t="s">
        <v>3157</v>
      </c>
      <c r="C1019" s="68">
        <v>157</v>
      </c>
      <c r="D1019" s="69" t="s">
        <v>4235</v>
      </c>
      <c r="E1019" s="64">
        <v>11</v>
      </c>
      <c r="F1019" s="64" t="s">
        <v>4250</v>
      </c>
    </row>
    <row r="1020" spans="1:6">
      <c r="A1020" s="66" t="s">
        <v>3158</v>
      </c>
      <c r="B1020" s="67" t="s">
        <v>3159</v>
      </c>
      <c r="C1020" s="68">
        <v>157</v>
      </c>
      <c r="D1020" s="69" t="s">
        <v>4252</v>
      </c>
      <c r="E1020" s="64">
        <v>11</v>
      </c>
      <c r="F1020" s="64" t="s">
        <v>4213</v>
      </c>
    </row>
    <row r="1021" spans="1:6">
      <c r="A1021" s="66" t="s">
        <v>3160</v>
      </c>
      <c r="B1021" s="67" t="s">
        <v>3161</v>
      </c>
      <c r="C1021" s="68">
        <v>157</v>
      </c>
      <c r="D1021" s="69" t="s">
        <v>4260</v>
      </c>
      <c r="E1021" s="64">
        <v>11</v>
      </c>
      <c r="F1021" s="64" t="s">
        <v>4243</v>
      </c>
    </row>
    <row r="1022" spans="1:6">
      <c r="A1022" s="63" t="s">
        <v>3162</v>
      </c>
      <c r="B1022" s="63" t="s">
        <v>3163</v>
      </c>
      <c r="C1022" s="64">
        <v>157</v>
      </c>
      <c r="D1022" s="65" t="s">
        <v>4226</v>
      </c>
      <c r="E1022" s="64">
        <v>11</v>
      </c>
      <c r="F1022" s="64" t="s">
        <v>4254</v>
      </c>
    </row>
    <row r="1023" spans="1:6">
      <c r="A1023" s="63" t="s">
        <v>3164</v>
      </c>
      <c r="B1023" s="63" t="s">
        <v>3165</v>
      </c>
      <c r="C1023" s="64">
        <v>157</v>
      </c>
      <c r="D1023" s="65" t="s">
        <v>4274</v>
      </c>
      <c r="E1023" s="64">
        <v>11</v>
      </c>
      <c r="F1023" s="64" t="s">
        <v>4245</v>
      </c>
    </row>
    <row r="1024" spans="1:6">
      <c r="A1024" s="74" t="s">
        <v>3166</v>
      </c>
      <c r="B1024" s="71"/>
      <c r="C1024" s="68">
        <v>158</v>
      </c>
      <c r="D1024" s="69" t="s">
        <v>4259</v>
      </c>
      <c r="E1024" s="64">
        <v>11</v>
      </c>
      <c r="F1024" s="64" t="s">
        <v>4205</v>
      </c>
    </row>
    <row r="1025" spans="1:6">
      <c r="A1025" s="74" t="s">
        <v>3167</v>
      </c>
      <c r="B1025" s="71"/>
      <c r="C1025" s="68">
        <v>158</v>
      </c>
      <c r="D1025" s="69" t="s">
        <v>4271</v>
      </c>
      <c r="E1025" s="64">
        <v>11</v>
      </c>
      <c r="F1025" s="64" t="s">
        <v>4249</v>
      </c>
    </row>
    <row r="1026" spans="1:6">
      <c r="A1026" s="63" t="s">
        <v>3168</v>
      </c>
      <c r="B1026" s="63" t="s">
        <v>3169</v>
      </c>
      <c r="C1026" s="64">
        <v>158</v>
      </c>
      <c r="D1026" s="65" t="s">
        <v>4255</v>
      </c>
      <c r="E1026" s="64">
        <v>11</v>
      </c>
      <c r="F1026" s="64" t="s">
        <v>4234</v>
      </c>
    </row>
    <row r="1027" spans="1:6">
      <c r="A1027" s="63" t="s">
        <v>3170</v>
      </c>
      <c r="B1027" s="63" t="s">
        <v>3171</v>
      </c>
      <c r="C1027" s="64">
        <v>159</v>
      </c>
      <c r="D1027" s="65" t="s">
        <v>4179</v>
      </c>
      <c r="E1027" s="64">
        <v>11</v>
      </c>
      <c r="F1027" s="64" t="s">
        <v>4225</v>
      </c>
    </row>
    <row r="1028" spans="1:6">
      <c r="A1028" s="63" t="s">
        <v>3172</v>
      </c>
      <c r="B1028" s="63" t="s">
        <v>3173</v>
      </c>
      <c r="C1028" s="64">
        <v>159</v>
      </c>
      <c r="D1028" s="65" t="s">
        <v>4193</v>
      </c>
      <c r="E1028" s="64">
        <v>11</v>
      </c>
      <c r="F1028" s="64" t="s">
        <v>4257</v>
      </c>
    </row>
    <row r="1029" spans="1:6">
      <c r="A1029" s="63" t="s">
        <v>3174</v>
      </c>
      <c r="B1029" s="63" t="s">
        <v>3175</v>
      </c>
      <c r="C1029" s="64">
        <v>159</v>
      </c>
      <c r="D1029" s="65" t="s">
        <v>4183</v>
      </c>
      <c r="E1029" s="64">
        <v>11</v>
      </c>
      <c r="F1029" s="64" t="s">
        <v>4258</v>
      </c>
    </row>
    <row r="1030" spans="1:6">
      <c r="A1030" s="63" t="s">
        <v>3176</v>
      </c>
      <c r="B1030" s="63" t="s">
        <v>3176</v>
      </c>
      <c r="C1030" s="64">
        <v>159</v>
      </c>
      <c r="D1030" s="65" t="s">
        <v>4254</v>
      </c>
      <c r="E1030" s="64">
        <v>11</v>
      </c>
      <c r="F1030" s="64" t="s">
        <v>4207</v>
      </c>
    </row>
    <row r="1031" spans="1:6">
      <c r="A1031" s="63" t="s">
        <v>3177</v>
      </c>
      <c r="B1031" s="63" t="s">
        <v>3178</v>
      </c>
      <c r="C1031" s="64">
        <v>160</v>
      </c>
      <c r="D1031" s="65" t="s">
        <v>4181</v>
      </c>
      <c r="E1031" s="64">
        <v>11</v>
      </c>
      <c r="F1031" s="64" t="s">
        <v>4259</v>
      </c>
    </row>
    <row r="1032" spans="1:6">
      <c r="A1032" s="63" t="s">
        <v>3179</v>
      </c>
      <c r="B1032" s="63" t="s">
        <v>3180</v>
      </c>
      <c r="C1032" s="64">
        <v>160</v>
      </c>
      <c r="D1032" s="65" t="s">
        <v>4189</v>
      </c>
      <c r="E1032" s="64">
        <v>11</v>
      </c>
      <c r="F1032" s="64" t="s">
        <v>4261</v>
      </c>
    </row>
    <row r="1033" spans="1:6">
      <c r="A1033" s="63" t="s">
        <v>3181</v>
      </c>
      <c r="B1033" s="63" t="s">
        <v>3181</v>
      </c>
      <c r="C1033" s="64">
        <v>160</v>
      </c>
      <c r="D1033" s="65" t="s">
        <v>4183</v>
      </c>
      <c r="E1033" s="64">
        <v>11</v>
      </c>
      <c r="F1033" s="64" t="s">
        <v>4192</v>
      </c>
    </row>
    <row r="1034" spans="1:6">
      <c r="A1034" s="72" t="s">
        <v>3182</v>
      </c>
      <c r="B1034" s="73" t="s">
        <v>3183</v>
      </c>
      <c r="C1034" s="68">
        <v>160</v>
      </c>
      <c r="D1034" s="69" t="s">
        <v>4214</v>
      </c>
      <c r="E1034" s="64">
        <v>11</v>
      </c>
      <c r="F1034" s="64" t="s">
        <v>4251</v>
      </c>
    </row>
    <row r="1035" spans="1:6">
      <c r="A1035" s="63" t="s">
        <v>3184</v>
      </c>
      <c r="B1035" s="63" t="s">
        <v>3184</v>
      </c>
      <c r="C1035" s="64">
        <v>160</v>
      </c>
      <c r="D1035" s="65" t="s">
        <v>4213</v>
      </c>
      <c r="E1035" s="64">
        <v>11</v>
      </c>
      <c r="F1035" s="64" t="s">
        <v>4208</v>
      </c>
    </row>
    <row r="1036" spans="1:6">
      <c r="A1036" s="63" t="s">
        <v>3185</v>
      </c>
      <c r="B1036" s="63" t="s">
        <v>3186</v>
      </c>
      <c r="C1036" s="64">
        <v>160</v>
      </c>
      <c r="D1036" s="65" t="s">
        <v>4258</v>
      </c>
      <c r="E1036" s="64">
        <v>11</v>
      </c>
      <c r="F1036" s="64" t="s">
        <v>4235</v>
      </c>
    </row>
    <row r="1037" spans="1:6">
      <c r="A1037" s="75" t="s">
        <v>3187</v>
      </c>
      <c r="B1037" s="85" t="s">
        <v>3188</v>
      </c>
      <c r="C1037" s="68">
        <v>160</v>
      </c>
      <c r="D1037" s="69" t="s">
        <v>4271</v>
      </c>
      <c r="E1037" s="64">
        <v>11</v>
      </c>
      <c r="F1037" s="64" t="s">
        <v>4237</v>
      </c>
    </row>
    <row r="1038" spans="1:6">
      <c r="A1038" s="63" t="s">
        <v>3189</v>
      </c>
      <c r="B1038" s="63" t="s">
        <v>3190</v>
      </c>
      <c r="C1038" s="64">
        <v>161</v>
      </c>
      <c r="D1038" s="65" t="s">
        <v>4196</v>
      </c>
      <c r="E1038" s="64">
        <v>11</v>
      </c>
      <c r="F1038" s="64" t="s">
        <v>4264</v>
      </c>
    </row>
    <row r="1039" spans="1:6">
      <c r="A1039" s="66" t="s">
        <v>3191</v>
      </c>
      <c r="B1039" s="67" t="s">
        <v>3192</v>
      </c>
      <c r="C1039" s="68">
        <v>161</v>
      </c>
      <c r="D1039" s="69" t="s">
        <v>4231</v>
      </c>
      <c r="E1039" s="64">
        <v>11</v>
      </c>
      <c r="F1039" s="64" t="s">
        <v>4265</v>
      </c>
    </row>
    <row r="1040" spans="1:6">
      <c r="A1040" s="78" t="s">
        <v>3193</v>
      </c>
      <c r="B1040" s="73" t="s">
        <v>3194</v>
      </c>
      <c r="C1040" s="68">
        <v>161</v>
      </c>
      <c r="D1040" s="69" t="s">
        <v>4223</v>
      </c>
      <c r="E1040" s="64">
        <v>11</v>
      </c>
      <c r="F1040" s="64" t="s">
        <v>4194</v>
      </c>
    </row>
    <row r="1041" spans="1:6">
      <c r="A1041" s="66" t="s">
        <v>3195</v>
      </c>
      <c r="B1041" s="67" t="s">
        <v>3196</v>
      </c>
      <c r="C1041" s="68">
        <v>162</v>
      </c>
      <c r="D1041" s="69" t="s">
        <v>4191</v>
      </c>
      <c r="E1041" s="64">
        <v>11</v>
      </c>
      <c r="F1041" s="64" t="s">
        <v>4252</v>
      </c>
    </row>
    <row r="1042" spans="1:6">
      <c r="A1042" s="74" t="s">
        <v>3197</v>
      </c>
      <c r="B1042" s="71" t="s">
        <v>3198</v>
      </c>
      <c r="C1042" s="68">
        <v>163</v>
      </c>
      <c r="D1042" s="69" t="s">
        <v>4204</v>
      </c>
      <c r="E1042" s="64">
        <v>11</v>
      </c>
      <c r="F1042" s="64" t="s">
        <v>4260</v>
      </c>
    </row>
    <row r="1043" spans="1:6">
      <c r="A1043" s="88" t="s">
        <v>3199</v>
      </c>
      <c r="B1043" s="88" t="s">
        <v>3200</v>
      </c>
      <c r="C1043" s="89">
        <v>163</v>
      </c>
      <c r="D1043" s="90" t="s">
        <v>4222</v>
      </c>
      <c r="E1043" s="89">
        <v>11</v>
      </c>
      <c r="F1043" s="89" t="s">
        <v>4266</v>
      </c>
    </row>
    <row r="1044" spans="1:6">
      <c r="A1044" s="63" t="s">
        <v>3201</v>
      </c>
      <c r="B1044" s="63" t="s">
        <v>3202</v>
      </c>
      <c r="C1044" s="64">
        <v>163</v>
      </c>
      <c r="D1044" s="65" t="s">
        <v>4269</v>
      </c>
      <c r="E1044" s="64">
        <v>11</v>
      </c>
      <c r="F1044" s="64" t="s">
        <v>4253</v>
      </c>
    </row>
    <row r="1045" spans="1:6">
      <c r="A1045" s="66" t="s">
        <v>3203</v>
      </c>
      <c r="B1045" s="67" t="s">
        <v>3204</v>
      </c>
      <c r="C1045" s="68">
        <v>164</v>
      </c>
      <c r="D1045" s="69" t="s">
        <v>4218</v>
      </c>
      <c r="E1045" s="64">
        <v>11</v>
      </c>
      <c r="F1045" s="64" t="s">
        <v>4226</v>
      </c>
    </row>
    <row r="1046" spans="1:6">
      <c r="A1046" s="63" t="s">
        <v>3205</v>
      </c>
      <c r="B1046" s="63" t="s">
        <v>3206</v>
      </c>
      <c r="C1046" s="64">
        <v>164</v>
      </c>
      <c r="D1046" s="65" t="s">
        <v>4221</v>
      </c>
      <c r="E1046" s="64">
        <v>11</v>
      </c>
      <c r="F1046" s="64" t="s">
        <v>4262</v>
      </c>
    </row>
    <row r="1047" spans="1:6">
      <c r="A1047" s="63" t="s">
        <v>3207</v>
      </c>
      <c r="B1047" s="63" t="s">
        <v>3208</v>
      </c>
      <c r="C1047" s="64">
        <v>164</v>
      </c>
      <c r="D1047" s="65" t="s">
        <v>4273</v>
      </c>
      <c r="E1047" s="64">
        <v>11</v>
      </c>
      <c r="F1047" s="64" t="s">
        <v>4267</v>
      </c>
    </row>
    <row r="1048" spans="1:6">
      <c r="A1048" s="63" t="s">
        <v>3209</v>
      </c>
      <c r="B1048" s="63" t="s">
        <v>3210</v>
      </c>
      <c r="C1048" s="64">
        <v>165</v>
      </c>
      <c r="D1048" s="65" t="s">
        <v>4255</v>
      </c>
      <c r="E1048" s="64">
        <v>11</v>
      </c>
      <c r="F1048" s="64" t="s">
        <v>4268</v>
      </c>
    </row>
    <row r="1049" spans="1:6">
      <c r="A1049" s="63" t="s">
        <v>3211</v>
      </c>
      <c r="B1049" s="63" t="s">
        <v>3212</v>
      </c>
      <c r="C1049" s="64">
        <v>165</v>
      </c>
      <c r="D1049" s="65" t="s">
        <v>4269</v>
      </c>
      <c r="E1049" s="64">
        <v>11</v>
      </c>
      <c r="F1049" s="64" t="s">
        <v>4270</v>
      </c>
    </row>
    <row r="1050" spans="1:6">
      <c r="A1050" s="63" t="s">
        <v>3213</v>
      </c>
      <c r="B1050" s="63" t="s">
        <v>3214</v>
      </c>
      <c r="C1050" s="64">
        <v>165</v>
      </c>
      <c r="D1050" s="65" t="s">
        <v>4228</v>
      </c>
      <c r="E1050" s="64">
        <v>11</v>
      </c>
      <c r="F1050" s="64" t="s">
        <v>4263</v>
      </c>
    </row>
    <row r="1051" spans="1:6">
      <c r="A1051" s="72" t="s">
        <v>3215</v>
      </c>
      <c r="B1051" s="73"/>
      <c r="C1051" s="68">
        <v>166</v>
      </c>
      <c r="D1051" s="69" t="s">
        <v>4182</v>
      </c>
      <c r="E1051" s="64">
        <v>11</v>
      </c>
      <c r="F1051" s="64" t="s">
        <v>4238</v>
      </c>
    </row>
    <row r="1052" spans="1:6">
      <c r="A1052" s="63" t="s">
        <v>3216</v>
      </c>
      <c r="B1052" s="63" t="s">
        <v>3217</v>
      </c>
      <c r="C1052" s="64">
        <v>166</v>
      </c>
      <c r="D1052" s="65" t="s">
        <v>4191</v>
      </c>
      <c r="E1052" s="64">
        <v>11</v>
      </c>
      <c r="F1052" s="64" t="s">
        <v>4246</v>
      </c>
    </row>
    <row r="1053" spans="1:6">
      <c r="A1053" s="63" t="s">
        <v>3218</v>
      </c>
      <c r="B1053" s="63" t="s">
        <v>3218</v>
      </c>
      <c r="C1053" s="64">
        <v>166</v>
      </c>
      <c r="D1053" s="65" t="s">
        <v>4192</v>
      </c>
      <c r="E1053" s="64">
        <v>11</v>
      </c>
      <c r="F1053" s="64" t="s">
        <v>4271</v>
      </c>
    </row>
    <row r="1054" spans="1:6">
      <c r="A1054" s="74" t="s">
        <v>3219</v>
      </c>
      <c r="B1054" s="71"/>
      <c r="C1054" s="68">
        <v>168</v>
      </c>
      <c r="D1054" s="69" t="s">
        <v>4233</v>
      </c>
      <c r="E1054" s="64">
        <v>11</v>
      </c>
      <c r="F1054" s="64" t="s">
        <v>4255</v>
      </c>
    </row>
    <row r="1055" spans="1:6">
      <c r="A1055" s="66" t="s">
        <v>3220</v>
      </c>
      <c r="B1055" s="67" t="s">
        <v>3221</v>
      </c>
      <c r="C1055" s="68">
        <v>168</v>
      </c>
      <c r="D1055" s="69" t="s">
        <v>4242</v>
      </c>
      <c r="E1055" s="64">
        <v>11</v>
      </c>
      <c r="F1055" s="64" t="s">
        <v>4272</v>
      </c>
    </row>
    <row r="1056" spans="1:6">
      <c r="A1056" s="63" t="s">
        <v>3222</v>
      </c>
      <c r="B1056" s="63" t="s">
        <v>3223</v>
      </c>
      <c r="C1056" s="64">
        <v>168</v>
      </c>
      <c r="D1056" s="65" t="s">
        <v>4247</v>
      </c>
      <c r="E1056" s="64">
        <v>11</v>
      </c>
      <c r="F1056" s="64" t="s">
        <v>4256</v>
      </c>
    </row>
    <row r="1057" spans="1:6">
      <c r="A1057" s="63" t="s">
        <v>3224</v>
      </c>
      <c r="B1057" s="63" t="s">
        <v>3225</v>
      </c>
      <c r="C1057" s="64">
        <v>168</v>
      </c>
      <c r="D1057" s="65" t="s">
        <v>4243</v>
      </c>
      <c r="E1057" s="64">
        <v>11</v>
      </c>
      <c r="F1057" s="64" t="s">
        <v>4195</v>
      </c>
    </row>
    <row r="1058" spans="1:6">
      <c r="A1058" s="63" t="s">
        <v>3226</v>
      </c>
      <c r="B1058" s="63" t="s">
        <v>3226</v>
      </c>
      <c r="C1058" s="64">
        <v>169</v>
      </c>
      <c r="D1058" s="65" t="s">
        <v>4235</v>
      </c>
      <c r="E1058" s="64">
        <v>11</v>
      </c>
      <c r="F1058" s="64" t="s">
        <v>4273</v>
      </c>
    </row>
    <row r="1059" spans="1:6">
      <c r="A1059" s="63" t="s">
        <v>3227</v>
      </c>
      <c r="B1059" s="63" t="s">
        <v>3228</v>
      </c>
      <c r="C1059" s="64">
        <v>171</v>
      </c>
      <c r="D1059" s="65" t="s">
        <v>4229</v>
      </c>
      <c r="E1059" s="64">
        <v>11</v>
      </c>
      <c r="F1059" s="64" t="s">
        <v>4239</v>
      </c>
    </row>
    <row r="1060" spans="1:6">
      <c r="A1060" s="63" t="s">
        <v>40</v>
      </c>
      <c r="B1060" s="63" t="s">
        <v>40</v>
      </c>
      <c r="C1060" s="64">
        <v>173</v>
      </c>
      <c r="D1060" s="65" t="s">
        <v>4210</v>
      </c>
      <c r="E1060" s="64">
        <v>11</v>
      </c>
      <c r="F1060" s="64" t="s">
        <v>4274</v>
      </c>
    </row>
    <row r="1061" spans="1:6">
      <c r="A1061" s="66" t="s">
        <v>3229</v>
      </c>
      <c r="B1061" s="67"/>
      <c r="C1061" s="68">
        <v>173</v>
      </c>
      <c r="D1061" s="69" t="s">
        <v>4268</v>
      </c>
      <c r="E1061" s="64">
        <v>11</v>
      </c>
      <c r="F1061" s="64" t="s">
        <v>4227</v>
      </c>
    </row>
    <row r="1062" spans="1:6">
      <c r="A1062" s="63" t="s">
        <v>3230</v>
      </c>
      <c r="B1062" s="63" t="s">
        <v>3230</v>
      </c>
      <c r="C1062" s="64">
        <v>173</v>
      </c>
      <c r="D1062" s="65" t="s">
        <v>4239</v>
      </c>
      <c r="E1062" s="64">
        <v>11</v>
      </c>
      <c r="F1062" s="64" t="s">
        <v>4269</v>
      </c>
    </row>
    <row r="1063" spans="1:6">
      <c r="A1063" s="63" t="s">
        <v>3231</v>
      </c>
      <c r="B1063" s="63" t="s">
        <v>3232</v>
      </c>
      <c r="C1063" s="64">
        <v>174</v>
      </c>
      <c r="D1063" s="65" t="s">
        <v>4182</v>
      </c>
      <c r="E1063" s="64">
        <v>11</v>
      </c>
      <c r="F1063" s="64" t="s">
        <v>4228</v>
      </c>
    </row>
    <row r="1064" spans="1:6">
      <c r="A1064" s="66" t="s">
        <v>3233</v>
      </c>
      <c r="B1064" s="67"/>
      <c r="C1064" s="68">
        <v>174</v>
      </c>
      <c r="D1064" s="69" t="s">
        <v>4179</v>
      </c>
      <c r="E1064" s="64">
        <v>12</v>
      </c>
      <c r="F1064" s="64" t="s">
        <v>4180</v>
      </c>
    </row>
    <row r="1065" spans="1:6">
      <c r="A1065" s="66" t="s">
        <v>3234</v>
      </c>
      <c r="B1065" s="67"/>
      <c r="C1065" s="68">
        <v>174</v>
      </c>
      <c r="D1065" s="69" t="s">
        <v>4200</v>
      </c>
      <c r="E1065" s="64">
        <v>12</v>
      </c>
      <c r="F1065" s="64" t="s">
        <v>4182</v>
      </c>
    </row>
    <row r="1066" spans="1:6">
      <c r="A1066" s="87" t="s">
        <v>3235</v>
      </c>
      <c r="B1066" s="73" t="s">
        <v>3236</v>
      </c>
      <c r="C1066" s="68">
        <v>174</v>
      </c>
      <c r="D1066" s="69" t="s">
        <v>4206</v>
      </c>
      <c r="E1066" s="64">
        <v>12</v>
      </c>
      <c r="F1066" s="64" t="s">
        <v>4179</v>
      </c>
    </row>
    <row r="1067" spans="1:6">
      <c r="A1067" s="63" t="s">
        <v>3237</v>
      </c>
      <c r="B1067" s="63" t="s">
        <v>3237</v>
      </c>
      <c r="C1067" s="64">
        <v>174</v>
      </c>
      <c r="D1067" s="65" t="s">
        <v>4188</v>
      </c>
      <c r="E1067" s="64">
        <v>12</v>
      </c>
      <c r="F1067" s="64" t="s">
        <v>4185</v>
      </c>
    </row>
    <row r="1068" spans="1:6">
      <c r="A1068" s="63" t="s">
        <v>3238</v>
      </c>
      <c r="B1068" s="63" t="s">
        <v>3239</v>
      </c>
      <c r="C1068" s="64">
        <v>176</v>
      </c>
      <c r="D1068" s="65" t="s">
        <v>4182</v>
      </c>
      <c r="E1068" s="64">
        <v>12</v>
      </c>
      <c r="F1068" s="64" t="s">
        <v>4181</v>
      </c>
    </row>
    <row r="1069" spans="1:6">
      <c r="A1069" s="63" t="s">
        <v>3240</v>
      </c>
      <c r="B1069" s="63" t="s">
        <v>3241</v>
      </c>
      <c r="C1069" s="64">
        <v>176</v>
      </c>
      <c r="D1069" s="65" t="s">
        <v>4209</v>
      </c>
      <c r="E1069" s="64">
        <v>12</v>
      </c>
      <c r="F1069" s="64" t="s">
        <v>4187</v>
      </c>
    </row>
    <row r="1070" spans="1:6">
      <c r="A1070" s="63" t="s">
        <v>24</v>
      </c>
      <c r="B1070" s="63" t="s">
        <v>23</v>
      </c>
      <c r="C1070" s="64">
        <v>176</v>
      </c>
      <c r="D1070" s="65" t="s">
        <v>4220</v>
      </c>
      <c r="E1070" s="64">
        <v>12</v>
      </c>
      <c r="F1070" s="64" t="s">
        <v>4189</v>
      </c>
    </row>
    <row r="1071" spans="1:6">
      <c r="A1071" s="74" t="s">
        <v>3242</v>
      </c>
      <c r="B1071" s="71"/>
      <c r="C1071" s="68">
        <v>176</v>
      </c>
      <c r="D1071" s="69" t="s">
        <v>4243</v>
      </c>
      <c r="E1071" s="64">
        <v>12</v>
      </c>
      <c r="F1071" s="64" t="s">
        <v>4191</v>
      </c>
    </row>
    <row r="1072" spans="1:6">
      <c r="A1072" s="63" t="s">
        <v>3243</v>
      </c>
      <c r="B1072" s="63" t="s">
        <v>3243</v>
      </c>
      <c r="C1072" s="64">
        <v>176</v>
      </c>
      <c r="D1072" s="65" t="s">
        <v>4251</v>
      </c>
      <c r="E1072" s="64">
        <v>12</v>
      </c>
      <c r="F1072" s="64" t="s">
        <v>4193</v>
      </c>
    </row>
    <row r="1073" spans="1:6">
      <c r="A1073" s="74" t="s">
        <v>3244</v>
      </c>
      <c r="B1073" s="71"/>
      <c r="C1073" s="68">
        <v>176</v>
      </c>
      <c r="D1073" s="69" t="s">
        <v>4265</v>
      </c>
      <c r="E1073" s="64">
        <v>12</v>
      </c>
      <c r="F1073" s="64" t="s">
        <v>4183</v>
      </c>
    </row>
    <row r="1074" spans="1:6">
      <c r="A1074" s="63" t="s">
        <v>3245</v>
      </c>
      <c r="B1074" s="63" t="s">
        <v>3246</v>
      </c>
      <c r="C1074" s="64">
        <v>176</v>
      </c>
      <c r="D1074" s="65" t="s">
        <v>4256</v>
      </c>
      <c r="E1074" s="64">
        <v>12</v>
      </c>
      <c r="F1074" s="64" t="s">
        <v>4196</v>
      </c>
    </row>
    <row r="1075" spans="1:6">
      <c r="A1075" s="63" t="s">
        <v>3247</v>
      </c>
      <c r="B1075" s="63" t="s">
        <v>3247</v>
      </c>
      <c r="C1075" s="64">
        <v>177</v>
      </c>
      <c r="D1075" s="65" t="s">
        <v>4267</v>
      </c>
      <c r="E1075" s="64">
        <v>12</v>
      </c>
      <c r="F1075" s="64" t="s">
        <v>4198</v>
      </c>
    </row>
    <row r="1076" spans="1:6">
      <c r="A1076" s="88" t="s">
        <v>3248</v>
      </c>
      <c r="B1076" s="88" t="s">
        <v>3248</v>
      </c>
      <c r="C1076" s="89">
        <v>177</v>
      </c>
      <c r="D1076" s="90" t="s">
        <v>4195</v>
      </c>
      <c r="E1076" s="89">
        <v>12</v>
      </c>
      <c r="F1076" s="89" t="s">
        <v>4200</v>
      </c>
    </row>
    <row r="1077" spans="1:6">
      <c r="A1077" s="63" t="s">
        <v>3249</v>
      </c>
      <c r="B1077" s="63" t="s">
        <v>3249</v>
      </c>
      <c r="C1077" s="64">
        <v>177</v>
      </c>
      <c r="D1077" s="65" t="s">
        <v>4273</v>
      </c>
      <c r="E1077" s="64">
        <v>12</v>
      </c>
      <c r="F1077" s="64" t="s">
        <v>4202</v>
      </c>
    </row>
    <row r="1078" spans="1:6">
      <c r="A1078" s="74" t="s">
        <v>3250</v>
      </c>
      <c r="B1078" s="71" t="s">
        <v>3251</v>
      </c>
      <c r="C1078" s="68">
        <v>178</v>
      </c>
      <c r="D1078" s="69" t="s">
        <v>4180</v>
      </c>
      <c r="E1078" s="64">
        <v>12</v>
      </c>
      <c r="F1078" s="64" t="s">
        <v>4204</v>
      </c>
    </row>
    <row r="1079" spans="1:6">
      <c r="A1079" s="63" t="s">
        <v>3252</v>
      </c>
      <c r="B1079" s="63" t="s">
        <v>3253</v>
      </c>
      <c r="C1079" s="64">
        <v>178</v>
      </c>
      <c r="D1079" s="65" t="s">
        <v>4248</v>
      </c>
      <c r="E1079" s="64">
        <v>12</v>
      </c>
      <c r="F1079" s="64" t="s">
        <v>4206</v>
      </c>
    </row>
    <row r="1080" spans="1:6">
      <c r="A1080" s="63" t="s">
        <v>3254</v>
      </c>
      <c r="B1080" s="63" t="s">
        <v>3254</v>
      </c>
      <c r="C1080" s="64">
        <v>178</v>
      </c>
      <c r="D1080" s="65" t="s">
        <v>4213</v>
      </c>
      <c r="E1080" s="64">
        <v>12</v>
      </c>
      <c r="F1080" s="64" t="s">
        <v>4186</v>
      </c>
    </row>
    <row r="1081" spans="1:6">
      <c r="A1081" s="63" t="s">
        <v>3255</v>
      </c>
      <c r="B1081" s="63" t="s">
        <v>3256</v>
      </c>
      <c r="C1081" s="64">
        <v>178</v>
      </c>
      <c r="D1081" s="65" t="s">
        <v>4265</v>
      </c>
      <c r="E1081" s="64">
        <v>12</v>
      </c>
      <c r="F1081" s="64" t="s">
        <v>4209</v>
      </c>
    </row>
    <row r="1082" spans="1:6">
      <c r="A1082" s="63" t="s">
        <v>3257</v>
      </c>
      <c r="B1082" s="63" t="s">
        <v>3257</v>
      </c>
      <c r="C1082" s="64">
        <v>178</v>
      </c>
      <c r="D1082" s="65" t="s">
        <v>4228</v>
      </c>
      <c r="E1082" s="64">
        <v>12</v>
      </c>
      <c r="F1082" s="64" t="s">
        <v>4210</v>
      </c>
    </row>
    <row r="1083" spans="1:6">
      <c r="A1083" s="63" t="s">
        <v>3258</v>
      </c>
      <c r="B1083" s="63" t="s">
        <v>3258</v>
      </c>
      <c r="C1083" s="64">
        <v>179</v>
      </c>
      <c r="D1083" s="65" t="s">
        <v>4206</v>
      </c>
      <c r="E1083" s="64">
        <v>12</v>
      </c>
      <c r="F1083" s="64" t="s">
        <v>4212</v>
      </c>
    </row>
    <row r="1084" spans="1:6">
      <c r="A1084" s="63" t="s">
        <v>3259</v>
      </c>
      <c r="B1084" s="63" t="s">
        <v>3260</v>
      </c>
      <c r="C1084" s="64">
        <v>179</v>
      </c>
      <c r="D1084" s="65" t="s">
        <v>4209</v>
      </c>
      <c r="E1084" s="64">
        <v>12</v>
      </c>
      <c r="F1084" s="64" t="s">
        <v>4214</v>
      </c>
    </row>
    <row r="1085" spans="1:6">
      <c r="A1085" s="63" t="s">
        <v>3261</v>
      </c>
      <c r="B1085" s="63" t="s">
        <v>3262</v>
      </c>
      <c r="C1085" s="64">
        <v>179</v>
      </c>
      <c r="D1085" s="65" t="s">
        <v>4212</v>
      </c>
      <c r="E1085" s="64">
        <v>12</v>
      </c>
      <c r="F1085" s="64" t="s">
        <v>4197</v>
      </c>
    </row>
    <row r="1086" spans="1:6">
      <c r="A1086" s="63" t="s">
        <v>3263</v>
      </c>
      <c r="B1086" s="63" t="s">
        <v>3264</v>
      </c>
      <c r="C1086" s="64">
        <v>179</v>
      </c>
      <c r="D1086" s="65" t="s">
        <v>4213</v>
      </c>
      <c r="E1086" s="64">
        <v>12</v>
      </c>
      <c r="F1086" s="64" t="s">
        <v>4215</v>
      </c>
    </row>
    <row r="1087" spans="1:6">
      <c r="A1087" s="63" t="s">
        <v>3265</v>
      </c>
      <c r="B1087" s="63" t="s">
        <v>3265</v>
      </c>
      <c r="C1087" s="64">
        <v>179</v>
      </c>
      <c r="D1087" s="65" t="s">
        <v>4234</v>
      </c>
      <c r="E1087" s="64">
        <v>12</v>
      </c>
      <c r="F1087" s="64" t="s">
        <v>4217</v>
      </c>
    </row>
    <row r="1088" spans="1:6">
      <c r="A1088" s="74" t="s">
        <v>3266</v>
      </c>
      <c r="B1088" s="71"/>
      <c r="C1088" s="68">
        <v>179</v>
      </c>
      <c r="D1088" s="69" t="s">
        <v>4260</v>
      </c>
      <c r="E1088" s="64">
        <v>12</v>
      </c>
      <c r="F1088" s="64" t="s">
        <v>4188</v>
      </c>
    </row>
    <row r="1089" spans="1:6">
      <c r="A1089" s="66" t="s">
        <v>3267</v>
      </c>
      <c r="B1089" s="67"/>
      <c r="C1089" s="68">
        <v>179</v>
      </c>
      <c r="D1089" s="69" t="s">
        <v>4268</v>
      </c>
      <c r="E1089" s="64">
        <v>12</v>
      </c>
      <c r="F1089" s="64" t="s">
        <v>4220</v>
      </c>
    </row>
    <row r="1090" spans="1:6">
      <c r="A1090" s="63" t="s">
        <v>3268</v>
      </c>
      <c r="B1090" s="63" t="s">
        <v>3268</v>
      </c>
      <c r="C1090" s="64">
        <v>180</v>
      </c>
      <c r="D1090" s="65" t="s">
        <v>4189</v>
      </c>
      <c r="E1090" s="64">
        <v>12</v>
      </c>
      <c r="F1090" s="64" t="s">
        <v>4222</v>
      </c>
    </row>
    <row r="1091" spans="1:6">
      <c r="A1091" s="72" t="s">
        <v>3269</v>
      </c>
      <c r="B1091" s="97"/>
      <c r="C1091" s="68">
        <v>180</v>
      </c>
      <c r="D1091" s="69" t="s">
        <v>4183</v>
      </c>
      <c r="E1091" s="64">
        <v>12</v>
      </c>
      <c r="F1091" s="64" t="s">
        <v>4224</v>
      </c>
    </row>
    <row r="1092" spans="1:6">
      <c r="A1092" s="63" t="s">
        <v>3270</v>
      </c>
      <c r="B1092" s="63" t="s">
        <v>3271</v>
      </c>
      <c r="C1092" s="64">
        <v>180</v>
      </c>
      <c r="D1092" s="65" t="s">
        <v>4209</v>
      </c>
      <c r="E1092" s="64">
        <v>12</v>
      </c>
      <c r="F1092" s="64" t="s">
        <v>4199</v>
      </c>
    </row>
    <row r="1093" spans="1:6">
      <c r="A1093" s="74" t="s">
        <v>3272</v>
      </c>
      <c r="B1093" s="71" t="s">
        <v>3273</v>
      </c>
      <c r="C1093" s="68">
        <v>180</v>
      </c>
      <c r="D1093" s="69" t="s">
        <v>4210</v>
      </c>
      <c r="E1093" s="64">
        <v>12</v>
      </c>
      <c r="F1093" s="64" t="s">
        <v>4184</v>
      </c>
    </row>
    <row r="1094" spans="1:6">
      <c r="A1094" s="63" t="s">
        <v>3274</v>
      </c>
      <c r="B1094" s="63" t="s">
        <v>3275</v>
      </c>
      <c r="C1094" s="64">
        <v>180</v>
      </c>
      <c r="D1094" s="65" t="s">
        <v>4241</v>
      </c>
      <c r="E1094" s="64">
        <v>12</v>
      </c>
      <c r="F1094" s="64" t="s">
        <v>4201</v>
      </c>
    </row>
    <row r="1095" spans="1:6">
      <c r="A1095" s="63" t="s">
        <v>3276</v>
      </c>
      <c r="B1095" s="63" t="s">
        <v>3277</v>
      </c>
      <c r="C1095" s="64">
        <v>180</v>
      </c>
      <c r="D1095" s="65" t="s">
        <v>4250</v>
      </c>
      <c r="E1095" s="64">
        <v>12</v>
      </c>
      <c r="F1095" s="64" t="s">
        <v>4216</v>
      </c>
    </row>
    <row r="1096" spans="1:6">
      <c r="A1096" s="63" t="s">
        <v>3278</v>
      </c>
      <c r="B1096" s="63" t="s">
        <v>3279</v>
      </c>
      <c r="C1096" s="64">
        <v>180</v>
      </c>
      <c r="D1096" s="65" t="s">
        <v>4213</v>
      </c>
      <c r="E1096" s="64">
        <v>12</v>
      </c>
      <c r="F1096" s="64" t="s">
        <v>4229</v>
      </c>
    </row>
    <row r="1097" spans="1:6">
      <c r="A1097" s="72" t="s">
        <v>3280</v>
      </c>
      <c r="B1097" s="96" t="s">
        <v>3281</v>
      </c>
      <c r="C1097" s="68">
        <v>180</v>
      </c>
      <c r="D1097" s="69" t="s">
        <v>4235</v>
      </c>
      <c r="E1097" s="64">
        <v>12</v>
      </c>
      <c r="F1097" s="64" t="s">
        <v>4230</v>
      </c>
    </row>
    <row r="1098" spans="1:6">
      <c r="A1098" s="72" t="s">
        <v>3282</v>
      </c>
      <c r="B1098" s="73" t="s">
        <v>3283</v>
      </c>
      <c r="C1098" s="68">
        <v>180</v>
      </c>
      <c r="D1098" s="69" t="s">
        <v>4237</v>
      </c>
      <c r="E1098" s="64">
        <v>12</v>
      </c>
      <c r="F1098" s="64" t="s">
        <v>4232</v>
      </c>
    </row>
    <row r="1099" spans="1:6">
      <c r="A1099" s="72" t="s">
        <v>3284</v>
      </c>
      <c r="B1099" s="73" t="s">
        <v>3285</v>
      </c>
      <c r="C1099" s="68">
        <v>180</v>
      </c>
      <c r="D1099" s="69" t="s">
        <v>4264</v>
      </c>
      <c r="E1099" s="64">
        <v>12</v>
      </c>
      <c r="F1099" s="64" t="s">
        <v>4233</v>
      </c>
    </row>
    <row r="1100" spans="1:6">
      <c r="A1100" s="78" t="s">
        <v>3286</v>
      </c>
      <c r="B1100" s="73" t="s">
        <v>3287</v>
      </c>
      <c r="C1100" s="68">
        <v>180</v>
      </c>
      <c r="D1100" s="69" t="s">
        <v>4269</v>
      </c>
      <c r="E1100" s="64">
        <v>12</v>
      </c>
      <c r="F1100" s="64" t="s">
        <v>4211</v>
      </c>
    </row>
    <row r="1101" spans="1:6">
      <c r="A1101" s="63" t="s">
        <v>3288</v>
      </c>
      <c r="B1101" s="63" t="s">
        <v>3289</v>
      </c>
      <c r="C1101" s="64">
        <v>181</v>
      </c>
      <c r="D1101" s="65" t="s">
        <v>4181</v>
      </c>
      <c r="E1101" s="64">
        <v>12</v>
      </c>
      <c r="F1101" s="64" t="s">
        <v>4236</v>
      </c>
    </row>
    <row r="1102" spans="1:6">
      <c r="A1102" s="63" t="s">
        <v>3290</v>
      </c>
      <c r="B1102" s="63" t="s">
        <v>3291</v>
      </c>
      <c r="C1102" s="64">
        <v>181</v>
      </c>
      <c r="D1102" s="65" t="s">
        <v>4191</v>
      </c>
      <c r="E1102" s="64">
        <v>12</v>
      </c>
      <c r="F1102" s="64" t="s">
        <v>4203</v>
      </c>
    </row>
    <row r="1103" spans="1:6">
      <c r="A1103" s="74" t="s">
        <v>3292</v>
      </c>
      <c r="B1103" s="71" t="s">
        <v>3293</v>
      </c>
      <c r="C1103" s="68">
        <v>181</v>
      </c>
      <c r="D1103" s="69" t="s">
        <v>4183</v>
      </c>
      <c r="E1103" s="64">
        <v>12</v>
      </c>
      <c r="F1103" s="64" t="s">
        <v>4218</v>
      </c>
    </row>
    <row r="1104" spans="1:6">
      <c r="A1104" s="63" t="s">
        <v>3294</v>
      </c>
      <c r="B1104" s="63" t="s">
        <v>3295</v>
      </c>
      <c r="C1104" s="64">
        <v>181</v>
      </c>
      <c r="D1104" s="65" t="s">
        <v>4220</v>
      </c>
      <c r="E1104" s="64">
        <v>12</v>
      </c>
      <c r="F1104" s="64" t="s">
        <v>4240</v>
      </c>
    </row>
    <row r="1105" spans="1:6">
      <c r="A1105" s="66" t="s">
        <v>3296</v>
      </c>
      <c r="B1105" s="67" t="s">
        <v>3297</v>
      </c>
      <c r="C1105" s="68">
        <v>181</v>
      </c>
      <c r="D1105" s="69" t="s">
        <v>4233</v>
      </c>
      <c r="E1105" s="64">
        <v>12</v>
      </c>
      <c r="F1105" s="64" t="s">
        <v>4231</v>
      </c>
    </row>
    <row r="1106" spans="1:6">
      <c r="A1106" s="63" t="s">
        <v>3298</v>
      </c>
      <c r="B1106" s="63" t="s">
        <v>3298</v>
      </c>
      <c r="C1106" s="64">
        <v>181</v>
      </c>
      <c r="D1106" s="65" t="s">
        <v>4208</v>
      </c>
      <c r="E1106" s="64">
        <v>12</v>
      </c>
      <c r="F1106" s="64" t="s">
        <v>4241</v>
      </c>
    </row>
    <row r="1107" spans="1:6">
      <c r="A1107" s="63" t="s">
        <v>3299</v>
      </c>
      <c r="B1107" s="63" t="s">
        <v>3300</v>
      </c>
      <c r="C1107" s="64">
        <v>182</v>
      </c>
      <c r="D1107" s="65" t="s">
        <v>4199</v>
      </c>
      <c r="E1107" s="64">
        <v>12</v>
      </c>
      <c r="F1107" s="64" t="s">
        <v>4242</v>
      </c>
    </row>
    <row r="1108" spans="1:6">
      <c r="A1108" s="66" t="s">
        <v>3301</v>
      </c>
      <c r="B1108" s="67" t="s">
        <v>3302</v>
      </c>
      <c r="C1108" s="68">
        <v>182</v>
      </c>
      <c r="D1108" s="69" t="s">
        <v>4241</v>
      </c>
      <c r="E1108" s="64">
        <v>12</v>
      </c>
      <c r="F1108" s="64" t="s">
        <v>4244</v>
      </c>
    </row>
    <row r="1109" spans="1:6">
      <c r="A1109" s="66" t="s">
        <v>3303</v>
      </c>
      <c r="B1109" s="67" t="s">
        <v>3304</v>
      </c>
      <c r="C1109" s="68">
        <v>182</v>
      </c>
      <c r="D1109" s="69" t="s">
        <v>4223</v>
      </c>
      <c r="E1109" s="64">
        <v>12</v>
      </c>
      <c r="F1109" s="64" t="s">
        <v>4219</v>
      </c>
    </row>
    <row r="1110" spans="1:6">
      <c r="A1110" s="87" t="s">
        <v>3305</v>
      </c>
      <c r="B1110" s="73" t="s">
        <v>3306</v>
      </c>
      <c r="C1110" s="68">
        <v>182</v>
      </c>
      <c r="D1110" s="69" t="s">
        <v>4248</v>
      </c>
      <c r="E1110" s="64">
        <v>12</v>
      </c>
      <c r="F1110" s="64" t="s">
        <v>4190</v>
      </c>
    </row>
    <row r="1111" spans="1:6">
      <c r="A1111" s="63" t="s">
        <v>3307</v>
      </c>
      <c r="B1111" s="63" t="s">
        <v>3308</v>
      </c>
      <c r="C1111" s="64">
        <v>182</v>
      </c>
      <c r="D1111" s="65" t="s">
        <v>4262</v>
      </c>
      <c r="E1111" s="64">
        <v>12</v>
      </c>
      <c r="F1111" s="64" t="s">
        <v>4221</v>
      </c>
    </row>
    <row r="1112" spans="1:6">
      <c r="A1112" s="72" t="s">
        <v>3309</v>
      </c>
      <c r="B1112" s="73" t="s">
        <v>3310</v>
      </c>
      <c r="C1112" s="68">
        <v>182</v>
      </c>
      <c r="D1112" s="69" t="s">
        <v>4238</v>
      </c>
      <c r="E1112" s="64">
        <v>12</v>
      </c>
      <c r="F1112" s="64" t="s">
        <v>4223</v>
      </c>
    </row>
    <row r="1113" spans="1:6">
      <c r="A1113" s="74" t="s">
        <v>3311</v>
      </c>
      <c r="B1113" s="71" t="s">
        <v>3312</v>
      </c>
      <c r="C1113" s="68">
        <v>182</v>
      </c>
      <c r="D1113" s="69" t="s">
        <v>4271</v>
      </c>
      <c r="E1113" s="64">
        <v>12</v>
      </c>
      <c r="F1113" s="64" t="s">
        <v>4247</v>
      </c>
    </row>
    <row r="1114" spans="1:6">
      <c r="A1114" s="63" t="s">
        <v>3313</v>
      </c>
      <c r="B1114" s="63" t="s">
        <v>3314</v>
      </c>
      <c r="C1114" s="64">
        <v>182</v>
      </c>
      <c r="D1114" s="65" t="s">
        <v>4239</v>
      </c>
      <c r="E1114" s="64">
        <v>12</v>
      </c>
      <c r="F1114" s="64" t="s">
        <v>4248</v>
      </c>
    </row>
    <row r="1115" spans="1:6">
      <c r="A1115" s="72" t="s">
        <v>3315</v>
      </c>
      <c r="B1115" s="73" t="s">
        <v>3316</v>
      </c>
      <c r="C1115" s="68">
        <v>183</v>
      </c>
      <c r="D1115" s="69" t="s">
        <v>4193</v>
      </c>
      <c r="E1115" s="64">
        <v>12</v>
      </c>
      <c r="F1115" s="64" t="s">
        <v>4250</v>
      </c>
    </row>
    <row r="1116" spans="1:6">
      <c r="A1116" s="83" t="s">
        <v>3317</v>
      </c>
      <c r="B1116" s="84" t="s">
        <v>3318</v>
      </c>
      <c r="C1116" s="68">
        <v>183</v>
      </c>
      <c r="D1116" s="69" t="s">
        <v>4214</v>
      </c>
      <c r="E1116" s="64">
        <v>12</v>
      </c>
      <c r="F1116" s="64" t="s">
        <v>4213</v>
      </c>
    </row>
    <row r="1117" spans="1:6">
      <c r="A1117" s="63" t="s">
        <v>3319</v>
      </c>
      <c r="B1117" s="63" t="s">
        <v>3320</v>
      </c>
      <c r="C1117" s="64">
        <v>183</v>
      </c>
      <c r="D1117" s="65" t="s">
        <v>4217</v>
      </c>
      <c r="E1117" s="64">
        <v>12</v>
      </c>
      <c r="F1117" s="64" t="s">
        <v>4243</v>
      </c>
    </row>
    <row r="1118" spans="1:6">
      <c r="A1118" s="74" t="s">
        <v>3321</v>
      </c>
      <c r="B1118" s="71"/>
      <c r="C1118" s="68">
        <v>183</v>
      </c>
      <c r="D1118" s="69" t="s">
        <v>4213</v>
      </c>
      <c r="E1118" s="64">
        <v>12</v>
      </c>
      <c r="F1118" s="64" t="s">
        <v>4254</v>
      </c>
    </row>
    <row r="1119" spans="1:6">
      <c r="A1119" s="63" t="s">
        <v>3322</v>
      </c>
      <c r="B1119" s="63" t="s">
        <v>3323</v>
      </c>
      <c r="C1119" s="64">
        <v>183</v>
      </c>
      <c r="D1119" s="65" t="s">
        <v>4207</v>
      </c>
      <c r="E1119" s="64">
        <v>12</v>
      </c>
      <c r="F1119" s="64" t="s">
        <v>4245</v>
      </c>
    </row>
    <row r="1120" spans="1:6">
      <c r="A1120" s="63" t="s">
        <v>3324</v>
      </c>
      <c r="B1120" s="63" t="s">
        <v>3324</v>
      </c>
      <c r="C1120" s="64">
        <v>183</v>
      </c>
      <c r="D1120" s="65" t="s">
        <v>4251</v>
      </c>
      <c r="E1120" s="64">
        <v>12</v>
      </c>
      <c r="F1120" s="64" t="s">
        <v>4205</v>
      </c>
    </row>
    <row r="1121" spans="1:6">
      <c r="A1121" s="63" t="s">
        <v>3325</v>
      </c>
      <c r="B1121" s="63" t="s">
        <v>3326</v>
      </c>
      <c r="C1121" s="64">
        <v>183</v>
      </c>
      <c r="D1121" s="65" t="s">
        <v>4267</v>
      </c>
      <c r="E1121" s="64">
        <v>12</v>
      </c>
      <c r="F1121" s="64" t="s">
        <v>4249</v>
      </c>
    </row>
    <row r="1122" spans="1:6">
      <c r="A1122" s="63" t="s">
        <v>3327</v>
      </c>
      <c r="B1122" s="63" t="s">
        <v>3327</v>
      </c>
      <c r="C1122" s="64">
        <v>183</v>
      </c>
      <c r="D1122" s="65" t="s">
        <v>4255</v>
      </c>
      <c r="E1122" s="64">
        <v>12</v>
      </c>
      <c r="F1122" s="64" t="s">
        <v>4234</v>
      </c>
    </row>
    <row r="1123" spans="1:6">
      <c r="A1123" s="63" t="s">
        <v>3328</v>
      </c>
      <c r="B1123" s="63" t="s">
        <v>3329</v>
      </c>
      <c r="C1123" s="64">
        <v>183</v>
      </c>
      <c r="D1123" s="65" t="s">
        <v>4239</v>
      </c>
      <c r="E1123" s="64">
        <v>12</v>
      </c>
      <c r="F1123" s="64" t="s">
        <v>4225</v>
      </c>
    </row>
    <row r="1124" spans="1:6">
      <c r="A1124" s="74" t="s">
        <v>3330</v>
      </c>
      <c r="B1124" s="71"/>
      <c r="C1124" s="68">
        <v>184</v>
      </c>
      <c r="D1124" s="69" t="s">
        <v>4220</v>
      </c>
      <c r="E1124" s="64">
        <v>12</v>
      </c>
      <c r="F1124" s="64" t="s">
        <v>4257</v>
      </c>
    </row>
    <row r="1125" spans="1:6">
      <c r="A1125" s="66" t="s">
        <v>3331</v>
      </c>
      <c r="B1125" s="67" t="s">
        <v>3332</v>
      </c>
      <c r="C1125" s="68">
        <v>184</v>
      </c>
      <c r="D1125" s="69" t="s">
        <v>4223</v>
      </c>
      <c r="E1125" s="64">
        <v>12</v>
      </c>
      <c r="F1125" s="64" t="s">
        <v>4258</v>
      </c>
    </row>
    <row r="1126" spans="1:6">
      <c r="A1126" s="63" t="s">
        <v>3333</v>
      </c>
      <c r="B1126" s="63" t="s">
        <v>3333</v>
      </c>
      <c r="C1126" s="64">
        <v>184</v>
      </c>
      <c r="D1126" s="65" t="s">
        <v>4249</v>
      </c>
      <c r="E1126" s="64">
        <v>12</v>
      </c>
      <c r="F1126" s="64" t="s">
        <v>4207</v>
      </c>
    </row>
    <row r="1127" spans="1:6">
      <c r="A1127" s="66" t="s">
        <v>3334</v>
      </c>
      <c r="B1127" s="67" t="s">
        <v>3335</v>
      </c>
      <c r="C1127" s="68">
        <v>185</v>
      </c>
      <c r="D1127" s="69" t="s">
        <v>4183</v>
      </c>
      <c r="E1127" s="64">
        <v>12</v>
      </c>
      <c r="F1127" s="64" t="s">
        <v>4259</v>
      </c>
    </row>
    <row r="1128" spans="1:6">
      <c r="A1128" s="63" t="s">
        <v>3336</v>
      </c>
      <c r="B1128" s="63" t="s">
        <v>3336</v>
      </c>
      <c r="C1128" s="64">
        <v>185</v>
      </c>
      <c r="D1128" s="65" t="s">
        <v>4200</v>
      </c>
      <c r="E1128" s="64">
        <v>12</v>
      </c>
      <c r="F1128" s="64" t="s">
        <v>4261</v>
      </c>
    </row>
    <row r="1129" spans="1:6">
      <c r="A1129" s="63" t="s">
        <v>3337</v>
      </c>
      <c r="B1129" s="63" t="s">
        <v>3338</v>
      </c>
      <c r="C1129" s="64">
        <v>185</v>
      </c>
      <c r="D1129" s="65" t="s">
        <v>4202</v>
      </c>
      <c r="E1129" s="64">
        <v>12</v>
      </c>
      <c r="F1129" s="64" t="s">
        <v>4192</v>
      </c>
    </row>
    <row r="1130" spans="1:6">
      <c r="A1130" s="63" t="s">
        <v>3339</v>
      </c>
      <c r="B1130" s="63" t="s">
        <v>3340</v>
      </c>
      <c r="C1130" s="64">
        <v>185</v>
      </c>
      <c r="D1130" s="65" t="s">
        <v>4214</v>
      </c>
      <c r="E1130" s="64">
        <v>12</v>
      </c>
      <c r="F1130" s="64" t="s">
        <v>4251</v>
      </c>
    </row>
    <row r="1131" spans="1:6">
      <c r="A1131" s="63" t="s">
        <v>3341</v>
      </c>
      <c r="B1131" s="63" t="s">
        <v>3342</v>
      </c>
      <c r="C1131" s="64">
        <v>185</v>
      </c>
      <c r="D1131" s="65" t="s">
        <v>4201</v>
      </c>
      <c r="E1131" s="64">
        <v>12</v>
      </c>
      <c r="F1131" s="64" t="s">
        <v>4208</v>
      </c>
    </row>
    <row r="1132" spans="1:6">
      <c r="A1132" s="63" t="s">
        <v>3343</v>
      </c>
      <c r="B1132" s="63" t="s">
        <v>3344</v>
      </c>
      <c r="C1132" s="64">
        <v>185</v>
      </c>
      <c r="D1132" s="65" t="s">
        <v>4230</v>
      </c>
      <c r="E1132" s="64">
        <v>12</v>
      </c>
      <c r="F1132" s="64" t="s">
        <v>4235</v>
      </c>
    </row>
    <row r="1133" spans="1:6">
      <c r="A1133" s="63" t="s">
        <v>3345</v>
      </c>
      <c r="B1133" s="63" t="s">
        <v>3346</v>
      </c>
      <c r="C1133" s="64">
        <v>185</v>
      </c>
      <c r="D1133" s="65" t="s">
        <v>4218</v>
      </c>
      <c r="E1133" s="64">
        <v>12</v>
      </c>
      <c r="F1133" s="64" t="s">
        <v>4237</v>
      </c>
    </row>
    <row r="1134" spans="1:6">
      <c r="A1134" s="72" t="s">
        <v>3347</v>
      </c>
      <c r="B1134" s="73" t="s">
        <v>3348</v>
      </c>
      <c r="C1134" s="68">
        <v>185</v>
      </c>
      <c r="D1134" s="69" t="s">
        <v>4247</v>
      </c>
      <c r="E1134" s="64">
        <v>12</v>
      </c>
      <c r="F1134" s="64" t="s">
        <v>4264</v>
      </c>
    </row>
    <row r="1135" spans="1:6">
      <c r="A1135" s="63" t="s">
        <v>3349</v>
      </c>
      <c r="B1135" s="63" t="s">
        <v>3350</v>
      </c>
      <c r="C1135" s="64">
        <v>185</v>
      </c>
      <c r="D1135" s="65" t="s">
        <v>4245</v>
      </c>
      <c r="E1135" s="64">
        <v>12</v>
      </c>
      <c r="F1135" s="64" t="s">
        <v>4265</v>
      </c>
    </row>
    <row r="1136" spans="1:6">
      <c r="A1136" s="63" t="s">
        <v>3351</v>
      </c>
      <c r="B1136" s="63" t="s">
        <v>3352</v>
      </c>
      <c r="C1136" s="64">
        <v>185</v>
      </c>
      <c r="D1136" s="65" t="s">
        <v>4256</v>
      </c>
      <c r="E1136" s="64">
        <v>12</v>
      </c>
      <c r="F1136" s="64" t="s">
        <v>4194</v>
      </c>
    </row>
    <row r="1137" spans="1:6">
      <c r="A1137" s="63" t="s">
        <v>3353</v>
      </c>
      <c r="B1137" s="63" t="s">
        <v>3353</v>
      </c>
      <c r="C1137" s="64">
        <v>186</v>
      </c>
      <c r="D1137" s="65" t="s">
        <v>4201</v>
      </c>
      <c r="E1137" s="64">
        <v>12</v>
      </c>
      <c r="F1137" s="64" t="s">
        <v>4252</v>
      </c>
    </row>
    <row r="1138" spans="1:6">
      <c r="A1138" s="74" t="s">
        <v>3354</v>
      </c>
      <c r="B1138" s="71"/>
      <c r="C1138" s="68">
        <v>186</v>
      </c>
      <c r="D1138" s="69" t="s">
        <v>4190</v>
      </c>
      <c r="E1138" s="64">
        <v>12</v>
      </c>
      <c r="F1138" s="64" t="s">
        <v>4260</v>
      </c>
    </row>
    <row r="1139" spans="1:6">
      <c r="A1139" s="72" t="s">
        <v>3355</v>
      </c>
      <c r="B1139" s="73" t="s">
        <v>3356</v>
      </c>
      <c r="C1139" s="68">
        <v>186</v>
      </c>
      <c r="D1139" s="69" t="s">
        <v>4247</v>
      </c>
      <c r="E1139" s="64">
        <v>12</v>
      </c>
      <c r="F1139" s="64" t="s">
        <v>4266</v>
      </c>
    </row>
    <row r="1140" spans="1:6">
      <c r="A1140" s="63" t="s">
        <v>3357</v>
      </c>
      <c r="B1140" s="63" t="s">
        <v>3358</v>
      </c>
      <c r="C1140" s="64">
        <v>186</v>
      </c>
      <c r="D1140" s="65" t="s">
        <v>4257</v>
      </c>
      <c r="E1140" s="64">
        <v>12</v>
      </c>
      <c r="F1140" s="64" t="s">
        <v>4253</v>
      </c>
    </row>
    <row r="1141" spans="1:6">
      <c r="A1141" s="63" t="s">
        <v>3359</v>
      </c>
      <c r="B1141" s="63" t="s">
        <v>3360</v>
      </c>
      <c r="C1141" s="64">
        <v>186</v>
      </c>
      <c r="D1141" s="65" t="s">
        <v>4227</v>
      </c>
      <c r="E1141" s="64">
        <v>12</v>
      </c>
      <c r="F1141" s="64" t="s">
        <v>4226</v>
      </c>
    </row>
    <row r="1142" spans="1:6">
      <c r="A1142" s="75" t="s">
        <v>3361</v>
      </c>
      <c r="B1142" s="73" t="s">
        <v>3362</v>
      </c>
      <c r="C1142" s="68">
        <v>187</v>
      </c>
      <c r="D1142" s="69" t="s">
        <v>4193</v>
      </c>
      <c r="E1142" s="64">
        <v>12</v>
      </c>
      <c r="F1142" s="64" t="s">
        <v>4262</v>
      </c>
    </row>
    <row r="1143" spans="1:6">
      <c r="A1143" s="63" t="s">
        <v>3363</v>
      </c>
      <c r="B1143" s="63" t="s">
        <v>3363</v>
      </c>
      <c r="C1143" s="64">
        <v>187</v>
      </c>
      <c r="D1143" s="65" t="s">
        <v>4214</v>
      </c>
      <c r="E1143" s="64">
        <v>12</v>
      </c>
      <c r="F1143" s="64" t="s">
        <v>4267</v>
      </c>
    </row>
    <row r="1144" spans="1:6">
      <c r="A1144" s="63" t="s">
        <v>3364</v>
      </c>
      <c r="B1144" s="63" t="s">
        <v>3365</v>
      </c>
      <c r="C1144" s="64">
        <v>187</v>
      </c>
      <c r="D1144" s="65" t="s">
        <v>4216</v>
      </c>
      <c r="E1144" s="64">
        <v>12</v>
      </c>
      <c r="F1144" s="64" t="s">
        <v>4268</v>
      </c>
    </row>
    <row r="1145" spans="1:6">
      <c r="A1145" s="95" t="s">
        <v>3366</v>
      </c>
      <c r="B1145" s="71"/>
      <c r="C1145" s="68">
        <v>187</v>
      </c>
      <c r="D1145" s="69" t="s">
        <v>4190</v>
      </c>
      <c r="E1145" s="64">
        <v>12</v>
      </c>
      <c r="F1145" s="64" t="s">
        <v>4270</v>
      </c>
    </row>
    <row r="1146" spans="1:6">
      <c r="A1146" s="63" t="s">
        <v>3367</v>
      </c>
      <c r="B1146" s="63" t="s">
        <v>3367</v>
      </c>
      <c r="C1146" s="64">
        <v>187</v>
      </c>
      <c r="D1146" s="65" t="s">
        <v>4221</v>
      </c>
      <c r="E1146" s="64">
        <v>12</v>
      </c>
      <c r="F1146" s="64" t="s">
        <v>4263</v>
      </c>
    </row>
    <row r="1147" spans="1:6">
      <c r="A1147" s="74" t="s">
        <v>3368</v>
      </c>
      <c r="B1147" s="71" t="s">
        <v>3369</v>
      </c>
      <c r="C1147" s="68">
        <v>187</v>
      </c>
      <c r="D1147" s="69" t="s">
        <v>4257</v>
      </c>
      <c r="E1147" s="64">
        <v>12</v>
      </c>
      <c r="F1147" s="64" t="s">
        <v>4238</v>
      </c>
    </row>
    <row r="1148" spans="1:6">
      <c r="A1148" s="63" t="s">
        <v>3370</v>
      </c>
      <c r="B1148" s="63" t="s">
        <v>3371</v>
      </c>
      <c r="C1148" s="64">
        <v>187</v>
      </c>
      <c r="D1148" s="65" t="s">
        <v>4261</v>
      </c>
      <c r="E1148" s="64">
        <v>12</v>
      </c>
      <c r="F1148" s="64" t="s">
        <v>4246</v>
      </c>
    </row>
    <row r="1149" spans="1:6">
      <c r="A1149" s="66" t="s">
        <v>3372</v>
      </c>
      <c r="B1149" s="98" t="s">
        <v>3373</v>
      </c>
      <c r="C1149" s="68">
        <v>187</v>
      </c>
      <c r="D1149" s="69" t="s">
        <v>4270</v>
      </c>
      <c r="E1149" s="64">
        <v>12</v>
      </c>
      <c r="F1149" s="64" t="s">
        <v>4271</v>
      </c>
    </row>
    <row r="1150" spans="1:6">
      <c r="A1150" s="63" t="s">
        <v>3374</v>
      </c>
      <c r="B1150" s="63" t="s">
        <v>3375</v>
      </c>
      <c r="C1150" s="64">
        <v>187</v>
      </c>
      <c r="D1150" s="65" t="s">
        <v>4271</v>
      </c>
      <c r="E1150" s="64">
        <v>12</v>
      </c>
      <c r="F1150" s="64" t="s">
        <v>4255</v>
      </c>
    </row>
    <row r="1151" spans="1:6">
      <c r="A1151" s="63" t="s">
        <v>3376</v>
      </c>
      <c r="B1151" s="63" t="s">
        <v>3376</v>
      </c>
      <c r="C1151" s="64">
        <v>187</v>
      </c>
      <c r="D1151" s="65" t="s">
        <v>4272</v>
      </c>
      <c r="E1151" s="64">
        <v>12</v>
      </c>
      <c r="F1151" s="64" t="s">
        <v>4272</v>
      </c>
    </row>
    <row r="1152" spans="1:6">
      <c r="A1152" s="63" t="s">
        <v>3377</v>
      </c>
      <c r="B1152" s="63" t="s">
        <v>3378</v>
      </c>
      <c r="C1152" s="64">
        <v>188</v>
      </c>
      <c r="D1152" s="65" t="s">
        <v>4198</v>
      </c>
      <c r="E1152" s="64">
        <v>12</v>
      </c>
      <c r="F1152" s="64" t="s">
        <v>4256</v>
      </c>
    </row>
    <row r="1153" spans="1:6">
      <c r="A1153" s="66" t="s">
        <v>3379</v>
      </c>
      <c r="B1153" s="67"/>
      <c r="C1153" s="68">
        <v>188</v>
      </c>
      <c r="D1153" s="69" t="s">
        <v>4224</v>
      </c>
      <c r="E1153" s="64">
        <v>12</v>
      </c>
      <c r="F1153" s="64" t="s">
        <v>4195</v>
      </c>
    </row>
    <row r="1154" spans="1:6">
      <c r="A1154" s="66" t="s">
        <v>3380</v>
      </c>
      <c r="B1154" s="67"/>
      <c r="C1154" s="68">
        <v>188</v>
      </c>
      <c r="D1154" s="69" t="s">
        <v>4233</v>
      </c>
      <c r="E1154" s="64">
        <v>12</v>
      </c>
      <c r="F1154" s="64" t="s">
        <v>4273</v>
      </c>
    </row>
    <row r="1155" spans="1:6">
      <c r="A1155" s="63" t="s">
        <v>3381</v>
      </c>
      <c r="B1155" s="63" t="s">
        <v>3382</v>
      </c>
      <c r="C1155" s="64">
        <v>188</v>
      </c>
      <c r="D1155" s="65" t="s">
        <v>4192</v>
      </c>
      <c r="E1155" s="64">
        <v>12</v>
      </c>
      <c r="F1155" s="64" t="s">
        <v>4239</v>
      </c>
    </row>
    <row r="1156" spans="1:6">
      <c r="A1156" s="63" t="s">
        <v>3383</v>
      </c>
      <c r="B1156" s="63" t="s">
        <v>3383</v>
      </c>
      <c r="C1156" s="64">
        <v>188</v>
      </c>
      <c r="D1156" s="65" t="s">
        <v>4251</v>
      </c>
      <c r="E1156" s="64">
        <v>12</v>
      </c>
      <c r="F1156" s="64" t="s">
        <v>4274</v>
      </c>
    </row>
    <row r="1157" spans="1:6">
      <c r="A1157" s="74" t="s">
        <v>3384</v>
      </c>
      <c r="B1157" s="71"/>
      <c r="C1157" s="68">
        <v>189</v>
      </c>
      <c r="D1157" s="69" t="s">
        <v>4215</v>
      </c>
      <c r="E1157" s="64">
        <v>12</v>
      </c>
      <c r="F1157" s="64" t="s">
        <v>4227</v>
      </c>
    </row>
    <row r="1158" spans="1:6">
      <c r="A1158" s="63" t="s">
        <v>3385</v>
      </c>
      <c r="B1158" s="63" t="s">
        <v>3386</v>
      </c>
      <c r="C1158" s="64">
        <v>189</v>
      </c>
      <c r="D1158" s="65" t="s">
        <v>4248</v>
      </c>
      <c r="E1158" s="64">
        <v>12</v>
      </c>
      <c r="F1158" s="64" t="s">
        <v>4269</v>
      </c>
    </row>
    <row r="1159" spans="1:6">
      <c r="A1159" s="63" t="s">
        <v>3387</v>
      </c>
      <c r="B1159" s="63" t="s">
        <v>3388</v>
      </c>
      <c r="C1159" s="64">
        <v>189</v>
      </c>
      <c r="D1159" s="65" t="s">
        <v>4256</v>
      </c>
      <c r="E1159" s="64">
        <v>12</v>
      </c>
      <c r="F1159" s="64" t="s">
        <v>4228</v>
      </c>
    </row>
    <row r="1160" spans="1:6">
      <c r="A1160" s="63" t="s">
        <v>3389</v>
      </c>
      <c r="B1160" s="63" t="s">
        <v>3390</v>
      </c>
      <c r="C1160" s="64">
        <v>189</v>
      </c>
      <c r="D1160" s="65" t="s">
        <v>4273</v>
      </c>
      <c r="E1160" s="64">
        <v>13</v>
      </c>
      <c r="F1160" s="64" t="s">
        <v>4180</v>
      </c>
    </row>
    <row r="1161" spans="1:6">
      <c r="A1161" s="72" t="s">
        <v>3391</v>
      </c>
      <c r="B1161" s="73" t="s">
        <v>3392</v>
      </c>
      <c r="C1161" s="68">
        <v>190</v>
      </c>
      <c r="D1161" s="69" t="s">
        <v>4206</v>
      </c>
      <c r="E1161" s="64">
        <v>13</v>
      </c>
      <c r="F1161" s="64" t="s">
        <v>4182</v>
      </c>
    </row>
    <row r="1162" spans="1:6">
      <c r="A1162" s="74" t="s">
        <v>3393</v>
      </c>
      <c r="B1162" s="71"/>
      <c r="C1162" s="68">
        <v>190</v>
      </c>
      <c r="D1162" s="69" t="s">
        <v>4224</v>
      </c>
      <c r="E1162" s="99">
        <v>13</v>
      </c>
      <c r="F1162" s="64" t="s">
        <v>4179</v>
      </c>
    </row>
    <row r="1163" spans="1:6">
      <c r="A1163" s="63" t="s">
        <v>35</v>
      </c>
      <c r="B1163" s="63" t="s">
        <v>34</v>
      </c>
      <c r="C1163" s="64">
        <v>190</v>
      </c>
      <c r="D1163" s="65" t="s">
        <v>4253</v>
      </c>
      <c r="E1163" s="99">
        <v>13</v>
      </c>
      <c r="F1163" s="64" t="s">
        <v>4185</v>
      </c>
    </row>
    <row r="1164" spans="1:6">
      <c r="A1164" s="63" t="s">
        <v>3394</v>
      </c>
      <c r="B1164" s="63" t="s">
        <v>3395</v>
      </c>
      <c r="C1164" s="64">
        <v>190</v>
      </c>
      <c r="D1164" s="65" t="s">
        <v>4270</v>
      </c>
      <c r="E1164" s="64">
        <v>13</v>
      </c>
      <c r="F1164" s="64" t="s">
        <v>4181</v>
      </c>
    </row>
    <row r="1165" spans="1:6">
      <c r="A1165" s="66" t="s">
        <v>3396</v>
      </c>
      <c r="B1165" s="67"/>
      <c r="C1165" s="68">
        <v>190</v>
      </c>
      <c r="D1165" s="69" t="s">
        <v>4273</v>
      </c>
      <c r="E1165" s="64">
        <v>13</v>
      </c>
      <c r="F1165" s="64" t="s">
        <v>4187</v>
      </c>
    </row>
    <row r="1166" spans="1:6">
      <c r="A1166" s="95" t="s">
        <v>3397</v>
      </c>
      <c r="B1166" s="71"/>
      <c r="C1166" s="68">
        <v>190</v>
      </c>
      <c r="D1166" s="69" t="s">
        <v>4239</v>
      </c>
      <c r="E1166" s="99">
        <v>13</v>
      </c>
      <c r="F1166" s="64" t="s">
        <v>4189</v>
      </c>
    </row>
    <row r="1167" spans="1:6">
      <c r="A1167" s="63" t="s">
        <v>3398</v>
      </c>
      <c r="B1167" s="63" t="s">
        <v>3398</v>
      </c>
      <c r="C1167" s="64">
        <v>191</v>
      </c>
      <c r="D1167" s="65" t="s">
        <v>4198</v>
      </c>
      <c r="E1167" s="99">
        <v>13</v>
      </c>
      <c r="F1167" s="64" t="s">
        <v>4191</v>
      </c>
    </row>
    <row r="1168" spans="1:6">
      <c r="A1168" s="66" t="s">
        <v>3399</v>
      </c>
      <c r="B1168" s="67"/>
      <c r="C1168" s="68">
        <v>191</v>
      </c>
      <c r="D1168" s="69" t="s">
        <v>4186</v>
      </c>
      <c r="E1168" s="64">
        <v>13</v>
      </c>
      <c r="F1168" s="64" t="s">
        <v>4193</v>
      </c>
    </row>
    <row r="1169" spans="1:6">
      <c r="A1169" s="66" t="s">
        <v>3400</v>
      </c>
      <c r="B1169" s="67"/>
      <c r="C1169" s="68">
        <v>191</v>
      </c>
      <c r="D1169" s="69" t="s">
        <v>4209</v>
      </c>
      <c r="E1169" s="64">
        <v>13</v>
      </c>
      <c r="F1169" s="64" t="s">
        <v>4183</v>
      </c>
    </row>
    <row r="1170" spans="1:6">
      <c r="A1170" s="74" t="s">
        <v>3401</v>
      </c>
      <c r="B1170" s="71"/>
      <c r="C1170" s="68">
        <v>191</v>
      </c>
      <c r="D1170" s="69" t="s">
        <v>4221</v>
      </c>
      <c r="E1170" s="99">
        <v>13</v>
      </c>
      <c r="F1170" s="64" t="s">
        <v>4196</v>
      </c>
    </row>
    <row r="1171" spans="1:6">
      <c r="A1171" s="63" t="s">
        <v>3402</v>
      </c>
      <c r="B1171" s="63" t="s">
        <v>3403</v>
      </c>
      <c r="C1171" s="64">
        <v>191</v>
      </c>
      <c r="D1171" s="65" t="s">
        <v>4250</v>
      </c>
      <c r="E1171" s="99">
        <v>13</v>
      </c>
      <c r="F1171" s="64" t="s">
        <v>4198</v>
      </c>
    </row>
    <row r="1172" spans="1:6">
      <c r="A1172" s="63" t="s">
        <v>3404</v>
      </c>
      <c r="B1172" s="63" t="s">
        <v>3405</v>
      </c>
      <c r="C1172" s="64">
        <v>191</v>
      </c>
      <c r="D1172" s="65" t="s">
        <v>4251</v>
      </c>
      <c r="E1172" s="64">
        <v>13</v>
      </c>
      <c r="F1172" s="64" t="s">
        <v>4200</v>
      </c>
    </row>
    <row r="1173" spans="1:6">
      <c r="A1173" s="63" t="s">
        <v>3406</v>
      </c>
      <c r="B1173" s="63" t="s">
        <v>3407</v>
      </c>
      <c r="C1173" s="64">
        <v>191</v>
      </c>
      <c r="D1173" s="65" t="s">
        <v>4264</v>
      </c>
      <c r="E1173" s="64">
        <v>13</v>
      </c>
      <c r="F1173" s="64" t="s">
        <v>4202</v>
      </c>
    </row>
    <row r="1174" spans="1:6">
      <c r="A1174" s="63" t="s">
        <v>3408</v>
      </c>
      <c r="B1174" s="63" t="s">
        <v>3408</v>
      </c>
      <c r="C1174" s="64">
        <v>191</v>
      </c>
      <c r="D1174" s="65" t="s">
        <v>4195</v>
      </c>
      <c r="E1174" s="99">
        <v>13</v>
      </c>
      <c r="F1174" s="64" t="s">
        <v>4204</v>
      </c>
    </row>
    <row r="1175" spans="1:6">
      <c r="A1175" s="63" t="s">
        <v>3409</v>
      </c>
      <c r="B1175" s="63" t="s">
        <v>3409</v>
      </c>
      <c r="C1175" s="64">
        <v>191</v>
      </c>
      <c r="D1175" s="65" t="s">
        <v>4274</v>
      </c>
      <c r="E1175" s="99">
        <v>13</v>
      </c>
      <c r="F1175" s="64" t="s">
        <v>4206</v>
      </c>
    </row>
    <row r="1176" spans="1:6">
      <c r="A1176" s="63" t="s">
        <v>3410</v>
      </c>
      <c r="B1176" s="63" t="s">
        <v>3411</v>
      </c>
      <c r="C1176" s="64">
        <v>192</v>
      </c>
      <c r="D1176" s="65" t="s">
        <v>4179</v>
      </c>
      <c r="E1176" s="64">
        <v>13</v>
      </c>
      <c r="F1176" s="64" t="s">
        <v>4186</v>
      </c>
    </row>
    <row r="1177" spans="1:6">
      <c r="A1177" s="72" t="s">
        <v>3412</v>
      </c>
      <c r="B1177" s="96"/>
      <c r="C1177" s="68">
        <v>192</v>
      </c>
      <c r="D1177" s="69" t="s">
        <v>4184</v>
      </c>
      <c r="E1177" s="64">
        <v>13</v>
      </c>
      <c r="F1177" s="64" t="s">
        <v>4209</v>
      </c>
    </row>
    <row r="1178" spans="1:6">
      <c r="A1178" s="66" t="s">
        <v>3413</v>
      </c>
      <c r="B1178" s="67" t="s">
        <v>3414</v>
      </c>
      <c r="C1178" s="68">
        <v>192</v>
      </c>
      <c r="D1178" s="69" t="s">
        <v>4211</v>
      </c>
      <c r="E1178" s="99">
        <v>13</v>
      </c>
      <c r="F1178" s="64" t="s">
        <v>4210</v>
      </c>
    </row>
    <row r="1179" spans="1:6">
      <c r="A1179" s="66" t="s">
        <v>3415</v>
      </c>
      <c r="B1179" s="67" t="s">
        <v>3416</v>
      </c>
      <c r="C1179" s="68">
        <v>192</v>
      </c>
      <c r="D1179" s="69" t="s">
        <v>4234</v>
      </c>
      <c r="E1179" s="99">
        <v>13</v>
      </c>
      <c r="F1179" s="64" t="s">
        <v>4212</v>
      </c>
    </row>
    <row r="1180" spans="1:6">
      <c r="A1180" s="74" t="s">
        <v>3417</v>
      </c>
      <c r="B1180" s="71"/>
      <c r="C1180" s="68">
        <v>192</v>
      </c>
      <c r="D1180" s="69" t="s">
        <v>4194</v>
      </c>
      <c r="E1180" s="64">
        <v>13</v>
      </c>
      <c r="F1180" s="64" t="s">
        <v>4214</v>
      </c>
    </row>
    <row r="1181" spans="1:6">
      <c r="A1181" s="63" t="s">
        <v>3418</v>
      </c>
      <c r="B1181" s="63" t="s">
        <v>3418</v>
      </c>
      <c r="C1181" s="64">
        <v>192</v>
      </c>
      <c r="D1181" s="65" t="s">
        <v>4263</v>
      </c>
      <c r="E1181" s="64">
        <v>13</v>
      </c>
      <c r="F1181" s="64" t="s">
        <v>4197</v>
      </c>
    </row>
    <row r="1182" spans="1:6">
      <c r="A1182" s="75" t="s">
        <v>3419</v>
      </c>
      <c r="B1182" s="85" t="s">
        <v>3420</v>
      </c>
      <c r="C1182" s="68">
        <v>193</v>
      </c>
      <c r="D1182" s="69" t="s">
        <v>4182</v>
      </c>
      <c r="E1182" s="99">
        <v>13</v>
      </c>
      <c r="F1182" s="64" t="s">
        <v>4215</v>
      </c>
    </row>
    <row r="1183" spans="1:6">
      <c r="A1183" s="63" t="s">
        <v>3421</v>
      </c>
      <c r="B1183" s="63" t="s">
        <v>3422</v>
      </c>
      <c r="C1183" s="64">
        <v>193</v>
      </c>
      <c r="D1183" s="65" t="s">
        <v>4200</v>
      </c>
      <c r="E1183" s="99">
        <v>13</v>
      </c>
      <c r="F1183" s="64" t="s">
        <v>4217</v>
      </c>
    </row>
    <row r="1184" spans="1:6">
      <c r="A1184" s="63" t="s">
        <v>3423</v>
      </c>
      <c r="B1184" s="63" t="s">
        <v>3424</v>
      </c>
      <c r="C1184" s="64">
        <v>193</v>
      </c>
      <c r="D1184" s="65" t="s">
        <v>4202</v>
      </c>
      <c r="E1184" s="64">
        <v>13</v>
      </c>
      <c r="F1184" s="64" t="s">
        <v>4188</v>
      </c>
    </row>
    <row r="1185" spans="1:6">
      <c r="A1185" s="63" t="s">
        <v>3425</v>
      </c>
      <c r="B1185" s="63" t="s">
        <v>3426</v>
      </c>
      <c r="C1185" s="64">
        <v>193</v>
      </c>
      <c r="D1185" s="65" t="s">
        <v>4215</v>
      </c>
      <c r="E1185" s="64">
        <v>13</v>
      </c>
      <c r="F1185" s="64" t="s">
        <v>4220</v>
      </c>
    </row>
    <row r="1186" spans="1:6">
      <c r="A1186" s="72" t="s">
        <v>3427</v>
      </c>
      <c r="B1186" s="73"/>
      <c r="C1186" s="68">
        <v>193</v>
      </c>
      <c r="D1186" s="69" t="s">
        <v>4254</v>
      </c>
      <c r="E1186" s="99">
        <v>13</v>
      </c>
      <c r="F1186" s="64" t="s">
        <v>4222</v>
      </c>
    </row>
    <row r="1187" spans="1:6">
      <c r="A1187" s="63" t="s">
        <v>3428</v>
      </c>
      <c r="B1187" s="63" t="s">
        <v>3429</v>
      </c>
      <c r="C1187" s="64">
        <v>193</v>
      </c>
      <c r="D1187" s="65" t="s">
        <v>4235</v>
      </c>
      <c r="E1187" s="99">
        <v>13</v>
      </c>
      <c r="F1187" s="64" t="s">
        <v>4224</v>
      </c>
    </row>
    <row r="1188" spans="1:6">
      <c r="A1188" s="63" t="s">
        <v>3430</v>
      </c>
      <c r="B1188" s="63" t="s">
        <v>3430</v>
      </c>
      <c r="C1188" s="64">
        <v>193</v>
      </c>
      <c r="D1188" s="65" t="s">
        <v>4226</v>
      </c>
      <c r="E1188" s="64">
        <v>13</v>
      </c>
      <c r="F1188" s="64" t="s">
        <v>4199</v>
      </c>
    </row>
    <row r="1189" spans="1:6">
      <c r="A1189" s="63" t="s">
        <v>3431</v>
      </c>
      <c r="B1189" s="63" t="s">
        <v>3432</v>
      </c>
      <c r="C1189" s="64">
        <v>193</v>
      </c>
      <c r="D1189" s="65" t="s">
        <v>4239</v>
      </c>
      <c r="E1189" s="64">
        <v>13</v>
      </c>
      <c r="F1189" s="64" t="s">
        <v>4184</v>
      </c>
    </row>
    <row r="1190" spans="1:6">
      <c r="A1190" s="63" t="s">
        <v>3433</v>
      </c>
      <c r="B1190" s="63" t="s">
        <v>3434</v>
      </c>
      <c r="C1190" s="64">
        <v>193</v>
      </c>
      <c r="D1190" s="65" t="s">
        <v>4227</v>
      </c>
      <c r="E1190" s="99">
        <v>13</v>
      </c>
      <c r="F1190" s="64" t="s">
        <v>4201</v>
      </c>
    </row>
    <row r="1191" spans="1:6">
      <c r="A1191" s="63" t="s">
        <v>3435</v>
      </c>
      <c r="B1191" s="63" t="s">
        <v>3436</v>
      </c>
      <c r="C1191" s="64">
        <v>194</v>
      </c>
      <c r="D1191" s="65" t="s">
        <v>4186</v>
      </c>
      <c r="E1191" s="99">
        <v>13</v>
      </c>
      <c r="F1191" s="64" t="s">
        <v>4216</v>
      </c>
    </row>
    <row r="1192" spans="1:6">
      <c r="A1192" s="63" t="s">
        <v>3437</v>
      </c>
      <c r="B1192" s="63" t="s">
        <v>3438</v>
      </c>
      <c r="C1192" s="64">
        <v>194</v>
      </c>
      <c r="D1192" s="65" t="s">
        <v>4250</v>
      </c>
      <c r="E1192" s="64">
        <v>13</v>
      </c>
      <c r="F1192" s="64" t="s">
        <v>4229</v>
      </c>
    </row>
    <row r="1193" spans="1:6">
      <c r="A1193" s="63" t="s">
        <v>3439</v>
      </c>
      <c r="B1193" s="63" t="s">
        <v>3440</v>
      </c>
      <c r="C1193" s="64">
        <v>194</v>
      </c>
      <c r="D1193" s="65" t="s">
        <v>4252</v>
      </c>
      <c r="E1193" s="64">
        <v>13</v>
      </c>
      <c r="F1193" s="64" t="s">
        <v>4230</v>
      </c>
    </row>
    <row r="1194" spans="1:6">
      <c r="A1194" s="72" t="s">
        <v>3441</v>
      </c>
      <c r="B1194" s="73" t="s">
        <v>3442</v>
      </c>
      <c r="C1194" s="68">
        <v>194</v>
      </c>
      <c r="D1194" s="69" t="s">
        <v>4269</v>
      </c>
      <c r="E1194" s="99">
        <v>13</v>
      </c>
      <c r="F1194" s="64" t="s">
        <v>4232</v>
      </c>
    </row>
    <row r="1195" spans="1:6">
      <c r="A1195" s="63" t="s">
        <v>3443</v>
      </c>
      <c r="B1195" s="63" t="s">
        <v>3444</v>
      </c>
      <c r="C1195" s="64">
        <v>194</v>
      </c>
      <c r="D1195" s="65" t="s">
        <v>4228</v>
      </c>
      <c r="E1195" s="99">
        <v>13</v>
      </c>
      <c r="F1195" s="64" t="s">
        <v>4233</v>
      </c>
    </row>
    <row r="1196" spans="1:6">
      <c r="A1196" s="63" t="s">
        <v>3445</v>
      </c>
      <c r="B1196" s="63" t="s">
        <v>3445</v>
      </c>
      <c r="C1196" s="64">
        <v>195</v>
      </c>
      <c r="D1196" s="65" t="s">
        <v>4179</v>
      </c>
      <c r="E1196" s="64">
        <v>13</v>
      </c>
      <c r="F1196" s="64" t="s">
        <v>4211</v>
      </c>
    </row>
    <row r="1197" spans="1:6">
      <c r="A1197" s="63" t="s">
        <v>3446</v>
      </c>
      <c r="B1197" s="63" t="s">
        <v>3447</v>
      </c>
      <c r="C1197" s="64">
        <v>195</v>
      </c>
      <c r="D1197" s="65" t="s">
        <v>4187</v>
      </c>
      <c r="E1197" s="64">
        <v>13</v>
      </c>
      <c r="F1197" s="64" t="s">
        <v>4236</v>
      </c>
    </row>
    <row r="1198" spans="1:6">
      <c r="A1198" s="63" t="s">
        <v>3448</v>
      </c>
      <c r="B1198" s="63" t="s">
        <v>3449</v>
      </c>
      <c r="C1198" s="64">
        <v>195</v>
      </c>
      <c r="D1198" s="65" t="s">
        <v>4191</v>
      </c>
      <c r="E1198" s="99">
        <v>13</v>
      </c>
      <c r="F1198" s="64" t="s">
        <v>4203</v>
      </c>
    </row>
    <row r="1199" spans="1:6">
      <c r="A1199" s="63" t="s">
        <v>3450</v>
      </c>
      <c r="B1199" s="63" t="s">
        <v>3450</v>
      </c>
      <c r="C1199" s="64">
        <v>195</v>
      </c>
      <c r="D1199" s="65" t="s">
        <v>4186</v>
      </c>
      <c r="E1199" s="99">
        <v>13</v>
      </c>
      <c r="F1199" s="64" t="s">
        <v>4218</v>
      </c>
    </row>
    <row r="1200" spans="1:6">
      <c r="A1200" s="63" t="s">
        <v>3451</v>
      </c>
      <c r="B1200" s="63" t="s">
        <v>3451</v>
      </c>
      <c r="C1200" s="64">
        <v>195</v>
      </c>
      <c r="D1200" s="65" t="s">
        <v>4222</v>
      </c>
      <c r="E1200" s="64">
        <v>13</v>
      </c>
      <c r="F1200" s="64" t="s">
        <v>4240</v>
      </c>
    </row>
    <row r="1201" spans="1:6">
      <c r="A1201" s="72" t="s">
        <v>3452</v>
      </c>
      <c r="B1201" s="73" t="s">
        <v>3453</v>
      </c>
      <c r="C1201" s="68">
        <v>195</v>
      </c>
      <c r="D1201" s="69" t="s">
        <v>4242</v>
      </c>
      <c r="E1201" s="64">
        <v>13</v>
      </c>
      <c r="F1201" s="64" t="s">
        <v>4231</v>
      </c>
    </row>
    <row r="1202" spans="1:6">
      <c r="A1202" s="63" t="s">
        <v>3454</v>
      </c>
      <c r="B1202" s="63" t="s">
        <v>3455</v>
      </c>
      <c r="C1202" s="64">
        <v>195</v>
      </c>
      <c r="D1202" s="65" t="s">
        <v>4248</v>
      </c>
      <c r="E1202" s="99">
        <v>13</v>
      </c>
      <c r="F1202" s="64" t="s">
        <v>4241</v>
      </c>
    </row>
    <row r="1203" spans="1:6">
      <c r="A1203" s="74" t="s">
        <v>3456</v>
      </c>
      <c r="B1203" s="71"/>
      <c r="C1203" s="68">
        <v>195</v>
      </c>
      <c r="D1203" s="69" t="s">
        <v>4251</v>
      </c>
      <c r="E1203" s="99">
        <v>13</v>
      </c>
      <c r="F1203" s="64" t="s">
        <v>4242</v>
      </c>
    </row>
    <row r="1204" spans="1:6">
      <c r="A1204" s="63" t="s">
        <v>3457</v>
      </c>
      <c r="B1204" s="63" t="s">
        <v>3457</v>
      </c>
      <c r="C1204" s="64">
        <v>195</v>
      </c>
      <c r="D1204" s="65" t="s">
        <v>4208</v>
      </c>
      <c r="E1204" s="64">
        <v>13</v>
      </c>
      <c r="F1204" s="64" t="s">
        <v>4244</v>
      </c>
    </row>
    <row r="1205" spans="1:6">
      <c r="A1205" s="72" t="s">
        <v>3458</v>
      </c>
      <c r="B1205" s="73" t="s">
        <v>3459</v>
      </c>
      <c r="C1205" s="68">
        <v>195</v>
      </c>
      <c r="D1205" s="69" t="s">
        <v>4273</v>
      </c>
      <c r="E1205" s="64">
        <v>13</v>
      </c>
      <c r="F1205" s="64" t="s">
        <v>4219</v>
      </c>
    </row>
    <row r="1206" spans="1:6">
      <c r="A1206" s="63" t="s">
        <v>3460</v>
      </c>
      <c r="B1206" s="63" t="s">
        <v>3461</v>
      </c>
      <c r="C1206" s="64">
        <v>196</v>
      </c>
      <c r="D1206" s="65" t="s">
        <v>4186</v>
      </c>
      <c r="E1206" s="99">
        <v>13</v>
      </c>
      <c r="F1206" s="64" t="s">
        <v>4190</v>
      </c>
    </row>
    <row r="1207" spans="1:6">
      <c r="A1207" s="63" t="s">
        <v>3462</v>
      </c>
      <c r="B1207" s="63" t="s">
        <v>3463</v>
      </c>
      <c r="C1207" s="64">
        <v>196</v>
      </c>
      <c r="D1207" s="65" t="s">
        <v>4217</v>
      </c>
      <c r="E1207" s="99">
        <v>13</v>
      </c>
      <c r="F1207" s="64" t="s">
        <v>4221</v>
      </c>
    </row>
    <row r="1208" spans="1:6">
      <c r="A1208" s="63" t="s">
        <v>3464</v>
      </c>
      <c r="B1208" s="63" t="s">
        <v>3465</v>
      </c>
      <c r="C1208" s="64">
        <v>196</v>
      </c>
      <c r="D1208" s="65" t="s">
        <v>4188</v>
      </c>
      <c r="E1208" s="64">
        <v>13</v>
      </c>
      <c r="F1208" s="64" t="s">
        <v>4223</v>
      </c>
    </row>
    <row r="1209" spans="1:6">
      <c r="A1209" s="63" t="s">
        <v>3466</v>
      </c>
      <c r="B1209" s="63" t="s">
        <v>3467</v>
      </c>
      <c r="C1209" s="64">
        <v>196</v>
      </c>
      <c r="D1209" s="65" t="s">
        <v>4220</v>
      </c>
      <c r="E1209" s="64">
        <v>13</v>
      </c>
      <c r="F1209" s="64" t="s">
        <v>4247</v>
      </c>
    </row>
    <row r="1210" spans="1:6">
      <c r="A1210" s="66" t="s">
        <v>3468</v>
      </c>
      <c r="B1210" s="67" t="s">
        <v>3469</v>
      </c>
      <c r="C1210" s="68">
        <v>196</v>
      </c>
      <c r="D1210" s="69" t="s">
        <v>4224</v>
      </c>
      <c r="E1210" s="99">
        <v>13</v>
      </c>
      <c r="F1210" s="64" t="s">
        <v>4248</v>
      </c>
    </row>
    <row r="1211" spans="1:6">
      <c r="A1211" s="75" t="s">
        <v>3470</v>
      </c>
      <c r="B1211" s="73" t="s">
        <v>3471</v>
      </c>
      <c r="C1211" s="68">
        <v>196</v>
      </c>
      <c r="D1211" s="69" t="s">
        <v>4184</v>
      </c>
      <c r="E1211" s="99">
        <v>13</v>
      </c>
      <c r="F1211" s="64" t="s">
        <v>4250</v>
      </c>
    </row>
    <row r="1212" spans="1:6">
      <c r="A1212" s="63" t="s">
        <v>3472</v>
      </c>
      <c r="B1212" s="63" t="s">
        <v>3473</v>
      </c>
      <c r="C1212" s="64">
        <v>196</v>
      </c>
      <c r="D1212" s="65" t="s">
        <v>4240</v>
      </c>
      <c r="E1212" s="64">
        <v>13</v>
      </c>
      <c r="F1212" s="64" t="s">
        <v>4213</v>
      </c>
    </row>
    <row r="1213" spans="1:6">
      <c r="A1213" s="63" t="s">
        <v>3474</v>
      </c>
      <c r="B1213" s="63" t="s">
        <v>3475</v>
      </c>
      <c r="C1213" s="64">
        <v>196</v>
      </c>
      <c r="D1213" s="65" t="s">
        <v>4250</v>
      </c>
      <c r="E1213" s="64">
        <v>13</v>
      </c>
      <c r="F1213" s="64" t="s">
        <v>4243</v>
      </c>
    </row>
    <row r="1214" spans="1:6">
      <c r="A1214" s="63" t="s">
        <v>3476</v>
      </c>
      <c r="B1214" s="63" t="s">
        <v>3477</v>
      </c>
      <c r="C1214" s="64">
        <v>197</v>
      </c>
      <c r="D1214" s="65" t="s">
        <v>4186</v>
      </c>
      <c r="E1214" s="99">
        <v>13</v>
      </c>
      <c r="F1214" s="64" t="s">
        <v>4254</v>
      </c>
    </row>
    <row r="1215" spans="1:6">
      <c r="A1215" s="63" t="s">
        <v>3478</v>
      </c>
      <c r="B1215" s="63" t="s">
        <v>3479</v>
      </c>
      <c r="C1215" s="64">
        <v>197</v>
      </c>
      <c r="D1215" s="65" t="s">
        <v>4214</v>
      </c>
      <c r="E1215" s="99">
        <v>13</v>
      </c>
      <c r="F1215" s="64" t="s">
        <v>4245</v>
      </c>
    </row>
    <row r="1216" spans="1:6">
      <c r="A1216" s="74" t="s">
        <v>3480</v>
      </c>
      <c r="B1216" s="86" t="s">
        <v>3481</v>
      </c>
      <c r="C1216" s="68">
        <v>197</v>
      </c>
      <c r="D1216" s="69" t="s">
        <v>4199</v>
      </c>
      <c r="E1216" s="64">
        <v>13</v>
      </c>
      <c r="F1216" s="64" t="s">
        <v>4205</v>
      </c>
    </row>
    <row r="1217" spans="1:6">
      <c r="A1217" s="63" t="s">
        <v>3482</v>
      </c>
      <c r="B1217" s="63" t="s">
        <v>3482</v>
      </c>
      <c r="C1217" s="64">
        <v>197</v>
      </c>
      <c r="D1217" s="65" t="s">
        <v>4216</v>
      </c>
      <c r="E1217" s="64">
        <v>13</v>
      </c>
      <c r="F1217" s="64" t="s">
        <v>4249</v>
      </c>
    </row>
    <row r="1218" spans="1:6">
      <c r="A1218" s="63" t="s">
        <v>3483</v>
      </c>
      <c r="B1218" s="63" t="s">
        <v>3484</v>
      </c>
      <c r="C1218" s="64">
        <v>197</v>
      </c>
      <c r="D1218" s="65" t="s">
        <v>4244</v>
      </c>
      <c r="E1218" s="99">
        <v>13</v>
      </c>
      <c r="F1218" s="64" t="s">
        <v>4234</v>
      </c>
    </row>
    <row r="1219" spans="1:6">
      <c r="A1219" s="63" t="s">
        <v>3485</v>
      </c>
      <c r="B1219" s="63" t="s">
        <v>3486</v>
      </c>
      <c r="C1219" s="64">
        <v>197</v>
      </c>
      <c r="D1219" s="65" t="s">
        <v>4249</v>
      </c>
      <c r="E1219" s="99">
        <v>13</v>
      </c>
      <c r="F1219" s="64" t="s">
        <v>4225</v>
      </c>
    </row>
    <row r="1220" spans="1:6">
      <c r="A1220" s="74" t="s">
        <v>3487</v>
      </c>
      <c r="B1220" s="86" t="s">
        <v>3488</v>
      </c>
      <c r="C1220" s="68">
        <v>197</v>
      </c>
      <c r="D1220" s="69" t="s">
        <v>4267</v>
      </c>
      <c r="E1220" s="64">
        <v>13</v>
      </c>
      <c r="F1220" s="64" t="s">
        <v>4257</v>
      </c>
    </row>
    <row r="1221" spans="1:6">
      <c r="A1221" s="63" t="s">
        <v>3489</v>
      </c>
      <c r="B1221" s="63" t="s">
        <v>3490</v>
      </c>
      <c r="C1221" s="64">
        <v>197</v>
      </c>
      <c r="D1221" s="65" t="s">
        <v>4256</v>
      </c>
      <c r="E1221" s="64">
        <v>13</v>
      </c>
      <c r="F1221" s="64" t="s">
        <v>4258</v>
      </c>
    </row>
    <row r="1222" spans="1:6">
      <c r="A1222" s="63" t="s">
        <v>3491</v>
      </c>
      <c r="B1222" s="63" t="s">
        <v>3492</v>
      </c>
      <c r="C1222" s="64">
        <v>197</v>
      </c>
      <c r="D1222" s="65" t="s">
        <v>4227</v>
      </c>
      <c r="E1222" s="99">
        <v>13</v>
      </c>
      <c r="F1222" s="64" t="s">
        <v>4207</v>
      </c>
    </row>
    <row r="1223" spans="1:6">
      <c r="A1223" s="63" t="s">
        <v>3493</v>
      </c>
      <c r="B1223" s="63" t="s">
        <v>3493</v>
      </c>
      <c r="C1223" s="64">
        <v>198</v>
      </c>
      <c r="D1223" s="65" t="s">
        <v>4203</v>
      </c>
      <c r="E1223" s="99">
        <v>13</v>
      </c>
      <c r="F1223" s="64" t="s">
        <v>4259</v>
      </c>
    </row>
    <row r="1224" spans="1:6">
      <c r="A1224" s="63" t="s">
        <v>3494</v>
      </c>
      <c r="B1224" s="63" t="s">
        <v>3495</v>
      </c>
      <c r="C1224" s="64">
        <v>198</v>
      </c>
      <c r="D1224" s="65" t="s">
        <v>4248</v>
      </c>
      <c r="E1224" s="64">
        <v>13</v>
      </c>
      <c r="F1224" s="64" t="s">
        <v>4261</v>
      </c>
    </row>
    <row r="1225" spans="1:6">
      <c r="A1225" s="63" t="s">
        <v>3496</v>
      </c>
      <c r="B1225" s="63" t="s">
        <v>3497</v>
      </c>
      <c r="C1225" s="64">
        <v>198</v>
      </c>
      <c r="D1225" s="65" t="s">
        <v>4234</v>
      </c>
      <c r="E1225" s="64">
        <v>13</v>
      </c>
      <c r="F1225" s="64" t="s">
        <v>4192</v>
      </c>
    </row>
    <row r="1226" spans="1:6">
      <c r="A1226" s="74" t="s">
        <v>3498</v>
      </c>
      <c r="B1226" s="86" t="s">
        <v>3499</v>
      </c>
      <c r="C1226" s="68">
        <v>198</v>
      </c>
      <c r="D1226" s="69" t="s">
        <v>4261</v>
      </c>
      <c r="E1226" s="99">
        <v>13</v>
      </c>
      <c r="F1226" s="64" t="s">
        <v>4251</v>
      </c>
    </row>
    <row r="1227" spans="1:6">
      <c r="A1227" s="63" t="s">
        <v>3500</v>
      </c>
      <c r="B1227" s="63" t="s">
        <v>3501</v>
      </c>
      <c r="C1227" s="64">
        <v>199</v>
      </c>
      <c r="D1227" s="65" t="s">
        <v>4198</v>
      </c>
      <c r="E1227" s="99">
        <v>13</v>
      </c>
      <c r="F1227" s="64" t="s">
        <v>4208</v>
      </c>
    </row>
    <row r="1228" spans="1:6">
      <c r="A1228" s="63" t="s">
        <v>3502</v>
      </c>
      <c r="B1228" s="63" t="s">
        <v>3503</v>
      </c>
      <c r="C1228" s="64">
        <v>199</v>
      </c>
      <c r="D1228" s="65" t="s">
        <v>4221</v>
      </c>
      <c r="E1228" s="64">
        <v>13</v>
      </c>
      <c r="F1228" s="64" t="s">
        <v>4235</v>
      </c>
    </row>
    <row r="1229" spans="1:6">
      <c r="A1229" s="72" t="s">
        <v>3504</v>
      </c>
      <c r="B1229" s="73" t="s">
        <v>3505</v>
      </c>
      <c r="C1229" s="68">
        <v>199</v>
      </c>
      <c r="D1229" s="69" t="s">
        <v>4194</v>
      </c>
      <c r="E1229" s="64">
        <v>13</v>
      </c>
      <c r="F1229" s="64" t="s">
        <v>4237</v>
      </c>
    </row>
    <row r="1230" spans="1:6">
      <c r="A1230" s="63" t="s">
        <v>3506</v>
      </c>
      <c r="B1230" s="63" t="s">
        <v>3507</v>
      </c>
      <c r="C1230" s="64">
        <v>200</v>
      </c>
      <c r="D1230" s="65" t="s">
        <v>4210</v>
      </c>
      <c r="E1230" s="99">
        <v>13</v>
      </c>
      <c r="F1230" s="64" t="s">
        <v>4264</v>
      </c>
    </row>
    <row r="1231" spans="1:6">
      <c r="A1231" s="63" t="s">
        <v>3508</v>
      </c>
      <c r="B1231" s="63" t="s">
        <v>3509</v>
      </c>
      <c r="C1231" s="64">
        <v>200</v>
      </c>
      <c r="D1231" s="65" t="s">
        <v>4224</v>
      </c>
      <c r="E1231" s="99">
        <v>13</v>
      </c>
      <c r="F1231" s="64" t="s">
        <v>4265</v>
      </c>
    </row>
    <row r="1232" spans="1:6">
      <c r="A1232" s="63" t="s">
        <v>3510</v>
      </c>
      <c r="B1232" s="63" t="s">
        <v>3511</v>
      </c>
      <c r="C1232" s="64">
        <v>200</v>
      </c>
      <c r="D1232" s="65" t="s">
        <v>4213</v>
      </c>
      <c r="E1232" s="64">
        <v>13</v>
      </c>
      <c r="F1232" s="64" t="s">
        <v>4194</v>
      </c>
    </row>
    <row r="1233" spans="1:6">
      <c r="A1233" s="63" t="s">
        <v>3512</v>
      </c>
      <c r="B1233" s="63" t="s">
        <v>3513</v>
      </c>
      <c r="C1233" s="64">
        <v>200</v>
      </c>
      <c r="D1233" s="65" t="s">
        <v>4225</v>
      </c>
      <c r="E1233" s="64">
        <v>13</v>
      </c>
      <c r="F1233" s="64" t="s">
        <v>4252</v>
      </c>
    </row>
    <row r="1234" spans="1:6">
      <c r="A1234" s="63" t="s">
        <v>3514</v>
      </c>
      <c r="B1234" s="63" t="s">
        <v>3515</v>
      </c>
      <c r="C1234" s="64">
        <v>200</v>
      </c>
      <c r="D1234" s="65" t="s">
        <v>4257</v>
      </c>
      <c r="E1234" s="99">
        <v>13</v>
      </c>
      <c r="F1234" s="64" t="s">
        <v>4260</v>
      </c>
    </row>
    <row r="1235" spans="1:6">
      <c r="A1235" s="63" t="s">
        <v>3516</v>
      </c>
      <c r="B1235" s="63" t="s">
        <v>3517</v>
      </c>
      <c r="C1235" s="64">
        <v>200</v>
      </c>
      <c r="D1235" s="65" t="s">
        <v>4207</v>
      </c>
      <c r="E1235" s="99">
        <v>13</v>
      </c>
      <c r="F1235" s="64" t="s">
        <v>4266</v>
      </c>
    </row>
    <row r="1236" spans="1:6">
      <c r="A1236" s="63" t="s">
        <v>3518</v>
      </c>
      <c r="B1236" s="63" t="s">
        <v>3519</v>
      </c>
      <c r="C1236" s="64">
        <v>200</v>
      </c>
      <c r="D1236" s="65" t="s">
        <v>4261</v>
      </c>
      <c r="E1236" s="64">
        <v>13</v>
      </c>
      <c r="F1236" s="64" t="s">
        <v>4253</v>
      </c>
    </row>
    <row r="1237" spans="1:6">
      <c r="A1237" s="63" t="s">
        <v>3520</v>
      </c>
      <c r="B1237" s="63" t="s">
        <v>3521</v>
      </c>
      <c r="C1237" s="64">
        <v>200</v>
      </c>
      <c r="D1237" s="65" t="s">
        <v>4265</v>
      </c>
      <c r="E1237" s="64">
        <v>13</v>
      </c>
      <c r="F1237" s="64" t="s">
        <v>4226</v>
      </c>
    </row>
    <row r="1238" spans="1:6">
      <c r="A1238" s="63" t="s">
        <v>3522</v>
      </c>
      <c r="B1238" s="63" t="s">
        <v>3522</v>
      </c>
      <c r="C1238" s="64">
        <v>200</v>
      </c>
      <c r="D1238" s="65" t="s">
        <v>4194</v>
      </c>
      <c r="E1238" s="99">
        <v>13</v>
      </c>
      <c r="F1238" s="64" t="s">
        <v>4262</v>
      </c>
    </row>
    <row r="1239" spans="1:6">
      <c r="A1239" s="63" t="s">
        <v>3523</v>
      </c>
      <c r="B1239" s="63" t="s">
        <v>3523</v>
      </c>
      <c r="C1239" s="64">
        <v>200</v>
      </c>
      <c r="D1239" s="65" t="s">
        <v>4227</v>
      </c>
      <c r="E1239" s="99">
        <v>13</v>
      </c>
      <c r="F1239" s="64" t="s">
        <v>4267</v>
      </c>
    </row>
    <row r="1240" spans="1:6">
      <c r="A1240" s="66" t="s">
        <v>3524</v>
      </c>
      <c r="B1240" s="67"/>
      <c r="C1240" s="68">
        <v>201</v>
      </c>
      <c r="D1240" s="69" t="s">
        <v>4189</v>
      </c>
      <c r="E1240" s="64">
        <v>13</v>
      </c>
      <c r="F1240" s="64" t="s">
        <v>4268</v>
      </c>
    </row>
    <row r="1241" spans="1:6">
      <c r="A1241" s="66" t="s">
        <v>3525</v>
      </c>
      <c r="B1241" s="67" t="s">
        <v>3526</v>
      </c>
      <c r="C1241" s="68">
        <v>201</v>
      </c>
      <c r="D1241" s="69" t="s">
        <v>4183</v>
      </c>
      <c r="E1241" s="64">
        <v>13</v>
      </c>
      <c r="F1241" s="64" t="s">
        <v>4270</v>
      </c>
    </row>
    <row r="1242" spans="1:6">
      <c r="A1242" s="66" t="s">
        <v>33</v>
      </c>
      <c r="B1242" s="67" t="s">
        <v>32</v>
      </c>
      <c r="C1242" s="68">
        <v>201</v>
      </c>
      <c r="D1242" s="69" t="s">
        <v>4224</v>
      </c>
      <c r="E1242" s="99">
        <v>13</v>
      </c>
      <c r="F1242" s="64" t="s">
        <v>4263</v>
      </c>
    </row>
    <row r="1243" spans="1:6">
      <c r="A1243" s="72" t="s">
        <v>3527</v>
      </c>
      <c r="B1243" s="73"/>
      <c r="C1243" s="68">
        <v>201</v>
      </c>
      <c r="D1243" s="69" t="s">
        <v>4199</v>
      </c>
      <c r="E1243" s="99">
        <v>13</v>
      </c>
      <c r="F1243" s="64" t="s">
        <v>4238</v>
      </c>
    </row>
    <row r="1244" spans="1:6">
      <c r="A1244" s="66" t="s">
        <v>3528</v>
      </c>
      <c r="B1244" s="67" t="s">
        <v>3529</v>
      </c>
      <c r="C1244" s="68">
        <v>201</v>
      </c>
      <c r="D1244" s="69" t="s">
        <v>4261</v>
      </c>
      <c r="E1244" s="64">
        <v>13</v>
      </c>
      <c r="F1244" s="64" t="s">
        <v>4246</v>
      </c>
    </row>
    <row r="1245" spans="1:6">
      <c r="A1245" s="63" t="s">
        <v>3530</v>
      </c>
      <c r="B1245" s="63" t="s">
        <v>3531</v>
      </c>
      <c r="C1245" s="64">
        <v>201</v>
      </c>
      <c r="D1245" s="65" t="s">
        <v>4267</v>
      </c>
      <c r="E1245" s="64">
        <v>13</v>
      </c>
      <c r="F1245" s="64" t="s">
        <v>4271</v>
      </c>
    </row>
    <row r="1246" spans="1:6">
      <c r="A1246" s="63" t="s">
        <v>3532</v>
      </c>
      <c r="B1246" s="63" t="s">
        <v>3533</v>
      </c>
      <c r="C1246" s="64">
        <v>202</v>
      </c>
      <c r="D1246" s="65" t="s">
        <v>4209</v>
      </c>
      <c r="E1246" s="99">
        <v>13</v>
      </c>
      <c r="F1246" s="64" t="s">
        <v>4255</v>
      </c>
    </row>
    <row r="1247" spans="1:6">
      <c r="A1247" s="63" t="s">
        <v>3534</v>
      </c>
      <c r="B1247" s="63" t="s">
        <v>3535</v>
      </c>
      <c r="C1247" s="64">
        <v>202</v>
      </c>
      <c r="D1247" s="65" t="s">
        <v>4210</v>
      </c>
      <c r="E1247" s="99">
        <v>13</v>
      </c>
      <c r="F1247" s="64" t="s">
        <v>4272</v>
      </c>
    </row>
    <row r="1248" spans="1:6">
      <c r="A1248" s="87" t="s">
        <v>3536</v>
      </c>
      <c r="B1248" s="73" t="s">
        <v>3537</v>
      </c>
      <c r="C1248" s="68">
        <v>202</v>
      </c>
      <c r="D1248" s="69" t="s">
        <v>4233</v>
      </c>
      <c r="E1248" s="64">
        <v>13</v>
      </c>
      <c r="F1248" s="64" t="s">
        <v>4256</v>
      </c>
    </row>
    <row r="1249" spans="1:6">
      <c r="A1249" s="66" t="s">
        <v>3538</v>
      </c>
      <c r="B1249" s="67" t="s">
        <v>3539</v>
      </c>
      <c r="C1249" s="68">
        <v>203</v>
      </c>
      <c r="D1249" s="69" t="s">
        <v>4179</v>
      </c>
      <c r="E1249" s="64">
        <v>13</v>
      </c>
      <c r="F1249" s="64" t="s">
        <v>4195</v>
      </c>
    </row>
    <row r="1250" spans="1:6">
      <c r="A1250" s="66" t="s">
        <v>3540</v>
      </c>
      <c r="B1250" s="67" t="s">
        <v>3541</v>
      </c>
      <c r="C1250" s="68">
        <v>203</v>
      </c>
      <c r="D1250" s="69" t="s">
        <v>4191</v>
      </c>
      <c r="E1250" s="99">
        <v>13</v>
      </c>
      <c r="F1250" s="64" t="s">
        <v>4273</v>
      </c>
    </row>
    <row r="1251" spans="1:6">
      <c r="A1251" s="78" t="s">
        <v>3542</v>
      </c>
      <c r="B1251" s="73" t="s">
        <v>3543</v>
      </c>
      <c r="C1251" s="68">
        <v>203</v>
      </c>
      <c r="D1251" s="69" t="s">
        <v>4183</v>
      </c>
      <c r="E1251" s="99">
        <v>13</v>
      </c>
      <c r="F1251" s="64" t="s">
        <v>4239</v>
      </c>
    </row>
    <row r="1252" spans="1:6">
      <c r="A1252" s="63" t="s">
        <v>3544</v>
      </c>
      <c r="B1252" s="63" t="s">
        <v>3545</v>
      </c>
      <c r="C1252" s="64">
        <v>203</v>
      </c>
      <c r="D1252" s="65" t="s">
        <v>4240</v>
      </c>
      <c r="E1252" s="64">
        <v>13</v>
      </c>
      <c r="F1252" s="64" t="s">
        <v>4274</v>
      </c>
    </row>
    <row r="1253" spans="1:6">
      <c r="A1253" s="74" t="s">
        <v>3546</v>
      </c>
      <c r="B1253" s="71" t="s">
        <v>3547</v>
      </c>
      <c r="C1253" s="68">
        <v>203</v>
      </c>
      <c r="D1253" s="69" t="s">
        <v>4251</v>
      </c>
      <c r="E1253" s="64">
        <v>13</v>
      </c>
      <c r="F1253" s="64" t="s">
        <v>4227</v>
      </c>
    </row>
    <row r="1254" spans="1:6">
      <c r="A1254" s="100" t="s">
        <v>4288</v>
      </c>
      <c r="B1254" s="6"/>
      <c r="C1254" s="101">
        <v>149</v>
      </c>
      <c r="D1254" s="102" t="s">
        <v>4289</v>
      </c>
      <c r="E1254" s="99">
        <v>13</v>
      </c>
      <c r="F1254" s="99" t="s">
        <v>4290</v>
      </c>
    </row>
    <row r="1255" spans="1:6">
      <c r="A1255" s="31"/>
      <c r="B1255" s="6"/>
      <c r="C1255" s="103"/>
      <c r="D1255" s="50"/>
      <c r="E1255" s="50"/>
      <c r="F1255" s="50"/>
    </row>
    <row r="1256" spans="1:6">
      <c r="A1256" s="104" t="s">
        <v>4291</v>
      </c>
      <c r="B1256" s="105"/>
      <c r="C1256" s="50"/>
      <c r="D1256" s="50"/>
      <c r="E1256" s="50"/>
      <c r="F1256" s="50"/>
    </row>
    <row r="1257" spans="1:6">
      <c r="A1257" s="66" t="s">
        <v>4292</v>
      </c>
      <c r="B1257" s="65"/>
      <c r="C1257" s="50"/>
      <c r="D1257" s="50"/>
      <c r="E1257" s="50"/>
      <c r="F1257" s="50"/>
    </row>
    <row r="1258" spans="1:6">
      <c r="A1258" s="66" t="s">
        <v>4293</v>
      </c>
      <c r="B1258" s="65"/>
      <c r="C1258" s="50"/>
      <c r="D1258" s="50"/>
      <c r="E1258" s="50"/>
      <c r="F1258" s="50"/>
    </row>
    <row r="1259" spans="1:6">
      <c r="A1259" s="66" t="s">
        <v>4294</v>
      </c>
      <c r="B1259" s="67"/>
      <c r="C1259" s="50"/>
      <c r="D1259" s="50"/>
      <c r="E1259" s="50"/>
      <c r="F1259" s="50"/>
    </row>
    <row r="1260" spans="1:6">
      <c r="A1260" s="66" t="s">
        <v>4295</v>
      </c>
      <c r="B1260" s="67" t="s">
        <v>4296</v>
      </c>
      <c r="C1260" s="50"/>
      <c r="D1260" s="50"/>
      <c r="E1260" s="50"/>
      <c r="F1260" s="50"/>
    </row>
    <row r="1261" spans="1:6">
      <c r="A1261" s="66" t="s">
        <v>4297</v>
      </c>
      <c r="B1261" s="67" t="s">
        <v>4298</v>
      </c>
      <c r="C1261" s="50"/>
      <c r="D1261" s="50"/>
      <c r="E1261" s="50"/>
      <c r="F1261" s="50"/>
    </row>
    <row r="1262" spans="1:6">
      <c r="A1262" s="66" t="s">
        <v>4299</v>
      </c>
      <c r="B1262" s="65"/>
      <c r="C1262" s="50"/>
      <c r="D1262" s="50"/>
      <c r="E1262" s="50"/>
      <c r="F1262" s="50"/>
    </row>
    <row r="1263" spans="1:6">
      <c r="A1263" s="66" t="s">
        <v>4300</v>
      </c>
      <c r="B1263" s="67"/>
      <c r="C1263" s="50"/>
      <c r="D1263" s="50"/>
      <c r="E1263" s="50"/>
      <c r="F1263" s="50"/>
    </row>
    <row r="1264" spans="1:6">
      <c r="A1264" s="66" t="s">
        <v>4301</v>
      </c>
      <c r="B1264" s="67" t="s">
        <v>4302</v>
      </c>
      <c r="C1264" s="50"/>
      <c r="D1264" s="50"/>
      <c r="E1264" s="50"/>
      <c r="F1264" s="50"/>
    </row>
    <row r="1265" spans="1:6">
      <c r="A1265" s="66" t="s">
        <v>4303</v>
      </c>
      <c r="B1265" s="67" t="s">
        <v>4304</v>
      </c>
      <c r="C1265" s="50"/>
      <c r="D1265" s="50"/>
      <c r="E1265" s="50"/>
      <c r="F1265" s="50"/>
    </row>
    <row r="1266" spans="1:6">
      <c r="A1266" s="66" t="s">
        <v>4305</v>
      </c>
      <c r="B1266" s="65"/>
      <c r="C1266" s="50"/>
      <c r="D1266" s="50"/>
      <c r="E1266" s="50"/>
      <c r="F1266" s="50"/>
    </row>
    <row r="1267" spans="1:6">
      <c r="A1267" s="66" t="s">
        <v>4306</v>
      </c>
      <c r="B1267" s="67" t="s">
        <v>4307</v>
      </c>
      <c r="C1267" s="50"/>
      <c r="D1267" s="50"/>
      <c r="E1267" s="50"/>
      <c r="F1267" s="50"/>
    </row>
    <row r="1268" spans="1:6">
      <c r="A1268" s="66" t="s">
        <v>4308</v>
      </c>
      <c r="B1268" s="67"/>
      <c r="C1268" s="50"/>
      <c r="D1268" s="50"/>
      <c r="E1268" s="50"/>
      <c r="F1268" s="50"/>
    </row>
    <row r="1269" spans="1:6">
      <c r="A1269" s="66" t="s">
        <v>4309</v>
      </c>
      <c r="B1269" s="67" t="s">
        <v>4310</v>
      </c>
      <c r="C1269" s="50"/>
      <c r="D1269" s="50"/>
      <c r="E1269" s="50"/>
      <c r="F1269" s="50"/>
    </row>
    <row r="1270" spans="1:6">
      <c r="A1270" s="66" t="s">
        <v>4311</v>
      </c>
      <c r="B1270" s="67" t="s">
        <v>4312</v>
      </c>
      <c r="C1270" s="50"/>
      <c r="D1270" s="50"/>
      <c r="E1270" s="50"/>
      <c r="F1270" s="50"/>
    </row>
    <row r="1271" spans="1:6">
      <c r="A1271" s="66" t="s">
        <v>4313</v>
      </c>
      <c r="B1271" s="65"/>
      <c r="C1271" s="50"/>
      <c r="D1271" s="50"/>
      <c r="E1271" s="50"/>
      <c r="F1271" s="50"/>
    </row>
    <row r="1272" spans="1:6">
      <c r="A1272" s="66" t="s">
        <v>4314</v>
      </c>
      <c r="B1272" s="98" t="s">
        <v>4315</v>
      </c>
      <c r="C1272" s="50"/>
      <c r="D1272" s="50"/>
      <c r="E1272" s="50"/>
      <c r="F1272" s="50"/>
    </row>
    <row r="1273" spans="1:6">
      <c r="A1273" s="66" t="s">
        <v>4316</v>
      </c>
      <c r="B1273" s="65"/>
      <c r="C1273" s="50"/>
      <c r="D1273" s="50"/>
      <c r="E1273" s="50"/>
      <c r="F1273" s="50"/>
    </row>
    <row r="1274" spans="1:6">
      <c r="A1274" s="66" t="s">
        <v>4317</v>
      </c>
      <c r="B1274" s="67" t="s">
        <v>4318</v>
      </c>
      <c r="C1274" s="50"/>
      <c r="D1274" s="50"/>
      <c r="E1274" s="50"/>
      <c r="F1274" s="50"/>
    </row>
    <row r="1275" spans="1:6">
      <c r="A1275" s="66" t="s">
        <v>4319</v>
      </c>
      <c r="B1275" s="67" t="s">
        <v>4320</v>
      </c>
      <c r="C1275" s="50"/>
      <c r="D1275" s="50"/>
      <c r="E1275" s="50"/>
      <c r="F1275" s="50"/>
    </row>
    <row r="1276" spans="1:6">
      <c r="A1276" s="66" t="s">
        <v>4321</v>
      </c>
      <c r="B1276" s="67" t="s">
        <v>4322</v>
      </c>
      <c r="C1276" s="50"/>
      <c r="D1276" s="50"/>
      <c r="E1276" s="50"/>
      <c r="F1276" s="50"/>
    </row>
    <row r="1277" spans="1:6">
      <c r="A1277" s="66" t="s">
        <v>4323</v>
      </c>
      <c r="B1277" s="67" t="s">
        <v>4324</v>
      </c>
      <c r="C1277" s="50"/>
      <c r="D1277" s="50"/>
      <c r="E1277" s="50"/>
      <c r="F1277" s="50"/>
    </row>
    <row r="1278" spans="1:6">
      <c r="A1278" s="66" t="s">
        <v>4325</v>
      </c>
      <c r="B1278" s="67" t="s">
        <v>4326</v>
      </c>
      <c r="C1278" s="50"/>
      <c r="D1278" s="50"/>
      <c r="E1278" s="50"/>
      <c r="F1278" s="50"/>
    </row>
    <row r="1279" spans="1:6">
      <c r="A1279" s="66" t="s">
        <v>4327</v>
      </c>
      <c r="B1279" s="67"/>
      <c r="C1279" s="50"/>
      <c r="D1279" s="50"/>
      <c r="E1279" s="50"/>
      <c r="F1279" s="50"/>
    </row>
    <row r="1280" spans="1:6">
      <c r="A1280" s="66" t="s">
        <v>4328</v>
      </c>
      <c r="B1280" s="65"/>
      <c r="C1280" s="50"/>
      <c r="D1280" s="50"/>
      <c r="E1280" s="50"/>
      <c r="F1280" s="50"/>
    </row>
    <row r="1281" spans="1:6">
      <c r="A1281" s="66" t="s">
        <v>4329</v>
      </c>
      <c r="B1281" s="67" t="s">
        <v>4330</v>
      </c>
      <c r="C1281" s="50"/>
      <c r="D1281" s="50"/>
      <c r="E1281" s="50"/>
      <c r="F1281" s="50"/>
    </row>
    <row r="1282" spans="1:6">
      <c r="A1282" s="66" t="s">
        <v>4331</v>
      </c>
      <c r="B1282" s="65"/>
      <c r="C1282" s="50"/>
      <c r="D1282" s="50"/>
      <c r="E1282" s="50"/>
      <c r="F1282" s="50"/>
    </row>
    <row r="1283" spans="1:6">
      <c r="A1283" s="66" t="s">
        <v>4332</v>
      </c>
      <c r="B1283" s="67" t="s">
        <v>4333</v>
      </c>
      <c r="C1283" s="50"/>
      <c r="D1283" s="50"/>
      <c r="E1283" s="50"/>
      <c r="F1283" s="50"/>
    </row>
    <row r="1284" spans="1:6">
      <c r="A1284" s="66" t="s">
        <v>4334</v>
      </c>
      <c r="B1284" s="67" t="s">
        <v>4335</v>
      </c>
      <c r="C1284" s="50"/>
      <c r="D1284" s="50"/>
      <c r="E1284" s="50"/>
      <c r="F1284" s="50"/>
    </row>
    <row r="1285" spans="1:6">
      <c r="A1285" s="66" t="s">
        <v>4336</v>
      </c>
      <c r="B1285" s="67" t="s">
        <v>4337</v>
      </c>
      <c r="C1285" s="50"/>
      <c r="D1285" s="50"/>
      <c r="E1285" s="50"/>
      <c r="F1285" s="50"/>
    </row>
    <row r="1286" spans="1:6">
      <c r="A1286" s="66" t="s">
        <v>4338</v>
      </c>
      <c r="B1286" s="67" t="s">
        <v>4339</v>
      </c>
      <c r="C1286" s="50"/>
      <c r="D1286" s="50"/>
      <c r="E1286" s="50"/>
      <c r="F1286" s="50"/>
    </row>
    <row r="1287" spans="1:6">
      <c r="A1287" s="66" t="s">
        <v>4340</v>
      </c>
      <c r="B1287" s="67" t="s">
        <v>4341</v>
      </c>
      <c r="C1287" s="50"/>
      <c r="D1287" s="50"/>
      <c r="E1287" s="50"/>
      <c r="F1287" s="50"/>
    </row>
    <row r="1288" spans="1:6">
      <c r="A1288" s="66" t="s">
        <v>4342</v>
      </c>
      <c r="B1288" s="67" t="s">
        <v>4343</v>
      </c>
      <c r="C1288" s="50"/>
      <c r="D1288" s="50"/>
      <c r="E1288" s="50"/>
      <c r="F1288" s="50"/>
    </row>
    <row r="1289" spans="1:6">
      <c r="A1289" s="66" t="s">
        <v>4344</v>
      </c>
      <c r="B1289" s="67" t="s">
        <v>4345</v>
      </c>
      <c r="C1289" s="50"/>
      <c r="D1289" s="50"/>
      <c r="E1289" s="50"/>
      <c r="F1289" s="50"/>
    </row>
    <row r="1290" spans="1:6">
      <c r="A1290" s="66" t="s">
        <v>4346</v>
      </c>
      <c r="B1290" s="65"/>
      <c r="C1290" s="50"/>
      <c r="D1290" s="50"/>
      <c r="E1290" s="50"/>
      <c r="F1290" s="50"/>
    </row>
    <row r="1291" spans="1:6">
      <c r="A1291" s="66" t="s">
        <v>4347</v>
      </c>
      <c r="B1291" s="65"/>
      <c r="C1291" s="50"/>
      <c r="D1291" s="50"/>
      <c r="E1291" s="50"/>
      <c r="F1291" s="50"/>
    </row>
    <row r="1292" spans="1:6">
      <c r="A1292" s="66" t="s">
        <v>4348</v>
      </c>
      <c r="B1292" s="67" t="s">
        <v>4349</v>
      </c>
      <c r="C1292" s="50"/>
      <c r="D1292" s="50"/>
      <c r="E1292" s="50"/>
      <c r="F1292" s="50"/>
    </row>
    <row r="1293" spans="1:6">
      <c r="A1293" s="66" t="s">
        <v>4350</v>
      </c>
      <c r="B1293" s="67" t="s">
        <v>4351</v>
      </c>
      <c r="C1293" s="50"/>
      <c r="D1293" s="50"/>
      <c r="E1293" s="50"/>
      <c r="F1293" s="50"/>
    </row>
    <row r="1294" spans="1:6">
      <c r="A1294" s="66" t="s">
        <v>4352</v>
      </c>
      <c r="B1294" s="67" t="s">
        <v>4353</v>
      </c>
      <c r="C1294" s="50"/>
      <c r="D1294" s="50"/>
      <c r="E1294" s="50"/>
      <c r="F1294" s="50"/>
    </row>
    <row r="1295" spans="1:6">
      <c r="A1295" s="66" t="s">
        <v>4354</v>
      </c>
      <c r="B1295" s="67" t="s">
        <v>4355</v>
      </c>
      <c r="C1295" s="50"/>
      <c r="D1295" s="50"/>
      <c r="E1295" s="50"/>
      <c r="F1295" s="50"/>
    </row>
    <row r="1296" spans="1:6">
      <c r="A1296" s="66" t="s">
        <v>4356</v>
      </c>
      <c r="B1296" s="65"/>
      <c r="C1296" s="50"/>
      <c r="D1296" s="50"/>
      <c r="E1296" s="50"/>
      <c r="F1296" s="50"/>
    </row>
    <row r="1297" spans="1:6">
      <c r="A1297" s="66" t="s">
        <v>4357</v>
      </c>
      <c r="B1297" s="65"/>
      <c r="C1297" s="50"/>
      <c r="D1297" s="50"/>
      <c r="E1297" s="50"/>
      <c r="F1297" s="50"/>
    </row>
    <row r="1298" spans="1:6">
      <c r="A1298" s="66" t="s">
        <v>4358</v>
      </c>
      <c r="B1298" s="71"/>
      <c r="C1298" s="50"/>
      <c r="D1298" s="50"/>
      <c r="E1298" s="50"/>
      <c r="F1298" s="50"/>
    </row>
    <row r="1299" spans="1:6">
      <c r="A1299" s="66" t="s">
        <v>4359</v>
      </c>
      <c r="B1299" s="67" t="s">
        <v>4360</v>
      </c>
      <c r="C1299" s="50"/>
      <c r="D1299" s="50"/>
      <c r="E1299" s="50"/>
      <c r="F1299" s="50"/>
    </row>
    <row r="1300" spans="1:6">
      <c r="A1300" s="66" t="s">
        <v>4361</v>
      </c>
      <c r="B1300" s="67" t="s">
        <v>4362</v>
      </c>
      <c r="C1300" s="50"/>
      <c r="D1300" s="50"/>
      <c r="E1300" s="50"/>
      <c r="F1300" s="50"/>
    </row>
    <row r="1301" spans="1:6">
      <c r="A1301" s="74" t="s">
        <v>4363</v>
      </c>
      <c r="B1301" s="65"/>
      <c r="C1301" s="50"/>
      <c r="D1301" s="50"/>
      <c r="E1301" s="50"/>
      <c r="F1301" s="50"/>
    </row>
    <row r="1302" spans="1:6">
      <c r="A1302" s="74" t="s">
        <v>4364</v>
      </c>
      <c r="B1302" s="71"/>
      <c r="C1302" s="50"/>
      <c r="D1302" s="50"/>
      <c r="E1302" s="50"/>
      <c r="F1302" s="50"/>
    </row>
    <row r="1303" spans="1:6">
      <c r="A1303" s="74" t="s">
        <v>4365</v>
      </c>
      <c r="B1303" s="71"/>
      <c r="C1303" s="50"/>
      <c r="D1303" s="50"/>
      <c r="E1303" s="50"/>
      <c r="F1303" s="50"/>
    </row>
    <row r="1304" spans="1:6">
      <c r="A1304" s="74" t="s">
        <v>4366</v>
      </c>
      <c r="B1304" s="71" t="s">
        <v>4367</v>
      </c>
      <c r="C1304" s="50"/>
      <c r="D1304" s="50"/>
      <c r="E1304" s="50"/>
      <c r="F1304" s="50"/>
    </row>
    <row r="1305" spans="1:6">
      <c r="A1305" s="74" t="s">
        <v>4368</v>
      </c>
      <c r="B1305" s="65"/>
      <c r="C1305" s="50"/>
      <c r="D1305" s="50"/>
      <c r="E1305" s="50"/>
      <c r="F1305" s="50"/>
    </row>
    <row r="1306" spans="1:6">
      <c r="A1306" s="74" t="s">
        <v>4369</v>
      </c>
      <c r="B1306" s="65"/>
      <c r="C1306" s="50"/>
      <c r="D1306" s="50"/>
      <c r="E1306" s="50"/>
      <c r="F1306" s="50"/>
    </row>
    <row r="1307" spans="1:6">
      <c r="A1307" s="74" t="s">
        <v>4370</v>
      </c>
      <c r="B1307" s="71"/>
      <c r="C1307" s="50"/>
      <c r="D1307" s="50"/>
      <c r="E1307" s="50"/>
      <c r="F1307" s="50"/>
    </row>
    <row r="1308" spans="1:6">
      <c r="A1308" s="74" t="s">
        <v>4371</v>
      </c>
      <c r="B1308" s="71" t="s">
        <v>4372</v>
      </c>
      <c r="C1308" s="50"/>
      <c r="D1308" s="50"/>
      <c r="E1308" s="50"/>
      <c r="F1308" s="50"/>
    </row>
    <row r="1309" spans="1:6">
      <c r="A1309" s="74" t="s">
        <v>4373</v>
      </c>
      <c r="B1309" s="71" t="s">
        <v>4374</v>
      </c>
      <c r="C1309" s="50"/>
      <c r="D1309" s="50"/>
      <c r="E1309" s="50"/>
      <c r="F1309" s="50"/>
    </row>
    <row r="1310" spans="1:6">
      <c r="A1310" s="74" t="s">
        <v>4375</v>
      </c>
      <c r="B1310" s="71"/>
      <c r="C1310" s="50"/>
      <c r="D1310" s="50"/>
      <c r="E1310" s="50"/>
      <c r="F1310" s="50"/>
    </row>
    <row r="1311" spans="1:6">
      <c r="A1311" s="74" t="s">
        <v>4376</v>
      </c>
      <c r="B1311" s="71" t="s">
        <v>4377</v>
      </c>
      <c r="C1311" s="50"/>
      <c r="D1311" s="50"/>
      <c r="E1311" s="50"/>
      <c r="F1311" s="50"/>
    </row>
    <row r="1312" spans="1:6">
      <c r="A1312" s="74" t="s">
        <v>4378</v>
      </c>
      <c r="B1312" s="71" t="s">
        <v>4379</v>
      </c>
      <c r="C1312" s="50"/>
      <c r="D1312" s="50"/>
      <c r="E1312" s="50"/>
      <c r="F1312" s="50"/>
    </row>
    <row r="1313" spans="1:6">
      <c r="A1313" s="74" t="s">
        <v>4380</v>
      </c>
      <c r="B1313" s="71"/>
      <c r="C1313" s="50"/>
      <c r="D1313" s="50"/>
      <c r="E1313" s="50"/>
      <c r="F1313" s="50"/>
    </row>
    <row r="1314" spans="1:6">
      <c r="A1314" s="74" t="s">
        <v>4381</v>
      </c>
      <c r="B1314" s="71"/>
      <c r="C1314" s="50"/>
      <c r="D1314" s="50"/>
      <c r="E1314" s="50"/>
      <c r="F1314" s="50"/>
    </row>
    <row r="1315" spans="1:6">
      <c r="A1315" s="74" t="s">
        <v>4382</v>
      </c>
      <c r="B1315" s="71"/>
      <c r="C1315" s="50"/>
      <c r="D1315" s="50"/>
      <c r="E1315" s="50"/>
      <c r="F1315" s="50"/>
    </row>
    <row r="1316" spans="1:6">
      <c r="A1316" s="74" t="s">
        <v>4383</v>
      </c>
      <c r="B1316" s="106"/>
      <c r="C1316" s="50"/>
      <c r="D1316" s="50"/>
      <c r="E1316" s="50"/>
      <c r="F1316" s="50"/>
    </row>
    <row r="1317" spans="1:6">
      <c r="A1317" s="74" t="s">
        <v>4384</v>
      </c>
      <c r="B1317" s="71"/>
      <c r="C1317" s="50"/>
      <c r="D1317" s="50"/>
      <c r="E1317" s="50"/>
      <c r="F1317" s="50"/>
    </row>
    <row r="1318" spans="1:6">
      <c r="A1318" s="74" t="s">
        <v>4385</v>
      </c>
      <c r="B1318" s="71"/>
      <c r="C1318" s="50"/>
      <c r="D1318" s="50"/>
      <c r="E1318" s="50"/>
      <c r="F1318" s="50"/>
    </row>
    <row r="1319" spans="1:6">
      <c r="A1319" s="74" t="s">
        <v>4386</v>
      </c>
      <c r="B1319" s="71"/>
      <c r="C1319" s="50"/>
      <c r="D1319" s="50"/>
      <c r="E1319" s="50"/>
      <c r="F1319" s="50"/>
    </row>
    <row r="1320" spans="1:6">
      <c r="A1320" s="74" t="s">
        <v>4387</v>
      </c>
      <c r="B1320" s="65"/>
      <c r="C1320" s="50"/>
      <c r="D1320" s="50"/>
      <c r="E1320" s="50"/>
      <c r="F1320" s="50"/>
    </row>
    <row r="1321" spans="1:6">
      <c r="A1321" s="74" t="s">
        <v>4388</v>
      </c>
      <c r="B1321" s="65"/>
      <c r="C1321" s="50"/>
      <c r="D1321" s="50"/>
      <c r="E1321" s="50"/>
      <c r="F1321" s="50"/>
    </row>
    <row r="1322" spans="1:6">
      <c r="A1322" s="74" t="s">
        <v>4389</v>
      </c>
      <c r="B1322" s="71"/>
      <c r="C1322" s="50"/>
      <c r="D1322" s="50"/>
      <c r="E1322" s="50"/>
      <c r="F1322" s="50"/>
    </row>
    <row r="1323" spans="1:6">
      <c r="A1323" s="74" t="s">
        <v>4390</v>
      </c>
      <c r="B1323" s="71" t="s">
        <v>4391</v>
      </c>
      <c r="C1323" s="50"/>
      <c r="D1323" s="50"/>
      <c r="E1323" s="50"/>
      <c r="F1323" s="50"/>
    </row>
    <row r="1324" spans="1:6">
      <c r="A1324" s="74" t="s">
        <v>4392</v>
      </c>
      <c r="B1324" s="86" t="s">
        <v>4393</v>
      </c>
      <c r="C1324" s="50"/>
      <c r="D1324" s="50"/>
      <c r="E1324" s="50"/>
      <c r="F1324" s="50"/>
    </row>
    <row r="1325" spans="1:6">
      <c r="A1325" s="74" t="s">
        <v>4394</v>
      </c>
      <c r="B1325" s="65"/>
      <c r="C1325" s="50"/>
      <c r="D1325" s="50"/>
      <c r="E1325" s="50"/>
      <c r="F1325" s="50"/>
    </row>
    <row r="1326" spans="1:6">
      <c r="A1326" s="74" t="s">
        <v>4395</v>
      </c>
      <c r="B1326" s="86" t="s">
        <v>4396</v>
      </c>
      <c r="C1326" s="50"/>
      <c r="D1326" s="50"/>
      <c r="E1326" s="50"/>
      <c r="F1326" s="50"/>
    </row>
    <row r="1327" spans="1:6">
      <c r="A1327" s="74" t="s">
        <v>4397</v>
      </c>
      <c r="B1327" s="86" t="s">
        <v>4398</v>
      </c>
      <c r="C1327" s="50"/>
      <c r="D1327" s="50"/>
      <c r="E1327" s="50"/>
      <c r="F1327" s="50"/>
    </row>
    <row r="1328" spans="1:6">
      <c r="A1328" s="74" t="s">
        <v>4399</v>
      </c>
      <c r="B1328" s="86" t="s">
        <v>4400</v>
      </c>
      <c r="C1328" s="50"/>
      <c r="D1328" s="50"/>
      <c r="E1328" s="50"/>
      <c r="F1328" s="50"/>
    </row>
    <row r="1329" spans="1:6">
      <c r="A1329" s="74" t="s">
        <v>4401</v>
      </c>
      <c r="B1329" s="86" t="s">
        <v>4402</v>
      </c>
      <c r="C1329" s="50"/>
      <c r="D1329" s="50"/>
      <c r="E1329" s="50"/>
      <c r="F1329" s="50"/>
    </row>
    <row r="1330" spans="1:6">
      <c r="A1330" s="74" t="s">
        <v>4403</v>
      </c>
      <c r="B1330" s="86" t="s">
        <v>4404</v>
      </c>
      <c r="C1330" s="50"/>
      <c r="D1330" s="50"/>
      <c r="E1330" s="50"/>
      <c r="F1330" s="50"/>
    </row>
    <row r="1331" spans="1:6">
      <c r="A1331" s="74" t="s">
        <v>4405</v>
      </c>
      <c r="B1331" s="71" t="s">
        <v>4406</v>
      </c>
      <c r="C1331" s="50"/>
      <c r="D1331" s="50"/>
      <c r="E1331" s="50"/>
      <c r="F1331" s="50"/>
    </row>
    <row r="1332" spans="1:6">
      <c r="A1332" s="74" t="s">
        <v>4407</v>
      </c>
      <c r="B1332" s="71"/>
      <c r="C1332" s="50"/>
      <c r="D1332" s="50"/>
      <c r="E1332" s="50"/>
      <c r="F1332" s="50"/>
    </row>
    <row r="1333" spans="1:6">
      <c r="A1333" s="74" t="s">
        <v>4408</v>
      </c>
      <c r="B1333" s="71" t="s">
        <v>4409</v>
      </c>
      <c r="C1333" s="50"/>
      <c r="D1333" s="50"/>
      <c r="E1333" s="50"/>
      <c r="F1333" s="50"/>
    </row>
    <row r="1334" spans="1:6">
      <c r="A1334" s="74" t="s">
        <v>4410</v>
      </c>
      <c r="B1334" s="71"/>
      <c r="C1334" s="50"/>
      <c r="D1334" s="50"/>
      <c r="E1334" s="50"/>
      <c r="F1334" s="50"/>
    </row>
    <row r="1335" spans="1:6">
      <c r="A1335" s="74" t="s">
        <v>4411</v>
      </c>
      <c r="B1335" s="71" t="s">
        <v>4412</v>
      </c>
      <c r="C1335" s="50"/>
      <c r="D1335" s="50"/>
      <c r="E1335" s="50"/>
      <c r="F1335" s="50"/>
    </row>
    <row r="1336" spans="1:6">
      <c r="A1336" s="72" t="s">
        <v>4413</v>
      </c>
      <c r="B1336" s="73" t="s">
        <v>4414</v>
      </c>
      <c r="C1336" s="50"/>
      <c r="D1336" s="50"/>
      <c r="E1336" s="50"/>
      <c r="F1336" s="50"/>
    </row>
    <row r="1337" spans="1:6">
      <c r="A1337" s="72" t="s">
        <v>4415</v>
      </c>
      <c r="B1337" s="73" t="s">
        <v>4416</v>
      </c>
      <c r="C1337" s="50"/>
      <c r="D1337" s="50"/>
      <c r="E1337" s="50"/>
      <c r="F1337" s="50"/>
    </row>
    <row r="1338" spans="1:6">
      <c r="A1338" s="72" t="s">
        <v>4417</v>
      </c>
      <c r="B1338" s="73" t="s">
        <v>4418</v>
      </c>
      <c r="C1338" s="50"/>
      <c r="D1338" s="50"/>
      <c r="E1338" s="50"/>
      <c r="F1338" s="50"/>
    </row>
    <row r="1339" spans="1:6">
      <c r="A1339" s="72" t="s">
        <v>4419</v>
      </c>
      <c r="B1339" s="73" t="s">
        <v>4420</v>
      </c>
      <c r="C1339" s="50"/>
      <c r="D1339" s="50"/>
      <c r="E1339" s="50"/>
      <c r="F1339" s="50"/>
    </row>
    <row r="1340" spans="1:6">
      <c r="A1340" s="87" t="s">
        <v>4421</v>
      </c>
      <c r="B1340" s="73" t="s">
        <v>4422</v>
      </c>
      <c r="C1340" s="50"/>
      <c r="D1340" s="50"/>
      <c r="E1340" s="50"/>
      <c r="F1340" s="50"/>
    </row>
    <row r="1341" spans="1:6">
      <c r="A1341" s="87" t="s">
        <v>4423</v>
      </c>
      <c r="B1341" s="73" t="s">
        <v>4424</v>
      </c>
      <c r="C1341" s="50"/>
      <c r="D1341" s="50"/>
      <c r="E1341" s="50"/>
      <c r="F1341" s="50"/>
    </row>
    <row r="1342" spans="1:6">
      <c r="A1342" s="72" t="s">
        <v>4425</v>
      </c>
      <c r="B1342" s="73" t="s">
        <v>4426</v>
      </c>
      <c r="C1342" s="50"/>
      <c r="D1342" s="50"/>
      <c r="E1342" s="50"/>
      <c r="F1342" s="50"/>
    </row>
    <row r="1343" spans="1:6">
      <c r="A1343" s="72" t="s">
        <v>4427</v>
      </c>
      <c r="B1343" s="73" t="s">
        <v>4428</v>
      </c>
      <c r="C1343" s="50"/>
      <c r="D1343" s="50"/>
      <c r="E1343" s="50"/>
      <c r="F1343" s="50"/>
    </row>
    <row r="1344" spans="1:6">
      <c r="A1344" s="72" t="s">
        <v>4429</v>
      </c>
      <c r="B1344" s="73" t="s">
        <v>4430</v>
      </c>
      <c r="C1344" s="50"/>
      <c r="D1344" s="50"/>
      <c r="E1344" s="50"/>
      <c r="F1344" s="50"/>
    </row>
    <row r="1345" spans="1:6">
      <c r="A1345" s="72" t="s">
        <v>4431</v>
      </c>
      <c r="B1345" s="73" t="s">
        <v>4432</v>
      </c>
      <c r="C1345" s="50"/>
      <c r="D1345" s="50"/>
      <c r="E1345" s="50"/>
      <c r="F1345" s="50"/>
    </row>
    <row r="1346" spans="1:6">
      <c r="A1346" s="72" t="s">
        <v>4433</v>
      </c>
      <c r="B1346" s="73" t="s">
        <v>4434</v>
      </c>
      <c r="C1346" s="50"/>
      <c r="D1346" s="50"/>
      <c r="E1346" s="50"/>
      <c r="F1346" s="50"/>
    </row>
    <row r="1347" spans="1:6">
      <c r="A1347" s="75" t="s">
        <v>4435</v>
      </c>
      <c r="B1347" s="85" t="s">
        <v>4436</v>
      </c>
      <c r="C1347" s="50"/>
      <c r="D1347" s="50"/>
      <c r="E1347" s="50"/>
      <c r="F1347" s="50"/>
    </row>
    <row r="1348" spans="1:6">
      <c r="A1348" s="72" t="s">
        <v>4437</v>
      </c>
      <c r="B1348" s="73"/>
      <c r="C1348" s="50"/>
      <c r="D1348" s="50"/>
      <c r="E1348" s="50"/>
      <c r="F1348" s="50"/>
    </row>
    <row r="1349" spans="1:6">
      <c r="A1349" s="72" t="s">
        <v>4438</v>
      </c>
      <c r="B1349" s="73"/>
      <c r="C1349" s="50"/>
      <c r="D1349" s="50"/>
      <c r="E1349" s="50"/>
      <c r="F1349" s="50"/>
    </row>
    <row r="1350" spans="1:6">
      <c r="A1350" s="72" t="s">
        <v>4439</v>
      </c>
      <c r="B1350" s="73"/>
      <c r="C1350" s="50"/>
      <c r="D1350" s="50"/>
      <c r="E1350" s="50"/>
      <c r="F1350" s="50"/>
    </row>
    <row r="1351" spans="1:6">
      <c r="A1351" s="72" t="s">
        <v>4440</v>
      </c>
      <c r="B1351" s="73"/>
      <c r="C1351" s="50"/>
      <c r="D1351" s="50"/>
      <c r="E1351" s="50"/>
      <c r="F1351" s="50"/>
    </row>
    <row r="1352" spans="1:6">
      <c r="A1352" s="72" t="s">
        <v>4441</v>
      </c>
      <c r="B1352" s="85"/>
      <c r="C1352" s="50"/>
      <c r="D1352" s="50"/>
      <c r="E1352" s="50"/>
      <c r="F1352" s="50"/>
    </row>
    <row r="1353" spans="1:6">
      <c r="A1353" s="72" t="s">
        <v>4442</v>
      </c>
      <c r="B1353" s="73" t="s">
        <v>4443</v>
      </c>
      <c r="C1353" s="50"/>
      <c r="D1353" s="50"/>
      <c r="E1353" s="50"/>
      <c r="F1353" s="50"/>
    </row>
    <row r="1354" spans="1:6">
      <c r="A1354" s="75" t="s">
        <v>4444</v>
      </c>
      <c r="B1354" s="85" t="s">
        <v>4445</v>
      </c>
      <c r="C1354" s="50"/>
      <c r="D1354" s="50"/>
      <c r="E1354" s="50"/>
      <c r="F1354" s="50"/>
    </row>
    <row r="1355" spans="1:6">
      <c r="A1355" s="83" t="s">
        <v>4446</v>
      </c>
      <c r="B1355" s="84" t="s">
        <v>4447</v>
      </c>
      <c r="C1355" s="50"/>
      <c r="D1355" s="50"/>
      <c r="E1355" s="50"/>
      <c r="F1355" s="50"/>
    </row>
    <row r="1356" spans="1:6">
      <c r="A1356" s="72" t="s">
        <v>4448</v>
      </c>
      <c r="B1356" s="73" t="s">
        <v>4449</v>
      </c>
      <c r="C1356" s="50"/>
      <c r="D1356" s="50"/>
      <c r="E1356" s="50"/>
      <c r="F1356" s="50"/>
    </row>
    <row r="1357" spans="1:6">
      <c r="A1357" s="72" t="s">
        <v>4450</v>
      </c>
      <c r="B1357" s="73" t="s">
        <v>4451</v>
      </c>
      <c r="C1357" s="50"/>
      <c r="D1357" s="50"/>
      <c r="E1357" s="50"/>
      <c r="F1357" s="50"/>
    </row>
    <row r="1358" spans="1:6">
      <c r="A1358" s="72" t="s">
        <v>4452</v>
      </c>
      <c r="B1358" s="73" t="s">
        <v>4453</v>
      </c>
      <c r="C1358" s="50"/>
      <c r="D1358" s="50"/>
      <c r="E1358" s="50"/>
      <c r="F1358" s="50"/>
    </row>
    <row r="1359" spans="1:6">
      <c r="A1359" s="72" t="s">
        <v>4454</v>
      </c>
      <c r="B1359" s="73" t="s">
        <v>4455</v>
      </c>
      <c r="C1359" s="50"/>
      <c r="D1359" s="50"/>
      <c r="E1359" s="50"/>
      <c r="F1359" s="50"/>
    </row>
    <row r="1360" spans="1:6">
      <c r="A1360" s="72" t="s">
        <v>4456</v>
      </c>
      <c r="B1360" s="73" t="s">
        <v>4457</v>
      </c>
      <c r="C1360" s="50"/>
      <c r="D1360" s="50"/>
      <c r="E1360" s="50"/>
      <c r="F1360" s="50"/>
    </row>
    <row r="1361" spans="1:6">
      <c r="A1361" s="72" t="s">
        <v>4458</v>
      </c>
      <c r="B1361" s="73" t="s">
        <v>4459</v>
      </c>
      <c r="C1361" s="50"/>
      <c r="D1361" s="50"/>
      <c r="E1361" s="50"/>
      <c r="F1361" s="50"/>
    </row>
    <row r="1362" spans="1:6">
      <c r="A1362" s="72" t="s">
        <v>4460</v>
      </c>
      <c r="B1362" s="73" t="s">
        <v>4461</v>
      </c>
      <c r="C1362" s="50"/>
      <c r="D1362" s="50"/>
      <c r="E1362" s="50"/>
      <c r="F1362" s="50"/>
    </row>
    <row r="1363" spans="1:6">
      <c r="A1363" s="78" t="s">
        <v>4462</v>
      </c>
      <c r="B1363" s="73" t="s">
        <v>4463</v>
      </c>
      <c r="C1363" s="50"/>
      <c r="D1363" s="50"/>
      <c r="E1363" s="50"/>
      <c r="F1363" s="50"/>
    </row>
    <row r="1364" spans="1:6">
      <c r="A1364" s="78" t="s">
        <v>4464</v>
      </c>
      <c r="B1364" s="73" t="s">
        <v>4465</v>
      </c>
      <c r="C1364" s="50"/>
      <c r="D1364" s="50"/>
      <c r="E1364" s="50"/>
      <c r="F1364" s="50"/>
    </row>
    <row r="1365" spans="1:6">
      <c r="A1365" s="78" t="s">
        <v>4466</v>
      </c>
      <c r="B1365" s="73" t="s">
        <v>4467</v>
      </c>
      <c r="C1365" s="50"/>
      <c r="D1365" s="50"/>
      <c r="E1365" s="50"/>
      <c r="F1365" s="50"/>
    </row>
    <row r="1366" spans="1:6">
      <c r="A1366" s="78" t="s">
        <v>4468</v>
      </c>
      <c r="B1366" s="73" t="s">
        <v>4469</v>
      </c>
      <c r="C1366" s="50"/>
      <c r="D1366" s="50"/>
      <c r="E1366" s="50"/>
      <c r="F1366" s="50"/>
    </row>
    <row r="1367" spans="1:6">
      <c r="A1367" s="78" t="s">
        <v>4470</v>
      </c>
      <c r="B1367" s="73" t="s">
        <v>4471</v>
      </c>
      <c r="C1367" s="50"/>
      <c r="D1367" s="50"/>
      <c r="E1367" s="50"/>
      <c r="F1367" s="50"/>
    </row>
    <row r="1368" spans="1:6">
      <c r="A1368" s="78" t="s">
        <v>4472</v>
      </c>
      <c r="B1368" s="73" t="s">
        <v>4473</v>
      </c>
      <c r="C1368" s="50"/>
      <c r="D1368" s="50"/>
      <c r="E1368" s="50"/>
      <c r="F1368" s="50"/>
    </row>
    <row r="1369" spans="1:6">
      <c r="A1369" s="75" t="s">
        <v>4474</v>
      </c>
      <c r="B1369" s="96"/>
      <c r="C1369" s="50"/>
      <c r="D1369" s="50"/>
      <c r="E1369" s="50"/>
      <c r="F1369" s="50"/>
    </row>
    <row r="1370" spans="1:6">
      <c r="A1370" s="75" t="s">
        <v>4475</v>
      </c>
      <c r="B1370" s="96"/>
      <c r="C1370" s="50"/>
      <c r="D1370" s="50"/>
      <c r="E1370" s="50"/>
      <c r="F1370" s="50"/>
    </row>
    <row r="1371" spans="1:6">
      <c r="A1371" s="75" t="s">
        <v>4476</v>
      </c>
      <c r="B1371" s="85" t="s">
        <v>4477</v>
      </c>
      <c r="C1371" s="50"/>
      <c r="D1371" s="50"/>
      <c r="E1371" s="50"/>
      <c r="F1371" s="50"/>
    </row>
    <row r="1372" spans="1:6">
      <c r="A1372" s="75" t="s">
        <v>4478</v>
      </c>
      <c r="B1372" s="85" t="s">
        <v>4479</v>
      </c>
      <c r="C1372" s="50"/>
      <c r="D1372" s="50"/>
      <c r="E1372" s="50"/>
      <c r="F1372" s="50"/>
    </row>
    <row r="1373" spans="1:6">
      <c r="A1373" s="75" t="s">
        <v>4480</v>
      </c>
      <c r="B1373" s="85"/>
      <c r="C1373" s="50"/>
      <c r="D1373" s="50"/>
      <c r="E1373" s="50"/>
      <c r="F1373" s="50"/>
    </row>
    <row r="1374" spans="1:6">
      <c r="A1374" s="75" t="s">
        <v>4481</v>
      </c>
      <c r="B1374" s="73" t="s">
        <v>4482</v>
      </c>
      <c r="C1374" s="50"/>
      <c r="D1374" s="50"/>
      <c r="E1374" s="50"/>
      <c r="F1374" s="50"/>
    </row>
    <row r="1375" spans="1:6">
      <c r="A1375" s="63" t="s">
        <v>4483</v>
      </c>
      <c r="B1375" s="63" t="s">
        <v>4484</v>
      </c>
      <c r="C1375" s="50"/>
      <c r="D1375" s="50"/>
      <c r="E1375" s="50"/>
      <c r="F1375" s="50"/>
    </row>
    <row r="1376" spans="1:6">
      <c r="A1376" s="63" t="s">
        <v>4485</v>
      </c>
      <c r="B1376" s="63" t="s">
        <v>4486</v>
      </c>
      <c r="C1376" s="50"/>
      <c r="D1376" s="50"/>
      <c r="E1376" s="50"/>
      <c r="F1376" s="50"/>
    </row>
    <row r="1377" spans="1:6">
      <c r="A1377" s="63" t="s">
        <v>4487</v>
      </c>
      <c r="B1377" s="63" t="s">
        <v>4487</v>
      </c>
      <c r="C1377" s="50"/>
      <c r="D1377" s="50"/>
      <c r="E1377" s="50"/>
      <c r="F1377" s="50"/>
    </row>
    <row r="1378" spans="1:6">
      <c r="A1378" s="63" t="s">
        <v>4488</v>
      </c>
      <c r="B1378" s="63" t="s">
        <v>4489</v>
      </c>
      <c r="C1378" s="50"/>
      <c r="D1378" s="50"/>
      <c r="E1378" s="50"/>
      <c r="F1378" s="50"/>
    </row>
    <row r="1379" spans="1:6">
      <c r="A1379" s="63" t="s">
        <v>4490</v>
      </c>
      <c r="B1379" s="63" t="s">
        <v>4491</v>
      </c>
      <c r="C1379" s="50"/>
      <c r="D1379" s="50"/>
      <c r="E1379" s="50"/>
      <c r="F1379" s="50"/>
    </row>
    <row r="1380" spans="1:6">
      <c r="A1380" s="63" t="s">
        <v>4492</v>
      </c>
      <c r="B1380" s="63" t="s">
        <v>4492</v>
      </c>
      <c r="C1380" s="50"/>
      <c r="D1380" s="50"/>
      <c r="E1380" s="50"/>
      <c r="F1380" s="50"/>
    </row>
    <row r="1381" spans="1:6">
      <c r="A1381" s="63" t="s">
        <v>4493</v>
      </c>
      <c r="B1381" s="63" t="s">
        <v>4493</v>
      </c>
      <c r="C1381" s="50"/>
      <c r="D1381" s="50"/>
      <c r="E1381" s="50"/>
      <c r="F1381" s="50"/>
    </row>
    <row r="1382" spans="1:6">
      <c r="A1382" s="63" t="s">
        <v>4494</v>
      </c>
      <c r="B1382" s="63" t="s">
        <v>4495</v>
      </c>
      <c r="C1382" s="50"/>
      <c r="D1382" s="50"/>
      <c r="E1382" s="50"/>
      <c r="F1382" s="50"/>
    </row>
    <row r="1383" spans="1:6">
      <c r="A1383" s="63" t="s">
        <v>4496</v>
      </c>
      <c r="B1383" s="63" t="s">
        <v>4497</v>
      </c>
      <c r="C1383" s="50"/>
      <c r="D1383" s="50"/>
      <c r="E1383" s="50"/>
      <c r="F1383" s="50"/>
    </row>
    <row r="1384" spans="1:6">
      <c r="A1384" s="63" t="s">
        <v>4498</v>
      </c>
      <c r="B1384" s="63" t="s">
        <v>4499</v>
      </c>
      <c r="C1384" s="50"/>
      <c r="D1384" s="50"/>
      <c r="E1384" s="50"/>
      <c r="F1384" s="50"/>
    </row>
    <row r="1385" spans="1:6">
      <c r="A1385" s="63" t="s">
        <v>4500</v>
      </c>
      <c r="B1385" s="63" t="s">
        <v>4501</v>
      </c>
      <c r="C1385" s="50"/>
      <c r="D1385" s="50"/>
      <c r="E1385" s="50"/>
      <c r="F1385" s="50"/>
    </row>
    <row r="1386" spans="1:6">
      <c r="A1386" s="63" t="s">
        <v>4502</v>
      </c>
      <c r="B1386" s="63" t="s">
        <v>4502</v>
      </c>
      <c r="C1386" s="50"/>
      <c r="D1386" s="50"/>
      <c r="E1386" s="50"/>
      <c r="F1386" s="50"/>
    </row>
    <row r="1387" spans="1:6">
      <c r="A1387" s="63" t="s">
        <v>4503</v>
      </c>
      <c r="B1387" s="63" t="s">
        <v>4504</v>
      </c>
      <c r="C1387" s="50"/>
      <c r="D1387" s="50"/>
      <c r="E1387" s="50"/>
      <c r="F1387" s="50"/>
    </row>
    <row r="1388" spans="1:6">
      <c r="A1388" s="63" t="s">
        <v>4505</v>
      </c>
      <c r="B1388" s="63" t="s">
        <v>4506</v>
      </c>
      <c r="C1388" s="50"/>
      <c r="D1388" s="50"/>
      <c r="E1388" s="50"/>
      <c r="F1388" s="50"/>
    </row>
    <row r="1389" spans="1:6">
      <c r="A1389" s="63" t="s">
        <v>4507</v>
      </c>
      <c r="B1389" s="63" t="s">
        <v>4508</v>
      </c>
      <c r="C1389" s="50"/>
      <c r="D1389" s="50"/>
      <c r="E1389" s="50"/>
      <c r="F1389" s="50"/>
    </row>
    <row r="1390" spans="1:6">
      <c r="A1390" s="63" t="s">
        <v>4509</v>
      </c>
      <c r="B1390" s="63" t="s">
        <v>4509</v>
      </c>
      <c r="C1390" s="50"/>
      <c r="D1390" s="50"/>
      <c r="E1390" s="50"/>
      <c r="F1390" s="50"/>
    </row>
    <row r="1391" spans="1:6">
      <c r="A1391" s="63" t="s">
        <v>4510</v>
      </c>
      <c r="B1391" s="63" t="s">
        <v>4510</v>
      </c>
      <c r="C1391" s="50"/>
      <c r="D1391" s="50"/>
      <c r="E1391" s="50"/>
      <c r="F1391" s="50"/>
    </row>
    <row r="1392" spans="1:6">
      <c r="A1392" s="63" t="s">
        <v>4511</v>
      </c>
      <c r="B1392" s="63" t="s">
        <v>4511</v>
      </c>
      <c r="C1392" s="50"/>
      <c r="D1392" s="50"/>
      <c r="E1392" s="50"/>
      <c r="F1392" s="50"/>
    </row>
    <row r="1393" spans="1:6">
      <c r="A1393" s="63" t="s">
        <v>4512</v>
      </c>
      <c r="B1393" s="63" t="s">
        <v>4513</v>
      </c>
      <c r="C1393" s="50"/>
      <c r="D1393" s="50"/>
      <c r="E1393" s="50"/>
      <c r="F1393" s="50"/>
    </row>
    <row r="1394" spans="1:6">
      <c r="A1394" s="63" t="s">
        <v>4514</v>
      </c>
      <c r="B1394" s="63" t="s">
        <v>4515</v>
      </c>
      <c r="C1394" s="50"/>
      <c r="D1394" s="50"/>
      <c r="E1394" s="50"/>
      <c r="F1394" s="50"/>
    </row>
    <row r="1395" spans="1:6">
      <c r="A1395" s="63" t="s">
        <v>4516</v>
      </c>
      <c r="B1395" s="63" t="s">
        <v>4516</v>
      </c>
      <c r="C1395" s="50"/>
      <c r="D1395" s="50"/>
      <c r="E1395" s="50"/>
      <c r="F1395" s="50"/>
    </row>
    <row r="1396" spans="1:6">
      <c r="A1396" s="63" t="s">
        <v>4517</v>
      </c>
      <c r="B1396" s="63" t="s">
        <v>4517</v>
      </c>
      <c r="C1396" s="50"/>
      <c r="D1396" s="50"/>
      <c r="E1396" s="50"/>
      <c r="F1396" s="50"/>
    </row>
    <row r="1397" spans="1:6">
      <c r="A1397" s="63" t="s">
        <v>4518</v>
      </c>
      <c r="B1397" s="63" t="s">
        <v>4519</v>
      </c>
      <c r="C1397" s="50"/>
      <c r="D1397" s="50"/>
      <c r="E1397" s="50"/>
      <c r="F1397" s="50"/>
    </row>
    <row r="1398" spans="1:6">
      <c r="A1398" s="63" t="s">
        <v>4520</v>
      </c>
      <c r="B1398" s="63" t="s">
        <v>4521</v>
      </c>
      <c r="C1398" s="50"/>
      <c r="D1398" s="50"/>
      <c r="E1398" s="50"/>
      <c r="F1398" s="50"/>
    </row>
    <row r="1399" spans="1:6">
      <c r="A1399" s="63" t="s">
        <v>4522</v>
      </c>
      <c r="B1399" s="63" t="s">
        <v>4523</v>
      </c>
      <c r="C1399" s="50"/>
      <c r="D1399" s="50"/>
      <c r="E1399" s="50"/>
      <c r="F1399" s="50"/>
    </row>
    <row r="1400" spans="1:6">
      <c r="A1400" s="63" t="s">
        <v>4524</v>
      </c>
      <c r="B1400" s="63" t="s">
        <v>4524</v>
      </c>
      <c r="C1400" s="50"/>
      <c r="D1400" s="50"/>
      <c r="E1400" s="50"/>
      <c r="F1400" s="50"/>
    </row>
    <row r="1401" spans="1:6">
      <c r="A1401" s="63" t="s">
        <v>4525</v>
      </c>
      <c r="B1401" s="63" t="s">
        <v>4525</v>
      </c>
      <c r="C1401" s="50"/>
      <c r="D1401" s="50"/>
      <c r="E1401" s="50"/>
      <c r="F1401" s="50"/>
    </row>
    <row r="1402" spans="1:6">
      <c r="A1402" s="63" t="s">
        <v>4526</v>
      </c>
      <c r="B1402" s="63" t="s">
        <v>4527</v>
      </c>
      <c r="C1402" s="50"/>
      <c r="D1402" s="50"/>
      <c r="E1402" s="50"/>
      <c r="F1402" s="50"/>
    </row>
    <row r="1403" spans="1:6">
      <c r="A1403" s="63" t="s">
        <v>4528</v>
      </c>
      <c r="B1403" s="63" t="s">
        <v>4528</v>
      </c>
      <c r="C1403" s="50"/>
      <c r="D1403" s="50"/>
      <c r="E1403" s="50"/>
      <c r="F1403" s="50"/>
    </row>
    <row r="1404" spans="1:6">
      <c r="A1404" s="63" t="s">
        <v>4529</v>
      </c>
      <c r="B1404" s="63" t="s">
        <v>4530</v>
      </c>
      <c r="C1404" s="50"/>
      <c r="D1404" s="50"/>
      <c r="E1404" s="50"/>
      <c r="F1404" s="50"/>
    </row>
    <row r="1405" spans="1:6">
      <c r="A1405" s="63" t="s">
        <v>4531</v>
      </c>
      <c r="B1405" s="63" t="s">
        <v>4532</v>
      </c>
      <c r="C1405" s="50"/>
      <c r="D1405" s="50"/>
      <c r="E1405" s="50"/>
      <c r="F1405" s="50"/>
    </row>
    <row r="1406" spans="1:6">
      <c r="A1406" s="63" t="s">
        <v>4533</v>
      </c>
      <c r="B1406" s="63" t="s">
        <v>4533</v>
      </c>
      <c r="C1406" s="50"/>
      <c r="D1406" s="50"/>
      <c r="E1406" s="50"/>
      <c r="F1406" s="50"/>
    </row>
    <row r="1407" spans="1:6">
      <c r="A1407" s="63" t="s">
        <v>4534</v>
      </c>
      <c r="B1407" s="63" t="s">
        <v>4535</v>
      </c>
      <c r="C1407" s="50"/>
      <c r="D1407" s="50"/>
      <c r="E1407" s="50"/>
      <c r="F1407" s="50"/>
    </row>
    <row r="1408" spans="1:6">
      <c r="A1408" s="63" t="s">
        <v>4536</v>
      </c>
      <c r="B1408" s="63" t="s">
        <v>4536</v>
      </c>
      <c r="C1408" s="50"/>
      <c r="D1408" s="50"/>
      <c r="E1408" s="50"/>
      <c r="F1408" s="50"/>
    </row>
    <row r="1409" spans="1:6">
      <c r="A1409" s="63" t="s">
        <v>4537</v>
      </c>
      <c r="B1409" s="63" t="s">
        <v>4537</v>
      </c>
      <c r="C1409" s="50"/>
      <c r="D1409" s="50"/>
      <c r="E1409" s="50"/>
      <c r="F1409" s="50"/>
    </row>
    <row r="1410" spans="1:6">
      <c r="A1410" s="63" t="s">
        <v>4538</v>
      </c>
      <c r="B1410" s="63" t="s">
        <v>4538</v>
      </c>
      <c r="C1410" s="50"/>
      <c r="D1410" s="50"/>
      <c r="E1410" s="50"/>
      <c r="F1410" s="50"/>
    </row>
    <row r="1411" spans="1:6">
      <c r="A1411" s="63" t="s">
        <v>4539</v>
      </c>
      <c r="B1411" s="63" t="s">
        <v>4539</v>
      </c>
      <c r="C1411" s="50"/>
      <c r="D1411" s="50"/>
      <c r="E1411" s="50"/>
      <c r="F1411" s="50"/>
    </row>
    <row r="1412" spans="1:6">
      <c r="A1412" s="63" t="s">
        <v>4540</v>
      </c>
      <c r="B1412" s="63" t="s">
        <v>4541</v>
      </c>
      <c r="C1412" s="50"/>
      <c r="D1412" s="50"/>
      <c r="E1412" s="50"/>
      <c r="F1412" s="50"/>
    </row>
    <row r="1413" spans="1:6">
      <c r="A1413" s="63" t="s">
        <v>4542</v>
      </c>
      <c r="B1413" s="63" t="s">
        <v>4543</v>
      </c>
      <c r="C1413" s="50"/>
      <c r="D1413" s="50"/>
      <c r="E1413" s="50"/>
      <c r="F1413" s="50"/>
    </row>
    <row r="1414" spans="1:6">
      <c r="A1414" s="63" t="s">
        <v>4544</v>
      </c>
      <c r="B1414" s="63" t="s">
        <v>4544</v>
      </c>
      <c r="C1414" s="50"/>
      <c r="D1414" s="50"/>
      <c r="E1414" s="50"/>
      <c r="F1414" s="50"/>
    </row>
    <row r="1415" spans="1:6">
      <c r="A1415" s="63" t="s">
        <v>4545</v>
      </c>
      <c r="B1415" s="63" t="s">
        <v>4546</v>
      </c>
      <c r="C1415" s="50"/>
      <c r="D1415" s="50"/>
      <c r="E1415" s="50"/>
      <c r="F1415" s="50"/>
    </row>
    <row r="1416" spans="1:6">
      <c r="A1416" s="63" t="s">
        <v>4547</v>
      </c>
      <c r="B1416" s="63" t="s">
        <v>4547</v>
      </c>
      <c r="C1416" s="50"/>
      <c r="D1416" s="50"/>
      <c r="E1416" s="50"/>
      <c r="F1416" s="50"/>
    </row>
    <row r="1417" spans="1:6">
      <c r="A1417" s="63" t="s">
        <v>4548</v>
      </c>
      <c r="B1417" s="63" t="s">
        <v>4549</v>
      </c>
      <c r="C1417" s="50"/>
      <c r="D1417" s="50"/>
      <c r="E1417" s="50"/>
      <c r="F1417" s="50"/>
    </row>
    <row r="1418" spans="1:6">
      <c r="A1418" s="63" t="s">
        <v>4550</v>
      </c>
      <c r="B1418" s="63" t="s">
        <v>4551</v>
      </c>
      <c r="C1418" s="50"/>
      <c r="D1418" s="50"/>
      <c r="E1418" s="50"/>
      <c r="F1418" s="50"/>
    </row>
    <row r="1419" spans="1:6">
      <c r="A1419" s="63" t="s">
        <v>4552</v>
      </c>
      <c r="B1419" s="63" t="s">
        <v>4553</v>
      </c>
      <c r="C1419" s="50"/>
      <c r="D1419" s="50"/>
      <c r="E1419" s="50"/>
      <c r="F1419" s="50"/>
    </row>
    <row r="1420" spans="1:6">
      <c r="A1420" s="63" t="s">
        <v>4554</v>
      </c>
      <c r="B1420" s="63" t="s">
        <v>4554</v>
      </c>
      <c r="C1420" s="50"/>
      <c r="D1420" s="50"/>
      <c r="E1420" s="50"/>
      <c r="F1420" s="50"/>
    </row>
    <row r="1421" spans="1:6">
      <c r="A1421" s="63" t="s">
        <v>4555</v>
      </c>
      <c r="B1421" s="63" t="s">
        <v>4555</v>
      </c>
      <c r="C1421" s="50"/>
      <c r="D1421" s="50"/>
      <c r="E1421" s="50"/>
      <c r="F1421" s="50"/>
    </row>
    <row r="1422" spans="1:6">
      <c r="A1422" s="63" t="s">
        <v>4556</v>
      </c>
      <c r="B1422" s="63" t="s">
        <v>4557</v>
      </c>
      <c r="C1422" s="50"/>
      <c r="D1422" s="50"/>
      <c r="E1422" s="50"/>
      <c r="F1422" s="50"/>
    </row>
    <row r="1423" spans="1:6">
      <c r="A1423" s="63" t="s">
        <v>4558</v>
      </c>
      <c r="B1423" s="63" t="s">
        <v>4558</v>
      </c>
      <c r="C1423" s="50"/>
      <c r="D1423" s="50"/>
      <c r="E1423" s="50"/>
      <c r="F1423" s="50"/>
    </row>
    <row r="1424" spans="1:6">
      <c r="A1424" s="63" t="s">
        <v>4559</v>
      </c>
      <c r="B1424" s="63" t="s">
        <v>4560</v>
      </c>
      <c r="C1424" s="50"/>
      <c r="D1424" s="50"/>
      <c r="E1424" s="50"/>
      <c r="F1424" s="50"/>
    </row>
    <row r="1425" spans="1:6">
      <c r="A1425" s="63" t="s">
        <v>4561</v>
      </c>
      <c r="B1425" s="63" t="s">
        <v>4561</v>
      </c>
      <c r="C1425" s="50"/>
      <c r="D1425" s="50"/>
      <c r="E1425" s="50"/>
      <c r="F1425" s="50"/>
    </row>
    <row r="1426" spans="1:6">
      <c r="A1426" s="63" t="s">
        <v>4562</v>
      </c>
      <c r="B1426" s="63" t="s">
        <v>4562</v>
      </c>
      <c r="C1426" s="50"/>
      <c r="D1426" s="50"/>
      <c r="E1426" s="50"/>
      <c r="F1426" s="50"/>
    </row>
    <row r="1427" spans="1:6">
      <c r="A1427" s="63" t="s">
        <v>4563</v>
      </c>
      <c r="B1427" s="63" t="s">
        <v>4564</v>
      </c>
      <c r="C1427" s="50"/>
      <c r="D1427" s="50"/>
      <c r="E1427" s="50"/>
      <c r="F1427" s="50"/>
    </row>
    <row r="1428" spans="1:6">
      <c r="A1428" s="63" t="s">
        <v>4565</v>
      </c>
      <c r="B1428" s="63" t="s">
        <v>4565</v>
      </c>
      <c r="C1428" s="50"/>
      <c r="D1428" s="50"/>
      <c r="E1428" s="50"/>
      <c r="F1428" s="50"/>
    </row>
    <row r="1429" spans="1:6">
      <c r="A1429" s="63" t="s">
        <v>4566</v>
      </c>
      <c r="B1429" s="63" t="s">
        <v>4567</v>
      </c>
      <c r="C1429" s="50"/>
      <c r="D1429" s="50"/>
      <c r="E1429" s="50"/>
      <c r="F1429" s="50"/>
    </row>
    <row r="1430" spans="1:6">
      <c r="A1430" s="63" t="s">
        <v>4568</v>
      </c>
      <c r="B1430" s="63" t="s">
        <v>4568</v>
      </c>
      <c r="C1430" s="50"/>
      <c r="D1430" s="50"/>
      <c r="E1430" s="50"/>
      <c r="F1430" s="50"/>
    </row>
    <row r="1431" spans="1:6">
      <c r="A1431" s="63" t="s">
        <v>4569</v>
      </c>
      <c r="B1431" s="63" t="s">
        <v>4570</v>
      </c>
      <c r="C1431" s="50"/>
      <c r="D1431" s="50"/>
      <c r="E1431" s="50"/>
      <c r="F1431" s="50"/>
    </row>
    <row r="1432" spans="1:6">
      <c r="A1432" s="63" t="s">
        <v>4571</v>
      </c>
      <c r="B1432" s="63" t="s">
        <v>4572</v>
      </c>
      <c r="C1432" s="50"/>
      <c r="D1432" s="50"/>
      <c r="E1432" s="50"/>
      <c r="F1432" s="50"/>
    </row>
    <row r="1433" spans="1:6">
      <c r="A1433" s="63" t="s">
        <v>4573</v>
      </c>
      <c r="B1433" s="63" t="s">
        <v>4574</v>
      </c>
      <c r="C1433" s="50"/>
      <c r="D1433" s="50"/>
      <c r="E1433" s="50"/>
      <c r="F1433" s="50"/>
    </row>
    <row r="1434" spans="1:6">
      <c r="A1434" s="63" t="s">
        <v>4575</v>
      </c>
      <c r="B1434" s="63" t="s">
        <v>4576</v>
      </c>
      <c r="C1434" s="50"/>
      <c r="D1434" s="50"/>
      <c r="E1434" s="50"/>
      <c r="F1434" s="50"/>
    </row>
    <row r="1435" spans="1:6">
      <c r="A1435" s="63" t="s">
        <v>4577</v>
      </c>
      <c r="B1435" s="63" t="s">
        <v>4578</v>
      </c>
      <c r="C1435" s="50"/>
      <c r="D1435" s="50"/>
      <c r="E1435" s="50"/>
      <c r="F1435" s="50"/>
    </row>
    <row r="1436" spans="1:6">
      <c r="A1436" s="63" t="s">
        <v>4579</v>
      </c>
      <c r="B1436" s="63" t="s">
        <v>4579</v>
      </c>
      <c r="C1436" s="50"/>
      <c r="D1436" s="50"/>
      <c r="E1436" s="50"/>
      <c r="F1436" s="50"/>
    </row>
    <row r="1437" spans="1:6">
      <c r="A1437" s="63" t="s">
        <v>4580</v>
      </c>
      <c r="B1437" s="63" t="s">
        <v>4580</v>
      </c>
      <c r="C1437" s="50"/>
      <c r="D1437" s="50"/>
      <c r="E1437" s="50"/>
      <c r="F1437" s="50"/>
    </row>
    <row r="1438" spans="1:6">
      <c r="A1438" s="63" t="s">
        <v>4581</v>
      </c>
      <c r="B1438" s="63" t="s">
        <v>4582</v>
      </c>
      <c r="C1438" s="50"/>
      <c r="D1438" s="50"/>
      <c r="E1438" s="50"/>
      <c r="F1438" s="50"/>
    </row>
    <row r="1439" spans="1:6">
      <c r="A1439" s="63" t="s">
        <v>4583</v>
      </c>
      <c r="B1439" s="63" t="s">
        <v>4584</v>
      </c>
      <c r="C1439" s="50"/>
      <c r="D1439" s="50"/>
      <c r="E1439" s="50"/>
      <c r="F1439" s="50"/>
    </row>
    <row r="1440" spans="1:6">
      <c r="A1440" s="63" t="s">
        <v>4585</v>
      </c>
      <c r="B1440" s="63" t="s">
        <v>4586</v>
      </c>
      <c r="C1440" s="50"/>
      <c r="D1440" s="50"/>
      <c r="E1440" s="50"/>
      <c r="F1440" s="50"/>
    </row>
    <row r="1441" spans="1:6">
      <c r="A1441" s="63" t="s">
        <v>4587</v>
      </c>
      <c r="B1441" s="63" t="s">
        <v>4588</v>
      </c>
      <c r="C1441" s="50"/>
      <c r="D1441" s="50"/>
      <c r="E1441" s="50"/>
      <c r="F1441" s="50"/>
    </row>
    <row r="1442" spans="1:6">
      <c r="A1442" s="63" t="s">
        <v>4589</v>
      </c>
      <c r="B1442" s="63" t="s">
        <v>4589</v>
      </c>
      <c r="C1442" s="50"/>
      <c r="D1442" s="50"/>
      <c r="E1442" s="50"/>
      <c r="F1442" s="50"/>
    </row>
    <row r="1443" spans="1:6">
      <c r="A1443" s="63" t="s">
        <v>4590</v>
      </c>
      <c r="B1443" s="63" t="s">
        <v>4591</v>
      </c>
      <c r="C1443" s="50"/>
      <c r="D1443" s="50"/>
      <c r="E1443" s="50"/>
      <c r="F1443" s="50"/>
    </row>
    <row r="1444" spans="1:6">
      <c r="A1444" s="63" t="s">
        <v>4592</v>
      </c>
      <c r="B1444" s="63" t="s">
        <v>4592</v>
      </c>
      <c r="C1444" s="50"/>
      <c r="D1444" s="50"/>
      <c r="E1444" s="50"/>
      <c r="F1444" s="50"/>
    </row>
    <row r="1445" spans="1:6">
      <c r="A1445" s="63" t="s">
        <v>4593</v>
      </c>
      <c r="B1445" s="63" t="s">
        <v>4593</v>
      </c>
      <c r="C1445" s="50"/>
      <c r="D1445" s="50"/>
      <c r="E1445" s="50"/>
      <c r="F1445" s="50"/>
    </row>
    <row r="1446" spans="1:6">
      <c r="A1446" s="63" t="s">
        <v>4594</v>
      </c>
      <c r="B1446" s="63" t="s">
        <v>4595</v>
      </c>
      <c r="C1446" s="50"/>
      <c r="D1446" s="50"/>
      <c r="E1446" s="50"/>
      <c r="F1446" s="50"/>
    </row>
    <row r="1447" spans="1:6">
      <c r="A1447" s="63" t="s">
        <v>4596</v>
      </c>
      <c r="B1447" s="63" t="s">
        <v>4597</v>
      </c>
      <c r="C1447" s="50"/>
      <c r="D1447" s="50"/>
      <c r="E1447" s="50"/>
      <c r="F1447" s="50"/>
    </row>
    <row r="1448" spans="1:6">
      <c r="A1448" s="63" t="s">
        <v>4598</v>
      </c>
      <c r="B1448" s="63" t="s">
        <v>4599</v>
      </c>
      <c r="C1448" s="50"/>
      <c r="D1448" s="50"/>
      <c r="E1448" s="50"/>
      <c r="F1448" s="50"/>
    </row>
    <row r="1449" spans="1:6">
      <c r="A1449" s="63" t="s">
        <v>4600</v>
      </c>
      <c r="B1449" s="63" t="s">
        <v>4601</v>
      </c>
      <c r="C1449" s="50"/>
      <c r="D1449" s="50"/>
      <c r="E1449" s="50"/>
      <c r="F1449" s="50"/>
    </row>
    <row r="1450" spans="1:6">
      <c r="A1450" s="63" t="s">
        <v>4602</v>
      </c>
      <c r="B1450" s="63" t="s">
        <v>4602</v>
      </c>
      <c r="C1450" s="50"/>
      <c r="D1450" s="50"/>
      <c r="E1450" s="50"/>
      <c r="F1450" s="50"/>
    </row>
    <row r="1451" spans="1:6">
      <c r="A1451" s="63" t="s">
        <v>4603</v>
      </c>
      <c r="B1451" s="63" t="s">
        <v>4603</v>
      </c>
      <c r="C1451" s="50"/>
      <c r="D1451" s="50"/>
      <c r="E1451" s="50"/>
      <c r="F1451" s="50"/>
    </row>
    <row r="1452" spans="1:6">
      <c r="A1452" s="63" t="s">
        <v>4604</v>
      </c>
      <c r="B1452" s="63" t="s">
        <v>4605</v>
      </c>
      <c r="C1452" s="50"/>
      <c r="D1452" s="50"/>
      <c r="E1452" s="50"/>
      <c r="F1452" s="50"/>
    </row>
    <row r="1453" spans="1:6">
      <c r="A1453" s="63" t="s">
        <v>4606</v>
      </c>
      <c r="B1453" s="63" t="s">
        <v>4607</v>
      </c>
      <c r="C1453" s="50"/>
      <c r="D1453" s="50"/>
      <c r="E1453" s="50"/>
      <c r="F1453" s="50"/>
    </row>
    <row r="1454" spans="1:6">
      <c r="A1454" s="63" t="s">
        <v>4608</v>
      </c>
      <c r="B1454" s="63" t="s">
        <v>4609</v>
      </c>
      <c r="C1454" s="50"/>
      <c r="D1454" s="50"/>
      <c r="E1454" s="50"/>
      <c r="F1454" s="50"/>
    </row>
    <row r="1455" spans="1:6">
      <c r="A1455" s="63" t="s">
        <v>4610</v>
      </c>
      <c r="B1455" s="63" t="s">
        <v>4610</v>
      </c>
      <c r="C1455" s="50"/>
      <c r="D1455" s="50"/>
      <c r="E1455" s="50"/>
      <c r="F1455" s="50"/>
    </row>
    <row r="1456" spans="1:6">
      <c r="A1456" s="63" t="s">
        <v>4611</v>
      </c>
      <c r="B1456" s="63" t="s">
        <v>4612</v>
      </c>
      <c r="C1456" s="50"/>
      <c r="D1456" s="50"/>
      <c r="E1456" s="50"/>
      <c r="F1456" s="50"/>
    </row>
    <row r="1457" spans="1:6">
      <c r="A1457" s="63" t="s">
        <v>4613</v>
      </c>
      <c r="B1457" s="63" t="s">
        <v>4614</v>
      </c>
      <c r="C1457" s="50"/>
      <c r="D1457" s="50"/>
      <c r="E1457" s="50"/>
      <c r="F1457" s="50"/>
    </row>
    <row r="1458" spans="1:6">
      <c r="A1458" s="63" t="s">
        <v>4615</v>
      </c>
      <c r="B1458" s="63" t="s">
        <v>4616</v>
      </c>
      <c r="C1458" s="50"/>
      <c r="D1458" s="50"/>
      <c r="E1458" s="50"/>
      <c r="F1458" s="50"/>
    </row>
    <row r="1459" spans="1:6">
      <c r="A1459" s="63" t="s">
        <v>4617</v>
      </c>
      <c r="B1459" s="63" t="s">
        <v>4618</v>
      </c>
      <c r="C1459" s="50"/>
      <c r="D1459" s="50"/>
      <c r="E1459" s="50"/>
      <c r="F1459" s="50"/>
    </row>
    <row r="1460" spans="1:6">
      <c r="A1460" s="63" t="s">
        <v>4619</v>
      </c>
      <c r="B1460" s="63" t="s">
        <v>4620</v>
      </c>
      <c r="C1460" s="50"/>
      <c r="D1460" s="50"/>
      <c r="E1460" s="50"/>
      <c r="F1460" s="50"/>
    </row>
    <row r="1461" spans="1:6">
      <c r="A1461" s="63" t="s">
        <v>4621</v>
      </c>
      <c r="B1461" s="63" t="s">
        <v>4622</v>
      </c>
      <c r="C1461" s="50"/>
      <c r="D1461" s="50"/>
      <c r="E1461" s="50"/>
      <c r="F1461" s="50"/>
    </row>
    <row r="1462" spans="1:6">
      <c r="A1462" s="63" t="s">
        <v>4623</v>
      </c>
      <c r="B1462" s="63" t="s">
        <v>4623</v>
      </c>
      <c r="C1462" s="50"/>
      <c r="D1462" s="50"/>
      <c r="E1462" s="50"/>
      <c r="F1462" s="50"/>
    </row>
    <row r="1463" spans="1:6">
      <c r="A1463" s="63" t="s">
        <v>4624</v>
      </c>
      <c r="B1463" s="63" t="s">
        <v>4625</v>
      </c>
      <c r="C1463" s="50"/>
      <c r="D1463" s="50"/>
      <c r="E1463" s="50"/>
      <c r="F1463" s="50"/>
    </row>
    <row r="1464" spans="1:6">
      <c r="A1464" s="63" t="s">
        <v>4626</v>
      </c>
      <c r="B1464" s="63" t="s">
        <v>4627</v>
      </c>
      <c r="C1464" s="50"/>
      <c r="D1464" s="50"/>
      <c r="E1464" s="50"/>
      <c r="F1464" s="50"/>
    </row>
    <row r="1465" spans="1:6">
      <c r="A1465" s="63" t="s">
        <v>4628</v>
      </c>
      <c r="B1465" s="63" t="s">
        <v>4629</v>
      </c>
      <c r="C1465" s="50"/>
      <c r="D1465" s="50"/>
      <c r="E1465" s="50"/>
      <c r="F1465" s="50"/>
    </row>
    <row r="1466" spans="1:6">
      <c r="A1466" s="63" t="s">
        <v>4630</v>
      </c>
      <c r="B1466" s="63" t="s">
        <v>4631</v>
      </c>
      <c r="C1466" s="50"/>
      <c r="D1466" s="50"/>
      <c r="E1466" s="50"/>
      <c r="F1466" s="50"/>
    </row>
    <row r="1467" spans="1:6">
      <c r="A1467" s="63" t="s">
        <v>4632</v>
      </c>
      <c r="B1467" s="63" t="s">
        <v>4633</v>
      </c>
      <c r="C1467" s="50"/>
      <c r="D1467" s="50"/>
      <c r="E1467" s="50"/>
      <c r="F1467" s="50"/>
    </row>
    <row r="1468" spans="1:6">
      <c r="A1468" s="63" t="s">
        <v>4634</v>
      </c>
      <c r="B1468" s="63" t="s">
        <v>4635</v>
      </c>
      <c r="C1468" s="50"/>
      <c r="D1468" s="50"/>
      <c r="E1468" s="50"/>
      <c r="F1468" s="50"/>
    </row>
    <row r="1469" spans="1:6">
      <c r="A1469" s="63" t="s">
        <v>4636</v>
      </c>
      <c r="B1469" s="63" t="s">
        <v>4637</v>
      </c>
      <c r="C1469" s="50"/>
      <c r="D1469" s="50"/>
      <c r="E1469" s="50"/>
      <c r="F1469" s="50"/>
    </row>
    <row r="1470" spans="1:6">
      <c r="A1470" s="63" t="s">
        <v>4638</v>
      </c>
      <c r="B1470" s="63" t="s">
        <v>4639</v>
      </c>
      <c r="C1470" s="50"/>
      <c r="D1470" s="50"/>
      <c r="E1470" s="50"/>
      <c r="F1470" s="50"/>
    </row>
    <row r="1471" spans="1:6">
      <c r="A1471" s="63" t="s">
        <v>4640</v>
      </c>
      <c r="B1471" s="63" t="s">
        <v>4641</v>
      </c>
      <c r="C1471" s="50"/>
      <c r="D1471" s="50"/>
      <c r="E1471" s="50"/>
      <c r="F1471" s="50"/>
    </row>
    <row r="1472" spans="1:6">
      <c r="A1472" s="63" t="s">
        <v>4642</v>
      </c>
      <c r="B1472" s="63" t="s">
        <v>4643</v>
      </c>
      <c r="C1472" s="50"/>
      <c r="D1472" s="50"/>
      <c r="E1472" s="50"/>
      <c r="F1472" s="50"/>
    </row>
    <row r="1473" spans="1:6">
      <c r="A1473" s="63" t="s">
        <v>4644</v>
      </c>
      <c r="B1473" s="63" t="s">
        <v>4645</v>
      </c>
      <c r="C1473" s="50"/>
      <c r="D1473" s="50"/>
      <c r="E1473" s="50"/>
      <c r="F1473" s="50"/>
    </row>
    <row r="1474" spans="1:6">
      <c r="A1474" s="63" t="s">
        <v>4646</v>
      </c>
      <c r="B1474" s="63" t="s">
        <v>4647</v>
      </c>
      <c r="C1474" s="50"/>
      <c r="D1474" s="50"/>
      <c r="E1474" s="50"/>
      <c r="F1474" s="50"/>
    </row>
    <row r="1475" spans="1:6">
      <c r="A1475" s="63" t="s">
        <v>4648</v>
      </c>
      <c r="B1475" s="63" t="s">
        <v>4649</v>
      </c>
      <c r="C1475" s="50"/>
      <c r="D1475" s="50"/>
      <c r="E1475" s="50"/>
      <c r="F1475" s="50"/>
    </row>
    <row r="1476" spans="1:6">
      <c r="A1476" s="63" t="s">
        <v>4650</v>
      </c>
      <c r="B1476" s="63" t="s">
        <v>4651</v>
      </c>
      <c r="C1476" s="50"/>
      <c r="D1476" s="50"/>
      <c r="E1476" s="50"/>
      <c r="F1476" s="50"/>
    </row>
    <row r="1477" spans="1:6">
      <c r="A1477" s="63" t="s">
        <v>4652</v>
      </c>
      <c r="B1477" s="63" t="s">
        <v>4652</v>
      </c>
      <c r="C1477" s="50"/>
      <c r="D1477" s="50"/>
      <c r="E1477" s="50"/>
      <c r="F1477" s="50"/>
    </row>
    <row r="1478" spans="1:6">
      <c r="A1478" s="63" t="s">
        <v>4653</v>
      </c>
      <c r="B1478" s="63" t="s">
        <v>4653</v>
      </c>
      <c r="C1478" s="50"/>
      <c r="D1478" s="50"/>
      <c r="E1478" s="50"/>
      <c r="F1478" s="50"/>
    </row>
    <row r="1479" spans="1:6">
      <c r="A1479" s="63" t="s">
        <v>4654</v>
      </c>
      <c r="B1479" s="63" t="s">
        <v>4655</v>
      </c>
      <c r="C1479" s="50"/>
      <c r="D1479" s="50"/>
      <c r="E1479" s="50"/>
      <c r="F1479" s="50"/>
    </row>
    <row r="1480" spans="1:6">
      <c r="A1480" s="63" t="s">
        <v>4656</v>
      </c>
      <c r="B1480" s="63" t="s">
        <v>4657</v>
      </c>
      <c r="C1480" s="50"/>
      <c r="D1480" s="50"/>
      <c r="E1480" s="50"/>
      <c r="F1480" s="50"/>
    </row>
    <row r="1481" spans="1:6">
      <c r="A1481" s="63" t="s">
        <v>4658</v>
      </c>
      <c r="B1481" s="63" t="s">
        <v>4658</v>
      </c>
      <c r="C1481" s="50"/>
      <c r="D1481" s="50"/>
      <c r="E1481" s="50"/>
      <c r="F1481" s="50"/>
    </row>
    <row r="1482" spans="1:6">
      <c r="A1482" s="63" t="s">
        <v>4659</v>
      </c>
      <c r="B1482" s="63" t="s">
        <v>4659</v>
      </c>
      <c r="C1482" s="50"/>
      <c r="D1482" s="50"/>
      <c r="E1482" s="50"/>
      <c r="F1482" s="50"/>
    </row>
    <row r="1483" spans="1:6">
      <c r="A1483" s="63" t="s">
        <v>4660</v>
      </c>
      <c r="B1483" s="63" t="s">
        <v>4660</v>
      </c>
      <c r="C1483" s="50"/>
      <c r="D1483" s="50"/>
      <c r="E1483" s="50"/>
      <c r="F1483" s="50"/>
    </row>
    <row r="1484" spans="1:6">
      <c r="A1484" s="63" t="s">
        <v>4661</v>
      </c>
      <c r="B1484" s="63" t="s">
        <v>4661</v>
      </c>
      <c r="C1484" s="50"/>
      <c r="D1484" s="50"/>
      <c r="E1484" s="50"/>
      <c r="F1484" s="50"/>
    </row>
    <row r="1485" spans="1:6">
      <c r="A1485" s="63" t="s">
        <v>4662</v>
      </c>
      <c r="B1485" s="63" t="s">
        <v>4663</v>
      </c>
      <c r="C1485" s="50"/>
      <c r="D1485" s="50"/>
      <c r="E1485" s="50"/>
      <c r="F1485" s="50"/>
    </row>
    <row r="1486" spans="1:6">
      <c r="A1486" s="63" t="s">
        <v>4664</v>
      </c>
      <c r="B1486" s="63" t="s">
        <v>4664</v>
      </c>
      <c r="C1486" s="50"/>
      <c r="D1486" s="50"/>
      <c r="E1486" s="50"/>
      <c r="F1486" s="50"/>
    </row>
    <row r="1487" spans="1:6">
      <c r="A1487" s="63" t="s">
        <v>4665</v>
      </c>
      <c r="B1487" s="63" t="s">
        <v>4666</v>
      </c>
      <c r="C1487" s="50"/>
      <c r="D1487" s="50"/>
      <c r="E1487" s="50"/>
      <c r="F1487" s="50"/>
    </row>
    <row r="1488" spans="1:6">
      <c r="A1488" s="63" t="s">
        <v>4667</v>
      </c>
      <c r="B1488" s="63" t="s">
        <v>4667</v>
      </c>
      <c r="C1488" s="50"/>
      <c r="D1488" s="50"/>
      <c r="E1488" s="50"/>
      <c r="F1488" s="50"/>
    </row>
    <row r="1489" spans="1:6">
      <c r="A1489" s="63" t="s">
        <v>4668</v>
      </c>
      <c r="B1489" s="63" t="s">
        <v>4668</v>
      </c>
      <c r="C1489" s="50"/>
      <c r="D1489" s="50"/>
      <c r="E1489" s="50"/>
      <c r="F1489" s="50"/>
    </row>
    <row r="1490" spans="1:6">
      <c r="A1490" s="63" t="s">
        <v>4669</v>
      </c>
      <c r="B1490" s="63" t="s">
        <v>4670</v>
      </c>
      <c r="C1490" s="50"/>
      <c r="D1490" s="50"/>
      <c r="E1490" s="50"/>
      <c r="F1490" s="50"/>
    </row>
    <row r="1491" spans="1:6">
      <c r="A1491" s="63" t="s">
        <v>4671</v>
      </c>
      <c r="B1491" s="63" t="s">
        <v>4671</v>
      </c>
      <c r="C1491" s="50"/>
      <c r="D1491" s="50"/>
      <c r="E1491" s="50"/>
      <c r="F1491" s="50"/>
    </row>
    <row r="1492" spans="1:6">
      <c r="A1492" s="63" t="s">
        <v>4672</v>
      </c>
      <c r="B1492" s="63" t="s">
        <v>4673</v>
      </c>
      <c r="C1492" s="50"/>
      <c r="D1492" s="50"/>
      <c r="E1492" s="50"/>
      <c r="F1492" s="50"/>
    </row>
    <row r="1493" spans="1:6">
      <c r="A1493" s="63" t="s">
        <v>4674</v>
      </c>
      <c r="B1493" s="63" t="s">
        <v>4675</v>
      </c>
      <c r="C1493" s="50"/>
      <c r="D1493" s="50"/>
      <c r="E1493" s="50"/>
      <c r="F1493" s="50"/>
    </row>
    <row r="1494" spans="1:6">
      <c r="A1494" s="63" t="s">
        <v>4676</v>
      </c>
      <c r="B1494" s="63" t="s">
        <v>4676</v>
      </c>
      <c r="C1494" s="50"/>
      <c r="D1494" s="50"/>
      <c r="E1494" s="50"/>
      <c r="F1494" s="50"/>
    </row>
    <row r="1495" spans="1:6">
      <c r="A1495" s="63" t="s">
        <v>4677</v>
      </c>
      <c r="B1495" s="63" t="s">
        <v>4677</v>
      </c>
      <c r="C1495" s="50"/>
      <c r="D1495" s="50"/>
      <c r="E1495" s="50"/>
      <c r="F1495" s="50"/>
    </row>
    <row r="1496" spans="1:6">
      <c r="A1496" s="63" t="s">
        <v>4678</v>
      </c>
      <c r="B1496" s="63" t="s">
        <v>4678</v>
      </c>
      <c r="C1496" s="50"/>
      <c r="D1496" s="50"/>
      <c r="E1496" s="50"/>
      <c r="F1496" s="50"/>
    </row>
    <row r="1497" spans="1:6">
      <c r="A1497" s="63" t="s">
        <v>4679</v>
      </c>
      <c r="B1497" s="63" t="s">
        <v>4679</v>
      </c>
      <c r="C1497" s="50"/>
      <c r="D1497" s="50"/>
      <c r="E1497" s="50"/>
      <c r="F1497" s="50"/>
    </row>
    <row r="1498" spans="1:6">
      <c r="A1498" s="63" t="s">
        <v>4680</v>
      </c>
      <c r="B1498" s="63" t="s">
        <v>4680</v>
      </c>
      <c r="C1498" s="50"/>
      <c r="D1498" s="50"/>
      <c r="E1498" s="50"/>
      <c r="F1498" s="50"/>
    </row>
    <row r="1499" spans="1:6">
      <c r="A1499" s="63" t="s">
        <v>4681</v>
      </c>
      <c r="B1499" s="63" t="s">
        <v>4682</v>
      </c>
      <c r="C1499" s="50"/>
      <c r="D1499" s="50"/>
      <c r="E1499" s="50"/>
      <c r="F1499" s="50"/>
    </row>
    <row r="1500" spans="1:6">
      <c r="A1500" s="63" t="s">
        <v>4683</v>
      </c>
      <c r="B1500" s="63" t="s">
        <v>4684</v>
      </c>
      <c r="C1500" s="50"/>
      <c r="D1500" s="50"/>
      <c r="E1500" s="50"/>
      <c r="F1500" s="50"/>
    </row>
    <row r="1501" spans="1:6">
      <c r="A1501" s="63" t="s">
        <v>4685</v>
      </c>
      <c r="B1501" s="63" t="s">
        <v>4686</v>
      </c>
      <c r="C1501" s="50"/>
      <c r="D1501" s="50"/>
      <c r="E1501" s="50"/>
      <c r="F1501" s="50"/>
    </row>
    <row r="1502" spans="1:6">
      <c r="A1502" s="63" t="s">
        <v>4687</v>
      </c>
      <c r="B1502" s="63" t="s">
        <v>4688</v>
      </c>
      <c r="C1502" s="50"/>
      <c r="D1502" s="50"/>
      <c r="E1502" s="50"/>
      <c r="F1502" s="50"/>
    </row>
    <row r="1503" spans="1:6">
      <c r="A1503" s="63" t="s">
        <v>4689</v>
      </c>
      <c r="B1503" s="63" t="s">
        <v>4689</v>
      </c>
      <c r="C1503" s="50"/>
      <c r="D1503" s="50"/>
      <c r="E1503" s="50"/>
      <c r="F1503" s="50"/>
    </row>
    <row r="1504" spans="1:6">
      <c r="A1504" s="63" t="s">
        <v>4690</v>
      </c>
      <c r="B1504" s="63" t="s">
        <v>4691</v>
      </c>
      <c r="C1504" s="50"/>
      <c r="D1504" s="50"/>
      <c r="E1504" s="50"/>
      <c r="F1504" s="50"/>
    </row>
    <row r="1505" spans="1:6">
      <c r="A1505" s="63" t="s">
        <v>4692</v>
      </c>
      <c r="B1505" s="63" t="s">
        <v>4693</v>
      </c>
      <c r="C1505" s="50"/>
      <c r="D1505" s="50"/>
      <c r="E1505" s="50"/>
      <c r="F1505" s="50"/>
    </row>
    <row r="1506" spans="1:6">
      <c r="A1506" s="63" t="s">
        <v>4694</v>
      </c>
      <c r="B1506" s="63" t="s">
        <v>4694</v>
      </c>
      <c r="C1506" s="50"/>
      <c r="D1506" s="50"/>
      <c r="E1506" s="50"/>
      <c r="F1506" s="50"/>
    </row>
    <row r="1507" spans="1:6">
      <c r="A1507" s="63" t="s">
        <v>4695</v>
      </c>
      <c r="B1507" s="63" t="s">
        <v>4696</v>
      </c>
      <c r="C1507" s="50"/>
      <c r="D1507" s="50"/>
      <c r="E1507" s="50"/>
      <c r="F1507" s="50"/>
    </row>
    <row r="1508" spans="1:6">
      <c r="A1508" s="63" t="s">
        <v>4697</v>
      </c>
      <c r="B1508" s="63" t="s">
        <v>4697</v>
      </c>
      <c r="C1508" s="50"/>
      <c r="D1508" s="50"/>
      <c r="E1508" s="50"/>
      <c r="F1508" s="50"/>
    </row>
    <row r="1509" spans="1:6">
      <c r="A1509" s="63" t="s">
        <v>4698</v>
      </c>
      <c r="B1509" s="63" t="s">
        <v>4698</v>
      </c>
      <c r="C1509" s="50"/>
      <c r="D1509" s="50"/>
      <c r="E1509" s="50"/>
      <c r="F1509" s="50"/>
    </row>
    <row r="1510" spans="1:6">
      <c r="A1510" s="63" t="s">
        <v>4699</v>
      </c>
      <c r="B1510" s="63" t="s">
        <v>4700</v>
      </c>
      <c r="C1510" s="50"/>
      <c r="D1510" s="50"/>
      <c r="E1510" s="50"/>
      <c r="F1510" s="50"/>
    </row>
    <row r="1511" spans="1:6">
      <c r="A1511" s="63" t="s">
        <v>4701</v>
      </c>
      <c r="B1511" s="63" t="s">
        <v>4701</v>
      </c>
      <c r="C1511" s="50"/>
      <c r="D1511" s="50"/>
      <c r="E1511" s="50"/>
      <c r="F1511" s="50"/>
    </row>
    <row r="1512" spans="1:6">
      <c r="A1512" s="63" t="s">
        <v>4702</v>
      </c>
      <c r="B1512" s="63" t="s">
        <v>4702</v>
      </c>
      <c r="C1512" s="50"/>
      <c r="D1512" s="50"/>
      <c r="E1512" s="50"/>
      <c r="F1512" s="50"/>
    </row>
    <row r="1513" spans="1:6">
      <c r="A1513" s="63" t="s">
        <v>4703</v>
      </c>
      <c r="B1513" s="63" t="s">
        <v>4704</v>
      </c>
      <c r="C1513" s="50"/>
      <c r="D1513" s="50"/>
      <c r="E1513" s="50"/>
      <c r="F1513" s="50"/>
    </row>
    <row r="1514" spans="1:6">
      <c r="A1514" s="63" t="s">
        <v>4705</v>
      </c>
      <c r="B1514" s="63" t="s">
        <v>4705</v>
      </c>
      <c r="C1514" s="50"/>
      <c r="D1514" s="50"/>
      <c r="E1514" s="50"/>
      <c r="F1514" s="50"/>
    </row>
    <row r="1515" spans="1:6">
      <c r="A1515" s="63" t="s">
        <v>4706</v>
      </c>
      <c r="B1515" s="63" t="s">
        <v>4707</v>
      </c>
      <c r="C1515" s="50"/>
      <c r="D1515" s="50"/>
      <c r="E1515" s="50"/>
      <c r="F1515" s="50"/>
    </row>
    <row r="1516" spans="1:6">
      <c r="A1516" s="63" t="s">
        <v>4708</v>
      </c>
      <c r="B1516" s="63" t="s">
        <v>4709</v>
      </c>
      <c r="C1516" s="50"/>
      <c r="D1516" s="50"/>
      <c r="E1516" s="50"/>
      <c r="F1516" s="50"/>
    </row>
    <row r="1517" spans="1:6">
      <c r="A1517" s="63" t="s">
        <v>4710</v>
      </c>
      <c r="B1517" s="63" t="s">
        <v>4711</v>
      </c>
      <c r="C1517" s="50"/>
      <c r="D1517" s="50"/>
      <c r="E1517" s="50"/>
      <c r="F1517" s="50"/>
    </row>
    <row r="1518" spans="1:6">
      <c r="A1518" s="63" t="s">
        <v>4712</v>
      </c>
      <c r="B1518" s="63" t="s">
        <v>4713</v>
      </c>
      <c r="C1518" s="50"/>
      <c r="D1518" s="50"/>
      <c r="E1518" s="50"/>
      <c r="F1518" s="50"/>
    </row>
    <row r="1519" spans="1:6">
      <c r="A1519" s="63" t="s">
        <v>4714</v>
      </c>
      <c r="B1519" s="63" t="s">
        <v>4715</v>
      </c>
      <c r="C1519" s="50"/>
      <c r="D1519" s="50"/>
      <c r="E1519" s="50"/>
      <c r="F1519" s="50"/>
    </row>
    <row r="1520" spans="1:6">
      <c r="A1520" s="63" t="s">
        <v>4716</v>
      </c>
      <c r="B1520" s="63" t="s">
        <v>4717</v>
      </c>
      <c r="C1520" s="50"/>
      <c r="D1520" s="50"/>
      <c r="E1520" s="50"/>
      <c r="F1520" s="50"/>
    </row>
    <row r="1521" spans="1:6">
      <c r="A1521" s="63" t="s">
        <v>4718</v>
      </c>
      <c r="B1521" s="63" t="s">
        <v>4719</v>
      </c>
      <c r="C1521" s="50"/>
      <c r="D1521" s="50"/>
      <c r="E1521" s="50"/>
      <c r="F1521" s="50"/>
    </row>
    <row r="1522" spans="1:6">
      <c r="A1522" s="63" t="s">
        <v>4720</v>
      </c>
      <c r="B1522" s="63" t="s">
        <v>4721</v>
      </c>
      <c r="C1522" s="50"/>
      <c r="D1522" s="50"/>
      <c r="E1522" s="50"/>
      <c r="F1522" s="50"/>
    </row>
    <row r="1523" spans="1:6">
      <c r="A1523" s="63" t="s">
        <v>4722</v>
      </c>
      <c r="B1523" s="63" t="s">
        <v>4722</v>
      </c>
      <c r="C1523" s="50"/>
      <c r="D1523" s="50"/>
      <c r="E1523" s="50"/>
      <c r="F1523" s="50"/>
    </row>
    <row r="1524" spans="1:6">
      <c r="A1524" s="63" t="s">
        <v>4723</v>
      </c>
      <c r="B1524" s="63" t="s">
        <v>4723</v>
      </c>
      <c r="C1524" s="50"/>
      <c r="D1524" s="50"/>
      <c r="E1524" s="50"/>
      <c r="F1524" s="50"/>
    </row>
    <row r="1525" spans="1:6">
      <c r="A1525" s="63" t="s">
        <v>4724</v>
      </c>
      <c r="B1525" s="63" t="s">
        <v>4725</v>
      </c>
      <c r="C1525" s="50"/>
      <c r="D1525" s="50"/>
      <c r="E1525" s="50"/>
      <c r="F1525" s="50"/>
    </row>
    <row r="1526" spans="1:6">
      <c r="A1526" s="63" t="s">
        <v>4726</v>
      </c>
      <c r="B1526" s="63" t="s">
        <v>4726</v>
      </c>
      <c r="C1526" s="50"/>
      <c r="D1526" s="50"/>
      <c r="E1526" s="50"/>
      <c r="F1526" s="50"/>
    </row>
    <row r="1527" spans="1:6">
      <c r="A1527" s="63" t="s">
        <v>4727</v>
      </c>
      <c r="B1527" s="63" t="s">
        <v>4727</v>
      </c>
      <c r="C1527" s="50"/>
      <c r="D1527" s="50"/>
      <c r="E1527" s="50"/>
      <c r="F1527" s="50"/>
    </row>
    <row r="1528" spans="1:6">
      <c r="A1528" s="63" t="s">
        <v>4728</v>
      </c>
      <c r="B1528" s="63" t="s">
        <v>4729</v>
      </c>
      <c r="C1528" s="50"/>
      <c r="D1528" s="50"/>
      <c r="E1528" s="50"/>
      <c r="F1528" s="50"/>
    </row>
    <row r="1529" spans="1:6">
      <c r="A1529" s="63" t="s">
        <v>4730</v>
      </c>
      <c r="B1529" s="63" t="s">
        <v>4731</v>
      </c>
      <c r="C1529" s="50"/>
      <c r="D1529" s="50"/>
      <c r="E1529" s="50"/>
      <c r="F1529" s="50"/>
    </row>
    <row r="1530" spans="1:6">
      <c r="A1530" s="63" t="s">
        <v>4732</v>
      </c>
      <c r="B1530" s="63" t="s">
        <v>4732</v>
      </c>
      <c r="C1530" s="50"/>
      <c r="D1530" s="50"/>
      <c r="E1530" s="50"/>
      <c r="F1530" s="50"/>
    </row>
    <row r="1531" spans="1:6">
      <c r="A1531" s="63" t="s">
        <v>4733</v>
      </c>
      <c r="B1531" s="63" t="s">
        <v>4733</v>
      </c>
      <c r="C1531" s="50"/>
      <c r="D1531" s="50"/>
      <c r="E1531" s="50"/>
      <c r="F1531" s="50"/>
    </row>
    <row r="1532" spans="1:6">
      <c r="A1532" s="63" t="s">
        <v>4734</v>
      </c>
      <c r="B1532" s="63" t="s">
        <v>4735</v>
      </c>
      <c r="C1532" s="50"/>
      <c r="D1532" s="50"/>
      <c r="E1532" s="50"/>
      <c r="F1532" s="50"/>
    </row>
    <row r="1533" spans="1:6">
      <c r="A1533" s="63" t="s">
        <v>4736</v>
      </c>
      <c r="B1533" s="63" t="s">
        <v>4737</v>
      </c>
      <c r="C1533" s="50"/>
      <c r="D1533" s="50"/>
      <c r="E1533" s="50"/>
      <c r="F1533" s="50"/>
    </row>
    <row r="1534" spans="1:6">
      <c r="A1534" s="63" t="s">
        <v>4738</v>
      </c>
      <c r="B1534" s="63" t="s">
        <v>4738</v>
      </c>
      <c r="C1534" s="50"/>
      <c r="D1534" s="50"/>
      <c r="E1534" s="50"/>
      <c r="F1534" s="50"/>
    </row>
    <row r="1535" spans="1:6">
      <c r="A1535" s="63" t="s">
        <v>4739</v>
      </c>
      <c r="B1535" s="63" t="s">
        <v>4740</v>
      </c>
      <c r="C1535" s="50"/>
      <c r="D1535" s="50"/>
      <c r="E1535" s="50"/>
      <c r="F1535" s="50"/>
    </row>
    <row r="1536" spans="1:6">
      <c r="A1536" s="63" t="s">
        <v>4741</v>
      </c>
      <c r="B1536" s="63" t="s">
        <v>4742</v>
      </c>
      <c r="C1536" s="50"/>
      <c r="D1536" s="50"/>
      <c r="E1536" s="50"/>
      <c r="F1536" s="50"/>
    </row>
    <row r="1537" spans="1:6">
      <c r="A1537" s="63" t="s">
        <v>4743</v>
      </c>
      <c r="B1537" s="63" t="s">
        <v>4744</v>
      </c>
      <c r="C1537" s="50"/>
      <c r="D1537" s="50"/>
      <c r="E1537" s="50"/>
      <c r="F1537" s="50"/>
    </row>
    <row r="1538" spans="1:6">
      <c r="A1538" s="63" t="s">
        <v>4745</v>
      </c>
      <c r="B1538" s="63" t="s">
        <v>4745</v>
      </c>
      <c r="C1538" s="50"/>
      <c r="D1538" s="50"/>
      <c r="E1538" s="50"/>
      <c r="F1538" s="50"/>
    </row>
    <row r="1539" spans="1:6">
      <c r="A1539" s="63" t="s">
        <v>4746</v>
      </c>
      <c r="B1539" s="63" t="s">
        <v>4746</v>
      </c>
      <c r="C1539" s="50"/>
      <c r="D1539" s="50"/>
      <c r="E1539" s="50"/>
      <c r="F1539" s="50"/>
    </row>
    <row r="1540" spans="1:6">
      <c r="A1540" s="63" t="s">
        <v>4747</v>
      </c>
      <c r="B1540" s="63" t="s">
        <v>4748</v>
      </c>
      <c r="C1540" s="50"/>
      <c r="D1540" s="50"/>
      <c r="E1540" s="50"/>
      <c r="F1540" s="50"/>
    </row>
    <row r="1541" spans="1:6">
      <c r="A1541" s="63" t="s">
        <v>4749</v>
      </c>
      <c r="B1541" s="63" t="s">
        <v>4750</v>
      </c>
      <c r="C1541" s="50"/>
      <c r="D1541" s="50"/>
      <c r="E1541" s="50"/>
      <c r="F1541" s="50"/>
    </row>
    <row r="1542" spans="1:6">
      <c r="A1542" s="63" t="s">
        <v>4751</v>
      </c>
      <c r="B1542" s="63" t="s">
        <v>4752</v>
      </c>
      <c r="C1542" s="50"/>
      <c r="D1542" s="50"/>
      <c r="E1542" s="50"/>
      <c r="F1542" s="50"/>
    </row>
    <row r="1543" spans="1:6">
      <c r="A1543" s="63" t="s">
        <v>4753</v>
      </c>
      <c r="B1543" s="63" t="s">
        <v>4754</v>
      </c>
      <c r="C1543" s="50"/>
      <c r="D1543" s="50"/>
      <c r="E1543" s="50"/>
      <c r="F1543" s="50"/>
    </row>
    <row r="1544" spans="1:6">
      <c r="A1544" s="63" t="s">
        <v>4755</v>
      </c>
      <c r="B1544" s="63" t="s">
        <v>4755</v>
      </c>
      <c r="C1544" s="50"/>
      <c r="D1544" s="50"/>
      <c r="E1544" s="50"/>
      <c r="F1544" s="50"/>
    </row>
    <row r="1545" spans="1:6">
      <c r="A1545" s="63" t="s">
        <v>4756</v>
      </c>
      <c r="B1545" s="63" t="s">
        <v>4757</v>
      </c>
      <c r="C1545" s="50"/>
      <c r="D1545" s="50"/>
      <c r="E1545" s="50"/>
      <c r="F1545" s="50"/>
    </row>
    <row r="1546" spans="1:6">
      <c r="A1546" s="63" t="s">
        <v>4758</v>
      </c>
      <c r="B1546" s="63" t="s">
        <v>4318</v>
      </c>
      <c r="C1546" s="50"/>
      <c r="D1546" s="50"/>
      <c r="E1546" s="50"/>
      <c r="F1546" s="50"/>
    </row>
    <row r="1547" spans="1:6">
      <c r="A1547" s="63" t="s">
        <v>4759</v>
      </c>
      <c r="B1547" s="63" t="s">
        <v>4759</v>
      </c>
      <c r="C1547" s="50"/>
      <c r="D1547" s="50"/>
      <c r="E1547" s="50"/>
      <c r="F1547" s="50"/>
    </row>
    <row r="1548" spans="1:6">
      <c r="A1548" s="63" t="s">
        <v>4760</v>
      </c>
      <c r="B1548" s="63" t="s">
        <v>4761</v>
      </c>
      <c r="C1548" s="50"/>
      <c r="D1548" s="50"/>
      <c r="E1548" s="50"/>
      <c r="F1548" s="50"/>
    </row>
    <row r="1549" spans="1:6">
      <c r="A1549" s="63" t="s">
        <v>4762</v>
      </c>
      <c r="B1549" s="63" t="s">
        <v>4763</v>
      </c>
      <c r="C1549" s="50"/>
      <c r="D1549" s="50"/>
      <c r="E1549" s="50"/>
      <c r="F1549" s="50"/>
    </row>
    <row r="1550" spans="1:6">
      <c r="A1550" s="63" t="s">
        <v>4764</v>
      </c>
      <c r="B1550" s="63" t="s">
        <v>4765</v>
      </c>
      <c r="C1550" s="50"/>
      <c r="D1550" s="50"/>
      <c r="E1550" s="50"/>
      <c r="F1550" s="50"/>
    </row>
    <row r="1551" spans="1:6">
      <c r="A1551" s="63" t="s">
        <v>4766</v>
      </c>
      <c r="B1551" s="63" t="s">
        <v>4767</v>
      </c>
      <c r="C1551" s="50"/>
      <c r="D1551" s="50"/>
      <c r="E1551" s="50"/>
      <c r="F1551" s="50"/>
    </row>
    <row r="1552" spans="1:6">
      <c r="A1552" s="63" t="s">
        <v>4768</v>
      </c>
      <c r="B1552" s="63" t="s">
        <v>4769</v>
      </c>
      <c r="C1552" s="50"/>
      <c r="D1552" s="50"/>
      <c r="E1552" s="50"/>
      <c r="F1552" s="50"/>
    </row>
    <row r="1553" spans="1:6">
      <c r="A1553" s="63" t="s">
        <v>4770</v>
      </c>
      <c r="B1553" s="63" t="s">
        <v>4771</v>
      </c>
      <c r="C1553" s="50"/>
      <c r="D1553" s="50"/>
      <c r="E1553" s="50"/>
      <c r="F1553" s="50"/>
    </row>
    <row r="1554" spans="1:6">
      <c r="A1554" s="63" t="s">
        <v>4772</v>
      </c>
      <c r="B1554" s="63" t="s">
        <v>4772</v>
      </c>
      <c r="C1554" s="50"/>
      <c r="D1554" s="50"/>
      <c r="E1554" s="50"/>
      <c r="F1554" s="50"/>
    </row>
    <row r="1555" spans="1:6">
      <c r="A1555" s="63" t="s">
        <v>4773</v>
      </c>
      <c r="B1555" s="63" t="s">
        <v>4774</v>
      </c>
      <c r="C1555" s="50"/>
      <c r="D1555" s="50"/>
      <c r="E1555" s="50"/>
      <c r="F1555" s="50"/>
    </row>
    <row r="1556" spans="1:6">
      <c r="A1556" s="63" t="s">
        <v>4775</v>
      </c>
      <c r="B1556" s="63" t="s">
        <v>4775</v>
      </c>
      <c r="C1556" s="50"/>
      <c r="D1556" s="50"/>
      <c r="E1556" s="50"/>
      <c r="F1556" s="50"/>
    </row>
    <row r="1557" spans="1:6">
      <c r="A1557" s="63" t="s">
        <v>4776</v>
      </c>
      <c r="B1557" s="63" t="s">
        <v>4776</v>
      </c>
      <c r="C1557" s="50"/>
      <c r="D1557" s="50"/>
      <c r="E1557" s="50"/>
      <c r="F1557" s="50"/>
    </row>
    <row r="1558" spans="1:6">
      <c r="A1558" s="63" t="s">
        <v>4777</v>
      </c>
      <c r="B1558" s="63" t="s">
        <v>4778</v>
      </c>
      <c r="C1558" s="50"/>
      <c r="D1558" s="50"/>
      <c r="E1558" s="50"/>
      <c r="F1558" s="50"/>
    </row>
    <row r="1559" spans="1:6">
      <c r="A1559" s="63" t="s">
        <v>4779</v>
      </c>
      <c r="B1559" s="63" t="s">
        <v>4779</v>
      </c>
      <c r="C1559" s="50"/>
      <c r="D1559" s="50"/>
      <c r="E1559" s="50"/>
      <c r="F1559" s="50"/>
    </row>
    <row r="1560" spans="1:6">
      <c r="A1560" s="63" t="s">
        <v>4780</v>
      </c>
      <c r="B1560" s="63" t="s">
        <v>4780</v>
      </c>
      <c r="C1560" s="50"/>
      <c r="D1560" s="50"/>
      <c r="E1560" s="50"/>
      <c r="F1560" s="50"/>
    </row>
    <row r="1561" spans="1:6">
      <c r="A1561" s="63" t="s">
        <v>4781</v>
      </c>
      <c r="B1561" s="63" t="s">
        <v>4781</v>
      </c>
      <c r="C1561" s="50"/>
      <c r="D1561" s="50"/>
      <c r="E1561" s="50"/>
      <c r="F1561" s="50"/>
    </row>
    <row r="1562" spans="1:6">
      <c r="A1562" s="63" t="s">
        <v>4782</v>
      </c>
      <c r="B1562" s="63" t="s">
        <v>4783</v>
      </c>
      <c r="C1562" s="50"/>
      <c r="D1562" s="50"/>
      <c r="E1562" s="50"/>
      <c r="F1562" s="50"/>
    </row>
    <row r="1563" spans="1:6">
      <c r="A1563" s="63" t="s">
        <v>4784</v>
      </c>
      <c r="B1563" s="63" t="s">
        <v>4785</v>
      </c>
      <c r="C1563" s="50"/>
      <c r="D1563" s="50"/>
      <c r="E1563" s="50"/>
      <c r="F1563" s="50"/>
    </row>
    <row r="1564" spans="1:6">
      <c r="A1564" s="63" t="s">
        <v>4786</v>
      </c>
      <c r="B1564" s="63" t="s">
        <v>4787</v>
      </c>
      <c r="C1564" s="50"/>
      <c r="D1564" s="50"/>
      <c r="E1564" s="50"/>
      <c r="F1564" s="50"/>
    </row>
    <row r="1565" spans="1:6">
      <c r="A1565" s="63" t="s">
        <v>4788</v>
      </c>
      <c r="B1565" s="63" t="s">
        <v>4788</v>
      </c>
      <c r="C1565" s="50"/>
      <c r="D1565" s="50"/>
      <c r="E1565" s="50"/>
      <c r="F1565" s="50"/>
    </row>
    <row r="1566" spans="1:6">
      <c r="A1566" s="63" t="s">
        <v>4789</v>
      </c>
      <c r="B1566" s="63" t="s">
        <v>4790</v>
      </c>
      <c r="C1566" s="50"/>
      <c r="D1566" s="50"/>
      <c r="E1566" s="50"/>
      <c r="F1566" s="50"/>
    </row>
    <row r="1567" spans="1:6">
      <c r="A1567" s="63" t="s">
        <v>4791</v>
      </c>
      <c r="B1567" s="63" t="s">
        <v>4791</v>
      </c>
      <c r="C1567" s="50"/>
      <c r="D1567" s="50"/>
      <c r="E1567" s="50"/>
      <c r="F1567" s="50"/>
    </row>
    <row r="1568" spans="1:6">
      <c r="A1568" s="63" t="s">
        <v>4792</v>
      </c>
      <c r="B1568" s="63" t="s">
        <v>4792</v>
      </c>
      <c r="C1568" s="50"/>
      <c r="D1568" s="50"/>
      <c r="E1568" s="50"/>
      <c r="F1568" s="50"/>
    </row>
    <row r="1569" spans="1:6">
      <c r="A1569" s="63" t="s">
        <v>4793</v>
      </c>
      <c r="B1569" s="63" t="s">
        <v>4793</v>
      </c>
      <c r="C1569" s="50"/>
      <c r="D1569" s="50"/>
      <c r="E1569" s="50"/>
      <c r="F1569" s="50"/>
    </row>
    <row r="1570" spans="1:6">
      <c r="A1570" s="63" t="s">
        <v>4794</v>
      </c>
      <c r="B1570" s="63" t="s">
        <v>4794</v>
      </c>
      <c r="C1570" s="50"/>
      <c r="D1570" s="50"/>
      <c r="E1570" s="50"/>
      <c r="F1570" s="50"/>
    </row>
    <row r="1571" spans="1:6">
      <c r="A1571" s="63" t="s">
        <v>4795</v>
      </c>
      <c r="B1571" s="63" t="s">
        <v>4795</v>
      </c>
      <c r="C1571" s="50"/>
      <c r="D1571" s="50"/>
      <c r="E1571" s="50"/>
      <c r="F1571" s="50"/>
    </row>
    <row r="1572" spans="1:6">
      <c r="A1572" s="63" t="s">
        <v>4796</v>
      </c>
      <c r="B1572" s="63" t="s">
        <v>4796</v>
      </c>
      <c r="C1572" s="50"/>
      <c r="D1572" s="50"/>
      <c r="E1572" s="50"/>
      <c r="F1572" s="50"/>
    </row>
    <row r="1573" spans="1:6">
      <c r="A1573" s="63" t="s">
        <v>4797</v>
      </c>
      <c r="B1573" s="63" t="s">
        <v>4798</v>
      </c>
      <c r="C1573" s="50"/>
      <c r="D1573" s="50"/>
      <c r="E1573" s="50"/>
      <c r="F1573" s="50"/>
    </row>
    <row r="1574" spans="1:6">
      <c r="A1574" s="63" t="s">
        <v>4799</v>
      </c>
      <c r="B1574" s="63" t="s">
        <v>4800</v>
      </c>
      <c r="C1574" s="50"/>
      <c r="D1574" s="50"/>
      <c r="E1574" s="50"/>
      <c r="F1574" s="50"/>
    </row>
    <row r="1575" spans="1:6">
      <c r="A1575" s="63" t="s">
        <v>4801</v>
      </c>
      <c r="B1575" s="63" t="s">
        <v>4801</v>
      </c>
      <c r="C1575" s="50"/>
      <c r="D1575" s="50"/>
      <c r="E1575" s="50"/>
      <c r="F1575" s="50"/>
    </row>
    <row r="1576" spans="1:6">
      <c r="A1576" s="63" t="s">
        <v>4802</v>
      </c>
      <c r="B1576" s="63" t="s">
        <v>4803</v>
      </c>
      <c r="C1576" s="50"/>
      <c r="D1576" s="50"/>
      <c r="E1576" s="50"/>
      <c r="F1576" s="50"/>
    </row>
    <row r="1577" spans="1:6">
      <c r="A1577" s="63" t="s">
        <v>4804</v>
      </c>
      <c r="B1577" s="63" t="s">
        <v>4805</v>
      </c>
      <c r="C1577" s="50"/>
      <c r="D1577" s="50"/>
      <c r="E1577" s="50"/>
      <c r="F1577" s="50"/>
    </row>
    <row r="1578" spans="1:6">
      <c r="A1578" s="63" t="s">
        <v>4806</v>
      </c>
      <c r="B1578" s="63" t="s">
        <v>4807</v>
      </c>
      <c r="C1578" s="50"/>
      <c r="D1578" s="50"/>
      <c r="E1578" s="50"/>
      <c r="F1578" s="50"/>
    </row>
    <row r="1579" spans="1:6">
      <c r="A1579" s="63" t="s">
        <v>4808</v>
      </c>
      <c r="B1579" s="63" t="s">
        <v>4809</v>
      </c>
      <c r="C1579" s="50"/>
      <c r="D1579" s="50"/>
      <c r="E1579" s="50"/>
      <c r="F1579" s="50"/>
    </row>
    <row r="1580" spans="1:6">
      <c r="A1580" s="63" t="s">
        <v>4810</v>
      </c>
      <c r="B1580" s="63" t="s">
        <v>4811</v>
      </c>
      <c r="C1580" s="50"/>
      <c r="D1580" s="50"/>
      <c r="E1580" s="50"/>
      <c r="F1580" s="50"/>
    </row>
    <row r="1581" spans="1:6">
      <c r="A1581" s="63" t="s">
        <v>4812</v>
      </c>
      <c r="B1581" s="63" t="s">
        <v>4812</v>
      </c>
      <c r="C1581" s="50"/>
      <c r="D1581" s="50"/>
      <c r="E1581" s="50"/>
      <c r="F1581" s="50"/>
    </row>
    <row r="1582" spans="1:6">
      <c r="A1582" s="63" t="s">
        <v>4813</v>
      </c>
      <c r="B1582" s="63" t="s">
        <v>4814</v>
      </c>
      <c r="C1582" s="50"/>
      <c r="D1582" s="50"/>
      <c r="E1582" s="50"/>
      <c r="F1582" s="50"/>
    </row>
    <row r="1583" spans="1:6">
      <c r="A1583" s="63" t="s">
        <v>4815</v>
      </c>
      <c r="B1583" s="63" t="s">
        <v>4816</v>
      </c>
      <c r="C1583" s="50"/>
      <c r="D1583" s="50"/>
      <c r="E1583" s="50"/>
      <c r="F1583" s="50"/>
    </row>
    <row r="1584" spans="1:6">
      <c r="A1584" s="63" t="s">
        <v>4817</v>
      </c>
      <c r="B1584" s="63" t="s">
        <v>4818</v>
      </c>
      <c r="C1584" s="50"/>
      <c r="D1584" s="50"/>
      <c r="E1584" s="50"/>
      <c r="F1584" s="50"/>
    </row>
    <row r="1585" spans="1:6">
      <c r="A1585" s="63" t="s">
        <v>4819</v>
      </c>
      <c r="B1585" s="63" t="s">
        <v>4820</v>
      </c>
      <c r="C1585" s="50"/>
      <c r="D1585" s="50"/>
      <c r="E1585" s="50"/>
      <c r="F1585" s="50"/>
    </row>
    <row r="1586" spans="1:6">
      <c r="A1586" s="63" t="s">
        <v>4821</v>
      </c>
      <c r="B1586" s="63" t="s">
        <v>4821</v>
      </c>
      <c r="C1586" s="50"/>
      <c r="D1586" s="50"/>
      <c r="E1586" s="50"/>
      <c r="F1586" s="50"/>
    </row>
    <row r="1587" spans="1:6">
      <c r="A1587" s="63" t="s">
        <v>4822</v>
      </c>
      <c r="B1587" s="63" t="s">
        <v>4822</v>
      </c>
      <c r="C1587" s="50"/>
      <c r="D1587" s="50"/>
      <c r="E1587" s="50"/>
      <c r="F1587" s="50"/>
    </row>
    <row r="1588" spans="1:6">
      <c r="A1588" s="63" t="s">
        <v>4823</v>
      </c>
      <c r="B1588" s="63" t="s">
        <v>4824</v>
      </c>
      <c r="C1588" s="50"/>
      <c r="D1588" s="50"/>
      <c r="E1588" s="50"/>
      <c r="F1588" s="50"/>
    </row>
    <row r="1589" spans="1:6">
      <c r="A1589" s="63" t="s">
        <v>4825</v>
      </c>
      <c r="B1589" s="63" t="s">
        <v>4825</v>
      </c>
      <c r="C1589" s="50"/>
      <c r="D1589" s="50"/>
      <c r="E1589" s="50"/>
      <c r="F1589" s="50"/>
    </row>
    <row r="1590" spans="1:6">
      <c r="A1590" s="63" t="s">
        <v>4826</v>
      </c>
      <c r="B1590" s="63" t="s">
        <v>4826</v>
      </c>
      <c r="C1590" s="50"/>
      <c r="D1590" s="50"/>
      <c r="E1590" s="50"/>
      <c r="F1590" s="50"/>
    </row>
    <row r="1591" spans="1:6">
      <c r="A1591" s="63" t="s">
        <v>4827</v>
      </c>
      <c r="B1591" s="63" t="s">
        <v>4828</v>
      </c>
      <c r="C1591" s="50"/>
      <c r="D1591" s="50"/>
      <c r="E1591" s="50"/>
      <c r="F1591" s="50"/>
    </row>
    <row r="1592" spans="1:6">
      <c r="A1592" s="63" t="s">
        <v>4829</v>
      </c>
      <c r="B1592" s="63" t="s">
        <v>4829</v>
      </c>
      <c r="C1592" s="50"/>
      <c r="D1592" s="50"/>
      <c r="E1592" s="50"/>
      <c r="F1592" s="50"/>
    </row>
    <row r="1593" spans="1:6">
      <c r="A1593" s="63" t="s">
        <v>4830</v>
      </c>
      <c r="B1593" s="63" t="s">
        <v>4831</v>
      </c>
      <c r="C1593" s="50"/>
      <c r="D1593" s="50"/>
      <c r="E1593" s="50"/>
      <c r="F1593" s="50"/>
    </row>
    <row r="1594" spans="1:6">
      <c r="A1594" s="63" t="s">
        <v>4832</v>
      </c>
      <c r="B1594" s="63" t="s">
        <v>4833</v>
      </c>
      <c r="C1594" s="50"/>
      <c r="D1594" s="50"/>
      <c r="E1594" s="50"/>
      <c r="F1594" s="50"/>
    </row>
    <row r="1595" spans="1:6">
      <c r="A1595" s="63" t="s">
        <v>4834</v>
      </c>
      <c r="B1595" s="63" t="s">
        <v>4835</v>
      </c>
      <c r="C1595" s="50"/>
      <c r="D1595" s="50"/>
      <c r="E1595" s="50"/>
      <c r="F1595" s="50"/>
    </row>
    <row r="1596" spans="1:6">
      <c r="A1596" s="63" t="s">
        <v>4836</v>
      </c>
      <c r="B1596" s="63" t="s">
        <v>4836</v>
      </c>
      <c r="C1596" s="50"/>
      <c r="D1596" s="50"/>
      <c r="E1596" s="50"/>
      <c r="F1596" s="50"/>
    </row>
    <row r="1597" spans="1:6">
      <c r="A1597" s="63" t="s">
        <v>4837</v>
      </c>
      <c r="B1597" s="63" t="s">
        <v>4838</v>
      </c>
      <c r="C1597" s="50"/>
      <c r="D1597" s="50"/>
      <c r="E1597" s="50"/>
      <c r="F1597" s="50"/>
    </row>
    <row r="1598" spans="1:6">
      <c r="A1598" s="63" t="s">
        <v>4839</v>
      </c>
      <c r="B1598" s="63" t="s">
        <v>4840</v>
      </c>
      <c r="C1598" s="50"/>
      <c r="D1598" s="50"/>
      <c r="E1598" s="50"/>
      <c r="F1598" s="50"/>
    </row>
    <row r="1599" spans="1:6">
      <c r="A1599" s="63" t="s">
        <v>4841</v>
      </c>
      <c r="B1599" s="63" t="s">
        <v>4841</v>
      </c>
      <c r="C1599" s="50"/>
      <c r="D1599" s="50"/>
      <c r="E1599" s="50"/>
      <c r="F1599" s="50"/>
    </row>
    <row r="1600" spans="1:6">
      <c r="A1600" s="63" t="s">
        <v>4842</v>
      </c>
      <c r="B1600" s="63" t="s">
        <v>4843</v>
      </c>
      <c r="C1600" s="50"/>
      <c r="D1600" s="50"/>
      <c r="E1600" s="50"/>
      <c r="F1600" s="50"/>
    </row>
    <row r="1601" spans="1:6">
      <c r="A1601" s="63" t="s">
        <v>4844</v>
      </c>
      <c r="B1601" s="63" t="s">
        <v>4845</v>
      </c>
      <c r="C1601" s="50"/>
      <c r="D1601" s="50"/>
      <c r="E1601" s="50"/>
      <c r="F1601" s="50"/>
    </row>
    <row r="1602" spans="1:6">
      <c r="A1602" s="63" t="s">
        <v>4846</v>
      </c>
      <c r="B1602" s="63" t="s">
        <v>4846</v>
      </c>
      <c r="C1602" s="50"/>
      <c r="D1602" s="50"/>
      <c r="E1602" s="50"/>
      <c r="F1602" s="50"/>
    </row>
    <row r="1603" spans="1:6">
      <c r="A1603" s="63" t="s">
        <v>4847</v>
      </c>
      <c r="B1603" s="63" t="s">
        <v>4847</v>
      </c>
      <c r="C1603" s="50"/>
      <c r="D1603" s="50"/>
      <c r="E1603" s="50"/>
      <c r="F1603" s="50"/>
    </row>
    <row r="1604" spans="1:6">
      <c r="A1604" s="63" t="s">
        <v>4848</v>
      </c>
      <c r="B1604" s="63" t="s">
        <v>4848</v>
      </c>
      <c r="C1604" s="50"/>
      <c r="D1604" s="50"/>
      <c r="E1604" s="50"/>
      <c r="F1604" s="50"/>
    </row>
    <row r="1605" spans="1:6">
      <c r="A1605" s="63" t="s">
        <v>4849</v>
      </c>
      <c r="B1605" s="63" t="s">
        <v>4850</v>
      </c>
      <c r="C1605" s="50"/>
      <c r="D1605" s="50"/>
      <c r="E1605" s="50"/>
      <c r="F1605" s="50"/>
    </row>
    <row r="1606" spans="1:6">
      <c r="A1606" s="63" t="s">
        <v>4851</v>
      </c>
      <c r="B1606" s="63" t="s">
        <v>4852</v>
      </c>
      <c r="C1606" s="50"/>
      <c r="D1606" s="50"/>
      <c r="E1606" s="50"/>
      <c r="F1606" s="50"/>
    </row>
    <row r="1607" spans="1:6">
      <c r="A1607" s="63" t="s">
        <v>4853</v>
      </c>
      <c r="B1607" s="63" t="s">
        <v>4853</v>
      </c>
      <c r="C1607" s="50"/>
      <c r="D1607" s="50"/>
      <c r="E1607" s="50"/>
      <c r="F1607" s="50"/>
    </row>
    <row r="1608" spans="1:6">
      <c r="A1608" s="63" t="s">
        <v>4854</v>
      </c>
      <c r="B1608" s="63" t="s">
        <v>4855</v>
      </c>
      <c r="C1608" s="50"/>
      <c r="D1608" s="50"/>
      <c r="E1608" s="50"/>
      <c r="F1608" s="50"/>
    </row>
    <row r="1609" spans="1:6">
      <c r="A1609" s="63" t="s">
        <v>4856</v>
      </c>
      <c r="B1609" s="63" t="s">
        <v>4856</v>
      </c>
      <c r="C1609" s="50"/>
      <c r="D1609" s="50"/>
      <c r="E1609" s="50"/>
      <c r="F1609" s="50"/>
    </row>
    <row r="1610" spans="1:6">
      <c r="A1610" s="63" t="s">
        <v>4857</v>
      </c>
      <c r="B1610" s="63" t="s">
        <v>4858</v>
      </c>
      <c r="C1610" s="50"/>
      <c r="D1610" s="50"/>
      <c r="E1610" s="50"/>
      <c r="F1610" s="50"/>
    </row>
    <row r="1611" spans="1:6">
      <c r="A1611" s="63" t="s">
        <v>4859</v>
      </c>
      <c r="B1611" s="63" t="s">
        <v>4859</v>
      </c>
      <c r="C1611" s="50"/>
      <c r="D1611" s="50"/>
      <c r="E1611" s="50"/>
      <c r="F1611" s="50"/>
    </row>
    <row r="1612" spans="1:6">
      <c r="A1612" s="63" t="s">
        <v>4860</v>
      </c>
      <c r="B1612" s="63" t="s">
        <v>4861</v>
      </c>
      <c r="C1612" s="50"/>
      <c r="D1612" s="50"/>
      <c r="E1612" s="50"/>
      <c r="F1612" s="50"/>
    </row>
    <row r="1613" spans="1:6">
      <c r="A1613" s="63" t="s">
        <v>4862</v>
      </c>
      <c r="B1613" s="63" t="s">
        <v>4863</v>
      </c>
      <c r="C1613" s="50"/>
      <c r="D1613" s="50"/>
      <c r="E1613" s="50"/>
      <c r="F1613" s="50"/>
    </row>
    <row r="1614" spans="1:6">
      <c r="A1614" s="63" t="s">
        <v>4864</v>
      </c>
      <c r="B1614" s="63" t="s">
        <v>4865</v>
      </c>
      <c r="C1614" s="50"/>
      <c r="D1614" s="50"/>
      <c r="E1614" s="50"/>
      <c r="F1614" s="50"/>
    </row>
    <row r="1615" spans="1:6">
      <c r="A1615" s="63" t="s">
        <v>4866</v>
      </c>
      <c r="B1615" s="63" t="s">
        <v>4867</v>
      </c>
      <c r="C1615" s="50"/>
      <c r="D1615" s="50"/>
      <c r="E1615" s="50"/>
      <c r="F1615" s="50"/>
    </row>
    <row r="1616" spans="1:6">
      <c r="A1616" s="63" t="s">
        <v>4868</v>
      </c>
      <c r="B1616" s="63" t="s">
        <v>4868</v>
      </c>
      <c r="C1616" s="50"/>
      <c r="D1616" s="50"/>
      <c r="E1616" s="50"/>
      <c r="F1616" s="50"/>
    </row>
    <row r="1617" spans="1:6">
      <c r="A1617" s="63" t="s">
        <v>4869</v>
      </c>
      <c r="B1617" s="63" t="s">
        <v>4869</v>
      </c>
      <c r="C1617" s="50"/>
      <c r="D1617" s="50"/>
      <c r="E1617" s="50"/>
      <c r="F1617" s="50"/>
    </row>
    <row r="1618" spans="1:6">
      <c r="A1618" s="63" t="s">
        <v>4870</v>
      </c>
      <c r="B1618" s="63" t="s">
        <v>4871</v>
      </c>
      <c r="C1618" s="50"/>
      <c r="D1618" s="50"/>
      <c r="E1618" s="50"/>
      <c r="F1618" s="50"/>
    </row>
    <row r="1619" spans="1:6">
      <c r="A1619" s="63" t="s">
        <v>4872</v>
      </c>
      <c r="B1619" s="63" t="s">
        <v>4872</v>
      </c>
      <c r="C1619" s="50"/>
      <c r="D1619" s="50"/>
      <c r="E1619" s="50"/>
      <c r="F1619" s="50"/>
    </row>
    <row r="1620" spans="1:6">
      <c r="A1620" s="63" t="s">
        <v>4873</v>
      </c>
      <c r="B1620" s="63" t="s">
        <v>4873</v>
      </c>
      <c r="C1620" s="50"/>
      <c r="D1620" s="50"/>
      <c r="E1620" s="50"/>
      <c r="F1620" s="50"/>
    </row>
    <row r="1621" spans="1:6">
      <c r="A1621" s="63" t="s">
        <v>4874</v>
      </c>
      <c r="B1621" s="63" t="s">
        <v>4874</v>
      </c>
      <c r="C1621" s="50"/>
      <c r="D1621" s="50"/>
      <c r="E1621" s="50"/>
      <c r="F1621" s="50"/>
    </row>
    <row r="1622" spans="1:6">
      <c r="A1622" s="63" t="s">
        <v>4875</v>
      </c>
      <c r="B1622" s="63" t="s">
        <v>4876</v>
      </c>
      <c r="C1622" s="50"/>
      <c r="D1622" s="50"/>
      <c r="E1622" s="50"/>
      <c r="F1622" s="50"/>
    </row>
    <row r="1623" spans="1:6">
      <c r="A1623" s="63" t="s">
        <v>4877</v>
      </c>
      <c r="B1623" s="63" t="s">
        <v>4877</v>
      </c>
      <c r="C1623" s="50"/>
      <c r="D1623" s="50"/>
      <c r="E1623" s="50"/>
      <c r="F1623" s="50"/>
    </row>
    <row r="1624" spans="1:6">
      <c r="A1624" s="63" t="s">
        <v>4878</v>
      </c>
      <c r="B1624" s="63" t="s">
        <v>4878</v>
      </c>
      <c r="C1624" s="50"/>
      <c r="D1624" s="50"/>
      <c r="E1624" s="50"/>
      <c r="F1624" s="50"/>
    </row>
    <row r="1625" spans="1:6">
      <c r="A1625" s="63" t="s">
        <v>4879</v>
      </c>
      <c r="B1625" s="63" t="s">
        <v>4880</v>
      </c>
      <c r="C1625" s="50"/>
      <c r="D1625" s="50"/>
      <c r="E1625" s="50"/>
      <c r="F1625" s="50"/>
    </row>
    <row r="1626" spans="1:6">
      <c r="A1626" s="63" t="s">
        <v>4881</v>
      </c>
      <c r="B1626" s="63" t="s">
        <v>4882</v>
      </c>
      <c r="C1626" s="50"/>
      <c r="D1626" s="50"/>
      <c r="E1626" s="50"/>
      <c r="F1626" s="50"/>
    </row>
    <row r="1627" spans="1:6">
      <c r="A1627" s="63" t="s">
        <v>4883</v>
      </c>
      <c r="B1627" s="63" t="s">
        <v>4884</v>
      </c>
      <c r="C1627" s="50"/>
      <c r="D1627" s="50"/>
      <c r="E1627" s="50"/>
      <c r="F1627" s="50"/>
    </row>
    <row r="1628" spans="1:6">
      <c r="A1628" s="63" t="s">
        <v>4885</v>
      </c>
      <c r="B1628" s="63" t="s">
        <v>4886</v>
      </c>
      <c r="C1628" s="50"/>
      <c r="D1628" s="50"/>
      <c r="E1628" s="50"/>
      <c r="F1628" s="50"/>
    </row>
    <row r="1629" spans="1:6">
      <c r="A1629" s="63" t="s">
        <v>4887</v>
      </c>
      <c r="B1629" s="63" t="s">
        <v>4888</v>
      </c>
      <c r="C1629" s="50"/>
      <c r="D1629" s="50"/>
      <c r="E1629" s="50"/>
      <c r="F1629" s="50"/>
    </row>
    <row r="1630" spans="1:6">
      <c r="A1630" s="63" t="s">
        <v>4889</v>
      </c>
      <c r="B1630" s="63" t="s">
        <v>4889</v>
      </c>
      <c r="C1630" s="50"/>
      <c r="D1630" s="50"/>
      <c r="E1630" s="50"/>
      <c r="F1630" s="50"/>
    </row>
    <row r="1631" spans="1:6">
      <c r="A1631" s="63" t="s">
        <v>4890</v>
      </c>
      <c r="B1631" s="63" t="s">
        <v>4891</v>
      </c>
      <c r="C1631" s="50"/>
      <c r="D1631" s="50"/>
      <c r="E1631" s="50"/>
      <c r="F1631" s="50"/>
    </row>
    <row r="1632" spans="1:6">
      <c r="A1632" s="63" t="s">
        <v>4892</v>
      </c>
      <c r="B1632" s="63" t="s">
        <v>4893</v>
      </c>
      <c r="C1632" s="50"/>
      <c r="D1632" s="50"/>
      <c r="E1632" s="50"/>
      <c r="F1632" s="50"/>
    </row>
    <row r="1633" spans="1:6">
      <c r="A1633" s="63" t="s">
        <v>4894</v>
      </c>
      <c r="B1633" s="63" t="s">
        <v>4894</v>
      </c>
      <c r="C1633" s="50"/>
      <c r="D1633" s="50"/>
      <c r="E1633" s="50"/>
      <c r="F1633" s="50"/>
    </row>
    <row r="1634" spans="1:6">
      <c r="A1634" s="63" t="s">
        <v>4895</v>
      </c>
      <c r="B1634" s="63" t="s">
        <v>4896</v>
      </c>
      <c r="C1634" s="50"/>
      <c r="D1634" s="50"/>
      <c r="E1634" s="50"/>
      <c r="F1634" s="50"/>
    </row>
    <row r="1635" spans="1:6">
      <c r="A1635" s="63" t="s">
        <v>4897</v>
      </c>
      <c r="B1635" s="63" t="s">
        <v>4897</v>
      </c>
      <c r="C1635" s="50"/>
      <c r="D1635" s="50"/>
      <c r="E1635" s="50"/>
      <c r="F1635" s="50"/>
    </row>
    <row r="1636" spans="1:6">
      <c r="A1636" s="63" t="s">
        <v>4898</v>
      </c>
      <c r="B1636" s="63" t="s">
        <v>4899</v>
      </c>
      <c r="C1636" s="50"/>
      <c r="D1636" s="50"/>
      <c r="E1636" s="50"/>
      <c r="F1636" s="50"/>
    </row>
    <row r="1637" spans="1:6">
      <c r="A1637" s="63" t="s">
        <v>4900</v>
      </c>
      <c r="B1637" s="63" t="s">
        <v>4901</v>
      </c>
      <c r="C1637" s="50"/>
      <c r="D1637" s="50"/>
      <c r="E1637" s="50"/>
      <c r="F1637" s="50"/>
    </row>
    <row r="1638" spans="1:6">
      <c r="A1638" s="63" t="s">
        <v>4902</v>
      </c>
      <c r="B1638" s="63" t="s">
        <v>4903</v>
      </c>
      <c r="C1638" s="50"/>
      <c r="D1638" s="50"/>
      <c r="E1638" s="50"/>
      <c r="F1638" s="50"/>
    </row>
    <row r="1639" spans="1:6">
      <c r="A1639" s="63" t="s">
        <v>4904</v>
      </c>
      <c r="B1639" s="63" t="s">
        <v>4905</v>
      </c>
      <c r="C1639" s="50"/>
      <c r="D1639" s="50"/>
      <c r="E1639" s="50"/>
      <c r="F1639" s="50"/>
    </row>
    <row r="1640" spans="1:6">
      <c r="A1640" s="63" t="s">
        <v>4906</v>
      </c>
      <c r="B1640" s="63" t="s">
        <v>4906</v>
      </c>
      <c r="C1640" s="50"/>
      <c r="D1640" s="50"/>
      <c r="E1640" s="50"/>
      <c r="F1640" s="50"/>
    </row>
    <row r="1641" spans="1:6">
      <c r="A1641" s="63" t="s">
        <v>4907</v>
      </c>
      <c r="B1641" s="63" t="s">
        <v>4907</v>
      </c>
      <c r="C1641" s="50"/>
      <c r="D1641" s="50"/>
      <c r="E1641" s="50"/>
      <c r="F1641" s="50"/>
    </row>
    <row r="1642" spans="1:6">
      <c r="A1642" s="63" t="s">
        <v>4908</v>
      </c>
      <c r="B1642" s="63" t="s">
        <v>4909</v>
      </c>
      <c r="C1642" s="50"/>
      <c r="D1642" s="50"/>
      <c r="E1642" s="50"/>
      <c r="F1642" s="50"/>
    </row>
    <row r="1643" spans="1:6">
      <c r="A1643" s="63" t="s">
        <v>4910</v>
      </c>
      <c r="B1643" s="63" t="s">
        <v>4911</v>
      </c>
      <c r="C1643" s="50"/>
      <c r="D1643" s="50"/>
      <c r="E1643" s="50"/>
      <c r="F1643" s="50"/>
    </row>
    <row r="1644" spans="1:6">
      <c r="A1644" s="63" t="s">
        <v>4912</v>
      </c>
      <c r="B1644" s="63" t="s">
        <v>4912</v>
      </c>
      <c r="C1644" s="50"/>
      <c r="D1644" s="50"/>
      <c r="E1644" s="50"/>
      <c r="F1644" s="50"/>
    </row>
    <row r="1645" spans="1:6">
      <c r="A1645" s="63" t="s">
        <v>4913</v>
      </c>
      <c r="B1645" s="63" t="s">
        <v>4913</v>
      </c>
      <c r="C1645" s="50"/>
      <c r="D1645" s="50"/>
      <c r="E1645" s="50"/>
      <c r="F1645" s="50"/>
    </row>
    <row r="1646" spans="1:6">
      <c r="A1646" s="63" t="s">
        <v>4914</v>
      </c>
      <c r="B1646" s="63" t="s">
        <v>4915</v>
      </c>
      <c r="C1646" s="50"/>
      <c r="D1646" s="50"/>
      <c r="E1646" s="50"/>
      <c r="F1646" s="50"/>
    </row>
    <row r="1647" spans="1:6">
      <c r="A1647" s="63" t="s">
        <v>4916</v>
      </c>
      <c r="B1647" s="63" t="s">
        <v>4917</v>
      </c>
      <c r="C1647" s="50"/>
      <c r="D1647" s="50"/>
      <c r="E1647" s="50"/>
      <c r="F1647" s="50"/>
    </row>
    <row r="1648" spans="1:6">
      <c r="A1648" s="63" t="s">
        <v>4918</v>
      </c>
      <c r="B1648" s="63" t="s">
        <v>4918</v>
      </c>
      <c r="C1648" s="50"/>
      <c r="D1648" s="50"/>
      <c r="E1648" s="50"/>
      <c r="F1648" s="50"/>
    </row>
    <row r="1649" spans="1:6">
      <c r="A1649" s="63" t="s">
        <v>4919</v>
      </c>
      <c r="B1649" s="63" t="s">
        <v>4920</v>
      </c>
      <c r="C1649" s="50"/>
      <c r="D1649" s="50"/>
      <c r="E1649" s="50"/>
      <c r="F1649" s="50"/>
    </row>
    <row r="1650" spans="1:6">
      <c r="A1650" s="63" t="s">
        <v>4921</v>
      </c>
      <c r="B1650" s="63" t="s">
        <v>4922</v>
      </c>
      <c r="C1650" s="50"/>
      <c r="D1650" s="50"/>
      <c r="E1650" s="50"/>
      <c r="F1650" s="50"/>
    </row>
    <row r="1651" spans="1:6">
      <c r="A1651" s="63" t="s">
        <v>4923</v>
      </c>
      <c r="B1651" s="63" t="s">
        <v>4924</v>
      </c>
      <c r="C1651" s="50"/>
      <c r="D1651" s="50"/>
      <c r="E1651" s="50"/>
      <c r="F1651" s="50"/>
    </row>
    <row r="1652" spans="1:6">
      <c r="A1652" s="63" t="s">
        <v>4925</v>
      </c>
      <c r="B1652" s="63" t="s">
        <v>4926</v>
      </c>
      <c r="C1652" s="50"/>
      <c r="D1652" s="50"/>
      <c r="E1652" s="50"/>
      <c r="F1652" s="50"/>
    </row>
    <row r="1653" spans="1:6">
      <c r="A1653" s="63" t="s">
        <v>4927</v>
      </c>
      <c r="B1653" s="63" t="s">
        <v>4927</v>
      </c>
      <c r="C1653" s="50"/>
      <c r="D1653" s="50"/>
      <c r="E1653" s="50"/>
      <c r="F1653" s="50"/>
    </row>
    <row r="1654" spans="1:6">
      <c r="A1654" s="63" t="s">
        <v>4928</v>
      </c>
      <c r="B1654" s="63" t="s">
        <v>4928</v>
      </c>
      <c r="C1654" s="50"/>
      <c r="D1654" s="50"/>
      <c r="E1654" s="50"/>
      <c r="F1654" s="50"/>
    </row>
    <row r="1655" spans="1:6">
      <c r="A1655" s="63" t="s">
        <v>4929</v>
      </c>
      <c r="B1655" s="63" t="s">
        <v>4929</v>
      </c>
      <c r="C1655" s="50"/>
      <c r="D1655" s="50"/>
      <c r="E1655" s="50"/>
      <c r="F1655" s="50"/>
    </row>
    <row r="1656" spans="1:6">
      <c r="A1656" s="63" t="s">
        <v>4930</v>
      </c>
      <c r="B1656" s="63" t="s">
        <v>4931</v>
      </c>
      <c r="C1656" s="50"/>
      <c r="D1656" s="50"/>
      <c r="E1656" s="50"/>
      <c r="F1656" s="50"/>
    </row>
    <row r="1657" spans="1:6">
      <c r="A1657" s="63" t="s">
        <v>4932</v>
      </c>
      <c r="B1657" s="63" t="s">
        <v>4933</v>
      </c>
      <c r="C1657" s="50"/>
      <c r="D1657" s="50"/>
      <c r="E1657" s="50"/>
      <c r="F1657" s="50"/>
    </row>
    <row r="1658" spans="1:6">
      <c r="A1658" s="63" t="s">
        <v>4934</v>
      </c>
      <c r="B1658" s="63" t="s">
        <v>4935</v>
      </c>
      <c r="C1658" s="50"/>
      <c r="D1658" s="50"/>
      <c r="E1658" s="50"/>
      <c r="F1658" s="50"/>
    </row>
    <row r="1659" spans="1:6">
      <c r="A1659" s="63" t="s">
        <v>4936</v>
      </c>
      <c r="B1659" s="63" t="s">
        <v>4937</v>
      </c>
      <c r="C1659" s="50"/>
      <c r="D1659" s="50"/>
      <c r="E1659" s="50"/>
      <c r="F1659" s="50"/>
    </row>
    <row r="1660" spans="1:6">
      <c r="A1660" s="63" t="s">
        <v>4938</v>
      </c>
      <c r="B1660" s="63" t="s">
        <v>4939</v>
      </c>
      <c r="C1660" s="50"/>
      <c r="D1660" s="50"/>
      <c r="E1660" s="50"/>
      <c r="F1660" s="50"/>
    </row>
    <row r="1661" spans="1:6">
      <c r="A1661" s="63" t="s">
        <v>4940</v>
      </c>
      <c r="B1661" s="63" t="s">
        <v>4941</v>
      </c>
      <c r="C1661" s="50"/>
      <c r="D1661" s="50"/>
      <c r="E1661" s="50"/>
      <c r="F1661" s="50"/>
    </row>
    <row r="1662" spans="1:6">
      <c r="A1662" s="63" t="s">
        <v>4942</v>
      </c>
      <c r="B1662" s="63" t="s">
        <v>4943</v>
      </c>
      <c r="C1662" s="50"/>
      <c r="D1662" s="50"/>
      <c r="E1662" s="50"/>
      <c r="F1662" s="50"/>
    </row>
    <row r="1663" spans="1:6">
      <c r="A1663" s="63" t="s">
        <v>4944</v>
      </c>
      <c r="B1663" s="63" t="s">
        <v>4944</v>
      </c>
      <c r="C1663" s="50"/>
      <c r="D1663" s="50"/>
      <c r="E1663" s="50"/>
      <c r="F1663" s="50"/>
    </row>
    <row r="1664" spans="1:6">
      <c r="A1664" s="63" t="s">
        <v>4945</v>
      </c>
      <c r="B1664" s="63" t="s">
        <v>4945</v>
      </c>
      <c r="C1664" s="50"/>
      <c r="D1664" s="50"/>
      <c r="E1664" s="50"/>
      <c r="F1664" s="50"/>
    </row>
    <row r="1665" spans="1:6">
      <c r="A1665" s="63" t="s">
        <v>4946</v>
      </c>
      <c r="B1665" s="63" t="s">
        <v>4947</v>
      </c>
      <c r="C1665" s="50"/>
      <c r="D1665" s="50"/>
      <c r="E1665" s="50"/>
      <c r="F1665" s="50"/>
    </row>
    <row r="1666" spans="1:6">
      <c r="A1666" s="63" t="s">
        <v>4948</v>
      </c>
      <c r="B1666" s="63" t="s">
        <v>4948</v>
      </c>
      <c r="C1666" s="50"/>
      <c r="D1666" s="50"/>
      <c r="E1666" s="50"/>
      <c r="F1666" s="50"/>
    </row>
    <row r="1667" spans="1:6">
      <c r="A1667" s="63" t="s">
        <v>4949</v>
      </c>
      <c r="B1667" s="63" t="s">
        <v>4949</v>
      </c>
      <c r="C1667" s="50"/>
      <c r="D1667" s="50"/>
      <c r="E1667" s="50"/>
      <c r="F1667" s="50"/>
    </row>
    <row r="1668" spans="1:6">
      <c r="A1668" s="63" t="s">
        <v>4950</v>
      </c>
      <c r="B1668" s="63" t="s">
        <v>4950</v>
      </c>
      <c r="C1668" s="50"/>
      <c r="D1668" s="50"/>
      <c r="E1668" s="50"/>
      <c r="F1668" s="50"/>
    </row>
    <row r="1669" spans="1:6">
      <c r="A1669" s="63" t="s">
        <v>4951</v>
      </c>
      <c r="B1669" s="63" t="s">
        <v>4951</v>
      </c>
      <c r="C1669" s="50"/>
      <c r="D1669" s="50"/>
      <c r="E1669" s="50"/>
      <c r="F1669" s="50"/>
    </row>
    <row r="1670" spans="1:6">
      <c r="A1670" s="63" t="s">
        <v>4952</v>
      </c>
      <c r="B1670" s="63" t="s">
        <v>4952</v>
      </c>
      <c r="C1670" s="50"/>
      <c r="D1670" s="50"/>
      <c r="E1670" s="50"/>
      <c r="F1670" s="50"/>
    </row>
    <row r="1671" spans="1:6">
      <c r="A1671" s="63" t="s">
        <v>4953</v>
      </c>
      <c r="B1671" s="63" t="s">
        <v>4954</v>
      </c>
      <c r="C1671" s="50"/>
      <c r="D1671" s="50"/>
      <c r="E1671" s="50"/>
      <c r="F1671" s="50"/>
    </row>
    <row r="1672" spans="1:6">
      <c r="A1672" s="63" t="s">
        <v>4955</v>
      </c>
      <c r="B1672" s="63" t="s">
        <v>4956</v>
      </c>
      <c r="C1672" s="50"/>
      <c r="D1672" s="50"/>
      <c r="E1672" s="50"/>
      <c r="F1672" s="50"/>
    </row>
    <row r="1673" spans="1:6">
      <c r="A1673" s="63" t="s">
        <v>4957</v>
      </c>
      <c r="B1673" s="63" t="s">
        <v>4958</v>
      </c>
      <c r="C1673" s="50"/>
      <c r="D1673" s="50"/>
      <c r="E1673" s="50"/>
      <c r="F1673" s="50"/>
    </row>
    <row r="1674" spans="1:6">
      <c r="A1674" s="63" t="s">
        <v>4959</v>
      </c>
      <c r="B1674" s="63" t="s">
        <v>4960</v>
      </c>
      <c r="C1674" s="50"/>
      <c r="D1674" s="50"/>
      <c r="E1674" s="50"/>
      <c r="F1674" s="50"/>
    </row>
    <row r="1675" spans="1:6">
      <c r="A1675" s="63" t="s">
        <v>4961</v>
      </c>
      <c r="B1675" s="63" t="s">
        <v>4961</v>
      </c>
      <c r="C1675" s="50"/>
      <c r="D1675" s="50"/>
      <c r="E1675" s="50"/>
      <c r="F1675" s="50"/>
    </row>
    <row r="1676" spans="1:6">
      <c r="A1676" s="63" t="s">
        <v>4962</v>
      </c>
      <c r="B1676" s="63" t="s">
        <v>4962</v>
      </c>
      <c r="C1676" s="50"/>
      <c r="D1676" s="50"/>
      <c r="E1676" s="50"/>
      <c r="F1676" s="50"/>
    </row>
    <row r="1677" spans="1:6">
      <c r="A1677" s="63" t="s">
        <v>4963</v>
      </c>
      <c r="B1677" s="63" t="s">
        <v>4964</v>
      </c>
      <c r="C1677" s="50"/>
      <c r="D1677" s="50"/>
      <c r="E1677" s="50"/>
      <c r="F1677" s="50"/>
    </row>
    <row r="1678" spans="1:6">
      <c r="A1678" s="63" t="s">
        <v>4965</v>
      </c>
      <c r="B1678" s="63" t="s">
        <v>4966</v>
      </c>
      <c r="C1678" s="50"/>
      <c r="D1678" s="50"/>
      <c r="E1678" s="50"/>
      <c r="F1678" s="50"/>
    </row>
    <row r="1679" spans="1:6">
      <c r="A1679" s="63" t="s">
        <v>4967</v>
      </c>
      <c r="B1679" s="63" t="s">
        <v>4968</v>
      </c>
      <c r="C1679" s="50"/>
      <c r="D1679" s="50"/>
      <c r="E1679" s="50"/>
      <c r="F1679" s="50"/>
    </row>
    <row r="1680" spans="1:6">
      <c r="A1680" s="63" t="s">
        <v>4969</v>
      </c>
      <c r="B1680" s="63" t="s">
        <v>4969</v>
      </c>
      <c r="C1680" s="50"/>
      <c r="D1680" s="50"/>
      <c r="E1680" s="50"/>
      <c r="F1680" s="50"/>
    </row>
    <row r="1681" spans="1:6">
      <c r="A1681" s="63" t="s">
        <v>4970</v>
      </c>
      <c r="B1681" s="63" t="s">
        <v>4970</v>
      </c>
      <c r="C1681" s="50"/>
      <c r="D1681" s="50"/>
      <c r="E1681" s="50"/>
      <c r="F1681" s="50"/>
    </row>
    <row r="1682" spans="1:6">
      <c r="A1682" s="63" t="s">
        <v>4971</v>
      </c>
      <c r="B1682" s="63" t="s">
        <v>4972</v>
      </c>
      <c r="C1682" s="50"/>
      <c r="D1682" s="50"/>
      <c r="E1682" s="50"/>
      <c r="F1682" s="50"/>
    </row>
    <row r="1683" spans="1:6">
      <c r="A1683" s="63" t="s">
        <v>4973</v>
      </c>
      <c r="B1683" s="63" t="s">
        <v>4974</v>
      </c>
      <c r="C1683" s="50"/>
      <c r="D1683" s="50"/>
      <c r="E1683" s="50"/>
      <c r="F1683" s="50"/>
    </row>
    <row r="1684" spans="1:6">
      <c r="A1684" s="63" t="s">
        <v>4975</v>
      </c>
      <c r="B1684" s="63" t="s">
        <v>4976</v>
      </c>
      <c r="C1684" s="50"/>
      <c r="D1684" s="50"/>
      <c r="E1684" s="50"/>
      <c r="F1684" s="50"/>
    </row>
    <row r="1685" spans="1:6">
      <c r="A1685" s="63" t="s">
        <v>4977</v>
      </c>
      <c r="B1685" s="63" t="s">
        <v>4977</v>
      </c>
      <c r="C1685" s="50"/>
      <c r="D1685" s="50"/>
      <c r="E1685" s="50"/>
      <c r="F1685" s="50"/>
    </row>
    <row r="1686" spans="1:6">
      <c r="A1686" s="63" t="s">
        <v>4978</v>
      </c>
      <c r="B1686" s="63" t="s">
        <v>4978</v>
      </c>
      <c r="C1686" s="50"/>
      <c r="D1686" s="50"/>
      <c r="E1686" s="50"/>
      <c r="F1686" s="50"/>
    </row>
    <row r="1687" spans="1:6">
      <c r="A1687" s="63" t="s">
        <v>4979</v>
      </c>
      <c r="B1687" s="63" t="s">
        <v>4979</v>
      </c>
      <c r="C1687" s="50"/>
      <c r="D1687" s="50"/>
      <c r="E1687" s="50"/>
      <c r="F1687" s="50"/>
    </row>
    <row r="1688" spans="1:6">
      <c r="A1688" s="63" t="s">
        <v>4980</v>
      </c>
      <c r="B1688" s="63" t="s">
        <v>4980</v>
      </c>
      <c r="C1688" s="50"/>
      <c r="D1688" s="50"/>
      <c r="E1688" s="50"/>
      <c r="F1688" s="50"/>
    </row>
    <row r="1689" spans="1:6">
      <c r="A1689" s="63" t="s">
        <v>4981</v>
      </c>
      <c r="B1689" s="63" t="s">
        <v>4982</v>
      </c>
      <c r="C1689" s="50"/>
      <c r="D1689" s="50"/>
      <c r="E1689" s="50"/>
      <c r="F1689" s="50"/>
    </row>
    <row r="1690" spans="1:6">
      <c r="A1690" s="63" t="s">
        <v>4983</v>
      </c>
      <c r="B1690" s="63" t="s">
        <v>4983</v>
      </c>
      <c r="C1690" s="50"/>
      <c r="D1690" s="50"/>
      <c r="E1690" s="50"/>
      <c r="F1690" s="50"/>
    </row>
    <row r="1691" spans="1:6">
      <c r="A1691" s="63" t="s">
        <v>4984</v>
      </c>
      <c r="B1691" s="63" t="s">
        <v>4985</v>
      </c>
      <c r="C1691" s="50"/>
      <c r="D1691" s="50"/>
      <c r="E1691" s="50"/>
      <c r="F1691" s="50"/>
    </row>
    <row r="1692" spans="1:6">
      <c r="A1692" s="63" t="s">
        <v>4986</v>
      </c>
      <c r="B1692" s="63" t="s">
        <v>4987</v>
      </c>
      <c r="C1692" s="50"/>
      <c r="D1692" s="50"/>
      <c r="E1692" s="50"/>
      <c r="F1692" s="50"/>
    </row>
    <row r="1693" spans="1:6">
      <c r="A1693" s="63" t="s">
        <v>4988</v>
      </c>
      <c r="B1693" s="63" t="s">
        <v>4989</v>
      </c>
      <c r="C1693" s="50"/>
      <c r="D1693" s="50"/>
      <c r="E1693" s="50"/>
      <c r="F1693" s="50"/>
    </row>
    <row r="1694" spans="1:6">
      <c r="A1694" s="63" t="s">
        <v>4990</v>
      </c>
      <c r="B1694" s="63" t="s">
        <v>4991</v>
      </c>
      <c r="C1694" s="50"/>
      <c r="D1694" s="50"/>
      <c r="E1694" s="50"/>
      <c r="F1694" s="50"/>
    </row>
    <row r="1695" spans="1:6">
      <c r="A1695" s="63" t="s">
        <v>4992</v>
      </c>
      <c r="B1695" s="63" t="s">
        <v>4993</v>
      </c>
      <c r="C1695" s="50"/>
      <c r="D1695" s="50"/>
      <c r="E1695" s="50"/>
      <c r="F1695" s="50"/>
    </row>
    <row r="1696" spans="1:6">
      <c r="A1696" s="63" t="s">
        <v>4994</v>
      </c>
      <c r="B1696" s="63" t="s">
        <v>4995</v>
      </c>
      <c r="C1696" s="50"/>
      <c r="D1696" s="50"/>
      <c r="E1696" s="50"/>
      <c r="F1696" s="50"/>
    </row>
    <row r="1697" spans="1:6">
      <c r="A1697" s="63" t="s">
        <v>4996</v>
      </c>
      <c r="B1697" s="63" t="s">
        <v>4996</v>
      </c>
      <c r="C1697" s="50"/>
      <c r="D1697" s="50"/>
      <c r="E1697" s="50"/>
      <c r="F1697" s="5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264"/>
  <sheetViews>
    <sheetView zoomScaleNormal="100" workbookViewId="0">
      <pane xSplit="4" topLeftCell="E1" activePane="topRight" state="frozen"/>
      <selection activeCell="A790" sqref="A790"/>
      <selection pane="topRight"/>
    </sheetView>
  </sheetViews>
  <sheetFormatPr defaultColWidth="8.85546875" defaultRowHeight="12.75"/>
  <cols>
    <col min="1" max="1" width="16.85546875" style="3" customWidth="1"/>
    <col min="2" max="2" width="11.7109375" style="3" customWidth="1"/>
    <col min="3" max="3" width="12" style="3" bestFit="1" customWidth="1"/>
    <col min="4" max="4" width="11.7109375" style="3" bestFit="1" customWidth="1"/>
    <col min="5" max="5" width="5" style="5" bestFit="1" customWidth="1"/>
    <col min="6" max="6" width="8.42578125" style="5" bestFit="1" customWidth="1"/>
    <col min="7" max="7" width="4.28515625" style="5" bestFit="1" customWidth="1"/>
    <col min="8" max="8" width="9.7109375" style="5" customWidth="1"/>
    <col min="9" max="9" width="8.85546875" style="5" bestFit="1" customWidth="1"/>
    <col min="10" max="10" width="8.85546875" style="3" bestFit="1" customWidth="1"/>
    <col min="11" max="11" width="57.85546875" style="2" customWidth="1"/>
    <col min="12" max="12" width="32.140625" style="2" customWidth="1"/>
    <col min="13" max="13" width="10.7109375" style="3" customWidth="1"/>
    <col min="14" max="16384" width="8.85546875" style="3"/>
  </cols>
  <sheetData>
    <row r="1" spans="1:11" ht="46.5" customHeight="1">
      <c r="A1" s="1" t="s">
        <v>5043</v>
      </c>
      <c r="B1" s="1" t="s">
        <v>0</v>
      </c>
      <c r="C1" s="1" t="s">
        <v>1</v>
      </c>
      <c r="D1" s="1" t="s">
        <v>2</v>
      </c>
      <c r="E1" s="1" t="s">
        <v>3</v>
      </c>
      <c r="F1" s="1" t="s">
        <v>4</v>
      </c>
      <c r="G1" s="1" t="s">
        <v>5</v>
      </c>
      <c r="H1" s="1" t="s">
        <v>6</v>
      </c>
      <c r="I1" s="1" t="s">
        <v>5079</v>
      </c>
      <c r="J1" s="1" t="s">
        <v>5080</v>
      </c>
      <c r="K1" s="1" t="s">
        <v>5046</v>
      </c>
    </row>
    <row r="2" spans="1:11" ht="38.25">
      <c r="A2" s="4" t="s">
        <v>58</v>
      </c>
      <c r="B2" s="3" t="s">
        <v>59</v>
      </c>
      <c r="C2" s="3" t="s">
        <v>60</v>
      </c>
      <c r="D2" s="3" t="s">
        <v>61</v>
      </c>
      <c r="E2" s="5">
        <v>0</v>
      </c>
      <c r="F2" s="5">
        <v>0</v>
      </c>
      <c r="G2" s="5" t="s">
        <v>62</v>
      </c>
      <c r="H2" s="5" t="s">
        <v>10</v>
      </c>
      <c r="I2" s="5" t="s">
        <v>12</v>
      </c>
      <c r="J2" s="172" t="s">
        <v>5051</v>
      </c>
      <c r="K2" s="2" t="s">
        <v>5036</v>
      </c>
    </row>
    <row r="3" spans="1:11">
      <c r="A3" s="4" t="s">
        <v>58</v>
      </c>
      <c r="B3" s="3" t="s">
        <v>63</v>
      </c>
      <c r="C3" s="3" t="s">
        <v>64</v>
      </c>
      <c r="D3" s="3" t="s">
        <v>64</v>
      </c>
      <c r="E3" s="5">
        <v>0</v>
      </c>
      <c r="F3" s="5">
        <v>0</v>
      </c>
      <c r="G3" s="5" t="s">
        <v>62</v>
      </c>
      <c r="H3" s="5" t="s">
        <v>10</v>
      </c>
      <c r="I3" s="5" t="s">
        <v>12</v>
      </c>
      <c r="J3" s="172"/>
    </row>
    <row r="4" spans="1:11" ht="38.25">
      <c r="A4" s="4" t="s">
        <v>58</v>
      </c>
      <c r="B4" s="3" t="s">
        <v>65</v>
      </c>
      <c r="C4" s="3" t="s">
        <v>66</v>
      </c>
      <c r="D4" s="3" t="s">
        <v>67</v>
      </c>
      <c r="E4" s="5">
        <v>0</v>
      </c>
      <c r="F4" s="5">
        <v>0</v>
      </c>
      <c r="G4" s="5" t="s">
        <v>62</v>
      </c>
      <c r="H4" s="5" t="s">
        <v>10</v>
      </c>
      <c r="I4" s="5" t="s">
        <v>12</v>
      </c>
      <c r="J4" s="172"/>
      <c r="K4" s="2" t="s">
        <v>5036</v>
      </c>
    </row>
    <row r="5" spans="1:11">
      <c r="A5" s="4" t="s">
        <v>58</v>
      </c>
      <c r="B5" s="3" t="s">
        <v>68</v>
      </c>
      <c r="C5" s="3" t="s">
        <v>69</v>
      </c>
      <c r="D5" s="3" t="s">
        <v>69</v>
      </c>
      <c r="E5" s="5">
        <v>0</v>
      </c>
      <c r="F5" s="5">
        <v>0</v>
      </c>
      <c r="G5" s="5" t="s">
        <v>62</v>
      </c>
      <c r="H5" s="5" t="s">
        <v>10</v>
      </c>
      <c r="I5" s="5" t="s">
        <v>12</v>
      </c>
      <c r="J5" s="172"/>
    </row>
    <row r="6" spans="1:11">
      <c r="A6" s="4" t="s">
        <v>58</v>
      </c>
      <c r="B6" s="3" t="s">
        <v>70</v>
      </c>
      <c r="C6" s="6" t="s">
        <v>71</v>
      </c>
      <c r="D6" s="7" t="s">
        <v>72</v>
      </c>
      <c r="E6" s="5">
        <v>0</v>
      </c>
      <c r="F6" s="5">
        <v>0</v>
      </c>
      <c r="G6" s="5" t="s">
        <v>62</v>
      </c>
      <c r="H6" s="5" t="s">
        <v>10</v>
      </c>
      <c r="I6" s="5" t="s">
        <v>12</v>
      </c>
      <c r="J6" s="172"/>
    </row>
    <row r="7" spans="1:11">
      <c r="A7" s="4" t="s">
        <v>58</v>
      </c>
      <c r="B7" s="3" t="s">
        <v>73</v>
      </c>
      <c r="C7" s="3" t="s">
        <v>74</v>
      </c>
      <c r="D7" s="3" t="s">
        <v>75</v>
      </c>
      <c r="E7" s="5">
        <v>0</v>
      </c>
      <c r="F7" s="5">
        <v>0</v>
      </c>
      <c r="G7" s="5" t="s">
        <v>62</v>
      </c>
      <c r="H7" s="5" t="s">
        <v>10</v>
      </c>
      <c r="I7" s="5" t="s">
        <v>12</v>
      </c>
      <c r="J7" s="172"/>
    </row>
    <row r="8" spans="1:11">
      <c r="A8" s="4" t="s">
        <v>58</v>
      </c>
      <c r="B8" s="3" t="s">
        <v>76</v>
      </c>
      <c r="C8" s="3" t="s">
        <v>77</v>
      </c>
      <c r="D8" s="3" t="s">
        <v>77</v>
      </c>
      <c r="E8" s="5">
        <v>0</v>
      </c>
      <c r="F8" s="5">
        <v>0</v>
      </c>
      <c r="G8" s="5" t="s">
        <v>62</v>
      </c>
      <c r="H8" s="5" t="s">
        <v>10</v>
      </c>
      <c r="I8" s="5" t="s">
        <v>12</v>
      </c>
      <c r="J8" s="172"/>
    </row>
    <row r="9" spans="1:11">
      <c r="A9" s="4" t="s">
        <v>58</v>
      </c>
      <c r="B9" s="3" t="s">
        <v>78</v>
      </c>
      <c r="C9" s="3" t="s">
        <v>79</v>
      </c>
      <c r="D9" s="3" t="s">
        <v>80</v>
      </c>
      <c r="E9" s="5">
        <v>0</v>
      </c>
      <c r="F9" s="5">
        <v>0</v>
      </c>
      <c r="G9" s="5" t="s">
        <v>62</v>
      </c>
      <c r="H9" s="5" t="s">
        <v>10</v>
      </c>
      <c r="I9" s="5" t="s">
        <v>12</v>
      </c>
      <c r="J9" s="172"/>
    </row>
    <row r="10" spans="1:11">
      <c r="A10" s="4" t="s">
        <v>58</v>
      </c>
      <c r="B10" s="3" t="s">
        <v>81</v>
      </c>
      <c r="C10" s="8"/>
      <c r="D10" s="9" t="s">
        <v>82</v>
      </c>
      <c r="E10" s="5">
        <v>0</v>
      </c>
      <c r="F10" s="5">
        <v>0</v>
      </c>
      <c r="G10" s="5" t="s">
        <v>62</v>
      </c>
      <c r="H10" s="5" t="s">
        <v>10</v>
      </c>
      <c r="I10" s="5" t="s">
        <v>12</v>
      </c>
      <c r="J10" s="172"/>
    </row>
    <row r="11" spans="1:11">
      <c r="A11" s="4" t="s">
        <v>58</v>
      </c>
      <c r="B11" s="3" t="s">
        <v>83</v>
      </c>
      <c r="C11" s="3" t="s">
        <v>84</v>
      </c>
      <c r="D11" s="3" t="s">
        <v>84</v>
      </c>
      <c r="E11" s="5">
        <v>0</v>
      </c>
      <c r="F11" s="5">
        <v>0</v>
      </c>
      <c r="G11" s="5" t="s">
        <v>62</v>
      </c>
      <c r="H11" s="5" t="s">
        <v>10</v>
      </c>
      <c r="I11" s="5" t="s">
        <v>12</v>
      </c>
      <c r="J11" s="172"/>
    </row>
    <row r="12" spans="1:11">
      <c r="A12" s="4" t="s">
        <v>58</v>
      </c>
      <c r="B12" s="3" t="s">
        <v>85</v>
      </c>
      <c r="C12" s="3" t="s">
        <v>86</v>
      </c>
      <c r="D12" s="3" t="s">
        <v>87</v>
      </c>
      <c r="E12" s="5">
        <v>0</v>
      </c>
      <c r="F12" s="5">
        <v>0</v>
      </c>
      <c r="G12" s="5" t="s">
        <v>62</v>
      </c>
      <c r="H12" s="5" t="s">
        <v>10</v>
      </c>
      <c r="I12" s="5" t="s">
        <v>12</v>
      </c>
      <c r="J12" s="172"/>
    </row>
    <row r="13" spans="1:11">
      <c r="A13" s="4" t="s">
        <v>58</v>
      </c>
      <c r="B13" s="3" t="s">
        <v>88</v>
      </c>
      <c r="C13" s="3" t="s">
        <v>89</v>
      </c>
      <c r="D13" s="3" t="s">
        <v>90</v>
      </c>
      <c r="E13" s="5">
        <v>0</v>
      </c>
      <c r="F13" s="5">
        <v>0</v>
      </c>
      <c r="G13" s="5" t="s">
        <v>62</v>
      </c>
      <c r="H13" s="5" t="s">
        <v>10</v>
      </c>
      <c r="I13" s="5" t="s">
        <v>12</v>
      </c>
      <c r="J13" s="172"/>
    </row>
    <row r="14" spans="1:11">
      <c r="A14" s="4" t="s">
        <v>58</v>
      </c>
      <c r="B14" s="3" t="s">
        <v>91</v>
      </c>
      <c r="C14" s="3" t="s">
        <v>92</v>
      </c>
      <c r="D14" s="3" t="s">
        <v>93</v>
      </c>
      <c r="E14" s="5">
        <v>0</v>
      </c>
      <c r="F14" s="5">
        <v>0</v>
      </c>
      <c r="G14" s="5" t="s">
        <v>62</v>
      </c>
      <c r="H14" s="5" t="s">
        <v>10</v>
      </c>
      <c r="I14" s="5" t="s">
        <v>12</v>
      </c>
      <c r="J14" s="172"/>
    </row>
    <row r="15" spans="1:11">
      <c r="A15" s="4" t="s">
        <v>58</v>
      </c>
      <c r="B15" s="3" t="s">
        <v>94</v>
      </c>
      <c r="C15" s="10"/>
      <c r="D15" s="10" t="s">
        <v>95</v>
      </c>
      <c r="E15" s="5">
        <v>0</v>
      </c>
      <c r="F15" s="5">
        <v>0</v>
      </c>
      <c r="G15" s="5" t="s">
        <v>62</v>
      </c>
      <c r="H15" s="5" t="s">
        <v>10</v>
      </c>
      <c r="I15" s="5" t="s">
        <v>12</v>
      </c>
      <c r="J15" s="172"/>
    </row>
    <row r="16" spans="1:11">
      <c r="A16" s="4" t="s">
        <v>58</v>
      </c>
      <c r="B16" s="3" t="s">
        <v>96</v>
      </c>
      <c r="C16" s="3" t="s">
        <v>97</v>
      </c>
      <c r="D16" s="3" t="s">
        <v>98</v>
      </c>
      <c r="E16" s="5">
        <v>0</v>
      </c>
      <c r="F16" s="5">
        <v>0</v>
      </c>
      <c r="G16" s="5" t="s">
        <v>62</v>
      </c>
      <c r="H16" s="5" t="s">
        <v>10</v>
      </c>
      <c r="I16" s="5" t="s">
        <v>12</v>
      </c>
      <c r="J16" s="172"/>
    </row>
    <row r="17" spans="1:11">
      <c r="A17" s="4" t="s">
        <v>58</v>
      </c>
      <c r="B17" s="3" t="s">
        <v>99</v>
      </c>
      <c r="C17" s="3" t="s">
        <v>100</v>
      </c>
      <c r="D17" s="3" t="s">
        <v>100</v>
      </c>
      <c r="E17" s="5">
        <v>0</v>
      </c>
      <c r="F17" s="5">
        <v>0</v>
      </c>
      <c r="G17" s="5" t="s">
        <v>62</v>
      </c>
      <c r="H17" s="5" t="s">
        <v>10</v>
      </c>
      <c r="I17" s="5" t="s">
        <v>12</v>
      </c>
      <c r="J17" s="172"/>
    </row>
    <row r="18" spans="1:11">
      <c r="A18" s="4" t="s">
        <v>58</v>
      </c>
      <c r="B18" s="3" t="s">
        <v>101</v>
      </c>
      <c r="C18" s="3" t="s">
        <v>102</v>
      </c>
      <c r="D18" s="3" t="s">
        <v>103</v>
      </c>
      <c r="E18" s="5">
        <v>0</v>
      </c>
      <c r="F18" s="5">
        <v>0</v>
      </c>
      <c r="G18" s="5" t="s">
        <v>62</v>
      </c>
      <c r="H18" s="5" t="s">
        <v>10</v>
      </c>
      <c r="I18" s="5" t="s">
        <v>12</v>
      </c>
      <c r="J18" s="172"/>
      <c r="K18" s="2" t="s">
        <v>104</v>
      </c>
    </row>
    <row r="19" spans="1:11">
      <c r="A19" s="4" t="s">
        <v>58</v>
      </c>
      <c r="B19" s="3" t="s">
        <v>105</v>
      </c>
      <c r="C19" s="3" t="s">
        <v>106</v>
      </c>
      <c r="D19" s="3" t="s">
        <v>107</v>
      </c>
      <c r="E19" s="5">
        <v>0</v>
      </c>
      <c r="F19" s="5">
        <v>0</v>
      </c>
      <c r="G19" s="5" t="s">
        <v>62</v>
      </c>
      <c r="H19" s="5" t="s">
        <v>10</v>
      </c>
      <c r="I19" s="5" t="s">
        <v>12</v>
      </c>
      <c r="J19" s="172"/>
    </row>
    <row r="20" spans="1:11" ht="25.5">
      <c r="A20" s="4" t="s">
        <v>58</v>
      </c>
      <c r="B20" s="3" t="s">
        <v>108</v>
      </c>
      <c r="C20" s="3" t="s">
        <v>109</v>
      </c>
      <c r="D20" s="3" t="s">
        <v>110</v>
      </c>
      <c r="E20" s="5">
        <v>0</v>
      </c>
      <c r="F20" s="5">
        <v>0</v>
      </c>
      <c r="G20" s="5" t="s">
        <v>62</v>
      </c>
      <c r="H20" s="5" t="s">
        <v>10</v>
      </c>
      <c r="I20" s="5" t="s">
        <v>12</v>
      </c>
      <c r="J20" s="172"/>
      <c r="K20" s="11" t="s">
        <v>111</v>
      </c>
    </row>
    <row r="21" spans="1:11">
      <c r="A21" s="4" t="s">
        <v>58</v>
      </c>
      <c r="B21" s="3" t="s">
        <v>112</v>
      </c>
      <c r="C21" s="3" t="s">
        <v>113</v>
      </c>
      <c r="D21" s="3" t="s">
        <v>113</v>
      </c>
      <c r="E21" s="5">
        <v>0</v>
      </c>
      <c r="F21" s="5">
        <v>0</v>
      </c>
      <c r="G21" s="5" t="s">
        <v>62</v>
      </c>
      <c r="H21" s="5" t="s">
        <v>10</v>
      </c>
      <c r="I21" s="5" t="s">
        <v>12</v>
      </c>
      <c r="J21" s="172"/>
    </row>
    <row r="22" spans="1:11">
      <c r="A22" s="4" t="s">
        <v>58</v>
      </c>
      <c r="B22" s="3" t="s">
        <v>114</v>
      </c>
      <c r="C22" s="3" t="s">
        <v>115</v>
      </c>
      <c r="D22" s="3" t="s">
        <v>116</v>
      </c>
      <c r="E22" s="5">
        <v>0</v>
      </c>
      <c r="F22" s="5">
        <v>0</v>
      </c>
      <c r="G22" s="5" t="s">
        <v>62</v>
      </c>
      <c r="H22" s="5" t="s">
        <v>10</v>
      </c>
      <c r="I22" s="5" t="s">
        <v>12</v>
      </c>
      <c r="J22" s="172"/>
      <c r="K22" s="2" t="s">
        <v>117</v>
      </c>
    </row>
    <row r="23" spans="1:11">
      <c r="A23" s="4" t="s">
        <v>58</v>
      </c>
      <c r="B23" s="3" t="s">
        <v>118</v>
      </c>
      <c r="C23" s="3" t="s">
        <v>119</v>
      </c>
      <c r="D23" s="3" t="s">
        <v>120</v>
      </c>
      <c r="E23" s="5">
        <v>0</v>
      </c>
      <c r="F23" s="5">
        <v>0</v>
      </c>
      <c r="G23" s="5" t="s">
        <v>62</v>
      </c>
      <c r="H23" s="5" t="s">
        <v>10</v>
      </c>
      <c r="I23" s="5" t="s">
        <v>12</v>
      </c>
      <c r="J23" s="172"/>
    </row>
    <row r="24" spans="1:11">
      <c r="A24" s="4" t="s">
        <v>58</v>
      </c>
      <c r="B24" s="3" t="s">
        <v>121</v>
      </c>
      <c r="C24" s="3" t="s">
        <v>122</v>
      </c>
      <c r="D24" s="3" t="s">
        <v>123</v>
      </c>
      <c r="E24" s="5">
        <v>0</v>
      </c>
      <c r="F24" s="5">
        <v>0</v>
      </c>
      <c r="G24" s="5" t="s">
        <v>62</v>
      </c>
      <c r="H24" s="5" t="s">
        <v>10</v>
      </c>
      <c r="I24" s="5" t="s">
        <v>12</v>
      </c>
      <c r="J24" s="172"/>
    </row>
    <row r="25" spans="1:11">
      <c r="A25" s="4" t="s">
        <v>58</v>
      </c>
      <c r="B25" s="3" t="s">
        <v>124</v>
      </c>
      <c r="C25" s="3" t="s">
        <v>50</v>
      </c>
      <c r="D25" s="3" t="s">
        <v>51</v>
      </c>
      <c r="E25" s="5">
        <v>0</v>
      </c>
      <c r="F25" s="5">
        <v>0</v>
      </c>
      <c r="G25" s="5" t="s">
        <v>62</v>
      </c>
      <c r="H25" s="5" t="s">
        <v>10</v>
      </c>
      <c r="I25" s="5" t="s">
        <v>12</v>
      </c>
      <c r="J25" s="172"/>
      <c r="K25" s="2" t="s">
        <v>125</v>
      </c>
    </row>
    <row r="26" spans="1:11">
      <c r="A26" s="4" t="s">
        <v>58</v>
      </c>
      <c r="B26" s="3" t="s">
        <v>126</v>
      </c>
      <c r="C26" s="3" t="s">
        <v>127</v>
      </c>
      <c r="D26" s="3" t="s">
        <v>127</v>
      </c>
      <c r="E26" s="5">
        <v>0</v>
      </c>
      <c r="F26" s="5">
        <v>0</v>
      </c>
      <c r="G26" s="5" t="s">
        <v>62</v>
      </c>
      <c r="H26" s="5" t="s">
        <v>10</v>
      </c>
      <c r="I26" s="5" t="s">
        <v>12</v>
      </c>
      <c r="J26" s="172"/>
    </row>
    <row r="27" spans="1:11">
      <c r="A27" s="4" t="s">
        <v>58</v>
      </c>
      <c r="B27" s="3" t="s">
        <v>128</v>
      </c>
      <c r="C27" s="3" t="s">
        <v>129</v>
      </c>
      <c r="D27" s="3" t="s">
        <v>130</v>
      </c>
      <c r="E27" s="5">
        <v>0</v>
      </c>
      <c r="F27" s="5">
        <v>0</v>
      </c>
      <c r="G27" s="5" t="s">
        <v>62</v>
      </c>
      <c r="H27" s="5" t="s">
        <v>10</v>
      </c>
      <c r="I27" s="5" t="s">
        <v>12</v>
      </c>
      <c r="J27" s="172"/>
    </row>
    <row r="28" spans="1:11">
      <c r="A28" s="4" t="s">
        <v>58</v>
      </c>
      <c r="B28" s="3" t="s">
        <v>131</v>
      </c>
      <c r="C28" s="3" t="s">
        <v>132</v>
      </c>
      <c r="D28" s="3" t="s">
        <v>133</v>
      </c>
      <c r="E28" s="5">
        <v>0</v>
      </c>
      <c r="F28" s="5">
        <v>0</v>
      </c>
      <c r="G28" s="5" t="s">
        <v>62</v>
      </c>
      <c r="H28" s="5" t="s">
        <v>10</v>
      </c>
      <c r="I28" s="5" t="s">
        <v>12</v>
      </c>
      <c r="J28" s="172"/>
    </row>
    <row r="29" spans="1:11">
      <c r="A29" s="4" t="s">
        <v>58</v>
      </c>
      <c r="B29" s="3" t="s">
        <v>134</v>
      </c>
      <c r="C29" s="3" t="s">
        <v>135</v>
      </c>
      <c r="D29" s="3" t="s">
        <v>136</v>
      </c>
      <c r="E29" s="12">
        <v>0</v>
      </c>
      <c r="F29" s="12">
        <v>18</v>
      </c>
      <c r="G29" s="12">
        <v>19</v>
      </c>
      <c r="H29" s="5" t="s">
        <v>10</v>
      </c>
      <c r="I29" s="12" t="s">
        <v>137</v>
      </c>
      <c r="J29" s="172"/>
    </row>
    <row r="30" spans="1:11">
      <c r="A30" s="4" t="s">
        <v>58</v>
      </c>
      <c r="B30" s="3" t="s">
        <v>138</v>
      </c>
      <c r="C30" s="6"/>
      <c r="D30" s="7" t="s">
        <v>139</v>
      </c>
      <c r="E30" s="5">
        <v>0</v>
      </c>
      <c r="F30" s="5">
        <v>0</v>
      </c>
      <c r="G30" s="5" t="s">
        <v>62</v>
      </c>
      <c r="H30" s="5" t="s">
        <v>10</v>
      </c>
      <c r="I30" s="5" t="s">
        <v>12</v>
      </c>
      <c r="J30" s="172"/>
      <c r="K30" s="2" t="s">
        <v>140</v>
      </c>
    </row>
    <row r="31" spans="1:11">
      <c r="A31" s="4" t="s">
        <v>58</v>
      </c>
      <c r="B31" s="3" t="s">
        <v>141</v>
      </c>
      <c r="C31" s="3" t="s">
        <v>142</v>
      </c>
      <c r="D31" s="3" t="s">
        <v>142</v>
      </c>
      <c r="E31" s="5">
        <v>0</v>
      </c>
      <c r="F31" s="5">
        <v>0</v>
      </c>
      <c r="G31" s="5" t="s">
        <v>62</v>
      </c>
      <c r="H31" s="5" t="s">
        <v>10</v>
      </c>
      <c r="I31" s="5" t="s">
        <v>12</v>
      </c>
      <c r="J31" s="172"/>
      <c r="K31" s="2" t="s">
        <v>143</v>
      </c>
    </row>
    <row r="32" spans="1:11">
      <c r="A32" s="4" t="s">
        <v>58</v>
      </c>
      <c r="B32" s="3" t="s">
        <v>144</v>
      </c>
      <c r="C32" s="3" t="s">
        <v>145</v>
      </c>
      <c r="D32" s="3" t="s">
        <v>145</v>
      </c>
      <c r="E32" s="5">
        <v>0</v>
      </c>
      <c r="F32" s="5">
        <v>0</v>
      </c>
      <c r="G32" s="5" t="s">
        <v>62</v>
      </c>
      <c r="H32" s="5" t="s">
        <v>10</v>
      </c>
      <c r="I32" s="5" t="s">
        <v>12</v>
      </c>
      <c r="J32" s="172"/>
    </row>
    <row r="33" spans="1:11">
      <c r="A33" s="4" t="s">
        <v>58</v>
      </c>
      <c r="B33" s="3" t="s">
        <v>146</v>
      </c>
      <c r="C33" s="8" t="s">
        <v>147</v>
      </c>
      <c r="D33" s="9" t="s">
        <v>148</v>
      </c>
      <c r="E33" s="5">
        <v>0</v>
      </c>
      <c r="F33" s="5">
        <v>0</v>
      </c>
      <c r="G33" s="5" t="s">
        <v>62</v>
      </c>
      <c r="H33" s="5" t="s">
        <v>10</v>
      </c>
      <c r="I33" s="5" t="s">
        <v>12</v>
      </c>
      <c r="J33" s="172"/>
    </row>
    <row r="34" spans="1:11">
      <c r="A34" s="4" t="s">
        <v>58</v>
      </c>
      <c r="B34" s="3" t="s">
        <v>149</v>
      </c>
      <c r="C34" s="8"/>
      <c r="D34" s="9" t="s">
        <v>150</v>
      </c>
      <c r="E34" s="5">
        <v>0</v>
      </c>
      <c r="F34" s="5">
        <v>0</v>
      </c>
      <c r="G34" s="5" t="s">
        <v>62</v>
      </c>
      <c r="H34" s="5" t="s">
        <v>10</v>
      </c>
      <c r="I34" s="5" t="s">
        <v>12</v>
      </c>
      <c r="J34" s="172"/>
    </row>
    <row r="35" spans="1:11">
      <c r="A35" s="4" t="s">
        <v>58</v>
      </c>
      <c r="B35" s="3" t="s">
        <v>151</v>
      </c>
      <c r="C35" s="3" t="s">
        <v>152</v>
      </c>
      <c r="D35" s="3" t="s">
        <v>153</v>
      </c>
      <c r="E35" s="5">
        <v>0</v>
      </c>
      <c r="F35" s="5">
        <v>0</v>
      </c>
      <c r="G35" s="5" t="s">
        <v>62</v>
      </c>
      <c r="H35" s="5" t="s">
        <v>10</v>
      </c>
      <c r="I35" s="5" t="s">
        <v>12</v>
      </c>
      <c r="J35" s="172"/>
      <c r="K35" s="2" t="s">
        <v>154</v>
      </c>
    </row>
    <row r="36" spans="1:11">
      <c r="A36" s="4" t="s">
        <v>58</v>
      </c>
      <c r="B36" s="3" t="s">
        <v>155</v>
      </c>
      <c r="C36" s="3" t="s">
        <v>156</v>
      </c>
      <c r="D36" s="3" t="s">
        <v>157</v>
      </c>
      <c r="E36" s="5">
        <v>0</v>
      </c>
      <c r="F36" s="5">
        <v>0</v>
      </c>
      <c r="G36" s="5" t="s">
        <v>62</v>
      </c>
      <c r="H36" s="5" t="s">
        <v>10</v>
      </c>
      <c r="I36" s="5" t="s">
        <v>12</v>
      </c>
      <c r="J36" s="172"/>
    </row>
    <row r="37" spans="1:11">
      <c r="A37" s="4" t="s">
        <v>58</v>
      </c>
      <c r="B37" s="3" t="s">
        <v>158</v>
      </c>
      <c r="C37" s="10" t="s">
        <v>159</v>
      </c>
      <c r="D37" s="10" t="s">
        <v>160</v>
      </c>
      <c r="E37" s="5">
        <v>0</v>
      </c>
      <c r="F37" s="5">
        <v>0</v>
      </c>
      <c r="G37" s="5" t="s">
        <v>62</v>
      </c>
      <c r="H37" s="5" t="s">
        <v>10</v>
      </c>
      <c r="I37" s="5" t="s">
        <v>12</v>
      </c>
      <c r="J37" s="172"/>
    </row>
    <row r="38" spans="1:11">
      <c r="A38" s="4" t="s">
        <v>58</v>
      </c>
      <c r="B38" s="3" t="s">
        <v>161</v>
      </c>
      <c r="C38" s="3" t="s">
        <v>162</v>
      </c>
      <c r="D38" s="3" t="s">
        <v>163</v>
      </c>
      <c r="E38" s="5">
        <v>0</v>
      </c>
      <c r="F38" s="5">
        <v>0</v>
      </c>
      <c r="G38" s="5" t="s">
        <v>62</v>
      </c>
      <c r="H38" s="5" t="s">
        <v>10</v>
      </c>
      <c r="I38" s="5" t="s">
        <v>12</v>
      </c>
      <c r="J38" s="172"/>
    </row>
    <row r="39" spans="1:11" ht="51">
      <c r="A39" s="4" t="s">
        <v>58</v>
      </c>
      <c r="B39" s="3" t="s">
        <v>164</v>
      </c>
      <c r="C39" s="3" t="s">
        <v>165</v>
      </c>
      <c r="D39" s="3" t="s">
        <v>166</v>
      </c>
      <c r="E39" s="5">
        <v>0</v>
      </c>
      <c r="F39" s="5">
        <v>0</v>
      </c>
      <c r="G39" s="5" t="s">
        <v>62</v>
      </c>
      <c r="H39" s="5" t="s">
        <v>10</v>
      </c>
      <c r="I39" s="5" t="s">
        <v>12</v>
      </c>
      <c r="J39" s="172"/>
      <c r="K39" s="11" t="s">
        <v>167</v>
      </c>
    </row>
    <row r="40" spans="1:11">
      <c r="A40" s="4" t="s">
        <v>58</v>
      </c>
      <c r="B40" s="3" t="s">
        <v>168</v>
      </c>
      <c r="C40" s="8" t="s">
        <v>169</v>
      </c>
      <c r="D40" s="9" t="s">
        <v>170</v>
      </c>
      <c r="E40" s="5">
        <v>0</v>
      </c>
      <c r="F40" s="5">
        <v>0</v>
      </c>
      <c r="G40" s="5" t="s">
        <v>62</v>
      </c>
      <c r="H40" s="5" t="s">
        <v>10</v>
      </c>
      <c r="I40" s="5" t="s">
        <v>12</v>
      </c>
      <c r="J40" s="172"/>
    </row>
    <row r="41" spans="1:11">
      <c r="A41" s="4" t="s">
        <v>58</v>
      </c>
      <c r="B41" s="3" t="s">
        <v>171</v>
      </c>
      <c r="C41" s="3" t="s">
        <v>172</v>
      </c>
      <c r="D41" s="3" t="s">
        <v>173</v>
      </c>
      <c r="E41" s="5">
        <v>0</v>
      </c>
      <c r="F41" s="5">
        <v>0</v>
      </c>
      <c r="G41" s="5" t="s">
        <v>62</v>
      </c>
      <c r="H41" s="5" t="s">
        <v>10</v>
      </c>
      <c r="I41" s="5" t="s">
        <v>12</v>
      </c>
      <c r="J41" s="172"/>
    </row>
    <row r="42" spans="1:11" ht="25.5">
      <c r="A42" s="4" t="s">
        <v>58</v>
      </c>
      <c r="B42" s="3" t="s">
        <v>174</v>
      </c>
      <c r="C42" s="3" t="s">
        <v>175</v>
      </c>
      <c r="D42" s="3" t="s">
        <v>176</v>
      </c>
      <c r="E42" s="5">
        <v>0</v>
      </c>
      <c r="F42" s="5">
        <v>0</v>
      </c>
      <c r="G42" s="5" t="s">
        <v>62</v>
      </c>
      <c r="H42" s="5" t="s">
        <v>10</v>
      </c>
      <c r="I42" s="5" t="s">
        <v>12</v>
      </c>
      <c r="J42" s="172"/>
      <c r="K42" s="11" t="s">
        <v>177</v>
      </c>
    </row>
    <row r="43" spans="1:11">
      <c r="A43" s="4" t="s">
        <v>58</v>
      </c>
      <c r="B43" s="3" t="s">
        <v>178</v>
      </c>
      <c r="C43" s="3" t="s">
        <v>179</v>
      </c>
      <c r="D43" s="3" t="s">
        <v>179</v>
      </c>
      <c r="E43" s="5">
        <v>0</v>
      </c>
      <c r="F43" s="5">
        <v>0</v>
      </c>
      <c r="G43" s="5" t="s">
        <v>62</v>
      </c>
      <c r="H43" s="5" t="s">
        <v>10</v>
      </c>
      <c r="I43" s="5" t="s">
        <v>12</v>
      </c>
      <c r="J43" s="172"/>
    </row>
    <row r="44" spans="1:11">
      <c r="A44" s="4" t="s">
        <v>58</v>
      </c>
      <c r="B44" s="3" t="s">
        <v>180</v>
      </c>
      <c r="C44" s="3" t="s">
        <v>181</v>
      </c>
      <c r="D44" s="3" t="s">
        <v>181</v>
      </c>
      <c r="E44" s="5">
        <v>0</v>
      </c>
      <c r="F44" s="5">
        <v>0</v>
      </c>
      <c r="G44" s="5" t="s">
        <v>62</v>
      </c>
      <c r="H44" s="5" t="s">
        <v>10</v>
      </c>
      <c r="I44" s="5" t="s">
        <v>12</v>
      </c>
      <c r="J44" s="172"/>
    </row>
    <row r="45" spans="1:11" ht="25.5">
      <c r="A45" s="4" t="s">
        <v>58</v>
      </c>
      <c r="B45" s="3" t="s">
        <v>182</v>
      </c>
      <c r="C45" s="3" t="s">
        <v>183</v>
      </c>
      <c r="D45" s="3" t="s">
        <v>184</v>
      </c>
      <c r="E45" s="5">
        <v>0</v>
      </c>
      <c r="F45" s="5">
        <v>0</v>
      </c>
      <c r="G45" s="5" t="s">
        <v>62</v>
      </c>
      <c r="H45" s="5" t="s">
        <v>10</v>
      </c>
      <c r="I45" s="5" t="s">
        <v>12</v>
      </c>
      <c r="J45" s="172"/>
      <c r="K45" s="2" t="s">
        <v>185</v>
      </c>
    </row>
    <row r="46" spans="1:11">
      <c r="A46" s="4" t="s">
        <v>58</v>
      </c>
      <c r="B46" s="3" t="s">
        <v>186</v>
      </c>
      <c r="C46" s="3" t="s">
        <v>187</v>
      </c>
      <c r="D46" s="3" t="s">
        <v>188</v>
      </c>
      <c r="E46" s="5">
        <v>0</v>
      </c>
      <c r="F46" s="5">
        <v>0</v>
      </c>
      <c r="G46" s="5" t="s">
        <v>62</v>
      </c>
      <c r="H46" s="5" t="s">
        <v>10</v>
      </c>
      <c r="I46" s="5" t="s">
        <v>12</v>
      </c>
      <c r="J46" s="172"/>
    </row>
    <row r="47" spans="1:11">
      <c r="A47" s="4" t="s">
        <v>58</v>
      </c>
      <c r="B47" s="3" t="s">
        <v>189</v>
      </c>
      <c r="C47" s="3" t="s">
        <v>190</v>
      </c>
      <c r="D47" s="3" t="s">
        <v>190</v>
      </c>
      <c r="E47" s="5">
        <v>0</v>
      </c>
      <c r="F47" s="5">
        <v>0</v>
      </c>
      <c r="G47" s="5" t="s">
        <v>62</v>
      </c>
      <c r="H47" s="5" t="s">
        <v>10</v>
      </c>
      <c r="I47" s="5" t="s">
        <v>12</v>
      </c>
      <c r="J47" s="172"/>
    </row>
    <row r="48" spans="1:11">
      <c r="A48" s="4" t="s">
        <v>58</v>
      </c>
      <c r="B48" s="3" t="s">
        <v>191</v>
      </c>
      <c r="C48" s="3" t="s">
        <v>192</v>
      </c>
      <c r="D48" s="3" t="s">
        <v>192</v>
      </c>
      <c r="E48" s="5">
        <v>0</v>
      </c>
      <c r="F48" s="5">
        <v>0</v>
      </c>
      <c r="G48" s="5" t="s">
        <v>62</v>
      </c>
      <c r="H48" s="5" t="s">
        <v>10</v>
      </c>
      <c r="I48" s="5" t="s">
        <v>12</v>
      </c>
      <c r="J48" s="172"/>
      <c r="K48" s="2" t="s">
        <v>193</v>
      </c>
    </row>
    <row r="49" spans="1:11">
      <c r="A49" s="4" t="s">
        <v>58</v>
      </c>
      <c r="B49" s="3" t="s">
        <v>194</v>
      </c>
      <c r="C49" s="3" t="s">
        <v>195</v>
      </c>
      <c r="D49" s="3" t="s">
        <v>196</v>
      </c>
      <c r="E49" s="5">
        <v>0</v>
      </c>
      <c r="F49" s="5">
        <v>0</v>
      </c>
      <c r="G49" s="5" t="s">
        <v>62</v>
      </c>
      <c r="H49" s="5" t="s">
        <v>10</v>
      </c>
      <c r="I49" s="5" t="s">
        <v>12</v>
      </c>
      <c r="J49" s="172"/>
    </row>
    <row r="50" spans="1:11">
      <c r="A50" s="4" t="s">
        <v>58</v>
      </c>
      <c r="B50" s="3" t="s">
        <v>197</v>
      </c>
      <c r="C50" s="3" t="s">
        <v>198</v>
      </c>
      <c r="D50" s="3" t="s">
        <v>199</v>
      </c>
      <c r="E50" s="5">
        <v>0</v>
      </c>
      <c r="F50" s="5">
        <v>0</v>
      </c>
      <c r="G50" s="5" t="s">
        <v>62</v>
      </c>
      <c r="H50" s="5" t="s">
        <v>10</v>
      </c>
      <c r="I50" s="5" t="s">
        <v>12</v>
      </c>
      <c r="J50" s="172"/>
    </row>
    <row r="51" spans="1:11">
      <c r="A51" s="4" t="s">
        <v>58</v>
      </c>
      <c r="B51" s="3" t="s">
        <v>200</v>
      </c>
      <c r="C51" s="3" t="s">
        <v>46</v>
      </c>
      <c r="D51" s="3" t="s">
        <v>47</v>
      </c>
      <c r="E51" s="5">
        <v>0</v>
      </c>
      <c r="F51" s="5">
        <v>0</v>
      </c>
      <c r="G51" s="5" t="s">
        <v>62</v>
      </c>
      <c r="H51" s="5" t="s">
        <v>10</v>
      </c>
      <c r="I51" s="5" t="s">
        <v>12</v>
      </c>
      <c r="J51" s="172"/>
    </row>
    <row r="52" spans="1:11">
      <c r="A52" s="4" t="s">
        <v>58</v>
      </c>
      <c r="B52" s="3" t="s">
        <v>201</v>
      </c>
      <c r="C52" s="3" t="s">
        <v>202</v>
      </c>
      <c r="D52" s="3" t="s">
        <v>202</v>
      </c>
      <c r="E52" s="5">
        <v>0</v>
      </c>
      <c r="F52" s="5">
        <v>0</v>
      </c>
      <c r="G52" s="5" t="s">
        <v>62</v>
      </c>
      <c r="H52" s="5" t="s">
        <v>10</v>
      </c>
      <c r="I52" s="5" t="s">
        <v>12</v>
      </c>
      <c r="J52" s="172"/>
    </row>
    <row r="53" spans="1:11">
      <c r="A53" s="4" t="s">
        <v>58</v>
      </c>
      <c r="B53" s="3" t="s">
        <v>203</v>
      </c>
      <c r="C53" s="3" t="s">
        <v>204</v>
      </c>
      <c r="D53" s="3" t="s">
        <v>204</v>
      </c>
      <c r="E53" s="5">
        <v>0</v>
      </c>
      <c r="F53" s="5">
        <v>0</v>
      </c>
      <c r="G53" s="5" t="s">
        <v>62</v>
      </c>
      <c r="H53" s="5" t="s">
        <v>10</v>
      </c>
      <c r="I53" s="5" t="s">
        <v>12</v>
      </c>
      <c r="J53" s="172"/>
    </row>
    <row r="54" spans="1:11">
      <c r="A54" s="4" t="s">
        <v>58</v>
      </c>
      <c r="B54" s="3" t="s">
        <v>205</v>
      </c>
      <c r="C54" s="3" t="s">
        <v>206</v>
      </c>
      <c r="D54" s="3" t="s">
        <v>207</v>
      </c>
      <c r="E54" s="5">
        <v>0</v>
      </c>
      <c r="F54" s="5">
        <v>0</v>
      </c>
      <c r="G54" s="5" t="s">
        <v>62</v>
      </c>
      <c r="H54" s="5" t="s">
        <v>10</v>
      </c>
      <c r="I54" s="5" t="s">
        <v>12</v>
      </c>
      <c r="J54" s="172"/>
    </row>
    <row r="55" spans="1:11">
      <c r="A55" s="4" t="s">
        <v>58</v>
      </c>
      <c r="B55" s="3" t="s">
        <v>208</v>
      </c>
      <c r="C55" s="3" t="s">
        <v>209</v>
      </c>
      <c r="D55" s="3" t="s">
        <v>209</v>
      </c>
      <c r="E55" s="5">
        <v>0</v>
      </c>
      <c r="F55" s="5">
        <v>0</v>
      </c>
      <c r="G55" s="5" t="s">
        <v>62</v>
      </c>
      <c r="H55" s="5" t="s">
        <v>10</v>
      </c>
      <c r="I55" s="5" t="s">
        <v>12</v>
      </c>
      <c r="J55" s="172"/>
    </row>
    <row r="56" spans="1:11">
      <c r="A56" s="4" t="s">
        <v>58</v>
      </c>
      <c r="B56" s="3" t="s">
        <v>210</v>
      </c>
      <c r="C56" s="8"/>
      <c r="D56" s="9" t="s">
        <v>211</v>
      </c>
      <c r="E56" s="5">
        <v>0</v>
      </c>
      <c r="F56" s="5">
        <v>0</v>
      </c>
      <c r="G56" s="5" t="s">
        <v>62</v>
      </c>
      <c r="H56" s="5" t="s">
        <v>10</v>
      </c>
      <c r="I56" s="5" t="s">
        <v>12</v>
      </c>
      <c r="J56" s="172"/>
    </row>
    <row r="57" spans="1:11">
      <c r="A57" s="4" t="s">
        <v>58</v>
      </c>
      <c r="B57" s="3" t="s">
        <v>212</v>
      </c>
      <c r="C57" s="6"/>
      <c r="D57" s="7" t="s">
        <v>213</v>
      </c>
      <c r="E57" s="5">
        <v>0</v>
      </c>
      <c r="F57" s="5">
        <v>0</v>
      </c>
      <c r="G57" s="5" t="s">
        <v>62</v>
      </c>
      <c r="H57" s="5" t="s">
        <v>10</v>
      </c>
      <c r="I57" s="5" t="s">
        <v>12</v>
      </c>
      <c r="J57" s="172"/>
    </row>
    <row r="58" spans="1:11">
      <c r="A58" s="4" t="s">
        <v>58</v>
      </c>
      <c r="B58" s="3" t="s">
        <v>214</v>
      </c>
      <c r="C58" s="3" t="s">
        <v>215</v>
      </c>
      <c r="D58" s="3" t="s">
        <v>216</v>
      </c>
      <c r="E58" s="5">
        <v>0</v>
      </c>
      <c r="F58" s="5">
        <v>0</v>
      </c>
      <c r="G58" s="5" t="s">
        <v>62</v>
      </c>
      <c r="H58" s="5" t="s">
        <v>10</v>
      </c>
      <c r="I58" s="5" t="s">
        <v>12</v>
      </c>
      <c r="J58" s="172"/>
      <c r="K58" s="11" t="s">
        <v>217</v>
      </c>
    </row>
    <row r="59" spans="1:11">
      <c r="A59" s="4" t="s">
        <v>58</v>
      </c>
      <c r="B59" s="3" t="s">
        <v>218</v>
      </c>
      <c r="C59" s="3" t="s">
        <v>219</v>
      </c>
      <c r="D59" s="3" t="s">
        <v>219</v>
      </c>
      <c r="E59" s="5">
        <v>0</v>
      </c>
      <c r="F59" s="5">
        <v>0</v>
      </c>
      <c r="G59" s="5" t="s">
        <v>62</v>
      </c>
      <c r="H59" s="5" t="s">
        <v>10</v>
      </c>
      <c r="I59" s="5" t="s">
        <v>12</v>
      </c>
      <c r="J59" s="172"/>
    </row>
    <row r="60" spans="1:11">
      <c r="A60" s="4" t="s">
        <v>58</v>
      </c>
      <c r="B60" s="3" t="s">
        <v>220</v>
      </c>
      <c r="C60" s="3" t="s">
        <v>221</v>
      </c>
      <c r="D60" s="3" t="s">
        <v>222</v>
      </c>
      <c r="E60" s="5">
        <v>0</v>
      </c>
      <c r="F60" s="5">
        <v>0</v>
      </c>
      <c r="G60" s="5" t="s">
        <v>62</v>
      </c>
      <c r="H60" s="5" t="s">
        <v>10</v>
      </c>
      <c r="I60" s="5" t="s">
        <v>12</v>
      </c>
      <c r="J60" s="172"/>
    </row>
    <row r="61" spans="1:11">
      <c r="A61" s="4" t="s">
        <v>58</v>
      </c>
      <c r="B61" s="3" t="s">
        <v>223</v>
      </c>
      <c r="C61" s="3" t="s">
        <v>224</v>
      </c>
      <c r="D61" s="3" t="s">
        <v>225</v>
      </c>
      <c r="E61" s="5">
        <v>0</v>
      </c>
      <c r="F61" s="5">
        <v>0</v>
      </c>
      <c r="G61" s="5" t="s">
        <v>62</v>
      </c>
      <c r="H61" s="5" t="s">
        <v>10</v>
      </c>
      <c r="I61" s="5" t="s">
        <v>12</v>
      </c>
      <c r="J61" s="172"/>
    </row>
    <row r="62" spans="1:11">
      <c r="A62" s="4" t="s">
        <v>58</v>
      </c>
      <c r="B62" s="3" t="s">
        <v>226</v>
      </c>
      <c r="C62" s="3" t="s">
        <v>227</v>
      </c>
      <c r="D62" s="3" t="s">
        <v>228</v>
      </c>
      <c r="E62" s="5">
        <v>0</v>
      </c>
      <c r="F62" s="5">
        <v>0</v>
      </c>
      <c r="G62" s="5" t="s">
        <v>62</v>
      </c>
      <c r="H62" s="5" t="s">
        <v>10</v>
      </c>
      <c r="I62" s="5" t="s">
        <v>12</v>
      </c>
      <c r="J62" s="172"/>
      <c r="K62" s="11" t="s">
        <v>229</v>
      </c>
    </row>
    <row r="63" spans="1:11" ht="25.5">
      <c r="A63" s="4" t="s">
        <v>58</v>
      </c>
      <c r="B63" s="3" t="s">
        <v>230</v>
      </c>
      <c r="C63" s="6" t="s">
        <v>231</v>
      </c>
      <c r="D63" s="7" t="s">
        <v>232</v>
      </c>
      <c r="E63" s="5">
        <v>0</v>
      </c>
      <c r="F63" s="5">
        <v>0</v>
      </c>
      <c r="G63" s="5" t="s">
        <v>62</v>
      </c>
      <c r="H63" s="5" t="s">
        <v>10</v>
      </c>
      <c r="I63" s="5" t="s">
        <v>12</v>
      </c>
      <c r="J63" s="172"/>
      <c r="K63" s="11" t="s">
        <v>233</v>
      </c>
    </row>
    <row r="64" spans="1:11">
      <c r="A64" s="4" t="s">
        <v>58</v>
      </c>
      <c r="B64" s="3" t="s">
        <v>234</v>
      </c>
      <c r="C64" s="3" t="s">
        <v>235</v>
      </c>
      <c r="D64" s="3" t="s">
        <v>236</v>
      </c>
      <c r="E64" s="5">
        <v>0</v>
      </c>
      <c r="F64" s="5">
        <v>0</v>
      </c>
      <c r="G64" s="5" t="s">
        <v>62</v>
      </c>
      <c r="H64" s="5" t="s">
        <v>10</v>
      </c>
      <c r="I64" s="5" t="s">
        <v>12</v>
      </c>
      <c r="J64" s="172"/>
    </row>
    <row r="65" spans="1:11">
      <c r="A65" s="4" t="s">
        <v>58</v>
      </c>
      <c r="B65" s="3" t="s">
        <v>237</v>
      </c>
      <c r="C65" s="8" t="s">
        <v>238</v>
      </c>
      <c r="D65" s="9" t="s">
        <v>239</v>
      </c>
      <c r="E65" s="5">
        <v>0</v>
      </c>
      <c r="F65" s="5">
        <v>0</v>
      </c>
      <c r="G65" s="5" t="s">
        <v>62</v>
      </c>
      <c r="H65" s="5" t="s">
        <v>10</v>
      </c>
      <c r="I65" s="5" t="s">
        <v>12</v>
      </c>
      <c r="J65" s="172"/>
    </row>
    <row r="66" spans="1:11">
      <c r="A66" s="4" t="s">
        <v>58</v>
      </c>
      <c r="B66" s="3" t="s">
        <v>240</v>
      </c>
      <c r="C66" s="3" t="s">
        <v>241</v>
      </c>
      <c r="D66" s="3" t="s">
        <v>242</v>
      </c>
      <c r="E66" s="5">
        <v>0</v>
      </c>
      <c r="F66" s="5">
        <v>0</v>
      </c>
      <c r="G66" s="5" t="s">
        <v>62</v>
      </c>
      <c r="H66" s="5" t="s">
        <v>10</v>
      </c>
      <c r="I66" s="5" t="s">
        <v>12</v>
      </c>
      <c r="J66" s="172"/>
    </row>
    <row r="67" spans="1:11">
      <c r="A67" s="4" t="s">
        <v>58</v>
      </c>
      <c r="B67" s="3" t="s">
        <v>243</v>
      </c>
      <c r="C67" s="8" t="s">
        <v>244</v>
      </c>
      <c r="D67" s="9" t="s">
        <v>245</v>
      </c>
      <c r="E67" s="5">
        <v>0</v>
      </c>
      <c r="F67" s="5">
        <v>0</v>
      </c>
      <c r="G67" s="5" t="s">
        <v>62</v>
      </c>
      <c r="H67" s="5" t="s">
        <v>10</v>
      </c>
      <c r="I67" s="5" t="s">
        <v>12</v>
      </c>
      <c r="J67" s="172"/>
    </row>
    <row r="68" spans="1:11">
      <c r="A68" s="4" t="s">
        <v>58</v>
      </c>
      <c r="B68" s="3" t="s">
        <v>246</v>
      </c>
      <c r="C68" s="3" t="s">
        <v>247</v>
      </c>
      <c r="D68" s="3" t="s">
        <v>248</v>
      </c>
      <c r="E68" s="5">
        <v>0</v>
      </c>
      <c r="F68" s="5">
        <v>0</v>
      </c>
      <c r="G68" s="5" t="s">
        <v>62</v>
      </c>
      <c r="H68" s="5" t="s">
        <v>10</v>
      </c>
      <c r="I68" s="5" t="s">
        <v>12</v>
      </c>
      <c r="J68" s="172"/>
    </row>
    <row r="69" spans="1:11">
      <c r="A69" s="4" t="s">
        <v>58</v>
      </c>
      <c r="B69" s="3" t="s">
        <v>249</v>
      </c>
      <c r="C69" s="3" t="s">
        <v>250</v>
      </c>
      <c r="D69" s="3" t="s">
        <v>251</v>
      </c>
      <c r="E69" s="5">
        <v>0</v>
      </c>
      <c r="F69" s="5">
        <v>0</v>
      </c>
      <c r="G69" s="5" t="s">
        <v>62</v>
      </c>
      <c r="H69" s="5" t="s">
        <v>10</v>
      </c>
      <c r="I69" s="5" t="s">
        <v>12</v>
      </c>
      <c r="J69" s="172"/>
      <c r="K69" s="2" t="s">
        <v>252</v>
      </c>
    </row>
    <row r="70" spans="1:11">
      <c r="A70" s="4" t="s">
        <v>58</v>
      </c>
      <c r="B70" s="3" t="s">
        <v>253</v>
      </c>
      <c r="C70" s="3" t="s">
        <v>254</v>
      </c>
      <c r="D70" s="3" t="s">
        <v>255</v>
      </c>
      <c r="E70" s="5">
        <v>0</v>
      </c>
      <c r="F70" s="5">
        <v>0</v>
      </c>
      <c r="G70" s="5" t="s">
        <v>62</v>
      </c>
      <c r="H70" s="5" t="s">
        <v>10</v>
      </c>
      <c r="I70" s="5" t="s">
        <v>12</v>
      </c>
      <c r="J70" s="172"/>
    </row>
    <row r="71" spans="1:11">
      <c r="A71" s="4" t="s">
        <v>58</v>
      </c>
      <c r="B71" s="3" t="s">
        <v>256</v>
      </c>
      <c r="C71" s="3" t="s">
        <v>257</v>
      </c>
      <c r="D71" s="3" t="s">
        <v>258</v>
      </c>
      <c r="E71" s="5">
        <v>0</v>
      </c>
      <c r="F71" s="5">
        <v>0</v>
      </c>
      <c r="G71" s="5" t="s">
        <v>62</v>
      </c>
      <c r="H71" s="5" t="s">
        <v>10</v>
      </c>
      <c r="I71" s="5" t="s">
        <v>12</v>
      </c>
      <c r="J71" s="172"/>
    </row>
    <row r="72" spans="1:11">
      <c r="A72" s="4" t="s">
        <v>58</v>
      </c>
      <c r="B72" s="3" t="s">
        <v>259</v>
      </c>
      <c r="C72" s="10" t="s">
        <v>260</v>
      </c>
      <c r="D72" s="10" t="s">
        <v>261</v>
      </c>
      <c r="E72" s="5">
        <v>0</v>
      </c>
      <c r="F72" s="5">
        <v>0</v>
      </c>
      <c r="G72" s="5" t="s">
        <v>62</v>
      </c>
      <c r="H72" s="5" t="s">
        <v>10</v>
      </c>
      <c r="I72" s="5" t="s">
        <v>12</v>
      </c>
      <c r="J72" s="172"/>
    </row>
    <row r="73" spans="1:11">
      <c r="A73" s="4" t="s">
        <v>58</v>
      </c>
      <c r="B73" s="3" t="s">
        <v>262</v>
      </c>
      <c r="C73" s="10" t="s">
        <v>263</v>
      </c>
      <c r="D73" s="10" t="s">
        <v>264</v>
      </c>
      <c r="E73" s="5">
        <v>0</v>
      </c>
      <c r="F73" s="5">
        <v>0</v>
      </c>
      <c r="G73" s="5" t="s">
        <v>62</v>
      </c>
      <c r="H73" s="5" t="s">
        <v>10</v>
      </c>
      <c r="I73" s="5" t="s">
        <v>12</v>
      </c>
      <c r="J73" s="172"/>
      <c r="K73" s="2" t="s">
        <v>265</v>
      </c>
    </row>
    <row r="74" spans="1:11">
      <c r="A74" s="4" t="s">
        <v>58</v>
      </c>
      <c r="B74" s="3" t="s">
        <v>266</v>
      </c>
      <c r="C74" s="10" t="s">
        <v>267</v>
      </c>
      <c r="D74" s="13" t="s">
        <v>268</v>
      </c>
      <c r="E74" s="5">
        <v>0</v>
      </c>
      <c r="F74" s="5">
        <v>0</v>
      </c>
      <c r="G74" s="5" t="s">
        <v>62</v>
      </c>
      <c r="H74" s="5" t="s">
        <v>10</v>
      </c>
      <c r="I74" s="5" t="s">
        <v>12</v>
      </c>
      <c r="J74" s="172"/>
    </row>
    <row r="75" spans="1:11">
      <c r="A75" s="4" t="s">
        <v>58</v>
      </c>
      <c r="B75" s="3" t="s">
        <v>269</v>
      </c>
      <c r="C75" s="3" t="s">
        <v>270</v>
      </c>
      <c r="D75" s="3" t="s">
        <v>271</v>
      </c>
      <c r="E75" s="5">
        <v>0</v>
      </c>
      <c r="F75" s="5">
        <v>0</v>
      </c>
      <c r="G75" s="5" t="s">
        <v>62</v>
      </c>
      <c r="H75" s="5" t="s">
        <v>10</v>
      </c>
      <c r="I75" s="5" t="s">
        <v>12</v>
      </c>
      <c r="J75" s="172"/>
      <c r="K75" s="11" t="s">
        <v>272</v>
      </c>
    </row>
    <row r="76" spans="1:11">
      <c r="A76" s="4" t="s">
        <v>58</v>
      </c>
      <c r="B76" s="3" t="s">
        <v>273</v>
      </c>
      <c r="C76" s="3" t="s">
        <v>274</v>
      </c>
      <c r="D76" s="3" t="s">
        <v>275</v>
      </c>
      <c r="E76" s="5">
        <v>0</v>
      </c>
      <c r="F76" s="5">
        <v>0</v>
      </c>
      <c r="G76" s="5" t="s">
        <v>62</v>
      </c>
      <c r="H76" s="5" t="s">
        <v>10</v>
      </c>
      <c r="I76" s="5" t="s">
        <v>12</v>
      </c>
      <c r="J76" s="172"/>
    </row>
    <row r="77" spans="1:11">
      <c r="A77" s="4" t="s">
        <v>58</v>
      </c>
      <c r="B77" s="3" t="s">
        <v>276</v>
      </c>
      <c r="C77" s="6"/>
      <c r="D77" s="7" t="s">
        <v>277</v>
      </c>
      <c r="E77" s="5">
        <v>0</v>
      </c>
      <c r="F77" s="5">
        <v>0</v>
      </c>
      <c r="G77" s="5" t="s">
        <v>62</v>
      </c>
      <c r="H77" s="5" t="s">
        <v>10</v>
      </c>
      <c r="I77" s="5" t="s">
        <v>12</v>
      </c>
      <c r="J77" s="172"/>
    </row>
    <row r="78" spans="1:11">
      <c r="A78" s="4" t="s">
        <v>58</v>
      </c>
      <c r="B78" s="3" t="s">
        <v>278</v>
      </c>
      <c r="C78" s="3" t="s">
        <v>279</v>
      </c>
      <c r="D78" s="3" t="s">
        <v>280</v>
      </c>
      <c r="E78" s="5">
        <v>0</v>
      </c>
      <c r="F78" s="5">
        <v>0</v>
      </c>
      <c r="G78" s="5" t="s">
        <v>62</v>
      </c>
      <c r="H78" s="5" t="s">
        <v>10</v>
      </c>
      <c r="I78" s="5" t="s">
        <v>12</v>
      </c>
      <c r="J78" s="172"/>
    </row>
    <row r="79" spans="1:11">
      <c r="A79" s="4" t="s">
        <v>58</v>
      </c>
      <c r="B79" s="3" t="s">
        <v>281</v>
      </c>
      <c r="C79" s="3" t="s">
        <v>282</v>
      </c>
      <c r="D79" s="3" t="s">
        <v>283</v>
      </c>
      <c r="E79" s="5">
        <v>0</v>
      </c>
      <c r="F79" s="5">
        <v>0</v>
      </c>
      <c r="G79" s="5" t="s">
        <v>62</v>
      </c>
      <c r="H79" s="5" t="s">
        <v>10</v>
      </c>
      <c r="I79" s="5" t="s">
        <v>12</v>
      </c>
      <c r="J79" s="172"/>
      <c r="K79" s="2" t="s">
        <v>284</v>
      </c>
    </row>
    <row r="80" spans="1:11">
      <c r="A80" s="4" t="s">
        <v>58</v>
      </c>
      <c r="B80" s="3" t="s">
        <v>285</v>
      </c>
      <c r="C80" s="3" t="s">
        <v>286</v>
      </c>
      <c r="D80" s="3" t="s">
        <v>287</v>
      </c>
      <c r="E80" s="5">
        <v>0</v>
      </c>
      <c r="F80" s="5">
        <v>0</v>
      </c>
      <c r="G80" s="5" t="s">
        <v>62</v>
      </c>
      <c r="H80" s="5" t="s">
        <v>10</v>
      </c>
      <c r="I80" s="5" t="s">
        <v>12</v>
      </c>
      <c r="J80" s="172"/>
    </row>
    <row r="81" spans="1:11">
      <c r="A81" s="4" t="s">
        <v>58</v>
      </c>
      <c r="B81" s="3" t="s">
        <v>288</v>
      </c>
      <c r="C81" s="3" t="s">
        <v>289</v>
      </c>
      <c r="D81" s="3" t="s">
        <v>290</v>
      </c>
      <c r="E81" s="5">
        <v>0</v>
      </c>
      <c r="F81" s="5">
        <v>0</v>
      </c>
      <c r="G81" s="5" t="s">
        <v>62</v>
      </c>
      <c r="H81" s="5" t="s">
        <v>10</v>
      </c>
      <c r="I81" s="5" t="s">
        <v>12</v>
      </c>
      <c r="J81" s="172"/>
      <c r="K81" s="11" t="s">
        <v>291</v>
      </c>
    </row>
    <row r="82" spans="1:11" ht="38.25">
      <c r="A82" s="4" t="s">
        <v>58</v>
      </c>
      <c r="B82" s="3" t="s">
        <v>292</v>
      </c>
      <c r="C82" s="3" t="s">
        <v>293</v>
      </c>
      <c r="D82" s="3" t="s">
        <v>294</v>
      </c>
      <c r="E82" s="5">
        <v>0</v>
      </c>
      <c r="F82" s="5">
        <v>0</v>
      </c>
      <c r="G82" s="5" t="s">
        <v>62</v>
      </c>
      <c r="H82" s="5" t="s">
        <v>10</v>
      </c>
      <c r="I82" s="5" t="s">
        <v>12</v>
      </c>
      <c r="J82" s="172"/>
      <c r="K82" s="11" t="s">
        <v>295</v>
      </c>
    </row>
    <row r="83" spans="1:11">
      <c r="A83" s="4" t="s">
        <v>58</v>
      </c>
      <c r="B83" s="3" t="s">
        <v>296</v>
      </c>
      <c r="C83" s="6"/>
      <c r="D83" s="7" t="s">
        <v>297</v>
      </c>
      <c r="E83" s="5">
        <v>0</v>
      </c>
      <c r="F83" s="5">
        <v>0</v>
      </c>
      <c r="G83" s="5" t="s">
        <v>62</v>
      </c>
      <c r="H83" s="5" t="s">
        <v>10</v>
      </c>
      <c r="I83" s="5" t="s">
        <v>12</v>
      </c>
      <c r="J83" s="172"/>
    </row>
    <row r="84" spans="1:11">
      <c r="A84" s="4" t="s">
        <v>58</v>
      </c>
      <c r="B84" s="3" t="s">
        <v>298</v>
      </c>
      <c r="C84" s="3" t="s">
        <v>299</v>
      </c>
      <c r="D84" s="3" t="s">
        <v>300</v>
      </c>
      <c r="E84" s="5">
        <v>0</v>
      </c>
      <c r="F84" s="5">
        <v>0</v>
      </c>
      <c r="G84" s="5" t="s">
        <v>62</v>
      </c>
      <c r="H84" s="5" t="s">
        <v>10</v>
      </c>
      <c r="I84" s="5" t="s">
        <v>12</v>
      </c>
      <c r="J84" s="172"/>
    </row>
    <row r="85" spans="1:11">
      <c r="A85" s="4" t="s">
        <v>58</v>
      </c>
      <c r="B85" s="3" t="s">
        <v>301</v>
      </c>
      <c r="C85" s="3" t="s">
        <v>302</v>
      </c>
      <c r="D85" s="3" t="s">
        <v>302</v>
      </c>
      <c r="E85" s="5">
        <v>0</v>
      </c>
      <c r="F85" s="5">
        <v>0</v>
      </c>
      <c r="G85" s="5" t="s">
        <v>62</v>
      </c>
      <c r="H85" s="5" t="s">
        <v>10</v>
      </c>
      <c r="I85" s="5" t="s">
        <v>12</v>
      </c>
      <c r="J85" s="172"/>
    </row>
    <row r="86" spans="1:11">
      <c r="A86" s="4" t="s">
        <v>58</v>
      </c>
      <c r="B86" s="3" t="s">
        <v>303</v>
      </c>
      <c r="C86" s="3" t="s">
        <v>304</v>
      </c>
      <c r="D86" s="3" t="s">
        <v>305</v>
      </c>
      <c r="E86" s="5">
        <v>0</v>
      </c>
      <c r="F86" s="5">
        <v>0</v>
      </c>
      <c r="G86" s="5" t="s">
        <v>62</v>
      </c>
      <c r="H86" s="5" t="s">
        <v>10</v>
      </c>
      <c r="I86" s="5" t="s">
        <v>12</v>
      </c>
      <c r="J86" s="172"/>
      <c r="K86" s="2" t="s">
        <v>284</v>
      </c>
    </row>
    <row r="87" spans="1:11">
      <c r="A87" s="4" t="s">
        <v>58</v>
      </c>
      <c r="B87" s="3" t="s">
        <v>306</v>
      </c>
      <c r="C87" s="3" t="s">
        <v>307</v>
      </c>
      <c r="D87" s="3" t="s">
        <v>308</v>
      </c>
      <c r="E87" s="5">
        <v>0</v>
      </c>
      <c r="F87" s="5">
        <v>0</v>
      </c>
      <c r="G87" s="5" t="s">
        <v>62</v>
      </c>
      <c r="H87" s="5" t="s">
        <v>10</v>
      </c>
      <c r="I87" s="5" t="s">
        <v>12</v>
      </c>
      <c r="J87" s="172"/>
    </row>
    <row r="88" spans="1:11">
      <c r="A88" s="4" t="s">
        <v>58</v>
      </c>
      <c r="B88" s="3" t="s">
        <v>309</v>
      </c>
      <c r="C88" s="3" t="s">
        <v>310</v>
      </c>
      <c r="D88" s="3" t="s">
        <v>310</v>
      </c>
      <c r="E88" s="5">
        <v>0</v>
      </c>
      <c r="F88" s="5">
        <v>0</v>
      </c>
      <c r="G88" s="5" t="s">
        <v>62</v>
      </c>
      <c r="H88" s="5" t="s">
        <v>10</v>
      </c>
      <c r="I88" s="5" t="s">
        <v>12</v>
      </c>
      <c r="J88" s="172"/>
    </row>
    <row r="89" spans="1:11">
      <c r="A89" s="4" t="s">
        <v>58</v>
      </c>
      <c r="B89" s="3" t="s">
        <v>311</v>
      </c>
      <c r="C89" s="3" t="s">
        <v>312</v>
      </c>
      <c r="D89" s="3" t="s">
        <v>313</v>
      </c>
      <c r="E89" s="5">
        <v>0</v>
      </c>
      <c r="F89" s="5">
        <v>0</v>
      </c>
      <c r="G89" s="5" t="s">
        <v>62</v>
      </c>
      <c r="H89" s="5" t="s">
        <v>10</v>
      </c>
      <c r="I89" s="5" t="s">
        <v>12</v>
      </c>
      <c r="J89" s="172"/>
      <c r="K89" s="2" t="s">
        <v>314</v>
      </c>
    </row>
    <row r="90" spans="1:11">
      <c r="A90" s="4" t="s">
        <v>58</v>
      </c>
      <c r="B90" s="3" t="s">
        <v>315</v>
      </c>
      <c r="C90" s="6"/>
      <c r="D90" s="7" t="s">
        <v>316</v>
      </c>
      <c r="E90" s="5">
        <v>0</v>
      </c>
      <c r="F90" s="5">
        <v>0</v>
      </c>
      <c r="G90" s="5" t="s">
        <v>62</v>
      </c>
      <c r="H90" s="5" t="s">
        <v>10</v>
      </c>
      <c r="I90" s="5" t="s">
        <v>12</v>
      </c>
      <c r="J90" s="172"/>
      <c r="K90" s="2" t="s">
        <v>317</v>
      </c>
    </row>
    <row r="91" spans="1:11">
      <c r="A91" s="4" t="s">
        <v>58</v>
      </c>
      <c r="B91" s="3" t="s">
        <v>318</v>
      </c>
      <c r="C91" s="3" t="s">
        <v>319</v>
      </c>
      <c r="D91" s="3" t="s">
        <v>320</v>
      </c>
      <c r="E91" s="5">
        <v>0</v>
      </c>
      <c r="F91" s="5">
        <v>0</v>
      </c>
      <c r="G91" s="5" t="s">
        <v>62</v>
      </c>
      <c r="H91" s="5" t="s">
        <v>10</v>
      </c>
      <c r="I91" s="5" t="s">
        <v>12</v>
      </c>
      <c r="J91" s="172"/>
      <c r="K91" s="2" t="s">
        <v>314</v>
      </c>
    </row>
    <row r="92" spans="1:11">
      <c r="A92" s="4" t="s">
        <v>58</v>
      </c>
      <c r="B92" s="3" t="s">
        <v>321</v>
      </c>
      <c r="C92" s="3" t="s">
        <v>322</v>
      </c>
      <c r="D92" s="3" t="s">
        <v>322</v>
      </c>
      <c r="E92" s="5">
        <v>0</v>
      </c>
      <c r="F92" s="5">
        <v>0</v>
      </c>
      <c r="G92" s="5" t="s">
        <v>62</v>
      </c>
      <c r="H92" s="5" t="s">
        <v>10</v>
      </c>
      <c r="I92" s="5" t="s">
        <v>12</v>
      </c>
      <c r="J92" s="172"/>
    </row>
    <row r="93" spans="1:11">
      <c r="A93" s="4" t="s">
        <v>58</v>
      </c>
      <c r="B93" s="3" t="s">
        <v>323</v>
      </c>
      <c r="C93" s="3" t="s">
        <v>324</v>
      </c>
      <c r="D93" s="3" t="s">
        <v>325</v>
      </c>
      <c r="E93" s="5">
        <v>0</v>
      </c>
      <c r="F93" s="5">
        <v>0</v>
      </c>
      <c r="G93" s="5" t="s">
        <v>62</v>
      </c>
      <c r="H93" s="5" t="s">
        <v>10</v>
      </c>
      <c r="I93" s="5" t="s">
        <v>12</v>
      </c>
      <c r="J93" s="172"/>
    </row>
    <row r="94" spans="1:11">
      <c r="A94" s="4" t="s">
        <v>58</v>
      </c>
      <c r="B94" s="3" t="s">
        <v>326</v>
      </c>
      <c r="C94" s="3" t="s">
        <v>327</v>
      </c>
      <c r="D94" s="3" t="s">
        <v>328</v>
      </c>
      <c r="E94" s="5">
        <v>0</v>
      </c>
      <c r="F94" s="5">
        <v>0</v>
      </c>
      <c r="G94" s="5" t="s">
        <v>62</v>
      </c>
      <c r="H94" s="5" t="s">
        <v>10</v>
      </c>
      <c r="I94" s="5" t="s">
        <v>12</v>
      </c>
      <c r="J94" s="172"/>
      <c r="K94" s="11" t="s">
        <v>329</v>
      </c>
    </row>
    <row r="95" spans="1:11" ht="25.5">
      <c r="A95" s="4" t="s">
        <v>58</v>
      </c>
      <c r="B95" s="3" t="s">
        <v>330</v>
      </c>
      <c r="C95" s="3" t="s">
        <v>331</v>
      </c>
      <c r="D95" s="3" t="s">
        <v>331</v>
      </c>
      <c r="E95" s="12">
        <v>0</v>
      </c>
      <c r="F95" s="12">
        <v>53</v>
      </c>
      <c r="G95" s="12">
        <v>68</v>
      </c>
      <c r="H95" s="5" t="s">
        <v>10</v>
      </c>
      <c r="I95" s="12" t="s">
        <v>137</v>
      </c>
      <c r="J95" s="172"/>
      <c r="K95" s="2" t="s">
        <v>332</v>
      </c>
    </row>
    <row r="97" spans="1:11" ht="38.25">
      <c r="A97" s="14" t="s">
        <v>5042</v>
      </c>
      <c r="B97" s="14" t="s">
        <v>0</v>
      </c>
      <c r="C97" s="14" t="s">
        <v>1</v>
      </c>
      <c r="D97" s="14" t="s">
        <v>2</v>
      </c>
      <c r="E97" s="15" t="s">
        <v>3</v>
      </c>
      <c r="F97" s="15" t="s">
        <v>4</v>
      </c>
      <c r="G97" s="15" t="s">
        <v>5</v>
      </c>
      <c r="H97" s="1" t="s">
        <v>6</v>
      </c>
      <c r="I97" s="15" t="s">
        <v>5081</v>
      </c>
      <c r="J97" s="1" t="s">
        <v>5080</v>
      </c>
      <c r="K97" s="16" t="s">
        <v>5049</v>
      </c>
    </row>
    <row r="98" spans="1:11">
      <c r="A98" s="4" t="s">
        <v>333</v>
      </c>
      <c r="B98" s="3" t="s">
        <v>334</v>
      </c>
      <c r="C98" s="3" t="s">
        <v>335</v>
      </c>
      <c r="D98" s="3" t="s">
        <v>336</v>
      </c>
      <c r="E98" s="5">
        <v>0</v>
      </c>
      <c r="F98" s="5">
        <v>0</v>
      </c>
      <c r="G98" s="5" t="s">
        <v>62</v>
      </c>
      <c r="H98" s="5" t="s">
        <v>10</v>
      </c>
      <c r="I98" s="5" t="s">
        <v>1411</v>
      </c>
      <c r="J98" s="172" t="s">
        <v>5051</v>
      </c>
    </row>
    <row r="99" spans="1:11">
      <c r="A99" s="4" t="s">
        <v>333</v>
      </c>
      <c r="B99" s="3" t="s">
        <v>337</v>
      </c>
      <c r="C99" s="3" t="s">
        <v>338</v>
      </c>
      <c r="D99" s="3" t="s">
        <v>339</v>
      </c>
      <c r="E99" s="5">
        <v>0</v>
      </c>
      <c r="F99" s="5">
        <v>0</v>
      </c>
      <c r="G99" s="5" t="s">
        <v>62</v>
      </c>
      <c r="H99" s="5" t="s">
        <v>10</v>
      </c>
      <c r="I99" s="5" t="s">
        <v>1411</v>
      </c>
      <c r="J99" s="172"/>
    </row>
    <row r="100" spans="1:11">
      <c r="A100" s="4" t="s">
        <v>333</v>
      </c>
      <c r="B100" s="3" t="s">
        <v>340</v>
      </c>
      <c r="C100" s="3" t="s">
        <v>341</v>
      </c>
      <c r="D100" s="3" t="s">
        <v>342</v>
      </c>
      <c r="E100" s="5">
        <v>0</v>
      </c>
      <c r="F100" s="5">
        <v>0</v>
      </c>
      <c r="G100" s="5" t="s">
        <v>62</v>
      </c>
      <c r="H100" s="5" t="s">
        <v>10</v>
      </c>
      <c r="I100" s="5" t="s">
        <v>1411</v>
      </c>
      <c r="J100" s="172"/>
    </row>
    <row r="101" spans="1:11">
      <c r="A101" s="4" t="s">
        <v>333</v>
      </c>
      <c r="B101" s="3" t="s">
        <v>343</v>
      </c>
      <c r="C101" s="3" t="s">
        <v>344</v>
      </c>
      <c r="D101" s="3" t="s">
        <v>345</v>
      </c>
      <c r="E101" s="5">
        <v>0</v>
      </c>
      <c r="F101" s="5">
        <v>0</v>
      </c>
      <c r="G101" s="5" t="s">
        <v>62</v>
      </c>
      <c r="H101" s="5" t="s">
        <v>10</v>
      </c>
      <c r="I101" s="5" t="s">
        <v>1411</v>
      </c>
      <c r="J101" s="172"/>
      <c r="K101" s="2" t="s">
        <v>346</v>
      </c>
    </row>
    <row r="102" spans="1:11" ht="25.5">
      <c r="A102" s="4" t="s">
        <v>333</v>
      </c>
      <c r="B102" s="3" t="s">
        <v>347</v>
      </c>
      <c r="C102" s="3" t="s">
        <v>348</v>
      </c>
      <c r="D102" s="3" t="s">
        <v>349</v>
      </c>
      <c r="E102" s="5">
        <v>0</v>
      </c>
      <c r="F102" s="5">
        <v>0</v>
      </c>
      <c r="G102" s="5" t="s">
        <v>62</v>
      </c>
      <c r="H102" s="5" t="s">
        <v>10</v>
      </c>
      <c r="I102" s="5" t="s">
        <v>1411</v>
      </c>
      <c r="J102" s="172"/>
      <c r="K102" s="2" t="s">
        <v>1387</v>
      </c>
    </row>
    <row r="103" spans="1:11">
      <c r="A103" s="4" t="s">
        <v>333</v>
      </c>
      <c r="B103" s="3" t="s">
        <v>350</v>
      </c>
      <c r="C103" s="7" t="s">
        <v>351</v>
      </c>
      <c r="D103" s="6" t="s">
        <v>352</v>
      </c>
      <c r="E103" s="5">
        <v>0</v>
      </c>
      <c r="F103" s="5">
        <v>0</v>
      </c>
      <c r="G103" s="5" t="s">
        <v>62</v>
      </c>
      <c r="H103" s="5" t="s">
        <v>10</v>
      </c>
      <c r="I103" s="5" t="s">
        <v>1411</v>
      </c>
      <c r="J103" s="172"/>
      <c r="K103" s="2" t="s">
        <v>346</v>
      </c>
    </row>
    <row r="104" spans="1:11">
      <c r="A104" s="4" t="s">
        <v>333</v>
      </c>
      <c r="B104" s="3" t="s">
        <v>353</v>
      </c>
      <c r="C104" s="3" t="s">
        <v>354</v>
      </c>
      <c r="D104" s="3" t="s">
        <v>355</v>
      </c>
      <c r="E104" s="5">
        <v>0</v>
      </c>
      <c r="F104" s="5">
        <v>0</v>
      </c>
      <c r="G104" s="5" t="s">
        <v>62</v>
      </c>
      <c r="H104" s="5" t="s">
        <v>10</v>
      </c>
      <c r="I104" s="5" t="s">
        <v>1411</v>
      </c>
      <c r="J104" s="172"/>
      <c r="K104" s="2" t="s">
        <v>346</v>
      </c>
    </row>
    <row r="105" spans="1:11" ht="25.5">
      <c r="A105" s="4" t="s">
        <v>333</v>
      </c>
      <c r="B105" s="3" t="s">
        <v>356</v>
      </c>
      <c r="C105" s="3" t="s">
        <v>357</v>
      </c>
      <c r="D105" s="3" t="s">
        <v>357</v>
      </c>
      <c r="E105" s="5">
        <v>0</v>
      </c>
      <c r="F105" s="5">
        <v>0</v>
      </c>
      <c r="G105" s="5" t="s">
        <v>62</v>
      </c>
      <c r="H105" s="5" t="s">
        <v>10</v>
      </c>
      <c r="I105" s="5" t="s">
        <v>1411</v>
      </c>
      <c r="J105" s="172"/>
      <c r="K105" s="2" t="s">
        <v>358</v>
      </c>
    </row>
    <row r="106" spans="1:11" ht="25.5">
      <c r="A106" s="4" t="s">
        <v>333</v>
      </c>
      <c r="B106" s="3" t="s">
        <v>359</v>
      </c>
      <c r="C106" s="3" t="s">
        <v>360</v>
      </c>
      <c r="D106" s="3" t="s">
        <v>361</v>
      </c>
      <c r="E106" s="5">
        <v>0</v>
      </c>
      <c r="F106" s="5">
        <v>0</v>
      </c>
      <c r="G106" s="5" t="s">
        <v>62</v>
      </c>
      <c r="H106" s="5" t="s">
        <v>10</v>
      </c>
      <c r="I106" s="5" t="s">
        <v>1411</v>
      </c>
      <c r="J106" s="172"/>
      <c r="K106" s="2" t="s">
        <v>358</v>
      </c>
    </row>
    <row r="107" spans="1:11">
      <c r="A107" s="4" t="s">
        <v>333</v>
      </c>
      <c r="B107" s="3" t="s">
        <v>362</v>
      </c>
      <c r="C107" s="3" t="s">
        <v>363</v>
      </c>
      <c r="D107" s="3" t="s">
        <v>364</v>
      </c>
      <c r="E107" s="5">
        <v>0</v>
      </c>
      <c r="F107" s="5">
        <v>0</v>
      </c>
      <c r="G107" s="5" t="s">
        <v>62</v>
      </c>
      <c r="H107" s="5" t="s">
        <v>10</v>
      </c>
      <c r="I107" s="5" t="s">
        <v>1411</v>
      </c>
      <c r="J107" s="172"/>
      <c r="K107" s="2" t="s">
        <v>1388</v>
      </c>
    </row>
    <row r="108" spans="1:11" ht="25.5">
      <c r="A108" s="4" t="s">
        <v>333</v>
      </c>
      <c r="B108" s="3" t="s">
        <v>365</v>
      </c>
      <c r="C108" s="3" t="s">
        <v>366</v>
      </c>
      <c r="D108" s="3" t="s">
        <v>367</v>
      </c>
      <c r="E108" s="5">
        <v>0</v>
      </c>
      <c r="F108" s="5">
        <v>0</v>
      </c>
      <c r="G108" s="5" t="s">
        <v>62</v>
      </c>
      <c r="H108" s="5" t="s">
        <v>10</v>
      </c>
      <c r="I108" s="5" t="s">
        <v>1411</v>
      </c>
      <c r="J108" s="172"/>
      <c r="K108" s="2" t="s">
        <v>358</v>
      </c>
    </row>
    <row r="109" spans="1:11">
      <c r="A109" s="4" t="s">
        <v>333</v>
      </c>
      <c r="B109" s="3" t="s">
        <v>368</v>
      </c>
      <c r="C109" s="3" t="s">
        <v>369</v>
      </c>
      <c r="D109" s="3" t="s">
        <v>370</v>
      </c>
      <c r="E109" s="5">
        <v>0</v>
      </c>
      <c r="F109" s="5">
        <v>0</v>
      </c>
      <c r="G109" s="5" t="s">
        <v>62</v>
      </c>
      <c r="H109" s="5" t="s">
        <v>10</v>
      </c>
      <c r="I109" s="5" t="s">
        <v>1411</v>
      </c>
      <c r="J109" s="172"/>
      <c r="K109" s="2" t="s">
        <v>1389</v>
      </c>
    </row>
    <row r="110" spans="1:11">
      <c r="A110" s="4" t="s">
        <v>333</v>
      </c>
      <c r="B110" s="3" t="s">
        <v>371</v>
      </c>
      <c r="C110" s="3" t="s">
        <v>372</v>
      </c>
      <c r="D110" s="3" t="s">
        <v>373</v>
      </c>
      <c r="E110" s="5">
        <v>0</v>
      </c>
      <c r="F110" s="5">
        <v>0</v>
      </c>
      <c r="G110" s="5" t="s">
        <v>62</v>
      </c>
      <c r="H110" s="5" t="s">
        <v>10</v>
      </c>
      <c r="I110" s="5" t="s">
        <v>1411</v>
      </c>
      <c r="J110" s="172"/>
    </row>
    <row r="111" spans="1:11">
      <c r="A111" s="4" t="s">
        <v>333</v>
      </c>
      <c r="B111" s="3" t="s">
        <v>374</v>
      </c>
      <c r="C111" s="3" t="s">
        <v>375</v>
      </c>
      <c r="D111" s="3" t="s">
        <v>376</v>
      </c>
      <c r="E111" s="5">
        <v>0</v>
      </c>
      <c r="F111" s="5">
        <v>0</v>
      </c>
      <c r="G111" s="5" t="s">
        <v>62</v>
      </c>
      <c r="H111" s="5" t="s">
        <v>10</v>
      </c>
      <c r="I111" s="5" t="s">
        <v>1411</v>
      </c>
      <c r="J111" s="172"/>
    </row>
    <row r="112" spans="1:11">
      <c r="A112" s="4" t="s">
        <v>333</v>
      </c>
      <c r="B112" s="3" t="s">
        <v>377</v>
      </c>
      <c r="C112" s="9" t="s">
        <v>378</v>
      </c>
      <c r="D112" s="8"/>
      <c r="E112" s="5">
        <v>0</v>
      </c>
      <c r="F112" s="5">
        <v>0</v>
      </c>
      <c r="G112" s="5" t="s">
        <v>62</v>
      </c>
      <c r="H112" s="5" t="s">
        <v>10</v>
      </c>
      <c r="I112" s="5" t="s">
        <v>1411</v>
      </c>
      <c r="J112" s="172"/>
    </row>
    <row r="113" spans="1:11" ht="51">
      <c r="A113" s="4" t="s">
        <v>333</v>
      </c>
      <c r="B113" s="3" t="s">
        <v>379</v>
      </c>
      <c r="C113" s="7" t="s">
        <v>380</v>
      </c>
      <c r="D113" s="6" t="s">
        <v>381</v>
      </c>
      <c r="E113" s="5">
        <v>0</v>
      </c>
      <c r="F113" s="5">
        <v>0</v>
      </c>
      <c r="G113" s="5" t="s">
        <v>62</v>
      </c>
      <c r="H113" s="5" t="s">
        <v>10</v>
      </c>
      <c r="I113" s="5" t="s">
        <v>1411</v>
      </c>
      <c r="J113" s="172"/>
      <c r="K113" s="2" t="s">
        <v>1369</v>
      </c>
    </row>
    <row r="114" spans="1:11" ht="25.5">
      <c r="A114" s="4" t="s">
        <v>333</v>
      </c>
      <c r="B114" s="3" t="s">
        <v>382</v>
      </c>
      <c r="C114" s="3" t="s">
        <v>383</v>
      </c>
      <c r="D114" s="3" t="s">
        <v>383</v>
      </c>
      <c r="E114" s="5">
        <v>0</v>
      </c>
      <c r="F114" s="5">
        <v>0</v>
      </c>
      <c r="G114" s="5" t="s">
        <v>62</v>
      </c>
      <c r="H114" s="5" t="s">
        <v>10</v>
      </c>
      <c r="I114" s="5" t="s">
        <v>1411</v>
      </c>
      <c r="J114" s="172"/>
      <c r="K114" s="2" t="s">
        <v>384</v>
      </c>
    </row>
    <row r="115" spans="1:11">
      <c r="A115" s="4" t="s">
        <v>333</v>
      </c>
      <c r="B115" s="3" t="s">
        <v>385</v>
      </c>
      <c r="C115" s="3" t="s">
        <v>386</v>
      </c>
      <c r="D115" s="3" t="s">
        <v>387</v>
      </c>
      <c r="E115" s="17">
        <v>31</v>
      </c>
      <c r="F115" s="17">
        <v>46</v>
      </c>
      <c r="G115" s="17">
        <v>5</v>
      </c>
      <c r="H115" s="5" t="s">
        <v>10</v>
      </c>
      <c r="I115" s="17" t="s">
        <v>1412</v>
      </c>
      <c r="J115" s="172"/>
    </row>
    <row r="116" spans="1:11">
      <c r="A116" s="4" t="s">
        <v>333</v>
      </c>
      <c r="B116" s="3" t="s">
        <v>388</v>
      </c>
      <c r="C116" s="3" t="s">
        <v>389</v>
      </c>
      <c r="D116" s="3" t="s">
        <v>390</v>
      </c>
      <c r="E116" s="5">
        <v>0</v>
      </c>
      <c r="F116" s="5">
        <v>0</v>
      </c>
      <c r="G116" s="5" t="s">
        <v>62</v>
      </c>
      <c r="H116" s="5" t="s">
        <v>10</v>
      </c>
      <c r="I116" s="5" t="s">
        <v>1411</v>
      </c>
      <c r="J116" s="172"/>
    </row>
    <row r="117" spans="1:11">
      <c r="A117" s="4" t="s">
        <v>333</v>
      </c>
      <c r="B117" s="3" t="s">
        <v>391</v>
      </c>
      <c r="C117" s="3" t="s">
        <v>392</v>
      </c>
      <c r="D117" s="3" t="s">
        <v>393</v>
      </c>
      <c r="E117" s="5">
        <v>0</v>
      </c>
      <c r="F117" s="5">
        <v>0</v>
      </c>
      <c r="G117" s="5" t="s">
        <v>62</v>
      </c>
      <c r="H117" s="5" t="s">
        <v>10</v>
      </c>
      <c r="I117" s="5" t="s">
        <v>1411</v>
      </c>
      <c r="J117" s="172"/>
    </row>
    <row r="118" spans="1:11">
      <c r="A118" s="4" t="s">
        <v>333</v>
      </c>
      <c r="B118" s="3" t="s">
        <v>394</v>
      </c>
      <c r="C118" s="3" t="s">
        <v>395</v>
      </c>
      <c r="D118" s="3" t="s">
        <v>395</v>
      </c>
      <c r="E118" s="5">
        <v>0</v>
      </c>
      <c r="F118" s="5">
        <v>0</v>
      </c>
      <c r="G118" s="5" t="s">
        <v>62</v>
      </c>
      <c r="H118" s="5" t="s">
        <v>10</v>
      </c>
      <c r="I118" s="5" t="s">
        <v>1411</v>
      </c>
      <c r="J118" s="172"/>
    </row>
    <row r="119" spans="1:11">
      <c r="A119" s="4" t="s">
        <v>333</v>
      </c>
      <c r="B119" s="3" t="s">
        <v>396</v>
      </c>
      <c r="C119" s="13" t="s">
        <v>397</v>
      </c>
      <c r="D119" s="10" t="s">
        <v>398</v>
      </c>
      <c r="E119" s="5">
        <v>0</v>
      </c>
      <c r="F119" s="5">
        <v>0</v>
      </c>
      <c r="G119" s="5" t="s">
        <v>62</v>
      </c>
      <c r="H119" s="5" t="s">
        <v>10</v>
      </c>
      <c r="I119" s="5" t="s">
        <v>1411</v>
      </c>
      <c r="J119" s="172"/>
    </row>
    <row r="120" spans="1:11">
      <c r="A120" s="4" t="s">
        <v>333</v>
      </c>
      <c r="B120" s="3" t="s">
        <v>399</v>
      </c>
      <c r="C120" s="3" t="s">
        <v>400</v>
      </c>
      <c r="D120" s="3" t="s">
        <v>400</v>
      </c>
      <c r="E120" s="5">
        <v>0</v>
      </c>
      <c r="F120" s="5">
        <v>0</v>
      </c>
      <c r="G120" s="5" t="s">
        <v>62</v>
      </c>
      <c r="H120" s="5" t="s">
        <v>10</v>
      </c>
      <c r="I120" s="5" t="s">
        <v>1411</v>
      </c>
      <c r="J120" s="172"/>
    </row>
    <row r="121" spans="1:11" ht="25.5">
      <c r="A121" s="4" t="s">
        <v>333</v>
      </c>
      <c r="B121" s="3" t="s">
        <v>401</v>
      </c>
      <c r="C121" s="3" t="s">
        <v>402</v>
      </c>
      <c r="D121" s="3" t="s">
        <v>403</v>
      </c>
      <c r="E121" s="5">
        <v>0</v>
      </c>
      <c r="F121" s="5">
        <v>0</v>
      </c>
      <c r="G121" s="5" t="s">
        <v>62</v>
      </c>
      <c r="H121" s="5" t="s">
        <v>10</v>
      </c>
      <c r="I121" s="5" t="s">
        <v>1411</v>
      </c>
      <c r="J121" s="172"/>
      <c r="K121" s="2" t="s">
        <v>1370</v>
      </c>
    </row>
    <row r="122" spans="1:11">
      <c r="A122" s="4" t="s">
        <v>333</v>
      </c>
      <c r="B122" s="3" t="s">
        <v>404</v>
      </c>
      <c r="C122" s="3" t="s">
        <v>405</v>
      </c>
      <c r="D122" s="3" t="s">
        <v>406</v>
      </c>
      <c r="E122" s="5">
        <v>0</v>
      </c>
      <c r="F122" s="5">
        <v>0</v>
      </c>
      <c r="G122" s="5" t="s">
        <v>62</v>
      </c>
      <c r="H122" s="5" t="s">
        <v>10</v>
      </c>
      <c r="I122" s="5" t="s">
        <v>1411</v>
      </c>
      <c r="J122" s="172"/>
    </row>
    <row r="123" spans="1:11">
      <c r="A123" s="4" t="s">
        <v>333</v>
      </c>
      <c r="B123" s="3" t="s">
        <v>407</v>
      </c>
      <c r="C123" s="3" t="s">
        <v>408</v>
      </c>
      <c r="D123" s="3" t="s">
        <v>409</v>
      </c>
      <c r="E123" s="5">
        <v>0</v>
      </c>
      <c r="F123" s="5">
        <v>0</v>
      </c>
      <c r="G123" s="5" t="s">
        <v>62</v>
      </c>
      <c r="H123" s="5" t="s">
        <v>10</v>
      </c>
      <c r="I123" s="5" t="s">
        <v>1411</v>
      </c>
      <c r="J123" s="172"/>
    </row>
    <row r="124" spans="1:11">
      <c r="A124" s="4" t="s">
        <v>333</v>
      </c>
      <c r="B124" s="3" t="s">
        <v>410</v>
      </c>
      <c r="C124" s="3" t="s">
        <v>411</v>
      </c>
      <c r="D124" s="3" t="s">
        <v>411</v>
      </c>
      <c r="E124" s="5">
        <v>0</v>
      </c>
      <c r="F124" s="5">
        <v>0</v>
      </c>
      <c r="G124" s="5" t="s">
        <v>62</v>
      </c>
      <c r="H124" s="5" t="s">
        <v>10</v>
      </c>
      <c r="I124" s="5" t="s">
        <v>1411</v>
      </c>
      <c r="J124" s="172"/>
    </row>
    <row r="125" spans="1:11">
      <c r="A125" s="4" t="s">
        <v>333</v>
      </c>
      <c r="B125" s="3" t="s">
        <v>412</v>
      </c>
      <c r="C125" s="3" t="s">
        <v>413</v>
      </c>
      <c r="D125" s="3" t="s">
        <v>414</v>
      </c>
      <c r="E125" s="5">
        <v>0</v>
      </c>
      <c r="F125" s="5">
        <v>0</v>
      </c>
      <c r="G125" s="5" t="s">
        <v>62</v>
      </c>
      <c r="H125" s="5" t="s">
        <v>10</v>
      </c>
      <c r="I125" s="5" t="s">
        <v>1411</v>
      </c>
      <c r="J125" s="172"/>
    </row>
    <row r="126" spans="1:11">
      <c r="A126" s="4" t="s">
        <v>333</v>
      </c>
      <c r="B126" s="3" t="s">
        <v>415</v>
      </c>
      <c r="C126" s="3" t="s">
        <v>416</v>
      </c>
      <c r="D126" s="3" t="s">
        <v>416</v>
      </c>
      <c r="E126" s="5">
        <v>0</v>
      </c>
      <c r="F126" s="5">
        <v>0</v>
      </c>
      <c r="G126" s="5" t="s">
        <v>62</v>
      </c>
      <c r="H126" s="5" t="s">
        <v>10</v>
      </c>
      <c r="I126" s="5" t="s">
        <v>1411</v>
      </c>
      <c r="J126" s="172"/>
    </row>
    <row r="127" spans="1:11">
      <c r="A127" s="4" t="s">
        <v>333</v>
      </c>
      <c r="B127" s="3" t="s">
        <v>417</v>
      </c>
      <c r="C127" s="3" t="s">
        <v>418</v>
      </c>
      <c r="D127" s="3" t="s">
        <v>418</v>
      </c>
      <c r="E127" s="5">
        <v>0</v>
      </c>
      <c r="F127" s="5">
        <v>0</v>
      </c>
      <c r="G127" s="5" t="s">
        <v>62</v>
      </c>
      <c r="H127" s="5" t="s">
        <v>10</v>
      </c>
      <c r="I127" s="5" t="s">
        <v>1411</v>
      </c>
      <c r="J127" s="172"/>
      <c r="K127" s="2" t="s">
        <v>346</v>
      </c>
    </row>
    <row r="128" spans="1:11">
      <c r="A128" s="4" t="s">
        <v>333</v>
      </c>
      <c r="B128" s="3" t="s">
        <v>419</v>
      </c>
      <c r="C128" s="18" t="s">
        <v>420</v>
      </c>
      <c r="D128" s="10" t="s">
        <v>421</v>
      </c>
      <c r="E128" s="5">
        <v>0</v>
      </c>
      <c r="F128" s="5">
        <v>0</v>
      </c>
      <c r="G128" s="5" t="s">
        <v>62</v>
      </c>
      <c r="H128" s="5" t="s">
        <v>10</v>
      </c>
      <c r="I128" s="5" t="s">
        <v>1411</v>
      </c>
      <c r="J128" s="172"/>
      <c r="K128" s="2" t="s">
        <v>346</v>
      </c>
    </row>
    <row r="129" spans="1:11" ht="25.5">
      <c r="A129" s="4" t="s">
        <v>333</v>
      </c>
      <c r="B129" s="3" t="s">
        <v>422</v>
      </c>
      <c r="C129" s="3" t="s">
        <v>423</v>
      </c>
      <c r="D129" s="3" t="s">
        <v>424</v>
      </c>
      <c r="E129" s="5">
        <v>0</v>
      </c>
      <c r="F129" s="5">
        <v>0</v>
      </c>
      <c r="G129" s="5" t="s">
        <v>62</v>
      </c>
      <c r="H129" s="5" t="s">
        <v>10</v>
      </c>
      <c r="I129" s="5" t="s">
        <v>1411</v>
      </c>
      <c r="J129" s="172"/>
      <c r="K129" s="2" t="s">
        <v>358</v>
      </c>
    </row>
    <row r="130" spans="1:11">
      <c r="A130" s="4" t="s">
        <v>333</v>
      </c>
      <c r="B130" s="3" t="s">
        <v>425</v>
      </c>
      <c r="C130" s="3" t="s">
        <v>426</v>
      </c>
      <c r="D130" s="3" t="s">
        <v>427</v>
      </c>
      <c r="E130" s="5">
        <v>0</v>
      </c>
      <c r="F130" s="5">
        <v>0</v>
      </c>
      <c r="G130" s="5" t="s">
        <v>62</v>
      </c>
      <c r="H130" s="5" t="s">
        <v>10</v>
      </c>
      <c r="I130" s="5" t="s">
        <v>1411</v>
      </c>
      <c r="J130" s="172"/>
    </row>
    <row r="131" spans="1:11">
      <c r="A131" s="4" t="s">
        <v>333</v>
      </c>
      <c r="B131" s="3" t="s">
        <v>428</v>
      </c>
      <c r="C131" s="3" t="s">
        <v>429</v>
      </c>
      <c r="D131" s="3" t="s">
        <v>429</v>
      </c>
      <c r="E131" s="5">
        <v>0</v>
      </c>
      <c r="F131" s="5">
        <v>0</v>
      </c>
      <c r="G131" s="5" t="s">
        <v>62</v>
      </c>
      <c r="H131" s="5" t="s">
        <v>10</v>
      </c>
      <c r="I131" s="5" t="s">
        <v>1411</v>
      </c>
      <c r="J131" s="172"/>
    </row>
    <row r="132" spans="1:11">
      <c r="A132" s="4" t="s">
        <v>333</v>
      </c>
      <c r="B132" s="3" t="s">
        <v>430</v>
      </c>
      <c r="C132" s="3" t="s">
        <v>431</v>
      </c>
      <c r="D132" s="3" t="s">
        <v>431</v>
      </c>
      <c r="E132" s="5">
        <v>0</v>
      </c>
      <c r="F132" s="5">
        <v>0</v>
      </c>
      <c r="G132" s="5" t="s">
        <v>62</v>
      </c>
      <c r="H132" s="5" t="s">
        <v>10</v>
      </c>
      <c r="I132" s="5" t="s">
        <v>1411</v>
      </c>
      <c r="J132" s="172"/>
      <c r="K132" s="2" t="s">
        <v>1385</v>
      </c>
    </row>
    <row r="133" spans="1:11" ht="25.5">
      <c r="A133" s="4" t="s">
        <v>333</v>
      </c>
      <c r="B133" s="3" t="s">
        <v>432</v>
      </c>
      <c r="C133" s="3" t="s">
        <v>433</v>
      </c>
      <c r="D133" s="3" t="s">
        <v>434</v>
      </c>
      <c r="E133" s="5">
        <v>0</v>
      </c>
      <c r="F133" s="5">
        <v>0</v>
      </c>
      <c r="G133" s="5" t="s">
        <v>62</v>
      </c>
      <c r="H133" s="5" t="s">
        <v>10</v>
      </c>
      <c r="I133" s="5" t="s">
        <v>1411</v>
      </c>
      <c r="J133" s="172"/>
      <c r="K133" s="2" t="s">
        <v>1386</v>
      </c>
    </row>
    <row r="134" spans="1:11">
      <c r="A134" s="4" t="s">
        <v>333</v>
      </c>
      <c r="B134" s="3" t="s">
        <v>435</v>
      </c>
      <c r="C134" s="7" t="s">
        <v>436</v>
      </c>
      <c r="D134" s="6"/>
      <c r="E134" s="5">
        <v>0</v>
      </c>
      <c r="F134" s="5">
        <v>0</v>
      </c>
      <c r="G134" s="5" t="s">
        <v>62</v>
      </c>
      <c r="H134" s="5" t="s">
        <v>10</v>
      </c>
      <c r="I134" s="5" t="s">
        <v>1411</v>
      </c>
      <c r="J134" s="172"/>
      <c r="K134" s="2" t="s">
        <v>346</v>
      </c>
    </row>
    <row r="135" spans="1:11">
      <c r="A135" s="4" t="s">
        <v>333</v>
      </c>
      <c r="B135" s="3" t="s">
        <v>437</v>
      </c>
      <c r="C135" s="3" t="s">
        <v>438</v>
      </c>
      <c r="D135" s="3" t="s">
        <v>439</v>
      </c>
      <c r="E135" s="5">
        <v>0</v>
      </c>
      <c r="F135" s="5">
        <v>0</v>
      </c>
      <c r="G135" s="5" t="s">
        <v>62</v>
      </c>
      <c r="H135" s="5" t="s">
        <v>10</v>
      </c>
      <c r="I135" s="5" t="s">
        <v>1411</v>
      </c>
      <c r="J135" s="172"/>
    </row>
    <row r="136" spans="1:11">
      <c r="A136" s="4" t="s">
        <v>333</v>
      </c>
      <c r="B136" s="3" t="s">
        <v>440</v>
      </c>
      <c r="C136" s="3" t="s">
        <v>441</v>
      </c>
      <c r="D136" s="3" t="s">
        <v>442</v>
      </c>
      <c r="E136" s="5">
        <v>0</v>
      </c>
      <c r="F136" s="5">
        <v>0</v>
      </c>
      <c r="G136" s="5" t="s">
        <v>62</v>
      </c>
      <c r="H136" s="5" t="s">
        <v>10</v>
      </c>
      <c r="I136" s="5" t="s">
        <v>1411</v>
      </c>
      <c r="J136" s="172"/>
    </row>
    <row r="137" spans="1:11">
      <c r="A137" s="4" t="s">
        <v>333</v>
      </c>
      <c r="B137" s="3" t="s">
        <v>443</v>
      </c>
      <c r="C137" s="9" t="s">
        <v>444</v>
      </c>
      <c r="D137" s="8"/>
      <c r="E137" s="5">
        <v>0</v>
      </c>
      <c r="F137" s="5">
        <v>0</v>
      </c>
      <c r="G137" s="5" t="s">
        <v>62</v>
      </c>
      <c r="H137" s="5" t="s">
        <v>10</v>
      </c>
      <c r="I137" s="5" t="s">
        <v>1411</v>
      </c>
      <c r="J137" s="172"/>
    </row>
    <row r="138" spans="1:11">
      <c r="A138" s="4" t="s">
        <v>333</v>
      </c>
      <c r="B138" s="3" t="s">
        <v>445</v>
      </c>
      <c r="C138" s="3" t="s">
        <v>446</v>
      </c>
      <c r="D138" s="3" t="s">
        <v>447</v>
      </c>
      <c r="E138" s="5">
        <v>0</v>
      </c>
      <c r="F138" s="5">
        <v>0</v>
      </c>
      <c r="G138" s="5" t="s">
        <v>62</v>
      </c>
      <c r="H138" s="5" t="s">
        <v>10</v>
      </c>
      <c r="I138" s="5" t="s">
        <v>1411</v>
      </c>
      <c r="J138" s="172"/>
    </row>
    <row r="139" spans="1:11" ht="25.5">
      <c r="A139" s="4" t="s">
        <v>333</v>
      </c>
      <c r="B139" s="3" t="s">
        <v>448</v>
      </c>
      <c r="C139" s="10" t="s">
        <v>449</v>
      </c>
      <c r="D139" s="10"/>
      <c r="E139" s="5">
        <v>0</v>
      </c>
      <c r="F139" s="5">
        <v>0</v>
      </c>
      <c r="G139" s="5" t="s">
        <v>62</v>
      </c>
      <c r="H139" s="5" t="s">
        <v>10</v>
      </c>
      <c r="I139" s="5" t="s">
        <v>1411</v>
      </c>
      <c r="J139" s="172"/>
      <c r="K139" s="2" t="s">
        <v>358</v>
      </c>
    </row>
    <row r="140" spans="1:11">
      <c r="A140" s="4" t="s">
        <v>333</v>
      </c>
      <c r="B140" s="3" t="s">
        <v>450</v>
      </c>
      <c r="C140" s="3" t="s">
        <v>451</v>
      </c>
      <c r="D140" s="3" t="s">
        <v>452</v>
      </c>
      <c r="E140" s="5">
        <v>0</v>
      </c>
      <c r="F140" s="5">
        <v>0</v>
      </c>
      <c r="G140" s="5" t="s">
        <v>62</v>
      </c>
      <c r="H140" s="5" t="s">
        <v>10</v>
      </c>
      <c r="I140" s="5" t="s">
        <v>1411</v>
      </c>
      <c r="J140" s="172"/>
    </row>
    <row r="141" spans="1:11">
      <c r="A141" s="4" t="s">
        <v>333</v>
      </c>
      <c r="B141" s="3" t="s">
        <v>453</v>
      </c>
      <c r="C141" s="3" t="s">
        <v>454</v>
      </c>
      <c r="D141" s="3" t="s">
        <v>454</v>
      </c>
      <c r="E141" s="5">
        <v>0</v>
      </c>
      <c r="F141" s="5">
        <v>0</v>
      </c>
      <c r="G141" s="5" t="s">
        <v>62</v>
      </c>
      <c r="H141" s="5" t="s">
        <v>10</v>
      </c>
      <c r="I141" s="5" t="s">
        <v>1411</v>
      </c>
      <c r="J141" s="172"/>
    </row>
    <row r="142" spans="1:11" ht="25.5">
      <c r="A142" s="4" t="s">
        <v>333</v>
      </c>
      <c r="B142" s="3" t="s">
        <v>455</v>
      </c>
      <c r="C142" s="3" t="s">
        <v>456</v>
      </c>
      <c r="D142" s="3" t="s">
        <v>456</v>
      </c>
      <c r="E142" s="5">
        <v>0</v>
      </c>
      <c r="F142" s="5">
        <v>0</v>
      </c>
      <c r="G142" s="5" t="s">
        <v>62</v>
      </c>
      <c r="H142" s="5" t="s">
        <v>10</v>
      </c>
      <c r="I142" s="5" t="s">
        <v>1411</v>
      </c>
      <c r="J142" s="172"/>
      <c r="K142" s="2" t="s">
        <v>1398</v>
      </c>
    </row>
    <row r="143" spans="1:11">
      <c r="A143" s="4" t="s">
        <v>333</v>
      </c>
      <c r="B143" s="3" t="s">
        <v>457</v>
      </c>
      <c r="C143" s="3" t="s">
        <v>458</v>
      </c>
      <c r="D143" s="3" t="s">
        <v>459</v>
      </c>
      <c r="E143" s="5">
        <v>0</v>
      </c>
      <c r="F143" s="5">
        <v>0</v>
      </c>
      <c r="G143" s="5" t="s">
        <v>62</v>
      </c>
      <c r="H143" s="5" t="s">
        <v>10</v>
      </c>
      <c r="I143" s="5" t="s">
        <v>1411</v>
      </c>
      <c r="J143" s="172"/>
    </row>
    <row r="144" spans="1:11">
      <c r="A144" s="4" t="s">
        <v>333</v>
      </c>
      <c r="B144" s="3" t="s">
        <v>460</v>
      </c>
      <c r="C144" s="3" t="s">
        <v>461</v>
      </c>
      <c r="D144" s="3" t="s">
        <v>461</v>
      </c>
      <c r="E144" s="5">
        <v>0</v>
      </c>
      <c r="F144" s="5">
        <v>0</v>
      </c>
      <c r="G144" s="5" t="s">
        <v>62</v>
      </c>
      <c r="H144" s="5" t="s">
        <v>10</v>
      </c>
      <c r="I144" s="5" t="s">
        <v>1411</v>
      </c>
      <c r="J144" s="172"/>
      <c r="K144" s="2" t="s">
        <v>1399</v>
      </c>
    </row>
    <row r="145" spans="1:11">
      <c r="A145" s="4" t="s">
        <v>333</v>
      </c>
      <c r="B145" s="3" t="s">
        <v>462</v>
      </c>
      <c r="C145" s="3" t="s">
        <v>463</v>
      </c>
      <c r="D145" s="3" t="s">
        <v>464</v>
      </c>
      <c r="E145" s="5">
        <v>0</v>
      </c>
      <c r="F145" s="5">
        <v>0</v>
      </c>
      <c r="G145" s="5" t="s">
        <v>62</v>
      </c>
      <c r="H145" s="5" t="s">
        <v>10</v>
      </c>
      <c r="I145" s="5" t="s">
        <v>1411</v>
      </c>
      <c r="J145" s="172"/>
    </row>
    <row r="146" spans="1:11">
      <c r="A146" s="4" t="s">
        <v>333</v>
      </c>
      <c r="B146" s="3" t="s">
        <v>465</v>
      </c>
      <c r="C146" s="3" t="s">
        <v>466</v>
      </c>
      <c r="D146" s="3" t="s">
        <v>467</v>
      </c>
      <c r="E146" s="5">
        <v>0</v>
      </c>
      <c r="F146" s="5">
        <v>0</v>
      </c>
      <c r="G146" s="5" t="s">
        <v>62</v>
      </c>
      <c r="H146" s="5" t="s">
        <v>10</v>
      </c>
      <c r="I146" s="5" t="s">
        <v>1411</v>
      </c>
      <c r="J146" s="172"/>
    </row>
    <row r="147" spans="1:11">
      <c r="A147" s="4" t="s">
        <v>333</v>
      </c>
      <c r="B147" s="3" t="s">
        <v>468</v>
      </c>
      <c r="C147" s="3" t="s">
        <v>469</v>
      </c>
      <c r="D147" s="3" t="s">
        <v>469</v>
      </c>
      <c r="E147" s="5">
        <v>0</v>
      </c>
      <c r="F147" s="5">
        <v>0</v>
      </c>
      <c r="G147" s="5" t="s">
        <v>62</v>
      </c>
      <c r="H147" s="5" t="s">
        <v>10</v>
      </c>
      <c r="I147" s="5" t="s">
        <v>1411</v>
      </c>
      <c r="J147" s="172"/>
    </row>
    <row r="148" spans="1:11">
      <c r="A148" s="4" t="s">
        <v>333</v>
      </c>
      <c r="B148" s="3" t="s">
        <v>470</v>
      </c>
      <c r="C148" s="3" t="s">
        <v>471</v>
      </c>
      <c r="D148" s="3" t="s">
        <v>471</v>
      </c>
      <c r="E148" s="5">
        <v>0</v>
      </c>
      <c r="F148" s="5">
        <v>0</v>
      </c>
      <c r="G148" s="5" t="s">
        <v>62</v>
      </c>
      <c r="H148" s="5" t="s">
        <v>10</v>
      </c>
      <c r="I148" s="5" t="s">
        <v>1411</v>
      </c>
      <c r="J148" s="172"/>
    </row>
    <row r="149" spans="1:11">
      <c r="A149" s="4" t="s">
        <v>333</v>
      </c>
      <c r="B149" s="3" t="s">
        <v>472</v>
      </c>
      <c r="C149" s="3" t="s">
        <v>473</v>
      </c>
      <c r="D149" s="3" t="s">
        <v>473</v>
      </c>
      <c r="E149" s="5">
        <v>0</v>
      </c>
      <c r="F149" s="5">
        <v>0</v>
      </c>
      <c r="G149" s="5" t="s">
        <v>62</v>
      </c>
      <c r="H149" s="5" t="s">
        <v>10</v>
      </c>
      <c r="I149" s="5" t="s">
        <v>1411</v>
      </c>
      <c r="J149" s="172"/>
    </row>
    <row r="150" spans="1:11">
      <c r="A150" s="4" t="s">
        <v>333</v>
      </c>
      <c r="B150" s="3" t="s">
        <v>474</v>
      </c>
      <c r="C150" s="10" t="s">
        <v>475</v>
      </c>
      <c r="D150" s="10" t="s">
        <v>476</v>
      </c>
      <c r="E150" s="5">
        <v>0</v>
      </c>
      <c r="F150" s="5">
        <v>0</v>
      </c>
      <c r="G150" s="5" t="s">
        <v>62</v>
      </c>
      <c r="H150" s="5" t="s">
        <v>10</v>
      </c>
      <c r="I150" s="5" t="s">
        <v>1411</v>
      </c>
      <c r="J150" s="172"/>
    </row>
    <row r="151" spans="1:11">
      <c r="A151" s="4" t="s">
        <v>333</v>
      </c>
      <c r="B151" s="3" t="s">
        <v>477</v>
      </c>
      <c r="C151" s="10" t="s">
        <v>478</v>
      </c>
      <c r="D151" s="10" t="s">
        <v>479</v>
      </c>
      <c r="E151" s="5">
        <v>0</v>
      </c>
      <c r="F151" s="5">
        <v>0</v>
      </c>
      <c r="G151" s="5" t="s">
        <v>62</v>
      </c>
      <c r="H151" s="5" t="s">
        <v>10</v>
      </c>
      <c r="I151" s="5" t="s">
        <v>1411</v>
      </c>
      <c r="J151" s="172"/>
    </row>
    <row r="152" spans="1:11">
      <c r="A152" s="4" t="s">
        <v>333</v>
      </c>
      <c r="B152" s="3" t="s">
        <v>480</v>
      </c>
      <c r="C152" s="3" t="s">
        <v>481</v>
      </c>
      <c r="D152" s="3" t="s">
        <v>482</v>
      </c>
      <c r="E152" s="5">
        <v>0</v>
      </c>
      <c r="F152" s="5">
        <v>0</v>
      </c>
      <c r="G152" s="5" t="s">
        <v>62</v>
      </c>
      <c r="H152" s="5" t="s">
        <v>10</v>
      </c>
      <c r="I152" s="5" t="s">
        <v>1411</v>
      </c>
      <c r="J152" s="172"/>
    </row>
    <row r="153" spans="1:11">
      <c r="A153" s="4" t="s">
        <v>333</v>
      </c>
      <c r="B153" s="3" t="s">
        <v>483</v>
      </c>
      <c r="C153" s="3" t="s">
        <v>484</v>
      </c>
      <c r="D153" s="3" t="s">
        <v>485</v>
      </c>
      <c r="E153" s="5">
        <v>0</v>
      </c>
      <c r="F153" s="5">
        <v>0</v>
      </c>
      <c r="G153" s="5" t="s">
        <v>62</v>
      </c>
      <c r="H153" s="5" t="s">
        <v>10</v>
      </c>
      <c r="I153" s="5" t="s">
        <v>1411</v>
      </c>
      <c r="J153" s="172"/>
    </row>
    <row r="154" spans="1:11">
      <c r="A154" s="4" t="s">
        <v>333</v>
      </c>
      <c r="B154" s="3" t="s">
        <v>486</v>
      </c>
      <c r="C154" s="3" t="s">
        <v>487</v>
      </c>
      <c r="D154" s="3" t="s">
        <v>488</v>
      </c>
      <c r="E154" s="5">
        <v>0</v>
      </c>
      <c r="F154" s="5">
        <v>0</v>
      </c>
      <c r="G154" s="5" t="s">
        <v>62</v>
      </c>
      <c r="H154" s="5" t="s">
        <v>10</v>
      </c>
      <c r="I154" s="5" t="s">
        <v>1411</v>
      </c>
      <c r="J154" s="172"/>
    </row>
    <row r="155" spans="1:11">
      <c r="A155" s="4" t="s">
        <v>333</v>
      </c>
      <c r="B155" s="3" t="s">
        <v>489</v>
      </c>
      <c r="C155" s="3" t="s">
        <v>490</v>
      </c>
      <c r="D155" s="3" t="s">
        <v>491</v>
      </c>
      <c r="E155" s="5">
        <v>0</v>
      </c>
      <c r="F155" s="5">
        <v>0</v>
      </c>
      <c r="G155" s="5" t="s">
        <v>62</v>
      </c>
      <c r="H155" s="5" t="s">
        <v>10</v>
      </c>
      <c r="I155" s="5" t="s">
        <v>1411</v>
      </c>
      <c r="J155" s="172"/>
    </row>
    <row r="156" spans="1:11">
      <c r="A156" s="4" t="s">
        <v>333</v>
      </c>
      <c r="B156" s="3" t="s">
        <v>492</v>
      </c>
      <c r="C156" s="3" t="s">
        <v>493</v>
      </c>
      <c r="D156" s="3" t="s">
        <v>494</v>
      </c>
      <c r="E156" s="5">
        <v>0</v>
      </c>
      <c r="F156" s="5">
        <v>0</v>
      </c>
      <c r="G156" s="5" t="s">
        <v>62</v>
      </c>
      <c r="H156" s="5" t="s">
        <v>10</v>
      </c>
      <c r="I156" s="5" t="s">
        <v>1411</v>
      </c>
      <c r="J156" s="172"/>
    </row>
    <row r="157" spans="1:11">
      <c r="A157" s="4" t="s">
        <v>333</v>
      </c>
      <c r="B157" s="3" t="s">
        <v>495</v>
      </c>
      <c r="C157" s="3" t="s">
        <v>496</v>
      </c>
      <c r="D157" s="3" t="s">
        <v>497</v>
      </c>
      <c r="E157" s="5">
        <v>0</v>
      </c>
      <c r="F157" s="5">
        <v>0</v>
      </c>
      <c r="G157" s="5" t="s">
        <v>62</v>
      </c>
      <c r="H157" s="5" t="s">
        <v>10</v>
      </c>
      <c r="I157" s="5" t="s">
        <v>1411</v>
      </c>
      <c r="J157" s="172"/>
    </row>
    <row r="158" spans="1:11">
      <c r="A158" s="4" t="s">
        <v>333</v>
      </c>
      <c r="B158" s="3" t="s">
        <v>498</v>
      </c>
      <c r="C158" s="3" t="s">
        <v>499</v>
      </c>
      <c r="D158" s="3" t="s">
        <v>500</v>
      </c>
      <c r="E158" s="5">
        <v>0</v>
      </c>
      <c r="F158" s="5">
        <v>0</v>
      </c>
      <c r="G158" s="5" t="s">
        <v>62</v>
      </c>
      <c r="H158" s="5" t="s">
        <v>10</v>
      </c>
      <c r="I158" s="5" t="s">
        <v>1411</v>
      </c>
      <c r="J158" s="172"/>
    </row>
    <row r="159" spans="1:11">
      <c r="A159" s="4" t="s">
        <v>333</v>
      </c>
      <c r="B159" s="3" t="s">
        <v>501</v>
      </c>
      <c r="C159" s="3" t="s">
        <v>502</v>
      </c>
      <c r="D159" s="3" t="s">
        <v>503</v>
      </c>
      <c r="E159" s="5">
        <v>0</v>
      </c>
      <c r="F159" s="5">
        <v>0</v>
      </c>
      <c r="G159" s="5" t="s">
        <v>62</v>
      </c>
      <c r="H159" s="5" t="s">
        <v>10</v>
      </c>
      <c r="I159" s="5" t="s">
        <v>1411</v>
      </c>
      <c r="J159" s="172"/>
      <c r="K159" s="2" t="s">
        <v>346</v>
      </c>
    </row>
    <row r="160" spans="1:11">
      <c r="A160" s="4" t="s">
        <v>333</v>
      </c>
      <c r="B160" s="3" t="s">
        <v>504</v>
      </c>
      <c r="C160" s="3" t="s">
        <v>505</v>
      </c>
      <c r="D160" s="3" t="s">
        <v>506</v>
      </c>
      <c r="E160" s="5">
        <v>0</v>
      </c>
      <c r="F160" s="5">
        <v>0</v>
      </c>
      <c r="G160" s="5" t="s">
        <v>62</v>
      </c>
      <c r="H160" s="5" t="s">
        <v>10</v>
      </c>
      <c r="I160" s="5" t="s">
        <v>1411</v>
      </c>
      <c r="J160" s="172"/>
    </row>
    <row r="161" spans="1:11">
      <c r="A161" s="4" t="s">
        <v>333</v>
      </c>
      <c r="B161" s="3" t="s">
        <v>507</v>
      </c>
      <c r="C161" s="3" t="s">
        <v>508</v>
      </c>
      <c r="D161" s="3" t="s">
        <v>509</v>
      </c>
      <c r="E161" s="5">
        <v>0</v>
      </c>
      <c r="F161" s="5">
        <v>0</v>
      </c>
      <c r="G161" s="5" t="s">
        <v>62</v>
      </c>
      <c r="H161" s="5" t="s">
        <v>10</v>
      </c>
      <c r="I161" s="5" t="s">
        <v>1411</v>
      </c>
      <c r="J161" s="172"/>
    </row>
    <row r="162" spans="1:11">
      <c r="A162" s="4" t="s">
        <v>333</v>
      </c>
      <c r="B162" s="3" t="s">
        <v>510</v>
      </c>
      <c r="C162" s="7" t="s">
        <v>511</v>
      </c>
      <c r="D162" s="6"/>
      <c r="E162" s="5">
        <v>0</v>
      </c>
      <c r="F162" s="5">
        <v>0</v>
      </c>
      <c r="G162" s="5" t="s">
        <v>62</v>
      </c>
      <c r="H162" s="5" t="s">
        <v>10</v>
      </c>
      <c r="I162" s="5" t="s">
        <v>1411</v>
      </c>
      <c r="J162" s="172"/>
    </row>
    <row r="163" spans="1:11">
      <c r="A163" s="4" t="s">
        <v>333</v>
      </c>
      <c r="B163" s="3" t="s">
        <v>512</v>
      </c>
      <c r="C163" s="7" t="s">
        <v>513</v>
      </c>
      <c r="D163" s="6" t="s">
        <v>514</v>
      </c>
      <c r="E163" s="5">
        <v>0</v>
      </c>
      <c r="F163" s="5">
        <v>0</v>
      </c>
      <c r="G163" s="5" t="s">
        <v>62</v>
      </c>
      <c r="H163" s="5" t="s">
        <v>10</v>
      </c>
      <c r="I163" s="5" t="s">
        <v>1411</v>
      </c>
      <c r="J163" s="172"/>
    </row>
    <row r="164" spans="1:11" ht="25.5">
      <c r="A164" s="4" t="s">
        <v>333</v>
      </c>
      <c r="B164" s="3" t="s">
        <v>515</v>
      </c>
      <c r="C164" s="3" t="s">
        <v>516</v>
      </c>
      <c r="D164" s="3" t="s">
        <v>517</v>
      </c>
      <c r="E164" s="5">
        <v>0</v>
      </c>
      <c r="F164" s="5">
        <v>0</v>
      </c>
      <c r="G164" s="5" t="s">
        <v>62</v>
      </c>
      <c r="H164" s="5" t="s">
        <v>10</v>
      </c>
      <c r="I164" s="5" t="s">
        <v>1411</v>
      </c>
      <c r="J164" s="172"/>
      <c r="K164" s="2" t="s">
        <v>358</v>
      </c>
    </row>
    <row r="165" spans="1:11" ht="25.5">
      <c r="A165" s="4" t="s">
        <v>333</v>
      </c>
      <c r="B165" s="3" t="s">
        <v>518</v>
      </c>
      <c r="C165" s="3" t="s">
        <v>519</v>
      </c>
      <c r="D165" s="3" t="s">
        <v>519</v>
      </c>
      <c r="E165" s="5">
        <v>0</v>
      </c>
      <c r="F165" s="5">
        <v>0</v>
      </c>
      <c r="G165" s="5" t="s">
        <v>62</v>
      </c>
      <c r="H165" s="5" t="s">
        <v>10</v>
      </c>
      <c r="I165" s="5" t="s">
        <v>1411</v>
      </c>
      <c r="J165" s="172"/>
      <c r="K165" s="2" t="s">
        <v>1407</v>
      </c>
    </row>
    <row r="166" spans="1:11">
      <c r="A166" s="4" t="s">
        <v>333</v>
      </c>
      <c r="B166" s="3" t="s">
        <v>520</v>
      </c>
      <c r="C166" s="3" t="s">
        <v>521</v>
      </c>
      <c r="D166" s="3" t="s">
        <v>522</v>
      </c>
      <c r="E166" s="5">
        <v>0</v>
      </c>
      <c r="F166" s="5">
        <v>0</v>
      </c>
      <c r="G166" s="5" t="s">
        <v>62</v>
      </c>
      <c r="H166" s="5" t="s">
        <v>10</v>
      </c>
      <c r="I166" s="5" t="s">
        <v>1411</v>
      </c>
      <c r="J166" s="172"/>
    </row>
    <row r="167" spans="1:11">
      <c r="A167" s="4" t="s">
        <v>333</v>
      </c>
      <c r="B167" s="3" t="s">
        <v>523</v>
      </c>
      <c r="C167" s="3" t="s">
        <v>524</v>
      </c>
      <c r="D167" s="3" t="s">
        <v>524</v>
      </c>
      <c r="E167" s="5">
        <v>0</v>
      </c>
      <c r="F167" s="5">
        <v>0</v>
      </c>
      <c r="G167" s="5" t="s">
        <v>62</v>
      </c>
      <c r="H167" s="5" t="s">
        <v>10</v>
      </c>
      <c r="I167" s="5" t="s">
        <v>1411</v>
      </c>
      <c r="J167" s="172"/>
    </row>
    <row r="168" spans="1:11">
      <c r="A168" s="4" t="s">
        <v>333</v>
      </c>
      <c r="B168" s="3" t="s">
        <v>525</v>
      </c>
      <c r="C168" s="3" t="s">
        <v>15</v>
      </c>
      <c r="D168" s="3" t="s">
        <v>14</v>
      </c>
      <c r="E168" s="5">
        <v>0</v>
      </c>
      <c r="F168" s="5">
        <v>0</v>
      </c>
      <c r="G168" s="5" t="s">
        <v>62</v>
      </c>
      <c r="H168" s="5" t="s">
        <v>10</v>
      </c>
      <c r="I168" s="5" t="s">
        <v>1411</v>
      </c>
      <c r="J168" s="172"/>
    </row>
    <row r="169" spans="1:11">
      <c r="A169" s="4" t="s">
        <v>333</v>
      </c>
      <c r="B169" s="3" t="s">
        <v>526</v>
      </c>
      <c r="C169" s="7" t="s">
        <v>527</v>
      </c>
      <c r="D169" s="6" t="s">
        <v>528</v>
      </c>
      <c r="E169" s="5">
        <v>0</v>
      </c>
      <c r="F169" s="5">
        <v>0</v>
      </c>
      <c r="G169" s="5" t="s">
        <v>62</v>
      </c>
      <c r="H169" s="5" t="s">
        <v>10</v>
      </c>
      <c r="I169" s="5" t="s">
        <v>1411</v>
      </c>
      <c r="J169" s="172"/>
    </row>
    <row r="170" spans="1:11">
      <c r="A170" s="4" t="s">
        <v>333</v>
      </c>
      <c r="B170" s="3" t="s">
        <v>529</v>
      </c>
      <c r="C170" s="7" t="s">
        <v>530</v>
      </c>
      <c r="D170" s="6"/>
      <c r="E170" s="5">
        <v>0</v>
      </c>
      <c r="F170" s="5">
        <v>0</v>
      </c>
      <c r="G170" s="5" t="s">
        <v>62</v>
      </c>
      <c r="H170" s="5" t="s">
        <v>10</v>
      </c>
      <c r="I170" s="5" t="s">
        <v>1411</v>
      </c>
      <c r="J170" s="172"/>
    </row>
    <row r="171" spans="1:11">
      <c r="A171" s="4" t="s">
        <v>333</v>
      </c>
      <c r="B171" s="3" t="s">
        <v>531</v>
      </c>
      <c r="C171" s="7" t="s">
        <v>532</v>
      </c>
      <c r="D171" s="6"/>
      <c r="E171" s="5">
        <v>0</v>
      </c>
      <c r="F171" s="5">
        <v>0</v>
      </c>
      <c r="G171" s="5" t="s">
        <v>62</v>
      </c>
      <c r="H171" s="5" t="s">
        <v>10</v>
      </c>
      <c r="I171" s="5" t="s">
        <v>1411</v>
      </c>
      <c r="J171" s="172"/>
    </row>
    <row r="172" spans="1:11">
      <c r="A172" s="4" t="s">
        <v>333</v>
      </c>
      <c r="B172" s="3" t="s">
        <v>533</v>
      </c>
      <c r="C172" s="7" t="s">
        <v>534</v>
      </c>
      <c r="D172" s="6"/>
      <c r="E172" s="5">
        <v>0</v>
      </c>
      <c r="F172" s="5">
        <v>0</v>
      </c>
      <c r="G172" s="5" t="s">
        <v>62</v>
      </c>
      <c r="H172" s="5" t="s">
        <v>10</v>
      </c>
      <c r="I172" s="5" t="s">
        <v>1411</v>
      </c>
      <c r="J172" s="172"/>
    </row>
    <row r="173" spans="1:11">
      <c r="A173" s="4" t="s">
        <v>333</v>
      </c>
      <c r="B173" s="3" t="s">
        <v>535</v>
      </c>
      <c r="C173" s="3" t="s">
        <v>536</v>
      </c>
      <c r="D173" s="3" t="s">
        <v>536</v>
      </c>
      <c r="E173" s="5">
        <v>0</v>
      </c>
      <c r="F173" s="5">
        <v>0</v>
      </c>
      <c r="G173" s="5" t="s">
        <v>62</v>
      </c>
      <c r="H173" s="5" t="s">
        <v>10</v>
      </c>
      <c r="I173" s="5" t="s">
        <v>1411</v>
      </c>
      <c r="J173" s="172"/>
    </row>
    <row r="174" spans="1:11">
      <c r="A174" s="4" t="s">
        <v>333</v>
      </c>
      <c r="B174" s="3" t="s">
        <v>537</v>
      </c>
      <c r="C174" s="3" t="s">
        <v>538</v>
      </c>
      <c r="D174" s="3" t="s">
        <v>539</v>
      </c>
      <c r="E174" s="5">
        <v>0</v>
      </c>
      <c r="F174" s="5">
        <v>0</v>
      </c>
      <c r="G174" s="5" t="s">
        <v>62</v>
      </c>
      <c r="H174" s="5" t="s">
        <v>10</v>
      </c>
      <c r="I174" s="5" t="s">
        <v>1411</v>
      </c>
      <c r="J174" s="172"/>
    </row>
    <row r="175" spans="1:11">
      <c r="A175" s="4" t="s">
        <v>333</v>
      </c>
      <c r="B175" s="3" t="s">
        <v>540</v>
      </c>
      <c r="C175" s="10" t="s">
        <v>541</v>
      </c>
      <c r="D175" s="10" t="s">
        <v>542</v>
      </c>
      <c r="E175" s="5">
        <v>0</v>
      </c>
      <c r="F175" s="5">
        <v>0</v>
      </c>
      <c r="G175" s="5" t="s">
        <v>62</v>
      </c>
      <c r="H175" s="5" t="s">
        <v>10</v>
      </c>
      <c r="I175" s="5" t="s">
        <v>1411</v>
      </c>
      <c r="J175" s="172"/>
      <c r="K175" s="2" t="s">
        <v>1405</v>
      </c>
    </row>
    <row r="176" spans="1:11">
      <c r="A176" s="4" t="s">
        <v>333</v>
      </c>
      <c r="B176" s="3" t="s">
        <v>543</v>
      </c>
      <c r="C176" s="3" t="s">
        <v>544</v>
      </c>
      <c r="D176" s="3" t="s">
        <v>545</v>
      </c>
      <c r="E176" s="5">
        <v>0</v>
      </c>
      <c r="F176" s="5">
        <v>0</v>
      </c>
      <c r="G176" s="5" t="s">
        <v>62</v>
      </c>
      <c r="H176" s="5" t="s">
        <v>10</v>
      </c>
      <c r="I176" s="5" t="s">
        <v>1411</v>
      </c>
      <c r="J176" s="172"/>
    </row>
    <row r="177" spans="1:11">
      <c r="A177" s="4" t="s">
        <v>333</v>
      </c>
      <c r="B177" s="3" t="s">
        <v>546</v>
      </c>
      <c r="C177" s="3" t="s">
        <v>547</v>
      </c>
      <c r="D177" s="3" t="s">
        <v>548</v>
      </c>
      <c r="E177" s="5">
        <v>0</v>
      </c>
      <c r="F177" s="5">
        <v>0</v>
      </c>
      <c r="G177" s="5" t="s">
        <v>62</v>
      </c>
      <c r="H177" s="5" t="s">
        <v>10</v>
      </c>
      <c r="I177" s="5" t="s">
        <v>1411</v>
      </c>
      <c r="J177" s="172"/>
    </row>
    <row r="178" spans="1:11">
      <c r="A178" s="4" t="s">
        <v>333</v>
      </c>
      <c r="B178" s="3" t="s">
        <v>549</v>
      </c>
      <c r="C178" s="3" t="s">
        <v>550</v>
      </c>
      <c r="D178" s="3" t="s">
        <v>550</v>
      </c>
      <c r="E178" s="5">
        <v>0</v>
      </c>
      <c r="F178" s="5">
        <v>0</v>
      </c>
      <c r="G178" s="5" t="s">
        <v>62</v>
      </c>
      <c r="H178" s="5" t="s">
        <v>10</v>
      </c>
      <c r="I178" s="5" t="s">
        <v>1411</v>
      </c>
      <c r="J178" s="172"/>
    </row>
    <row r="179" spans="1:11">
      <c r="A179" s="4" t="s">
        <v>333</v>
      </c>
      <c r="B179" s="3" t="s">
        <v>551</v>
      </c>
      <c r="C179" s="3" t="s">
        <v>552</v>
      </c>
      <c r="D179" s="3" t="s">
        <v>552</v>
      </c>
      <c r="E179" s="5">
        <v>0</v>
      </c>
      <c r="F179" s="5">
        <v>0</v>
      </c>
      <c r="G179" s="5" t="s">
        <v>62</v>
      </c>
      <c r="H179" s="5" t="s">
        <v>10</v>
      </c>
      <c r="I179" s="5" t="s">
        <v>1411</v>
      </c>
      <c r="J179" s="172"/>
    </row>
    <row r="180" spans="1:11">
      <c r="A180" s="4" t="s">
        <v>333</v>
      </c>
      <c r="B180" s="3" t="s">
        <v>553</v>
      </c>
      <c r="C180" s="19" t="s">
        <v>554</v>
      </c>
      <c r="D180" s="19" t="s">
        <v>555</v>
      </c>
      <c r="E180" s="5">
        <v>0</v>
      </c>
      <c r="F180" s="5">
        <v>0</v>
      </c>
      <c r="G180" s="5" t="s">
        <v>62</v>
      </c>
      <c r="H180" s="5" t="s">
        <v>10</v>
      </c>
      <c r="I180" s="5" t="s">
        <v>1411</v>
      </c>
      <c r="J180" s="172"/>
    </row>
    <row r="181" spans="1:11">
      <c r="A181" s="4" t="s">
        <v>333</v>
      </c>
      <c r="B181" s="3" t="s">
        <v>556</v>
      </c>
      <c r="C181" s="3" t="s">
        <v>557</v>
      </c>
      <c r="D181" s="3" t="s">
        <v>558</v>
      </c>
      <c r="E181" s="5">
        <v>0</v>
      </c>
      <c r="F181" s="5">
        <v>0</v>
      </c>
      <c r="G181" s="5" t="s">
        <v>62</v>
      </c>
      <c r="H181" s="5" t="s">
        <v>10</v>
      </c>
      <c r="I181" s="5" t="s">
        <v>1411</v>
      </c>
      <c r="J181" s="172"/>
    </row>
    <row r="182" spans="1:11">
      <c r="A182" s="4" t="s">
        <v>333</v>
      </c>
      <c r="B182" s="3" t="s">
        <v>559</v>
      </c>
      <c r="C182" s="7" t="s">
        <v>560</v>
      </c>
      <c r="D182" s="6" t="s">
        <v>561</v>
      </c>
      <c r="E182" s="5">
        <v>0</v>
      </c>
      <c r="F182" s="5">
        <v>0</v>
      </c>
      <c r="G182" s="5" t="s">
        <v>62</v>
      </c>
      <c r="H182" s="5" t="s">
        <v>10</v>
      </c>
      <c r="I182" s="5" t="s">
        <v>1411</v>
      </c>
      <c r="J182" s="172"/>
    </row>
    <row r="183" spans="1:11">
      <c r="A183" s="4" t="s">
        <v>333</v>
      </c>
      <c r="B183" s="3" t="s">
        <v>562</v>
      </c>
      <c r="C183" s="3" t="s">
        <v>563</v>
      </c>
      <c r="D183" s="3" t="s">
        <v>564</v>
      </c>
      <c r="E183" s="5">
        <v>0</v>
      </c>
      <c r="F183" s="5">
        <v>0</v>
      </c>
      <c r="G183" s="5" t="s">
        <v>62</v>
      </c>
      <c r="H183" s="5" t="s">
        <v>10</v>
      </c>
      <c r="I183" s="5" t="s">
        <v>1411</v>
      </c>
      <c r="J183" s="172"/>
    </row>
    <row r="184" spans="1:11">
      <c r="A184" s="4" t="s">
        <v>333</v>
      </c>
      <c r="B184" s="3" t="s">
        <v>565</v>
      </c>
      <c r="C184" s="3" t="s">
        <v>566</v>
      </c>
      <c r="D184" s="3" t="s">
        <v>566</v>
      </c>
      <c r="E184" s="5">
        <v>0</v>
      </c>
      <c r="F184" s="5">
        <v>0</v>
      </c>
      <c r="G184" s="5" t="s">
        <v>62</v>
      </c>
      <c r="H184" s="5" t="s">
        <v>10</v>
      </c>
      <c r="I184" s="5" t="s">
        <v>1411</v>
      </c>
      <c r="J184" s="172"/>
    </row>
    <row r="185" spans="1:11">
      <c r="A185" s="4" t="s">
        <v>333</v>
      </c>
      <c r="B185" s="3" t="s">
        <v>567</v>
      </c>
      <c r="C185" s="3" t="s">
        <v>568</v>
      </c>
      <c r="D185" s="3" t="s">
        <v>569</v>
      </c>
      <c r="E185" s="5">
        <v>0</v>
      </c>
      <c r="F185" s="5">
        <v>0</v>
      </c>
      <c r="G185" s="5" t="s">
        <v>62</v>
      </c>
      <c r="H185" s="5" t="s">
        <v>10</v>
      </c>
      <c r="I185" s="5" t="s">
        <v>1411</v>
      </c>
      <c r="J185" s="172"/>
      <c r="K185" s="2" t="s">
        <v>1402</v>
      </c>
    </row>
    <row r="186" spans="1:11">
      <c r="A186" s="4" t="s">
        <v>333</v>
      </c>
      <c r="B186" s="3" t="s">
        <v>570</v>
      </c>
      <c r="C186" s="7" t="s">
        <v>571</v>
      </c>
      <c r="D186" s="6" t="s">
        <v>572</v>
      </c>
      <c r="E186" s="5">
        <v>0</v>
      </c>
      <c r="F186" s="5">
        <v>0</v>
      </c>
      <c r="G186" s="5" t="s">
        <v>62</v>
      </c>
      <c r="H186" s="5" t="s">
        <v>10</v>
      </c>
      <c r="I186" s="5" t="s">
        <v>1411</v>
      </c>
      <c r="J186" s="172"/>
    </row>
    <row r="187" spans="1:11">
      <c r="A187" s="4" t="s">
        <v>333</v>
      </c>
      <c r="B187" s="3" t="s">
        <v>573</v>
      </c>
      <c r="C187" s="3" t="s">
        <v>574</v>
      </c>
      <c r="D187" s="3" t="s">
        <v>574</v>
      </c>
      <c r="E187" s="5">
        <v>0</v>
      </c>
      <c r="F187" s="5">
        <v>0</v>
      </c>
      <c r="G187" s="5" t="s">
        <v>62</v>
      </c>
      <c r="H187" s="5" t="s">
        <v>10</v>
      </c>
      <c r="I187" s="5" t="s">
        <v>1411</v>
      </c>
      <c r="J187" s="172"/>
    </row>
    <row r="188" spans="1:11">
      <c r="A188" s="4" t="s">
        <v>333</v>
      </c>
      <c r="B188" s="3" t="s">
        <v>575</v>
      </c>
      <c r="C188" s="3" t="s">
        <v>576</v>
      </c>
      <c r="D188" s="3" t="s">
        <v>576</v>
      </c>
      <c r="E188" s="5">
        <v>0</v>
      </c>
      <c r="F188" s="5">
        <v>0</v>
      </c>
      <c r="G188" s="5" t="s">
        <v>62</v>
      </c>
      <c r="H188" s="5" t="s">
        <v>10</v>
      </c>
      <c r="I188" s="5" t="s">
        <v>1411</v>
      </c>
      <c r="J188" s="172"/>
    </row>
    <row r="189" spans="1:11">
      <c r="A189" s="4" t="s">
        <v>333</v>
      </c>
      <c r="B189" s="3" t="s">
        <v>577</v>
      </c>
      <c r="C189" s="3" t="s">
        <v>578</v>
      </c>
      <c r="D189" s="3" t="s">
        <v>578</v>
      </c>
      <c r="E189" s="5">
        <v>0</v>
      </c>
      <c r="F189" s="5">
        <v>0</v>
      </c>
      <c r="G189" s="5" t="s">
        <v>62</v>
      </c>
      <c r="H189" s="5" t="s">
        <v>10</v>
      </c>
      <c r="I189" s="5" t="s">
        <v>1411</v>
      </c>
      <c r="J189" s="172"/>
    </row>
    <row r="190" spans="1:11" ht="25.5">
      <c r="A190" s="4" t="s">
        <v>333</v>
      </c>
      <c r="B190" s="3" t="s">
        <v>579</v>
      </c>
      <c r="C190" s="9" t="s">
        <v>580</v>
      </c>
      <c r="D190" s="8" t="s">
        <v>581</v>
      </c>
      <c r="E190" s="5">
        <v>0</v>
      </c>
      <c r="F190" s="5">
        <v>0</v>
      </c>
      <c r="G190" s="5" t="s">
        <v>62</v>
      </c>
      <c r="H190" s="5" t="s">
        <v>10</v>
      </c>
      <c r="I190" s="5" t="s">
        <v>1411</v>
      </c>
      <c r="J190" s="172"/>
      <c r="K190" s="2" t="s">
        <v>1408</v>
      </c>
    </row>
    <row r="191" spans="1:11">
      <c r="A191" s="4" t="s">
        <v>333</v>
      </c>
      <c r="B191" s="3" t="s">
        <v>582</v>
      </c>
      <c r="C191" s="3" t="s">
        <v>583</v>
      </c>
      <c r="D191" s="3" t="s">
        <v>584</v>
      </c>
      <c r="E191" s="5">
        <v>0</v>
      </c>
      <c r="F191" s="5">
        <v>0</v>
      </c>
      <c r="G191" s="5" t="s">
        <v>62</v>
      </c>
      <c r="H191" s="5" t="s">
        <v>10</v>
      </c>
      <c r="I191" s="5" t="s">
        <v>1411</v>
      </c>
      <c r="J191" s="172"/>
    </row>
    <row r="192" spans="1:11">
      <c r="A192" s="4" t="s">
        <v>333</v>
      </c>
      <c r="B192" s="3" t="s">
        <v>585</v>
      </c>
      <c r="C192" s="3" t="s">
        <v>586</v>
      </c>
      <c r="D192" s="3" t="s">
        <v>586</v>
      </c>
      <c r="E192" s="5">
        <v>0</v>
      </c>
      <c r="F192" s="5">
        <v>0</v>
      </c>
      <c r="G192" s="5" t="s">
        <v>62</v>
      </c>
      <c r="H192" s="5" t="s">
        <v>10</v>
      </c>
      <c r="I192" s="5" t="s">
        <v>1411</v>
      </c>
      <c r="J192" s="172"/>
    </row>
    <row r="193" spans="1:11">
      <c r="A193" s="4" t="s">
        <v>333</v>
      </c>
      <c r="B193" s="3" t="s">
        <v>587</v>
      </c>
      <c r="C193" s="3" t="s">
        <v>588</v>
      </c>
      <c r="D193" s="3" t="s">
        <v>588</v>
      </c>
      <c r="E193" s="5">
        <v>0</v>
      </c>
      <c r="F193" s="5">
        <v>0</v>
      </c>
      <c r="G193" s="5" t="s">
        <v>62</v>
      </c>
      <c r="H193" s="5" t="s">
        <v>10</v>
      </c>
      <c r="I193" s="5" t="s">
        <v>1411</v>
      </c>
      <c r="J193" s="172"/>
    </row>
    <row r="194" spans="1:11">
      <c r="A194" s="4" t="s">
        <v>333</v>
      </c>
      <c r="B194" s="3" t="s">
        <v>589</v>
      </c>
      <c r="C194" s="3" t="s">
        <v>590</v>
      </c>
      <c r="D194" s="3" t="s">
        <v>590</v>
      </c>
      <c r="E194" s="5">
        <v>0</v>
      </c>
      <c r="F194" s="5">
        <v>0</v>
      </c>
      <c r="G194" s="5" t="s">
        <v>62</v>
      </c>
      <c r="H194" s="5" t="s">
        <v>10</v>
      </c>
      <c r="I194" s="5" t="s">
        <v>1411</v>
      </c>
      <c r="J194" s="172"/>
    </row>
    <row r="195" spans="1:11">
      <c r="A195" s="4" t="s">
        <v>333</v>
      </c>
      <c r="B195" s="3" t="s">
        <v>591</v>
      </c>
      <c r="C195" s="3" t="s">
        <v>592</v>
      </c>
      <c r="D195" s="3" t="s">
        <v>593</v>
      </c>
      <c r="E195" s="5">
        <v>0</v>
      </c>
      <c r="F195" s="5">
        <v>0</v>
      </c>
      <c r="G195" s="5" t="s">
        <v>62</v>
      </c>
      <c r="H195" s="5" t="s">
        <v>10</v>
      </c>
      <c r="I195" s="5" t="s">
        <v>1411</v>
      </c>
      <c r="J195" s="172"/>
    </row>
    <row r="196" spans="1:11">
      <c r="A196" s="4" t="s">
        <v>333</v>
      </c>
      <c r="B196" s="3" t="s">
        <v>594</v>
      </c>
      <c r="C196" s="3" t="s">
        <v>37</v>
      </c>
      <c r="D196" s="3" t="s">
        <v>36</v>
      </c>
      <c r="E196" s="5">
        <v>0</v>
      </c>
      <c r="F196" s="5">
        <v>0</v>
      </c>
      <c r="G196" s="5" t="s">
        <v>62</v>
      </c>
      <c r="H196" s="5" t="s">
        <v>10</v>
      </c>
      <c r="I196" s="5" t="s">
        <v>1411</v>
      </c>
      <c r="J196" s="172"/>
    </row>
    <row r="197" spans="1:11" ht="25.5">
      <c r="A197" s="4" t="s">
        <v>333</v>
      </c>
      <c r="B197" s="3" t="s">
        <v>595</v>
      </c>
      <c r="C197" s="7" t="s">
        <v>596</v>
      </c>
      <c r="D197" s="6"/>
      <c r="E197" s="5">
        <v>0</v>
      </c>
      <c r="F197" s="5">
        <v>0</v>
      </c>
      <c r="G197" s="5" t="s">
        <v>62</v>
      </c>
      <c r="H197" s="5" t="s">
        <v>10</v>
      </c>
      <c r="I197" s="5" t="s">
        <v>1411</v>
      </c>
      <c r="J197" s="172"/>
      <c r="K197" s="2" t="s">
        <v>1410</v>
      </c>
    </row>
    <row r="198" spans="1:11" ht="25.5">
      <c r="A198" s="4" t="s">
        <v>333</v>
      </c>
      <c r="B198" s="3" t="s">
        <v>597</v>
      </c>
      <c r="C198" s="9" t="s">
        <v>598</v>
      </c>
      <c r="D198" s="8"/>
      <c r="E198" s="5">
        <v>0</v>
      </c>
      <c r="F198" s="5">
        <v>0</v>
      </c>
      <c r="G198" s="5" t="s">
        <v>62</v>
      </c>
      <c r="H198" s="5" t="s">
        <v>10</v>
      </c>
      <c r="I198" s="5" t="s">
        <v>1411</v>
      </c>
      <c r="J198" s="172"/>
      <c r="K198" s="2" t="s">
        <v>1410</v>
      </c>
    </row>
    <row r="199" spans="1:11">
      <c r="A199" s="4" t="s">
        <v>333</v>
      </c>
      <c r="B199" s="3" t="s">
        <v>599</v>
      </c>
      <c r="C199" s="10" t="s">
        <v>600</v>
      </c>
      <c r="D199" s="10" t="s">
        <v>601</v>
      </c>
      <c r="E199" s="5">
        <v>0</v>
      </c>
      <c r="F199" s="5">
        <v>0</v>
      </c>
      <c r="G199" s="5" t="s">
        <v>62</v>
      </c>
      <c r="H199" s="5" t="s">
        <v>10</v>
      </c>
      <c r="I199" s="5" t="s">
        <v>1411</v>
      </c>
      <c r="J199" s="172"/>
      <c r="K199" s="2" t="s">
        <v>1409</v>
      </c>
    </row>
    <row r="200" spans="1:11">
      <c r="A200" s="4" t="s">
        <v>333</v>
      </c>
      <c r="B200" s="3" t="s">
        <v>602</v>
      </c>
      <c r="C200" s="3" t="s">
        <v>603</v>
      </c>
      <c r="D200" s="3" t="s">
        <v>603</v>
      </c>
      <c r="E200" s="5">
        <v>0</v>
      </c>
      <c r="F200" s="5">
        <v>0</v>
      </c>
      <c r="G200" s="5" t="s">
        <v>62</v>
      </c>
      <c r="H200" s="5" t="s">
        <v>10</v>
      </c>
      <c r="I200" s="5" t="s">
        <v>1411</v>
      </c>
      <c r="J200" s="172"/>
    </row>
    <row r="201" spans="1:11">
      <c r="A201" s="4" t="s">
        <v>333</v>
      </c>
      <c r="B201" s="3" t="s">
        <v>604</v>
      </c>
      <c r="C201" s="10" t="s">
        <v>605</v>
      </c>
      <c r="D201" s="10" t="s">
        <v>606</v>
      </c>
      <c r="E201" s="5">
        <v>0</v>
      </c>
      <c r="F201" s="5">
        <v>0</v>
      </c>
      <c r="G201" s="5" t="s">
        <v>62</v>
      </c>
      <c r="H201" s="5" t="s">
        <v>10</v>
      </c>
      <c r="I201" s="5" t="s">
        <v>1411</v>
      </c>
      <c r="J201" s="172"/>
    </row>
    <row r="202" spans="1:11">
      <c r="A202" s="4" t="s">
        <v>333</v>
      </c>
      <c r="B202" s="3" t="s">
        <v>607</v>
      </c>
      <c r="C202" s="9" t="s">
        <v>608</v>
      </c>
      <c r="D202" s="8"/>
      <c r="E202" s="5">
        <v>0</v>
      </c>
      <c r="F202" s="5">
        <v>0</v>
      </c>
      <c r="G202" s="5" t="s">
        <v>62</v>
      </c>
      <c r="H202" s="5" t="s">
        <v>10</v>
      </c>
      <c r="I202" s="5" t="s">
        <v>1411</v>
      </c>
      <c r="J202" s="172"/>
    </row>
    <row r="203" spans="1:11">
      <c r="A203" s="4" t="s">
        <v>333</v>
      </c>
      <c r="B203" s="3" t="s">
        <v>609</v>
      </c>
      <c r="C203" s="7" t="s">
        <v>610</v>
      </c>
      <c r="D203" s="6" t="s">
        <v>611</v>
      </c>
      <c r="E203" s="5">
        <v>0</v>
      </c>
      <c r="F203" s="5">
        <v>0</v>
      </c>
      <c r="G203" s="5" t="s">
        <v>62</v>
      </c>
      <c r="H203" s="5" t="s">
        <v>10</v>
      </c>
      <c r="I203" s="5" t="s">
        <v>1411</v>
      </c>
      <c r="J203" s="172"/>
    </row>
    <row r="204" spans="1:11">
      <c r="A204" s="4" t="s">
        <v>333</v>
      </c>
      <c r="B204" s="3" t="s">
        <v>612</v>
      </c>
      <c r="C204" s="3" t="s">
        <v>613</v>
      </c>
      <c r="D204" s="3" t="s">
        <v>614</v>
      </c>
      <c r="E204" s="5">
        <v>0</v>
      </c>
      <c r="F204" s="5">
        <v>0</v>
      </c>
      <c r="G204" s="5" t="s">
        <v>62</v>
      </c>
      <c r="H204" s="5" t="s">
        <v>10</v>
      </c>
      <c r="I204" s="5" t="s">
        <v>1411</v>
      </c>
      <c r="J204" s="172"/>
    </row>
    <row r="205" spans="1:11">
      <c r="A205" s="4" t="s">
        <v>333</v>
      </c>
      <c r="B205" s="3" t="s">
        <v>615</v>
      </c>
      <c r="C205" s="13" t="s">
        <v>616</v>
      </c>
      <c r="D205" s="10" t="s">
        <v>617</v>
      </c>
      <c r="E205" s="5">
        <v>0</v>
      </c>
      <c r="F205" s="5">
        <v>0</v>
      </c>
      <c r="G205" s="5" t="s">
        <v>62</v>
      </c>
      <c r="H205" s="5" t="s">
        <v>10</v>
      </c>
      <c r="I205" s="5" t="s">
        <v>1411</v>
      </c>
      <c r="J205" s="172"/>
    </row>
    <row r="206" spans="1:11">
      <c r="A206" s="4" t="s">
        <v>333</v>
      </c>
      <c r="B206" s="3" t="s">
        <v>618</v>
      </c>
      <c r="C206" s="13" t="s">
        <v>619</v>
      </c>
      <c r="D206" s="10" t="s">
        <v>620</v>
      </c>
      <c r="E206" s="5">
        <v>0</v>
      </c>
      <c r="F206" s="5">
        <v>0</v>
      </c>
      <c r="G206" s="5" t="s">
        <v>62</v>
      </c>
      <c r="H206" s="5" t="s">
        <v>10</v>
      </c>
      <c r="I206" s="5" t="s">
        <v>1411</v>
      </c>
      <c r="J206" s="172"/>
    </row>
    <row r="207" spans="1:11">
      <c r="A207" s="4" t="s">
        <v>333</v>
      </c>
      <c r="B207" s="3" t="s">
        <v>621</v>
      </c>
      <c r="C207" s="7" t="s">
        <v>622</v>
      </c>
      <c r="D207" s="6" t="s">
        <v>623</v>
      </c>
      <c r="E207" s="5">
        <v>0</v>
      </c>
      <c r="F207" s="5">
        <v>0</v>
      </c>
      <c r="G207" s="5" t="s">
        <v>62</v>
      </c>
      <c r="H207" s="5" t="s">
        <v>10</v>
      </c>
      <c r="I207" s="5" t="s">
        <v>1411</v>
      </c>
      <c r="J207" s="172"/>
    </row>
    <row r="208" spans="1:11">
      <c r="A208" s="4" t="s">
        <v>333</v>
      </c>
      <c r="B208" s="3" t="s">
        <v>624</v>
      </c>
      <c r="C208" s="13" t="s">
        <v>625</v>
      </c>
      <c r="D208" s="10" t="s">
        <v>626</v>
      </c>
      <c r="E208" s="5">
        <v>0</v>
      </c>
      <c r="F208" s="5">
        <v>0</v>
      </c>
      <c r="G208" s="5" t="s">
        <v>62</v>
      </c>
      <c r="H208" s="5" t="s">
        <v>10</v>
      </c>
      <c r="I208" s="5" t="s">
        <v>1411</v>
      </c>
      <c r="J208" s="172"/>
    </row>
    <row r="209" spans="1:11">
      <c r="A209" s="4" t="s">
        <v>333</v>
      </c>
      <c r="B209" s="3" t="s">
        <v>627</v>
      </c>
      <c r="C209" s="10" t="s">
        <v>628</v>
      </c>
      <c r="D209" s="10" t="s">
        <v>629</v>
      </c>
      <c r="E209" s="5">
        <v>0</v>
      </c>
      <c r="F209" s="5">
        <v>0</v>
      </c>
      <c r="G209" s="5" t="s">
        <v>62</v>
      </c>
      <c r="H209" s="5" t="s">
        <v>10</v>
      </c>
      <c r="I209" s="5" t="s">
        <v>1411</v>
      </c>
      <c r="J209" s="172"/>
      <c r="K209" s="2" t="s">
        <v>346</v>
      </c>
    </row>
    <row r="210" spans="1:11">
      <c r="A210" s="4" t="s">
        <v>333</v>
      </c>
      <c r="B210" s="3" t="s">
        <v>630</v>
      </c>
      <c r="C210" s="7" t="s">
        <v>631</v>
      </c>
      <c r="D210" s="6"/>
      <c r="E210" s="5">
        <v>0</v>
      </c>
      <c r="F210" s="5">
        <v>0</v>
      </c>
      <c r="G210" s="5" t="s">
        <v>62</v>
      </c>
      <c r="H210" s="5" t="s">
        <v>10</v>
      </c>
      <c r="I210" s="5" t="s">
        <v>1411</v>
      </c>
      <c r="J210" s="172"/>
    </row>
    <row r="211" spans="1:11">
      <c r="A211" s="4" t="s">
        <v>333</v>
      </c>
      <c r="B211" s="3" t="s">
        <v>632</v>
      </c>
      <c r="C211" s="7" t="s">
        <v>633</v>
      </c>
      <c r="D211" s="6"/>
      <c r="E211" s="5">
        <v>0</v>
      </c>
      <c r="F211" s="5">
        <v>0</v>
      </c>
      <c r="G211" s="5" t="s">
        <v>62</v>
      </c>
      <c r="H211" s="5" t="s">
        <v>10</v>
      </c>
      <c r="I211" s="5" t="s">
        <v>1411</v>
      </c>
      <c r="J211" s="172"/>
    </row>
    <row r="212" spans="1:11">
      <c r="A212" s="4" t="s">
        <v>333</v>
      </c>
      <c r="B212" s="3" t="s">
        <v>634</v>
      </c>
      <c r="C212" s="3" t="s">
        <v>635</v>
      </c>
      <c r="D212" s="3" t="s">
        <v>636</v>
      </c>
      <c r="E212" s="5">
        <v>0</v>
      </c>
      <c r="F212" s="5">
        <v>0</v>
      </c>
      <c r="G212" s="5" t="s">
        <v>62</v>
      </c>
      <c r="H212" s="5" t="s">
        <v>10</v>
      </c>
      <c r="I212" s="5" t="s">
        <v>1411</v>
      </c>
      <c r="J212" s="172"/>
    </row>
    <row r="213" spans="1:11">
      <c r="A213" s="4" t="s">
        <v>333</v>
      </c>
      <c r="B213" s="3" t="s">
        <v>637</v>
      </c>
      <c r="C213" s="3" t="s">
        <v>638</v>
      </c>
      <c r="D213" s="3" t="s">
        <v>639</v>
      </c>
      <c r="E213" s="5">
        <v>0</v>
      </c>
      <c r="F213" s="5">
        <v>0</v>
      </c>
      <c r="G213" s="5" t="s">
        <v>62</v>
      </c>
      <c r="H213" s="5" t="s">
        <v>10</v>
      </c>
      <c r="I213" s="5" t="s">
        <v>1411</v>
      </c>
      <c r="J213" s="172"/>
      <c r="K213" s="2" t="s">
        <v>346</v>
      </c>
    </row>
    <row r="214" spans="1:11">
      <c r="A214" s="4" t="s">
        <v>333</v>
      </c>
      <c r="B214" s="3" t="s">
        <v>640</v>
      </c>
      <c r="C214" s="3" t="s">
        <v>641</v>
      </c>
      <c r="D214" s="3" t="s">
        <v>642</v>
      </c>
      <c r="E214" s="5">
        <v>0</v>
      </c>
      <c r="F214" s="5">
        <v>0</v>
      </c>
      <c r="G214" s="5" t="s">
        <v>62</v>
      </c>
      <c r="H214" s="5" t="s">
        <v>10</v>
      </c>
      <c r="I214" s="5" t="s">
        <v>1411</v>
      </c>
      <c r="J214" s="172"/>
      <c r="K214" s="2" t="s">
        <v>346</v>
      </c>
    </row>
    <row r="215" spans="1:11">
      <c r="A215" s="4" t="s">
        <v>333</v>
      </c>
      <c r="B215" s="3" t="s">
        <v>643</v>
      </c>
      <c r="C215" s="3" t="s">
        <v>644</v>
      </c>
      <c r="D215" s="3" t="s">
        <v>645</v>
      </c>
      <c r="E215" s="5">
        <v>0</v>
      </c>
      <c r="F215" s="5">
        <v>0</v>
      </c>
      <c r="G215" s="5" t="s">
        <v>62</v>
      </c>
      <c r="H215" s="5" t="s">
        <v>10</v>
      </c>
      <c r="I215" s="5" t="s">
        <v>1411</v>
      </c>
      <c r="J215" s="172"/>
      <c r="K215" s="2" t="s">
        <v>346</v>
      </c>
    </row>
    <row r="216" spans="1:11">
      <c r="A216" s="4" t="s">
        <v>333</v>
      </c>
      <c r="B216" s="3" t="s">
        <v>646</v>
      </c>
      <c r="C216" s="3" t="s">
        <v>647</v>
      </c>
      <c r="D216" s="3" t="s">
        <v>648</v>
      </c>
      <c r="E216" s="5">
        <v>0</v>
      </c>
      <c r="F216" s="5">
        <v>0</v>
      </c>
      <c r="G216" s="5" t="s">
        <v>62</v>
      </c>
      <c r="H216" s="5" t="s">
        <v>10</v>
      </c>
      <c r="I216" s="5" t="s">
        <v>1411</v>
      </c>
      <c r="J216" s="172"/>
    </row>
    <row r="217" spans="1:11">
      <c r="A217" s="4" t="s">
        <v>333</v>
      </c>
      <c r="B217" s="3" t="s">
        <v>649</v>
      </c>
      <c r="C217" s="3" t="s">
        <v>650</v>
      </c>
      <c r="D217" s="3" t="s">
        <v>651</v>
      </c>
      <c r="E217" s="5">
        <v>0</v>
      </c>
      <c r="F217" s="5">
        <v>0</v>
      </c>
      <c r="G217" s="5" t="s">
        <v>62</v>
      </c>
      <c r="H217" s="5" t="s">
        <v>10</v>
      </c>
      <c r="I217" s="5" t="s">
        <v>1411</v>
      </c>
      <c r="J217" s="172"/>
    </row>
    <row r="218" spans="1:11">
      <c r="A218" s="4" t="s">
        <v>333</v>
      </c>
      <c r="B218" s="3" t="s">
        <v>652</v>
      </c>
      <c r="C218" s="9" t="s">
        <v>653</v>
      </c>
      <c r="D218" s="8"/>
      <c r="E218" s="5">
        <v>0</v>
      </c>
      <c r="F218" s="5">
        <v>0</v>
      </c>
      <c r="G218" s="5" t="s">
        <v>62</v>
      </c>
      <c r="H218" s="5" t="s">
        <v>10</v>
      </c>
      <c r="I218" s="5" t="s">
        <v>1411</v>
      </c>
      <c r="J218" s="172"/>
    </row>
    <row r="219" spans="1:11">
      <c r="A219" s="4" t="s">
        <v>333</v>
      </c>
      <c r="B219" s="3" t="s">
        <v>654</v>
      </c>
      <c r="C219" s="7" t="s">
        <v>655</v>
      </c>
      <c r="D219" s="6"/>
      <c r="E219" s="5">
        <v>0</v>
      </c>
      <c r="F219" s="5">
        <v>0</v>
      </c>
      <c r="G219" s="5" t="s">
        <v>62</v>
      </c>
      <c r="H219" s="5" t="s">
        <v>10</v>
      </c>
      <c r="I219" s="5" t="s">
        <v>1411</v>
      </c>
      <c r="J219" s="172"/>
    </row>
    <row r="220" spans="1:11">
      <c r="A220" s="4" t="s">
        <v>333</v>
      </c>
      <c r="B220" s="3" t="s">
        <v>656</v>
      </c>
      <c r="C220" s="3" t="s">
        <v>657</v>
      </c>
      <c r="D220" s="3" t="s">
        <v>657</v>
      </c>
      <c r="E220" s="5">
        <v>0</v>
      </c>
      <c r="F220" s="5">
        <v>0</v>
      </c>
      <c r="G220" s="5" t="s">
        <v>62</v>
      </c>
      <c r="H220" s="5" t="s">
        <v>10</v>
      </c>
      <c r="I220" s="5" t="s">
        <v>1411</v>
      </c>
      <c r="J220" s="172"/>
    </row>
    <row r="221" spans="1:11">
      <c r="A221" s="4" t="s">
        <v>333</v>
      </c>
      <c r="B221" s="3" t="s">
        <v>658</v>
      </c>
      <c r="C221" s="3" t="s">
        <v>22</v>
      </c>
      <c r="D221" s="3" t="s">
        <v>22</v>
      </c>
      <c r="E221" s="5">
        <v>0</v>
      </c>
      <c r="F221" s="5">
        <v>0</v>
      </c>
      <c r="G221" s="5" t="s">
        <v>62</v>
      </c>
      <c r="H221" s="5" t="s">
        <v>10</v>
      </c>
      <c r="I221" s="5" t="s">
        <v>1411</v>
      </c>
      <c r="J221" s="172"/>
    </row>
    <row r="222" spans="1:11">
      <c r="A222" s="4" t="s">
        <v>333</v>
      </c>
      <c r="B222" s="3" t="s">
        <v>659</v>
      </c>
      <c r="C222" s="3" t="s">
        <v>660</v>
      </c>
      <c r="D222" s="3" t="s">
        <v>661</v>
      </c>
      <c r="E222" s="5">
        <v>0</v>
      </c>
      <c r="F222" s="5">
        <v>0</v>
      </c>
      <c r="G222" s="5" t="s">
        <v>62</v>
      </c>
      <c r="H222" s="5" t="s">
        <v>10</v>
      </c>
      <c r="I222" s="5" t="s">
        <v>1411</v>
      </c>
      <c r="J222" s="172"/>
    </row>
    <row r="223" spans="1:11">
      <c r="A223" s="4" t="s">
        <v>333</v>
      </c>
      <c r="B223" s="3" t="s">
        <v>662</v>
      </c>
      <c r="C223" s="3" t="s">
        <v>663</v>
      </c>
      <c r="D223" s="3" t="s">
        <v>664</v>
      </c>
      <c r="E223" s="5">
        <v>0</v>
      </c>
      <c r="F223" s="5">
        <v>0</v>
      </c>
      <c r="G223" s="5" t="s">
        <v>62</v>
      </c>
      <c r="H223" s="5" t="s">
        <v>10</v>
      </c>
      <c r="I223" s="5" t="s">
        <v>1411</v>
      </c>
      <c r="J223" s="172"/>
    </row>
    <row r="224" spans="1:11">
      <c r="A224" s="4" t="s">
        <v>333</v>
      </c>
      <c r="B224" s="3" t="s">
        <v>665</v>
      </c>
      <c r="C224" s="3" t="s">
        <v>666</v>
      </c>
      <c r="D224" s="3" t="s">
        <v>666</v>
      </c>
      <c r="E224" s="5">
        <v>0</v>
      </c>
      <c r="F224" s="5">
        <v>0</v>
      </c>
      <c r="G224" s="5" t="s">
        <v>62</v>
      </c>
      <c r="H224" s="5" t="s">
        <v>10</v>
      </c>
      <c r="I224" s="5" t="s">
        <v>1411</v>
      </c>
      <c r="J224" s="172"/>
    </row>
    <row r="225" spans="1:11">
      <c r="A225" s="4" t="s">
        <v>333</v>
      </c>
      <c r="B225" s="3" t="s">
        <v>667</v>
      </c>
      <c r="C225" s="10" t="s">
        <v>668</v>
      </c>
      <c r="D225" s="10" t="s">
        <v>669</v>
      </c>
      <c r="E225" s="5">
        <v>0</v>
      </c>
      <c r="F225" s="5">
        <v>0</v>
      </c>
      <c r="G225" s="5" t="s">
        <v>62</v>
      </c>
      <c r="H225" s="5" t="s">
        <v>10</v>
      </c>
      <c r="I225" s="5" t="s">
        <v>1411</v>
      </c>
      <c r="J225" s="172"/>
    </row>
    <row r="226" spans="1:11">
      <c r="A226" s="4" t="s">
        <v>333</v>
      </c>
      <c r="B226" s="3" t="s">
        <v>670</v>
      </c>
      <c r="C226" s="3" t="s">
        <v>671</v>
      </c>
      <c r="D226" s="3" t="s">
        <v>672</v>
      </c>
      <c r="E226" s="5">
        <v>0</v>
      </c>
      <c r="F226" s="5">
        <v>0</v>
      </c>
      <c r="G226" s="5" t="s">
        <v>62</v>
      </c>
      <c r="H226" s="5" t="s">
        <v>10</v>
      </c>
      <c r="I226" s="5" t="s">
        <v>1411</v>
      </c>
      <c r="J226" s="172"/>
    </row>
    <row r="227" spans="1:11">
      <c r="A227" s="4" t="s">
        <v>333</v>
      </c>
      <c r="B227" s="3" t="s">
        <v>673</v>
      </c>
      <c r="C227" s="3" t="s">
        <v>674</v>
      </c>
      <c r="D227" s="3" t="s">
        <v>675</v>
      </c>
      <c r="E227" s="5">
        <v>0</v>
      </c>
      <c r="F227" s="5">
        <v>0</v>
      </c>
      <c r="G227" s="5" t="s">
        <v>62</v>
      </c>
      <c r="H227" s="5" t="s">
        <v>10</v>
      </c>
      <c r="I227" s="5" t="s">
        <v>1411</v>
      </c>
      <c r="J227" s="172"/>
    </row>
    <row r="228" spans="1:11">
      <c r="A228" s="4" t="s">
        <v>333</v>
      </c>
      <c r="B228" s="3" t="s">
        <v>676</v>
      </c>
      <c r="C228" s="3" t="s">
        <v>677</v>
      </c>
      <c r="D228" s="3" t="s">
        <v>678</v>
      </c>
      <c r="E228" s="5">
        <v>0</v>
      </c>
      <c r="F228" s="5">
        <v>0</v>
      </c>
      <c r="G228" s="5" t="s">
        <v>62</v>
      </c>
      <c r="H228" s="5" t="s">
        <v>10</v>
      </c>
      <c r="I228" s="5" t="s">
        <v>1411</v>
      </c>
      <c r="J228" s="172"/>
    </row>
    <row r="229" spans="1:11">
      <c r="A229" s="4" t="s">
        <v>333</v>
      </c>
      <c r="B229" s="3" t="s">
        <v>679</v>
      </c>
      <c r="C229" s="3" t="s">
        <v>680</v>
      </c>
      <c r="D229" s="3" t="s">
        <v>681</v>
      </c>
      <c r="E229" s="5">
        <v>0</v>
      </c>
      <c r="F229" s="5">
        <v>0</v>
      </c>
      <c r="G229" s="5" t="s">
        <v>62</v>
      </c>
      <c r="H229" s="5" t="s">
        <v>10</v>
      </c>
      <c r="I229" s="5" t="s">
        <v>1411</v>
      </c>
      <c r="J229" s="172"/>
    </row>
    <row r="230" spans="1:11">
      <c r="A230" s="4" t="s">
        <v>333</v>
      </c>
      <c r="B230" s="3" t="s">
        <v>682</v>
      </c>
      <c r="C230" s="3" t="s">
        <v>683</v>
      </c>
      <c r="D230" s="3" t="s">
        <v>683</v>
      </c>
      <c r="E230" s="5">
        <v>0</v>
      </c>
      <c r="F230" s="5">
        <v>0</v>
      </c>
      <c r="G230" s="5" t="s">
        <v>62</v>
      </c>
      <c r="H230" s="5" t="s">
        <v>10</v>
      </c>
      <c r="I230" s="5" t="s">
        <v>1411</v>
      </c>
      <c r="J230" s="172"/>
    </row>
    <row r="231" spans="1:11">
      <c r="A231" s="4" t="s">
        <v>333</v>
      </c>
      <c r="B231" s="3" t="s">
        <v>684</v>
      </c>
      <c r="C231" s="3" t="s">
        <v>685</v>
      </c>
      <c r="D231" s="3" t="s">
        <v>686</v>
      </c>
      <c r="E231" s="5">
        <v>0</v>
      </c>
      <c r="F231" s="5">
        <v>0</v>
      </c>
      <c r="G231" s="5" t="s">
        <v>62</v>
      </c>
      <c r="H231" s="5" t="s">
        <v>10</v>
      </c>
      <c r="I231" s="5" t="s">
        <v>1411</v>
      </c>
      <c r="J231" s="172"/>
    </row>
    <row r="232" spans="1:11">
      <c r="A232" s="4" t="s">
        <v>333</v>
      </c>
      <c r="B232" s="3" t="s">
        <v>687</v>
      </c>
      <c r="C232" s="3" t="s">
        <v>688</v>
      </c>
      <c r="D232" s="3" t="s">
        <v>689</v>
      </c>
      <c r="E232" s="5">
        <v>0</v>
      </c>
      <c r="F232" s="5">
        <v>0</v>
      </c>
      <c r="G232" s="5" t="s">
        <v>62</v>
      </c>
      <c r="H232" s="5" t="s">
        <v>10</v>
      </c>
      <c r="I232" s="5" t="s">
        <v>1411</v>
      </c>
      <c r="J232" s="172"/>
    </row>
    <row r="233" spans="1:11">
      <c r="A233" s="4" t="s">
        <v>333</v>
      </c>
      <c r="B233" s="3" t="s">
        <v>690</v>
      </c>
      <c r="C233" s="3" t="s">
        <v>691</v>
      </c>
      <c r="D233" s="3" t="s">
        <v>692</v>
      </c>
      <c r="E233" s="5">
        <v>0</v>
      </c>
      <c r="F233" s="5">
        <v>0</v>
      </c>
      <c r="G233" s="5" t="s">
        <v>62</v>
      </c>
      <c r="H233" s="5" t="s">
        <v>10</v>
      </c>
      <c r="I233" s="5" t="s">
        <v>1411</v>
      </c>
      <c r="J233" s="172"/>
    </row>
    <row r="234" spans="1:11">
      <c r="A234" s="4" t="s">
        <v>333</v>
      </c>
      <c r="B234" s="3" t="s">
        <v>693</v>
      </c>
      <c r="C234" s="3" t="s">
        <v>694</v>
      </c>
      <c r="D234" s="3" t="s">
        <v>694</v>
      </c>
      <c r="E234" s="5">
        <v>0</v>
      </c>
      <c r="F234" s="5">
        <v>0</v>
      </c>
      <c r="G234" s="5" t="s">
        <v>62</v>
      </c>
      <c r="H234" s="5" t="s">
        <v>10</v>
      </c>
      <c r="I234" s="5" t="s">
        <v>1411</v>
      </c>
      <c r="J234" s="172"/>
    </row>
    <row r="235" spans="1:11">
      <c r="A235" s="4" t="s">
        <v>333</v>
      </c>
      <c r="B235" s="3" t="s">
        <v>695</v>
      </c>
      <c r="C235" s="3" t="s">
        <v>696</v>
      </c>
      <c r="D235" s="3" t="s">
        <v>696</v>
      </c>
      <c r="E235" s="5">
        <v>0</v>
      </c>
      <c r="F235" s="5">
        <v>0</v>
      </c>
      <c r="G235" s="5" t="s">
        <v>62</v>
      </c>
      <c r="H235" s="5" t="s">
        <v>10</v>
      </c>
      <c r="I235" s="5" t="s">
        <v>1411</v>
      </c>
      <c r="J235" s="172"/>
    </row>
    <row r="236" spans="1:11">
      <c r="A236" s="4" t="s">
        <v>333</v>
      </c>
      <c r="B236" s="3" t="s">
        <v>697</v>
      </c>
      <c r="C236" s="3" t="s">
        <v>698</v>
      </c>
      <c r="D236" s="3" t="s">
        <v>699</v>
      </c>
      <c r="E236" s="5">
        <v>0</v>
      </c>
      <c r="F236" s="5">
        <v>0</v>
      </c>
      <c r="G236" s="5" t="s">
        <v>62</v>
      </c>
      <c r="H236" s="5" t="s">
        <v>10</v>
      </c>
      <c r="I236" s="5" t="s">
        <v>1411</v>
      </c>
      <c r="J236" s="172"/>
    </row>
    <row r="237" spans="1:11">
      <c r="A237" s="4" t="s">
        <v>333</v>
      </c>
      <c r="B237" s="3" t="s">
        <v>700</v>
      </c>
      <c r="C237" s="3" t="s">
        <v>701</v>
      </c>
      <c r="D237" s="3" t="s">
        <v>702</v>
      </c>
      <c r="E237" s="5">
        <v>0</v>
      </c>
      <c r="F237" s="5">
        <v>0</v>
      </c>
      <c r="G237" s="5" t="s">
        <v>62</v>
      </c>
      <c r="H237" s="5" t="s">
        <v>10</v>
      </c>
      <c r="I237" s="5" t="s">
        <v>1411</v>
      </c>
      <c r="J237" s="172"/>
    </row>
    <row r="238" spans="1:11" ht="25.5">
      <c r="A238" s="4" t="s">
        <v>333</v>
      </c>
      <c r="B238" s="20" t="s">
        <v>703</v>
      </c>
      <c r="C238" s="20" t="s">
        <v>704</v>
      </c>
      <c r="D238" s="20" t="s">
        <v>705</v>
      </c>
      <c r="E238" s="5">
        <v>0</v>
      </c>
      <c r="F238" s="5">
        <v>0</v>
      </c>
      <c r="G238" s="5" t="s">
        <v>62</v>
      </c>
      <c r="H238" s="5" t="s">
        <v>10</v>
      </c>
      <c r="I238" s="5" t="s">
        <v>1411</v>
      </c>
      <c r="J238" s="172"/>
      <c r="K238" s="2" t="s">
        <v>706</v>
      </c>
    </row>
    <row r="239" spans="1:11">
      <c r="A239" s="4" t="s">
        <v>333</v>
      </c>
      <c r="B239" s="20" t="s">
        <v>707</v>
      </c>
      <c r="C239" s="20" t="s">
        <v>708</v>
      </c>
      <c r="D239" s="20" t="s">
        <v>709</v>
      </c>
      <c r="E239" s="5">
        <v>0</v>
      </c>
      <c r="F239" s="5">
        <v>0</v>
      </c>
      <c r="G239" s="5" t="s">
        <v>62</v>
      </c>
      <c r="H239" s="5" t="s">
        <v>10</v>
      </c>
      <c r="I239" s="5" t="s">
        <v>1411</v>
      </c>
      <c r="J239" s="172"/>
    </row>
    <row r="240" spans="1:11" ht="25.5">
      <c r="A240" s="4" t="s">
        <v>333</v>
      </c>
      <c r="B240" s="20" t="s">
        <v>710</v>
      </c>
      <c r="C240" s="20" t="s">
        <v>1414</v>
      </c>
      <c r="D240" s="20" t="s">
        <v>711</v>
      </c>
      <c r="E240" s="12">
        <v>4</v>
      </c>
      <c r="F240" s="12">
        <v>17</v>
      </c>
      <c r="G240" s="12">
        <v>16</v>
      </c>
      <c r="H240" s="5" t="s">
        <v>10</v>
      </c>
      <c r="I240" s="12" t="s">
        <v>1412</v>
      </c>
      <c r="J240" s="172"/>
      <c r="K240" s="2" t="s">
        <v>712</v>
      </c>
    </row>
    <row r="241" spans="1:11">
      <c r="A241" s="4" t="s">
        <v>333</v>
      </c>
      <c r="B241" s="20" t="s">
        <v>713</v>
      </c>
      <c r="C241" s="20" t="s">
        <v>714</v>
      </c>
      <c r="D241" s="20" t="s">
        <v>714</v>
      </c>
      <c r="E241" s="5">
        <v>0</v>
      </c>
      <c r="F241" s="5">
        <v>0</v>
      </c>
      <c r="G241" s="5" t="s">
        <v>62</v>
      </c>
      <c r="H241" s="5" t="s">
        <v>10</v>
      </c>
      <c r="I241" s="5" t="s">
        <v>1411</v>
      </c>
      <c r="J241" s="172"/>
    </row>
    <row r="242" spans="1:11">
      <c r="A242" s="4" t="s">
        <v>333</v>
      </c>
      <c r="B242" s="20" t="s">
        <v>715</v>
      </c>
      <c r="C242" s="21" t="s">
        <v>716</v>
      </c>
      <c r="D242" s="21"/>
      <c r="E242" s="5">
        <v>0</v>
      </c>
      <c r="F242" s="5">
        <v>0</v>
      </c>
      <c r="G242" s="5" t="s">
        <v>62</v>
      </c>
      <c r="H242" s="5" t="s">
        <v>10</v>
      </c>
      <c r="I242" s="5" t="s">
        <v>1411</v>
      </c>
      <c r="J242" s="172"/>
    </row>
    <row r="243" spans="1:11">
      <c r="A243" s="4" t="s">
        <v>333</v>
      </c>
      <c r="B243" s="20" t="s">
        <v>717</v>
      </c>
      <c r="C243" s="21" t="s">
        <v>718</v>
      </c>
      <c r="D243" s="21"/>
      <c r="E243" s="5">
        <v>0</v>
      </c>
      <c r="F243" s="5">
        <v>0</v>
      </c>
      <c r="G243" s="5" t="s">
        <v>62</v>
      </c>
      <c r="H243" s="5" t="s">
        <v>10</v>
      </c>
      <c r="I243" s="5" t="s">
        <v>1411</v>
      </c>
      <c r="J243" s="172"/>
    </row>
    <row r="244" spans="1:11">
      <c r="A244" s="4" t="s">
        <v>333</v>
      </c>
      <c r="B244" s="20" t="s">
        <v>719</v>
      </c>
      <c r="C244" s="20" t="s">
        <v>720</v>
      </c>
      <c r="D244" s="20" t="s">
        <v>721</v>
      </c>
      <c r="E244" s="5">
        <v>0</v>
      </c>
      <c r="F244" s="5">
        <v>0</v>
      </c>
      <c r="G244" s="5" t="s">
        <v>62</v>
      </c>
      <c r="H244" s="5" t="s">
        <v>10</v>
      </c>
      <c r="I244" s="5" t="s">
        <v>1411</v>
      </c>
      <c r="J244" s="172"/>
    </row>
    <row r="245" spans="1:11">
      <c r="A245" s="4" t="s">
        <v>333</v>
      </c>
      <c r="B245" s="20" t="s">
        <v>722</v>
      </c>
      <c r="C245" s="22" t="s">
        <v>723</v>
      </c>
      <c r="D245" s="23" t="s">
        <v>724</v>
      </c>
      <c r="E245" s="5">
        <v>0</v>
      </c>
      <c r="F245" s="5">
        <v>0</v>
      </c>
      <c r="G245" s="5" t="s">
        <v>62</v>
      </c>
      <c r="H245" s="5" t="s">
        <v>10</v>
      </c>
      <c r="I245" s="5" t="s">
        <v>1411</v>
      </c>
      <c r="J245" s="172"/>
      <c r="K245" s="2" t="s">
        <v>1390</v>
      </c>
    </row>
    <row r="246" spans="1:11">
      <c r="A246" s="4" t="s">
        <v>333</v>
      </c>
      <c r="B246" s="20" t="s">
        <v>725</v>
      </c>
      <c r="C246" s="22" t="s">
        <v>726</v>
      </c>
      <c r="D246" s="23" t="s">
        <v>727</v>
      </c>
      <c r="E246" s="5">
        <v>0</v>
      </c>
      <c r="F246" s="5">
        <v>0</v>
      </c>
      <c r="G246" s="5" t="s">
        <v>62</v>
      </c>
      <c r="H246" s="5" t="s">
        <v>10</v>
      </c>
      <c r="I246" s="5" t="s">
        <v>1411</v>
      </c>
      <c r="J246" s="172"/>
    </row>
    <row r="247" spans="1:11">
      <c r="A247" s="4" t="s">
        <v>333</v>
      </c>
      <c r="B247" s="20" t="s">
        <v>728</v>
      </c>
      <c r="C247" s="22" t="s">
        <v>729</v>
      </c>
      <c r="D247" s="23"/>
      <c r="E247" s="5">
        <v>0</v>
      </c>
      <c r="F247" s="5">
        <v>0</v>
      </c>
      <c r="G247" s="5" t="s">
        <v>62</v>
      </c>
      <c r="H247" s="5" t="s">
        <v>10</v>
      </c>
      <c r="I247" s="5" t="s">
        <v>1411</v>
      </c>
      <c r="J247" s="172"/>
    </row>
    <row r="248" spans="1:11">
      <c r="A248" s="4" t="s">
        <v>333</v>
      </c>
      <c r="B248" s="20" t="s">
        <v>730</v>
      </c>
      <c r="C248" s="22" t="s">
        <v>731</v>
      </c>
      <c r="D248" s="23"/>
      <c r="E248" s="5">
        <v>0</v>
      </c>
      <c r="F248" s="5">
        <v>0</v>
      </c>
      <c r="G248" s="5" t="s">
        <v>62</v>
      </c>
      <c r="H248" s="5" t="s">
        <v>10</v>
      </c>
      <c r="I248" s="5" t="s">
        <v>1411</v>
      </c>
      <c r="J248" s="172"/>
    </row>
    <row r="249" spans="1:11">
      <c r="A249" s="4" t="s">
        <v>333</v>
      </c>
      <c r="B249" s="20" t="s">
        <v>732</v>
      </c>
      <c r="C249" s="24" t="s">
        <v>733</v>
      </c>
      <c r="D249" s="21" t="s">
        <v>734</v>
      </c>
      <c r="E249" s="5">
        <v>0</v>
      </c>
      <c r="F249" s="5">
        <v>0</v>
      </c>
      <c r="G249" s="5" t="s">
        <v>62</v>
      </c>
      <c r="H249" s="5" t="s">
        <v>10</v>
      </c>
      <c r="I249" s="5" t="s">
        <v>1411</v>
      </c>
      <c r="J249" s="172"/>
    </row>
    <row r="250" spans="1:11">
      <c r="A250" s="4" t="s">
        <v>333</v>
      </c>
      <c r="B250" s="20" t="s">
        <v>735</v>
      </c>
      <c r="C250" s="20" t="s">
        <v>736</v>
      </c>
      <c r="D250" s="20" t="s">
        <v>736</v>
      </c>
      <c r="E250" s="5">
        <v>0</v>
      </c>
      <c r="F250" s="5">
        <v>0</v>
      </c>
      <c r="G250" s="5" t="s">
        <v>62</v>
      </c>
      <c r="H250" s="5" t="s">
        <v>10</v>
      </c>
      <c r="I250" s="5" t="s">
        <v>1411</v>
      </c>
      <c r="J250" s="172"/>
    </row>
    <row r="251" spans="1:11">
      <c r="A251" s="4" t="s">
        <v>333</v>
      </c>
      <c r="B251" s="20" t="s">
        <v>737</v>
      </c>
      <c r="C251" s="25" t="s">
        <v>738</v>
      </c>
      <c r="D251" s="26" t="s">
        <v>739</v>
      </c>
      <c r="E251" s="5">
        <v>0</v>
      </c>
      <c r="F251" s="5">
        <v>0</v>
      </c>
      <c r="G251" s="5" t="s">
        <v>62</v>
      </c>
      <c r="H251" s="5" t="s">
        <v>10</v>
      </c>
      <c r="I251" s="5" t="s">
        <v>1411</v>
      </c>
      <c r="J251" s="172"/>
    </row>
    <row r="252" spans="1:11">
      <c r="A252" s="4" t="s">
        <v>333</v>
      </c>
      <c r="B252" s="20" t="s">
        <v>740</v>
      </c>
      <c r="C252" s="25" t="s">
        <v>741</v>
      </c>
      <c r="D252" s="26" t="s">
        <v>742</v>
      </c>
      <c r="E252" s="5">
        <v>0</v>
      </c>
      <c r="F252" s="5">
        <v>0</v>
      </c>
      <c r="G252" s="5" t="s">
        <v>62</v>
      </c>
      <c r="H252" s="5" t="s">
        <v>10</v>
      </c>
      <c r="I252" s="5" t="s">
        <v>1411</v>
      </c>
      <c r="J252" s="172"/>
      <c r="K252" s="2" t="s">
        <v>1391</v>
      </c>
    </row>
    <row r="253" spans="1:11">
      <c r="A253" s="4" t="s">
        <v>333</v>
      </c>
      <c r="B253" s="20" t="s">
        <v>743</v>
      </c>
      <c r="C253" s="27" t="s">
        <v>744</v>
      </c>
      <c r="D253" s="21"/>
      <c r="E253" s="5">
        <v>0</v>
      </c>
      <c r="F253" s="5">
        <v>0</v>
      </c>
      <c r="G253" s="5" t="s">
        <v>62</v>
      </c>
      <c r="H253" s="5" t="s">
        <v>10</v>
      </c>
      <c r="I253" s="5" t="s">
        <v>1411</v>
      </c>
      <c r="J253" s="172"/>
    </row>
    <row r="254" spans="1:11">
      <c r="A254" s="4" t="s">
        <v>333</v>
      </c>
      <c r="B254" s="20" t="s">
        <v>745</v>
      </c>
      <c r="C254" s="20" t="s">
        <v>746</v>
      </c>
      <c r="D254" s="20" t="s">
        <v>747</v>
      </c>
      <c r="E254" s="5">
        <v>0</v>
      </c>
      <c r="F254" s="5">
        <v>0</v>
      </c>
      <c r="G254" s="5" t="s">
        <v>62</v>
      </c>
      <c r="H254" s="5" t="s">
        <v>10</v>
      </c>
      <c r="I254" s="5" t="s">
        <v>1411</v>
      </c>
      <c r="J254" s="172"/>
    </row>
    <row r="255" spans="1:11">
      <c r="A255" s="4" t="s">
        <v>333</v>
      </c>
      <c r="B255" s="20" t="s">
        <v>748</v>
      </c>
      <c r="C255" s="20" t="s">
        <v>749</v>
      </c>
      <c r="D255" s="20" t="s">
        <v>749</v>
      </c>
      <c r="E255" s="5">
        <v>0</v>
      </c>
      <c r="F255" s="5">
        <v>0</v>
      </c>
      <c r="G255" s="5" t="s">
        <v>62</v>
      </c>
      <c r="H255" s="5" t="s">
        <v>10</v>
      </c>
      <c r="I255" s="5" t="s">
        <v>1411</v>
      </c>
      <c r="J255" s="172"/>
    </row>
    <row r="256" spans="1:11">
      <c r="A256" s="4" t="s">
        <v>333</v>
      </c>
      <c r="B256" s="20" t="s">
        <v>750</v>
      </c>
      <c r="C256" s="20" t="s">
        <v>751</v>
      </c>
      <c r="D256" s="20" t="s">
        <v>752</v>
      </c>
      <c r="E256" s="5">
        <v>0</v>
      </c>
      <c r="F256" s="5">
        <v>0</v>
      </c>
      <c r="G256" s="5" t="s">
        <v>62</v>
      </c>
      <c r="H256" s="5" t="s">
        <v>10</v>
      </c>
      <c r="I256" s="5" t="s">
        <v>1411</v>
      </c>
      <c r="J256" s="172"/>
    </row>
    <row r="257" spans="1:11">
      <c r="A257" s="4" t="s">
        <v>333</v>
      </c>
      <c r="B257" s="20" t="s">
        <v>753</v>
      </c>
      <c r="C257" s="20" t="s">
        <v>754</v>
      </c>
      <c r="D257" s="20" t="s">
        <v>755</v>
      </c>
      <c r="E257" s="5">
        <v>0</v>
      </c>
      <c r="F257" s="5">
        <v>0</v>
      </c>
      <c r="G257" s="5" t="s">
        <v>62</v>
      </c>
      <c r="H257" s="5" t="s">
        <v>10</v>
      </c>
      <c r="I257" s="5" t="s">
        <v>1411</v>
      </c>
      <c r="J257" s="172"/>
    </row>
    <row r="258" spans="1:11">
      <c r="A258" s="4" t="s">
        <v>333</v>
      </c>
      <c r="B258" s="20" t="s">
        <v>756</v>
      </c>
      <c r="C258" s="27" t="s">
        <v>757</v>
      </c>
      <c r="D258" s="21" t="s">
        <v>758</v>
      </c>
      <c r="E258" s="5">
        <v>0</v>
      </c>
      <c r="F258" s="5">
        <v>0</v>
      </c>
      <c r="G258" s="5" t="s">
        <v>62</v>
      </c>
      <c r="H258" s="5" t="s">
        <v>10</v>
      </c>
      <c r="I258" s="5" t="s">
        <v>1411</v>
      </c>
      <c r="J258" s="172"/>
    </row>
    <row r="259" spans="1:11">
      <c r="A259" s="4" t="s">
        <v>333</v>
      </c>
      <c r="B259" s="20" t="s">
        <v>759</v>
      </c>
      <c r="C259" s="20" t="s">
        <v>760</v>
      </c>
      <c r="D259" s="20" t="s">
        <v>760</v>
      </c>
      <c r="E259" s="5">
        <v>0</v>
      </c>
      <c r="F259" s="5">
        <v>0</v>
      </c>
      <c r="G259" s="5" t="s">
        <v>62</v>
      </c>
      <c r="H259" s="5" t="s">
        <v>10</v>
      </c>
      <c r="I259" s="5" t="s">
        <v>1411</v>
      </c>
      <c r="J259" s="172"/>
    </row>
    <row r="260" spans="1:11">
      <c r="A260" s="4" t="s">
        <v>333</v>
      </c>
      <c r="B260" s="20" t="s">
        <v>761</v>
      </c>
      <c r="C260" s="20" t="s">
        <v>762</v>
      </c>
      <c r="D260" s="20" t="s">
        <v>763</v>
      </c>
      <c r="E260" s="28">
        <v>0</v>
      </c>
      <c r="F260" s="5">
        <v>0</v>
      </c>
      <c r="G260" s="5" t="s">
        <v>62</v>
      </c>
      <c r="H260" s="5" t="s">
        <v>10</v>
      </c>
      <c r="I260" s="5" t="s">
        <v>1411</v>
      </c>
      <c r="J260" s="172"/>
    </row>
    <row r="261" spans="1:11">
      <c r="A261" s="4" t="s">
        <v>333</v>
      </c>
      <c r="B261" s="20" t="s">
        <v>764</v>
      </c>
      <c r="C261" s="20" t="s">
        <v>765</v>
      </c>
      <c r="D261" s="20" t="s">
        <v>766</v>
      </c>
      <c r="E261" s="28">
        <v>0</v>
      </c>
      <c r="F261" s="5">
        <v>0</v>
      </c>
      <c r="G261" s="5" t="s">
        <v>62</v>
      </c>
      <c r="H261" s="5" t="s">
        <v>10</v>
      </c>
      <c r="I261" s="5" t="s">
        <v>1411</v>
      </c>
      <c r="J261" s="172"/>
    </row>
    <row r="262" spans="1:11">
      <c r="A262" s="4" t="s">
        <v>333</v>
      </c>
      <c r="B262" s="20" t="s">
        <v>767</v>
      </c>
      <c r="C262" s="20" t="s">
        <v>768</v>
      </c>
      <c r="D262" s="20" t="s">
        <v>768</v>
      </c>
      <c r="E262" s="28">
        <v>0</v>
      </c>
      <c r="F262" s="5">
        <v>0</v>
      </c>
      <c r="G262" s="5" t="s">
        <v>62</v>
      </c>
      <c r="H262" s="5" t="s">
        <v>10</v>
      </c>
      <c r="I262" s="5" t="s">
        <v>1411</v>
      </c>
      <c r="J262" s="172"/>
    </row>
    <row r="263" spans="1:11" ht="25.5">
      <c r="A263" s="4" t="s">
        <v>333</v>
      </c>
      <c r="B263" s="20" t="s">
        <v>769</v>
      </c>
      <c r="C263" s="20" t="s">
        <v>770</v>
      </c>
      <c r="D263" s="20" t="s">
        <v>770</v>
      </c>
      <c r="E263" s="28">
        <v>0</v>
      </c>
      <c r="F263" s="5">
        <v>0</v>
      </c>
      <c r="G263" s="5" t="s">
        <v>62</v>
      </c>
      <c r="H263" s="5" t="s">
        <v>10</v>
      </c>
      <c r="I263" s="5" t="s">
        <v>1411</v>
      </c>
      <c r="J263" s="172"/>
      <c r="K263" s="2" t="s">
        <v>771</v>
      </c>
    </row>
    <row r="264" spans="1:11">
      <c r="A264" s="4" t="s">
        <v>333</v>
      </c>
      <c r="B264" s="20" t="s">
        <v>772</v>
      </c>
      <c r="C264" s="25" t="s">
        <v>773</v>
      </c>
      <c r="D264" s="26" t="s">
        <v>774</v>
      </c>
      <c r="E264" s="28">
        <v>0</v>
      </c>
      <c r="F264" s="5">
        <v>0</v>
      </c>
      <c r="G264" s="5" t="s">
        <v>62</v>
      </c>
      <c r="H264" s="5" t="s">
        <v>10</v>
      </c>
      <c r="I264" s="5" t="s">
        <v>1411</v>
      </c>
      <c r="J264" s="172"/>
      <c r="K264" s="2" t="s">
        <v>1392</v>
      </c>
    </row>
    <row r="265" spans="1:11">
      <c r="A265" s="4" t="s">
        <v>333</v>
      </c>
      <c r="B265" s="20" t="s">
        <v>775</v>
      </c>
      <c r="C265" s="22" t="s">
        <v>776</v>
      </c>
      <c r="D265" s="23"/>
      <c r="E265" s="28">
        <v>0</v>
      </c>
      <c r="F265" s="5">
        <v>0</v>
      </c>
      <c r="G265" s="5" t="s">
        <v>62</v>
      </c>
      <c r="H265" s="5" t="s">
        <v>10</v>
      </c>
      <c r="I265" s="5" t="s">
        <v>1411</v>
      </c>
      <c r="J265" s="172"/>
    </row>
    <row r="266" spans="1:11">
      <c r="A266" s="4" t="s">
        <v>333</v>
      </c>
      <c r="B266" s="20" t="s">
        <v>777</v>
      </c>
      <c r="C266" s="20" t="s">
        <v>778</v>
      </c>
      <c r="D266" s="20" t="s">
        <v>778</v>
      </c>
      <c r="E266" s="28">
        <v>0</v>
      </c>
      <c r="F266" s="5">
        <v>0</v>
      </c>
      <c r="G266" s="5" t="s">
        <v>62</v>
      </c>
      <c r="H266" s="5" t="s">
        <v>10</v>
      </c>
      <c r="I266" s="5" t="s">
        <v>1411</v>
      </c>
      <c r="J266" s="172"/>
    </row>
    <row r="267" spans="1:11" ht="25.5">
      <c r="A267" s="4" t="s">
        <v>333</v>
      </c>
      <c r="B267" s="20" t="s">
        <v>779</v>
      </c>
      <c r="C267" s="21" t="s">
        <v>780</v>
      </c>
      <c r="D267" s="21" t="s">
        <v>781</v>
      </c>
      <c r="E267" s="28">
        <v>0</v>
      </c>
      <c r="F267" s="5">
        <v>0</v>
      </c>
      <c r="G267" s="5" t="s">
        <v>62</v>
      </c>
      <c r="H267" s="5" t="s">
        <v>10</v>
      </c>
      <c r="I267" s="5" t="s">
        <v>1411</v>
      </c>
      <c r="J267" s="172"/>
      <c r="K267" s="2" t="s">
        <v>1393</v>
      </c>
    </row>
    <row r="268" spans="1:11">
      <c r="A268" s="4" t="s">
        <v>333</v>
      </c>
      <c r="B268" s="20" t="s">
        <v>782</v>
      </c>
      <c r="C268" s="20" t="s">
        <v>783</v>
      </c>
      <c r="D268" s="20" t="s">
        <v>784</v>
      </c>
      <c r="E268" s="28">
        <v>0</v>
      </c>
      <c r="F268" s="5">
        <v>0</v>
      </c>
      <c r="G268" s="5" t="s">
        <v>62</v>
      </c>
      <c r="H268" s="5" t="s">
        <v>10</v>
      </c>
      <c r="I268" s="5" t="s">
        <v>1411</v>
      </c>
      <c r="J268" s="172"/>
    </row>
    <row r="269" spans="1:11">
      <c r="A269" s="4" t="s">
        <v>333</v>
      </c>
      <c r="B269" s="20" t="s">
        <v>785</v>
      </c>
      <c r="C269" s="25" t="s">
        <v>786</v>
      </c>
      <c r="D269" s="26"/>
      <c r="E269" s="28">
        <v>0</v>
      </c>
      <c r="F269" s="5">
        <v>0</v>
      </c>
      <c r="G269" s="5" t="s">
        <v>62</v>
      </c>
      <c r="H269" s="5" t="s">
        <v>10</v>
      </c>
      <c r="I269" s="5" t="s">
        <v>1411</v>
      </c>
      <c r="J269" s="172"/>
      <c r="K269" s="2" t="s">
        <v>1394</v>
      </c>
    </row>
    <row r="270" spans="1:11">
      <c r="A270" s="4" t="s">
        <v>333</v>
      </c>
      <c r="B270" s="20" t="s">
        <v>787</v>
      </c>
      <c r="C270" s="25" t="s">
        <v>788</v>
      </c>
      <c r="D270" s="26"/>
      <c r="E270" s="28">
        <v>0</v>
      </c>
      <c r="F270" s="5">
        <v>0</v>
      </c>
      <c r="G270" s="5" t="s">
        <v>62</v>
      </c>
      <c r="H270" s="5" t="s">
        <v>10</v>
      </c>
      <c r="I270" s="5" t="s">
        <v>1411</v>
      </c>
      <c r="J270" s="172"/>
      <c r="K270" s="2" t="s">
        <v>1395</v>
      </c>
    </row>
    <row r="271" spans="1:11">
      <c r="A271" s="4" t="s">
        <v>333</v>
      </c>
      <c r="B271" s="20" t="s">
        <v>789</v>
      </c>
      <c r="C271" s="25" t="s">
        <v>790</v>
      </c>
      <c r="D271" s="26" t="s">
        <v>791</v>
      </c>
      <c r="E271" s="28">
        <v>0</v>
      </c>
      <c r="F271" s="5">
        <v>0</v>
      </c>
      <c r="G271" s="5" t="s">
        <v>62</v>
      </c>
      <c r="H271" s="5" t="s">
        <v>10</v>
      </c>
      <c r="I271" s="5" t="s">
        <v>1411</v>
      </c>
      <c r="J271" s="172"/>
      <c r="K271" s="2" t="s">
        <v>1396</v>
      </c>
    </row>
    <row r="272" spans="1:11">
      <c r="A272" s="4" t="s">
        <v>333</v>
      </c>
      <c r="B272" s="20" t="s">
        <v>792</v>
      </c>
      <c r="C272" s="20" t="s">
        <v>793</v>
      </c>
      <c r="D272" s="20" t="s">
        <v>794</v>
      </c>
      <c r="E272" s="28">
        <v>0</v>
      </c>
      <c r="F272" s="5">
        <v>0</v>
      </c>
      <c r="G272" s="5" t="s">
        <v>62</v>
      </c>
      <c r="H272" s="5" t="s">
        <v>10</v>
      </c>
      <c r="I272" s="5" t="s">
        <v>1411</v>
      </c>
      <c r="J272" s="172"/>
    </row>
    <row r="273" spans="1:11">
      <c r="A273" s="4" t="s">
        <v>333</v>
      </c>
      <c r="B273" s="20" t="s">
        <v>795</v>
      </c>
      <c r="C273" s="20" t="s">
        <v>796</v>
      </c>
      <c r="D273" s="20" t="s">
        <v>797</v>
      </c>
      <c r="E273" s="28">
        <v>0</v>
      </c>
      <c r="F273" s="5">
        <v>0</v>
      </c>
      <c r="G273" s="5" t="s">
        <v>62</v>
      </c>
      <c r="H273" s="5" t="s">
        <v>10</v>
      </c>
      <c r="I273" s="5" t="s">
        <v>1411</v>
      </c>
      <c r="J273" s="172"/>
    </row>
    <row r="274" spans="1:11" ht="25.5">
      <c r="A274" s="4" t="s">
        <v>333</v>
      </c>
      <c r="B274" s="20" t="s">
        <v>798</v>
      </c>
      <c r="C274" s="22" t="s">
        <v>799</v>
      </c>
      <c r="D274" s="23" t="s">
        <v>800</v>
      </c>
      <c r="E274" s="28">
        <v>0</v>
      </c>
      <c r="F274" s="5">
        <v>0</v>
      </c>
      <c r="G274" s="5" t="s">
        <v>62</v>
      </c>
      <c r="H274" s="5" t="s">
        <v>10</v>
      </c>
      <c r="I274" s="5" t="s">
        <v>1411</v>
      </c>
      <c r="J274" s="172"/>
      <c r="K274" s="2" t="s">
        <v>358</v>
      </c>
    </row>
    <row r="275" spans="1:11">
      <c r="A275" s="4" t="s">
        <v>333</v>
      </c>
      <c r="B275" s="20" t="s">
        <v>801</v>
      </c>
      <c r="C275" s="25" t="s">
        <v>802</v>
      </c>
      <c r="D275" s="26" t="s">
        <v>803</v>
      </c>
      <c r="E275" s="28">
        <v>0</v>
      </c>
      <c r="F275" s="5">
        <v>0</v>
      </c>
      <c r="G275" s="5" t="s">
        <v>62</v>
      </c>
      <c r="H275" s="5" t="s">
        <v>10</v>
      </c>
      <c r="I275" s="5" t="s">
        <v>1411</v>
      </c>
      <c r="J275" s="172"/>
      <c r="K275" s="2" t="s">
        <v>346</v>
      </c>
    </row>
    <row r="276" spans="1:11">
      <c r="A276" s="4" t="s">
        <v>333</v>
      </c>
      <c r="B276" s="20" t="s">
        <v>804</v>
      </c>
      <c r="C276" s="24" t="s">
        <v>805</v>
      </c>
      <c r="D276" s="21" t="s">
        <v>806</v>
      </c>
      <c r="E276" s="28">
        <v>0</v>
      </c>
      <c r="F276" s="5">
        <v>0</v>
      </c>
      <c r="G276" s="5" t="s">
        <v>62</v>
      </c>
      <c r="H276" s="5" t="s">
        <v>10</v>
      </c>
      <c r="I276" s="5" t="s">
        <v>1411</v>
      </c>
      <c r="J276" s="172"/>
    </row>
    <row r="277" spans="1:11" ht="25.5">
      <c r="A277" s="4" t="s">
        <v>333</v>
      </c>
      <c r="B277" s="20" t="s">
        <v>807</v>
      </c>
      <c r="C277" s="20" t="s">
        <v>808</v>
      </c>
      <c r="D277" s="20" t="s">
        <v>809</v>
      </c>
      <c r="E277" s="28">
        <v>0</v>
      </c>
      <c r="F277" s="5">
        <v>0</v>
      </c>
      <c r="G277" s="5" t="s">
        <v>62</v>
      </c>
      <c r="H277" s="5" t="s">
        <v>10</v>
      </c>
      <c r="I277" s="5" t="s">
        <v>1411</v>
      </c>
      <c r="J277" s="172"/>
      <c r="K277" s="2" t="s">
        <v>810</v>
      </c>
    </row>
    <row r="278" spans="1:11" ht="25.5">
      <c r="A278" s="4" t="s">
        <v>333</v>
      </c>
      <c r="B278" s="20" t="s">
        <v>811</v>
      </c>
      <c r="C278" s="20" t="s">
        <v>812</v>
      </c>
      <c r="D278" s="20" t="s">
        <v>813</v>
      </c>
      <c r="E278" s="28">
        <v>0</v>
      </c>
      <c r="F278" s="5">
        <v>0</v>
      </c>
      <c r="G278" s="5" t="s">
        <v>62</v>
      </c>
      <c r="H278" s="5" t="s">
        <v>10</v>
      </c>
      <c r="I278" s="5" t="s">
        <v>1411</v>
      </c>
      <c r="J278" s="172"/>
      <c r="K278" s="2" t="s">
        <v>1397</v>
      </c>
    </row>
    <row r="279" spans="1:11" ht="25.5">
      <c r="A279" s="4" t="s">
        <v>333</v>
      </c>
      <c r="B279" s="20" t="s">
        <v>814</v>
      </c>
      <c r="C279" s="20" t="s">
        <v>815</v>
      </c>
      <c r="D279" s="20" t="s">
        <v>816</v>
      </c>
      <c r="E279" s="28">
        <v>0</v>
      </c>
      <c r="F279" s="5">
        <v>0</v>
      </c>
      <c r="G279" s="5" t="s">
        <v>62</v>
      </c>
      <c r="H279" s="5" t="s">
        <v>10</v>
      </c>
      <c r="I279" s="5" t="s">
        <v>1411</v>
      </c>
      <c r="J279" s="172"/>
      <c r="K279" s="2" t="s">
        <v>771</v>
      </c>
    </row>
    <row r="280" spans="1:11">
      <c r="A280" s="4" t="s">
        <v>333</v>
      </c>
      <c r="B280" s="20" t="s">
        <v>817</v>
      </c>
      <c r="C280" s="20" t="s">
        <v>818</v>
      </c>
      <c r="D280" s="20" t="s">
        <v>819</v>
      </c>
      <c r="E280" s="28">
        <v>0</v>
      </c>
      <c r="F280" s="5">
        <v>0</v>
      </c>
      <c r="G280" s="5" t="s">
        <v>62</v>
      </c>
      <c r="H280" s="5" t="s">
        <v>10</v>
      </c>
      <c r="I280" s="5" t="s">
        <v>1411</v>
      </c>
      <c r="J280" s="172"/>
    </row>
    <row r="281" spans="1:11">
      <c r="A281" s="4" t="s">
        <v>333</v>
      </c>
      <c r="B281" s="20" t="s">
        <v>820</v>
      </c>
      <c r="C281" s="21" t="s">
        <v>821</v>
      </c>
      <c r="D281" s="21" t="s">
        <v>822</v>
      </c>
      <c r="E281" s="28">
        <v>0</v>
      </c>
      <c r="F281" s="5">
        <v>0</v>
      </c>
      <c r="G281" s="5" t="s">
        <v>62</v>
      </c>
      <c r="H281" s="5" t="s">
        <v>10</v>
      </c>
      <c r="I281" s="5" t="s">
        <v>1411</v>
      </c>
      <c r="J281" s="172"/>
    </row>
    <row r="282" spans="1:11">
      <c r="A282" s="4" t="s">
        <v>333</v>
      </c>
      <c r="B282" s="20" t="s">
        <v>823</v>
      </c>
      <c r="C282" s="20" t="s">
        <v>824</v>
      </c>
      <c r="D282" s="20" t="s">
        <v>825</v>
      </c>
      <c r="E282" s="28">
        <v>0</v>
      </c>
      <c r="F282" s="5">
        <v>0</v>
      </c>
      <c r="G282" s="5" t="s">
        <v>62</v>
      </c>
      <c r="H282" s="5" t="s">
        <v>10</v>
      </c>
      <c r="I282" s="5" t="s">
        <v>1411</v>
      </c>
      <c r="J282" s="172"/>
    </row>
    <row r="283" spans="1:11">
      <c r="A283" s="4" t="s">
        <v>333</v>
      </c>
      <c r="B283" s="20" t="s">
        <v>826</v>
      </c>
      <c r="C283" s="20" t="s">
        <v>56</v>
      </c>
      <c r="D283" s="20" t="s">
        <v>56</v>
      </c>
      <c r="E283" s="28">
        <v>0</v>
      </c>
      <c r="F283" s="5">
        <v>0</v>
      </c>
      <c r="G283" s="5" t="s">
        <v>62</v>
      </c>
      <c r="H283" s="5" t="s">
        <v>10</v>
      </c>
      <c r="I283" s="5" t="s">
        <v>1411</v>
      </c>
      <c r="J283" s="172"/>
    </row>
    <row r="284" spans="1:11">
      <c r="A284" s="4" t="s">
        <v>333</v>
      </c>
      <c r="B284" s="3" t="s">
        <v>827</v>
      </c>
      <c r="C284" s="3" t="s">
        <v>828</v>
      </c>
      <c r="D284" s="3" t="s">
        <v>829</v>
      </c>
      <c r="E284" s="5">
        <v>0</v>
      </c>
      <c r="F284" s="5">
        <v>0</v>
      </c>
      <c r="G284" s="5" t="s">
        <v>62</v>
      </c>
      <c r="H284" s="5" t="s">
        <v>10</v>
      </c>
      <c r="I284" s="5" t="s">
        <v>1411</v>
      </c>
      <c r="J284" s="172"/>
    </row>
    <row r="285" spans="1:11" ht="25.5">
      <c r="A285" s="4" t="s">
        <v>333</v>
      </c>
      <c r="B285" s="3" t="s">
        <v>830</v>
      </c>
      <c r="C285" s="3" t="s">
        <v>831</v>
      </c>
      <c r="D285" s="3" t="s">
        <v>832</v>
      </c>
      <c r="E285" s="12">
        <v>0</v>
      </c>
      <c r="F285" s="12">
        <v>46</v>
      </c>
      <c r="G285" s="12">
        <v>27</v>
      </c>
      <c r="H285" s="5" t="s">
        <v>10</v>
      </c>
      <c r="I285" s="12" t="s">
        <v>1412</v>
      </c>
      <c r="J285" s="172"/>
      <c r="K285" s="2" t="s">
        <v>1376</v>
      </c>
    </row>
    <row r="286" spans="1:11">
      <c r="A286" s="4" t="s">
        <v>333</v>
      </c>
      <c r="B286" s="3" t="s">
        <v>833</v>
      </c>
      <c r="C286" s="3" t="s">
        <v>834</v>
      </c>
      <c r="D286" s="3" t="s">
        <v>835</v>
      </c>
      <c r="E286" s="5">
        <v>0</v>
      </c>
      <c r="F286" s="5">
        <v>0</v>
      </c>
      <c r="G286" s="5" t="s">
        <v>62</v>
      </c>
      <c r="H286" s="5" t="s">
        <v>10</v>
      </c>
      <c r="I286" s="5" t="s">
        <v>1411</v>
      </c>
      <c r="J286" s="172"/>
    </row>
    <row r="287" spans="1:11">
      <c r="A287" s="4" t="s">
        <v>333</v>
      </c>
      <c r="B287" s="3" t="s">
        <v>836</v>
      </c>
      <c r="C287" s="3" t="s">
        <v>837</v>
      </c>
      <c r="D287" s="3" t="s">
        <v>838</v>
      </c>
      <c r="E287" s="5">
        <v>0</v>
      </c>
      <c r="F287" s="5">
        <v>0</v>
      </c>
      <c r="G287" s="5" t="s">
        <v>62</v>
      </c>
      <c r="H287" s="5" t="s">
        <v>10</v>
      </c>
      <c r="I287" s="5" t="s">
        <v>1411</v>
      </c>
      <c r="J287" s="172"/>
    </row>
    <row r="288" spans="1:11">
      <c r="A288" s="4" t="s">
        <v>333</v>
      </c>
      <c r="B288" s="3" t="s">
        <v>839</v>
      </c>
      <c r="C288" s="3" t="s">
        <v>840</v>
      </c>
      <c r="D288" s="3" t="s">
        <v>840</v>
      </c>
      <c r="E288" s="5">
        <v>0</v>
      </c>
      <c r="F288" s="5">
        <v>0</v>
      </c>
      <c r="G288" s="5" t="s">
        <v>62</v>
      </c>
      <c r="H288" s="5" t="s">
        <v>10</v>
      </c>
      <c r="I288" s="5" t="s">
        <v>1411</v>
      </c>
      <c r="J288" s="172"/>
    </row>
    <row r="289" spans="1:11">
      <c r="A289" s="4" t="s">
        <v>333</v>
      </c>
      <c r="B289" s="3" t="s">
        <v>841</v>
      </c>
      <c r="C289" s="29" t="s">
        <v>842</v>
      </c>
      <c r="D289" s="29" t="s">
        <v>842</v>
      </c>
      <c r="E289" s="5">
        <v>0</v>
      </c>
      <c r="F289" s="5">
        <v>0</v>
      </c>
      <c r="G289" s="5" t="s">
        <v>62</v>
      </c>
      <c r="H289" s="5" t="s">
        <v>10</v>
      </c>
      <c r="I289" s="5" t="s">
        <v>1411</v>
      </c>
      <c r="J289" s="172"/>
    </row>
    <row r="290" spans="1:11">
      <c r="A290" s="4" t="s">
        <v>333</v>
      </c>
      <c r="B290" s="3" t="s">
        <v>843</v>
      </c>
      <c r="C290" s="3" t="s">
        <v>844</v>
      </c>
      <c r="D290" s="3" t="s">
        <v>845</v>
      </c>
      <c r="E290" s="5">
        <v>0</v>
      </c>
      <c r="F290" s="5">
        <v>0</v>
      </c>
      <c r="G290" s="5" t="s">
        <v>62</v>
      </c>
      <c r="H290" s="5" t="s">
        <v>10</v>
      </c>
      <c r="I290" s="5" t="s">
        <v>1411</v>
      </c>
      <c r="J290" s="172"/>
    </row>
    <row r="291" spans="1:11">
      <c r="A291" s="4" t="s">
        <v>333</v>
      </c>
      <c r="B291" s="20" t="s">
        <v>846</v>
      </c>
      <c r="C291" s="20" t="s">
        <v>847</v>
      </c>
      <c r="D291" s="20" t="s">
        <v>848</v>
      </c>
      <c r="E291" s="28">
        <v>0</v>
      </c>
      <c r="F291" s="5">
        <v>0</v>
      </c>
      <c r="G291" s="5" t="s">
        <v>62</v>
      </c>
      <c r="H291" s="5" t="s">
        <v>10</v>
      </c>
      <c r="I291" s="5" t="s">
        <v>1411</v>
      </c>
      <c r="J291" s="172"/>
    </row>
    <row r="292" spans="1:11">
      <c r="A292" s="4" t="s">
        <v>333</v>
      </c>
      <c r="B292" s="20" t="s">
        <v>849</v>
      </c>
      <c r="C292" s="25" t="s">
        <v>850</v>
      </c>
      <c r="D292" s="26"/>
      <c r="E292" s="28">
        <v>0</v>
      </c>
      <c r="F292" s="5">
        <v>0</v>
      </c>
      <c r="G292" s="5" t="s">
        <v>62</v>
      </c>
      <c r="H292" s="5" t="s">
        <v>10</v>
      </c>
      <c r="I292" s="5" t="s">
        <v>1411</v>
      </c>
      <c r="J292" s="172"/>
    </row>
    <row r="293" spans="1:11">
      <c r="A293" s="4" t="s">
        <v>333</v>
      </c>
      <c r="B293" s="20" t="s">
        <v>851</v>
      </c>
      <c r="C293" s="20" t="s">
        <v>852</v>
      </c>
      <c r="D293" s="20" t="s">
        <v>852</v>
      </c>
      <c r="E293" s="28">
        <v>0</v>
      </c>
      <c r="F293" s="5">
        <v>0</v>
      </c>
      <c r="G293" s="5" t="s">
        <v>62</v>
      </c>
      <c r="H293" s="5" t="s">
        <v>10</v>
      </c>
      <c r="I293" s="5" t="s">
        <v>1411</v>
      </c>
      <c r="J293" s="172"/>
    </row>
    <row r="294" spans="1:11">
      <c r="A294" s="4" t="s">
        <v>333</v>
      </c>
      <c r="B294" s="20" t="s">
        <v>853</v>
      </c>
      <c r="C294" s="20" t="s">
        <v>854</v>
      </c>
      <c r="D294" s="20" t="s">
        <v>855</v>
      </c>
      <c r="E294" s="28">
        <v>0</v>
      </c>
      <c r="F294" s="5">
        <v>0</v>
      </c>
      <c r="G294" s="5" t="s">
        <v>62</v>
      </c>
      <c r="H294" s="5" t="s">
        <v>10</v>
      </c>
      <c r="I294" s="5" t="s">
        <v>1411</v>
      </c>
      <c r="J294" s="172"/>
    </row>
    <row r="295" spans="1:11">
      <c r="A295" s="4" t="s">
        <v>333</v>
      </c>
      <c r="B295" s="20" t="s">
        <v>856</v>
      </c>
      <c r="C295" s="20" t="s">
        <v>857</v>
      </c>
      <c r="D295" s="20" t="s">
        <v>857</v>
      </c>
      <c r="E295" s="28">
        <v>0</v>
      </c>
      <c r="F295" s="5">
        <v>0</v>
      </c>
      <c r="G295" s="5" t="s">
        <v>62</v>
      </c>
      <c r="H295" s="5" t="s">
        <v>10</v>
      </c>
      <c r="I295" s="5" t="s">
        <v>1411</v>
      </c>
      <c r="J295" s="172"/>
    </row>
    <row r="296" spans="1:11">
      <c r="A296" s="4" t="s">
        <v>333</v>
      </c>
      <c r="B296" s="20" t="s">
        <v>858</v>
      </c>
      <c r="C296" s="25" t="s">
        <v>859</v>
      </c>
      <c r="D296" s="26"/>
      <c r="E296" s="28">
        <v>0</v>
      </c>
      <c r="F296" s="5">
        <v>0</v>
      </c>
      <c r="G296" s="5" t="s">
        <v>62</v>
      </c>
      <c r="H296" s="5" t="s">
        <v>10</v>
      </c>
      <c r="I296" s="5" t="s">
        <v>1411</v>
      </c>
      <c r="J296" s="172"/>
    </row>
    <row r="297" spans="1:11">
      <c r="A297" s="4" t="s">
        <v>333</v>
      </c>
      <c r="B297" s="20" t="s">
        <v>860</v>
      </c>
      <c r="C297" s="22" t="s">
        <v>861</v>
      </c>
      <c r="D297" s="23"/>
      <c r="E297" s="28">
        <v>0</v>
      </c>
      <c r="F297" s="5">
        <v>0</v>
      </c>
      <c r="G297" s="5" t="s">
        <v>62</v>
      </c>
      <c r="H297" s="5" t="s">
        <v>10</v>
      </c>
      <c r="I297" s="5" t="s">
        <v>1411</v>
      </c>
      <c r="J297" s="172"/>
      <c r="K297" s="2" t="s">
        <v>862</v>
      </c>
    </row>
    <row r="298" spans="1:11">
      <c r="A298" s="4" t="s">
        <v>333</v>
      </c>
      <c r="B298" s="20" t="s">
        <v>863</v>
      </c>
      <c r="C298" s="20" t="s">
        <v>864</v>
      </c>
      <c r="D298" s="20" t="s">
        <v>865</v>
      </c>
      <c r="E298" s="28">
        <v>0</v>
      </c>
      <c r="F298" s="5">
        <v>0</v>
      </c>
      <c r="G298" s="5" t="s">
        <v>62</v>
      </c>
      <c r="H298" s="5" t="s">
        <v>10</v>
      </c>
      <c r="I298" s="5" t="s">
        <v>1411</v>
      </c>
      <c r="J298" s="172"/>
    </row>
    <row r="299" spans="1:11">
      <c r="A299" s="4" t="s">
        <v>333</v>
      </c>
      <c r="B299" s="20" t="s">
        <v>866</v>
      </c>
      <c r="C299" s="20" t="s">
        <v>867</v>
      </c>
      <c r="D299" s="20" t="s">
        <v>868</v>
      </c>
      <c r="E299" s="28">
        <v>0</v>
      </c>
      <c r="F299" s="5">
        <v>0</v>
      </c>
      <c r="G299" s="5" t="s">
        <v>62</v>
      </c>
      <c r="H299" s="5" t="s">
        <v>10</v>
      </c>
      <c r="I299" s="5" t="s">
        <v>1411</v>
      </c>
      <c r="J299" s="172"/>
    </row>
    <row r="300" spans="1:11">
      <c r="A300" s="4" t="s">
        <v>333</v>
      </c>
      <c r="B300" s="20" t="s">
        <v>869</v>
      </c>
      <c r="C300" s="20" t="s">
        <v>870</v>
      </c>
      <c r="D300" s="20" t="s">
        <v>871</v>
      </c>
      <c r="E300" s="28">
        <v>0</v>
      </c>
      <c r="F300" s="5">
        <v>0</v>
      </c>
      <c r="G300" s="5" t="s">
        <v>62</v>
      </c>
      <c r="H300" s="5" t="s">
        <v>10</v>
      </c>
      <c r="I300" s="5" t="s">
        <v>1411</v>
      </c>
      <c r="J300" s="172"/>
      <c r="K300" s="2" t="s">
        <v>1400</v>
      </c>
    </row>
    <row r="301" spans="1:11">
      <c r="A301" s="4" t="s">
        <v>333</v>
      </c>
      <c r="B301" s="3" t="s">
        <v>872</v>
      </c>
      <c r="C301" s="3" t="s">
        <v>873</v>
      </c>
      <c r="D301" s="3" t="s">
        <v>874</v>
      </c>
      <c r="E301" s="5">
        <v>0</v>
      </c>
      <c r="F301" s="5">
        <v>0</v>
      </c>
      <c r="G301" s="5" t="s">
        <v>62</v>
      </c>
      <c r="H301" s="5" t="s">
        <v>10</v>
      </c>
      <c r="I301" s="5" t="s">
        <v>1411</v>
      </c>
      <c r="J301" s="172"/>
    </row>
    <row r="302" spans="1:11">
      <c r="A302" s="4" t="s">
        <v>333</v>
      </c>
      <c r="B302" s="3" t="s">
        <v>875</v>
      </c>
      <c r="C302" s="3" t="s">
        <v>876</v>
      </c>
      <c r="D302" s="3" t="s">
        <v>877</v>
      </c>
      <c r="E302" s="5">
        <v>0</v>
      </c>
      <c r="F302" s="5">
        <v>0</v>
      </c>
      <c r="G302" s="5" t="s">
        <v>62</v>
      </c>
      <c r="H302" s="5" t="s">
        <v>10</v>
      </c>
      <c r="I302" s="5" t="s">
        <v>1411</v>
      </c>
      <c r="J302" s="172"/>
    </row>
    <row r="303" spans="1:11">
      <c r="A303" s="4" t="s">
        <v>333</v>
      </c>
      <c r="B303" s="3" t="s">
        <v>878</v>
      </c>
      <c r="C303" s="3" t="s">
        <v>879</v>
      </c>
      <c r="D303" s="3" t="s">
        <v>880</v>
      </c>
      <c r="E303" s="5">
        <v>0</v>
      </c>
      <c r="F303" s="5">
        <v>0</v>
      </c>
      <c r="G303" s="5" t="s">
        <v>62</v>
      </c>
      <c r="H303" s="5" t="s">
        <v>10</v>
      </c>
      <c r="I303" s="5" t="s">
        <v>1411</v>
      </c>
      <c r="J303" s="172"/>
    </row>
    <row r="304" spans="1:11">
      <c r="A304" s="4" t="s">
        <v>333</v>
      </c>
      <c r="B304" s="3" t="s">
        <v>881</v>
      </c>
      <c r="C304" s="3" t="s">
        <v>882</v>
      </c>
      <c r="D304" s="3" t="s">
        <v>883</v>
      </c>
      <c r="E304" s="5">
        <v>0</v>
      </c>
      <c r="F304" s="5">
        <v>0</v>
      </c>
      <c r="G304" s="5" t="s">
        <v>62</v>
      </c>
      <c r="H304" s="5" t="s">
        <v>10</v>
      </c>
      <c r="I304" s="5" t="s">
        <v>1411</v>
      </c>
      <c r="J304" s="172"/>
    </row>
    <row r="305" spans="1:11">
      <c r="A305" s="4" t="s">
        <v>333</v>
      </c>
      <c r="B305" s="20" t="s">
        <v>884</v>
      </c>
      <c r="C305" s="20" t="s">
        <v>885</v>
      </c>
      <c r="D305" s="20" t="s">
        <v>886</v>
      </c>
      <c r="E305" s="5">
        <v>0</v>
      </c>
      <c r="F305" s="5">
        <v>0</v>
      </c>
      <c r="G305" s="5" t="s">
        <v>62</v>
      </c>
      <c r="H305" s="5" t="s">
        <v>10</v>
      </c>
      <c r="I305" s="5" t="s">
        <v>1411</v>
      </c>
      <c r="J305" s="172"/>
      <c r="K305" s="2" t="s">
        <v>1401</v>
      </c>
    </row>
    <row r="306" spans="1:11">
      <c r="A306" s="4" t="s">
        <v>333</v>
      </c>
      <c r="B306" s="20" t="s">
        <v>887</v>
      </c>
      <c r="C306" s="20" t="s">
        <v>888</v>
      </c>
      <c r="D306" s="20" t="s">
        <v>889</v>
      </c>
      <c r="E306" s="5">
        <v>0</v>
      </c>
      <c r="F306" s="5">
        <v>0</v>
      </c>
      <c r="G306" s="5" t="s">
        <v>62</v>
      </c>
      <c r="H306" s="5" t="s">
        <v>10</v>
      </c>
      <c r="I306" s="5" t="s">
        <v>1411</v>
      </c>
      <c r="J306" s="172"/>
    </row>
    <row r="307" spans="1:11">
      <c r="A307" s="4" t="s">
        <v>333</v>
      </c>
      <c r="B307" s="20" t="s">
        <v>890</v>
      </c>
      <c r="C307" s="20" t="s">
        <v>891</v>
      </c>
      <c r="D307" s="20" t="s">
        <v>891</v>
      </c>
      <c r="E307" s="5">
        <v>0</v>
      </c>
      <c r="F307" s="5">
        <v>0</v>
      </c>
      <c r="G307" s="5" t="s">
        <v>62</v>
      </c>
      <c r="H307" s="5" t="s">
        <v>10</v>
      </c>
      <c r="I307" s="5" t="s">
        <v>1411</v>
      </c>
      <c r="J307" s="172"/>
    </row>
    <row r="308" spans="1:11">
      <c r="A308" s="4" t="s">
        <v>333</v>
      </c>
      <c r="B308" s="20" t="s">
        <v>892</v>
      </c>
      <c r="C308" s="22" t="s">
        <v>893</v>
      </c>
      <c r="D308" s="23" t="s">
        <v>894</v>
      </c>
      <c r="E308" s="5">
        <v>0</v>
      </c>
      <c r="F308" s="5">
        <v>0</v>
      </c>
      <c r="G308" s="5" t="s">
        <v>62</v>
      </c>
      <c r="H308" s="5" t="s">
        <v>10</v>
      </c>
      <c r="I308" s="5" t="s">
        <v>1411</v>
      </c>
      <c r="J308" s="172"/>
    </row>
    <row r="309" spans="1:11">
      <c r="A309" s="4" t="s">
        <v>333</v>
      </c>
      <c r="B309" s="20" t="s">
        <v>895</v>
      </c>
      <c r="C309" s="20" t="s">
        <v>896</v>
      </c>
      <c r="D309" s="20" t="s">
        <v>896</v>
      </c>
      <c r="E309" s="5">
        <v>0</v>
      </c>
      <c r="F309" s="5">
        <v>0</v>
      </c>
      <c r="G309" s="5" t="s">
        <v>62</v>
      </c>
      <c r="H309" s="5" t="s">
        <v>10</v>
      </c>
      <c r="I309" s="5" t="s">
        <v>1411</v>
      </c>
      <c r="J309" s="172"/>
    </row>
    <row r="310" spans="1:11">
      <c r="A310" s="4" t="s">
        <v>333</v>
      </c>
      <c r="B310" s="20" t="s">
        <v>897</v>
      </c>
      <c r="C310" s="20" t="s">
        <v>898</v>
      </c>
      <c r="D310" s="20" t="s">
        <v>899</v>
      </c>
      <c r="E310" s="5">
        <v>0</v>
      </c>
      <c r="F310" s="5">
        <v>0</v>
      </c>
      <c r="G310" s="5" t="s">
        <v>62</v>
      </c>
      <c r="H310" s="5" t="s">
        <v>10</v>
      </c>
      <c r="I310" s="5" t="s">
        <v>1411</v>
      </c>
      <c r="J310" s="172"/>
    </row>
    <row r="311" spans="1:11">
      <c r="A311" s="4" t="s">
        <v>333</v>
      </c>
      <c r="B311" s="20" t="s">
        <v>900</v>
      </c>
      <c r="C311" s="20" t="s">
        <v>901</v>
      </c>
      <c r="D311" s="20" t="s">
        <v>901</v>
      </c>
      <c r="E311" s="5">
        <v>0</v>
      </c>
      <c r="F311" s="5">
        <v>0</v>
      </c>
      <c r="G311" s="5" t="s">
        <v>62</v>
      </c>
      <c r="H311" s="5" t="s">
        <v>10</v>
      </c>
      <c r="I311" s="5" t="s">
        <v>1411</v>
      </c>
      <c r="J311" s="172"/>
      <c r="K311" s="2" t="s">
        <v>1402</v>
      </c>
    </row>
    <row r="312" spans="1:11">
      <c r="A312" s="4" t="s">
        <v>333</v>
      </c>
      <c r="B312" s="3" t="s">
        <v>902</v>
      </c>
      <c r="C312" s="3" t="s">
        <v>903</v>
      </c>
      <c r="D312" s="3" t="s">
        <v>904</v>
      </c>
      <c r="E312" s="5">
        <v>0</v>
      </c>
      <c r="F312" s="5">
        <v>0</v>
      </c>
      <c r="G312" s="5" t="s">
        <v>62</v>
      </c>
      <c r="H312" s="5" t="s">
        <v>10</v>
      </c>
      <c r="I312" s="5" t="s">
        <v>1411</v>
      </c>
      <c r="J312" s="172"/>
    </row>
    <row r="313" spans="1:11">
      <c r="A313" s="4" t="s">
        <v>333</v>
      </c>
      <c r="B313" s="3" t="s">
        <v>905</v>
      </c>
      <c r="C313" s="3" t="s">
        <v>906</v>
      </c>
      <c r="D313" s="3" t="s">
        <v>907</v>
      </c>
      <c r="E313" s="5">
        <v>0</v>
      </c>
      <c r="F313" s="5">
        <v>0</v>
      </c>
      <c r="G313" s="5" t="s">
        <v>62</v>
      </c>
      <c r="H313" s="5" t="s">
        <v>10</v>
      </c>
      <c r="I313" s="5" t="s">
        <v>1411</v>
      </c>
      <c r="J313" s="172"/>
    </row>
    <row r="314" spans="1:11">
      <c r="A314" s="4" t="s">
        <v>333</v>
      </c>
      <c r="B314" s="3" t="s">
        <v>908</v>
      </c>
      <c r="C314" s="30" t="s">
        <v>909</v>
      </c>
      <c r="D314" s="10" t="s">
        <v>910</v>
      </c>
      <c r="E314" s="5">
        <v>0</v>
      </c>
      <c r="F314" s="5">
        <v>0</v>
      </c>
      <c r="G314" s="5" t="s">
        <v>62</v>
      </c>
      <c r="H314" s="5" t="s">
        <v>10</v>
      </c>
      <c r="I314" s="5" t="s">
        <v>1411</v>
      </c>
      <c r="J314" s="172"/>
    </row>
    <row r="315" spans="1:11">
      <c r="A315" s="4" t="s">
        <v>333</v>
      </c>
      <c r="B315" s="3" t="s">
        <v>911</v>
      </c>
      <c r="C315" s="3" t="s">
        <v>912</v>
      </c>
      <c r="D315" s="3" t="s">
        <v>913</v>
      </c>
      <c r="E315" s="5">
        <v>0</v>
      </c>
      <c r="F315" s="5">
        <v>0</v>
      </c>
      <c r="G315" s="5" t="s">
        <v>62</v>
      </c>
      <c r="H315" s="5" t="s">
        <v>10</v>
      </c>
      <c r="I315" s="5" t="s">
        <v>1411</v>
      </c>
      <c r="J315" s="172"/>
    </row>
    <row r="316" spans="1:11">
      <c r="A316" s="4" t="s">
        <v>333</v>
      </c>
      <c r="B316" s="3" t="s">
        <v>914</v>
      </c>
      <c r="C316" s="3" t="s">
        <v>915</v>
      </c>
      <c r="D316" s="3" t="s">
        <v>916</v>
      </c>
      <c r="E316" s="5">
        <v>0</v>
      </c>
      <c r="F316" s="5">
        <v>0</v>
      </c>
      <c r="G316" s="5" t="s">
        <v>62</v>
      </c>
      <c r="H316" s="5" t="s">
        <v>10</v>
      </c>
      <c r="I316" s="5" t="s">
        <v>1411</v>
      </c>
      <c r="J316" s="172"/>
      <c r="K316" s="2" t="s">
        <v>1404</v>
      </c>
    </row>
    <row r="317" spans="1:11">
      <c r="A317" s="4" t="s">
        <v>333</v>
      </c>
      <c r="B317" s="3" t="s">
        <v>917</v>
      </c>
      <c r="C317" s="3" t="s">
        <v>918</v>
      </c>
      <c r="D317" s="3" t="s">
        <v>919</v>
      </c>
      <c r="E317" s="5">
        <v>0</v>
      </c>
      <c r="F317" s="5">
        <v>0</v>
      </c>
      <c r="G317" s="5" t="s">
        <v>62</v>
      </c>
      <c r="H317" s="5" t="s">
        <v>10</v>
      </c>
      <c r="I317" s="5" t="s">
        <v>1411</v>
      </c>
      <c r="J317" s="172"/>
    </row>
    <row r="318" spans="1:11">
      <c r="A318" s="4" t="s">
        <v>333</v>
      </c>
      <c r="B318" s="3" t="s">
        <v>920</v>
      </c>
      <c r="C318" s="3" t="s">
        <v>921</v>
      </c>
      <c r="D318" s="3" t="s">
        <v>922</v>
      </c>
      <c r="E318" s="5">
        <v>0</v>
      </c>
      <c r="F318" s="5">
        <v>0</v>
      </c>
      <c r="G318" s="5" t="s">
        <v>62</v>
      </c>
      <c r="H318" s="5" t="s">
        <v>10</v>
      </c>
      <c r="I318" s="5" t="s">
        <v>1411</v>
      </c>
      <c r="J318" s="172"/>
    </row>
    <row r="319" spans="1:11" ht="25.5">
      <c r="A319" s="4" t="s">
        <v>333</v>
      </c>
      <c r="B319" s="3" t="s">
        <v>923</v>
      </c>
      <c r="C319" s="3" t="s">
        <v>924</v>
      </c>
      <c r="D319" s="3" t="s">
        <v>925</v>
      </c>
      <c r="E319" s="5">
        <v>0</v>
      </c>
      <c r="F319" s="5">
        <v>0</v>
      </c>
      <c r="G319" s="5" t="s">
        <v>62</v>
      </c>
      <c r="H319" s="5" t="s">
        <v>10</v>
      </c>
      <c r="I319" s="5" t="s">
        <v>1411</v>
      </c>
      <c r="J319" s="172"/>
      <c r="K319" s="2" t="s">
        <v>926</v>
      </c>
    </row>
    <row r="320" spans="1:11">
      <c r="A320" s="4" t="s">
        <v>333</v>
      </c>
      <c r="B320" s="3" t="s">
        <v>927</v>
      </c>
      <c r="C320" s="3" t="s">
        <v>928</v>
      </c>
      <c r="D320" s="3" t="s">
        <v>929</v>
      </c>
      <c r="E320" s="5">
        <v>0</v>
      </c>
      <c r="F320" s="5">
        <v>0</v>
      </c>
      <c r="G320" s="5" t="s">
        <v>62</v>
      </c>
      <c r="H320" s="5" t="s">
        <v>10</v>
      </c>
      <c r="I320" s="5" t="s">
        <v>1411</v>
      </c>
      <c r="J320" s="172"/>
    </row>
    <row r="321" spans="1:11">
      <c r="A321" s="4" t="s">
        <v>333</v>
      </c>
      <c r="B321" s="3" t="s">
        <v>930</v>
      </c>
      <c r="C321" s="3" t="s">
        <v>931</v>
      </c>
      <c r="D321" s="3" t="s">
        <v>932</v>
      </c>
      <c r="E321" s="5">
        <v>0</v>
      </c>
      <c r="F321" s="5">
        <v>0</v>
      </c>
      <c r="G321" s="5" t="s">
        <v>62</v>
      </c>
      <c r="H321" s="5" t="s">
        <v>10</v>
      </c>
      <c r="I321" s="5" t="s">
        <v>1411</v>
      </c>
      <c r="J321" s="172"/>
    </row>
    <row r="322" spans="1:11">
      <c r="A322" s="4" t="s">
        <v>333</v>
      </c>
      <c r="B322" s="3" t="s">
        <v>933</v>
      </c>
      <c r="C322" s="3" t="s">
        <v>934</v>
      </c>
      <c r="D322" s="3" t="s">
        <v>935</v>
      </c>
      <c r="E322" s="5">
        <v>0</v>
      </c>
      <c r="F322" s="5">
        <v>0</v>
      </c>
      <c r="G322" s="5" t="s">
        <v>62</v>
      </c>
      <c r="H322" s="5" t="s">
        <v>10</v>
      </c>
      <c r="I322" s="5" t="s">
        <v>1411</v>
      </c>
      <c r="J322" s="172"/>
    </row>
    <row r="323" spans="1:11">
      <c r="A323" s="4" t="s">
        <v>333</v>
      </c>
      <c r="B323" s="3" t="s">
        <v>936</v>
      </c>
      <c r="C323" s="3" t="s">
        <v>937</v>
      </c>
      <c r="D323" s="3" t="s">
        <v>938</v>
      </c>
      <c r="E323" s="5">
        <v>0</v>
      </c>
      <c r="F323" s="5">
        <v>0</v>
      </c>
      <c r="G323" s="5" t="s">
        <v>62</v>
      </c>
      <c r="H323" s="5" t="s">
        <v>10</v>
      </c>
      <c r="I323" s="5" t="s">
        <v>1411</v>
      </c>
      <c r="J323" s="172"/>
    </row>
    <row r="324" spans="1:11">
      <c r="A324" s="4" t="s">
        <v>333</v>
      </c>
      <c r="B324" s="3" t="s">
        <v>939</v>
      </c>
      <c r="C324" s="3" t="s">
        <v>940</v>
      </c>
      <c r="D324" s="3" t="s">
        <v>941</v>
      </c>
      <c r="E324" s="5">
        <v>0</v>
      </c>
      <c r="F324" s="5">
        <v>0</v>
      </c>
      <c r="G324" s="5" t="s">
        <v>62</v>
      </c>
      <c r="H324" s="5" t="s">
        <v>10</v>
      </c>
      <c r="I324" s="5" t="s">
        <v>1411</v>
      </c>
      <c r="J324" s="172"/>
    </row>
    <row r="325" spans="1:11">
      <c r="A325" s="4" t="s">
        <v>333</v>
      </c>
      <c r="B325" s="3" t="s">
        <v>942</v>
      </c>
      <c r="C325" s="3" t="s">
        <v>943</v>
      </c>
      <c r="D325" s="3" t="s">
        <v>944</v>
      </c>
      <c r="E325" s="5">
        <v>0</v>
      </c>
      <c r="F325" s="5">
        <v>0</v>
      </c>
      <c r="G325" s="5" t="s">
        <v>62</v>
      </c>
      <c r="H325" s="5" t="s">
        <v>10</v>
      </c>
      <c r="I325" s="5" t="s">
        <v>1411</v>
      </c>
      <c r="J325" s="172"/>
      <c r="K325" s="2" t="s">
        <v>1403</v>
      </c>
    </row>
    <row r="326" spans="1:11">
      <c r="A326" s="4" t="s">
        <v>333</v>
      </c>
      <c r="B326" s="3" t="s">
        <v>945</v>
      </c>
      <c r="C326" s="3" t="s">
        <v>946</v>
      </c>
      <c r="D326" s="3" t="s">
        <v>947</v>
      </c>
      <c r="E326" s="5">
        <v>0</v>
      </c>
      <c r="F326" s="5">
        <v>0</v>
      </c>
      <c r="G326" s="5" t="s">
        <v>62</v>
      </c>
      <c r="H326" s="5" t="s">
        <v>10</v>
      </c>
      <c r="I326" s="5" t="s">
        <v>1411</v>
      </c>
      <c r="J326" s="172"/>
    </row>
    <row r="327" spans="1:11">
      <c r="A327" s="4" t="s">
        <v>333</v>
      </c>
      <c r="B327" s="3" t="s">
        <v>948</v>
      </c>
      <c r="C327" s="3" t="s">
        <v>949</v>
      </c>
      <c r="D327" s="3" t="s">
        <v>950</v>
      </c>
      <c r="E327" s="5">
        <v>0</v>
      </c>
      <c r="F327" s="5">
        <v>0</v>
      </c>
      <c r="G327" s="5" t="s">
        <v>62</v>
      </c>
      <c r="H327" s="5" t="s">
        <v>10</v>
      </c>
      <c r="I327" s="5" t="s">
        <v>1411</v>
      </c>
      <c r="J327" s="172"/>
    </row>
    <row r="328" spans="1:11">
      <c r="A328" s="4" t="s">
        <v>333</v>
      </c>
      <c r="B328" s="3" t="s">
        <v>951</v>
      </c>
      <c r="C328" s="3" t="s">
        <v>952</v>
      </c>
      <c r="D328" s="3" t="s">
        <v>953</v>
      </c>
      <c r="E328" s="5">
        <v>0</v>
      </c>
      <c r="F328" s="5">
        <v>0</v>
      </c>
      <c r="G328" s="5" t="s">
        <v>62</v>
      </c>
      <c r="H328" s="5" t="s">
        <v>10</v>
      </c>
      <c r="I328" s="5" t="s">
        <v>1411</v>
      </c>
      <c r="J328" s="172"/>
    </row>
    <row r="329" spans="1:11">
      <c r="A329" s="4" t="s">
        <v>333</v>
      </c>
      <c r="B329" s="3" t="s">
        <v>954</v>
      </c>
      <c r="C329" s="3" t="s">
        <v>955</v>
      </c>
      <c r="D329" s="3" t="s">
        <v>956</v>
      </c>
      <c r="E329" s="5">
        <v>0</v>
      </c>
      <c r="F329" s="5">
        <v>0</v>
      </c>
      <c r="G329" s="5" t="s">
        <v>62</v>
      </c>
      <c r="H329" s="5" t="s">
        <v>10</v>
      </c>
      <c r="I329" s="5" t="s">
        <v>1411</v>
      </c>
      <c r="J329" s="172"/>
    </row>
    <row r="330" spans="1:11">
      <c r="A330" s="4" t="s">
        <v>333</v>
      </c>
      <c r="B330" s="3" t="s">
        <v>957</v>
      </c>
      <c r="C330" s="3" t="s">
        <v>958</v>
      </c>
      <c r="D330" s="3" t="s">
        <v>959</v>
      </c>
      <c r="E330" s="5">
        <v>0</v>
      </c>
      <c r="F330" s="5">
        <v>0</v>
      </c>
      <c r="G330" s="5" t="s">
        <v>62</v>
      </c>
      <c r="H330" s="5" t="s">
        <v>10</v>
      </c>
      <c r="I330" s="5" t="s">
        <v>1411</v>
      </c>
      <c r="J330" s="172"/>
    </row>
    <row r="331" spans="1:11">
      <c r="A331" s="4" t="s">
        <v>333</v>
      </c>
      <c r="B331" s="3" t="s">
        <v>960</v>
      </c>
      <c r="C331" s="3" t="s">
        <v>961</v>
      </c>
      <c r="D331" s="3" t="s">
        <v>962</v>
      </c>
      <c r="E331" s="5">
        <v>0</v>
      </c>
      <c r="F331" s="5">
        <v>0</v>
      </c>
      <c r="G331" s="5" t="s">
        <v>62</v>
      </c>
      <c r="H331" s="5" t="s">
        <v>10</v>
      </c>
      <c r="I331" s="5" t="s">
        <v>1411</v>
      </c>
      <c r="J331" s="172"/>
    </row>
    <row r="332" spans="1:11">
      <c r="A332" s="4" t="s">
        <v>333</v>
      </c>
      <c r="B332" s="3" t="s">
        <v>963</v>
      </c>
      <c r="C332" s="3" t="s">
        <v>964</v>
      </c>
      <c r="D332" s="3" t="s">
        <v>11</v>
      </c>
      <c r="E332" s="5">
        <v>0</v>
      </c>
      <c r="F332" s="5">
        <v>0</v>
      </c>
      <c r="G332" s="5" t="s">
        <v>62</v>
      </c>
      <c r="H332" s="5" t="s">
        <v>10</v>
      </c>
      <c r="I332" s="5" t="s">
        <v>1411</v>
      </c>
      <c r="J332" s="172"/>
      <c r="K332" s="2" t="s">
        <v>1405</v>
      </c>
    </row>
    <row r="333" spans="1:11">
      <c r="A333" s="4" t="s">
        <v>333</v>
      </c>
      <c r="B333" s="3" t="s">
        <v>965</v>
      </c>
      <c r="C333" s="3" t="s">
        <v>13</v>
      </c>
      <c r="D333" s="3" t="s">
        <v>13</v>
      </c>
      <c r="E333" s="5">
        <v>0</v>
      </c>
      <c r="F333" s="5">
        <v>0</v>
      </c>
      <c r="G333" s="5" t="s">
        <v>62</v>
      </c>
      <c r="H333" s="5" t="s">
        <v>10</v>
      </c>
      <c r="I333" s="5" t="s">
        <v>1411</v>
      </c>
      <c r="J333" s="172"/>
      <c r="K333" s="2" t="s">
        <v>966</v>
      </c>
    </row>
    <row r="334" spans="1:11" ht="25.5">
      <c r="A334" s="4" t="s">
        <v>333</v>
      </c>
      <c r="B334" s="3" t="s">
        <v>967</v>
      </c>
      <c r="C334" s="31" t="s">
        <v>968</v>
      </c>
      <c r="D334" s="8" t="s">
        <v>969</v>
      </c>
      <c r="E334" s="5">
        <v>0</v>
      </c>
      <c r="F334" s="5">
        <v>0</v>
      </c>
      <c r="G334" s="5" t="s">
        <v>62</v>
      </c>
      <c r="H334" s="5" t="s">
        <v>10</v>
      </c>
      <c r="I334" s="5" t="s">
        <v>1411</v>
      </c>
      <c r="J334" s="172"/>
      <c r="K334" s="2" t="s">
        <v>970</v>
      </c>
    </row>
    <row r="335" spans="1:11" ht="25.5">
      <c r="A335" s="4" t="s">
        <v>333</v>
      </c>
      <c r="B335" s="3" t="s">
        <v>971</v>
      </c>
      <c r="C335" s="3" t="s">
        <v>972</v>
      </c>
      <c r="D335" s="3" t="s">
        <v>972</v>
      </c>
      <c r="E335" s="5">
        <v>0</v>
      </c>
      <c r="F335" s="5">
        <v>0</v>
      </c>
      <c r="G335" s="5" t="s">
        <v>62</v>
      </c>
      <c r="H335" s="5" t="s">
        <v>10</v>
      </c>
      <c r="I335" s="5" t="s">
        <v>1411</v>
      </c>
      <c r="J335" s="172"/>
      <c r="K335" s="2" t="s">
        <v>1406</v>
      </c>
    </row>
    <row r="336" spans="1:11">
      <c r="A336" s="4" t="s">
        <v>333</v>
      </c>
      <c r="B336" s="3" t="s">
        <v>973</v>
      </c>
      <c r="C336" s="3" t="s">
        <v>974</v>
      </c>
      <c r="D336" s="3" t="s">
        <v>975</v>
      </c>
      <c r="E336" s="5">
        <v>0</v>
      </c>
      <c r="F336" s="5">
        <v>0</v>
      </c>
      <c r="G336" s="5" t="s">
        <v>62</v>
      </c>
      <c r="H336" s="5" t="s">
        <v>10</v>
      </c>
      <c r="I336" s="5" t="s">
        <v>1411</v>
      </c>
      <c r="J336" s="172"/>
    </row>
    <row r="337" spans="1:11">
      <c r="A337" s="4" t="s">
        <v>333</v>
      </c>
      <c r="B337" s="3" t="s">
        <v>976</v>
      </c>
      <c r="C337" s="3" t="s">
        <v>977</v>
      </c>
      <c r="D337" s="3" t="s">
        <v>977</v>
      </c>
      <c r="E337" s="5">
        <v>0</v>
      </c>
      <c r="F337" s="5">
        <v>0</v>
      </c>
      <c r="G337" s="5" t="s">
        <v>62</v>
      </c>
      <c r="H337" s="5" t="s">
        <v>10</v>
      </c>
      <c r="I337" s="5" t="s">
        <v>1411</v>
      </c>
      <c r="J337" s="172"/>
    </row>
    <row r="338" spans="1:11">
      <c r="A338" s="4" t="s">
        <v>333</v>
      </c>
      <c r="B338" s="3" t="s">
        <v>978</v>
      </c>
      <c r="C338" s="3" t="s">
        <v>979</v>
      </c>
      <c r="D338" s="3" t="s">
        <v>979</v>
      </c>
      <c r="E338" s="5">
        <v>0</v>
      </c>
      <c r="F338" s="5">
        <v>0</v>
      </c>
      <c r="G338" s="5" t="s">
        <v>62</v>
      </c>
      <c r="H338" s="5" t="s">
        <v>10</v>
      </c>
      <c r="I338" s="5" t="s">
        <v>1411</v>
      </c>
      <c r="J338" s="172"/>
    </row>
    <row r="339" spans="1:11">
      <c r="A339" s="4" t="s">
        <v>333</v>
      </c>
      <c r="B339" s="3" t="s">
        <v>980</v>
      </c>
      <c r="C339" s="3" t="s">
        <v>981</v>
      </c>
      <c r="D339" s="3" t="s">
        <v>982</v>
      </c>
      <c r="E339" s="5">
        <v>0</v>
      </c>
      <c r="F339" s="5">
        <v>0</v>
      </c>
      <c r="G339" s="5" t="s">
        <v>62</v>
      </c>
      <c r="H339" s="5" t="s">
        <v>10</v>
      </c>
      <c r="I339" s="5" t="s">
        <v>1411</v>
      </c>
      <c r="J339" s="172"/>
    </row>
    <row r="340" spans="1:11">
      <c r="A340" s="4" t="s">
        <v>333</v>
      </c>
      <c r="B340" s="20" t="s">
        <v>983</v>
      </c>
      <c r="C340" s="20" t="s">
        <v>984</v>
      </c>
      <c r="D340" s="20" t="s">
        <v>985</v>
      </c>
      <c r="E340" s="5">
        <v>0</v>
      </c>
      <c r="F340" s="5">
        <v>0</v>
      </c>
      <c r="G340" s="5" t="s">
        <v>62</v>
      </c>
      <c r="H340" s="5" t="s">
        <v>10</v>
      </c>
      <c r="I340" s="5" t="s">
        <v>1411</v>
      </c>
      <c r="J340" s="172"/>
    </row>
    <row r="341" spans="1:11">
      <c r="A341" s="4" t="s">
        <v>333</v>
      </c>
      <c r="B341" s="20" t="s">
        <v>986</v>
      </c>
      <c r="C341" s="22" t="s">
        <v>987</v>
      </c>
      <c r="D341" s="23" t="s">
        <v>988</v>
      </c>
      <c r="E341" s="5">
        <v>0</v>
      </c>
      <c r="F341" s="5">
        <v>0</v>
      </c>
      <c r="G341" s="5" t="s">
        <v>62</v>
      </c>
      <c r="H341" s="5" t="s">
        <v>10</v>
      </c>
      <c r="I341" s="5" t="s">
        <v>1411</v>
      </c>
      <c r="J341" s="172"/>
    </row>
    <row r="342" spans="1:11">
      <c r="A342" s="4" t="s">
        <v>333</v>
      </c>
      <c r="B342" s="20" t="s">
        <v>989</v>
      </c>
      <c r="C342" s="22" t="s">
        <v>990</v>
      </c>
      <c r="D342" s="23" t="s">
        <v>991</v>
      </c>
      <c r="E342" s="5">
        <v>0</v>
      </c>
      <c r="F342" s="5">
        <v>0</v>
      </c>
      <c r="G342" s="5" t="s">
        <v>62</v>
      </c>
      <c r="H342" s="5" t="s">
        <v>10</v>
      </c>
      <c r="I342" s="5" t="s">
        <v>1411</v>
      </c>
      <c r="J342" s="172"/>
    </row>
    <row r="343" spans="1:11">
      <c r="A343" s="4" t="s">
        <v>333</v>
      </c>
      <c r="B343" s="20" t="s">
        <v>992</v>
      </c>
      <c r="C343" s="22" t="s">
        <v>993</v>
      </c>
      <c r="D343" s="23" t="s">
        <v>994</v>
      </c>
      <c r="E343" s="5">
        <v>0</v>
      </c>
      <c r="F343" s="5">
        <v>0</v>
      </c>
      <c r="G343" s="5" t="s">
        <v>62</v>
      </c>
      <c r="H343" s="5" t="s">
        <v>10</v>
      </c>
      <c r="I343" s="5" t="s">
        <v>1411</v>
      </c>
      <c r="J343" s="172"/>
    </row>
    <row r="344" spans="1:11">
      <c r="A344" s="4" t="s">
        <v>333</v>
      </c>
      <c r="B344" s="20" t="s">
        <v>995</v>
      </c>
      <c r="C344" s="22" t="s">
        <v>996</v>
      </c>
      <c r="D344" s="23" t="s">
        <v>997</v>
      </c>
      <c r="E344" s="5">
        <v>0</v>
      </c>
      <c r="F344" s="5">
        <v>0</v>
      </c>
      <c r="G344" s="5" t="s">
        <v>62</v>
      </c>
      <c r="H344" s="5" t="s">
        <v>10</v>
      </c>
      <c r="I344" s="5" t="s">
        <v>1411</v>
      </c>
      <c r="J344" s="172"/>
    </row>
    <row r="345" spans="1:11" ht="25.5">
      <c r="A345" s="4" t="s">
        <v>333</v>
      </c>
      <c r="B345" s="20" t="s">
        <v>998</v>
      </c>
      <c r="C345" s="22" t="s">
        <v>999</v>
      </c>
      <c r="D345" s="23" t="s">
        <v>1000</v>
      </c>
      <c r="E345" s="5">
        <v>0</v>
      </c>
      <c r="F345" s="5">
        <v>0</v>
      </c>
      <c r="G345" s="5" t="s">
        <v>62</v>
      </c>
      <c r="H345" s="5" t="s">
        <v>10</v>
      </c>
      <c r="I345" s="5" t="s">
        <v>1411</v>
      </c>
      <c r="J345" s="172"/>
      <c r="K345" s="2" t="s">
        <v>1001</v>
      </c>
    </row>
    <row r="346" spans="1:11">
      <c r="A346" s="4" t="s">
        <v>333</v>
      </c>
      <c r="B346" s="20" t="s">
        <v>1002</v>
      </c>
      <c r="C346" s="22" t="s">
        <v>1003</v>
      </c>
      <c r="D346" s="23" t="s">
        <v>1004</v>
      </c>
      <c r="E346" s="5">
        <v>0</v>
      </c>
      <c r="F346" s="5">
        <v>0</v>
      </c>
      <c r="G346" s="5" t="s">
        <v>62</v>
      </c>
      <c r="H346" s="5" t="s">
        <v>10</v>
      </c>
      <c r="I346" s="5" t="s">
        <v>1411</v>
      </c>
      <c r="J346" s="172"/>
      <c r="K346" s="2" t="s">
        <v>1005</v>
      </c>
    </row>
    <row r="347" spans="1:11">
      <c r="A347" s="4" t="s">
        <v>333</v>
      </c>
      <c r="B347" s="20" t="s">
        <v>1006</v>
      </c>
      <c r="C347" s="22" t="s">
        <v>1007</v>
      </c>
      <c r="D347" s="23" t="s">
        <v>1008</v>
      </c>
      <c r="E347" s="5">
        <v>0</v>
      </c>
      <c r="F347" s="5">
        <v>0</v>
      </c>
      <c r="G347" s="5" t="s">
        <v>62</v>
      </c>
      <c r="H347" s="5" t="s">
        <v>10</v>
      </c>
      <c r="I347" s="5" t="s">
        <v>1411</v>
      </c>
      <c r="J347" s="172"/>
    </row>
    <row r="348" spans="1:11">
      <c r="A348" s="4" t="s">
        <v>333</v>
      </c>
      <c r="B348" s="20" t="s">
        <v>1009</v>
      </c>
      <c r="C348" s="20" t="s">
        <v>1010</v>
      </c>
      <c r="D348" s="20" t="s">
        <v>1011</v>
      </c>
      <c r="E348" s="5">
        <v>0</v>
      </c>
      <c r="F348" s="5">
        <v>0</v>
      </c>
      <c r="G348" s="5" t="s">
        <v>62</v>
      </c>
      <c r="H348" s="5" t="s">
        <v>10</v>
      </c>
      <c r="I348" s="5" t="s">
        <v>1411</v>
      </c>
      <c r="J348" s="172"/>
    </row>
    <row r="349" spans="1:11">
      <c r="A349" s="4" t="s">
        <v>333</v>
      </c>
      <c r="B349" s="3" t="s">
        <v>1012</v>
      </c>
      <c r="C349" s="3" t="s">
        <v>1013</v>
      </c>
      <c r="D349" s="3" t="s">
        <v>1014</v>
      </c>
      <c r="E349" s="5">
        <v>0</v>
      </c>
      <c r="F349" s="5">
        <v>0</v>
      </c>
      <c r="G349" s="5" t="s">
        <v>62</v>
      </c>
      <c r="H349" s="5" t="s">
        <v>10</v>
      </c>
      <c r="I349" s="5" t="s">
        <v>1411</v>
      </c>
      <c r="J349" s="172"/>
    </row>
    <row r="350" spans="1:11">
      <c r="A350" s="4" t="s">
        <v>333</v>
      </c>
      <c r="B350" s="3" t="s">
        <v>1015</v>
      </c>
      <c r="C350" s="3" t="s">
        <v>1016</v>
      </c>
      <c r="D350" s="3" t="s">
        <v>1016</v>
      </c>
      <c r="E350" s="5">
        <v>0</v>
      </c>
      <c r="F350" s="5">
        <v>0</v>
      </c>
      <c r="G350" s="5" t="s">
        <v>62</v>
      </c>
      <c r="H350" s="5" t="s">
        <v>10</v>
      </c>
      <c r="I350" s="5" t="s">
        <v>1411</v>
      </c>
      <c r="J350" s="172"/>
    </row>
    <row r="351" spans="1:11">
      <c r="A351" s="4" t="s">
        <v>333</v>
      </c>
      <c r="B351" s="3" t="s">
        <v>1017</v>
      </c>
      <c r="C351" s="3" t="s">
        <v>1018</v>
      </c>
      <c r="D351" s="3" t="s">
        <v>1019</v>
      </c>
      <c r="E351" s="5">
        <v>0</v>
      </c>
      <c r="F351" s="5">
        <v>0</v>
      </c>
      <c r="G351" s="5" t="s">
        <v>62</v>
      </c>
      <c r="H351" s="5" t="s">
        <v>10</v>
      </c>
      <c r="I351" s="5" t="s">
        <v>1411</v>
      </c>
      <c r="J351" s="172"/>
    </row>
    <row r="352" spans="1:11">
      <c r="A352" s="4" t="s">
        <v>333</v>
      </c>
      <c r="B352" s="3" t="s">
        <v>1020</v>
      </c>
      <c r="C352" s="3" t="s">
        <v>1021</v>
      </c>
      <c r="D352" s="3" t="s">
        <v>1022</v>
      </c>
      <c r="E352" s="5">
        <v>0</v>
      </c>
      <c r="F352" s="5">
        <v>0</v>
      </c>
      <c r="G352" s="5" t="s">
        <v>62</v>
      </c>
      <c r="H352" s="5" t="s">
        <v>10</v>
      </c>
      <c r="I352" s="5" t="s">
        <v>1411</v>
      </c>
      <c r="J352" s="172"/>
    </row>
    <row r="353" spans="1:11">
      <c r="A353" s="4" t="s">
        <v>333</v>
      </c>
      <c r="B353" s="3" t="s">
        <v>1023</v>
      </c>
      <c r="C353" s="3" t="s">
        <v>1024</v>
      </c>
      <c r="D353" s="3" t="s">
        <v>1025</v>
      </c>
      <c r="E353" s="5">
        <v>0</v>
      </c>
      <c r="F353" s="5">
        <v>0</v>
      </c>
      <c r="G353" s="5" t="s">
        <v>62</v>
      </c>
      <c r="H353" s="5" t="s">
        <v>10</v>
      </c>
      <c r="I353" s="5" t="s">
        <v>1411</v>
      </c>
      <c r="J353" s="172"/>
    </row>
    <row r="354" spans="1:11">
      <c r="A354" s="4" t="s">
        <v>333</v>
      </c>
      <c r="B354" s="3" t="s">
        <v>1026</v>
      </c>
      <c r="C354" s="3" t="s">
        <v>1027</v>
      </c>
      <c r="D354" s="3" t="s">
        <v>1028</v>
      </c>
      <c r="E354" s="5">
        <v>0</v>
      </c>
      <c r="F354" s="5">
        <v>0</v>
      </c>
      <c r="G354" s="5" t="s">
        <v>62</v>
      </c>
      <c r="H354" s="5" t="s">
        <v>10</v>
      </c>
      <c r="I354" s="5" t="s">
        <v>1411</v>
      </c>
      <c r="J354" s="172"/>
    </row>
    <row r="355" spans="1:11">
      <c r="A355" s="4" t="s">
        <v>333</v>
      </c>
      <c r="B355" s="3" t="s">
        <v>1029</v>
      </c>
      <c r="C355" s="3" t="s">
        <v>1030</v>
      </c>
      <c r="D355" s="3" t="s">
        <v>1031</v>
      </c>
      <c r="E355" s="5">
        <v>0</v>
      </c>
      <c r="F355" s="5">
        <v>0</v>
      </c>
      <c r="G355" s="5" t="s">
        <v>62</v>
      </c>
      <c r="H355" s="5" t="s">
        <v>10</v>
      </c>
      <c r="I355" s="5" t="s">
        <v>1411</v>
      </c>
      <c r="J355" s="172"/>
    </row>
    <row r="356" spans="1:11">
      <c r="A356" s="4" t="s">
        <v>333</v>
      </c>
      <c r="B356" s="3" t="s">
        <v>1032</v>
      </c>
      <c r="C356" s="3" t="s">
        <v>1033</v>
      </c>
      <c r="D356" s="3" t="s">
        <v>1034</v>
      </c>
      <c r="E356" s="5">
        <v>0</v>
      </c>
      <c r="F356" s="5">
        <v>0</v>
      </c>
      <c r="G356" s="5" t="s">
        <v>62</v>
      </c>
      <c r="H356" s="5" t="s">
        <v>10</v>
      </c>
      <c r="I356" s="5" t="s">
        <v>1411</v>
      </c>
      <c r="J356" s="172"/>
    </row>
    <row r="357" spans="1:11">
      <c r="A357" s="4" t="s">
        <v>333</v>
      </c>
      <c r="B357" s="3" t="s">
        <v>1035</v>
      </c>
      <c r="C357" s="3" t="s">
        <v>1036</v>
      </c>
      <c r="D357" s="3" t="s">
        <v>1037</v>
      </c>
      <c r="E357" s="5">
        <v>0</v>
      </c>
      <c r="F357" s="5">
        <v>0</v>
      </c>
      <c r="G357" s="5" t="s">
        <v>62</v>
      </c>
      <c r="H357" s="5" t="s">
        <v>10</v>
      </c>
      <c r="I357" s="5" t="s">
        <v>1411</v>
      </c>
      <c r="J357" s="172"/>
    </row>
    <row r="358" spans="1:11">
      <c r="A358" s="4" t="s">
        <v>333</v>
      </c>
      <c r="B358" s="3" t="s">
        <v>1038</v>
      </c>
      <c r="C358" s="3" t="s">
        <v>1039</v>
      </c>
      <c r="D358" s="3" t="s">
        <v>1039</v>
      </c>
      <c r="E358" s="5">
        <v>0</v>
      </c>
      <c r="F358" s="5">
        <v>0</v>
      </c>
      <c r="G358" s="5" t="s">
        <v>62</v>
      </c>
      <c r="H358" s="5" t="s">
        <v>10</v>
      </c>
      <c r="I358" s="5" t="s">
        <v>1411</v>
      </c>
      <c r="J358" s="172"/>
    </row>
    <row r="359" spans="1:11">
      <c r="A359" s="4" t="s">
        <v>333</v>
      </c>
      <c r="B359" s="3" t="s">
        <v>1040</v>
      </c>
      <c r="C359" s="3" t="s">
        <v>1041</v>
      </c>
      <c r="D359" s="3" t="s">
        <v>1042</v>
      </c>
      <c r="E359" s="5">
        <v>0</v>
      </c>
      <c r="F359" s="5">
        <v>0</v>
      </c>
      <c r="G359" s="5" t="s">
        <v>62</v>
      </c>
      <c r="H359" s="5" t="s">
        <v>10</v>
      </c>
      <c r="I359" s="5" t="s">
        <v>1411</v>
      </c>
      <c r="J359" s="172"/>
    </row>
    <row r="360" spans="1:11">
      <c r="A360" s="4" t="s">
        <v>333</v>
      </c>
      <c r="B360" s="3" t="s">
        <v>1043</v>
      </c>
      <c r="C360" s="7" t="s">
        <v>1044</v>
      </c>
      <c r="D360" s="6"/>
      <c r="E360" s="5">
        <v>0</v>
      </c>
      <c r="F360" s="5">
        <v>0</v>
      </c>
      <c r="G360" s="5" t="s">
        <v>62</v>
      </c>
      <c r="H360" s="5" t="s">
        <v>10</v>
      </c>
      <c r="I360" s="5" t="s">
        <v>1411</v>
      </c>
      <c r="J360" s="172"/>
    </row>
    <row r="361" spans="1:11">
      <c r="A361" s="4" t="s">
        <v>333</v>
      </c>
      <c r="B361" s="3" t="s">
        <v>1045</v>
      </c>
      <c r="C361" s="3" t="s">
        <v>1046</v>
      </c>
      <c r="D361" s="3" t="s">
        <v>1047</v>
      </c>
      <c r="E361" s="5">
        <v>0</v>
      </c>
      <c r="F361" s="5">
        <v>0</v>
      </c>
      <c r="G361" s="5" t="s">
        <v>62</v>
      </c>
      <c r="H361" s="5" t="s">
        <v>10</v>
      </c>
      <c r="I361" s="5" t="s">
        <v>1411</v>
      </c>
      <c r="J361" s="172"/>
    </row>
    <row r="362" spans="1:11">
      <c r="A362" s="4" t="s">
        <v>333</v>
      </c>
      <c r="B362" s="3" t="s">
        <v>1048</v>
      </c>
      <c r="C362" s="3" t="s">
        <v>1049</v>
      </c>
      <c r="D362" s="3" t="s">
        <v>1050</v>
      </c>
      <c r="E362" s="12">
        <v>26</v>
      </c>
      <c r="F362" s="12">
        <v>28</v>
      </c>
      <c r="G362" s="12">
        <v>19</v>
      </c>
      <c r="H362" s="5" t="s">
        <v>10</v>
      </c>
      <c r="I362" s="12" t="s">
        <v>1412</v>
      </c>
      <c r="J362" s="172"/>
    </row>
    <row r="363" spans="1:11" ht="25.5">
      <c r="A363" s="4" t="s">
        <v>333</v>
      </c>
      <c r="B363" s="3" t="s">
        <v>1051</v>
      </c>
      <c r="C363" s="3" t="s">
        <v>1052</v>
      </c>
      <c r="D363" s="3" t="s">
        <v>1052</v>
      </c>
      <c r="E363" s="5">
        <v>0</v>
      </c>
      <c r="F363" s="5">
        <v>0</v>
      </c>
      <c r="G363" s="5" t="s">
        <v>62</v>
      </c>
      <c r="H363" s="5" t="s">
        <v>10</v>
      </c>
      <c r="I363" s="5" t="s">
        <v>1411</v>
      </c>
      <c r="J363" s="172"/>
      <c r="K363" s="2" t="s">
        <v>1371</v>
      </c>
    </row>
    <row r="364" spans="1:11" ht="25.5">
      <c r="A364" s="4" t="s">
        <v>333</v>
      </c>
      <c r="B364" s="3" t="s">
        <v>1053</v>
      </c>
      <c r="C364" s="3" t="s">
        <v>1054</v>
      </c>
      <c r="D364" s="3" t="s">
        <v>1055</v>
      </c>
      <c r="E364" s="5">
        <v>0</v>
      </c>
      <c r="F364" s="5">
        <v>0</v>
      </c>
      <c r="G364" s="5" t="s">
        <v>62</v>
      </c>
      <c r="H364" s="5" t="s">
        <v>10</v>
      </c>
      <c r="I364" s="5" t="s">
        <v>1411</v>
      </c>
      <c r="J364" s="172"/>
      <c r="K364" s="2" t="s">
        <v>1056</v>
      </c>
    </row>
    <row r="365" spans="1:11">
      <c r="A365" s="4" t="s">
        <v>333</v>
      </c>
      <c r="B365" s="3" t="s">
        <v>1057</v>
      </c>
      <c r="C365" s="3" t="s">
        <v>1058</v>
      </c>
      <c r="D365" s="3" t="s">
        <v>1059</v>
      </c>
      <c r="E365" s="5">
        <v>0</v>
      </c>
      <c r="F365" s="5">
        <v>0</v>
      </c>
      <c r="G365" s="5" t="s">
        <v>62</v>
      </c>
      <c r="H365" s="5" t="s">
        <v>10</v>
      </c>
      <c r="I365" s="5" t="s">
        <v>1411</v>
      </c>
      <c r="J365" s="172"/>
    </row>
    <row r="366" spans="1:11">
      <c r="A366" s="4" t="s">
        <v>333</v>
      </c>
      <c r="B366" s="3" t="s">
        <v>1060</v>
      </c>
      <c r="C366" s="3" t="s">
        <v>1061</v>
      </c>
      <c r="D366" s="3" t="s">
        <v>1062</v>
      </c>
      <c r="E366" s="5">
        <v>0</v>
      </c>
      <c r="F366" s="5">
        <v>0</v>
      </c>
      <c r="G366" s="5" t="s">
        <v>62</v>
      </c>
      <c r="H366" s="5" t="s">
        <v>10</v>
      </c>
      <c r="I366" s="5" t="s">
        <v>1411</v>
      </c>
      <c r="J366" s="172"/>
    </row>
    <row r="367" spans="1:11" ht="25.5">
      <c r="A367" s="4" t="s">
        <v>333</v>
      </c>
      <c r="B367" s="3" t="s">
        <v>1063</v>
      </c>
      <c r="C367" s="13" t="s">
        <v>1064</v>
      </c>
      <c r="D367" s="10" t="s">
        <v>1065</v>
      </c>
      <c r="E367" s="5">
        <v>0</v>
      </c>
      <c r="F367" s="5">
        <v>0</v>
      </c>
      <c r="G367" s="5" t="s">
        <v>62</v>
      </c>
      <c r="H367" s="5" t="s">
        <v>10</v>
      </c>
      <c r="I367" s="5" t="s">
        <v>1411</v>
      </c>
      <c r="J367" s="172"/>
      <c r="K367" s="2" t="s">
        <v>1372</v>
      </c>
    </row>
    <row r="368" spans="1:11" ht="25.5">
      <c r="A368" s="4" t="s">
        <v>333</v>
      </c>
      <c r="B368" s="3" t="s">
        <v>1066</v>
      </c>
      <c r="C368" s="3" t="s">
        <v>1067</v>
      </c>
      <c r="D368" s="3" t="s">
        <v>1068</v>
      </c>
      <c r="E368" s="12">
        <v>0</v>
      </c>
      <c r="F368" s="12">
        <v>40</v>
      </c>
      <c r="G368" s="12">
        <v>28</v>
      </c>
      <c r="H368" s="5" t="s">
        <v>10</v>
      </c>
      <c r="I368" s="12" t="s">
        <v>1412</v>
      </c>
      <c r="J368" s="172"/>
      <c r="K368" s="2" t="s">
        <v>1373</v>
      </c>
    </row>
    <row r="369" spans="1:11">
      <c r="A369" s="4" t="s">
        <v>333</v>
      </c>
      <c r="B369" s="3" t="s">
        <v>1069</v>
      </c>
      <c r="C369" s="3" t="s">
        <v>1070</v>
      </c>
      <c r="D369" s="3" t="s">
        <v>1071</v>
      </c>
      <c r="E369" s="5">
        <v>0</v>
      </c>
      <c r="F369" s="5">
        <v>0</v>
      </c>
      <c r="G369" s="5" t="s">
        <v>62</v>
      </c>
      <c r="H369" s="5" t="s">
        <v>10</v>
      </c>
      <c r="I369" s="5" t="s">
        <v>1411</v>
      </c>
      <c r="J369" s="172"/>
    </row>
    <row r="370" spans="1:11">
      <c r="A370" s="4" t="s">
        <v>333</v>
      </c>
      <c r="B370" s="3" t="s">
        <v>1072</v>
      </c>
      <c r="C370" s="3" t="s">
        <v>1073</v>
      </c>
      <c r="D370" s="3" t="s">
        <v>1074</v>
      </c>
      <c r="E370" s="5">
        <v>0</v>
      </c>
      <c r="F370" s="5">
        <v>0</v>
      </c>
      <c r="G370" s="5" t="s">
        <v>62</v>
      </c>
      <c r="H370" s="5" t="s">
        <v>10</v>
      </c>
      <c r="I370" s="5" t="s">
        <v>1411</v>
      </c>
      <c r="J370" s="172"/>
    </row>
    <row r="371" spans="1:11" ht="25.5">
      <c r="A371" s="4" t="s">
        <v>333</v>
      </c>
      <c r="B371" s="3" t="s">
        <v>1075</v>
      </c>
      <c r="C371" s="32" t="s">
        <v>1076</v>
      </c>
      <c r="D371" s="6"/>
      <c r="E371" s="5">
        <v>0</v>
      </c>
      <c r="F371" s="5">
        <v>0</v>
      </c>
      <c r="G371" s="5" t="s">
        <v>62</v>
      </c>
      <c r="H371" s="5" t="s">
        <v>10</v>
      </c>
      <c r="I371" s="5" t="s">
        <v>1411</v>
      </c>
      <c r="J371" s="172"/>
      <c r="K371" s="2" t="s">
        <v>1056</v>
      </c>
    </row>
    <row r="372" spans="1:11">
      <c r="A372" s="4" t="s">
        <v>333</v>
      </c>
      <c r="B372" s="3" t="s">
        <v>1077</v>
      </c>
      <c r="C372" s="3" t="s">
        <v>1078</v>
      </c>
      <c r="D372" s="3" t="s">
        <v>1079</v>
      </c>
      <c r="E372" s="5">
        <v>0</v>
      </c>
      <c r="F372" s="5">
        <v>0</v>
      </c>
      <c r="G372" s="5" t="s">
        <v>62</v>
      </c>
      <c r="H372" s="5" t="s">
        <v>10</v>
      </c>
      <c r="I372" s="5" t="s">
        <v>1411</v>
      </c>
      <c r="J372" s="172"/>
    </row>
    <row r="373" spans="1:11" ht="25.5">
      <c r="A373" s="4" t="s">
        <v>333</v>
      </c>
      <c r="B373" s="3" t="s">
        <v>1080</v>
      </c>
      <c r="C373" s="3" t="s">
        <v>1081</v>
      </c>
      <c r="D373" s="3" t="s">
        <v>1082</v>
      </c>
      <c r="E373" s="5">
        <v>0</v>
      </c>
      <c r="F373" s="5">
        <v>0</v>
      </c>
      <c r="G373" s="5" t="s">
        <v>62</v>
      </c>
      <c r="H373" s="5" t="s">
        <v>10</v>
      </c>
      <c r="I373" s="5" t="s">
        <v>1411</v>
      </c>
      <c r="J373" s="172"/>
      <c r="K373" s="2" t="s">
        <v>1083</v>
      </c>
    </row>
    <row r="374" spans="1:11">
      <c r="A374" s="4" t="s">
        <v>333</v>
      </c>
      <c r="B374" s="3" t="s">
        <v>1084</v>
      </c>
      <c r="C374" s="3" t="s">
        <v>1085</v>
      </c>
      <c r="D374" s="3" t="s">
        <v>1086</v>
      </c>
      <c r="E374" s="5">
        <v>0</v>
      </c>
      <c r="F374" s="5">
        <v>0</v>
      </c>
      <c r="G374" s="5" t="s">
        <v>62</v>
      </c>
      <c r="H374" s="5" t="s">
        <v>10</v>
      </c>
      <c r="I374" s="5" t="s">
        <v>1411</v>
      </c>
      <c r="J374" s="172"/>
    </row>
    <row r="375" spans="1:11">
      <c r="A375" s="4" t="s">
        <v>333</v>
      </c>
      <c r="B375" s="3" t="s">
        <v>1087</v>
      </c>
      <c r="C375" s="3" t="s">
        <v>1088</v>
      </c>
      <c r="D375" s="3" t="s">
        <v>1088</v>
      </c>
      <c r="E375" s="5">
        <v>0</v>
      </c>
      <c r="F375" s="5">
        <v>0</v>
      </c>
      <c r="G375" s="5" t="s">
        <v>62</v>
      </c>
      <c r="H375" s="5" t="s">
        <v>10</v>
      </c>
      <c r="I375" s="5" t="s">
        <v>1411</v>
      </c>
      <c r="J375" s="172"/>
      <c r="K375" s="2" t="s">
        <v>1374</v>
      </c>
    </row>
    <row r="376" spans="1:11">
      <c r="A376" s="4" t="s">
        <v>333</v>
      </c>
      <c r="B376" s="3" t="s">
        <v>1089</v>
      </c>
      <c r="C376" s="32" t="s">
        <v>1090</v>
      </c>
      <c r="D376" s="6" t="s">
        <v>1091</v>
      </c>
      <c r="E376" s="5">
        <v>0</v>
      </c>
      <c r="F376" s="5">
        <v>0</v>
      </c>
      <c r="G376" s="5" t="s">
        <v>62</v>
      </c>
      <c r="H376" s="5" t="s">
        <v>10</v>
      </c>
      <c r="I376" s="5" t="s">
        <v>1411</v>
      </c>
      <c r="J376" s="172"/>
      <c r="K376" s="2" t="s">
        <v>1092</v>
      </c>
    </row>
    <row r="377" spans="1:11">
      <c r="A377" s="4" t="s">
        <v>333</v>
      </c>
      <c r="B377" s="3" t="s">
        <v>1093</v>
      </c>
      <c r="C377" s="3" t="s">
        <v>1094</v>
      </c>
      <c r="D377" s="3" t="s">
        <v>1094</v>
      </c>
      <c r="E377" s="5">
        <v>0</v>
      </c>
      <c r="F377" s="5">
        <v>0</v>
      </c>
      <c r="G377" s="5" t="s">
        <v>62</v>
      </c>
      <c r="H377" s="5" t="s">
        <v>10</v>
      </c>
      <c r="I377" s="5" t="s">
        <v>1411</v>
      </c>
      <c r="J377" s="172"/>
    </row>
    <row r="378" spans="1:11">
      <c r="A378" s="4" t="s">
        <v>333</v>
      </c>
      <c r="B378" s="3" t="s">
        <v>1095</v>
      </c>
      <c r="C378" s="3" t="s">
        <v>1096</v>
      </c>
      <c r="D378" s="3" t="s">
        <v>1097</v>
      </c>
      <c r="E378" s="5">
        <v>0</v>
      </c>
      <c r="F378" s="5">
        <v>0</v>
      </c>
      <c r="G378" s="5" t="s">
        <v>62</v>
      </c>
      <c r="H378" s="5" t="s">
        <v>10</v>
      </c>
      <c r="I378" s="5" t="s">
        <v>1411</v>
      </c>
      <c r="J378" s="172"/>
    </row>
    <row r="379" spans="1:11" ht="25.5">
      <c r="A379" s="4" t="s">
        <v>333</v>
      </c>
      <c r="B379" s="3" t="s">
        <v>1098</v>
      </c>
      <c r="C379" s="3" t="s">
        <v>1099</v>
      </c>
      <c r="D379" s="3" t="s">
        <v>1100</v>
      </c>
      <c r="E379" s="5">
        <v>0</v>
      </c>
      <c r="F379" s="5">
        <v>0</v>
      </c>
      <c r="G379" s="5" t="s">
        <v>62</v>
      </c>
      <c r="H379" s="5" t="s">
        <v>10</v>
      </c>
      <c r="I379" s="5" t="s">
        <v>1411</v>
      </c>
      <c r="J379" s="172"/>
      <c r="K379" s="2" t="s">
        <v>1083</v>
      </c>
    </row>
    <row r="380" spans="1:11">
      <c r="A380" s="4" t="s">
        <v>333</v>
      </c>
      <c r="B380" s="3" t="s">
        <v>1101</v>
      </c>
      <c r="C380" s="3" t="s">
        <v>1102</v>
      </c>
      <c r="D380" s="3" t="s">
        <v>1103</v>
      </c>
      <c r="E380" s="5">
        <v>0</v>
      </c>
      <c r="F380" s="5">
        <v>0</v>
      </c>
      <c r="G380" s="5" t="s">
        <v>62</v>
      </c>
      <c r="H380" s="5" t="s">
        <v>10</v>
      </c>
      <c r="I380" s="5" t="s">
        <v>1411</v>
      </c>
      <c r="J380" s="172"/>
    </row>
    <row r="381" spans="1:11">
      <c r="A381" s="4" t="s">
        <v>333</v>
      </c>
      <c r="B381" s="3" t="s">
        <v>1104</v>
      </c>
      <c r="C381" s="3" t="s">
        <v>1105</v>
      </c>
      <c r="D381" s="3" t="s">
        <v>1106</v>
      </c>
      <c r="E381" s="5">
        <v>0</v>
      </c>
      <c r="F381" s="5">
        <v>0</v>
      </c>
      <c r="G381" s="5" t="s">
        <v>62</v>
      </c>
      <c r="H381" s="5" t="s">
        <v>10</v>
      </c>
      <c r="I381" s="5" t="s">
        <v>1411</v>
      </c>
      <c r="J381" s="172"/>
    </row>
    <row r="382" spans="1:11">
      <c r="A382" s="4" t="s">
        <v>333</v>
      </c>
      <c r="B382" s="3" t="s">
        <v>1107</v>
      </c>
      <c r="C382" s="3" t="s">
        <v>1108</v>
      </c>
      <c r="D382" s="3" t="s">
        <v>1109</v>
      </c>
      <c r="E382" s="5">
        <v>0</v>
      </c>
      <c r="F382" s="5">
        <v>0</v>
      </c>
      <c r="G382" s="5" t="s">
        <v>62</v>
      </c>
      <c r="H382" s="5" t="s">
        <v>10</v>
      </c>
      <c r="I382" s="5" t="s">
        <v>1411</v>
      </c>
      <c r="J382" s="172"/>
      <c r="K382" s="2" t="s">
        <v>1005</v>
      </c>
    </row>
    <row r="383" spans="1:11" ht="25.5">
      <c r="A383" s="4" t="s">
        <v>333</v>
      </c>
      <c r="B383" s="3" t="s">
        <v>1110</v>
      </c>
      <c r="C383" s="3" t="s">
        <v>1111</v>
      </c>
      <c r="D383" s="3" t="s">
        <v>1112</v>
      </c>
      <c r="E383" s="5">
        <v>0</v>
      </c>
      <c r="F383" s="5">
        <v>0</v>
      </c>
      <c r="G383" s="5" t="s">
        <v>62</v>
      </c>
      <c r="H383" s="5" t="s">
        <v>10</v>
      </c>
      <c r="I383" s="5" t="s">
        <v>1411</v>
      </c>
      <c r="J383" s="172"/>
      <c r="K383" s="2" t="s">
        <v>1375</v>
      </c>
    </row>
    <row r="384" spans="1:11">
      <c r="A384" s="4" t="s">
        <v>333</v>
      </c>
      <c r="B384" s="3" t="s">
        <v>1113</v>
      </c>
      <c r="C384" s="3" t="s">
        <v>1114</v>
      </c>
      <c r="D384" s="3" t="s">
        <v>1114</v>
      </c>
      <c r="E384" s="5">
        <v>0</v>
      </c>
      <c r="F384" s="5">
        <v>0</v>
      </c>
      <c r="G384" s="5" t="s">
        <v>62</v>
      </c>
      <c r="H384" s="5" t="s">
        <v>10</v>
      </c>
      <c r="I384" s="5" t="s">
        <v>1411</v>
      </c>
      <c r="J384" s="172"/>
    </row>
    <row r="385" spans="1:11">
      <c r="A385" s="4" t="s">
        <v>333</v>
      </c>
      <c r="B385" s="3" t="s">
        <v>1115</v>
      </c>
      <c r="C385" s="3" t="s">
        <v>1116</v>
      </c>
      <c r="D385" s="3" t="s">
        <v>1117</v>
      </c>
      <c r="E385" s="5">
        <v>0</v>
      </c>
      <c r="F385" s="5">
        <v>0</v>
      </c>
      <c r="G385" s="5" t="s">
        <v>62</v>
      </c>
      <c r="H385" s="5" t="s">
        <v>10</v>
      </c>
      <c r="I385" s="5" t="s">
        <v>1411</v>
      </c>
      <c r="J385" s="172"/>
    </row>
    <row r="386" spans="1:11">
      <c r="A386" s="4" t="s">
        <v>333</v>
      </c>
      <c r="B386" s="3" t="s">
        <v>1118</v>
      </c>
      <c r="C386" s="3" t="s">
        <v>1119</v>
      </c>
      <c r="D386" s="3" t="s">
        <v>1120</v>
      </c>
      <c r="E386" s="5">
        <v>0</v>
      </c>
      <c r="F386" s="5">
        <v>0</v>
      </c>
      <c r="G386" s="5" t="s">
        <v>62</v>
      </c>
      <c r="H386" s="5" t="s">
        <v>10</v>
      </c>
      <c r="I386" s="5" t="s">
        <v>1411</v>
      </c>
      <c r="J386" s="172"/>
    </row>
    <row r="387" spans="1:11" ht="25.5">
      <c r="A387" s="4" t="s">
        <v>333</v>
      </c>
      <c r="B387" s="3" t="s">
        <v>1121</v>
      </c>
      <c r="C387" s="3" t="s">
        <v>1122</v>
      </c>
      <c r="D387" s="3" t="s">
        <v>1122</v>
      </c>
      <c r="E387" s="5">
        <v>0</v>
      </c>
      <c r="F387" s="5">
        <v>0</v>
      </c>
      <c r="G387" s="5" t="s">
        <v>62</v>
      </c>
      <c r="H387" s="5" t="s">
        <v>10</v>
      </c>
      <c r="I387" s="5" t="s">
        <v>1411</v>
      </c>
      <c r="J387" s="172"/>
      <c r="K387" s="2" t="s">
        <v>1056</v>
      </c>
    </row>
    <row r="388" spans="1:11">
      <c r="A388" s="4" t="s">
        <v>333</v>
      </c>
      <c r="B388" s="3" t="s">
        <v>1123</v>
      </c>
      <c r="C388" s="3" t="s">
        <v>1124</v>
      </c>
      <c r="D388" s="3" t="s">
        <v>1124</v>
      </c>
      <c r="E388" s="5">
        <v>0</v>
      </c>
      <c r="F388" s="5">
        <v>0</v>
      </c>
      <c r="G388" s="5" t="s">
        <v>62</v>
      </c>
      <c r="H388" s="5" t="s">
        <v>10</v>
      </c>
      <c r="I388" s="5" t="s">
        <v>1411</v>
      </c>
      <c r="J388" s="172"/>
    </row>
    <row r="389" spans="1:11">
      <c r="A389" s="4" t="s">
        <v>333</v>
      </c>
      <c r="B389" s="3" t="s">
        <v>1125</v>
      </c>
      <c r="C389" s="3" t="s">
        <v>1126</v>
      </c>
      <c r="D389" s="3" t="s">
        <v>1127</v>
      </c>
      <c r="E389" s="5">
        <v>0</v>
      </c>
      <c r="F389" s="5">
        <v>0</v>
      </c>
      <c r="G389" s="5" t="s">
        <v>62</v>
      </c>
      <c r="H389" s="5" t="s">
        <v>10</v>
      </c>
      <c r="I389" s="5" t="s">
        <v>1411</v>
      </c>
      <c r="J389" s="172"/>
    </row>
    <row r="390" spans="1:11">
      <c r="A390" s="4" t="s">
        <v>333</v>
      </c>
      <c r="B390" s="3" t="s">
        <v>1128</v>
      </c>
      <c r="C390" s="3" t="s">
        <v>1129</v>
      </c>
      <c r="D390" s="3" t="s">
        <v>1130</v>
      </c>
      <c r="E390" s="5">
        <v>0</v>
      </c>
      <c r="F390" s="5">
        <v>0</v>
      </c>
      <c r="G390" s="5" t="s">
        <v>62</v>
      </c>
      <c r="H390" s="5" t="s">
        <v>10</v>
      </c>
      <c r="I390" s="5" t="s">
        <v>1411</v>
      </c>
      <c r="J390" s="172"/>
      <c r="K390" s="2" t="s">
        <v>1131</v>
      </c>
    </row>
    <row r="391" spans="1:11">
      <c r="A391" s="4" t="s">
        <v>333</v>
      </c>
      <c r="B391" s="3" t="s">
        <v>1132</v>
      </c>
      <c r="C391" s="3" t="s">
        <v>1133</v>
      </c>
      <c r="D391" s="3" t="s">
        <v>1133</v>
      </c>
      <c r="E391" s="5">
        <v>0</v>
      </c>
      <c r="F391" s="5">
        <v>0</v>
      </c>
      <c r="G391" s="5" t="s">
        <v>62</v>
      </c>
      <c r="H391" s="5" t="s">
        <v>10</v>
      </c>
      <c r="I391" s="5" t="s">
        <v>1411</v>
      </c>
      <c r="J391" s="172"/>
    </row>
    <row r="392" spans="1:11">
      <c r="A392" s="4" t="s">
        <v>333</v>
      </c>
      <c r="B392" s="3" t="s">
        <v>1134</v>
      </c>
      <c r="C392" s="31" t="s">
        <v>1135</v>
      </c>
      <c r="D392" s="8"/>
      <c r="E392" s="5">
        <v>0</v>
      </c>
      <c r="F392" s="5">
        <v>0</v>
      </c>
      <c r="G392" s="5" t="s">
        <v>62</v>
      </c>
      <c r="H392" s="5" t="s">
        <v>10</v>
      </c>
      <c r="I392" s="5" t="s">
        <v>1411</v>
      </c>
      <c r="J392" s="172"/>
    </row>
    <row r="393" spans="1:11">
      <c r="A393" s="4" t="s">
        <v>333</v>
      </c>
      <c r="B393" s="3" t="s">
        <v>1136</v>
      </c>
      <c r="C393" s="3" t="s">
        <v>1137</v>
      </c>
      <c r="D393" s="3" t="s">
        <v>1138</v>
      </c>
      <c r="E393" s="5">
        <v>0</v>
      </c>
      <c r="F393" s="5">
        <v>0</v>
      </c>
      <c r="G393" s="5" t="s">
        <v>62</v>
      </c>
      <c r="H393" s="5" t="s">
        <v>10</v>
      </c>
      <c r="I393" s="5" t="s">
        <v>1411</v>
      </c>
      <c r="J393" s="172"/>
    </row>
    <row r="394" spans="1:11">
      <c r="A394" s="4" t="s">
        <v>333</v>
      </c>
      <c r="B394" s="3" t="s">
        <v>1139</v>
      </c>
      <c r="C394" s="3" t="s">
        <v>1140</v>
      </c>
      <c r="D394" s="3" t="s">
        <v>1141</v>
      </c>
      <c r="E394" s="5">
        <v>0</v>
      </c>
      <c r="F394" s="5">
        <v>0</v>
      </c>
      <c r="G394" s="5" t="s">
        <v>62</v>
      </c>
      <c r="H394" s="5" t="s">
        <v>10</v>
      </c>
      <c r="I394" s="5" t="s">
        <v>1411</v>
      </c>
      <c r="J394" s="172"/>
      <c r="K394" s="2" t="s">
        <v>346</v>
      </c>
    </row>
    <row r="395" spans="1:11">
      <c r="A395" s="4" t="s">
        <v>333</v>
      </c>
      <c r="B395" s="3" t="s">
        <v>1142</v>
      </c>
      <c r="C395" s="3" t="s">
        <v>1143</v>
      </c>
      <c r="D395" s="3" t="s">
        <v>1144</v>
      </c>
      <c r="E395" s="5">
        <v>0</v>
      </c>
      <c r="F395" s="5">
        <v>0</v>
      </c>
      <c r="G395" s="5" t="s">
        <v>62</v>
      </c>
      <c r="H395" s="5" t="s">
        <v>10</v>
      </c>
      <c r="I395" s="5" t="s">
        <v>1411</v>
      </c>
      <c r="J395" s="172"/>
      <c r="K395" s="2" t="s">
        <v>346</v>
      </c>
    </row>
    <row r="396" spans="1:11">
      <c r="A396" s="4" t="s">
        <v>333</v>
      </c>
      <c r="B396" s="3" t="s">
        <v>1145</v>
      </c>
      <c r="C396" s="3" t="s">
        <v>1146</v>
      </c>
      <c r="D396" s="3" t="s">
        <v>1146</v>
      </c>
      <c r="E396" s="5">
        <v>0</v>
      </c>
      <c r="F396" s="5">
        <v>0</v>
      </c>
      <c r="G396" s="5" t="s">
        <v>62</v>
      </c>
      <c r="H396" s="5" t="s">
        <v>10</v>
      </c>
      <c r="I396" s="5" t="s">
        <v>1411</v>
      </c>
      <c r="J396" s="172"/>
    </row>
    <row r="397" spans="1:11">
      <c r="A397" s="4" t="s">
        <v>333</v>
      </c>
      <c r="B397" s="3" t="s">
        <v>1147</v>
      </c>
      <c r="C397" s="3" t="s">
        <v>1148</v>
      </c>
      <c r="D397" s="3" t="s">
        <v>1149</v>
      </c>
      <c r="E397" s="5">
        <v>0</v>
      </c>
      <c r="F397" s="5">
        <v>0</v>
      </c>
      <c r="G397" s="5" t="s">
        <v>62</v>
      </c>
      <c r="H397" s="5" t="s">
        <v>10</v>
      </c>
      <c r="I397" s="5" t="s">
        <v>1411</v>
      </c>
      <c r="J397" s="172"/>
      <c r="K397" s="2" t="s">
        <v>1377</v>
      </c>
    </row>
    <row r="398" spans="1:11">
      <c r="A398" s="4" t="s">
        <v>333</v>
      </c>
      <c r="B398" s="3" t="s">
        <v>1150</v>
      </c>
      <c r="C398" s="3" t="s">
        <v>1151</v>
      </c>
      <c r="D398" s="3" t="s">
        <v>1152</v>
      </c>
      <c r="E398" s="5">
        <v>0</v>
      </c>
      <c r="F398" s="5">
        <v>0</v>
      </c>
      <c r="G398" s="5" t="s">
        <v>62</v>
      </c>
      <c r="H398" s="5" t="s">
        <v>10</v>
      </c>
      <c r="I398" s="5" t="s">
        <v>1411</v>
      </c>
      <c r="J398" s="172"/>
    </row>
    <row r="399" spans="1:11">
      <c r="A399" s="4" t="s">
        <v>333</v>
      </c>
      <c r="B399" s="3" t="s">
        <v>1153</v>
      </c>
      <c r="C399" s="3" t="s">
        <v>1154</v>
      </c>
      <c r="D399" s="3" t="s">
        <v>1155</v>
      </c>
      <c r="E399" s="5">
        <v>0</v>
      </c>
      <c r="F399" s="5">
        <v>0</v>
      </c>
      <c r="G399" s="5" t="s">
        <v>62</v>
      </c>
      <c r="H399" s="5" t="s">
        <v>10</v>
      </c>
      <c r="I399" s="5" t="s">
        <v>1411</v>
      </c>
      <c r="J399" s="172"/>
    </row>
    <row r="400" spans="1:11">
      <c r="A400" s="4" t="s">
        <v>333</v>
      </c>
      <c r="B400" s="3" t="s">
        <v>1156</v>
      </c>
      <c r="C400" s="33" t="s">
        <v>1157</v>
      </c>
      <c r="D400" s="10" t="s">
        <v>1158</v>
      </c>
      <c r="E400" s="5">
        <v>0</v>
      </c>
      <c r="F400" s="5">
        <v>0</v>
      </c>
      <c r="G400" s="5" t="s">
        <v>62</v>
      </c>
      <c r="H400" s="5" t="s">
        <v>10</v>
      </c>
      <c r="I400" s="5" t="s">
        <v>1411</v>
      </c>
      <c r="J400" s="172"/>
    </row>
    <row r="401" spans="1:11">
      <c r="A401" s="4" t="s">
        <v>333</v>
      </c>
      <c r="B401" s="3" t="s">
        <v>1159</v>
      </c>
      <c r="C401" s="30" t="s">
        <v>1160</v>
      </c>
      <c r="D401" s="10"/>
      <c r="E401" s="5">
        <v>0</v>
      </c>
      <c r="F401" s="5">
        <v>0</v>
      </c>
      <c r="G401" s="5" t="s">
        <v>62</v>
      </c>
      <c r="H401" s="5" t="s">
        <v>10</v>
      </c>
      <c r="I401" s="5" t="s">
        <v>1411</v>
      </c>
      <c r="J401" s="172"/>
    </row>
    <row r="402" spans="1:11">
      <c r="A402" s="4" t="s">
        <v>333</v>
      </c>
      <c r="B402" s="3" t="s">
        <v>1161</v>
      </c>
      <c r="C402" s="3" t="s">
        <v>1162</v>
      </c>
      <c r="D402" s="3" t="s">
        <v>1162</v>
      </c>
      <c r="E402" s="5">
        <v>0</v>
      </c>
      <c r="F402" s="5">
        <v>0</v>
      </c>
      <c r="G402" s="5" t="s">
        <v>62</v>
      </c>
      <c r="H402" s="5" t="s">
        <v>10</v>
      </c>
      <c r="I402" s="5" t="s">
        <v>1411</v>
      </c>
      <c r="J402" s="172"/>
    </row>
    <row r="403" spans="1:11">
      <c r="A403" s="4" t="s">
        <v>333</v>
      </c>
      <c r="B403" s="3" t="s">
        <v>1163</v>
      </c>
      <c r="C403" s="3" t="s">
        <v>1164</v>
      </c>
      <c r="D403" s="3" t="s">
        <v>1165</v>
      </c>
      <c r="E403" s="5">
        <v>0</v>
      </c>
      <c r="F403" s="5">
        <v>0</v>
      </c>
      <c r="G403" s="5" t="s">
        <v>62</v>
      </c>
      <c r="H403" s="5" t="s">
        <v>10</v>
      </c>
      <c r="I403" s="5" t="s">
        <v>1411</v>
      </c>
      <c r="J403" s="172"/>
    </row>
    <row r="404" spans="1:11">
      <c r="A404" s="4" t="s">
        <v>333</v>
      </c>
      <c r="B404" s="3" t="s">
        <v>1166</v>
      </c>
      <c r="C404" s="31" t="s">
        <v>1167</v>
      </c>
      <c r="D404" s="8" t="s">
        <v>1168</v>
      </c>
      <c r="E404" s="5">
        <v>0</v>
      </c>
      <c r="F404" s="5">
        <v>0</v>
      </c>
      <c r="G404" s="5" t="s">
        <v>62</v>
      </c>
      <c r="H404" s="5" t="s">
        <v>10</v>
      </c>
      <c r="I404" s="5" t="s">
        <v>1411</v>
      </c>
      <c r="J404" s="172"/>
    </row>
    <row r="405" spans="1:11">
      <c r="A405" s="4" t="s">
        <v>333</v>
      </c>
      <c r="B405" s="3" t="s">
        <v>1169</v>
      </c>
      <c r="C405" s="3" t="s">
        <v>1170</v>
      </c>
      <c r="D405" s="3" t="s">
        <v>1171</v>
      </c>
      <c r="E405" s="5">
        <v>0</v>
      </c>
      <c r="F405" s="5">
        <v>0</v>
      </c>
      <c r="G405" s="5" t="s">
        <v>62</v>
      </c>
      <c r="H405" s="5" t="s">
        <v>10</v>
      </c>
      <c r="I405" s="5" t="s">
        <v>1411</v>
      </c>
      <c r="J405" s="172"/>
    </row>
    <row r="406" spans="1:11">
      <c r="A406" s="4" t="s">
        <v>333</v>
      </c>
      <c r="B406" s="3" t="s">
        <v>1172</v>
      </c>
      <c r="C406" s="30" t="s">
        <v>1173</v>
      </c>
      <c r="D406" s="10" t="s">
        <v>1174</v>
      </c>
      <c r="E406" s="5">
        <v>0</v>
      </c>
      <c r="F406" s="5">
        <v>0</v>
      </c>
      <c r="G406" s="5" t="s">
        <v>62</v>
      </c>
      <c r="H406" s="5" t="s">
        <v>10</v>
      </c>
      <c r="I406" s="5" t="s">
        <v>1411</v>
      </c>
      <c r="J406" s="172"/>
    </row>
    <row r="407" spans="1:11">
      <c r="A407" s="4" t="s">
        <v>333</v>
      </c>
      <c r="B407" s="3" t="s">
        <v>1175</v>
      </c>
      <c r="C407" s="32" t="s">
        <v>1176</v>
      </c>
      <c r="D407" s="6" t="s">
        <v>1177</v>
      </c>
      <c r="E407" s="5">
        <v>0</v>
      </c>
      <c r="F407" s="5">
        <v>0</v>
      </c>
      <c r="G407" s="5" t="s">
        <v>62</v>
      </c>
      <c r="H407" s="5" t="s">
        <v>10</v>
      </c>
      <c r="I407" s="5" t="s">
        <v>1411</v>
      </c>
      <c r="J407" s="172"/>
    </row>
    <row r="408" spans="1:11">
      <c r="A408" s="4" t="s">
        <v>333</v>
      </c>
      <c r="B408" s="3" t="s">
        <v>1178</v>
      </c>
      <c r="C408" s="33" t="s">
        <v>1179</v>
      </c>
      <c r="D408" s="10" t="s">
        <v>1180</v>
      </c>
      <c r="E408" s="5">
        <v>0</v>
      </c>
      <c r="F408" s="5">
        <v>0</v>
      </c>
      <c r="G408" s="5" t="s">
        <v>62</v>
      </c>
      <c r="H408" s="5" t="s">
        <v>10</v>
      </c>
      <c r="I408" s="5" t="s">
        <v>1411</v>
      </c>
      <c r="J408" s="172"/>
    </row>
    <row r="409" spans="1:11">
      <c r="A409" s="4" t="s">
        <v>333</v>
      </c>
      <c r="B409" s="3" t="s">
        <v>1181</v>
      </c>
      <c r="C409" s="3" t="s">
        <v>1182</v>
      </c>
      <c r="D409" s="3" t="s">
        <v>1182</v>
      </c>
      <c r="E409" s="5">
        <v>0</v>
      </c>
      <c r="F409" s="5">
        <v>0</v>
      </c>
      <c r="G409" s="5" t="s">
        <v>62</v>
      </c>
      <c r="H409" s="5" t="s">
        <v>10</v>
      </c>
      <c r="I409" s="5" t="s">
        <v>1411</v>
      </c>
      <c r="J409" s="172"/>
    </row>
    <row r="410" spans="1:11">
      <c r="A410" s="4" t="s">
        <v>333</v>
      </c>
      <c r="B410" s="3" t="s">
        <v>1183</v>
      </c>
      <c r="C410" s="3" t="s">
        <v>1184</v>
      </c>
      <c r="D410" s="3" t="s">
        <v>1184</v>
      </c>
      <c r="E410" s="5">
        <v>0</v>
      </c>
      <c r="F410" s="5">
        <v>0</v>
      </c>
      <c r="G410" s="5" t="s">
        <v>62</v>
      </c>
      <c r="H410" s="5" t="s">
        <v>10</v>
      </c>
      <c r="I410" s="5" t="s">
        <v>1411</v>
      </c>
      <c r="J410" s="172"/>
    </row>
    <row r="411" spans="1:11">
      <c r="A411" s="4" t="s">
        <v>333</v>
      </c>
      <c r="B411" s="3" t="s">
        <v>1185</v>
      </c>
      <c r="C411" s="31" t="s">
        <v>1186</v>
      </c>
      <c r="D411" s="34" t="s">
        <v>1187</v>
      </c>
      <c r="E411" s="5">
        <v>0</v>
      </c>
      <c r="F411" s="5">
        <v>0</v>
      </c>
      <c r="G411" s="5" t="s">
        <v>62</v>
      </c>
      <c r="H411" s="5" t="s">
        <v>10</v>
      </c>
      <c r="I411" s="5" t="s">
        <v>1411</v>
      </c>
      <c r="J411" s="172"/>
    </row>
    <row r="412" spans="1:11">
      <c r="A412" s="4" t="s">
        <v>333</v>
      </c>
      <c r="B412" s="3" t="s">
        <v>1188</v>
      </c>
      <c r="C412" s="3" t="s">
        <v>1189</v>
      </c>
      <c r="D412" s="3" t="s">
        <v>1190</v>
      </c>
      <c r="E412" s="5">
        <v>0</v>
      </c>
      <c r="F412" s="5">
        <v>0</v>
      </c>
      <c r="G412" s="5" t="s">
        <v>62</v>
      </c>
      <c r="H412" s="5" t="s">
        <v>10</v>
      </c>
      <c r="I412" s="5" t="s">
        <v>1411</v>
      </c>
      <c r="J412" s="172"/>
    </row>
    <row r="413" spans="1:11">
      <c r="A413" s="4" t="s">
        <v>333</v>
      </c>
      <c r="B413" s="3" t="s">
        <v>1191</v>
      </c>
      <c r="C413" s="3" t="s">
        <v>1192</v>
      </c>
      <c r="D413" s="3" t="s">
        <v>1192</v>
      </c>
      <c r="E413" s="5">
        <v>0</v>
      </c>
      <c r="F413" s="5">
        <v>0</v>
      </c>
      <c r="G413" s="5" t="s">
        <v>62</v>
      </c>
      <c r="H413" s="5" t="s">
        <v>10</v>
      </c>
      <c r="I413" s="5" t="s">
        <v>1411</v>
      </c>
      <c r="J413" s="172"/>
    </row>
    <row r="414" spans="1:11">
      <c r="A414" s="4" t="s">
        <v>333</v>
      </c>
      <c r="B414" s="3" t="s">
        <v>1193</v>
      </c>
      <c r="C414" s="3" t="s">
        <v>1194</v>
      </c>
      <c r="D414" s="3" t="s">
        <v>1194</v>
      </c>
      <c r="E414" s="5">
        <v>0</v>
      </c>
      <c r="F414" s="5">
        <v>0</v>
      </c>
      <c r="G414" s="5" t="s">
        <v>62</v>
      </c>
      <c r="H414" s="5" t="s">
        <v>10</v>
      </c>
      <c r="I414" s="5" t="s">
        <v>1411</v>
      </c>
      <c r="J414" s="172"/>
    </row>
    <row r="415" spans="1:11">
      <c r="A415" s="4" t="s">
        <v>333</v>
      </c>
      <c r="B415" s="3" t="s">
        <v>1195</v>
      </c>
      <c r="C415" s="32" t="s">
        <v>1196</v>
      </c>
      <c r="D415" s="6" t="s">
        <v>1197</v>
      </c>
      <c r="E415" s="5">
        <v>0</v>
      </c>
      <c r="F415" s="5">
        <v>0</v>
      </c>
      <c r="G415" s="5" t="s">
        <v>62</v>
      </c>
      <c r="H415" s="5" t="s">
        <v>10</v>
      </c>
      <c r="I415" s="5" t="s">
        <v>1411</v>
      </c>
      <c r="J415" s="172"/>
      <c r="K415" s="2" t="s">
        <v>1378</v>
      </c>
    </row>
    <row r="416" spans="1:11">
      <c r="A416" s="4" t="s">
        <v>333</v>
      </c>
      <c r="B416" s="3" t="s">
        <v>1198</v>
      </c>
      <c r="C416" s="31" t="s">
        <v>1199</v>
      </c>
      <c r="D416" s="8" t="s">
        <v>1200</v>
      </c>
      <c r="E416" s="5">
        <v>0</v>
      </c>
      <c r="F416" s="5">
        <v>0</v>
      </c>
      <c r="G416" s="5" t="s">
        <v>62</v>
      </c>
      <c r="H416" s="5" t="s">
        <v>10</v>
      </c>
      <c r="I416" s="5" t="s">
        <v>1411</v>
      </c>
      <c r="J416" s="172"/>
    </row>
    <row r="417" spans="1:10">
      <c r="A417" s="4" t="s">
        <v>333</v>
      </c>
      <c r="B417" s="3" t="s">
        <v>1201</v>
      </c>
      <c r="C417" s="3" t="s">
        <v>1202</v>
      </c>
      <c r="D417" s="3" t="s">
        <v>1203</v>
      </c>
      <c r="E417" s="5">
        <v>0</v>
      </c>
      <c r="F417" s="5">
        <v>0</v>
      </c>
      <c r="G417" s="5" t="s">
        <v>62</v>
      </c>
      <c r="H417" s="5" t="s">
        <v>10</v>
      </c>
      <c r="I417" s="5" t="s">
        <v>1411</v>
      </c>
      <c r="J417" s="172"/>
    </row>
    <row r="418" spans="1:10">
      <c r="A418" s="4" t="s">
        <v>333</v>
      </c>
      <c r="B418" s="3" t="s">
        <v>1204</v>
      </c>
      <c r="C418" s="3" t="s">
        <v>1205</v>
      </c>
      <c r="D418" s="3" t="s">
        <v>1206</v>
      </c>
      <c r="E418" s="5">
        <v>0</v>
      </c>
      <c r="F418" s="5">
        <v>0</v>
      </c>
      <c r="G418" s="5" t="s">
        <v>62</v>
      </c>
      <c r="H418" s="5" t="s">
        <v>10</v>
      </c>
      <c r="I418" s="5" t="s">
        <v>1411</v>
      </c>
      <c r="J418" s="172"/>
    </row>
    <row r="419" spans="1:10">
      <c r="A419" s="4" t="s">
        <v>333</v>
      </c>
      <c r="B419" s="3" t="s">
        <v>1207</v>
      </c>
      <c r="C419" s="3" t="s">
        <v>1208</v>
      </c>
      <c r="D419" s="3" t="s">
        <v>1209</v>
      </c>
      <c r="E419" s="5">
        <v>0</v>
      </c>
      <c r="F419" s="5">
        <v>0</v>
      </c>
      <c r="G419" s="5" t="s">
        <v>62</v>
      </c>
      <c r="H419" s="5" t="s">
        <v>10</v>
      </c>
      <c r="I419" s="5" t="s">
        <v>1411</v>
      </c>
      <c r="J419" s="172"/>
    </row>
    <row r="420" spans="1:10">
      <c r="A420" s="4" t="s">
        <v>333</v>
      </c>
      <c r="B420" s="3" t="s">
        <v>1210</v>
      </c>
      <c r="C420" s="3" t="s">
        <v>1211</v>
      </c>
      <c r="D420" s="3" t="s">
        <v>1212</v>
      </c>
      <c r="E420" s="5">
        <v>0</v>
      </c>
      <c r="F420" s="5">
        <v>0</v>
      </c>
      <c r="G420" s="5" t="s">
        <v>62</v>
      </c>
      <c r="H420" s="5" t="s">
        <v>10</v>
      </c>
      <c r="I420" s="5" t="s">
        <v>1411</v>
      </c>
      <c r="J420" s="172"/>
    </row>
    <row r="421" spans="1:10">
      <c r="A421" s="4" t="s">
        <v>333</v>
      </c>
      <c r="B421" s="3" t="s">
        <v>1213</v>
      </c>
      <c r="C421" s="35" t="s">
        <v>1214</v>
      </c>
      <c r="D421" s="10" t="s">
        <v>1215</v>
      </c>
      <c r="E421" s="5">
        <v>0</v>
      </c>
      <c r="F421" s="5">
        <v>0</v>
      </c>
      <c r="G421" s="5" t="s">
        <v>62</v>
      </c>
      <c r="H421" s="5" t="s">
        <v>10</v>
      </c>
      <c r="I421" s="5" t="s">
        <v>1411</v>
      </c>
      <c r="J421" s="172"/>
    </row>
    <row r="422" spans="1:10">
      <c r="A422" s="4" t="s">
        <v>333</v>
      </c>
      <c r="B422" s="3" t="s">
        <v>1216</v>
      </c>
      <c r="C422" s="3" t="s">
        <v>1217</v>
      </c>
      <c r="D422" s="3" t="s">
        <v>1218</v>
      </c>
      <c r="E422" s="5">
        <v>0</v>
      </c>
      <c r="F422" s="5">
        <v>0</v>
      </c>
      <c r="G422" s="5" t="s">
        <v>62</v>
      </c>
      <c r="H422" s="5" t="s">
        <v>10</v>
      </c>
      <c r="I422" s="5" t="s">
        <v>1411</v>
      </c>
      <c r="J422" s="172"/>
    </row>
    <row r="423" spans="1:10">
      <c r="A423" s="4" t="s">
        <v>333</v>
      </c>
      <c r="B423" s="3" t="s">
        <v>1219</v>
      </c>
      <c r="C423" s="3" t="s">
        <v>1220</v>
      </c>
      <c r="D423" s="3" t="s">
        <v>1221</v>
      </c>
      <c r="E423" s="5">
        <v>0</v>
      </c>
      <c r="F423" s="5">
        <v>0</v>
      </c>
      <c r="G423" s="5" t="s">
        <v>62</v>
      </c>
      <c r="H423" s="5" t="s">
        <v>10</v>
      </c>
      <c r="I423" s="5" t="s">
        <v>1411</v>
      </c>
      <c r="J423" s="172"/>
    </row>
    <row r="424" spans="1:10">
      <c r="A424" s="4" t="s">
        <v>333</v>
      </c>
      <c r="B424" s="3" t="s">
        <v>1222</v>
      </c>
      <c r="C424" s="3" t="s">
        <v>1223</v>
      </c>
      <c r="D424" s="3" t="s">
        <v>1224</v>
      </c>
      <c r="E424" s="5">
        <v>0</v>
      </c>
      <c r="F424" s="5">
        <v>0</v>
      </c>
      <c r="G424" s="5" t="s">
        <v>62</v>
      </c>
      <c r="H424" s="5" t="s">
        <v>10</v>
      </c>
      <c r="I424" s="5" t="s">
        <v>1411</v>
      </c>
      <c r="J424" s="172"/>
    </row>
    <row r="425" spans="1:10">
      <c r="A425" s="4" t="s">
        <v>333</v>
      </c>
      <c r="B425" s="3" t="s">
        <v>1225</v>
      </c>
      <c r="C425" s="3" t="s">
        <v>1226</v>
      </c>
      <c r="D425" s="3" t="s">
        <v>1227</v>
      </c>
      <c r="E425" s="5">
        <v>0</v>
      </c>
      <c r="F425" s="5">
        <v>0</v>
      </c>
      <c r="G425" s="5" t="s">
        <v>62</v>
      </c>
      <c r="H425" s="5" t="s">
        <v>10</v>
      </c>
      <c r="I425" s="5" t="s">
        <v>1411</v>
      </c>
      <c r="J425" s="172"/>
    </row>
    <row r="426" spans="1:10">
      <c r="A426" s="4" t="s">
        <v>333</v>
      </c>
      <c r="B426" s="3" t="s">
        <v>1228</v>
      </c>
      <c r="C426" s="33" t="s">
        <v>1229</v>
      </c>
      <c r="D426" s="10" t="s">
        <v>1230</v>
      </c>
      <c r="E426" s="5">
        <v>0</v>
      </c>
      <c r="F426" s="5">
        <v>0</v>
      </c>
      <c r="G426" s="5" t="s">
        <v>62</v>
      </c>
      <c r="H426" s="5" t="s">
        <v>10</v>
      </c>
      <c r="I426" s="5" t="s">
        <v>1411</v>
      </c>
      <c r="J426" s="172"/>
    </row>
    <row r="427" spans="1:10">
      <c r="A427" s="4" t="s">
        <v>333</v>
      </c>
      <c r="B427" s="3" t="s">
        <v>1231</v>
      </c>
      <c r="C427" s="3" t="s">
        <v>1232</v>
      </c>
      <c r="D427" s="3" t="s">
        <v>1233</v>
      </c>
      <c r="E427" s="5">
        <v>0</v>
      </c>
      <c r="F427" s="5">
        <v>0</v>
      </c>
      <c r="G427" s="5" t="s">
        <v>62</v>
      </c>
      <c r="H427" s="5" t="s">
        <v>10</v>
      </c>
      <c r="I427" s="5" t="s">
        <v>1411</v>
      </c>
      <c r="J427" s="172"/>
    </row>
    <row r="428" spans="1:10">
      <c r="A428" s="4" t="s">
        <v>333</v>
      </c>
      <c r="B428" s="3" t="s">
        <v>1234</v>
      </c>
      <c r="C428" s="3" t="s">
        <v>1235</v>
      </c>
      <c r="D428" s="3" t="s">
        <v>1235</v>
      </c>
      <c r="E428" s="5">
        <v>0</v>
      </c>
      <c r="F428" s="5">
        <v>0</v>
      </c>
      <c r="G428" s="5" t="s">
        <v>62</v>
      </c>
      <c r="H428" s="5" t="s">
        <v>10</v>
      </c>
      <c r="I428" s="5" t="s">
        <v>1411</v>
      </c>
      <c r="J428" s="172"/>
    </row>
    <row r="429" spans="1:10">
      <c r="A429" s="4" t="s">
        <v>333</v>
      </c>
      <c r="B429" s="3" t="s">
        <v>1236</v>
      </c>
      <c r="C429" s="31" t="s">
        <v>1237</v>
      </c>
      <c r="D429" s="8" t="s">
        <v>1238</v>
      </c>
      <c r="E429" s="5">
        <v>0</v>
      </c>
      <c r="F429" s="5">
        <v>0</v>
      </c>
      <c r="G429" s="5" t="s">
        <v>62</v>
      </c>
      <c r="H429" s="5" t="s">
        <v>10</v>
      </c>
      <c r="I429" s="5" t="s">
        <v>1411</v>
      </c>
      <c r="J429" s="172"/>
    </row>
    <row r="430" spans="1:10">
      <c r="A430" s="4" t="s">
        <v>333</v>
      </c>
      <c r="B430" s="3" t="s">
        <v>1239</v>
      </c>
      <c r="C430" s="36" t="s">
        <v>1240</v>
      </c>
      <c r="D430" s="37"/>
      <c r="E430" s="5">
        <v>0</v>
      </c>
      <c r="F430" s="5">
        <v>0</v>
      </c>
      <c r="G430" s="5" t="s">
        <v>62</v>
      </c>
      <c r="H430" s="5" t="s">
        <v>10</v>
      </c>
      <c r="I430" s="5" t="s">
        <v>1411</v>
      </c>
      <c r="J430" s="172"/>
    </row>
    <row r="431" spans="1:10">
      <c r="A431" s="4" t="s">
        <v>333</v>
      </c>
      <c r="B431" s="3" t="s">
        <v>1241</v>
      </c>
      <c r="C431" s="31" t="s">
        <v>1242</v>
      </c>
      <c r="D431" s="8" t="s">
        <v>1243</v>
      </c>
      <c r="E431" s="5">
        <v>0</v>
      </c>
      <c r="F431" s="5">
        <v>0</v>
      </c>
      <c r="G431" s="5" t="s">
        <v>62</v>
      </c>
      <c r="H431" s="5" t="s">
        <v>10</v>
      </c>
      <c r="I431" s="5" t="s">
        <v>1411</v>
      </c>
      <c r="J431" s="172"/>
    </row>
    <row r="432" spans="1:10">
      <c r="A432" s="4" t="s">
        <v>333</v>
      </c>
      <c r="B432" s="3" t="s">
        <v>1244</v>
      </c>
      <c r="C432" s="3" t="s">
        <v>1245</v>
      </c>
      <c r="D432" s="3" t="s">
        <v>1246</v>
      </c>
      <c r="E432" s="5">
        <v>0</v>
      </c>
      <c r="F432" s="5">
        <v>0</v>
      </c>
      <c r="G432" s="5" t="s">
        <v>62</v>
      </c>
      <c r="H432" s="5" t="s">
        <v>10</v>
      </c>
      <c r="I432" s="5" t="s">
        <v>1411</v>
      </c>
      <c r="J432" s="172"/>
    </row>
    <row r="433" spans="1:10">
      <c r="A433" s="4" t="s">
        <v>333</v>
      </c>
      <c r="B433" s="3" t="s">
        <v>1247</v>
      </c>
      <c r="C433" s="3" t="s">
        <v>1248</v>
      </c>
      <c r="D433" s="3" t="s">
        <v>1248</v>
      </c>
      <c r="E433" s="5">
        <v>0</v>
      </c>
      <c r="F433" s="5">
        <v>0</v>
      </c>
      <c r="G433" s="5" t="s">
        <v>62</v>
      </c>
      <c r="H433" s="5" t="s">
        <v>10</v>
      </c>
      <c r="I433" s="5" t="s">
        <v>1411</v>
      </c>
      <c r="J433" s="172"/>
    </row>
    <row r="434" spans="1:10">
      <c r="A434" s="4" t="s">
        <v>333</v>
      </c>
      <c r="B434" s="3" t="s">
        <v>1249</v>
      </c>
      <c r="C434" s="3" t="s">
        <v>1250</v>
      </c>
      <c r="D434" s="3" t="s">
        <v>1251</v>
      </c>
      <c r="E434" s="5">
        <v>0</v>
      </c>
      <c r="F434" s="5">
        <v>0</v>
      </c>
      <c r="G434" s="5" t="s">
        <v>62</v>
      </c>
      <c r="H434" s="5" t="s">
        <v>10</v>
      </c>
      <c r="I434" s="5" t="s">
        <v>1411</v>
      </c>
      <c r="J434" s="172"/>
    </row>
    <row r="435" spans="1:10">
      <c r="A435" s="4" t="s">
        <v>333</v>
      </c>
      <c r="B435" s="3" t="s">
        <v>1252</v>
      </c>
      <c r="C435" s="32" t="s">
        <v>1253</v>
      </c>
      <c r="D435" s="6" t="s">
        <v>1254</v>
      </c>
      <c r="E435" s="5">
        <v>0</v>
      </c>
      <c r="F435" s="5">
        <v>0</v>
      </c>
      <c r="G435" s="5" t="s">
        <v>62</v>
      </c>
      <c r="H435" s="5" t="s">
        <v>10</v>
      </c>
      <c r="I435" s="5" t="s">
        <v>1411</v>
      </c>
      <c r="J435" s="172"/>
    </row>
    <row r="436" spans="1:10">
      <c r="A436" s="4" t="s">
        <v>333</v>
      </c>
      <c r="B436" s="3" t="s">
        <v>1255</v>
      </c>
      <c r="C436" s="3" t="s">
        <v>1256</v>
      </c>
      <c r="D436" s="3" t="s">
        <v>1257</v>
      </c>
      <c r="E436" s="5">
        <v>0</v>
      </c>
      <c r="F436" s="5">
        <v>0</v>
      </c>
      <c r="G436" s="5" t="s">
        <v>62</v>
      </c>
      <c r="H436" s="5" t="s">
        <v>10</v>
      </c>
      <c r="I436" s="5" t="s">
        <v>1411</v>
      </c>
      <c r="J436" s="172"/>
    </row>
    <row r="437" spans="1:10">
      <c r="A437" s="4" t="s">
        <v>333</v>
      </c>
      <c r="B437" s="3" t="s">
        <v>1258</v>
      </c>
      <c r="C437" s="30" t="s">
        <v>1259</v>
      </c>
      <c r="D437" s="10" t="s">
        <v>1260</v>
      </c>
      <c r="E437" s="5">
        <v>0</v>
      </c>
      <c r="F437" s="5">
        <v>0</v>
      </c>
      <c r="G437" s="5" t="s">
        <v>62</v>
      </c>
      <c r="H437" s="5" t="s">
        <v>10</v>
      </c>
      <c r="I437" s="5" t="s">
        <v>1411</v>
      </c>
      <c r="J437" s="172"/>
    </row>
    <row r="438" spans="1:10">
      <c r="A438" s="4" t="s">
        <v>333</v>
      </c>
      <c r="B438" s="3" t="s">
        <v>1261</v>
      </c>
      <c r="C438" s="3" t="s">
        <v>1262</v>
      </c>
      <c r="D438" s="3" t="s">
        <v>1263</v>
      </c>
      <c r="E438" s="5">
        <v>0</v>
      </c>
      <c r="F438" s="5">
        <v>0</v>
      </c>
      <c r="G438" s="5" t="s">
        <v>62</v>
      </c>
      <c r="H438" s="5" t="s">
        <v>10</v>
      </c>
      <c r="I438" s="5" t="s">
        <v>1411</v>
      </c>
      <c r="J438" s="172"/>
    </row>
    <row r="439" spans="1:10">
      <c r="A439" s="4" t="s">
        <v>333</v>
      </c>
      <c r="B439" s="3" t="s">
        <v>1264</v>
      </c>
      <c r="C439" s="3" t="s">
        <v>1265</v>
      </c>
      <c r="D439" s="3" t="s">
        <v>1265</v>
      </c>
      <c r="E439" s="5">
        <v>0</v>
      </c>
      <c r="F439" s="5">
        <v>0</v>
      </c>
      <c r="G439" s="5" t="s">
        <v>62</v>
      </c>
      <c r="H439" s="5" t="s">
        <v>10</v>
      </c>
      <c r="I439" s="5" t="s">
        <v>1411</v>
      </c>
      <c r="J439" s="172"/>
    </row>
    <row r="440" spans="1:10">
      <c r="A440" s="4" t="s">
        <v>333</v>
      </c>
      <c r="B440" s="3" t="s">
        <v>1266</v>
      </c>
      <c r="C440" s="3" t="s">
        <v>1267</v>
      </c>
      <c r="D440" s="3" t="s">
        <v>1268</v>
      </c>
      <c r="E440" s="5">
        <v>0</v>
      </c>
      <c r="F440" s="5">
        <v>0</v>
      </c>
      <c r="G440" s="5" t="s">
        <v>62</v>
      </c>
      <c r="H440" s="5" t="s">
        <v>10</v>
      </c>
      <c r="I440" s="5" t="s">
        <v>1411</v>
      </c>
      <c r="J440" s="172"/>
    </row>
    <row r="441" spans="1:10">
      <c r="A441" s="4" t="s">
        <v>333</v>
      </c>
      <c r="B441" s="20" t="s">
        <v>1269</v>
      </c>
      <c r="C441" s="20" t="s">
        <v>1270</v>
      </c>
      <c r="D441" s="20" t="s">
        <v>1271</v>
      </c>
      <c r="E441" s="5">
        <v>0</v>
      </c>
      <c r="F441" s="5">
        <v>0</v>
      </c>
      <c r="G441" s="5" t="s">
        <v>62</v>
      </c>
      <c r="H441" s="5" t="s">
        <v>10</v>
      </c>
      <c r="I441" s="5" t="s">
        <v>1411</v>
      </c>
      <c r="J441" s="172"/>
    </row>
    <row r="442" spans="1:10">
      <c r="A442" s="4" t="s">
        <v>333</v>
      </c>
      <c r="B442" s="20" t="s">
        <v>1272</v>
      </c>
      <c r="C442" s="20" t="s">
        <v>1273</v>
      </c>
      <c r="D442" s="20" t="s">
        <v>1274</v>
      </c>
      <c r="E442" s="5">
        <v>0</v>
      </c>
      <c r="F442" s="5">
        <v>0</v>
      </c>
      <c r="G442" s="5" t="s">
        <v>62</v>
      </c>
      <c r="H442" s="5" t="s">
        <v>10</v>
      </c>
      <c r="I442" s="5" t="s">
        <v>1411</v>
      </c>
      <c r="J442" s="172"/>
    </row>
    <row r="443" spans="1:10">
      <c r="A443" s="4" t="s">
        <v>333</v>
      </c>
      <c r="B443" s="20" t="s">
        <v>1275</v>
      </c>
      <c r="C443" s="22" t="s">
        <v>1276</v>
      </c>
      <c r="D443" s="23" t="s">
        <v>1277</v>
      </c>
      <c r="E443" s="5">
        <v>0</v>
      </c>
      <c r="F443" s="5">
        <v>0</v>
      </c>
      <c r="G443" s="5" t="s">
        <v>62</v>
      </c>
      <c r="H443" s="5" t="s">
        <v>10</v>
      </c>
      <c r="I443" s="5" t="s">
        <v>1411</v>
      </c>
      <c r="J443" s="172"/>
    </row>
    <row r="444" spans="1:10">
      <c r="A444" s="4" t="s">
        <v>333</v>
      </c>
      <c r="B444" s="20" t="s">
        <v>1278</v>
      </c>
      <c r="C444" s="22" t="s">
        <v>1279</v>
      </c>
      <c r="D444" s="23" t="s">
        <v>1280</v>
      </c>
      <c r="E444" s="5">
        <v>0</v>
      </c>
      <c r="F444" s="5">
        <v>0</v>
      </c>
      <c r="G444" s="5" t="s">
        <v>62</v>
      </c>
      <c r="H444" s="5" t="s">
        <v>10</v>
      </c>
      <c r="I444" s="5" t="s">
        <v>1411</v>
      </c>
      <c r="J444" s="172"/>
    </row>
    <row r="445" spans="1:10">
      <c r="A445" s="4" t="s">
        <v>333</v>
      </c>
      <c r="B445" s="20" t="s">
        <v>1281</v>
      </c>
      <c r="C445" s="22" t="s">
        <v>1282</v>
      </c>
      <c r="D445" s="23" t="s">
        <v>1283</v>
      </c>
      <c r="E445" s="5">
        <v>0</v>
      </c>
      <c r="F445" s="5">
        <v>0</v>
      </c>
      <c r="G445" s="5" t="s">
        <v>62</v>
      </c>
      <c r="H445" s="5" t="s">
        <v>10</v>
      </c>
      <c r="I445" s="5" t="s">
        <v>1411</v>
      </c>
      <c r="J445" s="172"/>
    </row>
    <row r="446" spans="1:10">
      <c r="A446" s="4" t="s">
        <v>333</v>
      </c>
      <c r="B446" s="20" t="s">
        <v>1284</v>
      </c>
      <c r="C446" s="20" t="s">
        <v>1285</v>
      </c>
      <c r="D446" s="20" t="s">
        <v>1285</v>
      </c>
      <c r="E446" s="5">
        <v>0</v>
      </c>
      <c r="F446" s="5">
        <v>0</v>
      </c>
      <c r="G446" s="5" t="s">
        <v>62</v>
      </c>
      <c r="H446" s="5" t="s">
        <v>10</v>
      </c>
      <c r="I446" s="5" t="s">
        <v>1411</v>
      </c>
      <c r="J446" s="172"/>
    </row>
    <row r="447" spans="1:10">
      <c r="A447" s="4" t="s">
        <v>333</v>
      </c>
      <c r="B447" s="20" t="s">
        <v>1286</v>
      </c>
      <c r="C447" s="22" t="s">
        <v>1287</v>
      </c>
      <c r="D447" s="23" t="s">
        <v>1288</v>
      </c>
      <c r="E447" s="5">
        <v>0</v>
      </c>
      <c r="F447" s="5">
        <v>0</v>
      </c>
      <c r="G447" s="5" t="s">
        <v>62</v>
      </c>
      <c r="H447" s="5" t="s">
        <v>10</v>
      </c>
      <c r="I447" s="5" t="s">
        <v>1411</v>
      </c>
      <c r="J447" s="172"/>
    </row>
    <row r="448" spans="1:10">
      <c r="A448" s="4" t="s">
        <v>333</v>
      </c>
      <c r="B448" s="20" t="s">
        <v>1289</v>
      </c>
      <c r="C448" s="21" t="s">
        <v>1290</v>
      </c>
      <c r="D448" s="21" t="s">
        <v>1291</v>
      </c>
      <c r="E448" s="5">
        <v>0</v>
      </c>
      <c r="F448" s="5">
        <v>0</v>
      </c>
      <c r="G448" s="5" t="s">
        <v>62</v>
      </c>
      <c r="H448" s="5" t="s">
        <v>10</v>
      </c>
      <c r="I448" s="5" t="s">
        <v>1411</v>
      </c>
      <c r="J448" s="172"/>
    </row>
    <row r="449" spans="1:11">
      <c r="A449" s="4" t="s">
        <v>333</v>
      </c>
      <c r="B449" s="20" t="s">
        <v>1292</v>
      </c>
      <c r="C449" s="20" t="s">
        <v>1293</v>
      </c>
      <c r="D449" s="20" t="s">
        <v>1293</v>
      </c>
      <c r="E449" s="5">
        <v>0</v>
      </c>
      <c r="F449" s="5">
        <v>0</v>
      </c>
      <c r="G449" s="5" t="s">
        <v>62</v>
      </c>
      <c r="H449" s="5" t="s">
        <v>10</v>
      </c>
      <c r="I449" s="5" t="s">
        <v>1411</v>
      </c>
      <c r="J449" s="172"/>
    </row>
    <row r="450" spans="1:11">
      <c r="A450" s="4" t="s">
        <v>333</v>
      </c>
      <c r="B450" s="20" t="s">
        <v>1294</v>
      </c>
      <c r="C450" s="20" t="s">
        <v>1295</v>
      </c>
      <c r="D450" s="20" t="s">
        <v>1296</v>
      </c>
      <c r="E450" s="5">
        <v>0</v>
      </c>
      <c r="F450" s="5">
        <v>0</v>
      </c>
      <c r="G450" s="5" t="s">
        <v>62</v>
      </c>
      <c r="H450" s="5" t="s">
        <v>10</v>
      </c>
      <c r="I450" s="5" t="s">
        <v>1411</v>
      </c>
      <c r="J450" s="172"/>
    </row>
    <row r="451" spans="1:11" ht="25.5">
      <c r="A451" s="4" t="s">
        <v>333</v>
      </c>
      <c r="B451" s="20" t="s">
        <v>1297</v>
      </c>
      <c r="C451" s="20" t="s">
        <v>1298</v>
      </c>
      <c r="D451" s="20" t="s">
        <v>1299</v>
      </c>
      <c r="E451" s="5">
        <v>0</v>
      </c>
      <c r="F451" s="5">
        <v>0</v>
      </c>
      <c r="G451" s="5" t="s">
        <v>62</v>
      </c>
      <c r="H451" s="5" t="s">
        <v>10</v>
      </c>
      <c r="I451" s="5" t="s">
        <v>1411</v>
      </c>
      <c r="J451" s="172"/>
      <c r="K451" s="2" t="s">
        <v>1379</v>
      </c>
    </row>
    <row r="452" spans="1:11">
      <c r="A452" s="4" t="s">
        <v>333</v>
      </c>
      <c r="B452" s="20" t="s">
        <v>1413</v>
      </c>
      <c r="C452" s="20" t="s">
        <v>1300</v>
      </c>
      <c r="D452" s="20" t="s">
        <v>1301</v>
      </c>
      <c r="E452" s="5">
        <v>0</v>
      </c>
      <c r="F452" s="5">
        <v>0</v>
      </c>
      <c r="G452" s="5" t="s">
        <v>62</v>
      </c>
      <c r="H452" s="5" t="s">
        <v>10</v>
      </c>
      <c r="I452" s="5" t="s">
        <v>1411</v>
      </c>
      <c r="J452" s="172"/>
    </row>
    <row r="453" spans="1:11">
      <c r="A453" s="4" t="s">
        <v>333</v>
      </c>
      <c r="B453" s="20" t="s">
        <v>1302</v>
      </c>
      <c r="C453" s="20" t="s">
        <v>1303</v>
      </c>
      <c r="D453" s="20" t="s">
        <v>1304</v>
      </c>
      <c r="E453" s="5">
        <v>0</v>
      </c>
      <c r="F453" s="5">
        <v>0</v>
      </c>
      <c r="G453" s="5" t="s">
        <v>62</v>
      </c>
      <c r="H453" s="5" t="s">
        <v>10</v>
      </c>
      <c r="I453" s="5" t="s">
        <v>1411</v>
      </c>
      <c r="J453" s="172"/>
      <c r="K453" s="2" t="s">
        <v>1380</v>
      </c>
    </row>
    <row r="454" spans="1:11">
      <c r="A454" s="4" t="s">
        <v>333</v>
      </c>
      <c r="B454" s="20" t="s">
        <v>1305</v>
      </c>
      <c r="C454" s="20" t="s">
        <v>45</v>
      </c>
      <c r="D454" s="20" t="s">
        <v>44</v>
      </c>
      <c r="E454" s="5">
        <v>0</v>
      </c>
      <c r="F454" s="5">
        <v>0</v>
      </c>
      <c r="G454" s="5" t="s">
        <v>62</v>
      </c>
      <c r="H454" s="5" t="s">
        <v>10</v>
      </c>
      <c r="I454" s="5" t="s">
        <v>1411</v>
      </c>
      <c r="J454" s="172"/>
      <c r="K454" s="2" t="s">
        <v>1383</v>
      </c>
    </row>
    <row r="455" spans="1:11">
      <c r="A455" s="4" t="s">
        <v>333</v>
      </c>
      <c r="B455" s="20" t="s">
        <v>1306</v>
      </c>
      <c r="C455" s="22" t="s">
        <v>19</v>
      </c>
      <c r="D455" s="23" t="s">
        <v>18</v>
      </c>
      <c r="E455" s="5">
        <v>0</v>
      </c>
      <c r="F455" s="5">
        <v>0</v>
      </c>
      <c r="G455" s="5" t="s">
        <v>62</v>
      </c>
      <c r="H455" s="5" t="s">
        <v>10</v>
      </c>
      <c r="I455" s="5" t="s">
        <v>1411</v>
      </c>
      <c r="J455" s="172"/>
    </row>
    <row r="456" spans="1:11">
      <c r="A456" s="4" t="s">
        <v>333</v>
      </c>
      <c r="B456" s="20" t="s">
        <v>1307</v>
      </c>
      <c r="C456" s="22" t="s">
        <v>21</v>
      </c>
      <c r="D456" s="23" t="s">
        <v>20</v>
      </c>
      <c r="E456" s="5">
        <v>0</v>
      </c>
      <c r="F456" s="5">
        <v>0</v>
      </c>
      <c r="G456" s="5" t="s">
        <v>62</v>
      </c>
      <c r="H456" s="5" t="s">
        <v>10</v>
      </c>
      <c r="I456" s="5" t="s">
        <v>1411</v>
      </c>
      <c r="J456" s="172"/>
    </row>
    <row r="457" spans="1:11">
      <c r="A457" s="4" t="s">
        <v>333</v>
      </c>
      <c r="B457" s="20" t="s">
        <v>1308</v>
      </c>
      <c r="C457" s="22" t="s">
        <v>43</v>
      </c>
      <c r="D457" s="23" t="s">
        <v>42</v>
      </c>
      <c r="E457" s="5">
        <v>0</v>
      </c>
      <c r="F457" s="5">
        <v>0</v>
      </c>
      <c r="G457" s="5" t="s">
        <v>62</v>
      </c>
      <c r="H457" s="5" t="s">
        <v>10</v>
      </c>
      <c r="I457" s="5" t="s">
        <v>1411</v>
      </c>
      <c r="J457" s="172"/>
    </row>
    <row r="458" spans="1:11">
      <c r="A458" s="4" t="s">
        <v>333</v>
      </c>
      <c r="B458" s="20" t="s">
        <v>1309</v>
      </c>
      <c r="C458" s="20" t="s">
        <v>1310</v>
      </c>
      <c r="D458" s="20" t="s">
        <v>1311</v>
      </c>
      <c r="E458" s="5">
        <v>0</v>
      </c>
      <c r="F458" s="5">
        <v>0</v>
      </c>
      <c r="G458" s="5" t="s">
        <v>62</v>
      </c>
      <c r="H458" s="5" t="s">
        <v>10</v>
      </c>
      <c r="I458" s="5" t="s">
        <v>1411</v>
      </c>
      <c r="J458" s="172"/>
    </row>
    <row r="459" spans="1:11">
      <c r="A459" s="4" t="s">
        <v>333</v>
      </c>
      <c r="B459" s="20" t="s">
        <v>1312</v>
      </c>
      <c r="C459" s="20" t="s">
        <v>1313</v>
      </c>
      <c r="D459" s="20" t="s">
        <v>1314</v>
      </c>
      <c r="E459" s="5">
        <v>0</v>
      </c>
      <c r="F459" s="5">
        <v>0</v>
      </c>
      <c r="G459" s="5" t="s">
        <v>62</v>
      </c>
      <c r="H459" s="5" t="s">
        <v>10</v>
      </c>
      <c r="I459" s="5" t="s">
        <v>1411</v>
      </c>
      <c r="J459" s="172"/>
    </row>
    <row r="460" spans="1:11">
      <c r="A460" s="4" t="s">
        <v>333</v>
      </c>
      <c r="B460" s="20" t="s">
        <v>1315</v>
      </c>
      <c r="C460" s="20" t="s">
        <v>1316</v>
      </c>
      <c r="D460" s="20" t="s">
        <v>1317</v>
      </c>
      <c r="E460" s="5">
        <v>0</v>
      </c>
      <c r="F460" s="5">
        <v>0</v>
      </c>
      <c r="G460" s="5" t="s">
        <v>62</v>
      </c>
      <c r="H460" s="5" t="s">
        <v>10</v>
      </c>
      <c r="I460" s="5" t="s">
        <v>1411</v>
      </c>
      <c r="J460" s="172"/>
    </row>
    <row r="461" spans="1:11">
      <c r="A461" s="4" t="s">
        <v>333</v>
      </c>
      <c r="B461" s="20" t="s">
        <v>1318</v>
      </c>
      <c r="C461" s="20" t="s">
        <v>1319</v>
      </c>
      <c r="D461" s="20" t="s">
        <v>1319</v>
      </c>
      <c r="E461" s="5">
        <v>0</v>
      </c>
      <c r="F461" s="5">
        <v>0</v>
      </c>
      <c r="G461" s="5" t="s">
        <v>62</v>
      </c>
      <c r="H461" s="5" t="s">
        <v>10</v>
      </c>
      <c r="I461" s="5" t="s">
        <v>1411</v>
      </c>
      <c r="J461" s="172"/>
    </row>
    <row r="462" spans="1:11">
      <c r="A462" s="4" t="s">
        <v>333</v>
      </c>
      <c r="B462" s="20" t="s">
        <v>1320</v>
      </c>
      <c r="C462" s="21" t="s">
        <v>1321</v>
      </c>
      <c r="D462" s="21" t="s">
        <v>1322</v>
      </c>
      <c r="E462" s="5">
        <v>0</v>
      </c>
      <c r="F462" s="5">
        <v>0</v>
      </c>
      <c r="G462" s="5" t="s">
        <v>62</v>
      </c>
      <c r="H462" s="5" t="s">
        <v>10</v>
      </c>
      <c r="I462" s="5" t="s">
        <v>1411</v>
      </c>
      <c r="J462" s="172"/>
    </row>
    <row r="463" spans="1:11">
      <c r="A463" s="4" t="s">
        <v>333</v>
      </c>
      <c r="B463" s="20" t="s">
        <v>1323</v>
      </c>
      <c r="C463" s="20" t="s">
        <v>1324</v>
      </c>
      <c r="D463" s="20" t="s">
        <v>1324</v>
      </c>
      <c r="E463" s="5">
        <v>0</v>
      </c>
      <c r="F463" s="5">
        <v>0</v>
      </c>
      <c r="G463" s="5" t="s">
        <v>62</v>
      </c>
      <c r="H463" s="5" t="s">
        <v>10</v>
      </c>
      <c r="I463" s="5" t="s">
        <v>1411</v>
      </c>
      <c r="J463" s="172"/>
    </row>
    <row r="464" spans="1:11">
      <c r="A464" s="4" t="s">
        <v>333</v>
      </c>
      <c r="B464" s="20" t="s">
        <v>1325</v>
      </c>
      <c r="C464" s="20" t="s">
        <v>1326</v>
      </c>
      <c r="D464" s="20" t="s">
        <v>1326</v>
      </c>
      <c r="E464" s="5">
        <v>0</v>
      </c>
      <c r="F464" s="5">
        <v>0</v>
      </c>
      <c r="G464" s="5" t="s">
        <v>62</v>
      </c>
      <c r="H464" s="5" t="s">
        <v>10</v>
      </c>
      <c r="I464" s="5" t="s">
        <v>1411</v>
      </c>
      <c r="J464" s="172"/>
    </row>
    <row r="465" spans="1:11">
      <c r="A465" s="4" t="s">
        <v>333</v>
      </c>
      <c r="B465" s="20" t="s">
        <v>1327</v>
      </c>
      <c r="C465" s="20" t="s">
        <v>1328</v>
      </c>
      <c r="D465" s="20" t="s">
        <v>1329</v>
      </c>
      <c r="E465" s="5">
        <v>0</v>
      </c>
      <c r="F465" s="5">
        <v>0</v>
      </c>
      <c r="G465" s="5" t="s">
        <v>62</v>
      </c>
      <c r="H465" s="5" t="s">
        <v>10</v>
      </c>
      <c r="I465" s="5" t="s">
        <v>1411</v>
      </c>
      <c r="J465" s="172"/>
    </row>
    <row r="466" spans="1:11">
      <c r="A466" s="4" t="s">
        <v>333</v>
      </c>
      <c r="B466" s="20" t="s">
        <v>1330</v>
      </c>
      <c r="C466" s="20" t="s">
        <v>1331</v>
      </c>
      <c r="D466" s="20" t="s">
        <v>1331</v>
      </c>
      <c r="E466" s="5">
        <v>0</v>
      </c>
      <c r="F466" s="5">
        <v>0</v>
      </c>
      <c r="G466" s="5" t="s">
        <v>62</v>
      </c>
      <c r="H466" s="5" t="s">
        <v>10</v>
      </c>
      <c r="I466" s="5" t="s">
        <v>1411</v>
      </c>
      <c r="J466" s="172"/>
    </row>
    <row r="467" spans="1:11" ht="25.5">
      <c r="A467" s="4" t="s">
        <v>333</v>
      </c>
      <c r="B467" s="3" t="s">
        <v>1332</v>
      </c>
      <c r="C467" s="3" t="s">
        <v>1333</v>
      </c>
      <c r="D467" s="3" t="s">
        <v>1334</v>
      </c>
      <c r="E467" s="5">
        <v>0</v>
      </c>
      <c r="F467" s="5">
        <v>0</v>
      </c>
      <c r="G467" s="5" t="s">
        <v>62</v>
      </c>
      <c r="H467" s="5" t="s">
        <v>10</v>
      </c>
      <c r="I467" s="5" t="s">
        <v>1411</v>
      </c>
      <c r="J467" s="172"/>
      <c r="K467" s="2" t="s">
        <v>1384</v>
      </c>
    </row>
    <row r="468" spans="1:11">
      <c r="A468" s="4" t="s">
        <v>333</v>
      </c>
      <c r="B468" s="3" t="s">
        <v>1335</v>
      </c>
      <c r="C468" s="3" t="s">
        <v>1336</v>
      </c>
      <c r="D468" s="3" t="s">
        <v>1337</v>
      </c>
      <c r="E468" s="5">
        <v>0</v>
      </c>
      <c r="F468" s="5">
        <v>0</v>
      </c>
      <c r="G468" s="5" t="s">
        <v>62</v>
      </c>
      <c r="H468" s="5" t="s">
        <v>10</v>
      </c>
      <c r="I468" s="5" t="s">
        <v>1411</v>
      </c>
      <c r="J468" s="172"/>
    </row>
    <row r="469" spans="1:11" ht="25.5">
      <c r="A469" s="4" t="s">
        <v>333</v>
      </c>
      <c r="B469" s="3" t="s">
        <v>1338</v>
      </c>
      <c r="C469" s="3" t="s">
        <v>1339</v>
      </c>
      <c r="D469" s="3" t="s">
        <v>1340</v>
      </c>
      <c r="E469" s="5">
        <v>0</v>
      </c>
      <c r="F469" s="5">
        <v>0</v>
      </c>
      <c r="G469" s="5" t="s">
        <v>62</v>
      </c>
      <c r="H469" s="5" t="s">
        <v>10</v>
      </c>
      <c r="I469" s="5" t="s">
        <v>1411</v>
      </c>
      <c r="J469" s="172"/>
      <c r="K469" s="2" t="s">
        <v>1384</v>
      </c>
    </row>
    <row r="470" spans="1:11">
      <c r="A470" s="4" t="s">
        <v>333</v>
      </c>
      <c r="B470" s="3" t="s">
        <v>1341</v>
      </c>
      <c r="C470" s="3" t="s">
        <v>1342</v>
      </c>
      <c r="D470" s="3" t="s">
        <v>1343</v>
      </c>
      <c r="E470" s="5">
        <v>0</v>
      </c>
      <c r="F470" s="5">
        <v>0</v>
      </c>
      <c r="G470" s="5" t="s">
        <v>62</v>
      </c>
      <c r="H470" s="5" t="s">
        <v>10</v>
      </c>
      <c r="I470" s="5" t="s">
        <v>1411</v>
      </c>
      <c r="J470" s="172"/>
    </row>
    <row r="471" spans="1:11">
      <c r="A471" s="4" t="s">
        <v>333</v>
      </c>
      <c r="B471" s="3" t="s">
        <v>1344</v>
      </c>
      <c r="C471" s="3" t="s">
        <v>1345</v>
      </c>
      <c r="D471" s="3" t="s">
        <v>1346</v>
      </c>
      <c r="E471" s="5">
        <v>0</v>
      </c>
      <c r="F471" s="5">
        <v>0</v>
      </c>
      <c r="G471" s="5" t="s">
        <v>62</v>
      </c>
      <c r="H471" s="5" t="s">
        <v>10</v>
      </c>
      <c r="I471" s="5" t="s">
        <v>1411</v>
      </c>
      <c r="J471" s="172"/>
    </row>
    <row r="472" spans="1:11">
      <c r="A472" s="4" t="s">
        <v>333</v>
      </c>
      <c r="B472" s="3" t="s">
        <v>1347</v>
      </c>
      <c r="C472" s="3" t="s">
        <v>1348</v>
      </c>
      <c r="D472" s="3" t="s">
        <v>1349</v>
      </c>
      <c r="E472" s="5">
        <v>0</v>
      </c>
      <c r="F472" s="5">
        <v>0</v>
      </c>
      <c r="G472" s="5" t="s">
        <v>62</v>
      </c>
      <c r="H472" s="5" t="s">
        <v>10</v>
      </c>
      <c r="I472" s="5" t="s">
        <v>1411</v>
      </c>
      <c r="J472" s="172"/>
    </row>
    <row r="473" spans="1:11">
      <c r="A473" s="4" t="s">
        <v>333</v>
      </c>
      <c r="B473" s="3" t="s">
        <v>1350</v>
      </c>
      <c r="C473" s="32" t="s">
        <v>1351</v>
      </c>
      <c r="D473" s="6" t="s">
        <v>1352</v>
      </c>
      <c r="E473" s="5">
        <v>0</v>
      </c>
      <c r="F473" s="5">
        <v>0</v>
      </c>
      <c r="G473" s="5" t="s">
        <v>62</v>
      </c>
      <c r="H473" s="5" t="s">
        <v>10</v>
      </c>
      <c r="I473" s="5" t="s">
        <v>1411</v>
      </c>
      <c r="J473" s="172"/>
      <c r="K473" s="2" t="s">
        <v>1382</v>
      </c>
    </row>
    <row r="474" spans="1:11">
      <c r="A474" s="4" t="s">
        <v>333</v>
      </c>
      <c r="B474" s="3" t="s">
        <v>1353</v>
      </c>
      <c r="C474" s="3" t="s">
        <v>1354</v>
      </c>
      <c r="D474" s="3" t="s">
        <v>1355</v>
      </c>
      <c r="E474" s="5">
        <v>0</v>
      </c>
      <c r="F474" s="5">
        <v>0</v>
      </c>
      <c r="G474" s="5" t="s">
        <v>62</v>
      </c>
      <c r="H474" s="5" t="s">
        <v>10</v>
      </c>
      <c r="I474" s="5" t="s">
        <v>1411</v>
      </c>
      <c r="J474" s="172"/>
    </row>
    <row r="475" spans="1:11" ht="25.5">
      <c r="A475" s="4" t="s">
        <v>333</v>
      </c>
      <c r="B475" s="3" t="s">
        <v>1356</v>
      </c>
      <c r="C475" s="3" t="s">
        <v>1357</v>
      </c>
      <c r="D475" s="3" t="s">
        <v>1358</v>
      </c>
      <c r="E475" s="5">
        <v>0</v>
      </c>
      <c r="F475" s="5">
        <v>0</v>
      </c>
      <c r="G475" s="5" t="s">
        <v>62</v>
      </c>
      <c r="H475" s="5" t="s">
        <v>10</v>
      </c>
      <c r="I475" s="5" t="s">
        <v>1411</v>
      </c>
      <c r="J475" s="172"/>
      <c r="K475" s="2" t="s">
        <v>1381</v>
      </c>
    </row>
    <row r="476" spans="1:11">
      <c r="A476" s="4" t="s">
        <v>333</v>
      </c>
      <c r="B476" s="3" t="s">
        <v>1359</v>
      </c>
      <c r="C476" s="3" t="s">
        <v>1360</v>
      </c>
      <c r="D476" s="3" t="s">
        <v>1361</v>
      </c>
      <c r="E476" s="5">
        <v>0</v>
      </c>
      <c r="F476" s="5">
        <v>0</v>
      </c>
      <c r="G476" s="5" t="s">
        <v>62</v>
      </c>
      <c r="H476" s="5" t="s">
        <v>10</v>
      </c>
      <c r="I476" s="5" t="s">
        <v>1411</v>
      </c>
      <c r="J476" s="172"/>
    </row>
    <row r="477" spans="1:11">
      <c r="A477" s="4" t="s">
        <v>333</v>
      </c>
      <c r="B477" s="3" t="s">
        <v>1362</v>
      </c>
      <c r="C477" s="3" t="s">
        <v>1363</v>
      </c>
      <c r="D477" s="3" t="s">
        <v>1363</v>
      </c>
      <c r="E477" s="5">
        <v>0</v>
      </c>
      <c r="F477" s="5">
        <v>0</v>
      </c>
      <c r="G477" s="5" t="s">
        <v>62</v>
      </c>
      <c r="H477" s="5" t="s">
        <v>10</v>
      </c>
      <c r="I477" s="5" t="s">
        <v>1411</v>
      </c>
      <c r="J477" s="172"/>
    </row>
    <row r="478" spans="1:11">
      <c r="A478" s="4" t="s">
        <v>333</v>
      </c>
      <c r="B478" s="3" t="s">
        <v>1364</v>
      </c>
      <c r="C478" s="3" t="s">
        <v>1365</v>
      </c>
      <c r="D478" s="3" t="s">
        <v>1365</v>
      </c>
      <c r="E478" s="5">
        <v>0</v>
      </c>
      <c r="F478" s="5">
        <v>0</v>
      </c>
      <c r="G478" s="5" t="s">
        <v>62</v>
      </c>
      <c r="H478" s="5" t="s">
        <v>10</v>
      </c>
      <c r="I478" s="5" t="s">
        <v>1411</v>
      </c>
      <c r="J478" s="172"/>
    </row>
    <row r="479" spans="1:11">
      <c r="A479" s="4" t="s">
        <v>333</v>
      </c>
      <c r="B479" s="3" t="s">
        <v>1366</v>
      </c>
      <c r="C479" s="29" t="s">
        <v>1367</v>
      </c>
      <c r="D479" s="29" t="s">
        <v>1368</v>
      </c>
      <c r="E479" s="5">
        <v>0</v>
      </c>
      <c r="F479" s="5">
        <v>0</v>
      </c>
      <c r="G479" s="5" t="s">
        <v>62</v>
      </c>
      <c r="H479" s="5" t="s">
        <v>10</v>
      </c>
      <c r="I479" s="5" t="s">
        <v>1411</v>
      </c>
      <c r="J479" s="172"/>
    </row>
    <row r="480" spans="1:11">
      <c r="A480" s="4"/>
    </row>
    <row r="481" spans="1:11" ht="38.25">
      <c r="A481" s="14" t="s">
        <v>5044</v>
      </c>
      <c r="B481" s="1" t="s">
        <v>0</v>
      </c>
      <c r="C481" s="14" t="s">
        <v>1</v>
      </c>
      <c r="D481" s="14" t="s">
        <v>2</v>
      </c>
      <c r="E481" s="15" t="s">
        <v>3</v>
      </c>
      <c r="F481" s="15" t="s">
        <v>4</v>
      </c>
      <c r="G481" s="15" t="s">
        <v>5</v>
      </c>
      <c r="H481" s="1" t="s">
        <v>6</v>
      </c>
      <c r="I481" s="15" t="s">
        <v>5083</v>
      </c>
      <c r="J481" s="15" t="s">
        <v>5082</v>
      </c>
      <c r="K481" s="16" t="s">
        <v>5050</v>
      </c>
    </row>
    <row r="482" spans="1:11">
      <c r="A482" s="4" t="s">
        <v>1417</v>
      </c>
      <c r="B482" s="3" t="s">
        <v>1418</v>
      </c>
      <c r="C482" s="3" t="s">
        <v>1796</v>
      </c>
      <c r="D482" s="3" t="s">
        <v>1797</v>
      </c>
      <c r="E482" s="5">
        <v>0</v>
      </c>
      <c r="F482" s="5">
        <v>0</v>
      </c>
      <c r="G482" s="5" t="s">
        <v>2454</v>
      </c>
      <c r="H482" s="5" t="s">
        <v>10</v>
      </c>
      <c r="I482" s="5" t="s">
        <v>1411</v>
      </c>
      <c r="J482" s="172" t="s">
        <v>5051</v>
      </c>
    </row>
    <row r="483" spans="1:11" ht="25.5">
      <c r="A483" s="4" t="s">
        <v>1417</v>
      </c>
      <c r="B483" s="3" t="s">
        <v>1419</v>
      </c>
      <c r="C483" s="3" t="s">
        <v>1798</v>
      </c>
      <c r="D483" s="3" t="s">
        <v>1799</v>
      </c>
      <c r="E483" s="5">
        <v>0</v>
      </c>
      <c r="F483" s="5">
        <v>0</v>
      </c>
      <c r="G483" s="5" t="s">
        <v>2454</v>
      </c>
      <c r="H483" s="5" t="s">
        <v>10</v>
      </c>
      <c r="I483" s="5" t="s">
        <v>1411</v>
      </c>
      <c r="J483" s="172"/>
      <c r="K483" s="2" t="s">
        <v>2470</v>
      </c>
    </row>
    <row r="484" spans="1:11">
      <c r="A484" s="4" t="s">
        <v>1416</v>
      </c>
      <c r="B484" s="3" t="s">
        <v>1420</v>
      </c>
      <c r="C484" s="3" t="s">
        <v>1800</v>
      </c>
      <c r="D484" s="3" t="s">
        <v>1801</v>
      </c>
      <c r="E484" s="5">
        <v>0</v>
      </c>
      <c r="F484" s="5">
        <v>0</v>
      </c>
      <c r="G484" s="5" t="s">
        <v>2454</v>
      </c>
      <c r="H484" s="5" t="s">
        <v>10</v>
      </c>
      <c r="I484" s="5" t="s">
        <v>1411</v>
      </c>
      <c r="J484" s="172"/>
    </row>
    <row r="485" spans="1:11">
      <c r="A485" s="4" t="s">
        <v>1416</v>
      </c>
      <c r="B485" s="3" t="s">
        <v>1421</v>
      </c>
      <c r="C485" s="3" t="s">
        <v>1802</v>
      </c>
      <c r="D485" s="3" t="s">
        <v>1803</v>
      </c>
      <c r="E485" s="5">
        <v>0</v>
      </c>
      <c r="F485" s="5">
        <v>0</v>
      </c>
      <c r="G485" s="5" t="s">
        <v>2454</v>
      </c>
      <c r="H485" s="5" t="s">
        <v>10</v>
      </c>
      <c r="I485" s="5" t="s">
        <v>1411</v>
      </c>
      <c r="J485" s="172"/>
    </row>
    <row r="486" spans="1:11">
      <c r="A486" s="4" t="s">
        <v>1416</v>
      </c>
      <c r="B486" s="3" t="s">
        <v>1422</v>
      </c>
      <c r="C486" s="3" t="s">
        <v>1804</v>
      </c>
      <c r="D486" s="3" t="s">
        <v>1804</v>
      </c>
      <c r="E486" s="5">
        <v>0</v>
      </c>
      <c r="F486" s="5">
        <v>0</v>
      </c>
      <c r="G486" s="5" t="s">
        <v>2454</v>
      </c>
      <c r="H486" s="5" t="s">
        <v>10</v>
      </c>
      <c r="I486" s="5" t="s">
        <v>1411</v>
      </c>
      <c r="J486" s="172"/>
    </row>
    <row r="487" spans="1:11">
      <c r="A487" s="4" t="s">
        <v>1416</v>
      </c>
      <c r="B487" s="3" t="s">
        <v>1423</v>
      </c>
      <c r="C487" s="7" t="s">
        <v>1805</v>
      </c>
      <c r="D487" s="6"/>
      <c r="E487" s="5">
        <v>0</v>
      </c>
      <c r="F487" s="5">
        <v>0</v>
      </c>
      <c r="G487" s="5" t="s">
        <v>2454</v>
      </c>
      <c r="H487" s="5" t="s">
        <v>10</v>
      </c>
      <c r="I487" s="5" t="s">
        <v>1411</v>
      </c>
      <c r="J487" s="172"/>
    </row>
    <row r="488" spans="1:11">
      <c r="A488" s="4" t="s">
        <v>1416</v>
      </c>
      <c r="B488" s="3" t="s">
        <v>1424</v>
      </c>
      <c r="C488" s="3" t="s">
        <v>1806</v>
      </c>
      <c r="D488" s="3" t="s">
        <v>1806</v>
      </c>
      <c r="E488" s="5">
        <v>0</v>
      </c>
      <c r="F488" s="5">
        <v>0</v>
      </c>
      <c r="G488" s="5" t="s">
        <v>2454</v>
      </c>
      <c r="H488" s="5" t="s">
        <v>10</v>
      </c>
      <c r="I488" s="5" t="s">
        <v>1411</v>
      </c>
      <c r="J488" s="172"/>
    </row>
    <row r="489" spans="1:11">
      <c r="A489" s="4" t="s">
        <v>1416</v>
      </c>
      <c r="B489" s="3" t="s">
        <v>1425</v>
      </c>
      <c r="C489" s="10" t="s">
        <v>1807</v>
      </c>
      <c r="D489" s="10"/>
      <c r="E489" s="5">
        <v>0</v>
      </c>
      <c r="F489" s="5">
        <v>0</v>
      </c>
      <c r="G489" s="5" t="s">
        <v>2454</v>
      </c>
      <c r="H489" s="5" t="s">
        <v>10</v>
      </c>
      <c r="I489" s="5" t="s">
        <v>1411</v>
      </c>
      <c r="J489" s="172"/>
    </row>
    <row r="490" spans="1:11" ht="25.5">
      <c r="A490" s="4" t="s">
        <v>1416</v>
      </c>
      <c r="B490" s="3" t="s">
        <v>1426</v>
      </c>
      <c r="C490" s="3" t="s">
        <v>1808</v>
      </c>
      <c r="D490" s="3" t="s">
        <v>1809</v>
      </c>
      <c r="E490" s="5">
        <v>0</v>
      </c>
      <c r="F490" s="5">
        <v>0</v>
      </c>
      <c r="G490" s="5" t="s">
        <v>2454</v>
      </c>
      <c r="H490" s="5" t="s">
        <v>10</v>
      </c>
      <c r="I490" s="5" t="s">
        <v>1411</v>
      </c>
      <c r="J490" s="172"/>
      <c r="K490" s="2" t="s">
        <v>2497</v>
      </c>
    </row>
    <row r="491" spans="1:11" ht="38.25">
      <c r="A491" s="4" t="s">
        <v>1416</v>
      </c>
      <c r="B491" s="3" t="s">
        <v>1427</v>
      </c>
      <c r="C491" s="3" t="s">
        <v>1810</v>
      </c>
      <c r="D491" s="3" t="s">
        <v>1810</v>
      </c>
      <c r="E491" s="12">
        <v>0</v>
      </c>
      <c r="F491" s="12">
        <v>8</v>
      </c>
      <c r="G491" s="12">
        <v>19</v>
      </c>
      <c r="H491" s="5" t="s">
        <v>10</v>
      </c>
      <c r="I491" s="12" t="s">
        <v>1412</v>
      </c>
      <c r="J491" s="172"/>
      <c r="K491" s="2" t="s">
        <v>2496</v>
      </c>
    </row>
    <row r="492" spans="1:11">
      <c r="A492" s="4" t="s">
        <v>1416</v>
      </c>
      <c r="B492" s="3" t="s">
        <v>1428</v>
      </c>
      <c r="C492" s="3" t="s">
        <v>1811</v>
      </c>
      <c r="D492" s="3" t="s">
        <v>1812</v>
      </c>
      <c r="E492" s="5">
        <v>0</v>
      </c>
      <c r="F492" s="5">
        <v>0</v>
      </c>
      <c r="G492" s="5" t="s">
        <v>2454</v>
      </c>
      <c r="H492" s="5" t="s">
        <v>10</v>
      </c>
      <c r="I492" s="5" t="s">
        <v>1411</v>
      </c>
      <c r="J492" s="172"/>
    </row>
    <row r="493" spans="1:11">
      <c r="A493" s="4" t="s">
        <v>1416</v>
      </c>
      <c r="B493" s="3" t="s">
        <v>2448</v>
      </c>
      <c r="C493" s="3" t="s">
        <v>1813</v>
      </c>
      <c r="D493" s="3" t="s">
        <v>1814</v>
      </c>
      <c r="E493" s="12">
        <v>0</v>
      </c>
      <c r="F493" s="12">
        <v>10</v>
      </c>
      <c r="G493" s="12">
        <v>51</v>
      </c>
      <c r="H493" s="5" t="s">
        <v>10</v>
      </c>
      <c r="I493" s="12" t="s">
        <v>1412</v>
      </c>
      <c r="J493" s="172"/>
      <c r="K493" s="2" t="s">
        <v>2455</v>
      </c>
    </row>
    <row r="494" spans="1:11">
      <c r="A494" s="4" t="s">
        <v>1416</v>
      </c>
      <c r="B494" s="3" t="s">
        <v>1429</v>
      </c>
      <c r="C494" s="3" t="s">
        <v>1815</v>
      </c>
      <c r="D494" s="3" t="s">
        <v>1816</v>
      </c>
      <c r="E494" s="5">
        <v>0</v>
      </c>
      <c r="F494" s="5">
        <v>0</v>
      </c>
      <c r="G494" s="5" t="s">
        <v>2454</v>
      </c>
      <c r="H494" s="5" t="s">
        <v>10</v>
      </c>
      <c r="I494" s="5" t="s">
        <v>1411</v>
      </c>
      <c r="J494" s="172"/>
      <c r="K494" s="2" t="s">
        <v>2447</v>
      </c>
    </row>
    <row r="495" spans="1:11">
      <c r="A495" s="4" t="s">
        <v>1416</v>
      </c>
      <c r="B495" s="3" t="s">
        <v>1430</v>
      </c>
      <c r="C495" s="7" t="s">
        <v>1817</v>
      </c>
      <c r="D495" s="6" t="s">
        <v>1818</v>
      </c>
      <c r="E495" s="5">
        <v>0</v>
      </c>
      <c r="F495" s="5">
        <v>0</v>
      </c>
      <c r="G495" s="5" t="s">
        <v>2454</v>
      </c>
      <c r="H495" s="5" t="s">
        <v>10</v>
      </c>
      <c r="I495" s="5" t="s">
        <v>1411</v>
      </c>
      <c r="J495" s="172"/>
    </row>
    <row r="496" spans="1:11">
      <c r="A496" s="4" t="s">
        <v>1416</v>
      </c>
      <c r="B496" s="3" t="s">
        <v>1431</v>
      </c>
      <c r="C496" s="3" t="s">
        <v>1819</v>
      </c>
      <c r="D496" s="3" t="s">
        <v>1820</v>
      </c>
      <c r="E496" s="12">
        <v>0</v>
      </c>
      <c r="F496" s="12">
        <v>4</v>
      </c>
      <c r="G496" s="12">
        <v>38</v>
      </c>
      <c r="H496" s="5" t="s">
        <v>10</v>
      </c>
      <c r="I496" s="12" t="s">
        <v>1412</v>
      </c>
      <c r="J496" s="172"/>
      <c r="K496" s="2" t="s">
        <v>2443</v>
      </c>
    </row>
    <row r="497" spans="1:11">
      <c r="A497" s="4" t="s">
        <v>1416</v>
      </c>
      <c r="B497" s="3" t="s">
        <v>1432</v>
      </c>
      <c r="C497" s="3" t="s">
        <v>1821</v>
      </c>
      <c r="D497" s="3" t="s">
        <v>1822</v>
      </c>
      <c r="E497" s="5">
        <v>0</v>
      </c>
      <c r="F497" s="5">
        <v>0</v>
      </c>
      <c r="G497" s="5" t="s">
        <v>2454</v>
      </c>
      <c r="H497" s="5" t="s">
        <v>10</v>
      </c>
      <c r="I497" s="5" t="s">
        <v>1411</v>
      </c>
      <c r="J497" s="172"/>
      <c r="K497" s="2" t="s">
        <v>2498</v>
      </c>
    </row>
    <row r="498" spans="1:11">
      <c r="A498" s="4" t="s">
        <v>1416</v>
      </c>
      <c r="B498" s="3" t="s">
        <v>1433</v>
      </c>
      <c r="C498" s="3" t="s">
        <v>1823</v>
      </c>
      <c r="D498" s="3" t="s">
        <v>1823</v>
      </c>
      <c r="E498" s="5">
        <v>0</v>
      </c>
      <c r="F498" s="5">
        <v>0</v>
      </c>
      <c r="G498" s="5" t="s">
        <v>2454</v>
      </c>
      <c r="H498" s="5" t="s">
        <v>10</v>
      </c>
      <c r="I498" s="5" t="s">
        <v>1411</v>
      </c>
      <c r="J498" s="172"/>
      <c r="K498" s="2" t="s">
        <v>2443</v>
      </c>
    </row>
    <row r="499" spans="1:11">
      <c r="A499" s="4" t="s">
        <v>1416</v>
      </c>
      <c r="B499" s="3" t="s">
        <v>1434</v>
      </c>
      <c r="C499" s="3" t="s">
        <v>1824</v>
      </c>
      <c r="D499" s="3" t="s">
        <v>1824</v>
      </c>
      <c r="E499" s="5">
        <v>0</v>
      </c>
      <c r="F499" s="5">
        <v>0</v>
      </c>
      <c r="G499" s="5" t="s">
        <v>2454</v>
      </c>
      <c r="H499" s="5" t="s">
        <v>10</v>
      </c>
      <c r="I499" s="5" t="s">
        <v>1411</v>
      </c>
      <c r="J499" s="172"/>
      <c r="K499" s="2" t="s">
        <v>2443</v>
      </c>
    </row>
    <row r="500" spans="1:11" ht="51">
      <c r="A500" s="4" t="s">
        <v>1416</v>
      </c>
      <c r="B500" s="3" t="s">
        <v>1435</v>
      </c>
      <c r="C500" s="3" t="s">
        <v>1825</v>
      </c>
      <c r="D500" s="3" t="s">
        <v>1826</v>
      </c>
      <c r="E500" s="17" t="s">
        <v>2438</v>
      </c>
      <c r="F500" s="17">
        <v>0</v>
      </c>
      <c r="G500" s="17">
        <v>0</v>
      </c>
      <c r="H500" s="5" t="s">
        <v>10</v>
      </c>
      <c r="I500" s="17" t="s">
        <v>1412</v>
      </c>
      <c r="J500" s="172"/>
      <c r="K500" s="2" t="s">
        <v>2499</v>
      </c>
    </row>
    <row r="501" spans="1:11">
      <c r="A501" s="4" t="s">
        <v>1416</v>
      </c>
      <c r="B501" s="3" t="s">
        <v>1436</v>
      </c>
      <c r="C501" s="3" t="s">
        <v>1827</v>
      </c>
      <c r="D501" s="3" t="s">
        <v>1827</v>
      </c>
      <c r="E501" s="5">
        <v>0</v>
      </c>
      <c r="F501" s="5">
        <v>0</v>
      </c>
      <c r="G501" s="5" t="s">
        <v>2454</v>
      </c>
      <c r="H501" s="5" t="s">
        <v>10</v>
      </c>
      <c r="I501" s="5" t="s">
        <v>1411</v>
      </c>
      <c r="J501" s="172"/>
    </row>
    <row r="502" spans="1:11">
      <c r="A502" s="4" t="s">
        <v>1416</v>
      </c>
      <c r="B502" s="3" t="s">
        <v>1437</v>
      </c>
      <c r="C502" s="3" t="s">
        <v>1828</v>
      </c>
      <c r="D502" s="3" t="s">
        <v>1829</v>
      </c>
      <c r="E502" s="17" t="s">
        <v>2438</v>
      </c>
      <c r="F502" s="17">
        <v>0</v>
      </c>
      <c r="G502" s="17">
        <v>0</v>
      </c>
      <c r="H502" s="5" t="s">
        <v>10</v>
      </c>
      <c r="I502" s="17" t="s">
        <v>1412</v>
      </c>
      <c r="J502" s="172"/>
      <c r="K502" s="2" t="s">
        <v>2500</v>
      </c>
    </row>
    <row r="503" spans="1:11" ht="38.25">
      <c r="A503" s="4" t="s">
        <v>1416</v>
      </c>
      <c r="B503" s="3" t="s">
        <v>1438</v>
      </c>
      <c r="C503" s="7" t="s">
        <v>1830</v>
      </c>
      <c r="D503" s="6" t="s">
        <v>1831</v>
      </c>
      <c r="E503" s="12">
        <v>2</v>
      </c>
      <c r="F503" s="12">
        <v>7</v>
      </c>
      <c r="G503" s="12">
        <v>36</v>
      </c>
      <c r="H503" s="5" t="s">
        <v>10</v>
      </c>
      <c r="I503" s="12" t="s">
        <v>1412</v>
      </c>
      <c r="J503" s="172"/>
      <c r="K503" s="2" t="s">
        <v>2501</v>
      </c>
    </row>
    <row r="504" spans="1:11">
      <c r="A504" s="4" t="s">
        <v>1416</v>
      </c>
      <c r="B504" s="3" t="s">
        <v>1439</v>
      </c>
      <c r="C504" s="3" t="s">
        <v>1832</v>
      </c>
      <c r="D504" s="3" t="s">
        <v>1832</v>
      </c>
      <c r="E504" s="5">
        <v>0</v>
      </c>
      <c r="F504" s="5">
        <v>0</v>
      </c>
      <c r="G504" s="5" t="s">
        <v>2454</v>
      </c>
      <c r="H504" s="5" t="s">
        <v>10</v>
      </c>
      <c r="I504" s="5" t="s">
        <v>1411</v>
      </c>
      <c r="J504" s="172"/>
    </row>
    <row r="505" spans="1:11">
      <c r="A505" s="4" t="s">
        <v>1416</v>
      </c>
      <c r="B505" s="3" t="s">
        <v>1440</v>
      </c>
      <c r="C505" s="3" t="s">
        <v>1833</v>
      </c>
      <c r="D505" s="3" t="s">
        <v>1833</v>
      </c>
      <c r="E505" s="5">
        <v>0</v>
      </c>
      <c r="F505" s="5">
        <v>0</v>
      </c>
      <c r="G505" s="5" t="s">
        <v>2454</v>
      </c>
      <c r="H505" s="5" t="s">
        <v>10</v>
      </c>
      <c r="I505" s="5" t="s">
        <v>1411</v>
      </c>
      <c r="J505" s="172"/>
    </row>
    <row r="506" spans="1:11">
      <c r="A506" s="4" t="s">
        <v>1416</v>
      </c>
      <c r="B506" s="3" t="s">
        <v>1441</v>
      </c>
      <c r="C506" s="3" t="s">
        <v>1834</v>
      </c>
      <c r="D506" s="3" t="s">
        <v>1834</v>
      </c>
      <c r="E506" s="5">
        <v>0</v>
      </c>
      <c r="F506" s="5">
        <v>0</v>
      </c>
      <c r="G506" s="5" t="s">
        <v>2454</v>
      </c>
      <c r="H506" s="5" t="s">
        <v>10</v>
      </c>
      <c r="I506" s="5" t="s">
        <v>1411</v>
      </c>
      <c r="J506" s="172"/>
    </row>
    <row r="507" spans="1:11">
      <c r="A507" s="4" t="s">
        <v>1416</v>
      </c>
      <c r="B507" s="3" t="s">
        <v>1442</v>
      </c>
      <c r="C507" s="9" t="s">
        <v>1835</v>
      </c>
      <c r="D507" s="8" t="s">
        <v>1836</v>
      </c>
      <c r="E507" s="5">
        <v>0</v>
      </c>
      <c r="F507" s="5">
        <v>0</v>
      </c>
      <c r="G507" s="5" t="s">
        <v>2454</v>
      </c>
      <c r="H507" s="5" t="s">
        <v>10</v>
      </c>
      <c r="I507" s="5" t="s">
        <v>1411</v>
      </c>
      <c r="J507" s="172"/>
    </row>
    <row r="508" spans="1:11">
      <c r="A508" s="4" t="s">
        <v>1416</v>
      </c>
      <c r="B508" s="3" t="s">
        <v>1443</v>
      </c>
      <c r="C508" s="3" t="s">
        <v>1837</v>
      </c>
      <c r="D508" s="3" t="s">
        <v>1838</v>
      </c>
      <c r="E508" s="5">
        <v>0</v>
      </c>
      <c r="F508" s="5">
        <v>0</v>
      </c>
      <c r="G508" s="5" t="s">
        <v>2454</v>
      </c>
      <c r="H508" s="5" t="s">
        <v>10</v>
      </c>
      <c r="I508" s="5" t="s">
        <v>1411</v>
      </c>
      <c r="J508" s="172"/>
    </row>
    <row r="509" spans="1:11">
      <c r="A509" s="4" t="s">
        <v>1416</v>
      </c>
      <c r="B509" s="3" t="s">
        <v>1444</v>
      </c>
      <c r="C509" s="3" t="s">
        <v>1839</v>
      </c>
      <c r="D509" s="3" t="s">
        <v>1840</v>
      </c>
      <c r="E509" s="5">
        <v>0</v>
      </c>
      <c r="F509" s="5">
        <v>0</v>
      </c>
      <c r="G509" s="5" t="s">
        <v>2454</v>
      </c>
      <c r="H509" s="5" t="s">
        <v>10</v>
      </c>
      <c r="I509" s="5" t="s">
        <v>1411</v>
      </c>
      <c r="J509" s="172"/>
    </row>
    <row r="510" spans="1:11">
      <c r="A510" s="4" t="s">
        <v>1416</v>
      </c>
      <c r="B510" s="3" t="s">
        <v>1445</v>
      </c>
      <c r="C510" s="3" t="s">
        <v>1841</v>
      </c>
      <c r="D510" s="3" t="s">
        <v>1842</v>
      </c>
      <c r="E510" s="5">
        <v>0</v>
      </c>
      <c r="F510" s="5">
        <v>0</v>
      </c>
      <c r="G510" s="5" t="s">
        <v>2454</v>
      </c>
      <c r="H510" s="5" t="s">
        <v>10</v>
      </c>
      <c r="I510" s="5" t="s">
        <v>1411</v>
      </c>
      <c r="J510" s="172"/>
    </row>
    <row r="511" spans="1:11">
      <c r="A511" s="4" t="s">
        <v>1416</v>
      </c>
      <c r="B511" s="3" t="s">
        <v>1446</v>
      </c>
      <c r="C511" s="3" t="s">
        <v>1843</v>
      </c>
      <c r="D511" s="3" t="s">
        <v>1843</v>
      </c>
      <c r="E511" s="5">
        <v>0</v>
      </c>
      <c r="F511" s="5">
        <v>0</v>
      </c>
      <c r="G511" s="5" t="s">
        <v>2454</v>
      </c>
      <c r="H511" s="5" t="s">
        <v>10</v>
      </c>
      <c r="I511" s="5" t="s">
        <v>1411</v>
      </c>
      <c r="J511" s="172"/>
    </row>
    <row r="512" spans="1:11">
      <c r="A512" s="4" t="s">
        <v>1416</v>
      </c>
      <c r="B512" s="3" t="s">
        <v>1447</v>
      </c>
      <c r="C512" s="3" t="s">
        <v>1844</v>
      </c>
      <c r="D512" s="3" t="s">
        <v>1845</v>
      </c>
      <c r="E512" s="5">
        <v>0</v>
      </c>
      <c r="F512" s="5">
        <v>0</v>
      </c>
      <c r="G512" s="5" t="s">
        <v>2454</v>
      </c>
      <c r="H512" s="5" t="s">
        <v>10</v>
      </c>
      <c r="I512" s="5" t="s">
        <v>1411</v>
      </c>
      <c r="J512" s="172"/>
    </row>
    <row r="513" spans="1:11">
      <c r="A513" s="4" t="s">
        <v>1416</v>
      </c>
      <c r="B513" s="3" t="s">
        <v>1448</v>
      </c>
      <c r="C513" s="3" t="s">
        <v>1846</v>
      </c>
      <c r="D513" s="3" t="s">
        <v>1847</v>
      </c>
      <c r="E513" s="5">
        <v>0</v>
      </c>
      <c r="F513" s="5">
        <v>0</v>
      </c>
      <c r="G513" s="5" t="s">
        <v>2454</v>
      </c>
      <c r="H513" s="5" t="s">
        <v>10</v>
      </c>
      <c r="I513" s="5" t="s">
        <v>1411</v>
      </c>
      <c r="J513" s="172"/>
      <c r="K513" s="2" t="s">
        <v>2491</v>
      </c>
    </row>
    <row r="514" spans="1:11">
      <c r="A514" s="4" t="s">
        <v>1416</v>
      </c>
      <c r="B514" s="3" t="s">
        <v>1449</v>
      </c>
      <c r="C514" s="3" t="s">
        <v>1848</v>
      </c>
      <c r="D514" s="3" t="s">
        <v>1848</v>
      </c>
      <c r="E514" s="5">
        <v>0</v>
      </c>
      <c r="F514" s="5">
        <v>0</v>
      </c>
      <c r="G514" s="5" t="s">
        <v>2454</v>
      </c>
      <c r="H514" s="5" t="s">
        <v>10</v>
      </c>
      <c r="I514" s="5" t="s">
        <v>1411</v>
      </c>
      <c r="J514" s="172"/>
    </row>
    <row r="515" spans="1:11">
      <c r="A515" s="4" t="s">
        <v>1416</v>
      </c>
      <c r="B515" s="3" t="s">
        <v>1450</v>
      </c>
      <c r="C515" s="3" t="s">
        <v>1849</v>
      </c>
      <c r="D515" s="3" t="s">
        <v>1850</v>
      </c>
      <c r="E515" s="5">
        <v>0</v>
      </c>
      <c r="F515" s="5">
        <v>0</v>
      </c>
      <c r="G515" s="5" t="s">
        <v>2454</v>
      </c>
      <c r="H515" s="5" t="s">
        <v>10</v>
      </c>
      <c r="I515" s="5" t="s">
        <v>1411</v>
      </c>
      <c r="J515" s="172"/>
    </row>
    <row r="516" spans="1:11">
      <c r="A516" s="4" t="s">
        <v>1416</v>
      </c>
      <c r="B516" s="3" t="s">
        <v>1451</v>
      </c>
      <c r="C516" s="3" t="s">
        <v>1851</v>
      </c>
      <c r="D516" s="3" t="s">
        <v>1852</v>
      </c>
      <c r="E516" s="5">
        <v>0</v>
      </c>
      <c r="F516" s="5">
        <v>0</v>
      </c>
      <c r="G516" s="5" t="s">
        <v>2454</v>
      </c>
      <c r="H516" s="5" t="s">
        <v>10</v>
      </c>
      <c r="I516" s="5" t="s">
        <v>1411</v>
      </c>
      <c r="J516" s="172"/>
    </row>
    <row r="517" spans="1:11">
      <c r="A517" s="4" t="s">
        <v>1416</v>
      </c>
      <c r="B517" s="3" t="s">
        <v>1452</v>
      </c>
      <c r="C517" s="9" t="s">
        <v>1853</v>
      </c>
      <c r="D517" s="8"/>
      <c r="E517" s="5">
        <v>0</v>
      </c>
      <c r="F517" s="5">
        <v>0</v>
      </c>
      <c r="G517" s="5" t="s">
        <v>2454</v>
      </c>
      <c r="H517" s="5" t="s">
        <v>10</v>
      </c>
      <c r="I517" s="5" t="s">
        <v>1411</v>
      </c>
      <c r="J517" s="172"/>
      <c r="K517" s="2" t="s">
        <v>2490</v>
      </c>
    </row>
    <row r="518" spans="1:11">
      <c r="A518" s="4" t="s">
        <v>1416</v>
      </c>
      <c r="B518" s="3" t="s">
        <v>1453</v>
      </c>
      <c r="C518" s="3" t="s">
        <v>1854</v>
      </c>
      <c r="D518" s="3" t="s">
        <v>1854</v>
      </c>
      <c r="E518" s="12">
        <v>0</v>
      </c>
      <c r="F518" s="12">
        <v>2</v>
      </c>
      <c r="G518" s="12">
        <v>25</v>
      </c>
      <c r="H518" s="5" t="s">
        <v>10</v>
      </c>
      <c r="I518" s="12" t="s">
        <v>1412</v>
      </c>
      <c r="J518" s="172"/>
      <c r="K518" s="2" t="s">
        <v>2439</v>
      </c>
    </row>
    <row r="519" spans="1:11">
      <c r="A519" s="4" t="s">
        <v>1416</v>
      </c>
      <c r="B519" s="3" t="s">
        <v>1454</v>
      </c>
      <c r="C519" s="3" t="s">
        <v>1855</v>
      </c>
      <c r="D519" s="3" t="s">
        <v>1855</v>
      </c>
      <c r="E519" s="12">
        <v>0</v>
      </c>
      <c r="F519" s="12">
        <v>4</v>
      </c>
      <c r="G519" s="12">
        <v>28</v>
      </c>
      <c r="H519" s="5" t="s">
        <v>10</v>
      </c>
      <c r="I519" s="12" t="s">
        <v>1412</v>
      </c>
      <c r="J519" s="172"/>
      <c r="K519" s="2" t="s">
        <v>2439</v>
      </c>
    </row>
    <row r="520" spans="1:11" ht="25.5">
      <c r="A520" s="4" t="s">
        <v>1416</v>
      </c>
      <c r="B520" s="3" t="s">
        <v>1455</v>
      </c>
      <c r="C520" s="3" t="s">
        <v>1856</v>
      </c>
      <c r="D520" s="3" t="s">
        <v>1857</v>
      </c>
      <c r="E520" s="12">
        <v>0</v>
      </c>
      <c r="F520" s="12">
        <v>3</v>
      </c>
      <c r="G520" s="12">
        <v>30</v>
      </c>
      <c r="H520" s="5" t="s">
        <v>10</v>
      </c>
      <c r="I520" s="12" t="s">
        <v>1412</v>
      </c>
      <c r="J520" s="172"/>
      <c r="K520" s="2" t="s">
        <v>2492</v>
      </c>
    </row>
    <row r="521" spans="1:11">
      <c r="A521" s="4" t="s">
        <v>1416</v>
      </c>
      <c r="B521" s="3" t="s">
        <v>1456</v>
      </c>
      <c r="C521" s="3" t="s">
        <v>41</v>
      </c>
      <c r="D521" s="3" t="s">
        <v>1858</v>
      </c>
      <c r="E521" s="5">
        <v>0</v>
      </c>
      <c r="F521" s="5">
        <v>0</v>
      </c>
      <c r="G521" s="5" t="s">
        <v>2454</v>
      </c>
      <c r="H521" s="5" t="s">
        <v>10</v>
      </c>
      <c r="I521" s="5" t="s">
        <v>1411</v>
      </c>
      <c r="J521" s="172"/>
    </row>
    <row r="522" spans="1:11">
      <c r="A522" s="4" t="s">
        <v>1416</v>
      </c>
      <c r="B522" s="3" t="s">
        <v>1457</v>
      </c>
      <c r="C522" s="3" t="s">
        <v>1859</v>
      </c>
      <c r="D522" s="3" t="s">
        <v>1860</v>
      </c>
      <c r="E522" s="5">
        <v>0</v>
      </c>
      <c r="F522" s="5">
        <v>0</v>
      </c>
      <c r="G522" s="5" t="s">
        <v>2454</v>
      </c>
      <c r="H522" s="5" t="s">
        <v>10</v>
      </c>
      <c r="I522" s="5" t="s">
        <v>1411</v>
      </c>
      <c r="J522" s="172"/>
    </row>
    <row r="523" spans="1:11">
      <c r="A523" s="4" t="s">
        <v>1416</v>
      </c>
      <c r="B523" s="3" t="s">
        <v>1458</v>
      </c>
      <c r="C523" s="3" t="s">
        <v>1861</v>
      </c>
      <c r="D523" s="3" t="s">
        <v>1862</v>
      </c>
      <c r="E523" s="5">
        <v>0</v>
      </c>
      <c r="F523" s="5">
        <v>0</v>
      </c>
      <c r="G523" s="5" t="s">
        <v>2454</v>
      </c>
      <c r="H523" s="5" t="s">
        <v>10</v>
      </c>
      <c r="I523" s="5" t="s">
        <v>1411</v>
      </c>
      <c r="J523" s="172"/>
      <c r="K523" s="2" t="s">
        <v>2493</v>
      </c>
    </row>
    <row r="524" spans="1:11">
      <c r="A524" s="4" t="s">
        <v>1416</v>
      </c>
      <c r="B524" s="3" t="s">
        <v>1459</v>
      </c>
      <c r="C524" s="3" t="s">
        <v>1863</v>
      </c>
      <c r="D524" s="3" t="s">
        <v>1863</v>
      </c>
      <c r="E524" s="5">
        <v>0</v>
      </c>
      <c r="F524" s="5">
        <v>0</v>
      </c>
      <c r="G524" s="5" t="s">
        <v>2454</v>
      </c>
      <c r="H524" s="5" t="s">
        <v>10</v>
      </c>
      <c r="I524" s="5" t="s">
        <v>1411</v>
      </c>
      <c r="J524" s="172"/>
    </row>
    <row r="525" spans="1:11">
      <c r="A525" s="4" t="s">
        <v>1416</v>
      </c>
      <c r="B525" s="3" t="s">
        <v>1460</v>
      </c>
      <c r="C525" s="7" t="s">
        <v>1864</v>
      </c>
      <c r="D525" s="6" t="s">
        <v>1865</v>
      </c>
      <c r="E525" s="5">
        <v>0</v>
      </c>
      <c r="F525" s="5">
        <v>0</v>
      </c>
      <c r="G525" s="5" t="s">
        <v>2454</v>
      </c>
      <c r="H525" s="5" t="s">
        <v>10</v>
      </c>
      <c r="I525" s="5" t="s">
        <v>1411</v>
      </c>
      <c r="J525" s="172"/>
    </row>
    <row r="526" spans="1:11">
      <c r="A526" s="4" t="s">
        <v>1416</v>
      </c>
      <c r="B526" s="3" t="s">
        <v>1461</v>
      </c>
      <c r="C526" s="3" t="s">
        <v>1866</v>
      </c>
      <c r="D526" s="3" t="s">
        <v>1867</v>
      </c>
      <c r="E526" s="12">
        <v>0</v>
      </c>
      <c r="F526" s="12">
        <v>7</v>
      </c>
      <c r="G526" s="12">
        <v>16</v>
      </c>
      <c r="H526" s="5" t="s">
        <v>10</v>
      </c>
      <c r="I526" s="12" t="s">
        <v>1412</v>
      </c>
      <c r="J526" s="172"/>
    </row>
    <row r="527" spans="1:11" ht="25.5">
      <c r="A527" s="4" t="s">
        <v>1416</v>
      </c>
      <c r="B527" s="3" t="s">
        <v>1462</v>
      </c>
      <c r="C527" s="3" t="s">
        <v>1868</v>
      </c>
      <c r="D527" s="3" t="s">
        <v>1869</v>
      </c>
      <c r="E527" s="5">
        <v>0</v>
      </c>
      <c r="F527" s="5">
        <v>0</v>
      </c>
      <c r="G527" s="5" t="s">
        <v>2454</v>
      </c>
      <c r="H527" s="5" t="s">
        <v>10</v>
      </c>
      <c r="I527" s="5" t="s">
        <v>1411</v>
      </c>
      <c r="J527" s="172"/>
      <c r="K527" s="2" t="s">
        <v>2494</v>
      </c>
    </row>
    <row r="528" spans="1:11">
      <c r="A528" s="4" t="s">
        <v>1416</v>
      </c>
      <c r="B528" s="3" t="s">
        <v>1463</v>
      </c>
      <c r="C528" s="3" t="s">
        <v>1870</v>
      </c>
      <c r="D528" s="3" t="s">
        <v>1870</v>
      </c>
      <c r="E528" s="5">
        <v>0</v>
      </c>
      <c r="F528" s="5">
        <v>0</v>
      </c>
      <c r="G528" s="5" t="s">
        <v>2454</v>
      </c>
      <c r="H528" s="5" t="s">
        <v>10</v>
      </c>
      <c r="I528" s="5" t="s">
        <v>1411</v>
      </c>
      <c r="J528" s="172"/>
      <c r="K528" s="2" t="s">
        <v>2495</v>
      </c>
    </row>
    <row r="529" spans="1:11">
      <c r="A529" s="4" t="s">
        <v>1416</v>
      </c>
      <c r="B529" s="3" t="s">
        <v>1464</v>
      </c>
      <c r="C529" s="7" t="s">
        <v>26</v>
      </c>
      <c r="D529" s="6" t="s">
        <v>25</v>
      </c>
      <c r="E529" s="5">
        <v>0</v>
      </c>
      <c r="F529" s="5">
        <v>0</v>
      </c>
      <c r="G529" s="5" t="s">
        <v>2454</v>
      </c>
      <c r="H529" s="5" t="s">
        <v>10</v>
      </c>
      <c r="I529" s="5" t="s">
        <v>1411</v>
      </c>
      <c r="J529" s="172"/>
    </row>
    <row r="530" spans="1:11">
      <c r="A530" s="4" t="s">
        <v>1416</v>
      </c>
      <c r="B530" s="3" t="s">
        <v>1465</v>
      </c>
      <c r="C530" s="3" t="s">
        <v>28</v>
      </c>
      <c r="D530" s="3" t="s">
        <v>27</v>
      </c>
      <c r="E530" s="5">
        <v>0</v>
      </c>
      <c r="F530" s="5">
        <v>0</v>
      </c>
      <c r="G530" s="5" t="s">
        <v>2454</v>
      </c>
      <c r="H530" s="5" t="s">
        <v>10</v>
      </c>
      <c r="I530" s="5" t="s">
        <v>1411</v>
      </c>
      <c r="J530" s="172"/>
    </row>
    <row r="531" spans="1:11" ht="25.5">
      <c r="A531" s="4" t="s">
        <v>1416</v>
      </c>
      <c r="B531" s="3" t="s">
        <v>1466</v>
      </c>
      <c r="C531" s="3" t="s">
        <v>29</v>
      </c>
      <c r="D531" s="3" t="s">
        <v>29</v>
      </c>
      <c r="E531" s="17">
        <v>12</v>
      </c>
      <c r="F531" s="17">
        <v>10</v>
      </c>
      <c r="G531" s="17">
        <v>6</v>
      </c>
      <c r="H531" s="5" t="s">
        <v>10</v>
      </c>
      <c r="I531" s="17" t="s">
        <v>1412</v>
      </c>
      <c r="J531" s="172"/>
      <c r="K531" s="2" t="s">
        <v>2446</v>
      </c>
    </row>
    <row r="532" spans="1:11">
      <c r="A532" s="4" t="s">
        <v>1416</v>
      </c>
      <c r="B532" s="3" t="s">
        <v>1467</v>
      </c>
      <c r="C532" s="10" t="s">
        <v>1871</v>
      </c>
      <c r="D532" s="10"/>
      <c r="E532" s="5">
        <v>0</v>
      </c>
      <c r="F532" s="5">
        <v>0</v>
      </c>
      <c r="G532" s="5" t="s">
        <v>2454</v>
      </c>
      <c r="H532" s="5" t="s">
        <v>10</v>
      </c>
      <c r="I532" s="5" t="s">
        <v>1411</v>
      </c>
      <c r="J532" s="172"/>
      <c r="K532" s="2" t="s">
        <v>2477</v>
      </c>
    </row>
    <row r="533" spans="1:11">
      <c r="A533" s="4" t="s">
        <v>1416</v>
      </c>
      <c r="B533" s="3" t="s">
        <v>1468</v>
      </c>
      <c r="C533" s="3" t="s">
        <v>1872</v>
      </c>
      <c r="D533" s="3" t="s">
        <v>1873</v>
      </c>
      <c r="E533" s="5">
        <v>0</v>
      </c>
      <c r="F533" s="5">
        <v>0</v>
      </c>
      <c r="G533" s="5" t="s">
        <v>2454</v>
      </c>
      <c r="H533" s="5" t="s">
        <v>10</v>
      </c>
      <c r="I533" s="5" t="s">
        <v>1411</v>
      </c>
      <c r="J533" s="172"/>
    </row>
    <row r="534" spans="1:11">
      <c r="A534" s="4" t="s">
        <v>1416</v>
      </c>
      <c r="B534" s="3" t="s">
        <v>1469</v>
      </c>
      <c r="C534" s="3" t="s">
        <v>1874</v>
      </c>
      <c r="D534" s="3" t="s">
        <v>1875</v>
      </c>
      <c r="E534" s="5">
        <v>0</v>
      </c>
      <c r="F534" s="5">
        <v>0</v>
      </c>
      <c r="G534" s="5" t="s">
        <v>2454</v>
      </c>
      <c r="H534" s="5" t="s">
        <v>10</v>
      </c>
      <c r="I534" s="5" t="s">
        <v>1411</v>
      </c>
      <c r="J534" s="172"/>
    </row>
    <row r="535" spans="1:11">
      <c r="A535" s="4" t="s">
        <v>1416</v>
      </c>
      <c r="B535" s="3" t="s">
        <v>1470</v>
      </c>
      <c r="C535" s="3" t="s">
        <v>1876</v>
      </c>
      <c r="D535" s="3" t="s">
        <v>1877</v>
      </c>
      <c r="E535" s="5">
        <v>0</v>
      </c>
      <c r="F535" s="5">
        <v>0</v>
      </c>
      <c r="G535" s="5" t="s">
        <v>2454</v>
      </c>
      <c r="H535" s="5" t="s">
        <v>10</v>
      </c>
      <c r="I535" s="5" t="s">
        <v>1411</v>
      </c>
      <c r="J535" s="172"/>
    </row>
    <row r="536" spans="1:11">
      <c r="A536" s="4" t="s">
        <v>1416</v>
      </c>
      <c r="B536" s="3" t="s">
        <v>1471</v>
      </c>
      <c r="C536" s="3" t="s">
        <v>1878</v>
      </c>
      <c r="D536" s="3" t="s">
        <v>1879</v>
      </c>
      <c r="E536" s="5">
        <v>0</v>
      </c>
      <c r="F536" s="5">
        <v>0</v>
      </c>
      <c r="G536" s="5" t="s">
        <v>2454</v>
      </c>
      <c r="H536" s="5" t="s">
        <v>10</v>
      </c>
      <c r="I536" s="5" t="s">
        <v>1411</v>
      </c>
      <c r="J536" s="172"/>
    </row>
    <row r="537" spans="1:11">
      <c r="A537" s="4" t="s">
        <v>1416</v>
      </c>
      <c r="B537" s="3" t="s">
        <v>1472</v>
      </c>
      <c r="C537" s="3" t="s">
        <v>1880</v>
      </c>
      <c r="D537" s="3" t="s">
        <v>1881</v>
      </c>
      <c r="E537" s="5">
        <v>0</v>
      </c>
      <c r="F537" s="5">
        <v>0</v>
      </c>
      <c r="G537" s="5" t="s">
        <v>2454</v>
      </c>
      <c r="H537" s="5" t="s">
        <v>10</v>
      </c>
      <c r="I537" s="5" t="s">
        <v>1411</v>
      </c>
      <c r="J537" s="172"/>
    </row>
    <row r="538" spans="1:11" ht="25.5">
      <c r="A538" s="4" t="s">
        <v>1416</v>
      </c>
      <c r="B538" s="3" t="s">
        <v>1473</v>
      </c>
      <c r="C538" s="3" t="s">
        <v>1882</v>
      </c>
      <c r="D538" s="3" t="s">
        <v>1883</v>
      </c>
      <c r="E538" s="5">
        <v>0</v>
      </c>
      <c r="F538" s="5">
        <v>0</v>
      </c>
      <c r="G538" s="5" t="s">
        <v>2454</v>
      </c>
      <c r="H538" s="5" t="s">
        <v>10</v>
      </c>
      <c r="I538" s="5" t="s">
        <v>1411</v>
      </c>
      <c r="J538" s="172"/>
      <c r="K538" s="2" t="s">
        <v>2488</v>
      </c>
    </row>
    <row r="539" spans="1:11">
      <c r="A539" s="4" t="s">
        <v>1416</v>
      </c>
      <c r="B539" s="3" t="s">
        <v>1474</v>
      </c>
      <c r="C539" s="3" t="s">
        <v>1884</v>
      </c>
      <c r="D539" s="3" t="s">
        <v>1885</v>
      </c>
      <c r="E539" s="5">
        <v>0</v>
      </c>
      <c r="F539" s="5">
        <v>0</v>
      </c>
      <c r="G539" s="5" t="s">
        <v>2454</v>
      </c>
      <c r="H539" s="5" t="s">
        <v>10</v>
      </c>
      <c r="I539" s="5" t="s">
        <v>1411</v>
      </c>
      <c r="J539" s="172"/>
    </row>
    <row r="540" spans="1:11" ht="25.5">
      <c r="A540" s="4" t="s">
        <v>1416</v>
      </c>
      <c r="B540" s="3" t="s">
        <v>1475</v>
      </c>
      <c r="C540" s="3" t="s">
        <v>1886</v>
      </c>
      <c r="D540" s="3" t="s">
        <v>1887</v>
      </c>
      <c r="E540" s="12">
        <v>1</v>
      </c>
      <c r="F540" s="12">
        <v>6</v>
      </c>
      <c r="G540" s="12">
        <v>14</v>
      </c>
      <c r="H540" s="5" t="s">
        <v>10</v>
      </c>
      <c r="I540" s="12" t="s">
        <v>1412</v>
      </c>
      <c r="J540" s="172"/>
      <c r="K540" s="2" t="s">
        <v>2456</v>
      </c>
    </row>
    <row r="541" spans="1:11">
      <c r="A541" s="4" t="s">
        <v>1416</v>
      </c>
      <c r="B541" s="3" t="s">
        <v>1476</v>
      </c>
      <c r="C541" s="3" t="s">
        <v>1888</v>
      </c>
      <c r="D541" s="3" t="s">
        <v>1889</v>
      </c>
      <c r="E541" s="5">
        <v>0</v>
      </c>
      <c r="F541" s="5">
        <v>0</v>
      </c>
      <c r="G541" s="5" t="s">
        <v>2461</v>
      </c>
      <c r="H541" s="5" t="s">
        <v>10</v>
      </c>
      <c r="I541" s="5" t="s">
        <v>1411</v>
      </c>
      <c r="J541" s="172"/>
      <c r="K541" s="2" t="s">
        <v>2443</v>
      </c>
    </row>
    <row r="542" spans="1:11">
      <c r="A542" s="4" t="s">
        <v>1416</v>
      </c>
      <c r="B542" s="3" t="s">
        <v>1477</v>
      </c>
      <c r="C542" s="10" t="s">
        <v>1890</v>
      </c>
      <c r="D542" s="10"/>
      <c r="E542" s="5">
        <v>0</v>
      </c>
      <c r="F542" s="5">
        <v>0</v>
      </c>
      <c r="G542" s="5" t="s">
        <v>2454</v>
      </c>
      <c r="H542" s="5" t="s">
        <v>10</v>
      </c>
      <c r="I542" s="5" t="s">
        <v>1411</v>
      </c>
      <c r="J542" s="172"/>
      <c r="K542" s="2" t="s">
        <v>2441</v>
      </c>
    </row>
    <row r="543" spans="1:11">
      <c r="A543" s="4" t="s">
        <v>1416</v>
      </c>
      <c r="B543" s="3" t="s">
        <v>1478</v>
      </c>
      <c r="C543" s="3" t="s">
        <v>1891</v>
      </c>
      <c r="D543" s="3" t="s">
        <v>1891</v>
      </c>
      <c r="E543" s="5">
        <v>0</v>
      </c>
      <c r="F543" s="5">
        <v>0</v>
      </c>
      <c r="G543" s="5" t="s">
        <v>2454</v>
      </c>
      <c r="H543" s="5" t="s">
        <v>10</v>
      </c>
      <c r="I543" s="5" t="s">
        <v>1411</v>
      </c>
      <c r="J543" s="172"/>
      <c r="K543" s="2" t="s">
        <v>2443</v>
      </c>
    </row>
    <row r="544" spans="1:11">
      <c r="A544" s="4" t="s">
        <v>1416</v>
      </c>
      <c r="B544" s="3" t="s">
        <v>1479</v>
      </c>
      <c r="C544" s="13" t="s">
        <v>1892</v>
      </c>
      <c r="D544" s="10" t="s">
        <v>1893</v>
      </c>
      <c r="E544" s="5">
        <v>0</v>
      </c>
      <c r="F544" s="5">
        <v>0</v>
      </c>
      <c r="G544" s="5" t="s">
        <v>2461</v>
      </c>
      <c r="H544" s="5" t="s">
        <v>10</v>
      </c>
      <c r="I544" s="5" t="s">
        <v>1411</v>
      </c>
      <c r="J544" s="172"/>
      <c r="K544" s="2" t="s">
        <v>2443</v>
      </c>
    </row>
    <row r="545" spans="1:11">
      <c r="A545" s="4" t="s">
        <v>1416</v>
      </c>
      <c r="B545" s="3" t="s">
        <v>1480</v>
      </c>
      <c r="C545" s="3" t="s">
        <v>1894</v>
      </c>
      <c r="D545" s="3" t="s">
        <v>1894</v>
      </c>
      <c r="E545" s="5">
        <v>0</v>
      </c>
      <c r="F545" s="5">
        <v>0</v>
      </c>
      <c r="G545" s="5" t="s">
        <v>2454</v>
      </c>
      <c r="H545" s="5" t="s">
        <v>10</v>
      </c>
      <c r="I545" s="5" t="s">
        <v>1411</v>
      </c>
      <c r="J545" s="172"/>
      <c r="K545" s="2" t="s">
        <v>2443</v>
      </c>
    </row>
    <row r="546" spans="1:11">
      <c r="A546" s="4" t="s">
        <v>1416</v>
      </c>
      <c r="B546" s="3" t="s">
        <v>1481</v>
      </c>
      <c r="C546" s="3" t="s">
        <v>1895</v>
      </c>
      <c r="D546" s="3" t="s">
        <v>1895</v>
      </c>
      <c r="E546" s="5">
        <v>0</v>
      </c>
      <c r="F546" s="5">
        <v>0</v>
      </c>
      <c r="G546" s="5" t="s">
        <v>2454</v>
      </c>
      <c r="H546" s="5" t="s">
        <v>10</v>
      </c>
      <c r="I546" s="5" t="s">
        <v>1411</v>
      </c>
      <c r="J546" s="172"/>
    </row>
    <row r="547" spans="1:11">
      <c r="A547" s="4" t="s">
        <v>1416</v>
      </c>
      <c r="B547" s="3" t="s">
        <v>1482</v>
      </c>
      <c r="C547" s="3" t="s">
        <v>1896</v>
      </c>
      <c r="D547" s="3" t="s">
        <v>1897</v>
      </c>
      <c r="E547" s="5">
        <v>0</v>
      </c>
      <c r="F547" s="5">
        <v>0</v>
      </c>
      <c r="G547" s="5" t="s">
        <v>2454</v>
      </c>
      <c r="H547" s="5" t="s">
        <v>10</v>
      </c>
      <c r="I547" s="5" t="s">
        <v>1411</v>
      </c>
      <c r="J547" s="172"/>
    </row>
    <row r="548" spans="1:11">
      <c r="A548" s="4" t="s">
        <v>1416</v>
      </c>
      <c r="B548" s="3" t="s">
        <v>1483</v>
      </c>
      <c r="C548" s="3" t="s">
        <v>1898</v>
      </c>
      <c r="D548" s="3" t="s">
        <v>1899</v>
      </c>
      <c r="E548" s="5">
        <v>0</v>
      </c>
      <c r="F548" s="5">
        <v>0</v>
      </c>
      <c r="G548" s="5" t="s">
        <v>2454</v>
      </c>
      <c r="H548" s="5" t="s">
        <v>10</v>
      </c>
      <c r="I548" s="5" t="s">
        <v>1411</v>
      </c>
      <c r="J548" s="172"/>
    </row>
    <row r="549" spans="1:11">
      <c r="A549" s="4" t="s">
        <v>1416</v>
      </c>
      <c r="B549" s="3" t="s">
        <v>1484</v>
      </c>
      <c r="C549" s="13" t="s">
        <v>1900</v>
      </c>
      <c r="D549" s="10" t="s">
        <v>1901</v>
      </c>
      <c r="E549" s="5">
        <v>0</v>
      </c>
      <c r="F549" s="5">
        <v>0</v>
      </c>
      <c r="G549" s="5" t="s">
        <v>2454</v>
      </c>
      <c r="H549" s="5" t="s">
        <v>10</v>
      </c>
      <c r="I549" s="5" t="s">
        <v>1411</v>
      </c>
      <c r="J549" s="172"/>
    </row>
    <row r="550" spans="1:11" ht="25.5">
      <c r="A550" s="4" t="s">
        <v>1416</v>
      </c>
      <c r="B550" s="3" t="s">
        <v>1485</v>
      </c>
      <c r="C550" s="3" t="s">
        <v>1902</v>
      </c>
      <c r="D550" s="3" t="s">
        <v>1903</v>
      </c>
      <c r="E550" s="5">
        <v>0</v>
      </c>
      <c r="F550" s="5">
        <v>0</v>
      </c>
      <c r="G550" s="5" t="s">
        <v>2454</v>
      </c>
      <c r="H550" s="5" t="s">
        <v>10</v>
      </c>
      <c r="I550" s="5" t="s">
        <v>1411</v>
      </c>
      <c r="J550" s="172"/>
      <c r="K550" s="2" t="s">
        <v>2444</v>
      </c>
    </row>
    <row r="551" spans="1:11">
      <c r="A551" s="4" t="s">
        <v>1416</v>
      </c>
      <c r="B551" s="3" t="s">
        <v>1486</v>
      </c>
      <c r="C551" s="3" t="s">
        <v>1904</v>
      </c>
      <c r="D551" s="3" t="s">
        <v>1905</v>
      </c>
      <c r="E551" s="5">
        <v>0</v>
      </c>
      <c r="F551" s="5">
        <v>0</v>
      </c>
      <c r="G551" s="5" t="s">
        <v>2454</v>
      </c>
      <c r="H551" s="5" t="s">
        <v>10</v>
      </c>
      <c r="I551" s="5" t="s">
        <v>1411</v>
      </c>
      <c r="J551" s="172"/>
    </row>
    <row r="552" spans="1:11">
      <c r="A552" s="4" t="s">
        <v>1416</v>
      </c>
      <c r="B552" s="3" t="s">
        <v>1487</v>
      </c>
      <c r="C552" s="7" t="s">
        <v>1906</v>
      </c>
      <c r="D552" s="6"/>
      <c r="E552" s="5">
        <v>0</v>
      </c>
      <c r="F552" s="5">
        <v>0</v>
      </c>
      <c r="G552" s="5" t="s">
        <v>2454</v>
      </c>
      <c r="H552" s="5" t="s">
        <v>10</v>
      </c>
      <c r="I552" s="5" t="s">
        <v>1411</v>
      </c>
      <c r="J552" s="172"/>
    </row>
    <row r="553" spans="1:11" ht="25.5">
      <c r="A553" s="4" t="s">
        <v>1416</v>
      </c>
      <c r="B553" s="3" t="s">
        <v>1488</v>
      </c>
      <c r="C553" s="3" t="s">
        <v>1907</v>
      </c>
      <c r="D553" s="3" t="s">
        <v>1908</v>
      </c>
      <c r="E553" s="5">
        <v>0</v>
      </c>
      <c r="F553" s="5">
        <v>0</v>
      </c>
      <c r="G553" s="5" t="s">
        <v>2454</v>
      </c>
      <c r="H553" s="5" t="s">
        <v>10</v>
      </c>
      <c r="I553" s="5" t="s">
        <v>1411</v>
      </c>
      <c r="J553" s="172"/>
      <c r="K553" s="2" t="s">
        <v>2489</v>
      </c>
    </row>
    <row r="554" spans="1:11">
      <c r="A554" s="4" t="s">
        <v>1416</v>
      </c>
      <c r="B554" s="3" t="s">
        <v>1489</v>
      </c>
      <c r="C554" s="3" t="s">
        <v>1909</v>
      </c>
      <c r="D554" s="3" t="s">
        <v>1910</v>
      </c>
      <c r="E554" s="5">
        <v>0</v>
      </c>
      <c r="F554" s="5">
        <v>0</v>
      </c>
      <c r="G554" s="5" t="s">
        <v>2454</v>
      </c>
      <c r="H554" s="5" t="s">
        <v>10</v>
      </c>
      <c r="I554" s="5" t="s">
        <v>1411</v>
      </c>
      <c r="J554" s="172"/>
    </row>
    <row r="555" spans="1:11">
      <c r="A555" s="4" t="s">
        <v>1416</v>
      </c>
      <c r="B555" s="3" t="s">
        <v>1490</v>
      </c>
      <c r="C555" s="3" t="s">
        <v>1911</v>
      </c>
      <c r="D555" s="3" t="s">
        <v>1912</v>
      </c>
      <c r="E555" s="5">
        <v>0</v>
      </c>
      <c r="F555" s="5">
        <v>0</v>
      </c>
      <c r="G555" s="5" t="s">
        <v>2454</v>
      </c>
      <c r="H555" s="5" t="s">
        <v>10</v>
      </c>
      <c r="I555" s="5" t="s">
        <v>1411</v>
      </c>
      <c r="J555" s="172"/>
      <c r="K555" s="2" t="s">
        <v>2445</v>
      </c>
    </row>
    <row r="556" spans="1:11">
      <c r="A556" s="4" t="s">
        <v>1416</v>
      </c>
      <c r="B556" s="3" t="s">
        <v>1491</v>
      </c>
      <c r="C556" s="3" t="s">
        <v>1913</v>
      </c>
      <c r="D556" s="3" t="s">
        <v>1913</v>
      </c>
      <c r="E556" s="5">
        <v>0</v>
      </c>
      <c r="F556" s="5">
        <v>0</v>
      </c>
      <c r="G556" s="5" t="s">
        <v>2454</v>
      </c>
      <c r="H556" s="5" t="s">
        <v>10</v>
      </c>
      <c r="I556" s="5" t="s">
        <v>1411</v>
      </c>
      <c r="J556" s="172"/>
    </row>
    <row r="557" spans="1:11">
      <c r="A557" s="4" t="s">
        <v>1416</v>
      </c>
      <c r="B557" s="3" t="s">
        <v>1492</v>
      </c>
      <c r="C557" s="3" t="s">
        <v>1914</v>
      </c>
      <c r="D557" s="3" t="s">
        <v>1915</v>
      </c>
      <c r="E557" s="5">
        <v>0</v>
      </c>
      <c r="F557" s="5">
        <v>0</v>
      </c>
      <c r="G557" s="5" t="s">
        <v>2454</v>
      </c>
      <c r="H557" s="5" t="s">
        <v>10</v>
      </c>
      <c r="I557" s="5" t="s">
        <v>1411</v>
      </c>
      <c r="J557" s="172"/>
    </row>
    <row r="558" spans="1:11">
      <c r="A558" s="4" t="s">
        <v>1416</v>
      </c>
      <c r="B558" s="3" t="s">
        <v>1493</v>
      </c>
      <c r="C558" s="3" t="s">
        <v>1916</v>
      </c>
      <c r="D558" s="3" t="s">
        <v>1916</v>
      </c>
      <c r="E558" s="5">
        <v>0</v>
      </c>
      <c r="F558" s="5">
        <v>0</v>
      </c>
      <c r="G558" s="5" t="s">
        <v>2454</v>
      </c>
      <c r="H558" s="5" t="s">
        <v>10</v>
      </c>
      <c r="I558" s="5" t="s">
        <v>1411</v>
      </c>
      <c r="J558" s="172"/>
    </row>
    <row r="559" spans="1:11">
      <c r="A559" s="4" t="s">
        <v>1416</v>
      </c>
      <c r="B559" s="3" t="s">
        <v>1494</v>
      </c>
      <c r="C559" s="3" t="s">
        <v>1917</v>
      </c>
      <c r="D559" s="3" t="s">
        <v>1917</v>
      </c>
      <c r="E559" s="5">
        <v>0</v>
      </c>
      <c r="F559" s="5">
        <v>0</v>
      </c>
      <c r="G559" s="5" t="s">
        <v>2454</v>
      </c>
      <c r="H559" s="5" t="s">
        <v>10</v>
      </c>
      <c r="I559" s="5" t="s">
        <v>1411</v>
      </c>
      <c r="J559" s="172"/>
    </row>
    <row r="560" spans="1:11">
      <c r="A560" s="4" t="s">
        <v>1416</v>
      </c>
      <c r="B560" s="3" t="s">
        <v>1495</v>
      </c>
      <c r="C560" s="3" t="s">
        <v>1918</v>
      </c>
      <c r="D560" s="3" t="s">
        <v>1918</v>
      </c>
      <c r="E560" s="5">
        <v>0</v>
      </c>
      <c r="F560" s="5">
        <v>0</v>
      </c>
      <c r="G560" s="5" t="s">
        <v>2454</v>
      </c>
      <c r="H560" s="5" t="s">
        <v>10</v>
      </c>
      <c r="I560" s="5" t="s">
        <v>1411</v>
      </c>
      <c r="J560" s="172"/>
    </row>
    <row r="561" spans="1:11">
      <c r="A561" s="4" t="s">
        <v>1416</v>
      </c>
      <c r="B561" s="3" t="s">
        <v>1496</v>
      </c>
      <c r="C561" s="3" t="s">
        <v>1919</v>
      </c>
      <c r="D561" s="3" t="s">
        <v>1920</v>
      </c>
      <c r="E561" s="5">
        <v>0</v>
      </c>
      <c r="F561" s="5">
        <v>0</v>
      </c>
      <c r="G561" s="5" t="s">
        <v>2454</v>
      </c>
      <c r="H561" s="5" t="s">
        <v>10</v>
      </c>
      <c r="I561" s="5" t="s">
        <v>1411</v>
      </c>
      <c r="J561" s="172"/>
    </row>
    <row r="562" spans="1:11">
      <c r="A562" s="4" t="s">
        <v>1416</v>
      </c>
      <c r="B562" s="3" t="s">
        <v>1497</v>
      </c>
      <c r="C562" s="7" t="s">
        <v>1921</v>
      </c>
      <c r="D562" s="6" t="s">
        <v>1922</v>
      </c>
      <c r="E562" s="5">
        <v>0</v>
      </c>
      <c r="F562" s="5">
        <v>0</v>
      </c>
      <c r="G562" s="5" t="s">
        <v>2454</v>
      </c>
      <c r="H562" s="5" t="s">
        <v>10</v>
      </c>
      <c r="I562" s="5" t="s">
        <v>1411</v>
      </c>
      <c r="J562" s="172"/>
    </row>
    <row r="563" spans="1:11">
      <c r="A563" s="4" t="s">
        <v>1416</v>
      </c>
      <c r="B563" s="3" t="s">
        <v>1498</v>
      </c>
      <c r="C563" s="9" t="s">
        <v>1923</v>
      </c>
      <c r="D563" s="8" t="s">
        <v>1924</v>
      </c>
      <c r="E563" s="5">
        <v>0</v>
      </c>
      <c r="F563" s="5">
        <v>0</v>
      </c>
      <c r="G563" s="5" t="s">
        <v>2454</v>
      </c>
      <c r="H563" s="5" t="s">
        <v>10</v>
      </c>
      <c r="I563" s="5" t="s">
        <v>1411</v>
      </c>
      <c r="J563" s="172"/>
    </row>
    <row r="564" spans="1:11">
      <c r="A564" s="4" t="s">
        <v>1416</v>
      </c>
      <c r="B564" s="3" t="s">
        <v>1499</v>
      </c>
      <c r="C564" s="7" t="s">
        <v>1925</v>
      </c>
      <c r="D564" s="6"/>
      <c r="E564" s="5">
        <v>0</v>
      </c>
      <c r="F564" s="5">
        <v>0</v>
      </c>
      <c r="G564" s="5" t="s">
        <v>2454</v>
      </c>
      <c r="H564" s="5" t="s">
        <v>10</v>
      </c>
      <c r="I564" s="5" t="s">
        <v>1411</v>
      </c>
      <c r="J564" s="172"/>
    </row>
    <row r="565" spans="1:11" ht="25.5">
      <c r="A565" s="4" t="s">
        <v>1416</v>
      </c>
      <c r="B565" s="3" t="s">
        <v>1500</v>
      </c>
      <c r="C565" s="3" t="s">
        <v>1926</v>
      </c>
      <c r="D565" s="3" t="s">
        <v>1927</v>
      </c>
      <c r="E565" s="5">
        <v>0</v>
      </c>
      <c r="F565" s="5">
        <v>0</v>
      </c>
      <c r="G565" s="5" t="s">
        <v>2454</v>
      </c>
      <c r="H565" s="5" t="s">
        <v>10</v>
      </c>
      <c r="I565" s="5" t="s">
        <v>1411</v>
      </c>
      <c r="J565" s="172"/>
      <c r="K565" s="2" t="s">
        <v>2483</v>
      </c>
    </row>
    <row r="566" spans="1:11">
      <c r="A566" s="4" t="s">
        <v>1416</v>
      </c>
      <c r="B566" s="3" t="s">
        <v>1501</v>
      </c>
      <c r="C566" s="3" t="s">
        <v>1928</v>
      </c>
      <c r="D566" s="3" t="s">
        <v>1929</v>
      </c>
      <c r="E566" s="5">
        <v>0</v>
      </c>
      <c r="F566" s="5">
        <v>0</v>
      </c>
      <c r="G566" s="5" t="s">
        <v>2454</v>
      </c>
      <c r="H566" s="5" t="s">
        <v>10</v>
      </c>
      <c r="I566" s="5" t="s">
        <v>1411</v>
      </c>
      <c r="J566" s="172"/>
      <c r="K566" s="2" t="s">
        <v>2457</v>
      </c>
    </row>
    <row r="567" spans="1:11">
      <c r="A567" s="4" t="s">
        <v>1416</v>
      </c>
      <c r="B567" s="3" t="s">
        <v>1502</v>
      </c>
      <c r="C567" s="3" t="s">
        <v>1930</v>
      </c>
      <c r="D567" s="3" t="s">
        <v>1931</v>
      </c>
      <c r="E567" s="5">
        <v>0</v>
      </c>
      <c r="F567" s="5">
        <v>0</v>
      </c>
      <c r="G567" s="5" t="s">
        <v>2454</v>
      </c>
      <c r="H567" s="5" t="s">
        <v>10</v>
      </c>
      <c r="I567" s="5" t="s">
        <v>1411</v>
      </c>
      <c r="J567" s="172"/>
    </row>
    <row r="568" spans="1:11">
      <c r="A568" s="4" t="s">
        <v>1416</v>
      </c>
      <c r="B568" s="3" t="s">
        <v>1503</v>
      </c>
      <c r="C568" s="7" t="s">
        <v>1932</v>
      </c>
      <c r="D568" s="6"/>
      <c r="E568" s="5">
        <v>0</v>
      </c>
      <c r="F568" s="5">
        <v>0</v>
      </c>
      <c r="G568" s="5" t="s">
        <v>2454</v>
      </c>
      <c r="H568" s="5" t="s">
        <v>10</v>
      </c>
      <c r="I568" s="5" t="s">
        <v>1411</v>
      </c>
      <c r="J568" s="172"/>
    </row>
    <row r="569" spans="1:11">
      <c r="A569" s="4" t="s">
        <v>1416</v>
      </c>
      <c r="B569" s="3" t="s">
        <v>1504</v>
      </c>
      <c r="C569" s="3" t="s">
        <v>1933</v>
      </c>
      <c r="D569" s="3" t="s">
        <v>1934</v>
      </c>
      <c r="E569" s="12">
        <v>0</v>
      </c>
      <c r="F569" s="12">
        <v>2</v>
      </c>
      <c r="G569" s="12">
        <v>40</v>
      </c>
      <c r="H569" s="5" t="s">
        <v>10</v>
      </c>
      <c r="I569" s="12" t="s">
        <v>1412</v>
      </c>
      <c r="J569" s="172"/>
      <c r="K569" s="2" t="s">
        <v>2458</v>
      </c>
    </row>
    <row r="570" spans="1:11">
      <c r="A570" s="4" t="s">
        <v>1416</v>
      </c>
      <c r="B570" s="3" t="s">
        <v>1505</v>
      </c>
      <c r="C570" s="3" t="s">
        <v>1935</v>
      </c>
      <c r="D570" s="3" t="s">
        <v>1936</v>
      </c>
      <c r="E570" s="5">
        <v>0</v>
      </c>
      <c r="F570" s="5">
        <v>0</v>
      </c>
      <c r="G570" s="5" t="s">
        <v>2454</v>
      </c>
      <c r="H570" s="5" t="s">
        <v>10</v>
      </c>
      <c r="I570" s="5" t="s">
        <v>1411</v>
      </c>
      <c r="J570" s="172"/>
    </row>
    <row r="571" spans="1:11" ht="25.5">
      <c r="A571" s="4" t="s">
        <v>1416</v>
      </c>
      <c r="B571" s="3" t="s">
        <v>1506</v>
      </c>
      <c r="C571" s="7" t="s">
        <v>1937</v>
      </c>
      <c r="D571" s="6" t="s">
        <v>1938</v>
      </c>
      <c r="E571" s="5">
        <v>0</v>
      </c>
      <c r="F571" s="5">
        <v>0</v>
      </c>
      <c r="G571" s="5" t="s">
        <v>2461</v>
      </c>
      <c r="H571" s="5" t="s">
        <v>10</v>
      </c>
      <c r="I571" s="5" t="s">
        <v>1411</v>
      </c>
      <c r="J571" s="172"/>
      <c r="K571" s="2" t="s">
        <v>2484</v>
      </c>
    </row>
    <row r="572" spans="1:11">
      <c r="A572" s="4" t="s">
        <v>1416</v>
      </c>
      <c r="B572" s="3" t="s">
        <v>1507</v>
      </c>
      <c r="C572" s="3" t="s">
        <v>1939</v>
      </c>
      <c r="D572" s="3" t="s">
        <v>1940</v>
      </c>
      <c r="E572" s="5">
        <v>0</v>
      </c>
      <c r="F572" s="5">
        <v>0</v>
      </c>
      <c r="G572" s="5" t="s">
        <v>2454</v>
      </c>
      <c r="H572" s="5" t="s">
        <v>10</v>
      </c>
      <c r="I572" s="5" t="s">
        <v>1411</v>
      </c>
      <c r="J572" s="172"/>
      <c r="K572" s="2" t="s">
        <v>2485</v>
      </c>
    </row>
    <row r="573" spans="1:11" ht="38.25">
      <c r="A573" s="4" t="s">
        <v>1416</v>
      </c>
      <c r="B573" s="3" t="s">
        <v>1508</v>
      </c>
      <c r="C573" s="3" t="s">
        <v>1941</v>
      </c>
      <c r="D573" s="3" t="s">
        <v>1942</v>
      </c>
      <c r="E573" s="5">
        <v>0</v>
      </c>
      <c r="F573" s="5">
        <v>0</v>
      </c>
      <c r="G573" s="5" t="s">
        <v>2461</v>
      </c>
      <c r="H573" s="5" t="s">
        <v>10</v>
      </c>
      <c r="I573" s="5" t="s">
        <v>1411</v>
      </c>
      <c r="J573" s="172"/>
      <c r="K573" s="2" t="s">
        <v>2486</v>
      </c>
    </row>
    <row r="574" spans="1:11">
      <c r="A574" s="4" t="s">
        <v>1416</v>
      </c>
      <c r="B574" s="3" t="s">
        <v>1509</v>
      </c>
      <c r="C574" s="3" t="s">
        <v>1943</v>
      </c>
      <c r="D574" s="3" t="s">
        <v>1944</v>
      </c>
      <c r="E574" s="5">
        <v>0</v>
      </c>
      <c r="F574" s="5">
        <v>0</v>
      </c>
      <c r="G574" s="5" t="s">
        <v>2454</v>
      </c>
      <c r="H574" s="5" t="s">
        <v>10</v>
      </c>
      <c r="I574" s="5" t="s">
        <v>1411</v>
      </c>
      <c r="J574" s="172"/>
      <c r="K574" s="2" t="s">
        <v>2487</v>
      </c>
    </row>
    <row r="575" spans="1:11" ht="25.5">
      <c r="A575" s="4" t="s">
        <v>1416</v>
      </c>
      <c r="B575" s="3" t="s">
        <v>1510</v>
      </c>
      <c r="C575" s="3" t="s">
        <v>1945</v>
      </c>
      <c r="D575" s="3" t="s">
        <v>1946</v>
      </c>
      <c r="E575" s="12">
        <v>0</v>
      </c>
      <c r="F575" s="12">
        <v>7</v>
      </c>
      <c r="G575" s="12">
        <v>10</v>
      </c>
      <c r="H575" s="5" t="s">
        <v>10</v>
      </c>
      <c r="I575" s="12" t="s">
        <v>1412</v>
      </c>
      <c r="J575" s="172"/>
      <c r="K575" s="2" t="s">
        <v>2442</v>
      </c>
    </row>
    <row r="576" spans="1:11">
      <c r="A576" s="4" t="s">
        <v>1416</v>
      </c>
      <c r="B576" s="3" t="s">
        <v>1511</v>
      </c>
      <c r="C576" s="7" t="s">
        <v>1947</v>
      </c>
      <c r="D576" s="6" t="s">
        <v>1948</v>
      </c>
      <c r="E576" s="5">
        <v>0</v>
      </c>
      <c r="F576" s="5">
        <v>0</v>
      </c>
      <c r="G576" s="5" t="s">
        <v>2454</v>
      </c>
      <c r="H576" s="5" t="s">
        <v>10</v>
      </c>
      <c r="I576" s="5" t="s">
        <v>1411</v>
      </c>
      <c r="J576" s="172"/>
    </row>
    <row r="577" spans="1:11">
      <c r="A577" s="4" t="s">
        <v>1416</v>
      </c>
      <c r="B577" s="3" t="s">
        <v>1512</v>
      </c>
      <c r="C577" s="3" t="s">
        <v>1949</v>
      </c>
      <c r="D577" s="3" t="s">
        <v>1950</v>
      </c>
      <c r="E577" s="5">
        <v>0</v>
      </c>
      <c r="F577" s="5">
        <v>0</v>
      </c>
      <c r="G577" s="5" t="s">
        <v>2454</v>
      </c>
      <c r="H577" s="5" t="s">
        <v>10</v>
      </c>
      <c r="I577" s="5" t="s">
        <v>1411</v>
      </c>
      <c r="J577" s="172"/>
    </row>
    <row r="578" spans="1:11">
      <c r="A578" s="4" t="s">
        <v>1416</v>
      </c>
      <c r="B578" s="3" t="s">
        <v>1513</v>
      </c>
      <c r="C578" s="3" t="s">
        <v>1951</v>
      </c>
      <c r="D578" s="3" t="s">
        <v>1952</v>
      </c>
      <c r="E578" s="5">
        <v>0</v>
      </c>
      <c r="F578" s="5">
        <v>0</v>
      </c>
      <c r="G578" s="5" t="s">
        <v>2454</v>
      </c>
      <c r="H578" s="5" t="s">
        <v>10</v>
      </c>
      <c r="I578" s="5" t="s">
        <v>1411</v>
      </c>
      <c r="J578" s="172"/>
    </row>
    <row r="579" spans="1:11">
      <c r="A579" s="4" t="s">
        <v>1416</v>
      </c>
      <c r="B579" s="3" t="s">
        <v>1514</v>
      </c>
      <c r="C579" s="3" t="s">
        <v>1953</v>
      </c>
      <c r="D579" s="3" t="s">
        <v>1954</v>
      </c>
      <c r="E579" s="5">
        <v>0</v>
      </c>
      <c r="F579" s="5">
        <v>0</v>
      </c>
      <c r="G579" s="5" t="s">
        <v>2454</v>
      </c>
      <c r="H579" s="5" t="s">
        <v>10</v>
      </c>
      <c r="I579" s="5" t="s">
        <v>1411</v>
      </c>
      <c r="J579" s="172"/>
    </row>
    <row r="580" spans="1:11">
      <c r="A580" s="4" t="s">
        <v>1416</v>
      </c>
      <c r="B580" s="3" t="s">
        <v>1515</v>
      </c>
      <c r="C580" s="3" t="s">
        <v>1955</v>
      </c>
      <c r="D580" s="3" t="s">
        <v>1956</v>
      </c>
      <c r="E580" s="5">
        <v>0</v>
      </c>
      <c r="F580" s="5">
        <v>0</v>
      </c>
      <c r="G580" s="5" t="s">
        <v>2454</v>
      </c>
      <c r="H580" s="5" t="s">
        <v>10</v>
      </c>
      <c r="I580" s="5" t="s">
        <v>1411</v>
      </c>
      <c r="J580" s="172"/>
    </row>
    <row r="581" spans="1:11">
      <c r="A581" s="4" t="s">
        <v>1416</v>
      </c>
      <c r="B581" s="3" t="s">
        <v>1516</v>
      </c>
      <c r="C581" s="3" t="s">
        <v>1957</v>
      </c>
      <c r="D581" s="3" t="s">
        <v>1957</v>
      </c>
      <c r="E581" s="5">
        <v>0</v>
      </c>
      <c r="F581" s="5">
        <v>0</v>
      </c>
      <c r="G581" s="5" t="s">
        <v>2454</v>
      </c>
      <c r="H581" s="5" t="s">
        <v>10</v>
      </c>
      <c r="I581" s="5" t="s">
        <v>1411</v>
      </c>
      <c r="J581" s="172"/>
    </row>
    <row r="582" spans="1:11">
      <c r="A582" s="4" t="s">
        <v>1416</v>
      </c>
      <c r="B582" s="3" t="s">
        <v>1517</v>
      </c>
      <c r="C582" s="3" t="s">
        <v>1958</v>
      </c>
      <c r="D582" s="3" t="s">
        <v>1959</v>
      </c>
      <c r="E582" s="5">
        <v>0</v>
      </c>
      <c r="F582" s="5">
        <v>0</v>
      </c>
      <c r="G582" s="5" t="s">
        <v>2454</v>
      </c>
      <c r="H582" s="5" t="s">
        <v>10</v>
      </c>
      <c r="I582" s="5" t="s">
        <v>1411</v>
      </c>
      <c r="J582" s="172"/>
    </row>
    <row r="583" spans="1:11">
      <c r="A583" s="4" t="s">
        <v>1416</v>
      </c>
      <c r="B583" s="3" t="s">
        <v>1518</v>
      </c>
      <c r="C583" s="3" t="s">
        <v>1960</v>
      </c>
      <c r="D583" s="3" t="s">
        <v>1961</v>
      </c>
      <c r="E583" s="5">
        <v>0</v>
      </c>
      <c r="F583" s="5">
        <v>0</v>
      </c>
      <c r="G583" s="5" t="s">
        <v>2454</v>
      </c>
      <c r="H583" s="5" t="s">
        <v>10</v>
      </c>
      <c r="I583" s="5" t="s">
        <v>1411</v>
      </c>
      <c r="J583" s="172"/>
    </row>
    <row r="584" spans="1:11">
      <c r="A584" s="4" t="s">
        <v>1416</v>
      </c>
      <c r="B584" s="3" t="s">
        <v>1519</v>
      </c>
      <c r="C584" s="3" t="s">
        <v>1962</v>
      </c>
      <c r="D584" s="3" t="s">
        <v>1962</v>
      </c>
      <c r="E584" s="5">
        <v>0</v>
      </c>
      <c r="F584" s="5">
        <v>0</v>
      </c>
      <c r="G584" s="5" t="s">
        <v>2454</v>
      </c>
      <c r="H584" s="5" t="s">
        <v>10</v>
      </c>
      <c r="I584" s="5" t="s">
        <v>1411</v>
      </c>
      <c r="J584" s="172"/>
    </row>
    <row r="585" spans="1:11">
      <c r="A585" s="4" t="s">
        <v>1416</v>
      </c>
      <c r="B585" s="3" t="s">
        <v>1520</v>
      </c>
      <c r="C585" s="3" t="s">
        <v>1963</v>
      </c>
      <c r="D585" s="3" t="s">
        <v>1964</v>
      </c>
      <c r="E585" s="5">
        <v>0</v>
      </c>
      <c r="F585" s="5">
        <v>0</v>
      </c>
      <c r="G585" s="5" t="s">
        <v>2454</v>
      </c>
      <c r="H585" s="5" t="s">
        <v>10</v>
      </c>
      <c r="I585" s="5" t="s">
        <v>1411</v>
      </c>
      <c r="J585" s="172"/>
    </row>
    <row r="586" spans="1:11">
      <c r="A586" s="4" t="s">
        <v>1416</v>
      </c>
      <c r="B586" s="3" t="s">
        <v>1521</v>
      </c>
      <c r="C586" s="3" t="s">
        <v>1965</v>
      </c>
      <c r="D586" s="3" t="s">
        <v>1965</v>
      </c>
      <c r="E586" s="5">
        <v>0</v>
      </c>
      <c r="F586" s="5">
        <v>0</v>
      </c>
      <c r="G586" s="5" t="s">
        <v>2454</v>
      </c>
      <c r="H586" s="5" t="s">
        <v>10</v>
      </c>
      <c r="I586" s="5" t="s">
        <v>1411</v>
      </c>
      <c r="J586" s="172"/>
    </row>
    <row r="587" spans="1:11">
      <c r="A587" s="4" t="s">
        <v>1416</v>
      </c>
      <c r="B587" s="3" t="s">
        <v>1522</v>
      </c>
      <c r="C587" s="3" t="s">
        <v>1966</v>
      </c>
      <c r="D587" s="3" t="s">
        <v>1967</v>
      </c>
      <c r="E587" s="5">
        <v>0</v>
      </c>
      <c r="F587" s="5">
        <v>0</v>
      </c>
      <c r="G587" s="5" t="s">
        <v>2454</v>
      </c>
      <c r="H587" s="5" t="s">
        <v>10</v>
      </c>
      <c r="I587" s="5" t="s">
        <v>1411</v>
      </c>
      <c r="J587" s="172"/>
    </row>
    <row r="588" spans="1:11">
      <c r="A588" s="4" t="s">
        <v>1416</v>
      </c>
      <c r="B588" s="3" t="s">
        <v>1523</v>
      </c>
      <c r="C588" s="18" t="s">
        <v>1968</v>
      </c>
      <c r="D588" s="10" t="s">
        <v>1969</v>
      </c>
      <c r="E588" s="5">
        <v>0</v>
      </c>
      <c r="F588" s="5">
        <v>0</v>
      </c>
      <c r="G588" s="5" t="s">
        <v>2454</v>
      </c>
      <c r="H588" s="5" t="s">
        <v>10</v>
      </c>
      <c r="I588" s="5" t="s">
        <v>1411</v>
      </c>
      <c r="J588" s="172"/>
    </row>
    <row r="589" spans="1:11">
      <c r="A589" s="4" t="s">
        <v>1416</v>
      </c>
      <c r="B589" s="3" t="s">
        <v>1524</v>
      </c>
      <c r="C589" s="13" t="s">
        <v>1970</v>
      </c>
      <c r="D589" s="10" t="s">
        <v>1971</v>
      </c>
      <c r="E589" s="5">
        <v>0</v>
      </c>
      <c r="F589" s="5">
        <v>0</v>
      </c>
      <c r="G589" s="5" t="s">
        <v>2454</v>
      </c>
      <c r="H589" s="5" t="s">
        <v>10</v>
      </c>
      <c r="I589" s="5" t="s">
        <v>1411</v>
      </c>
      <c r="J589" s="172"/>
      <c r="K589" s="2" t="s">
        <v>2447</v>
      </c>
    </row>
    <row r="590" spans="1:11">
      <c r="A590" s="4" t="s">
        <v>1416</v>
      </c>
      <c r="B590" s="3" t="s">
        <v>1525</v>
      </c>
      <c r="C590" s="3" t="s">
        <v>1972</v>
      </c>
      <c r="D590" s="3" t="s">
        <v>1972</v>
      </c>
      <c r="E590" s="5">
        <v>0</v>
      </c>
      <c r="F590" s="5">
        <v>0</v>
      </c>
      <c r="G590" s="5" t="s">
        <v>2454</v>
      </c>
      <c r="H590" s="5" t="s">
        <v>10</v>
      </c>
      <c r="I590" s="5" t="s">
        <v>1411</v>
      </c>
      <c r="J590" s="172"/>
    </row>
    <row r="591" spans="1:11">
      <c r="A591" s="4" t="s">
        <v>1416</v>
      </c>
      <c r="B591" s="3" t="s">
        <v>1526</v>
      </c>
      <c r="C591" s="3" t="s">
        <v>1973</v>
      </c>
      <c r="D591" s="3" t="s">
        <v>1974</v>
      </c>
      <c r="E591" s="5">
        <v>0</v>
      </c>
      <c r="F591" s="5">
        <v>0</v>
      </c>
      <c r="G591" s="5" t="s">
        <v>2454</v>
      </c>
      <c r="H591" s="5" t="s">
        <v>10</v>
      </c>
      <c r="I591" s="5" t="s">
        <v>1411</v>
      </c>
      <c r="J591" s="172"/>
    </row>
    <row r="592" spans="1:11">
      <c r="A592" s="4" t="s">
        <v>1416</v>
      </c>
      <c r="B592" s="3" t="s">
        <v>1527</v>
      </c>
      <c r="C592" s="3" t="s">
        <v>1975</v>
      </c>
      <c r="D592" s="3" t="s">
        <v>1976</v>
      </c>
      <c r="E592" s="12">
        <v>4</v>
      </c>
      <c r="F592" s="12">
        <v>26</v>
      </c>
      <c r="G592" s="12">
        <v>25</v>
      </c>
      <c r="H592" s="5" t="s">
        <v>10</v>
      </c>
      <c r="I592" s="12" t="s">
        <v>1412</v>
      </c>
      <c r="J592" s="172"/>
      <c r="K592" s="2" t="s">
        <v>2481</v>
      </c>
    </row>
    <row r="593" spans="1:11">
      <c r="A593" s="4" t="s">
        <v>1416</v>
      </c>
      <c r="B593" s="3" t="s">
        <v>1528</v>
      </c>
      <c r="C593" s="3" t="s">
        <v>1977</v>
      </c>
      <c r="D593" s="3" t="s">
        <v>1978</v>
      </c>
      <c r="E593" s="5">
        <v>0</v>
      </c>
      <c r="F593" s="5">
        <v>0</v>
      </c>
      <c r="G593" s="5" t="s">
        <v>2454</v>
      </c>
      <c r="H593" s="5" t="s">
        <v>10</v>
      </c>
      <c r="I593" s="5" t="s">
        <v>1411</v>
      </c>
      <c r="J593" s="172"/>
    </row>
    <row r="594" spans="1:11">
      <c r="A594" s="4" t="s">
        <v>1416</v>
      </c>
      <c r="B594" s="3" t="s">
        <v>1529</v>
      </c>
      <c r="C594" s="3" t="s">
        <v>1979</v>
      </c>
      <c r="D594" s="3" t="s">
        <v>1980</v>
      </c>
      <c r="E594" s="5">
        <v>0</v>
      </c>
      <c r="F594" s="5">
        <v>0</v>
      </c>
      <c r="G594" s="5" t="s">
        <v>2454</v>
      </c>
      <c r="H594" s="5" t="s">
        <v>10</v>
      </c>
      <c r="I594" s="5" t="s">
        <v>1411</v>
      </c>
      <c r="J594" s="172"/>
    </row>
    <row r="595" spans="1:11">
      <c r="A595" s="4" t="s">
        <v>1416</v>
      </c>
      <c r="B595" s="3" t="s">
        <v>1530</v>
      </c>
      <c r="C595" s="3" t="s">
        <v>1981</v>
      </c>
      <c r="D595" s="3" t="s">
        <v>1982</v>
      </c>
      <c r="E595" s="5">
        <v>0</v>
      </c>
      <c r="F595" s="5">
        <v>0</v>
      </c>
      <c r="G595" s="5" t="s">
        <v>2454</v>
      </c>
      <c r="H595" s="5" t="s">
        <v>10</v>
      </c>
      <c r="I595" s="5" t="s">
        <v>1411</v>
      </c>
      <c r="J595" s="172"/>
    </row>
    <row r="596" spans="1:11">
      <c r="A596" s="4" t="s">
        <v>1416</v>
      </c>
      <c r="B596" s="3" t="s">
        <v>1531</v>
      </c>
      <c r="C596" s="3" t="s">
        <v>1983</v>
      </c>
      <c r="D596" s="3" t="s">
        <v>1984</v>
      </c>
      <c r="E596" s="5">
        <v>0</v>
      </c>
      <c r="F596" s="5">
        <v>0</v>
      </c>
      <c r="G596" s="5" t="s">
        <v>2454</v>
      </c>
      <c r="H596" s="5" t="s">
        <v>10</v>
      </c>
      <c r="I596" s="5" t="s">
        <v>1411</v>
      </c>
      <c r="J596" s="172"/>
    </row>
    <row r="597" spans="1:11">
      <c r="A597" s="4" t="s">
        <v>1416</v>
      </c>
      <c r="B597" s="3" t="s">
        <v>1532</v>
      </c>
      <c r="C597" s="10" t="s">
        <v>1985</v>
      </c>
      <c r="D597" s="10"/>
      <c r="E597" s="5">
        <v>0</v>
      </c>
      <c r="F597" s="5">
        <v>0</v>
      </c>
      <c r="G597" s="5" t="s">
        <v>2454</v>
      </c>
      <c r="H597" s="5" t="s">
        <v>10</v>
      </c>
      <c r="I597" s="5" t="s">
        <v>1411</v>
      </c>
      <c r="J597" s="172"/>
    </row>
    <row r="598" spans="1:11">
      <c r="A598" s="4" t="s">
        <v>1416</v>
      </c>
      <c r="B598" s="3" t="s">
        <v>1533</v>
      </c>
      <c r="C598" s="3" t="s">
        <v>1986</v>
      </c>
      <c r="D598" s="3" t="s">
        <v>1986</v>
      </c>
      <c r="E598" s="5">
        <v>0</v>
      </c>
      <c r="F598" s="5">
        <v>0</v>
      </c>
      <c r="G598" s="5" t="s">
        <v>2454</v>
      </c>
      <c r="H598" s="5" t="s">
        <v>10</v>
      </c>
      <c r="I598" s="5" t="s">
        <v>1411</v>
      </c>
      <c r="J598" s="172"/>
    </row>
    <row r="599" spans="1:11">
      <c r="A599" s="4" t="s">
        <v>1416</v>
      </c>
      <c r="B599" s="3" t="s">
        <v>1534</v>
      </c>
      <c r="C599" s="10" t="s">
        <v>1987</v>
      </c>
      <c r="D599" s="10"/>
      <c r="E599" s="5">
        <v>0</v>
      </c>
      <c r="F599" s="5">
        <v>0</v>
      </c>
      <c r="G599" s="5" t="s">
        <v>2454</v>
      </c>
      <c r="H599" s="5" t="s">
        <v>10</v>
      </c>
      <c r="I599" s="5" t="s">
        <v>1411</v>
      </c>
      <c r="J599" s="172"/>
    </row>
    <row r="600" spans="1:11">
      <c r="A600" s="4" t="s">
        <v>1416</v>
      </c>
      <c r="B600" s="3" t="s">
        <v>1535</v>
      </c>
      <c r="C600" s="3" t="s">
        <v>1988</v>
      </c>
      <c r="D600" s="3" t="s">
        <v>1989</v>
      </c>
      <c r="E600" s="5">
        <v>0</v>
      </c>
      <c r="F600" s="5">
        <v>0</v>
      </c>
      <c r="G600" s="5" t="s">
        <v>2454</v>
      </c>
      <c r="H600" s="5" t="s">
        <v>10</v>
      </c>
      <c r="I600" s="5" t="s">
        <v>1411</v>
      </c>
      <c r="J600" s="172"/>
    </row>
    <row r="601" spans="1:11">
      <c r="A601" s="4" t="s">
        <v>1416</v>
      </c>
      <c r="B601" s="3" t="s">
        <v>1536</v>
      </c>
      <c r="C601" s="3" t="s">
        <v>1990</v>
      </c>
      <c r="D601" s="3" t="s">
        <v>1991</v>
      </c>
      <c r="E601" s="5">
        <v>0</v>
      </c>
      <c r="F601" s="5">
        <v>0</v>
      </c>
      <c r="G601" s="5" t="s">
        <v>2454</v>
      </c>
      <c r="H601" s="5" t="s">
        <v>10</v>
      </c>
      <c r="I601" s="5" t="s">
        <v>1411</v>
      </c>
      <c r="J601" s="172"/>
      <c r="K601" s="2" t="s">
        <v>2482</v>
      </c>
    </row>
    <row r="602" spans="1:11">
      <c r="A602" s="4" t="s">
        <v>1416</v>
      </c>
      <c r="B602" s="3" t="s">
        <v>1537</v>
      </c>
      <c r="C602" s="9" t="s">
        <v>1992</v>
      </c>
      <c r="D602" s="8" t="s">
        <v>1993</v>
      </c>
      <c r="E602" s="5">
        <v>0</v>
      </c>
      <c r="F602" s="5">
        <v>0</v>
      </c>
      <c r="G602" s="5" t="s">
        <v>2454</v>
      </c>
      <c r="H602" s="5" t="s">
        <v>10</v>
      </c>
      <c r="I602" s="5" t="s">
        <v>1411</v>
      </c>
      <c r="J602" s="172"/>
    </row>
    <row r="603" spans="1:11">
      <c r="A603" s="4" t="s">
        <v>1416</v>
      </c>
      <c r="B603" s="3" t="s">
        <v>1538</v>
      </c>
      <c r="C603" s="9" t="s">
        <v>1994</v>
      </c>
      <c r="D603" s="8" t="s">
        <v>1995</v>
      </c>
      <c r="E603" s="5">
        <v>0</v>
      </c>
      <c r="F603" s="5">
        <v>0</v>
      </c>
      <c r="G603" s="5" t="s">
        <v>2454</v>
      </c>
      <c r="H603" s="5" t="s">
        <v>10</v>
      </c>
      <c r="I603" s="5" t="s">
        <v>1411</v>
      </c>
      <c r="J603" s="172"/>
    </row>
    <row r="604" spans="1:11">
      <c r="A604" s="4" t="s">
        <v>1416</v>
      </c>
      <c r="B604" s="3" t="s">
        <v>1539</v>
      </c>
      <c r="C604" s="3" t="s">
        <v>1996</v>
      </c>
      <c r="D604" s="3" t="s">
        <v>1996</v>
      </c>
      <c r="E604" s="5">
        <v>0</v>
      </c>
      <c r="F604" s="5">
        <v>0</v>
      </c>
      <c r="G604" s="5" t="s">
        <v>2454</v>
      </c>
      <c r="H604" s="5" t="s">
        <v>10</v>
      </c>
      <c r="I604" s="5" t="s">
        <v>1411</v>
      </c>
      <c r="J604" s="172"/>
    </row>
    <row r="605" spans="1:11">
      <c r="A605" s="4" t="s">
        <v>1416</v>
      </c>
      <c r="B605" s="3" t="s">
        <v>1540</v>
      </c>
      <c r="C605" s="3" t="s">
        <v>1997</v>
      </c>
      <c r="D605" s="3" t="s">
        <v>1998</v>
      </c>
      <c r="E605" s="5">
        <v>0</v>
      </c>
      <c r="F605" s="5">
        <v>0</v>
      </c>
      <c r="G605" s="5" t="s">
        <v>2454</v>
      </c>
      <c r="H605" s="5" t="s">
        <v>10</v>
      </c>
      <c r="I605" s="5" t="s">
        <v>1411</v>
      </c>
      <c r="J605" s="172"/>
    </row>
    <row r="606" spans="1:11">
      <c r="A606" s="4" t="s">
        <v>1416</v>
      </c>
      <c r="B606" s="3" t="s">
        <v>1541</v>
      </c>
      <c r="C606" s="3" t="s">
        <v>1999</v>
      </c>
      <c r="D606" s="3" t="s">
        <v>1999</v>
      </c>
      <c r="E606" s="5">
        <v>0</v>
      </c>
      <c r="F606" s="5">
        <v>0</v>
      </c>
      <c r="G606" s="5" t="s">
        <v>2454</v>
      </c>
      <c r="H606" s="5" t="s">
        <v>10</v>
      </c>
      <c r="I606" s="5" t="s">
        <v>1411</v>
      </c>
      <c r="J606" s="172"/>
    </row>
    <row r="607" spans="1:11">
      <c r="A607" s="4" t="s">
        <v>1416</v>
      </c>
      <c r="B607" s="3" t="s">
        <v>1542</v>
      </c>
      <c r="C607" s="7" t="s">
        <v>2000</v>
      </c>
      <c r="D607" s="6" t="s">
        <v>2001</v>
      </c>
      <c r="E607" s="5">
        <v>0</v>
      </c>
      <c r="F607" s="5">
        <v>0</v>
      </c>
      <c r="G607" s="5" t="s">
        <v>2454</v>
      </c>
      <c r="H607" s="5" t="s">
        <v>10</v>
      </c>
      <c r="I607" s="5" t="s">
        <v>1411</v>
      </c>
      <c r="J607" s="172"/>
    </row>
    <row r="608" spans="1:11">
      <c r="A608" s="4" t="s">
        <v>1416</v>
      </c>
      <c r="B608" s="3" t="s">
        <v>1543</v>
      </c>
      <c r="C608" s="3" t="s">
        <v>2002</v>
      </c>
      <c r="D608" s="3" t="s">
        <v>2003</v>
      </c>
      <c r="E608" s="5">
        <v>0</v>
      </c>
      <c r="F608" s="5">
        <v>0</v>
      </c>
      <c r="G608" s="5" t="s">
        <v>2454</v>
      </c>
      <c r="H608" s="5" t="s">
        <v>10</v>
      </c>
      <c r="I608" s="5" t="s">
        <v>1411</v>
      </c>
      <c r="J608" s="172"/>
    </row>
    <row r="609" spans="1:11">
      <c r="A609" s="4" t="s">
        <v>1416</v>
      </c>
      <c r="B609" s="3" t="s">
        <v>1544</v>
      </c>
      <c r="C609" s="3" t="s">
        <v>2004</v>
      </c>
      <c r="D609" s="3" t="s">
        <v>2004</v>
      </c>
      <c r="E609" s="5">
        <v>0</v>
      </c>
      <c r="F609" s="5">
        <v>0</v>
      </c>
      <c r="G609" s="5" t="s">
        <v>2454</v>
      </c>
      <c r="H609" s="5" t="s">
        <v>10</v>
      </c>
      <c r="I609" s="5" t="s">
        <v>1411</v>
      </c>
      <c r="J609" s="172"/>
    </row>
    <row r="610" spans="1:11">
      <c r="A610" s="4" t="s">
        <v>1416</v>
      </c>
      <c r="B610" s="3" t="s">
        <v>1545</v>
      </c>
      <c r="C610" s="9" t="s">
        <v>2005</v>
      </c>
      <c r="D610" s="8" t="s">
        <v>2006</v>
      </c>
      <c r="E610" s="5">
        <v>0</v>
      </c>
      <c r="F610" s="5">
        <v>0</v>
      </c>
      <c r="G610" s="5" t="s">
        <v>2454</v>
      </c>
      <c r="H610" s="5" t="s">
        <v>10</v>
      </c>
      <c r="I610" s="5" t="s">
        <v>1411</v>
      </c>
      <c r="J610" s="172"/>
    </row>
    <row r="611" spans="1:11">
      <c r="A611" s="4" t="s">
        <v>1416</v>
      </c>
      <c r="B611" s="3" t="s">
        <v>1546</v>
      </c>
      <c r="C611" s="7" t="s">
        <v>2007</v>
      </c>
      <c r="D611" s="6" t="s">
        <v>2008</v>
      </c>
      <c r="E611" s="5">
        <v>0</v>
      </c>
      <c r="F611" s="5">
        <v>0</v>
      </c>
      <c r="G611" s="5" t="s">
        <v>2454</v>
      </c>
      <c r="H611" s="5" t="s">
        <v>10</v>
      </c>
      <c r="I611" s="5" t="s">
        <v>1411</v>
      </c>
      <c r="J611" s="172"/>
    </row>
    <row r="612" spans="1:11">
      <c r="A612" s="4" t="s">
        <v>1416</v>
      </c>
      <c r="B612" s="3" t="s">
        <v>1547</v>
      </c>
      <c r="C612" s="3" t="s">
        <v>2009</v>
      </c>
      <c r="D612" s="3" t="s">
        <v>2009</v>
      </c>
      <c r="E612" s="5">
        <v>0</v>
      </c>
      <c r="F612" s="5">
        <v>0</v>
      </c>
      <c r="G612" s="5" t="s">
        <v>2454</v>
      </c>
      <c r="H612" s="5" t="s">
        <v>10</v>
      </c>
      <c r="I612" s="5" t="s">
        <v>1411</v>
      </c>
      <c r="J612" s="172"/>
    </row>
    <row r="613" spans="1:11" ht="25.5">
      <c r="A613" s="4" t="s">
        <v>1416</v>
      </c>
      <c r="B613" s="3" t="s">
        <v>1548</v>
      </c>
      <c r="C613" s="3" t="s">
        <v>2010</v>
      </c>
      <c r="D613" s="3" t="s">
        <v>2011</v>
      </c>
      <c r="E613" s="5">
        <v>0</v>
      </c>
      <c r="F613" s="5">
        <v>0</v>
      </c>
      <c r="G613" s="5" t="s">
        <v>2454</v>
      </c>
      <c r="H613" s="5" t="s">
        <v>10</v>
      </c>
      <c r="I613" s="5" t="s">
        <v>1411</v>
      </c>
      <c r="J613" s="172"/>
      <c r="K613" s="2" t="s">
        <v>2453</v>
      </c>
    </row>
    <row r="614" spans="1:11" ht="25.5">
      <c r="A614" s="4" t="s">
        <v>1416</v>
      </c>
      <c r="B614" s="3" t="s">
        <v>1549</v>
      </c>
      <c r="C614" s="3" t="s">
        <v>2012</v>
      </c>
      <c r="D614" s="3" t="s">
        <v>2012</v>
      </c>
      <c r="E614" s="5">
        <v>0</v>
      </c>
      <c r="F614" s="5">
        <v>0</v>
      </c>
      <c r="G614" s="5" t="s">
        <v>2454</v>
      </c>
      <c r="H614" s="5" t="s">
        <v>10</v>
      </c>
      <c r="I614" s="5" t="s">
        <v>1411</v>
      </c>
      <c r="J614" s="172"/>
      <c r="K614" s="2" t="s">
        <v>2453</v>
      </c>
    </row>
    <row r="615" spans="1:11" ht="25.5">
      <c r="A615" s="4" t="s">
        <v>1416</v>
      </c>
      <c r="B615" s="3" t="s">
        <v>1550</v>
      </c>
      <c r="C615" s="3" t="s">
        <v>2013</v>
      </c>
      <c r="D615" s="3" t="s">
        <v>2014</v>
      </c>
      <c r="E615" s="5">
        <v>0</v>
      </c>
      <c r="F615" s="5">
        <v>0</v>
      </c>
      <c r="G615" s="5" t="s">
        <v>2454</v>
      </c>
      <c r="H615" s="5" t="s">
        <v>10</v>
      </c>
      <c r="I615" s="5" t="s">
        <v>1411</v>
      </c>
      <c r="J615" s="172"/>
      <c r="K615" s="2" t="s">
        <v>2453</v>
      </c>
    </row>
    <row r="616" spans="1:11">
      <c r="A616" s="4" t="s">
        <v>1416</v>
      </c>
      <c r="B616" s="3" t="s">
        <v>1551</v>
      </c>
      <c r="C616" s="3" t="s">
        <v>2015</v>
      </c>
      <c r="D616" s="3" t="s">
        <v>2016</v>
      </c>
      <c r="E616" s="5">
        <v>0</v>
      </c>
      <c r="F616" s="5">
        <v>0</v>
      </c>
      <c r="G616" s="5" t="s">
        <v>2454</v>
      </c>
      <c r="H616" s="5" t="s">
        <v>10</v>
      </c>
      <c r="I616" s="5" t="s">
        <v>1411</v>
      </c>
      <c r="J616" s="172"/>
      <c r="K616" s="2" t="s">
        <v>2471</v>
      </c>
    </row>
    <row r="617" spans="1:11">
      <c r="A617" s="4" t="s">
        <v>1416</v>
      </c>
      <c r="B617" s="3" t="s">
        <v>1552</v>
      </c>
      <c r="C617" s="3" t="s">
        <v>2017</v>
      </c>
      <c r="D617" s="3" t="s">
        <v>2017</v>
      </c>
      <c r="E617" s="5">
        <v>0</v>
      </c>
      <c r="F617" s="5">
        <v>0</v>
      </c>
      <c r="G617" s="5" t="s">
        <v>2454</v>
      </c>
      <c r="H617" s="5" t="s">
        <v>10</v>
      </c>
      <c r="I617" s="5" t="s">
        <v>1411</v>
      </c>
      <c r="J617" s="172"/>
    </row>
    <row r="618" spans="1:11">
      <c r="A618" s="4" t="s">
        <v>1416</v>
      </c>
      <c r="B618" s="3" t="s">
        <v>1553</v>
      </c>
      <c r="C618" s="3" t="s">
        <v>2018</v>
      </c>
      <c r="D618" s="3" t="s">
        <v>2018</v>
      </c>
      <c r="E618" s="5">
        <v>0</v>
      </c>
      <c r="F618" s="5">
        <v>0</v>
      </c>
      <c r="G618" s="5" t="s">
        <v>2454</v>
      </c>
      <c r="H618" s="5" t="s">
        <v>10</v>
      </c>
      <c r="I618" s="5" t="s">
        <v>1411</v>
      </c>
      <c r="J618" s="172"/>
      <c r="K618" s="2" t="s">
        <v>2474</v>
      </c>
    </row>
    <row r="619" spans="1:11" ht="25.5">
      <c r="A619" s="4" t="s">
        <v>1416</v>
      </c>
      <c r="B619" s="3" t="s">
        <v>1554</v>
      </c>
      <c r="C619" s="3" t="s">
        <v>2019</v>
      </c>
      <c r="D619" s="3" t="s">
        <v>2019</v>
      </c>
      <c r="E619" s="5">
        <v>0</v>
      </c>
      <c r="F619" s="5">
        <v>0</v>
      </c>
      <c r="G619" s="5" t="s">
        <v>2454</v>
      </c>
      <c r="H619" s="5" t="s">
        <v>10</v>
      </c>
      <c r="I619" s="5" t="s">
        <v>1411</v>
      </c>
      <c r="J619" s="172"/>
      <c r="K619" s="2" t="s">
        <v>2453</v>
      </c>
    </row>
    <row r="620" spans="1:11">
      <c r="A620" s="4" t="s">
        <v>1416</v>
      </c>
      <c r="B620" s="3" t="s">
        <v>1555</v>
      </c>
      <c r="C620" s="3" t="s">
        <v>2020</v>
      </c>
      <c r="D620" s="3" t="s">
        <v>2021</v>
      </c>
      <c r="E620" s="5">
        <v>0</v>
      </c>
      <c r="F620" s="5">
        <v>0</v>
      </c>
      <c r="G620" s="5" t="s">
        <v>2454</v>
      </c>
      <c r="H620" s="5" t="s">
        <v>10</v>
      </c>
      <c r="I620" s="5" t="s">
        <v>1411</v>
      </c>
      <c r="J620" s="172"/>
    </row>
    <row r="621" spans="1:11">
      <c r="A621" s="4" t="s">
        <v>1416</v>
      </c>
      <c r="B621" s="3" t="s">
        <v>1556</v>
      </c>
      <c r="C621" s="3" t="s">
        <v>2022</v>
      </c>
      <c r="D621" s="3" t="s">
        <v>2022</v>
      </c>
      <c r="E621" s="5">
        <v>0</v>
      </c>
      <c r="F621" s="5">
        <v>0</v>
      </c>
      <c r="G621" s="5" t="s">
        <v>2454</v>
      </c>
      <c r="H621" s="5" t="s">
        <v>10</v>
      </c>
      <c r="I621" s="5" t="s">
        <v>1411</v>
      </c>
      <c r="J621" s="172"/>
    </row>
    <row r="622" spans="1:11">
      <c r="A622" s="4" t="s">
        <v>1416</v>
      </c>
      <c r="B622" s="3" t="s">
        <v>1557</v>
      </c>
      <c r="C622" s="7" t="s">
        <v>2023</v>
      </c>
      <c r="D622" s="6" t="s">
        <v>2024</v>
      </c>
      <c r="E622" s="5">
        <v>0</v>
      </c>
      <c r="F622" s="5">
        <v>0</v>
      </c>
      <c r="G622" s="5" t="s">
        <v>2454</v>
      </c>
      <c r="H622" s="5" t="s">
        <v>10</v>
      </c>
      <c r="I622" s="5" t="s">
        <v>1411</v>
      </c>
      <c r="J622" s="172"/>
    </row>
    <row r="623" spans="1:11">
      <c r="A623" s="4" t="s">
        <v>1416</v>
      </c>
      <c r="B623" s="3" t="s">
        <v>1558</v>
      </c>
      <c r="C623" s="3" t="s">
        <v>2025</v>
      </c>
      <c r="D623" s="3" t="s">
        <v>2026</v>
      </c>
      <c r="E623" s="5">
        <v>0</v>
      </c>
      <c r="F623" s="5">
        <v>0</v>
      </c>
      <c r="G623" s="5" t="s">
        <v>2454</v>
      </c>
      <c r="H623" s="5" t="s">
        <v>10</v>
      </c>
      <c r="I623" s="5" t="s">
        <v>1411</v>
      </c>
      <c r="J623" s="172"/>
    </row>
    <row r="624" spans="1:11">
      <c r="A624" s="4" t="s">
        <v>1416</v>
      </c>
      <c r="B624" s="3" t="s">
        <v>1559</v>
      </c>
      <c r="C624" s="3" t="s">
        <v>2027</v>
      </c>
      <c r="D624" s="3" t="s">
        <v>2028</v>
      </c>
      <c r="E624" s="5">
        <v>0</v>
      </c>
      <c r="F624" s="5">
        <v>0</v>
      </c>
      <c r="G624" s="5" t="s">
        <v>2454</v>
      </c>
      <c r="H624" s="5" t="s">
        <v>10</v>
      </c>
      <c r="I624" s="5" t="s">
        <v>1411</v>
      </c>
      <c r="J624" s="172"/>
    </row>
    <row r="625" spans="1:11">
      <c r="A625" s="4" t="s">
        <v>1416</v>
      </c>
      <c r="B625" s="3" t="s">
        <v>1560</v>
      </c>
      <c r="C625" s="7" t="s">
        <v>2029</v>
      </c>
      <c r="D625" s="6" t="s">
        <v>2030</v>
      </c>
      <c r="E625" s="5">
        <v>0</v>
      </c>
      <c r="F625" s="5">
        <v>0</v>
      </c>
      <c r="G625" s="5" t="s">
        <v>2454</v>
      </c>
      <c r="H625" s="5" t="s">
        <v>10</v>
      </c>
      <c r="I625" s="5" t="s">
        <v>1411</v>
      </c>
      <c r="J625" s="172"/>
    </row>
    <row r="626" spans="1:11">
      <c r="A626" s="4" t="s">
        <v>1416</v>
      </c>
      <c r="B626" s="3" t="s">
        <v>1561</v>
      </c>
      <c r="C626" s="7" t="s">
        <v>2031</v>
      </c>
      <c r="D626" s="6" t="s">
        <v>2032</v>
      </c>
      <c r="E626" s="5">
        <v>0</v>
      </c>
      <c r="F626" s="5">
        <v>0</v>
      </c>
      <c r="G626" s="5" t="s">
        <v>2454</v>
      </c>
      <c r="H626" s="5" t="s">
        <v>10</v>
      </c>
      <c r="I626" s="5" t="s">
        <v>1411</v>
      </c>
      <c r="J626" s="172"/>
    </row>
    <row r="627" spans="1:11">
      <c r="A627" s="4" t="s">
        <v>1416</v>
      </c>
      <c r="B627" s="3" t="s">
        <v>1562</v>
      </c>
      <c r="C627" s="3" t="s">
        <v>2033</v>
      </c>
      <c r="D627" s="3" t="s">
        <v>2034</v>
      </c>
      <c r="E627" s="5">
        <v>0</v>
      </c>
      <c r="F627" s="5">
        <v>0</v>
      </c>
      <c r="G627" s="5" t="s">
        <v>2454</v>
      </c>
      <c r="H627" s="5" t="s">
        <v>10</v>
      </c>
      <c r="I627" s="5" t="s">
        <v>1411</v>
      </c>
      <c r="J627" s="172"/>
    </row>
    <row r="628" spans="1:11">
      <c r="A628" s="4" t="s">
        <v>1416</v>
      </c>
      <c r="B628" s="3" t="s">
        <v>1563</v>
      </c>
      <c r="C628" s="3" t="s">
        <v>2035</v>
      </c>
      <c r="D628" s="3" t="s">
        <v>2036</v>
      </c>
      <c r="E628" s="5">
        <v>0</v>
      </c>
      <c r="F628" s="5">
        <v>0</v>
      </c>
      <c r="G628" s="5" t="s">
        <v>2454</v>
      </c>
      <c r="H628" s="5" t="s">
        <v>10</v>
      </c>
      <c r="I628" s="5" t="s">
        <v>1411</v>
      </c>
      <c r="J628" s="172"/>
    </row>
    <row r="629" spans="1:11">
      <c r="A629" s="4" t="s">
        <v>1416</v>
      </c>
      <c r="B629" s="3" t="s">
        <v>1564</v>
      </c>
      <c r="C629" s="3" t="s">
        <v>2037</v>
      </c>
      <c r="D629" s="3" t="s">
        <v>2038</v>
      </c>
      <c r="E629" s="5">
        <v>0</v>
      </c>
      <c r="F629" s="5">
        <v>0</v>
      </c>
      <c r="G629" s="5" t="s">
        <v>2454</v>
      </c>
      <c r="H629" s="5" t="s">
        <v>10</v>
      </c>
      <c r="I629" s="5" t="s">
        <v>1411</v>
      </c>
      <c r="J629" s="172"/>
    </row>
    <row r="630" spans="1:11">
      <c r="A630" s="4" t="s">
        <v>1416</v>
      </c>
      <c r="B630" s="3" t="s">
        <v>1565</v>
      </c>
      <c r="C630" s="3" t="s">
        <v>2039</v>
      </c>
      <c r="D630" s="3" t="s">
        <v>2039</v>
      </c>
      <c r="E630" s="5">
        <v>0</v>
      </c>
      <c r="F630" s="5">
        <v>0</v>
      </c>
      <c r="G630" s="5" t="s">
        <v>2454</v>
      </c>
      <c r="H630" s="5" t="s">
        <v>10</v>
      </c>
      <c r="I630" s="5" t="s">
        <v>1411</v>
      </c>
      <c r="J630" s="172"/>
    </row>
    <row r="631" spans="1:11">
      <c r="A631" s="4" t="s">
        <v>1416</v>
      </c>
      <c r="B631" s="3" t="s">
        <v>1566</v>
      </c>
      <c r="C631" s="3" t="s">
        <v>2040</v>
      </c>
      <c r="D631" s="3" t="s">
        <v>2041</v>
      </c>
      <c r="E631" s="5">
        <v>0</v>
      </c>
      <c r="F631" s="5">
        <v>0</v>
      </c>
      <c r="G631" s="5" t="s">
        <v>2454</v>
      </c>
      <c r="H631" s="5" t="s">
        <v>10</v>
      </c>
      <c r="I631" s="5" t="s">
        <v>1411</v>
      </c>
      <c r="J631" s="172"/>
      <c r="K631" s="2" t="s">
        <v>2447</v>
      </c>
    </row>
    <row r="632" spans="1:11">
      <c r="A632" s="4" t="s">
        <v>1416</v>
      </c>
      <c r="B632" s="3" t="s">
        <v>1567</v>
      </c>
      <c r="C632" s="9" t="s">
        <v>2042</v>
      </c>
      <c r="D632" s="8" t="s">
        <v>2043</v>
      </c>
      <c r="E632" s="5">
        <v>0</v>
      </c>
      <c r="F632" s="5">
        <v>0</v>
      </c>
      <c r="G632" s="5" t="s">
        <v>2461</v>
      </c>
      <c r="H632" s="5" t="s">
        <v>10</v>
      </c>
      <c r="I632" s="5" t="s">
        <v>1411</v>
      </c>
      <c r="J632" s="172"/>
      <c r="K632" s="2" t="s">
        <v>2443</v>
      </c>
    </row>
    <row r="633" spans="1:11" ht="25.5">
      <c r="A633" s="4" t="s">
        <v>1416</v>
      </c>
      <c r="B633" s="3" t="s">
        <v>1568</v>
      </c>
      <c r="C633" s="3" t="s">
        <v>2044</v>
      </c>
      <c r="D633" s="3" t="s">
        <v>2045</v>
      </c>
      <c r="E633" s="17">
        <v>16</v>
      </c>
      <c r="F633" s="17">
        <v>2</v>
      </c>
      <c r="G633" s="17">
        <v>6</v>
      </c>
      <c r="H633" s="5" t="s">
        <v>10</v>
      </c>
      <c r="I633" s="17" t="s">
        <v>1412</v>
      </c>
      <c r="J633" s="172"/>
      <c r="K633" s="2" t="s">
        <v>2476</v>
      </c>
    </row>
    <row r="634" spans="1:11">
      <c r="A634" s="4" t="s">
        <v>1416</v>
      </c>
      <c r="B634" s="3" t="s">
        <v>1569</v>
      </c>
      <c r="C634" s="3" t="s">
        <v>2046</v>
      </c>
      <c r="D634" s="3" t="s">
        <v>2047</v>
      </c>
      <c r="E634" s="5">
        <v>0</v>
      </c>
      <c r="F634" s="5">
        <v>0</v>
      </c>
      <c r="G634" s="5" t="s">
        <v>2454</v>
      </c>
      <c r="H634" s="5" t="s">
        <v>10</v>
      </c>
      <c r="I634" s="5" t="s">
        <v>1411</v>
      </c>
      <c r="J634" s="172"/>
    </row>
    <row r="635" spans="1:11">
      <c r="A635" s="4" t="s">
        <v>1416</v>
      </c>
      <c r="B635" s="3" t="s">
        <v>1570</v>
      </c>
      <c r="C635" s="3" t="s">
        <v>2048</v>
      </c>
      <c r="D635" s="3" t="s">
        <v>2048</v>
      </c>
      <c r="E635" s="5">
        <v>0</v>
      </c>
      <c r="F635" s="5">
        <v>0</v>
      </c>
      <c r="G635" s="5" t="s">
        <v>2454</v>
      </c>
      <c r="H635" s="5" t="s">
        <v>10</v>
      </c>
      <c r="I635" s="5" t="s">
        <v>1411</v>
      </c>
      <c r="J635" s="172"/>
    </row>
    <row r="636" spans="1:11">
      <c r="A636" s="4" t="s">
        <v>1416</v>
      </c>
      <c r="B636" s="3" t="s">
        <v>1571</v>
      </c>
      <c r="C636" s="7" t="s">
        <v>2049</v>
      </c>
      <c r="D636" s="6"/>
      <c r="E636" s="5">
        <v>0</v>
      </c>
      <c r="F636" s="5">
        <v>0</v>
      </c>
      <c r="G636" s="5" t="s">
        <v>2454</v>
      </c>
      <c r="H636" s="5" t="s">
        <v>10</v>
      </c>
      <c r="I636" s="5" t="s">
        <v>1411</v>
      </c>
      <c r="J636" s="172"/>
    </row>
    <row r="637" spans="1:11">
      <c r="A637" s="4" t="s">
        <v>1416</v>
      </c>
      <c r="B637" s="3" t="s">
        <v>1572</v>
      </c>
      <c r="C637" s="7" t="s">
        <v>2050</v>
      </c>
      <c r="D637" s="6" t="s">
        <v>2051</v>
      </c>
      <c r="E637" s="5">
        <v>0</v>
      </c>
      <c r="F637" s="5">
        <v>0</v>
      </c>
      <c r="G637" s="5" t="s">
        <v>2454</v>
      </c>
      <c r="H637" s="5" t="s">
        <v>10</v>
      </c>
      <c r="I637" s="5" t="s">
        <v>1411</v>
      </c>
      <c r="J637" s="172"/>
    </row>
    <row r="638" spans="1:11">
      <c r="A638" s="4" t="s">
        <v>1416</v>
      </c>
      <c r="B638" s="3" t="s">
        <v>1573</v>
      </c>
      <c r="C638" s="3" t="s">
        <v>2052</v>
      </c>
      <c r="D638" s="3" t="s">
        <v>2053</v>
      </c>
      <c r="E638" s="5">
        <v>0</v>
      </c>
      <c r="F638" s="5">
        <v>0</v>
      </c>
      <c r="G638" s="5" t="s">
        <v>2454</v>
      </c>
      <c r="H638" s="5" t="s">
        <v>10</v>
      </c>
      <c r="I638" s="5" t="s">
        <v>1411</v>
      </c>
      <c r="J638" s="172"/>
    </row>
    <row r="639" spans="1:11">
      <c r="A639" s="4" t="s">
        <v>1416</v>
      </c>
      <c r="B639" s="3" t="s">
        <v>1574</v>
      </c>
      <c r="C639" s="3" t="s">
        <v>2054</v>
      </c>
      <c r="D639" s="3" t="s">
        <v>2055</v>
      </c>
      <c r="E639" s="5">
        <v>0</v>
      </c>
      <c r="F639" s="5">
        <v>0</v>
      </c>
      <c r="G639" s="5" t="s">
        <v>2454</v>
      </c>
      <c r="H639" s="5" t="s">
        <v>10</v>
      </c>
      <c r="I639" s="5" t="s">
        <v>1411</v>
      </c>
      <c r="J639" s="172"/>
      <c r="K639" s="2" t="s">
        <v>2477</v>
      </c>
    </row>
    <row r="640" spans="1:11">
      <c r="A640" s="4" t="s">
        <v>1416</v>
      </c>
      <c r="B640" s="3" t="s">
        <v>1575</v>
      </c>
      <c r="C640" s="10" t="s">
        <v>2056</v>
      </c>
      <c r="D640" s="10" t="s">
        <v>2057</v>
      </c>
      <c r="E640" s="5">
        <v>0</v>
      </c>
      <c r="F640" s="5">
        <v>0</v>
      </c>
      <c r="G640" s="5" t="s">
        <v>2454</v>
      </c>
      <c r="H640" s="5" t="s">
        <v>10</v>
      </c>
      <c r="I640" s="5" t="s">
        <v>1411</v>
      </c>
      <c r="J640" s="172"/>
    </row>
    <row r="641" spans="1:11">
      <c r="A641" s="4" t="s">
        <v>1416</v>
      </c>
      <c r="B641" s="3" t="s">
        <v>1576</v>
      </c>
      <c r="C641" s="9" t="s">
        <v>2058</v>
      </c>
      <c r="D641" s="8" t="s">
        <v>2059</v>
      </c>
      <c r="E641" s="5">
        <v>0</v>
      </c>
      <c r="F641" s="5">
        <v>0</v>
      </c>
      <c r="G641" s="5" t="s">
        <v>2454</v>
      </c>
      <c r="H641" s="5" t="s">
        <v>10</v>
      </c>
      <c r="I641" s="5" t="s">
        <v>1411</v>
      </c>
      <c r="J641" s="172"/>
    </row>
    <row r="642" spans="1:11">
      <c r="A642" s="4" t="s">
        <v>1416</v>
      </c>
      <c r="B642" s="3" t="s">
        <v>1577</v>
      </c>
      <c r="C642" s="3" t="s">
        <v>2060</v>
      </c>
      <c r="D642" s="3" t="s">
        <v>2060</v>
      </c>
      <c r="E642" s="5">
        <v>0</v>
      </c>
      <c r="F642" s="5">
        <v>0</v>
      </c>
      <c r="G642" s="5" t="s">
        <v>2454</v>
      </c>
      <c r="H642" s="5" t="s">
        <v>10</v>
      </c>
      <c r="I642" s="5" t="s">
        <v>1411</v>
      </c>
      <c r="J642" s="172"/>
    </row>
    <row r="643" spans="1:11" ht="25.5">
      <c r="A643" s="4" t="s">
        <v>1416</v>
      </c>
      <c r="B643" s="3" t="s">
        <v>1578</v>
      </c>
      <c r="C643" s="3" t="s">
        <v>2061</v>
      </c>
      <c r="D643" s="3" t="s">
        <v>2062</v>
      </c>
      <c r="E643" s="5">
        <v>0</v>
      </c>
      <c r="F643" s="5">
        <v>0</v>
      </c>
      <c r="G643" s="5" t="s">
        <v>2454</v>
      </c>
      <c r="H643" s="5" t="s">
        <v>10</v>
      </c>
      <c r="I643" s="5" t="s">
        <v>1411</v>
      </c>
      <c r="J643" s="172"/>
      <c r="K643" s="2" t="s">
        <v>2478</v>
      </c>
    </row>
    <row r="644" spans="1:11">
      <c r="A644" s="4" t="s">
        <v>1416</v>
      </c>
      <c r="B644" s="3" t="s">
        <v>1579</v>
      </c>
      <c r="C644" s="3" t="s">
        <v>2063</v>
      </c>
      <c r="D644" s="3" t="s">
        <v>2064</v>
      </c>
      <c r="E644" s="5">
        <v>0</v>
      </c>
      <c r="F644" s="5">
        <v>0</v>
      </c>
      <c r="G644" s="5" t="s">
        <v>2454</v>
      </c>
      <c r="H644" s="5" t="s">
        <v>10</v>
      </c>
      <c r="I644" s="5" t="s">
        <v>1411</v>
      </c>
      <c r="J644" s="172"/>
    </row>
    <row r="645" spans="1:11">
      <c r="A645" s="4" t="s">
        <v>1416</v>
      </c>
      <c r="B645" s="3" t="s">
        <v>1580</v>
      </c>
      <c r="C645" s="3" t="s">
        <v>2065</v>
      </c>
      <c r="D645" s="3" t="s">
        <v>2065</v>
      </c>
      <c r="E645" s="5">
        <v>0</v>
      </c>
      <c r="F645" s="5">
        <v>0</v>
      </c>
      <c r="G645" s="5" t="s">
        <v>2454</v>
      </c>
      <c r="H645" s="5" t="s">
        <v>10</v>
      </c>
      <c r="I645" s="5" t="s">
        <v>1411</v>
      </c>
      <c r="J645" s="172"/>
    </row>
    <row r="646" spans="1:11">
      <c r="A646" s="4" t="s">
        <v>1416</v>
      </c>
      <c r="B646" s="3" t="s">
        <v>1581</v>
      </c>
      <c r="C646" s="3" t="s">
        <v>2066</v>
      </c>
      <c r="D646" s="3" t="s">
        <v>2067</v>
      </c>
      <c r="E646" s="5">
        <v>0</v>
      </c>
      <c r="F646" s="5">
        <v>0</v>
      </c>
      <c r="G646" s="5" t="s">
        <v>2454</v>
      </c>
      <c r="H646" s="5" t="s">
        <v>10</v>
      </c>
      <c r="I646" s="5" t="s">
        <v>1411</v>
      </c>
      <c r="J646" s="172"/>
      <c r="K646" s="2" t="s">
        <v>2479</v>
      </c>
    </row>
    <row r="647" spans="1:11">
      <c r="A647" s="4" t="s">
        <v>1416</v>
      </c>
      <c r="B647" s="3" t="s">
        <v>1582</v>
      </c>
      <c r="C647" s="3" t="s">
        <v>2068</v>
      </c>
      <c r="D647" s="3" t="s">
        <v>2069</v>
      </c>
      <c r="E647" s="5">
        <v>0</v>
      </c>
      <c r="F647" s="5">
        <v>0</v>
      </c>
      <c r="G647" s="5" t="s">
        <v>2454</v>
      </c>
      <c r="H647" s="5" t="s">
        <v>10</v>
      </c>
      <c r="I647" s="5" t="s">
        <v>1411</v>
      </c>
      <c r="J647" s="172"/>
    </row>
    <row r="648" spans="1:11">
      <c r="A648" s="4" t="s">
        <v>1416</v>
      </c>
      <c r="B648" s="3" t="s">
        <v>1583</v>
      </c>
      <c r="C648" s="3" t="s">
        <v>2070</v>
      </c>
      <c r="D648" s="3" t="s">
        <v>2071</v>
      </c>
      <c r="E648" s="5">
        <v>0</v>
      </c>
      <c r="F648" s="5">
        <v>0</v>
      </c>
      <c r="G648" s="5" t="s">
        <v>2454</v>
      </c>
      <c r="H648" s="5" t="s">
        <v>10</v>
      </c>
      <c r="I648" s="5" t="s">
        <v>1411</v>
      </c>
      <c r="J648" s="172"/>
    </row>
    <row r="649" spans="1:11">
      <c r="A649" s="4" t="s">
        <v>1416</v>
      </c>
      <c r="B649" s="3" t="s">
        <v>1584</v>
      </c>
      <c r="C649" s="3" t="s">
        <v>2072</v>
      </c>
      <c r="D649" s="3" t="s">
        <v>2073</v>
      </c>
      <c r="E649" s="5">
        <v>0</v>
      </c>
      <c r="F649" s="5">
        <v>0</v>
      </c>
      <c r="G649" s="5" t="s">
        <v>2454</v>
      </c>
      <c r="H649" s="5" t="s">
        <v>10</v>
      </c>
      <c r="I649" s="5" t="s">
        <v>1411</v>
      </c>
      <c r="J649" s="172"/>
    </row>
    <row r="650" spans="1:11">
      <c r="A650" s="4" t="s">
        <v>1416</v>
      </c>
      <c r="B650" s="3" t="s">
        <v>1585</v>
      </c>
      <c r="C650" s="13" t="s">
        <v>2074</v>
      </c>
      <c r="D650" s="10" t="s">
        <v>2075</v>
      </c>
      <c r="E650" s="5">
        <v>0</v>
      </c>
      <c r="F650" s="5">
        <v>0</v>
      </c>
      <c r="G650" s="5" t="s">
        <v>2454</v>
      </c>
      <c r="H650" s="5" t="s">
        <v>10</v>
      </c>
      <c r="I650" s="5" t="s">
        <v>1411</v>
      </c>
      <c r="J650" s="172"/>
    </row>
    <row r="651" spans="1:11">
      <c r="A651" s="4" t="s">
        <v>1416</v>
      </c>
      <c r="B651" s="3" t="s">
        <v>1586</v>
      </c>
      <c r="C651" s="3" t="s">
        <v>2076</v>
      </c>
      <c r="D651" s="3" t="s">
        <v>2077</v>
      </c>
      <c r="E651" s="5">
        <v>0</v>
      </c>
      <c r="F651" s="5">
        <v>0</v>
      </c>
      <c r="G651" s="5" t="s">
        <v>2454</v>
      </c>
      <c r="H651" s="5" t="s">
        <v>10</v>
      </c>
      <c r="I651" s="5" t="s">
        <v>1411</v>
      </c>
      <c r="J651" s="172"/>
    </row>
    <row r="652" spans="1:11">
      <c r="A652" s="4" t="s">
        <v>1416</v>
      </c>
      <c r="B652" s="3" t="s">
        <v>1587</v>
      </c>
      <c r="C652" s="10" t="s">
        <v>2078</v>
      </c>
      <c r="D652" s="10" t="s">
        <v>2079</v>
      </c>
      <c r="E652" s="5">
        <v>0</v>
      </c>
      <c r="F652" s="5">
        <v>0</v>
      </c>
      <c r="G652" s="5" t="s">
        <v>2454</v>
      </c>
      <c r="H652" s="5" t="s">
        <v>10</v>
      </c>
      <c r="I652" s="5" t="s">
        <v>1411</v>
      </c>
      <c r="J652" s="172"/>
      <c r="K652" s="2" t="s">
        <v>2480</v>
      </c>
    </row>
    <row r="653" spans="1:11">
      <c r="A653" s="4" t="s">
        <v>1416</v>
      </c>
      <c r="B653" s="3" t="s">
        <v>1588</v>
      </c>
      <c r="C653" s="10" t="s">
        <v>2080</v>
      </c>
      <c r="D653" s="10" t="s">
        <v>2081</v>
      </c>
      <c r="E653" s="5">
        <v>0</v>
      </c>
      <c r="F653" s="5">
        <v>0</v>
      </c>
      <c r="G653" s="5" t="s">
        <v>2454</v>
      </c>
      <c r="H653" s="5" t="s">
        <v>10</v>
      </c>
      <c r="I653" s="5" t="s">
        <v>1411</v>
      </c>
      <c r="J653" s="172"/>
      <c r="K653" s="2" t="s">
        <v>2480</v>
      </c>
    </row>
    <row r="654" spans="1:11">
      <c r="A654" s="4" t="s">
        <v>1416</v>
      </c>
      <c r="B654" s="3" t="s">
        <v>1589</v>
      </c>
      <c r="C654" s="3" t="s">
        <v>2082</v>
      </c>
      <c r="D654" s="3" t="s">
        <v>2083</v>
      </c>
      <c r="E654" s="5">
        <v>0</v>
      </c>
      <c r="F654" s="5">
        <v>0</v>
      </c>
      <c r="G654" s="5" t="s">
        <v>2454</v>
      </c>
      <c r="H654" s="5" t="s">
        <v>10</v>
      </c>
      <c r="I654" s="5" t="s">
        <v>1411</v>
      </c>
      <c r="J654" s="172"/>
    </row>
    <row r="655" spans="1:11">
      <c r="A655" s="4" t="s">
        <v>1416</v>
      </c>
      <c r="B655" s="3" t="s">
        <v>1590</v>
      </c>
      <c r="C655" s="3" t="s">
        <v>2084</v>
      </c>
      <c r="D655" s="3" t="s">
        <v>2085</v>
      </c>
      <c r="E655" s="5">
        <v>0</v>
      </c>
      <c r="F655" s="5">
        <v>0</v>
      </c>
      <c r="G655" s="5" t="s">
        <v>2454</v>
      </c>
      <c r="H655" s="5" t="s">
        <v>10</v>
      </c>
      <c r="I655" s="5" t="s">
        <v>1411</v>
      </c>
      <c r="J655" s="172"/>
    </row>
    <row r="656" spans="1:11">
      <c r="A656" s="4" t="s">
        <v>1416</v>
      </c>
      <c r="B656" s="3" t="s">
        <v>1591</v>
      </c>
      <c r="C656" s="3" t="s">
        <v>2086</v>
      </c>
      <c r="D656" s="3" t="s">
        <v>2086</v>
      </c>
      <c r="E656" s="5">
        <v>0</v>
      </c>
      <c r="F656" s="5">
        <v>0</v>
      </c>
      <c r="G656" s="5" t="s">
        <v>2454</v>
      </c>
      <c r="H656" s="5" t="s">
        <v>10</v>
      </c>
      <c r="I656" s="5" t="s">
        <v>1411</v>
      </c>
      <c r="J656" s="172"/>
    </row>
    <row r="657" spans="1:11">
      <c r="A657" s="4" t="s">
        <v>1416</v>
      </c>
      <c r="B657" s="3" t="s">
        <v>1592</v>
      </c>
      <c r="C657" s="3" t="s">
        <v>2087</v>
      </c>
      <c r="D657" s="3" t="s">
        <v>2088</v>
      </c>
      <c r="E657" s="5">
        <v>0</v>
      </c>
      <c r="F657" s="5">
        <v>0</v>
      </c>
      <c r="G657" s="5" t="s">
        <v>2454</v>
      </c>
      <c r="H657" s="5" t="s">
        <v>10</v>
      </c>
      <c r="I657" s="5" t="s">
        <v>1411</v>
      </c>
      <c r="J657" s="172"/>
    </row>
    <row r="658" spans="1:11">
      <c r="A658" s="4" t="s">
        <v>1416</v>
      </c>
      <c r="B658" s="3" t="s">
        <v>1593</v>
      </c>
      <c r="C658" s="3" t="s">
        <v>2089</v>
      </c>
      <c r="D658" s="3" t="s">
        <v>2090</v>
      </c>
      <c r="E658" s="5">
        <v>0</v>
      </c>
      <c r="F658" s="5">
        <v>0</v>
      </c>
      <c r="G658" s="5" t="s">
        <v>2454</v>
      </c>
      <c r="H658" s="5" t="s">
        <v>10</v>
      </c>
      <c r="I658" s="5" t="s">
        <v>1411</v>
      </c>
      <c r="J658" s="172"/>
    </row>
    <row r="659" spans="1:11">
      <c r="A659" s="4" t="s">
        <v>1416</v>
      </c>
      <c r="B659" s="3" t="s">
        <v>1594</v>
      </c>
      <c r="C659" s="3" t="s">
        <v>2091</v>
      </c>
      <c r="D659" s="3" t="s">
        <v>2092</v>
      </c>
      <c r="E659" s="5">
        <v>0</v>
      </c>
      <c r="F659" s="5">
        <v>0</v>
      </c>
      <c r="G659" s="5" t="s">
        <v>2454</v>
      </c>
      <c r="H659" s="5" t="s">
        <v>10</v>
      </c>
      <c r="I659" s="5" t="s">
        <v>1411</v>
      </c>
      <c r="J659" s="172"/>
    </row>
    <row r="660" spans="1:11" ht="38.25">
      <c r="A660" s="4" t="s">
        <v>1416</v>
      </c>
      <c r="B660" s="3" t="s">
        <v>1595</v>
      </c>
      <c r="C660" s="3" t="s">
        <v>2093</v>
      </c>
      <c r="D660" s="3" t="s">
        <v>2094</v>
      </c>
      <c r="E660" s="17" t="s">
        <v>2438</v>
      </c>
      <c r="F660" s="17">
        <v>0</v>
      </c>
      <c r="G660" s="17">
        <v>0</v>
      </c>
      <c r="H660" s="5" t="s">
        <v>10</v>
      </c>
      <c r="I660" s="17" t="s">
        <v>1412</v>
      </c>
      <c r="J660" s="172"/>
      <c r="K660" s="2" t="s">
        <v>2509</v>
      </c>
    </row>
    <row r="661" spans="1:11">
      <c r="A661" s="4" t="s">
        <v>1416</v>
      </c>
      <c r="B661" s="3" t="s">
        <v>1596</v>
      </c>
      <c r="C661" s="3" t="s">
        <v>2095</v>
      </c>
      <c r="D661" s="3" t="s">
        <v>2096</v>
      </c>
      <c r="E661" s="5">
        <v>0</v>
      </c>
      <c r="F661" s="5">
        <v>0</v>
      </c>
      <c r="G661" s="5" t="s">
        <v>2454</v>
      </c>
      <c r="H661" s="5" t="s">
        <v>10</v>
      </c>
      <c r="I661" s="5" t="s">
        <v>1411</v>
      </c>
      <c r="J661" s="172"/>
      <c r="K661" s="2" t="s">
        <v>2443</v>
      </c>
    </row>
    <row r="662" spans="1:11">
      <c r="A662" s="4" t="s">
        <v>1416</v>
      </c>
      <c r="B662" s="3" t="s">
        <v>1597</v>
      </c>
      <c r="C662" s="3" t="s">
        <v>2097</v>
      </c>
      <c r="D662" s="3" t="s">
        <v>2098</v>
      </c>
      <c r="E662" s="5">
        <v>0</v>
      </c>
      <c r="F662" s="5">
        <v>0</v>
      </c>
      <c r="G662" s="5" t="s">
        <v>2454</v>
      </c>
      <c r="H662" s="5" t="s">
        <v>10</v>
      </c>
      <c r="I662" s="5" t="s">
        <v>1411</v>
      </c>
      <c r="J662" s="172"/>
      <c r="K662" s="2" t="s">
        <v>2443</v>
      </c>
    </row>
    <row r="663" spans="1:11">
      <c r="A663" s="4" t="s">
        <v>1416</v>
      </c>
      <c r="B663" s="3" t="s">
        <v>1598</v>
      </c>
      <c r="C663" s="3" t="s">
        <v>2099</v>
      </c>
      <c r="D663" s="3" t="s">
        <v>2100</v>
      </c>
      <c r="E663" s="5">
        <v>0</v>
      </c>
      <c r="F663" s="5">
        <v>0</v>
      </c>
      <c r="G663" s="5" t="s">
        <v>2454</v>
      </c>
      <c r="H663" s="5" t="s">
        <v>10</v>
      </c>
      <c r="I663" s="5" t="s">
        <v>1411</v>
      </c>
      <c r="J663" s="172"/>
    </row>
    <row r="664" spans="1:11">
      <c r="A664" s="4" t="s">
        <v>1416</v>
      </c>
      <c r="B664" s="3" t="s">
        <v>1599</v>
      </c>
      <c r="C664" s="3" t="s">
        <v>2101</v>
      </c>
      <c r="D664" s="3" t="s">
        <v>2102</v>
      </c>
      <c r="E664" s="5">
        <v>0</v>
      </c>
      <c r="F664" s="5">
        <v>0</v>
      </c>
      <c r="G664" s="5" t="s">
        <v>2454</v>
      </c>
      <c r="H664" s="5" t="s">
        <v>10</v>
      </c>
      <c r="I664" s="5" t="s">
        <v>1411</v>
      </c>
      <c r="J664" s="172"/>
    </row>
    <row r="665" spans="1:11">
      <c r="A665" s="4" t="s">
        <v>1416</v>
      </c>
      <c r="B665" s="3" t="s">
        <v>1600</v>
      </c>
      <c r="C665" s="3" t="s">
        <v>2103</v>
      </c>
      <c r="D665" s="3" t="s">
        <v>2103</v>
      </c>
      <c r="E665" s="5">
        <v>0</v>
      </c>
      <c r="F665" s="5">
        <v>0</v>
      </c>
      <c r="G665" s="5" t="s">
        <v>2454</v>
      </c>
      <c r="H665" s="5" t="s">
        <v>10</v>
      </c>
      <c r="I665" s="5" t="s">
        <v>1411</v>
      </c>
      <c r="J665" s="172"/>
    </row>
    <row r="666" spans="1:11">
      <c r="A666" s="4" t="s">
        <v>1416</v>
      </c>
      <c r="B666" s="3" t="s">
        <v>1601</v>
      </c>
      <c r="C666" s="7" t="s">
        <v>2104</v>
      </c>
      <c r="D666" s="6"/>
      <c r="E666" s="5">
        <v>0</v>
      </c>
      <c r="F666" s="5">
        <v>0</v>
      </c>
      <c r="G666" s="5" t="s">
        <v>2454</v>
      </c>
      <c r="H666" s="5" t="s">
        <v>10</v>
      </c>
      <c r="I666" s="5" t="s">
        <v>1411</v>
      </c>
      <c r="J666" s="172"/>
    </row>
    <row r="667" spans="1:11">
      <c r="A667" s="4" t="s">
        <v>1416</v>
      </c>
      <c r="B667" s="3" t="s">
        <v>1602</v>
      </c>
      <c r="C667" s="3" t="s">
        <v>2105</v>
      </c>
      <c r="D667" s="3" t="s">
        <v>2106</v>
      </c>
      <c r="E667" s="5">
        <v>0</v>
      </c>
      <c r="F667" s="5">
        <v>0</v>
      </c>
      <c r="G667" s="5" t="s">
        <v>2454</v>
      </c>
      <c r="H667" s="5" t="s">
        <v>10</v>
      </c>
      <c r="I667" s="5" t="s">
        <v>1411</v>
      </c>
      <c r="J667" s="172"/>
      <c r="K667" s="2" t="s">
        <v>2443</v>
      </c>
    </row>
    <row r="668" spans="1:11">
      <c r="A668" s="4" t="s">
        <v>1416</v>
      </c>
      <c r="B668" s="3" t="s">
        <v>1603</v>
      </c>
      <c r="C668" s="3" t="s">
        <v>2107</v>
      </c>
      <c r="D668" s="3" t="s">
        <v>2108</v>
      </c>
      <c r="E668" s="5">
        <v>0</v>
      </c>
      <c r="F668" s="5">
        <v>0</v>
      </c>
      <c r="G668" s="5" t="s">
        <v>2454</v>
      </c>
      <c r="H668" s="5" t="s">
        <v>10</v>
      </c>
      <c r="I668" s="5" t="s">
        <v>1411</v>
      </c>
      <c r="J668" s="172"/>
      <c r="K668" s="2" t="s">
        <v>2443</v>
      </c>
    </row>
    <row r="669" spans="1:11">
      <c r="A669" s="4" t="s">
        <v>1416</v>
      </c>
      <c r="B669" s="3" t="s">
        <v>1604</v>
      </c>
      <c r="C669" s="3" t="s">
        <v>2109</v>
      </c>
      <c r="D669" s="3" t="s">
        <v>2109</v>
      </c>
      <c r="E669" s="5">
        <v>0</v>
      </c>
      <c r="F669" s="5">
        <v>0</v>
      </c>
      <c r="G669" s="5" t="s">
        <v>2454</v>
      </c>
      <c r="H669" s="5" t="s">
        <v>10</v>
      </c>
      <c r="I669" s="5" t="s">
        <v>1411</v>
      </c>
      <c r="J669" s="172"/>
      <c r="K669" s="2" t="s">
        <v>2443</v>
      </c>
    </row>
    <row r="670" spans="1:11">
      <c r="A670" s="4" t="s">
        <v>1416</v>
      </c>
      <c r="B670" s="3" t="s">
        <v>1605</v>
      </c>
      <c r="C670" s="9" t="s">
        <v>2110</v>
      </c>
      <c r="D670" s="8"/>
      <c r="E670" s="5">
        <v>0</v>
      </c>
      <c r="F670" s="5">
        <v>0</v>
      </c>
      <c r="G670" s="5" t="s">
        <v>2454</v>
      </c>
      <c r="H670" s="5" t="s">
        <v>10</v>
      </c>
      <c r="I670" s="5" t="s">
        <v>1411</v>
      </c>
      <c r="J670" s="172"/>
      <c r="K670" s="2" t="s">
        <v>2443</v>
      </c>
    </row>
    <row r="671" spans="1:11" ht="25.5">
      <c r="A671" s="4" t="s">
        <v>1416</v>
      </c>
      <c r="B671" s="3" t="s">
        <v>1606</v>
      </c>
      <c r="C671" s="3" t="s">
        <v>2111</v>
      </c>
      <c r="D671" s="3" t="s">
        <v>2112</v>
      </c>
      <c r="E671" s="12">
        <v>0</v>
      </c>
      <c r="F671" s="12">
        <v>5</v>
      </c>
      <c r="G671" s="12">
        <v>27</v>
      </c>
      <c r="H671" s="5" t="s">
        <v>10</v>
      </c>
      <c r="I671" s="12" t="s">
        <v>1412</v>
      </c>
      <c r="J671" s="172"/>
      <c r="K671" s="2" t="s">
        <v>2472</v>
      </c>
    </row>
    <row r="672" spans="1:11">
      <c r="A672" s="4" t="s">
        <v>1416</v>
      </c>
      <c r="B672" s="3" t="s">
        <v>1607</v>
      </c>
      <c r="C672" s="3" t="s">
        <v>2113</v>
      </c>
      <c r="D672" s="3" t="s">
        <v>2114</v>
      </c>
      <c r="E672" s="5">
        <v>0</v>
      </c>
      <c r="F672" s="5">
        <v>0</v>
      </c>
      <c r="G672" s="5" t="s">
        <v>2454</v>
      </c>
      <c r="H672" s="5" t="s">
        <v>10</v>
      </c>
      <c r="I672" s="5" t="s">
        <v>1411</v>
      </c>
      <c r="J672" s="172"/>
    </row>
    <row r="673" spans="1:11">
      <c r="A673" s="4" t="s">
        <v>1416</v>
      </c>
      <c r="B673" s="3" t="s">
        <v>1608</v>
      </c>
      <c r="C673" s="3" t="s">
        <v>2115</v>
      </c>
      <c r="D673" s="3" t="s">
        <v>2115</v>
      </c>
      <c r="E673" s="5">
        <v>0</v>
      </c>
      <c r="F673" s="5">
        <v>0</v>
      </c>
      <c r="G673" s="5" t="s">
        <v>2454</v>
      </c>
      <c r="H673" s="5" t="s">
        <v>10</v>
      </c>
      <c r="I673" s="5" t="s">
        <v>1411</v>
      </c>
      <c r="J673" s="172"/>
    </row>
    <row r="674" spans="1:11">
      <c r="A674" s="4" t="s">
        <v>1416</v>
      </c>
      <c r="B674" s="3" t="s">
        <v>1609</v>
      </c>
      <c r="C674" s="3" t="s">
        <v>2116</v>
      </c>
      <c r="D674" s="3" t="s">
        <v>2116</v>
      </c>
      <c r="E674" s="5">
        <v>0</v>
      </c>
      <c r="F674" s="5">
        <v>0</v>
      </c>
      <c r="G674" s="5" t="s">
        <v>2454</v>
      </c>
      <c r="H674" s="5" t="s">
        <v>10</v>
      </c>
      <c r="I674" s="5" t="s">
        <v>1411</v>
      </c>
      <c r="J674" s="172"/>
    </row>
    <row r="675" spans="1:11">
      <c r="A675" s="4" t="s">
        <v>1416</v>
      </c>
      <c r="B675" s="3" t="s">
        <v>1610</v>
      </c>
      <c r="C675" s="3" t="s">
        <v>2117</v>
      </c>
      <c r="D675" s="3" t="s">
        <v>2117</v>
      </c>
      <c r="E675" s="5">
        <v>0</v>
      </c>
      <c r="F675" s="5">
        <v>0</v>
      </c>
      <c r="G675" s="5" t="s">
        <v>2454</v>
      </c>
      <c r="H675" s="5" t="s">
        <v>10</v>
      </c>
      <c r="I675" s="5" t="s">
        <v>1411</v>
      </c>
      <c r="J675" s="172"/>
    </row>
    <row r="676" spans="1:11">
      <c r="A676" s="4" t="s">
        <v>1416</v>
      </c>
      <c r="B676" s="3" t="s">
        <v>1611</v>
      </c>
      <c r="C676" s="3" t="s">
        <v>2118</v>
      </c>
      <c r="D676" s="3" t="s">
        <v>2119</v>
      </c>
      <c r="E676" s="5">
        <v>0</v>
      </c>
      <c r="F676" s="5">
        <v>0</v>
      </c>
      <c r="G676" s="5" t="s">
        <v>2454</v>
      </c>
      <c r="H676" s="5" t="s">
        <v>10</v>
      </c>
      <c r="I676" s="5" t="s">
        <v>1411</v>
      </c>
      <c r="J676" s="172"/>
      <c r="K676" s="2" t="s">
        <v>2473</v>
      </c>
    </row>
    <row r="677" spans="1:11">
      <c r="A677" s="4" t="s">
        <v>1416</v>
      </c>
      <c r="B677" s="3" t="s">
        <v>1612</v>
      </c>
      <c r="C677" s="9" t="s">
        <v>2120</v>
      </c>
      <c r="D677" s="8" t="s">
        <v>2121</v>
      </c>
      <c r="E677" s="12">
        <v>0</v>
      </c>
      <c r="F677" s="12">
        <v>10</v>
      </c>
      <c r="G677" s="12">
        <v>31</v>
      </c>
      <c r="H677" s="5" t="s">
        <v>10</v>
      </c>
      <c r="I677" s="12" t="s">
        <v>1412</v>
      </c>
      <c r="J677" s="172"/>
      <c r="K677" s="2" t="s">
        <v>2460</v>
      </c>
    </row>
    <row r="678" spans="1:11">
      <c r="A678" s="4" t="s">
        <v>1416</v>
      </c>
      <c r="B678" s="3" t="s">
        <v>1614</v>
      </c>
      <c r="C678" s="7" t="s">
        <v>2122</v>
      </c>
      <c r="D678" s="6"/>
      <c r="E678" s="5">
        <v>0</v>
      </c>
      <c r="F678" s="5">
        <v>0</v>
      </c>
      <c r="G678" s="5" t="s">
        <v>2454</v>
      </c>
      <c r="H678" s="5" t="s">
        <v>10</v>
      </c>
      <c r="I678" s="5" t="s">
        <v>1411</v>
      </c>
      <c r="J678" s="172"/>
    </row>
    <row r="679" spans="1:11">
      <c r="A679" s="4" t="s">
        <v>1416</v>
      </c>
      <c r="B679" s="3" t="s">
        <v>1615</v>
      </c>
      <c r="C679" s="3" t="s">
        <v>2123</v>
      </c>
      <c r="D679" s="3" t="s">
        <v>2123</v>
      </c>
      <c r="E679" s="5">
        <v>0</v>
      </c>
      <c r="F679" s="5">
        <v>0</v>
      </c>
      <c r="G679" s="5" t="s">
        <v>2454</v>
      </c>
      <c r="H679" s="5" t="s">
        <v>10</v>
      </c>
      <c r="I679" s="5" t="s">
        <v>1411</v>
      </c>
      <c r="J679" s="172"/>
    </row>
    <row r="680" spans="1:11">
      <c r="A680" s="4" t="s">
        <v>1416</v>
      </c>
      <c r="B680" s="3" t="s">
        <v>1616</v>
      </c>
      <c r="C680" s="13" t="s">
        <v>2124</v>
      </c>
      <c r="D680" s="10" t="s">
        <v>2125</v>
      </c>
      <c r="E680" s="5">
        <v>0</v>
      </c>
      <c r="F680" s="5">
        <v>0</v>
      </c>
      <c r="G680" s="5" t="s">
        <v>2454</v>
      </c>
      <c r="H680" s="5" t="s">
        <v>10</v>
      </c>
      <c r="I680" s="5" t="s">
        <v>1411</v>
      </c>
      <c r="J680" s="172"/>
    </row>
    <row r="681" spans="1:11">
      <c r="A681" s="4" t="s">
        <v>1416</v>
      </c>
      <c r="B681" s="3" t="s">
        <v>1617</v>
      </c>
      <c r="C681" s="3" t="s">
        <v>2126</v>
      </c>
      <c r="D681" s="3" t="s">
        <v>2127</v>
      </c>
      <c r="E681" s="5">
        <v>0</v>
      </c>
      <c r="F681" s="5">
        <v>0</v>
      </c>
      <c r="G681" s="5" t="s">
        <v>2454</v>
      </c>
      <c r="H681" s="5" t="s">
        <v>10</v>
      </c>
      <c r="I681" s="5" t="s">
        <v>1411</v>
      </c>
      <c r="J681" s="172"/>
    </row>
    <row r="682" spans="1:11">
      <c r="A682" s="4" t="s">
        <v>1416</v>
      </c>
      <c r="B682" s="3" t="s">
        <v>1618</v>
      </c>
      <c r="C682" s="3" t="s">
        <v>2128</v>
      </c>
      <c r="D682" s="3" t="s">
        <v>2129</v>
      </c>
      <c r="E682" s="5">
        <v>0</v>
      </c>
      <c r="F682" s="5">
        <v>0</v>
      </c>
      <c r="G682" s="5" t="s">
        <v>2454</v>
      </c>
      <c r="H682" s="5" t="s">
        <v>10</v>
      </c>
      <c r="I682" s="5" t="s">
        <v>1411</v>
      </c>
      <c r="J682" s="172"/>
    </row>
    <row r="683" spans="1:11">
      <c r="A683" s="4" t="s">
        <v>1416</v>
      </c>
      <c r="B683" s="3" t="s">
        <v>1619</v>
      </c>
      <c r="C683" s="7" t="s">
        <v>2130</v>
      </c>
      <c r="D683" s="6"/>
      <c r="E683" s="5">
        <v>0</v>
      </c>
      <c r="F683" s="5">
        <v>0</v>
      </c>
      <c r="G683" s="5" t="s">
        <v>2454</v>
      </c>
      <c r="H683" s="5" t="s">
        <v>10</v>
      </c>
      <c r="I683" s="5" t="s">
        <v>1411</v>
      </c>
      <c r="J683" s="172"/>
    </row>
    <row r="684" spans="1:11">
      <c r="A684" s="4" t="s">
        <v>1416</v>
      </c>
      <c r="B684" s="3" t="s">
        <v>1620</v>
      </c>
      <c r="C684" s="3" t="s">
        <v>2131</v>
      </c>
      <c r="D684" s="3" t="s">
        <v>2132</v>
      </c>
      <c r="E684" s="5">
        <v>0</v>
      </c>
      <c r="F684" s="5">
        <v>0</v>
      </c>
      <c r="G684" s="5" t="s">
        <v>2454</v>
      </c>
      <c r="H684" s="5" t="s">
        <v>10</v>
      </c>
      <c r="I684" s="5" t="s">
        <v>1411</v>
      </c>
      <c r="J684" s="172"/>
    </row>
    <row r="685" spans="1:11">
      <c r="A685" s="4" t="s">
        <v>1416</v>
      </c>
      <c r="B685" s="3" t="s">
        <v>1621</v>
      </c>
      <c r="C685" s="3" t="s">
        <v>2133</v>
      </c>
      <c r="D685" s="3" t="s">
        <v>2134</v>
      </c>
      <c r="E685" s="5">
        <v>0</v>
      </c>
      <c r="F685" s="5">
        <v>0</v>
      </c>
      <c r="G685" s="5" t="s">
        <v>2454</v>
      </c>
      <c r="H685" s="5" t="s">
        <v>10</v>
      </c>
      <c r="I685" s="5" t="s">
        <v>1411</v>
      </c>
      <c r="J685" s="172"/>
    </row>
    <row r="686" spans="1:11">
      <c r="A686" s="4" t="s">
        <v>1416</v>
      </c>
      <c r="B686" s="3" t="s">
        <v>1622</v>
      </c>
      <c r="C686" s="7" t="s">
        <v>2135</v>
      </c>
      <c r="D686" s="6"/>
      <c r="E686" s="5">
        <v>0</v>
      </c>
      <c r="F686" s="5">
        <v>0</v>
      </c>
      <c r="G686" s="5" t="s">
        <v>2454</v>
      </c>
      <c r="H686" s="5" t="s">
        <v>10</v>
      </c>
      <c r="I686" s="5" t="s">
        <v>1411</v>
      </c>
      <c r="J686" s="172"/>
    </row>
    <row r="687" spans="1:11">
      <c r="A687" s="4" t="s">
        <v>1416</v>
      </c>
      <c r="B687" s="3" t="s">
        <v>1623</v>
      </c>
      <c r="C687" s="3" t="s">
        <v>2136</v>
      </c>
      <c r="D687" s="3" t="s">
        <v>2136</v>
      </c>
      <c r="E687" s="5">
        <v>0</v>
      </c>
      <c r="F687" s="5">
        <v>0</v>
      </c>
      <c r="G687" s="5" t="s">
        <v>2454</v>
      </c>
      <c r="H687" s="5" t="s">
        <v>10</v>
      </c>
      <c r="I687" s="5" t="s">
        <v>1411</v>
      </c>
      <c r="J687" s="172"/>
      <c r="K687" s="2" t="s">
        <v>2474</v>
      </c>
    </row>
    <row r="688" spans="1:11">
      <c r="A688" s="4" t="s">
        <v>1416</v>
      </c>
      <c r="B688" s="3" t="s">
        <v>1624</v>
      </c>
      <c r="C688" s="3" t="s">
        <v>2137</v>
      </c>
      <c r="D688" s="3" t="s">
        <v>2138</v>
      </c>
      <c r="E688" s="5">
        <v>0</v>
      </c>
      <c r="F688" s="5">
        <v>0</v>
      </c>
      <c r="G688" s="5" t="s">
        <v>2454</v>
      </c>
      <c r="H688" s="5" t="s">
        <v>10</v>
      </c>
      <c r="I688" s="5" t="s">
        <v>1411</v>
      </c>
      <c r="J688" s="172"/>
    </row>
    <row r="689" spans="1:11">
      <c r="A689" s="4" t="s">
        <v>1416</v>
      </c>
      <c r="B689" s="3" t="s">
        <v>1625</v>
      </c>
      <c r="C689" s="3" t="s">
        <v>2139</v>
      </c>
      <c r="D689" s="3" t="s">
        <v>2140</v>
      </c>
      <c r="E689" s="5">
        <v>0</v>
      </c>
      <c r="F689" s="5">
        <v>0</v>
      </c>
      <c r="G689" s="5" t="s">
        <v>2454</v>
      </c>
      <c r="H689" s="5" t="s">
        <v>10</v>
      </c>
      <c r="I689" s="5" t="s">
        <v>1411</v>
      </c>
      <c r="J689" s="172"/>
    </row>
    <row r="690" spans="1:11">
      <c r="A690" s="4" t="s">
        <v>1416</v>
      </c>
      <c r="B690" s="3" t="s">
        <v>1626</v>
      </c>
      <c r="C690" s="3" t="s">
        <v>53</v>
      </c>
      <c r="D690" s="3" t="s">
        <v>52</v>
      </c>
      <c r="E690" s="5">
        <v>0</v>
      </c>
      <c r="F690" s="5">
        <v>0</v>
      </c>
      <c r="G690" s="5" t="s">
        <v>2454</v>
      </c>
      <c r="H690" s="5" t="s">
        <v>10</v>
      </c>
      <c r="I690" s="5" t="s">
        <v>1411</v>
      </c>
      <c r="J690" s="172"/>
      <c r="K690" s="2" t="s">
        <v>2474</v>
      </c>
    </row>
    <row r="691" spans="1:11">
      <c r="A691" s="4" t="s">
        <v>1416</v>
      </c>
      <c r="B691" s="3" t="s">
        <v>1627</v>
      </c>
      <c r="C691" s="3" t="s">
        <v>2141</v>
      </c>
      <c r="D691" s="3" t="s">
        <v>2142</v>
      </c>
      <c r="E691" s="5">
        <v>0</v>
      </c>
      <c r="F691" s="5">
        <v>0</v>
      </c>
      <c r="G691" s="5" t="s">
        <v>2461</v>
      </c>
      <c r="H691" s="5" t="s">
        <v>10</v>
      </c>
      <c r="I691" s="5" t="s">
        <v>1411</v>
      </c>
      <c r="J691" s="172"/>
      <c r="K691" s="2" t="s">
        <v>2443</v>
      </c>
    </row>
    <row r="692" spans="1:11" ht="25.5">
      <c r="A692" s="4" t="s">
        <v>1416</v>
      </c>
      <c r="B692" s="3" t="s">
        <v>1628</v>
      </c>
      <c r="C692" s="3" t="s">
        <v>2143</v>
      </c>
      <c r="D692" s="3" t="s">
        <v>2144</v>
      </c>
      <c r="E692" s="5">
        <v>0</v>
      </c>
      <c r="F692" s="5">
        <v>0</v>
      </c>
      <c r="G692" s="5" t="s">
        <v>2454</v>
      </c>
      <c r="H692" s="5" t="s">
        <v>10</v>
      </c>
      <c r="I692" s="5" t="s">
        <v>1411</v>
      </c>
      <c r="J692" s="172"/>
      <c r="K692" s="2" t="s">
        <v>2475</v>
      </c>
    </row>
    <row r="693" spans="1:11">
      <c r="A693" s="4" t="s">
        <v>1416</v>
      </c>
      <c r="B693" s="3" t="s">
        <v>1629</v>
      </c>
      <c r="C693" s="3" t="s">
        <v>2145</v>
      </c>
      <c r="D693" s="3" t="s">
        <v>2146</v>
      </c>
      <c r="E693" s="5">
        <v>0</v>
      </c>
      <c r="F693" s="5">
        <v>0</v>
      </c>
      <c r="G693" s="5" t="s">
        <v>2454</v>
      </c>
      <c r="H693" s="5" t="s">
        <v>10</v>
      </c>
      <c r="I693" s="5" t="s">
        <v>1411</v>
      </c>
      <c r="J693" s="172"/>
    </row>
    <row r="694" spans="1:11">
      <c r="A694" s="4" t="s">
        <v>1416</v>
      </c>
      <c r="B694" s="3" t="s">
        <v>1630</v>
      </c>
      <c r="C694" s="3" t="s">
        <v>2147</v>
      </c>
      <c r="D694" s="3" t="s">
        <v>2148</v>
      </c>
      <c r="E694" s="5">
        <v>0</v>
      </c>
      <c r="F694" s="5">
        <v>0</v>
      </c>
      <c r="G694" s="5" t="s">
        <v>2461</v>
      </c>
      <c r="H694" s="5" t="s">
        <v>10</v>
      </c>
      <c r="I694" s="5" t="s">
        <v>1411</v>
      </c>
      <c r="J694" s="172"/>
      <c r="K694" s="2" t="s">
        <v>2443</v>
      </c>
    </row>
    <row r="695" spans="1:11">
      <c r="A695" s="4" t="s">
        <v>1416</v>
      </c>
      <c r="B695" s="3" t="s">
        <v>1631</v>
      </c>
      <c r="C695" s="3" t="s">
        <v>2149</v>
      </c>
      <c r="D695" s="3" t="s">
        <v>2149</v>
      </c>
      <c r="E695" s="5">
        <v>0</v>
      </c>
      <c r="F695" s="5">
        <v>0</v>
      </c>
      <c r="G695" s="5" t="s">
        <v>2454</v>
      </c>
      <c r="H695" s="5" t="s">
        <v>10</v>
      </c>
      <c r="I695" s="5" t="s">
        <v>1411</v>
      </c>
      <c r="J695" s="172"/>
    </row>
    <row r="696" spans="1:11">
      <c r="A696" s="4" t="s">
        <v>1416</v>
      </c>
      <c r="B696" s="3" t="s">
        <v>1632</v>
      </c>
      <c r="C696" s="3" t="s">
        <v>2150</v>
      </c>
      <c r="D696" s="3" t="s">
        <v>2150</v>
      </c>
      <c r="E696" s="5">
        <v>0</v>
      </c>
      <c r="F696" s="5">
        <v>0</v>
      </c>
      <c r="G696" s="5" t="s">
        <v>2454</v>
      </c>
      <c r="H696" s="5" t="s">
        <v>10</v>
      </c>
      <c r="I696" s="5" t="s">
        <v>1411</v>
      </c>
      <c r="J696" s="172"/>
    </row>
    <row r="697" spans="1:11">
      <c r="A697" s="4" t="s">
        <v>1416</v>
      </c>
      <c r="B697" s="3" t="s">
        <v>1633</v>
      </c>
      <c r="C697" s="13" t="s">
        <v>2151</v>
      </c>
      <c r="D697" s="10" t="s">
        <v>2152</v>
      </c>
      <c r="E697" s="5">
        <v>0</v>
      </c>
      <c r="F697" s="5">
        <v>0</v>
      </c>
      <c r="G697" s="5" t="s">
        <v>2454</v>
      </c>
      <c r="H697" s="5" t="s">
        <v>10</v>
      </c>
      <c r="I697" s="5" t="s">
        <v>1411</v>
      </c>
      <c r="J697" s="172"/>
    </row>
    <row r="698" spans="1:11">
      <c r="A698" s="4" t="s">
        <v>1416</v>
      </c>
      <c r="B698" s="3" t="s">
        <v>1634</v>
      </c>
      <c r="C698" s="7" t="s">
        <v>2153</v>
      </c>
      <c r="D698" s="6" t="s">
        <v>2154</v>
      </c>
      <c r="E698" s="5">
        <v>0</v>
      </c>
      <c r="F698" s="5">
        <v>0</v>
      </c>
      <c r="G698" s="5" t="s">
        <v>2454</v>
      </c>
      <c r="H698" s="5" t="s">
        <v>10</v>
      </c>
      <c r="I698" s="5" t="s">
        <v>1411</v>
      </c>
      <c r="J698" s="172"/>
    </row>
    <row r="699" spans="1:11">
      <c r="A699" s="4" t="s">
        <v>1416</v>
      </c>
      <c r="B699" s="3" t="s">
        <v>1635</v>
      </c>
      <c r="C699" s="7" t="s">
        <v>2155</v>
      </c>
      <c r="D699" s="6" t="s">
        <v>2156</v>
      </c>
      <c r="E699" s="5">
        <v>0</v>
      </c>
      <c r="F699" s="5">
        <v>0</v>
      </c>
      <c r="G699" s="5" t="s">
        <v>2454</v>
      </c>
      <c r="H699" s="5" t="s">
        <v>10</v>
      </c>
      <c r="I699" s="5" t="s">
        <v>1411</v>
      </c>
      <c r="J699" s="172"/>
    </row>
    <row r="700" spans="1:11">
      <c r="A700" s="4" t="s">
        <v>1416</v>
      </c>
      <c r="B700" s="3" t="s">
        <v>1636</v>
      </c>
      <c r="C700" s="7" t="s">
        <v>2157</v>
      </c>
      <c r="D700" s="6" t="s">
        <v>2158</v>
      </c>
      <c r="E700" s="5">
        <v>0</v>
      </c>
      <c r="F700" s="5">
        <v>0</v>
      </c>
      <c r="G700" s="5" t="s">
        <v>2454</v>
      </c>
      <c r="H700" s="5" t="s">
        <v>10</v>
      </c>
      <c r="I700" s="5" t="s">
        <v>1411</v>
      </c>
      <c r="J700" s="172"/>
    </row>
    <row r="701" spans="1:11">
      <c r="A701" s="4" t="s">
        <v>1416</v>
      </c>
      <c r="B701" s="3" t="s">
        <v>1637</v>
      </c>
      <c r="C701" s="3" t="s">
        <v>2159</v>
      </c>
      <c r="D701" s="3" t="s">
        <v>2160</v>
      </c>
      <c r="E701" s="5">
        <v>0</v>
      </c>
      <c r="F701" s="5">
        <v>0</v>
      </c>
      <c r="G701" s="5" t="s">
        <v>2454</v>
      </c>
      <c r="H701" s="5" t="s">
        <v>10</v>
      </c>
      <c r="I701" s="5" t="s">
        <v>1411</v>
      </c>
      <c r="J701" s="172"/>
    </row>
    <row r="702" spans="1:11">
      <c r="A702" s="4" t="s">
        <v>1416</v>
      </c>
      <c r="B702" s="3" t="s">
        <v>1638</v>
      </c>
      <c r="C702" s="3" t="s">
        <v>2161</v>
      </c>
      <c r="D702" s="3" t="s">
        <v>2161</v>
      </c>
      <c r="E702" s="5">
        <v>0</v>
      </c>
      <c r="F702" s="5">
        <v>0</v>
      </c>
      <c r="G702" s="5" t="s">
        <v>2454</v>
      </c>
      <c r="H702" s="5" t="s">
        <v>10</v>
      </c>
      <c r="I702" s="5" t="s">
        <v>1411</v>
      </c>
      <c r="J702" s="172"/>
    </row>
    <row r="703" spans="1:11" ht="25.5">
      <c r="A703" s="4" t="s">
        <v>1416</v>
      </c>
      <c r="B703" s="3" t="s">
        <v>1639</v>
      </c>
      <c r="C703" s="3" t="s">
        <v>2162</v>
      </c>
      <c r="D703" s="3" t="s">
        <v>2163</v>
      </c>
      <c r="E703" s="5">
        <v>0</v>
      </c>
      <c r="F703" s="5">
        <v>0</v>
      </c>
      <c r="G703" s="5" t="s">
        <v>2454</v>
      </c>
      <c r="H703" s="5" t="s">
        <v>10</v>
      </c>
      <c r="I703" s="5" t="s">
        <v>1411</v>
      </c>
      <c r="J703" s="172"/>
      <c r="K703" s="2" t="s">
        <v>2502</v>
      </c>
    </row>
    <row r="704" spans="1:11">
      <c r="A704" s="4" t="s">
        <v>1416</v>
      </c>
      <c r="B704" s="3" t="s">
        <v>1640</v>
      </c>
      <c r="C704" s="3" t="s">
        <v>2164</v>
      </c>
      <c r="D704" s="3" t="s">
        <v>2165</v>
      </c>
      <c r="E704" s="5">
        <v>0</v>
      </c>
      <c r="F704" s="5">
        <v>0</v>
      </c>
      <c r="G704" s="5" t="s">
        <v>2454</v>
      </c>
      <c r="H704" s="5" t="s">
        <v>10</v>
      </c>
      <c r="I704" s="5" t="s">
        <v>1411</v>
      </c>
      <c r="J704" s="172"/>
    </row>
    <row r="705" spans="1:11" ht="25.5">
      <c r="A705" s="4" t="s">
        <v>1416</v>
      </c>
      <c r="B705" s="3" t="s">
        <v>1641</v>
      </c>
      <c r="C705" s="3" t="s">
        <v>2166</v>
      </c>
      <c r="D705" s="3" t="s">
        <v>2167</v>
      </c>
      <c r="E705" s="12">
        <v>0</v>
      </c>
      <c r="F705" s="12">
        <v>13</v>
      </c>
      <c r="G705" s="12">
        <v>15</v>
      </c>
      <c r="H705" s="5" t="s">
        <v>10</v>
      </c>
      <c r="I705" s="12" t="s">
        <v>1412</v>
      </c>
      <c r="J705" s="172"/>
      <c r="K705" s="2" t="s">
        <v>2503</v>
      </c>
    </row>
    <row r="706" spans="1:11">
      <c r="A706" s="4" t="s">
        <v>1416</v>
      </c>
      <c r="B706" s="3" t="s">
        <v>1642</v>
      </c>
      <c r="C706" s="3" t="s">
        <v>2168</v>
      </c>
      <c r="D706" s="3" t="s">
        <v>2168</v>
      </c>
      <c r="E706" s="5">
        <v>0</v>
      </c>
      <c r="F706" s="5">
        <v>0</v>
      </c>
      <c r="G706" s="5" t="s">
        <v>2454</v>
      </c>
      <c r="H706" s="5" t="s">
        <v>10</v>
      </c>
      <c r="I706" s="5" t="s">
        <v>1411</v>
      </c>
      <c r="J706" s="172"/>
    </row>
    <row r="707" spans="1:11" ht="25.5">
      <c r="A707" s="4" t="s">
        <v>1416</v>
      </c>
      <c r="B707" s="3" t="s">
        <v>1643</v>
      </c>
      <c r="C707" s="3" t="s">
        <v>2169</v>
      </c>
      <c r="D707" s="3" t="s">
        <v>2169</v>
      </c>
      <c r="E707" s="5">
        <v>0</v>
      </c>
      <c r="F707" s="5">
        <v>0</v>
      </c>
      <c r="G707" s="5" t="s">
        <v>2438</v>
      </c>
      <c r="H707" s="5" t="s">
        <v>10</v>
      </c>
      <c r="I707" s="5" t="s">
        <v>1412</v>
      </c>
      <c r="J707" s="172"/>
      <c r="K707" s="2" t="s">
        <v>2449</v>
      </c>
    </row>
    <row r="708" spans="1:11">
      <c r="A708" s="4" t="s">
        <v>1416</v>
      </c>
      <c r="B708" s="3" t="s">
        <v>1644</v>
      </c>
      <c r="C708" s="3" t="s">
        <v>2170</v>
      </c>
      <c r="D708" s="3" t="s">
        <v>2170</v>
      </c>
      <c r="E708" s="5">
        <v>0</v>
      </c>
      <c r="F708" s="5">
        <v>0</v>
      </c>
      <c r="G708" s="5" t="s">
        <v>2454</v>
      </c>
      <c r="H708" s="5" t="s">
        <v>10</v>
      </c>
      <c r="I708" s="5" t="s">
        <v>1411</v>
      </c>
      <c r="J708" s="172"/>
    </row>
    <row r="709" spans="1:11">
      <c r="A709" s="4" t="s">
        <v>1416</v>
      </c>
      <c r="B709" s="3" t="s">
        <v>1645</v>
      </c>
      <c r="C709" s="3" t="s">
        <v>2171</v>
      </c>
      <c r="D709" s="3" t="s">
        <v>2172</v>
      </c>
      <c r="E709" s="5">
        <v>0</v>
      </c>
      <c r="F709" s="5">
        <v>0</v>
      </c>
      <c r="G709" s="5" t="s">
        <v>2454</v>
      </c>
      <c r="H709" s="5" t="s">
        <v>10</v>
      </c>
      <c r="I709" s="5" t="s">
        <v>1411</v>
      </c>
      <c r="J709" s="172"/>
    </row>
    <row r="710" spans="1:11">
      <c r="A710" s="4" t="s">
        <v>1416</v>
      </c>
      <c r="B710" s="3" t="s">
        <v>1646</v>
      </c>
      <c r="C710" s="3" t="s">
        <v>2173</v>
      </c>
      <c r="D710" s="3" t="s">
        <v>2174</v>
      </c>
      <c r="E710" s="5">
        <v>0</v>
      </c>
      <c r="F710" s="5">
        <v>0</v>
      </c>
      <c r="G710" s="5" t="s">
        <v>2454</v>
      </c>
      <c r="H710" s="5" t="s">
        <v>10</v>
      </c>
      <c r="I710" s="5" t="s">
        <v>1411</v>
      </c>
      <c r="J710" s="172"/>
    </row>
    <row r="711" spans="1:11">
      <c r="A711" s="4" t="s">
        <v>1416</v>
      </c>
      <c r="B711" s="3" t="s">
        <v>1647</v>
      </c>
      <c r="C711" s="3" t="s">
        <v>2175</v>
      </c>
      <c r="D711" s="3" t="s">
        <v>2175</v>
      </c>
      <c r="E711" s="5">
        <v>0</v>
      </c>
      <c r="F711" s="5">
        <v>0</v>
      </c>
      <c r="G711" s="5" t="s">
        <v>2454</v>
      </c>
      <c r="H711" s="5" t="s">
        <v>10</v>
      </c>
      <c r="I711" s="5" t="s">
        <v>1411</v>
      </c>
      <c r="J711" s="172"/>
    </row>
    <row r="712" spans="1:11">
      <c r="A712" s="4" t="s">
        <v>1416</v>
      </c>
      <c r="B712" s="3" t="s">
        <v>1648</v>
      </c>
      <c r="C712" s="3" t="s">
        <v>2176</v>
      </c>
      <c r="D712" s="3" t="s">
        <v>2177</v>
      </c>
      <c r="E712" s="12">
        <v>0</v>
      </c>
      <c r="F712" s="12">
        <v>3</v>
      </c>
      <c r="G712" s="12">
        <v>24</v>
      </c>
      <c r="H712" s="5" t="s">
        <v>10</v>
      </c>
      <c r="I712" s="12" t="s">
        <v>1412</v>
      </c>
      <c r="J712" s="172"/>
      <c r="K712" s="2" t="s">
        <v>2450</v>
      </c>
    </row>
    <row r="713" spans="1:11">
      <c r="A713" s="4" t="s">
        <v>1416</v>
      </c>
      <c r="B713" s="3" t="s">
        <v>1649</v>
      </c>
      <c r="C713" s="3" t="s">
        <v>2178</v>
      </c>
      <c r="D713" s="3" t="s">
        <v>2179</v>
      </c>
      <c r="E713" s="5">
        <v>0</v>
      </c>
      <c r="F713" s="5">
        <v>0</v>
      </c>
      <c r="G713" s="5" t="s">
        <v>2454</v>
      </c>
      <c r="H713" s="5" t="s">
        <v>10</v>
      </c>
      <c r="I713" s="5" t="s">
        <v>1411</v>
      </c>
      <c r="J713" s="172"/>
    </row>
    <row r="714" spans="1:11">
      <c r="A714" s="4" t="s">
        <v>1416</v>
      </c>
      <c r="B714" s="3" t="s">
        <v>1650</v>
      </c>
      <c r="C714" s="10" t="s">
        <v>2180</v>
      </c>
      <c r="D714" s="10" t="s">
        <v>2181</v>
      </c>
      <c r="E714" s="5">
        <v>0</v>
      </c>
      <c r="F714" s="5">
        <v>0</v>
      </c>
      <c r="G714" s="5" t="s">
        <v>2454</v>
      </c>
      <c r="H714" s="5" t="s">
        <v>10</v>
      </c>
      <c r="I714" s="5" t="s">
        <v>1411</v>
      </c>
      <c r="J714" s="172"/>
    </row>
    <row r="715" spans="1:11" ht="25.5">
      <c r="A715" s="4" t="s">
        <v>1416</v>
      </c>
      <c r="B715" s="3" t="s">
        <v>1651</v>
      </c>
      <c r="C715" s="10" t="s">
        <v>2182</v>
      </c>
      <c r="D715" s="10" t="s">
        <v>2183</v>
      </c>
      <c r="E715" s="5">
        <v>0</v>
      </c>
      <c r="F715" s="5">
        <v>0</v>
      </c>
      <c r="G715" s="5" t="s">
        <v>2454</v>
      </c>
      <c r="H715" s="5" t="s">
        <v>10</v>
      </c>
      <c r="I715" s="5" t="s">
        <v>1411</v>
      </c>
      <c r="J715" s="172"/>
      <c r="K715" s="2" t="s">
        <v>2504</v>
      </c>
    </row>
    <row r="716" spans="1:11" ht="25.5">
      <c r="A716" s="4" t="s">
        <v>1416</v>
      </c>
      <c r="B716" s="3" t="s">
        <v>1652</v>
      </c>
      <c r="C716" s="13" t="s">
        <v>2184</v>
      </c>
      <c r="D716" s="10" t="s">
        <v>2185</v>
      </c>
      <c r="E716" s="5">
        <v>0</v>
      </c>
      <c r="F716" s="5">
        <v>0</v>
      </c>
      <c r="G716" s="5" t="s">
        <v>2454</v>
      </c>
      <c r="H716" s="5" t="s">
        <v>10</v>
      </c>
      <c r="I716" s="5" t="s">
        <v>1411</v>
      </c>
      <c r="J716" s="172"/>
      <c r="K716" s="2" t="s">
        <v>2504</v>
      </c>
    </row>
    <row r="717" spans="1:11">
      <c r="A717" s="4" t="s">
        <v>1416</v>
      </c>
      <c r="B717" s="3" t="s">
        <v>1653</v>
      </c>
      <c r="C717" s="3" t="s">
        <v>2186</v>
      </c>
      <c r="D717" s="3" t="s">
        <v>2187</v>
      </c>
      <c r="E717" s="12">
        <v>0</v>
      </c>
      <c r="F717" s="12">
        <v>5</v>
      </c>
      <c r="G717" s="12">
        <v>53</v>
      </c>
      <c r="H717" s="5" t="s">
        <v>10</v>
      </c>
      <c r="I717" s="12" t="s">
        <v>1412</v>
      </c>
      <c r="J717" s="172"/>
      <c r="K717" s="2" t="s">
        <v>2505</v>
      </c>
    </row>
    <row r="718" spans="1:11">
      <c r="A718" s="4" t="s">
        <v>1416</v>
      </c>
      <c r="B718" s="3" t="s">
        <v>1654</v>
      </c>
      <c r="C718" s="9" t="s">
        <v>2188</v>
      </c>
      <c r="D718" s="8"/>
      <c r="E718" s="12">
        <v>0</v>
      </c>
      <c r="F718" s="12">
        <v>6</v>
      </c>
      <c r="G718" s="12">
        <v>30</v>
      </c>
      <c r="H718" s="5" t="s">
        <v>10</v>
      </c>
      <c r="I718" s="12" t="s">
        <v>1412</v>
      </c>
      <c r="J718" s="172"/>
      <c r="K718" s="2" t="s">
        <v>2443</v>
      </c>
    </row>
    <row r="719" spans="1:11">
      <c r="A719" s="4" t="s">
        <v>1416</v>
      </c>
      <c r="B719" s="3" t="s">
        <v>1655</v>
      </c>
      <c r="C719" s="9" t="s">
        <v>2189</v>
      </c>
      <c r="D719" s="8" t="s">
        <v>2190</v>
      </c>
      <c r="E719" s="5">
        <v>0</v>
      </c>
      <c r="F719" s="5">
        <v>0</v>
      </c>
      <c r="G719" s="5" t="s">
        <v>2454</v>
      </c>
      <c r="H719" s="5" t="s">
        <v>10</v>
      </c>
      <c r="I719" s="5" t="s">
        <v>1411</v>
      </c>
      <c r="J719" s="172"/>
    </row>
    <row r="720" spans="1:11">
      <c r="A720" s="4" t="s">
        <v>1416</v>
      </c>
      <c r="B720" s="3" t="s">
        <v>1656</v>
      </c>
      <c r="C720" s="9" t="s">
        <v>2191</v>
      </c>
      <c r="D720" s="8" t="s">
        <v>2192</v>
      </c>
      <c r="E720" s="12">
        <v>0</v>
      </c>
      <c r="F720" s="12">
        <v>9</v>
      </c>
      <c r="G720" s="12">
        <v>26</v>
      </c>
      <c r="H720" s="5" t="s">
        <v>10</v>
      </c>
      <c r="I720" s="12" t="s">
        <v>1412</v>
      </c>
      <c r="J720" s="172"/>
      <c r="K720" s="2" t="s">
        <v>2451</v>
      </c>
    </row>
    <row r="721" spans="1:11">
      <c r="A721" s="4" t="s">
        <v>1416</v>
      </c>
      <c r="B721" s="3" t="s">
        <v>1657</v>
      </c>
      <c r="C721" s="9" t="s">
        <v>2193</v>
      </c>
      <c r="D721" s="8" t="s">
        <v>2194</v>
      </c>
      <c r="E721" s="5">
        <v>0</v>
      </c>
      <c r="F721" s="5">
        <v>0</v>
      </c>
      <c r="G721" s="5" t="s">
        <v>2454</v>
      </c>
      <c r="H721" s="5" t="s">
        <v>10</v>
      </c>
      <c r="I721" s="5" t="s">
        <v>1411</v>
      </c>
      <c r="J721" s="172"/>
      <c r="K721" s="2" t="s">
        <v>2450</v>
      </c>
    </row>
    <row r="722" spans="1:11">
      <c r="A722" s="4" t="s">
        <v>1416</v>
      </c>
      <c r="B722" s="3" t="s">
        <v>1658</v>
      </c>
      <c r="C722" s="3" t="s">
        <v>2195</v>
      </c>
      <c r="D722" s="3" t="s">
        <v>2196</v>
      </c>
      <c r="E722" s="5">
        <v>0</v>
      </c>
      <c r="F722" s="5">
        <v>0</v>
      </c>
      <c r="G722" s="5" t="s">
        <v>2454</v>
      </c>
      <c r="H722" s="5" t="s">
        <v>10</v>
      </c>
      <c r="I722" s="5" t="s">
        <v>1411</v>
      </c>
      <c r="J722" s="172"/>
    </row>
    <row r="723" spans="1:11">
      <c r="A723" s="4" t="s">
        <v>1416</v>
      </c>
      <c r="B723" s="3" t="s">
        <v>1659</v>
      </c>
      <c r="C723" s="3" t="s">
        <v>2197</v>
      </c>
      <c r="D723" s="3" t="s">
        <v>2198</v>
      </c>
      <c r="E723" s="5">
        <v>0</v>
      </c>
      <c r="F723" s="5">
        <v>0</v>
      </c>
      <c r="G723" s="5" t="s">
        <v>2454</v>
      </c>
      <c r="H723" s="5" t="s">
        <v>10</v>
      </c>
      <c r="I723" s="5" t="s">
        <v>1411</v>
      </c>
      <c r="J723" s="172"/>
      <c r="K723" s="2" t="s">
        <v>2506</v>
      </c>
    </row>
    <row r="724" spans="1:11">
      <c r="A724" s="4" t="s">
        <v>1416</v>
      </c>
      <c r="B724" s="3" t="s">
        <v>1660</v>
      </c>
      <c r="C724" s="3" t="s">
        <v>2199</v>
      </c>
      <c r="D724" s="3" t="s">
        <v>2200</v>
      </c>
      <c r="E724" s="5">
        <v>0</v>
      </c>
      <c r="F724" s="5">
        <v>0</v>
      </c>
      <c r="G724" s="5" t="s">
        <v>2454</v>
      </c>
      <c r="H724" s="5" t="s">
        <v>10</v>
      </c>
      <c r="I724" s="5" t="s">
        <v>1411</v>
      </c>
      <c r="J724" s="172"/>
    </row>
    <row r="725" spans="1:11" ht="25.5">
      <c r="A725" s="4" t="s">
        <v>1416</v>
      </c>
      <c r="B725" s="3" t="s">
        <v>1661</v>
      </c>
      <c r="C725" s="3" t="s">
        <v>2201</v>
      </c>
      <c r="D725" s="3" t="s">
        <v>2202</v>
      </c>
      <c r="E725" s="5">
        <v>0</v>
      </c>
      <c r="F725" s="5">
        <v>0</v>
      </c>
      <c r="G725" s="5" t="s">
        <v>2461</v>
      </c>
      <c r="H725" s="5" t="s">
        <v>10</v>
      </c>
      <c r="I725" s="5" t="s">
        <v>1411</v>
      </c>
      <c r="J725" s="172"/>
      <c r="K725" s="2" t="s">
        <v>2434</v>
      </c>
    </row>
    <row r="726" spans="1:11" ht="25.5">
      <c r="A726" s="4" t="s">
        <v>1416</v>
      </c>
      <c r="B726" s="3" t="s">
        <v>1662</v>
      </c>
      <c r="C726" s="18" t="s">
        <v>2203</v>
      </c>
      <c r="D726" s="10" t="s">
        <v>2204</v>
      </c>
      <c r="E726" s="5">
        <v>0</v>
      </c>
      <c r="F726" s="5">
        <v>0</v>
      </c>
      <c r="G726" s="5" t="s">
        <v>2461</v>
      </c>
      <c r="H726" s="5" t="s">
        <v>10</v>
      </c>
      <c r="I726" s="5" t="s">
        <v>1411</v>
      </c>
      <c r="J726" s="172"/>
      <c r="K726" s="2" t="s">
        <v>2435</v>
      </c>
    </row>
    <row r="727" spans="1:11">
      <c r="A727" s="4" t="s">
        <v>1416</v>
      </c>
      <c r="B727" s="3" t="s">
        <v>1663</v>
      </c>
      <c r="C727" s="7" t="s">
        <v>2205</v>
      </c>
      <c r="D727" s="6" t="s">
        <v>2206</v>
      </c>
      <c r="E727" s="5">
        <v>0</v>
      </c>
      <c r="F727" s="5">
        <v>0</v>
      </c>
      <c r="G727" s="5" t="s">
        <v>2454</v>
      </c>
      <c r="H727" s="5" t="s">
        <v>10</v>
      </c>
      <c r="I727" s="5" t="s">
        <v>1411</v>
      </c>
      <c r="J727" s="172"/>
    </row>
    <row r="728" spans="1:11" ht="25.5">
      <c r="A728" s="4" t="s">
        <v>1416</v>
      </c>
      <c r="B728" s="3" t="s">
        <v>1664</v>
      </c>
      <c r="C728" s="3" t="s">
        <v>2207</v>
      </c>
      <c r="D728" s="3" t="s">
        <v>2208</v>
      </c>
      <c r="E728" s="5">
        <v>0</v>
      </c>
      <c r="F728" s="5">
        <v>0</v>
      </c>
      <c r="G728" s="5" t="s">
        <v>2461</v>
      </c>
      <c r="H728" s="5" t="s">
        <v>10</v>
      </c>
      <c r="I728" s="5" t="s">
        <v>1411</v>
      </c>
      <c r="J728" s="172"/>
      <c r="K728" s="2" t="s">
        <v>2436</v>
      </c>
    </row>
    <row r="729" spans="1:11" ht="25.5">
      <c r="A729" s="4" t="s">
        <v>1416</v>
      </c>
      <c r="B729" s="3" t="s">
        <v>1665</v>
      </c>
      <c r="C729" s="3" t="s">
        <v>2209</v>
      </c>
      <c r="D729" s="3" t="s">
        <v>2210</v>
      </c>
      <c r="E729" s="5">
        <v>0</v>
      </c>
      <c r="F729" s="5">
        <v>0</v>
      </c>
      <c r="G729" s="5" t="s">
        <v>2461</v>
      </c>
      <c r="H729" s="5" t="s">
        <v>10</v>
      </c>
      <c r="I729" s="5" t="s">
        <v>1411</v>
      </c>
      <c r="J729" s="172"/>
      <c r="K729" s="2" t="s">
        <v>2436</v>
      </c>
    </row>
    <row r="730" spans="1:11" ht="25.5">
      <c r="A730" s="4" t="s">
        <v>1416</v>
      </c>
      <c r="B730" s="3" t="s">
        <v>1666</v>
      </c>
      <c r="C730" s="3" t="s">
        <v>2211</v>
      </c>
      <c r="D730" s="3" t="s">
        <v>2212</v>
      </c>
      <c r="E730" s="5">
        <v>0</v>
      </c>
      <c r="F730" s="5">
        <v>0</v>
      </c>
      <c r="G730" s="5" t="s">
        <v>2461</v>
      </c>
      <c r="H730" s="5" t="s">
        <v>10</v>
      </c>
      <c r="I730" s="5" t="s">
        <v>1411</v>
      </c>
      <c r="J730" s="172"/>
      <c r="K730" s="2" t="s">
        <v>2436</v>
      </c>
    </row>
    <row r="731" spans="1:11" ht="25.5">
      <c r="A731" s="4" t="s">
        <v>1416</v>
      </c>
      <c r="B731" s="3" t="s">
        <v>1667</v>
      </c>
      <c r="C731" s="18" t="s">
        <v>2213</v>
      </c>
      <c r="D731" s="10" t="s">
        <v>2214</v>
      </c>
      <c r="E731" s="5">
        <v>0</v>
      </c>
      <c r="F731" s="5">
        <v>0</v>
      </c>
      <c r="G731" s="5" t="s">
        <v>2461</v>
      </c>
      <c r="H731" s="5" t="s">
        <v>10</v>
      </c>
      <c r="I731" s="5" t="s">
        <v>1411</v>
      </c>
      <c r="J731" s="172"/>
      <c r="K731" s="2" t="s">
        <v>2437</v>
      </c>
    </row>
    <row r="732" spans="1:11">
      <c r="A732" s="4" t="s">
        <v>1416</v>
      </c>
      <c r="B732" s="3" t="s">
        <v>1668</v>
      </c>
      <c r="C732" s="3" t="s">
        <v>2215</v>
      </c>
      <c r="D732" s="3" t="s">
        <v>2216</v>
      </c>
      <c r="E732" s="5">
        <v>0</v>
      </c>
      <c r="F732" s="5">
        <v>0</v>
      </c>
      <c r="G732" s="5" t="s">
        <v>2454</v>
      </c>
      <c r="H732" s="5" t="s">
        <v>10</v>
      </c>
      <c r="I732" s="5" t="s">
        <v>1411</v>
      </c>
      <c r="J732" s="172"/>
    </row>
    <row r="733" spans="1:11" ht="25.5">
      <c r="A733" s="4" t="s">
        <v>1416</v>
      </c>
      <c r="B733" s="3" t="s">
        <v>1669</v>
      </c>
      <c r="C733" s="3" t="s">
        <v>2217</v>
      </c>
      <c r="D733" s="3" t="s">
        <v>2218</v>
      </c>
      <c r="E733" s="12">
        <v>0</v>
      </c>
      <c r="F733" s="12">
        <v>5</v>
      </c>
      <c r="G733" s="12">
        <v>36</v>
      </c>
      <c r="H733" s="5" t="s">
        <v>10</v>
      </c>
      <c r="I733" s="12" t="s">
        <v>1412</v>
      </c>
      <c r="J733" s="172"/>
      <c r="K733" s="2" t="s">
        <v>2436</v>
      </c>
    </row>
    <row r="734" spans="1:11" ht="25.5">
      <c r="A734" s="4" t="s">
        <v>1416</v>
      </c>
      <c r="B734" s="3" t="s">
        <v>1670</v>
      </c>
      <c r="C734" s="3" t="s">
        <v>2219</v>
      </c>
      <c r="D734" s="3" t="s">
        <v>2220</v>
      </c>
      <c r="E734" s="5">
        <v>0</v>
      </c>
      <c r="F734" s="5">
        <v>0</v>
      </c>
      <c r="G734" s="5" t="s">
        <v>2461</v>
      </c>
      <c r="H734" s="5" t="s">
        <v>10</v>
      </c>
      <c r="I734" s="5" t="s">
        <v>1411</v>
      </c>
      <c r="J734" s="172"/>
      <c r="K734" s="2" t="s">
        <v>2436</v>
      </c>
    </row>
    <row r="735" spans="1:11">
      <c r="A735" s="4" t="s">
        <v>1416</v>
      </c>
      <c r="B735" s="3" t="s">
        <v>1671</v>
      </c>
      <c r="C735" s="3" t="s">
        <v>2221</v>
      </c>
      <c r="D735" s="3" t="s">
        <v>2222</v>
      </c>
      <c r="E735" s="5">
        <v>0</v>
      </c>
      <c r="F735" s="5">
        <v>0</v>
      </c>
      <c r="G735" s="5" t="s">
        <v>2454</v>
      </c>
      <c r="H735" s="5" t="s">
        <v>10</v>
      </c>
      <c r="I735" s="5" t="s">
        <v>1411</v>
      </c>
      <c r="J735" s="172"/>
    </row>
    <row r="736" spans="1:11">
      <c r="A736" s="4" t="s">
        <v>1416</v>
      </c>
      <c r="B736" s="3" t="s">
        <v>1672</v>
      </c>
      <c r="C736" s="7" t="s">
        <v>2223</v>
      </c>
      <c r="D736" s="6" t="s">
        <v>2224</v>
      </c>
      <c r="E736" s="5">
        <v>0</v>
      </c>
      <c r="F736" s="5">
        <v>0</v>
      </c>
      <c r="G736" s="5" t="s">
        <v>2454</v>
      </c>
      <c r="H736" s="5" t="s">
        <v>10</v>
      </c>
      <c r="I736" s="5" t="s">
        <v>1411</v>
      </c>
      <c r="J736" s="172"/>
    </row>
    <row r="737" spans="1:11">
      <c r="A737" s="4" t="s">
        <v>1416</v>
      </c>
      <c r="B737" s="3" t="s">
        <v>1673</v>
      </c>
      <c r="C737" s="7" t="s">
        <v>2225</v>
      </c>
      <c r="D737" s="6" t="s">
        <v>2226</v>
      </c>
      <c r="E737" s="5">
        <v>0</v>
      </c>
      <c r="F737" s="5">
        <v>0</v>
      </c>
      <c r="G737" s="5" t="s">
        <v>2454</v>
      </c>
      <c r="H737" s="5" t="s">
        <v>10</v>
      </c>
      <c r="I737" s="5" t="s">
        <v>1411</v>
      </c>
      <c r="J737" s="172"/>
    </row>
    <row r="738" spans="1:11">
      <c r="A738" s="4" t="s">
        <v>1416</v>
      </c>
      <c r="B738" s="3" t="s">
        <v>1674</v>
      </c>
      <c r="C738" s="9" t="s">
        <v>2227</v>
      </c>
      <c r="D738" s="8" t="s">
        <v>2228</v>
      </c>
      <c r="E738" s="5">
        <v>0</v>
      </c>
      <c r="F738" s="5">
        <v>0</v>
      </c>
      <c r="G738" s="5" t="s">
        <v>2461</v>
      </c>
      <c r="H738" s="5" t="s">
        <v>10</v>
      </c>
      <c r="I738" s="5" t="s">
        <v>1411</v>
      </c>
      <c r="J738" s="172"/>
      <c r="K738" s="2" t="s">
        <v>2439</v>
      </c>
    </row>
    <row r="739" spans="1:11">
      <c r="A739" s="4" t="s">
        <v>1416</v>
      </c>
      <c r="B739" s="3" t="s">
        <v>1675</v>
      </c>
      <c r="C739" s="3" t="s">
        <v>2229</v>
      </c>
      <c r="D739" s="3" t="s">
        <v>2230</v>
      </c>
      <c r="E739" s="5">
        <v>0</v>
      </c>
      <c r="F739" s="5">
        <v>0</v>
      </c>
      <c r="G739" s="5" t="s">
        <v>2454</v>
      </c>
      <c r="H739" s="5" t="s">
        <v>10</v>
      </c>
      <c r="I739" s="5" t="s">
        <v>1411</v>
      </c>
      <c r="J739" s="172"/>
    </row>
    <row r="740" spans="1:11">
      <c r="A740" s="4" t="s">
        <v>1416</v>
      </c>
      <c r="B740" s="3" t="s">
        <v>1676</v>
      </c>
      <c r="C740" s="7" t="s">
        <v>2231</v>
      </c>
      <c r="D740" s="6" t="s">
        <v>2232</v>
      </c>
      <c r="E740" s="5">
        <v>0</v>
      </c>
      <c r="F740" s="5">
        <v>0</v>
      </c>
      <c r="G740" s="5" t="s">
        <v>2461</v>
      </c>
      <c r="H740" s="5" t="s">
        <v>10</v>
      </c>
      <c r="I740" s="5" t="s">
        <v>1411</v>
      </c>
      <c r="J740" s="172"/>
      <c r="K740" s="2" t="s">
        <v>2439</v>
      </c>
    </row>
    <row r="741" spans="1:11">
      <c r="A741" s="4" t="s">
        <v>1416</v>
      </c>
      <c r="B741" s="3" t="s">
        <v>1677</v>
      </c>
      <c r="C741" s="3" t="s">
        <v>2233</v>
      </c>
      <c r="D741" s="3" t="s">
        <v>2234</v>
      </c>
      <c r="E741" s="5">
        <v>0</v>
      </c>
      <c r="F741" s="5">
        <v>0</v>
      </c>
      <c r="G741" s="5" t="s">
        <v>2461</v>
      </c>
      <c r="H741" s="5" t="s">
        <v>10</v>
      </c>
      <c r="I741" s="5" t="s">
        <v>1411</v>
      </c>
      <c r="J741" s="172"/>
      <c r="K741" s="2" t="s">
        <v>2439</v>
      </c>
    </row>
    <row r="742" spans="1:11">
      <c r="A742" s="4" t="s">
        <v>1416</v>
      </c>
      <c r="B742" s="3" t="s">
        <v>1678</v>
      </c>
      <c r="C742" s="3" t="s">
        <v>2235</v>
      </c>
      <c r="D742" s="3" t="s">
        <v>2236</v>
      </c>
      <c r="E742" s="5">
        <v>0</v>
      </c>
      <c r="F742" s="5">
        <v>0</v>
      </c>
      <c r="G742" s="5" t="s">
        <v>2461</v>
      </c>
      <c r="H742" s="5" t="s">
        <v>10</v>
      </c>
      <c r="I742" s="5" t="s">
        <v>1411</v>
      </c>
      <c r="J742" s="172"/>
      <c r="K742" s="2" t="s">
        <v>2439</v>
      </c>
    </row>
    <row r="743" spans="1:11">
      <c r="A743" s="4" t="s">
        <v>1416</v>
      </c>
      <c r="B743" s="3" t="s">
        <v>1679</v>
      </c>
      <c r="C743" s="9" t="s">
        <v>2237</v>
      </c>
      <c r="D743" s="8"/>
      <c r="E743" s="5">
        <v>0</v>
      </c>
      <c r="F743" s="5">
        <v>0</v>
      </c>
      <c r="G743" s="5" t="s">
        <v>2461</v>
      </c>
      <c r="H743" s="5" t="s">
        <v>10</v>
      </c>
      <c r="I743" s="5" t="s">
        <v>1411</v>
      </c>
      <c r="J743" s="172"/>
      <c r="K743" s="2" t="s">
        <v>2440</v>
      </c>
    </row>
    <row r="744" spans="1:11">
      <c r="A744" s="4" t="s">
        <v>1416</v>
      </c>
      <c r="B744" s="3" t="s">
        <v>1680</v>
      </c>
      <c r="C744" s="3" t="s">
        <v>2238</v>
      </c>
      <c r="D744" s="3" t="s">
        <v>2239</v>
      </c>
      <c r="E744" s="5">
        <v>0</v>
      </c>
      <c r="F744" s="5">
        <v>0</v>
      </c>
      <c r="G744" s="5" t="s">
        <v>2454</v>
      </c>
      <c r="H744" s="5" t="s">
        <v>10</v>
      </c>
      <c r="I744" s="5" t="s">
        <v>1411</v>
      </c>
      <c r="J744" s="172"/>
    </row>
    <row r="745" spans="1:11">
      <c r="A745" s="4" t="s">
        <v>1416</v>
      </c>
      <c r="B745" s="3" t="s">
        <v>1681</v>
      </c>
      <c r="C745" s="3" t="s">
        <v>2240</v>
      </c>
      <c r="D745" s="3" t="s">
        <v>2240</v>
      </c>
      <c r="E745" s="5">
        <v>0</v>
      </c>
      <c r="F745" s="5">
        <v>0</v>
      </c>
      <c r="G745" s="5" t="s">
        <v>2461</v>
      </c>
      <c r="H745" s="5" t="s">
        <v>10</v>
      </c>
      <c r="I745" s="5" t="s">
        <v>1411</v>
      </c>
      <c r="J745" s="172"/>
      <c r="K745" s="2" t="s">
        <v>2439</v>
      </c>
    </row>
    <row r="746" spans="1:11">
      <c r="A746" s="4" t="s">
        <v>1416</v>
      </c>
      <c r="B746" s="3" t="s">
        <v>1682</v>
      </c>
      <c r="C746" s="3" t="s">
        <v>2241</v>
      </c>
      <c r="D746" s="3" t="s">
        <v>2241</v>
      </c>
      <c r="E746" s="5">
        <v>0</v>
      </c>
      <c r="F746" s="5">
        <v>0</v>
      </c>
      <c r="G746" s="5" t="s">
        <v>2461</v>
      </c>
      <c r="H746" s="5" t="s">
        <v>10</v>
      </c>
      <c r="I746" s="5" t="s">
        <v>1411</v>
      </c>
      <c r="J746" s="172"/>
      <c r="K746" s="2" t="s">
        <v>2439</v>
      </c>
    </row>
    <row r="747" spans="1:11">
      <c r="A747" s="4" t="s">
        <v>1416</v>
      </c>
      <c r="B747" s="3" t="s">
        <v>1683</v>
      </c>
      <c r="C747" s="3" t="s">
        <v>2242</v>
      </c>
      <c r="D747" s="3" t="s">
        <v>2243</v>
      </c>
      <c r="E747" s="12">
        <v>0</v>
      </c>
      <c r="F747" s="12">
        <v>0</v>
      </c>
      <c r="G747" s="12" t="s">
        <v>2454</v>
      </c>
      <c r="H747" s="5" t="s">
        <v>10</v>
      </c>
      <c r="I747" s="12" t="s">
        <v>1412</v>
      </c>
      <c r="J747" s="172"/>
      <c r="K747" s="2" t="s">
        <v>2462</v>
      </c>
    </row>
    <row r="748" spans="1:11">
      <c r="A748" s="4" t="s">
        <v>1416</v>
      </c>
      <c r="B748" s="3" t="s">
        <v>1684</v>
      </c>
      <c r="C748" s="3" t="s">
        <v>2244</v>
      </c>
      <c r="D748" s="3" t="s">
        <v>2245</v>
      </c>
      <c r="E748" s="5">
        <v>0</v>
      </c>
      <c r="F748" s="5">
        <v>0</v>
      </c>
      <c r="G748" s="5" t="s">
        <v>2454</v>
      </c>
      <c r="H748" s="5" t="s">
        <v>10</v>
      </c>
      <c r="I748" s="5" t="s">
        <v>1411</v>
      </c>
      <c r="J748" s="172"/>
    </row>
    <row r="749" spans="1:11">
      <c r="A749" s="4" t="s">
        <v>1416</v>
      </c>
      <c r="B749" s="3" t="s">
        <v>1685</v>
      </c>
      <c r="C749" s="3" t="s">
        <v>2246</v>
      </c>
      <c r="D749" s="3" t="s">
        <v>2246</v>
      </c>
      <c r="E749" s="12">
        <v>0</v>
      </c>
      <c r="F749" s="12">
        <v>5</v>
      </c>
      <c r="G749" s="12">
        <v>40</v>
      </c>
      <c r="H749" s="5" t="s">
        <v>10</v>
      </c>
      <c r="I749" s="12" t="s">
        <v>1412</v>
      </c>
      <c r="J749" s="172"/>
      <c r="K749" s="2" t="s">
        <v>2439</v>
      </c>
    </row>
    <row r="750" spans="1:11">
      <c r="A750" s="4" t="s">
        <v>1416</v>
      </c>
      <c r="B750" s="3" t="s">
        <v>1686</v>
      </c>
      <c r="C750" s="3" t="s">
        <v>2247</v>
      </c>
      <c r="D750" s="3" t="s">
        <v>2248</v>
      </c>
      <c r="E750" s="5">
        <v>0</v>
      </c>
      <c r="F750" s="5">
        <v>0</v>
      </c>
      <c r="G750" s="5" t="s">
        <v>2454</v>
      </c>
      <c r="H750" s="5" t="s">
        <v>10</v>
      </c>
      <c r="I750" s="5" t="s">
        <v>1411</v>
      </c>
      <c r="J750" s="172"/>
      <c r="K750" s="2" t="s">
        <v>2441</v>
      </c>
    </row>
    <row r="751" spans="1:11">
      <c r="A751" s="4" t="s">
        <v>1416</v>
      </c>
      <c r="B751" s="3" t="s">
        <v>1687</v>
      </c>
      <c r="C751" s="3" t="s">
        <v>2249</v>
      </c>
      <c r="D751" s="3" t="s">
        <v>2249</v>
      </c>
      <c r="E751" s="5">
        <v>0</v>
      </c>
      <c r="F751" s="5">
        <v>0</v>
      </c>
      <c r="G751" s="5" t="s">
        <v>2454</v>
      </c>
      <c r="H751" s="5" t="s">
        <v>10</v>
      </c>
      <c r="I751" s="5" t="s">
        <v>1411</v>
      </c>
      <c r="J751" s="172"/>
    </row>
    <row r="752" spans="1:11">
      <c r="A752" s="4" t="s">
        <v>1416</v>
      </c>
      <c r="B752" s="3" t="s">
        <v>1688</v>
      </c>
      <c r="C752" s="3" t="s">
        <v>2250</v>
      </c>
      <c r="D752" s="3" t="s">
        <v>2251</v>
      </c>
      <c r="E752" s="5">
        <v>0</v>
      </c>
      <c r="F752" s="5">
        <v>0</v>
      </c>
      <c r="G752" s="5" t="s">
        <v>2454</v>
      </c>
      <c r="H752" s="5" t="s">
        <v>10</v>
      </c>
      <c r="I752" s="5" t="s">
        <v>1411</v>
      </c>
      <c r="J752" s="172"/>
      <c r="K752" s="2" t="s">
        <v>2441</v>
      </c>
    </row>
    <row r="753" spans="1:11">
      <c r="A753" s="4" t="s">
        <v>1416</v>
      </c>
      <c r="B753" s="3" t="s">
        <v>1689</v>
      </c>
      <c r="C753" s="3" t="s">
        <v>2252</v>
      </c>
      <c r="D753" s="3" t="s">
        <v>2253</v>
      </c>
      <c r="E753" s="5">
        <v>0</v>
      </c>
      <c r="F753" s="5">
        <v>0</v>
      </c>
      <c r="G753" s="5" t="s">
        <v>2454</v>
      </c>
      <c r="H753" s="5" t="s">
        <v>10</v>
      </c>
      <c r="I753" s="5" t="s">
        <v>1411</v>
      </c>
      <c r="J753" s="172"/>
      <c r="K753" s="2" t="s">
        <v>2441</v>
      </c>
    </row>
    <row r="754" spans="1:11">
      <c r="A754" s="4" t="s">
        <v>1416</v>
      </c>
      <c r="B754" s="3" t="s">
        <v>1690</v>
      </c>
      <c r="C754" s="3" t="s">
        <v>2254</v>
      </c>
      <c r="D754" s="3" t="s">
        <v>2254</v>
      </c>
      <c r="E754" s="5">
        <v>0</v>
      </c>
      <c r="F754" s="5">
        <v>0</v>
      </c>
      <c r="G754" s="5" t="s">
        <v>2454</v>
      </c>
      <c r="H754" s="5" t="s">
        <v>10</v>
      </c>
      <c r="I754" s="5" t="s">
        <v>1411</v>
      </c>
      <c r="J754" s="172"/>
      <c r="K754" s="2" t="s">
        <v>2441</v>
      </c>
    </row>
    <row r="755" spans="1:11">
      <c r="A755" s="4" t="s">
        <v>1416</v>
      </c>
      <c r="B755" s="3" t="s">
        <v>1691</v>
      </c>
      <c r="C755" s="29" t="s">
        <v>2255</v>
      </c>
      <c r="D755" s="29" t="s">
        <v>2256</v>
      </c>
      <c r="E755" s="5">
        <v>0</v>
      </c>
      <c r="F755" s="5">
        <v>0</v>
      </c>
      <c r="G755" s="5" t="s">
        <v>2454</v>
      </c>
      <c r="H755" s="5" t="s">
        <v>10</v>
      </c>
      <c r="I755" s="5" t="s">
        <v>1411</v>
      </c>
      <c r="J755" s="172"/>
      <c r="K755" s="2" t="s">
        <v>2441</v>
      </c>
    </row>
    <row r="756" spans="1:11">
      <c r="A756" s="4" t="s">
        <v>1416</v>
      </c>
      <c r="B756" s="3" t="s">
        <v>1692</v>
      </c>
      <c r="C756" s="3" t="s">
        <v>2257</v>
      </c>
      <c r="D756" s="3" t="s">
        <v>2257</v>
      </c>
      <c r="E756" s="5">
        <v>0</v>
      </c>
      <c r="F756" s="5">
        <v>0</v>
      </c>
      <c r="G756" s="5" t="s">
        <v>2454</v>
      </c>
      <c r="H756" s="5" t="s">
        <v>10</v>
      </c>
      <c r="I756" s="5" t="s">
        <v>1411</v>
      </c>
      <c r="J756" s="172"/>
    </row>
    <row r="757" spans="1:11">
      <c r="A757" s="4" t="s">
        <v>1416</v>
      </c>
      <c r="B757" s="3" t="s">
        <v>1693</v>
      </c>
      <c r="C757" s="3" t="s">
        <v>2258</v>
      </c>
      <c r="D757" s="3" t="s">
        <v>2259</v>
      </c>
      <c r="E757" s="5">
        <v>0</v>
      </c>
      <c r="F757" s="5">
        <v>0</v>
      </c>
      <c r="G757" s="5" t="s">
        <v>2454</v>
      </c>
      <c r="H757" s="5" t="s">
        <v>10</v>
      </c>
      <c r="I757" s="5" t="s">
        <v>1411</v>
      </c>
      <c r="J757" s="172"/>
      <c r="K757" s="2" t="s">
        <v>2439</v>
      </c>
    </row>
    <row r="758" spans="1:11">
      <c r="A758" s="4" t="s">
        <v>1416</v>
      </c>
      <c r="B758" s="3" t="s">
        <v>1694</v>
      </c>
      <c r="C758" s="3" t="s">
        <v>2260</v>
      </c>
      <c r="D758" s="3" t="s">
        <v>2261</v>
      </c>
      <c r="E758" s="5">
        <v>0</v>
      </c>
      <c r="F758" s="5">
        <v>0</v>
      </c>
      <c r="G758" s="5" t="s">
        <v>2454</v>
      </c>
      <c r="H758" s="5" t="s">
        <v>10</v>
      </c>
      <c r="I758" s="5" t="s">
        <v>1411</v>
      </c>
      <c r="J758" s="172"/>
      <c r="K758" s="2" t="s">
        <v>2441</v>
      </c>
    </row>
    <row r="759" spans="1:11">
      <c r="A759" s="4" t="s">
        <v>1416</v>
      </c>
      <c r="B759" s="3" t="s">
        <v>1695</v>
      </c>
      <c r="C759" s="3" t="s">
        <v>2262</v>
      </c>
      <c r="D759" s="3" t="s">
        <v>2263</v>
      </c>
      <c r="E759" s="5">
        <v>0</v>
      </c>
      <c r="F759" s="5">
        <v>0</v>
      </c>
      <c r="G759" s="5" t="s">
        <v>2454</v>
      </c>
      <c r="H759" s="5" t="s">
        <v>10</v>
      </c>
      <c r="I759" s="5" t="s">
        <v>1411</v>
      </c>
      <c r="J759" s="172"/>
    </row>
    <row r="760" spans="1:11">
      <c r="A760" s="4" t="s">
        <v>1416</v>
      </c>
      <c r="B760" s="3" t="s">
        <v>1696</v>
      </c>
      <c r="C760" s="3" t="s">
        <v>2264</v>
      </c>
      <c r="D760" s="3" t="s">
        <v>2265</v>
      </c>
      <c r="E760" s="5">
        <v>0</v>
      </c>
      <c r="F760" s="5">
        <v>0</v>
      </c>
      <c r="G760" s="5" t="s">
        <v>2454</v>
      </c>
      <c r="H760" s="5" t="s">
        <v>10</v>
      </c>
      <c r="I760" s="5" t="s">
        <v>1411</v>
      </c>
      <c r="J760" s="172"/>
      <c r="K760" s="2" t="s">
        <v>2441</v>
      </c>
    </row>
    <row r="761" spans="1:11">
      <c r="A761" s="4" t="s">
        <v>1416</v>
      </c>
      <c r="B761" s="3" t="s">
        <v>1697</v>
      </c>
      <c r="C761" s="9" t="s">
        <v>2266</v>
      </c>
      <c r="D761" s="8"/>
      <c r="E761" s="5">
        <v>0</v>
      </c>
      <c r="F761" s="5">
        <v>0</v>
      </c>
      <c r="G761" s="5" t="s">
        <v>2454</v>
      </c>
      <c r="H761" s="5" t="s">
        <v>10</v>
      </c>
      <c r="I761" s="5" t="s">
        <v>1411</v>
      </c>
      <c r="J761" s="172"/>
      <c r="K761" s="2" t="s">
        <v>2441</v>
      </c>
    </row>
    <row r="762" spans="1:11">
      <c r="A762" s="4" t="s">
        <v>1416</v>
      </c>
      <c r="B762" s="3" t="s">
        <v>1698</v>
      </c>
      <c r="C762" s="3" t="s">
        <v>2267</v>
      </c>
      <c r="D762" s="3" t="s">
        <v>2268</v>
      </c>
      <c r="E762" s="5">
        <v>0</v>
      </c>
      <c r="F762" s="5">
        <v>0</v>
      </c>
      <c r="G762" s="5" t="s">
        <v>2454</v>
      </c>
      <c r="H762" s="5" t="s">
        <v>10</v>
      </c>
      <c r="I762" s="5" t="s">
        <v>1411</v>
      </c>
      <c r="J762" s="172"/>
    </row>
    <row r="763" spans="1:11">
      <c r="A763" s="4" t="s">
        <v>1416</v>
      </c>
      <c r="B763" s="3" t="s">
        <v>1699</v>
      </c>
      <c r="C763" s="13" t="s">
        <v>2269</v>
      </c>
      <c r="D763" s="10" t="s">
        <v>2270</v>
      </c>
      <c r="E763" s="5">
        <v>0</v>
      </c>
      <c r="F763" s="5">
        <v>0</v>
      </c>
      <c r="G763" s="5" t="s">
        <v>2454</v>
      </c>
      <c r="H763" s="5" t="s">
        <v>10</v>
      </c>
      <c r="I763" s="5" t="s">
        <v>1411</v>
      </c>
      <c r="J763" s="172"/>
    </row>
    <row r="764" spans="1:11">
      <c r="A764" s="4" t="s">
        <v>1416</v>
      </c>
      <c r="B764" s="3" t="s">
        <v>1700</v>
      </c>
      <c r="C764" s="10" t="s">
        <v>2271</v>
      </c>
      <c r="D764" s="10" t="s">
        <v>2272</v>
      </c>
      <c r="E764" s="5">
        <v>0</v>
      </c>
      <c r="F764" s="5">
        <v>0</v>
      </c>
      <c r="G764" s="5" t="s">
        <v>2454</v>
      </c>
      <c r="H764" s="5" t="s">
        <v>10</v>
      </c>
      <c r="I764" s="5" t="s">
        <v>1411</v>
      </c>
      <c r="J764" s="172"/>
    </row>
    <row r="765" spans="1:11">
      <c r="A765" s="4" t="s">
        <v>1416</v>
      </c>
      <c r="B765" s="3" t="s">
        <v>1701</v>
      </c>
      <c r="C765" s="3" t="s">
        <v>2273</v>
      </c>
      <c r="D765" s="3" t="s">
        <v>2273</v>
      </c>
      <c r="E765" s="5">
        <v>0</v>
      </c>
      <c r="F765" s="5">
        <v>0</v>
      </c>
      <c r="G765" s="5" t="s">
        <v>2454</v>
      </c>
      <c r="H765" s="5" t="s">
        <v>10</v>
      </c>
      <c r="I765" s="5" t="s">
        <v>1411</v>
      </c>
      <c r="J765" s="172"/>
    </row>
    <row r="766" spans="1:11">
      <c r="A766" s="4" t="s">
        <v>1416</v>
      </c>
      <c r="B766" s="3" t="s">
        <v>1702</v>
      </c>
      <c r="C766" s="9" t="s">
        <v>2274</v>
      </c>
      <c r="D766" s="8" t="s">
        <v>2275</v>
      </c>
      <c r="E766" s="5">
        <v>0</v>
      </c>
      <c r="F766" s="5">
        <v>0</v>
      </c>
      <c r="G766" s="5" t="s">
        <v>2454</v>
      </c>
      <c r="H766" s="5" t="s">
        <v>10</v>
      </c>
      <c r="I766" s="5" t="s">
        <v>1411</v>
      </c>
      <c r="J766" s="172"/>
    </row>
    <row r="767" spans="1:11">
      <c r="A767" s="4" t="s">
        <v>1416</v>
      </c>
      <c r="B767" s="3" t="s">
        <v>1703</v>
      </c>
      <c r="C767" s="7" t="s">
        <v>2276</v>
      </c>
      <c r="D767" s="6" t="s">
        <v>2277</v>
      </c>
      <c r="E767" s="5">
        <v>0</v>
      </c>
      <c r="F767" s="5">
        <v>0</v>
      </c>
      <c r="G767" s="5" t="s">
        <v>2454</v>
      </c>
      <c r="H767" s="5" t="s">
        <v>10</v>
      </c>
      <c r="I767" s="5" t="s">
        <v>1411</v>
      </c>
      <c r="J767" s="172"/>
    </row>
    <row r="768" spans="1:11">
      <c r="A768" s="4" t="s">
        <v>1416</v>
      </c>
      <c r="B768" s="3" t="s">
        <v>1704</v>
      </c>
      <c r="C768" s="3" t="s">
        <v>2278</v>
      </c>
      <c r="D768" s="3" t="s">
        <v>2278</v>
      </c>
      <c r="E768" s="5">
        <v>0</v>
      </c>
      <c r="F768" s="5">
        <v>0</v>
      </c>
      <c r="G768" s="5" t="s">
        <v>2454</v>
      </c>
      <c r="H768" s="5" t="s">
        <v>10</v>
      </c>
      <c r="I768" s="5" t="s">
        <v>1411</v>
      </c>
      <c r="J768" s="172"/>
    </row>
    <row r="769" spans="1:11">
      <c r="A769" s="4" t="s">
        <v>1416</v>
      </c>
      <c r="B769" s="3" t="s">
        <v>1705</v>
      </c>
      <c r="C769" s="3" t="s">
        <v>2279</v>
      </c>
      <c r="D769" s="3" t="s">
        <v>2279</v>
      </c>
      <c r="E769" s="5">
        <v>0</v>
      </c>
      <c r="F769" s="5">
        <v>0</v>
      </c>
      <c r="G769" s="5" t="s">
        <v>2461</v>
      </c>
      <c r="H769" s="5" t="s">
        <v>10</v>
      </c>
      <c r="I769" s="5" t="s">
        <v>1411</v>
      </c>
      <c r="J769" s="172"/>
    </row>
    <row r="770" spans="1:11">
      <c r="A770" s="4" t="s">
        <v>1416</v>
      </c>
      <c r="B770" s="3" t="s">
        <v>1706</v>
      </c>
      <c r="C770" s="3" t="s">
        <v>49</v>
      </c>
      <c r="D770" s="3" t="s">
        <v>48</v>
      </c>
      <c r="E770" s="5">
        <v>0</v>
      </c>
      <c r="F770" s="5">
        <v>0</v>
      </c>
      <c r="G770" s="5" t="s">
        <v>2461</v>
      </c>
      <c r="H770" s="5" t="s">
        <v>10</v>
      </c>
      <c r="I770" s="5" t="s">
        <v>1411</v>
      </c>
      <c r="J770" s="172"/>
    </row>
    <row r="771" spans="1:11">
      <c r="A771" s="4" t="s">
        <v>1416</v>
      </c>
      <c r="B771" s="3" t="s">
        <v>1707</v>
      </c>
      <c r="C771" s="10" t="s">
        <v>2280</v>
      </c>
      <c r="D771" s="10" t="s">
        <v>2281</v>
      </c>
      <c r="E771" s="5">
        <v>0</v>
      </c>
      <c r="F771" s="5">
        <v>0</v>
      </c>
      <c r="G771" s="5" t="s">
        <v>2454</v>
      </c>
      <c r="H771" s="5" t="s">
        <v>10</v>
      </c>
      <c r="I771" s="5" t="s">
        <v>1411</v>
      </c>
      <c r="J771" s="172"/>
    </row>
    <row r="772" spans="1:11">
      <c r="A772" s="4" t="s">
        <v>1416</v>
      </c>
      <c r="B772" s="3" t="s">
        <v>1708</v>
      </c>
      <c r="C772" s="3" t="s">
        <v>2282</v>
      </c>
      <c r="D772" s="3" t="s">
        <v>2283</v>
      </c>
      <c r="E772" s="5">
        <v>0</v>
      </c>
      <c r="F772" s="5">
        <v>0</v>
      </c>
      <c r="G772" s="5" t="s">
        <v>2454</v>
      </c>
      <c r="H772" s="5" t="s">
        <v>10</v>
      </c>
      <c r="I772" s="5" t="s">
        <v>1411</v>
      </c>
      <c r="J772" s="172"/>
    </row>
    <row r="773" spans="1:11">
      <c r="A773" s="4" t="s">
        <v>1416</v>
      </c>
      <c r="B773" s="3" t="s">
        <v>1613</v>
      </c>
      <c r="C773" s="7" t="s">
        <v>2284</v>
      </c>
      <c r="D773" s="6" t="s">
        <v>2285</v>
      </c>
      <c r="E773" s="5">
        <v>0</v>
      </c>
      <c r="F773" s="5">
        <v>0</v>
      </c>
      <c r="G773" s="5" t="s">
        <v>2454</v>
      </c>
      <c r="H773" s="5" t="s">
        <v>10</v>
      </c>
      <c r="I773" s="5" t="s">
        <v>1411</v>
      </c>
      <c r="J773" s="172"/>
    </row>
    <row r="774" spans="1:11">
      <c r="A774" s="4" t="s">
        <v>1416</v>
      </c>
      <c r="B774" s="3" t="s">
        <v>1709</v>
      </c>
      <c r="C774" s="3" t="s">
        <v>2286</v>
      </c>
      <c r="D774" s="3" t="s">
        <v>2287</v>
      </c>
      <c r="E774" s="5">
        <v>0</v>
      </c>
      <c r="F774" s="5">
        <v>0</v>
      </c>
      <c r="G774" s="5" t="s">
        <v>2454</v>
      </c>
      <c r="H774" s="5" t="s">
        <v>10</v>
      </c>
      <c r="I774" s="5" t="s">
        <v>1411</v>
      </c>
      <c r="J774" s="172"/>
    </row>
    <row r="775" spans="1:11">
      <c r="A775" s="4" t="s">
        <v>1416</v>
      </c>
      <c r="B775" s="3" t="s">
        <v>1710</v>
      </c>
      <c r="C775" s="3" t="s">
        <v>2288</v>
      </c>
      <c r="D775" s="3" t="s">
        <v>2288</v>
      </c>
      <c r="E775" s="5">
        <v>0</v>
      </c>
      <c r="F775" s="5">
        <v>0</v>
      </c>
      <c r="G775" s="5" t="s">
        <v>2454</v>
      </c>
      <c r="H775" s="5" t="s">
        <v>10</v>
      </c>
      <c r="I775" s="5" t="s">
        <v>1411</v>
      </c>
      <c r="J775" s="172"/>
    </row>
    <row r="776" spans="1:11">
      <c r="A776" s="4" t="s">
        <v>1416</v>
      </c>
      <c r="B776" s="3" t="s">
        <v>1711</v>
      </c>
      <c r="C776" s="3" t="s">
        <v>2289</v>
      </c>
      <c r="D776" s="3" t="s">
        <v>2290</v>
      </c>
      <c r="E776" s="5">
        <v>0</v>
      </c>
      <c r="F776" s="5">
        <v>0</v>
      </c>
      <c r="G776" s="5" t="s">
        <v>2454</v>
      </c>
      <c r="H776" s="5" t="s">
        <v>10</v>
      </c>
      <c r="I776" s="5" t="s">
        <v>1411</v>
      </c>
      <c r="J776" s="172"/>
    </row>
    <row r="777" spans="1:11">
      <c r="A777" s="4" t="s">
        <v>1416</v>
      </c>
      <c r="B777" s="3" t="s">
        <v>1712</v>
      </c>
      <c r="C777" s="7" t="s">
        <v>2291</v>
      </c>
      <c r="D777" s="6" t="s">
        <v>2292</v>
      </c>
      <c r="E777" s="5">
        <v>0</v>
      </c>
      <c r="F777" s="5">
        <v>0</v>
      </c>
      <c r="G777" s="5" t="s">
        <v>2454</v>
      </c>
      <c r="H777" s="5" t="s">
        <v>10</v>
      </c>
      <c r="I777" s="5" t="s">
        <v>1411</v>
      </c>
      <c r="J777" s="172"/>
    </row>
    <row r="778" spans="1:11">
      <c r="A778" s="4" t="s">
        <v>1416</v>
      </c>
      <c r="B778" s="3" t="s">
        <v>1713</v>
      </c>
      <c r="C778" s="3" t="s">
        <v>2293</v>
      </c>
      <c r="D778" s="3" t="s">
        <v>2293</v>
      </c>
      <c r="E778" s="5">
        <v>0</v>
      </c>
      <c r="F778" s="5">
        <v>0</v>
      </c>
      <c r="G778" s="5" t="s">
        <v>2461</v>
      </c>
      <c r="H778" s="5" t="s">
        <v>10</v>
      </c>
      <c r="I778" s="5" t="s">
        <v>1411</v>
      </c>
      <c r="J778" s="172"/>
    </row>
    <row r="779" spans="1:11">
      <c r="A779" s="4" t="s">
        <v>1416</v>
      </c>
      <c r="B779" s="3" t="s">
        <v>1714</v>
      </c>
      <c r="C779" s="3" t="s">
        <v>2294</v>
      </c>
      <c r="D779" s="3" t="s">
        <v>2294</v>
      </c>
      <c r="E779" s="5">
        <v>0</v>
      </c>
      <c r="F779" s="5">
        <v>0</v>
      </c>
      <c r="G779" s="5" t="s">
        <v>2454</v>
      </c>
      <c r="H779" s="5" t="s">
        <v>10</v>
      </c>
      <c r="I779" s="5" t="s">
        <v>1411</v>
      </c>
      <c r="J779" s="172"/>
    </row>
    <row r="780" spans="1:11">
      <c r="A780" s="4" t="s">
        <v>1416</v>
      </c>
      <c r="B780" s="3" t="s">
        <v>1715</v>
      </c>
      <c r="C780" s="10" t="s">
        <v>2295</v>
      </c>
      <c r="D780" s="10" t="s">
        <v>2296</v>
      </c>
      <c r="E780" s="5">
        <v>0</v>
      </c>
      <c r="F780" s="5">
        <v>0</v>
      </c>
      <c r="G780" s="5" t="s">
        <v>2454</v>
      </c>
      <c r="H780" s="5" t="s">
        <v>10</v>
      </c>
      <c r="I780" s="5" t="s">
        <v>1411</v>
      </c>
      <c r="J780" s="172"/>
    </row>
    <row r="781" spans="1:11" ht="25.5">
      <c r="A781" s="4" t="s">
        <v>1416</v>
      </c>
      <c r="B781" s="3" t="s">
        <v>1716</v>
      </c>
      <c r="C781" s="7" t="s">
        <v>2297</v>
      </c>
      <c r="D781" s="6" t="s">
        <v>2298</v>
      </c>
      <c r="E781" s="17">
        <v>34</v>
      </c>
      <c r="F781" s="17">
        <v>12</v>
      </c>
      <c r="G781" s="17">
        <v>3</v>
      </c>
      <c r="H781" s="5" t="s">
        <v>10</v>
      </c>
      <c r="I781" s="17" t="s">
        <v>1412</v>
      </c>
      <c r="J781" s="172"/>
      <c r="K781" s="2" t="s">
        <v>2459</v>
      </c>
    </row>
    <row r="782" spans="1:11">
      <c r="A782" s="4" t="s">
        <v>1416</v>
      </c>
      <c r="B782" s="3" t="s">
        <v>1717</v>
      </c>
      <c r="C782" s="3" t="s">
        <v>2299</v>
      </c>
      <c r="D782" s="3" t="s">
        <v>2300</v>
      </c>
      <c r="E782" s="5">
        <v>0</v>
      </c>
      <c r="F782" s="5">
        <v>0</v>
      </c>
      <c r="G782" s="5" t="s">
        <v>2454</v>
      </c>
      <c r="H782" s="5" t="s">
        <v>10</v>
      </c>
      <c r="I782" s="5" t="s">
        <v>1411</v>
      </c>
      <c r="J782" s="172"/>
    </row>
    <row r="783" spans="1:11">
      <c r="A783" s="4" t="s">
        <v>1416</v>
      </c>
      <c r="B783" s="3" t="s">
        <v>1718</v>
      </c>
      <c r="C783" s="3" t="s">
        <v>2301</v>
      </c>
      <c r="D783" s="3" t="s">
        <v>2302</v>
      </c>
      <c r="E783" s="5">
        <v>0</v>
      </c>
      <c r="F783" s="5">
        <v>0</v>
      </c>
      <c r="G783" s="5" t="s">
        <v>2454</v>
      </c>
      <c r="H783" s="5" t="s">
        <v>10</v>
      </c>
      <c r="I783" s="5" t="s">
        <v>1411</v>
      </c>
      <c r="J783" s="172"/>
    </row>
    <row r="784" spans="1:11">
      <c r="A784" s="4" t="s">
        <v>1416</v>
      </c>
      <c r="B784" s="3" t="s">
        <v>1719</v>
      </c>
      <c r="C784" s="3" t="s">
        <v>2303</v>
      </c>
      <c r="D784" s="3" t="s">
        <v>2304</v>
      </c>
      <c r="E784" s="17">
        <v>49</v>
      </c>
      <c r="F784" s="17">
        <v>10</v>
      </c>
      <c r="G784" s="17">
        <v>0</v>
      </c>
      <c r="H784" s="5" t="s">
        <v>10</v>
      </c>
      <c r="I784" s="17" t="s">
        <v>1412</v>
      </c>
      <c r="J784" s="172"/>
    </row>
    <row r="785" spans="1:11">
      <c r="A785" s="4" t="s">
        <v>1416</v>
      </c>
      <c r="B785" s="3" t="s">
        <v>1720</v>
      </c>
      <c r="C785" s="9" t="s">
        <v>2305</v>
      </c>
      <c r="D785" s="8"/>
      <c r="E785" s="5">
        <v>0</v>
      </c>
      <c r="F785" s="5">
        <v>0</v>
      </c>
      <c r="G785" s="5" t="s">
        <v>2454</v>
      </c>
      <c r="H785" s="5" t="s">
        <v>10</v>
      </c>
      <c r="I785" s="5" t="s">
        <v>1411</v>
      </c>
      <c r="J785" s="172"/>
    </row>
    <row r="786" spans="1:11">
      <c r="A786" s="4" t="s">
        <v>1416</v>
      </c>
      <c r="B786" s="3" t="s">
        <v>1721</v>
      </c>
      <c r="C786" s="10" t="s">
        <v>2306</v>
      </c>
      <c r="D786" s="10" t="s">
        <v>2307</v>
      </c>
      <c r="E786" s="5">
        <v>0</v>
      </c>
      <c r="F786" s="5">
        <v>0</v>
      </c>
      <c r="G786" s="5" t="s">
        <v>2454</v>
      </c>
      <c r="H786" s="5" t="s">
        <v>10</v>
      </c>
      <c r="I786" s="5" t="s">
        <v>1411</v>
      </c>
      <c r="J786" s="172"/>
    </row>
    <row r="787" spans="1:11">
      <c r="A787" s="4" t="s">
        <v>1416</v>
      </c>
      <c r="B787" s="3" t="s">
        <v>1722</v>
      </c>
      <c r="C787" s="3" t="s">
        <v>2308</v>
      </c>
      <c r="D787" s="3" t="s">
        <v>2309</v>
      </c>
      <c r="E787" s="5">
        <v>0</v>
      </c>
      <c r="F787" s="5">
        <v>0</v>
      </c>
      <c r="G787" s="5" t="s">
        <v>2454</v>
      </c>
      <c r="H787" s="5" t="s">
        <v>10</v>
      </c>
      <c r="I787" s="5" t="s">
        <v>1411</v>
      </c>
      <c r="J787" s="172"/>
    </row>
    <row r="788" spans="1:11">
      <c r="A788" s="4" t="s">
        <v>1416</v>
      </c>
      <c r="B788" s="3" t="s">
        <v>1723</v>
      </c>
      <c r="C788" s="9" t="s">
        <v>2310</v>
      </c>
      <c r="D788" s="8" t="s">
        <v>2311</v>
      </c>
      <c r="E788" s="5">
        <v>0</v>
      </c>
      <c r="F788" s="5">
        <v>0</v>
      </c>
      <c r="G788" s="5" t="s">
        <v>2454</v>
      </c>
      <c r="H788" s="5" t="s">
        <v>10</v>
      </c>
      <c r="I788" s="5" t="s">
        <v>1411</v>
      </c>
      <c r="J788" s="172"/>
    </row>
    <row r="789" spans="1:11">
      <c r="A789" s="4" t="s">
        <v>1416</v>
      </c>
      <c r="B789" s="3" t="s">
        <v>1724</v>
      </c>
      <c r="C789" s="3" t="s">
        <v>2312</v>
      </c>
      <c r="D789" s="3" t="s">
        <v>2313</v>
      </c>
      <c r="E789" s="5">
        <v>0</v>
      </c>
      <c r="F789" s="5">
        <v>0</v>
      </c>
      <c r="G789" s="5" t="s">
        <v>2454</v>
      </c>
      <c r="H789" s="5" t="s">
        <v>10</v>
      </c>
      <c r="I789" s="5" t="s">
        <v>1411</v>
      </c>
      <c r="J789" s="172"/>
    </row>
    <row r="790" spans="1:11">
      <c r="A790" s="4" t="s">
        <v>1416</v>
      </c>
      <c r="B790" s="3" t="s">
        <v>1725</v>
      </c>
      <c r="C790" s="3" t="s">
        <v>2314</v>
      </c>
      <c r="D790" s="3" t="s">
        <v>2314</v>
      </c>
      <c r="E790" s="5">
        <v>0</v>
      </c>
      <c r="F790" s="5">
        <v>0</v>
      </c>
      <c r="G790" s="5" t="s">
        <v>2461</v>
      </c>
      <c r="H790" s="5" t="s">
        <v>10</v>
      </c>
      <c r="I790" s="5" t="s">
        <v>1411</v>
      </c>
      <c r="J790" s="172"/>
    </row>
    <row r="791" spans="1:11">
      <c r="A791" s="4" t="s">
        <v>1416</v>
      </c>
      <c r="B791" s="3" t="s">
        <v>1726</v>
      </c>
      <c r="C791" s="3" t="s">
        <v>2315</v>
      </c>
      <c r="D791" s="3" t="s">
        <v>2316</v>
      </c>
      <c r="E791" s="5">
        <v>0</v>
      </c>
      <c r="F791" s="5">
        <v>0</v>
      </c>
      <c r="G791" s="5" t="s">
        <v>2454</v>
      </c>
      <c r="H791" s="5" t="s">
        <v>10</v>
      </c>
      <c r="I791" s="5" t="s">
        <v>1411</v>
      </c>
      <c r="J791" s="172"/>
    </row>
    <row r="792" spans="1:11">
      <c r="A792" s="4" t="s">
        <v>1416</v>
      </c>
      <c r="B792" s="3" t="s">
        <v>1727</v>
      </c>
      <c r="C792" s="3" t="s">
        <v>2317</v>
      </c>
      <c r="D792" s="3" t="s">
        <v>2318</v>
      </c>
      <c r="E792" s="5">
        <v>0</v>
      </c>
      <c r="F792" s="5">
        <v>0</v>
      </c>
      <c r="G792" s="5" t="s">
        <v>2454</v>
      </c>
      <c r="H792" s="5" t="s">
        <v>10</v>
      </c>
      <c r="I792" s="5" t="s">
        <v>1411</v>
      </c>
      <c r="J792" s="172"/>
    </row>
    <row r="793" spans="1:11">
      <c r="A793" s="4" t="s">
        <v>1416</v>
      </c>
      <c r="B793" s="3" t="s">
        <v>1728</v>
      </c>
      <c r="C793" s="3" t="s">
        <v>2319</v>
      </c>
      <c r="D793" s="3" t="s">
        <v>2320</v>
      </c>
      <c r="E793" s="5">
        <v>0</v>
      </c>
      <c r="F793" s="5">
        <v>0</v>
      </c>
      <c r="G793" s="5" t="s">
        <v>2461</v>
      </c>
      <c r="H793" s="5" t="s">
        <v>10</v>
      </c>
      <c r="I793" s="5" t="s">
        <v>1411</v>
      </c>
      <c r="J793" s="172"/>
    </row>
    <row r="794" spans="1:11">
      <c r="A794" s="4" t="s">
        <v>1416</v>
      </c>
      <c r="B794" s="3" t="s">
        <v>1729</v>
      </c>
      <c r="C794" s="10" t="s">
        <v>2321</v>
      </c>
      <c r="D794" s="10" t="s">
        <v>2322</v>
      </c>
      <c r="E794" s="12">
        <v>0</v>
      </c>
      <c r="F794" s="12">
        <v>0</v>
      </c>
      <c r="G794" s="12" t="s">
        <v>2454</v>
      </c>
      <c r="H794" s="5" t="s">
        <v>10</v>
      </c>
      <c r="I794" s="12" t="s">
        <v>1412</v>
      </c>
      <c r="J794" s="172"/>
      <c r="K794" s="2" t="s">
        <v>2463</v>
      </c>
    </row>
    <row r="795" spans="1:11">
      <c r="A795" s="4" t="s">
        <v>1416</v>
      </c>
      <c r="B795" s="3" t="s">
        <v>1730</v>
      </c>
      <c r="C795" s="3" t="s">
        <v>2323</v>
      </c>
      <c r="D795" s="3" t="s">
        <v>2324</v>
      </c>
      <c r="E795" s="5">
        <v>0</v>
      </c>
      <c r="F795" s="5">
        <v>0</v>
      </c>
      <c r="G795" s="5" t="s">
        <v>2454</v>
      </c>
      <c r="H795" s="5" t="s">
        <v>10</v>
      </c>
      <c r="I795" s="5" t="s">
        <v>1411</v>
      </c>
      <c r="J795" s="172"/>
    </row>
    <row r="796" spans="1:11">
      <c r="A796" s="4" t="s">
        <v>1416</v>
      </c>
      <c r="B796" s="3" t="s">
        <v>1731</v>
      </c>
      <c r="C796" s="3" t="s">
        <v>2325</v>
      </c>
      <c r="D796" s="3" t="s">
        <v>2326</v>
      </c>
      <c r="E796" s="5">
        <v>0</v>
      </c>
      <c r="F796" s="5">
        <v>0</v>
      </c>
      <c r="G796" s="5" t="s">
        <v>2454</v>
      </c>
      <c r="H796" s="5" t="s">
        <v>10</v>
      </c>
      <c r="I796" s="5" t="s">
        <v>1411</v>
      </c>
      <c r="J796" s="172"/>
    </row>
    <row r="797" spans="1:11">
      <c r="A797" s="4" t="s">
        <v>1416</v>
      </c>
      <c r="B797" s="3" t="s">
        <v>1732</v>
      </c>
      <c r="C797" s="3" t="s">
        <v>2327</v>
      </c>
      <c r="D797" s="3" t="s">
        <v>2328</v>
      </c>
      <c r="E797" s="5">
        <v>0</v>
      </c>
      <c r="F797" s="5">
        <v>0</v>
      </c>
      <c r="G797" s="5" t="s">
        <v>2454</v>
      </c>
      <c r="H797" s="5" t="s">
        <v>10</v>
      </c>
      <c r="I797" s="5" t="s">
        <v>1411</v>
      </c>
      <c r="J797" s="172"/>
    </row>
    <row r="798" spans="1:11">
      <c r="A798" s="4" t="s">
        <v>1416</v>
      </c>
      <c r="B798" s="3" t="s">
        <v>1733</v>
      </c>
      <c r="C798" s="3" t="s">
        <v>2329</v>
      </c>
      <c r="D798" s="3" t="s">
        <v>2329</v>
      </c>
      <c r="E798" s="5">
        <v>0</v>
      </c>
      <c r="F798" s="5">
        <v>0</v>
      </c>
      <c r="G798" s="5" t="s">
        <v>2454</v>
      </c>
      <c r="H798" s="5" t="s">
        <v>10</v>
      </c>
      <c r="I798" s="5" t="s">
        <v>1411</v>
      </c>
      <c r="J798" s="172"/>
    </row>
    <row r="799" spans="1:11">
      <c r="A799" s="4" t="s">
        <v>1416</v>
      </c>
      <c r="B799" s="3" t="s">
        <v>1734</v>
      </c>
      <c r="C799" s="3" t="s">
        <v>2330</v>
      </c>
      <c r="D799" s="3" t="s">
        <v>2330</v>
      </c>
      <c r="E799" s="5">
        <v>0</v>
      </c>
      <c r="F799" s="5">
        <v>0</v>
      </c>
      <c r="G799" s="5" t="s">
        <v>2454</v>
      </c>
      <c r="H799" s="5" t="s">
        <v>10</v>
      </c>
      <c r="I799" s="5" t="s">
        <v>1411</v>
      </c>
      <c r="J799" s="172"/>
    </row>
    <row r="800" spans="1:11">
      <c r="A800" s="4" t="s">
        <v>1416</v>
      </c>
      <c r="B800" s="3" t="s">
        <v>1735</v>
      </c>
      <c r="C800" s="3" t="s">
        <v>2331</v>
      </c>
      <c r="D800" s="3" t="s">
        <v>2331</v>
      </c>
      <c r="E800" s="5">
        <v>0</v>
      </c>
      <c r="F800" s="5">
        <v>0</v>
      </c>
      <c r="G800" s="5" t="s">
        <v>2454</v>
      </c>
      <c r="H800" s="5" t="s">
        <v>10</v>
      </c>
      <c r="I800" s="5" t="s">
        <v>1411</v>
      </c>
      <c r="J800" s="172"/>
    </row>
    <row r="801" spans="1:11">
      <c r="A801" s="4" t="s">
        <v>1416</v>
      </c>
      <c r="B801" s="3" t="s">
        <v>1736</v>
      </c>
      <c r="C801" s="3" t="s">
        <v>2332</v>
      </c>
      <c r="D801" s="3" t="s">
        <v>2332</v>
      </c>
      <c r="E801" s="5">
        <v>0</v>
      </c>
      <c r="F801" s="5">
        <v>0</v>
      </c>
      <c r="G801" s="5" t="s">
        <v>2454</v>
      </c>
      <c r="H801" s="5" t="s">
        <v>10</v>
      </c>
      <c r="I801" s="5" t="s">
        <v>1411</v>
      </c>
      <c r="J801" s="172"/>
    </row>
    <row r="802" spans="1:11">
      <c r="A802" s="4" t="s">
        <v>1416</v>
      </c>
      <c r="B802" s="3" t="s">
        <v>1737</v>
      </c>
      <c r="C802" s="3" t="s">
        <v>2333</v>
      </c>
      <c r="D802" s="3" t="s">
        <v>2334</v>
      </c>
      <c r="E802" s="5">
        <v>0</v>
      </c>
      <c r="F802" s="5">
        <v>0</v>
      </c>
      <c r="G802" s="5" t="s">
        <v>2454</v>
      </c>
      <c r="H802" s="5" t="s">
        <v>10</v>
      </c>
      <c r="I802" s="5" t="s">
        <v>1411</v>
      </c>
      <c r="J802" s="172"/>
    </row>
    <row r="803" spans="1:11">
      <c r="A803" s="4" t="s">
        <v>1416</v>
      </c>
      <c r="B803" s="3" t="s">
        <v>1738</v>
      </c>
      <c r="C803" s="3" t="s">
        <v>2335</v>
      </c>
      <c r="D803" s="3" t="s">
        <v>2336</v>
      </c>
      <c r="E803" s="5">
        <v>0</v>
      </c>
      <c r="F803" s="5">
        <v>0</v>
      </c>
      <c r="G803" s="5" t="s">
        <v>2454</v>
      </c>
      <c r="H803" s="5" t="s">
        <v>10</v>
      </c>
      <c r="I803" s="5" t="s">
        <v>1411</v>
      </c>
      <c r="J803" s="172"/>
    </row>
    <row r="804" spans="1:11">
      <c r="A804" s="4" t="s">
        <v>1416</v>
      </c>
      <c r="B804" s="3" t="s">
        <v>1739</v>
      </c>
      <c r="C804" s="3" t="s">
        <v>2337</v>
      </c>
      <c r="D804" s="3" t="s">
        <v>2338</v>
      </c>
      <c r="E804" s="5">
        <v>0</v>
      </c>
      <c r="F804" s="5">
        <v>0</v>
      </c>
      <c r="G804" s="5" t="s">
        <v>2454</v>
      </c>
      <c r="H804" s="5" t="s">
        <v>10</v>
      </c>
      <c r="I804" s="5" t="s">
        <v>1411</v>
      </c>
      <c r="J804" s="172"/>
      <c r="K804" s="2" t="s">
        <v>2468</v>
      </c>
    </row>
    <row r="805" spans="1:11">
      <c r="A805" s="4" t="s">
        <v>1416</v>
      </c>
      <c r="B805" s="3" t="s">
        <v>1740</v>
      </c>
      <c r="C805" s="3" t="s">
        <v>2339</v>
      </c>
      <c r="D805" s="3" t="s">
        <v>2340</v>
      </c>
      <c r="E805" s="5">
        <v>0</v>
      </c>
      <c r="F805" s="5">
        <v>0</v>
      </c>
      <c r="G805" s="5" t="s">
        <v>2454</v>
      </c>
      <c r="H805" s="5" t="s">
        <v>10</v>
      </c>
      <c r="I805" s="5" t="s">
        <v>1411</v>
      </c>
      <c r="J805" s="172"/>
    </row>
    <row r="806" spans="1:11">
      <c r="A806" s="4" t="s">
        <v>1416</v>
      </c>
      <c r="B806" s="3" t="s">
        <v>1741</v>
      </c>
      <c r="C806" s="7" t="s">
        <v>2341</v>
      </c>
      <c r="D806" s="6"/>
      <c r="E806" s="5">
        <v>0</v>
      </c>
      <c r="F806" s="5">
        <v>0</v>
      </c>
      <c r="G806" s="5" t="s">
        <v>2454</v>
      </c>
      <c r="H806" s="5" t="s">
        <v>10</v>
      </c>
      <c r="I806" s="5" t="s">
        <v>1411</v>
      </c>
      <c r="J806" s="172"/>
    </row>
    <row r="807" spans="1:11">
      <c r="A807" s="4" t="s">
        <v>1416</v>
      </c>
      <c r="B807" s="3" t="s">
        <v>1742</v>
      </c>
      <c r="C807" s="9" t="s">
        <v>2342</v>
      </c>
      <c r="D807" s="8" t="s">
        <v>2343</v>
      </c>
      <c r="E807" s="5">
        <v>0</v>
      </c>
      <c r="F807" s="5">
        <v>0</v>
      </c>
      <c r="G807" s="5" t="s">
        <v>2454</v>
      </c>
      <c r="H807" s="5" t="s">
        <v>10</v>
      </c>
      <c r="I807" s="5" t="s">
        <v>1411</v>
      </c>
      <c r="J807" s="172"/>
    </row>
    <row r="808" spans="1:11">
      <c r="A808" s="4" t="s">
        <v>1416</v>
      </c>
      <c r="B808" s="3" t="s">
        <v>1743</v>
      </c>
      <c r="C808" s="3" t="s">
        <v>2344</v>
      </c>
      <c r="D808" s="3" t="s">
        <v>2344</v>
      </c>
      <c r="E808" s="5">
        <v>0</v>
      </c>
      <c r="F808" s="5">
        <v>0</v>
      </c>
      <c r="G808" s="5" t="s">
        <v>2454</v>
      </c>
      <c r="H808" s="5" t="s">
        <v>10</v>
      </c>
      <c r="I808" s="5" t="s">
        <v>1411</v>
      </c>
      <c r="J808" s="172"/>
    </row>
    <row r="809" spans="1:11">
      <c r="A809" s="4" t="s">
        <v>1416</v>
      </c>
      <c r="B809" s="3" t="s">
        <v>1744</v>
      </c>
      <c r="C809" s="3" t="s">
        <v>2345</v>
      </c>
      <c r="D809" s="3" t="s">
        <v>2345</v>
      </c>
      <c r="E809" s="5">
        <v>0</v>
      </c>
      <c r="F809" s="5">
        <v>0</v>
      </c>
      <c r="G809" s="5" t="s">
        <v>2454</v>
      </c>
      <c r="H809" s="5" t="s">
        <v>10</v>
      </c>
      <c r="I809" s="5" t="s">
        <v>1411</v>
      </c>
      <c r="J809" s="172"/>
    </row>
    <row r="810" spans="1:11">
      <c r="A810" s="4" t="s">
        <v>1416</v>
      </c>
      <c r="B810" s="3" t="s">
        <v>1745</v>
      </c>
      <c r="C810" s="3" t="s">
        <v>2346</v>
      </c>
      <c r="D810" s="3" t="s">
        <v>2347</v>
      </c>
      <c r="E810" s="5">
        <v>0</v>
      </c>
      <c r="F810" s="5">
        <v>0</v>
      </c>
      <c r="G810" s="5" t="s">
        <v>2454</v>
      </c>
      <c r="H810" s="5" t="s">
        <v>10</v>
      </c>
      <c r="I810" s="5" t="s">
        <v>1411</v>
      </c>
      <c r="J810" s="172"/>
    </row>
    <row r="811" spans="1:11">
      <c r="A811" s="4" t="s">
        <v>1416</v>
      </c>
      <c r="B811" s="3" t="s">
        <v>1746</v>
      </c>
      <c r="C811" s="9" t="s">
        <v>2348</v>
      </c>
      <c r="D811" s="8"/>
      <c r="E811" s="5">
        <v>0</v>
      </c>
      <c r="F811" s="5">
        <v>0</v>
      </c>
      <c r="G811" s="5" t="s">
        <v>2454</v>
      </c>
      <c r="H811" s="5" t="s">
        <v>10</v>
      </c>
      <c r="I811" s="5" t="s">
        <v>1411</v>
      </c>
      <c r="J811" s="172"/>
    </row>
    <row r="812" spans="1:11">
      <c r="A812" s="4" t="s">
        <v>1416</v>
      </c>
      <c r="B812" s="3" t="s">
        <v>1747</v>
      </c>
      <c r="C812" s="3" t="s">
        <v>2349</v>
      </c>
      <c r="D812" s="3" t="s">
        <v>2349</v>
      </c>
      <c r="E812" s="5">
        <v>0</v>
      </c>
      <c r="F812" s="5">
        <v>0</v>
      </c>
      <c r="G812" s="5" t="s">
        <v>2454</v>
      </c>
      <c r="H812" s="5" t="s">
        <v>10</v>
      </c>
      <c r="I812" s="5" t="s">
        <v>1411</v>
      </c>
      <c r="J812" s="172"/>
    </row>
    <row r="813" spans="1:11">
      <c r="A813" s="4" t="s">
        <v>1416</v>
      </c>
      <c r="B813" s="3" t="s">
        <v>1748</v>
      </c>
      <c r="C813" s="3" t="s">
        <v>2350</v>
      </c>
      <c r="D813" s="3" t="s">
        <v>2350</v>
      </c>
      <c r="E813" s="5">
        <v>0</v>
      </c>
      <c r="F813" s="5">
        <v>0</v>
      </c>
      <c r="G813" s="5" t="s">
        <v>2454</v>
      </c>
      <c r="H813" s="5" t="s">
        <v>10</v>
      </c>
      <c r="I813" s="5" t="s">
        <v>1411</v>
      </c>
      <c r="J813" s="172"/>
    </row>
    <row r="814" spans="1:11">
      <c r="A814" s="4" t="s">
        <v>1416</v>
      </c>
      <c r="B814" s="3" t="s">
        <v>1749</v>
      </c>
      <c r="C814" s="7" t="s">
        <v>2351</v>
      </c>
      <c r="D814" s="6"/>
      <c r="E814" s="5">
        <v>0</v>
      </c>
      <c r="F814" s="5">
        <v>0</v>
      </c>
      <c r="G814" s="5" t="s">
        <v>2454</v>
      </c>
      <c r="H814" s="5" t="s">
        <v>10</v>
      </c>
      <c r="I814" s="5" t="s">
        <v>1411</v>
      </c>
      <c r="J814" s="172"/>
    </row>
    <row r="815" spans="1:11">
      <c r="A815" s="4" t="s">
        <v>1416</v>
      </c>
      <c r="B815" s="3" t="s">
        <v>1750</v>
      </c>
      <c r="C815" s="10" t="s">
        <v>2352</v>
      </c>
      <c r="D815" s="10" t="s">
        <v>2353</v>
      </c>
      <c r="E815" s="5">
        <v>0</v>
      </c>
      <c r="F815" s="5">
        <v>0</v>
      </c>
      <c r="G815" s="5" t="s">
        <v>2461</v>
      </c>
      <c r="H815" s="5" t="s">
        <v>10</v>
      </c>
      <c r="I815" s="5" t="s">
        <v>1411</v>
      </c>
      <c r="J815" s="172"/>
      <c r="K815" s="2" t="s">
        <v>2452</v>
      </c>
    </row>
    <row r="816" spans="1:11">
      <c r="A816" s="4" t="s">
        <v>1416</v>
      </c>
      <c r="B816" s="3" t="s">
        <v>1751</v>
      </c>
      <c r="C816" s="13" t="s">
        <v>2354</v>
      </c>
      <c r="D816" s="10" t="s">
        <v>2355</v>
      </c>
      <c r="E816" s="5">
        <v>0</v>
      </c>
      <c r="F816" s="5">
        <v>0</v>
      </c>
      <c r="G816" s="5" t="s">
        <v>2454</v>
      </c>
      <c r="H816" s="5" t="s">
        <v>10</v>
      </c>
      <c r="I816" s="5" t="s">
        <v>1411</v>
      </c>
      <c r="J816" s="172"/>
    </row>
    <row r="817" spans="1:11">
      <c r="A817" s="4" t="s">
        <v>1416</v>
      </c>
      <c r="B817" s="3" t="s">
        <v>1752</v>
      </c>
      <c r="C817" s="9" t="s">
        <v>2356</v>
      </c>
      <c r="D817" s="8" t="s">
        <v>2357</v>
      </c>
      <c r="E817" s="5">
        <v>0</v>
      </c>
      <c r="F817" s="5">
        <v>0</v>
      </c>
      <c r="G817" s="5" t="s">
        <v>2454</v>
      </c>
      <c r="H817" s="5" t="s">
        <v>10</v>
      </c>
      <c r="I817" s="5" t="s">
        <v>1411</v>
      </c>
      <c r="J817" s="172"/>
    </row>
    <row r="818" spans="1:11">
      <c r="A818" s="4" t="s">
        <v>1416</v>
      </c>
      <c r="B818" s="3" t="s">
        <v>1753</v>
      </c>
      <c r="C818" s="9" t="s">
        <v>2358</v>
      </c>
      <c r="D818" s="8" t="s">
        <v>2359</v>
      </c>
      <c r="E818" s="5">
        <v>0</v>
      </c>
      <c r="F818" s="5">
        <v>0</v>
      </c>
      <c r="G818" s="5" t="s">
        <v>2454</v>
      </c>
      <c r="H818" s="5" t="s">
        <v>10</v>
      </c>
      <c r="I818" s="5" t="s">
        <v>1411</v>
      </c>
      <c r="J818" s="172"/>
    </row>
    <row r="819" spans="1:11">
      <c r="A819" s="4" t="s">
        <v>1416</v>
      </c>
      <c r="B819" s="3" t="s">
        <v>1754</v>
      </c>
      <c r="C819" s="3" t="s">
        <v>2360</v>
      </c>
      <c r="D819" s="3" t="s">
        <v>2361</v>
      </c>
      <c r="E819" s="5">
        <v>0</v>
      </c>
      <c r="F819" s="5">
        <v>0</v>
      </c>
      <c r="G819" s="5" t="s">
        <v>2454</v>
      </c>
      <c r="H819" s="5" t="s">
        <v>10</v>
      </c>
      <c r="I819" s="5" t="s">
        <v>1411</v>
      </c>
      <c r="J819" s="172"/>
    </row>
    <row r="820" spans="1:11">
      <c r="A820" s="4" t="s">
        <v>1416</v>
      </c>
      <c r="B820" s="3" t="s">
        <v>1755</v>
      </c>
      <c r="C820" s="3" t="s">
        <v>2362</v>
      </c>
      <c r="D820" s="3" t="s">
        <v>2363</v>
      </c>
      <c r="E820" s="5">
        <v>0</v>
      </c>
      <c r="F820" s="5">
        <v>0</v>
      </c>
      <c r="G820" s="5" t="s">
        <v>2454</v>
      </c>
      <c r="H820" s="5" t="s">
        <v>10</v>
      </c>
      <c r="I820" s="5" t="s">
        <v>1411</v>
      </c>
      <c r="J820" s="172"/>
    </row>
    <row r="821" spans="1:11">
      <c r="A821" s="4" t="s">
        <v>1416</v>
      </c>
      <c r="B821" s="3" t="s">
        <v>1756</v>
      </c>
      <c r="C821" s="3" t="s">
        <v>2364</v>
      </c>
      <c r="D821" s="3" t="s">
        <v>2365</v>
      </c>
      <c r="E821" s="5">
        <v>0</v>
      </c>
      <c r="F821" s="5">
        <v>0</v>
      </c>
      <c r="G821" s="5" t="s">
        <v>2454</v>
      </c>
      <c r="H821" s="5" t="s">
        <v>10</v>
      </c>
      <c r="I821" s="5" t="s">
        <v>1411</v>
      </c>
      <c r="J821" s="172"/>
    </row>
    <row r="822" spans="1:11">
      <c r="A822" s="4" t="s">
        <v>1416</v>
      </c>
      <c r="B822" s="3" t="s">
        <v>1757</v>
      </c>
      <c r="C822" s="3" t="s">
        <v>2366</v>
      </c>
      <c r="D822" s="3" t="s">
        <v>2367</v>
      </c>
      <c r="E822" s="5">
        <v>0</v>
      </c>
      <c r="F822" s="5">
        <v>0</v>
      </c>
      <c r="G822" s="5" t="s">
        <v>2454</v>
      </c>
      <c r="H822" s="5" t="s">
        <v>10</v>
      </c>
      <c r="I822" s="5" t="s">
        <v>1411</v>
      </c>
      <c r="J822" s="172"/>
    </row>
    <row r="823" spans="1:11">
      <c r="A823" s="4" t="s">
        <v>1416</v>
      </c>
      <c r="B823" s="3" t="s">
        <v>1758</v>
      </c>
      <c r="C823" s="7" t="s">
        <v>2368</v>
      </c>
      <c r="D823" s="6" t="s">
        <v>2369</v>
      </c>
      <c r="E823" s="5">
        <v>0</v>
      </c>
      <c r="F823" s="5">
        <v>0</v>
      </c>
      <c r="G823" s="5" t="s">
        <v>2454</v>
      </c>
      <c r="H823" s="5" t="s">
        <v>10</v>
      </c>
      <c r="I823" s="5" t="s">
        <v>1411</v>
      </c>
      <c r="J823" s="172"/>
    </row>
    <row r="824" spans="1:11">
      <c r="A824" s="4" t="s">
        <v>1416</v>
      </c>
      <c r="B824" s="3" t="s">
        <v>1759</v>
      </c>
      <c r="C824" s="9" t="s">
        <v>2370</v>
      </c>
      <c r="D824" s="8" t="s">
        <v>2371</v>
      </c>
      <c r="E824" s="5">
        <v>0</v>
      </c>
      <c r="F824" s="5">
        <v>0</v>
      </c>
      <c r="G824" s="5" t="s">
        <v>2454</v>
      </c>
      <c r="H824" s="5" t="s">
        <v>10</v>
      </c>
      <c r="I824" s="5" t="s">
        <v>1411</v>
      </c>
      <c r="J824" s="172"/>
    </row>
    <row r="825" spans="1:11">
      <c r="A825" s="4" t="s">
        <v>1416</v>
      </c>
      <c r="B825" s="3" t="s">
        <v>1760</v>
      </c>
      <c r="C825" s="3" t="s">
        <v>2372</v>
      </c>
      <c r="D825" s="3" t="s">
        <v>2372</v>
      </c>
      <c r="E825" s="5">
        <v>0</v>
      </c>
      <c r="F825" s="5">
        <v>0</v>
      </c>
      <c r="G825" s="5" t="s">
        <v>2454</v>
      </c>
      <c r="H825" s="5" t="s">
        <v>10</v>
      </c>
      <c r="I825" s="5" t="s">
        <v>1411</v>
      </c>
      <c r="J825" s="172"/>
    </row>
    <row r="826" spans="1:11">
      <c r="A826" s="4" t="s">
        <v>1416</v>
      </c>
      <c r="B826" s="3" t="s">
        <v>1761</v>
      </c>
      <c r="C826" s="3" t="s">
        <v>2373</v>
      </c>
      <c r="D826" s="3" t="s">
        <v>2374</v>
      </c>
      <c r="E826" s="5">
        <v>0</v>
      </c>
      <c r="F826" s="5">
        <v>0</v>
      </c>
      <c r="G826" s="5" t="s">
        <v>2454</v>
      </c>
      <c r="H826" s="5" t="s">
        <v>10</v>
      </c>
      <c r="I826" s="5" t="s">
        <v>1411</v>
      </c>
      <c r="J826" s="172"/>
    </row>
    <row r="827" spans="1:11">
      <c r="A827" s="4" t="s">
        <v>1416</v>
      </c>
      <c r="B827" s="3" t="s">
        <v>1762</v>
      </c>
      <c r="C827" s="9" t="s">
        <v>2375</v>
      </c>
      <c r="D827" s="8" t="s">
        <v>2376</v>
      </c>
      <c r="E827" s="5">
        <v>0</v>
      </c>
      <c r="F827" s="5">
        <v>0</v>
      </c>
      <c r="G827" s="5" t="s">
        <v>2454</v>
      </c>
      <c r="H827" s="5" t="s">
        <v>10</v>
      </c>
      <c r="I827" s="5" t="s">
        <v>1411</v>
      </c>
      <c r="J827" s="172"/>
    </row>
    <row r="828" spans="1:11">
      <c r="A828" s="4" t="s">
        <v>1416</v>
      </c>
      <c r="B828" s="3" t="s">
        <v>1763</v>
      </c>
      <c r="C828" s="3" t="s">
        <v>2377</v>
      </c>
      <c r="D828" s="3" t="s">
        <v>2377</v>
      </c>
      <c r="E828" s="5">
        <v>0</v>
      </c>
      <c r="F828" s="5">
        <v>0</v>
      </c>
      <c r="G828" s="5" t="s">
        <v>2454</v>
      </c>
      <c r="H828" s="5" t="s">
        <v>10</v>
      </c>
      <c r="I828" s="5" t="s">
        <v>1411</v>
      </c>
      <c r="J828" s="172"/>
    </row>
    <row r="829" spans="1:11">
      <c r="A829" s="4" t="s">
        <v>1416</v>
      </c>
      <c r="B829" s="3" t="s">
        <v>1764</v>
      </c>
      <c r="C829" s="3" t="s">
        <v>2378</v>
      </c>
      <c r="D829" s="3" t="s">
        <v>2378</v>
      </c>
      <c r="E829" s="5">
        <v>0</v>
      </c>
      <c r="F829" s="5">
        <v>0</v>
      </c>
      <c r="G829" s="5" t="s">
        <v>2454</v>
      </c>
      <c r="H829" s="5" t="s">
        <v>10</v>
      </c>
      <c r="I829" s="5" t="s">
        <v>1411</v>
      </c>
      <c r="J829" s="172"/>
    </row>
    <row r="830" spans="1:11">
      <c r="A830" s="4" t="s">
        <v>1416</v>
      </c>
      <c r="B830" s="3" t="s">
        <v>1765</v>
      </c>
      <c r="C830" s="3" t="s">
        <v>2379</v>
      </c>
      <c r="D830" s="3" t="s">
        <v>2380</v>
      </c>
      <c r="E830" s="5">
        <v>0</v>
      </c>
      <c r="F830" s="5">
        <v>0</v>
      </c>
      <c r="G830" s="5" t="s">
        <v>2454</v>
      </c>
      <c r="H830" s="5" t="s">
        <v>10</v>
      </c>
      <c r="I830" s="5" t="s">
        <v>1411</v>
      </c>
      <c r="J830" s="172"/>
    </row>
    <row r="831" spans="1:11" ht="38.25">
      <c r="A831" s="4" t="s">
        <v>1416</v>
      </c>
      <c r="B831" s="3" t="s">
        <v>1766</v>
      </c>
      <c r="C831" s="3" t="s">
        <v>2381</v>
      </c>
      <c r="D831" s="3" t="s">
        <v>2382</v>
      </c>
      <c r="E831" s="5">
        <v>0</v>
      </c>
      <c r="F831" s="5">
        <v>0</v>
      </c>
      <c r="G831" s="5" t="s">
        <v>2454</v>
      </c>
      <c r="H831" s="5" t="s">
        <v>10</v>
      </c>
      <c r="I831" s="5" t="s">
        <v>1411</v>
      </c>
      <c r="J831" s="172"/>
      <c r="K831" s="2" t="s">
        <v>2464</v>
      </c>
    </row>
    <row r="832" spans="1:11">
      <c r="A832" s="4" t="s">
        <v>1416</v>
      </c>
      <c r="B832" s="3" t="s">
        <v>1767</v>
      </c>
      <c r="C832" s="3" t="s">
        <v>2383</v>
      </c>
      <c r="D832" s="3" t="s">
        <v>2383</v>
      </c>
      <c r="E832" s="5">
        <v>0</v>
      </c>
      <c r="F832" s="5">
        <v>0</v>
      </c>
      <c r="G832" s="5" t="s">
        <v>2461</v>
      </c>
      <c r="H832" s="5" t="s">
        <v>10</v>
      </c>
      <c r="I832" s="5" t="s">
        <v>1411</v>
      </c>
      <c r="J832" s="172"/>
      <c r="K832" s="2" t="s">
        <v>2447</v>
      </c>
    </row>
    <row r="833" spans="1:11">
      <c r="A833" s="4" t="s">
        <v>1416</v>
      </c>
      <c r="B833" s="3" t="s">
        <v>1768</v>
      </c>
      <c r="C833" s="3" t="s">
        <v>2384</v>
      </c>
      <c r="D833" s="3" t="s">
        <v>2385</v>
      </c>
      <c r="E833" s="5">
        <v>0</v>
      </c>
      <c r="F833" s="5">
        <v>0</v>
      </c>
      <c r="G833" s="5" t="s">
        <v>2454</v>
      </c>
      <c r="H833" s="5" t="s">
        <v>10</v>
      </c>
      <c r="I833" s="5" t="s">
        <v>1411</v>
      </c>
      <c r="J833" s="172"/>
    </row>
    <row r="834" spans="1:11">
      <c r="A834" s="4" t="s">
        <v>1416</v>
      </c>
      <c r="B834" s="3" t="s">
        <v>1769</v>
      </c>
      <c r="C834" s="10" t="s">
        <v>2386</v>
      </c>
      <c r="D834" s="10" t="s">
        <v>2387</v>
      </c>
      <c r="E834" s="5">
        <v>0</v>
      </c>
      <c r="F834" s="5">
        <v>0</v>
      </c>
      <c r="G834" s="5" t="s">
        <v>2454</v>
      </c>
      <c r="H834" s="5" t="s">
        <v>10</v>
      </c>
      <c r="I834" s="5" t="s">
        <v>1411</v>
      </c>
      <c r="J834" s="172"/>
    </row>
    <row r="835" spans="1:11">
      <c r="A835" s="4" t="s">
        <v>1416</v>
      </c>
      <c r="B835" s="3" t="s">
        <v>1770</v>
      </c>
      <c r="C835" s="13" t="s">
        <v>2388</v>
      </c>
      <c r="D835" s="10" t="s">
        <v>2389</v>
      </c>
      <c r="E835" s="5">
        <v>0</v>
      </c>
      <c r="F835" s="5">
        <v>0</v>
      </c>
      <c r="G835" s="5" t="s">
        <v>2454</v>
      </c>
      <c r="H835" s="5" t="s">
        <v>10</v>
      </c>
      <c r="I835" s="5" t="s">
        <v>1411</v>
      </c>
      <c r="J835" s="172"/>
    </row>
    <row r="836" spans="1:11">
      <c r="A836" s="4" t="s">
        <v>1416</v>
      </c>
      <c r="B836" s="3" t="s">
        <v>1771</v>
      </c>
      <c r="C836" s="3" t="s">
        <v>2390</v>
      </c>
      <c r="D836" s="3" t="s">
        <v>2391</v>
      </c>
      <c r="E836" s="5">
        <v>0</v>
      </c>
      <c r="F836" s="5">
        <v>0</v>
      </c>
      <c r="G836" s="5" t="s">
        <v>2454</v>
      </c>
      <c r="H836" s="5" t="s">
        <v>10</v>
      </c>
      <c r="I836" s="5" t="s">
        <v>1411</v>
      </c>
      <c r="J836" s="172"/>
    </row>
    <row r="837" spans="1:11">
      <c r="A837" s="4" t="s">
        <v>1416</v>
      </c>
      <c r="B837" s="3" t="s">
        <v>1772</v>
      </c>
      <c r="C837" s="10" t="s">
        <v>2392</v>
      </c>
      <c r="D837" s="10" t="s">
        <v>2393</v>
      </c>
      <c r="E837" s="5">
        <v>0</v>
      </c>
      <c r="F837" s="5">
        <v>0</v>
      </c>
      <c r="G837" s="5" t="s">
        <v>2454</v>
      </c>
      <c r="H837" s="5" t="s">
        <v>10</v>
      </c>
      <c r="I837" s="5" t="s">
        <v>1411</v>
      </c>
      <c r="J837" s="172"/>
    </row>
    <row r="838" spans="1:11">
      <c r="A838" s="4" t="s">
        <v>1416</v>
      </c>
      <c r="B838" s="3" t="s">
        <v>1773</v>
      </c>
      <c r="C838" s="3" t="s">
        <v>2394</v>
      </c>
      <c r="D838" s="3" t="s">
        <v>2394</v>
      </c>
      <c r="E838" s="5">
        <v>0</v>
      </c>
      <c r="F838" s="5">
        <v>0</v>
      </c>
      <c r="G838" s="5" t="s">
        <v>2454</v>
      </c>
      <c r="H838" s="5" t="s">
        <v>10</v>
      </c>
      <c r="I838" s="5" t="s">
        <v>1411</v>
      </c>
      <c r="J838" s="172"/>
    </row>
    <row r="839" spans="1:11">
      <c r="A839" s="4" t="s">
        <v>1416</v>
      </c>
      <c r="B839" s="3" t="s">
        <v>1774</v>
      </c>
      <c r="C839" s="3" t="s">
        <v>2395</v>
      </c>
      <c r="D839" s="3" t="s">
        <v>2396</v>
      </c>
      <c r="E839" s="5">
        <v>0</v>
      </c>
      <c r="F839" s="5">
        <v>0</v>
      </c>
      <c r="G839" s="5" t="s">
        <v>2454</v>
      </c>
      <c r="H839" s="5" t="s">
        <v>10</v>
      </c>
      <c r="I839" s="5" t="s">
        <v>1411</v>
      </c>
      <c r="J839" s="172"/>
    </row>
    <row r="840" spans="1:11">
      <c r="A840" s="4" t="s">
        <v>1416</v>
      </c>
      <c r="B840" s="3" t="s">
        <v>1775</v>
      </c>
      <c r="C840" s="3" t="s">
        <v>2397</v>
      </c>
      <c r="D840" s="3" t="s">
        <v>2398</v>
      </c>
      <c r="E840" s="5">
        <v>0</v>
      </c>
      <c r="F840" s="5">
        <v>0</v>
      </c>
      <c r="G840" s="5" t="s">
        <v>2454</v>
      </c>
      <c r="H840" s="5" t="s">
        <v>10</v>
      </c>
      <c r="I840" s="5" t="s">
        <v>1411</v>
      </c>
      <c r="J840" s="172"/>
    </row>
    <row r="841" spans="1:11">
      <c r="A841" s="4" t="s">
        <v>1416</v>
      </c>
      <c r="B841" s="3" t="s">
        <v>1776</v>
      </c>
      <c r="C841" s="3" t="s">
        <v>2399</v>
      </c>
      <c r="D841" s="3" t="s">
        <v>2399</v>
      </c>
      <c r="E841" s="5">
        <v>0</v>
      </c>
      <c r="F841" s="5">
        <v>0</v>
      </c>
      <c r="G841" s="5" t="s">
        <v>2461</v>
      </c>
      <c r="H841" s="5" t="s">
        <v>10</v>
      </c>
      <c r="I841" s="5" t="s">
        <v>1411</v>
      </c>
      <c r="J841" s="172"/>
      <c r="K841" s="2" t="s">
        <v>2465</v>
      </c>
    </row>
    <row r="842" spans="1:11">
      <c r="A842" s="4" t="s">
        <v>1416</v>
      </c>
      <c r="B842" s="3" t="s">
        <v>1777</v>
      </c>
      <c r="C842" s="3" t="s">
        <v>2400</v>
      </c>
      <c r="D842" s="3" t="s">
        <v>2401</v>
      </c>
      <c r="E842" s="5">
        <v>0</v>
      </c>
      <c r="F842" s="5">
        <v>0</v>
      </c>
      <c r="G842" s="5" t="s">
        <v>2454</v>
      </c>
      <c r="H842" s="5" t="s">
        <v>10</v>
      </c>
      <c r="I842" s="5" t="s">
        <v>1411</v>
      </c>
      <c r="J842" s="172"/>
    </row>
    <row r="843" spans="1:11">
      <c r="A843" s="4" t="s">
        <v>1416</v>
      </c>
      <c r="B843" s="3" t="s">
        <v>1778</v>
      </c>
      <c r="C843" s="10" t="s">
        <v>2402</v>
      </c>
      <c r="D843" s="10" t="s">
        <v>2403</v>
      </c>
      <c r="E843" s="5">
        <v>0</v>
      </c>
      <c r="F843" s="5">
        <v>0</v>
      </c>
      <c r="G843" s="5" t="s">
        <v>2461</v>
      </c>
      <c r="H843" s="5" t="s">
        <v>10</v>
      </c>
      <c r="I843" s="5" t="s">
        <v>1411</v>
      </c>
      <c r="J843" s="172"/>
    </row>
    <row r="844" spans="1:11">
      <c r="A844" s="4" t="s">
        <v>1416</v>
      </c>
      <c r="B844" s="3" t="s">
        <v>1779</v>
      </c>
      <c r="C844" s="10" t="s">
        <v>2404</v>
      </c>
      <c r="D844" s="10" t="s">
        <v>2405</v>
      </c>
      <c r="E844" s="5">
        <v>0</v>
      </c>
      <c r="F844" s="5">
        <v>0</v>
      </c>
      <c r="G844" s="5" t="s">
        <v>2461</v>
      </c>
      <c r="H844" s="5" t="s">
        <v>10</v>
      </c>
      <c r="I844" s="5" t="s">
        <v>1411</v>
      </c>
      <c r="J844" s="172"/>
    </row>
    <row r="845" spans="1:11">
      <c r="A845" s="4" t="s">
        <v>1416</v>
      </c>
      <c r="B845" s="3" t="s">
        <v>1780</v>
      </c>
      <c r="C845" s="3" t="s">
        <v>2406</v>
      </c>
      <c r="D845" s="3" t="s">
        <v>2407</v>
      </c>
      <c r="E845" s="5">
        <v>0</v>
      </c>
      <c r="F845" s="5">
        <v>0</v>
      </c>
      <c r="G845" s="5" t="s">
        <v>2454</v>
      </c>
      <c r="H845" s="5" t="s">
        <v>10</v>
      </c>
      <c r="I845" s="5" t="s">
        <v>1411</v>
      </c>
      <c r="J845" s="172"/>
    </row>
    <row r="846" spans="1:11">
      <c r="A846" s="4" t="s">
        <v>1416</v>
      </c>
      <c r="B846" s="3" t="s">
        <v>1781</v>
      </c>
      <c r="C846" s="7" t="s">
        <v>2408</v>
      </c>
      <c r="D846" s="6"/>
      <c r="E846" s="5">
        <v>0</v>
      </c>
      <c r="F846" s="5">
        <v>0</v>
      </c>
      <c r="G846" s="5" t="s">
        <v>2454</v>
      </c>
      <c r="H846" s="5" t="s">
        <v>10</v>
      </c>
      <c r="I846" s="5" t="s">
        <v>1411</v>
      </c>
      <c r="J846" s="172"/>
    </row>
    <row r="847" spans="1:11">
      <c r="A847" s="4" t="s">
        <v>1416</v>
      </c>
      <c r="B847" s="3" t="s">
        <v>1782</v>
      </c>
      <c r="C847" s="3" t="s">
        <v>2409</v>
      </c>
      <c r="D847" s="3" t="s">
        <v>2410</v>
      </c>
      <c r="E847" s="5">
        <v>0</v>
      </c>
      <c r="F847" s="5">
        <v>0</v>
      </c>
      <c r="G847" s="5" t="s">
        <v>2454</v>
      </c>
      <c r="H847" s="5" t="s">
        <v>10</v>
      </c>
      <c r="I847" s="5" t="s">
        <v>1411</v>
      </c>
      <c r="J847" s="172"/>
      <c r="K847" s="2" t="s">
        <v>2466</v>
      </c>
    </row>
    <row r="848" spans="1:11">
      <c r="A848" s="4" t="s">
        <v>1416</v>
      </c>
      <c r="B848" s="3" t="s">
        <v>1783</v>
      </c>
      <c r="C848" s="3" t="s">
        <v>2411</v>
      </c>
      <c r="D848" s="3" t="s">
        <v>2411</v>
      </c>
      <c r="E848" s="5">
        <v>0</v>
      </c>
      <c r="F848" s="5">
        <v>0</v>
      </c>
      <c r="G848" s="5" t="s">
        <v>2454</v>
      </c>
      <c r="H848" s="5" t="s">
        <v>10</v>
      </c>
      <c r="I848" s="5" t="s">
        <v>1411</v>
      </c>
      <c r="J848" s="172"/>
    </row>
    <row r="849" spans="1:12">
      <c r="A849" s="4" t="s">
        <v>1416</v>
      </c>
      <c r="B849" s="3" t="s">
        <v>1784</v>
      </c>
      <c r="C849" s="3" t="s">
        <v>2412</v>
      </c>
      <c r="D849" s="3" t="s">
        <v>2412</v>
      </c>
      <c r="E849" s="5">
        <v>0</v>
      </c>
      <c r="F849" s="5">
        <v>0</v>
      </c>
      <c r="G849" s="5" t="s">
        <v>2454</v>
      </c>
      <c r="H849" s="5" t="s">
        <v>10</v>
      </c>
      <c r="I849" s="5" t="s">
        <v>1411</v>
      </c>
      <c r="J849" s="172"/>
    </row>
    <row r="850" spans="1:12">
      <c r="A850" s="4" t="s">
        <v>1416</v>
      </c>
      <c r="B850" s="3" t="s">
        <v>1785</v>
      </c>
      <c r="C850" s="3" t="s">
        <v>2413</v>
      </c>
      <c r="D850" s="3" t="s">
        <v>2414</v>
      </c>
      <c r="E850" s="5">
        <v>0</v>
      </c>
      <c r="F850" s="5">
        <v>0</v>
      </c>
      <c r="G850" s="5" t="s">
        <v>2454</v>
      </c>
      <c r="H850" s="5" t="s">
        <v>10</v>
      </c>
      <c r="I850" s="5" t="s">
        <v>1411</v>
      </c>
      <c r="J850" s="172"/>
    </row>
    <row r="851" spans="1:12" ht="25.5">
      <c r="A851" s="4" t="s">
        <v>1416</v>
      </c>
      <c r="B851" s="3" t="s">
        <v>1786</v>
      </c>
      <c r="C851" s="3" t="s">
        <v>2415</v>
      </c>
      <c r="D851" s="3" t="s">
        <v>2508</v>
      </c>
      <c r="E851" s="5">
        <v>0</v>
      </c>
      <c r="F851" s="5">
        <v>0</v>
      </c>
      <c r="G851" s="5" t="s">
        <v>2454</v>
      </c>
      <c r="H851" s="5" t="s">
        <v>10</v>
      </c>
      <c r="I851" s="5" t="s">
        <v>1411</v>
      </c>
      <c r="J851" s="172"/>
      <c r="K851" s="2" t="s">
        <v>2507</v>
      </c>
    </row>
    <row r="852" spans="1:12" ht="25.5">
      <c r="A852" s="4" t="s">
        <v>1416</v>
      </c>
      <c r="B852" s="3" t="s">
        <v>1787</v>
      </c>
      <c r="C852" s="3" t="s">
        <v>2416</v>
      </c>
      <c r="D852" s="3" t="s">
        <v>2417</v>
      </c>
      <c r="E852" s="5">
        <v>0</v>
      </c>
      <c r="F852" s="5">
        <v>0</v>
      </c>
      <c r="G852" s="5" t="s">
        <v>2454</v>
      </c>
      <c r="H852" s="5" t="s">
        <v>10</v>
      </c>
      <c r="I852" s="5" t="s">
        <v>1411</v>
      </c>
      <c r="J852" s="172"/>
      <c r="K852" s="2" t="s">
        <v>2467</v>
      </c>
    </row>
    <row r="853" spans="1:12">
      <c r="A853" s="4" t="s">
        <v>1416</v>
      </c>
      <c r="B853" s="3" t="s">
        <v>3571</v>
      </c>
      <c r="C853" s="3" t="s">
        <v>2418</v>
      </c>
      <c r="D853" s="3" t="s">
        <v>2419</v>
      </c>
      <c r="E853" s="5">
        <v>0</v>
      </c>
      <c r="F853" s="5">
        <v>0</v>
      </c>
      <c r="G853" s="5" t="s">
        <v>2454</v>
      </c>
      <c r="H853" s="5" t="s">
        <v>10</v>
      </c>
      <c r="I853" s="5" t="s">
        <v>1411</v>
      </c>
      <c r="J853" s="172"/>
    </row>
    <row r="854" spans="1:12">
      <c r="A854" s="4" t="s">
        <v>1416</v>
      </c>
      <c r="B854" s="3" t="s">
        <v>1788</v>
      </c>
      <c r="C854" s="9" t="s">
        <v>2420</v>
      </c>
      <c r="D854" s="8"/>
      <c r="E854" s="5">
        <v>0</v>
      </c>
      <c r="F854" s="5">
        <v>0</v>
      </c>
      <c r="G854" s="5" t="s">
        <v>2454</v>
      </c>
      <c r="H854" s="5" t="s">
        <v>10</v>
      </c>
      <c r="I854" s="5" t="s">
        <v>1411</v>
      </c>
      <c r="J854" s="172"/>
    </row>
    <row r="855" spans="1:12">
      <c r="A855" s="4" t="s">
        <v>1416</v>
      </c>
      <c r="B855" s="3" t="s">
        <v>1789</v>
      </c>
      <c r="C855" s="3" t="s">
        <v>2421</v>
      </c>
      <c r="D855" s="3" t="s">
        <v>2422</v>
      </c>
      <c r="E855" s="5">
        <v>0</v>
      </c>
      <c r="F855" s="5">
        <v>0</v>
      </c>
      <c r="G855" s="5" t="s">
        <v>2454</v>
      </c>
      <c r="H855" s="5" t="s">
        <v>10</v>
      </c>
      <c r="I855" s="5" t="s">
        <v>1411</v>
      </c>
      <c r="J855" s="172"/>
    </row>
    <row r="856" spans="1:12">
      <c r="A856" s="4" t="s">
        <v>1416</v>
      </c>
      <c r="B856" s="3" t="s">
        <v>1790</v>
      </c>
      <c r="C856" s="3" t="s">
        <v>2423</v>
      </c>
      <c r="D856" s="3" t="s">
        <v>2424</v>
      </c>
      <c r="E856" s="5">
        <v>0</v>
      </c>
      <c r="F856" s="5">
        <v>0</v>
      </c>
      <c r="G856" s="5" t="s">
        <v>2454</v>
      </c>
      <c r="H856" s="5" t="s">
        <v>10</v>
      </c>
      <c r="I856" s="5" t="s">
        <v>1411</v>
      </c>
      <c r="J856" s="172"/>
    </row>
    <row r="857" spans="1:12">
      <c r="A857" s="4" t="s">
        <v>1416</v>
      </c>
      <c r="B857" s="3" t="s">
        <v>1791</v>
      </c>
      <c r="C857" s="3" t="s">
        <v>2425</v>
      </c>
      <c r="D857" s="3" t="s">
        <v>2426</v>
      </c>
      <c r="E857" s="5">
        <v>0</v>
      </c>
      <c r="F857" s="5">
        <v>0</v>
      </c>
      <c r="G857" s="5" t="s">
        <v>2454</v>
      </c>
      <c r="H857" s="5" t="s">
        <v>10</v>
      </c>
      <c r="I857" s="5" t="s">
        <v>1411</v>
      </c>
      <c r="J857" s="172"/>
    </row>
    <row r="858" spans="1:12">
      <c r="A858" s="4" t="s">
        <v>1416</v>
      </c>
      <c r="B858" s="3" t="s">
        <v>1792</v>
      </c>
      <c r="C858" s="3" t="s">
        <v>2427</v>
      </c>
      <c r="D858" s="3" t="s">
        <v>2428</v>
      </c>
      <c r="E858" s="5">
        <v>0</v>
      </c>
      <c r="F858" s="5">
        <v>0</v>
      </c>
      <c r="G858" s="5" t="s">
        <v>2454</v>
      </c>
      <c r="H858" s="5" t="s">
        <v>10</v>
      </c>
      <c r="I858" s="5" t="s">
        <v>1411</v>
      </c>
      <c r="J858" s="172"/>
    </row>
    <row r="859" spans="1:12">
      <c r="A859" s="4" t="s">
        <v>1416</v>
      </c>
      <c r="B859" s="3" t="s">
        <v>1793</v>
      </c>
      <c r="C859" s="3" t="s">
        <v>2429</v>
      </c>
      <c r="D859" s="3" t="s">
        <v>2430</v>
      </c>
      <c r="E859" s="5">
        <v>0</v>
      </c>
      <c r="F859" s="5">
        <v>0</v>
      </c>
      <c r="G859" s="5" t="s">
        <v>2454</v>
      </c>
      <c r="H859" s="5" t="s">
        <v>10</v>
      </c>
      <c r="I859" s="5" t="s">
        <v>1411</v>
      </c>
      <c r="J859" s="172"/>
    </row>
    <row r="860" spans="1:12">
      <c r="A860" s="4" t="s">
        <v>1416</v>
      </c>
      <c r="B860" s="3" t="s">
        <v>1794</v>
      </c>
      <c r="C860" s="3" t="s">
        <v>2431</v>
      </c>
      <c r="D860" s="3" t="s">
        <v>2431</v>
      </c>
      <c r="E860" s="5">
        <v>0</v>
      </c>
      <c r="F860" s="5">
        <v>0</v>
      </c>
      <c r="G860" s="5" t="s">
        <v>2454</v>
      </c>
      <c r="H860" s="5" t="s">
        <v>10</v>
      </c>
      <c r="I860" s="5" t="s">
        <v>1411</v>
      </c>
      <c r="J860" s="172"/>
    </row>
    <row r="861" spans="1:12" ht="25.5">
      <c r="A861" s="4" t="s">
        <v>1416</v>
      </c>
      <c r="B861" s="3" t="s">
        <v>1795</v>
      </c>
      <c r="C861" s="3" t="s">
        <v>2432</v>
      </c>
      <c r="D861" s="3" t="s">
        <v>2433</v>
      </c>
      <c r="E861" s="5">
        <v>0</v>
      </c>
      <c r="F861" s="5">
        <v>0</v>
      </c>
      <c r="G861" s="5" t="s">
        <v>2454</v>
      </c>
      <c r="H861" s="5" t="s">
        <v>10</v>
      </c>
      <c r="I861" s="5" t="s">
        <v>1411</v>
      </c>
      <c r="J861" s="172"/>
      <c r="K861" s="2" t="s">
        <v>2469</v>
      </c>
    </row>
    <row r="863" spans="1:12" ht="38.25">
      <c r="A863" s="14" t="s">
        <v>5045</v>
      </c>
      <c r="B863" s="1" t="s">
        <v>0</v>
      </c>
      <c r="C863" s="14" t="s">
        <v>1</v>
      </c>
      <c r="D863" s="14" t="s">
        <v>2</v>
      </c>
      <c r="E863" s="15" t="s">
        <v>3</v>
      </c>
      <c r="F863" s="15" t="s">
        <v>4</v>
      </c>
      <c r="G863" s="15" t="s">
        <v>5</v>
      </c>
      <c r="H863" s="1" t="s">
        <v>6</v>
      </c>
      <c r="I863" s="15" t="s">
        <v>5084</v>
      </c>
      <c r="J863" s="15" t="s">
        <v>5080</v>
      </c>
      <c r="K863" s="16" t="s">
        <v>5047</v>
      </c>
      <c r="L863" s="16" t="s">
        <v>5048</v>
      </c>
    </row>
    <row r="864" spans="1:12">
      <c r="A864" s="3" t="s">
        <v>2511</v>
      </c>
      <c r="B864" s="3" t="s">
        <v>2512</v>
      </c>
      <c r="C864" s="3" t="s">
        <v>2903</v>
      </c>
      <c r="D864" s="3" t="s">
        <v>2904</v>
      </c>
      <c r="E864" s="5">
        <v>0</v>
      </c>
      <c r="F864" s="5">
        <v>0</v>
      </c>
      <c r="G864" s="5" t="s">
        <v>3558</v>
      </c>
      <c r="H864" s="5" t="s">
        <v>3549</v>
      </c>
      <c r="I864" s="5" t="s">
        <v>3570</v>
      </c>
      <c r="J864" s="5" t="s">
        <v>3579</v>
      </c>
    </row>
    <row r="865" spans="1:12">
      <c r="A865" s="3" t="s">
        <v>2511</v>
      </c>
      <c r="B865" s="3" t="s">
        <v>2513</v>
      </c>
      <c r="C865" s="3" t="s">
        <v>2905</v>
      </c>
      <c r="D865" s="3" t="s">
        <v>2906</v>
      </c>
      <c r="E865" s="5">
        <v>0</v>
      </c>
      <c r="F865" s="5">
        <v>0</v>
      </c>
      <c r="G865" s="5" t="s">
        <v>3558</v>
      </c>
      <c r="H865" s="5" t="s">
        <v>3549</v>
      </c>
      <c r="I865" s="5" t="s">
        <v>3570</v>
      </c>
      <c r="J865" s="5" t="s">
        <v>3579</v>
      </c>
    </row>
    <row r="866" spans="1:12">
      <c r="A866" s="3" t="s">
        <v>2510</v>
      </c>
      <c r="B866" s="3" t="s">
        <v>2514</v>
      </c>
      <c r="C866" s="3" t="s">
        <v>2907</v>
      </c>
      <c r="D866" s="3" t="s">
        <v>2908</v>
      </c>
      <c r="E866" s="5">
        <v>0</v>
      </c>
      <c r="F866" s="5">
        <v>0</v>
      </c>
      <c r="G866" s="5" t="s">
        <v>3558</v>
      </c>
      <c r="H866" s="5" t="s">
        <v>3549</v>
      </c>
      <c r="I866" s="5" t="s">
        <v>3570</v>
      </c>
      <c r="J866" s="5" t="s">
        <v>3579</v>
      </c>
    </row>
    <row r="867" spans="1:12">
      <c r="A867" s="3" t="s">
        <v>2510</v>
      </c>
      <c r="B867" s="3" t="s">
        <v>2515</v>
      </c>
      <c r="C867" s="3" t="s">
        <v>2909</v>
      </c>
      <c r="D867" s="3" t="s">
        <v>2909</v>
      </c>
      <c r="E867" s="5">
        <v>0</v>
      </c>
      <c r="F867" s="5">
        <v>0</v>
      </c>
      <c r="G867" s="5" t="s">
        <v>3558</v>
      </c>
      <c r="H867" s="5" t="s">
        <v>3549</v>
      </c>
      <c r="I867" s="5" t="s">
        <v>3570</v>
      </c>
      <c r="J867" s="5" t="s">
        <v>3579</v>
      </c>
    </row>
    <row r="868" spans="1:12">
      <c r="A868" s="3" t="s">
        <v>2510</v>
      </c>
      <c r="B868" s="3" t="s">
        <v>2516</v>
      </c>
      <c r="C868" s="3" t="s">
        <v>2910</v>
      </c>
      <c r="D868" s="3" t="s">
        <v>2910</v>
      </c>
      <c r="E868" s="5">
        <v>0</v>
      </c>
      <c r="F868" s="5">
        <v>0</v>
      </c>
      <c r="G868" s="5" t="s">
        <v>3558</v>
      </c>
      <c r="H868" s="5" t="s">
        <v>3549</v>
      </c>
      <c r="I868" s="5" t="s">
        <v>3570</v>
      </c>
      <c r="J868" s="5" t="s">
        <v>3579</v>
      </c>
    </row>
    <row r="869" spans="1:12">
      <c r="A869" s="3" t="s">
        <v>2510</v>
      </c>
      <c r="B869" s="3" t="s">
        <v>2517</v>
      </c>
      <c r="C869" s="3" t="s">
        <v>57</v>
      </c>
      <c r="D869" s="3" t="s">
        <v>57</v>
      </c>
      <c r="E869" s="5">
        <v>0</v>
      </c>
      <c r="F869" s="5">
        <v>0</v>
      </c>
      <c r="G869" s="5" t="s">
        <v>3558</v>
      </c>
      <c r="H869" s="5" t="s">
        <v>3549</v>
      </c>
      <c r="I869" s="5" t="s">
        <v>3570</v>
      </c>
      <c r="J869" s="5" t="s">
        <v>3579</v>
      </c>
    </row>
    <row r="870" spans="1:12">
      <c r="A870" s="3" t="s">
        <v>2510</v>
      </c>
      <c r="B870" s="3" t="s">
        <v>2518</v>
      </c>
      <c r="C870" s="7" t="s">
        <v>2911</v>
      </c>
      <c r="D870" s="6" t="s">
        <v>2912</v>
      </c>
      <c r="E870" s="5">
        <v>0</v>
      </c>
      <c r="F870" s="5">
        <v>0</v>
      </c>
      <c r="G870" s="5" t="s">
        <v>3558</v>
      </c>
      <c r="H870" s="5" t="s">
        <v>3549</v>
      </c>
      <c r="I870" s="5" t="s">
        <v>3570</v>
      </c>
      <c r="J870" s="5" t="s">
        <v>3579</v>
      </c>
    </row>
    <row r="871" spans="1:12">
      <c r="A871" s="3" t="s">
        <v>2510</v>
      </c>
      <c r="B871" s="3" t="s">
        <v>2519</v>
      </c>
      <c r="C871" s="3" t="s">
        <v>2913</v>
      </c>
      <c r="D871" s="3" t="s">
        <v>2913</v>
      </c>
      <c r="E871" s="5">
        <v>0</v>
      </c>
      <c r="F871" s="5">
        <v>0</v>
      </c>
      <c r="G871" s="5" t="s">
        <v>3558</v>
      </c>
      <c r="H871" s="5" t="s">
        <v>3549</v>
      </c>
      <c r="I871" s="5" t="s">
        <v>3570</v>
      </c>
      <c r="J871" s="5" t="s">
        <v>3579</v>
      </c>
    </row>
    <row r="872" spans="1:12">
      <c r="A872" s="3" t="s">
        <v>2510</v>
      </c>
      <c r="B872" s="3" t="s">
        <v>2520</v>
      </c>
      <c r="C872" s="3" t="s">
        <v>2914</v>
      </c>
      <c r="D872" s="3" t="s">
        <v>2915</v>
      </c>
      <c r="E872" s="5">
        <v>0</v>
      </c>
      <c r="F872" s="5">
        <v>0</v>
      </c>
      <c r="G872" s="5" t="s">
        <v>3558</v>
      </c>
      <c r="H872" s="5" t="s">
        <v>3549</v>
      </c>
      <c r="I872" s="5" t="s">
        <v>3570</v>
      </c>
      <c r="J872" s="5" t="s">
        <v>3579</v>
      </c>
    </row>
    <row r="873" spans="1:12">
      <c r="A873" s="3" t="s">
        <v>2510</v>
      </c>
      <c r="B873" s="3" t="s">
        <v>2521</v>
      </c>
      <c r="C873" s="3" t="s">
        <v>2916</v>
      </c>
      <c r="D873" s="3" t="s">
        <v>2917</v>
      </c>
      <c r="E873" s="5">
        <v>0</v>
      </c>
      <c r="F873" s="5">
        <v>0</v>
      </c>
      <c r="G873" s="5" t="s">
        <v>3558</v>
      </c>
      <c r="H873" s="5" t="s">
        <v>3549</v>
      </c>
      <c r="I873" s="5" t="s">
        <v>3570</v>
      </c>
      <c r="J873" s="5" t="s">
        <v>3579</v>
      </c>
    </row>
    <row r="874" spans="1:12">
      <c r="A874" s="3" t="s">
        <v>2510</v>
      </c>
      <c r="B874" s="3" t="s">
        <v>2522</v>
      </c>
      <c r="C874" s="3" t="s">
        <v>2918</v>
      </c>
      <c r="D874" s="3" t="s">
        <v>2919</v>
      </c>
      <c r="E874" s="5">
        <v>0</v>
      </c>
      <c r="F874" s="5">
        <v>0</v>
      </c>
      <c r="G874" s="5" t="s">
        <v>3558</v>
      </c>
      <c r="H874" s="5" t="s">
        <v>3549</v>
      </c>
      <c r="I874" s="5" t="s">
        <v>3570</v>
      </c>
      <c r="J874" s="5" t="s">
        <v>3579</v>
      </c>
    </row>
    <row r="875" spans="1:12" ht="38.25">
      <c r="A875" s="3" t="s">
        <v>2510</v>
      </c>
      <c r="B875" s="3" t="s">
        <v>2523</v>
      </c>
      <c r="C875" s="7" t="s">
        <v>2920</v>
      </c>
      <c r="D875" s="6" t="s">
        <v>2921</v>
      </c>
      <c r="E875" s="5">
        <v>0</v>
      </c>
      <c r="F875" s="5">
        <v>0</v>
      </c>
      <c r="G875" s="5" t="s">
        <v>3558</v>
      </c>
      <c r="H875" s="5" t="s">
        <v>3549</v>
      </c>
      <c r="I875" s="5" t="s">
        <v>3570</v>
      </c>
      <c r="J875" s="12" t="s">
        <v>3574</v>
      </c>
      <c r="L875" s="2" t="s">
        <v>3598</v>
      </c>
    </row>
    <row r="876" spans="1:12" ht="25.5">
      <c r="A876" s="3" t="s">
        <v>2510</v>
      </c>
      <c r="B876" s="3" t="s">
        <v>2524</v>
      </c>
      <c r="C876" s="3" t="s">
        <v>2922</v>
      </c>
      <c r="D876" s="3" t="s">
        <v>2922</v>
      </c>
      <c r="E876" s="5">
        <v>0</v>
      </c>
      <c r="F876" s="5">
        <v>0</v>
      </c>
      <c r="G876" s="5" t="s">
        <v>3558</v>
      </c>
      <c r="H876" s="5" t="s">
        <v>3549</v>
      </c>
      <c r="I876" s="5" t="s">
        <v>3570</v>
      </c>
      <c r="J876" s="5" t="s">
        <v>3579</v>
      </c>
      <c r="L876" s="2" t="s">
        <v>3599</v>
      </c>
    </row>
    <row r="877" spans="1:12">
      <c r="A877" s="3" t="s">
        <v>2510</v>
      </c>
      <c r="B877" s="3" t="s">
        <v>2525</v>
      </c>
      <c r="C877" s="3" t="s">
        <v>2923</v>
      </c>
      <c r="D877" s="3" t="s">
        <v>2923</v>
      </c>
      <c r="E877" s="5">
        <v>0</v>
      </c>
      <c r="F877" s="5">
        <v>0</v>
      </c>
      <c r="G877" s="5" t="s">
        <v>3558</v>
      </c>
      <c r="H877" s="5" t="s">
        <v>3549</v>
      </c>
      <c r="I877" s="5" t="s">
        <v>3570</v>
      </c>
      <c r="J877" s="5" t="s">
        <v>3579</v>
      </c>
    </row>
    <row r="878" spans="1:12">
      <c r="A878" s="3" t="s">
        <v>2510</v>
      </c>
      <c r="B878" s="3" t="s">
        <v>2526</v>
      </c>
      <c r="C878" s="3" t="s">
        <v>2924</v>
      </c>
      <c r="D878" s="3" t="s">
        <v>2925</v>
      </c>
      <c r="E878" s="5">
        <v>0</v>
      </c>
      <c r="F878" s="5">
        <v>0</v>
      </c>
      <c r="G878" s="5" t="s">
        <v>3558</v>
      </c>
      <c r="H878" s="5" t="s">
        <v>3549</v>
      </c>
      <c r="I878" s="5" t="s">
        <v>3570</v>
      </c>
      <c r="J878" s="5" t="s">
        <v>3579</v>
      </c>
    </row>
    <row r="879" spans="1:12">
      <c r="A879" s="3" t="s">
        <v>2510</v>
      </c>
      <c r="B879" s="3" t="s">
        <v>2527</v>
      </c>
      <c r="C879" s="9" t="s">
        <v>2926</v>
      </c>
      <c r="D879" s="8" t="s">
        <v>2927</v>
      </c>
      <c r="E879" s="5">
        <v>0</v>
      </c>
      <c r="F879" s="5">
        <v>0</v>
      </c>
      <c r="G879" s="5" t="s">
        <v>3558</v>
      </c>
      <c r="H879" s="5" t="s">
        <v>3549</v>
      </c>
      <c r="I879" s="5" t="s">
        <v>3570</v>
      </c>
      <c r="J879" s="5" t="s">
        <v>3579</v>
      </c>
    </row>
    <row r="880" spans="1:12">
      <c r="A880" s="3" t="s">
        <v>2510</v>
      </c>
      <c r="B880" s="3" t="s">
        <v>2528</v>
      </c>
      <c r="C880" s="3" t="s">
        <v>2928</v>
      </c>
      <c r="D880" s="3" t="s">
        <v>2929</v>
      </c>
      <c r="E880" s="5">
        <v>0</v>
      </c>
      <c r="F880" s="5">
        <v>0</v>
      </c>
      <c r="G880" s="5" t="s">
        <v>3558</v>
      </c>
      <c r="H880" s="5" t="s">
        <v>3549</v>
      </c>
      <c r="I880" s="5" t="s">
        <v>3570</v>
      </c>
      <c r="J880" s="5" t="s">
        <v>3579</v>
      </c>
    </row>
    <row r="881" spans="1:12">
      <c r="A881" s="3" t="s">
        <v>2510</v>
      </c>
      <c r="B881" s="3" t="s">
        <v>2529</v>
      </c>
      <c r="C881" s="3" t="s">
        <v>2930</v>
      </c>
      <c r="D881" s="3" t="s">
        <v>2931</v>
      </c>
      <c r="E881" s="5">
        <v>0</v>
      </c>
      <c r="F881" s="5">
        <v>0</v>
      </c>
      <c r="G881" s="5" t="s">
        <v>3558</v>
      </c>
      <c r="H881" s="5" t="s">
        <v>3549</v>
      </c>
      <c r="I881" s="5" t="s">
        <v>3570</v>
      </c>
      <c r="J881" s="5" t="s">
        <v>3579</v>
      </c>
    </row>
    <row r="882" spans="1:12" ht="38.25">
      <c r="A882" s="3" t="s">
        <v>2510</v>
      </c>
      <c r="B882" s="3" t="s">
        <v>2530</v>
      </c>
      <c r="C882" s="18" t="s">
        <v>2932</v>
      </c>
      <c r="D882" s="10" t="s">
        <v>2933</v>
      </c>
      <c r="E882" s="5">
        <v>0</v>
      </c>
      <c r="F882" s="5">
        <v>0</v>
      </c>
      <c r="G882" s="5" t="s">
        <v>3558</v>
      </c>
      <c r="H882" s="5" t="s">
        <v>3549</v>
      </c>
      <c r="I882" s="5" t="s">
        <v>3570</v>
      </c>
      <c r="J882" s="5" t="s">
        <v>3579</v>
      </c>
      <c r="L882" s="2" t="s">
        <v>3600</v>
      </c>
    </row>
    <row r="883" spans="1:12">
      <c r="A883" s="3" t="s">
        <v>2510</v>
      </c>
      <c r="B883" s="3" t="s">
        <v>2531</v>
      </c>
      <c r="C883" s="10" t="s">
        <v>2934</v>
      </c>
      <c r="D883" s="10" t="s">
        <v>2935</v>
      </c>
      <c r="E883" s="5">
        <v>0</v>
      </c>
      <c r="F883" s="5">
        <v>0</v>
      </c>
      <c r="G883" s="5" t="s">
        <v>3558</v>
      </c>
      <c r="H883" s="5" t="s">
        <v>3549</v>
      </c>
      <c r="I883" s="5" t="s">
        <v>3570</v>
      </c>
      <c r="J883" s="5" t="s">
        <v>3579</v>
      </c>
    </row>
    <row r="884" spans="1:12">
      <c r="A884" s="3" t="s">
        <v>2510</v>
      </c>
      <c r="B884" s="3" t="s">
        <v>2532</v>
      </c>
      <c r="C884" s="3" t="s">
        <v>2936</v>
      </c>
      <c r="D884" s="3" t="s">
        <v>2936</v>
      </c>
      <c r="E884" s="5">
        <v>0</v>
      </c>
      <c r="F884" s="5">
        <v>0</v>
      </c>
      <c r="G884" s="5" t="s">
        <v>3558</v>
      </c>
      <c r="H884" s="5" t="s">
        <v>3549</v>
      </c>
      <c r="I884" s="5" t="s">
        <v>3570</v>
      </c>
      <c r="J884" s="5" t="s">
        <v>3579</v>
      </c>
    </row>
    <row r="885" spans="1:12">
      <c r="A885" s="3" t="s">
        <v>2510</v>
      </c>
      <c r="B885" s="3" t="s">
        <v>2533</v>
      </c>
      <c r="C885" s="3" t="s">
        <v>2937</v>
      </c>
      <c r="D885" s="3" t="s">
        <v>2937</v>
      </c>
      <c r="E885" s="5">
        <v>0</v>
      </c>
      <c r="F885" s="5">
        <v>0</v>
      </c>
      <c r="G885" s="5" t="s">
        <v>3558</v>
      </c>
      <c r="H885" s="5" t="s">
        <v>3549</v>
      </c>
      <c r="I885" s="5" t="s">
        <v>3570</v>
      </c>
      <c r="J885" s="5" t="s">
        <v>3579</v>
      </c>
    </row>
    <row r="886" spans="1:12">
      <c r="A886" s="3" t="s">
        <v>2510</v>
      </c>
      <c r="B886" s="3" t="s">
        <v>2534</v>
      </c>
      <c r="C886" s="7" t="s">
        <v>2938</v>
      </c>
      <c r="D886" s="6" t="s">
        <v>2939</v>
      </c>
      <c r="E886" s="5">
        <v>0</v>
      </c>
      <c r="F886" s="5">
        <v>0</v>
      </c>
      <c r="G886" s="5" t="s">
        <v>3558</v>
      </c>
      <c r="H886" s="5" t="s">
        <v>3549</v>
      </c>
      <c r="I886" s="5" t="s">
        <v>3570</v>
      </c>
      <c r="J886" s="5" t="s">
        <v>3579</v>
      </c>
    </row>
    <row r="887" spans="1:12">
      <c r="A887" s="3" t="s">
        <v>2510</v>
      </c>
      <c r="B887" s="3" t="s">
        <v>2535</v>
      </c>
      <c r="C887" s="3" t="s">
        <v>2940</v>
      </c>
      <c r="D887" s="3" t="s">
        <v>2940</v>
      </c>
      <c r="E887" s="5">
        <v>0</v>
      </c>
      <c r="F887" s="5">
        <v>0</v>
      </c>
      <c r="G887" s="5" t="s">
        <v>3558</v>
      </c>
      <c r="H887" s="5" t="s">
        <v>3549</v>
      </c>
      <c r="I887" s="5" t="s">
        <v>3570</v>
      </c>
      <c r="J887" s="5" t="s">
        <v>3579</v>
      </c>
    </row>
    <row r="888" spans="1:12" ht="25.5">
      <c r="A888" s="3" t="s">
        <v>2510</v>
      </c>
      <c r="B888" s="3" t="s">
        <v>2536</v>
      </c>
      <c r="C888" s="3" t="s">
        <v>2941</v>
      </c>
      <c r="D888" s="3" t="s">
        <v>2942</v>
      </c>
      <c r="E888" s="12">
        <v>2</v>
      </c>
      <c r="F888" s="12">
        <v>10</v>
      </c>
      <c r="G888" s="12">
        <v>28</v>
      </c>
      <c r="H888" s="5" t="s">
        <v>3549</v>
      </c>
      <c r="I888" s="12" t="s">
        <v>3549</v>
      </c>
      <c r="J888" s="12" t="s">
        <v>3574</v>
      </c>
      <c r="K888" s="2" t="s">
        <v>3606</v>
      </c>
      <c r="L888" s="2" t="s">
        <v>3597</v>
      </c>
    </row>
    <row r="889" spans="1:12">
      <c r="A889" s="3" t="s">
        <v>2510</v>
      </c>
      <c r="B889" s="3" t="s">
        <v>2537</v>
      </c>
      <c r="C889" s="3" t="s">
        <v>2943</v>
      </c>
      <c r="D889" s="3" t="s">
        <v>2943</v>
      </c>
      <c r="E889" s="5">
        <v>0</v>
      </c>
      <c r="F889" s="5">
        <v>0</v>
      </c>
      <c r="G889" s="5" t="s">
        <v>3558</v>
      </c>
      <c r="H889" s="5" t="s">
        <v>3549</v>
      </c>
      <c r="I889" s="5" t="s">
        <v>3570</v>
      </c>
      <c r="J889" s="5" t="s">
        <v>3579</v>
      </c>
    </row>
    <row r="890" spans="1:12">
      <c r="A890" s="3" t="s">
        <v>2510</v>
      </c>
      <c r="B890" s="3" t="s">
        <v>2538</v>
      </c>
      <c r="C890" s="7" t="s">
        <v>2944</v>
      </c>
      <c r="D890" s="6" t="s">
        <v>2945</v>
      </c>
      <c r="E890" s="5">
        <v>0</v>
      </c>
      <c r="F890" s="5">
        <v>0</v>
      </c>
      <c r="G890" s="5" t="s">
        <v>3558</v>
      </c>
      <c r="H890" s="5" t="s">
        <v>3549</v>
      </c>
      <c r="I890" s="5" t="s">
        <v>3570</v>
      </c>
      <c r="J890" s="5" t="s">
        <v>3579</v>
      </c>
    </row>
    <row r="891" spans="1:12">
      <c r="A891" s="3" t="s">
        <v>2510</v>
      </c>
      <c r="B891" s="3" t="s">
        <v>2539</v>
      </c>
      <c r="C891" s="3" t="s">
        <v>2946</v>
      </c>
      <c r="D891" s="3" t="s">
        <v>2946</v>
      </c>
      <c r="E891" s="5">
        <v>0</v>
      </c>
      <c r="F891" s="5">
        <v>0</v>
      </c>
      <c r="G891" s="5" t="s">
        <v>3558</v>
      </c>
      <c r="H891" s="5" t="s">
        <v>3549</v>
      </c>
      <c r="I891" s="5" t="s">
        <v>3570</v>
      </c>
      <c r="J891" s="5" t="s">
        <v>3579</v>
      </c>
      <c r="K891" s="2" t="s">
        <v>3566</v>
      </c>
      <c r="L891" s="2" t="s">
        <v>3593</v>
      </c>
    </row>
    <row r="892" spans="1:12">
      <c r="A892" s="3" t="s">
        <v>2510</v>
      </c>
      <c r="B892" s="3" t="s">
        <v>2540</v>
      </c>
      <c r="C892" s="9" t="s">
        <v>2947</v>
      </c>
      <c r="D892" s="8" t="s">
        <v>2948</v>
      </c>
      <c r="E892" s="5">
        <v>0</v>
      </c>
      <c r="F892" s="5">
        <v>0</v>
      </c>
      <c r="G892" s="5" t="s">
        <v>3558</v>
      </c>
      <c r="H892" s="5" t="s">
        <v>3549</v>
      </c>
      <c r="I892" s="5" t="s">
        <v>3570</v>
      </c>
      <c r="J892" s="5" t="s">
        <v>3579</v>
      </c>
    </row>
    <row r="893" spans="1:12">
      <c r="A893" s="3" t="s">
        <v>2510</v>
      </c>
      <c r="B893" s="3" t="s">
        <v>2541</v>
      </c>
      <c r="C893" s="3" t="s">
        <v>2949</v>
      </c>
      <c r="D893" s="3" t="s">
        <v>2950</v>
      </c>
      <c r="E893" s="5">
        <v>0</v>
      </c>
      <c r="F893" s="5">
        <v>0</v>
      </c>
      <c r="G893" s="5" t="s">
        <v>3558</v>
      </c>
      <c r="H893" s="5" t="s">
        <v>3549</v>
      </c>
      <c r="I893" s="5" t="s">
        <v>3570</v>
      </c>
      <c r="J893" s="5" t="s">
        <v>3579</v>
      </c>
    </row>
    <row r="894" spans="1:12">
      <c r="A894" s="3" t="s">
        <v>2510</v>
      </c>
      <c r="B894" s="3" t="s">
        <v>2542</v>
      </c>
      <c r="C894" s="10" t="s">
        <v>2951</v>
      </c>
      <c r="D894" s="10" t="s">
        <v>2952</v>
      </c>
      <c r="E894" s="5">
        <v>0</v>
      </c>
      <c r="F894" s="5">
        <v>0</v>
      </c>
      <c r="G894" s="5" t="s">
        <v>3558</v>
      </c>
      <c r="H894" s="5" t="s">
        <v>3549</v>
      </c>
      <c r="I894" s="5" t="s">
        <v>3570</v>
      </c>
      <c r="J894" s="5" t="s">
        <v>3579</v>
      </c>
      <c r="K894" s="2" t="s">
        <v>3607</v>
      </c>
    </row>
    <row r="895" spans="1:12">
      <c r="A895" s="3" t="s">
        <v>2510</v>
      </c>
      <c r="B895" s="3" t="s">
        <v>2543</v>
      </c>
      <c r="C895" s="3" t="s">
        <v>2953</v>
      </c>
      <c r="D895" s="3" t="s">
        <v>2954</v>
      </c>
      <c r="E895" s="5">
        <v>0</v>
      </c>
      <c r="F895" s="5">
        <v>0</v>
      </c>
      <c r="G895" s="5" t="s">
        <v>3558</v>
      </c>
      <c r="H895" s="5" t="s">
        <v>3549</v>
      </c>
      <c r="I895" s="5" t="s">
        <v>3570</v>
      </c>
      <c r="J895" s="5" t="s">
        <v>3579</v>
      </c>
    </row>
    <row r="896" spans="1:12">
      <c r="A896" s="3" t="s">
        <v>2510</v>
      </c>
      <c r="B896" s="3" t="s">
        <v>2544</v>
      </c>
      <c r="C896" s="9" t="s">
        <v>2955</v>
      </c>
      <c r="D896" s="8" t="s">
        <v>2956</v>
      </c>
      <c r="E896" s="5">
        <v>0</v>
      </c>
      <c r="F896" s="5">
        <v>0</v>
      </c>
      <c r="G896" s="5" t="s">
        <v>3558</v>
      </c>
      <c r="H896" s="5" t="s">
        <v>3549</v>
      </c>
      <c r="I896" s="5" t="s">
        <v>3570</v>
      </c>
      <c r="J896" s="5" t="s">
        <v>3579</v>
      </c>
    </row>
    <row r="897" spans="1:12">
      <c r="A897" s="3" t="s">
        <v>2510</v>
      </c>
      <c r="B897" s="3" t="s">
        <v>2545</v>
      </c>
      <c r="C897" s="3" t="s">
        <v>2957</v>
      </c>
      <c r="D897" s="3" t="s">
        <v>2957</v>
      </c>
      <c r="E897" s="5">
        <v>0</v>
      </c>
      <c r="F897" s="5">
        <v>0</v>
      </c>
      <c r="G897" s="5" t="s">
        <v>3558</v>
      </c>
      <c r="H897" s="5" t="s">
        <v>3549</v>
      </c>
      <c r="I897" s="5" t="s">
        <v>3570</v>
      </c>
      <c r="J897" s="5" t="s">
        <v>3579</v>
      </c>
    </row>
    <row r="898" spans="1:12">
      <c r="A898" s="3" t="s">
        <v>2510</v>
      </c>
      <c r="B898" s="3" t="s">
        <v>2546</v>
      </c>
      <c r="C898" s="7" t="s">
        <v>2958</v>
      </c>
      <c r="D898" s="6" t="s">
        <v>2959</v>
      </c>
      <c r="E898" s="5">
        <v>0</v>
      </c>
      <c r="F898" s="5">
        <v>0</v>
      </c>
      <c r="G898" s="5" t="s">
        <v>3558</v>
      </c>
      <c r="H898" s="5" t="s">
        <v>3549</v>
      </c>
      <c r="I898" s="5" t="s">
        <v>3570</v>
      </c>
      <c r="J898" s="5" t="s">
        <v>3579</v>
      </c>
    </row>
    <row r="899" spans="1:12">
      <c r="A899" s="3" t="s">
        <v>2510</v>
      </c>
      <c r="B899" s="3" t="s">
        <v>2547</v>
      </c>
      <c r="C899" s="9" t="s">
        <v>2960</v>
      </c>
      <c r="D899" s="8"/>
      <c r="E899" s="5">
        <v>0</v>
      </c>
      <c r="F899" s="5">
        <v>0</v>
      </c>
      <c r="G899" s="5" t="s">
        <v>3558</v>
      </c>
      <c r="H899" s="5" t="s">
        <v>3549</v>
      </c>
      <c r="I899" s="5" t="s">
        <v>3570</v>
      </c>
      <c r="J899" s="5" t="s">
        <v>3579</v>
      </c>
    </row>
    <row r="900" spans="1:12">
      <c r="A900" s="3" t="s">
        <v>2510</v>
      </c>
      <c r="B900" s="3" t="s">
        <v>2548</v>
      </c>
      <c r="C900" s="3" t="s">
        <v>2961</v>
      </c>
      <c r="D900" s="3" t="s">
        <v>2962</v>
      </c>
      <c r="E900" s="5">
        <v>0</v>
      </c>
      <c r="F900" s="5">
        <v>0</v>
      </c>
      <c r="G900" s="5" t="s">
        <v>3558</v>
      </c>
      <c r="H900" s="5" t="s">
        <v>3549</v>
      </c>
      <c r="I900" s="5" t="s">
        <v>3570</v>
      </c>
      <c r="J900" s="5" t="s">
        <v>3579</v>
      </c>
    </row>
    <row r="901" spans="1:12">
      <c r="A901" s="3" t="s">
        <v>2510</v>
      </c>
      <c r="B901" s="3" t="s">
        <v>2549</v>
      </c>
      <c r="C901" s="7" t="s">
        <v>2963</v>
      </c>
      <c r="D901" s="6" t="s">
        <v>2964</v>
      </c>
      <c r="E901" s="5">
        <v>0</v>
      </c>
      <c r="F901" s="5">
        <v>0</v>
      </c>
      <c r="G901" s="5" t="s">
        <v>3558</v>
      </c>
      <c r="H901" s="5" t="s">
        <v>3549</v>
      </c>
      <c r="I901" s="5" t="s">
        <v>3570</v>
      </c>
      <c r="J901" s="5" t="s">
        <v>3579</v>
      </c>
    </row>
    <row r="902" spans="1:12">
      <c r="A902" s="3" t="s">
        <v>2510</v>
      </c>
      <c r="B902" s="3" t="s">
        <v>2550</v>
      </c>
      <c r="C902" s="3" t="s">
        <v>2965</v>
      </c>
      <c r="D902" s="3" t="s">
        <v>2965</v>
      </c>
      <c r="E902" s="5">
        <v>0</v>
      </c>
      <c r="F902" s="5">
        <v>0</v>
      </c>
      <c r="G902" s="5" t="s">
        <v>3558</v>
      </c>
      <c r="H902" s="5" t="s">
        <v>3549</v>
      </c>
      <c r="I902" s="5" t="s">
        <v>3570</v>
      </c>
      <c r="J902" s="5" t="s">
        <v>3579</v>
      </c>
    </row>
    <row r="903" spans="1:12" ht="25.5">
      <c r="A903" s="3" t="s">
        <v>2510</v>
      </c>
      <c r="B903" s="3" t="s">
        <v>2551</v>
      </c>
      <c r="C903" s="3" t="s">
        <v>2966</v>
      </c>
      <c r="D903" s="3" t="s">
        <v>2967</v>
      </c>
      <c r="E903" s="12">
        <v>0</v>
      </c>
      <c r="F903" s="12">
        <v>0</v>
      </c>
      <c r="G903" s="12" t="s">
        <v>3558</v>
      </c>
      <c r="H903" s="5" t="s">
        <v>3549</v>
      </c>
      <c r="I903" s="5" t="s">
        <v>3570</v>
      </c>
      <c r="J903" s="12" t="s">
        <v>3574</v>
      </c>
      <c r="L903" s="2" t="s">
        <v>3596</v>
      </c>
    </row>
    <row r="904" spans="1:12">
      <c r="A904" s="3" t="s">
        <v>2510</v>
      </c>
      <c r="B904" s="3" t="s">
        <v>2552</v>
      </c>
      <c r="C904" s="3" t="s">
        <v>2968</v>
      </c>
      <c r="D904" s="3" t="s">
        <v>2969</v>
      </c>
      <c r="E904" s="5">
        <v>0</v>
      </c>
      <c r="F904" s="5">
        <v>0</v>
      </c>
      <c r="G904" s="5" t="s">
        <v>3558</v>
      </c>
      <c r="H904" s="5" t="s">
        <v>3549</v>
      </c>
      <c r="I904" s="5" t="s">
        <v>3570</v>
      </c>
      <c r="J904" s="5" t="s">
        <v>3579</v>
      </c>
    </row>
    <row r="905" spans="1:12">
      <c r="A905" s="3" t="s">
        <v>2510</v>
      </c>
      <c r="B905" s="3" t="s">
        <v>2553</v>
      </c>
      <c r="C905" s="3" t="s">
        <v>2970</v>
      </c>
      <c r="D905" s="3" t="s">
        <v>2971</v>
      </c>
      <c r="E905" s="5">
        <v>0</v>
      </c>
      <c r="F905" s="5">
        <v>0</v>
      </c>
      <c r="G905" s="5" t="s">
        <v>3558</v>
      </c>
      <c r="H905" s="5" t="s">
        <v>3549</v>
      </c>
      <c r="I905" s="5" t="s">
        <v>3570</v>
      </c>
      <c r="J905" s="5" t="s">
        <v>3579</v>
      </c>
      <c r="K905" s="2" t="s">
        <v>3564</v>
      </c>
    </row>
    <row r="906" spans="1:12">
      <c r="A906" s="3" t="s">
        <v>2510</v>
      </c>
      <c r="B906" s="3" t="s">
        <v>2554</v>
      </c>
      <c r="C906" s="3" t="s">
        <v>2972</v>
      </c>
      <c r="D906" s="3" t="s">
        <v>2973</v>
      </c>
      <c r="E906" s="5">
        <v>0</v>
      </c>
      <c r="F906" s="5">
        <v>0</v>
      </c>
      <c r="G906" s="5" t="s">
        <v>3558</v>
      </c>
      <c r="H906" s="5" t="s">
        <v>3549</v>
      </c>
      <c r="I906" s="5" t="s">
        <v>3570</v>
      </c>
      <c r="J906" s="5" t="s">
        <v>3579</v>
      </c>
    </row>
    <row r="907" spans="1:12">
      <c r="A907" s="3" t="s">
        <v>2510</v>
      </c>
      <c r="B907" s="3" t="s">
        <v>2555</v>
      </c>
      <c r="C907" s="3" t="s">
        <v>2974</v>
      </c>
      <c r="D907" s="3" t="s">
        <v>2975</v>
      </c>
      <c r="E907" s="5">
        <v>0</v>
      </c>
      <c r="F907" s="5">
        <v>0</v>
      </c>
      <c r="G907" s="5" t="s">
        <v>3558</v>
      </c>
      <c r="H907" s="5" t="s">
        <v>3549</v>
      </c>
      <c r="I907" s="5" t="s">
        <v>3570</v>
      </c>
      <c r="J907" s="5" t="s">
        <v>3579</v>
      </c>
    </row>
    <row r="908" spans="1:12">
      <c r="A908" s="3" t="s">
        <v>2510</v>
      </c>
      <c r="B908" s="3" t="s">
        <v>2556</v>
      </c>
      <c r="C908" s="3" t="s">
        <v>2976</v>
      </c>
      <c r="D908" s="3" t="s">
        <v>2977</v>
      </c>
      <c r="E908" s="5">
        <v>0</v>
      </c>
      <c r="F908" s="5">
        <v>0</v>
      </c>
      <c r="G908" s="5" t="s">
        <v>3558</v>
      </c>
      <c r="H908" s="5" t="s">
        <v>3549</v>
      </c>
      <c r="I908" s="5" t="s">
        <v>3570</v>
      </c>
      <c r="J908" s="5" t="s">
        <v>3579</v>
      </c>
    </row>
    <row r="909" spans="1:12" ht="25.5">
      <c r="A909" s="3" t="s">
        <v>2510</v>
      </c>
      <c r="B909" s="3" t="s">
        <v>2557</v>
      </c>
      <c r="C909" s="7" t="s">
        <v>2978</v>
      </c>
      <c r="D909" s="6" t="s">
        <v>2979</v>
      </c>
      <c r="E909" s="12">
        <v>17</v>
      </c>
      <c r="F909" s="12">
        <v>90</v>
      </c>
      <c r="G909" s="12">
        <v>24</v>
      </c>
      <c r="H909" s="5" t="s">
        <v>3549</v>
      </c>
      <c r="I909" s="12" t="s">
        <v>3549</v>
      </c>
      <c r="J909" s="12" t="s">
        <v>3574</v>
      </c>
      <c r="K909" s="2" t="s">
        <v>3608</v>
      </c>
      <c r="L909" s="2" t="s">
        <v>3595</v>
      </c>
    </row>
    <row r="910" spans="1:12">
      <c r="A910" s="3" t="s">
        <v>2510</v>
      </c>
      <c r="B910" s="3" t="s">
        <v>2558</v>
      </c>
      <c r="C910" s="3" t="s">
        <v>2980</v>
      </c>
      <c r="D910" s="3" t="s">
        <v>2981</v>
      </c>
      <c r="E910" s="28">
        <v>0</v>
      </c>
      <c r="F910" s="5">
        <v>0</v>
      </c>
      <c r="G910" s="5" t="s">
        <v>3558</v>
      </c>
      <c r="H910" s="5" t="s">
        <v>3549</v>
      </c>
      <c r="I910" s="5" t="s">
        <v>3570</v>
      </c>
      <c r="J910" s="5" t="s">
        <v>3579</v>
      </c>
      <c r="K910" s="2" t="s">
        <v>3609</v>
      </c>
    </row>
    <row r="911" spans="1:12">
      <c r="A911" s="3" t="s">
        <v>2510</v>
      </c>
      <c r="B911" s="3" t="s">
        <v>2559</v>
      </c>
      <c r="C911" s="3" t="s">
        <v>2982</v>
      </c>
      <c r="D911" s="3" t="s">
        <v>2983</v>
      </c>
      <c r="E911" s="5">
        <v>0</v>
      </c>
      <c r="F911" s="5">
        <v>0</v>
      </c>
      <c r="G911" s="5" t="s">
        <v>3558</v>
      </c>
      <c r="H911" s="5" t="s">
        <v>3549</v>
      </c>
      <c r="I911" s="5" t="s">
        <v>3570</v>
      </c>
      <c r="J911" s="5" t="s">
        <v>3579</v>
      </c>
    </row>
    <row r="912" spans="1:12">
      <c r="A912" s="3" t="s">
        <v>2510</v>
      </c>
      <c r="B912" s="3" t="s">
        <v>2560</v>
      </c>
      <c r="C912" s="3" t="s">
        <v>2984</v>
      </c>
      <c r="D912" s="3" t="s">
        <v>2984</v>
      </c>
      <c r="E912" s="5">
        <v>0</v>
      </c>
      <c r="F912" s="5">
        <v>0</v>
      </c>
      <c r="G912" s="5" t="s">
        <v>3558</v>
      </c>
      <c r="H912" s="5" t="s">
        <v>3549</v>
      </c>
      <c r="I912" s="5" t="s">
        <v>3570</v>
      </c>
      <c r="J912" s="5" t="s">
        <v>3579</v>
      </c>
    </row>
    <row r="913" spans="1:11" ht="25.5">
      <c r="A913" s="3" t="s">
        <v>2510</v>
      </c>
      <c r="B913" s="3" t="s">
        <v>2561</v>
      </c>
      <c r="C913" s="3" t="s">
        <v>2985</v>
      </c>
      <c r="D913" s="3" t="s">
        <v>2985</v>
      </c>
      <c r="E913" s="5">
        <v>0</v>
      </c>
      <c r="F913" s="5">
        <v>0</v>
      </c>
      <c r="G913" s="5" t="s">
        <v>3558</v>
      </c>
      <c r="H913" s="5" t="s">
        <v>3549</v>
      </c>
      <c r="I913" s="5" t="s">
        <v>3570</v>
      </c>
      <c r="J913" s="5" t="s">
        <v>3579</v>
      </c>
      <c r="K913" s="2" t="s">
        <v>3610</v>
      </c>
    </row>
    <row r="914" spans="1:11">
      <c r="A914" s="3" t="s">
        <v>2510</v>
      </c>
      <c r="B914" s="3" t="s">
        <v>2562</v>
      </c>
      <c r="C914" s="3" t="s">
        <v>2986</v>
      </c>
      <c r="D914" s="3" t="s">
        <v>2987</v>
      </c>
      <c r="E914" s="5">
        <v>0</v>
      </c>
      <c r="F914" s="5">
        <v>0</v>
      </c>
      <c r="G914" s="5" t="s">
        <v>3558</v>
      </c>
      <c r="H914" s="5" t="s">
        <v>3549</v>
      </c>
      <c r="I914" s="5" t="s">
        <v>3570</v>
      </c>
      <c r="J914" s="5" t="s">
        <v>3579</v>
      </c>
    </row>
    <row r="915" spans="1:11">
      <c r="A915" s="3" t="s">
        <v>2510</v>
      </c>
      <c r="B915" s="3" t="s">
        <v>2563</v>
      </c>
      <c r="C915" s="10" t="s">
        <v>2988</v>
      </c>
      <c r="D915" s="10" t="s">
        <v>2989</v>
      </c>
      <c r="E915" s="5">
        <v>0</v>
      </c>
      <c r="F915" s="5">
        <v>0</v>
      </c>
      <c r="G915" s="5" t="s">
        <v>3558</v>
      </c>
      <c r="H915" s="5" t="s">
        <v>3549</v>
      </c>
      <c r="I915" s="5" t="s">
        <v>3570</v>
      </c>
      <c r="J915" s="5" t="s">
        <v>3579</v>
      </c>
    </row>
    <row r="916" spans="1:11">
      <c r="A916" s="3" t="s">
        <v>2510</v>
      </c>
      <c r="B916" s="3" t="s">
        <v>2564</v>
      </c>
      <c r="C916" s="10" t="s">
        <v>2990</v>
      </c>
      <c r="D916" s="10" t="s">
        <v>2991</v>
      </c>
      <c r="E916" s="5">
        <v>0</v>
      </c>
      <c r="F916" s="5">
        <v>0</v>
      </c>
      <c r="G916" s="5" t="s">
        <v>3558</v>
      </c>
      <c r="H916" s="5" t="s">
        <v>3549</v>
      </c>
      <c r="I916" s="5" t="s">
        <v>3570</v>
      </c>
      <c r="J916" s="5" t="s">
        <v>3579</v>
      </c>
    </row>
    <row r="917" spans="1:11">
      <c r="A917" s="3" t="s">
        <v>2510</v>
      </c>
      <c r="B917" s="3" t="s">
        <v>2565</v>
      </c>
      <c r="C917" s="3" t="s">
        <v>2992</v>
      </c>
      <c r="D917" s="3" t="s">
        <v>2993</v>
      </c>
      <c r="E917" s="5">
        <v>0</v>
      </c>
      <c r="F917" s="5">
        <v>0</v>
      </c>
      <c r="G917" s="5" t="s">
        <v>3558</v>
      </c>
      <c r="H917" s="5" t="s">
        <v>3549</v>
      </c>
      <c r="I917" s="5" t="s">
        <v>3570</v>
      </c>
      <c r="J917" s="5" t="s">
        <v>3579</v>
      </c>
    </row>
    <row r="918" spans="1:11">
      <c r="A918" s="3" t="s">
        <v>2510</v>
      </c>
      <c r="B918" s="3" t="s">
        <v>2566</v>
      </c>
      <c r="C918" s="3" t="s">
        <v>2994</v>
      </c>
      <c r="D918" s="3" t="s">
        <v>2995</v>
      </c>
      <c r="E918" s="5">
        <v>0</v>
      </c>
      <c r="F918" s="5">
        <v>0</v>
      </c>
      <c r="G918" s="5" t="s">
        <v>3558</v>
      </c>
      <c r="H918" s="5" t="s">
        <v>3549</v>
      </c>
      <c r="I918" s="5" t="s">
        <v>3570</v>
      </c>
      <c r="J918" s="5" t="s">
        <v>3579</v>
      </c>
    </row>
    <row r="919" spans="1:11">
      <c r="A919" s="3" t="s">
        <v>2510</v>
      </c>
      <c r="B919" s="3" t="s">
        <v>2567</v>
      </c>
      <c r="C919" s="9" t="s">
        <v>2996</v>
      </c>
      <c r="D919" s="8" t="s">
        <v>2997</v>
      </c>
      <c r="E919" s="5">
        <v>0</v>
      </c>
      <c r="F919" s="5">
        <v>0</v>
      </c>
      <c r="G919" s="5" t="s">
        <v>3558</v>
      </c>
      <c r="H919" s="5" t="s">
        <v>3549</v>
      </c>
      <c r="I919" s="5" t="s">
        <v>3570</v>
      </c>
      <c r="J919" s="5" t="s">
        <v>3579</v>
      </c>
    </row>
    <row r="920" spans="1:11">
      <c r="A920" s="3" t="s">
        <v>2510</v>
      </c>
      <c r="B920" s="3" t="s">
        <v>2568</v>
      </c>
      <c r="C920" s="10" t="s">
        <v>2998</v>
      </c>
      <c r="D920" s="10" t="s">
        <v>2999</v>
      </c>
      <c r="E920" s="5">
        <v>0</v>
      </c>
      <c r="F920" s="5">
        <v>0</v>
      </c>
      <c r="G920" s="5" t="s">
        <v>3558</v>
      </c>
      <c r="H920" s="5" t="s">
        <v>3549</v>
      </c>
      <c r="I920" s="5" t="s">
        <v>3570</v>
      </c>
      <c r="J920" s="5" t="s">
        <v>3579</v>
      </c>
    </row>
    <row r="921" spans="1:11">
      <c r="A921" s="3" t="s">
        <v>2510</v>
      </c>
      <c r="B921" s="3" t="s">
        <v>2569</v>
      </c>
      <c r="C921" s="3" t="s">
        <v>3000</v>
      </c>
      <c r="D921" s="3" t="s">
        <v>3000</v>
      </c>
      <c r="E921" s="5">
        <v>0</v>
      </c>
      <c r="F921" s="5">
        <v>0</v>
      </c>
      <c r="G921" s="5" t="s">
        <v>3558</v>
      </c>
      <c r="H921" s="5" t="s">
        <v>3549</v>
      </c>
      <c r="I921" s="5" t="s">
        <v>3570</v>
      </c>
      <c r="J921" s="5" t="s">
        <v>3579</v>
      </c>
      <c r="K921" s="2" t="s">
        <v>3612</v>
      </c>
    </row>
    <row r="922" spans="1:11">
      <c r="A922" s="3" t="s">
        <v>2510</v>
      </c>
      <c r="B922" s="3" t="s">
        <v>2570</v>
      </c>
      <c r="C922" s="7" t="s">
        <v>3001</v>
      </c>
      <c r="D922" s="6" t="s">
        <v>3002</v>
      </c>
      <c r="E922" s="5">
        <v>0</v>
      </c>
      <c r="F922" s="5">
        <v>0</v>
      </c>
      <c r="G922" s="5" t="s">
        <v>3558</v>
      </c>
      <c r="H922" s="5" t="s">
        <v>3549</v>
      </c>
      <c r="I922" s="5" t="s">
        <v>3570</v>
      </c>
      <c r="J922" s="5" t="s">
        <v>3579</v>
      </c>
    </row>
    <row r="923" spans="1:11">
      <c r="A923" s="3" t="s">
        <v>2510</v>
      </c>
      <c r="B923" s="3" t="s">
        <v>2571</v>
      </c>
      <c r="C923" s="7" t="s">
        <v>3003</v>
      </c>
      <c r="D923" s="6" t="s">
        <v>3004</v>
      </c>
      <c r="E923" s="5">
        <v>0</v>
      </c>
      <c r="F923" s="5">
        <v>0</v>
      </c>
      <c r="G923" s="5" t="s">
        <v>3558</v>
      </c>
      <c r="H923" s="5" t="s">
        <v>3549</v>
      </c>
      <c r="I923" s="5" t="s">
        <v>3570</v>
      </c>
      <c r="J923" s="5" t="s">
        <v>3579</v>
      </c>
    </row>
    <row r="924" spans="1:11">
      <c r="A924" s="3" t="s">
        <v>2510</v>
      </c>
      <c r="B924" s="3" t="s">
        <v>2572</v>
      </c>
      <c r="C924" s="3" t="s">
        <v>3005</v>
      </c>
      <c r="D924" s="3" t="s">
        <v>3006</v>
      </c>
      <c r="E924" s="5">
        <v>0</v>
      </c>
      <c r="F924" s="5">
        <v>0</v>
      </c>
      <c r="G924" s="5" t="s">
        <v>3558</v>
      </c>
      <c r="H924" s="5" t="s">
        <v>3549</v>
      </c>
      <c r="I924" s="5" t="s">
        <v>3570</v>
      </c>
      <c r="J924" s="5" t="s">
        <v>3579</v>
      </c>
      <c r="K924" s="2" t="s">
        <v>3612</v>
      </c>
    </row>
    <row r="925" spans="1:11">
      <c r="A925" s="3" t="s">
        <v>2510</v>
      </c>
      <c r="B925" s="3" t="s">
        <v>2573</v>
      </c>
      <c r="C925" s="3" t="s">
        <v>3007</v>
      </c>
      <c r="D925" s="3" t="s">
        <v>3008</v>
      </c>
      <c r="E925" s="5">
        <v>0</v>
      </c>
      <c r="F925" s="5">
        <v>0</v>
      </c>
      <c r="G925" s="5" t="s">
        <v>3558</v>
      </c>
      <c r="H925" s="5" t="s">
        <v>3549</v>
      </c>
      <c r="I925" s="5" t="s">
        <v>3570</v>
      </c>
      <c r="J925" s="5" t="s">
        <v>3579</v>
      </c>
    </row>
    <row r="926" spans="1:11">
      <c r="A926" s="3" t="s">
        <v>2510</v>
      </c>
      <c r="B926" s="3" t="s">
        <v>2574</v>
      </c>
      <c r="C926" s="7" t="s">
        <v>3009</v>
      </c>
      <c r="D926" s="6" t="s">
        <v>3010</v>
      </c>
      <c r="E926" s="5">
        <v>0</v>
      </c>
      <c r="F926" s="5">
        <v>0</v>
      </c>
      <c r="G926" s="5" t="s">
        <v>3558</v>
      </c>
      <c r="H926" s="5" t="s">
        <v>3549</v>
      </c>
      <c r="I926" s="5" t="s">
        <v>3570</v>
      </c>
      <c r="J926" s="5" t="s">
        <v>3579</v>
      </c>
    </row>
    <row r="927" spans="1:11">
      <c r="A927" s="3" t="s">
        <v>2510</v>
      </c>
      <c r="B927" s="3" t="s">
        <v>2575</v>
      </c>
      <c r="C927" s="3" t="s">
        <v>3011</v>
      </c>
      <c r="D927" s="3" t="s">
        <v>3012</v>
      </c>
      <c r="E927" s="5">
        <v>0</v>
      </c>
      <c r="F927" s="5">
        <v>0</v>
      </c>
      <c r="G927" s="5" t="s">
        <v>3558</v>
      </c>
      <c r="H927" s="5" t="s">
        <v>3549</v>
      </c>
      <c r="I927" s="5" t="s">
        <v>3570</v>
      </c>
      <c r="J927" s="5" t="s">
        <v>3579</v>
      </c>
    </row>
    <row r="928" spans="1:11">
      <c r="A928" s="3" t="s">
        <v>2510</v>
      </c>
      <c r="B928" s="3" t="s">
        <v>2576</v>
      </c>
      <c r="C928" s="3" t="s">
        <v>3013</v>
      </c>
      <c r="D928" s="3" t="s">
        <v>3013</v>
      </c>
      <c r="E928" s="5">
        <v>0</v>
      </c>
      <c r="F928" s="5">
        <v>0</v>
      </c>
      <c r="G928" s="5" t="s">
        <v>3558</v>
      </c>
      <c r="H928" s="5" t="s">
        <v>3549</v>
      </c>
      <c r="I928" s="5" t="s">
        <v>3570</v>
      </c>
      <c r="J928" s="5" t="s">
        <v>3579</v>
      </c>
    </row>
    <row r="929" spans="1:11">
      <c r="A929" s="3" t="s">
        <v>2510</v>
      </c>
      <c r="B929" s="3" t="s">
        <v>2577</v>
      </c>
      <c r="C929" s="3" t="s">
        <v>3014</v>
      </c>
      <c r="D929" s="3" t="s">
        <v>3014</v>
      </c>
      <c r="E929" s="5">
        <v>0</v>
      </c>
      <c r="F929" s="5">
        <v>0</v>
      </c>
      <c r="G929" s="5" t="s">
        <v>3558</v>
      </c>
      <c r="H929" s="5" t="s">
        <v>3549</v>
      </c>
      <c r="I929" s="5" t="s">
        <v>3570</v>
      </c>
      <c r="J929" s="5" t="s">
        <v>3579</v>
      </c>
    </row>
    <row r="930" spans="1:11">
      <c r="A930" s="3" t="s">
        <v>2510</v>
      </c>
      <c r="B930" s="3" t="s">
        <v>2578</v>
      </c>
      <c r="C930" s="9" t="s">
        <v>55</v>
      </c>
      <c r="D930" s="8" t="s">
        <v>54</v>
      </c>
      <c r="E930" s="5">
        <v>0</v>
      </c>
      <c r="F930" s="5">
        <v>0</v>
      </c>
      <c r="G930" s="5" t="s">
        <v>3558</v>
      </c>
      <c r="H930" s="5" t="s">
        <v>3549</v>
      </c>
      <c r="I930" s="5" t="s">
        <v>3570</v>
      </c>
      <c r="J930" s="5" t="s">
        <v>3579</v>
      </c>
    </row>
    <row r="931" spans="1:11">
      <c r="A931" s="3" t="s">
        <v>2510</v>
      </c>
      <c r="B931" s="3" t="s">
        <v>2579</v>
      </c>
      <c r="C931" s="3" t="s">
        <v>3015</v>
      </c>
      <c r="D931" s="3" t="s">
        <v>3016</v>
      </c>
      <c r="E931" s="5">
        <v>0</v>
      </c>
      <c r="F931" s="5">
        <v>0</v>
      </c>
      <c r="G931" s="5" t="s">
        <v>3558</v>
      </c>
      <c r="H931" s="5" t="s">
        <v>3549</v>
      </c>
      <c r="I931" s="5" t="s">
        <v>3570</v>
      </c>
      <c r="J931" s="5" t="s">
        <v>3579</v>
      </c>
    </row>
    <row r="932" spans="1:11">
      <c r="A932" s="3" t="s">
        <v>2510</v>
      </c>
      <c r="B932" s="3" t="s">
        <v>2580</v>
      </c>
      <c r="C932" s="9" t="s">
        <v>3017</v>
      </c>
      <c r="D932" s="8"/>
      <c r="E932" s="5">
        <v>0</v>
      </c>
      <c r="F932" s="5">
        <v>0</v>
      </c>
      <c r="G932" s="5" t="s">
        <v>3558</v>
      </c>
      <c r="H932" s="5" t="s">
        <v>3549</v>
      </c>
      <c r="I932" s="5" t="s">
        <v>3570</v>
      </c>
      <c r="J932" s="5" t="s">
        <v>3579</v>
      </c>
      <c r="K932" s="2" t="s">
        <v>3604</v>
      </c>
    </row>
    <row r="933" spans="1:11">
      <c r="A933" s="3" t="s">
        <v>2510</v>
      </c>
      <c r="B933" s="3" t="s">
        <v>2581</v>
      </c>
      <c r="C933" s="7" t="s">
        <v>3018</v>
      </c>
      <c r="D933" s="6" t="s">
        <v>3019</v>
      </c>
      <c r="E933" s="5">
        <v>0</v>
      </c>
      <c r="F933" s="5">
        <v>0</v>
      </c>
      <c r="G933" s="5" t="s">
        <v>3558</v>
      </c>
      <c r="H933" s="5" t="s">
        <v>3549</v>
      </c>
      <c r="I933" s="5" t="s">
        <v>3570</v>
      </c>
      <c r="J933" s="5" t="s">
        <v>3579</v>
      </c>
    </row>
    <row r="934" spans="1:11">
      <c r="A934" s="3" t="s">
        <v>2510</v>
      </c>
      <c r="B934" s="3" t="s">
        <v>2582</v>
      </c>
      <c r="C934" s="3" t="s">
        <v>3020</v>
      </c>
      <c r="D934" s="3" t="s">
        <v>3021</v>
      </c>
      <c r="E934" s="5">
        <v>0</v>
      </c>
      <c r="F934" s="5">
        <v>0</v>
      </c>
      <c r="G934" s="5" t="s">
        <v>3558</v>
      </c>
      <c r="H934" s="5" t="s">
        <v>3549</v>
      </c>
      <c r="I934" s="5" t="s">
        <v>3570</v>
      </c>
      <c r="J934" s="5" t="s">
        <v>3579</v>
      </c>
    </row>
    <row r="935" spans="1:11">
      <c r="A935" s="3" t="s">
        <v>2510</v>
      </c>
      <c r="B935" s="3" t="s">
        <v>2583</v>
      </c>
      <c r="C935" s="3" t="s">
        <v>3022</v>
      </c>
      <c r="D935" s="3" t="s">
        <v>3023</v>
      </c>
      <c r="E935" s="5">
        <v>0</v>
      </c>
      <c r="F935" s="5">
        <v>0</v>
      </c>
      <c r="G935" s="5" t="s">
        <v>3558</v>
      </c>
      <c r="H935" s="5" t="s">
        <v>3549</v>
      </c>
      <c r="I935" s="5" t="s">
        <v>3570</v>
      </c>
      <c r="J935" s="5" t="s">
        <v>3579</v>
      </c>
      <c r="K935" s="2" t="s">
        <v>3605</v>
      </c>
    </row>
    <row r="936" spans="1:11">
      <c r="A936" s="3" t="s">
        <v>2510</v>
      </c>
      <c r="B936" s="3" t="s">
        <v>2584</v>
      </c>
      <c r="C936" s="9" t="s">
        <v>3024</v>
      </c>
      <c r="D936" s="8" t="s">
        <v>3025</v>
      </c>
      <c r="E936" s="5">
        <v>0</v>
      </c>
      <c r="F936" s="5">
        <v>0</v>
      </c>
      <c r="G936" s="5" t="s">
        <v>3558</v>
      </c>
      <c r="H936" s="5" t="s">
        <v>3549</v>
      </c>
      <c r="I936" s="5" t="s">
        <v>3570</v>
      </c>
      <c r="J936" s="5" t="s">
        <v>3579</v>
      </c>
    </row>
    <row r="937" spans="1:11">
      <c r="A937" s="3" t="s">
        <v>2510</v>
      </c>
      <c r="B937" s="3" t="s">
        <v>2585</v>
      </c>
      <c r="C937" s="9" t="s">
        <v>3026</v>
      </c>
      <c r="D937" s="8" t="s">
        <v>3027</v>
      </c>
      <c r="E937" s="5">
        <v>0</v>
      </c>
      <c r="F937" s="5">
        <v>0</v>
      </c>
      <c r="G937" s="5" t="s">
        <v>3558</v>
      </c>
      <c r="H937" s="5" t="s">
        <v>3549</v>
      </c>
      <c r="I937" s="5" t="s">
        <v>3570</v>
      </c>
      <c r="J937" s="5" t="s">
        <v>3579</v>
      </c>
    </row>
    <row r="938" spans="1:11">
      <c r="A938" s="3" t="s">
        <v>2510</v>
      </c>
      <c r="B938" s="3" t="s">
        <v>2586</v>
      </c>
      <c r="C938" s="3" t="s">
        <v>3028</v>
      </c>
      <c r="D938" s="3" t="s">
        <v>3029</v>
      </c>
      <c r="E938" s="5">
        <v>0</v>
      </c>
      <c r="F938" s="5">
        <v>0</v>
      </c>
      <c r="G938" s="5" t="s">
        <v>3558</v>
      </c>
      <c r="H938" s="5" t="s">
        <v>3549</v>
      </c>
      <c r="I938" s="5" t="s">
        <v>3570</v>
      </c>
      <c r="J938" s="5" t="s">
        <v>3579</v>
      </c>
    </row>
    <row r="939" spans="1:11">
      <c r="A939" s="3" t="s">
        <v>2510</v>
      </c>
      <c r="B939" s="3" t="s">
        <v>2587</v>
      </c>
      <c r="C939" s="3" t="s">
        <v>3030</v>
      </c>
      <c r="D939" s="3" t="s">
        <v>3031</v>
      </c>
      <c r="E939" s="5">
        <v>0</v>
      </c>
      <c r="F939" s="5">
        <v>0</v>
      </c>
      <c r="G939" s="5" t="s">
        <v>3558</v>
      </c>
      <c r="H939" s="5" t="s">
        <v>3549</v>
      </c>
      <c r="I939" s="5" t="s">
        <v>3570</v>
      </c>
      <c r="J939" s="5" t="s">
        <v>3579</v>
      </c>
    </row>
    <row r="940" spans="1:11">
      <c r="A940" s="3" t="s">
        <v>2510</v>
      </c>
      <c r="B940" s="20" t="s">
        <v>2588</v>
      </c>
      <c r="C940" s="25" t="s">
        <v>3032</v>
      </c>
      <c r="D940" s="26" t="s">
        <v>3033</v>
      </c>
      <c r="E940" s="5">
        <v>0</v>
      </c>
      <c r="F940" s="5">
        <v>0</v>
      </c>
      <c r="G940" s="5" t="s">
        <v>3558</v>
      </c>
      <c r="H940" s="5" t="s">
        <v>3549</v>
      </c>
      <c r="I940" s="5" t="s">
        <v>3570</v>
      </c>
      <c r="J940" s="5" t="s">
        <v>3579</v>
      </c>
    </row>
    <row r="941" spans="1:11">
      <c r="A941" s="3" t="s">
        <v>2510</v>
      </c>
      <c r="B941" s="20" t="s">
        <v>2589</v>
      </c>
      <c r="C941" s="20" t="s">
        <v>3034</v>
      </c>
      <c r="D941" s="20" t="s">
        <v>3034</v>
      </c>
      <c r="E941" s="5">
        <v>0</v>
      </c>
      <c r="F941" s="5">
        <v>0</v>
      </c>
      <c r="G941" s="5" t="s">
        <v>3558</v>
      </c>
      <c r="H941" s="5" t="s">
        <v>3549</v>
      </c>
      <c r="I941" s="5" t="s">
        <v>3570</v>
      </c>
      <c r="J941" s="5" t="s">
        <v>3579</v>
      </c>
    </row>
    <row r="942" spans="1:11">
      <c r="A942" s="3" t="s">
        <v>2510</v>
      </c>
      <c r="B942" s="20" t="s">
        <v>2590</v>
      </c>
      <c r="C942" s="20" t="s">
        <v>3035</v>
      </c>
      <c r="D942" s="20" t="s">
        <v>3036</v>
      </c>
      <c r="E942" s="12">
        <v>0</v>
      </c>
      <c r="F942" s="12">
        <v>11</v>
      </c>
      <c r="G942" s="12">
        <v>65</v>
      </c>
      <c r="H942" s="5" t="s">
        <v>3549</v>
      </c>
      <c r="I942" s="12" t="s">
        <v>3549</v>
      </c>
      <c r="J942" s="5" t="s">
        <v>3579</v>
      </c>
      <c r="K942" s="2" t="s">
        <v>3568</v>
      </c>
    </row>
    <row r="943" spans="1:11">
      <c r="A943" s="3" t="s">
        <v>2510</v>
      </c>
      <c r="B943" s="20" t="s">
        <v>2591</v>
      </c>
      <c r="C943" s="20" t="s">
        <v>3037</v>
      </c>
      <c r="D943" s="20" t="s">
        <v>3038</v>
      </c>
      <c r="E943" s="5">
        <v>0</v>
      </c>
      <c r="F943" s="5">
        <v>0</v>
      </c>
      <c r="G943" s="5" t="s">
        <v>3558</v>
      </c>
      <c r="H943" s="5" t="s">
        <v>3549</v>
      </c>
      <c r="I943" s="5" t="s">
        <v>3570</v>
      </c>
      <c r="J943" s="5" t="s">
        <v>3579</v>
      </c>
      <c r="K943" s="2" t="s">
        <v>3605</v>
      </c>
    </row>
    <row r="944" spans="1:11">
      <c r="A944" s="3" t="s">
        <v>2510</v>
      </c>
      <c r="B944" s="20" t="s">
        <v>2592</v>
      </c>
      <c r="C944" s="20" t="s">
        <v>17</v>
      </c>
      <c r="D944" s="20" t="s">
        <v>16</v>
      </c>
      <c r="E944" s="5">
        <v>0</v>
      </c>
      <c r="F944" s="5">
        <v>0</v>
      </c>
      <c r="G944" s="5" t="s">
        <v>3558</v>
      </c>
      <c r="H944" s="5" t="s">
        <v>3549</v>
      </c>
      <c r="I944" s="5" t="s">
        <v>3570</v>
      </c>
      <c r="J944" s="5" t="s">
        <v>3579</v>
      </c>
    </row>
    <row r="945" spans="1:11">
      <c r="A945" s="3" t="s">
        <v>2510</v>
      </c>
      <c r="B945" s="20" t="s">
        <v>2593</v>
      </c>
      <c r="C945" s="22" t="s">
        <v>3039</v>
      </c>
      <c r="D945" s="23"/>
      <c r="E945" s="5">
        <v>0</v>
      </c>
      <c r="F945" s="5">
        <v>0</v>
      </c>
      <c r="G945" s="5" t="s">
        <v>3558</v>
      </c>
      <c r="H945" s="5" t="s">
        <v>3549</v>
      </c>
      <c r="I945" s="5" t="s">
        <v>3570</v>
      </c>
      <c r="J945" s="5" t="s">
        <v>3579</v>
      </c>
    </row>
    <row r="946" spans="1:11">
      <c r="A946" s="3" t="s">
        <v>2510</v>
      </c>
      <c r="B946" s="20" t="s">
        <v>2594</v>
      </c>
      <c r="C946" s="21" t="s">
        <v>3040</v>
      </c>
      <c r="D946" s="21" t="s">
        <v>3041</v>
      </c>
      <c r="E946" s="5">
        <v>0</v>
      </c>
      <c r="F946" s="5">
        <v>0</v>
      </c>
      <c r="G946" s="5" t="s">
        <v>3558</v>
      </c>
      <c r="H946" s="5" t="s">
        <v>3549</v>
      </c>
      <c r="I946" s="5" t="s">
        <v>3570</v>
      </c>
      <c r="J946" s="5" t="s">
        <v>3579</v>
      </c>
    </row>
    <row r="947" spans="1:11">
      <c r="A947" s="3" t="s">
        <v>2510</v>
      </c>
      <c r="B947" s="20" t="s">
        <v>2595</v>
      </c>
      <c r="C947" s="20" t="s">
        <v>9</v>
      </c>
      <c r="D947" s="20" t="s">
        <v>8</v>
      </c>
      <c r="E947" s="5">
        <v>0</v>
      </c>
      <c r="F947" s="5">
        <v>0</v>
      </c>
      <c r="G947" s="5" t="s">
        <v>3558</v>
      </c>
      <c r="H947" s="5" t="s">
        <v>3549</v>
      </c>
      <c r="I947" s="5" t="s">
        <v>3570</v>
      </c>
      <c r="J947" s="5" t="s">
        <v>3579</v>
      </c>
      <c r="K947" s="38"/>
    </row>
    <row r="948" spans="1:11">
      <c r="A948" s="3" t="s">
        <v>2510</v>
      </c>
      <c r="B948" s="20" t="s">
        <v>2596</v>
      </c>
      <c r="C948" s="20" t="s">
        <v>3042</v>
      </c>
      <c r="D948" s="20" t="s">
        <v>3043</v>
      </c>
      <c r="E948" s="5">
        <v>0</v>
      </c>
      <c r="F948" s="5">
        <v>0</v>
      </c>
      <c r="G948" s="5" t="s">
        <v>3558</v>
      </c>
      <c r="H948" s="5" t="s">
        <v>3549</v>
      </c>
      <c r="I948" s="5" t="s">
        <v>3570</v>
      </c>
      <c r="J948" s="5" t="s">
        <v>3579</v>
      </c>
    </row>
    <row r="949" spans="1:11">
      <c r="A949" s="3" t="s">
        <v>2510</v>
      </c>
      <c r="B949" s="3" t="s">
        <v>2597</v>
      </c>
      <c r="C949" s="29" t="s">
        <v>3044</v>
      </c>
      <c r="D949" s="29" t="s">
        <v>3045</v>
      </c>
      <c r="E949" s="5">
        <v>0</v>
      </c>
      <c r="F949" s="5">
        <v>0</v>
      </c>
      <c r="G949" s="5" t="s">
        <v>3558</v>
      </c>
      <c r="H949" s="5" t="s">
        <v>3549</v>
      </c>
      <c r="I949" s="5" t="s">
        <v>3570</v>
      </c>
      <c r="J949" s="5" t="s">
        <v>3579</v>
      </c>
    </row>
    <row r="950" spans="1:11">
      <c r="A950" s="3" t="s">
        <v>2510</v>
      </c>
      <c r="B950" s="3" t="s">
        <v>2598</v>
      </c>
      <c r="C950" s="3" t="s">
        <v>3046</v>
      </c>
      <c r="D950" s="3" t="s">
        <v>3047</v>
      </c>
      <c r="E950" s="5">
        <v>0</v>
      </c>
      <c r="F950" s="5">
        <v>0</v>
      </c>
      <c r="G950" s="5" t="s">
        <v>3558</v>
      </c>
      <c r="H950" s="5" t="s">
        <v>3549</v>
      </c>
      <c r="I950" s="5" t="s">
        <v>3570</v>
      </c>
      <c r="J950" s="5" t="s">
        <v>3579</v>
      </c>
    </row>
    <row r="951" spans="1:11">
      <c r="A951" s="3" t="s">
        <v>2510</v>
      </c>
      <c r="B951" s="3" t="s">
        <v>2599</v>
      </c>
      <c r="C951" s="3" t="s">
        <v>3048</v>
      </c>
      <c r="D951" s="3" t="s">
        <v>3049</v>
      </c>
      <c r="E951" s="5">
        <v>0</v>
      </c>
      <c r="F951" s="5">
        <v>0</v>
      </c>
      <c r="G951" s="5" t="s">
        <v>3558</v>
      </c>
      <c r="H951" s="5" t="s">
        <v>3549</v>
      </c>
      <c r="I951" s="5" t="s">
        <v>3570</v>
      </c>
      <c r="J951" s="5" t="s">
        <v>3579</v>
      </c>
    </row>
    <row r="952" spans="1:11">
      <c r="A952" s="3" t="s">
        <v>2510</v>
      </c>
      <c r="B952" s="3" t="s">
        <v>2600</v>
      </c>
      <c r="C952" s="3" t="s">
        <v>3050</v>
      </c>
      <c r="D952" s="3" t="s">
        <v>3050</v>
      </c>
      <c r="E952" s="5">
        <v>0</v>
      </c>
      <c r="F952" s="5">
        <v>0</v>
      </c>
      <c r="G952" s="5" t="s">
        <v>3558</v>
      </c>
      <c r="H952" s="5" t="s">
        <v>3549</v>
      </c>
      <c r="I952" s="5" t="s">
        <v>3570</v>
      </c>
      <c r="J952" s="5" t="s">
        <v>3579</v>
      </c>
    </row>
    <row r="953" spans="1:11">
      <c r="A953" s="3" t="s">
        <v>2510</v>
      </c>
      <c r="B953" s="3" t="s">
        <v>2601</v>
      </c>
      <c r="C953" s="3" t="s">
        <v>3051</v>
      </c>
      <c r="D953" s="3" t="s">
        <v>3051</v>
      </c>
      <c r="E953" s="5">
        <v>0</v>
      </c>
      <c r="F953" s="5">
        <v>0</v>
      </c>
      <c r="G953" s="5" t="s">
        <v>3558</v>
      </c>
      <c r="H953" s="5" t="s">
        <v>3549</v>
      </c>
      <c r="I953" s="5" t="s">
        <v>3570</v>
      </c>
      <c r="J953" s="5" t="s">
        <v>3579</v>
      </c>
    </row>
    <row r="954" spans="1:11">
      <c r="A954" s="3" t="s">
        <v>2510</v>
      </c>
      <c r="B954" s="20" t="s">
        <v>2602</v>
      </c>
      <c r="C954" s="20" t="s">
        <v>3052</v>
      </c>
      <c r="D954" s="20" t="s">
        <v>3053</v>
      </c>
      <c r="E954" s="5">
        <v>0</v>
      </c>
      <c r="F954" s="5">
        <v>0</v>
      </c>
      <c r="G954" s="5" t="s">
        <v>3558</v>
      </c>
      <c r="H954" s="5" t="s">
        <v>3549</v>
      </c>
      <c r="I954" s="5" t="s">
        <v>3570</v>
      </c>
      <c r="J954" s="5" t="s">
        <v>3579</v>
      </c>
    </row>
    <row r="955" spans="1:11">
      <c r="A955" s="3" t="s">
        <v>2510</v>
      </c>
      <c r="B955" s="20" t="s">
        <v>2603</v>
      </c>
      <c r="C955" s="20" t="s">
        <v>3054</v>
      </c>
      <c r="D955" s="20" t="s">
        <v>3055</v>
      </c>
      <c r="E955" s="5">
        <v>0</v>
      </c>
      <c r="F955" s="5">
        <v>0</v>
      </c>
      <c r="G955" s="5" t="s">
        <v>3558</v>
      </c>
      <c r="H955" s="5" t="s">
        <v>3549</v>
      </c>
      <c r="I955" s="5" t="s">
        <v>3570</v>
      </c>
      <c r="J955" s="5" t="s">
        <v>3579</v>
      </c>
    </row>
    <row r="956" spans="1:11">
      <c r="A956" s="3" t="s">
        <v>2510</v>
      </c>
      <c r="B956" s="20" t="s">
        <v>2604</v>
      </c>
      <c r="C956" s="27" t="s">
        <v>3056</v>
      </c>
      <c r="D956" s="21"/>
      <c r="E956" s="5">
        <v>0</v>
      </c>
      <c r="F956" s="5">
        <v>0</v>
      </c>
      <c r="G956" s="5" t="s">
        <v>3558</v>
      </c>
      <c r="H956" s="5" t="s">
        <v>3549</v>
      </c>
      <c r="I956" s="5" t="s">
        <v>3570</v>
      </c>
      <c r="J956" s="5" t="s">
        <v>3579</v>
      </c>
    </row>
    <row r="957" spans="1:11">
      <c r="A957" s="3" t="s">
        <v>2510</v>
      </c>
      <c r="B957" s="20" t="s">
        <v>2605</v>
      </c>
      <c r="C957" s="20" t="s">
        <v>3057</v>
      </c>
      <c r="D957" s="20" t="s">
        <v>3058</v>
      </c>
      <c r="E957" s="5">
        <v>0</v>
      </c>
      <c r="F957" s="5">
        <v>0</v>
      </c>
      <c r="G957" s="5" t="s">
        <v>3558</v>
      </c>
      <c r="H957" s="5" t="s">
        <v>3549</v>
      </c>
      <c r="I957" s="5" t="s">
        <v>3570</v>
      </c>
      <c r="J957" s="5" t="s">
        <v>3579</v>
      </c>
    </row>
    <row r="958" spans="1:11">
      <c r="A958" s="3" t="s">
        <v>2510</v>
      </c>
      <c r="B958" s="20" t="s">
        <v>2606</v>
      </c>
      <c r="C958" s="24" t="s">
        <v>3059</v>
      </c>
      <c r="D958" s="21" t="s">
        <v>3060</v>
      </c>
      <c r="E958" s="5">
        <v>0</v>
      </c>
      <c r="F958" s="5">
        <v>0</v>
      </c>
      <c r="G958" s="5" t="s">
        <v>3558</v>
      </c>
      <c r="H958" s="5" t="s">
        <v>3549</v>
      </c>
      <c r="I958" s="5" t="s">
        <v>3570</v>
      </c>
      <c r="J958" s="5" t="s">
        <v>3579</v>
      </c>
    </row>
    <row r="959" spans="1:11">
      <c r="A959" s="3" t="s">
        <v>2510</v>
      </c>
      <c r="B959" s="20" t="s">
        <v>2607</v>
      </c>
      <c r="C959" s="20" t="s">
        <v>3061</v>
      </c>
      <c r="D959" s="20" t="s">
        <v>3062</v>
      </c>
      <c r="E959" s="5">
        <v>0</v>
      </c>
      <c r="F959" s="5">
        <v>0</v>
      </c>
      <c r="G959" s="5" t="s">
        <v>3558</v>
      </c>
      <c r="H959" s="5" t="s">
        <v>3549</v>
      </c>
      <c r="I959" s="5" t="s">
        <v>3570</v>
      </c>
      <c r="J959" s="5" t="s">
        <v>3579</v>
      </c>
    </row>
    <row r="960" spans="1:11">
      <c r="A960" s="3" t="s">
        <v>2510</v>
      </c>
      <c r="B960" s="20" t="s">
        <v>2608</v>
      </c>
      <c r="C960" s="22" t="s">
        <v>3063</v>
      </c>
      <c r="D960" s="23" t="s">
        <v>3064</v>
      </c>
      <c r="E960" s="5">
        <v>0</v>
      </c>
      <c r="F960" s="5">
        <v>0</v>
      </c>
      <c r="G960" s="5" t="s">
        <v>3558</v>
      </c>
      <c r="H960" s="5" t="s">
        <v>3549</v>
      </c>
      <c r="I960" s="5" t="s">
        <v>3570</v>
      </c>
      <c r="J960" s="5" t="s">
        <v>3579</v>
      </c>
    </row>
    <row r="961" spans="1:12">
      <c r="A961" s="3" t="s">
        <v>2510</v>
      </c>
      <c r="B961" s="20" t="s">
        <v>2609</v>
      </c>
      <c r="C961" s="25" t="s">
        <v>3065</v>
      </c>
      <c r="D961" s="26"/>
      <c r="E961" s="5">
        <v>0</v>
      </c>
      <c r="F961" s="5">
        <v>0</v>
      </c>
      <c r="G961" s="5" t="s">
        <v>3558</v>
      </c>
      <c r="H961" s="5" t="s">
        <v>3549</v>
      </c>
      <c r="I961" s="5" t="s">
        <v>3570</v>
      </c>
      <c r="J961" s="5" t="s">
        <v>3579</v>
      </c>
    </row>
    <row r="962" spans="1:12">
      <c r="A962" s="3" t="s">
        <v>2510</v>
      </c>
      <c r="B962" s="20" t="s">
        <v>2610</v>
      </c>
      <c r="C962" s="20" t="s">
        <v>3066</v>
      </c>
      <c r="D962" s="20" t="s">
        <v>3067</v>
      </c>
      <c r="E962" s="5">
        <v>0</v>
      </c>
      <c r="F962" s="5">
        <v>0</v>
      </c>
      <c r="G962" s="5" t="s">
        <v>3558</v>
      </c>
      <c r="H962" s="5" t="s">
        <v>3549</v>
      </c>
      <c r="I962" s="5" t="s">
        <v>3570</v>
      </c>
      <c r="J962" s="5" t="s">
        <v>3579</v>
      </c>
    </row>
    <row r="963" spans="1:12">
      <c r="A963" s="3" t="s">
        <v>2510</v>
      </c>
      <c r="B963" s="20" t="s">
        <v>2611</v>
      </c>
      <c r="C963" s="24" t="s">
        <v>3068</v>
      </c>
      <c r="D963" s="21" t="s">
        <v>3069</v>
      </c>
      <c r="E963" s="5">
        <v>0</v>
      </c>
      <c r="F963" s="5">
        <v>0</v>
      </c>
      <c r="G963" s="5" t="s">
        <v>3558</v>
      </c>
      <c r="H963" s="5" t="s">
        <v>3549</v>
      </c>
      <c r="I963" s="5" t="s">
        <v>3570</v>
      </c>
      <c r="J963" s="5" t="s">
        <v>3579</v>
      </c>
    </row>
    <row r="964" spans="1:12">
      <c r="A964" s="3" t="s">
        <v>2510</v>
      </c>
      <c r="B964" s="20" t="s">
        <v>2612</v>
      </c>
      <c r="C964" s="22" t="s">
        <v>3070</v>
      </c>
      <c r="D964" s="23" t="s">
        <v>3071</v>
      </c>
      <c r="E964" s="5">
        <v>0</v>
      </c>
      <c r="F964" s="5">
        <v>0</v>
      </c>
      <c r="G964" s="5" t="s">
        <v>3558</v>
      </c>
      <c r="H964" s="5" t="s">
        <v>3549</v>
      </c>
      <c r="I964" s="5" t="s">
        <v>3570</v>
      </c>
      <c r="J964" s="5" t="s">
        <v>3579</v>
      </c>
    </row>
    <row r="965" spans="1:12">
      <c r="A965" s="3" t="s">
        <v>2510</v>
      </c>
      <c r="B965" s="20" t="s">
        <v>2613</v>
      </c>
      <c r="C965" s="20" t="s">
        <v>39</v>
      </c>
      <c r="D965" s="20" t="s">
        <v>38</v>
      </c>
      <c r="E965" s="5">
        <v>0</v>
      </c>
      <c r="F965" s="5">
        <v>0</v>
      </c>
      <c r="G965" s="5" t="s">
        <v>3558</v>
      </c>
      <c r="H965" s="5" t="s">
        <v>3549</v>
      </c>
      <c r="I965" s="5" t="s">
        <v>3570</v>
      </c>
      <c r="J965" s="5" t="s">
        <v>3579</v>
      </c>
    </row>
    <row r="966" spans="1:12">
      <c r="A966" s="3" t="s">
        <v>2510</v>
      </c>
      <c r="B966" s="20" t="s">
        <v>2614</v>
      </c>
      <c r="C966" s="22" t="s">
        <v>3072</v>
      </c>
      <c r="D966" s="23" t="s">
        <v>3073</v>
      </c>
      <c r="E966" s="5">
        <v>0</v>
      </c>
      <c r="F966" s="5">
        <v>0</v>
      </c>
      <c r="G966" s="5" t="s">
        <v>3558</v>
      </c>
      <c r="H966" s="5" t="s">
        <v>3549</v>
      </c>
      <c r="I966" s="5" t="s">
        <v>3570</v>
      </c>
      <c r="J966" s="5" t="s">
        <v>3579</v>
      </c>
    </row>
    <row r="967" spans="1:12">
      <c r="A967" s="3" t="s">
        <v>2510</v>
      </c>
      <c r="B967" s="20" t="s">
        <v>2615</v>
      </c>
      <c r="C967" s="20" t="s">
        <v>3074</v>
      </c>
      <c r="D967" s="20" t="s">
        <v>3075</v>
      </c>
      <c r="E967" s="5">
        <v>0</v>
      </c>
      <c r="F967" s="5">
        <v>0</v>
      </c>
      <c r="G967" s="5" t="s">
        <v>3558</v>
      </c>
      <c r="H967" s="5" t="s">
        <v>3549</v>
      </c>
      <c r="I967" s="5" t="s">
        <v>3570</v>
      </c>
      <c r="J967" s="5" t="s">
        <v>3579</v>
      </c>
      <c r="K967" s="2" t="s">
        <v>3611</v>
      </c>
    </row>
    <row r="968" spans="1:12">
      <c r="A968" s="3" t="s">
        <v>2510</v>
      </c>
      <c r="B968" s="20" t="s">
        <v>2616</v>
      </c>
      <c r="C968" s="20" t="s">
        <v>3076</v>
      </c>
      <c r="D968" s="20" t="s">
        <v>3077</v>
      </c>
      <c r="E968" s="5">
        <v>0</v>
      </c>
      <c r="F968" s="5">
        <v>0</v>
      </c>
      <c r="G968" s="5" t="s">
        <v>3558</v>
      </c>
      <c r="H968" s="5" t="s">
        <v>3549</v>
      </c>
      <c r="I968" s="5" t="s">
        <v>3570</v>
      </c>
      <c r="J968" s="5" t="s">
        <v>3579</v>
      </c>
    </row>
    <row r="969" spans="1:12">
      <c r="A969" s="3" t="s">
        <v>2510</v>
      </c>
      <c r="B969" s="20" t="s">
        <v>2617</v>
      </c>
      <c r="C969" s="20" t="s">
        <v>3078</v>
      </c>
      <c r="D969" s="20" t="s">
        <v>3079</v>
      </c>
      <c r="E969" s="5">
        <v>0</v>
      </c>
      <c r="F969" s="5">
        <v>0</v>
      </c>
      <c r="G969" s="5" t="s">
        <v>3558</v>
      </c>
      <c r="H969" s="5" t="s">
        <v>3549</v>
      </c>
      <c r="I969" s="5" t="s">
        <v>3570</v>
      </c>
      <c r="J969" s="5" t="s">
        <v>3579</v>
      </c>
    </row>
    <row r="970" spans="1:12">
      <c r="A970" s="3" t="s">
        <v>2510</v>
      </c>
      <c r="B970" s="20" t="s">
        <v>2618</v>
      </c>
      <c r="C970" s="25" t="s">
        <v>3080</v>
      </c>
      <c r="D970" s="26" t="s">
        <v>3081</v>
      </c>
      <c r="E970" s="5">
        <v>0</v>
      </c>
      <c r="F970" s="5">
        <v>0</v>
      </c>
      <c r="G970" s="5" t="s">
        <v>3558</v>
      </c>
      <c r="H970" s="5" t="s">
        <v>3549</v>
      </c>
      <c r="I970" s="5" t="s">
        <v>3570</v>
      </c>
      <c r="J970" s="5" t="s">
        <v>3579</v>
      </c>
    </row>
    <row r="971" spans="1:12">
      <c r="A971" s="3" t="s">
        <v>2510</v>
      </c>
      <c r="B971" s="20" t="s">
        <v>2619</v>
      </c>
      <c r="C971" s="25" t="s">
        <v>3082</v>
      </c>
      <c r="D971" s="26" t="s">
        <v>3083</v>
      </c>
      <c r="E971" s="5">
        <v>0</v>
      </c>
      <c r="F971" s="5">
        <v>0</v>
      </c>
      <c r="G971" s="5" t="s">
        <v>3558</v>
      </c>
      <c r="H971" s="5" t="s">
        <v>3549</v>
      </c>
      <c r="I971" s="5" t="s">
        <v>3570</v>
      </c>
      <c r="J971" s="5" t="s">
        <v>3579</v>
      </c>
    </row>
    <row r="972" spans="1:12" ht="25.5">
      <c r="A972" s="3" t="s">
        <v>2510</v>
      </c>
      <c r="B972" s="20" t="s">
        <v>2620</v>
      </c>
      <c r="C972" s="20" t="s">
        <v>3084</v>
      </c>
      <c r="D972" s="20" t="s">
        <v>3084</v>
      </c>
      <c r="E972" s="5">
        <v>0</v>
      </c>
      <c r="F972" s="5">
        <v>0</v>
      </c>
      <c r="G972" s="5" t="s">
        <v>3558</v>
      </c>
      <c r="H972" s="5" t="s">
        <v>3549</v>
      </c>
      <c r="I972" s="5" t="s">
        <v>3570</v>
      </c>
      <c r="J972" s="5" t="s">
        <v>3579</v>
      </c>
      <c r="L972" s="2" t="s">
        <v>3573</v>
      </c>
    </row>
    <row r="973" spans="1:12">
      <c r="A973" s="3" t="s">
        <v>2510</v>
      </c>
      <c r="B973" s="20" t="s">
        <v>2621</v>
      </c>
      <c r="C973" s="20" t="s">
        <v>3085</v>
      </c>
      <c r="D973" s="20" t="s">
        <v>3086</v>
      </c>
      <c r="E973" s="5">
        <v>0</v>
      </c>
      <c r="F973" s="5">
        <v>0</v>
      </c>
      <c r="G973" s="5" t="s">
        <v>3558</v>
      </c>
      <c r="H973" s="5" t="s">
        <v>3549</v>
      </c>
      <c r="I973" s="5" t="s">
        <v>3570</v>
      </c>
      <c r="J973" s="5" t="s">
        <v>3579</v>
      </c>
    </row>
    <row r="974" spans="1:12">
      <c r="A974" s="3" t="s">
        <v>2510</v>
      </c>
      <c r="B974" s="20" t="s">
        <v>2622</v>
      </c>
      <c r="C974" s="20" t="s">
        <v>3087</v>
      </c>
      <c r="D974" s="20" t="s">
        <v>3088</v>
      </c>
      <c r="E974" s="5">
        <v>0</v>
      </c>
      <c r="F974" s="5">
        <v>0</v>
      </c>
      <c r="G974" s="5" t="s">
        <v>3558</v>
      </c>
      <c r="H974" s="5" t="s">
        <v>3549</v>
      </c>
      <c r="I974" s="5" t="s">
        <v>3570</v>
      </c>
      <c r="J974" s="5" t="s">
        <v>3579</v>
      </c>
    </row>
    <row r="975" spans="1:12">
      <c r="A975" s="3" t="s">
        <v>2510</v>
      </c>
      <c r="B975" s="20" t="s">
        <v>2623</v>
      </c>
      <c r="C975" s="20" t="s">
        <v>3089</v>
      </c>
      <c r="D975" s="20" t="s">
        <v>3089</v>
      </c>
      <c r="E975" s="5">
        <v>0</v>
      </c>
      <c r="F975" s="5">
        <v>0</v>
      </c>
      <c r="G975" s="5" t="s">
        <v>3558</v>
      </c>
      <c r="H975" s="5" t="s">
        <v>3549</v>
      </c>
      <c r="I975" s="5" t="s">
        <v>3570</v>
      </c>
      <c r="J975" s="5" t="s">
        <v>3579</v>
      </c>
    </row>
    <row r="976" spans="1:12">
      <c r="A976" s="3" t="s">
        <v>2510</v>
      </c>
      <c r="B976" s="20" t="s">
        <v>2624</v>
      </c>
      <c r="C976" s="20" t="s">
        <v>3090</v>
      </c>
      <c r="D976" s="20" t="s">
        <v>3091</v>
      </c>
      <c r="E976" s="5">
        <v>0</v>
      </c>
      <c r="F976" s="5">
        <v>0</v>
      </c>
      <c r="G976" s="5" t="s">
        <v>3558</v>
      </c>
      <c r="H976" s="5" t="s">
        <v>3549</v>
      </c>
      <c r="I976" s="5" t="s">
        <v>3570</v>
      </c>
      <c r="J976" s="5" t="s">
        <v>3579</v>
      </c>
    </row>
    <row r="977" spans="1:12">
      <c r="A977" s="3" t="s">
        <v>2510</v>
      </c>
      <c r="B977" s="20" t="s">
        <v>2625</v>
      </c>
      <c r="C977" s="22" t="s">
        <v>3092</v>
      </c>
      <c r="D977" s="23"/>
      <c r="E977" s="5">
        <v>0</v>
      </c>
      <c r="F977" s="5">
        <v>0</v>
      </c>
      <c r="G977" s="5" t="s">
        <v>3558</v>
      </c>
      <c r="H977" s="5" t="s">
        <v>3549</v>
      </c>
      <c r="I977" s="5" t="s">
        <v>3570</v>
      </c>
      <c r="J977" s="5" t="s">
        <v>3579</v>
      </c>
      <c r="K977" s="2" t="s">
        <v>3566</v>
      </c>
    </row>
    <row r="978" spans="1:12">
      <c r="A978" s="3" t="s">
        <v>2510</v>
      </c>
      <c r="B978" s="20" t="s">
        <v>2626</v>
      </c>
      <c r="C978" s="22" t="s">
        <v>3093</v>
      </c>
      <c r="D978" s="23"/>
      <c r="E978" s="5">
        <v>0</v>
      </c>
      <c r="F978" s="5">
        <v>0</v>
      </c>
      <c r="G978" s="5" t="s">
        <v>3558</v>
      </c>
      <c r="H978" s="5" t="s">
        <v>3549</v>
      </c>
      <c r="I978" s="5" t="s">
        <v>3570</v>
      </c>
      <c r="J978" s="5" t="s">
        <v>3579</v>
      </c>
      <c r="K978" s="2" t="s">
        <v>3566</v>
      </c>
    </row>
    <row r="979" spans="1:12">
      <c r="A979" s="3" t="s">
        <v>2510</v>
      </c>
      <c r="B979" s="20" t="s">
        <v>2627</v>
      </c>
      <c r="C979" s="22" t="s">
        <v>3094</v>
      </c>
      <c r="D979" s="23"/>
      <c r="E979" s="5">
        <v>0</v>
      </c>
      <c r="F979" s="5">
        <v>0</v>
      </c>
      <c r="G979" s="5" t="s">
        <v>3558</v>
      </c>
      <c r="H979" s="5" t="s">
        <v>3549</v>
      </c>
      <c r="I979" s="5" t="s">
        <v>3570</v>
      </c>
      <c r="J979" s="5" t="s">
        <v>3579</v>
      </c>
    </row>
    <row r="980" spans="1:12">
      <c r="A980" s="3" t="s">
        <v>2510</v>
      </c>
      <c r="B980" s="20" t="s">
        <v>2628</v>
      </c>
      <c r="C980" s="20" t="s">
        <v>3095</v>
      </c>
      <c r="D980" s="20" t="s">
        <v>3095</v>
      </c>
      <c r="E980" s="5">
        <v>0</v>
      </c>
      <c r="F980" s="5">
        <v>0</v>
      </c>
      <c r="G980" s="5" t="s">
        <v>3558</v>
      </c>
      <c r="H980" s="5" t="s">
        <v>3549</v>
      </c>
      <c r="I980" s="5" t="s">
        <v>3570</v>
      </c>
      <c r="J980" s="5" t="s">
        <v>3579</v>
      </c>
    </row>
    <row r="981" spans="1:12">
      <c r="A981" s="3" t="s">
        <v>2510</v>
      </c>
      <c r="B981" s="20" t="s">
        <v>2629</v>
      </c>
      <c r="C981" s="20" t="s">
        <v>3096</v>
      </c>
      <c r="D981" s="20" t="s">
        <v>3097</v>
      </c>
      <c r="E981" s="5">
        <v>0</v>
      </c>
      <c r="F981" s="5">
        <v>0</v>
      </c>
      <c r="G981" s="5" t="s">
        <v>3558</v>
      </c>
      <c r="H981" s="5" t="s">
        <v>3549</v>
      </c>
      <c r="I981" s="5" t="s">
        <v>3570</v>
      </c>
      <c r="J981" s="5" t="s">
        <v>3579</v>
      </c>
      <c r="K981" s="2" t="s">
        <v>3566</v>
      </c>
    </row>
    <row r="982" spans="1:12">
      <c r="A982" s="3" t="s">
        <v>2510</v>
      </c>
      <c r="B982" s="20" t="s">
        <v>2630</v>
      </c>
      <c r="C982" s="20" t="s">
        <v>3098</v>
      </c>
      <c r="D982" s="20" t="s">
        <v>3099</v>
      </c>
      <c r="E982" s="5">
        <v>0</v>
      </c>
      <c r="F982" s="5">
        <v>0</v>
      </c>
      <c r="G982" s="5" t="s">
        <v>3558</v>
      </c>
      <c r="H982" s="5" t="s">
        <v>3549</v>
      </c>
      <c r="I982" s="5" t="s">
        <v>3570</v>
      </c>
      <c r="J982" s="5" t="s">
        <v>3579</v>
      </c>
    </row>
    <row r="983" spans="1:12">
      <c r="A983" s="3" t="s">
        <v>2510</v>
      </c>
      <c r="B983" s="20" t="s">
        <v>2631</v>
      </c>
      <c r="C983" s="25" t="s">
        <v>3100</v>
      </c>
      <c r="D983" s="26"/>
      <c r="E983" s="5">
        <v>0</v>
      </c>
      <c r="F983" s="5">
        <v>0</v>
      </c>
      <c r="G983" s="5" t="s">
        <v>3558</v>
      </c>
      <c r="H983" s="5" t="s">
        <v>3549</v>
      </c>
      <c r="I983" s="5" t="s">
        <v>3570</v>
      </c>
      <c r="J983" s="5" t="s">
        <v>3579</v>
      </c>
      <c r="K983" s="2" t="s">
        <v>3565</v>
      </c>
    </row>
    <row r="984" spans="1:12">
      <c r="A984" s="3" t="s">
        <v>2510</v>
      </c>
      <c r="B984" s="20" t="s">
        <v>2632</v>
      </c>
      <c r="C984" s="20" t="s">
        <v>3101</v>
      </c>
      <c r="D984" s="20" t="s">
        <v>3101</v>
      </c>
      <c r="E984" s="5">
        <v>0</v>
      </c>
      <c r="F984" s="5">
        <v>0</v>
      </c>
      <c r="G984" s="5" t="s">
        <v>3558</v>
      </c>
      <c r="H984" s="5" t="s">
        <v>3549</v>
      </c>
      <c r="I984" s="5" t="s">
        <v>3570</v>
      </c>
      <c r="J984" s="5" t="s">
        <v>3579</v>
      </c>
    </row>
    <row r="985" spans="1:12">
      <c r="A985" s="3" t="s">
        <v>2510</v>
      </c>
      <c r="B985" s="20" t="s">
        <v>2633</v>
      </c>
      <c r="C985" s="20" t="s">
        <v>3102</v>
      </c>
      <c r="D985" s="20" t="s">
        <v>3102</v>
      </c>
      <c r="E985" s="5">
        <v>0</v>
      </c>
      <c r="F985" s="5">
        <v>0</v>
      </c>
      <c r="G985" s="5" t="s">
        <v>3558</v>
      </c>
      <c r="H985" s="5" t="s">
        <v>3549</v>
      </c>
      <c r="I985" s="5" t="s">
        <v>3570</v>
      </c>
      <c r="J985" s="5" t="s">
        <v>3579</v>
      </c>
    </row>
    <row r="986" spans="1:12">
      <c r="A986" s="3" t="s">
        <v>2510</v>
      </c>
      <c r="B986" s="20" t="s">
        <v>2634</v>
      </c>
      <c r="C986" s="20" t="s">
        <v>3103</v>
      </c>
      <c r="D986" s="20" t="s">
        <v>3103</v>
      </c>
      <c r="E986" s="5">
        <v>0</v>
      </c>
      <c r="F986" s="5">
        <v>0</v>
      </c>
      <c r="G986" s="5" t="s">
        <v>3558</v>
      </c>
      <c r="H986" s="5" t="s">
        <v>3549</v>
      </c>
      <c r="I986" s="5" t="s">
        <v>3570</v>
      </c>
      <c r="J986" s="5" t="s">
        <v>3579</v>
      </c>
    </row>
    <row r="987" spans="1:12">
      <c r="A987" s="3" t="s">
        <v>2510</v>
      </c>
      <c r="B987" s="20" t="s">
        <v>2635</v>
      </c>
      <c r="C987" s="20" t="s">
        <v>3104</v>
      </c>
      <c r="D987" s="20" t="s">
        <v>3105</v>
      </c>
      <c r="E987" s="5">
        <v>0</v>
      </c>
      <c r="F987" s="5">
        <v>0</v>
      </c>
      <c r="G987" s="5" t="s">
        <v>3558</v>
      </c>
      <c r="H987" s="5" t="s">
        <v>3549</v>
      </c>
      <c r="I987" s="5" t="s">
        <v>3570</v>
      </c>
      <c r="J987" s="5" t="s">
        <v>3579</v>
      </c>
    </row>
    <row r="988" spans="1:12">
      <c r="A988" s="3" t="s">
        <v>2510</v>
      </c>
      <c r="B988" s="20" t="s">
        <v>2636</v>
      </c>
      <c r="C988" s="24" t="s">
        <v>3106</v>
      </c>
      <c r="D988" s="21" t="s">
        <v>3107</v>
      </c>
      <c r="E988" s="5">
        <v>0</v>
      </c>
      <c r="F988" s="5">
        <v>0</v>
      </c>
      <c r="G988" s="5" t="s">
        <v>3558</v>
      </c>
      <c r="H988" s="5" t="s">
        <v>3549</v>
      </c>
      <c r="I988" s="5" t="s">
        <v>3570</v>
      </c>
      <c r="J988" s="5" t="s">
        <v>3579</v>
      </c>
    </row>
    <row r="989" spans="1:12">
      <c r="A989" s="3" t="s">
        <v>2510</v>
      </c>
      <c r="B989" s="20" t="s">
        <v>2637</v>
      </c>
      <c r="C989" s="20" t="s">
        <v>3108</v>
      </c>
      <c r="D989" s="20" t="s">
        <v>3108</v>
      </c>
      <c r="E989" s="5">
        <v>0</v>
      </c>
      <c r="F989" s="5">
        <v>0</v>
      </c>
      <c r="G989" s="5" t="s">
        <v>3558</v>
      </c>
      <c r="H989" s="5" t="s">
        <v>3549</v>
      </c>
      <c r="I989" s="5" t="s">
        <v>3570</v>
      </c>
      <c r="J989" s="5" t="s">
        <v>3579</v>
      </c>
    </row>
    <row r="990" spans="1:12" ht="25.5">
      <c r="A990" s="3" t="s">
        <v>2510</v>
      </c>
      <c r="B990" s="20" t="s">
        <v>2638</v>
      </c>
      <c r="C990" s="20" t="s">
        <v>3109</v>
      </c>
      <c r="D990" s="20" t="s">
        <v>3110</v>
      </c>
      <c r="E990" s="12">
        <v>0</v>
      </c>
      <c r="F990" s="12">
        <v>0</v>
      </c>
      <c r="G990" s="12" t="s">
        <v>3558</v>
      </c>
      <c r="H990" s="5" t="s">
        <v>3549</v>
      </c>
      <c r="I990" s="5" t="s">
        <v>3570</v>
      </c>
      <c r="J990" s="12" t="s">
        <v>3574</v>
      </c>
      <c r="L990" s="2" t="s">
        <v>3575</v>
      </c>
    </row>
    <row r="991" spans="1:12">
      <c r="A991" s="3" t="s">
        <v>2510</v>
      </c>
      <c r="B991" s="20" t="s">
        <v>2639</v>
      </c>
      <c r="C991" s="20" t="s">
        <v>3111</v>
      </c>
      <c r="D991" s="20" t="s">
        <v>3112</v>
      </c>
      <c r="E991" s="5">
        <v>0</v>
      </c>
      <c r="F991" s="5">
        <v>0</v>
      </c>
      <c r="G991" s="5" t="s">
        <v>3558</v>
      </c>
      <c r="H991" s="5" t="s">
        <v>3549</v>
      </c>
      <c r="I991" s="5" t="s">
        <v>3570</v>
      </c>
      <c r="J991" s="5" t="s">
        <v>3579</v>
      </c>
    </row>
    <row r="992" spans="1:12">
      <c r="A992" s="3" t="s">
        <v>2510</v>
      </c>
      <c r="B992" s="20" t="s">
        <v>2640</v>
      </c>
      <c r="C992" s="20" t="s">
        <v>3113</v>
      </c>
      <c r="D992" s="20" t="s">
        <v>3114</v>
      </c>
      <c r="E992" s="5">
        <v>0</v>
      </c>
      <c r="F992" s="5">
        <v>0</v>
      </c>
      <c r="G992" s="5" t="s">
        <v>3558</v>
      </c>
      <c r="H992" s="5" t="s">
        <v>3549</v>
      </c>
      <c r="I992" s="5" t="s">
        <v>3570</v>
      </c>
      <c r="J992" s="5" t="s">
        <v>3579</v>
      </c>
    </row>
    <row r="993" spans="1:12">
      <c r="A993" s="3" t="s">
        <v>2510</v>
      </c>
      <c r="B993" s="20" t="s">
        <v>2641</v>
      </c>
      <c r="C993" s="20" t="s">
        <v>3115</v>
      </c>
      <c r="D993" s="20" t="s">
        <v>3116</v>
      </c>
      <c r="E993" s="5">
        <v>0</v>
      </c>
      <c r="F993" s="5">
        <v>0</v>
      </c>
      <c r="G993" s="5" t="s">
        <v>3558</v>
      </c>
      <c r="H993" s="5" t="s">
        <v>3549</v>
      </c>
      <c r="I993" s="5" t="s">
        <v>3570</v>
      </c>
      <c r="J993" s="5" t="s">
        <v>3579</v>
      </c>
    </row>
    <row r="994" spans="1:12">
      <c r="A994" s="3" t="s">
        <v>2510</v>
      </c>
      <c r="B994" s="20" t="s">
        <v>2642</v>
      </c>
      <c r="C994" s="20" t="s">
        <v>3117</v>
      </c>
      <c r="D994" s="20" t="s">
        <v>3118</v>
      </c>
      <c r="E994" s="5">
        <v>0</v>
      </c>
      <c r="F994" s="5">
        <v>0</v>
      </c>
      <c r="G994" s="5" t="s">
        <v>3558</v>
      </c>
      <c r="H994" s="5" t="s">
        <v>3549</v>
      </c>
      <c r="I994" s="5" t="s">
        <v>3570</v>
      </c>
      <c r="J994" s="5" t="s">
        <v>3579</v>
      </c>
    </row>
    <row r="995" spans="1:12">
      <c r="A995" s="3" t="s">
        <v>2510</v>
      </c>
      <c r="B995" s="20" t="s">
        <v>2643</v>
      </c>
      <c r="C995" s="20" t="s">
        <v>3119</v>
      </c>
      <c r="D995" s="20" t="s">
        <v>3119</v>
      </c>
      <c r="E995" s="5">
        <v>0</v>
      </c>
      <c r="F995" s="5">
        <v>0</v>
      </c>
      <c r="G995" s="5" t="s">
        <v>3558</v>
      </c>
      <c r="H995" s="5" t="s">
        <v>3549</v>
      </c>
      <c r="I995" s="5" t="s">
        <v>3570</v>
      </c>
      <c r="J995" s="5" t="s">
        <v>3579</v>
      </c>
    </row>
    <row r="996" spans="1:12">
      <c r="A996" s="3" t="s">
        <v>2510</v>
      </c>
      <c r="B996" s="20" t="s">
        <v>2644</v>
      </c>
      <c r="C996" s="22" t="s">
        <v>3120</v>
      </c>
      <c r="D996" s="23" t="s">
        <v>3121</v>
      </c>
      <c r="E996" s="5">
        <v>0</v>
      </c>
      <c r="F996" s="5">
        <v>0</v>
      </c>
      <c r="G996" s="5" t="s">
        <v>3558</v>
      </c>
      <c r="H996" s="5" t="s">
        <v>3549</v>
      </c>
      <c r="I996" s="5" t="s">
        <v>3570</v>
      </c>
      <c r="J996" s="5" t="s">
        <v>3579</v>
      </c>
    </row>
    <row r="997" spans="1:12">
      <c r="A997" s="3" t="s">
        <v>2510</v>
      </c>
      <c r="B997" s="20" t="s">
        <v>2645</v>
      </c>
      <c r="C997" s="20" t="s">
        <v>3122</v>
      </c>
      <c r="D997" s="20" t="s">
        <v>3123</v>
      </c>
      <c r="E997" s="5">
        <v>0</v>
      </c>
      <c r="F997" s="5">
        <v>0</v>
      </c>
      <c r="G997" s="5" t="s">
        <v>3558</v>
      </c>
      <c r="H997" s="5" t="s">
        <v>3549</v>
      </c>
      <c r="I997" s="5" t="s">
        <v>3570</v>
      </c>
      <c r="J997" s="5" t="s">
        <v>3579</v>
      </c>
    </row>
    <row r="998" spans="1:12">
      <c r="A998" s="3" t="s">
        <v>2510</v>
      </c>
      <c r="B998" s="20" t="s">
        <v>2646</v>
      </c>
      <c r="C998" s="20" t="s">
        <v>3124</v>
      </c>
      <c r="D998" s="20" t="s">
        <v>3125</v>
      </c>
      <c r="E998" s="5">
        <v>0</v>
      </c>
      <c r="F998" s="5">
        <v>0</v>
      </c>
      <c r="G998" s="5" t="s">
        <v>3558</v>
      </c>
      <c r="H998" s="5" t="s">
        <v>3549</v>
      </c>
      <c r="I998" s="5" t="s">
        <v>3570</v>
      </c>
      <c r="J998" s="5" t="s">
        <v>3579</v>
      </c>
      <c r="K998" s="2" t="s">
        <v>3613</v>
      </c>
    </row>
    <row r="999" spans="1:12">
      <c r="A999" s="3" t="s">
        <v>2510</v>
      </c>
      <c r="B999" s="20" t="s">
        <v>2647</v>
      </c>
      <c r="C999" s="20" t="s">
        <v>3126</v>
      </c>
      <c r="D999" s="20" t="s">
        <v>3127</v>
      </c>
      <c r="E999" s="5">
        <v>0</v>
      </c>
      <c r="F999" s="5">
        <v>0</v>
      </c>
      <c r="G999" s="5" t="s">
        <v>3558</v>
      </c>
      <c r="H999" s="5" t="s">
        <v>3549</v>
      </c>
      <c r="I999" s="5" t="s">
        <v>3570</v>
      </c>
      <c r="J999" s="5" t="s">
        <v>3579</v>
      </c>
    </row>
    <row r="1000" spans="1:12">
      <c r="A1000" s="3" t="s">
        <v>2510</v>
      </c>
      <c r="B1000" s="20" t="s">
        <v>2648</v>
      </c>
      <c r="C1000" s="20" t="s">
        <v>3128</v>
      </c>
      <c r="D1000" s="20" t="s">
        <v>3129</v>
      </c>
      <c r="E1000" s="5">
        <v>0</v>
      </c>
      <c r="F1000" s="5">
        <v>0</v>
      </c>
      <c r="G1000" s="5" t="s">
        <v>3558</v>
      </c>
      <c r="H1000" s="5" t="s">
        <v>3549</v>
      </c>
      <c r="I1000" s="5" t="s">
        <v>3570</v>
      </c>
      <c r="J1000" s="5" t="s">
        <v>3579</v>
      </c>
    </row>
    <row r="1001" spans="1:12" ht="25.5">
      <c r="A1001" s="3" t="s">
        <v>2510</v>
      </c>
      <c r="B1001" s="3" t="s">
        <v>2649</v>
      </c>
      <c r="C1001" s="3" t="s">
        <v>31</v>
      </c>
      <c r="D1001" s="3" t="s">
        <v>30</v>
      </c>
      <c r="E1001" s="5">
        <v>0</v>
      </c>
      <c r="F1001" s="5">
        <v>0</v>
      </c>
      <c r="G1001" s="5" t="s">
        <v>3558</v>
      </c>
      <c r="H1001" s="5" t="s">
        <v>3549</v>
      </c>
      <c r="I1001" s="5" t="s">
        <v>3570</v>
      </c>
      <c r="J1001" s="5" t="s">
        <v>3579</v>
      </c>
      <c r="L1001" s="2" t="s">
        <v>3577</v>
      </c>
    </row>
    <row r="1002" spans="1:12" ht="25.5">
      <c r="A1002" s="3" t="s">
        <v>2510</v>
      </c>
      <c r="B1002" s="3" t="s">
        <v>2650</v>
      </c>
      <c r="C1002" s="3" t="s">
        <v>3130</v>
      </c>
      <c r="D1002" s="3" t="s">
        <v>3131</v>
      </c>
      <c r="E1002" s="5">
        <v>0</v>
      </c>
      <c r="F1002" s="5">
        <v>0</v>
      </c>
      <c r="G1002" s="5" t="s">
        <v>3558</v>
      </c>
      <c r="H1002" s="5" t="s">
        <v>3549</v>
      </c>
      <c r="I1002" s="5" t="s">
        <v>3570</v>
      </c>
      <c r="J1002" s="5" t="s">
        <v>3579</v>
      </c>
      <c r="L1002" s="2" t="s">
        <v>3576</v>
      </c>
    </row>
    <row r="1003" spans="1:12">
      <c r="A1003" s="3" t="s">
        <v>2510</v>
      </c>
      <c r="B1003" s="3" t="s">
        <v>2651</v>
      </c>
      <c r="C1003" s="3" t="s">
        <v>3132</v>
      </c>
      <c r="D1003" s="3" t="s">
        <v>3132</v>
      </c>
      <c r="E1003" s="5">
        <v>0</v>
      </c>
      <c r="F1003" s="5">
        <v>0</v>
      </c>
      <c r="G1003" s="5" t="s">
        <v>3558</v>
      </c>
      <c r="H1003" s="5" t="s">
        <v>3549</v>
      </c>
      <c r="I1003" s="5" t="s">
        <v>3570</v>
      </c>
      <c r="J1003" s="5" t="s">
        <v>3579</v>
      </c>
    </row>
    <row r="1004" spans="1:12">
      <c r="A1004" s="3" t="s">
        <v>2510</v>
      </c>
      <c r="B1004" s="3" t="s">
        <v>2652</v>
      </c>
      <c r="C1004" s="3" t="s">
        <v>3133</v>
      </c>
      <c r="D1004" s="3" t="s">
        <v>3134</v>
      </c>
      <c r="E1004" s="5">
        <v>0</v>
      </c>
      <c r="F1004" s="5">
        <v>0</v>
      </c>
      <c r="G1004" s="5" t="s">
        <v>3558</v>
      </c>
      <c r="H1004" s="5" t="s">
        <v>3549</v>
      </c>
      <c r="I1004" s="5" t="s">
        <v>3570</v>
      </c>
      <c r="J1004" s="5" t="s">
        <v>3579</v>
      </c>
    </row>
    <row r="1005" spans="1:12">
      <c r="A1005" s="3" t="s">
        <v>2510</v>
      </c>
      <c r="B1005" s="3" t="s">
        <v>2653</v>
      </c>
      <c r="C1005" s="3" t="s">
        <v>3135</v>
      </c>
      <c r="D1005" s="3" t="s">
        <v>3135</v>
      </c>
      <c r="E1005" s="5">
        <v>0</v>
      </c>
      <c r="F1005" s="5">
        <v>0</v>
      </c>
      <c r="G1005" s="5" t="s">
        <v>3558</v>
      </c>
      <c r="H1005" s="5" t="s">
        <v>3549</v>
      </c>
      <c r="I1005" s="5" t="s">
        <v>3570</v>
      </c>
      <c r="J1005" s="5" t="s">
        <v>3579</v>
      </c>
    </row>
    <row r="1006" spans="1:12">
      <c r="A1006" s="3" t="s">
        <v>2510</v>
      </c>
      <c r="B1006" s="3" t="s">
        <v>2654</v>
      </c>
      <c r="C1006" s="3" t="s">
        <v>3136</v>
      </c>
      <c r="D1006" s="3" t="s">
        <v>3136</v>
      </c>
      <c r="E1006" s="5">
        <v>0</v>
      </c>
      <c r="F1006" s="5">
        <v>0</v>
      </c>
      <c r="G1006" s="5" t="s">
        <v>3558</v>
      </c>
      <c r="H1006" s="5" t="s">
        <v>3549</v>
      </c>
      <c r="I1006" s="5" t="s">
        <v>3570</v>
      </c>
      <c r="J1006" s="5" t="s">
        <v>3579</v>
      </c>
    </row>
    <row r="1007" spans="1:12">
      <c r="A1007" s="3" t="s">
        <v>2510</v>
      </c>
      <c r="B1007" s="3" t="s">
        <v>2655</v>
      </c>
      <c r="C1007" s="3" t="s">
        <v>3137</v>
      </c>
      <c r="D1007" s="3" t="s">
        <v>3137</v>
      </c>
      <c r="E1007" s="12">
        <v>1</v>
      </c>
      <c r="F1007" s="12">
        <v>5</v>
      </c>
      <c r="G1007" s="12">
        <v>65</v>
      </c>
      <c r="H1007" s="5" t="s">
        <v>3549</v>
      </c>
      <c r="I1007" s="12" t="s">
        <v>3549</v>
      </c>
      <c r="J1007" s="5" t="s">
        <v>3579</v>
      </c>
      <c r="L1007" s="2" t="s">
        <v>3578</v>
      </c>
    </row>
    <row r="1008" spans="1:12" ht="25.5">
      <c r="A1008" s="3" t="s">
        <v>2510</v>
      </c>
      <c r="B1008" s="3" t="s">
        <v>2656</v>
      </c>
      <c r="C1008" s="3" t="s">
        <v>3138</v>
      </c>
      <c r="D1008" s="3" t="s">
        <v>3138</v>
      </c>
      <c r="E1008" s="5">
        <v>0</v>
      </c>
      <c r="F1008" s="5">
        <v>0</v>
      </c>
      <c r="G1008" s="5" t="s">
        <v>3558</v>
      </c>
      <c r="H1008" s="5" t="s">
        <v>3549</v>
      </c>
      <c r="I1008" s="5" t="s">
        <v>3570</v>
      </c>
      <c r="J1008" s="5" t="s">
        <v>3579</v>
      </c>
      <c r="L1008" s="2" t="s">
        <v>3580</v>
      </c>
    </row>
    <row r="1009" spans="1:12">
      <c r="A1009" s="3" t="s">
        <v>2510</v>
      </c>
      <c r="B1009" s="3" t="s">
        <v>2657</v>
      </c>
      <c r="C1009" s="3" t="s">
        <v>3139</v>
      </c>
      <c r="D1009" s="3" t="s">
        <v>3140</v>
      </c>
      <c r="E1009" s="5">
        <v>0</v>
      </c>
      <c r="F1009" s="5">
        <v>0</v>
      </c>
      <c r="G1009" s="5" t="s">
        <v>3558</v>
      </c>
      <c r="H1009" s="5" t="s">
        <v>3549</v>
      </c>
      <c r="I1009" s="5" t="s">
        <v>3570</v>
      </c>
      <c r="J1009" s="5" t="s">
        <v>3579</v>
      </c>
    </row>
    <row r="1010" spans="1:12">
      <c r="A1010" s="3" t="s">
        <v>2510</v>
      </c>
      <c r="B1010" s="3" t="s">
        <v>2658</v>
      </c>
      <c r="C1010" s="3" t="s">
        <v>3141</v>
      </c>
      <c r="D1010" s="3" t="s">
        <v>3141</v>
      </c>
      <c r="E1010" s="5">
        <v>0</v>
      </c>
      <c r="F1010" s="5">
        <v>0</v>
      </c>
      <c r="G1010" s="5" t="s">
        <v>3558</v>
      </c>
      <c r="H1010" s="5" t="s">
        <v>3549</v>
      </c>
      <c r="I1010" s="5" t="s">
        <v>3570</v>
      </c>
      <c r="J1010" s="5" t="s">
        <v>3579</v>
      </c>
    </row>
    <row r="1011" spans="1:12">
      <c r="A1011" s="3" t="s">
        <v>2510</v>
      </c>
      <c r="B1011" s="3" t="s">
        <v>2659</v>
      </c>
      <c r="C1011" s="10" t="s">
        <v>3142</v>
      </c>
      <c r="D1011" s="10" t="s">
        <v>3143</v>
      </c>
      <c r="E1011" s="17">
        <v>9</v>
      </c>
      <c r="F1011" s="17">
        <v>16</v>
      </c>
      <c r="G1011" s="17">
        <v>6</v>
      </c>
      <c r="H1011" s="5" t="s">
        <v>3549</v>
      </c>
      <c r="I1011" s="17" t="s">
        <v>1412</v>
      </c>
      <c r="J1011" s="17" t="s">
        <v>3574</v>
      </c>
    </row>
    <row r="1012" spans="1:12">
      <c r="A1012" s="3" t="s">
        <v>2510</v>
      </c>
      <c r="B1012" s="3" t="s">
        <v>2660</v>
      </c>
      <c r="C1012" s="3" t="s">
        <v>3144</v>
      </c>
      <c r="D1012" s="3" t="s">
        <v>3144</v>
      </c>
      <c r="E1012" s="5">
        <v>0</v>
      </c>
      <c r="F1012" s="5">
        <v>0</v>
      </c>
      <c r="G1012" s="5" t="s">
        <v>3558</v>
      </c>
      <c r="H1012" s="5" t="s">
        <v>3549</v>
      </c>
      <c r="I1012" s="5" t="s">
        <v>1411</v>
      </c>
      <c r="J1012" s="5" t="s">
        <v>3579</v>
      </c>
    </row>
    <row r="1013" spans="1:12">
      <c r="A1013" s="3" t="s">
        <v>2510</v>
      </c>
      <c r="B1013" s="3" t="s">
        <v>2661</v>
      </c>
      <c r="C1013" s="3" t="s">
        <v>3145</v>
      </c>
      <c r="D1013" s="3" t="s">
        <v>3146</v>
      </c>
      <c r="E1013" s="5">
        <v>0</v>
      </c>
      <c r="F1013" s="5">
        <v>0</v>
      </c>
      <c r="G1013" s="5" t="s">
        <v>3558</v>
      </c>
      <c r="H1013" s="5" t="s">
        <v>3549</v>
      </c>
      <c r="I1013" s="5" t="s">
        <v>3570</v>
      </c>
      <c r="J1013" s="5" t="s">
        <v>3579</v>
      </c>
      <c r="K1013" s="2" t="s">
        <v>3564</v>
      </c>
    </row>
    <row r="1014" spans="1:12">
      <c r="A1014" s="3" t="s">
        <v>2510</v>
      </c>
      <c r="B1014" s="3" t="s">
        <v>2662</v>
      </c>
      <c r="C1014" s="10" t="s">
        <v>3147</v>
      </c>
      <c r="D1014" s="10" t="s">
        <v>3148</v>
      </c>
      <c r="E1014" s="5">
        <v>0</v>
      </c>
      <c r="F1014" s="5">
        <v>0</v>
      </c>
      <c r="G1014" s="5" t="s">
        <v>3558</v>
      </c>
      <c r="H1014" s="5" t="s">
        <v>3549</v>
      </c>
      <c r="I1014" s="5" t="s">
        <v>3570</v>
      </c>
      <c r="J1014" s="5" t="s">
        <v>3579</v>
      </c>
    </row>
    <row r="1015" spans="1:12">
      <c r="A1015" s="3" t="s">
        <v>2510</v>
      </c>
      <c r="B1015" s="3" t="s">
        <v>2663</v>
      </c>
      <c r="C1015" s="10" t="s">
        <v>3149</v>
      </c>
      <c r="D1015" s="10" t="s">
        <v>3150</v>
      </c>
      <c r="E1015" s="5">
        <v>0</v>
      </c>
      <c r="F1015" s="5">
        <v>0</v>
      </c>
      <c r="G1015" s="5" t="s">
        <v>3558</v>
      </c>
      <c r="H1015" s="5" t="s">
        <v>3549</v>
      </c>
      <c r="I1015" s="5" t="s">
        <v>3570</v>
      </c>
      <c r="J1015" s="5" t="s">
        <v>3579</v>
      </c>
    </row>
    <row r="1016" spans="1:12">
      <c r="A1016" s="3" t="s">
        <v>2510</v>
      </c>
      <c r="B1016" s="3" t="s">
        <v>2664</v>
      </c>
      <c r="C1016" s="3" t="s">
        <v>3151</v>
      </c>
      <c r="D1016" s="3" t="s">
        <v>3151</v>
      </c>
      <c r="E1016" s="5">
        <v>0</v>
      </c>
      <c r="F1016" s="5">
        <v>0</v>
      </c>
      <c r="G1016" s="5" t="s">
        <v>3558</v>
      </c>
      <c r="H1016" s="5" t="s">
        <v>3549</v>
      </c>
      <c r="I1016" s="5" t="s">
        <v>3570</v>
      </c>
      <c r="J1016" s="5" t="s">
        <v>3579</v>
      </c>
    </row>
    <row r="1017" spans="1:12">
      <c r="A1017" s="3" t="s">
        <v>2510</v>
      </c>
      <c r="B1017" s="20" t="s">
        <v>2665</v>
      </c>
      <c r="C1017" s="21" t="s">
        <v>3152</v>
      </c>
      <c r="D1017" s="21" t="s">
        <v>3153</v>
      </c>
      <c r="E1017" s="5">
        <v>0</v>
      </c>
      <c r="F1017" s="5">
        <v>0</v>
      </c>
      <c r="G1017" s="5" t="s">
        <v>3558</v>
      </c>
      <c r="H1017" s="5" t="s">
        <v>3549</v>
      </c>
      <c r="I1017" s="5" t="s">
        <v>3570</v>
      </c>
      <c r="J1017" s="5" t="s">
        <v>3579</v>
      </c>
    </row>
    <row r="1018" spans="1:12">
      <c r="A1018" s="3" t="s">
        <v>2510</v>
      </c>
      <c r="B1018" s="20" t="s">
        <v>2666</v>
      </c>
      <c r="C1018" s="25" t="s">
        <v>3154</v>
      </c>
      <c r="D1018" s="26" t="s">
        <v>3155</v>
      </c>
      <c r="E1018" s="5">
        <v>0</v>
      </c>
      <c r="F1018" s="5">
        <v>0</v>
      </c>
      <c r="G1018" s="5" t="s">
        <v>3558</v>
      </c>
      <c r="H1018" s="5" t="s">
        <v>3549</v>
      </c>
      <c r="I1018" s="5" t="s">
        <v>3570</v>
      </c>
      <c r="J1018" s="5" t="s">
        <v>3579</v>
      </c>
    </row>
    <row r="1019" spans="1:12" ht="25.5">
      <c r="A1019" s="3" t="s">
        <v>2510</v>
      </c>
      <c r="B1019" s="20" t="s">
        <v>2667</v>
      </c>
      <c r="C1019" s="21" t="s">
        <v>3156</v>
      </c>
      <c r="D1019" s="21" t="s">
        <v>3157</v>
      </c>
      <c r="E1019" s="12">
        <v>0</v>
      </c>
      <c r="F1019" s="12">
        <v>15</v>
      </c>
      <c r="G1019" s="12">
        <v>47</v>
      </c>
      <c r="H1019" s="5" t="s">
        <v>3549</v>
      </c>
      <c r="I1019" s="12" t="s">
        <v>3549</v>
      </c>
      <c r="J1019" s="5" t="s">
        <v>3579</v>
      </c>
      <c r="K1019" s="2" t="s">
        <v>3563</v>
      </c>
      <c r="L1019" s="2" t="s">
        <v>3577</v>
      </c>
    </row>
    <row r="1020" spans="1:12" ht="25.5">
      <c r="A1020" s="3" t="s">
        <v>2510</v>
      </c>
      <c r="B1020" s="20" t="s">
        <v>2668</v>
      </c>
      <c r="C1020" s="25" t="s">
        <v>3158</v>
      </c>
      <c r="D1020" s="26" t="s">
        <v>3159</v>
      </c>
      <c r="E1020" s="12">
        <v>0</v>
      </c>
      <c r="F1020" s="12">
        <v>6</v>
      </c>
      <c r="G1020" s="12">
        <v>23</v>
      </c>
      <c r="H1020" s="5" t="s">
        <v>3549</v>
      </c>
      <c r="I1020" s="12" t="s">
        <v>3549</v>
      </c>
      <c r="J1020" s="5" t="s">
        <v>3579</v>
      </c>
      <c r="L1020" s="2" t="s">
        <v>3577</v>
      </c>
    </row>
    <row r="1021" spans="1:12">
      <c r="A1021" s="3" t="s">
        <v>2510</v>
      </c>
      <c r="B1021" s="20" t="s">
        <v>2669</v>
      </c>
      <c r="C1021" s="25" t="s">
        <v>3160</v>
      </c>
      <c r="D1021" s="26" t="s">
        <v>3161</v>
      </c>
      <c r="E1021" s="5">
        <v>0</v>
      </c>
      <c r="F1021" s="5">
        <v>0</v>
      </c>
      <c r="G1021" s="5" t="s">
        <v>3558</v>
      </c>
      <c r="H1021" s="5" t="s">
        <v>3549</v>
      </c>
      <c r="I1021" s="5" t="s">
        <v>3570</v>
      </c>
      <c r="J1021" s="5" t="s">
        <v>3579</v>
      </c>
    </row>
    <row r="1022" spans="1:12">
      <c r="A1022" s="3" t="s">
        <v>2510</v>
      </c>
      <c r="B1022" s="20" t="s">
        <v>2670</v>
      </c>
      <c r="C1022" s="20" t="s">
        <v>3162</v>
      </c>
      <c r="D1022" s="20" t="s">
        <v>3163</v>
      </c>
      <c r="E1022" s="5">
        <v>0</v>
      </c>
      <c r="F1022" s="5">
        <v>0</v>
      </c>
      <c r="G1022" s="5" t="s">
        <v>3558</v>
      </c>
      <c r="H1022" s="5" t="s">
        <v>3549</v>
      </c>
      <c r="I1022" s="5" t="s">
        <v>3570</v>
      </c>
      <c r="J1022" s="5" t="s">
        <v>3579</v>
      </c>
    </row>
    <row r="1023" spans="1:12">
      <c r="A1023" s="3" t="s">
        <v>2510</v>
      </c>
      <c r="B1023" s="20" t="s">
        <v>2671</v>
      </c>
      <c r="C1023" s="20" t="s">
        <v>3164</v>
      </c>
      <c r="D1023" s="20" t="s">
        <v>3165</v>
      </c>
      <c r="E1023" s="5">
        <v>0</v>
      </c>
      <c r="F1023" s="5">
        <v>0</v>
      </c>
      <c r="G1023" s="5" t="s">
        <v>3558</v>
      </c>
      <c r="H1023" s="5" t="s">
        <v>3549</v>
      </c>
      <c r="I1023" s="5" t="s">
        <v>3570</v>
      </c>
      <c r="J1023" s="5" t="s">
        <v>3579</v>
      </c>
    </row>
    <row r="1024" spans="1:12">
      <c r="A1024" s="3" t="s">
        <v>2510</v>
      </c>
      <c r="B1024" s="20" t="s">
        <v>2672</v>
      </c>
      <c r="C1024" s="22" t="s">
        <v>3166</v>
      </c>
      <c r="D1024" s="23"/>
      <c r="E1024" s="5">
        <v>0</v>
      </c>
      <c r="F1024" s="5">
        <v>0</v>
      </c>
      <c r="G1024" s="5" t="s">
        <v>3558</v>
      </c>
      <c r="H1024" s="5" t="s">
        <v>3549</v>
      </c>
      <c r="I1024" s="5" t="s">
        <v>3570</v>
      </c>
      <c r="J1024" s="5" t="s">
        <v>3579</v>
      </c>
    </row>
    <row r="1025" spans="1:12">
      <c r="A1025" s="3" t="s">
        <v>2510</v>
      </c>
      <c r="B1025" s="20" t="s">
        <v>2673</v>
      </c>
      <c r="C1025" s="22" t="s">
        <v>3167</v>
      </c>
      <c r="D1025" s="23"/>
      <c r="E1025" s="5">
        <v>0</v>
      </c>
      <c r="F1025" s="5">
        <v>0</v>
      </c>
      <c r="G1025" s="5" t="s">
        <v>3558</v>
      </c>
      <c r="H1025" s="5" t="s">
        <v>3549</v>
      </c>
      <c r="I1025" s="5" t="s">
        <v>3570</v>
      </c>
      <c r="J1025" s="5" t="s">
        <v>3579</v>
      </c>
      <c r="K1025" s="2" t="s">
        <v>3615</v>
      </c>
    </row>
    <row r="1026" spans="1:12">
      <c r="A1026" s="3" t="s">
        <v>2510</v>
      </c>
      <c r="B1026" s="20" t="s">
        <v>2674</v>
      </c>
      <c r="C1026" s="20" t="s">
        <v>3168</v>
      </c>
      <c r="D1026" s="20" t="s">
        <v>3169</v>
      </c>
      <c r="E1026" s="5">
        <v>0</v>
      </c>
      <c r="F1026" s="5">
        <v>0</v>
      </c>
      <c r="G1026" s="5" t="s">
        <v>3558</v>
      </c>
      <c r="H1026" s="5" t="s">
        <v>3549</v>
      </c>
      <c r="I1026" s="5" t="s">
        <v>3570</v>
      </c>
      <c r="J1026" s="5" t="s">
        <v>3579</v>
      </c>
      <c r="K1026" s="2" t="s">
        <v>3616</v>
      </c>
    </row>
    <row r="1027" spans="1:12">
      <c r="A1027" s="3" t="s">
        <v>2510</v>
      </c>
      <c r="B1027" s="20" t="s">
        <v>2675</v>
      </c>
      <c r="C1027" s="20" t="s">
        <v>3170</v>
      </c>
      <c r="D1027" s="20" t="s">
        <v>3171</v>
      </c>
      <c r="E1027" s="5">
        <v>0</v>
      </c>
      <c r="F1027" s="5">
        <v>0</v>
      </c>
      <c r="G1027" s="5" t="s">
        <v>3558</v>
      </c>
      <c r="H1027" s="5" t="s">
        <v>3549</v>
      </c>
      <c r="I1027" s="5" t="s">
        <v>3570</v>
      </c>
      <c r="J1027" s="5" t="s">
        <v>3579</v>
      </c>
    </row>
    <row r="1028" spans="1:12">
      <c r="A1028" s="3" t="s">
        <v>2510</v>
      </c>
      <c r="B1028" s="20" t="s">
        <v>2676</v>
      </c>
      <c r="C1028" s="20" t="s">
        <v>3172</v>
      </c>
      <c r="D1028" s="20" t="s">
        <v>3173</v>
      </c>
      <c r="E1028" s="5">
        <v>0</v>
      </c>
      <c r="F1028" s="5">
        <v>0</v>
      </c>
      <c r="G1028" s="5" t="s">
        <v>3558</v>
      </c>
      <c r="H1028" s="5" t="s">
        <v>3549</v>
      </c>
      <c r="I1028" s="5" t="s">
        <v>3570</v>
      </c>
      <c r="J1028" s="5" t="s">
        <v>3579</v>
      </c>
    </row>
    <row r="1029" spans="1:12">
      <c r="A1029" s="3" t="s">
        <v>2510</v>
      </c>
      <c r="B1029" s="20" t="s">
        <v>2677</v>
      </c>
      <c r="C1029" s="20" t="s">
        <v>3174</v>
      </c>
      <c r="D1029" s="20" t="s">
        <v>3175</v>
      </c>
      <c r="E1029" s="5">
        <v>0</v>
      </c>
      <c r="F1029" s="5">
        <v>0</v>
      </c>
      <c r="G1029" s="5" t="s">
        <v>3558</v>
      </c>
      <c r="H1029" s="5" t="s">
        <v>3549</v>
      </c>
      <c r="I1029" s="5" t="s">
        <v>3570</v>
      </c>
      <c r="J1029" s="5" t="s">
        <v>3579</v>
      </c>
      <c r="K1029" s="2" t="s">
        <v>3614</v>
      </c>
    </row>
    <row r="1030" spans="1:12">
      <c r="A1030" s="3" t="s">
        <v>2510</v>
      </c>
      <c r="B1030" s="20" t="s">
        <v>2678</v>
      </c>
      <c r="C1030" s="20" t="s">
        <v>3176</v>
      </c>
      <c r="D1030" s="20" t="s">
        <v>3176</v>
      </c>
      <c r="E1030" s="5">
        <v>0</v>
      </c>
      <c r="F1030" s="5">
        <v>0</v>
      </c>
      <c r="G1030" s="5" t="s">
        <v>3558</v>
      </c>
      <c r="H1030" s="5" t="s">
        <v>3549</v>
      </c>
      <c r="I1030" s="5" t="s">
        <v>3570</v>
      </c>
      <c r="J1030" s="5" t="s">
        <v>3579</v>
      </c>
    </row>
    <row r="1031" spans="1:12">
      <c r="A1031" s="3" t="s">
        <v>2510</v>
      </c>
      <c r="B1031" s="20" t="s">
        <v>2679</v>
      </c>
      <c r="C1031" s="20" t="s">
        <v>3177</v>
      </c>
      <c r="D1031" s="20" t="s">
        <v>3178</v>
      </c>
      <c r="E1031" s="5">
        <v>0</v>
      </c>
      <c r="F1031" s="5">
        <v>0</v>
      </c>
      <c r="G1031" s="5" t="s">
        <v>3558</v>
      </c>
      <c r="H1031" s="5" t="s">
        <v>3549</v>
      </c>
      <c r="I1031" s="5" t="s">
        <v>3570</v>
      </c>
      <c r="J1031" s="5" t="s">
        <v>3579</v>
      </c>
    </row>
    <row r="1032" spans="1:12">
      <c r="A1032" s="3" t="s">
        <v>2510</v>
      </c>
      <c r="B1032" s="20" t="s">
        <v>2680</v>
      </c>
      <c r="C1032" s="20" t="s">
        <v>3179</v>
      </c>
      <c r="D1032" s="20" t="s">
        <v>3180</v>
      </c>
      <c r="E1032" s="5">
        <v>0</v>
      </c>
      <c r="F1032" s="5">
        <v>0</v>
      </c>
      <c r="G1032" s="5" t="s">
        <v>3558</v>
      </c>
      <c r="H1032" s="5" t="s">
        <v>3549</v>
      </c>
      <c r="I1032" s="5" t="s">
        <v>3570</v>
      </c>
      <c r="J1032" s="5" t="s">
        <v>3579</v>
      </c>
    </row>
    <row r="1033" spans="1:12">
      <c r="A1033" s="3" t="s">
        <v>2510</v>
      </c>
      <c r="B1033" s="20" t="s">
        <v>2681</v>
      </c>
      <c r="C1033" s="20" t="s">
        <v>3181</v>
      </c>
      <c r="D1033" s="20" t="s">
        <v>3181</v>
      </c>
      <c r="E1033" s="5">
        <v>0</v>
      </c>
      <c r="F1033" s="5">
        <v>0</v>
      </c>
      <c r="G1033" s="5" t="s">
        <v>3558</v>
      </c>
      <c r="H1033" s="5" t="s">
        <v>3549</v>
      </c>
      <c r="I1033" s="5" t="s">
        <v>3570</v>
      </c>
      <c r="J1033" s="5" t="s">
        <v>3579</v>
      </c>
    </row>
    <row r="1034" spans="1:12" ht="25.5">
      <c r="A1034" s="3" t="s">
        <v>2510</v>
      </c>
      <c r="B1034" s="3" t="s">
        <v>2682</v>
      </c>
      <c r="C1034" s="30" t="s">
        <v>3182</v>
      </c>
      <c r="D1034" s="10" t="s">
        <v>3183</v>
      </c>
      <c r="E1034" s="5">
        <v>0</v>
      </c>
      <c r="F1034" s="5">
        <v>0</v>
      </c>
      <c r="G1034" s="5" t="s">
        <v>3558</v>
      </c>
      <c r="H1034" s="5" t="s">
        <v>3549</v>
      </c>
      <c r="I1034" s="5" t="s">
        <v>3570</v>
      </c>
      <c r="J1034" s="5" t="s">
        <v>3579</v>
      </c>
      <c r="L1034" s="2" t="s">
        <v>3577</v>
      </c>
    </row>
    <row r="1035" spans="1:12" ht="25.5">
      <c r="A1035" s="3" t="s">
        <v>2510</v>
      </c>
      <c r="B1035" s="3" t="s">
        <v>2683</v>
      </c>
      <c r="C1035" s="3" t="s">
        <v>3184</v>
      </c>
      <c r="D1035" s="3" t="s">
        <v>3184</v>
      </c>
      <c r="E1035" s="5">
        <v>0</v>
      </c>
      <c r="F1035" s="5">
        <v>0</v>
      </c>
      <c r="G1035" s="5" t="s">
        <v>3558</v>
      </c>
      <c r="H1035" s="5" t="s">
        <v>3549</v>
      </c>
      <c r="I1035" s="5" t="s">
        <v>3570</v>
      </c>
      <c r="J1035" s="5" t="s">
        <v>3579</v>
      </c>
      <c r="L1035" s="2" t="s">
        <v>3577</v>
      </c>
    </row>
    <row r="1036" spans="1:12">
      <c r="A1036" s="3" t="s">
        <v>2510</v>
      </c>
      <c r="B1036" s="3" t="s">
        <v>2684</v>
      </c>
      <c r="C1036" s="3" t="s">
        <v>3185</v>
      </c>
      <c r="D1036" s="3" t="s">
        <v>3186</v>
      </c>
      <c r="E1036" s="5">
        <v>0</v>
      </c>
      <c r="F1036" s="5">
        <v>0</v>
      </c>
      <c r="G1036" s="5" t="s">
        <v>3558</v>
      </c>
      <c r="H1036" s="5" t="s">
        <v>3549</v>
      </c>
      <c r="I1036" s="5" t="s">
        <v>3570</v>
      </c>
      <c r="J1036" s="5" t="s">
        <v>3579</v>
      </c>
    </row>
    <row r="1037" spans="1:12" ht="25.5">
      <c r="A1037" s="3" t="s">
        <v>2510</v>
      </c>
      <c r="B1037" s="3" t="s">
        <v>2685</v>
      </c>
      <c r="C1037" s="13" t="s">
        <v>3187</v>
      </c>
      <c r="D1037" s="10" t="s">
        <v>3188</v>
      </c>
      <c r="E1037" s="12">
        <v>0</v>
      </c>
      <c r="F1037" s="12">
        <v>9</v>
      </c>
      <c r="G1037" s="12">
        <v>100</v>
      </c>
      <c r="H1037" s="5" t="s">
        <v>3549</v>
      </c>
      <c r="I1037" s="12" t="s">
        <v>3549</v>
      </c>
      <c r="J1037" s="12" t="s">
        <v>3574</v>
      </c>
      <c r="K1037" s="2" t="s">
        <v>3562</v>
      </c>
      <c r="L1037" s="2" t="s">
        <v>3581</v>
      </c>
    </row>
    <row r="1038" spans="1:12" ht="25.5">
      <c r="A1038" s="3" t="s">
        <v>2510</v>
      </c>
      <c r="B1038" s="3" t="s">
        <v>2686</v>
      </c>
      <c r="C1038" s="3" t="s">
        <v>3189</v>
      </c>
      <c r="D1038" s="3" t="s">
        <v>3190</v>
      </c>
      <c r="E1038" s="5">
        <v>0</v>
      </c>
      <c r="F1038" s="5">
        <v>0</v>
      </c>
      <c r="G1038" s="5" t="s">
        <v>3558</v>
      </c>
      <c r="H1038" s="5" t="s">
        <v>3549</v>
      </c>
      <c r="I1038" s="5" t="s">
        <v>3570</v>
      </c>
      <c r="J1038" s="5" t="s">
        <v>3579</v>
      </c>
      <c r="L1038" s="2" t="s">
        <v>3577</v>
      </c>
    </row>
    <row r="1039" spans="1:12">
      <c r="A1039" s="3" t="s">
        <v>2510</v>
      </c>
      <c r="B1039" s="3" t="s">
        <v>2687</v>
      </c>
      <c r="C1039" s="32" t="s">
        <v>3191</v>
      </c>
      <c r="D1039" s="6" t="s">
        <v>3192</v>
      </c>
      <c r="E1039" s="5">
        <v>0</v>
      </c>
      <c r="F1039" s="5">
        <v>0</v>
      </c>
      <c r="G1039" s="5" t="s">
        <v>3558</v>
      </c>
      <c r="H1039" s="5" t="s">
        <v>3549</v>
      </c>
      <c r="I1039" s="5" t="s">
        <v>3570</v>
      </c>
      <c r="J1039" s="5" t="s">
        <v>3579</v>
      </c>
    </row>
    <row r="1040" spans="1:12">
      <c r="A1040" s="3" t="s">
        <v>2510</v>
      </c>
      <c r="B1040" s="3" t="s">
        <v>2688</v>
      </c>
      <c r="C1040" s="35" t="s">
        <v>3193</v>
      </c>
      <c r="D1040" s="10" t="s">
        <v>3194</v>
      </c>
      <c r="E1040" s="5">
        <v>0</v>
      </c>
      <c r="F1040" s="5">
        <v>0</v>
      </c>
      <c r="G1040" s="5" t="s">
        <v>3558</v>
      </c>
      <c r="H1040" s="5" t="s">
        <v>3549</v>
      </c>
      <c r="I1040" s="5" t="s">
        <v>3570</v>
      </c>
      <c r="J1040" s="5" t="s">
        <v>3579</v>
      </c>
    </row>
    <row r="1041" spans="1:12">
      <c r="A1041" s="3" t="s">
        <v>2510</v>
      </c>
      <c r="B1041" s="3" t="s">
        <v>2689</v>
      </c>
      <c r="C1041" s="32" t="s">
        <v>3195</v>
      </c>
      <c r="D1041" s="6" t="s">
        <v>3196</v>
      </c>
      <c r="E1041" s="5">
        <v>0</v>
      </c>
      <c r="F1041" s="5">
        <v>0</v>
      </c>
      <c r="G1041" s="5" t="s">
        <v>3558</v>
      </c>
      <c r="H1041" s="5" t="s">
        <v>3549</v>
      </c>
      <c r="I1041" s="5" t="s">
        <v>3570</v>
      </c>
      <c r="J1041" s="5" t="s">
        <v>3579</v>
      </c>
      <c r="K1041" s="2" t="s">
        <v>3560</v>
      </c>
    </row>
    <row r="1042" spans="1:12">
      <c r="A1042" s="3" t="s">
        <v>2510</v>
      </c>
      <c r="B1042" s="3" t="s">
        <v>2690</v>
      </c>
      <c r="C1042" s="31" t="s">
        <v>3197</v>
      </c>
      <c r="D1042" s="8" t="s">
        <v>3198</v>
      </c>
      <c r="E1042" s="5">
        <v>0</v>
      </c>
      <c r="F1042" s="5">
        <v>0</v>
      </c>
      <c r="G1042" s="5" t="s">
        <v>3558</v>
      </c>
      <c r="H1042" s="5" t="s">
        <v>3549</v>
      </c>
      <c r="I1042" s="5" t="s">
        <v>3570</v>
      </c>
      <c r="J1042" s="5" t="s">
        <v>3579</v>
      </c>
    </row>
    <row r="1043" spans="1:12">
      <c r="A1043" s="3" t="s">
        <v>2510</v>
      </c>
      <c r="B1043" s="3" t="s">
        <v>2691</v>
      </c>
      <c r="C1043" s="29" t="s">
        <v>3199</v>
      </c>
      <c r="D1043" s="29" t="s">
        <v>3200</v>
      </c>
      <c r="E1043" s="5">
        <v>0</v>
      </c>
      <c r="F1043" s="5">
        <v>0</v>
      </c>
      <c r="G1043" s="5" t="s">
        <v>3558</v>
      </c>
      <c r="H1043" s="5" t="s">
        <v>3549</v>
      </c>
      <c r="I1043" s="5" t="s">
        <v>3570</v>
      </c>
      <c r="J1043" s="5" t="s">
        <v>3579</v>
      </c>
    </row>
    <row r="1044" spans="1:12">
      <c r="A1044" s="3" t="s">
        <v>2510</v>
      </c>
      <c r="B1044" s="3" t="s">
        <v>2692</v>
      </c>
      <c r="C1044" s="3" t="s">
        <v>3201</v>
      </c>
      <c r="D1044" s="3" t="s">
        <v>3202</v>
      </c>
      <c r="E1044" s="5">
        <v>0</v>
      </c>
      <c r="F1044" s="5">
        <v>0</v>
      </c>
      <c r="G1044" s="5" t="s">
        <v>3558</v>
      </c>
      <c r="H1044" s="5" t="s">
        <v>3549</v>
      </c>
      <c r="I1044" s="5" t="s">
        <v>3570</v>
      </c>
      <c r="J1044" s="5" t="s">
        <v>3579</v>
      </c>
    </row>
    <row r="1045" spans="1:12">
      <c r="A1045" s="3" t="s">
        <v>2510</v>
      </c>
      <c r="B1045" s="3" t="s">
        <v>2693</v>
      </c>
      <c r="C1045" s="32" t="s">
        <v>3203</v>
      </c>
      <c r="D1045" s="6" t="s">
        <v>3204</v>
      </c>
      <c r="E1045" s="5">
        <v>0</v>
      </c>
      <c r="F1045" s="5">
        <v>0</v>
      </c>
      <c r="G1045" s="5" t="s">
        <v>3558</v>
      </c>
      <c r="H1045" s="5" t="s">
        <v>3549</v>
      </c>
      <c r="I1045" s="5" t="s">
        <v>3570</v>
      </c>
      <c r="J1045" s="5" t="s">
        <v>3579</v>
      </c>
    </row>
    <row r="1046" spans="1:12">
      <c r="A1046" s="3" t="s">
        <v>2510</v>
      </c>
      <c r="B1046" s="3" t="s">
        <v>2694</v>
      </c>
      <c r="C1046" s="3" t="s">
        <v>3205</v>
      </c>
      <c r="D1046" s="3" t="s">
        <v>3206</v>
      </c>
      <c r="E1046" s="5">
        <v>0</v>
      </c>
      <c r="F1046" s="5">
        <v>0</v>
      </c>
      <c r="G1046" s="5" t="s">
        <v>3558</v>
      </c>
      <c r="H1046" s="5" t="s">
        <v>3549</v>
      </c>
      <c r="I1046" s="5" t="s">
        <v>3570</v>
      </c>
      <c r="J1046" s="5" t="s">
        <v>3579</v>
      </c>
    </row>
    <row r="1047" spans="1:12">
      <c r="A1047" s="3" t="s">
        <v>2510</v>
      </c>
      <c r="B1047" s="3" t="s">
        <v>2695</v>
      </c>
      <c r="C1047" s="3" t="s">
        <v>3207</v>
      </c>
      <c r="D1047" s="3" t="s">
        <v>3208</v>
      </c>
      <c r="E1047" s="12">
        <v>0</v>
      </c>
      <c r="F1047" s="12">
        <v>6</v>
      </c>
      <c r="G1047" s="12">
        <v>38</v>
      </c>
      <c r="H1047" s="5" t="s">
        <v>3549</v>
      </c>
      <c r="I1047" s="12" t="s">
        <v>3549</v>
      </c>
      <c r="J1047" s="5" t="s">
        <v>3579</v>
      </c>
      <c r="K1047" s="2" t="s">
        <v>3557</v>
      </c>
      <c r="L1047" s="2" t="s">
        <v>3582</v>
      </c>
    </row>
    <row r="1048" spans="1:12">
      <c r="A1048" s="3" t="s">
        <v>2510</v>
      </c>
      <c r="B1048" s="3" t="s">
        <v>2696</v>
      </c>
      <c r="C1048" s="3" t="s">
        <v>3209</v>
      </c>
      <c r="D1048" s="3" t="s">
        <v>3210</v>
      </c>
      <c r="E1048" s="5">
        <v>0</v>
      </c>
      <c r="F1048" s="5">
        <v>0</v>
      </c>
      <c r="G1048" s="5" t="s">
        <v>3558</v>
      </c>
      <c r="H1048" s="5" t="s">
        <v>3549</v>
      </c>
      <c r="I1048" s="5" t="s">
        <v>3570</v>
      </c>
      <c r="J1048" s="5" t="s">
        <v>3579</v>
      </c>
    </row>
    <row r="1049" spans="1:12">
      <c r="A1049" s="3" t="s">
        <v>2510</v>
      </c>
      <c r="B1049" s="20" t="s">
        <v>2697</v>
      </c>
      <c r="C1049" s="20" t="s">
        <v>3211</v>
      </c>
      <c r="D1049" s="20" t="s">
        <v>3212</v>
      </c>
      <c r="E1049" s="5">
        <v>0</v>
      </c>
      <c r="F1049" s="5">
        <v>0</v>
      </c>
      <c r="G1049" s="5" t="s">
        <v>3558</v>
      </c>
      <c r="H1049" s="5" t="s">
        <v>3549</v>
      </c>
      <c r="I1049" s="5" t="s">
        <v>3570</v>
      </c>
      <c r="J1049" s="5" t="s">
        <v>3579</v>
      </c>
    </row>
    <row r="1050" spans="1:12">
      <c r="A1050" s="3" t="s">
        <v>2510</v>
      </c>
      <c r="B1050" s="20" t="s">
        <v>2698</v>
      </c>
      <c r="C1050" s="20" t="s">
        <v>3213</v>
      </c>
      <c r="D1050" s="20" t="s">
        <v>3214</v>
      </c>
      <c r="E1050" s="5">
        <v>0</v>
      </c>
      <c r="F1050" s="5">
        <v>0</v>
      </c>
      <c r="G1050" s="5" t="s">
        <v>3558</v>
      </c>
      <c r="H1050" s="5" t="s">
        <v>3549</v>
      </c>
      <c r="I1050" s="5" t="s">
        <v>3570</v>
      </c>
      <c r="J1050" s="5" t="s">
        <v>3579</v>
      </c>
      <c r="K1050" s="2" t="s">
        <v>3561</v>
      </c>
    </row>
    <row r="1051" spans="1:12">
      <c r="A1051" s="3" t="s">
        <v>2510</v>
      </c>
      <c r="B1051" s="20" t="s">
        <v>2699</v>
      </c>
      <c r="C1051" s="21" t="s">
        <v>3215</v>
      </c>
      <c r="D1051" s="21"/>
      <c r="E1051" s="5">
        <v>0</v>
      </c>
      <c r="F1051" s="5">
        <v>0</v>
      </c>
      <c r="G1051" s="5" t="s">
        <v>3558</v>
      </c>
      <c r="H1051" s="5" t="s">
        <v>3549</v>
      </c>
      <c r="I1051" s="5" t="s">
        <v>3570</v>
      </c>
      <c r="J1051" s="5" t="s">
        <v>3579</v>
      </c>
    </row>
    <row r="1052" spans="1:12">
      <c r="A1052" s="3" t="s">
        <v>2510</v>
      </c>
      <c r="B1052" s="20" t="s">
        <v>2700</v>
      </c>
      <c r="C1052" s="20" t="s">
        <v>3216</v>
      </c>
      <c r="D1052" s="20" t="s">
        <v>3217</v>
      </c>
      <c r="E1052" s="5">
        <v>0</v>
      </c>
      <c r="F1052" s="5">
        <v>0</v>
      </c>
      <c r="G1052" s="5" t="s">
        <v>3558</v>
      </c>
      <c r="H1052" s="5" t="s">
        <v>3549</v>
      </c>
      <c r="I1052" s="5" t="s">
        <v>3570</v>
      </c>
      <c r="J1052" s="5" t="s">
        <v>3579</v>
      </c>
    </row>
    <row r="1053" spans="1:12">
      <c r="A1053" s="3" t="s">
        <v>2510</v>
      </c>
      <c r="B1053" s="20" t="s">
        <v>2701</v>
      </c>
      <c r="C1053" s="20" t="s">
        <v>3218</v>
      </c>
      <c r="D1053" s="20" t="s">
        <v>3218</v>
      </c>
      <c r="E1053" s="5">
        <v>0</v>
      </c>
      <c r="F1053" s="5">
        <v>0</v>
      </c>
      <c r="G1053" s="5" t="s">
        <v>3558</v>
      </c>
      <c r="H1053" s="5" t="s">
        <v>3549</v>
      </c>
      <c r="I1053" s="5" t="s">
        <v>3570</v>
      </c>
      <c r="J1053" s="5" t="s">
        <v>3579</v>
      </c>
    </row>
    <row r="1054" spans="1:12">
      <c r="A1054" s="3" t="s">
        <v>2510</v>
      </c>
      <c r="B1054" s="20" t="s">
        <v>2702</v>
      </c>
      <c r="C1054" s="22" t="s">
        <v>3219</v>
      </c>
      <c r="D1054" s="23"/>
      <c r="E1054" s="5">
        <v>0</v>
      </c>
      <c r="F1054" s="5">
        <v>0</v>
      </c>
      <c r="G1054" s="5" t="s">
        <v>3558</v>
      </c>
      <c r="H1054" s="5" t="s">
        <v>3549</v>
      </c>
      <c r="I1054" s="5" t="s">
        <v>3570</v>
      </c>
      <c r="J1054" s="5" t="s">
        <v>3579</v>
      </c>
    </row>
    <row r="1055" spans="1:12">
      <c r="A1055" s="3" t="s">
        <v>2510</v>
      </c>
      <c r="B1055" s="20" t="s">
        <v>2703</v>
      </c>
      <c r="C1055" s="25" t="s">
        <v>3220</v>
      </c>
      <c r="D1055" s="26" t="s">
        <v>3221</v>
      </c>
      <c r="E1055" s="5">
        <v>0</v>
      </c>
      <c r="F1055" s="5">
        <v>0</v>
      </c>
      <c r="G1055" s="5" t="s">
        <v>3558</v>
      </c>
      <c r="H1055" s="5" t="s">
        <v>3549</v>
      </c>
      <c r="I1055" s="5" t="s">
        <v>3570</v>
      </c>
      <c r="J1055" s="5" t="s">
        <v>3579</v>
      </c>
    </row>
    <row r="1056" spans="1:12">
      <c r="A1056" s="3" t="s">
        <v>2510</v>
      </c>
      <c r="B1056" s="20" t="s">
        <v>2704</v>
      </c>
      <c r="C1056" s="20" t="s">
        <v>3222</v>
      </c>
      <c r="D1056" s="20" t="s">
        <v>3223</v>
      </c>
      <c r="E1056" s="5">
        <v>0</v>
      </c>
      <c r="F1056" s="5">
        <v>0</v>
      </c>
      <c r="G1056" s="5" t="s">
        <v>3558</v>
      </c>
      <c r="H1056" s="5" t="s">
        <v>3549</v>
      </c>
      <c r="I1056" s="5" t="s">
        <v>3570</v>
      </c>
      <c r="J1056" s="5" t="s">
        <v>3579</v>
      </c>
    </row>
    <row r="1057" spans="1:12">
      <c r="A1057" s="3" t="s">
        <v>2510</v>
      </c>
      <c r="B1057" s="20" t="s">
        <v>2705</v>
      </c>
      <c r="C1057" s="20" t="s">
        <v>3224</v>
      </c>
      <c r="D1057" s="20" t="s">
        <v>3225</v>
      </c>
      <c r="E1057" s="5">
        <v>0</v>
      </c>
      <c r="F1057" s="5">
        <v>0</v>
      </c>
      <c r="G1057" s="5" t="s">
        <v>3558</v>
      </c>
      <c r="H1057" s="5" t="s">
        <v>3549</v>
      </c>
      <c r="I1057" s="5" t="s">
        <v>3570</v>
      </c>
      <c r="J1057" s="5" t="s">
        <v>3579</v>
      </c>
    </row>
    <row r="1058" spans="1:12">
      <c r="A1058" s="3" t="s">
        <v>2510</v>
      </c>
      <c r="B1058" s="20" t="s">
        <v>2706</v>
      </c>
      <c r="C1058" s="20" t="s">
        <v>3226</v>
      </c>
      <c r="D1058" s="20" t="s">
        <v>3226</v>
      </c>
      <c r="E1058" s="5">
        <v>0</v>
      </c>
      <c r="F1058" s="5">
        <v>0</v>
      </c>
      <c r="G1058" s="5" t="s">
        <v>3558</v>
      </c>
      <c r="H1058" s="5" t="s">
        <v>3549</v>
      </c>
      <c r="I1058" s="5" t="s">
        <v>3570</v>
      </c>
      <c r="J1058" s="5" t="s">
        <v>3579</v>
      </c>
    </row>
    <row r="1059" spans="1:12">
      <c r="A1059" s="3" t="s">
        <v>2510</v>
      </c>
      <c r="B1059" s="20" t="s">
        <v>2707</v>
      </c>
      <c r="C1059" s="20" t="s">
        <v>3227</v>
      </c>
      <c r="D1059" s="20" t="s">
        <v>3228</v>
      </c>
      <c r="E1059" s="5">
        <v>0</v>
      </c>
      <c r="F1059" s="5">
        <v>0</v>
      </c>
      <c r="G1059" s="5" t="s">
        <v>3558</v>
      </c>
      <c r="H1059" s="5" t="s">
        <v>3549</v>
      </c>
      <c r="I1059" s="5" t="s">
        <v>3570</v>
      </c>
      <c r="J1059" s="5" t="s">
        <v>3579</v>
      </c>
    </row>
    <row r="1060" spans="1:12">
      <c r="A1060" s="3" t="s">
        <v>2510</v>
      </c>
      <c r="B1060" s="20" t="s">
        <v>2708</v>
      </c>
      <c r="C1060" s="20" t="s">
        <v>40</v>
      </c>
      <c r="D1060" s="20" t="s">
        <v>40</v>
      </c>
      <c r="E1060" s="5">
        <v>0</v>
      </c>
      <c r="F1060" s="5">
        <v>0</v>
      </c>
      <c r="G1060" s="5" t="s">
        <v>3558</v>
      </c>
      <c r="H1060" s="5" t="s">
        <v>3549</v>
      </c>
      <c r="I1060" s="5" t="s">
        <v>3570</v>
      </c>
      <c r="J1060" s="5" t="s">
        <v>3579</v>
      </c>
    </row>
    <row r="1061" spans="1:12" ht="25.5">
      <c r="A1061" s="3" t="s">
        <v>2510</v>
      </c>
      <c r="B1061" s="20" t="s">
        <v>2709</v>
      </c>
      <c r="C1061" s="25" t="s">
        <v>3229</v>
      </c>
      <c r="D1061" s="26"/>
      <c r="E1061" s="5">
        <v>0</v>
      </c>
      <c r="F1061" s="5">
        <v>0</v>
      </c>
      <c r="G1061" s="5" t="s">
        <v>3558</v>
      </c>
      <c r="H1061" s="5" t="s">
        <v>3549</v>
      </c>
      <c r="I1061" s="5" t="s">
        <v>3570</v>
      </c>
      <c r="J1061" s="5" t="s">
        <v>3579</v>
      </c>
      <c r="K1061" s="2" t="s">
        <v>3559</v>
      </c>
      <c r="L1061" s="2" t="s">
        <v>3577</v>
      </c>
    </row>
    <row r="1062" spans="1:12">
      <c r="A1062" s="3" t="s">
        <v>2510</v>
      </c>
      <c r="B1062" s="20" t="s">
        <v>2710</v>
      </c>
      <c r="C1062" s="20" t="s">
        <v>3230</v>
      </c>
      <c r="D1062" s="20" t="s">
        <v>3230</v>
      </c>
      <c r="E1062" s="5">
        <v>0</v>
      </c>
      <c r="F1062" s="5">
        <v>0</v>
      </c>
      <c r="G1062" s="5" t="s">
        <v>3558</v>
      </c>
      <c r="H1062" s="5" t="s">
        <v>3549</v>
      </c>
      <c r="I1062" s="5" t="s">
        <v>3570</v>
      </c>
      <c r="J1062" s="5" t="s">
        <v>3579</v>
      </c>
    </row>
    <row r="1063" spans="1:12">
      <c r="A1063" s="3" t="s">
        <v>2510</v>
      </c>
      <c r="B1063" s="20" t="s">
        <v>2711</v>
      </c>
      <c r="C1063" s="20" t="s">
        <v>3231</v>
      </c>
      <c r="D1063" s="20" t="s">
        <v>3232</v>
      </c>
      <c r="E1063" s="5">
        <v>0</v>
      </c>
      <c r="F1063" s="5">
        <v>0</v>
      </c>
      <c r="G1063" s="5" t="s">
        <v>3558</v>
      </c>
      <c r="H1063" s="5" t="s">
        <v>3549</v>
      </c>
      <c r="I1063" s="5" t="s">
        <v>3570</v>
      </c>
      <c r="J1063" s="5" t="s">
        <v>3579</v>
      </c>
    </row>
    <row r="1064" spans="1:12">
      <c r="A1064" s="3" t="s">
        <v>2510</v>
      </c>
      <c r="B1064" s="20" t="s">
        <v>2712</v>
      </c>
      <c r="C1064" s="25" t="s">
        <v>3233</v>
      </c>
      <c r="D1064" s="26"/>
      <c r="E1064" s="5">
        <v>0</v>
      </c>
      <c r="F1064" s="5">
        <v>0</v>
      </c>
      <c r="G1064" s="5" t="s">
        <v>3558</v>
      </c>
      <c r="H1064" s="5" t="s">
        <v>3549</v>
      </c>
      <c r="I1064" s="5" t="s">
        <v>3570</v>
      </c>
      <c r="J1064" s="5" t="s">
        <v>3579</v>
      </c>
    </row>
    <row r="1065" spans="1:12">
      <c r="A1065" s="3" t="s">
        <v>2510</v>
      </c>
      <c r="B1065" s="20" t="s">
        <v>2713</v>
      </c>
      <c r="C1065" s="25" t="s">
        <v>3234</v>
      </c>
      <c r="D1065" s="26"/>
      <c r="E1065" s="5">
        <v>0</v>
      </c>
      <c r="F1065" s="5">
        <v>0</v>
      </c>
      <c r="G1065" s="5" t="s">
        <v>3558</v>
      </c>
      <c r="H1065" s="5" t="s">
        <v>3549</v>
      </c>
      <c r="I1065" s="5" t="s">
        <v>3570</v>
      </c>
      <c r="J1065" s="5" t="s">
        <v>3579</v>
      </c>
    </row>
    <row r="1066" spans="1:12">
      <c r="A1066" s="3" t="s">
        <v>2510</v>
      </c>
      <c r="B1066" s="20" t="s">
        <v>2714</v>
      </c>
      <c r="C1066" s="21" t="s">
        <v>3235</v>
      </c>
      <c r="D1066" s="21" t="s">
        <v>3236</v>
      </c>
      <c r="E1066" s="5">
        <v>0</v>
      </c>
      <c r="F1066" s="5">
        <v>0</v>
      </c>
      <c r="G1066" s="5" t="s">
        <v>3558</v>
      </c>
      <c r="H1066" s="5" t="s">
        <v>3549</v>
      </c>
      <c r="I1066" s="5" t="s">
        <v>3570</v>
      </c>
      <c r="J1066" s="5" t="s">
        <v>3579</v>
      </c>
    </row>
    <row r="1067" spans="1:12">
      <c r="A1067" s="3" t="s">
        <v>2510</v>
      </c>
      <c r="B1067" s="20" t="s">
        <v>2715</v>
      </c>
      <c r="C1067" s="20" t="s">
        <v>3237</v>
      </c>
      <c r="D1067" s="20" t="s">
        <v>3237</v>
      </c>
      <c r="E1067" s="5">
        <v>0</v>
      </c>
      <c r="F1067" s="5">
        <v>0</v>
      </c>
      <c r="G1067" s="5" t="s">
        <v>3558</v>
      </c>
      <c r="H1067" s="5" t="s">
        <v>3549</v>
      </c>
      <c r="I1067" s="5" t="s">
        <v>3570</v>
      </c>
      <c r="J1067" s="5" t="s">
        <v>3579</v>
      </c>
    </row>
    <row r="1068" spans="1:12">
      <c r="A1068" s="3" t="s">
        <v>2510</v>
      </c>
      <c r="B1068" s="20" t="s">
        <v>2716</v>
      </c>
      <c r="C1068" s="20" t="s">
        <v>3238</v>
      </c>
      <c r="D1068" s="20" t="s">
        <v>3239</v>
      </c>
      <c r="E1068" s="5">
        <v>0</v>
      </c>
      <c r="F1068" s="5">
        <v>0</v>
      </c>
      <c r="G1068" s="5" t="s">
        <v>3558</v>
      </c>
      <c r="H1068" s="5" t="s">
        <v>3549</v>
      </c>
      <c r="I1068" s="5" t="s">
        <v>3570</v>
      </c>
      <c r="J1068" s="5" t="s">
        <v>3579</v>
      </c>
    </row>
    <row r="1069" spans="1:12">
      <c r="A1069" s="3" t="s">
        <v>2510</v>
      </c>
      <c r="B1069" s="20" t="s">
        <v>2717</v>
      </c>
      <c r="C1069" s="20" t="s">
        <v>3240</v>
      </c>
      <c r="D1069" s="20" t="s">
        <v>3241</v>
      </c>
      <c r="E1069" s="5">
        <v>0</v>
      </c>
      <c r="F1069" s="5">
        <v>0</v>
      </c>
      <c r="G1069" s="5" t="s">
        <v>3558</v>
      </c>
      <c r="H1069" s="5" t="s">
        <v>3549</v>
      </c>
      <c r="I1069" s="5" t="s">
        <v>3570</v>
      </c>
      <c r="J1069" s="5" t="s">
        <v>3579</v>
      </c>
      <c r="K1069" s="2" t="s">
        <v>3625</v>
      </c>
    </row>
    <row r="1070" spans="1:12">
      <c r="A1070" s="3" t="s">
        <v>2510</v>
      </c>
      <c r="B1070" s="20" t="s">
        <v>2718</v>
      </c>
      <c r="C1070" s="20" t="s">
        <v>24</v>
      </c>
      <c r="D1070" s="20" t="s">
        <v>23</v>
      </c>
      <c r="E1070" s="5">
        <v>0</v>
      </c>
      <c r="F1070" s="5">
        <v>0</v>
      </c>
      <c r="G1070" s="5" t="s">
        <v>3558</v>
      </c>
      <c r="H1070" s="5" t="s">
        <v>3549</v>
      </c>
      <c r="I1070" s="5" t="s">
        <v>3570</v>
      </c>
      <c r="J1070" s="5" t="s">
        <v>3579</v>
      </c>
    </row>
    <row r="1071" spans="1:12">
      <c r="A1071" s="3" t="s">
        <v>2510</v>
      </c>
      <c r="B1071" s="20" t="s">
        <v>2719</v>
      </c>
      <c r="C1071" s="22" t="s">
        <v>3242</v>
      </c>
      <c r="D1071" s="23"/>
      <c r="E1071" s="5">
        <v>0</v>
      </c>
      <c r="F1071" s="5">
        <v>0</v>
      </c>
      <c r="G1071" s="5" t="s">
        <v>3558</v>
      </c>
      <c r="H1071" s="5" t="s">
        <v>3549</v>
      </c>
      <c r="I1071" s="5" t="s">
        <v>3570</v>
      </c>
      <c r="J1071" s="5" t="s">
        <v>3579</v>
      </c>
    </row>
    <row r="1072" spans="1:12">
      <c r="A1072" s="3" t="s">
        <v>2510</v>
      </c>
      <c r="B1072" s="20" t="s">
        <v>2720</v>
      </c>
      <c r="C1072" s="20" t="s">
        <v>3243</v>
      </c>
      <c r="D1072" s="20" t="s">
        <v>3243</v>
      </c>
      <c r="E1072" s="5">
        <v>0</v>
      </c>
      <c r="F1072" s="5">
        <v>0</v>
      </c>
      <c r="G1072" s="5" t="s">
        <v>3558</v>
      </c>
      <c r="H1072" s="5" t="s">
        <v>3549</v>
      </c>
      <c r="I1072" s="5" t="s">
        <v>3570</v>
      </c>
      <c r="J1072" s="5" t="s">
        <v>3579</v>
      </c>
    </row>
    <row r="1073" spans="1:12">
      <c r="A1073" s="3" t="s">
        <v>2510</v>
      </c>
      <c r="B1073" s="20" t="s">
        <v>2721</v>
      </c>
      <c r="C1073" s="22" t="s">
        <v>3244</v>
      </c>
      <c r="D1073" s="23"/>
      <c r="E1073" s="5">
        <v>0</v>
      </c>
      <c r="F1073" s="5">
        <v>0</v>
      </c>
      <c r="G1073" s="5" t="s">
        <v>3558</v>
      </c>
      <c r="H1073" s="5" t="s">
        <v>3549</v>
      </c>
      <c r="I1073" s="5" t="s">
        <v>3570</v>
      </c>
      <c r="J1073" s="5" t="s">
        <v>3579</v>
      </c>
    </row>
    <row r="1074" spans="1:12">
      <c r="A1074" s="3" t="s">
        <v>2510</v>
      </c>
      <c r="B1074" s="20" t="s">
        <v>2722</v>
      </c>
      <c r="C1074" s="20" t="s">
        <v>3245</v>
      </c>
      <c r="D1074" s="20" t="s">
        <v>3246</v>
      </c>
      <c r="E1074" s="5">
        <v>0</v>
      </c>
      <c r="F1074" s="5">
        <v>0</v>
      </c>
      <c r="G1074" s="5" t="s">
        <v>3558</v>
      </c>
      <c r="H1074" s="5" t="s">
        <v>3549</v>
      </c>
      <c r="I1074" s="5" t="s">
        <v>3570</v>
      </c>
      <c r="J1074" s="5" t="s">
        <v>3579</v>
      </c>
    </row>
    <row r="1075" spans="1:12">
      <c r="A1075" s="3" t="s">
        <v>2510</v>
      </c>
      <c r="B1075" s="3" t="s">
        <v>2723</v>
      </c>
      <c r="C1075" s="3" t="s">
        <v>3247</v>
      </c>
      <c r="D1075" s="3" t="s">
        <v>3247</v>
      </c>
      <c r="E1075" s="5">
        <v>0</v>
      </c>
      <c r="F1075" s="5">
        <v>0</v>
      </c>
      <c r="G1075" s="5" t="s">
        <v>3558</v>
      </c>
      <c r="H1075" s="5" t="s">
        <v>3549</v>
      </c>
      <c r="I1075" s="5" t="s">
        <v>3570</v>
      </c>
      <c r="J1075" s="5" t="s">
        <v>3579</v>
      </c>
    </row>
    <row r="1076" spans="1:12">
      <c r="A1076" s="3" t="s">
        <v>2510</v>
      </c>
      <c r="B1076" s="3" t="s">
        <v>2724</v>
      </c>
      <c r="C1076" s="29" t="s">
        <v>3248</v>
      </c>
      <c r="D1076" s="29" t="s">
        <v>3248</v>
      </c>
      <c r="E1076" s="5">
        <v>0</v>
      </c>
      <c r="F1076" s="5">
        <v>0</v>
      </c>
      <c r="G1076" s="5" t="s">
        <v>3558</v>
      </c>
      <c r="H1076" s="5" t="s">
        <v>3549</v>
      </c>
      <c r="I1076" s="5" t="s">
        <v>3570</v>
      </c>
      <c r="J1076" s="5" t="s">
        <v>3579</v>
      </c>
    </row>
    <row r="1077" spans="1:12">
      <c r="A1077" s="3" t="s">
        <v>2510</v>
      </c>
      <c r="B1077" s="20" t="s">
        <v>2725</v>
      </c>
      <c r="C1077" s="20" t="s">
        <v>3249</v>
      </c>
      <c r="D1077" s="20" t="s">
        <v>3249</v>
      </c>
      <c r="E1077" s="5">
        <v>0</v>
      </c>
      <c r="F1077" s="5">
        <v>0</v>
      </c>
      <c r="G1077" s="5" t="s">
        <v>3558</v>
      </c>
      <c r="H1077" s="5" t="s">
        <v>3549</v>
      </c>
      <c r="I1077" s="5" t="s">
        <v>3570</v>
      </c>
      <c r="J1077" s="5" t="s">
        <v>3579</v>
      </c>
    </row>
    <row r="1078" spans="1:12">
      <c r="A1078" s="3" t="s">
        <v>2510</v>
      </c>
      <c r="B1078" s="20" t="s">
        <v>2726</v>
      </c>
      <c r="C1078" s="22" t="s">
        <v>3250</v>
      </c>
      <c r="D1078" s="23" t="s">
        <v>3251</v>
      </c>
      <c r="E1078" s="5">
        <v>0</v>
      </c>
      <c r="F1078" s="5">
        <v>0</v>
      </c>
      <c r="G1078" s="5" t="s">
        <v>3558</v>
      </c>
      <c r="H1078" s="5" t="s">
        <v>3549</v>
      </c>
      <c r="I1078" s="5" t="s">
        <v>3570</v>
      </c>
      <c r="J1078" s="5" t="s">
        <v>3579</v>
      </c>
    </row>
    <row r="1079" spans="1:12">
      <c r="A1079" s="3" t="s">
        <v>2510</v>
      </c>
      <c r="B1079" s="20" t="s">
        <v>2727</v>
      </c>
      <c r="C1079" s="20" t="s">
        <v>3252</v>
      </c>
      <c r="D1079" s="20" t="s">
        <v>3253</v>
      </c>
      <c r="E1079" s="5">
        <v>0</v>
      </c>
      <c r="F1079" s="5">
        <v>0</v>
      </c>
      <c r="G1079" s="5" t="s">
        <v>3558</v>
      </c>
      <c r="H1079" s="5" t="s">
        <v>3549</v>
      </c>
      <c r="I1079" s="5" t="s">
        <v>3570</v>
      </c>
      <c r="J1079" s="5" t="s">
        <v>3579</v>
      </c>
    </row>
    <row r="1080" spans="1:12">
      <c r="A1080" s="3" t="s">
        <v>2510</v>
      </c>
      <c r="B1080" s="20" t="s">
        <v>2728</v>
      </c>
      <c r="C1080" s="20" t="s">
        <v>3254</v>
      </c>
      <c r="D1080" s="20" t="s">
        <v>3254</v>
      </c>
      <c r="E1080" s="12">
        <v>0</v>
      </c>
      <c r="F1080" s="12">
        <v>3</v>
      </c>
      <c r="G1080" s="12">
        <v>50</v>
      </c>
      <c r="H1080" s="5" t="s">
        <v>3549</v>
      </c>
      <c r="I1080" s="12" t="s">
        <v>3549</v>
      </c>
      <c r="J1080" s="5" t="s">
        <v>3579</v>
      </c>
      <c r="K1080" s="2" t="s">
        <v>3568</v>
      </c>
      <c r="L1080" s="2" t="s">
        <v>3578</v>
      </c>
    </row>
    <row r="1081" spans="1:12">
      <c r="A1081" s="3" t="s">
        <v>2510</v>
      </c>
      <c r="B1081" s="20" t="s">
        <v>2729</v>
      </c>
      <c r="C1081" s="20" t="s">
        <v>3255</v>
      </c>
      <c r="D1081" s="20" t="s">
        <v>3256</v>
      </c>
      <c r="E1081" s="5">
        <v>0</v>
      </c>
      <c r="F1081" s="5">
        <v>0</v>
      </c>
      <c r="G1081" s="5" t="s">
        <v>3558</v>
      </c>
      <c r="H1081" s="5" t="s">
        <v>3549</v>
      </c>
      <c r="I1081" s="5" t="s">
        <v>3570</v>
      </c>
      <c r="J1081" s="5" t="s">
        <v>3579</v>
      </c>
    </row>
    <row r="1082" spans="1:12">
      <c r="A1082" s="3" t="s">
        <v>2510</v>
      </c>
      <c r="B1082" s="20" t="s">
        <v>2730</v>
      </c>
      <c r="C1082" s="20" t="s">
        <v>3257</v>
      </c>
      <c r="D1082" s="20" t="s">
        <v>3257</v>
      </c>
      <c r="E1082" s="5">
        <v>0</v>
      </c>
      <c r="F1082" s="5">
        <v>0</v>
      </c>
      <c r="G1082" s="5" t="s">
        <v>3558</v>
      </c>
      <c r="H1082" s="5" t="s">
        <v>3549</v>
      </c>
      <c r="I1082" s="5" t="s">
        <v>3570</v>
      </c>
      <c r="J1082" s="5" t="s">
        <v>3579</v>
      </c>
    </row>
    <row r="1083" spans="1:12">
      <c r="A1083" s="3" t="s">
        <v>2510</v>
      </c>
      <c r="B1083" s="20" t="s">
        <v>2731</v>
      </c>
      <c r="C1083" s="20" t="s">
        <v>3258</v>
      </c>
      <c r="D1083" s="20" t="s">
        <v>3258</v>
      </c>
      <c r="E1083" s="5">
        <v>0</v>
      </c>
      <c r="F1083" s="5">
        <v>0</v>
      </c>
      <c r="G1083" s="5" t="s">
        <v>3558</v>
      </c>
      <c r="H1083" s="5" t="s">
        <v>3549</v>
      </c>
      <c r="I1083" s="5" t="s">
        <v>3570</v>
      </c>
      <c r="J1083" s="5" t="s">
        <v>3579</v>
      </c>
    </row>
    <row r="1084" spans="1:12">
      <c r="A1084" s="3" t="s">
        <v>2510</v>
      </c>
      <c r="B1084" s="20" t="s">
        <v>2732</v>
      </c>
      <c r="C1084" s="20" t="s">
        <v>3259</v>
      </c>
      <c r="D1084" s="20" t="s">
        <v>3260</v>
      </c>
      <c r="E1084" s="5">
        <v>0</v>
      </c>
      <c r="F1084" s="5">
        <v>0</v>
      </c>
      <c r="G1084" s="5" t="s">
        <v>3558</v>
      </c>
      <c r="H1084" s="5" t="s">
        <v>3549</v>
      </c>
      <c r="I1084" s="5" t="s">
        <v>3570</v>
      </c>
      <c r="J1084" s="5" t="s">
        <v>3579</v>
      </c>
    </row>
    <row r="1085" spans="1:12">
      <c r="A1085" s="3" t="s">
        <v>2510</v>
      </c>
      <c r="B1085" s="20" t="s">
        <v>2733</v>
      </c>
      <c r="C1085" s="20" t="s">
        <v>3261</v>
      </c>
      <c r="D1085" s="20" t="s">
        <v>3262</v>
      </c>
      <c r="E1085" s="5">
        <v>0</v>
      </c>
      <c r="F1085" s="5">
        <v>0</v>
      </c>
      <c r="G1085" s="5" t="s">
        <v>3558</v>
      </c>
      <c r="H1085" s="5" t="s">
        <v>3549</v>
      </c>
      <c r="I1085" s="5" t="s">
        <v>3570</v>
      </c>
      <c r="J1085" s="5" t="s">
        <v>3579</v>
      </c>
    </row>
    <row r="1086" spans="1:12">
      <c r="A1086" s="3" t="s">
        <v>2510</v>
      </c>
      <c r="B1086" s="20" t="s">
        <v>2734</v>
      </c>
      <c r="C1086" s="20" t="s">
        <v>3263</v>
      </c>
      <c r="D1086" s="20" t="s">
        <v>3264</v>
      </c>
      <c r="E1086" s="5">
        <v>0</v>
      </c>
      <c r="F1086" s="5">
        <v>0</v>
      </c>
      <c r="G1086" s="5" t="s">
        <v>3558</v>
      </c>
      <c r="H1086" s="5" t="s">
        <v>3549</v>
      </c>
      <c r="I1086" s="5" t="s">
        <v>3570</v>
      </c>
      <c r="J1086" s="5" t="s">
        <v>3579</v>
      </c>
    </row>
    <row r="1087" spans="1:12">
      <c r="A1087" s="3" t="s">
        <v>2510</v>
      </c>
      <c r="B1087" s="20" t="s">
        <v>2735</v>
      </c>
      <c r="C1087" s="20" t="s">
        <v>3265</v>
      </c>
      <c r="D1087" s="20" t="s">
        <v>3265</v>
      </c>
      <c r="E1087" s="5">
        <v>0</v>
      </c>
      <c r="F1087" s="5">
        <v>0</v>
      </c>
      <c r="G1087" s="5" t="s">
        <v>3558</v>
      </c>
      <c r="H1087" s="5" t="s">
        <v>3549</v>
      </c>
      <c r="I1087" s="5" t="s">
        <v>3570</v>
      </c>
      <c r="J1087" s="5" t="s">
        <v>3579</v>
      </c>
    </row>
    <row r="1088" spans="1:12">
      <c r="A1088" s="3" t="s">
        <v>2510</v>
      </c>
      <c r="B1088" s="20" t="s">
        <v>2736</v>
      </c>
      <c r="C1088" s="22" t="s">
        <v>3266</v>
      </c>
      <c r="D1088" s="23"/>
      <c r="E1088" s="5">
        <v>0</v>
      </c>
      <c r="F1088" s="5">
        <v>0</v>
      </c>
      <c r="G1088" s="5" t="s">
        <v>3558</v>
      </c>
      <c r="H1088" s="5" t="s">
        <v>3549</v>
      </c>
      <c r="I1088" s="5" t="s">
        <v>3570</v>
      </c>
      <c r="J1088" s="5" t="s">
        <v>3579</v>
      </c>
    </row>
    <row r="1089" spans="1:12">
      <c r="A1089" s="3" t="s">
        <v>2510</v>
      </c>
      <c r="B1089" s="20" t="s">
        <v>2737</v>
      </c>
      <c r="C1089" s="25" t="s">
        <v>3267</v>
      </c>
      <c r="D1089" s="26"/>
      <c r="E1089" s="5">
        <v>0</v>
      </c>
      <c r="F1089" s="5">
        <v>0</v>
      </c>
      <c r="G1089" s="5" t="s">
        <v>3558</v>
      </c>
      <c r="H1089" s="5" t="s">
        <v>3549</v>
      </c>
      <c r="I1089" s="5" t="s">
        <v>3570</v>
      </c>
      <c r="J1089" s="5" t="s">
        <v>3579</v>
      </c>
      <c r="K1089" s="2" t="s">
        <v>3623</v>
      </c>
    </row>
    <row r="1090" spans="1:12" ht="25.5">
      <c r="A1090" s="3" t="s">
        <v>2510</v>
      </c>
      <c r="B1090" s="20" t="s">
        <v>2738</v>
      </c>
      <c r="C1090" s="20" t="s">
        <v>3268</v>
      </c>
      <c r="D1090" s="20" t="s">
        <v>3268</v>
      </c>
      <c r="E1090" s="5">
        <v>0</v>
      </c>
      <c r="F1090" s="5">
        <v>0</v>
      </c>
      <c r="G1090" s="5" t="s">
        <v>3558</v>
      </c>
      <c r="H1090" s="5" t="s">
        <v>3549</v>
      </c>
      <c r="I1090" s="5" t="s">
        <v>3570</v>
      </c>
      <c r="J1090" s="5" t="s">
        <v>3579</v>
      </c>
      <c r="L1090" s="2" t="s">
        <v>3588</v>
      </c>
    </row>
    <row r="1091" spans="1:12">
      <c r="A1091" s="3" t="s">
        <v>2510</v>
      </c>
      <c r="B1091" s="20" t="s">
        <v>2739</v>
      </c>
      <c r="C1091" s="21" t="s">
        <v>3269</v>
      </c>
      <c r="D1091" s="39"/>
      <c r="E1091" s="5">
        <v>0</v>
      </c>
      <c r="F1091" s="5">
        <v>0</v>
      </c>
      <c r="G1091" s="5" t="s">
        <v>3558</v>
      </c>
      <c r="H1091" s="5" t="s">
        <v>3549</v>
      </c>
      <c r="I1091" s="5" t="s">
        <v>3570</v>
      </c>
      <c r="J1091" s="5" t="s">
        <v>3579</v>
      </c>
    </row>
    <row r="1092" spans="1:12">
      <c r="A1092" s="3" t="s">
        <v>2510</v>
      </c>
      <c r="B1092" s="20" t="s">
        <v>2740</v>
      </c>
      <c r="C1092" s="20" t="s">
        <v>3270</v>
      </c>
      <c r="D1092" s="20" t="s">
        <v>3271</v>
      </c>
      <c r="E1092" s="5">
        <v>0</v>
      </c>
      <c r="F1092" s="5">
        <v>0</v>
      </c>
      <c r="G1092" s="5" t="s">
        <v>3558</v>
      </c>
      <c r="H1092" s="5" t="s">
        <v>3549</v>
      </c>
      <c r="I1092" s="5" t="s">
        <v>3570</v>
      </c>
      <c r="J1092" s="5" t="s">
        <v>3579</v>
      </c>
    </row>
    <row r="1093" spans="1:12">
      <c r="A1093" s="3" t="s">
        <v>2510</v>
      </c>
      <c r="B1093" s="20" t="s">
        <v>2741</v>
      </c>
      <c r="C1093" s="22" t="s">
        <v>3272</v>
      </c>
      <c r="D1093" s="23" t="s">
        <v>3273</v>
      </c>
      <c r="E1093" s="12">
        <v>0</v>
      </c>
      <c r="F1093" s="12">
        <v>6</v>
      </c>
      <c r="G1093" s="12">
        <v>80</v>
      </c>
      <c r="H1093" s="5" t="s">
        <v>3549</v>
      </c>
      <c r="I1093" s="12" t="s">
        <v>3549</v>
      </c>
      <c r="J1093" s="5" t="s">
        <v>3579</v>
      </c>
      <c r="K1093" s="2" t="s">
        <v>3568</v>
      </c>
    </row>
    <row r="1094" spans="1:12">
      <c r="A1094" s="3" t="s">
        <v>2510</v>
      </c>
      <c r="B1094" s="20" t="s">
        <v>2742</v>
      </c>
      <c r="C1094" s="20" t="s">
        <v>3274</v>
      </c>
      <c r="D1094" s="20" t="s">
        <v>3275</v>
      </c>
      <c r="E1094" s="5">
        <v>0</v>
      </c>
      <c r="F1094" s="5">
        <v>0</v>
      </c>
      <c r="G1094" s="5" t="s">
        <v>3558</v>
      </c>
      <c r="H1094" s="5" t="s">
        <v>3549</v>
      </c>
      <c r="I1094" s="5" t="s">
        <v>3570</v>
      </c>
      <c r="J1094" s="5" t="s">
        <v>3579</v>
      </c>
    </row>
    <row r="1095" spans="1:12">
      <c r="A1095" s="3" t="s">
        <v>2510</v>
      </c>
      <c r="B1095" s="20" t="s">
        <v>2743</v>
      </c>
      <c r="C1095" s="20" t="s">
        <v>3276</v>
      </c>
      <c r="D1095" s="20" t="s">
        <v>3277</v>
      </c>
      <c r="E1095" s="5">
        <v>0</v>
      </c>
      <c r="F1095" s="5">
        <v>0</v>
      </c>
      <c r="G1095" s="5" t="s">
        <v>3558</v>
      </c>
      <c r="H1095" s="5" t="s">
        <v>3549</v>
      </c>
      <c r="I1095" s="5" t="s">
        <v>3570</v>
      </c>
      <c r="J1095" s="5" t="s">
        <v>3579</v>
      </c>
      <c r="K1095" s="2" t="s">
        <v>3624</v>
      </c>
    </row>
    <row r="1096" spans="1:12">
      <c r="A1096" s="3" t="s">
        <v>2510</v>
      </c>
      <c r="B1096" s="20" t="s">
        <v>2744</v>
      </c>
      <c r="C1096" s="20" t="s">
        <v>3278</v>
      </c>
      <c r="D1096" s="20" t="s">
        <v>3279</v>
      </c>
      <c r="E1096" s="5">
        <v>0</v>
      </c>
      <c r="F1096" s="5">
        <v>0</v>
      </c>
      <c r="G1096" s="5" t="s">
        <v>3558</v>
      </c>
      <c r="H1096" s="5" t="s">
        <v>3549</v>
      </c>
      <c r="I1096" s="5" t="s">
        <v>3570</v>
      </c>
      <c r="J1096" s="5" t="s">
        <v>3579</v>
      </c>
    </row>
    <row r="1097" spans="1:12">
      <c r="A1097" s="3" t="s">
        <v>2510</v>
      </c>
      <c r="B1097" s="20" t="s">
        <v>2745</v>
      </c>
      <c r="C1097" s="21" t="s">
        <v>3280</v>
      </c>
      <c r="D1097" s="21" t="s">
        <v>3281</v>
      </c>
      <c r="E1097" s="5">
        <v>0</v>
      </c>
      <c r="F1097" s="5">
        <v>0</v>
      </c>
      <c r="G1097" s="5" t="s">
        <v>3558</v>
      </c>
      <c r="H1097" s="5" t="s">
        <v>3549</v>
      </c>
      <c r="I1097" s="5" t="s">
        <v>3570</v>
      </c>
      <c r="J1097" s="5" t="s">
        <v>3579</v>
      </c>
    </row>
    <row r="1098" spans="1:12">
      <c r="A1098" s="3" t="s">
        <v>2510</v>
      </c>
      <c r="B1098" s="20" t="s">
        <v>2746</v>
      </c>
      <c r="C1098" s="21" t="s">
        <v>3282</v>
      </c>
      <c r="D1098" s="21" t="s">
        <v>3283</v>
      </c>
      <c r="E1098" s="5">
        <v>0</v>
      </c>
      <c r="F1098" s="5">
        <v>0</v>
      </c>
      <c r="G1098" s="5" t="s">
        <v>3558</v>
      </c>
      <c r="H1098" s="5" t="s">
        <v>3549</v>
      </c>
      <c r="I1098" s="5" t="s">
        <v>3570</v>
      </c>
      <c r="J1098" s="5" t="s">
        <v>3579</v>
      </c>
    </row>
    <row r="1099" spans="1:12">
      <c r="A1099" s="3" t="s">
        <v>2510</v>
      </c>
      <c r="B1099" s="20" t="s">
        <v>2747</v>
      </c>
      <c r="C1099" s="21" t="s">
        <v>3284</v>
      </c>
      <c r="D1099" s="21" t="s">
        <v>3285</v>
      </c>
      <c r="E1099" s="5">
        <v>0</v>
      </c>
      <c r="F1099" s="5">
        <v>0</v>
      </c>
      <c r="G1099" s="5" t="s">
        <v>3558</v>
      </c>
      <c r="H1099" s="5" t="s">
        <v>3549</v>
      </c>
      <c r="I1099" s="5" t="s">
        <v>3570</v>
      </c>
      <c r="J1099" s="5" t="s">
        <v>3579</v>
      </c>
    </row>
    <row r="1100" spans="1:12">
      <c r="A1100" s="3" t="s">
        <v>2510</v>
      </c>
      <c r="B1100" s="20" t="s">
        <v>2748</v>
      </c>
      <c r="C1100" s="24" t="s">
        <v>3286</v>
      </c>
      <c r="D1100" s="21" t="s">
        <v>3287</v>
      </c>
      <c r="E1100" s="5">
        <v>0</v>
      </c>
      <c r="F1100" s="5">
        <v>0</v>
      </c>
      <c r="G1100" s="5" t="s">
        <v>3558</v>
      </c>
      <c r="H1100" s="5" t="s">
        <v>3549</v>
      </c>
      <c r="I1100" s="5" t="s">
        <v>3570</v>
      </c>
      <c r="J1100" s="5" t="s">
        <v>3579</v>
      </c>
    </row>
    <row r="1101" spans="1:12">
      <c r="A1101" s="3" t="s">
        <v>2510</v>
      </c>
      <c r="B1101" s="20" t="s">
        <v>2749</v>
      </c>
      <c r="C1101" s="20" t="s">
        <v>3288</v>
      </c>
      <c r="D1101" s="20" t="s">
        <v>3289</v>
      </c>
      <c r="E1101" s="5">
        <v>0</v>
      </c>
      <c r="F1101" s="5">
        <v>0</v>
      </c>
      <c r="G1101" s="5" t="s">
        <v>3558</v>
      </c>
      <c r="H1101" s="5" t="s">
        <v>3549</v>
      </c>
      <c r="I1101" s="5" t="s">
        <v>3570</v>
      </c>
      <c r="J1101" s="5" t="s">
        <v>3579</v>
      </c>
    </row>
    <row r="1102" spans="1:12">
      <c r="A1102" s="3" t="s">
        <v>2510</v>
      </c>
      <c r="B1102" s="20" t="s">
        <v>2750</v>
      </c>
      <c r="C1102" s="20" t="s">
        <v>3290</v>
      </c>
      <c r="D1102" s="20" t="s">
        <v>3291</v>
      </c>
      <c r="E1102" s="5">
        <v>0</v>
      </c>
      <c r="F1102" s="5">
        <v>0</v>
      </c>
      <c r="G1102" s="5" t="s">
        <v>3558</v>
      </c>
      <c r="H1102" s="5" t="s">
        <v>3549</v>
      </c>
      <c r="I1102" s="5" t="s">
        <v>3570</v>
      </c>
      <c r="J1102" s="5" t="s">
        <v>3579</v>
      </c>
    </row>
    <row r="1103" spans="1:12">
      <c r="A1103" s="3" t="s">
        <v>2510</v>
      </c>
      <c r="B1103" s="20" t="s">
        <v>2751</v>
      </c>
      <c r="C1103" s="22" t="s">
        <v>3292</v>
      </c>
      <c r="D1103" s="23" t="s">
        <v>3293</v>
      </c>
      <c r="E1103" s="5">
        <v>0</v>
      </c>
      <c r="F1103" s="5">
        <v>0</v>
      </c>
      <c r="G1103" s="5" t="s">
        <v>3558</v>
      </c>
      <c r="H1103" s="5" t="s">
        <v>3549</v>
      </c>
      <c r="I1103" s="5" t="s">
        <v>3570</v>
      </c>
      <c r="J1103" s="5" t="s">
        <v>3579</v>
      </c>
    </row>
    <row r="1104" spans="1:12">
      <c r="A1104" s="3" t="s">
        <v>2510</v>
      </c>
      <c r="B1104" s="20" t="s">
        <v>2752</v>
      </c>
      <c r="C1104" s="20" t="s">
        <v>3294</v>
      </c>
      <c r="D1104" s="20" t="s">
        <v>3295</v>
      </c>
      <c r="E1104" s="5">
        <v>0</v>
      </c>
      <c r="F1104" s="5">
        <v>0</v>
      </c>
      <c r="G1104" s="5" t="s">
        <v>3558</v>
      </c>
      <c r="H1104" s="5" t="s">
        <v>3549</v>
      </c>
      <c r="I1104" s="5" t="s">
        <v>3570</v>
      </c>
      <c r="J1104" s="5" t="s">
        <v>3579</v>
      </c>
    </row>
    <row r="1105" spans="1:12">
      <c r="A1105" s="3" t="s">
        <v>2510</v>
      </c>
      <c r="B1105" s="20" t="s">
        <v>2753</v>
      </c>
      <c r="C1105" s="25" t="s">
        <v>3296</v>
      </c>
      <c r="D1105" s="26" t="s">
        <v>3297</v>
      </c>
      <c r="E1105" s="5">
        <v>0</v>
      </c>
      <c r="F1105" s="5">
        <v>0</v>
      </c>
      <c r="G1105" s="5" t="s">
        <v>3558</v>
      </c>
      <c r="H1105" s="5" t="s">
        <v>3549</v>
      </c>
      <c r="I1105" s="5" t="s">
        <v>3570</v>
      </c>
      <c r="J1105" s="5" t="s">
        <v>3579</v>
      </c>
      <c r="K1105" s="2" t="s">
        <v>3621</v>
      </c>
    </row>
    <row r="1106" spans="1:12">
      <c r="A1106" s="3" t="s">
        <v>2510</v>
      </c>
      <c r="B1106" s="20" t="s">
        <v>2754</v>
      </c>
      <c r="C1106" s="20" t="s">
        <v>3298</v>
      </c>
      <c r="D1106" s="20" t="s">
        <v>3298</v>
      </c>
      <c r="E1106" s="5">
        <v>0</v>
      </c>
      <c r="F1106" s="5">
        <v>0</v>
      </c>
      <c r="G1106" s="5" t="s">
        <v>3558</v>
      </c>
      <c r="H1106" s="5" t="s">
        <v>3549</v>
      </c>
      <c r="I1106" s="5" t="s">
        <v>3570</v>
      </c>
      <c r="J1106" s="5" t="s">
        <v>3579</v>
      </c>
    </row>
    <row r="1107" spans="1:12" ht="25.5">
      <c r="A1107" s="3" t="s">
        <v>2510</v>
      </c>
      <c r="B1107" s="20" t="s">
        <v>2755</v>
      </c>
      <c r="C1107" s="20" t="s">
        <v>3299</v>
      </c>
      <c r="D1107" s="20" t="s">
        <v>3300</v>
      </c>
      <c r="E1107" s="12">
        <v>0</v>
      </c>
      <c r="F1107" s="12">
        <v>0</v>
      </c>
      <c r="G1107" s="12" t="s">
        <v>3558</v>
      </c>
      <c r="H1107" s="5" t="s">
        <v>3549</v>
      </c>
      <c r="I1107" s="5" t="s">
        <v>3570</v>
      </c>
      <c r="J1107" s="12" t="s">
        <v>3574</v>
      </c>
      <c r="K1107" s="2" t="s">
        <v>3622</v>
      </c>
      <c r="L1107" s="2" t="s">
        <v>3589</v>
      </c>
    </row>
    <row r="1108" spans="1:12">
      <c r="A1108" s="3" t="s">
        <v>2510</v>
      </c>
      <c r="B1108" s="20" t="s">
        <v>2756</v>
      </c>
      <c r="C1108" s="25" t="s">
        <v>3301</v>
      </c>
      <c r="D1108" s="26" t="s">
        <v>3302</v>
      </c>
      <c r="E1108" s="5">
        <v>0</v>
      </c>
      <c r="F1108" s="5">
        <v>0</v>
      </c>
      <c r="G1108" s="5" t="s">
        <v>3558</v>
      </c>
      <c r="H1108" s="5" t="s">
        <v>3549</v>
      </c>
      <c r="I1108" s="5" t="s">
        <v>3570</v>
      </c>
      <c r="J1108" s="5" t="s">
        <v>3579</v>
      </c>
    </row>
    <row r="1109" spans="1:12">
      <c r="A1109" s="3" t="s">
        <v>2510</v>
      </c>
      <c r="B1109" s="20" t="s">
        <v>2757</v>
      </c>
      <c r="C1109" s="25" t="s">
        <v>3303</v>
      </c>
      <c r="D1109" s="26" t="s">
        <v>3304</v>
      </c>
      <c r="E1109" s="5">
        <v>0</v>
      </c>
      <c r="F1109" s="5">
        <v>0</v>
      </c>
      <c r="G1109" s="5" t="s">
        <v>3558</v>
      </c>
      <c r="H1109" s="5" t="s">
        <v>3549</v>
      </c>
      <c r="I1109" s="5" t="s">
        <v>3570</v>
      </c>
      <c r="J1109" s="5" t="s">
        <v>3579</v>
      </c>
      <c r="K1109" s="2" t="s">
        <v>3601</v>
      </c>
    </row>
    <row r="1110" spans="1:12">
      <c r="A1110" s="3" t="s">
        <v>2510</v>
      </c>
      <c r="B1110" s="20" t="s">
        <v>2758</v>
      </c>
      <c r="C1110" s="21" t="s">
        <v>3305</v>
      </c>
      <c r="D1110" s="21" t="s">
        <v>3306</v>
      </c>
      <c r="E1110" s="5">
        <v>0</v>
      </c>
      <c r="F1110" s="5">
        <v>0</v>
      </c>
      <c r="G1110" s="5" t="s">
        <v>3558</v>
      </c>
      <c r="H1110" s="5" t="s">
        <v>3549</v>
      </c>
      <c r="I1110" s="5" t="s">
        <v>3570</v>
      </c>
      <c r="J1110" s="5" t="s">
        <v>3579</v>
      </c>
      <c r="K1110" s="2" t="s">
        <v>3620</v>
      </c>
    </row>
    <row r="1111" spans="1:12">
      <c r="A1111" s="3" t="s">
        <v>2510</v>
      </c>
      <c r="B1111" s="20" t="s">
        <v>2759</v>
      </c>
      <c r="C1111" s="20" t="s">
        <v>3307</v>
      </c>
      <c r="D1111" s="20" t="s">
        <v>3308</v>
      </c>
      <c r="E1111" s="5">
        <v>0</v>
      </c>
      <c r="F1111" s="5">
        <v>0</v>
      </c>
      <c r="G1111" s="5" t="s">
        <v>3558</v>
      </c>
      <c r="H1111" s="5" t="s">
        <v>3549</v>
      </c>
      <c r="I1111" s="5" t="s">
        <v>3570</v>
      </c>
      <c r="J1111" s="5" t="s">
        <v>3579</v>
      </c>
      <c r="K1111" s="2" t="s">
        <v>3612</v>
      </c>
    </row>
    <row r="1112" spans="1:12">
      <c r="A1112" s="3" t="s">
        <v>2510</v>
      </c>
      <c r="B1112" s="20" t="s">
        <v>2760</v>
      </c>
      <c r="C1112" s="21" t="s">
        <v>3309</v>
      </c>
      <c r="D1112" s="21" t="s">
        <v>3310</v>
      </c>
      <c r="E1112" s="5">
        <v>0</v>
      </c>
      <c r="F1112" s="5">
        <v>0</v>
      </c>
      <c r="G1112" s="5" t="s">
        <v>3558</v>
      </c>
      <c r="H1112" s="5" t="s">
        <v>3549</v>
      </c>
      <c r="I1112" s="5" t="s">
        <v>3570</v>
      </c>
      <c r="J1112" s="5" t="s">
        <v>3579</v>
      </c>
    </row>
    <row r="1113" spans="1:12">
      <c r="A1113" s="3" t="s">
        <v>2510</v>
      </c>
      <c r="B1113" s="20" t="s">
        <v>2761</v>
      </c>
      <c r="C1113" s="22" t="s">
        <v>3311</v>
      </c>
      <c r="D1113" s="23" t="s">
        <v>3312</v>
      </c>
      <c r="E1113" s="5">
        <v>0</v>
      </c>
      <c r="F1113" s="5">
        <v>0</v>
      </c>
      <c r="G1113" s="5" t="s">
        <v>3558</v>
      </c>
      <c r="H1113" s="5" t="s">
        <v>3549</v>
      </c>
      <c r="I1113" s="5" t="s">
        <v>3570</v>
      </c>
      <c r="J1113" s="5" t="s">
        <v>3579</v>
      </c>
    </row>
    <row r="1114" spans="1:12" ht="38.25">
      <c r="A1114" s="3" t="s">
        <v>2510</v>
      </c>
      <c r="B1114" s="20" t="s">
        <v>2762</v>
      </c>
      <c r="C1114" s="20" t="s">
        <v>3313</v>
      </c>
      <c r="D1114" s="20" t="s">
        <v>3314</v>
      </c>
      <c r="E1114" s="17">
        <v>16</v>
      </c>
      <c r="F1114" s="17">
        <v>25</v>
      </c>
      <c r="G1114" s="17">
        <v>8</v>
      </c>
      <c r="H1114" s="5" t="s">
        <v>3549</v>
      </c>
      <c r="I1114" s="17" t="s">
        <v>3549</v>
      </c>
      <c r="J1114" s="17"/>
      <c r="L1114" s="2" t="s">
        <v>3583</v>
      </c>
    </row>
    <row r="1115" spans="1:12">
      <c r="A1115" s="3" t="s">
        <v>2510</v>
      </c>
      <c r="B1115" s="20" t="s">
        <v>2763</v>
      </c>
      <c r="C1115" s="21" t="s">
        <v>3315</v>
      </c>
      <c r="D1115" s="21" t="s">
        <v>3316</v>
      </c>
      <c r="E1115" s="5">
        <v>0</v>
      </c>
      <c r="F1115" s="5">
        <v>0</v>
      </c>
      <c r="G1115" s="5" t="s">
        <v>3558</v>
      </c>
      <c r="H1115" s="5" t="s">
        <v>3549</v>
      </c>
      <c r="I1115" s="5" t="s">
        <v>3570</v>
      </c>
      <c r="J1115" s="5" t="s">
        <v>3579</v>
      </c>
    </row>
    <row r="1116" spans="1:12">
      <c r="A1116" s="3" t="s">
        <v>2510</v>
      </c>
      <c r="B1116" s="20" t="s">
        <v>2764</v>
      </c>
      <c r="C1116" s="40" t="s">
        <v>3317</v>
      </c>
      <c r="D1116" s="40" t="s">
        <v>3318</v>
      </c>
      <c r="E1116" s="5">
        <v>0</v>
      </c>
      <c r="F1116" s="5">
        <v>0</v>
      </c>
      <c r="G1116" s="5" t="s">
        <v>3558</v>
      </c>
      <c r="H1116" s="5" t="s">
        <v>3549</v>
      </c>
      <c r="I1116" s="5" t="s">
        <v>3570</v>
      </c>
      <c r="J1116" s="5" t="s">
        <v>3579</v>
      </c>
      <c r="K1116" s="2" t="s">
        <v>3619</v>
      </c>
    </row>
    <row r="1117" spans="1:12">
      <c r="A1117" s="3" t="s">
        <v>2510</v>
      </c>
      <c r="B1117" s="20" t="s">
        <v>2765</v>
      </c>
      <c r="C1117" s="20" t="s">
        <v>3319</v>
      </c>
      <c r="D1117" s="20" t="s">
        <v>3320</v>
      </c>
      <c r="E1117" s="5">
        <v>0</v>
      </c>
      <c r="F1117" s="5">
        <v>0</v>
      </c>
      <c r="G1117" s="5" t="s">
        <v>3558</v>
      </c>
      <c r="H1117" s="5" t="s">
        <v>3549</v>
      </c>
      <c r="I1117" s="5" t="s">
        <v>3570</v>
      </c>
      <c r="J1117" s="5" t="s">
        <v>3579</v>
      </c>
    </row>
    <row r="1118" spans="1:12">
      <c r="A1118" s="3" t="s">
        <v>2510</v>
      </c>
      <c r="B1118" s="20" t="s">
        <v>2766</v>
      </c>
      <c r="C1118" s="22" t="s">
        <v>3321</v>
      </c>
      <c r="D1118" s="23"/>
      <c r="E1118" s="5">
        <v>0</v>
      </c>
      <c r="F1118" s="5">
        <v>0</v>
      </c>
      <c r="G1118" s="5" t="s">
        <v>3558</v>
      </c>
      <c r="H1118" s="5" t="s">
        <v>3549</v>
      </c>
      <c r="I1118" s="5" t="s">
        <v>3570</v>
      </c>
      <c r="J1118" s="5" t="s">
        <v>3579</v>
      </c>
    </row>
    <row r="1119" spans="1:12">
      <c r="A1119" s="3" t="s">
        <v>2510</v>
      </c>
      <c r="B1119" s="20" t="s">
        <v>2767</v>
      </c>
      <c r="C1119" s="20" t="s">
        <v>3322</v>
      </c>
      <c r="D1119" s="20" t="s">
        <v>3323</v>
      </c>
      <c r="E1119" s="5">
        <v>0</v>
      </c>
      <c r="F1119" s="5">
        <v>0</v>
      </c>
      <c r="G1119" s="5" t="s">
        <v>3558</v>
      </c>
      <c r="H1119" s="5" t="s">
        <v>3549</v>
      </c>
      <c r="I1119" s="5" t="s">
        <v>3570</v>
      </c>
      <c r="J1119" s="5" t="s">
        <v>3579</v>
      </c>
      <c r="K1119" s="2" t="s">
        <v>3601</v>
      </c>
    </row>
    <row r="1120" spans="1:12">
      <c r="A1120" s="3" t="s">
        <v>2510</v>
      </c>
      <c r="B1120" s="20" t="s">
        <v>2768</v>
      </c>
      <c r="C1120" s="20" t="s">
        <v>3324</v>
      </c>
      <c r="D1120" s="20" t="s">
        <v>3324</v>
      </c>
      <c r="E1120" s="5">
        <v>0</v>
      </c>
      <c r="F1120" s="5">
        <v>0</v>
      </c>
      <c r="G1120" s="5" t="s">
        <v>3558</v>
      </c>
      <c r="H1120" s="5" t="s">
        <v>3549</v>
      </c>
      <c r="I1120" s="5" t="s">
        <v>3570</v>
      </c>
      <c r="J1120" s="5" t="s">
        <v>3579</v>
      </c>
    </row>
    <row r="1121" spans="1:12">
      <c r="A1121" s="3" t="s">
        <v>2510</v>
      </c>
      <c r="B1121" s="20" t="s">
        <v>2769</v>
      </c>
      <c r="C1121" s="20" t="s">
        <v>3325</v>
      </c>
      <c r="D1121" s="20" t="s">
        <v>3326</v>
      </c>
      <c r="E1121" s="12">
        <v>0</v>
      </c>
      <c r="F1121" s="12">
        <v>5</v>
      </c>
      <c r="G1121" s="12">
        <v>50</v>
      </c>
      <c r="H1121" s="5" t="s">
        <v>3549</v>
      </c>
      <c r="I1121" s="12" t="s">
        <v>3549</v>
      </c>
      <c r="J1121" s="5" t="s">
        <v>3579</v>
      </c>
      <c r="K1121" s="2" t="s">
        <v>3567</v>
      </c>
      <c r="L1121" s="2" t="s">
        <v>3578</v>
      </c>
    </row>
    <row r="1122" spans="1:12">
      <c r="A1122" s="3" t="s">
        <v>2510</v>
      </c>
      <c r="B1122" s="20" t="s">
        <v>2770</v>
      </c>
      <c r="C1122" s="20" t="s">
        <v>3327</v>
      </c>
      <c r="D1122" s="20" t="s">
        <v>3327</v>
      </c>
      <c r="E1122" s="5">
        <v>0</v>
      </c>
      <c r="F1122" s="5">
        <v>0</v>
      </c>
      <c r="G1122" s="5" t="s">
        <v>3558</v>
      </c>
      <c r="H1122" s="5" t="s">
        <v>3549</v>
      </c>
      <c r="I1122" s="5" t="s">
        <v>3570</v>
      </c>
      <c r="J1122" s="5" t="s">
        <v>3579</v>
      </c>
      <c r="K1122" s="2" t="s">
        <v>3601</v>
      </c>
    </row>
    <row r="1123" spans="1:12">
      <c r="A1123" s="3" t="s">
        <v>2510</v>
      </c>
      <c r="B1123" s="20" t="s">
        <v>2771</v>
      </c>
      <c r="C1123" s="20" t="s">
        <v>3328</v>
      </c>
      <c r="D1123" s="20" t="s">
        <v>3329</v>
      </c>
      <c r="E1123" s="5">
        <v>0</v>
      </c>
      <c r="F1123" s="5">
        <v>0</v>
      </c>
      <c r="G1123" s="5" t="s">
        <v>3558</v>
      </c>
      <c r="H1123" s="5" t="s">
        <v>3549</v>
      </c>
      <c r="I1123" s="5" t="s">
        <v>3570</v>
      </c>
      <c r="J1123" s="5" t="s">
        <v>3579</v>
      </c>
    </row>
    <row r="1124" spans="1:12">
      <c r="A1124" s="3" t="s">
        <v>2510</v>
      </c>
      <c r="B1124" s="20" t="s">
        <v>2772</v>
      </c>
      <c r="C1124" s="22" t="s">
        <v>3330</v>
      </c>
      <c r="D1124" s="23"/>
      <c r="E1124" s="5">
        <v>0</v>
      </c>
      <c r="F1124" s="5">
        <v>0</v>
      </c>
      <c r="G1124" s="5" t="s">
        <v>3558</v>
      </c>
      <c r="H1124" s="5" t="s">
        <v>3549</v>
      </c>
      <c r="I1124" s="5" t="s">
        <v>3570</v>
      </c>
      <c r="J1124" s="5" t="s">
        <v>3579</v>
      </c>
    </row>
    <row r="1125" spans="1:12">
      <c r="A1125" s="3" t="s">
        <v>2510</v>
      </c>
      <c r="B1125" s="20" t="s">
        <v>2773</v>
      </c>
      <c r="C1125" s="25" t="s">
        <v>3331</v>
      </c>
      <c r="D1125" s="26" t="s">
        <v>3332</v>
      </c>
      <c r="E1125" s="5">
        <v>0</v>
      </c>
      <c r="F1125" s="5">
        <v>0</v>
      </c>
      <c r="G1125" s="5" t="s">
        <v>3558</v>
      </c>
      <c r="H1125" s="5" t="s">
        <v>3549</v>
      </c>
      <c r="I1125" s="5" t="s">
        <v>3570</v>
      </c>
      <c r="J1125" s="5" t="s">
        <v>3579</v>
      </c>
    </row>
    <row r="1126" spans="1:12">
      <c r="A1126" s="3" t="s">
        <v>2510</v>
      </c>
      <c r="B1126" s="20" t="s">
        <v>2774</v>
      </c>
      <c r="C1126" s="20" t="s">
        <v>3333</v>
      </c>
      <c r="D1126" s="20" t="s">
        <v>3333</v>
      </c>
      <c r="E1126" s="5">
        <v>0</v>
      </c>
      <c r="F1126" s="5">
        <v>0</v>
      </c>
      <c r="G1126" s="5" t="s">
        <v>3558</v>
      </c>
      <c r="H1126" s="5" t="s">
        <v>3549</v>
      </c>
      <c r="I1126" s="5" t="s">
        <v>3570</v>
      </c>
      <c r="J1126" s="5" t="s">
        <v>3579</v>
      </c>
    </row>
    <row r="1127" spans="1:12">
      <c r="A1127" s="3" t="s">
        <v>2510</v>
      </c>
      <c r="B1127" s="20" t="s">
        <v>2775</v>
      </c>
      <c r="C1127" s="25" t="s">
        <v>3334</v>
      </c>
      <c r="D1127" s="26" t="s">
        <v>3335</v>
      </c>
      <c r="E1127" s="5">
        <v>0</v>
      </c>
      <c r="F1127" s="5">
        <v>0</v>
      </c>
      <c r="G1127" s="5" t="s">
        <v>3558</v>
      </c>
      <c r="H1127" s="5" t="s">
        <v>3549</v>
      </c>
      <c r="I1127" s="5" t="s">
        <v>3570</v>
      </c>
      <c r="J1127" s="5" t="s">
        <v>3579</v>
      </c>
    </row>
    <row r="1128" spans="1:12">
      <c r="A1128" s="3" t="s">
        <v>2510</v>
      </c>
      <c r="B1128" s="20" t="s">
        <v>2776</v>
      </c>
      <c r="C1128" s="20" t="s">
        <v>3336</v>
      </c>
      <c r="D1128" s="20" t="s">
        <v>3336</v>
      </c>
      <c r="E1128" s="5">
        <v>0</v>
      </c>
      <c r="F1128" s="5">
        <v>0</v>
      </c>
      <c r="G1128" s="5" t="s">
        <v>3558</v>
      </c>
      <c r="H1128" s="5" t="s">
        <v>3549</v>
      </c>
      <c r="I1128" s="5" t="s">
        <v>3570</v>
      </c>
      <c r="J1128" s="5" t="s">
        <v>3579</v>
      </c>
    </row>
    <row r="1129" spans="1:12">
      <c r="A1129" s="3" t="s">
        <v>2510</v>
      </c>
      <c r="B1129" s="20" t="s">
        <v>2777</v>
      </c>
      <c r="C1129" s="20" t="s">
        <v>3337</v>
      </c>
      <c r="D1129" s="20" t="s">
        <v>3338</v>
      </c>
      <c r="E1129" s="5">
        <v>0</v>
      </c>
      <c r="F1129" s="5">
        <v>0</v>
      </c>
      <c r="G1129" s="5" t="s">
        <v>3558</v>
      </c>
      <c r="H1129" s="5" t="s">
        <v>3549</v>
      </c>
      <c r="I1129" s="5" t="s">
        <v>3570</v>
      </c>
      <c r="J1129" s="5" t="s">
        <v>3579</v>
      </c>
    </row>
    <row r="1130" spans="1:12">
      <c r="A1130" s="3" t="s">
        <v>2510</v>
      </c>
      <c r="B1130" s="20" t="s">
        <v>2778</v>
      </c>
      <c r="C1130" s="20" t="s">
        <v>3339</v>
      </c>
      <c r="D1130" s="20" t="s">
        <v>3340</v>
      </c>
      <c r="E1130" s="5">
        <v>0</v>
      </c>
      <c r="F1130" s="5">
        <v>0</v>
      </c>
      <c r="G1130" s="5" t="s">
        <v>3558</v>
      </c>
      <c r="H1130" s="5" t="s">
        <v>3549</v>
      </c>
      <c r="I1130" s="5" t="s">
        <v>3570</v>
      </c>
      <c r="J1130" s="5" t="s">
        <v>3579</v>
      </c>
    </row>
    <row r="1131" spans="1:12">
      <c r="A1131" s="3" t="s">
        <v>2510</v>
      </c>
      <c r="B1131" s="20" t="s">
        <v>2779</v>
      </c>
      <c r="C1131" s="20" t="s">
        <v>3341</v>
      </c>
      <c r="D1131" s="20" t="s">
        <v>3342</v>
      </c>
      <c r="E1131" s="5">
        <v>0</v>
      </c>
      <c r="F1131" s="5">
        <v>0</v>
      </c>
      <c r="G1131" s="5" t="s">
        <v>3558</v>
      </c>
      <c r="H1131" s="5" t="s">
        <v>3549</v>
      </c>
      <c r="I1131" s="5" t="s">
        <v>3570</v>
      </c>
      <c r="J1131" s="5" t="s">
        <v>3579</v>
      </c>
    </row>
    <row r="1132" spans="1:12">
      <c r="A1132" s="3" t="s">
        <v>2510</v>
      </c>
      <c r="B1132" s="20" t="s">
        <v>2780</v>
      </c>
      <c r="C1132" s="20" t="s">
        <v>3343</v>
      </c>
      <c r="D1132" s="20" t="s">
        <v>3344</v>
      </c>
      <c r="E1132" s="5">
        <v>0</v>
      </c>
      <c r="F1132" s="5">
        <v>0</v>
      </c>
      <c r="G1132" s="5" t="s">
        <v>3558</v>
      </c>
      <c r="H1132" s="5" t="s">
        <v>3549</v>
      </c>
      <c r="I1132" s="5" t="s">
        <v>3570</v>
      </c>
      <c r="J1132" s="5" t="s">
        <v>3579</v>
      </c>
    </row>
    <row r="1133" spans="1:12">
      <c r="A1133" s="3" t="s">
        <v>2510</v>
      </c>
      <c r="B1133" s="20" t="s">
        <v>2781</v>
      </c>
      <c r="C1133" s="20" t="s">
        <v>3345</v>
      </c>
      <c r="D1133" s="20" t="s">
        <v>3346</v>
      </c>
      <c r="E1133" s="5">
        <v>0</v>
      </c>
      <c r="F1133" s="5">
        <v>0</v>
      </c>
      <c r="G1133" s="5" t="s">
        <v>3558</v>
      </c>
      <c r="H1133" s="5" t="s">
        <v>3549</v>
      </c>
      <c r="I1133" s="5" t="s">
        <v>3570</v>
      </c>
      <c r="J1133" s="5" t="s">
        <v>3579</v>
      </c>
    </row>
    <row r="1134" spans="1:12">
      <c r="A1134" s="3" t="s">
        <v>2510</v>
      </c>
      <c r="B1134" s="20" t="s">
        <v>2782</v>
      </c>
      <c r="C1134" s="21" t="s">
        <v>3347</v>
      </c>
      <c r="D1134" s="21" t="s">
        <v>3348</v>
      </c>
      <c r="E1134" s="5">
        <v>0</v>
      </c>
      <c r="F1134" s="5">
        <v>0</v>
      </c>
      <c r="G1134" s="5" t="s">
        <v>3558</v>
      </c>
      <c r="H1134" s="5" t="s">
        <v>3549</v>
      </c>
      <c r="I1134" s="5" t="s">
        <v>3570</v>
      </c>
      <c r="J1134" s="5" t="s">
        <v>3579</v>
      </c>
    </row>
    <row r="1135" spans="1:12">
      <c r="A1135" s="3" t="s">
        <v>2510</v>
      </c>
      <c r="B1135" s="20" t="s">
        <v>2783</v>
      </c>
      <c r="C1135" s="20" t="s">
        <v>3349</v>
      </c>
      <c r="D1135" s="20" t="s">
        <v>3350</v>
      </c>
      <c r="E1135" s="5">
        <v>0</v>
      </c>
      <c r="F1135" s="5">
        <v>0</v>
      </c>
      <c r="G1135" s="5" t="s">
        <v>3558</v>
      </c>
      <c r="H1135" s="5" t="s">
        <v>3549</v>
      </c>
      <c r="I1135" s="5" t="s">
        <v>3570</v>
      </c>
      <c r="J1135" s="5" t="s">
        <v>3579</v>
      </c>
    </row>
    <row r="1136" spans="1:12">
      <c r="A1136" s="3" t="s">
        <v>2510</v>
      </c>
      <c r="B1136" s="20" t="s">
        <v>2784</v>
      </c>
      <c r="C1136" s="20" t="s">
        <v>3351</v>
      </c>
      <c r="D1136" s="20" t="s">
        <v>3352</v>
      </c>
      <c r="E1136" s="5">
        <v>0</v>
      </c>
      <c r="F1136" s="5">
        <v>0</v>
      </c>
      <c r="G1136" s="5" t="s">
        <v>3558</v>
      </c>
      <c r="H1136" s="5" t="s">
        <v>3549</v>
      </c>
      <c r="I1136" s="5" t="s">
        <v>3570</v>
      </c>
      <c r="J1136" s="5" t="s">
        <v>3579</v>
      </c>
      <c r="L1136" s="2" t="s">
        <v>3584</v>
      </c>
    </row>
    <row r="1137" spans="1:12">
      <c r="A1137" s="3" t="s">
        <v>2510</v>
      </c>
      <c r="B1137" s="20" t="s">
        <v>2785</v>
      </c>
      <c r="C1137" s="20" t="s">
        <v>3353</v>
      </c>
      <c r="D1137" s="20" t="s">
        <v>3353</v>
      </c>
      <c r="E1137" s="5">
        <v>0</v>
      </c>
      <c r="F1137" s="5">
        <v>0</v>
      </c>
      <c r="G1137" s="5" t="s">
        <v>3558</v>
      </c>
      <c r="H1137" s="5" t="s">
        <v>3549</v>
      </c>
      <c r="I1137" s="5" t="s">
        <v>3570</v>
      </c>
      <c r="J1137" s="5" t="s">
        <v>3579</v>
      </c>
    </row>
    <row r="1138" spans="1:12">
      <c r="A1138" s="3" t="s">
        <v>2510</v>
      </c>
      <c r="B1138" s="20" t="s">
        <v>2786</v>
      </c>
      <c r="C1138" s="22" t="s">
        <v>3354</v>
      </c>
      <c r="D1138" s="23"/>
      <c r="E1138" s="5">
        <v>0</v>
      </c>
      <c r="F1138" s="5">
        <v>0</v>
      </c>
      <c r="G1138" s="5" t="s">
        <v>3558</v>
      </c>
      <c r="H1138" s="5" t="s">
        <v>3549</v>
      </c>
      <c r="I1138" s="5" t="s">
        <v>3570</v>
      </c>
      <c r="J1138" s="5" t="s">
        <v>3579</v>
      </c>
    </row>
    <row r="1139" spans="1:12">
      <c r="A1139" s="3" t="s">
        <v>2510</v>
      </c>
      <c r="B1139" s="20" t="s">
        <v>2787</v>
      </c>
      <c r="C1139" s="21" t="s">
        <v>3355</v>
      </c>
      <c r="D1139" s="21" t="s">
        <v>3356</v>
      </c>
      <c r="E1139" s="5">
        <v>0</v>
      </c>
      <c r="F1139" s="5">
        <v>0</v>
      </c>
      <c r="G1139" s="5" t="s">
        <v>3558</v>
      </c>
      <c r="H1139" s="5" t="s">
        <v>3549</v>
      </c>
      <c r="I1139" s="5" t="s">
        <v>3570</v>
      </c>
      <c r="J1139" s="5" t="s">
        <v>3579</v>
      </c>
    </row>
    <row r="1140" spans="1:12">
      <c r="A1140" s="3" t="s">
        <v>2510</v>
      </c>
      <c r="B1140" s="20" t="s">
        <v>2788</v>
      </c>
      <c r="C1140" s="20" t="s">
        <v>3357</v>
      </c>
      <c r="D1140" s="20" t="s">
        <v>3358</v>
      </c>
      <c r="E1140" s="12">
        <v>0</v>
      </c>
      <c r="F1140" s="12">
        <v>2</v>
      </c>
      <c r="G1140" s="12">
        <v>36</v>
      </c>
      <c r="H1140" s="5" t="s">
        <v>3549</v>
      </c>
      <c r="I1140" s="12" t="s">
        <v>3549</v>
      </c>
      <c r="J1140" s="5" t="s">
        <v>3579</v>
      </c>
      <c r="K1140" s="2" t="s">
        <v>3567</v>
      </c>
      <c r="L1140" s="2" t="s">
        <v>3585</v>
      </c>
    </row>
    <row r="1141" spans="1:12" ht="38.25">
      <c r="A1141" s="3" t="s">
        <v>2510</v>
      </c>
      <c r="B1141" s="20" t="s">
        <v>2789</v>
      </c>
      <c r="C1141" s="20" t="s">
        <v>3359</v>
      </c>
      <c r="D1141" s="20" t="s">
        <v>3360</v>
      </c>
      <c r="E1141" s="12">
        <v>0</v>
      </c>
      <c r="F1141" s="12">
        <v>6</v>
      </c>
      <c r="G1141" s="12">
        <v>53</v>
      </c>
      <c r="H1141" s="5" t="s">
        <v>3549</v>
      </c>
      <c r="I1141" s="12" t="s">
        <v>3549</v>
      </c>
      <c r="J1141" s="44" t="s">
        <v>3574</v>
      </c>
      <c r="L1141" s="2" t="s">
        <v>3586</v>
      </c>
    </row>
    <row r="1142" spans="1:12">
      <c r="A1142" s="3" t="s">
        <v>2510</v>
      </c>
      <c r="B1142" s="20" t="s">
        <v>2790</v>
      </c>
      <c r="C1142" s="27" t="s">
        <v>3361</v>
      </c>
      <c r="D1142" s="21" t="s">
        <v>3362</v>
      </c>
      <c r="E1142" s="5">
        <v>0</v>
      </c>
      <c r="F1142" s="5">
        <v>0</v>
      </c>
      <c r="G1142" s="5" t="s">
        <v>3558</v>
      </c>
      <c r="H1142" s="5" t="s">
        <v>3549</v>
      </c>
      <c r="I1142" s="5" t="s">
        <v>3570</v>
      </c>
      <c r="J1142" s="5" t="s">
        <v>3579</v>
      </c>
    </row>
    <row r="1143" spans="1:12">
      <c r="A1143" s="3" t="s">
        <v>2510</v>
      </c>
      <c r="B1143" s="20" t="s">
        <v>2791</v>
      </c>
      <c r="C1143" s="20" t="s">
        <v>3363</v>
      </c>
      <c r="D1143" s="20" t="s">
        <v>3363</v>
      </c>
      <c r="E1143" s="5">
        <v>0</v>
      </c>
      <c r="F1143" s="5">
        <v>0</v>
      </c>
      <c r="G1143" s="5" t="s">
        <v>3558</v>
      </c>
      <c r="H1143" s="5" t="s">
        <v>3549</v>
      </c>
      <c r="I1143" s="5" t="s">
        <v>3570</v>
      </c>
      <c r="J1143" s="5" t="s">
        <v>3579</v>
      </c>
      <c r="K1143" s="2" t="s">
        <v>3566</v>
      </c>
    </row>
    <row r="1144" spans="1:12">
      <c r="A1144" s="3" t="s">
        <v>2510</v>
      </c>
      <c r="B1144" s="20" t="s">
        <v>2792</v>
      </c>
      <c r="C1144" s="20" t="s">
        <v>3364</v>
      </c>
      <c r="D1144" s="20" t="s">
        <v>3365</v>
      </c>
      <c r="E1144" s="5">
        <v>0</v>
      </c>
      <c r="F1144" s="5">
        <v>0</v>
      </c>
      <c r="G1144" s="5" t="s">
        <v>3558</v>
      </c>
      <c r="H1144" s="5" t="s">
        <v>3549</v>
      </c>
      <c r="I1144" s="5" t="s">
        <v>3570</v>
      </c>
      <c r="J1144" s="5" t="s">
        <v>3579</v>
      </c>
    </row>
    <row r="1145" spans="1:12">
      <c r="A1145" s="3" t="s">
        <v>2510</v>
      </c>
      <c r="B1145" s="20" t="s">
        <v>2793</v>
      </c>
      <c r="C1145" s="22" t="s">
        <v>3366</v>
      </c>
      <c r="D1145" s="23"/>
      <c r="E1145" s="5">
        <v>0</v>
      </c>
      <c r="F1145" s="5">
        <v>0</v>
      </c>
      <c r="G1145" s="5" t="s">
        <v>3558</v>
      </c>
      <c r="H1145" s="5" t="s">
        <v>3549</v>
      </c>
      <c r="I1145" s="5" t="s">
        <v>3570</v>
      </c>
      <c r="J1145" s="5" t="s">
        <v>3579</v>
      </c>
      <c r="K1145" s="2" t="s">
        <v>3564</v>
      </c>
    </row>
    <row r="1146" spans="1:12">
      <c r="A1146" s="3" t="s">
        <v>2510</v>
      </c>
      <c r="B1146" s="20" t="s">
        <v>2794</v>
      </c>
      <c r="C1146" s="20" t="s">
        <v>3367</v>
      </c>
      <c r="D1146" s="20" t="s">
        <v>3367</v>
      </c>
      <c r="E1146" s="5">
        <v>0</v>
      </c>
      <c r="F1146" s="5">
        <v>0</v>
      </c>
      <c r="G1146" s="5" t="s">
        <v>3558</v>
      </c>
      <c r="H1146" s="5" t="s">
        <v>3549</v>
      </c>
      <c r="I1146" s="5" t="s">
        <v>3570</v>
      </c>
      <c r="J1146" s="5" t="s">
        <v>3579</v>
      </c>
    </row>
    <row r="1147" spans="1:12">
      <c r="A1147" s="3" t="s">
        <v>2510</v>
      </c>
      <c r="B1147" s="20" t="s">
        <v>2795</v>
      </c>
      <c r="C1147" s="22" t="s">
        <v>3368</v>
      </c>
      <c r="D1147" s="23" t="s">
        <v>3369</v>
      </c>
      <c r="E1147" s="5">
        <v>0</v>
      </c>
      <c r="F1147" s="5">
        <v>0</v>
      </c>
      <c r="G1147" s="5" t="s">
        <v>3558</v>
      </c>
      <c r="H1147" s="5" t="s">
        <v>3549</v>
      </c>
      <c r="I1147" s="5" t="s">
        <v>3570</v>
      </c>
      <c r="J1147" s="5" t="s">
        <v>3579</v>
      </c>
    </row>
    <row r="1148" spans="1:12">
      <c r="A1148" s="3" t="s">
        <v>2510</v>
      </c>
      <c r="B1148" s="20" t="s">
        <v>2796</v>
      </c>
      <c r="C1148" s="20" t="s">
        <v>3370</v>
      </c>
      <c r="D1148" s="20" t="s">
        <v>3371</v>
      </c>
      <c r="E1148" s="5">
        <v>0</v>
      </c>
      <c r="F1148" s="5">
        <v>0</v>
      </c>
      <c r="G1148" s="5" t="s">
        <v>3558</v>
      </c>
      <c r="H1148" s="5" t="s">
        <v>3549</v>
      </c>
      <c r="I1148" s="5" t="s">
        <v>3570</v>
      </c>
      <c r="J1148" s="5" t="s">
        <v>3579</v>
      </c>
    </row>
    <row r="1149" spans="1:12" ht="25.5">
      <c r="A1149" s="3" t="s">
        <v>2510</v>
      </c>
      <c r="B1149" s="20" t="s">
        <v>2797</v>
      </c>
      <c r="C1149" s="25" t="s">
        <v>3372</v>
      </c>
      <c r="D1149" s="41" t="s">
        <v>3373</v>
      </c>
      <c r="E1149" s="5">
        <v>0</v>
      </c>
      <c r="F1149" s="5">
        <v>0</v>
      </c>
      <c r="G1149" s="5" t="s">
        <v>3934</v>
      </c>
      <c r="H1149" s="5" t="s">
        <v>3549</v>
      </c>
      <c r="I1149" s="5" t="s">
        <v>3570</v>
      </c>
      <c r="J1149" s="12" t="s">
        <v>3574</v>
      </c>
      <c r="K1149" s="2" t="s">
        <v>3617</v>
      </c>
      <c r="L1149" s="2" t="s">
        <v>3587</v>
      </c>
    </row>
    <row r="1150" spans="1:12">
      <c r="A1150" s="3" t="s">
        <v>2510</v>
      </c>
      <c r="B1150" s="20" t="s">
        <v>2798</v>
      </c>
      <c r="C1150" s="20" t="s">
        <v>3374</v>
      </c>
      <c r="D1150" s="20" t="s">
        <v>3375</v>
      </c>
      <c r="E1150" s="5">
        <v>0</v>
      </c>
      <c r="F1150" s="5">
        <v>0</v>
      </c>
      <c r="G1150" s="5" t="s">
        <v>3558</v>
      </c>
      <c r="H1150" s="5" t="s">
        <v>3549</v>
      </c>
      <c r="I1150" s="5" t="s">
        <v>3570</v>
      </c>
      <c r="J1150" s="5" t="s">
        <v>3579</v>
      </c>
    </row>
    <row r="1151" spans="1:12">
      <c r="A1151" s="3" t="s">
        <v>2510</v>
      </c>
      <c r="B1151" s="20" t="s">
        <v>2799</v>
      </c>
      <c r="C1151" s="20" t="s">
        <v>3376</v>
      </c>
      <c r="D1151" s="20" t="s">
        <v>3376</v>
      </c>
      <c r="E1151" s="5">
        <v>0</v>
      </c>
      <c r="F1151" s="5">
        <v>0</v>
      </c>
      <c r="G1151" s="5" t="s">
        <v>3558</v>
      </c>
      <c r="H1151" s="5" t="s">
        <v>3549</v>
      </c>
      <c r="I1151" s="5" t="s">
        <v>3570</v>
      </c>
      <c r="J1151" s="5" t="s">
        <v>3579</v>
      </c>
    </row>
    <row r="1152" spans="1:12">
      <c r="A1152" s="3" t="s">
        <v>2510</v>
      </c>
      <c r="B1152" s="20" t="s">
        <v>2800</v>
      </c>
      <c r="C1152" s="20" t="s">
        <v>3377</v>
      </c>
      <c r="D1152" s="20" t="s">
        <v>3378</v>
      </c>
      <c r="E1152" s="5">
        <v>0</v>
      </c>
      <c r="F1152" s="5">
        <v>0</v>
      </c>
      <c r="G1152" s="5" t="s">
        <v>3558</v>
      </c>
      <c r="H1152" s="5" t="s">
        <v>3549</v>
      </c>
      <c r="I1152" s="5" t="s">
        <v>3570</v>
      </c>
      <c r="J1152" s="5" t="s">
        <v>3579</v>
      </c>
    </row>
    <row r="1153" spans="1:12">
      <c r="A1153" s="3" t="s">
        <v>2510</v>
      </c>
      <c r="B1153" s="20" t="s">
        <v>2801</v>
      </c>
      <c r="C1153" s="25" t="s">
        <v>3379</v>
      </c>
      <c r="D1153" s="26"/>
      <c r="E1153" s="5">
        <v>0</v>
      </c>
      <c r="F1153" s="5">
        <v>0</v>
      </c>
      <c r="G1153" s="5" t="s">
        <v>3558</v>
      </c>
      <c r="H1153" s="5" t="s">
        <v>3549</v>
      </c>
      <c r="I1153" s="5" t="s">
        <v>3570</v>
      </c>
      <c r="J1153" s="5" t="s">
        <v>3579</v>
      </c>
    </row>
    <row r="1154" spans="1:12">
      <c r="A1154" s="3" t="s">
        <v>2510</v>
      </c>
      <c r="B1154" s="20" t="s">
        <v>2802</v>
      </c>
      <c r="C1154" s="25" t="s">
        <v>3380</v>
      </c>
      <c r="D1154" s="26"/>
      <c r="E1154" s="5">
        <v>0</v>
      </c>
      <c r="F1154" s="5">
        <v>0</v>
      </c>
      <c r="G1154" s="5" t="s">
        <v>3558</v>
      </c>
      <c r="H1154" s="5" t="s">
        <v>3549</v>
      </c>
      <c r="I1154" s="5" t="s">
        <v>3570</v>
      </c>
      <c r="J1154" s="5" t="s">
        <v>3579</v>
      </c>
    </row>
    <row r="1155" spans="1:12">
      <c r="A1155" s="3" t="s">
        <v>2510</v>
      </c>
      <c r="B1155" s="20" t="s">
        <v>2803</v>
      </c>
      <c r="C1155" s="20" t="s">
        <v>3381</v>
      </c>
      <c r="D1155" s="20" t="s">
        <v>3382</v>
      </c>
      <c r="E1155" s="5">
        <v>0</v>
      </c>
      <c r="F1155" s="5">
        <v>0</v>
      </c>
      <c r="G1155" s="5" t="s">
        <v>3558</v>
      </c>
      <c r="H1155" s="5" t="s">
        <v>3549</v>
      </c>
      <c r="I1155" s="5" t="s">
        <v>3570</v>
      </c>
      <c r="J1155" s="5" t="s">
        <v>3579</v>
      </c>
      <c r="K1155" s="2" t="s">
        <v>3618</v>
      </c>
    </row>
    <row r="1156" spans="1:12">
      <c r="A1156" s="3" t="s">
        <v>2510</v>
      </c>
      <c r="B1156" s="20" t="s">
        <v>2804</v>
      </c>
      <c r="C1156" s="20" t="s">
        <v>3383</v>
      </c>
      <c r="D1156" s="20" t="s">
        <v>3383</v>
      </c>
      <c r="E1156" s="5">
        <v>0</v>
      </c>
      <c r="F1156" s="5">
        <v>0</v>
      </c>
      <c r="G1156" s="5" t="s">
        <v>3558</v>
      </c>
      <c r="H1156" s="5" t="s">
        <v>3549</v>
      </c>
      <c r="I1156" s="5" t="s">
        <v>3570</v>
      </c>
      <c r="J1156" s="5" t="s">
        <v>3579</v>
      </c>
    </row>
    <row r="1157" spans="1:12">
      <c r="A1157" s="3" t="s">
        <v>2510</v>
      </c>
      <c r="B1157" s="20" t="s">
        <v>2805</v>
      </c>
      <c r="C1157" s="22" t="s">
        <v>3384</v>
      </c>
      <c r="D1157" s="23"/>
      <c r="E1157" s="5">
        <v>0</v>
      </c>
      <c r="F1157" s="5">
        <v>0</v>
      </c>
      <c r="G1157" s="5" t="s">
        <v>3558</v>
      </c>
      <c r="H1157" s="5" t="s">
        <v>3549</v>
      </c>
      <c r="I1157" s="5" t="s">
        <v>3570</v>
      </c>
      <c r="J1157" s="5" t="s">
        <v>3579</v>
      </c>
    </row>
    <row r="1158" spans="1:12">
      <c r="A1158" s="3" t="s">
        <v>2510</v>
      </c>
      <c r="B1158" s="20" t="s">
        <v>2806</v>
      </c>
      <c r="C1158" s="20" t="s">
        <v>3385</v>
      </c>
      <c r="D1158" s="20" t="s">
        <v>3386</v>
      </c>
      <c r="E1158" s="5">
        <v>0</v>
      </c>
      <c r="F1158" s="5">
        <v>0</v>
      </c>
      <c r="G1158" s="5" t="s">
        <v>3558</v>
      </c>
      <c r="H1158" s="5" t="s">
        <v>3549</v>
      </c>
      <c r="I1158" s="5" t="s">
        <v>3570</v>
      </c>
      <c r="J1158" s="5" t="s">
        <v>3579</v>
      </c>
    </row>
    <row r="1159" spans="1:12">
      <c r="A1159" s="3" t="s">
        <v>2510</v>
      </c>
      <c r="B1159" s="20" t="s">
        <v>2807</v>
      </c>
      <c r="C1159" s="20" t="s">
        <v>3387</v>
      </c>
      <c r="D1159" s="20" t="s">
        <v>3388</v>
      </c>
      <c r="E1159" s="5">
        <v>0</v>
      </c>
      <c r="F1159" s="5">
        <v>0</v>
      </c>
      <c r="G1159" s="5" t="s">
        <v>3558</v>
      </c>
      <c r="H1159" s="5" t="s">
        <v>3549</v>
      </c>
      <c r="I1159" s="5" t="s">
        <v>3570</v>
      </c>
      <c r="J1159" s="5" t="s">
        <v>3579</v>
      </c>
    </row>
    <row r="1160" spans="1:12">
      <c r="A1160" s="3" t="s">
        <v>2510</v>
      </c>
      <c r="B1160" s="20" t="s">
        <v>2808</v>
      </c>
      <c r="C1160" s="20" t="s">
        <v>3389</v>
      </c>
      <c r="D1160" s="20" t="s">
        <v>3390</v>
      </c>
      <c r="E1160" s="5">
        <v>0</v>
      </c>
      <c r="F1160" s="5">
        <v>0</v>
      </c>
      <c r="G1160" s="5" t="s">
        <v>3558</v>
      </c>
      <c r="H1160" s="5" t="s">
        <v>3549</v>
      </c>
      <c r="I1160" s="5" t="s">
        <v>3570</v>
      </c>
      <c r="J1160" s="5" t="s">
        <v>3579</v>
      </c>
    </row>
    <row r="1161" spans="1:12">
      <c r="A1161" s="3" t="s">
        <v>2510</v>
      </c>
      <c r="B1161" s="20" t="s">
        <v>2809</v>
      </c>
      <c r="C1161" s="21" t="s">
        <v>3391</v>
      </c>
      <c r="D1161" s="21" t="s">
        <v>3392</v>
      </c>
      <c r="E1161" s="5">
        <v>0</v>
      </c>
      <c r="F1161" s="5">
        <v>0</v>
      </c>
      <c r="G1161" s="5" t="s">
        <v>3558</v>
      </c>
      <c r="H1161" s="5" t="s">
        <v>3549</v>
      </c>
      <c r="I1161" s="5" t="s">
        <v>3570</v>
      </c>
      <c r="J1161" s="5" t="s">
        <v>3579</v>
      </c>
      <c r="L1161" s="2" t="s">
        <v>3593</v>
      </c>
    </row>
    <row r="1162" spans="1:12">
      <c r="A1162" s="3" t="s">
        <v>2510</v>
      </c>
      <c r="B1162" s="20" t="s">
        <v>2810</v>
      </c>
      <c r="C1162" s="22" t="s">
        <v>3393</v>
      </c>
      <c r="D1162" s="23"/>
      <c r="E1162" s="5">
        <v>0</v>
      </c>
      <c r="F1162" s="5">
        <v>0</v>
      </c>
      <c r="G1162" s="5" t="s">
        <v>3558</v>
      </c>
      <c r="H1162" s="5" t="s">
        <v>3549</v>
      </c>
      <c r="I1162" s="5" t="s">
        <v>3570</v>
      </c>
      <c r="J1162" s="5" t="s">
        <v>3579</v>
      </c>
    </row>
    <row r="1163" spans="1:12">
      <c r="A1163" s="3" t="s">
        <v>2510</v>
      </c>
      <c r="B1163" s="20" t="s">
        <v>2811</v>
      </c>
      <c r="C1163" s="20" t="s">
        <v>35</v>
      </c>
      <c r="D1163" s="20" t="s">
        <v>34</v>
      </c>
      <c r="E1163" s="5">
        <v>0</v>
      </c>
      <c r="F1163" s="5">
        <v>0</v>
      </c>
      <c r="G1163" s="5" t="s">
        <v>3558</v>
      </c>
      <c r="H1163" s="5" t="s">
        <v>3549</v>
      </c>
      <c r="I1163" s="5" t="s">
        <v>3570</v>
      </c>
      <c r="J1163" s="5" t="s">
        <v>3579</v>
      </c>
    </row>
    <row r="1164" spans="1:12">
      <c r="A1164" s="3" t="s">
        <v>2510</v>
      </c>
      <c r="B1164" s="20" t="s">
        <v>2812</v>
      </c>
      <c r="C1164" s="20" t="s">
        <v>3394</v>
      </c>
      <c r="D1164" s="20" t="s">
        <v>3395</v>
      </c>
      <c r="E1164" s="5">
        <v>0</v>
      </c>
      <c r="F1164" s="5">
        <v>0</v>
      </c>
      <c r="G1164" s="5" t="s">
        <v>3558</v>
      </c>
      <c r="H1164" s="5" t="s">
        <v>3549</v>
      </c>
      <c r="I1164" s="5" t="s">
        <v>3570</v>
      </c>
      <c r="J1164" s="5" t="s">
        <v>3579</v>
      </c>
      <c r="K1164" s="2" t="s">
        <v>3603</v>
      </c>
    </row>
    <row r="1165" spans="1:12">
      <c r="A1165" s="3" t="s">
        <v>2510</v>
      </c>
      <c r="B1165" s="20" t="s">
        <v>2813</v>
      </c>
      <c r="C1165" s="25" t="s">
        <v>3396</v>
      </c>
      <c r="D1165" s="26"/>
      <c r="E1165" s="5">
        <v>0</v>
      </c>
      <c r="F1165" s="5">
        <v>0</v>
      </c>
      <c r="G1165" s="5" t="s">
        <v>3558</v>
      </c>
      <c r="H1165" s="5" t="s">
        <v>3549</v>
      </c>
      <c r="I1165" s="5" t="s">
        <v>3570</v>
      </c>
      <c r="J1165" s="5" t="s">
        <v>3579</v>
      </c>
    </row>
    <row r="1166" spans="1:12">
      <c r="A1166" s="3" t="s">
        <v>2510</v>
      </c>
      <c r="B1166" s="20" t="s">
        <v>2814</v>
      </c>
      <c r="C1166" s="22" t="s">
        <v>3397</v>
      </c>
      <c r="D1166" s="23"/>
      <c r="E1166" s="5">
        <v>0</v>
      </c>
      <c r="F1166" s="5">
        <v>0</v>
      </c>
      <c r="G1166" s="5" t="s">
        <v>3558</v>
      </c>
      <c r="H1166" s="5" t="s">
        <v>3549</v>
      </c>
      <c r="I1166" s="5" t="s">
        <v>3570</v>
      </c>
      <c r="J1166" s="5" t="s">
        <v>3579</v>
      </c>
    </row>
    <row r="1167" spans="1:12">
      <c r="A1167" s="3" t="s">
        <v>2510</v>
      </c>
      <c r="B1167" s="20" t="s">
        <v>2815</v>
      </c>
      <c r="C1167" s="20" t="s">
        <v>3398</v>
      </c>
      <c r="D1167" s="20" t="s">
        <v>3398</v>
      </c>
      <c r="E1167" s="5">
        <v>0</v>
      </c>
      <c r="F1167" s="5">
        <v>0</v>
      </c>
      <c r="G1167" s="5" t="s">
        <v>3558</v>
      </c>
      <c r="H1167" s="5" t="s">
        <v>3549</v>
      </c>
      <c r="I1167" s="5" t="s">
        <v>3570</v>
      </c>
      <c r="J1167" s="5" t="s">
        <v>3579</v>
      </c>
      <c r="K1167" s="2" t="s">
        <v>3602</v>
      </c>
    </row>
    <row r="1168" spans="1:12">
      <c r="A1168" s="3" t="s">
        <v>2510</v>
      </c>
      <c r="B1168" s="20" t="s">
        <v>2816</v>
      </c>
      <c r="C1168" s="25" t="s">
        <v>3399</v>
      </c>
      <c r="D1168" s="26"/>
      <c r="E1168" s="5">
        <v>0</v>
      </c>
      <c r="F1168" s="5">
        <v>0</v>
      </c>
      <c r="G1168" s="5" t="s">
        <v>3558</v>
      </c>
      <c r="H1168" s="5" t="s">
        <v>3549</v>
      </c>
      <c r="I1168" s="5" t="s">
        <v>3570</v>
      </c>
      <c r="J1168" s="5" t="s">
        <v>3579</v>
      </c>
    </row>
    <row r="1169" spans="1:11">
      <c r="A1169" s="3" t="s">
        <v>2510</v>
      </c>
      <c r="B1169" s="20" t="s">
        <v>2817</v>
      </c>
      <c r="C1169" s="25" t="s">
        <v>3400</v>
      </c>
      <c r="D1169" s="26"/>
      <c r="E1169" s="5">
        <v>0</v>
      </c>
      <c r="F1169" s="5">
        <v>0</v>
      </c>
      <c r="G1169" s="5" t="s">
        <v>3558</v>
      </c>
      <c r="H1169" s="5" t="s">
        <v>3549</v>
      </c>
      <c r="I1169" s="5" t="s">
        <v>3570</v>
      </c>
      <c r="J1169" s="5" t="s">
        <v>3579</v>
      </c>
    </row>
    <row r="1170" spans="1:11">
      <c r="A1170" s="3" t="s">
        <v>2510</v>
      </c>
      <c r="B1170" s="20" t="s">
        <v>2818</v>
      </c>
      <c r="C1170" s="22" t="s">
        <v>3401</v>
      </c>
      <c r="D1170" s="23"/>
      <c r="E1170" s="5">
        <v>0</v>
      </c>
      <c r="F1170" s="5">
        <v>0</v>
      </c>
      <c r="G1170" s="5" t="s">
        <v>3558</v>
      </c>
      <c r="H1170" s="5" t="s">
        <v>3549</v>
      </c>
      <c r="I1170" s="5" t="s">
        <v>3570</v>
      </c>
      <c r="J1170" s="5" t="s">
        <v>3579</v>
      </c>
    </row>
    <row r="1171" spans="1:11">
      <c r="A1171" s="3" t="s">
        <v>2510</v>
      </c>
      <c r="B1171" s="20" t="s">
        <v>2819</v>
      </c>
      <c r="C1171" s="20" t="s">
        <v>3402</v>
      </c>
      <c r="D1171" s="20" t="s">
        <v>3403</v>
      </c>
      <c r="E1171" s="5">
        <v>0</v>
      </c>
      <c r="F1171" s="5">
        <v>0</v>
      </c>
      <c r="G1171" s="5" t="s">
        <v>3558</v>
      </c>
      <c r="H1171" s="5" t="s">
        <v>3549</v>
      </c>
      <c r="I1171" s="5" t="s">
        <v>3570</v>
      </c>
      <c r="J1171" s="5" t="s">
        <v>3579</v>
      </c>
    </row>
    <row r="1172" spans="1:11">
      <c r="A1172" s="3" t="s">
        <v>2510</v>
      </c>
      <c r="B1172" s="20" t="s">
        <v>2820</v>
      </c>
      <c r="C1172" s="20" t="s">
        <v>3404</v>
      </c>
      <c r="D1172" s="20" t="s">
        <v>3405</v>
      </c>
      <c r="E1172" s="5">
        <v>0</v>
      </c>
      <c r="F1172" s="5">
        <v>0</v>
      </c>
      <c r="G1172" s="5" t="s">
        <v>3558</v>
      </c>
      <c r="H1172" s="5" t="s">
        <v>3549</v>
      </c>
      <c r="I1172" s="5" t="s">
        <v>3570</v>
      </c>
      <c r="J1172" s="5" t="s">
        <v>3579</v>
      </c>
    </row>
    <row r="1173" spans="1:11">
      <c r="A1173" s="3" t="s">
        <v>2510</v>
      </c>
      <c r="B1173" s="20" t="s">
        <v>2821</v>
      </c>
      <c r="C1173" s="20" t="s">
        <v>3406</v>
      </c>
      <c r="D1173" s="20" t="s">
        <v>3407</v>
      </c>
      <c r="E1173" s="5">
        <v>0</v>
      </c>
      <c r="F1173" s="5">
        <v>0</v>
      </c>
      <c r="G1173" s="5" t="s">
        <v>3558</v>
      </c>
      <c r="H1173" s="5" t="s">
        <v>3549</v>
      </c>
      <c r="I1173" s="5" t="s">
        <v>3570</v>
      </c>
      <c r="J1173" s="5" t="s">
        <v>3579</v>
      </c>
    </row>
    <row r="1174" spans="1:11">
      <c r="A1174" s="3" t="s">
        <v>2510</v>
      </c>
      <c r="B1174" s="20" t="s">
        <v>2822</v>
      </c>
      <c r="C1174" s="20" t="s">
        <v>3408</v>
      </c>
      <c r="D1174" s="20" t="s">
        <v>3408</v>
      </c>
      <c r="E1174" s="5">
        <v>0</v>
      </c>
      <c r="F1174" s="5">
        <v>0</v>
      </c>
      <c r="G1174" s="5" t="s">
        <v>3558</v>
      </c>
      <c r="H1174" s="5" t="s">
        <v>3549</v>
      </c>
      <c r="I1174" s="5" t="s">
        <v>3570</v>
      </c>
      <c r="J1174" s="5" t="s">
        <v>3579</v>
      </c>
      <c r="K1174" s="2" t="s">
        <v>3625</v>
      </c>
    </row>
    <row r="1175" spans="1:11">
      <c r="A1175" s="3" t="s">
        <v>2510</v>
      </c>
      <c r="B1175" s="20" t="s">
        <v>2823</v>
      </c>
      <c r="C1175" s="20" t="s">
        <v>3409</v>
      </c>
      <c r="D1175" s="20" t="s">
        <v>3409</v>
      </c>
      <c r="E1175" s="5">
        <v>0</v>
      </c>
      <c r="F1175" s="5">
        <v>0</v>
      </c>
      <c r="G1175" s="5" t="s">
        <v>3558</v>
      </c>
      <c r="H1175" s="5" t="s">
        <v>3549</v>
      </c>
      <c r="I1175" s="5" t="s">
        <v>3570</v>
      </c>
      <c r="J1175" s="5" t="s">
        <v>3579</v>
      </c>
    </row>
    <row r="1176" spans="1:11">
      <c r="A1176" s="3" t="s">
        <v>2510</v>
      </c>
      <c r="B1176" s="20" t="s">
        <v>2824</v>
      </c>
      <c r="C1176" s="20" t="s">
        <v>3410</v>
      </c>
      <c r="D1176" s="20" t="s">
        <v>3411</v>
      </c>
      <c r="E1176" s="5">
        <v>0</v>
      </c>
      <c r="F1176" s="5">
        <v>0</v>
      </c>
      <c r="G1176" s="5" t="s">
        <v>3558</v>
      </c>
      <c r="H1176" s="5" t="s">
        <v>3549</v>
      </c>
      <c r="I1176" s="5" t="s">
        <v>3570</v>
      </c>
      <c r="J1176" s="5" t="s">
        <v>3579</v>
      </c>
    </row>
    <row r="1177" spans="1:11">
      <c r="A1177" s="3" t="s">
        <v>2510</v>
      </c>
      <c r="B1177" s="20" t="s">
        <v>2825</v>
      </c>
      <c r="C1177" s="21" t="s">
        <v>3412</v>
      </c>
      <c r="D1177" s="21"/>
      <c r="E1177" s="5">
        <v>0</v>
      </c>
      <c r="F1177" s="5">
        <v>0</v>
      </c>
      <c r="G1177" s="5" t="s">
        <v>3558</v>
      </c>
      <c r="H1177" s="5" t="s">
        <v>3549</v>
      </c>
      <c r="I1177" s="5" t="s">
        <v>3570</v>
      </c>
      <c r="J1177" s="5" t="s">
        <v>3579</v>
      </c>
    </row>
    <row r="1178" spans="1:11">
      <c r="A1178" s="3" t="s">
        <v>2510</v>
      </c>
      <c r="B1178" s="20" t="s">
        <v>2826</v>
      </c>
      <c r="C1178" s="25" t="s">
        <v>3413</v>
      </c>
      <c r="D1178" s="26" t="s">
        <v>3414</v>
      </c>
      <c r="E1178" s="5">
        <v>0</v>
      </c>
      <c r="F1178" s="5">
        <v>0</v>
      </c>
      <c r="G1178" s="5" t="s">
        <v>3558</v>
      </c>
      <c r="H1178" s="5" t="s">
        <v>3549</v>
      </c>
      <c r="I1178" s="5" t="s">
        <v>3570</v>
      </c>
      <c r="J1178" s="5" t="s">
        <v>3579</v>
      </c>
    </row>
    <row r="1179" spans="1:11">
      <c r="A1179" s="3" t="s">
        <v>2510</v>
      </c>
      <c r="B1179" s="20" t="s">
        <v>2827</v>
      </c>
      <c r="C1179" s="25" t="s">
        <v>3415</v>
      </c>
      <c r="D1179" s="26" t="s">
        <v>3416</v>
      </c>
      <c r="E1179" s="5">
        <v>0</v>
      </c>
      <c r="F1179" s="5">
        <v>0</v>
      </c>
      <c r="G1179" s="5" t="s">
        <v>3558</v>
      </c>
      <c r="H1179" s="5" t="s">
        <v>3549</v>
      </c>
      <c r="I1179" s="5" t="s">
        <v>3570</v>
      </c>
      <c r="J1179" s="5" t="s">
        <v>3579</v>
      </c>
    </row>
    <row r="1180" spans="1:11">
      <c r="A1180" s="3" t="s">
        <v>2510</v>
      </c>
      <c r="B1180" s="20" t="s">
        <v>2828</v>
      </c>
      <c r="C1180" s="22" t="s">
        <v>3417</v>
      </c>
      <c r="D1180" s="23"/>
      <c r="E1180" s="5">
        <v>0</v>
      </c>
      <c r="F1180" s="5">
        <v>0</v>
      </c>
      <c r="G1180" s="5" t="s">
        <v>3558</v>
      </c>
      <c r="H1180" s="5" t="s">
        <v>3549</v>
      </c>
      <c r="I1180" s="5" t="s">
        <v>3570</v>
      </c>
      <c r="J1180" s="5" t="s">
        <v>3579</v>
      </c>
    </row>
    <row r="1181" spans="1:11">
      <c r="A1181" s="3" t="s">
        <v>2510</v>
      </c>
      <c r="B1181" s="20" t="s">
        <v>2829</v>
      </c>
      <c r="C1181" s="20" t="s">
        <v>3418</v>
      </c>
      <c r="D1181" s="20" t="s">
        <v>3418</v>
      </c>
      <c r="E1181" s="5">
        <v>0</v>
      </c>
      <c r="F1181" s="5">
        <v>0</v>
      </c>
      <c r="G1181" s="5" t="s">
        <v>3558</v>
      </c>
      <c r="H1181" s="5" t="s">
        <v>3549</v>
      </c>
      <c r="I1181" s="5" t="s">
        <v>3570</v>
      </c>
      <c r="J1181" s="5" t="s">
        <v>3579</v>
      </c>
    </row>
    <row r="1182" spans="1:11">
      <c r="A1182" s="3" t="s">
        <v>2510</v>
      </c>
      <c r="B1182" s="20" t="s">
        <v>2830</v>
      </c>
      <c r="C1182" s="27" t="s">
        <v>3419</v>
      </c>
      <c r="D1182" s="21" t="s">
        <v>3420</v>
      </c>
      <c r="E1182" s="5">
        <v>0</v>
      </c>
      <c r="F1182" s="5">
        <v>0</v>
      </c>
      <c r="G1182" s="5" t="s">
        <v>3558</v>
      </c>
      <c r="H1182" s="5" t="s">
        <v>3549</v>
      </c>
      <c r="I1182" s="5" t="s">
        <v>3570</v>
      </c>
      <c r="J1182" s="5" t="s">
        <v>3579</v>
      </c>
    </row>
    <row r="1183" spans="1:11">
      <c r="A1183" s="3" t="s">
        <v>2510</v>
      </c>
      <c r="B1183" s="20" t="s">
        <v>2831</v>
      </c>
      <c r="C1183" s="20" t="s">
        <v>3421</v>
      </c>
      <c r="D1183" s="20" t="s">
        <v>3422</v>
      </c>
      <c r="E1183" s="5">
        <v>0</v>
      </c>
      <c r="F1183" s="5">
        <v>0</v>
      </c>
      <c r="G1183" s="5" t="s">
        <v>3558</v>
      </c>
      <c r="H1183" s="5" t="s">
        <v>3549</v>
      </c>
      <c r="I1183" s="5" t="s">
        <v>3570</v>
      </c>
      <c r="J1183" s="5" t="s">
        <v>3579</v>
      </c>
    </row>
    <row r="1184" spans="1:11">
      <c r="A1184" s="3" t="s">
        <v>2510</v>
      </c>
      <c r="B1184" s="20" t="s">
        <v>2832</v>
      </c>
      <c r="C1184" s="20" t="s">
        <v>3423</v>
      </c>
      <c r="D1184" s="20" t="s">
        <v>3424</v>
      </c>
      <c r="E1184" s="5">
        <v>0</v>
      </c>
      <c r="F1184" s="5">
        <v>0</v>
      </c>
      <c r="G1184" s="5" t="s">
        <v>3558</v>
      </c>
      <c r="H1184" s="5" t="s">
        <v>3549</v>
      </c>
      <c r="I1184" s="5" t="s">
        <v>3570</v>
      </c>
      <c r="J1184" s="5" t="s">
        <v>3579</v>
      </c>
    </row>
    <row r="1185" spans="1:12">
      <c r="A1185" s="3" t="s">
        <v>2510</v>
      </c>
      <c r="B1185" s="20" t="s">
        <v>2833</v>
      </c>
      <c r="C1185" s="20" t="s">
        <v>3425</v>
      </c>
      <c r="D1185" s="20" t="s">
        <v>3426</v>
      </c>
      <c r="E1185" s="5">
        <v>0</v>
      </c>
      <c r="F1185" s="5">
        <v>0</v>
      </c>
      <c r="G1185" s="5" t="s">
        <v>3558</v>
      </c>
      <c r="H1185" s="5" t="s">
        <v>3549</v>
      </c>
      <c r="I1185" s="5" t="s">
        <v>3570</v>
      </c>
      <c r="J1185" s="5" t="s">
        <v>3579</v>
      </c>
    </row>
    <row r="1186" spans="1:12">
      <c r="A1186" s="3" t="s">
        <v>2510</v>
      </c>
      <c r="B1186" s="20" t="s">
        <v>2834</v>
      </c>
      <c r="C1186" s="21" t="s">
        <v>3427</v>
      </c>
      <c r="D1186" s="21"/>
      <c r="E1186" s="5">
        <v>0</v>
      </c>
      <c r="F1186" s="5">
        <v>0</v>
      </c>
      <c r="G1186" s="5" t="s">
        <v>3558</v>
      </c>
      <c r="H1186" s="5" t="s">
        <v>3549</v>
      </c>
      <c r="I1186" s="5" t="s">
        <v>3570</v>
      </c>
      <c r="J1186" s="5" t="s">
        <v>3579</v>
      </c>
      <c r="K1186" s="2" t="s">
        <v>3566</v>
      </c>
    </row>
    <row r="1187" spans="1:12">
      <c r="A1187" s="3" t="s">
        <v>2510</v>
      </c>
      <c r="B1187" s="20" t="s">
        <v>2835</v>
      </c>
      <c r="C1187" s="20" t="s">
        <v>3428</v>
      </c>
      <c r="D1187" s="20" t="s">
        <v>3429</v>
      </c>
      <c r="E1187" s="5">
        <v>0</v>
      </c>
      <c r="F1187" s="5">
        <v>0</v>
      </c>
      <c r="G1187" s="5" t="s">
        <v>3558</v>
      </c>
      <c r="H1187" s="5" t="s">
        <v>3549</v>
      </c>
      <c r="I1187" s="5" t="s">
        <v>3570</v>
      </c>
      <c r="J1187" s="5" t="s">
        <v>3579</v>
      </c>
    </row>
    <row r="1188" spans="1:12">
      <c r="A1188" s="3" t="s">
        <v>2510</v>
      </c>
      <c r="B1188" s="20" t="s">
        <v>2836</v>
      </c>
      <c r="C1188" s="20" t="s">
        <v>3430</v>
      </c>
      <c r="D1188" s="20" t="s">
        <v>3430</v>
      </c>
      <c r="E1188" s="5">
        <v>0</v>
      </c>
      <c r="F1188" s="5">
        <v>0</v>
      </c>
      <c r="G1188" s="5" t="s">
        <v>3558</v>
      </c>
      <c r="H1188" s="5" t="s">
        <v>3549</v>
      </c>
      <c r="I1188" s="5" t="s">
        <v>3570</v>
      </c>
      <c r="J1188" s="5" t="s">
        <v>3579</v>
      </c>
    </row>
    <row r="1189" spans="1:12">
      <c r="A1189" s="3" t="s">
        <v>2510</v>
      </c>
      <c r="B1189" s="20" t="s">
        <v>2837</v>
      </c>
      <c r="C1189" s="20" t="s">
        <v>3431</v>
      </c>
      <c r="D1189" s="20" t="s">
        <v>3432</v>
      </c>
      <c r="E1189" s="5">
        <v>0</v>
      </c>
      <c r="F1189" s="5">
        <v>0</v>
      </c>
      <c r="G1189" s="5" t="s">
        <v>3558</v>
      </c>
      <c r="H1189" s="5" t="s">
        <v>3549</v>
      </c>
      <c r="I1189" s="5" t="s">
        <v>3570</v>
      </c>
      <c r="J1189" s="5" t="s">
        <v>3579</v>
      </c>
    </row>
    <row r="1190" spans="1:12">
      <c r="A1190" s="3" t="s">
        <v>2510</v>
      </c>
      <c r="B1190" s="20" t="s">
        <v>2838</v>
      </c>
      <c r="C1190" s="20" t="s">
        <v>3433</v>
      </c>
      <c r="D1190" s="20" t="s">
        <v>3434</v>
      </c>
      <c r="E1190" s="5">
        <v>0</v>
      </c>
      <c r="F1190" s="5">
        <v>0</v>
      </c>
      <c r="G1190" s="5" t="s">
        <v>3558</v>
      </c>
      <c r="H1190" s="5" t="s">
        <v>3549</v>
      </c>
      <c r="I1190" s="5" t="s">
        <v>3570</v>
      </c>
      <c r="J1190" s="5" t="s">
        <v>3579</v>
      </c>
    </row>
    <row r="1191" spans="1:12">
      <c r="A1191" s="3" t="s">
        <v>2510</v>
      </c>
      <c r="B1191" s="20" t="s">
        <v>2839</v>
      </c>
      <c r="C1191" s="20" t="s">
        <v>3435</v>
      </c>
      <c r="D1191" s="20" t="s">
        <v>3436</v>
      </c>
      <c r="E1191" s="5">
        <v>0</v>
      </c>
      <c r="F1191" s="5">
        <v>0</v>
      </c>
      <c r="G1191" s="5" t="s">
        <v>3558</v>
      </c>
      <c r="H1191" s="5" t="s">
        <v>3549</v>
      </c>
      <c r="I1191" s="5" t="s">
        <v>3570</v>
      </c>
      <c r="J1191" s="5" t="s">
        <v>3579</v>
      </c>
      <c r="K1191" s="2" t="s">
        <v>3569</v>
      </c>
    </row>
    <row r="1192" spans="1:12">
      <c r="A1192" s="3" t="s">
        <v>2510</v>
      </c>
      <c r="B1192" s="20" t="s">
        <v>2840</v>
      </c>
      <c r="C1192" s="20" t="s">
        <v>3437</v>
      </c>
      <c r="D1192" s="20" t="s">
        <v>3438</v>
      </c>
      <c r="E1192" s="5">
        <v>0</v>
      </c>
      <c r="F1192" s="5">
        <v>0</v>
      </c>
      <c r="G1192" s="5" t="s">
        <v>3558</v>
      </c>
      <c r="H1192" s="5" t="s">
        <v>3549</v>
      </c>
      <c r="I1192" s="5" t="s">
        <v>3570</v>
      </c>
      <c r="J1192" s="5" t="s">
        <v>3579</v>
      </c>
    </row>
    <row r="1193" spans="1:12">
      <c r="A1193" s="3" t="s">
        <v>2510</v>
      </c>
      <c r="B1193" s="20" t="s">
        <v>2841</v>
      </c>
      <c r="C1193" s="20" t="s">
        <v>3439</v>
      </c>
      <c r="D1193" s="20" t="s">
        <v>3440</v>
      </c>
      <c r="E1193" s="5">
        <v>0</v>
      </c>
      <c r="F1193" s="5">
        <v>0</v>
      </c>
      <c r="G1193" s="5" t="s">
        <v>3558</v>
      </c>
      <c r="H1193" s="5" t="s">
        <v>3549</v>
      </c>
      <c r="I1193" s="5" t="s">
        <v>3570</v>
      </c>
      <c r="J1193" s="5" t="s">
        <v>3579</v>
      </c>
      <c r="K1193" s="2" t="s">
        <v>3601</v>
      </c>
    </row>
    <row r="1194" spans="1:12">
      <c r="A1194" s="3" t="s">
        <v>2510</v>
      </c>
      <c r="B1194" s="20" t="s">
        <v>2842</v>
      </c>
      <c r="C1194" s="21" t="s">
        <v>3441</v>
      </c>
      <c r="D1194" s="21" t="s">
        <v>3442</v>
      </c>
      <c r="E1194" s="12">
        <v>8</v>
      </c>
      <c r="F1194" s="12">
        <v>35</v>
      </c>
      <c r="G1194" s="12">
        <v>0</v>
      </c>
      <c r="H1194" s="5" t="s">
        <v>3549</v>
      </c>
      <c r="I1194" s="12" t="s">
        <v>3549</v>
      </c>
      <c r="J1194" s="17" t="s">
        <v>3574</v>
      </c>
    </row>
    <row r="1195" spans="1:12">
      <c r="A1195" s="3" t="s">
        <v>2510</v>
      </c>
      <c r="B1195" s="20" t="s">
        <v>2843</v>
      </c>
      <c r="C1195" s="20" t="s">
        <v>3443</v>
      </c>
      <c r="D1195" s="20" t="s">
        <v>3444</v>
      </c>
      <c r="E1195" s="5">
        <v>0</v>
      </c>
      <c r="F1195" s="5">
        <v>0</v>
      </c>
      <c r="G1195" s="5" t="s">
        <v>3558</v>
      </c>
      <c r="H1195" s="5" t="s">
        <v>3549</v>
      </c>
      <c r="I1195" s="5" t="s">
        <v>3570</v>
      </c>
      <c r="J1195" s="5" t="s">
        <v>3579</v>
      </c>
    </row>
    <row r="1196" spans="1:12">
      <c r="A1196" s="3" t="s">
        <v>2510</v>
      </c>
      <c r="B1196" s="20" t="s">
        <v>2844</v>
      </c>
      <c r="C1196" s="20" t="s">
        <v>3445</v>
      </c>
      <c r="D1196" s="20" t="s">
        <v>3445</v>
      </c>
      <c r="E1196" s="5">
        <v>0</v>
      </c>
      <c r="F1196" s="5">
        <v>0</v>
      </c>
      <c r="G1196" s="5" t="s">
        <v>3558</v>
      </c>
      <c r="H1196" s="5" t="s">
        <v>3549</v>
      </c>
      <c r="I1196" s="5" t="s">
        <v>3570</v>
      </c>
      <c r="J1196" s="5" t="s">
        <v>3579</v>
      </c>
    </row>
    <row r="1197" spans="1:12">
      <c r="A1197" s="3" t="s">
        <v>2510</v>
      </c>
      <c r="B1197" s="20" t="s">
        <v>2845</v>
      </c>
      <c r="C1197" s="20" t="s">
        <v>3446</v>
      </c>
      <c r="D1197" s="20" t="s">
        <v>3447</v>
      </c>
      <c r="E1197" s="5">
        <v>0</v>
      </c>
      <c r="F1197" s="5">
        <v>0</v>
      </c>
      <c r="G1197" s="5" t="s">
        <v>3558</v>
      </c>
      <c r="H1197" s="5" t="s">
        <v>3549</v>
      </c>
      <c r="I1197" s="5" t="s">
        <v>3570</v>
      </c>
      <c r="J1197" s="5" t="s">
        <v>3579</v>
      </c>
    </row>
    <row r="1198" spans="1:12">
      <c r="A1198" s="3" t="s">
        <v>2510</v>
      </c>
      <c r="B1198" s="20" t="s">
        <v>2846</v>
      </c>
      <c r="C1198" s="20" t="s">
        <v>3448</v>
      </c>
      <c r="D1198" s="20" t="s">
        <v>3449</v>
      </c>
      <c r="E1198" s="5">
        <v>0</v>
      </c>
      <c r="F1198" s="5">
        <v>0</v>
      </c>
      <c r="G1198" s="5" t="s">
        <v>3558</v>
      </c>
      <c r="H1198" s="5" t="s">
        <v>3549</v>
      </c>
      <c r="I1198" s="5" t="s">
        <v>3570</v>
      </c>
      <c r="J1198" s="5" t="s">
        <v>3579</v>
      </c>
      <c r="L1198" s="2" t="s">
        <v>3590</v>
      </c>
    </row>
    <row r="1199" spans="1:12">
      <c r="A1199" s="3" t="s">
        <v>2510</v>
      </c>
      <c r="B1199" s="20" t="s">
        <v>2847</v>
      </c>
      <c r="C1199" s="20" t="s">
        <v>3450</v>
      </c>
      <c r="D1199" s="20" t="s">
        <v>3450</v>
      </c>
      <c r="E1199" s="5">
        <v>0</v>
      </c>
      <c r="F1199" s="5">
        <v>0</v>
      </c>
      <c r="G1199" s="5" t="s">
        <v>3558</v>
      </c>
      <c r="H1199" s="5" t="s">
        <v>3549</v>
      </c>
      <c r="I1199" s="5" t="s">
        <v>3570</v>
      </c>
      <c r="J1199" s="5" t="s">
        <v>3579</v>
      </c>
    </row>
    <row r="1200" spans="1:12">
      <c r="A1200" s="3" t="s">
        <v>2510</v>
      </c>
      <c r="B1200" s="20" t="s">
        <v>2848</v>
      </c>
      <c r="C1200" s="20" t="s">
        <v>3451</v>
      </c>
      <c r="D1200" s="20" t="s">
        <v>3451</v>
      </c>
      <c r="E1200" s="5">
        <v>0</v>
      </c>
      <c r="F1200" s="5">
        <v>0</v>
      </c>
      <c r="G1200" s="5" t="s">
        <v>3558</v>
      </c>
      <c r="H1200" s="5" t="s">
        <v>3549</v>
      </c>
      <c r="I1200" s="5" t="s">
        <v>3570</v>
      </c>
      <c r="J1200" s="5" t="s">
        <v>3579</v>
      </c>
    </row>
    <row r="1201" spans="1:12">
      <c r="A1201" s="3" t="s">
        <v>2510</v>
      </c>
      <c r="B1201" s="20" t="s">
        <v>2849</v>
      </c>
      <c r="C1201" s="21" t="s">
        <v>3452</v>
      </c>
      <c r="D1201" s="21" t="s">
        <v>3453</v>
      </c>
      <c r="E1201" s="5">
        <v>0</v>
      </c>
      <c r="F1201" s="5">
        <v>0</v>
      </c>
      <c r="G1201" s="5" t="s">
        <v>3558</v>
      </c>
      <c r="H1201" s="5" t="s">
        <v>3549</v>
      </c>
      <c r="I1201" s="5" t="s">
        <v>3570</v>
      </c>
      <c r="J1201" s="5" t="s">
        <v>3579</v>
      </c>
      <c r="K1201" s="2" t="s">
        <v>3625</v>
      </c>
    </row>
    <row r="1202" spans="1:12">
      <c r="A1202" s="3" t="s">
        <v>2510</v>
      </c>
      <c r="B1202" s="20" t="s">
        <v>2850</v>
      </c>
      <c r="C1202" s="20" t="s">
        <v>3454</v>
      </c>
      <c r="D1202" s="20" t="s">
        <v>3455</v>
      </c>
      <c r="E1202" s="5">
        <v>0</v>
      </c>
      <c r="F1202" s="5">
        <v>0</v>
      </c>
      <c r="G1202" s="5" t="s">
        <v>3558</v>
      </c>
      <c r="H1202" s="5" t="s">
        <v>3549</v>
      </c>
      <c r="I1202" s="5" t="s">
        <v>3570</v>
      </c>
      <c r="J1202" s="5" t="s">
        <v>3579</v>
      </c>
    </row>
    <row r="1203" spans="1:12">
      <c r="A1203" s="3" t="s">
        <v>2510</v>
      </c>
      <c r="B1203" s="20" t="s">
        <v>2851</v>
      </c>
      <c r="C1203" s="22" t="s">
        <v>3456</v>
      </c>
      <c r="D1203" s="23"/>
      <c r="E1203" s="5">
        <v>0</v>
      </c>
      <c r="F1203" s="5">
        <v>0</v>
      </c>
      <c r="G1203" s="5" t="s">
        <v>3558</v>
      </c>
      <c r="H1203" s="5" t="s">
        <v>3549</v>
      </c>
      <c r="I1203" s="5" t="s">
        <v>3570</v>
      </c>
      <c r="J1203" s="5" t="s">
        <v>3579</v>
      </c>
    </row>
    <row r="1204" spans="1:12">
      <c r="A1204" s="3" t="s">
        <v>2510</v>
      </c>
      <c r="B1204" s="20" t="s">
        <v>2852</v>
      </c>
      <c r="C1204" s="20" t="s">
        <v>3457</v>
      </c>
      <c r="D1204" s="20" t="s">
        <v>3457</v>
      </c>
      <c r="E1204" s="5">
        <v>0</v>
      </c>
      <c r="F1204" s="5">
        <v>0</v>
      </c>
      <c r="G1204" s="5" t="s">
        <v>3558</v>
      </c>
      <c r="H1204" s="5" t="s">
        <v>3549</v>
      </c>
      <c r="I1204" s="5" t="s">
        <v>3570</v>
      </c>
      <c r="J1204" s="5" t="s">
        <v>3579</v>
      </c>
    </row>
    <row r="1205" spans="1:12">
      <c r="A1205" s="3" t="s">
        <v>2510</v>
      </c>
      <c r="B1205" s="20" t="s">
        <v>2853</v>
      </c>
      <c r="C1205" s="21" t="s">
        <v>3458</v>
      </c>
      <c r="D1205" s="21" t="s">
        <v>3459</v>
      </c>
      <c r="E1205" s="5">
        <v>0</v>
      </c>
      <c r="F1205" s="5">
        <v>0</v>
      </c>
      <c r="G1205" s="5" t="s">
        <v>3558</v>
      </c>
      <c r="H1205" s="5" t="s">
        <v>3549</v>
      </c>
      <c r="I1205" s="5" t="s">
        <v>3570</v>
      </c>
      <c r="J1205" s="5" t="s">
        <v>3579</v>
      </c>
    </row>
    <row r="1206" spans="1:12">
      <c r="A1206" s="3" t="s">
        <v>2510</v>
      </c>
      <c r="B1206" s="20" t="s">
        <v>2854</v>
      </c>
      <c r="C1206" s="20" t="s">
        <v>3460</v>
      </c>
      <c r="D1206" s="20" t="s">
        <v>3461</v>
      </c>
      <c r="E1206" s="5">
        <v>0</v>
      </c>
      <c r="F1206" s="5">
        <v>0</v>
      </c>
      <c r="G1206" s="5" t="s">
        <v>3558</v>
      </c>
      <c r="H1206" s="5" t="s">
        <v>3549</v>
      </c>
      <c r="I1206" s="5" t="s">
        <v>3570</v>
      </c>
      <c r="J1206" s="5" t="s">
        <v>3579</v>
      </c>
    </row>
    <row r="1207" spans="1:12">
      <c r="A1207" s="3" t="s">
        <v>2510</v>
      </c>
      <c r="B1207" s="20" t="s">
        <v>2855</v>
      </c>
      <c r="C1207" s="20" t="s">
        <v>3462</v>
      </c>
      <c r="D1207" s="20" t="s">
        <v>3463</v>
      </c>
      <c r="E1207" s="5">
        <v>0</v>
      </c>
      <c r="F1207" s="5">
        <v>0</v>
      </c>
      <c r="G1207" s="5" t="s">
        <v>3558</v>
      </c>
      <c r="H1207" s="5" t="s">
        <v>3549</v>
      </c>
      <c r="I1207" s="5" t="s">
        <v>3570</v>
      </c>
      <c r="J1207" s="5" t="s">
        <v>3579</v>
      </c>
    </row>
    <row r="1208" spans="1:12">
      <c r="A1208" s="3" t="s">
        <v>2510</v>
      </c>
      <c r="B1208" s="20" t="s">
        <v>2856</v>
      </c>
      <c r="C1208" s="20" t="s">
        <v>3464</v>
      </c>
      <c r="D1208" s="20" t="s">
        <v>3465</v>
      </c>
      <c r="E1208" s="5">
        <v>0</v>
      </c>
      <c r="F1208" s="5">
        <v>0</v>
      </c>
      <c r="G1208" s="5" t="s">
        <v>3558</v>
      </c>
      <c r="H1208" s="5" t="s">
        <v>3549</v>
      </c>
      <c r="I1208" s="5" t="s">
        <v>3570</v>
      </c>
      <c r="J1208" s="5" t="s">
        <v>3579</v>
      </c>
    </row>
    <row r="1209" spans="1:12">
      <c r="A1209" s="3" t="s">
        <v>2510</v>
      </c>
      <c r="B1209" s="20" t="s">
        <v>2857</v>
      </c>
      <c r="C1209" s="20" t="s">
        <v>3466</v>
      </c>
      <c r="D1209" s="20" t="s">
        <v>3467</v>
      </c>
      <c r="E1209" s="5">
        <v>0</v>
      </c>
      <c r="F1209" s="5">
        <v>0</v>
      </c>
      <c r="G1209" s="5" t="s">
        <v>3558</v>
      </c>
      <c r="H1209" s="5" t="s">
        <v>3549</v>
      </c>
      <c r="I1209" s="5" t="s">
        <v>3570</v>
      </c>
      <c r="J1209" s="5" t="s">
        <v>3579</v>
      </c>
    </row>
    <row r="1210" spans="1:12">
      <c r="A1210" s="3" t="s">
        <v>2510</v>
      </c>
      <c r="B1210" s="3" t="s">
        <v>2858</v>
      </c>
      <c r="C1210" s="7" t="s">
        <v>3468</v>
      </c>
      <c r="D1210" s="6" t="s">
        <v>3469</v>
      </c>
      <c r="E1210" s="5">
        <v>0</v>
      </c>
      <c r="F1210" s="5">
        <v>0</v>
      </c>
      <c r="G1210" s="5" t="s">
        <v>3558</v>
      </c>
      <c r="H1210" s="5" t="s">
        <v>3549</v>
      </c>
      <c r="I1210" s="5" t="s">
        <v>3570</v>
      </c>
      <c r="J1210" s="5" t="s">
        <v>3579</v>
      </c>
    </row>
    <row r="1211" spans="1:12">
      <c r="A1211" s="3" t="s">
        <v>2510</v>
      </c>
      <c r="B1211" s="3" t="s">
        <v>2859</v>
      </c>
      <c r="C1211" s="13" t="s">
        <v>3470</v>
      </c>
      <c r="D1211" s="10" t="s">
        <v>3471</v>
      </c>
      <c r="E1211" s="5">
        <v>0</v>
      </c>
      <c r="F1211" s="5">
        <v>0</v>
      </c>
      <c r="G1211" s="5" t="s">
        <v>3558</v>
      </c>
      <c r="H1211" s="5" t="s">
        <v>3549</v>
      </c>
      <c r="I1211" s="5" t="s">
        <v>3570</v>
      </c>
      <c r="J1211" s="5" t="s">
        <v>3579</v>
      </c>
    </row>
    <row r="1212" spans="1:12" ht="25.5">
      <c r="A1212" s="3" t="s">
        <v>2510</v>
      </c>
      <c r="B1212" s="3" t="s">
        <v>2860</v>
      </c>
      <c r="C1212" s="3" t="s">
        <v>3472</v>
      </c>
      <c r="D1212" s="3" t="s">
        <v>3473</v>
      </c>
      <c r="E1212" s="5">
        <v>0</v>
      </c>
      <c r="F1212" s="5">
        <v>0</v>
      </c>
      <c r="G1212" s="5" t="s">
        <v>3558</v>
      </c>
      <c r="H1212" s="5" t="s">
        <v>3549</v>
      </c>
      <c r="I1212" s="5" t="s">
        <v>3570</v>
      </c>
      <c r="J1212" s="5" t="s">
        <v>3579</v>
      </c>
      <c r="L1212" s="2" t="s">
        <v>3591</v>
      </c>
    </row>
    <row r="1213" spans="1:12">
      <c r="A1213" s="3" t="s">
        <v>2510</v>
      </c>
      <c r="B1213" s="3" t="s">
        <v>2861</v>
      </c>
      <c r="C1213" s="3" t="s">
        <v>3474</v>
      </c>
      <c r="D1213" s="3" t="s">
        <v>3475</v>
      </c>
      <c r="E1213" s="5">
        <v>0</v>
      </c>
      <c r="F1213" s="5">
        <v>0</v>
      </c>
      <c r="G1213" s="5" t="s">
        <v>3558</v>
      </c>
      <c r="H1213" s="5" t="s">
        <v>3549</v>
      </c>
      <c r="I1213" s="5" t="s">
        <v>3570</v>
      </c>
      <c r="J1213" s="5" t="s">
        <v>3579</v>
      </c>
    </row>
    <row r="1214" spans="1:12">
      <c r="A1214" s="3" t="s">
        <v>2510</v>
      </c>
      <c r="B1214" s="3" t="s">
        <v>2862</v>
      </c>
      <c r="C1214" s="3" t="s">
        <v>3476</v>
      </c>
      <c r="D1214" s="3" t="s">
        <v>3477</v>
      </c>
      <c r="E1214" s="5">
        <v>0</v>
      </c>
      <c r="F1214" s="5">
        <v>0</v>
      </c>
      <c r="G1214" s="5" t="s">
        <v>3558</v>
      </c>
      <c r="H1214" s="5" t="s">
        <v>3549</v>
      </c>
      <c r="I1214" s="5" t="s">
        <v>3570</v>
      </c>
      <c r="J1214" s="5" t="s">
        <v>3579</v>
      </c>
    </row>
    <row r="1215" spans="1:12">
      <c r="A1215" s="3" t="s">
        <v>2510</v>
      </c>
      <c r="B1215" s="20" t="s">
        <v>2863</v>
      </c>
      <c r="C1215" s="20" t="s">
        <v>3478</v>
      </c>
      <c r="D1215" s="20" t="s">
        <v>3479</v>
      </c>
      <c r="E1215" s="5">
        <v>0</v>
      </c>
      <c r="F1215" s="5">
        <v>0</v>
      </c>
      <c r="G1215" s="5" t="s">
        <v>3558</v>
      </c>
      <c r="H1215" s="5" t="s">
        <v>3549</v>
      </c>
      <c r="I1215" s="5" t="s">
        <v>3570</v>
      </c>
      <c r="J1215" s="5" t="s">
        <v>3579</v>
      </c>
    </row>
    <row r="1216" spans="1:12">
      <c r="A1216" s="3" t="s">
        <v>2510</v>
      </c>
      <c r="B1216" s="20" t="s">
        <v>2864</v>
      </c>
      <c r="C1216" s="22" t="s">
        <v>3480</v>
      </c>
      <c r="D1216" s="23" t="s">
        <v>3481</v>
      </c>
      <c r="E1216" s="5">
        <v>0</v>
      </c>
      <c r="F1216" s="5">
        <v>0</v>
      </c>
      <c r="G1216" s="5" t="s">
        <v>3558</v>
      </c>
      <c r="H1216" s="5" t="s">
        <v>3549</v>
      </c>
      <c r="I1216" s="5" t="s">
        <v>3570</v>
      </c>
      <c r="J1216" s="5" t="s">
        <v>3579</v>
      </c>
    </row>
    <row r="1217" spans="1:11">
      <c r="A1217" s="3" t="s">
        <v>2510</v>
      </c>
      <c r="B1217" s="20" t="s">
        <v>2865</v>
      </c>
      <c r="C1217" s="20" t="s">
        <v>3482</v>
      </c>
      <c r="D1217" s="20" t="s">
        <v>3482</v>
      </c>
      <c r="E1217" s="5">
        <v>0</v>
      </c>
      <c r="F1217" s="5">
        <v>0</v>
      </c>
      <c r="G1217" s="5" t="s">
        <v>3558</v>
      </c>
      <c r="H1217" s="5" t="s">
        <v>3549</v>
      </c>
      <c r="I1217" s="5" t="s">
        <v>3570</v>
      </c>
      <c r="J1217" s="5" t="s">
        <v>3579</v>
      </c>
    </row>
    <row r="1218" spans="1:11">
      <c r="A1218" s="3" t="s">
        <v>2510</v>
      </c>
      <c r="B1218" s="20" t="s">
        <v>2866</v>
      </c>
      <c r="C1218" s="20" t="s">
        <v>3483</v>
      </c>
      <c r="D1218" s="20" t="s">
        <v>3484</v>
      </c>
      <c r="E1218" s="5">
        <v>0</v>
      </c>
      <c r="F1218" s="5">
        <v>0</v>
      </c>
      <c r="G1218" s="5" t="s">
        <v>3558</v>
      </c>
      <c r="H1218" s="5" t="s">
        <v>3549</v>
      </c>
      <c r="I1218" s="5" t="s">
        <v>3570</v>
      </c>
      <c r="J1218" s="5" t="s">
        <v>3579</v>
      </c>
    </row>
    <row r="1219" spans="1:11">
      <c r="A1219" s="3" t="s">
        <v>2510</v>
      </c>
      <c r="B1219" s="20" t="s">
        <v>2867</v>
      </c>
      <c r="C1219" s="20" t="s">
        <v>3485</v>
      </c>
      <c r="D1219" s="20" t="s">
        <v>3486</v>
      </c>
      <c r="E1219" s="5">
        <v>0</v>
      </c>
      <c r="F1219" s="5">
        <v>0</v>
      </c>
      <c r="G1219" s="5" t="s">
        <v>3558</v>
      </c>
      <c r="H1219" s="5" t="s">
        <v>3549</v>
      </c>
      <c r="I1219" s="5" t="s">
        <v>3570</v>
      </c>
      <c r="J1219" s="5" t="s">
        <v>3579</v>
      </c>
    </row>
    <row r="1220" spans="1:11">
      <c r="A1220" s="3" t="s">
        <v>2510</v>
      </c>
      <c r="B1220" s="20" t="s">
        <v>2868</v>
      </c>
      <c r="C1220" s="22" t="s">
        <v>3487</v>
      </c>
      <c r="D1220" s="23" t="s">
        <v>3488</v>
      </c>
      <c r="E1220" s="5">
        <v>0</v>
      </c>
      <c r="F1220" s="5">
        <v>0</v>
      </c>
      <c r="G1220" s="5" t="s">
        <v>3558</v>
      </c>
      <c r="H1220" s="5" t="s">
        <v>3549</v>
      </c>
      <c r="I1220" s="5" t="s">
        <v>3570</v>
      </c>
      <c r="J1220" s="5" t="s">
        <v>3579</v>
      </c>
    </row>
    <row r="1221" spans="1:11">
      <c r="A1221" s="3" t="s">
        <v>2510</v>
      </c>
      <c r="B1221" s="20" t="s">
        <v>2869</v>
      </c>
      <c r="C1221" s="20" t="s">
        <v>3489</v>
      </c>
      <c r="D1221" s="20" t="s">
        <v>3490</v>
      </c>
      <c r="E1221" s="5">
        <v>0</v>
      </c>
      <c r="F1221" s="5">
        <v>0</v>
      </c>
      <c r="G1221" s="5" t="s">
        <v>3558</v>
      </c>
      <c r="H1221" s="5" t="s">
        <v>3549</v>
      </c>
      <c r="I1221" s="5" t="s">
        <v>3570</v>
      </c>
      <c r="J1221" s="5" t="s">
        <v>3579</v>
      </c>
    </row>
    <row r="1222" spans="1:11">
      <c r="A1222" s="3" t="s">
        <v>2510</v>
      </c>
      <c r="B1222" s="3" t="s">
        <v>2870</v>
      </c>
      <c r="C1222" s="29" t="s">
        <v>3491</v>
      </c>
      <c r="D1222" s="29" t="s">
        <v>3492</v>
      </c>
      <c r="E1222" s="42">
        <v>0</v>
      </c>
      <c r="F1222" s="42">
        <v>0</v>
      </c>
      <c r="G1222" s="42" t="s">
        <v>3558</v>
      </c>
      <c r="H1222" s="5" t="s">
        <v>3549</v>
      </c>
      <c r="I1222" s="5" t="s">
        <v>3570</v>
      </c>
      <c r="J1222" s="5" t="s">
        <v>3579</v>
      </c>
      <c r="K1222" s="2" t="s">
        <v>3629</v>
      </c>
    </row>
    <row r="1223" spans="1:11">
      <c r="A1223" s="3" t="s">
        <v>2510</v>
      </c>
      <c r="B1223" s="20" t="s">
        <v>2871</v>
      </c>
      <c r="C1223" s="20" t="s">
        <v>3493</v>
      </c>
      <c r="D1223" s="20" t="s">
        <v>3493</v>
      </c>
      <c r="E1223" s="5">
        <v>0</v>
      </c>
      <c r="F1223" s="5">
        <v>0</v>
      </c>
      <c r="G1223" s="5" t="s">
        <v>3558</v>
      </c>
      <c r="H1223" s="5" t="s">
        <v>3549</v>
      </c>
      <c r="I1223" s="5" t="s">
        <v>3570</v>
      </c>
      <c r="J1223" s="5" t="s">
        <v>3579</v>
      </c>
    </row>
    <row r="1224" spans="1:11">
      <c r="A1224" s="3" t="s">
        <v>2510</v>
      </c>
      <c r="B1224" s="20" t="s">
        <v>2872</v>
      </c>
      <c r="C1224" s="20" t="s">
        <v>3494</v>
      </c>
      <c r="D1224" s="20" t="s">
        <v>3495</v>
      </c>
      <c r="E1224" s="5">
        <v>0</v>
      </c>
      <c r="F1224" s="5">
        <v>17</v>
      </c>
      <c r="G1224" s="5">
        <v>50</v>
      </c>
      <c r="H1224" s="5" t="s">
        <v>3549</v>
      </c>
      <c r="I1224" s="5" t="s">
        <v>1411</v>
      </c>
      <c r="J1224" s="5" t="s">
        <v>3579</v>
      </c>
    </row>
    <row r="1225" spans="1:11">
      <c r="A1225" s="3" t="s">
        <v>2510</v>
      </c>
      <c r="B1225" s="20" t="s">
        <v>2873</v>
      </c>
      <c r="C1225" s="20" t="s">
        <v>3496</v>
      </c>
      <c r="D1225" s="20" t="s">
        <v>3497</v>
      </c>
      <c r="E1225" s="5">
        <v>0</v>
      </c>
      <c r="F1225" s="5">
        <v>0</v>
      </c>
      <c r="G1225" s="5" t="s">
        <v>3558</v>
      </c>
      <c r="H1225" s="5" t="s">
        <v>3549</v>
      </c>
      <c r="I1225" s="5" t="s">
        <v>3570</v>
      </c>
      <c r="J1225" s="5" t="s">
        <v>3579</v>
      </c>
    </row>
    <row r="1226" spans="1:11">
      <c r="A1226" s="3" t="s">
        <v>2510</v>
      </c>
      <c r="B1226" s="20" t="s">
        <v>2874</v>
      </c>
      <c r="C1226" s="22" t="s">
        <v>3498</v>
      </c>
      <c r="D1226" s="23" t="s">
        <v>3499</v>
      </c>
      <c r="E1226" s="5">
        <v>0</v>
      </c>
      <c r="F1226" s="5">
        <v>0</v>
      </c>
      <c r="G1226" s="5" t="s">
        <v>3558</v>
      </c>
      <c r="H1226" s="5" t="s">
        <v>3549</v>
      </c>
      <c r="I1226" s="5" t="s">
        <v>3570</v>
      </c>
      <c r="J1226" s="5" t="s">
        <v>3579</v>
      </c>
    </row>
    <row r="1227" spans="1:11">
      <c r="A1227" s="3" t="s">
        <v>2510</v>
      </c>
      <c r="B1227" s="20" t="s">
        <v>2875</v>
      </c>
      <c r="C1227" s="20" t="s">
        <v>3500</v>
      </c>
      <c r="D1227" s="20" t="s">
        <v>3501</v>
      </c>
      <c r="E1227" s="5">
        <v>0</v>
      </c>
      <c r="F1227" s="5">
        <v>0</v>
      </c>
      <c r="G1227" s="5" t="s">
        <v>3558</v>
      </c>
      <c r="H1227" s="5" t="s">
        <v>3549</v>
      </c>
      <c r="I1227" s="5" t="s">
        <v>3570</v>
      </c>
      <c r="J1227" s="5" t="s">
        <v>3579</v>
      </c>
    </row>
    <row r="1228" spans="1:11">
      <c r="A1228" s="3" t="s">
        <v>2510</v>
      </c>
      <c r="B1228" s="20" t="s">
        <v>2876</v>
      </c>
      <c r="C1228" s="20" t="s">
        <v>3502</v>
      </c>
      <c r="D1228" s="20" t="s">
        <v>3503</v>
      </c>
      <c r="E1228" s="5">
        <v>0</v>
      </c>
      <c r="F1228" s="5">
        <v>0</v>
      </c>
      <c r="G1228" s="5" t="s">
        <v>3558</v>
      </c>
      <c r="H1228" s="5" t="s">
        <v>3549</v>
      </c>
      <c r="I1228" s="5" t="s">
        <v>3570</v>
      </c>
      <c r="J1228" s="5" t="s">
        <v>3579</v>
      </c>
    </row>
    <row r="1229" spans="1:11">
      <c r="A1229" s="3" t="s">
        <v>2510</v>
      </c>
      <c r="B1229" s="20" t="s">
        <v>2877</v>
      </c>
      <c r="C1229" s="21" t="s">
        <v>3504</v>
      </c>
      <c r="D1229" s="21" t="s">
        <v>3505</v>
      </c>
      <c r="E1229" s="5">
        <v>0</v>
      </c>
      <c r="F1229" s="5">
        <v>0</v>
      </c>
      <c r="G1229" s="5" t="s">
        <v>3558</v>
      </c>
      <c r="H1229" s="5" t="s">
        <v>3549</v>
      </c>
      <c r="I1229" s="5" t="s">
        <v>3570</v>
      </c>
      <c r="J1229" s="5" t="s">
        <v>3579</v>
      </c>
    </row>
    <row r="1230" spans="1:11">
      <c r="A1230" s="3" t="s">
        <v>2510</v>
      </c>
      <c r="B1230" s="20" t="s">
        <v>2878</v>
      </c>
      <c r="C1230" s="20" t="s">
        <v>3506</v>
      </c>
      <c r="D1230" s="20" t="s">
        <v>3507</v>
      </c>
      <c r="E1230" s="5">
        <v>0</v>
      </c>
      <c r="F1230" s="5">
        <v>0</v>
      </c>
      <c r="G1230" s="5" t="s">
        <v>3558</v>
      </c>
      <c r="H1230" s="5" t="s">
        <v>3549</v>
      </c>
      <c r="I1230" s="5" t="s">
        <v>3570</v>
      </c>
      <c r="J1230" s="5" t="s">
        <v>3579</v>
      </c>
    </row>
    <row r="1231" spans="1:11">
      <c r="A1231" s="3" t="s">
        <v>2510</v>
      </c>
      <c r="B1231" s="20" t="s">
        <v>2879</v>
      </c>
      <c r="C1231" s="20" t="s">
        <v>3508</v>
      </c>
      <c r="D1231" s="20" t="s">
        <v>3509</v>
      </c>
      <c r="E1231" s="5">
        <v>0</v>
      </c>
      <c r="F1231" s="5">
        <v>0</v>
      </c>
      <c r="G1231" s="5" t="s">
        <v>3558</v>
      </c>
      <c r="H1231" s="5" t="s">
        <v>3549</v>
      </c>
      <c r="I1231" s="5" t="s">
        <v>3570</v>
      </c>
      <c r="J1231" s="5" t="s">
        <v>3579</v>
      </c>
    </row>
    <row r="1232" spans="1:11">
      <c r="A1232" s="3" t="s">
        <v>2510</v>
      </c>
      <c r="B1232" s="20" t="s">
        <v>2880</v>
      </c>
      <c r="C1232" s="20" t="s">
        <v>3510</v>
      </c>
      <c r="D1232" s="20" t="s">
        <v>3511</v>
      </c>
      <c r="E1232" s="5">
        <v>0</v>
      </c>
      <c r="F1232" s="5">
        <v>0</v>
      </c>
      <c r="G1232" s="5" t="s">
        <v>3558</v>
      </c>
      <c r="H1232" s="5" t="s">
        <v>3549</v>
      </c>
      <c r="I1232" s="5" t="s">
        <v>3570</v>
      </c>
      <c r="J1232" s="5" t="s">
        <v>3579</v>
      </c>
    </row>
    <row r="1233" spans="1:12" ht="25.5">
      <c r="A1233" s="3" t="s">
        <v>2510</v>
      </c>
      <c r="B1233" s="20" t="s">
        <v>2881</v>
      </c>
      <c r="C1233" s="20" t="s">
        <v>3512</v>
      </c>
      <c r="D1233" s="20" t="s">
        <v>3513</v>
      </c>
      <c r="E1233" s="5">
        <v>0</v>
      </c>
      <c r="F1233" s="5">
        <v>0</v>
      </c>
      <c r="G1233" s="5" t="s">
        <v>3558</v>
      </c>
      <c r="H1233" s="5" t="s">
        <v>3549</v>
      </c>
      <c r="I1233" s="5" t="s">
        <v>3570</v>
      </c>
      <c r="J1233" s="17" t="s">
        <v>3574</v>
      </c>
      <c r="L1233" s="2" t="s">
        <v>3592</v>
      </c>
    </row>
    <row r="1234" spans="1:12">
      <c r="A1234" s="3" t="s">
        <v>2510</v>
      </c>
      <c r="B1234" s="20" t="s">
        <v>2882</v>
      </c>
      <c r="C1234" s="20" t="s">
        <v>3514</v>
      </c>
      <c r="D1234" s="20" t="s">
        <v>3515</v>
      </c>
      <c r="E1234" s="5">
        <v>0</v>
      </c>
      <c r="F1234" s="5">
        <v>0</v>
      </c>
      <c r="G1234" s="5" t="s">
        <v>3558</v>
      </c>
      <c r="H1234" s="5" t="s">
        <v>3549</v>
      </c>
      <c r="I1234" s="5" t="s">
        <v>3570</v>
      </c>
      <c r="J1234" s="5" t="s">
        <v>3579</v>
      </c>
      <c r="K1234" s="2" t="s">
        <v>3627</v>
      </c>
    </row>
    <row r="1235" spans="1:12">
      <c r="A1235" s="3" t="s">
        <v>2510</v>
      </c>
      <c r="B1235" s="20" t="s">
        <v>2883</v>
      </c>
      <c r="C1235" s="20" t="s">
        <v>3516</v>
      </c>
      <c r="D1235" s="20" t="s">
        <v>3517</v>
      </c>
      <c r="E1235" s="5">
        <v>0</v>
      </c>
      <c r="F1235" s="5">
        <v>0</v>
      </c>
      <c r="G1235" s="5" t="s">
        <v>3558</v>
      </c>
      <c r="H1235" s="5" t="s">
        <v>3549</v>
      </c>
      <c r="I1235" s="5" t="s">
        <v>3570</v>
      </c>
      <c r="J1235" s="5" t="s">
        <v>3579</v>
      </c>
    </row>
    <row r="1236" spans="1:12" ht="25.5">
      <c r="A1236" s="3" t="s">
        <v>2510</v>
      </c>
      <c r="B1236" s="20" t="s">
        <v>2884</v>
      </c>
      <c r="C1236" s="20" t="s">
        <v>3518</v>
      </c>
      <c r="D1236" s="20" t="s">
        <v>3519</v>
      </c>
      <c r="E1236" s="5">
        <v>0</v>
      </c>
      <c r="F1236" s="5">
        <v>0</v>
      </c>
      <c r="G1236" s="5" t="s">
        <v>3558</v>
      </c>
      <c r="H1236" s="5" t="s">
        <v>3549</v>
      </c>
      <c r="I1236" s="5" t="s">
        <v>3570</v>
      </c>
      <c r="J1236" s="5" t="s">
        <v>3579</v>
      </c>
      <c r="K1236" s="2" t="s">
        <v>3628</v>
      </c>
    </row>
    <row r="1237" spans="1:12">
      <c r="A1237" s="3" t="s">
        <v>2510</v>
      </c>
      <c r="B1237" s="20" t="s">
        <v>2885</v>
      </c>
      <c r="C1237" s="20" t="s">
        <v>3520</v>
      </c>
      <c r="D1237" s="20" t="s">
        <v>3521</v>
      </c>
      <c r="E1237" s="5">
        <v>0</v>
      </c>
      <c r="F1237" s="5">
        <v>0</v>
      </c>
      <c r="G1237" s="5" t="s">
        <v>3558</v>
      </c>
      <c r="H1237" s="5" t="s">
        <v>3549</v>
      </c>
      <c r="I1237" s="5" t="s">
        <v>3570</v>
      </c>
      <c r="J1237" s="5" t="s">
        <v>3579</v>
      </c>
    </row>
    <row r="1238" spans="1:12">
      <c r="A1238" s="3" t="s">
        <v>2510</v>
      </c>
      <c r="B1238" s="20" t="s">
        <v>2886</v>
      </c>
      <c r="C1238" s="20" t="s">
        <v>3522</v>
      </c>
      <c r="D1238" s="20" t="s">
        <v>3522</v>
      </c>
      <c r="E1238" s="5">
        <v>0</v>
      </c>
      <c r="F1238" s="5">
        <v>0</v>
      </c>
      <c r="G1238" s="5" t="s">
        <v>3558</v>
      </c>
      <c r="H1238" s="5" t="s">
        <v>3549</v>
      </c>
      <c r="I1238" s="5" t="s">
        <v>3570</v>
      </c>
      <c r="J1238" s="5" t="s">
        <v>3579</v>
      </c>
    </row>
    <row r="1239" spans="1:12">
      <c r="A1239" s="3" t="s">
        <v>2510</v>
      </c>
      <c r="B1239" s="20" t="s">
        <v>2887</v>
      </c>
      <c r="C1239" s="20" t="s">
        <v>3523</v>
      </c>
      <c r="D1239" s="20" t="s">
        <v>3523</v>
      </c>
      <c r="E1239" s="5">
        <v>0</v>
      </c>
      <c r="F1239" s="5">
        <v>0</v>
      </c>
      <c r="G1239" s="5" t="s">
        <v>3558</v>
      </c>
      <c r="H1239" s="5" t="s">
        <v>3549</v>
      </c>
      <c r="I1239" s="5" t="s">
        <v>3570</v>
      </c>
      <c r="J1239" s="5" t="s">
        <v>3579</v>
      </c>
    </row>
    <row r="1240" spans="1:12">
      <c r="A1240" s="3" t="s">
        <v>2510</v>
      </c>
      <c r="B1240" s="20" t="s">
        <v>2888</v>
      </c>
      <c r="C1240" s="25" t="s">
        <v>3524</v>
      </c>
      <c r="D1240" s="26"/>
      <c r="E1240" s="5">
        <v>0</v>
      </c>
      <c r="F1240" s="5">
        <v>0</v>
      </c>
      <c r="G1240" s="5" t="s">
        <v>3558</v>
      </c>
      <c r="H1240" s="5" t="s">
        <v>3549</v>
      </c>
      <c r="I1240" s="5" t="s">
        <v>3570</v>
      </c>
      <c r="J1240" s="5" t="s">
        <v>3579</v>
      </c>
    </row>
    <row r="1241" spans="1:12">
      <c r="A1241" s="3" t="s">
        <v>2510</v>
      </c>
      <c r="B1241" s="20" t="s">
        <v>2889</v>
      </c>
      <c r="C1241" s="25" t="s">
        <v>3525</v>
      </c>
      <c r="D1241" s="26" t="s">
        <v>3526</v>
      </c>
      <c r="E1241" s="5">
        <v>0</v>
      </c>
      <c r="F1241" s="5">
        <v>0</v>
      </c>
      <c r="G1241" s="5" t="s">
        <v>3558</v>
      </c>
      <c r="H1241" s="5" t="s">
        <v>3549</v>
      </c>
      <c r="I1241" s="5" t="s">
        <v>3570</v>
      </c>
      <c r="J1241" s="5" t="s">
        <v>3579</v>
      </c>
    </row>
    <row r="1242" spans="1:12">
      <c r="A1242" s="3" t="s">
        <v>2510</v>
      </c>
      <c r="B1242" s="20" t="s">
        <v>2890</v>
      </c>
      <c r="C1242" s="25" t="s">
        <v>33</v>
      </c>
      <c r="D1242" s="26" t="s">
        <v>32</v>
      </c>
      <c r="E1242" s="5">
        <v>0</v>
      </c>
      <c r="F1242" s="5">
        <v>0</v>
      </c>
      <c r="G1242" s="5" t="s">
        <v>3558</v>
      </c>
      <c r="H1242" s="5" t="s">
        <v>3549</v>
      </c>
      <c r="I1242" s="5" t="s">
        <v>3570</v>
      </c>
      <c r="J1242" s="5" t="s">
        <v>3579</v>
      </c>
    </row>
    <row r="1243" spans="1:12">
      <c r="A1243" s="3" t="s">
        <v>2510</v>
      </c>
      <c r="B1243" s="20" t="s">
        <v>2891</v>
      </c>
      <c r="C1243" s="21" t="s">
        <v>3527</v>
      </c>
      <c r="D1243" s="21"/>
      <c r="E1243" s="5">
        <v>0</v>
      </c>
      <c r="F1243" s="5">
        <v>0</v>
      </c>
      <c r="G1243" s="5" t="s">
        <v>3558</v>
      </c>
      <c r="H1243" s="5" t="s">
        <v>3549</v>
      </c>
      <c r="I1243" s="5" t="s">
        <v>3570</v>
      </c>
      <c r="J1243" s="5" t="s">
        <v>3579</v>
      </c>
    </row>
    <row r="1244" spans="1:12">
      <c r="A1244" s="3" t="s">
        <v>2510</v>
      </c>
      <c r="B1244" s="20" t="s">
        <v>2892</v>
      </c>
      <c r="C1244" s="25" t="s">
        <v>3528</v>
      </c>
      <c r="D1244" s="26" t="s">
        <v>3529</v>
      </c>
      <c r="E1244" s="5">
        <v>0</v>
      </c>
      <c r="F1244" s="5">
        <v>0</v>
      </c>
      <c r="G1244" s="5" t="s">
        <v>3558</v>
      </c>
      <c r="H1244" s="5" t="s">
        <v>3549</v>
      </c>
      <c r="I1244" s="5" t="s">
        <v>3570</v>
      </c>
      <c r="J1244" s="5" t="s">
        <v>3579</v>
      </c>
    </row>
    <row r="1245" spans="1:12">
      <c r="A1245" s="3" t="s">
        <v>2510</v>
      </c>
      <c r="B1245" s="20" t="s">
        <v>2893</v>
      </c>
      <c r="C1245" s="20" t="s">
        <v>3530</v>
      </c>
      <c r="D1245" s="20" t="s">
        <v>3531</v>
      </c>
      <c r="E1245" s="5">
        <v>0</v>
      </c>
      <c r="F1245" s="5">
        <v>0</v>
      </c>
      <c r="G1245" s="5" t="s">
        <v>3558</v>
      </c>
      <c r="H1245" s="5" t="s">
        <v>3549</v>
      </c>
      <c r="I1245" s="5" t="s">
        <v>3570</v>
      </c>
      <c r="J1245" s="5" t="s">
        <v>3579</v>
      </c>
      <c r="K1245" s="2" t="s">
        <v>3626</v>
      </c>
    </row>
    <row r="1246" spans="1:12">
      <c r="A1246" s="3" t="s">
        <v>2510</v>
      </c>
      <c r="B1246" s="20" t="s">
        <v>2894</v>
      </c>
      <c r="C1246" s="20" t="s">
        <v>3532</v>
      </c>
      <c r="D1246" s="20" t="s">
        <v>3533</v>
      </c>
      <c r="E1246" s="5">
        <v>0</v>
      </c>
      <c r="F1246" s="5">
        <v>0</v>
      </c>
      <c r="G1246" s="5" t="s">
        <v>3558</v>
      </c>
      <c r="H1246" s="5" t="s">
        <v>3549</v>
      </c>
      <c r="I1246" s="5" t="s">
        <v>3570</v>
      </c>
      <c r="J1246" s="5" t="s">
        <v>3579</v>
      </c>
    </row>
    <row r="1247" spans="1:12">
      <c r="A1247" s="3" t="s">
        <v>2510</v>
      </c>
      <c r="B1247" s="3" t="s">
        <v>2895</v>
      </c>
      <c r="C1247" s="3" t="s">
        <v>3534</v>
      </c>
      <c r="D1247" s="3" t="s">
        <v>3535</v>
      </c>
      <c r="E1247" s="5">
        <v>0</v>
      </c>
      <c r="F1247" s="5">
        <v>0</v>
      </c>
      <c r="G1247" s="5" t="s">
        <v>3558</v>
      </c>
      <c r="H1247" s="5" t="s">
        <v>3549</v>
      </c>
      <c r="I1247" s="5" t="s">
        <v>3570</v>
      </c>
      <c r="J1247" s="5" t="s">
        <v>3579</v>
      </c>
    </row>
    <row r="1248" spans="1:12">
      <c r="A1248" s="3" t="s">
        <v>2510</v>
      </c>
      <c r="B1248" s="3" t="s">
        <v>2896</v>
      </c>
      <c r="C1248" s="10" t="s">
        <v>3536</v>
      </c>
      <c r="D1248" s="10" t="s">
        <v>3537</v>
      </c>
      <c r="E1248" s="5">
        <v>0</v>
      </c>
      <c r="F1248" s="5">
        <v>0</v>
      </c>
      <c r="G1248" s="5" t="s">
        <v>3558</v>
      </c>
      <c r="H1248" s="5" t="s">
        <v>3549</v>
      </c>
      <c r="I1248" s="5" t="s">
        <v>3570</v>
      </c>
      <c r="J1248" s="5" t="s">
        <v>3579</v>
      </c>
    </row>
    <row r="1249" spans="1:12">
      <c r="A1249" s="3" t="s">
        <v>2510</v>
      </c>
      <c r="B1249" s="3" t="s">
        <v>2897</v>
      </c>
      <c r="C1249" s="7" t="s">
        <v>3538</v>
      </c>
      <c r="D1249" s="6" t="s">
        <v>3539</v>
      </c>
      <c r="E1249" s="5">
        <v>0</v>
      </c>
      <c r="F1249" s="5">
        <v>0</v>
      </c>
      <c r="G1249" s="5" t="s">
        <v>3558</v>
      </c>
      <c r="H1249" s="5" t="s">
        <v>3549</v>
      </c>
      <c r="I1249" s="5" t="s">
        <v>3570</v>
      </c>
      <c r="J1249" s="5" t="s">
        <v>3579</v>
      </c>
    </row>
    <row r="1250" spans="1:12">
      <c r="A1250" s="3" t="s">
        <v>2510</v>
      </c>
      <c r="B1250" s="3" t="s">
        <v>2898</v>
      </c>
      <c r="C1250" s="7" t="s">
        <v>3540</v>
      </c>
      <c r="D1250" s="6" t="s">
        <v>3541</v>
      </c>
      <c r="E1250" s="5">
        <v>0</v>
      </c>
      <c r="F1250" s="5">
        <v>0</v>
      </c>
      <c r="G1250" s="5" t="s">
        <v>3558</v>
      </c>
      <c r="H1250" s="5" t="s">
        <v>3549</v>
      </c>
      <c r="I1250" s="5" t="s">
        <v>3570</v>
      </c>
      <c r="J1250" s="5" t="s">
        <v>3579</v>
      </c>
    </row>
    <row r="1251" spans="1:12">
      <c r="A1251" s="3" t="s">
        <v>2510</v>
      </c>
      <c r="B1251" s="3" t="s">
        <v>2899</v>
      </c>
      <c r="C1251" s="18" t="s">
        <v>3542</v>
      </c>
      <c r="D1251" s="10" t="s">
        <v>3543</v>
      </c>
      <c r="E1251" s="5">
        <v>0</v>
      </c>
      <c r="F1251" s="5">
        <v>0</v>
      </c>
      <c r="G1251" s="5" t="s">
        <v>3558</v>
      </c>
      <c r="H1251" s="5" t="s">
        <v>3549</v>
      </c>
      <c r="I1251" s="5" t="s">
        <v>3570</v>
      </c>
      <c r="J1251" s="5" t="s">
        <v>3579</v>
      </c>
    </row>
    <row r="1252" spans="1:12">
      <c r="A1252" s="3" t="s">
        <v>2510</v>
      </c>
      <c r="B1252" s="3" t="s">
        <v>2900</v>
      </c>
      <c r="C1252" s="3" t="s">
        <v>3544</v>
      </c>
      <c r="D1252" s="3" t="s">
        <v>3545</v>
      </c>
      <c r="E1252" s="5">
        <v>0</v>
      </c>
      <c r="F1252" s="5">
        <v>0</v>
      </c>
      <c r="G1252" s="5" t="s">
        <v>3558</v>
      </c>
      <c r="H1252" s="5" t="s">
        <v>3549</v>
      </c>
      <c r="I1252" s="5" t="s">
        <v>3570</v>
      </c>
      <c r="J1252" s="5" t="s">
        <v>3579</v>
      </c>
    </row>
    <row r="1253" spans="1:12">
      <c r="A1253" s="3" t="s">
        <v>2510</v>
      </c>
      <c r="B1253" s="3" t="s">
        <v>2901</v>
      </c>
      <c r="C1253" s="9" t="s">
        <v>3546</v>
      </c>
      <c r="D1253" s="8" t="s">
        <v>3547</v>
      </c>
      <c r="E1253" s="5">
        <v>0</v>
      </c>
      <c r="F1253" s="5">
        <v>0</v>
      </c>
      <c r="G1253" s="5" t="s">
        <v>3558</v>
      </c>
      <c r="H1253" s="5" t="s">
        <v>3549</v>
      </c>
      <c r="I1253" s="5" t="s">
        <v>3570</v>
      </c>
      <c r="J1253" s="5" t="s">
        <v>3579</v>
      </c>
    </row>
    <row r="1254" spans="1:12">
      <c r="A1254" s="3" t="s">
        <v>2510</v>
      </c>
      <c r="B1254" s="3" t="s">
        <v>2902</v>
      </c>
      <c r="C1254" s="43" t="s">
        <v>3548</v>
      </c>
      <c r="D1254" s="6"/>
      <c r="E1254" s="5">
        <v>0</v>
      </c>
      <c r="F1254" s="5">
        <v>0</v>
      </c>
      <c r="G1254" s="5" t="s">
        <v>3558</v>
      </c>
      <c r="H1254" s="5" t="s">
        <v>3549</v>
      </c>
      <c r="I1254" s="5" t="s">
        <v>3570</v>
      </c>
      <c r="J1254" s="5" t="s">
        <v>3579</v>
      </c>
    </row>
    <row r="1255" spans="1:12">
      <c r="J1255" s="5"/>
    </row>
    <row r="1256" spans="1:12">
      <c r="A1256" s="14" t="s">
        <v>5037</v>
      </c>
      <c r="J1256" s="5"/>
    </row>
    <row r="1257" spans="1:12" ht="38.25">
      <c r="A1257" s="14" t="s">
        <v>5045</v>
      </c>
      <c r="B1257" s="1" t="s">
        <v>3572</v>
      </c>
      <c r="C1257" s="14" t="s">
        <v>1</v>
      </c>
      <c r="D1257" s="14" t="s">
        <v>2</v>
      </c>
      <c r="E1257" s="15" t="s">
        <v>3</v>
      </c>
      <c r="F1257" s="15" t="s">
        <v>4</v>
      </c>
      <c r="G1257" s="15" t="s">
        <v>5</v>
      </c>
      <c r="H1257" s="1" t="s">
        <v>6</v>
      </c>
      <c r="I1257" s="15" t="s">
        <v>5084</v>
      </c>
      <c r="J1257" s="15" t="s">
        <v>5080</v>
      </c>
      <c r="K1257" s="16" t="s">
        <v>5047</v>
      </c>
      <c r="L1257" s="16" t="s">
        <v>5048</v>
      </c>
    </row>
    <row r="1258" spans="1:12" ht="25.5">
      <c r="A1258" s="3" t="s">
        <v>2510</v>
      </c>
      <c r="B1258" s="3" t="s">
        <v>3550</v>
      </c>
      <c r="C1258" s="3" t="s">
        <v>842</v>
      </c>
      <c r="D1258" s="3" t="s">
        <v>842</v>
      </c>
      <c r="E1258" s="12">
        <v>0</v>
      </c>
      <c r="F1258" s="12">
        <v>12</v>
      </c>
      <c r="G1258" s="12">
        <v>68</v>
      </c>
      <c r="H1258" s="5" t="s">
        <v>3549</v>
      </c>
      <c r="I1258" s="12" t="s">
        <v>3549</v>
      </c>
      <c r="J1258" s="12" t="s">
        <v>3574</v>
      </c>
      <c r="K1258" s="2" t="s">
        <v>3557</v>
      </c>
      <c r="L1258" s="2" t="s">
        <v>3594</v>
      </c>
    </row>
    <row r="1259" spans="1:12">
      <c r="A1259" s="3" t="s">
        <v>2510</v>
      </c>
      <c r="B1259" s="3" t="s">
        <v>3551</v>
      </c>
      <c r="C1259" s="13" t="s">
        <v>1240</v>
      </c>
      <c r="D1259" s="10"/>
      <c r="E1259" s="5">
        <v>0</v>
      </c>
      <c r="F1259" s="5">
        <v>0</v>
      </c>
      <c r="G1259" s="5" t="s">
        <v>3558</v>
      </c>
      <c r="H1259" s="5" t="s">
        <v>3549</v>
      </c>
      <c r="I1259" s="5" t="s">
        <v>3570</v>
      </c>
      <c r="J1259" s="5" t="s">
        <v>3579</v>
      </c>
    </row>
    <row r="1260" spans="1:12">
      <c r="A1260" s="3" t="s">
        <v>2510</v>
      </c>
      <c r="B1260" s="3" t="s">
        <v>3552</v>
      </c>
      <c r="C1260" s="3" t="s">
        <v>1367</v>
      </c>
      <c r="D1260" s="3" t="s">
        <v>1368</v>
      </c>
      <c r="E1260" s="5">
        <v>0</v>
      </c>
      <c r="F1260" s="5">
        <v>0</v>
      </c>
      <c r="G1260" s="5" t="s">
        <v>3558</v>
      </c>
      <c r="H1260" s="5" t="s">
        <v>3549</v>
      </c>
      <c r="I1260" s="5" t="s">
        <v>3570</v>
      </c>
      <c r="J1260" s="5" t="s">
        <v>3579</v>
      </c>
    </row>
    <row r="1261" spans="1:12">
      <c r="A1261" s="3" t="s">
        <v>2510</v>
      </c>
      <c r="B1261" s="3" t="s">
        <v>3553</v>
      </c>
      <c r="C1261" s="3" t="s">
        <v>2255</v>
      </c>
      <c r="D1261" s="3" t="s">
        <v>2256</v>
      </c>
      <c r="E1261" s="5">
        <v>0</v>
      </c>
      <c r="F1261" s="5">
        <v>0</v>
      </c>
      <c r="G1261" s="5" t="s">
        <v>3558</v>
      </c>
      <c r="H1261" s="5" t="s">
        <v>3549</v>
      </c>
      <c r="I1261" s="5" t="s">
        <v>3570</v>
      </c>
      <c r="J1261" s="5" t="s">
        <v>3579</v>
      </c>
    </row>
    <row r="1262" spans="1:12">
      <c r="A1262" s="3" t="s">
        <v>2510</v>
      </c>
      <c r="B1262" s="3" t="s">
        <v>3554</v>
      </c>
      <c r="C1262" s="3" t="s">
        <v>3044</v>
      </c>
      <c r="D1262" s="3" t="s">
        <v>3045</v>
      </c>
      <c r="E1262" s="5">
        <v>0</v>
      </c>
      <c r="F1262" s="5">
        <v>0</v>
      </c>
      <c r="G1262" s="5" t="s">
        <v>3558</v>
      </c>
      <c r="H1262" s="5" t="s">
        <v>3549</v>
      </c>
      <c r="I1262" s="5" t="s">
        <v>3570</v>
      </c>
      <c r="J1262" s="5" t="s">
        <v>3579</v>
      </c>
    </row>
    <row r="1263" spans="1:12">
      <c r="A1263" s="3" t="s">
        <v>2510</v>
      </c>
      <c r="B1263" s="3" t="s">
        <v>3555</v>
      </c>
      <c r="C1263" s="3" t="s">
        <v>3199</v>
      </c>
      <c r="D1263" s="3" t="s">
        <v>3200</v>
      </c>
      <c r="E1263" s="5">
        <v>0</v>
      </c>
      <c r="F1263" s="5">
        <v>0</v>
      </c>
      <c r="G1263" s="5" t="s">
        <v>3558</v>
      </c>
      <c r="H1263" s="5" t="s">
        <v>3549</v>
      </c>
      <c r="I1263" s="5" t="s">
        <v>3570</v>
      </c>
      <c r="J1263" s="5" t="s">
        <v>3579</v>
      </c>
      <c r="K1263" s="2" t="s">
        <v>3601</v>
      </c>
    </row>
    <row r="1264" spans="1:12">
      <c r="A1264" s="3" t="s">
        <v>2510</v>
      </c>
      <c r="B1264" s="3" t="s">
        <v>3556</v>
      </c>
      <c r="C1264" s="3" t="s">
        <v>3248</v>
      </c>
      <c r="D1264" s="3" t="s">
        <v>3248</v>
      </c>
      <c r="E1264" s="5">
        <v>0</v>
      </c>
      <c r="F1264" s="5">
        <v>0</v>
      </c>
      <c r="G1264" s="5" t="s">
        <v>3558</v>
      </c>
      <c r="H1264" s="5" t="s">
        <v>3549</v>
      </c>
      <c r="I1264" s="5" t="s">
        <v>3570</v>
      </c>
      <c r="J1264" s="5" t="s">
        <v>3579</v>
      </c>
    </row>
  </sheetData>
  <mergeCells count="3">
    <mergeCell ref="J2:J95"/>
    <mergeCell ref="J98:J479"/>
    <mergeCell ref="J482:J861"/>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253"/>
  <sheetViews>
    <sheetView zoomScaleNormal="100" workbookViewId="0">
      <pane xSplit="4" topLeftCell="E1" activePane="topRight" state="frozen"/>
      <selection activeCell="A1175" sqref="A1175"/>
      <selection pane="topRight"/>
    </sheetView>
  </sheetViews>
  <sheetFormatPr defaultColWidth="9" defaultRowHeight="12.75"/>
  <cols>
    <col min="1" max="1" width="17.85546875" style="4" customWidth="1"/>
    <col min="2" max="2" width="11.140625" style="4" customWidth="1"/>
    <col min="3" max="3" width="13.140625" style="4" bestFit="1" customWidth="1"/>
    <col min="4" max="4" width="12" style="4" bestFit="1" customWidth="1"/>
    <col min="5" max="5" width="9" style="5"/>
    <col min="6" max="6" width="4.85546875" style="5" bestFit="1" customWidth="1"/>
    <col min="7" max="7" width="8.42578125" style="5" bestFit="1" customWidth="1"/>
    <col min="8" max="8" width="4.85546875" style="5" customWidth="1"/>
    <col min="9" max="9" width="9" style="5" customWidth="1"/>
    <col min="10" max="10" width="29.5703125" style="11" customWidth="1"/>
    <col min="11" max="11" width="5.28515625" style="5" customWidth="1"/>
    <col min="12" max="12" width="8.42578125" style="5" bestFit="1" customWidth="1"/>
    <col min="13" max="13" width="4.85546875" style="5" customWidth="1"/>
    <col min="14" max="14" width="9" style="5"/>
    <col min="15" max="15" width="29.5703125" style="11" customWidth="1"/>
    <col min="16" max="16" width="45" style="11" customWidth="1"/>
    <col min="17" max="17" width="14.7109375" style="4" customWidth="1"/>
    <col min="18" max="16384" width="9" style="4"/>
  </cols>
  <sheetData>
    <row r="1" spans="1:17" s="107" customFormat="1" ht="38.25">
      <c r="A1" s="1" t="s">
        <v>5044</v>
      </c>
      <c r="B1" s="1" t="s">
        <v>0</v>
      </c>
      <c r="C1" s="1" t="s">
        <v>1</v>
      </c>
      <c r="D1" s="1" t="s">
        <v>2</v>
      </c>
      <c r="E1" s="1" t="s">
        <v>6</v>
      </c>
      <c r="F1" s="1" t="s">
        <v>5054</v>
      </c>
      <c r="G1" s="1" t="s">
        <v>5055</v>
      </c>
      <c r="H1" s="1" t="s">
        <v>5056</v>
      </c>
      <c r="I1" s="1" t="s">
        <v>5083</v>
      </c>
      <c r="J1" s="1" t="s">
        <v>5052</v>
      </c>
      <c r="K1" s="1" t="s">
        <v>5057</v>
      </c>
      <c r="L1" s="1" t="s">
        <v>5058</v>
      </c>
      <c r="M1" s="1" t="s">
        <v>5059</v>
      </c>
      <c r="N1" s="1" t="s">
        <v>5085</v>
      </c>
      <c r="O1" s="1" t="s">
        <v>5053</v>
      </c>
      <c r="P1" s="1" t="s">
        <v>5060</v>
      </c>
      <c r="Q1" s="1" t="s">
        <v>7</v>
      </c>
    </row>
    <row r="2" spans="1:17">
      <c r="A2" s="4" t="s">
        <v>3631</v>
      </c>
      <c r="B2" s="4" t="s">
        <v>59</v>
      </c>
      <c r="C2" s="4" t="s">
        <v>60</v>
      </c>
      <c r="D2" s="4" t="s">
        <v>61</v>
      </c>
      <c r="E2" s="5" t="s">
        <v>10</v>
      </c>
      <c r="F2" s="5">
        <v>0</v>
      </c>
      <c r="G2" s="5">
        <v>0</v>
      </c>
      <c r="H2" s="5" t="s">
        <v>62</v>
      </c>
      <c r="I2" s="5" t="s">
        <v>12</v>
      </c>
      <c r="K2" s="5">
        <v>0</v>
      </c>
      <c r="L2" s="5">
        <v>0</v>
      </c>
      <c r="M2" s="5" t="s">
        <v>3728</v>
      </c>
      <c r="N2" s="5" t="s">
        <v>3729</v>
      </c>
      <c r="P2" s="11" t="s">
        <v>3718</v>
      </c>
    </row>
    <row r="3" spans="1:17" ht="38.25">
      <c r="A3" s="4" t="s">
        <v>3631</v>
      </c>
      <c r="B3" s="4" t="s">
        <v>63</v>
      </c>
      <c r="C3" s="4" t="s">
        <v>64</v>
      </c>
      <c r="D3" s="4" t="s">
        <v>64</v>
      </c>
      <c r="E3" s="5" t="s">
        <v>10</v>
      </c>
      <c r="F3" s="5">
        <v>0</v>
      </c>
      <c r="G3" s="5">
        <v>0</v>
      </c>
      <c r="H3" s="5" t="s">
        <v>62</v>
      </c>
      <c r="I3" s="5" t="s">
        <v>12</v>
      </c>
      <c r="J3" s="11" t="s">
        <v>3637</v>
      </c>
      <c r="K3" s="5">
        <v>0</v>
      </c>
      <c r="L3" s="5">
        <v>0</v>
      </c>
      <c r="M3" s="5" t="s">
        <v>3728</v>
      </c>
      <c r="N3" s="5" t="s">
        <v>3729</v>
      </c>
    </row>
    <row r="4" spans="1:17">
      <c r="A4" s="4" t="s">
        <v>3630</v>
      </c>
      <c r="B4" s="4" t="s">
        <v>65</v>
      </c>
      <c r="C4" s="4" t="s">
        <v>66</v>
      </c>
      <c r="D4" s="4" t="s">
        <v>67</v>
      </c>
      <c r="E4" s="5" t="s">
        <v>10</v>
      </c>
      <c r="F4" s="5">
        <v>0</v>
      </c>
      <c r="G4" s="5">
        <v>0</v>
      </c>
      <c r="H4" s="5" t="s">
        <v>62</v>
      </c>
      <c r="I4" s="5" t="s">
        <v>12</v>
      </c>
      <c r="K4" s="5">
        <v>0</v>
      </c>
      <c r="L4" s="5">
        <v>0</v>
      </c>
      <c r="M4" s="5" t="s">
        <v>3728</v>
      </c>
      <c r="N4" s="5" t="s">
        <v>3729</v>
      </c>
      <c r="P4" s="11" t="s">
        <v>3718</v>
      </c>
    </row>
    <row r="5" spans="1:17">
      <c r="A5" s="4" t="s">
        <v>3630</v>
      </c>
      <c r="B5" s="108" t="s">
        <v>68</v>
      </c>
      <c r="C5" s="108" t="s">
        <v>69</v>
      </c>
      <c r="D5" s="108" t="s">
        <v>69</v>
      </c>
      <c r="E5" s="28" t="s">
        <v>10</v>
      </c>
      <c r="F5" s="109">
        <v>0</v>
      </c>
      <c r="G5" s="109">
        <v>0</v>
      </c>
      <c r="H5" s="109" t="s">
        <v>2438</v>
      </c>
      <c r="I5" s="110" t="s">
        <v>1412</v>
      </c>
      <c r="J5" s="11" t="s">
        <v>3585</v>
      </c>
      <c r="K5" s="5">
        <v>0</v>
      </c>
      <c r="L5" s="5">
        <v>0</v>
      </c>
      <c r="M5" s="5" t="s">
        <v>3728</v>
      </c>
      <c r="N5" s="5" t="s">
        <v>3729</v>
      </c>
      <c r="P5" s="11" t="s">
        <v>3719</v>
      </c>
    </row>
    <row r="6" spans="1:17">
      <c r="A6" s="4" t="s">
        <v>3630</v>
      </c>
      <c r="B6" s="108" t="s">
        <v>70</v>
      </c>
      <c r="C6" s="26" t="s">
        <v>71</v>
      </c>
      <c r="D6" s="25" t="s">
        <v>72</v>
      </c>
      <c r="E6" s="28" t="s">
        <v>10</v>
      </c>
      <c r="F6" s="110">
        <v>0</v>
      </c>
      <c r="G6" s="110">
        <v>0</v>
      </c>
      <c r="H6" s="110" t="s">
        <v>62</v>
      </c>
      <c r="I6" s="110" t="s">
        <v>1412</v>
      </c>
      <c r="J6" s="11" t="s">
        <v>3585</v>
      </c>
      <c r="K6" s="5">
        <v>0</v>
      </c>
      <c r="L6" s="5">
        <v>0</v>
      </c>
      <c r="M6" s="5" t="s">
        <v>3728</v>
      </c>
      <c r="N6" s="5" t="s">
        <v>3729</v>
      </c>
    </row>
    <row r="7" spans="1:17">
      <c r="A7" s="4" t="s">
        <v>3630</v>
      </c>
      <c r="B7" s="108" t="s">
        <v>73</v>
      </c>
      <c r="C7" s="108" t="s">
        <v>74</v>
      </c>
      <c r="D7" s="108" t="s">
        <v>75</v>
      </c>
      <c r="E7" s="28" t="s">
        <v>10</v>
      </c>
      <c r="F7" s="5">
        <v>0</v>
      </c>
      <c r="G7" s="5">
        <v>0</v>
      </c>
      <c r="H7" s="5" t="s">
        <v>62</v>
      </c>
      <c r="I7" s="5" t="s">
        <v>12</v>
      </c>
      <c r="K7" s="5">
        <v>0</v>
      </c>
      <c r="L7" s="5">
        <v>0</v>
      </c>
      <c r="M7" s="5" t="s">
        <v>3728</v>
      </c>
      <c r="N7" s="5" t="s">
        <v>3729</v>
      </c>
    </row>
    <row r="8" spans="1:17">
      <c r="A8" s="4" t="s">
        <v>3630</v>
      </c>
      <c r="B8" s="108" t="s">
        <v>76</v>
      </c>
      <c r="C8" s="108" t="s">
        <v>77</v>
      </c>
      <c r="D8" s="108" t="s">
        <v>77</v>
      </c>
      <c r="E8" s="28" t="s">
        <v>10</v>
      </c>
      <c r="F8" s="5">
        <v>0</v>
      </c>
      <c r="G8" s="5">
        <v>0</v>
      </c>
      <c r="H8" s="5" t="s">
        <v>62</v>
      </c>
      <c r="I8" s="5" t="s">
        <v>12</v>
      </c>
      <c r="K8" s="5">
        <v>0</v>
      </c>
      <c r="L8" s="5">
        <v>0</v>
      </c>
      <c r="M8" s="5" t="s">
        <v>3728</v>
      </c>
      <c r="N8" s="5" t="s">
        <v>3729</v>
      </c>
    </row>
    <row r="9" spans="1:17">
      <c r="A9" s="4" t="s">
        <v>3630</v>
      </c>
      <c r="B9" s="108" t="s">
        <v>78</v>
      </c>
      <c r="C9" s="108" t="s">
        <v>79</v>
      </c>
      <c r="D9" s="108" t="s">
        <v>80</v>
      </c>
      <c r="E9" s="28" t="s">
        <v>10</v>
      </c>
      <c r="F9" s="5">
        <v>0</v>
      </c>
      <c r="G9" s="5">
        <v>0</v>
      </c>
      <c r="H9" s="5" t="s">
        <v>62</v>
      </c>
      <c r="I9" s="5" t="s">
        <v>12</v>
      </c>
      <c r="K9" s="5">
        <v>0</v>
      </c>
      <c r="L9" s="5">
        <v>0</v>
      </c>
      <c r="M9" s="5" t="s">
        <v>3728</v>
      </c>
      <c r="N9" s="5" t="s">
        <v>3729</v>
      </c>
      <c r="P9" s="11" t="s">
        <v>3720</v>
      </c>
    </row>
    <row r="10" spans="1:17">
      <c r="A10" s="4" t="s">
        <v>3630</v>
      </c>
      <c r="B10" s="108" t="s">
        <v>81</v>
      </c>
      <c r="C10" s="23"/>
      <c r="D10" s="22" t="s">
        <v>82</v>
      </c>
      <c r="E10" s="28" t="s">
        <v>10</v>
      </c>
      <c r="F10" s="110">
        <v>0</v>
      </c>
      <c r="G10" s="110">
        <v>0</v>
      </c>
      <c r="H10" s="110" t="s">
        <v>62</v>
      </c>
      <c r="I10" s="110" t="s">
        <v>1412</v>
      </c>
      <c r="J10" s="11" t="s">
        <v>3638</v>
      </c>
      <c r="K10" s="5">
        <v>0</v>
      </c>
      <c r="L10" s="5">
        <v>0</v>
      </c>
      <c r="M10" s="5" t="s">
        <v>3728</v>
      </c>
      <c r="N10" s="5" t="s">
        <v>3729</v>
      </c>
    </row>
    <row r="11" spans="1:17">
      <c r="A11" s="4" t="s">
        <v>3630</v>
      </c>
      <c r="B11" s="108" t="s">
        <v>83</v>
      </c>
      <c r="C11" s="108" t="s">
        <v>84</v>
      </c>
      <c r="D11" s="108" t="s">
        <v>84</v>
      </c>
      <c r="E11" s="28" t="s">
        <v>10</v>
      </c>
      <c r="F11" s="5">
        <v>0</v>
      </c>
      <c r="G11" s="5">
        <v>0</v>
      </c>
      <c r="H11" s="5" t="s">
        <v>62</v>
      </c>
      <c r="I11" s="5" t="s">
        <v>12</v>
      </c>
      <c r="K11" s="5">
        <v>0</v>
      </c>
      <c r="L11" s="5">
        <v>0</v>
      </c>
      <c r="M11" s="5" t="s">
        <v>3728</v>
      </c>
      <c r="N11" s="5" t="s">
        <v>3729</v>
      </c>
    </row>
    <row r="12" spans="1:17">
      <c r="A12" s="4" t="s">
        <v>3630</v>
      </c>
      <c r="B12" s="108" t="s">
        <v>85</v>
      </c>
      <c r="C12" s="108" t="s">
        <v>86</v>
      </c>
      <c r="D12" s="108" t="s">
        <v>87</v>
      </c>
      <c r="E12" s="28" t="s">
        <v>10</v>
      </c>
      <c r="F12" s="5">
        <v>0</v>
      </c>
      <c r="G12" s="5">
        <v>0</v>
      </c>
      <c r="H12" s="5" t="s">
        <v>62</v>
      </c>
      <c r="I12" s="5" t="s">
        <v>12</v>
      </c>
      <c r="K12" s="5">
        <v>0</v>
      </c>
      <c r="L12" s="5">
        <v>0</v>
      </c>
      <c r="M12" s="5" t="s">
        <v>3728</v>
      </c>
      <c r="N12" s="5" t="s">
        <v>3729</v>
      </c>
    </row>
    <row r="13" spans="1:17">
      <c r="A13" s="4" t="s">
        <v>3630</v>
      </c>
      <c r="B13" s="108" t="s">
        <v>88</v>
      </c>
      <c r="C13" s="108" t="s">
        <v>89</v>
      </c>
      <c r="D13" s="108" t="s">
        <v>90</v>
      </c>
      <c r="E13" s="28" t="s">
        <v>10</v>
      </c>
      <c r="F13" s="5">
        <v>0</v>
      </c>
      <c r="G13" s="5">
        <v>0</v>
      </c>
      <c r="H13" s="5" t="s">
        <v>62</v>
      </c>
      <c r="I13" s="5" t="s">
        <v>12</v>
      </c>
      <c r="K13" s="5">
        <v>0</v>
      </c>
      <c r="L13" s="5">
        <v>0</v>
      </c>
      <c r="M13" s="5" t="s">
        <v>3728</v>
      </c>
      <c r="N13" s="5" t="s">
        <v>3729</v>
      </c>
    </row>
    <row r="14" spans="1:17">
      <c r="A14" s="4" t="s">
        <v>3630</v>
      </c>
      <c r="B14" s="108" t="s">
        <v>91</v>
      </c>
      <c r="C14" s="108" t="s">
        <v>92</v>
      </c>
      <c r="D14" s="108" t="s">
        <v>93</v>
      </c>
      <c r="E14" s="28" t="s">
        <v>10</v>
      </c>
      <c r="F14" s="5">
        <v>0</v>
      </c>
      <c r="G14" s="5">
        <v>0</v>
      </c>
      <c r="H14" s="5" t="s">
        <v>62</v>
      </c>
      <c r="I14" s="5" t="s">
        <v>12</v>
      </c>
      <c r="K14" s="5">
        <v>0</v>
      </c>
      <c r="L14" s="5">
        <v>0</v>
      </c>
      <c r="M14" s="5" t="s">
        <v>3728</v>
      </c>
      <c r="N14" s="5" t="s">
        <v>3729</v>
      </c>
    </row>
    <row r="15" spans="1:17">
      <c r="A15" s="4" t="s">
        <v>3630</v>
      </c>
      <c r="B15" s="108" t="s">
        <v>94</v>
      </c>
      <c r="C15" s="21"/>
      <c r="D15" s="21" t="s">
        <v>95</v>
      </c>
      <c r="E15" s="28" t="s">
        <v>10</v>
      </c>
      <c r="F15" s="5">
        <v>0</v>
      </c>
      <c r="G15" s="5">
        <v>0</v>
      </c>
      <c r="H15" s="5" t="s">
        <v>62</v>
      </c>
      <c r="I15" s="5" t="s">
        <v>12</v>
      </c>
      <c r="K15" s="5">
        <v>0</v>
      </c>
      <c r="L15" s="5">
        <v>0</v>
      </c>
      <c r="M15" s="5" t="s">
        <v>3728</v>
      </c>
      <c r="N15" s="5" t="s">
        <v>3729</v>
      </c>
    </row>
    <row r="16" spans="1:17">
      <c r="A16" s="4" t="s">
        <v>3630</v>
      </c>
      <c r="B16" s="108" t="s">
        <v>96</v>
      </c>
      <c r="C16" s="108" t="s">
        <v>97</v>
      </c>
      <c r="D16" s="108" t="s">
        <v>98</v>
      </c>
      <c r="E16" s="28" t="s">
        <v>10</v>
      </c>
      <c r="F16" s="5">
        <v>0</v>
      </c>
      <c r="G16" s="5">
        <v>0</v>
      </c>
      <c r="H16" s="5" t="s">
        <v>62</v>
      </c>
      <c r="I16" s="5" t="s">
        <v>12</v>
      </c>
      <c r="K16" s="5">
        <v>0</v>
      </c>
      <c r="L16" s="5">
        <v>0</v>
      </c>
      <c r="M16" s="5" t="s">
        <v>3728</v>
      </c>
      <c r="N16" s="5" t="s">
        <v>3729</v>
      </c>
    </row>
    <row r="17" spans="1:16">
      <c r="A17" s="4" t="s">
        <v>3630</v>
      </c>
      <c r="B17" s="108" t="s">
        <v>99</v>
      </c>
      <c r="C17" s="108" t="s">
        <v>100</v>
      </c>
      <c r="D17" s="108" t="s">
        <v>100</v>
      </c>
      <c r="E17" s="28" t="s">
        <v>10</v>
      </c>
      <c r="F17" s="5">
        <v>0</v>
      </c>
      <c r="G17" s="5">
        <v>0</v>
      </c>
      <c r="H17" s="5" t="s">
        <v>62</v>
      </c>
      <c r="I17" s="5" t="s">
        <v>12</v>
      </c>
      <c r="K17" s="5">
        <v>0</v>
      </c>
      <c r="L17" s="5">
        <v>0</v>
      </c>
      <c r="M17" s="5" t="s">
        <v>3728</v>
      </c>
      <c r="N17" s="5" t="s">
        <v>3729</v>
      </c>
    </row>
    <row r="18" spans="1:16">
      <c r="A18" s="4" t="s">
        <v>3630</v>
      </c>
      <c r="B18" s="108" t="s">
        <v>101</v>
      </c>
      <c r="C18" s="108" t="s">
        <v>102</v>
      </c>
      <c r="D18" s="108" t="s">
        <v>103</v>
      </c>
      <c r="E18" s="28" t="s">
        <v>10</v>
      </c>
      <c r="F18" s="5">
        <v>0</v>
      </c>
      <c r="G18" s="5">
        <v>0</v>
      </c>
      <c r="H18" s="5" t="s">
        <v>62</v>
      </c>
      <c r="I18" s="5" t="s">
        <v>12</v>
      </c>
      <c r="K18" s="5">
        <v>0</v>
      </c>
      <c r="L18" s="5">
        <v>0</v>
      </c>
      <c r="M18" s="5" t="s">
        <v>3728</v>
      </c>
      <c r="N18" s="5" t="s">
        <v>3729</v>
      </c>
    </row>
    <row r="19" spans="1:16">
      <c r="A19" s="4" t="s">
        <v>3630</v>
      </c>
      <c r="B19" s="108" t="s">
        <v>105</v>
      </c>
      <c r="C19" s="108" t="s">
        <v>106</v>
      </c>
      <c r="D19" s="108" t="s">
        <v>107</v>
      </c>
      <c r="E19" s="28" t="s">
        <v>10</v>
      </c>
      <c r="F19" s="5">
        <v>0</v>
      </c>
      <c r="G19" s="5">
        <v>0</v>
      </c>
      <c r="H19" s="5" t="s">
        <v>62</v>
      </c>
      <c r="I19" s="5" t="s">
        <v>12</v>
      </c>
      <c r="K19" s="5">
        <v>0</v>
      </c>
      <c r="L19" s="5">
        <v>0</v>
      </c>
      <c r="M19" s="5" t="s">
        <v>3728</v>
      </c>
      <c r="N19" s="5" t="s">
        <v>3729</v>
      </c>
    </row>
    <row r="20" spans="1:16">
      <c r="A20" s="4" t="s">
        <v>3630</v>
      </c>
      <c r="B20" s="108" t="s">
        <v>108</v>
      </c>
      <c r="C20" s="108" t="s">
        <v>109</v>
      </c>
      <c r="D20" s="108" t="s">
        <v>110</v>
      </c>
      <c r="E20" s="28" t="s">
        <v>10</v>
      </c>
      <c r="F20" s="5">
        <v>0</v>
      </c>
      <c r="G20" s="5">
        <v>0</v>
      </c>
      <c r="H20" s="5" t="s">
        <v>62</v>
      </c>
      <c r="I20" s="5" t="s">
        <v>12</v>
      </c>
      <c r="K20" s="5">
        <v>0</v>
      </c>
      <c r="L20" s="5">
        <v>0</v>
      </c>
      <c r="M20" s="5" t="s">
        <v>3728</v>
      </c>
      <c r="N20" s="5" t="s">
        <v>3729</v>
      </c>
      <c r="P20" s="11" t="s">
        <v>3717</v>
      </c>
    </row>
    <row r="21" spans="1:16">
      <c r="A21" s="4" t="s">
        <v>3630</v>
      </c>
      <c r="B21" s="108" t="s">
        <v>112</v>
      </c>
      <c r="C21" s="108" t="s">
        <v>113</v>
      </c>
      <c r="D21" s="108" t="s">
        <v>113</v>
      </c>
      <c r="E21" s="28" t="s">
        <v>10</v>
      </c>
      <c r="F21" s="5">
        <v>0</v>
      </c>
      <c r="G21" s="5">
        <v>0</v>
      </c>
      <c r="H21" s="5" t="s">
        <v>62</v>
      </c>
      <c r="I21" s="5" t="s">
        <v>12</v>
      </c>
      <c r="K21" s="5">
        <v>0</v>
      </c>
      <c r="L21" s="5">
        <v>0</v>
      </c>
      <c r="M21" s="5" t="s">
        <v>3728</v>
      </c>
      <c r="N21" s="5" t="s">
        <v>3729</v>
      </c>
    </row>
    <row r="22" spans="1:16">
      <c r="A22" s="4" t="s">
        <v>3630</v>
      </c>
      <c r="B22" s="108" t="s">
        <v>114</v>
      </c>
      <c r="C22" s="108" t="s">
        <v>115</v>
      </c>
      <c r="D22" s="108" t="s">
        <v>116</v>
      </c>
      <c r="E22" s="28" t="s">
        <v>10</v>
      </c>
      <c r="F22" s="5">
        <v>0</v>
      </c>
      <c r="G22" s="5">
        <v>0</v>
      </c>
      <c r="H22" s="5" t="s">
        <v>62</v>
      </c>
      <c r="I22" s="5" t="s">
        <v>12</v>
      </c>
      <c r="K22" s="5">
        <v>0</v>
      </c>
      <c r="L22" s="5">
        <v>0</v>
      </c>
      <c r="M22" s="5" t="s">
        <v>3728</v>
      </c>
      <c r="N22" s="5" t="s">
        <v>3729</v>
      </c>
    </row>
    <row r="23" spans="1:16">
      <c r="A23" s="4" t="s">
        <v>3630</v>
      </c>
      <c r="B23" s="108" t="s">
        <v>118</v>
      </c>
      <c r="C23" s="108" t="s">
        <v>119</v>
      </c>
      <c r="D23" s="108" t="s">
        <v>120</v>
      </c>
      <c r="E23" s="28" t="s">
        <v>10</v>
      </c>
      <c r="F23" s="5">
        <v>0</v>
      </c>
      <c r="G23" s="5">
        <v>0</v>
      </c>
      <c r="H23" s="5" t="s">
        <v>62</v>
      </c>
      <c r="I23" s="5" t="s">
        <v>12</v>
      </c>
      <c r="K23" s="5">
        <v>0</v>
      </c>
      <c r="L23" s="5">
        <v>0</v>
      </c>
      <c r="M23" s="5" t="s">
        <v>3728</v>
      </c>
      <c r="N23" s="5" t="s">
        <v>3729</v>
      </c>
    </row>
    <row r="24" spans="1:16">
      <c r="A24" s="4" t="s">
        <v>3630</v>
      </c>
      <c r="B24" s="108" t="s">
        <v>121</v>
      </c>
      <c r="C24" s="108" t="s">
        <v>122</v>
      </c>
      <c r="D24" s="108" t="s">
        <v>123</v>
      </c>
      <c r="E24" s="28" t="s">
        <v>10</v>
      </c>
      <c r="F24" s="5">
        <v>0</v>
      </c>
      <c r="G24" s="5">
        <v>0</v>
      </c>
      <c r="H24" s="5" t="s">
        <v>62</v>
      </c>
      <c r="I24" s="5" t="s">
        <v>12</v>
      </c>
      <c r="K24" s="5">
        <v>0</v>
      </c>
      <c r="L24" s="5">
        <v>0</v>
      </c>
      <c r="M24" s="5" t="s">
        <v>3728</v>
      </c>
      <c r="N24" s="5" t="s">
        <v>3729</v>
      </c>
    </row>
    <row r="25" spans="1:16">
      <c r="A25" s="4" t="s">
        <v>3630</v>
      </c>
      <c r="B25" s="108" t="s">
        <v>124</v>
      </c>
      <c r="C25" s="108" t="s">
        <v>50</v>
      </c>
      <c r="D25" s="108" t="s">
        <v>51</v>
      </c>
      <c r="E25" s="28" t="s">
        <v>10</v>
      </c>
      <c r="F25" s="5">
        <v>0</v>
      </c>
      <c r="G25" s="5">
        <v>0</v>
      </c>
      <c r="H25" s="5" t="s">
        <v>62</v>
      </c>
      <c r="I25" s="5" t="s">
        <v>12</v>
      </c>
      <c r="K25" s="5">
        <v>0</v>
      </c>
      <c r="L25" s="5">
        <v>0</v>
      </c>
      <c r="M25" s="5" t="s">
        <v>3728</v>
      </c>
      <c r="N25" s="5" t="s">
        <v>3729</v>
      </c>
    </row>
    <row r="26" spans="1:16">
      <c r="A26" s="4" t="s">
        <v>3630</v>
      </c>
      <c r="B26" s="108" t="s">
        <v>126</v>
      </c>
      <c r="C26" s="108" t="s">
        <v>127</v>
      </c>
      <c r="D26" s="108" t="s">
        <v>127</v>
      </c>
      <c r="E26" s="28" t="s">
        <v>10</v>
      </c>
      <c r="F26" s="5">
        <v>0</v>
      </c>
      <c r="G26" s="5">
        <v>0</v>
      </c>
      <c r="H26" s="5" t="s">
        <v>62</v>
      </c>
      <c r="I26" s="5" t="s">
        <v>12</v>
      </c>
      <c r="J26" s="11" t="s">
        <v>3636</v>
      </c>
      <c r="K26" s="5">
        <v>0</v>
      </c>
      <c r="L26" s="5">
        <v>0</v>
      </c>
      <c r="M26" s="5" t="s">
        <v>3728</v>
      </c>
      <c r="N26" s="5" t="s">
        <v>3729</v>
      </c>
    </row>
    <row r="27" spans="1:16">
      <c r="A27" s="4" t="s">
        <v>3630</v>
      </c>
      <c r="B27" s="108" t="s">
        <v>128</v>
      </c>
      <c r="C27" s="108" t="s">
        <v>129</v>
      </c>
      <c r="D27" s="108" t="s">
        <v>130</v>
      </c>
      <c r="E27" s="28" t="s">
        <v>10</v>
      </c>
      <c r="F27" s="5">
        <v>0</v>
      </c>
      <c r="G27" s="5">
        <v>0</v>
      </c>
      <c r="H27" s="5" t="s">
        <v>62</v>
      </c>
      <c r="I27" s="5" t="s">
        <v>12</v>
      </c>
      <c r="K27" s="5">
        <v>0</v>
      </c>
      <c r="L27" s="5">
        <v>0</v>
      </c>
      <c r="M27" s="5" t="s">
        <v>3728</v>
      </c>
      <c r="N27" s="5" t="s">
        <v>3729</v>
      </c>
    </row>
    <row r="28" spans="1:16">
      <c r="A28" s="4" t="s">
        <v>3630</v>
      </c>
      <c r="B28" s="108" t="s">
        <v>131</v>
      </c>
      <c r="C28" s="108" t="s">
        <v>132</v>
      </c>
      <c r="D28" s="108" t="s">
        <v>133</v>
      </c>
      <c r="E28" s="28" t="s">
        <v>10</v>
      </c>
      <c r="F28" s="5">
        <v>0</v>
      </c>
      <c r="G28" s="5">
        <v>0</v>
      </c>
      <c r="H28" s="5" t="s">
        <v>62</v>
      </c>
      <c r="I28" s="5" t="s">
        <v>12</v>
      </c>
      <c r="K28" s="5">
        <v>0</v>
      </c>
      <c r="L28" s="5">
        <v>0</v>
      </c>
      <c r="M28" s="5" t="s">
        <v>3728</v>
      </c>
      <c r="N28" s="5" t="s">
        <v>3729</v>
      </c>
    </row>
    <row r="29" spans="1:16">
      <c r="A29" s="4" t="s">
        <v>3630</v>
      </c>
      <c r="B29" s="108" t="s">
        <v>134</v>
      </c>
      <c r="C29" s="108" t="s">
        <v>135</v>
      </c>
      <c r="D29" s="108" t="s">
        <v>136</v>
      </c>
      <c r="E29" s="28" t="s">
        <v>10</v>
      </c>
      <c r="F29" s="5">
        <v>0</v>
      </c>
      <c r="G29" s="5">
        <v>0</v>
      </c>
      <c r="H29" s="5" t="s">
        <v>2438</v>
      </c>
      <c r="I29" s="5" t="s">
        <v>3661</v>
      </c>
      <c r="K29" s="28">
        <v>0</v>
      </c>
      <c r="L29" s="28">
        <v>0</v>
      </c>
      <c r="M29" s="28" t="s">
        <v>3728</v>
      </c>
      <c r="N29" s="5" t="s">
        <v>3729</v>
      </c>
    </row>
    <row r="30" spans="1:16" ht="25.5">
      <c r="A30" s="4" t="s">
        <v>3630</v>
      </c>
      <c r="B30" s="108" t="s">
        <v>138</v>
      </c>
      <c r="C30" s="26"/>
      <c r="D30" s="25" t="s">
        <v>139</v>
      </c>
      <c r="E30" s="28" t="s">
        <v>10</v>
      </c>
      <c r="F30" s="5">
        <v>0</v>
      </c>
      <c r="G30" s="5">
        <v>0</v>
      </c>
      <c r="H30" s="5" t="s">
        <v>62</v>
      </c>
      <c r="I30" s="5" t="s">
        <v>12</v>
      </c>
      <c r="K30" s="110">
        <v>0</v>
      </c>
      <c r="L30" s="110">
        <v>0</v>
      </c>
      <c r="M30" s="110" t="s">
        <v>3728</v>
      </c>
      <c r="N30" s="110" t="s">
        <v>3730</v>
      </c>
      <c r="O30" s="11" t="s">
        <v>3663</v>
      </c>
    </row>
    <row r="31" spans="1:16">
      <c r="A31" s="4" t="s">
        <v>3630</v>
      </c>
      <c r="B31" s="108" t="s">
        <v>141</v>
      </c>
      <c r="C31" s="108" t="s">
        <v>142</v>
      </c>
      <c r="D31" s="108" t="s">
        <v>142</v>
      </c>
      <c r="E31" s="28" t="s">
        <v>10</v>
      </c>
      <c r="F31" s="5">
        <v>0</v>
      </c>
      <c r="G31" s="5">
        <v>0</v>
      </c>
      <c r="H31" s="5" t="s">
        <v>62</v>
      </c>
      <c r="I31" s="5" t="s">
        <v>12</v>
      </c>
      <c r="K31" s="110">
        <v>0</v>
      </c>
      <c r="L31" s="110">
        <v>0</v>
      </c>
      <c r="M31" s="110" t="s">
        <v>3728</v>
      </c>
      <c r="N31" s="110" t="s">
        <v>3730</v>
      </c>
      <c r="O31" s="11" t="s">
        <v>3662</v>
      </c>
    </row>
    <row r="32" spans="1:16">
      <c r="A32" s="4" t="s">
        <v>3630</v>
      </c>
      <c r="B32" s="108" t="s">
        <v>144</v>
      </c>
      <c r="C32" s="108" t="s">
        <v>145</v>
      </c>
      <c r="D32" s="108" t="s">
        <v>145</v>
      </c>
      <c r="E32" s="28" t="s">
        <v>10</v>
      </c>
      <c r="F32" s="5">
        <v>0</v>
      </c>
      <c r="G32" s="5">
        <v>0</v>
      </c>
      <c r="H32" s="5" t="s">
        <v>62</v>
      </c>
      <c r="I32" s="5" t="s">
        <v>12</v>
      </c>
      <c r="K32" s="5">
        <v>0</v>
      </c>
      <c r="L32" s="5">
        <v>0</v>
      </c>
      <c r="M32" s="5" t="s">
        <v>3728</v>
      </c>
      <c r="N32" s="5" t="s">
        <v>3729</v>
      </c>
    </row>
    <row r="33" spans="1:16">
      <c r="A33" s="4" t="s">
        <v>3630</v>
      </c>
      <c r="B33" s="108" t="s">
        <v>146</v>
      </c>
      <c r="C33" s="23" t="s">
        <v>147</v>
      </c>
      <c r="D33" s="22" t="s">
        <v>148</v>
      </c>
      <c r="E33" s="28" t="s">
        <v>10</v>
      </c>
      <c r="F33" s="5">
        <v>0</v>
      </c>
      <c r="G33" s="5">
        <v>0</v>
      </c>
      <c r="H33" s="5" t="s">
        <v>62</v>
      </c>
      <c r="I33" s="5" t="s">
        <v>12</v>
      </c>
      <c r="K33" s="5">
        <v>0</v>
      </c>
      <c r="L33" s="5">
        <v>0</v>
      </c>
      <c r="M33" s="5" t="s">
        <v>3728</v>
      </c>
      <c r="N33" s="5" t="s">
        <v>3729</v>
      </c>
    </row>
    <row r="34" spans="1:16">
      <c r="A34" s="4" t="s">
        <v>3630</v>
      </c>
      <c r="B34" s="108" t="s">
        <v>149</v>
      </c>
      <c r="C34" s="23"/>
      <c r="D34" s="22" t="s">
        <v>150</v>
      </c>
      <c r="E34" s="28" t="s">
        <v>10</v>
      </c>
      <c r="F34" s="5">
        <v>0</v>
      </c>
      <c r="G34" s="5">
        <v>0</v>
      </c>
      <c r="H34" s="5" t="s">
        <v>62</v>
      </c>
      <c r="I34" s="5" t="s">
        <v>12</v>
      </c>
      <c r="K34" s="5">
        <v>0</v>
      </c>
      <c r="L34" s="5">
        <v>0</v>
      </c>
      <c r="M34" s="5" t="s">
        <v>3728</v>
      </c>
      <c r="N34" s="5" t="s">
        <v>3729</v>
      </c>
    </row>
    <row r="35" spans="1:16">
      <c r="A35" s="4" t="s">
        <v>3630</v>
      </c>
      <c r="B35" s="108" t="s">
        <v>151</v>
      </c>
      <c r="C35" s="108" t="s">
        <v>152</v>
      </c>
      <c r="D35" s="108" t="s">
        <v>153</v>
      </c>
      <c r="E35" s="28" t="s">
        <v>10</v>
      </c>
      <c r="F35" s="5">
        <v>0</v>
      </c>
      <c r="G35" s="5">
        <v>0</v>
      </c>
      <c r="H35" s="5" t="s">
        <v>62</v>
      </c>
      <c r="I35" s="5" t="s">
        <v>12</v>
      </c>
      <c r="J35" s="11" t="s">
        <v>3635</v>
      </c>
      <c r="K35" s="5">
        <v>0</v>
      </c>
      <c r="L35" s="5">
        <v>0</v>
      </c>
      <c r="M35" s="5" t="s">
        <v>3728</v>
      </c>
      <c r="N35" s="5" t="s">
        <v>3729</v>
      </c>
    </row>
    <row r="36" spans="1:16">
      <c r="A36" s="4" t="s">
        <v>3630</v>
      </c>
      <c r="B36" s="108" t="s">
        <v>155</v>
      </c>
      <c r="C36" s="108" t="s">
        <v>156</v>
      </c>
      <c r="D36" s="108" t="s">
        <v>157</v>
      </c>
      <c r="E36" s="28" t="s">
        <v>10</v>
      </c>
      <c r="F36" s="5">
        <v>0</v>
      </c>
      <c r="G36" s="5">
        <v>0</v>
      </c>
      <c r="H36" s="5" t="s">
        <v>62</v>
      </c>
      <c r="I36" s="5" t="s">
        <v>12</v>
      </c>
      <c r="K36" s="5">
        <v>0</v>
      </c>
      <c r="L36" s="5">
        <v>0</v>
      </c>
      <c r="M36" s="5" t="s">
        <v>3728</v>
      </c>
      <c r="N36" s="5" t="s">
        <v>3729</v>
      </c>
    </row>
    <row r="37" spans="1:16">
      <c r="A37" s="4" t="s">
        <v>3630</v>
      </c>
      <c r="B37" s="108" t="s">
        <v>158</v>
      </c>
      <c r="C37" s="21" t="s">
        <v>159</v>
      </c>
      <c r="D37" s="21" t="s">
        <v>160</v>
      </c>
      <c r="E37" s="28" t="s">
        <v>10</v>
      </c>
      <c r="F37" s="5">
        <v>0</v>
      </c>
      <c r="G37" s="5">
        <v>0</v>
      </c>
      <c r="H37" s="5" t="s">
        <v>62</v>
      </c>
      <c r="I37" s="5" t="s">
        <v>12</v>
      </c>
      <c r="K37" s="5">
        <v>0</v>
      </c>
      <c r="L37" s="5">
        <v>0</v>
      </c>
      <c r="M37" s="5" t="s">
        <v>3728</v>
      </c>
      <c r="N37" s="5" t="s">
        <v>3729</v>
      </c>
    </row>
    <row r="38" spans="1:16">
      <c r="A38" s="4" t="s">
        <v>3630</v>
      </c>
      <c r="B38" s="108" t="s">
        <v>161</v>
      </c>
      <c r="C38" s="108" t="s">
        <v>162</v>
      </c>
      <c r="D38" s="108" t="s">
        <v>163</v>
      </c>
      <c r="E38" s="28" t="s">
        <v>10</v>
      </c>
      <c r="F38" s="5">
        <v>0</v>
      </c>
      <c r="G38" s="5">
        <v>0</v>
      </c>
      <c r="H38" s="5" t="s">
        <v>62</v>
      </c>
      <c r="I38" s="5" t="s">
        <v>12</v>
      </c>
      <c r="K38" s="5">
        <v>0</v>
      </c>
      <c r="L38" s="5">
        <v>0</v>
      </c>
      <c r="M38" s="5" t="s">
        <v>3728</v>
      </c>
      <c r="N38" s="5" t="s">
        <v>3729</v>
      </c>
    </row>
    <row r="39" spans="1:16">
      <c r="A39" s="4" t="s">
        <v>3630</v>
      </c>
      <c r="B39" s="108" t="s">
        <v>164</v>
      </c>
      <c r="C39" s="108" t="s">
        <v>165</v>
      </c>
      <c r="D39" s="108" t="s">
        <v>166</v>
      </c>
      <c r="E39" s="28" t="s">
        <v>10</v>
      </c>
      <c r="F39" s="5">
        <v>0</v>
      </c>
      <c r="G39" s="5">
        <v>0</v>
      </c>
      <c r="H39" s="5" t="s">
        <v>62</v>
      </c>
      <c r="I39" s="5" t="s">
        <v>12</v>
      </c>
      <c r="K39" s="5">
        <v>0</v>
      </c>
      <c r="L39" s="5">
        <v>0</v>
      </c>
      <c r="M39" s="5" t="s">
        <v>3728</v>
      </c>
      <c r="N39" s="5" t="s">
        <v>3729</v>
      </c>
    </row>
    <row r="40" spans="1:16">
      <c r="A40" s="4" t="s">
        <v>3630</v>
      </c>
      <c r="B40" s="108" t="s">
        <v>168</v>
      </c>
      <c r="C40" s="23" t="s">
        <v>169</v>
      </c>
      <c r="D40" s="22" t="s">
        <v>170</v>
      </c>
      <c r="E40" s="28" t="s">
        <v>10</v>
      </c>
      <c r="F40" s="5">
        <v>0</v>
      </c>
      <c r="G40" s="5">
        <v>0</v>
      </c>
      <c r="H40" s="5" t="s">
        <v>62</v>
      </c>
      <c r="I40" s="5" t="s">
        <v>12</v>
      </c>
      <c r="J40" s="11" t="s">
        <v>3634</v>
      </c>
      <c r="K40" s="5">
        <v>0</v>
      </c>
      <c r="L40" s="5">
        <v>0</v>
      </c>
      <c r="M40" s="5" t="s">
        <v>3728</v>
      </c>
      <c r="N40" s="5" t="s">
        <v>3729</v>
      </c>
    </row>
    <row r="41" spans="1:16">
      <c r="A41" s="4" t="s">
        <v>3630</v>
      </c>
      <c r="B41" s="108" t="s">
        <v>171</v>
      </c>
      <c r="C41" s="108" t="s">
        <v>172</v>
      </c>
      <c r="D41" s="108" t="s">
        <v>173</v>
      </c>
      <c r="E41" s="28" t="s">
        <v>10</v>
      </c>
      <c r="F41" s="5">
        <v>0</v>
      </c>
      <c r="G41" s="5">
        <v>0</v>
      </c>
      <c r="H41" s="5" t="s">
        <v>62</v>
      </c>
      <c r="I41" s="5" t="s">
        <v>12</v>
      </c>
      <c r="K41" s="5">
        <v>0</v>
      </c>
      <c r="L41" s="5">
        <v>0</v>
      </c>
      <c r="M41" s="5" t="s">
        <v>3728</v>
      </c>
      <c r="N41" s="5" t="s">
        <v>3729</v>
      </c>
    </row>
    <row r="42" spans="1:16" ht="25.5">
      <c r="A42" s="4" t="s">
        <v>3630</v>
      </c>
      <c r="B42" s="108" t="s">
        <v>174</v>
      </c>
      <c r="C42" s="108" t="s">
        <v>175</v>
      </c>
      <c r="D42" s="108" t="s">
        <v>176</v>
      </c>
      <c r="E42" s="28" t="s">
        <v>10</v>
      </c>
      <c r="F42" s="5">
        <v>0</v>
      </c>
      <c r="G42" s="5">
        <v>0</v>
      </c>
      <c r="H42" s="5" t="s">
        <v>62</v>
      </c>
      <c r="I42" s="5" t="s">
        <v>12</v>
      </c>
      <c r="K42" s="5">
        <v>0</v>
      </c>
      <c r="L42" s="5">
        <v>0</v>
      </c>
      <c r="M42" s="5" t="s">
        <v>3728</v>
      </c>
      <c r="N42" s="5" t="s">
        <v>3729</v>
      </c>
      <c r="P42" s="11" t="s">
        <v>3716</v>
      </c>
    </row>
    <row r="43" spans="1:16">
      <c r="A43" s="4" t="s">
        <v>3630</v>
      </c>
      <c r="B43" s="108" t="s">
        <v>178</v>
      </c>
      <c r="C43" s="108" t="s">
        <v>179</v>
      </c>
      <c r="D43" s="108" t="s">
        <v>179</v>
      </c>
      <c r="E43" s="28" t="s">
        <v>10</v>
      </c>
      <c r="F43" s="5">
        <v>0</v>
      </c>
      <c r="G43" s="5">
        <v>0</v>
      </c>
      <c r="H43" s="5" t="s">
        <v>62</v>
      </c>
      <c r="I43" s="5" t="s">
        <v>12</v>
      </c>
      <c r="K43" s="5">
        <v>0</v>
      </c>
      <c r="L43" s="5">
        <v>0</v>
      </c>
      <c r="M43" s="5" t="s">
        <v>3728</v>
      </c>
      <c r="N43" s="5" t="s">
        <v>3729</v>
      </c>
    </row>
    <row r="44" spans="1:16">
      <c r="A44" s="4" t="s">
        <v>3630</v>
      </c>
      <c r="B44" s="108" t="s">
        <v>180</v>
      </c>
      <c r="C44" s="108" t="s">
        <v>181</v>
      </c>
      <c r="D44" s="108" t="s">
        <v>181</v>
      </c>
      <c r="E44" s="28" t="s">
        <v>10</v>
      </c>
      <c r="F44" s="5">
        <v>0</v>
      </c>
      <c r="G44" s="5">
        <v>0</v>
      </c>
      <c r="H44" s="5" t="s">
        <v>62</v>
      </c>
      <c r="I44" s="5" t="s">
        <v>12</v>
      </c>
      <c r="K44" s="5">
        <v>0</v>
      </c>
      <c r="L44" s="5">
        <v>0</v>
      </c>
      <c r="M44" s="5" t="s">
        <v>3728</v>
      </c>
      <c r="N44" s="5" t="s">
        <v>3729</v>
      </c>
    </row>
    <row r="45" spans="1:16" ht="25.5">
      <c r="A45" s="4" t="s">
        <v>3630</v>
      </c>
      <c r="B45" s="108" t="s">
        <v>182</v>
      </c>
      <c r="C45" s="108" t="s">
        <v>183</v>
      </c>
      <c r="D45" s="108" t="s">
        <v>184</v>
      </c>
      <c r="E45" s="28" t="s">
        <v>10</v>
      </c>
      <c r="F45" s="5">
        <v>0</v>
      </c>
      <c r="G45" s="5">
        <v>0</v>
      </c>
      <c r="H45" s="5" t="s">
        <v>62</v>
      </c>
      <c r="I45" s="5" t="s">
        <v>12</v>
      </c>
      <c r="K45" s="110">
        <v>0</v>
      </c>
      <c r="L45" s="110">
        <v>0</v>
      </c>
      <c r="M45" s="110" t="s">
        <v>3728</v>
      </c>
      <c r="N45" s="110" t="s">
        <v>3730</v>
      </c>
      <c r="O45" s="11" t="s">
        <v>3664</v>
      </c>
      <c r="P45" s="11" t="s">
        <v>3715</v>
      </c>
    </row>
    <row r="46" spans="1:16">
      <c r="A46" s="4" t="s">
        <v>3630</v>
      </c>
      <c r="B46" s="108" t="s">
        <v>186</v>
      </c>
      <c r="C46" s="108" t="s">
        <v>187</v>
      </c>
      <c r="D46" s="108" t="s">
        <v>188</v>
      </c>
      <c r="E46" s="28" t="s">
        <v>10</v>
      </c>
      <c r="F46" s="5">
        <v>0</v>
      </c>
      <c r="G46" s="5">
        <v>0</v>
      </c>
      <c r="H46" s="5" t="s">
        <v>62</v>
      </c>
      <c r="I46" s="5" t="s">
        <v>12</v>
      </c>
      <c r="K46" s="5">
        <v>0</v>
      </c>
      <c r="L46" s="5">
        <v>0</v>
      </c>
      <c r="M46" s="5" t="s">
        <v>3728</v>
      </c>
      <c r="N46" s="5" t="s">
        <v>3729</v>
      </c>
    </row>
    <row r="47" spans="1:16">
      <c r="A47" s="4" t="s">
        <v>3630</v>
      </c>
      <c r="B47" s="108" t="s">
        <v>189</v>
      </c>
      <c r="C47" s="108" t="s">
        <v>190</v>
      </c>
      <c r="D47" s="108" t="s">
        <v>190</v>
      </c>
      <c r="E47" s="28" t="s">
        <v>10</v>
      </c>
      <c r="F47" s="5">
        <v>0</v>
      </c>
      <c r="G47" s="5">
        <v>0</v>
      </c>
      <c r="H47" s="5" t="s">
        <v>62</v>
      </c>
      <c r="I47" s="5" t="s">
        <v>12</v>
      </c>
      <c r="K47" s="5">
        <v>0</v>
      </c>
      <c r="L47" s="5">
        <v>0</v>
      </c>
      <c r="M47" s="5" t="s">
        <v>3728</v>
      </c>
      <c r="N47" s="5" t="s">
        <v>3729</v>
      </c>
    </row>
    <row r="48" spans="1:16">
      <c r="A48" s="4" t="s">
        <v>3630</v>
      </c>
      <c r="B48" s="108" t="s">
        <v>191</v>
      </c>
      <c r="C48" s="108" t="s">
        <v>192</v>
      </c>
      <c r="D48" s="108" t="s">
        <v>192</v>
      </c>
      <c r="E48" s="28" t="s">
        <v>10</v>
      </c>
      <c r="F48" s="5">
        <v>0</v>
      </c>
      <c r="G48" s="5">
        <v>0</v>
      </c>
      <c r="H48" s="5" t="s">
        <v>62</v>
      </c>
      <c r="I48" s="5" t="s">
        <v>12</v>
      </c>
      <c r="J48" s="11" t="s">
        <v>3635</v>
      </c>
      <c r="K48" s="110">
        <v>0</v>
      </c>
      <c r="L48" s="110">
        <v>0</v>
      </c>
      <c r="M48" s="110" t="s">
        <v>3728</v>
      </c>
      <c r="N48" s="110" t="s">
        <v>3730</v>
      </c>
      <c r="O48" s="11" t="s">
        <v>3665</v>
      </c>
    </row>
    <row r="49" spans="1:16">
      <c r="A49" s="4" t="s">
        <v>3630</v>
      </c>
      <c r="B49" s="108" t="s">
        <v>194</v>
      </c>
      <c r="C49" s="108" t="s">
        <v>195</v>
      </c>
      <c r="D49" s="108" t="s">
        <v>196</v>
      </c>
      <c r="E49" s="28" t="s">
        <v>10</v>
      </c>
      <c r="F49" s="5">
        <v>0</v>
      </c>
      <c r="G49" s="5">
        <v>0</v>
      </c>
      <c r="H49" s="5" t="s">
        <v>62</v>
      </c>
      <c r="I49" s="5" t="s">
        <v>12</v>
      </c>
      <c r="K49" s="28">
        <v>0</v>
      </c>
      <c r="L49" s="5">
        <v>0</v>
      </c>
      <c r="M49" s="5" t="s">
        <v>3728</v>
      </c>
      <c r="N49" s="5" t="s">
        <v>3729</v>
      </c>
    </row>
    <row r="50" spans="1:16">
      <c r="A50" s="4" t="s">
        <v>3630</v>
      </c>
      <c r="B50" s="108" t="s">
        <v>197</v>
      </c>
      <c r="C50" s="108" t="s">
        <v>198</v>
      </c>
      <c r="D50" s="108" t="s">
        <v>199</v>
      </c>
      <c r="E50" s="28" t="s">
        <v>10</v>
      </c>
      <c r="F50" s="5">
        <v>0</v>
      </c>
      <c r="G50" s="5">
        <v>0</v>
      </c>
      <c r="H50" s="5" t="s">
        <v>62</v>
      </c>
      <c r="I50" s="5" t="s">
        <v>12</v>
      </c>
      <c r="K50" s="5">
        <v>0</v>
      </c>
      <c r="L50" s="5">
        <v>0</v>
      </c>
      <c r="M50" s="5" t="s">
        <v>3728</v>
      </c>
      <c r="N50" s="5" t="s">
        <v>3729</v>
      </c>
    </row>
    <row r="51" spans="1:16">
      <c r="A51" s="4" t="s">
        <v>3630</v>
      </c>
      <c r="B51" s="108" t="s">
        <v>200</v>
      </c>
      <c r="C51" s="108" t="s">
        <v>46</v>
      </c>
      <c r="D51" s="108" t="s">
        <v>47</v>
      </c>
      <c r="E51" s="28" t="s">
        <v>10</v>
      </c>
      <c r="F51" s="5">
        <v>0</v>
      </c>
      <c r="G51" s="5">
        <v>0</v>
      </c>
      <c r="H51" s="5" t="s">
        <v>62</v>
      </c>
      <c r="I51" s="5" t="s">
        <v>12</v>
      </c>
      <c r="K51" s="5">
        <v>0</v>
      </c>
      <c r="L51" s="5">
        <v>0</v>
      </c>
      <c r="M51" s="5" t="s">
        <v>3728</v>
      </c>
      <c r="N51" s="5" t="s">
        <v>3729</v>
      </c>
    </row>
    <row r="52" spans="1:16">
      <c r="A52" s="4" t="s">
        <v>3630</v>
      </c>
      <c r="B52" s="108" t="s">
        <v>201</v>
      </c>
      <c r="C52" s="108" t="s">
        <v>202</v>
      </c>
      <c r="D52" s="108" t="s">
        <v>202</v>
      </c>
      <c r="E52" s="28" t="s">
        <v>10</v>
      </c>
      <c r="F52" s="5">
        <v>0</v>
      </c>
      <c r="G52" s="5">
        <v>0</v>
      </c>
      <c r="H52" s="5" t="s">
        <v>62</v>
      </c>
      <c r="I52" s="5" t="s">
        <v>12</v>
      </c>
      <c r="K52" s="5">
        <v>0</v>
      </c>
      <c r="L52" s="5">
        <v>0</v>
      </c>
      <c r="M52" s="5" t="s">
        <v>3728</v>
      </c>
      <c r="N52" s="5" t="s">
        <v>3729</v>
      </c>
    </row>
    <row r="53" spans="1:16">
      <c r="A53" s="4" t="s">
        <v>3630</v>
      </c>
      <c r="B53" s="108" t="s">
        <v>203</v>
      </c>
      <c r="C53" s="108" t="s">
        <v>204</v>
      </c>
      <c r="D53" s="108" t="s">
        <v>204</v>
      </c>
      <c r="E53" s="28" t="s">
        <v>10</v>
      </c>
      <c r="F53" s="5">
        <v>0</v>
      </c>
      <c r="G53" s="5">
        <v>0</v>
      </c>
      <c r="H53" s="5" t="s">
        <v>62</v>
      </c>
      <c r="I53" s="5" t="s">
        <v>12</v>
      </c>
      <c r="K53" s="5">
        <v>0</v>
      </c>
      <c r="L53" s="5">
        <v>0</v>
      </c>
      <c r="M53" s="5" t="s">
        <v>3728</v>
      </c>
      <c r="N53" s="5" t="s">
        <v>3729</v>
      </c>
    </row>
    <row r="54" spans="1:16">
      <c r="A54" s="4" t="s">
        <v>3630</v>
      </c>
      <c r="B54" s="108" t="s">
        <v>205</v>
      </c>
      <c r="C54" s="108" t="s">
        <v>206</v>
      </c>
      <c r="D54" s="108" t="s">
        <v>207</v>
      </c>
      <c r="E54" s="28" t="s">
        <v>10</v>
      </c>
      <c r="F54" s="5">
        <v>0</v>
      </c>
      <c r="G54" s="5">
        <v>0</v>
      </c>
      <c r="H54" s="5" t="s">
        <v>62</v>
      </c>
      <c r="I54" s="5" t="s">
        <v>12</v>
      </c>
      <c r="K54" s="5">
        <v>0</v>
      </c>
      <c r="L54" s="5">
        <v>0</v>
      </c>
      <c r="M54" s="5" t="s">
        <v>3728</v>
      </c>
      <c r="N54" s="5" t="s">
        <v>3729</v>
      </c>
    </row>
    <row r="55" spans="1:16">
      <c r="A55" s="4" t="s">
        <v>3630</v>
      </c>
      <c r="B55" s="108" t="s">
        <v>208</v>
      </c>
      <c r="C55" s="108" t="s">
        <v>209</v>
      </c>
      <c r="D55" s="108" t="s">
        <v>209</v>
      </c>
      <c r="E55" s="28" t="s">
        <v>10</v>
      </c>
      <c r="F55" s="5">
        <v>0</v>
      </c>
      <c r="G55" s="5">
        <v>0</v>
      </c>
      <c r="H55" s="5" t="s">
        <v>62</v>
      </c>
      <c r="I55" s="5" t="s">
        <v>12</v>
      </c>
      <c r="K55" s="5">
        <v>0</v>
      </c>
      <c r="L55" s="5">
        <v>0</v>
      </c>
      <c r="M55" s="5" t="s">
        <v>3728</v>
      </c>
      <c r="N55" s="5" t="s">
        <v>3729</v>
      </c>
    </row>
    <row r="56" spans="1:16">
      <c r="A56" s="4" t="s">
        <v>3630</v>
      </c>
      <c r="B56" s="108" t="s">
        <v>210</v>
      </c>
      <c r="C56" s="23"/>
      <c r="D56" s="22" t="s">
        <v>211</v>
      </c>
      <c r="E56" s="28" t="s">
        <v>10</v>
      </c>
      <c r="F56" s="5">
        <v>0</v>
      </c>
      <c r="G56" s="5">
        <v>0</v>
      </c>
      <c r="H56" s="5" t="s">
        <v>62</v>
      </c>
      <c r="I56" s="5" t="s">
        <v>12</v>
      </c>
      <c r="K56" s="5">
        <v>0</v>
      </c>
      <c r="L56" s="5">
        <v>0</v>
      </c>
      <c r="M56" s="5" t="s">
        <v>3728</v>
      </c>
      <c r="N56" s="5" t="s">
        <v>3729</v>
      </c>
    </row>
    <row r="57" spans="1:16">
      <c r="A57" s="4" t="s">
        <v>3630</v>
      </c>
      <c r="B57" s="108" t="s">
        <v>212</v>
      </c>
      <c r="C57" s="26"/>
      <c r="D57" s="25" t="s">
        <v>213</v>
      </c>
      <c r="E57" s="28" t="s">
        <v>10</v>
      </c>
      <c r="F57" s="5">
        <v>0</v>
      </c>
      <c r="G57" s="5">
        <v>0</v>
      </c>
      <c r="H57" s="5" t="s">
        <v>62</v>
      </c>
      <c r="I57" s="5" t="s">
        <v>12</v>
      </c>
      <c r="K57" s="5">
        <v>0</v>
      </c>
      <c r="L57" s="5">
        <v>0</v>
      </c>
      <c r="M57" s="5" t="s">
        <v>3728</v>
      </c>
      <c r="N57" s="5" t="s">
        <v>3729</v>
      </c>
    </row>
    <row r="58" spans="1:16">
      <c r="A58" s="4" t="s">
        <v>3630</v>
      </c>
      <c r="B58" s="108" t="s">
        <v>214</v>
      </c>
      <c r="C58" s="108" t="s">
        <v>215</v>
      </c>
      <c r="D58" s="108" t="s">
        <v>216</v>
      </c>
      <c r="E58" s="28" t="s">
        <v>10</v>
      </c>
      <c r="F58" s="5">
        <v>0</v>
      </c>
      <c r="G58" s="5">
        <v>0</v>
      </c>
      <c r="H58" s="5" t="s">
        <v>62</v>
      </c>
      <c r="I58" s="5" t="s">
        <v>12</v>
      </c>
      <c r="K58" s="5">
        <v>0</v>
      </c>
      <c r="L58" s="5">
        <v>0</v>
      </c>
      <c r="M58" s="5" t="s">
        <v>3728</v>
      </c>
      <c r="N58" s="5" t="s">
        <v>3729</v>
      </c>
    </row>
    <row r="59" spans="1:16">
      <c r="A59" s="4" t="s">
        <v>3630</v>
      </c>
      <c r="B59" s="108" t="s">
        <v>218</v>
      </c>
      <c r="C59" s="108" t="s">
        <v>219</v>
      </c>
      <c r="D59" s="108" t="s">
        <v>219</v>
      </c>
      <c r="E59" s="28" t="s">
        <v>10</v>
      </c>
      <c r="F59" s="5">
        <v>0</v>
      </c>
      <c r="G59" s="5">
        <v>0</v>
      </c>
      <c r="H59" s="5" t="s">
        <v>62</v>
      </c>
      <c r="I59" s="5" t="s">
        <v>12</v>
      </c>
      <c r="K59" s="5">
        <v>0</v>
      </c>
      <c r="L59" s="5">
        <v>0</v>
      </c>
      <c r="M59" s="5" t="s">
        <v>3728</v>
      </c>
      <c r="N59" s="5" t="s">
        <v>3729</v>
      </c>
      <c r="P59" s="11" t="s">
        <v>3703</v>
      </c>
    </row>
    <row r="60" spans="1:16">
      <c r="A60" s="4" t="s">
        <v>3630</v>
      </c>
      <c r="B60" s="108" t="s">
        <v>220</v>
      </c>
      <c r="C60" s="108" t="s">
        <v>221</v>
      </c>
      <c r="D60" s="108" t="s">
        <v>222</v>
      </c>
      <c r="E60" s="28" t="s">
        <v>10</v>
      </c>
      <c r="F60" s="5">
        <v>0</v>
      </c>
      <c r="G60" s="5">
        <v>0</v>
      </c>
      <c r="H60" s="5" t="s">
        <v>62</v>
      </c>
      <c r="I60" s="5" t="s">
        <v>12</v>
      </c>
      <c r="K60" s="5">
        <v>0</v>
      </c>
      <c r="L60" s="5">
        <v>0</v>
      </c>
      <c r="M60" s="5" t="s">
        <v>3728</v>
      </c>
      <c r="N60" s="5" t="s">
        <v>3729</v>
      </c>
    </row>
    <row r="61" spans="1:16">
      <c r="A61" s="4" t="s">
        <v>3630</v>
      </c>
      <c r="B61" s="108" t="s">
        <v>223</v>
      </c>
      <c r="C61" s="108" t="s">
        <v>224</v>
      </c>
      <c r="D61" s="108" t="s">
        <v>225</v>
      </c>
      <c r="E61" s="28" t="s">
        <v>10</v>
      </c>
      <c r="F61" s="5">
        <v>0</v>
      </c>
      <c r="G61" s="5">
        <v>0</v>
      </c>
      <c r="H61" s="5" t="s">
        <v>62</v>
      </c>
      <c r="I61" s="5" t="s">
        <v>12</v>
      </c>
      <c r="K61" s="5">
        <v>0</v>
      </c>
      <c r="L61" s="5">
        <v>0</v>
      </c>
      <c r="M61" s="5" t="s">
        <v>3728</v>
      </c>
      <c r="N61" s="5" t="s">
        <v>3729</v>
      </c>
    </row>
    <row r="62" spans="1:16">
      <c r="A62" s="4" t="s">
        <v>3630</v>
      </c>
      <c r="B62" s="108" t="s">
        <v>226</v>
      </c>
      <c r="C62" s="108" t="s">
        <v>227</v>
      </c>
      <c r="D62" s="108" t="s">
        <v>228</v>
      </c>
      <c r="E62" s="28" t="s">
        <v>10</v>
      </c>
      <c r="F62" s="5">
        <v>0</v>
      </c>
      <c r="G62" s="5">
        <v>0</v>
      </c>
      <c r="H62" s="5" t="s">
        <v>62</v>
      </c>
      <c r="I62" s="5" t="s">
        <v>12</v>
      </c>
      <c r="K62" s="5">
        <v>0</v>
      </c>
      <c r="L62" s="5">
        <v>0</v>
      </c>
      <c r="M62" s="5" t="s">
        <v>3728</v>
      </c>
      <c r="N62" s="5" t="s">
        <v>3729</v>
      </c>
      <c r="P62" s="11" t="s">
        <v>3703</v>
      </c>
    </row>
    <row r="63" spans="1:16">
      <c r="A63" s="4" t="s">
        <v>3630</v>
      </c>
      <c r="B63" s="108" t="s">
        <v>230</v>
      </c>
      <c r="C63" s="26" t="s">
        <v>231</v>
      </c>
      <c r="D63" s="25" t="s">
        <v>232</v>
      </c>
      <c r="E63" s="28" t="s">
        <v>10</v>
      </c>
      <c r="F63" s="5">
        <v>0</v>
      </c>
      <c r="G63" s="5">
        <v>0</v>
      </c>
      <c r="H63" s="5" t="s">
        <v>62</v>
      </c>
      <c r="I63" s="5" t="s">
        <v>12</v>
      </c>
      <c r="K63" s="5">
        <v>0</v>
      </c>
      <c r="L63" s="5">
        <v>0</v>
      </c>
      <c r="M63" s="5" t="s">
        <v>3728</v>
      </c>
      <c r="N63" s="5" t="s">
        <v>3729</v>
      </c>
    </row>
    <row r="64" spans="1:16">
      <c r="A64" s="4" t="s">
        <v>3630</v>
      </c>
      <c r="B64" s="108" t="s">
        <v>234</v>
      </c>
      <c r="C64" s="108" t="s">
        <v>235</v>
      </c>
      <c r="D64" s="108" t="s">
        <v>236</v>
      </c>
      <c r="E64" s="28" t="s">
        <v>10</v>
      </c>
      <c r="F64" s="5">
        <v>0</v>
      </c>
      <c r="G64" s="5">
        <v>0</v>
      </c>
      <c r="H64" s="5" t="s">
        <v>62</v>
      </c>
      <c r="I64" s="5" t="s">
        <v>12</v>
      </c>
      <c r="J64" s="11" t="s">
        <v>3650</v>
      </c>
      <c r="K64" s="5">
        <v>0</v>
      </c>
      <c r="L64" s="5">
        <v>0</v>
      </c>
      <c r="M64" s="5" t="s">
        <v>3728</v>
      </c>
      <c r="N64" s="5" t="s">
        <v>3729</v>
      </c>
    </row>
    <row r="65" spans="1:16">
      <c r="A65" s="4" t="s">
        <v>3630</v>
      </c>
      <c r="B65" s="108" t="s">
        <v>237</v>
      </c>
      <c r="C65" s="23" t="s">
        <v>238</v>
      </c>
      <c r="D65" s="22" t="s">
        <v>239</v>
      </c>
      <c r="E65" s="28" t="s">
        <v>10</v>
      </c>
      <c r="F65" s="5">
        <v>0</v>
      </c>
      <c r="G65" s="5">
        <v>0</v>
      </c>
      <c r="H65" s="5" t="s">
        <v>62</v>
      </c>
      <c r="I65" s="5" t="s">
        <v>12</v>
      </c>
      <c r="K65" s="5">
        <v>0</v>
      </c>
      <c r="L65" s="5">
        <v>0</v>
      </c>
      <c r="M65" s="5" t="s">
        <v>3728</v>
      </c>
      <c r="N65" s="5" t="s">
        <v>3729</v>
      </c>
    </row>
    <row r="66" spans="1:16">
      <c r="A66" s="4" t="s">
        <v>3630</v>
      </c>
      <c r="B66" s="108" t="s">
        <v>240</v>
      </c>
      <c r="C66" s="108" t="s">
        <v>241</v>
      </c>
      <c r="D66" s="108" t="s">
        <v>242</v>
      </c>
      <c r="E66" s="28" t="s">
        <v>10</v>
      </c>
      <c r="F66" s="5">
        <v>0</v>
      </c>
      <c r="G66" s="5">
        <v>0</v>
      </c>
      <c r="H66" s="5" t="s">
        <v>62</v>
      </c>
      <c r="I66" s="5" t="s">
        <v>12</v>
      </c>
      <c r="K66" s="5">
        <v>0</v>
      </c>
      <c r="L66" s="5">
        <v>0</v>
      </c>
      <c r="M66" s="5" t="s">
        <v>3728</v>
      </c>
      <c r="N66" s="5" t="s">
        <v>3729</v>
      </c>
      <c r="P66" s="11" t="s">
        <v>3710</v>
      </c>
    </row>
    <row r="67" spans="1:16">
      <c r="A67" s="4" t="s">
        <v>3630</v>
      </c>
      <c r="B67" s="108" t="s">
        <v>243</v>
      </c>
      <c r="C67" s="23" t="s">
        <v>244</v>
      </c>
      <c r="D67" s="22" t="s">
        <v>245</v>
      </c>
      <c r="E67" s="28" t="s">
        <v>10</v>
      </c>
      <c r="F67" s="5">
        <v>0</v>
      </c>
      <c r="G67" s="5">
        <v>0</v>
      </c>
      <c r="H67" s="5" t="s">
        <v>62</v>
      </c>
      <c r="I67" s="5" t="s">
        <v>12</v>
      </c>
      <c r="K67" s="5">
        <v>0</v>
      </c>
      <c r="L67" s="5">
        <v>0</v>
      </c>
      <c r="M67" s="5" t="s">
        <v>3728</v>
      </c>
      <c r="N67" s="5" t="s">
        <v>3729</v>
      </c>
    </row>
    <row r="68" spans="1:16">
      <c r="A68" s="4" t="s">
        <v>3630</v>
      </c>
      <c r="B68" s="108" t="s">
        <v>246</v>
      </c>
      <c r="C68" s="108" t="s">
        <v>247</v>
      </c>
      <c r="D68" s="108" t="s">
        <v>248</v>
      </c>
      <c r="E68" s="28" t="s">
        <v>10</v>
      </c>
      <c r="F68" s="5">
        <v>0</v>
      </c>
      <c r="G68" s="5">
        <v>0</v>
      </c>
      <c r="H68" s="5" t="s">
        <v>62</v>
      </c>
      <c r="I68" s="5" t="s">
        <v>12</v>
      </c>
      <c r="K68" s="5">
        <v>0</v>
      </c>
      <c r="L68" s="5">
        <v>0</v>
      </c>
      <c r="M68" s="5" t="s">
        <v>3728</v>
      </c>
      <c r="N68" s="5" t="s">
        <v>3729</v>
      </c>
    </row>
    <row r="69" spans="1:16">
      <c r="A69" s="4" t="s">
        <v>3630</v>
      </c>
      <c r="B69" s="108" t="s">
        <v>249</v>
      </c>
      <c r="C69" s="108" t="s">
        <v>250</v>
      </c>
      <c r="D69" s="108" t="s">
        <v>251</v>
      </c>
      <c r="E69" s="28" t="s">
        <v>10</v>
      </c>
      <c r="F69" s="5">
        <v>0</v>
      </c>
      <c r="G69" s="5">
        <v>0</v>
      </c>
      <c r="H69" s="5" t="s">
        <v>62</v>
      </c>
      <c r="I69" s="5" t="s">
        <v>12</v>
      </c>
      <c r="K69" s="5">
        <v>0</v>
      </c>
      <c r="L69" s="5">
        <v>0</v>
      </c>
      <c r="M69" s="5" t="s">
        <v>3728</v>
      </c>
      <c r="N69" s="5" t="s">
        <v>3729</v>
      </c>
    </row>
    <row r="70" spans="1:16">
      <c r="A70" s="4" t="s">
        <v>3630</v>
      </c>
      <c r="B70" s="108" t="s">
        <v>253</v>
      </c>
      <c r="C70" s="108" t="s">
        <v>254</v>
      </c>
      <c r="D70" s="108" t="s">
        <v>255</v>
      </c>
      <c r="E70" s="28" t="s">
        <v>10</v>
      </c>
      <c r="F70" s="5">
        <v>0</v>
      </c>
      <c r="G70" s="5">
        <v>0</v>
      </c>
      <c r="H70" s="5" t="s">
        <v>62</v>
      </c>
      <c r="I70" s="5" t="s">
        <v>12</v>
      </c>
      <c r="K70" s="5">
        <v>0</v>
      </c>
      <c r="L70" s="5">
        <v>0</v>
      </c>
      <c r="M70" s="5" t="s">
        <v>3728</v>
      </c>
      <c r="N70" s="5" t="s">
        <v>3729</v>
      </c>
    </row>
    <row r="71" spans="1:16">
      <c r="A71" s="4" t="s">
        <v>3630</v>
      </c>
      <c r="B71" s="108" t="s">
        <v>256</v>
      </c>
      <c r="C71" s="108" t="s">
        <v>257</v>
      </c>
      <c r="D71" s="108" t="s">
        <v>258</v>
      </c>
      <c r="E71" s="28" t="s">
        <v>10</v>
      </c>
      <c r="F71" s="5">
        <v>0</v>
      </c>
      <c r="G71" s="5">
        <v>0</v>
      </c>
      <c r="H71" s="5" t="s">
        <v>62</v>
      </c>
      <c r="I71" s="5" t="s">
        <v>12</v>
      </c>
      <c r="K71" s="5">
        <v>0</v>
      </c>
      <c r="L71" s="5">
        <v>0</v>
      </c>
      <c r="M71" s="5" t="s">
        <v>3728</v>
      </c>
      <c r="N71" s="5" t="s">
        <v>3729</v>
      </c>
    </row>
    <row r="72" spans="1:16">
      <c r="A72" s="4" t="s">
        <v>3630</v>
      </c>
      <c r="B72" s="108" t="s">
        <v>259</v>
      </c>
      <c r="C72" s="21" t="s">
        <v>260</v>
      </c>
      <c r="D72" s="21" t="s">
        <v>261</v>
      </c>
      <c r="E72" s="28" t="s">
        <v>10</v>
      </c>
      <c r="F72" s="5">
        <v>0</v>
      </c>
      <c r="G72" s="5">
        <v>0</v>
      </c>
      <c r="H72" s="5" t="s">
        <v>62</v>
      </c>
      <c r="I72" s="5" t="s">
        <v>12</v>
      </c>
      <c r="K72" s="5">
        <v>0</v>
      </c>
      <c r="L72" s="5">
        <v>0</v>
      </c>
      <c r="M72" s="5" t="s">
        <v>3728</v>
      </c>
      <c r="N72" s="5" t="s">
        <v>3729</v>
      </c>
    </row>
    <row r="73" spans="1:16">
      <c r="A73" s="4" t="s">
        <v>3630</v>
      </c>
      <c r="B73" s="108" t="s">
        <v>262</v>
      </c>
      <c r="C73" s="21" t="s">
        <v>263</v>
      </c>
      <c r="D73" s="21" t="s">
        <v>264</v>
      </c>
      <c r="E73" s="28" t="s">
        <v>10</v>
      </c>
      <c r="F73" s="5">
        <v>0</v>
      </c>
      <c r="G73" s="5">
        <v>0</v>
      </c>
      <c r="H73" s="5" t="s">
        <v>62</v>
      </c>
      <c r="I73" s="5" t="s">
        <v>12</v>
      </c>
      <c r="K73" s="5">
        <v>0</v>
      </c>
      <c r="L73" s="5">
        <v>0</v>
      </c>
      <c r="M73" s="5" t="s">
        <v>3728</v>
      </c>
      <c r="N73" s="5" t="s">
        <v>3729</v>
      </c>
    </row>
    <row r="74" spans="1:16">
      <c r="A74" s="4" t="s">
        <v>3630</v>
      </c>
      <c r="B74" s="108" t="s">
        <v>266</v>
      </c>
      <c r="C74" s="21" t="s">
        <v>267</v>
      </c>
      <c r="D74" s="21" t="s">
        <v>268</v>
      </c>
      <c r="E74" s="28" t="s">
        <v>10</v>
      </c>
      <c r="F74" s="5">
        <v>0</v>
      </c>
      <c r="G74" s="5">
        <v>0</v>
      </c>
      <c r="H74" s="5" t="s">
        <v>62</v>
      </c>
      <c r="I74" s="5" t="s">
        <v>12</v>
      </c>
      <c r="K74" s="5">
        <v>0</v>
      </c>
      <c r="L74" s="5">
        <v>0</v>
      </c>
      <c r="M74" s="5" t="s">
        <v>3728</v>
      </c>
      <c r="N74" s="5" t="s">
        <v>3729</v>
      </c>
    </row>
    <row r="75" spans="1:16" ht="25.5">
      <c r="A75" s="4" t="s">
        <v>3630</v>
      </c>
      <c r="B75" s="108" t="s">
        <v>269</v>
      </c>
      <c r="C75" s="108" t="s">
        <v>270</v>
      </c>
      <c r="D75" s="108" t="s">
        <v>271</v>
      </c>
      <c r="E75" s="28" t="s">
        <v>10</v>
      </c>
      <c r="F75" s="12">
        <v>5</v>
      </c>
      <c r="G75" s="12">
        <v>15</v>
      </c>
      <c r="H75" s="12">
        <v>21</v>
      </c>
      <c r="I75" s="12" t="s">
        <v>1412</v>
      </c>
      <c r="J75" s="11" t="s">
        <v>3647</v>
      </c>
      <c r="K75" s="12">
        <v>12</v>
      </c>
      <c r="L75" s="12">
        <v>20</v>
      </c>
      <c r="M75" s="12">
        <v>25</v>
      </c>
      <c r="N75" s="12" t="s">
        <v>3730</v>
      </c>
      <c r="P75" s="111" t="s">
        <v>3711</v>
      </c>
    </row>
    <row r="76" spans="1:16">
      <c r="A76" s="4" t="s">
        <v>3630</v>
      </c>
      <c r="B76" s="108" t="s">
        <v>273</v>
      </c>
      <c r="C76" s="108" t="s">
        <v>274</v>
      </c>
      <c r="D76" s="108" t="s">
        <v>275</v>
      </c>
      <c r="E76" s="28" t="s">
        <v>10</v>
      </c>
      <c r="F76" s="5">
        <v>0</v>
      </c>
      <c r="G76" s="5">
        <v>0</v>
      </c>
      <c r="H76" s="5" t="s">
        <v>62</v>
      </c>
      <c r="I76" s="5" t="s">
        <v>12</v>
      </c>
      <c r="K76" s="5">
        <v>0</v>
      </c>
      <c r="L76" s="5">
        <v>0</v>
      </c>
      <c r="M76" s="5" t="s">
        <v>3728</v>
      </c>
      <c r="N76" s="5" t="s">
        <v>3729</v>
      </c>
    </row>
    <row r="77" spans="1:16">
      <c r="A77" s="4" t="s">
        <v>3630</v>
      </c>
      <c r="B77" s="108" t="s">
        <v>276</v>
      </c>
      <c r="C77" s="26"/>
      <c r="D77" s="25" t="s">
        <v>277</v>
      </c>
      <c r="E77" s="28" t="s">
        <v>10</v>
      </c>
      <c r="F77" s="5">
        <v>0</v>
      </c>
      <c r="G77" s="5">
        <v>0</v>
      </c>
      <c r="H77" s="5" t="s">
        <v>62</v>
      </c>
      <c r="I77" s="5" t="s">
        <v>12</v>
      </c>
      <c r="K77" s="5">
        <v>0</v>
      </c>
      <c r="L77" s="5">
        <v>0</v>
      </c>
      <c r="M77" s="5" t="s">
        <v>3728</v>
      </c>
      <c r="N77" s="5" t="s">
        <v>3729</v>
      </c>
    </row>
    <row r="78" spans="1:16">
      <c r="A78" s="4" t="s">
        <v>3630</v>
      </c>
      <c r="B78" s="108" t="s">
        <v>278</v>
      </c>
      <c r="C78" s="108" t="s">
        <v>279</v>
      </c>
      <c r="D78" s="108" t="s">
        <v>280</v>
      </c>
      <c r="E78" s="28" t="s">
        <v>10</v>
      </c>
      <c r="F78" s="5">
        <v>0</v>
      </c>
      <c r="G78" s="5">
        <v>0</v>
      </c>
      <c r="H78" s="5" t="s">
        <v>62</v>
      </c>
      <c r="I78" s="5" t="s">
        <v>12</v>
      </c>
      <c r="K78" s="5">
        <v>0</v>
      </c>
      <c r="L78" s="5">
        <v>0</v>
      </c>
      <c r="M78" s="5" t="s">
        <v>3728</v>
      </c>
      <c r="N78" s="5" t="s">
        <v>3729</v>
      </c>
    </row>
    <row r="79" spans="1:16" ht="25.5">
      <c r="A79" s="4" t="s">
        <v>3630</v>
      </c>
      <c r="B79" s="108" t="s">
        <v>281</v>
      </c>
      <c r="C79" s="108" t="s">
        <v>282</v>
      </c>
      <c r="D79" s="108" t="s">
        <v>283</v>
      </c>
      <c r="E79" s="28" t="s">
        <v>10</v>
      </c>
      <c r="F79" s="110">
        <v>0</v>
      </c>
      <c r="G79" s="110">
        <v>0</v>
      </c>
      <c r="H79" s="110" t="s">
        <v>62</v>
      </c>
      <c r="I79" s="110" t="s">
        <v>1412</v>
      </c>
      <c r="J79" s="11" t="s">
        <v>3648</v>
      </c>
      <c r="K79" s="12">
        <v>0</v>
      </c>
      <c r="L79" s="12">
        <v>18</v>
      </c>
      <c r="M79" s="12">
        <v>42</v>
      </c>
      <c r="N79" s="12" t="s">
        <v>3730</v>
      </c>
      <c r="O79" s="11" t="s">
        <v>3670</v>
      </c>
    </row>
    <row r="80" spans="1:16">
      <c r="A80" s="4" t="s">
        <v>3630</v>
      </c>
      <c r="B80" s="108" t="s">
        <v>285</v>
      </c>
      <c r="C80" s="108" t="s">
        <v>286</v>
      </c>
      <c r="D80" s="108" t="s">
        <v>287</v>
      </c>
      <c r="E80" s="28" t="s">
        <v>10</v>
      </c>
      <c r="F80" s="5">
        <v>0</v>
      </c>
      <c r="G80" s="5">
        <v>0</v>
      </c>
      <c r="H80" s="5" t="s">
        <v>62</v>
      </c>
      <c r="I80" s="5" t="s">
        <v>12</v>
      </c>
      <c r="K80" s="5">
        <v>0</v>
      </c>
      <c r="L80" s="5">
        <v>0</v>
      </c>
      <c r="M80" s="5" t="s">
        <v>3728</v>
      </c>
      <c r="N80" s="5" t="s">
        <v>3729</v>
      </c>
    </row>
    <row r="81" spans="1:16">
      <c r="A81" s="4" t="s">
        <v>3630</v>
      </c>
      <c r="B81" s="108" t="s">
        <v>288</v>
      </c>
      <c r="C81" s="108" t="s">
        <v>289</v>
      </c>
      <c r="D81" s="108" t="s">
        <v>290</v>
      </c>
      <c r="E81" s="28" t="s">
        <v>10</v>
      </c>
      <c r="F81" s="5">
        <v>0</v>
      </c>
      <c r="G81" s="5">
        <v>0</v>
      </c>
      <c r="H81" s="5" t="s">
        <v>62</v>
      </c>
      <c r="I81" s="5" t="s">
        <v>12</v>
      </c>
      <c r="K81" s="5">
        <v>0</v>
      </c>
      <c r="L81" s="5">
        <v>0</v>
      </c>
      <c r="M81" s="5" t="s">
        <v>3728</v>
      </c>
      <c r="N81" s="5" t="s">
        <v>3729</v>
      </c>
      <c r="P81" s="11" t="s">
        <v>3712</v>
      </c>
    </row>
    <row r="82" spans="1:16">
      <c r="A82" s="4" t="s">
        <v>3630</v>
      </c>
      <c r="B82" s="108" t="s">
        <v>292</v>
      </c>
      <c r="C82" s="108" t="s">
        <v>293</v>
      </c>
      <c r="D82" s="108" t="s">
        <v>294</v>
      </c>
      <c r="E82" s="28" t="s">
        <v>10</v>
      </c>
      <c r="F82" s="5">
        <v>0</v>
      </c>
      <c r="G82" s="5">
        <v>0</v>
      </c>
      <c r="H82" s="5" t="s">
        <v>62</v>
      </c>
      <c r="I82" s="5" t="s">
        <v>12</v>
      </c>
      <c r="K82" s="5">
        <v>0</v>
      </c>
      <c r="L82" s="5">
        <v>0</v>
      </c>
      <c r="M82" s="5" t="s">
        <v>3728</v>
      </c>
      <c r="N82" s="5" t="s">
        <v>3729</v>
      </c>
    </row>
    <row r="83" spans="1:16">
      <c r="A83" s="4" t="s">
        <v>3630</v>
      </c>
      <c r="B83" s="108" t="s">
        <v>296</v>
      </c>
      <c r="C83" s="26"/>
      <c r="D83" s="25" t="s">
        <v>297</v>
      </c>
      <c r="E83" s="28" t="s">
        <v>10</v>
      </c>
      <c r="F83" s="5">
        <v>0</v>
      </c>
      <c r="G83" s="5">
        <v>0</v>
      </c>
      <c r="H83" s="5" t="s">
        <v>62</v>
      </c>
      <c r="I83" s="5" t="s">
        <v>12</v>
      </c>
      <c r="K83" s="5">
        <v>0</v>
      </c>
      <c r="L83" s="5">
        <v>0</v>
      </c>
      <c r="M83" s="5" t="s">
        <v>3728</v>
      </c>
      <c r="N83" s="5" t="s">
        <v>3729</v>
      </c>
    </row>
    <row r="84" spans="1:16">
      <c r="A84" s="4" t="s">
        <v>3630</v>
      </c>
      <c r="B84" s="108" t="s">
        <v>298</v>
      </c>
      <c r="C84" s="108" t="s">
        <v>299</v>
      </c>
      <c r="D84" s="108" t="s">
        <v>300</v>
      </c>
      <c r="E84" s="28" t="s">
        <v>10</v>
      </c>
      <c r="F84" s="5">
        <v>0</v>
      </c>
      <c r="G84" s="5">
        <v>0</v>
      </c>
      <c r="H84" s="5" t="s">
        <v>62</v>
      </c>
      <c r="I84" s="5" t="s">
        <v>12</v>
      </c>
      <c r="K84" s="5">
        <v>0</v>
      </c>
      <c r="L84" s="5">
        <v>0</v>
      </c>
      <c r="M84" s="5" t="s">
        <v>3728</v>
      </c>
      <c r="N84" s="5" t="s">
        <v>3729</v>
      </c>
    </row>
    <row r="85" spans="1:16" ht="25.5">
      <c r="A85" s="4" t="s">
        <v>3630</v>
      </c>
      <c r="B85" s="108" t="s">
        <v>301</v>
      </c>
      <c r="C85" s="108" t="s">
        <v>302</v>
      </c>
      <c r="D85" s="108" t="s">
        <v>302</v>
      </c>
      <c r="E85" s="28" t="s">
        <v>10</v>
      </c>
      <c r="F85" s="110">
        <v>0</v>
      </c>
      <c r="G85" s="110">
        <v>0</v>
      </c>
      <c r="H85" s="110" t="s">
        <v>62</v>
      </c>
      <c r="I85" s="110" t="s">
        <v>1412</v>
      </c>
      <c r="J85" s="11" t="s">
        <v>3649</v>
      </c>
      <c r="K85" s="5">
        <v>0</v>
      </c>
      <c r="L85" s="5">
        <v>0</v>
      </c>
      <c r="M85" s="5" t="s">
        <v>3728</v>
      </c>
      <c r="N85" s="5" t="s">
        <v>3729</v>
      </c>
      <c r="P85" s="11" t="s">
        <v>3713</v>
      </c>
    </row>
    <row r="86" spans="1:16">
      <c r="A86" s="4" t="s">
        <v>3630</v>
      </c>
      <c r="B86" s="108" t="s">
        <v>303</v>
      </c>
      <c r="C86" s="108" t="s">
        <v>304</v>
      </c>
      <c r="D86" s="108" t="s">
        <v>305</v>
      </c>
      <c r="E86" s="28" t="s">
        <v>10</v>
      </c>
      <c r="F86" s="5">
        <v>0</v>
      </c>
      <c r="G86" s="5">
        <v>0</v>
      </c>
      <c r="H86" s="5" t="s">
        <v>62</v>
      </c>
      <c r="I86" s="5" t="s">
        <v>12</v>
      </c>
      <c r="K86" s="5">
        <v>0</v>
      </c>
      <c r="L86" s="5">
        <v>0</v>
      </c>
      <c r="M86" s="5" t="s">
        <v>3728</v>
      </c>
      <c r="N86" s="5" t="s">
        <v>3729</v>
      </c>
    </row>
    <row r="87" spans="1:16" ht="38.25">
      <c r="A87" s="4" t="s">
        <v>3630</v>
      </c>
      <c r="B87" s="108" t="s">
        <v>306</v>
      </c>
      <c r="C87" s="108" t="s">
        <v>307</v>
      </c>
      <c r="D87" s="108" t="s">
        <v>308</v>
      </c>
      <c r="E87" s="28" t="s">
        <v>10</v>
      </c>
      <c r="F87" s="12">
        <v>0</v>
      </c>
      <c r="G87" s="12">
        <v>10</v>
      </c>
      <c r="H87" s="12">
        <v>52</v>
      </c>
      <c r="I87" s="12" t="s">
        <v>1412</v>
      </c>
      <c r="J87" s="11" t="s">
        <v>3645</v>
      </c>
      <c r="K87" s="5">
        <v>0</v>
      </c>
      <c r="L87" s="5">
        <v>0</v>
      </c>
      <c r="M87" s="5" t="s">
        <v>3728</v>
      </c>
      <c r="N87" s="5" t="s">
        <v>3729</v>
      </c>
      <c r="O87" s="11" t="s">
        <v>3671</v>
      </c>
    </row>
    <row r="88" spans="1:16" ht="25.5">
      <c r="A88" s="4" t="s">
        <v>3630</v>
      </c>
      <c r="B88" s="108" t="s">
        <v>309</v>
      </c>
      <c r="C88" s="108" t="s">
        <v>310</v>
      </c>
      <c r="D88" s="108" t="s">
        <v>310</v>
      </c>
      <c r="E88" s="28" t="s">
        <v>10</v>
      </c>
      <c r="F88" s="110">
        <v>0</v>
      </c>
      <c r="G88" s="110">
        <v>0</v>
      </c>
      <c r="H88" s="110" t="s">
        <v>62</v>
      </c>
      <c r="I88" s="110" t="s">
        <v>1412</v>
      </c>
      <c r="J88" s="11" t="s">
        <v>3646</v>
      </c>
      <c r="K88" s="5">
        <v>0</v>
      </c>
      <c r="L88" s="5">
        <v>0</v>
      </c>
      <c r="M88" s="5" t="s">
        <v>3728</v>
      </c>
      <c r="N88" s="5" t="s">
        <v>3729</v>
      </c>
    </row>
    <row r="89" spans="1:16">
      <c r="A89" s="4" t="s">
        <v>3630</v>
      </c>
      <c r="B89" s="108" t="s">
        <v>311</v>
      </c>
      <c r="C89" s="108" t="s">
        <v>312</v>
      </c>
      <c r="D89" s="108" t="s">
        <v>313</v>
      </c>
      <c r="E89" s="28" t="s">
        <v>10</v>
      </c>
      <c r="F89" s="5">
        <v>0</v>
      </c>
      <c r="G89" s="5">
        <v>0</v>
      </c>
      <c r="H89" s="5" t="s">
        <v>62</v>
      </c>
      <c r="I89" s="5" t="s">
        <v>12</v>
      </c>
      <c r="J89" s="11" t="s">
        <v>2447</v>
      </c>
      <c r="K89" s="5">
        <v>0</v>
      </c>
      <c r="L89" s="5">
        <v>0</v>
      </c>
      <c r="M89" s="5" t="s">
        <v>3728</v>
      </c>
      <c r="N89" s="5" t="s">
        <v>3729</v>
      </c>
    </row>
    <row r="90" spans="1:16">
      <c r="A90" s="4" t="s">
        <v>3630</v>
      </c>
      <c r="B90" s="108" t="s">
        <v>315</v>
      </c>
      <c r="C90" s="26"/>
      <c r="D90" s="25" t="s">
        <v>316</v>
      </c>
      <c r="E90" s="28" t="s">
        <v>10</v>
      </c>
      <c r="F90" s="5">
        <v>0</v>
      </c>
      <c r="G90" s="5">
        <v>0</v>
      </c>
      <c r="H90" s="5" t="s">
        <v>62</v>
      </c>
      <c r="I90" s="5" t="s">
        <v>12</v>
      </c>
      <c r="K90" s="5">
        <v>0</v>
      </c>
      <c r="L90" s="5">
        <v>0</v>
      </c>
      <c r="M90" s="5" t="s">
        <v>3728</v>
      </c>
      <c r="N90" s="5" t="s">
        <v>3729</v>
      </c>
    </row>
    <row r="91" spans="1:16">
      <c r="A91" s="4" t="s">
        <v>3630</v>
      </c>
      <c r="B91" s="108" t="s">
        <v>318</v>
      </c>
      <c r="C91" s="108" t="s">
        <v>319</v>
      </c>
      <c r="D91" s="108" t="s">
        <v>320</v>
      </c>
      <c r="E91" s="28" t="s">
        <v>10</v>
      </c>
      <c r="F91" s="5">
        <v>0</v>
      </c>
      <c r="G91" s="5">
        <v>0</v>
      </c>
      <c r="H91" s="5" t="s">
        <v>62</v>
      </c>
      <c r="I91" s="5" t="s">
        <v>12</v>
      </c>
      <c r="K91" s="5">
        <v>0</v>
      </c>
      <c r="L91" s="5">
        <v>0</v>
      </c>
      <c r="M91" s="5" t="s">
        <v>3728</v>
      </c>
      <c r="N91" s="5" t="s">
        <v>3729</v>
      </c>
    </row>
    <row r="92" spans="1:16">
      <c r="A92" s="4" t="s">
        <v>3630</v>
      </c>
      <c r="B92" s="108" t="s">
        <v>321</v>
      </c>
      <c r="C92" s="108" t="s">
        <v>322</v>
      </c>
      <c r="D92" s="108" t="s">
        <v>322</v>
      </c>
      <c r="E92" s="28" t="s">
        <v>10</v>
      </c>
      <c r="F92" s="5">
        <v>0</v>
      </c>
      <c r="G92" s="5">
        <v>0</v>
      </c>
      <c r="H92" s="5" t="s">
        <v>62</v>
      </c>
      <c r="I92" s="5" t="s">
        <v>12</v>
      </c>
      <c r="K92" s="5">
        <v>0</v>
      </c>
      <c r="L92" s="5">
        <v>0</v>
      </c>
      <c r="M92" s="5" t="s">
        <v>3728</v>
      </c>
      <c r="N92" s="5" t="s">
        <v>3729</v>
      </c>
    </row>
    <row r="93" spans="1:16">
      <c r="A93" s="4" t="s">
        <v>3630</v>
      </c>
      <c r="B93" s="108" t="s">
        <v>323</v>
      </c>
      <c r="C93" s="108" t="s">
        <v>324</v>
      </c>
      <c r="D93" s="108" t="s">
        <v>325</v>
      </c>
      <c r="E93" s="28" t="s">
        <v>10</v>
      </c>
      <c r="F93" s="5">
        <v>0</v>
      </c>
      <c r="G93" s="5">
        <v>0</v>
      </c>
      <c r="H93" s="5" t="s">
        <v>62</v>
      </c>
      <c r="I93" s="5" t="s">
        <v>12</v>
      </c>
      <c r="K93" s="5">
        <v>0</v>
      </c>
      <c r="L93" s="5">
        <v>0</v>
      </c>
      <c r="M93" s="5" t="s">
        <v>3728</v>
      </c>
      <c r="N93" s="5" t="s">
        <v>3729</v>
      </c>
    </row>
    <row r="94" spans="1:16">
      <c r="A94" s="4" t="s">
        <v>3630</v>
      </c>
      <c r="B94" s="108" t="s">
        <v>326</v>
      </c>
      <c r="C94" s="108" t="s">
        <v>327</v>
      </c>
      <c r="D94" s="108" t="s">
        <v>328</v>
      </c>
      <c r="E94" s="28" t="s">
        <v>10</v>
      </c>
      <c r="F94" s="5">
        <v>0</v>
      </c>
      <c r="G94" s="5">
        <v>0</v>
      </c>
      <c r="H94" s="5" t="s">
        <v>62</v>
      </c>
      <c r="I94" s="5" t="s">
        <v>12</v>
      </c>
      <c r="K94" s="5">
        <v>0</v>
      </c>
      <c r="L94" s="5">
        <v>0</v>
      </c>
      <c r="M94" s="5" t="s">
        <v>3728</v>
      </c>
      <c r="N94" s="5" t="s">
        <v>3729</v>
      </c>
    </row>
    <row r="95" spans="1:16">
      <c r="A95" s="4" t="s">
        <v>3630</v>
      </c>
      <c r="B95" s="108" t="s">
        <v>330</v>
      </c>
      <c r="C95" s="108" t="s">
        <v>331</v>
      </c>
      <c r="D95" s="108" t="s">
        <v>331</v>
      </c>
      <c r="E95" s="28" t="s">
        <v>10</v>
      </c>
      <c r="F95" s="5">
        <v>0</v>
      </c>
      <c r="G95" s="5">
        <v>0</v>
      </c>
      <c r="H95" s="5" t="s">
        <v>2438</v>
      </c>
      <c r="I95" s="5" t="s">
        <v>3661</v>
      </c>
      <c r="K95" s="5">
        <v>0</v>
      </c>
      <c r="L95" s="5">
        <v>0</v>
      </c>
      <c r="M95" s="5" t="s">
        <v>3728</v>
      </c>
      <c r="N95" s="5" t="s">
        <v>3729</v>
      </c>
    </row>
    <row r="96" spans="1:16">
      <c r="A96" s="4" t="s">
        <v>3630</v>
      </c>
      <c r="B96" s="108" t="s">
        <v>334</v>
      </c>
      <c r="C96" s="108" t="s">
        <v>335</v>
      </c>
      <c r="D96" s="108" t="s">
        <v>336</v>
      </c>
      <c r="E96" s="28" t="s">
        <v>10</v>
      </c>
      <c r="F96" s="5">
        <v>0</v>
      </c>
      <c r="G96" s="5">
        <v>0</v>
      </c>
      <c r="H96" s="5" t="s">
        <v>62</v>
      </c>
      <c r="I96" s="5" t="s">
        <v>1411</v>
      </c>
      <c r="J96" s="11" t="s">
        <v>2447</v>
      </c>
      <c r="K96" s="5">
        <v>0</v>
      </c>
      <c r="L96" s="5">
        <v>0</v>
      </c>
      <c r="M96" s="5" t="s">
        <v>3728</v>
      </c>
      <c r="N96" s="5" t="s">
        <v>3729</v>
      </c>
      <c r="P96" s="11" t="s">
        <v>3714</v>
      </c>
    </row>
    <row r="97" spans="1:16">
      <c r="A97" s="4" t="s">
        <v>3630</v>
      </c>
      <c r="B97" s="108" t="s">
        <v>337</v>
      </c>
      <c r="C97" s="108" t="s">
        <v>338</v>
      </c>
      <c r="D97" s="108" t="s">
        <v>339</v>
      </c>
      <c r="E97" s="28" t="s">
        <v>10</v>
      </c>
      <c r="F97" s="5">
        <v>0</v>
      </c>
      <c r="G97" s="5">
        <v>0</v>
      </c>
      <c r="H97" s="5" t="s">
        <v>62</v>
      </c>
      <c r="I97" s="5" t="s">
        <v>1411</v>
      </c>
      <c r="K97" s="5">
        <v>0</v>
      </c>
      <c r="L97" s="5">
        <v>0</v>
      </c>
      <c r="M97" s="5" t="s">
        <v>3728</v>
      </c>
      <c r="N97" s="5" t="s">
        <v>3729</v>
      </c>
    </row>
    <row r="98" spans="1:16">
      <c r="A98" s="4" t="s">
        <v>3630</v>
      </c>
      <c r="B98" s="108" t="s">
        <v>340</v>
      </c>
      <c r="C98" s="108" t="s">
        <v>341</v>
      </c>
      <c r="D98" s="108" t="s">
        <v>342</v>
      </c>
      <c r="E98" s="28" t="s">
        <v>10</v>
      </c>
      <c r="F98" s="5">
        <v>0</v>
      </c>
      <c r="G98" s="5">
        <v>0</v>
      </c>
      <c r="H98" s="5" t="s">
        <v>62</v>
      </c>
      <c r="I98" s="5" t="s">
        <v>1411</v>
      </c>
      <c r="K98" s="5">
        <v>0</v>
      </c>
      <c r="L98" s="5">
        <v>0</v>
      </c>
      <c r="M98" s="5" t="s">
        <v>3728</v>
      </c>
      <c r="N98" s="5" t="s">
        <v>3729</v>
      </c>
    </row>
    <row r="99" spans="1:16">
      <c r="A99" s="4" t="s">
        <v>3630</v>
      </c>
      <c r="B99" s="108" t="s">
        <v>343</v>
      </c>
      <c r="C99" s="108" t="s">
        <v>344</v>
      </c>
      <c r="D99" s="108" t="s">
        <v>345</v>
      </c>
      <c r="E99" s="28" t="s">
        <v>10</v>
      </c>
      <c r="F99" s="5">
        <v>0</v>
      </c>
      <c r="G99" s="5">
        <v>0</v>
      </c>
      <c r="H99" s="5" t="s">
        <v>62</v>
      </c>
      <c r="I99" s="5" t="s">
        <v>1411</v>
      </c>
      <c r="K99" s="5">
        <v>0</v>
      </c>
      <c r="L99" s="5">
        <v>0</v>
      </c>
      <c r="M99" s="5" t="s">
        <v>3728</v>
      </c>
      <c r="N99" s="5" t="s">
        <v>3729</v>
      </c>
    </row>
    <row r="100" spans="1:16">
      <c r="A100" s="4" t="s">
        <v>3630</v>
      </c>
      <c r="B100" s="108" t="s">
        <v>347</v>
      </c>
      <c r="C100" s="108" t="s">
        <v>348</v>
      </c>
      <c r="D100" s="108" t="s">
        <v>349</v>
      </c>
      <c r="E100" s="28" t="s">
        <v>10</v>
      </c>
      <c r="F100" s="5">
        <v>0</v>
      </c>
      <c r="G100" s="5">
        <v>0</v>
      </c>
      <c r="H100" s="5" t="s">
        <v>62</v>
      </c>
      <c r="I100" s="5" t="s">
        <v>1411</v>
      </c>
      <c r="K100" s="5">
        <v>0</v>
      </c>
      <c r="L100" s="5">
        <v>0</v>
      </c>
      <c r="M100" s="5" t="s">
        <v>3728</v>
      </c>
      <c r="N100" s="5" t="s">
        <v>3729</v>
      </c>
    </row>
    <row r="101" spans="1:16">
      <c r="A101" s="4" t="s">
        <v>3630</v>
      </c>
      <c r="B101" s="108" t="s">
        <v>350</v>
      </c>
      <c r="C101" s="25" t="s">
        <v>351</v>
      </c>
      <c r="D101" s="26" t="s">
        <v>352</v>
      </c>
      <c r="E101" s="28" t="s">
        <v>10</v>
      </c>
      <c r="F101" s="5">
        <v>0</v>
      </c>
      <c r="G101" s="5">
        <v>0</v>
      </c>
      <c r="H101" s="5" t="s">
        <v>62</v>
      </c>
      <c r="I101" s="5" t="s">
        <v>1411</v>
      </c>
      <c r="K101" s="5">
        <v>0</v>
      </c>
      <c r="L101" s="5">
        <v>0</v>
      </c>
      <c r="M101" s="5" t="s">
        <v>3728</v>
      </c>
      <c r="N101" s="5" t="s">
        <v>3729</v>
      </c>
    </row>
    <row r="102" spans="1:16">
      <c r="A102" s="4" t="s">
        <v>3630</v>
      </c>
      <c r="B102" s="4" t="s">
        <v>353</v>
      </c>
      <c r="C102" s="4" t="s">
        <v>354</v>
      </c>
      <c r="D102" s="4" t="s">
        <v>355</v>
      </c>
      <c r="E102" s="5" t="s">
        <v>10</v>
      </c>
      <c r="F102" s="5">
        <v>0</v>
      </c>
      <c r="G102" s="5">
        <v>0</v>
      </c>
      <c r="H102" s="5" t="s">
        <v>62</v>
      </c>
      <c r="I102" s="5" t="s">
        <v>1411</v>
      </c>
      <c r="K102" s="5">
        <v>0</v>
      </c>
      <c r="L102" s="5">
        <v>0</v>
      </c>
      <c r="M102" s="5" t="s">
        <v>3728</v>
      </c>
      <c r="N102" s="5" t="s">
        <v>3729</v>
      </c>
    </row>
    <row r="103" spans="1:16">
      <c r="A103" s="4" t="s">
        <v>3630</v>
      </c>
      <c r="B103" s="4" t="s">
        <v>356</v>
      </c>
      <c r="C103" s="4" t="s">
        <v>357</v>
      </c>
      <c r="D103" s="4" t="s">
        <v>357</v>
      </c>
      <c r="E103" s="5" t="s">
        <v>10</v>
      </c>
      <c r="F103" s="5">
        <v>0</v>
      </c>
      <c r="G103" s="5">
        <v>0</v>
      </c>
      <c r="H103" s="5" t="s">
        <v>62</v>
      </c>
      <c r="I103" s="5" t="s">
        <v>1411</v>
      </c>
      <c r="K103" s="5">
        <v>0</v>
      </c>
      <c r="L103" s="5">
        <v>0</v>
      </c>
      <c r="M103" s="5" t="s">
        <v>3728</v>
      </c>
      <c r="N103" s="5" t="s">
        <v>3729</v>
      </c>
    </row>
    <row r="104" spans="1:16">
      <c r="A104" s="108" t="s">
        <v>3630</v>
      </c>
      <c r="B104" s="108" t="s">
        <v>359</v>
      </c>
      <c r="C104" s="108" t="s">
        <v>360</v>
      </c>
      <c r="D104" s="108" t="s">
        <v>361</v>
      </c>
      <c r="E104" s="28" t="s">
        <v>10</v>
      </c>
      <c r="F104" s="5">
        <v>0</v>
      </c>
      <c r="G104" s="5">
        <v>0</v>
      </c>
      <c r="H104" s="5" t="s">
        <v>62</v>
      </c>
      <c r="I104" s="5" t="s">
        <v>1411</v>
      </c>
      <c r="K104" s="5">
        <v>0</v>
      </c>
      <c r="L104" s="5">
        <v>0</v>
      </c>
      <c r="M104" s="5" t="s">
        <v>3728</v>
      </c>
      <c r="N104" s="5" t="s">
        <v>3729</v>
      </c>
      <c r="P104" s="11" t="s">
        <v>3688</v>
      </c>
    </row>
    <row r="105" spans="1:16">
      <c r="A105" s="108" t="s">
        <v>3630</v>
      </c>
      <c r="B105" s="108" t="s">
        <v>362</v>
      </c>
      <c r="C105" s="108" t="s">
        <v>363</v>
      </c>
      <c r="D105" s="108" t="s">
        <v>364</v>
      </c>
      <c r="E105" s="28" t="s">
        <v>10</v>
      </c>
      <c r="F105" s="5">
        <v>0</v>
      </c>
      <c r="G105" s="5">
        <v>0</v>
      </c>
      <c r="H105" s="5" t="s">
        <v>62</v>
      </c>
      <c r="I105" s="5" t="s">
        <v>1411</v>
      </c>
      <c r="K105" s="5">
        <v>0</v>
      </c>
      <c r="L105" s="5">
        <v>0</v>
      </c>
      <c r="M105" s="5" t="s">
        <v>3728</v>
      </c>
      <c r="N105" s="5" t="s">
        <v>3729</v>
      </c>
    </row>
    <row r="106" spans="1:16" ht="38.25">
      <c r="A106" s="108" t="s">
        <v>3630</v>
      </c>
      <c r="B106" s="108" t="s">
        <v>365</v>
      </c>
      <c r="C106" s="108" t="s">
        <v>366</v>
      </c>
      <c r="D106" s="108" t="s">
        <v>367</v>
      </c>
      <c r="E106" s="28" t="s">
        <v>10</v>
      </c>
      <c r="F106" s="110">
        <v>0</v>
      </c>
      <c r="G106" s="110">
        <v>0</v>
      </c>
      <c r="H106" s="110" t="s">
        <v>62</v>
      </c>
      <c r="I106" s="110" t="s">
        <v>1412</v>
      </c>
      <c r="J106" s="11" t="s">
        <v>3640</v>
      </c>
      <c r="K106" s="5">
        <v>0</v>
      </c>
      <c r="L106" s="5">
        <v>0</v>
      </c>
      <c r="M106" s="5" t="s">
        <v>3728</v>
      </c>
      <c r="N106" s="5" t="s">
        <v>3729</v>
      </c>
    </row>
    <row r="107" spans="1:16">
      <c r="A107" s="108" t="s">
        <v>3630</v>
      </c>
      <c r="B107" s="108" t="s">
        <v>368</v>
      </c>
      <c r="C107" s="108" t="s">
        <v>369</v>
      </c>
      <c r="D107" s="108" t="s">
        <v>370</v>
      </c>
      <c r="E107" s="28" t="s">
        <v>10</v>
      </c>
      <c r="F107" s="5">
        <v>0</v>
      </c>
      <c r="G107" s="5">
        <v>0</v>
      </c>
      <c r="H107" s="5" t="s">
        <v>62</v>
      </c>
      <c r="I107" s="5" t="s">
        <v>1411</v>
      </c>
      <c r="K107" s="5">
        <v>0</v>
      </c>
      <c r="L107" s="5">
        <v>0</v>
      </c>
      <c r="M107" s="5" t="s">
        <v>3728</v>
      </c>
      <c r="N107" s="5" t="s">
        <v>3729</v>
      </c>
      <c r="P107" s="11" t="s">
        <v>3727</v>
      </c>
    </row>
    <row r="108" spans="1:16">
      <c r="A108" s="108" t="s">
        <v>3630</v>
      </c>
      <c r="B108" s="108" t="s">
        <v>371</v>
      </c>
      <c r="C108" s="108" t="s">
        <v>372</v>
      </c>
      <c r="D108" s="108" t="s">
        <v>373</v>
      </c>
      <c r="E108" s="28" t="s">
        <v>10</v>
      </c>
      <c r="F108" s="5">
        <v>0</v>
      </c>
      <c r="G108" s="5">
        <v>0</v>
      </c>
      <c r="H108" s="5" t="s">
        <v>62</v>
      </c>
      <c r="I108" s="5" t="s">
        <v>1411</v>
      </c>
      <c r="K108" s="5">
        <v>0</v>
      </c>
      <c r="L108" s="5">
        <v>0</v>
      </c>
      <c r="M108" s="5" t="s">
        <v>3728</v>
      </c>
      <c r="N108" s="5" t="s">
        <v>3729</v>
      </c>
    </row>
    <row r="109" spans="1:16">
      <c r="A109" s="108" t="s">
        <v>3630</v>
      </c>
      <c r="B109" s="108" t="s">
        <v>374</v>
      </c>
      <c r="C109" s="108" t="s">
        <v>375</v>
      </c>
      <c r="D109" s="108" t="s">
        <v>376</v>
      </c>
      <c r="E109" s="28" t="s">
        <v>10</v>
      </c>
      <c r="F109" s="5">
        <v>0</v>
      </c>
      <c r="G109" s="5">
        <v>0</v>
      </c>
      <c r="H109" s="5" t="s">
        <v>62</v>
      </c>
      <c r="I109" s="5" t="s">
        <v>1411</v>
      </c>
      <c r="K109" s="5">
        <v>0</v>
      </c>
      <c r="L109" s="5">
        <v>0</v>
      </c>
      <c r="M109" s="5" t="s">
        <v>3728</v>
      </c>
      <c r="N109" s="5" t="s">
        <v>3729</v>
      </c>
    </row>
    <row r="110" spans="1:16">
      <c r="A110" s="108" t="s">
        <v>3630</v>
      </c>
      <c r="B110" s="108" t="s">
        <v>377</v>
      </c>
      <c r="C110" s="22" t="s">
        <v>378</v>
      </c>
      <c r="D110" s="23"/>
      <c r="E110" s="28" t="s">
        <v>10</v>
      </c>
      <c r="F110" s="5">
        <v>0</v>
      </c>
      <c r="G110" s="5">
        <v>0</v>
      </c>
      <c r="H110" s="5" t="s">
        <v>62</v>
      </c>
      <c r="I110" s="5" t="s">
        <v>1411</v>
      </c>
      <c r="K110" s="5">
        <v>0</v>
      </c>
      <c r="L110" s="5">
        <v>0</v>
      </c>
      <c r="M110" s="5" t="s">
        <v>3728</v>
      </c>
      <c r="N110" s="5" t="s">
        <v>3729</v>
      </c>
    </row>
    <row r="111" spans="1:16" ht="25.5">
      <c r="A111" s="108" t="s">
        <v>3630</v>
      </c>
      <c r="B111" s="108" t="s">
        <v>379</v>
      </c>
      <c r="C111" s="25" t="s">
        <v>380</v>
      </c>
      <c r="D111" s="26" t="s">
        <v>381</v>
      </c>
      <c r="E111" s="28" t="s">
        <v>10</v>
      </c>
      <c r="F111" s="5">
        <v>0</v>
      </c>
      <c r="G111" s="5">
        <v>0</v>
      </c>
      <c r="H111" s="5" t="s">
        <v>62</v>
      </c>
      <c r="I111" s="5" t="s">
        <v>1411</v>
      </c>
      <c r="K111" s="5">
        <v>0</v>
      </c>
      <c r="L111" s="5">
        <v>0</v>
      </c>
      <c r="M111" s="5" t="s">
        <v>3728</v>
      </c>
      <c r="N111" s="5" t="s">
        <v>3729</v>
      </c>
      <c r="P111" s="11" t="s">
        <v>3724</v>
      </c>
    </row>
    <row r="112" spans="1:16">
      <c r="A112" s="108" t="s">
        <v>3630</v>
      </c>
      <c r="B112" s="108" t="s">
        <v>382</v>
      </c>
      <c r="C112" s="108" t="s">
        <v>383</v>
      </c>
      <c r="D112" s="108" t="s">
        <v>383</v>
      </c>
      <c r="E112" s="28" t="s">
        <v>10</v>
      </c>
      <c r="F112" s="5">
        <v>0</v>
      </c>
      <c r="G112" s="5">
        <v>0</v>
      </c>
      <c r="H112" s="5" t="s">
        <v>62</v>
      </c>
      <c r="I112" s="5" t="s">
        <v>1411</v>
      </c>
      <c r="K112" s="5">
        <v>0</v>
      </c>
      <c r="L112" s="5">
        <v>0</v>
      </c>
      <c r="M112" s="5" t="s">
        <v>3728</v>
      </c>
      <c r="N112" s="5" t="s">
        <v>3729</v>
      </c>
    </row>
    <row r="113" spans="1:16" ht="38.25">
      <c r="A113" s="108" t="s">
        <v>3630</v>
      </c>
      <c r="B113" s="108" t="s">
        <v>385</v>
      </c>
      <c r="C113" s="108" t="s">
        <v>386</v>
      </c>
      <c r="D113" s="108" t="s">
        <v>387</v>
      </c>
      <c r="E113" s="28" t="s">
        <v>10</v>
      </c>
      <c r="F113" s="12">
        <v>0</v>
      </c>
      <c r="G113" s="12">
        <v>15</v>
      </c>
      <c r="H113" s="12">
        <v>58</v>
      </c>
      <c r="I113" s="12" t="s">
        <v>1412</v>
      </c>
      <c r="J113" s="11" t="s">
        <v>3639</v>
      </c>
      <c r="K113" s="12">
        <v>0</v>
      </c>
      <c r="L113" s="12" t="s">
        <v>3668</v>
      </c>
      <c r="M113" s="12">
        <v>0</v>
      </c>
      <c r="N113" s="12" t="s">
        <v>3730</v>
      </c>
      <c r="O113" s="11" t="s">
        <v>3666</v>
      </c>
    </row>
    <row r="114" spans="1:16">
      <c r="A114" s="108" t="s">
        <v>3630</v>
      </c>
      <c r="B114" s="108" t="s">
        <v>388</v>
      </c>
      <c r="C114" s="108" t="s">
        <v>389</v>
      </c>
      <c r="D114" s="108" t="s">
        <v>390</v>
      </c>
      <c r="E114" s="28" t="s">
        <v>10</v>
      </c>
      <c r="F114" s="5">
        <v>0</v>
      </c>
      <c r="G114" s="5">
        <v>0</v>
      </c>
      <c r="H114" s="5" t="s">
        <v>62</v>
      </c>
      <c r="I114" s="5" t="s">
        <v>1411</v>
      </c>
      <c r="K114" s="5">
        <v>0</v>
      </c>
      <c r="L114" s="5">
        <v>0</v>
      </c>
      <c r="M114" s="5" t="s">
        <v>3728</v>
      </c>
      <c r="N114" s="5" t="s">
        <v>3729</v>
      </c>
    </row>
    <row r="115" spans="1:16" ht="38.25">
      <c r="A115" s="108" t="s">
        <v>3630</v>
      </c>
      <c r="B115" s="108" t="s">
        <v>391</v>
      </c>
      <c r="C115" s="108" t="s">
        <v>392</v>
      </c>
      <c r="D115" s="108" t="s">
        <v>393</v>
      </c>
      <c r="E115" s="28" t="s">
        <v>10</v>
      </c>
      <c r="F115" s="5">
        <v>0</v>
      </c>
      <c r="G115" s="5">
        <v>0</v>
      </c>
      <c r="H115" s="5" t="s">
        <v>62</v>
      </c>
      <c r="I115" s="5" t="s">
        <v>1411</v>
      </c>
      <c r="K115" s="5">
        <v>0</v>
      </c>
      <c r="L115" s="5">
        <v>0</v>
      </c>
      <c r="M115" s="5" t="s">
        <v>3728</v>
      </c>
      <c r="N115" s="5" t="s">
        <v>3729</v>
      </c>
      <c r="P115" s="11" t="s">
        <v>3725</v>
      </c>
    </row>
    <row r="116" spans="1:16">
      <c r="A116" s="108" t="s">
        <v>3630</v>
      </c>
      <c r="B116" s="108" t="s">
        <v>394</v>
      </c>
      <c r="C116" s="108" t="s">
        <v>395</v>
      </c>
      <c r="D116" s="108" t="s">
        <v>395</v>
      </c>
      <c r="E116" s="28" t="s">
        <v>10</v>
      </c>
      <c r="F116" s="5">
        <v>0</v>
      </c>
      <c r="G116" s="5">
        <v>0</v>
      </c>
      <c r="H116" s="5" t="s">
        <v>62</v>
      </c>
      <c r="I116" s="5" t="s">
        <v>1411</v>
      </c>
      <c r="K116" s="5">
        <v>0</v>
      </c>
      <c r="L116" s="5">
        <v>0</v>
      </c>
      <c r="M116" s="5" t="s">
        <v>3728</v>
      </c>
      <c r="N116" s="5" t="s">
        <v>3729</v>
      </c>
    </row>
    <row r="117" spans="1:16">
      <c r="A117" s="108" t="s">
        <v>3630</v>
      </c>
      <c r="B117" s="108" t="s">
        <v>396</v>
      </c>
      <c r="C117" s="21" t="s">
        <v>397</v>
      </c>
      <c r="D117" s="21" t="s">
        <v>398</v>
      </c>
      <c r="E117" s="28" t="s">
        <v>10</v>
      </c>
      <c r="F117" s="5">
        <v>0</v>
      </c>
      <c r="G117" s="5">
        <v>0</v>
      </c>
      <c r="H117" s="5" t="s">
        <v>62</v>
      </c>
      <c r="I117" s="5" t="s">
        <v>1411</v>
      </c>
      <c r="K117" s="5">
        <v>0</v>
      </c>
      <c r="L117" s="5">
        <v>0</v>
      </c>
      <c r="M117" s="5" t="s">
        <v>3728</v>
      </c>
      <c r="N117" s="5" t="s">
        <v>3729</v>
      </c>
    </row>
    <row r="118" spans="1:16">
      <c r="A118" s="108" t="s">
        <v>3630</v>
      </c>
      <c r="B118" s="108" t="s">
        <v>399</v>
      </c>
      <c r="C118" s="108" t="s">
        <v>400</v>
      </c>
      <c r="D118" s="108" t="s">
        <v>400</v>
      </c>
      <c r="E118" s="28" t="s">
        <v>10</v>
      </c>
      <c r="F118" s="5">
        <v>0</v>
      </c>
      <c r="G118" s="5">
        <v>0</v>
      </c>
      <c r="H118" s="5" t="s">
        <v>62</v>
      </c>
      <c r="I118" s="5" t="s">
        <v>1411</v>
      </c>
      <c r="K118" s="5">
        <v>0</v>
      </c>
      <c r="L118" s="5">
        <v>0</v>
      </c>
      <c r="M118" s="5" t="s">
        <v>3728</v>
      </c>
      <c r="N118" s="5" t="s">
        <v>3729</v>
      </c>
    </row>
    <row r="119" spans="1:16">
      <c r="A119" s="108" t="s">
        <v>3630</v>
      </c>
      <c r="B119" s="108" t="s">
        <v>401</v>
      </c>
      <c r="C119" s="108" t="s">
        <v>402</v>
      </c>
      <c r="D119" s="108" t="s">
        <v>403</v>
      </c>
      <c r="E119" s="28" t="s">
        <v>10</v>
      </c>
      <c r="F119" s="5">
        <v>0</v>
      </c>
      <c r="G119" s="5">
        <v>0</v>
      </c>
      <c r="H119" s="5" t="s">
        <v>62</v>
      </c>
      <c r="I119" s="5" t="s">
        <v>1411</v>
      </c>
      <c r="K119" s="5">
        <v>0</v>
      </c>
      <c r="L119" s="5">
        <v>0</v>
      </c>
      <c r="M119" s="5" t="s">
        <v>3728</v>
      </c>
      <c r="N119" s="5" t="s">
        <v>3729</v>
      </c>
      <c r="P119" s="11" t="s">
        <v>3726</v>
      </c>
    </row>
    <row r="120" spans="1:16">
      <c r="A120" s="108" t="s">
        <v>3630</v>
      </c>
      <c r="B120" s="108" t="s">
        <v>404</v>
      </c>
      <c r="C120" s="108" t="s">
        <v>405</v>
      </c>
      <c r="D120" s="108" t="s">
        <v>406</v>
      </c>
      <c r="E120" s="28" t="s">
        <v>10</v>
      </c>
      <c r="F120" s="5">
        <v>0</v>
      </c>
      <c r="G120" s="5">
        <v>0</v>
      </c>
      <c r="H120" s="5" t="s">
        <v>62</v>
      </c>
      <c r="I120" s="5" t="s">
        <v>1411</v>
      </c>
      <c r="K120" s="5">
        <v>0</v>
      </c>
      <c r="L120" s="5">
        <v>0</v>
      </c>
      <c r="M120" s="5" t="s">
        <v>3728</v>
      </c>
      <c r="N120" s="5" t="s">
        <v>3729</v>
      </c>
    </row>
    <row r="121" spans="1:16">
      <c r="A121" s="108" t="s">
        <v>3630</v>
      </c>
      <c r="B121" s="108" t="s">
        <v>407</v>
      </c>
      <c r="C121" s="108" t="s">
        <v>408</v>
      </c>
      <c r="D121" s="108" t="s">
        <v>409</v>
      </c>
      <c r="E121" s="28" t="s">
        <v>10</v>
      </c>
      <c r="F121" s="5">
        <v>0</v>
      </c>
      <c r="G121" s="5">
        <v>0</v>
      </c>
      <c r="H121" s="5" t="s">
        <v>62</v>
      </c>
      <c r="I121" s="5" t="s">
        <v>1411</v>
      </c>
      <c r="K121" s="5">
        <v>0</v>
      </c>
      <c r="L121" s="5">
        <v>0</v>
      </c>
      <c r="M121" s="5" t="s">
        <v>3728</v>
      </c>
      <c r="N121" s="5" t="s">
        <v>3729</v>
      </c>
    </row>
    <row r="122" spans="1:16">
      <c r="A122" s="108" t="s">
        <v>3630</v>
      </c>
      <c r="B122" s="108" t="s">
        <v>410</v>
      </c>
      <c r="C122" s="108" t="s">
        <v>411</v>
      </c>
      <c r="D122" s="108" t="s">
        <v>411</v>
      </c>
      <c r="E122" s="28" t="s">
        <v>10</v>
      </c>
      <c r="F122" s="5">
        <v>0</v>
      </c>
      <c r="G122" s="5">
        <v>0</v>
      </c>
      <c r="H122" s="5" t="s">
        <v>62</v>
      </c>
      <c r="I122" s="5" t="s">
        <v>1411</v>
      </c>
      <c r="K122" s="5">
        <v>0</v>
      </c>
      <c r="L122" s="5">
        <v>0</v>
      </c>
      <c r="M122" s="5" t="s">
        <v>3728</v>
      </c>
      <c r="N122" s="5" t="s">
        <v>3729</v>
      </c>
    </row>
    <row r="123" spans="1:16">
      <c r="A123" s="108" t="s">
        <v>3630</v>
      </c>
      <c r="B123" s="108" t="s">
        <v>412</v>
      </c>
      <c r="C123" s="108" t="s">
        <v>413</v>
      </c>
      <c r="D123" s="108" t="s">
        <v>414</v>
      </c>
      <c r="E123" s="28" t="s">
        <v>10</v>
      </c>
      <c r="F123" s="5">
        <v>0</v>
      </c>
      <c r="G123" s="5">
        <v>0</v>
      </c>
      <c r="H123" s="5" t="s">
        <v>62</v>
      </c>
      <c r="I123" s="5" t="s">
        <v>1411</v>
      </c>
      <c r="K123" s="5">
        <v>0</v>
      </c>
      <c r="L123" s="5">
        <v>0</v>
      </c>
      <c r="M123" s="5" t="s">
        <v>3728</v>
      </c>
      <c r="N123" s="5" t="s">
        <v>3729</v>
      </c>
    </row>
    <row r="124" spans="1:16">
      <c r="A124" s="108" t="s">
        <v>3630</v>
      </c>
      <c r="B124" s="108" t="s">
        <v>415</v>
      </c>
      <c r="C124" s="108" t="s">
        <v>416</v>
      </c>
      <c r="D124" s="108" t="s">
        <v>416</v>
      </c>
      <c r="E124" s="28" t="s">
        <v>10</v>
      </c>
      <c r="F124" s="5">
        <v>0</v>
      </c>
      <c r="G124" s="5">
        <v>0</v>
      </c>
      <c r="H124" s="5" t="s">
        <v>62</v>
      </c>
      <c r="I124" s="5" t="s">
        <v>1411</v>
      </c>
      <c r="K124" s="5">
        <v>0</v>
      </c>
      <c r="L124" s="5">
        <v>0</v>
      </c>
      <c r="M124" s="5" t="s">
        <v>3728</v>
      </c>
      <c r="N124" s="5" t="s">
        <v>3729</v>
      </c>
    </row>
    <row r="125" spans="1:16">
      <c r="A125" s="108" t="s">
        <v>3630</v>
      </c>
      <c r="B125" s="108" t="s">
        <v>417</v>
      </c>
      <c r="C125" s="108" t="s">
        <v>418</v>
      </c>
      <c r="D125" s="108" t="s">
        <v>418</v>
      </c>
      <c r="E125" s="28" t="s">
        <v>10</v>
      </c>
      <c r="F125" s="5">
        <v>0</v>
      </c>
      <c r="G125" s="5">
        <v>0</v>
      </c>
      <c r="H125" s="5" t="s">
        <v>62</v>
      </c>
      <c r="I125" s="5" t="s">
        <v>1411</v>
      </c>
      <c r="K125" s="5">
        <v>0</v>
      </c>
      <c r="L125" s="5">
        <v>0</v>
      </c>
      <c r="M125" s="5" t="s">
        <v>3728</v>
      </c>
      <c r="N125" s="5" t="s">
        <v>3729</v>
      </c>
    </row>
    <row r="126" spans="1:16">
      <c r="A126" s="108" t="s">
        <v>3630</v>
      </c>
      <c r="B126" s="108" t="s">
        <v>419</v>
      </c>
      <c r="C126" s="39" t="s">
        <v>420</v>
      </c>
      <c r="D126" s="21" t="s">
        <v>421</v>
      </c>
      <c r="E126" s="28" t="s">
        <v>10</v>
      </c>
      <c r="F126" s="5">
        <v>0</v>
      </c>
      <c r="G126" s="5">
        <v>0</v>
      </c>
      <c r="H126" s="5" t="s">
        <v>62</v>
      </c>
      <c r="I126" s="5" t="s">
        <v>1411</v>
      </c>
      <c r="K126" s="5">
        <v>0</v>
      </c>
      <c r="L126" s="5">
        <v>0</v>
      </c>
      <c r="M126" s="5" t="s">
        <v>3728</v>
      </c>
      <c r="N126" s="5" t="s">
        <v>3729</v>
      </c>
    </row>
    <row r="127" spans="1:16" ht="25.5">
      <c r="A127" s="108" t="s">
        <v>3630</v>
      </c>
      <c r="B127" s="108" t="s">
        <v>422</v>
      </c>
      <c r="C127" s="108" t="s">
        <v>423</v>
      </c>
      <c r="D127" s="108" t="s">
        <v>424</v>
      </c>
      <c r="E127" s="28" t="s">
        <v>10</v>
      </c>
      <c r="F127" s="5">
        <v>0</v>
      </c>
      <c r="G127" s="5">
        <v>0</v>
      </c>
      <c r="H127" s="5" t="s">
        <v>62</v>
      </c>
      <c r="I127" s="5" t="s">
        <v>1411</v>
      </c>
      <c r="K127" s="5">
        <v>0</v>
      </c>
      <c r="L127" s="5">
        <v>0</v>
      </c>
      <c r="M127" s="5" t="s">
        <v>3728</v>
      </c>
      <c r="N127" s="5" t="s">
        <v>3729</v>
      </c>
      <c r="O127" s="11" t="s">
        <v>3667</v>
      </c>
    </row>
    <row r="128" spans="1:16">
      <c r="A128" s="108" t="s">
        <v>3630</v>
      </c>
      <c r="B128" s="108" t="s">
        <v>425</v>
      </c>
      <c r="C128" s="108" t="s">
        <v>426</v>
      </c>
      <c r="D128" s="108" t="s">
        <v>427</v>
      </c>
      <c r="E128" s="28" t="s">
        <v>10</v>
      </c>
      <c r="F128" s="5">
        <v>0</v>
      </c>
      <c r="G128" s="5">
        <v>0</v>
      </c>
      <c r="H128" s="5" t="s">
        <v>62</v>
      </c>
      <c r="I128" s="5" t="s">
        <v>1411</v>
      </c>
      <c r="K128" s="5">
        <v>0</v>
      </c>
      <c r="L128" s="5">
        <v>0</v>
      </c>
      <c r="M128" s="5" t="s">
        <v>3728</v>
      </c>
      <c r="N128" s="5" t="s">
        <v>3729</v>
      </c>
    </row>
    <row r="129" spans="1:16">
      <c r="A129" s="108" t="s">
        <v>3630</v>
      </c>
      <c r="B129" s="108" t="s">
        <v>428</v>
      </c>
      <c r="C129" s="108" t="s">
        <v>429</v>
      </c>
      <c r="D129" s="108" t="s">
        <v>429</v>
      </c>
      <c r="E129" s="28" t="s">
        <v>10</v>
      </c>
      <c r="F129" s="5">
        <v>0</v>
      </c>
      <c r="G129" s="5">
        <v>0</v>
      </c>
      <c r="H129" s="5" t="s">
        <v>62</v>
      </c>
      <c r="I129" s="5" t="s">
        <v>1411</v>
      </c>
      <c r="J129" s="11" t="s">
        <v>3634</v>
      </c>
      <c r="K129" s="5">
        <v>0</v>
      </c>
      <c r="L129" s="5">
        <v>0</v>
      </c>
      <c r="M129" s="5" t="s">
        <v>3728</v>
      </c>
      <c r="N129" s="5" t="s">
        <v>3729</v>
      </c>
    </row>
    <row r="130" spans="1:16">
      <c r="A130" s="108" t="s">
        <v>3630</v>
      </c>
      <c r="B130" s="108" t="s">
        <v>430</v>
      </c>
      <c r="C130" s="108" t="s">
        <v>431</v>
      </c>
      <c r="D130" s="108" t="s">
        <v>431</v>
      </c>
      <c r="E130" s="28" t="s">
        <v>10</v>
      </c>
      <c r="F130" s="5">
        <v>0</v>
      </c>
      <c r="G130" s="5">
        <v>0</v>
      </c>
      <c r="H130" s="5" t="s">
        <v>62</v>
      </c>
      <c r="I130" s="5" t="s">
        <v>1411</v>
      </c>
      <c r="J130" s="11" t="s">
        <v>3633</v>
      </c>
      <c r="K130" s="5">
        <v>0</v>
      </c>
      <c r="L130" s="5">
        <v>0</v>
      </c>
      <c r="M130" s="5" t="s">
        <v>3728</v>
      </c>
      <c r="N130" s="5" t="s">
        <v>3729</v>
      </c>
      <c r="P130" s="11" t="s">
        <v>3706</v>
      </c>
    </row>
    <row r="131" spans="1:16">
      <c r="A131" s="108" t="s">
        <v>3630</v>
      </c>
      <c r="B131" s="108" t="s">
        <v>432</v>
      </c>
      <c r="C131" s="108" t="s">
        <v>433</v>
      </c>
      <c r="D131" s="108" t="s">
        <v>434</v>
      </c>
      <c r="E131" s="28" t="s">
        <v>10</v>
      </c>
      <c r="F131" s="5">
        <v>0</v>
      </c>
      <c r="G131" s="5">
        <v>0</v>
      </c>
      <c r="H131" s="5" t="s">
        <v>62</v>
      </c>
      <c r="I131" s="5" t="s">
        <v>1411</v>
      </c>
      <c r="K131" s="5">
        <v>0</v>
      </c>
      <c r="L131" s="5">
        <v>0</v>
      </c>
      <c r="M131" s="5" t="s">
        <v>3728</v>
      </c>
      <c r="N131" s="5" t="s">
        <v>3729</v>
      </c>
      <c r="P131" s="11" t="s">
        <v>3723</v>
      </c>
    </row>
    <row r="132" spans="1:16">
      <c r="A132" s="108" t="s">
        <v>3630</v>
      </c>
      <c r="B132" s="108" t="s">
        <v>435</v>
      </c>
      <c r="C132" s="25" t="s">
        <v>436</v>
      </c>
      <c r="D132" s="26"/>
      <c r="E132" s="28" t="s">
        <v>10</v>
      </c>
      <c r="F132" s="5">
        <v>0</v>
      </c>
      <c r="G132" s="5">
        <v>0</v>
      </c>
      <c r="H132" s="5" t="s">
        <v>62</v>
      </c>
      <c r="I132" s="5" t="s">
        <v>1411</v>
      </c>
      <c r="K132" s="5">
        <v>0</v>
      </c>
      <c r="L132" s="5">
        <v>0</v>
      </c>
      <c r="M132" s="5" t="s">
        <v>3728</v>
      </c>
      <c r="N132" s="5" t="s">
        <v>3729</v>
      </c>
    </row>
    <row r="133" spans="1:16">
      <c r="A133" s="108" t="s">
        <v>3630</v>
      </c>
      <c r="B133" s="108" t="s">
        <v>437</v>
      </c>
      <c r="C133" s="108" t="s">
        <v>438</v>
      </c>
      <c r="D133" s="108" t="s">
        <v>439</v>
      </c>
      <c r="E133" s="28" t="s">
        <v>10</v>
      </c>
      <c r="F133" s="5">
        <v>0</v>
      </c>
      <c r="G133" s="5">
        <v>0</v>
      </c>
      <c r="H133" s="5" t="s">
        <v>62</v>
      </c>
      <c r="I133" s="5" t="s">
        <v>1411</v>
      </c>
      <c r="K133" s="5">
        <v>0</v>
      </c>
      <c r="L133" s="5">
        <v>0</v>
      </c>
      <c r="M133" s="5" t="s">
        <v>3728</v>
      </c>
      <c r="N133" s="5" t="s">
        <v>3729</v>
      </c>
    </row>
    <row r="134" spans="1:16">
      <c r="A134" s="108" t="s">
        <v>3630</v>
      </c>
      <c r="B134" s="108" t="s">
        <v>440</v>
      </c>
      <c r="C134" s="108" t="s">
        <v>441</v>
      </c>
      <c r="D134" s="108" t="s">
        <v>442</v>
      </c>
      <c r="E134" s="28" t="s">
        <v>10</v>
      </c>
      <c r="F134" s="5">
        <v>0</v>
      </c>
      <c r="G134" s="5">
        <v>0</v>
      </c>
      <c r="H134" s="5" t="s">
        <v>62</v>
      </c>
      <c r="I134" s="5" t="s">
        <v>1411</v>
      </c>
      <c r="K134" s="5">
        <v>0</v>
      </c>
      <c r="L134" s="5">
        <v>0</v>
      </c>
      <c r="M134" s="5" t="s">
        <v>3728</v>
      </c>
      <c r="N134" s="5" t="s">
        <v>3729</v>
      </c>
    </row>
    <row r="135" spans="1:16">
      <c r="A135" s="108" t="s">
        <v>3630</v>
      </c>
      <c r="B135" s="108" t="s">
        <v>443</v>
      </c>
      <c r="C135" s="22" t="s">
        <v>444</v>
      </c>
      <c r="D135" s="23"/>
      <c r="E135" s="28" t="s">
        <v>10</v>
      </c>
      <c r="F135" s="5">
        <v>0</v>
      </c>
      <c r="G135" s="5">
        <v>0</v>
      </c>
      <c r="H135" s="5" t="s">
        <v>62</v>
      </c>
      <c r="I135" s="5" t="s">
        <v>1411</v>
      </c>
      <c r="K135" s="5">
        <v>0</v>
      </c>
      <c r="L135" s="5">
        <v>0</v>
      </c>
      <c r="M135" s="5" t="s">
        <v>3728</v>
      </c>
      <c r="N135" s="5" t="s">
        <v>3729</v>
      </c>
      <c r="P135" s="11" t="s">
        <v>3688</v>
      </c>
    </row>
    <row r="136" spans="1:16">
      <c r="A136" s="108" t="s">
        <v>3630</v>
      </c>
      <c r="B136" s="108" t="s">
        <v>445</v>
      </c>
      <c r="C136" s="108" t="s">
        <v>446</v>
      </c>
      <c r="D136" s="108" t="s">
        <v>447</v>
      </c>
      <c r="E136" s="28" t="s">
        <v>10</v>
      </c>
      <c r="F136" s="5">
        <v>0</v>
      </c>
      <c r="G136" s="5">
        <v>0</v>
      </c>
      <c r="H136" s="5" t="s">
        <v>62</v>
      </c>
      <c r="I136" s="5" t="s">
        <v>1411</v>
      </c>
      <c r="K136" s="5">
        <v>0</v>
      </c>
      <c r="L136" s="5">
        <v>0</v>
      </c>
      <c r="M136" s="5" t="s">
        <v>3728</v>
      </c>
      <c r="N136" s="5" t="s">
        <v>3729</v>
      </c>
    </row>
    <row r="137" spans="1:16">
      <c r="A137" s="108" t="s">
        <v>3630</v>
      </c>
      <c r="B137" s="108" t="s">
        <v>448</v>
      </c>
      <c r="C137" s="21" t="s">
        <v>449</v>
      </c>
      <c r="D137" s="21"/>
      <c r="E137" s="28" t="s">
        <v>10</v>
      </c>
      <c r="F137" s="5">
        <v>0</v>
      </c>
      <c r="G137" s="5">
        <v>0</v>
      </c>
      <c r="H137" s="5" t="s">
        <v>62</v>
      </c>
      <c r="I137" s="5" t="s">
        <v>1411</v>
      </c>
      <c r="K137" s="5">
        <v>0</v>
      </c>
      <c r="L137" s="5">
        <v>0</v>
      </c>
      <c r="M137" s="5" t="s">
        <v>3728</v>
      </c>
      <c r="N137" s="5" t="s">
        <v>3729</v>
      </c>
    </row>
    <row r="138" spans="1:16">
      <c r="A138" s="108" t="s">
        <v>3630</v>
      </c>
      <c r="B138" s="108" t="s">
        <v>450</v>
      </c>
      <c r="C138" s="108" t="s">
        <v>451</v>
      </c>
      <c r="D138" s="108" t="s">
        <v>452</v>
      </c>
      <c r="E138" s="28" t="s">
        <v>10</v>
      </c>
      <c r="F138" s="5">
        <v>0</v>
      </c>
      <c r="G138" s="5">
        <v>0</v>
      </c>
      <c r="H138" s="5" t="s">
        <v>62</v>
      </c>
      <c r="I138" s="5" t="s">
        <v>1411</v>
      </c>
      <c r="K138" s="5">
        <v>0</v>
      </c>
      <c r="L138" s="5">
        <v>0</v>
      </c>
      <c r="M138" s="5" t="s">
        <v>3728</v>
      </c>
      <c r="N138" s="5" t="s">
        <v>3729</v>
      </c>
    </row>
    <row r="139" spans="1:16">
      <c r="A139" s="108" t="s">
        <v>3630</v>
      </c>
      <c r="B139" s="108" t="s">
        <v>453</v>
      </c>
      <c r="C139" s="108" t="s">
        <v>454</v>
      </c>
      <c r="D139" s="108" t="s">
        <v>454</v>
      </c>
      <c r="E139" s="28" t="s">
        <v>10</v>
      </c>
      <c r="F139" s="5">
        <v>0</v>
      </c>
      <c r="G139" s="5">
        <v>0</v>
      </c>
      <c r="H139" s="5" t="s">
        <v>62</v>
      </c>
      <c r="I139" s="5" t="s">
        <v>1411</v>
      </c>
      <c r="J139" s="11" t="s">
        <v>2447</v>
      </c>
      <c r="K139" s="5">
        <v>0</v>
      </c>
      <c r="L139" s="5">
        <v>0</v>
      </c>
      <c r="M139" s="5" t="s">
        <v>3728</v>
      </c>
      <c r="N139" s="5" t="s">
        <v>3729</v>
      </c>
    </row>
    <row r="140" spans="1:16">
      <c r="A140" s="108" t="s">
        <v>3630</v>
      </c>
      <c r="B140" s="108" t="s">
        <v>455</v>
      </c>
      <c r="C140" s="108" t="s">
        <v>456</v>
      </c>
      <c r="D140" s="108" t="s">
        <v>456</v>
      </c>
      <c r="E140" s="28" t="s">
        <v>10</v>
      </c>
      <c r="F140" s="110">
        <v>0</v>
      </c>
      <c r="G140" s="110">
        <v>0</v>
      </c>
      <c r="H140" s="110" t="s">
        <v>62</v>
      </c>
      <c r="I140" s="110" t="s">
        <v>1412</v>
      </c>
      <c r="J140" s="11" t="s">
        <v>3662</v>
      </c>
      <c r="K140" s="5">
        <v>0</v>
      </c>
      <c r="L140" s="5">
        <v>0</v>
      </c>
      <c r="M140" s="5" t="s">
        <v>3728</v>
      </c>
      <c r="N140" s="5" t="s">
        <v>3729</v>
      </c>
      <c r="P140" s="11" t="s">
        <v>3703</v>
      </c>
    </row>
    <row r="141" spans="1:16">
      <c r="A141" s="108" t="s">
        <v>3630</v>
      </c>
      <c r="B141" s="108" t="s">
        <v>457</v>
      </c>
      <c r="C141" s="108" t="s">
        <v>458</v>
      </c>
      <c r="D141" s="108" t="s">
        <v>459</v>
      </c>
      <c r="E141" s="28" t="s">
        <v>10</v>
      </c>
      <c r="F141" s="110">
        <v>0</v>
      </c>
      <c r="G141" s="110">
        <v>0</v>
      </c>
      <c r="H141" s="110" t="s">
        <v>62</v>
      </c>
      <c r="I141" s="110" t="s">
        <v>1412</v>
      </c>
      <c r="J141" s="11" t="s">
        <v>3585</v>
      </c>
      <c r="K141" s="5">
        <v>0</v>
      </c>
      <c r="L141" s="5">
        <v>0</v>
      </c>
      <c r="M141" s="5" t="s">
        <v>3728</v>
      </c>
      <c r="N141" s="5" t="s">
        <v>3729</v>
      </c>
    </row>
    <row r="142" spans="1:16">
      <c r="A142" s="108" t="s">
        <v>3630</v>
      </c>
      <c r="B142" s="108" t="s">
        <v>460</v>
      </c>
      <c r="C142" s="108" t="s">
        <v>461</v>
      </c>
      <c r="D142" s="108" t="s">
        <v>461</v>
      </c>
      <c r="E142" s="28" t="s">
        <v>10</v>
      </c>
      <c r="F142" s="5">
        <v>0</v>
      </c>
      <c r="G142" s="5">
        <v>0</v>
      </c>
      <c r="H142" s="5" t="s">
        <v>62</v>
      </c>
      <c r="I142" s="5" t="s">
        <v>1411</v>
      </c>
      <c r="K142" s="5">
        <v>0</v>
      </c>
      <c r="L142" s="5">
        <v>0</v>
      </c>
      <c r="M142" s="5" t="s">
        <v>3728</v>
      </c>
      <c r="N142" s="5" t="s">
        <v>3729</v>
      </c>
    </row>
    <row r="143" spans="1:16">
      <c r="A143" s="108" t="s">
        <v>3630</v>
      </c>
      <c r="B143" s="108" t="s">
        <v>462</v>
      </c>
      <c r="C143" s="108" t="s">
        <v>463</v>
      </c>
      <c r="D143" s="108" t="s">
        <v>464</v>
      </c>
      <c r="E143" s="28" t="s">
        <v>10</v>
      </c>
      <c r="F143" s="5">
        <v>0</v>
      </c>
      <c r="G143" s="5">
        <v>0</v>
      </c>
      <c r="H143" s="5" t="s">
        <v>62</v>
      </c>
      <c r="I143" s="5" t="s">
        <v>1411</v>
      </c>
      <c r="K143" s="5">
        <v>0</v>
      </c>
      <c r="L143" s="5">
        <v>0</v>
      </c>
      <c r="M143" s="5" t="s">
        <v>3728</v>
      </c>
      <c r="N143" s="5" t="s">
        <v>3729</v>
      </c>
    </row>
    <row r="144" spans="1:16">
      <c r="A144" s="108" t="s">
        <v>3630</v>
      </c>
      <c r="B144" s="108" t="s">
        <v>465</v>
      </c>
      <c r="C144" s="108" t="s">
        <v>466</v>
      </c>
      <c r="D144" s="108" t="s">
        <v>467</v>
      </c>
      <c r="E144" s="28" t="s">
        <v>10</v>
      </c>
      <c r="F144" s="5">
        <v>0</v>
      </c>
      <c r="G144" s="5">
        <v>0</v>
      </c>
      <c r="H144" s="5" t="s">
        <v>62</v>
      </c>
      <c r="I144" s="5" t="s">
        <v>1411</v>
      </c>
      <c r="K144" s="5">
        <v>0</v>
      </c>
      <c r="L144" s="5">
        <v>0</v>
      </c>
      <c r="M144" s="5" t="s">
        <v>3728</v>
      </c>
      <c r="N144" s="5" t="s">
        <v>3729</v>
      </c>
    </row>
    <row r="145" spans="1:14">
      <c r="A145" s="4" t="s">
        <v>3630</v>
      </c>
      <c r="B145" s="4" t="s">
        <v>468</v>
      </c>
      <c r="C145" s="4" t="s">
        <v>469</v>
      </c>
      <c r="D145" s="4" t="s">
        <v>469</v>
      </c>
      <c r="E145" s="5" t="s">
        <v>10</v>
      </c>
      <c r="F145" s="5">
        <v>0</v>
      </c>
      <c r="G145" s="5">
        <v>0</v>
      </c>
      <c r="H145" s="5" t="s">
        <v>62</v>
      </c>
      <c r="I145" s="5" t="s">
        <v>1411</v>
      </c>
      <c r="K145" s="5">
        <v>0</v>
      </c>
      <c r="L145" s="5">
        <v>0</v>
      </c>
      <c r="M145" s="5" t="s">
        <v>3728</v>
      </c>
      <c r="N145" s="5" t="s">
        <v>3729</v>
      </c>
    </row>
    <row r="146" spans="1:14">
      <c r="A146" s="108" t="s">
        <v>3630</v>
      </c>
      <c r="B146" s="108" t="s">
        <v>470</v>
      </c>
      <c r="C146" s="108" t="s">
        <v>471</v>
      </c>
      <c r="D146" s="108" t="s">
        <v>471</v>
      </c>
      <c r="E146" s="28" t="s">
        <v>10</v>
      </c>
      <c r="F146" s="5">
        <v>0</v>
      </c>
      <c r="G146" s="5">
        <v>0</v>
      </c>
      <c r="H146" s="5" t="s">
        <v>62</v>
      </c>
      <c r="I146" s="5" t="s">
        <v>1411</v>
      </c>
      <c r="K146" s="5">
        <v>0</v>
      </c>
      <c r="L146" s="5">
        <v>0</v>
      </c>
      <c r="M146" s="5" t="s">
        <v>3728</v>
      </c>
      <c r="N146" s="5" t="s">
        <v>3729</v>
      </c>
    </row>
    <row r="147" spans="1:14">
      <c r="A147" s="108" t="s">
        <v>3630</v>
      </c>
      <c r="B147" s="108" t="s">
        <v>472</v>
      </c>
      <c r="C147" s="108" t="s">
        <v>473</v>
      </c>
      <c r="D147" s="108" t="s">
        <v>473</v>
      </c>
      <c r="E147" s="28" t="s">
        <v>10</v>
      </c>
      <c r="F147" s="5">
        <v>0</v>
      </c>
      <c r="G147" s="5">
        <v>0</v>
      </c>
      <c r="H147" s="5" t="s">
        <v>62</v>
      </c>
      <c r="I147" s="5" t="s">
        <v>1411</v>
      </c>
      <c r="K147" s="5">
        <v>0</v>
      </c>
      <c r="L147" s="5">
        <v>0</v>
      </c>
      <c r="M147" s="5" t="s">
        <v>3728</v>
      </c>
      <c r="N147" s="5" t="s">
        <v>3729</v>
      </c>
    </row>
    <row r="148" spans="1:14">
      <c r="A148" s="108" t="s">
        <v>3630</v>
      </c>
      <c r="B148" s="108" t="s">
        <v>474</v>
      </c>
      <c r="C148" s="21" t="s">
        <v>475</v>
      </c>
      <c r="D148" s="21" t="s">
        <v>476</v>
      </c>
      <c r="E148" s="28" t="s">
        <v>10</v>
      </c>
      <c r="F148" s="5">
        <v>0</v>
      </c>
      <c r="G148" s="5">
        <v>0</v>
      </c>
      <c r="H148" s="5" t="s">
        <v>62</v>
      </c>
      <c r="I148" s="5" t="s">
        <v>1411</v>
      </c>
      <c r="K148" s="5">
        <v>0</v>
      </c>
      <c r="L148" s="5">
        <v>0</v>
      </c>
      <c r="M148" s="5" t="s">
        <v>3728</v>
      </c>
      <c r="N148" s="5" t="s">
        <v>3729</v>
      </c>
    </row>
    <row r="149" spans="1:14">
      <c r="A149" s="108" t="s">
        <v>3630</v>
      </c>
      <c r="B149" s="108" t="s">
        <v>477</v>
      </c>
      <c r="C149" s="21" t="s">
        <v>478</v>
      </c>
      <c r="D149" s="21" t="s">
        <v>479</v>
      </c>
      <c r="E149" s="28" t="s">
        <v>10</v>
      </c>
      <c r="F149" s="5">
        <v>0</v>
      </c>
      <c r="G149" s="5">
        <v>0</v>
      </c>
      <c r="H149" s="5" t="s">
        <v>62</v>
      </c>
      <c r="I149" s="5" t="s">
        <v>1411</v>
      </c>
      <c r="K149" s="5">
        <v>0</v>
      </c>
      <c r="L149" s="5">
        <v>0</v>
      </c>
      <c r="M149" s="5" t="s">
        <v>3728</v>
      </c>
      <c r="N149" s="5" t="s">
        <v>3729</v>
      </c>
    </row>
    <row r="150" spans="1:14">
      <c r="A150" s="108" t="s">
        <v>3630</v>
      </c>
      <c r="B150" s="108" t="s">
        <v>480</v>
      </c>
      <c r="C150" s="108" t="s">
        <v>481</v>
      </c>
      <c r="D150" s="108" t="s">
        <v>482</v>
      </c>
      <c r="E150" s="28" t="s">
        <v>10</v>
      </c>
      <c r="F150" s="5">
        <v>0</v>
      </c>
      <c r="G150" s="5">
        <v>0</v>
      </c>
      <c r="H150" s="5" t="s">
        <v>62</v>
      </c>
      <c r="I150" s="5" t="s">
        <v>1411</v>
      </c>
      <c r="K150" s="5">
        <v>0</v>
      </c>
      <c r="L150" s="5">
        <v>0</v>
      </c>
      <c r="M150" s="5" t="s">
        <v>3728</v>
      </c>
      <c r="N150" s="5" t="s">
        <v>3729</v>
      </c>
    </row>
    <row r="151" spans="1:14">
      <c r="A151" s="108" t="s">
        <v>3630</v>
      </c>
      <c r="B151" s="108" t="s">
        <v>483</v>
      </c>
      <c r="C151" s="108" t="s">
        <v>484</v>
      </c>
      <c r="D151" s="108" t="s">
        <v>485</v>
      </c>
      <c r="E151" s="28" t="s">
        <v>10</v>
      </c>
      <c r="F151" s="5">
        <v>0</v>
      </c>
      <c r="G151" s="5">
        <v>0</v>
      </c>
      <c r="H151" s="5" t="s">
        <v>62</v>
      </c>
      <c r="I151" s="5" t="s">
        <v>1411</v>
      </c>
      <c r="K151" s="5">
        <v>0</v>
      </c>
      <c r="L151" s="5">
        <v>0</v>
      </c>
      <c r="M151" s="5" t="s">
        <v>3728</v>
      </c>
      <c r="N151" s="5" t="s">
        <v>3729</v>
      </c>
    </row>
    <row r="152" spans="1:14">
      <c r="A152" s="108" t="s">
        <v>3630</v>
      </c>
      <c r="B152" s="108" t="s">
        <v>486</v>
      </c>
      <c r="C152" s="108" t="s">
        <v>487</v>
      </c>
      <c r="D152" s="108" t="s">
        <v>488</v>
      </c>
      <c r="E152" s="28" t="s">
        <v>10</v>
      </c>
      <c r="F152" s="5">
        <v>0</v>
      </c>
      <c r="G152" s="5">
        <v>0</v>
      </c>
      <c r="H152" s="5" t="s">
        <v>62</v>
      </c>
      <c r="I152" s="5" t="s">
        <v>1411</v>
      </c>
      <c r="K152" s="5">
        <v>0</v>
      </c>
      <c r="L152" s="5">
        <v>0</v>
      </c>
      <c r="M152" s="5" t="s">
        <v>3728</v>
      </c>
      <c r="N152" s="5" t="s">
        <v>3729</v>
      </c>
    </row>
    <row r="153" spans="1:14">
      <c r="A153" s="108" t="s">
        <v>3630</v>
      </c>
      <c r="B153" s="108" t="s">
        <v>489</v>
      </c>
      <c r="C153" s="108" t="s">
        <v>490</v>
      </c>
      <c r="D153" s="108" t="s">
        <v>491</v>
      </c>
      <c r="E153" s="28" t="s">
        <v>10</v>
      </c>
      <c r="F153" s="5">
        <v>0</v>
      </c>
      <c r="G153" s="5">
        <v>0</v>
      </c>
      <c r="H153" s="5" t="s">
        <v>62</v>
      </c>
      <c r="I153" s="5" t="s">
        <v>1411</v>
      </c>
      <c r="K153" s="5">
        <v>0</v>
      </c>
      <c r="L153" s="5">
        <v>0</v>
      </c>
      <c r="M153" s="5" t="s">
        <v>3728</v>
      </c>
      <c r="N153" s="5" t="s">
        <v>3729</v>
      </c>
    </row>
    <row r="154" spans="1:14">
      <c r="A154" s="108" t="s">
        <v>3630</v>
      </c>
      <c r="B154" s="108" t="s">
        <v>492</v>
      </c>
      <c r="C154" s="108" t="s">
        <v>493</v>
      </c>
      <c r="D154" s="108" t="s">
        <v>494</v>
      </c>
      <c r="E154" s="28" t="s">
        <v>10</v>
      </c>
      <c r="F154" s="5">
        <v>0</v>
      </c>
      <c r="G154" s="5">
        <v>0</v>
      </c>
      <c r="H154" s="5" t="s">
        <v>62</v>
      </c>
      <c r="I154" s="5" t="s">
        <v>1411</v>
      </c>
      <c r="K154" s="5">
        <v>0</v>
      </c>
      <c r="L154" s="5">
        <v>0</v>
      </c>
      <c r="M154" s="5" t="s">
        <v>3728</v>
      </c>
      <c r="N154" s="5" t="s">
        <v>3729</v>
      </c>
    </row>
    <row r="155" spans="1:14">
      <c r="A155" s="108" t="s">
        <v>3630</v>
      </c>
      <c r="B155" s="108" t="s">
        <v>495</v>
      </c>
      <c r="C155" s="108" t="s">
        <v>496</v>
      </c>
      <c r="D155" s="108" t="s">
        <v>497</v>
      </c>
      <c r="E155" s="28" t="s">
        <v>10</v>
      </c>
      <c r="F155" s="5">
        <v>0</v>
      </c>
      <c r="G155" s="5">
        <v>0</v>
      </c>
      <c r="H155" s="5" t="s">
        <v>62</v>
      </c>
      <c r="I155" s="5" t="s">
        <v>1411</v>
      </c>
      <c r="K155" s="5">
        <v>0</v>
      </c>
      <c r="L155" s="5">
        <v>0</v>
      </c>
      <c r="M155" s="5" t="s">
        <v>3728</v>
      </c>
      <c r="N155" s="5" t="s">
        <v>3729</v>
      </c>
    </row>
    <row r="156" spans="1:14">
      <c r="A156" s="108" t="s">
        <v>3630</v>
      </c>
      <c r="B156" s="108" t="s">
        <v>498</v>
      </c>
      <c r="C156" s="108" t="s">
        <v>499</v>
      </c>
      <c r="D156" s="108" t="s">
        <v>500</v>
      </c>
      <c r="E156" s="28" t="s">
        <v>10</v>
      </c>
      <c r="F156" s="5">
        <v>0</v>
      </c>
      <c r="G156" s="5">
        <v>0</v>
      </c>
      <c r="H156" s="5" t="s">
        <v>62</v>
      </c>
      <c r="I156" s="5" t="s">
        <v>1411</v>
      </c>
      <c r="K156" s="5">
        <v>0</v>
      </c>
      <c r="L156" s="5">
        <v>0</v>
      </c>
      <c r="M156" s="5" t="s">
        <v>3728</v>
      </c>
      <c r="N156" s="5" t="s">
        <v>3729</v>
      </c>
    </row>
    <row r="157" spans="1:14">
      <c r="A157" s="108" t="s">
        <v>3630</v>
      </c>
      <c r="B157" s="108" t="s">
        <v>501</v>
      </c>
      <c r="C157" s="108" t="s">
        <v>502</v>
      </c>
      <c r="D157" s="108" t="s">
        <v>503</v>
      </c>
      <c r="E157" s="28" t="s">
        <v>10</v>
      </c>
      <c r="F157" s="5">
        <v>0</v>
      </c>
      <c r="G157" s="5">
        <v>0</v>
      </c>
      <c r="H157" s="5" t="s">
        <v>62</v>
      </c>
      <c r="I157" s="5" t="s">
        <v>1411</v>
      </c>
      <c r="K157" s="5">
        <v>0</v>
      </c>
      <c r="L157" s="5">
        <v>0</v>
      </c>
      <c r="M157" s="5" t="s">
        <v>3728</v>
      </c>
      <c r="N157" s="5" t="s">
        <v>3729</v>
      </c>
    </row>
    <row r="158" spans="1:14" ht="25.5">
      <c r="A158" s="108" t="s">
        <v>3630</v>
      </c>
      <c r="B158" s="108" t="s">
        <v>504</v>
      </c>
      <c r="C158" s="108" t="s">
        <v>505</v>
      </c>
      <c r="D158" s="108" t="s">
        <v>506</v>
      </c>
      <c r="E158" s="28" t="s">
        <v>10</v>
      </c>
      <c r="F158" s="5">
        <v>0</v>
      </c>
      <c r="G158" s="5">
        <v>0</v>
      </c>
      <c r="H158" s="5" t="s">
        <v>62</v>
      </c>
      <c r="I158" s="5" t="s">
        <v>1411</v>
      </c>
      <c r="J158" s="11" t="s">
        <v>3642</v>
      </c>
      <c r="K158" s="5">
        <v>0</v>
      </c>
      <c r="L158" s="5">
        <v>0</v>
      </c>
      <c r="M158" s="5" t="s">
        <v>3728</v>
      </c>
      <c r="N158" s="5" t="s">
        <v>3729</v>
      </c>
    </row>
    <row r="159" spans="1:14">
      <c r="A159" s="108" t="s">
        <v>3630</v>
      </c>
      <c r="B159" s="108" t="s">
        <v>507</v>
      </c>
      <c r="C159" s="108" t="s">
        <v>508</v>
      </c>
      <c r="D159" s="108" t="s">
        <v>509</v>
      </c>
      <c r="E159" s="28" t="s">
        <v>10</v>
      </c>
      <c r="F159" s="5">
        <v>0</v>
      </c>
      <c r="G159" s="5">
        <v>0</v>
      </c>
      <c r="H159" s="5" t="s">
        <v>62</v>
      </c>
      <c r="I159" s="5" t="s">
        <v>1411</v>
      </c>
      <c r="K159" s="5">
        <v>0</v>
      </c>
      <c r="L159" s="5">
        <v>0</v>
      </c>
      <c r="M159" s="5" t="s">
        <v>3728</v>
      </c>
      <c r="N159" s="5" t="s">
        <v>3729</v>
      </c>
    </row>
    <row r="160" spans="1:14">
      <c r="A160" s="108" t="s">
        <v>3630</v>
      </c>
      <c r="B160" s="108" t="s">
        <v>510</v>
      </c>
      <c r="C160" s="25" t="s">
        <v>511</v>
      </c>
      <c r="D160" s="26"/>
      <c r="E160" s="28" t="s">
        <v>10</v>
      </c>
      <c r="F160" s="5">
        <v>0</v>
      </c>
      <c r="G160" s="5">
        <v>0</v>
      </c>
      <c r="H160" s="5" t="s">
        <v>62</v>
      </c>
      <c r="I160" s="5" t="s">
        <v>1411</v>
      </c>
      <c r="K160" s="5">
        <v>0</v>
      </c>
      <c r="L160" s="5">
        <v>0</v>
      </c>
      <c r="M160" s="5" t="s">
        <v>3728</v>
      </c>
      <c r="N160" s="5" t="s">
        <v>3729</v>
      </c>
    </row>
    <row r="161" spans="1:16">
      <c r="A161" s="108" t="s">
        <v>3630</v>
      </c>
      <c r="B161" s="108" t="s">
        <v>512</v>
      </c>
      <c r="C161" s="25" t="s">
        <v>513</v>
      </c>
      <c r="D161" s="26" t="s">
        <v>514</v>
      </c>
      <c r="E161" s="28" t="s">
        <v>10</v>
      </c>
      <c r="F161" s="5">
        <v>0</v>
      </c>
      <c r="G161" s="5">
        <v>0</v>
      </c>
      <c r="H161" s="5" t="s">
        <v>62</v>
      </c>
      <c r="I161" s="5" t="s">
        <v>1411</v>
      </c>
      <c r="K161" s="5">
        <v>0</v>
      </c>
      <c r="L161" s="5">
        <v>0</v>
      </c>
      <c r="M161" s="5" t="s">
        <v>3728</v>
      </c>
      <c r="N161" s="5" t="s">
        <v>3729</v>
      </c>
    </row>
    <row r="162" spans="1:16" ht="51">
      <c r="A162" s="108" t="s">
        <v>3630</v>
      </c>
      <c r="B162" s="108" t="s">
        <v>515</v>
      </c>
      <c r="C162" s="108" t="s">
        <v>516</v>
      </c>
      <c r="D162" s="108" t="s">
        <v>517</v>
      </c>
      <c r="E162" s="28" t="s">
        <v>10</v>
      </c>
      <c r="F162" s="110">
        <v>0</v>
      </c>
      <c r="G162" s="110">
        <v>0</v>
      </c>
      <c r="H162" s="110" t="s">
        <v>62</v>
      </c>
      <c r="I162" s="110" t="s">
        <v>1412</v>
      </c>
      <c r="J162" s="11" t="s">
        <v>3644</v>
      </c>
      <c r="K162" s="110">
        <v>0</v>
      </c>
      <c r="L162" s="110">
        <v>0</v>
      </c>
      <c r="M162" s="110" t="s">
        <v>3728</v>
      </c>
      <c r="N162" s="110" t="s">
        <v>3730</v>
      </c>
      <c r="O162" s="11" t="s">
        <v>3669</v>
      </c>
    </row>
    <row r="163" spans="1:16">
      <c r="A163" s="108" t="s">
        <v>3630</v>
      </c>
      <c r="B163" s="108" t="s">
        <v>518</v>
      </c>
      <c r="C163" s="108" t="s">
        <v>519</v>
      </c>
      <c r="D163" s="108" t="s">
        <v>519</v>
      </c>
      <c r="E163" s="28" t="s">
        <v>10</v>
      </c>
      <c r="F163" s="5">
        <v>0</v>
      </c>
      <c r="G163" s="5">
        <v>0</v>
      </c>
      <c r="H163" s="5" t="s">
        <v>62</v>
      </c>
      <c r="I163" s="5" t="s">
        <v>1411</v>
      </c>
      <c r="K163" s="5">
        <v>0</v>
      </c>
      <c r="L163" s="5">
        <v>0</v>
      </c>
      <c r="M163" s="5" t="s">
        <v>3728</v>
      </c>
      <c r="N163" s="5" t="s">
        <v>3729</v>
      </c>
      <c r="P163" s="11" t="s">
        <v>3721</v>
      </c>
    </row>
    <row r="164" spans="1:16">
      <c r="A164" s="108" t="s">
        <v>3630</v>
      </c>
      <c r="B164" s="108" t="s">
        <v>520</v>
      </c>
      <c r="C164" s="108" t="s">
        <v>521</v>
      </c>
      <c r="D164" s="108" t="s">
        <v>522</v>
      </c>
      <c r="E164" s="28" t="s">
        <v>10</v>
      </c>
      <c r="F164" s="5">
        <v>0</v>
      </c>
      <c r="G164" s="5">
        <v>0</v>
      </c>
      <c r="H164" s="5" t="s">
        <v>62</v>
      </c>
      <c r="I164" s="5" t="s">
        <v>1411</v>
      </c>
      <c r="K164" s="5">
        <v>0</v>
      </c>
      <c r="L164" s="5">
        <v>0</v>
      </c>
      <c r="M164" s="5" t="s">
        <v>3728</v>
      </c>
      <c r="N164" s="5" t="s">
        <v>3729</v>
      </c>
    </row>
    <row r="165" spans="1:16" ht="38.25">
      <c r="A165" s="108" t="s">
        <v>3630</v>
      </c>
      <c r="B165" s="108" t="s">
        <v>523</v>
      </c>
      <c r="C165" s="108" t="s">
        <v>524</v>
      </c>
      <c r="D165" s="108" t="s">
        <v>524</v>
      </c>
      <c r="E165" s="28" t="s">
        <v>10</v>
      </c>
      <c r="F165" s="5">
        <v>0</v>
      </c>
      <c r="G165" s="5">
        <v>0</v>
      </c>
      <c r="H165" s="5" t="s">
        <v>62</v>
      </c>
      <c r="I165" s="5" t="s">
        <v>1411</v>
      </c>
      <c r="J165" s="11" t="s">
        <v>3643</v>
      </c>
      <c r="K165" s="5">
        <v>0</v>
      </c>
      <c r="L165" s="5">
        <v>0</v>
      </c>
      <c r="M165" s="5" t="s">
        <v>3728</v>
      </c>
      <c r="N165" s="5" t="s">
        <v>3729</v>
      </c>
    </row>
    <row r="166" spans="1:16">
      <c r="A166" s="108" t="s">
        <v>3630</v>
      </c>
      <c r="B166" s="108" t="s">
        <v>525</v>
      </c>
      <c r="C166" s="108" t="s">
        <v>15</v>
      </c>
      <c r="D166" s="108" t="s">
        <v>14</v>
      </c>
      <c r="E166" s="28" t="s">
        <v>10</v>
      </c>
      <c r="F166" s="5">
        <v>0</v>
      </c>
      <c r="G166" s="5">
        <v>0</v>
      </c>
      <c r="H166" s="5" t="s">
        <v>62</v>
      </c>
      <c r="I166" s="5" t="s">
        <v>1411</v>
      </c>
      <c r="K166" s="5">
        <v>0</v>
      </c>
      <c r="L166" s="5">
        <v>0</v>
      </c>
      <c r="M166" s="5" t="s">
        <v>3728</v>
      </c>
      <c r="N166" s="5" t="s">
        <v>3729</v>
      </c>
    </row>
    <row r="167" spans="1:16">
      <c r="A167" s="108" t="s">
        <v>3630</v>
      </c>
      <c r="B167" s="108" t="s">
        <v>526</v>
      </c>
      <c r="C167" s="25" t="s">
        <v>527</v>
      </c>
      <c r="D167" s="26" t="s">
        <v>528</v>
      </c>
      <c r="E167" s="28" t="s">
        <v>10</v>
      </c>
      <c r="F167" s="5">
        <v>0</v>
      </c>
      <c r="G167" s="5">
        <v>0</v>
      </c>
      <c r="H167" s="5" t="s">
        <v>62</v>
      </c>
      <c r="I167" s="5" t="s">
        <v>1411</v>
      </c>
      <c r="K167" s="5">
        <v>0</v>
      </c>
      <c r="L167" s="5">
        <v>0</v>
      </c>
      <c r="M167" s="5" t="s">
        <v>3728</v>
      </c>
      <c r="N167" s="5" t="s">
        <v>3729</v>
      </c>
    </row>
    <row r="168" spans="1:16">
      <c r="A168" s="108" t="s">
        <v>3630</v>
      </c>
      <c r="B168" s="108" t="s">
        <v>529</v>
      </c>
      <c r="C168" s="25" t="s">
        <v>530</v>
      </c>
      <c r="D168" s="26"/>
      <c r="E168" s="28" t="s">
        <v>10</v>
      </c>
      <c r="F168" s="5">
        <v>0</v>
      </c>
      <c r="G168" s="5">
        <v>0</v>
      </c>
      <c r="H168" s="5" t="s">
        <v>62</v>
      </c>
      <c r="I168" s="5" t="s">
        <v>1411</v>
      </c>
      <c r="K168" s="5">
        <v>0</v>
      </c>
      <c r="L168" s="5">
        <v>0</v>
      </c>
      <c r="M168" s="5" t="s">
        <v>3728</v>
      </c>
      <c r="N168" s="5" t="s">
        <v>3729</v>
      </c>
    </row>
    <row r="169" spans="1:16">
      <c r="A169" s="108" t="s">
        <v>3630</v>
      </c>
      <c r="B169" s="108" t="s">
        <v>531</v>
      </c>
      <c r="C169" s="25" t="s">
        <v>532</v>
      </c>
      <c r="D169" s="26"/>
      <c r="E169" s="28" t="s">
        <v>10</v>
      </c>
      <c r="F169" s="5">
        <v>0</v>
      </c>
      <c r="G169" s="5">
        <v>0</v>
      </c>
      <c r="H169" s="5" t="s">
        <v>62</v>
      </c>
      <c r="I169" s="5" t="s">
        <v>1411</v>
      </c>
      <c r="K169" s="5">
        <v>0</v>
      </c>
      <c r="L169" s="5">
        <v>0</v>
      </c>
      <c r="M169" s="5" t="s">
        <v>3728</v>
      </c>
      <c r="N169" s="5" t="s">
        <v>3729</v>
      </c>
    </row>
    <row r="170" spans="1:16">
      <c r="A170" s="108" t="s">
        <v>3630</v>
      </c>
      <c r="B170" s="108" t="s">
        <v>533</v>
      </c>
      <c r="C170" s="25" t="s">
        <v>534</v>
      </c>
      <c r="D170" s="26"/>
      <c r="E170" s="28" t="s">
        <v>10</v>
      </c>
      <c r="F170" s="5">
        <v>0</v>
      </c>
      <c r="G170" s="5">
        <v>0</v>
      </c>
      <c r="H170" s="5" t="s">
        <v>62</v>
      </c>
      <c r="I170" s="5" t="s">
        <v>1411</v>
      </c>
      <c r="K170" s="5">
        <v>0</v>
      </c>
      <c r="L170" s="5">
        <v>0</v>
      </c>
      <c r="M170" s="5" t="s">
        <v>3728</v>
      </c>
      <c r="N170" s="5" t="s">
        <v>3729</v>
      </c>
    </row>
    <row r="171" spans="1:16">
      <c r="A171" s="108" t="s">
        <v>3630</v>
      </c>
      <c r="B171" s="108" t="s">
        <v>535</v>
      </c>
      <c r="C171" s="108" t="s">
        <v>536</v>
      </c>
      <c r="D171" s="108" t="s">
        <v>536</v>
      </c>
      <c r="E171" s="28" t="s">
        <v>10</v>
      </c>
      <c r="F171" s="5">
        <v>0</v>
      </c>
      <c r="G171" s="5">
        <v>0</v>
      </c>
      <c r="H171" s="5" t="s">
        <v>62</v>
      </c>
      <c r="I171" s="5" t="s">
        <v>1411</v>
      </c>
      <c r="K171" s="5">
        <v>0</v>
      </c>
      <c r="L171" s="5">
        <v>0</v>
      </c>
      <c r="M171" s="5" t="s">
        <v>3728</v>
      </c>
      <c r="N171" s="5" t="s">
        <v>3729</v>
      </c>
    </row>
    <row r="172" spans="1:16">
      <c r="A172" s="108" t="s">
        <v>3630</v>
      </c>
      <c r="B172" s="108" t="s">
        <v>537</v>
      </c>
      <c r="C172" s="108" t="s">
        <v>538</v>
      </c>
      <c r="D172" s="108" t="s">
        <v>539</v>
      </c>
      <c r="E172" s="28" t="s">
        <v>10</v>
      </c>
      <c r="F172" s="5">
        <v>0</v>
      </c>
      <c r="G172" s="5">
        <v>0</v>
      </c>
      <c r="H172" s="5" t="s">
        <v>62</v>
      </c>
      <c r="I172" s="5" t="s">
        <v>1411</v>
      </c>
      <c r="K172" s="5">
        <v>0</v>
      </c>
      <c r="L172" s="5">
        <v>0</v>
      </c>
      <c r="M172" s="5" t="s">
        <v>3728</v>
      </c>
      <c r="N172" s="5" t="s">
        <v>3729</v>
      </c>
    </row>
    <row r="173" spans="1:16">
      <c r="A173" s="4" t="s">
        <v>3630</v>
      </c>
      <c r="B173" s="4" t="s">
        <v>540</v>
      </c>
      <c r="C173" s="30" t="s">
        <v>541</v>
      </c>
      <c r="D173" s="10" t="s">
        <v>542</v>
      </c>
      <c r="E173" s="5" t="s">
        <v>10</v>
      </c>
      <c r="F173" s="5">
        <v>0</v>
      </c>
      <c r="G173" s="5">
        <v>0</v>
      </c>
      <c r="H173" s="5" t="s">
        <v>62</v>
      </c>
      <c r="I173" s="5" t="s">
        <v>1411</v>
      </c>
      <c r="K173" s="5">
        <v>0</v>
      </c>
      <c r="L173" s="5">
        <v>0</v>
      </c>
      <c r="M173" s="5" t="s">
        <v>3728</v>
      </c>
      <c r="N173" s="5" t="s">
        <v>3729</v>
      </c>
    </row>
    <row r="174" spans="1:16">
      <c r="A174" s="4" t="s">
        <v>3630</v>
      </c>
      <c r="B174" s="4" t="s">
        <v>543</v>
      </c>
      <c r="C174" s="4" t="s">
        <v>544</v>
      </c>
      <c r="D174" s="4" t="s">
        <v>545</v>
      </c>
      <c r="E174" s="5" t="s">
        <v>10</v>
      </c>
      <c r="F174" s="5">
        <v>0</v>
      </c>
      <c r="G174" s="5">
        <v>0</v>
      </c>
      <c r="H174" s="5" t="s">
        <v>62</v>
      </c>
      <c r="I174" s="5" t="s">
        <v>1411</v>
      </c>
      <c r="K174" s="5">
        <v>0</v>
      </c>
      <c r="L174" s="5">
        <v>0</v>
      </c>
      <c r="M174" s="5" t="s">
        <v>3728</v>
      </c>
      <c r="N174" s="5" t="s">
        <v>3729</v>
      </c>
    </row>
    <row r="175" spans="1:16">
      <c r="A175" s="4" t="s">
        <v>3630</v>
      </c>
      <c r="B175" s="4" t="s">
        <v>546</v>
      </c>
      <c r="C175" s="4" t="s">
        <v>547</v>
      </c>
      <c r="D175" s="4" t="s">
        <v>548</v>
      </c>
      <c r="E175" s="5" t="s">
        <v>10</v>
      </c>
      <c r="F175" s="5">
        <v>0</v>
      </c>
      <c r="G175" s="5">
        <v>0</v>
      </c>
      <c r="H175" s="5" t="s">
        <v>62</v>
      </c>
      <c r="I175" s="5" t="s">
        <v>1411</v>
      </c>
      <c r="K175" s="5">
        <v>0</v>
      </c>
      <c r="L175" s="5">
        <v>0</v>
      </c>
      <c r="M175" s="5" t="s">
        <v>3728</v>
      </c>
      <c r="N175" s="5" t="s">
        <v>3729</v>
      </c>
      <c r="P175" s="11" t="s">
        <v>3688</v>
      </c>
    </row>
    <row r="176" spans="1:16">
      <c r="A176" s="4" t="s">
        <v>3630</v>
      </c>
      <c r="B176" s="4" t="s">
        <v>549</v>
      </c>
      <c r="C176" s="4" t="s">
        <v>550</v>
      </c>
      <c r="D176" s="4" t="s">
        <v>550</v>
      </c>
      <c r="E176" s="5" t="s">
        <v>10</v>
      </c>
      <c r="F176" s="5">
        <v>0</v>
      </c>
      <c r="G176" s="5">
        <v>0</v>
      </c>
      <c r="H176" s="5" t="s">
        <v>62</v>
      </c>
      <c r="I176" s="5" t="s">
        <v>1411</v>
      </c>
      <c r="K176" s="5">
        <v>0</v>
      </c>
      <c r="L176" s="5">
        <v>0</v>
      </c>
      <c r="M176" s="5" t="s">
        <v>3728</v>
      </c>
      <c r="N176" s="5" t="s">
        <v>3729</v>
      </c>
    </row>
    <row r="177" spans="1:16">
      <c r="A177" s="4" t="s">
        <v>3630</v>
      </c>
      <c r="B177" s="4" t="s">
        <v>551</v>
      </c>
      <c r="C177" s="4" t="s">
        <v>552</v>
      </c>
      <c r="D177" s="4" t="s">
        <v>552</v>
      </c>
      <c r="E177" s="5" t="s">
        <v>10</v>
      </c>
      <c r="F177" s="5">
        <v>0</v>
      </c>
      <c r="G177" s="5">
        <v>0</v>
      </c>
      <c r="H177" s="5" t="s">
        <v>62</v>
      </c>
      <c r="I177" s="5" t="s">
        <v>1411</v>
      </c>
      <c r="K177" s="5">
        <v>0</v>
      </c>
      <c r="L177" s="5">
        <v>0</v>
      </c>
      <c r="M177" s="5" t="s">
        <v>3728</v>
      </c>
      <c r="N177" s="5" t="s">
        <v>3729</v>
      </c>
    </row>
    <row r="178" spans="1:16">
      <c r="A178" s="4" t="s">
        <v>3630</v>
      </c>
      <c r="B178" s="4" t="s">
        <v>553</v>
      </c>
      <c r="C178" s="112" t="s">
        <v>554</v>
      </c>
      <c r="D178" s="19" t="s">
        <v>555</v>
      </c>
      <c r="E178" s="5" t="s">
        <v>10</v>
      </c>
      <c r="F178" s="5">
        <v>0</v>
      </c>
      <c r="G178" s="5">
        <v>0</v>
      </c>
      <c r="H178" s="5" t="s">
        <v>62</v>
      </c>
      <c r="I178" s="5" t="s">
        <v>1411</v>
      </c>
      <c r="K178" s="5">
        <v>0</v>
      </c>
      <c r="L178" s="5">
        <v>0</v>
      </c>
      <c r="M178" s="5" t="s">
        <v>3728</v>
      </c>
      <c r="N178" s="5" t="s">
        <v>3729</v>
      </c>
    </row>
    <row r="179" spans="1:16">
      <c r="A179" s="4" t="s">
        <v>3630</v>
      </c>
      <c r="B179" s="4" t="s">
        <v>556</v>
      </c>
      <c r="C179" s="4" t="s">
        <v>557</v>
      </c>
      <c r="D179" s="4" t="s">
        <v>558</v>
      </c>
      <c r="E179" s="5" t="s">
        <v>10</v>
      </c>
      <c r="F179" s="5">
        <v>0</v>
      </c>
      <c r="G179" s="5">
        <v>0</v>
      </c>
      <c r="H179" s="5" t="s">
        <v>62</v>
      </c>
      <c r="I179" s="5" t="s">
        <v>1411</v>
      </c>
      <c r="K179" s="5">
        <v>0</v>
      </c>
      <c r="L179" s="5">
        <v>0</v>
      </c>
      <c r="M179" s="5" t="s">
        <v>3728</v>
      </c>
      <c r="N179" s="5" t="s">
        <v>3729</v>
      </c>
    </row>
    <row r="180" spans="1:16">
      <c r="A180" s="4" t="s">
        <v>3630</v>
      </c>
      <c r="B180" s="4" t="s">
        <v>559</v>
      </c>
      <c r="C180" s="32" t="s">
        <v>560</v>
      </c>
      <c r="D180" s="6" t="s">
        <v>561</v>
      </c>
      <c r="E180" s="5" t="s">
        <v>10</v>
      </c>
      <c r="F180" s="5">
        <v>0</v>
      </c>
      <c r="G180" s="5">
        <v>0</v>
      </c>
      <c r="H180" s="5" t="s">
        <v>62</v>
      </c>
      <c r="I180" s="5" t="s">
        <v>1411</v>
      </c>
      <c r="K180" s="5">
        <v>0</v>
      </c>
      <c r="L180" s="5">
        <v>0</v>
      </c>
      <c r="M180" s="5" t="s">
        <v>3728</v>
      </c>
      <c r="N180" s="5" t="s">
        <v>3729</v>
      </c>
    </row>
    <row r="181" spans="1:16">
      <c r="A181" s="108" t="s">
        <v>3630</v>
      </c>
      <c r="B181" s="108" t="s">
        <v>562</v>
      </c>
      <c r="C181" s="108" t="s">
        <v>563</v>
      </c>
      <c r="D181" s="108" t="s">
        <v>564</v>
      </c>
      <c r="E181" s="28" t="s">
        <v>10</v>
      </c>
      <c r="F181" s="5">
        <v>0</v>
      </c>
      <c r="G181" s="5">
        <v>0</v>
      </c>
      <c r="H181" s="5" t="s">
        <v>62</v>
      </c>
      <c r="I181" s="5" t="s">
        <v>1411</v>
      </c>
      <c r="K181" s="5">
        <v>0</v>
      </c>
      <c r="L181" s="5">
        <v>0</v>
      </c>
      <c r="M181" s="5" t="s">
        <v>3728</v>
      </c>
      <c r="N181" s="5" t="s">
        <v>3729</v>
      </c>
    </row>
    <row r="182" spans="1:16">
      <c r="A182" s="108" t="s">
        <v>3630</v>
      </c>
      <c r="B182" s="108" t="s">
        <v>565</v>
      </c>
      <c r="C182" s="108" t="s">
        <v>566</v>
      </c>
      <c r="D182" s="108" t="s">
        <v>566</v>
      </c>
      <c r="E182" s="28" t="s">
        <v>10</v>
      </c>
      <c r="F182" s="5">
        <v>0</v>
      </c>
      <c r="G182" s="5">
        <v>0</v>
      </c>
      <c r="H182" s="5" t="s">
        <v>62</v>
      </c>
      <c r="I182" s="5" t="s">
        <v>1411</v>
      </c>
      <c r="K182" s="5">
        <v>0</v>
      </c>
      <c r="L182" s="5">
        <v>0</v>
      </c>
      <c r="M182" s="5" t="s">
        <v>3728</v>
      </c>
      <c r="N182" s="5" t="s">
        <v>3729</v>
      </c>
    </row>
    <row r="183" spans="1:16">
      <c r="A183" s="108" t="s">
        <v>3630</v>
      </c>
      <c r="B183" s="108" t="s">
        <v>567</v>
      </c>
      <c r="C183" s="108" t="s">
        <v>568</v>
      </c>
      <c r="D183" s="108" t="s">
        <v>569</v>
      </c>
      <c r="E183" s="28" t="s">
        <v>10</v>
      </c>
      <c r="F183" s="5">
        <v>0</v>
      </c>
      <c r="G183" s="5">
        <v>0</v>
      </c>
      <c r="H183" s="5" t="s">
        <v>62</v>
      </c>
      <c r="I183" s="5" t="s">
        <v>1411</v>
      </c>
      <c r="K183" s="5">
        <v>0</v>
      </c>
      <c r="L183" s="5">
        <v>0</v>
      </c>
      <c r="M183" s="5" t="s">
        <v>3728</v>
      </c>
      <c r="N183" s="5" t="s">
        <v>3729</v>
      </c>
    </row>
    <row r="184" spans="1:16">
      <c r="A184" s="108" t="s">
        <v>3630</v>
      </c>
      <c r="B184" s="108" t="s">
        <v>570</v>
      </c>
      <c r="C184" s="25" t="s">
        <v>571</v>
      </c>
      <c r="D184" s="26" t="s">
        <v>572</v>
      </c>
      <c r="E184" s="28" t="s">
        <v>10</v>
      </c>
      <c r="F184" s="5">
        <v>0</v>
      </c>
      <c r="G184" s="5">
        <v>0</v>
      </c>
      <c r="H184" s="5" t="s">
        <v>62</v>
      </c>
      <c r="I184" s="5" t="s">
        <v>1411</v>
      </c>
      <c r="K184" s="5">
        <v>0</v>
      </c>
      <c r="L184" s="5">
        <v>0</v>
      </c>
      <c r="M184" s="5" t="s">
        <v>3728</v>
      </c>
      <c r="N184" s="5" t="s">
        <v>3729</v>
      </c>
    </row>
    <row r="185" spans="1:16">
      <c r="A185" s="108" t="s">
        <v>3630</v>
      </c>
      <c r="B185" s="108" t="s">
        <v>573</v>
      </c>
      <c r="C185" s="108" t="s">
        <v>574</v>
      </c>
      <c r="D185" s="108" t="s">
        <v>574</v>
      </c>
      <c r="E185" s="28" t="s">
        <v>10</v>
      </c>
      <c r="F185" s="5">
        <v>0</v>
      </c>
      <c r="G185" s="5">
        <v>0</v>
      </c>
      <c r="H185" s="5" t="s">
        <v>62</v>
      </c>
      <c r="I185" s="5" t="s">
        <v>1411</v>
      </c>
      <c r="K185" s="5">
        <v>0</v>
      </c>
      <c r="L185" s="5">
        <v>0</v>
      </c>
      <c r="M185" s="5" t="s">
        <v>3728</v>
      </c>
      <c r="N185" s="5" t="s">
        <v>3729</v>
      </c>
    </row>
    <row r="186" spans="1:16">
      <c r="A186" s="108" t="s">
        <v>3630</v>
      </c>
      <c r="B186" s="108" t="s">
        <v>575</v>
      </c>
      <c r="C186" s="108" t="s">
        <v>576</v>
      </c>
      <c r="D186" s="108" t="s">
        <v>576</v>
      </c>
      <c r="E186" s="28" t="s">
        <v>10</v>
      </c>
      <c r="F186" s="5">
        <v>0</v>
      </c>
      <c r="G186" s="5">
        <v>0</v>
      </c>
      <c r="H186" s="5" t="s">
        <v>62</v>
      </c>
      <c r="I186" s="5" t="s">
        <v>1411</v>
      </c>
      <c r="K186" s="5">
        <v>0</v>
      </c>
      <c r="L186" s="5">
        <v>0</v>
      </c>
      <c r="M186" s="5" t="s">
        <v>3728</v>
      </c>
      <c r="N186" s="5" t="s">
        <v>3729</v>
      </c>
    </row>
    <row r="187" spans="1:16">
      <c r="A187" s="108" t="s">
        <v>3630</v>
      </c>
      <c r="B187" s="108" t="s">
        <v>577</v>
      </c>
      <c r="C187" s="108" t="s">
        <v>578</v>
      </c>
      <c r="D187" s="108" t="s">
        <v>578</v>
      </c>
      <c r="E187" s="28" t="s">
        <v>10</v>
      </c>
      <c r="F187" s="5">
        <v>0</v>
      </c>
      <c r="G187" s="5">
        <v>0</v>
      </c>
      <c r="H187" s="5" t="s">
        <v>62</v>
      </c>
      <c r="I187" s="5" t="s">
        <v>1411</v>
      </c>
      <c r="K187" s="5">
        <v>0</v>
      </c>
      <c r="L187" s="5">
        <v>0</v>
      </c>
      <c r="M187" s="5" t="s">
        <v>3728</v>
      </c>
      <c r="N187" s="5" t="s">
        <v>3729</v>
      </c>
      <c r="P187" s="11" t="s">
        <v>3689</v>
      </c>
    </row>
    <row r="188" spans="1:16" ht="25.5">
      <c r="A188" s="108" t="s">
        <v>3630</v>
      </c>
      <c r="B188" s="108" t="s">
        <v>579</v>
      </c>
      <c r="C188" s="22" t="s">
        <v>580</v>
      </c>
      <c r="D188" s="23" t="s">
        <v>581</v>
      </c>
      <c r="E188" s="28" t="s">
        <v>10</v>
      </c>
      <c r="F188" s="110">
        <v>0</v>
      </c>
      <c r="G188" s="110">
        <v>0</v>
      </c>
      <c r="H188" s="110" t="s">
        <v>62</v>
      </c>
      <c r="I188" s="110" t="s">
        <v>1412</v>
      </c>
      <c r="J188" s="11" t="s">
        <v>3641</v>
      </c>
      <c r="K188" s="5">
        <v>0</v>
      </c>
      <c r="L188" s="5">
        <v>0</v>
      </c>
      <c r="M188" s="5" t="s">
        <v>3728</v>
      </c>
      <c r="N188" s="5" t="s">
        <v>3729</v>
      </c>
      <c r="P188" s="11" t="s">
        <v>3722</v>
      </c>
    </row>
    <row r="189" spans="1:16">
      <c r="A189" s="108" t="s">
        <v>3630</v>
      </c>
      <c r="B189" s="108" t="s">
        <v>582</v>
      </c>
      <c r="C189" s="108" t="s">
        <v>583</v>
      </c>
      <c r="D189" s="108" t="s">
        <v>584</v>
      </c>
      <c r="E189" s="28" t="s">
        <v>10</v>
      </c>
      <c r="F189" s="5">
        <v>0</v>
      </c>
      <c r="G189" s="5">
        <v>0</v>
      </c>
      <c r="H189" s="5" t="s">
        <v>62</v>
      </c>
      <c r="I189" s="5" t="s">
        <v>1411</v>
      </c>
      <c r="K189" s="5">
        <v>0</v>
      </c>
      <c r="L189" s="5">
        <v>0</v>
      </c>
      <c r="M189" s="5" t="s">
        <v>3728</v>
      </c>
      <c r="N189" s="5" t="s">
        <v>3729</v>
      </c>
      <c r="P189" s="11" t="s">
        <v>3689</v>
      </c>
    </row>
    <row r="190" spans="1:16">
      <c r="A190" s="108" t="s">
        <v>3630</v>
      </c>
      <c r="B190" s="108" t="s">
        <v>585</v>
      </c>
      <c r="C190" s="108" t="s">
        <v>586</v>
      </c>
      <c r="D190" s="108" t="s">
        <v>586</v>
      </c>
      <c r="E190" s="28" t="s">
        <v>10</v>
      </c>
      <c r="F190" s="5">
        <v>0</v>
      </c>
      <c r="G190" s="5">
        <v>0</v>
      </c>
      <c r="H190" s="5" t="s">
        <v>62</v>
      </c>
      <c r="I190" s="5" t="s">
        <v>1411</v>
      </c>
      <c r="K190" s="5">
        <v>0</v>
      </c>
      <c r="L190" s="5">
        <v>0</v>
      </c>
      <c r="M190" s="5" t="s">
        <v>3728</v>
      </c>
      <c r="N190" s="5" t="s">
        <v>3729</v>
      </c>
    </row>
    <row r="191" spans="1:16">
      <c r="A191" s="108" t="s">
        <v>3630</v>
      </c>
      <c r="B191" s="108" t="s">
        <v>587</v>
      </c>
      <c r="C191" s="108" t="s">
        <v>588</v>
      </c>
      <c r="D191" s="108" t="s">
        <v>588</v>
      </c>
      <c r="E191" s="28" t="s">
        <v>10</v>
      </c>
      <c r="F191" s="5">
        <v>0</v>
      </c>
      <c r="G191" s="5">
        <v>0</v>
      </c>
      <c r="H191" s="5" t="s">
        <v>62</v>
      </c>
      <c r="I191" s="5" t="s">
        <v>1411</v>
      </c>
      <c r="K191" s="5">
        <v>0</v>
      </c>
      <c r="L191" s="5">
        <v>0</v>
      </c>
      <c r="M191" s="5" t="s">
        <v>3728</v>
      </c>
      <c r="N191" s="5" t="s">
        <v>3729</v>
      </c>
    </row>
    <row r="192" spans="1:16">
      <c r="A192" s="108" t="s">
        <v>3630</v>
      </c>
      <c r="B192" s="108" t="s">
        <v>589</v>
      </c>
      <c r="C192" s="108" t="s">
        <v>590</v>
      </c>
      <c r="D192" s="108" t="s">
        <v>590</v>
      </c>
      <c r="E192" s="28" t="s">
        <v>10</v>
      </c>
      <c r="F192" s="5">
        <v>0</v>
      </c>
      <c r="G192" s="5">
        <v>0</v>
      </c>
      <c r="H192" s="5" t="s">
        <v>62</v>
      </c>
      <c r="I192" s="5" t="s">
        <v>1411</v>
      </c>
      <c r="K192" s="5">
        <v>0</v>
      </c>
      <c r="L192" s="5">
        <v>0</v>
      </c>
      <c r="M192" s="5" t="s">
        <v>3728</v>
      </c>
      <c r="N192" s="5" t="s">
        <v>3729</v>
      </c>
    </row>
    <row r="193" spans="1:16">
      <c r="A193" s="108" t="s">
        <v>3630</v>
      </c>
      <c r="B193" s="108" t="s">
        <v>591</v>
      </c>
      <c r="C193" s="108" t="s">
        <v>592</v>
      </c>
      <c r="D193" s="108" t="s">
        <v>593</v>
      </c>
      <c r="E193" s="28" t="s">
        <v>10</v>
      </c>
      <c r="F193" s="5">
        <v>0</v>
      </c>
      <c r="G193" s="5">
        <v>0</v>
      </c>
      <c r="H193" s="5" t="s">
        <v>62</v>
      </c>
      <c r="I193" s="5" t="s">
        <v>1411</v>
      </c>
      <c r="K193" s="5">
        <v>0</v>
      </c>
      <c r="L193" s="5">
        <v>0</v>
      </c>
      <c r="M193" s="5" t="s">
        <v>3728</v>
      </c>
      <c r="N193" s="5" t="s">
        <v>3729</v>
      </c>
    </row>
    <row r="194" spans="1:16">
      <c r="A194" s="108" t="s">
        <v>3630</v>
      </c>
      <c r="B194" s="108" t="s">
        <v>594</v>
      </c>
      <c r="C194" s="108" t="s">
        <v>37</v>
      </c>
      <c r="D194" s="108" t="s">
        <v>36</v>
      </c>
      <c r="E194" s="28" t="s">
        <v>10</v>
      </c>
      <c r="F194" s="5">
        <v>0</v>
      </c>
      <c r="G194" s="5">
        <v>0</v>
      </c>
      <c r="H194" s="5" t="s">
        <v>62</v>
      </c>
      <c r="I194" s="5" t="s">
        <v>1411</v>
      </c>
      <c r="K194" s="5">
        <v>0</v>
      </c>
      <c r="L194" s="5">
        <v>0</v>
      </c>
      <c r="M194" s="5" t="s">
        <v>3728</v>
      </c>
      <c r="N194" s="5" t="s">
        <v>3729</v>
      </c>
    </row>
    <row r="195" spans="1:16">
      <c r="A195" s="108" t="s">
        <v>3630</v>
      </c>
      <c r="B195" s="108" t="s">
        <v>595</v>
      </c>
      <c r="C195" s="25" t="s">
        <v>596</v>
      </c>
      <c r="D195" s="26"/>
      <c r="E195" s="28" t="s">
        <v>10</v>
      </c>
      <c r="F195" s="5">
        <v>0</v>
      </c>
      <c r="G195" s="5">
        <v>0</v>
      </c>
      <c r="H195" s="5" t="s">
        <v>62</v>
      </c>
      <c r="I195" s="5" t="s">
        <v>1411</v>
      </c>
      <c r="K195" s="5">
        <v>0</v>
      </c>
      <c r="L195" s="5">
        <v>0</v>
      </c>
      <c r="M195" s="5" t="s">
        <v>3728</v>
      </c>
      <c r="N195" s="5" t="s">
        <v>3729</v>
      </c>
    </row>
    <row r="196" spans="1:16">
      <c r="A196" s="108" t="s">
        <v>3630</v>
      </c>
      <c r="B196" s="108" t="s">
        <v>597</v>
      </c>
      <c r="C196" s="22" t="s">
        <v>598</v>
      </c>
      <c r="D196" s="23"/>
      <c r="E196" s="28" t="s">
        <v>10</v>
      </c>
      <c r="F196" s="5">
        <v>0</v>
      </c>
      <c r="G196" s="5">
        <v>0</v>
      </c>
      <c r="H196" s="5" t="s">
        <v>62</v>
      </c>
      <c r="I196" s="5" t="s">
        <v>1411</v>
      </c>
      <c r="K196" s="5">
        <v>0</v>
      </c>
      <c r="L196" s="5">
        <v>0</v>
      </c>
      <c r="M196" s="5" t="s">
        <v>3728</v>
      </c>
      <c r="N196" s="5" t="s">
        <v>3729</v>
      </c>
    </row>
    <row r="197" spans="1:16">
      <c r="A197" s="108" t="s">
        <v>3630</v>
      </c>
      <c r="B197" s="108" t="s">
        <v>599</v>
      </c>
      <c r="C197" s="21" t="s">
        <v>600</v>
      </c>
      <c r="D197" s="21" t="s">
        <v>601</v>
      </c>
      <c r="E197" s="28" t="s">
        <v>10</v>
      </c>
      <c r="F197" s="5">
        <v>0</v>
      </c>
      <c r="G197" s="5">
        <v>0</v>
      </c>
      <c r="H197" s="5" t="s">
        <v>62</v>
      </c>
      <c r="I197" s="5" t="s">
        <v>1411</v>
      </c>
      <c r="K197" s="5">
        <v>0</v>
      </c>
      <c r="L197" s="5">
        <v>0</v>
      </c>
      <c r="M197" s="5" t="s">
        <v>3728</v>
      </c>
      <c r="N197" s="5" t="s">
        <v>3729</v>
      </c>
    </row>
    <row r="198" spans="1:16" ht="25.5">
      <c r="A198" s="108" t="s">
        <v>3630</v>
      </c>
      <c r="B198" s="108" t="s">
        <v>602</v>
      </c>
      <c r="C198" s="108" t="s">
        <v>603</v>
      </c>
      <c r="D198" s="108" t="s">
        <v>603</v>
      </c>
      <c r="E198" s="28" t="s">
        <v>10</v>
      </c>
      <c r="F198" s="5">
        <v>0</v>
      </c>
      <c r="G198" s="5">
        <v>0</v>
      </c>
      <c r="H198" s="5" t="s">
        <v>62</v>
      </c>
      <c r="I198" s="5" t="s">
        <v>1411</v>
      </c>
      <c r="K198" s="5">
        <v>0</v>
      </c>
      <c r="L198" s="5">
        <v>0</v>
      </c>
      <c r="M198" s="5" t="s">
        <v>3728</v>
      </c>
      <c r="N198" s="5" t="s">
        <v>3729</v>
      </c>
      <c r="P198" s="11" t="s">
        <v>3698</v>
      </c>
    </row>
    <row r="199" spans="1:16">
      <c r="A199" s="108" t="s">
        <v>3630</v>
      </c>
      <c r="B199" s="108" t="s">
        <v>604</v>
      </c>
      <c r="C199" s="21" t="s">
        <v>605</v>
      </c>
      <c r="D199" s="21" t="s">
        <v>606</v>
      </c>
      <c r="E199" s="28" t="s">
        <v>10</v>
      </c>
      <c r="F199" s="5">
        <v>0</v>
      </c>
      <c r="G199" s="5">
        <v>0</v>
      </c>
      <c r="H199" s="5" t="s">
        <v>62</v>
      </c>
      <c r="I199" s="5" t="s">
        <v>1411</v>
      </c>
      <c r="K199" s="5">
        <v>0</v>
      </c>
      <c r="L199" s="5">
        <v>0</v>
      </c>
      <c r="M199" s="5" t="s">
        <v>3728</v>
      </c>
      <c r="N199" s="5" t="s">
        <v>3729</v>
      </c>
    </row>
    <row r="200" spans="1:16">
      <c r="A200" s="108" t="s">
        <v>3630</v>
      </c>
      <c r="B200" s="108" t="s">
        <v>607</v>
      </c>
      <c r="C200" s="22" t="s">
        <v>608</v>
      </c>
      <c r="D200" s="23"/>
      <c r="E200" s="28" t="s">
        <v>10</v>
      </c>
      <c r="F200" s="5">
        <v>0</v>
      </c>
      <c r="G200" s="5">
        <v>0</v>
      </c>
      <c r="H200" s="5" t="s">
        <v>62</v>
      </c>
      <c r="I200" s="5" t="s">
        <v>1411</v>
      </c>
      <c r="K200" s="5">
        <v>0</v>
      </c>
      <c r="L200" s="5">
        <v>0</v>
      </c>
      <c r="M200" s="5" t="s">
        <v>3728</v>
      </c>
      <c r="N200" s="5" t="s">
        <v>3729</v>
      </c>
    </row>
    <row r="201" spans="1:16">
      <c r="A201" s="108" t="s">
        <v>3630</v>
      </c>
      <c r="B201" s="108" t="s">
        <v>609</v>
      </c>
      <c r="C201" s="25" t="s">
        <v>610</v>
      </c>
      <c r="D201" s="26" t="s">
        <v>611</v>
      </c>
      <c r="E201" s="28" t="s">
        <v>10</v>
      </c>
      <c r="F201" s="5">
        <v>0</v>
      </c>
      <c r="G201" s="5">
        <v>0</v>
      </c>
      <c r="H201" s="5" t="s">
        <v>62</v>
      </c>
      <c r="I201" s="5" t="s">
        <v>1411</v>
      </c>
      <c r="K201" s="5">
        <v>0</v>
      </c>
      <c r="L201" s="5">
        <v>0</v>
      </c>
      <c r="M201" s="5" t="s">
        <v>3728</v>
      </c>
      <c r="N201" s="5" t="s">
        <v>3729</v>
      </c>
    </row>
    <row r="202" spans="1:16">
      <c r="A202" s="108" t="s">
        <v>3630</v>
      </c>
      <c r="B202" s="108" t="s">
        <v>612</v>
      </c>
      <c r="C202" s="108" t="s">
        <v>613</v>
      </c>
      <c r="D202" s="108" t="s">
        <v>614</v>
      </c>
      <c r="E202" s="28" t="s">
        <v>10</v>
      </c>
      <c r="F202" s="5">
        <v>0</v>
      </c>
      <c r="G202" s="5">
        <v>0</v>
      </c>
      <c r="H202" s="5" t="s">
        <v>62</v>
      </c>
      <c r="I202" s="5" t="s">
        <v>1411</v>
      </c>
      <c r="K202" s="5">
        <v>0</v>
      </c>
      <c r="L202" s="5">
        <v>0</v>
      </c>
      <c r="M202" s="5" t="s">
        <v>3728</v>
      </c>
      <c r="N202" s="5" t="s">
        <v>3729</v>
      </c>
    </row>
    <row r="203" spans="1:16">
      <c r="A203" s="108" t="s">
        <v>3630</v>
      </c>
      <c r="B203" s="108" t="s">
        <v>615</v>
      </c>
      <c r="C203" s="21" t="s">
        <v>616</v>
      </c>
      <c r="D203" s="21" t="s">
        <v>617</v>
      </c>
      <c r="E203" s="28" t="s">
        <v>10</v>
      </c>
      <c r="F203" s="5">
        <v>0</v>
      </c>
      <c r="G203" s="5">
        <v>0</v>
      </c>
      <c r="H203" s="5" t="s">
        <v>62</v>
      </c>
      <c r="I203" s="5" t="s">
        <v>1411</v>
      </c>
      <c r="K203" s="5">
        <v>0</v>
      </c>
      <c r="L203" s="5">
        <v>0</v>
      </c>
      <c r="M203" s="5" t="s">
        <v>3728</v>
      </c>
      <c r="N203" s="5" t="s">
        <v>3729</v>
      </c>
    </row>
    <row r="204" spans="1:16">
      <c r="A204" s="108" t="s">
        <v>3630</v>
      </c>
      <c r="B204" s="108" t="s">
        <v>618</v>
      </c>
      <c r="C204" s="21" t="s">
        <v>619</v>
      </c>
      <c r="D204" s="21" t="s">
        <v>620</v>
      </c>
      <c r="E204" s="28" t="s">
        <v>10</v>
      </c>
      <c r="F204" s="5">
        <v>0</v>
      </c>
      <c r="G204" s="5">
        <v>0</v>
      </c>
      <c r="H204" s="5" t="s">
        <v>62</v>
      </c>
      <c r="I204" s="5" t="s">
        <v>1411</v>
      </c>
      <c r="K204" s="5">
        <v>0</v>
      </c>
      <c r="L204" s="5">
        <v>0</v>
      </c>
      <c r="M204" s="5" t="s">
        <v>3728</v>
      </c>
      <c r="N204" s="5" t="s">
        <v>3729</v>
      </c>
      <c r="P204" s="11" t="s">
        <v>3699</v>
      </c>
    </row>
    <row r="205" spans="1:16" ht="25.5">
      <c r="A205" s="108" t="s">
        <v>3630</v>
      </c>
      <c r="B205" s="108" t="s">
        <v>621</v>
      </c>
      <c r="C205" s="25" t="s">
        <v>622</v>
      </c>
      <c r="D205" s="26" t="s">
        <v>623</v>
      </c>
      <c r="E205" s="28" t="s">
        <v>10</v>
      </c>
      <c r="F205" s="5">
        <v>0</v>
      </c>
      <c r="G205" s="5">
        <v>0</v>
      </c>
      <c r="H205" s="5" t="s">
        <v>62</v>
      </c>
      <c r="I205" s="5" t="s">
        <v>1411</v>
      </c>
      <c r="K205" s="5">
        <v>0</v>
      </c>
      <c r="L205" s="5">
        <v>0</v>
      </c>
      <c r="M205" s="5" t="s">
        <v>3728</v>
      </c>
      <c r="N205" s="5" t="s">
        <v>3729</v>
      </c>
      <c r="P205" s="11" t="s">
        <v>3700</v>
      </c>
    </row>
    <row r="206" spans="1:16">
      <c r="A206" s="108" t="s">
        <v>3630</v>
      </c>
      <c r="B206" s="108" t="s">
        <v>624</v>
      </c>
      <c r="C206" s="21" t="s">
        <v>625</v>
      </c>
      <c r="D206" s="21" t="s">
        <v>626</v>
      </c>
      <c r="E206" s="28" t="s">
        <v>10</v>
      </c>
      <c r="F206" s="5">
        <v>0</v>
      </c>
      <c r="G206" s="5">
        <v>0</v>
      </c>
      <c r="H206" s="5" t="s">
        <v>62</v>
      </c>
      <c r="I206" s="5" t="s">
        <v>1411</v>
      </c>
      <c r="K206" s="5">
        <v>0</v>
      </c>
      <c r="L206" s="5">
        <v>0</v>
      </c>
      <c r="M206" s="5" t="s">
        <v>3728</v>
      </c>
      <c r="N206" s="5" t="s">
        <v>3729</v>
      </c>
    </row>
    <row r="207" spans="1:16">
      <c r="A207" s="108" t="s">
        <v>3630</v>
      </c>
      <c r="B207" s="108" t="s">
        <v>627</v>
      </c>
      <c r="C207" s="21" t="s">
        <v>628</v>
      </c>
      <c r="D207" s="21" t="s">
        <v>629</v>
      </c>
      <c r="E207" s="28" t="s">
        <v>10</v>
      </c>
      <c r="F207" s="5">
        <v>0</v>
      </c>
      <c r="G207" s="5">
        <v>0</v>
      </c>
      <c r="H207" s="5" t="s">
        <v>62</v>
      </c>
      <c r="I207" s="5" t="s">
        <v>1411</v>
      </c>
      <c r="K207" s="5">
        <v>0</v>
      </c>
      <c r="L207" s="5">
        <v>0</v>
      </c>
      <c r="M207" s="5" t="s">
        <v>3728</v>
      </c>
      <c r="N207" s="5" t="s">
        <v>3729</v>
      </c>
    </row>
    <row r="208" spans="1:16">
      <c r="A208" s="108" t="s">
        <v>3630</v>
      </c>
      <c r="B208" s="108" t="s">
        <v>630</v>
      </c>
      <c r="C208" s="25" t="s">
        <v>631</v>
      </c>
      <c r="D208" s="26"/>
      <c r="E208" s="28" t="s">
        <v>10</v>
      </c>
      <c r="F208" s="5">
        <v>0</v>
      </c>
      <c r="G208" s="5">
        <v>0</v>
      </c>
      <c r="H208" s="5" t="s">
        <v>62</v>
      </c>
      <c r="I208" s="5" t="s">
        <v>1411</v>
      </c>
      <c r="K208" s="5">
        <v>0</v>
      </c>
      <c r="L208" s="5">
        <v>0</v>
      </c>
      <c r="M208" s="5" t="s">
        <v>3728</v>
      </c>
      <c r="N208" s="5" t="s">
        <v>3729</v>
      </c>
    </row>
    <row r="209" spans="1:16">
      <c r="A209" s="108" t="s">
        <v>3630</v>
      </c>
      <c r="B209" s="108" t="s">
        <v>632</v>
      </c>
      <c r="C209" s="25" t="s">
        <v>633</v>
      </c>
      <c r="D209" s="26"/>
      <c r="E209" s="28" t="s">
        <v>10</v>
      </c>
      <c r="F209" s="5">
        <v>0</v>
      </c>
      <c r="G209" s="5">
        <v>0</v>
      </c>
      <c r="H209" s="5" t="s">
        <v>62</v>
      </c>
      <c r="I209" s="5" t="s">
        <v>1411</v>
      </c>
      <c r="K209" s="5">
        <v>0</v>
      </c>
      <c r="L209" s="5">
        <v>0</v>
      </c>
      <c r="M209" s="5" t="s">
        <v>3728</v>
      </c>
      <c r="N209" s="5" t="s">
        <v>3729</v>
      </c>
    </row>
    <row r="210" spans="1:16">
      <c r="A210" s="108" t="s">
        <v>3630</v>
      </c>
      <c r="B210" s="108" t="s">
        <v>634</v>
      </c>
      <c r="C210" s="108" t="s">
        <v>635</v>
      </c>
      <c r="D210" s="108" t="s">
        <v>636</v>
      </c>
      <c r="E210" s="28" t="s">
        <v>10</v>
      </c>
      <c r="F210" s="5">
        <v>0</v>
      </c>
      <c r="G210" s="5">
        <v>0</v>
      </c>
      <c r="H210" s="5" t="s">
        <v>62</v>
      </c>
      <c r="I210" s="5" t="s">
        <v>1411</v>
      </c>
      <c r="K210" s="5">
        <v>0</v>
      </c>
      <c r="L210" s="5">
        <v>0</v>
      </c>
      <c r="M210" s="5" t="s">
        <v>3728</v>
      </c>
      <c r="N210" s="5" t="s">
        <v>3729</v>
      </c>
    </row>
    <row r="211" spans="1:16">
      <c r="A211" s="4" t="s">
        <v>3630</v>
      </c>
      <c r="B211" s="4" t="s">
        <v>637</v>
      </c>
      <c r="C211" s="4" t="s">
        <v>638</v>
      </c>
      <c r="D211" s="4" t="s">
        <v>639</v>
      </c>
      <c r="E211" s="5" t="s">
        <v>10</v>
      </c>
      <c r="F211" s="5">
        <v>0</v>
      </c>
      <c r="G211" s="5">
        <v>0</v>
      </c>
      <c r="H211" s="5" t="s">
        <v>62</v>
      </c>
      <c r="I211" s="5" t="s">
        <v>1411</v>
      </c>
      <c r="K211" s="5">
        <v>0</v>
      </c>
      <c r="L211" s="5">
        <v>0</v>
      </c>
      <c r="M211" s="5" t="s">
        <v>3728</v>
      </c>
      <c r="N211" s="5" t="s">
        <v>3729</v>
      </c>
    </row>
    <row r="212" spans="1:16">
      <c r="A212" s="4" t="s">
        <v>3630</v>
      </c>
      <c r="B212" s="4" t="s">
        <v>640</v>
      </c>
      <c r="C212" s="4" t="s">
        <v>641</v>
      </c>
      <c r="D212" s="4" t="s">
        <v>642</v>
      </c>
      <c r="E212" s="5" t="s">
        <v>10</v>
      </c>
      <c r="F212" s="5">
        <v>0</v>
      </c>
      <c r="G212" s="5">
        <v>0</v>
      </c>
      <c r="H212" s="5" t="s">
        <v>62</v>
      </c>
      <c r="I212" s="5" t="s">
        <v>1411</v>
      </c>
      <c r="K212" s="5">
        <v>0</v>
      </c>
      <c r="L212" s="5">
        <v>0</v>
      </c>
      <c r="M212" s="5" t="s">
        <v>3728</v>
      </c>
      <c r="N212" s="5" t="s">
        <v>3729</v>
      </c>
      <c r="P212" s="11" t="s">
        <v>3701</v>
      </c>
    </row>
    <row r="213" spans="1:16">
      <c r="A213" s="108" t="s">
        <v>3630</v>
      </c>
      <c r="B213" s="108" t="s">
        <v>643</v>
      </c>
      <c r="C213" s="108" t="s">
        <v>644</v>
      </c>
      <c r="D213" s="108" t="s">
        <v>645</v>
      </c>
      <c r="E213" s="28" t="s">
        <v>10</v>
      </c>
      <c r="F213" s="5">
        <v>0</v>
      </c>
      <c r="G213" s="5">
        <v>0</v>
      </c>
      <c r="H213" s="5" t="s">
        <v>62</v>
      </c>
      <c r="I213" s="5" t="s">
        <v>1411</v>
      </c>
      <c r="K213" s="5">
        <v>0</v>
      </c>
      <c r="L213" s="5">
        <v>0</v>
      </c>
      <c r="M213" s="5" t="s">
        <v>3728</v>
      </c>
      <c r="N213" s="5" t="s">
        <v>3729</v>
      </c>
      <c r="P213" s="11" t="s">
        <v>3688</v>
      </c>
    </row>
    <row r="214" spans="1:16">
      <c r="A214" s="108" t="s">
        <v>3630</v>
      </c>
      <c r="B214" s="108" t="s">
        <v>646</v>
      </c>
      <c r="C214" s="108" t="s">
        <v>647</v>
      </c>
      <c r="D214" s="108" t="s">
        <v>648</v>
      </c>
      <c r="E214" s="28" t="s">
        <v>10</v>
      </c>
      <c r="F214" s="5">
        <v>0</v>
      </c>
      <c r="G214" s="5">
        <v>0</v>
      </c>
      <c r="H214" s="5" t="s">
        <v>62</v>
      </c>
      <c r="I214" s="5" t="s">
        <v>1411</v>
      </c>
      <c r="K214" s="5">
        <v>0</v>
      </c>
      <c r="L214" s="5">
        <v>0</v>
      </c>
      <c r="M214" s="5" t="s">
        <v>3728</v>
      </c>
      <c r="N214" s="5" t="s">
        <v>3729</v>
      </c>
    </row>
    <row r="215" spans="1:16">
      <c r="A215" s="108" t="s">
        <v>3630</v>
      </c>
      <c r="B215" s="108" t="s">
        <v>649</v>
      </c>
      <c r="C215" s="108" t="s">
        <v>650</v>
      </c>
      <c r="D215" s="108" t="s">
        <v>651</v>
      </c>
      <c r="E215" s="28" t="s">
        <v>10</v>
      </c>
      <c r="F215" s="5">
        <v>0</v>
      </c>
      <c r="G215" s="5">
        <v>0</v>
      </c>
      <c r="H215" s="5" t="s">
        <v>62</v>
      </c>
      <c r="I215" s="5" t="s">
        <v>1411</v>
      </c>
      <c r="K215" s="5">
        <v>0</v>
      </c>
      <c r="L215" s="5">
        <v>0</v>
      </c>
      <c r="M215" s="5" t="s">
        <v>3728</v>
      </c>
      <c r="N215" s="5" t="s">
        <v>3729</v>
      </c>
      <c r="P215" s="11" t="s">
        <v>3702</v>
      </c>
    </row>
    <row r="216" spans="1:16">
      <c r="A216" s="108" t="s">
        <v>3630</v>
      </c>
      <c r="B216" s="108" t="s">
        <v>652</v>
      </c>
      <c r="C216" s="22" t="s">
        <v>653</v>
      </c>
      <c r="D216" s="23"/>
      <c r="E216" s="28" t="s">
        <v>10</v>
      </c>
      <c r="F216" s="5">
        <v>0</v>
      </c>
      <c r="G216" s="5">
        <v>0</v>
      </c>
      <c r="H216" s="5" t="s">
        <v>62</v>
      </c>
      <c r="I216" s="5" t="s">
        <v>1411</v>
      </c>
      <c r="K216" s="5">
        <v>0</v>
      </c>
      <c r="L216" s="5">
        <v>0</v>
      </c>
      <c r="M216" s="5" t="s">
        <v>3728</v>
      </c>
      <c r="N216" s="5" t="s">
        <v>3729</v>
      </c>
      <c r="P216" s="11" t="s">
        <v>3688</v>
      </c>
    </row>
    <row r="217" spans="1:16">
      <c r="A217" s="108" t="s">
        <v>3630</v>
      </c>
      <c r="B217" s="108" t="s">
        <v>654</v>
      </c>
      <c r="C217" s="25" t="s">
        <v>655</v>
      </c>
      <c r="D217" s="26"/>
      <c r="E217" s="28" t="s">
        <v>10</v>
      </c>
      <c r="F217" s="5">
        <v>0</v>
      </c>
      <c r="G217" s="5">
        <v>0</v>
      </c>
      <c r="H217" s="5" t="s">
        <v>62</v>
      </c>
      <c r="I217" s="5" t="s">
        <v>1411</v>
      </c>
      <c r="K217" s="5">
        <v>0</v>
      </c>
      <c r="L217" s="5">
        <v>0</v>
      </c>
      <c r="M217" s="5" t="s">
        <v>3728</v>
      </c>
      <c r="N217" s="5" t="s">
        <v>3729</v>
      </c>
    </row>
    <row r="218" spans="1:16">
      <c r="A218" s="108" t="s">
        <v>3630</v>
      </c>
      <c r="B218" s="108" t="s">
        <v>656</v>
      </c>
      <c r="C218" s="108" t="s">
        <v>657</v>
      </c>
      <c r="D218" s="108" t="s">
        <v>657</v>
      </c>
      <c r="E218" s="28" t="s">
        <v>10</v>
      </c>
      <c r="F218" s="5">
        <v>0</v>
      </c>
      <c r="G218" s="5">
        <v>0</v>
      </c>
      <c r="H218" s="5" t="s">
        <v>62</v>
      </c>
      <c r="I218" s="5" t="s">
        <v>1411</v>
      </c>
      <c r="K218" s="5">
        <v>0</v>
      </c>
      <c r="L218" s="5">
        <v>0</v>
      </c>
      <c r="M218" s="5" t="s">
        <v>3728</v>
      </c>
      <c r="N218" s="5" t="s">
        <v>3729</v>
      </c>
    </row>
    <row r="219" spans="1:16">
      <c r="A219" s="108" t="s">
        <v>3630</v>
      </c>
      <c r="B219" s="108" t="s">
        <v>658</v>
      </c>
      <c r="C219" s="108" t="s">
        <v>22</v>
      </c>
      <c r="D219" s="108" t="s">
        <v>22</v>
      </c>
      <c r="E219" s="28" t="s">
        <v>10</v>
      </c>
      <c r="F219" s="5">
        <v>0</v>
      </c>
      <c r="G219" s="5">
        <v>0</v>
      </c>
      <c r="H219" s="5" t="s">
        <v>62</v>
      </c>
      <c r="I219" s="5" t="s">
        <v>1411</v>
      </c>
      <c r="K219" s="5">
        <v>0</v>
      </c>
      <c r="L219" s="5">
        <v>0</v>
      </c>
      <c r="M219" s="5" t="s">
        <v>3728</v>
      </c>
      <c r="N219" s="5" t="s">
        <v>3729</v>
      </c>
    </row>
    <row r="220" spans="1:16">
      <c r="A220" s="108" t="s">
        <v>3630</v>
      </c>
      <c r="B220" s="108" t="s">
        <v>659</v>
      </c>
      <c r="C220" s="108" t="s">
        <v>660</v>
      </c>
      <c r="D220" s="108" t="s">
        <v>661</v>
      </c>
      <c r="E220" s="28" t="s">
        <v>10</v>
      </c>
      <c r="F220" s="5">
        <v>0</v>
      </c>
      <c r="G220" s="5">
        <v>0</v>
      </c>
      <c r="H220" s="5" t="s">
        <v>62</v>
      </c>
      <c r="I220" s="5" t="s">
        <v>1411</v>
      </c>
      <c r="J220" s="11" t="s">
        <v>3654</v>
      </c>
      <c r="K220" s="5">
        <v>0</v>
      </c>
      <c r="L220" s="5">
        <v>0</v>
      </c>
      <c r="M220" s="5" t="s">
        <v>3728</v>
      </c>
      <c r="N220" s="5" t="s">
        <v>3729</v>
      </c>
    </row>
    <row r="221" spans="1:16">
      <c r="A221" s="108" t="s">
        <v>3630</v>
      </c>
      <c r="B221" s="108" t="s">
        <v>662</v>
      </c>
      <c r="C221" s="108" t="s">
        <v>663</v>
      </c>
      <c r="D221" s="108" t="s">
        <v>664</v>
      </c>
      <c r="E221" s="28" t="s">
        <v>10</v>
      </c>
      <c r="F221" s="5">
        <v>0</v>
      </c>
      <c r="G221" s="5">
        <v>0</v>
      </c>
      <c r="H221" s="5" t="s">
        <v>62</v>
      </c>
      <c r="I221" s="5" t="s">
        <v>1411</v>
      </c>
      <c r="K221" s="5">
        <v>0</v>
      </c>
      <c r="L221" s="5">
        <v>0</v>
      </c>
      <c r="M221" s="5" t="s">
        <v>3728</v>
      </c>
      <c r="N221" s="5" t="s">
        <v>3729</v>
      </c>
    </row>
    <row r="222" spans="1:16">
      <c r="A222" s="108" t="s">
        <v>3630</v>
      </c>
      <c r="B222" s="108" t="s">
        <v>665</v>
      </c>
      <c r="C222" s="108" t="s">
        <v>666</v>
      </c>
      <c r="D222" s="108" t="s">
        <v>666</v>
      </c>
      <c r="E222" s="28" t="s">
        <v>10</v>
      </c>
      <c r="F222" s="5">
        <v>0</v>
      </c>
      <c r="G222" s="5">
        <v>0</v>
      </c>
      <c r="H222" s="5" t="s">
        <v>62</v>
      </c>
      <c r="I222" s="5" t="s">
        <v>1411</v>
      </c>
      <c r="K222" s="5">
        <v>0</v>
      </c>
      <c r="L222" s="5">
        <v>0</v>
      </c>
      <c r="M222" s="5" t="s">
        <v>3728</v>
      </c>
      <c r="N222" s="5" t="s">
        <v>3729</v>
      </c>
    </row>
    <row r="223" spans="1:16">
      <c r="A223" s="108" t="s">
        <v>3630</v>
      </c>
      <c r="B223" s="108" t="s">
        <v>667</v>
      </c>
      <c r="C223" s="21" t="s">
        <v>668</v>
      </c>
      <c r="D223" s="21" t="s">
        <v>669</v>
      </c>
      <c r="E223" s="28" t="s">
        <v>10</v>
      </c>
      <c r="F223" s="5">
        <v>0</v>
      </c>
      <c r="G223" s="5">
        <v>0</v>
      </c>
      <c r="H223" s="5" t="s">
        <v>62</v>
      </c>
      <c r="I223" s="5" t="s">
        <v>1411</v>
      </c>
      <c r="K223" s="5">
        <v>0</v>
      </c>
      <c r="L223" s="5">
        <v>0</v>
      </c>
      <c r="M223" s="5" t="s">
        <v>3728</v>
      </c>
      <c r="N223" s="5" t="s">
        <v>3729</v>
      </c>
    </row>
    <row r="224" spans="1:16">
      <c r="A224" s="108" t="s">
        <v>3630</v>
      </c>
      <c r="B224" s="108" t="s">
        <v>670</v>
      </c>
      <c r="C224" s="108" t="s">
        <v>671</v>
      </c>
      <c r="D224" s="108" t="s">
        <v>672</v>
      </c>
      <c r="E224" s="28" t="s">
        <v>10</v>
      </c>
      <c r="F224" s="5">
        <v>0</v>
      </c>
      <c r="G224" s="5">
        <v>0</v>
      </c>
      <c r="H224" s="5" t="s">
        <v>62</v>
      </c>
      <c r="I224" s="5" t="s">
        <v>1411</v>
      </c>
      <c r="K224" s="5">
        <v>0</v>
      </c>
      <c r="L224" s="5">
        <v>0</v>
      </c>
      <c r="M224" s="5" t="s">
        <v>3728</v>
      </c>
      <c r="N224" s="5" t="s">
        <v>3729</v>
      </c>
    </row>
    <row r="225" spans="1:17">
      <c r="A225" s="108" t="s">
        <v>3630</v>
      </c>
      <c r="B225" s="108" t="s">
        <v>673</v>
      </c>
      <c r="C225" s="108" t="s">
        <v>674</v>
      </c>
      <c r="D225" s="108" t="s">
        <v>675</v>
      </c>
      <c r="E225" s="28" t="s">
        <v>10</v>
      </c>
      <c r="F225" s="5">
        <v>0</v>
      </c>
      <c r="G225" s="5">
        <v>0</v>
      </c>
      <c r="H225" s="5" t="s">
        <v>62</v>
      </c>
      <c r="I225" s="5" t="s">
        <v>1411</v>
      </c>
      <c r="K225" s="5">
        <v>0</v>
      </c>
      <c r="L225" s="5">
        <v>0</v>
      </c>
      <c r="M225" s="5" t="s">
        <v>3728</v>
      </c>
      <c r="N225" s="5" t="s">
        <v>3729</v>
      </c>
    </row>
    <row r="226" spans="1:17">
      <c r="A226" s="108" t="s">
        <v>3630</v>
      </c>
      <c r="B226" s="108" t="s">
        <v>676</v>
      </c>
      <c r="C226" s="108" t="s">
        <v>677</v>
      </c>
      <c r="D226" s="108" t="s">
        <v>678</v>
      </c>
      <c r="E226" s="28" t="s">
        <v>10</v>
      </c>
      <c r="F226" s="5">
        <v>0</v>
      </c>
      <c r="G226" s="5">
        <v>0</v>
      </c>
      <c r="H226" s="5" t="s">
        <v>62</v>
      </c>
      <c r="I226" s="5" t="s">
        <v>1411</v>
      </c>
      <c r="K226" s="5">
        <v>0</v>
      </c>
      <c r="L226" s="5">
        <v>0</v>
      </c>
      <c r="M226" s="5" t="s">
        <v>3728</v>
      </c>
      <c r="N226" s="5" t="s">
        <v>3729</v>
      </c>
    </row>
    <row r="227" spans="1:17">
      <c r="A227" s="108" t="s">
        <v>3630</v>
      </c>
      <c r="B227" s="108" t="s">
        <v>679</v>
      </c>
      <c r="C227" s="108" t="s">
        <v>680</v>
      </c>
      <c r="D227" s="108" t="s">
        <v>681</v>
      </c>
      <c r="E227" s="28" t="s">
        <v>10</v>
      </c>
      <c r="F227" s="5">
        <v>0</v>
      </c>
      <c r="G227" s="5">
        <v>0</v>
      </c>
      <c r="H227" s="5" t="s">
        <v>62</v>
      </c>
      <c r="I227" s="5" t="s">
        <v>1411</v>
      </c>
      <c r="K227" s="5">
        <v>0</v>
      </c>
      <c r="L227" s="5">
        <v>0</v>
      </c>
      <c r="M227" s="5" t="s">
        <v>3728</v>
      </c>
      <c r="N227" s="5" t="s">
        <v>3729</v>
      </c>
    </row>
    <row r="228" spans="1:17">
      <c r="A228" s="108" t="s">
        <v>3630</v>
      </c>
      <c r="B228" s="108" t="s">
        <v>682</v>
      </c>
      <c r="C228" s="108" t="s">
        <v>683</v>
      </c>
      <c r="D228" s="108" t="s">
        <v>683</v>
      </c>
      <c r="E228" s="28" t="s">
        <v>10</v>
      </c>
      <c r="F228" s="5">
        <v>0</v>
      </c>
      <c r="G228" s="5">
        <v>0</v>
      </c>
      <c r="H228" s="5" t="s">
        <v>62</v>
      </c>
      <c r="I228" s="5" t="s">
        <v>1411</v>
      </c>
      <c r="K228" s="5">
        <v>0</v>
      </c>
      <c r="L228" s="5">
        <v>0</v>
      </c>
      <c r="M228" s="5" t="s">
        <v>3728</v>
      </c>
      <c r="N228" s="5" t="s">
        <v>3729</v>
      </c>
    </row>
    <row r="229" spans="1:17">
      <c r="A229" s="108" t="s">
        <v>3630</v>
      </c>
      <c r="B229" s="108" t="s">
        <v>684</v>
      </c>
      <c r="C229" s="108" t="s">
        <v>685</v>
      </c>
      <c r="D229" s="108" t="s">
        <v>686</v>
      </c>
      <c r="E229" s="28" t="s">
        <v>10</v>
      </c>
      <c r="F229" s="5">
        <v>0</v>
      </c>
      <c r="G229" s="5">
        <v>0</v>
      </c>
      <c r="H229" s="5" t="s">
        <v>62</v>
      </c>
      <c r="I229" s="5" t="s">
        <v>1411</v>
      </c>
      <c r="K229" s="5">
        <v>0</v>
      </c>
      <c r="L229" s="5">
        <v>0</v>
      </c>
      <c r="M229" s="5" t="s">
        <v>3728</v>
      </c>
      <c r="N229" s="5" t="s">
        <v>3729</v>
      </c>
    </row>
    <row r="230" spans="1:17">
      <c r="A230" s="108" t="s">
        <v>3630</v>
      </c>
      <c r="B230" s="108" t="s">
        <v>687</v>
      </c>
      <c r="C230" s="108" t="s">
        <v>688</v>
      </c>
      <c r="D230" s="108" t="s">
        <v>689</v>
      </c>
      <c r="E230" s="28" t="s">
        <v>10</v>
      </c>
      <c r="F230" s="5">
        <v>0</v>
      </c>
      <c r="G230" s="5">
        <v>0</v>
      </c>
      <c r="H230" s="5" t="s">
        <v>62</v>
      </c>
      <c r="I230" s="5" t="s">
        <v>1411</v>
      </c>
      <c r="K230" s="5">
        <v>0</v>
      </c>
      <c r="L230" s="5">
        <v>0</v>
      </c>
      <c r="M230" s="5" t="s">
        <v>3728</v>
      </c>
      <c r="N230" s="5" t="s">
        <v>3729</v>
      </c>
    </row>
    <row r="231" spans="1:17">
      <c r="A231" s="108" t="s">
        <v>3630</v>
      </c>
      <c r="B231" s="108" t="s">
        <v>690</v>
      </c>
      <c r="C231" s="108" t="s">
        <v>691</v>
      </c>
      <c r="D231" s="108" t="s">
        <v>692</v>
      </c>
      <c r="E231" s="28" t="s">
        <v>10</v>
      </c>
      <c r="F231" s="5">
        <v>0</v>
      </c>
      <c r="G231" s="5">
        <v>0</v>
      </c>
      <c r="H231" s="5" t="s">
        <v>62</v>
      </c>
      <c r="I231" s="5" t="s">
        <v>1411</v>
      </c>
      <c r="K231" s="5">
        <v>0</v>
      </c>
      <c r="L231" s="5">
        <v>0</v>
      </c>
      <c r="M231" s="5" t="s">
        <v>3728</v>
      </c>
      <c r="N231" s="5" t="s">
        <v>3729</v>
      </c>
    </row>
    <row r="232" spans="1:17">
      <c r="A232" s="108" t="s">
        <v>3630</v>
      </c>
      <c r="B232" s="108" t="s">
        <v>693</v>
      </c>
      <c r="C232" s="108" t="s">
        <v>694</v>
      </c>
      <c r="D232" s="108" t="s">
        <v>694</v>
      </c>
      <c r="E232" s="28" t="s">
        <v>10</v>
      </c>
      <c r="F232" s="5">
        <v>0</v>
      </c>
      <c r="G232" s="5">
        <v>0</v>
      </c>
      <c r="H232" s="5" t="s">
        <v>62</v>
      </c>
      <c r="I232" s="5" t="s">
        <v>1411</v>
      </c>
      <c r="K232" s="5">
        <v>0</v>
      </c>
      <c r="L232" s="5">
        <v>0</v>
      </c>
      <c r="M232" s="5" t="s">
        <v>3728</v>
      </c>
      <c r="N232" s="5" t="s">
        <v>3729</v>
      </c>
      <c r="P232" s="11" t="s">
        <v>3689</v>
      </c>
    </row>
    <row r="233" spans="1:17">
      <c r="A233" s="108" t="s">
        <v>3630</v>
      </c>
      <c r="B233" s="108" t="s">
        <v>695</v>
      </c>
      <c r="C233" s="108" t="s">
        <v>696</v>
      </c>
      <c r="D233" s="108" t="s">
        <v>696</v>
      </c>
      <c r="E233" s="28" t="s">
        <v>10</v>
      </c>
      <c r="F233" s="5">
        <v>0</v>
      </c>
      <c r="G233" s="5">
        <v>0</v>
      </c>
      <c r="H233" s="5" t="s">
        <v>62</v>
      </c>
      <c r="I233" s="5" t="s">
        <v>1411</v>
      </c>
      <c r="K233" s="5">
        <v>0</v>
      </c>
      <c r="L233" s="5">
        <v>0</v>
      </c>
      <c r="M233" s="5" t="s">
        <v>3728</v>
      </c>
      <c r="N233" s="5" t="s">
        <v>3729</v>
      </c>
    </row>
    <row r="234" spans="1:17" ht="25.5">
      <c r="A234" s="108" t="s">
        <v>3630</v>
      </c>
      <c r="B234" s="108" t="s">
        <v>697</v>
      </c>
      <c r="C234" s="108" t="s">
        <v>698</v>
      </c>
      <c r="D234" s="108" t="s">
        <v>699</v>
      </c>
      <c r="E234" s="28" t="s">
        <v>10</v>
      </c>
      <c r="F234" s="5">
        <v>0</v>
      </c>
      <c r="G234" s="5">
        <v>0</v>
      </c>
      <c r="H234" s="5" t="s">
        <v>62</v>
      </c>
      <c r="I234" s="5" t="s">
        <v>1411</v>
      </c>
      <c r="K234" s="12">
        <v>0</v>
      </c>
      <c r="L234" s="12">
        <v>26</v>
      </c>
      <c r="M234" s="12">
        <v>31</v>
      </c>
      <c r="N234" s="12" t="s">
        <v>3730</v>
      </c>
      <c r="O234" s="11" t="s">
        <v>3731</v>
      </c>
    </row>
    <row r="235" spans="1:17" ht="25.5">
      <c r="A235" s="108" t="s">
        <v>3630</v>
      </c>
      <c r="B235" s="108" t="s">
        <v>700</v>
      </c>
      <c r="C235" s="108" t="s">
        <v>701</v>
      </c>
      <c r="D235" s="108" t="s">
        <v>702</v>
      </c>
      <c r="E235" s="28" t="s">
        <v>10</v>
      </c>
      <c r="F235" s="5">
        <v>0</v>
      </c>
      <c r="G235" s="5">
        <v>0</v>
      </c>
      <c r="H235" s="5" t="s">
        <v>62</v>
      </c>
      <c r="I235" s="5" t="s">
        <v>1411</v>
      </c>
      <c r="J235" s="11" t="s">
        <v>3652</v>
      </c>
      <c r="K235" s="5">
        <v>0</v>
      </c>
      <c r="L235" s="5">
        <v>0</v>
      </c>
      <c r="M235" s="5" t="s">
        <v>3728</v>
      </c>
      <c r="N235" s="5" t="s">
        <v>3729</v>
      </c>
      <c r="P235" s="11" t="s">
        <v>3689</v>
      </c>
    </row>
    <row r="236" spans="1:17" ht="25.5">
      <c r="A236" s="108" t="s">
        <v>3630</v>
      </c>
      <c r="B236" s="108" t="s">
        <v>703</v>
      </c>
      <c r="C236" s="108" t="s">
        <v>704</v>
      </c>
      <c r="D236" s="108" t="s">
        <v>705</v>
      </c>
      <c r="E236" s="28" t="s">
        <v>10</v>
      </c>
      <c r="F236" s="110">
        <v>0</v>
      </c>
      <c r="G236" s="110">
        <v>0</v>
      </c>
      <c r="H236" s="110" t="s">
        <v>62</v>
      </c>
      <c r="I236" s="110" t="s">
        <v>1412</v>
      </c>
      <c r="J236" s="11" t="s">
        <v>3651</v>
      </c>
      <c r="K236" s="110">
        <v>0</v>
      </c>
      <c r="L236" s="110">
        <v>0</v>
      </c>
      <c r="M236" s="110" t="s">
        <v>3728</v>
      </c>
      <c r="N236" s="110" t="s">
        <v>3730</v>
      </c>
      <c r="O236" s="11" t="s">
        <v>3662</v>
      </c>
    </row>
    <row r="237" spans="1:17">
      <c r="A237" s="108" t="s">
        <v>3630</v>
      </c>
      <c r="B237" s="108" t="s">
        <v>707</v>
      </c>
      <c r="C237" s="108" t="s">
        <v>708</v>
      </c>
      <c r="D237" s="108" t="s">
        <v>709</v>
      </c>
      <c r="E237" s="28" t="s">
        <v>10</v>
      </c>
      <c r="F237" s="5">
        <v>0</v>
      </c>
      <c r="G237" s="5">
        <v>0</v>
      </c>
      <c r="H237" s="5" t="s">
        <v>62</v>
      </c>
      <c r="I237" s="5" t="s">
        <v>1411</v>
      </c>
      <c r="K237" s="5">
        <v>0</v>
      </c>
      <c r="L237" s="5">
        <v>0</v>
      </c>
      <c r="M237" s="5" t="s">
        <v>3728</v>
      </c>
      <c r="N237" s="5" t="s">
        <v>3729</v>
      </c>
      <c r="Q237" s="4" t="s">
        <v>1415</v>
      </c>
    </row>
    <row r="238" spans="1:17" ht="25.5">
      <c r="A238" s="108" t="s">
        <v>3630</v>
      </c>
      <c r="B238" s="108" t="s">
        <v>710</v>
      </c>
      <c r="C238" s="108" t="s">
        <v>1414</v>
      </c>
      <c r="D238" s="108" t="s">
        <v>711</v>
      </c>
      <c r="E238" s="28" t="s">
        <v>10</v>
      </c>
      <c r="F238" s="12">
        <v>2</v>
      </c>
      <c r="G238" s="12">
        <v>8</v>
      </c>
      <c r="H238" s="12">
        <v>28</v>
      </c>
      <c r="I238" s="12" t="s">
        <v>1412</v>
      </c>
      <c r="J238" s="11" t="s">
        <v>3653</v>
      </c>
      <c r="K238" s="17">
        <v>37</v>
      </c>
      <c r="L238" s="17">
        <v>10</v>
      </c>
      <c r="M238" s="17">
        <v>7</v>
      </c>
      <c r="N238" s="17" t="s">
        <v>3730</v>
      </c>
      <c r="O238" s="11" t="s">
        <v>3672</v>
      </c>
    </row>
    <row r="239" spans="1:17">
      <c r="A239" s="4" t="s">
        <v>3630</v>
      </c>
      <c r="B239" s="4" t="s">
        <v>713</v>
      </c>
      <c r="C239" s="4" t="s">
        <v>714</v>
      </c>
      <c r="D239" s="4" t="s">
        <v>714</v>
      </c>
      <c r="E239" s="5" t="s">
        <v>10</v>
      </c>
      <c r="F239" s="5">
        <v>0</v>
      </c>
      <c r="G239" s="5">
        <v>0</v>
      </c>
      <c r="H239" s="5" t="s">
        <v>62</v>
      </c>
      <c r="I239" s="5" t="s">
        <v>1411</v>
      </c>
      <c r="K239" s="5">
        <v>0</v>
      </c>
      <c r="L239" s="5">
        <v>0</v>
      </c>
      <c r="M239" s="5" t="s">
        <v>3728</v>
      </c>
      <c r="N239" s="5" t="s">
        <v>3729</v>
      </c>
    </row>
    <row r="240" spans="1:17">
      <c r="A240" s="108" t="s">
        <v>3630</v>
      </c>
      <c r="B240" s="108" t="s">
        <v>715</v>
      </c>
      <c r="C240" s="21" t="s">
        <v>716</v>
      </c>
      <c r="D240" s="21"/>
      <c r="E240" s="28" t="s">
        <v>10</v>
      </c>
      <c r="F240" s="5">
        <v>0</v>
      </c>
      <c r="G240" s="5">
        <v>0</v>
      </c>
      <c r="H240" s="5" t="s">
        <v>62</v>
      </c>
      <c r="I240" s="5" t="s">
        <v>1411</v>
      </c>
      <c r="K240" s="5">
        <v>0</v>
      </c>
      <c r="L240" s="5">
        <v>0</v>
      </c>
      <c r="M240" s="5" t="s">
        <v>3728</v>
      </c>
      <c r="N240" s="5" t="s">
        <v>3729</v>
      </c>
    </row>
    <row r="241" spans="1:16">
      <c r="A241" s="108" t="s">
        <v>3630</v>
      </c>
      <c r="B241" s="108" t="s">
        <v>717</v>
      </c>
      <c r="C241" s="21" t="s">
        <v>718</v>
      </c>
      <c r="D241" s="21"/>
      <c r="E241" s="28" t="s">
        <v>10</v>
      </c>
      <c r="F241" s="5">
        <v>0</v>
      </c>
      <c r="G241" s="5">
        <v>0</v>
      </c>
      <c r="H241" s="5" t="s">
        <v>62</v>
      </c>
      <c r="I241" s="5" t="s">
        <v>1411</v>
      </c>
      <c r="K241" s="5">
        <v>0</v>
      </c>
      <c r="L241" s="5">
        <v>0</v>
      </c>
      <c r="M241" s="5" t="s">
        <v>3728</v>
      </c>
      <c r="N241" s="5" t="s">
        <v>3729</v>
      </c>
    </row>
    <row r="242" spans="1:16">
      <c r="A242" s="108" t="s">
        <v>3630</v>
      </c>
      <c r="B242" s="108" t="s">
        <v>719</v>
      </c>
      <c r="C242" s="108" t="s">
        <v>720</v>
      </c>
      <c r="D242" s="108" t="s">
        <v>721</v>
      </c>
      <c r="E242" s="28" t="s">
        <v>10</v>
      </c>
      <c r="F242" s="5">
        <v>0</v>
      </c>
      <c r="G242" s="5">
        <v>0</v>
      </c>
      <c r="H242" s="5" t="s">
        <v>62</v>
      </c>
      <c r="I242" s="5" t="s">
        <v>1411</v>
      </c>
      <c r="K242" s="5">
        <v>0</v>
      </c>
      <c r="L242" s="5">
        <v>0</v>
      </c>
      <c r="M242" s="5" t="s">
        <v>3728</v>
      </c>
      <c r="N242" s="5" t="s">
        <v>3729</v>
      </c>
    </row>
    <row r="243" spans="1:16">
      <c r="A243" s="108" t="s">
        <v>3630</v>
      </c>
      <c r="B243" s="108" t="s">
        <v>722</v>
      </c>
      <c r="C243" s="22" t="s">
        <v>723</v>
      </c>
      <c r="D243" s="23" t="s">
        <v>724</v>
      </c>
      <c r="E243" s="28" t="s">
        <v>10</v>
      </c>
      <c r="F243" s="5">
        <v>0</v>
      </c>
      <c r="G243" s="5">
        <v>0</v>
      </c>
      <c r="H243" s="5" t="s">
        <v>62</v>
      </c>
      <c r="I243" s="5" t="s">
        <v>1411</v>
      </c>
      <c r="K243" s="5">
        <v>0</v>
      </c>
      <c r="L243" s="5">
        <v>0</v>
      </c>
      <c r="M243" s="5" t="s">
        <v>3728</v>
      </c>
      <c r="N243" s="5" t="s">
        <v>3729</v>
      </c>
      <c r="P243" s="11" t="s">
        <v>3703</v>
      </c>
    </row>
    <row r="244" spans="1:16">
      <c r="A244" s="108" t="s">
        <v>3630</v>
      </c>
      <c r="B244" s="108" t="s">
        <v>725</v>
      </c>
      <c r="C244" s="22" t="s">
        <v>726</v>
      </c>
      <c r="D244" s="23" t="s">
        <v>727</v>
      </c>
      <c r="E244" s="28" t="s">
        <v>10</v>
      </c>
      <c r="F244" s="5">
        <v>0</v>
      </c>
      <c r="G244" s="5">
        <v>0</v>
      </c>
      <c r="H244" s="5" t="s">
        <v>62</v>
      </c>
      <c r="I244" s="5" t="s">
        <v>1411</v>
      </c>
      <c r="K244" s="5">
        <v>0</v>
      </c>
      <c r="L244" s="5">
        <v>0</v>
      </c>
      <c r="M244" s="5" t="s">
        <v>3728</v>
      </c>
      <c r="N244" s="5" t="s">
        <v>3729</v>
      </c>
    </row>
    <row r="245" spans="1:16">
      <c r="A245" s="108" t="s">
        <v>3630</v>
      </c>
      <c r="B245" s="108" t="s">
        <v>728</v>
      </c>
      <c r="C245" s="22" t="s">
        <v>729</v>
      </c>
      <c r="D245" s="23"/>
      <c r="E245" s="28" t="s">
        <v>10</v>
      </c>
      <c r="F245" s="5">
        <v>0</v>
      </c>
      <c r="G245" s="5">
        <v>0</v>
      </c>
      <c r="H245" s="5" t="s">
        <v>62</v>
      </c>
      <c r="I245" s="5" t="s">
        <v>1411</v>
      </c>
      <c r="K245" s="5">
        <v>0</v>
      </c>
      <c r="L245" s="5">
        <v>0</v>
      </c>
      <c r="M245" s="5" t="s">
        <v>3728</v>
      </c>
      <c r="N245" s="5" t="s">
        <v>3729</v>
      </c>
      <c r="P245" s="11" t="s">
        <v>3704</v>
      </c>
    </row>
    <row r="246" spans="1:16">
      <c r="A246" s="108" t="s">
        <v>3630</v>
      </c>
      <c r="B246" s="108" t="s">
        <v>730</v>
      </c>
      <c r="C246" s="22" t="s">
        <v>731</v>
      </c>
      <c r="D246" s="23"/>
      <c r="E246" s="28" t="s">
        <v>10</v>
      </c>
      <c r="F246" s="5">
        <v>0</v>
      </c>
      <c r="G246" s="5">
        <v>0</v>
      </c>
      <c r="H246" s="5" t="s">
        <v>62</v>
      </c>
      <c r="I246" s="5" t="s">
        <v>1411</v>
      </c>
      <c r="K246" s="5">
        <v>0</v>
      </c>
      <c r="L246" s="5">
        <v>0</v>
      </c>
      <c r="M246" s="5" t="s">
        <v>3728</v>
      </c>
      <c r="N246" s="5" t="s">
        <v>3729</v>
      </c>
    </row>
    <row r="247" spans="1:16">
      <c r="A247" s="108" t="s">
        <v>3630</v>
      </c>
      <c r="B247" s="108" t="s">
        <v>732</v>
      </c>
      <c r="C247" s="39" t="s">
        <v>733</v>
      </c>
      <c r="D247" s="21" t="s">
        <v>734</v>
      </c>
      <c r="E247" s="28" t="s">
        <v>10</v>
      </c>
      <c r="F247" s="5">
        <v>0</v>
      </c>
      <c r="G247" s="5">
        <v>0</v>
      </c>
      <c r="H247" s="5" t="s">
        <v>62</v>
      </c>
      <c r="I247" s="5" t="s">
        <v>1411</v>
      </c>
      <c r="K247" s="5">
        <v>0</v>
      </c>
      <c r="L247" s="5">
        <v>0</v>
      </c>
      <c r="M247" s="5" t="s">
        <v>3728</v>
      </c>
      <c r="N247" s="5" t="s">
        <v>3729</v>
      </c>
    </row>
    <row r="248" spans="1:16">
      <c r="A248" s="108" t="s">
        <v>3630</v>
      </c>
      <c r="B248" s="108" t="s">
        <v>735</v>
      </c>
      <c r="C248" s="108" t="s">
        <v>736</v>
      </c>
      <c r="D248" s="108" t="s">
        <v>736</v>
      </c>
      <c r="E248" s="28" t="s">
        <v>10</v>
      </c>
      <c r="F248" s="5">
        <v>0</v>
      </c>
      <c r="G248" s="5">
        <v>0</v>
      </c>
      <c r="H248" s="5" t="s">
        <v>62</v>
      </c>
      <c r="I248" s="5" t="s">
        <v>1411</v>
      </c>
      <c r="K248" s="5">
        <v>0</v>
      </c>
      <c r="L248" s="5">
        <v>0</v>
      </c>
      <c r="M248" s="5" t="s">
        <v>3728</v>
      </c>
      <c r="N248" s="5" t="s">
        <v>3729</v>
      </c>
      <c r="O248" s="11" t="s">
        <v>3673</v>
      </c>
    </row>
    <row r="249" spans="1:16">
      <c r="A249" s="108" t="s">
        <v>3630</v>
      </c>
      <c r="B249" s="108" t="s">
        <v>737</v>
      </c>
      <c r="C249" s="25" t="s">
        <v>738</v>
      </c>
      <c r="D249" s="26" t="s">
        <v>739</v>
      </c>
      <c r="E249" s="28" t="s">
        <v>10</v>
      </c>
      <c r="F249" s="5">
        <v>0</v>
      </c>
      <c r="G249" s="5">
        <v>0</v>
      </c>
      <c r="H249" s="5" t="s">
        <v>62</v>
      </c>
      <c r="I249" s="5" t="s">
        <v>1411</v>
      </c>
      <c r="K249" s="5">
        <v>0</v>
      </c>
      <c r="L249" s="5">
        <v>0</v>
      </c>
      <c r="M249" s="5" t="s">
        <v>3728</v>
      </c>
      <c r="N249" s="5" t="s">
        <v>3729</v>
      </c>
    </row>
    <row r="250" spans="1:16">
      <c r="A250" s="108" t="s">
        <v>3630</v>
      </c>
      <c r="B250" s="108" t="s">
        <v>740</v>
      </c>
      <c r="C250" s="25" t="s">
        <v>741</v>
      </c>
      <c r="D250" s="26" t="s">
        <v>742</v>
      </c>
      <c r="E250" s="28" t="s">
        <v>10</v>
      </c>
      <c r="F250" s="5">
        <v>0</v>
      </c>
      <c r="G250" s="5">
        <v>0</v>
      </c>
      <c r="H250" s="5" t="s">
        <v>62</v>
      </c>
      <c r="I250" s="5" t="s">
        <v>1411</v>
      </c>
      <c r="K250" s="5">
        <v>0</v>
      </c>
      <c r="L250" s="5">
        <v>0</v>
      </c>
      <c r="M250" s="5" t="s">
        <v>3728</v>
      </c>
      <c r="N250" s="5" t="s">
        <v>3729</v>
      </c>
    </row>
    <row r="251" spans="1:16">
      <c r="A251" s="108" t="s">
        <v>3630</v>
      </c>
      <c r="B251" s="108" t="s">
        <v>743</v>
      </c>
      <c r="C251" s="21" t="s">
        <v>744</v>
      </c>
      <c r="D251" s="21"/>
      <c r="E251" s="28" t="s">
        <v>10</v>
      </c>
      <c r="F251" s="5">
        <v>0</v>
      </c>
      <c r="G251" s="5">
        <v>0</v>
      </c>
      <c r="H251" s="5" t="s">
        <v>62</v>
      </c>
      <c r="I251" s="5" t="s">
        <v>1411</v>
      </c>
      <c r="K251" s="5">
        <v>0</v>
      </c>
      <c r="L251" s="5">
        <v>0</v>
      </c>
      <c r="M251" s="5" t="s">
        <v>3728</v>
      </c>
      <c r="N251" s="5" t="s">
        <v>3729</v>
      </c>
    </row>
    <row r="252" spans="1:16">
      <c r="A252" s="108" t="s">
        <v>3630</v>
      </c>
      <c r="B252" s="108" t="s">
        <v>745</v>
      </c>
      <c r="C252" s="108" t="s">
        <v>746</v>
      </c>
      <c r="D252" s="108" t="s">
        <v>747</v>
      </c>
      <c r="E252" s="28" t="s">
        <v>10</v>
      </c>
      <c r="F252" s="5">
        <v>0</v>
      </c>
      <c r="G252" s="5">
        <v>0</v>
      </c>
      <c r="H252" s="5" t="s">
        <v>62</v>
      </c>
      <c r="I252" s="5" t="s">
        <v>1411</v>
      </c>
      <c r="K252" s="5">
        <v>0</v>
      </c>
      <c r="L252" s="5">
        <v>0</v>
      </c>
      <c r="M252" s="5" t="s">
        <v>3728</v>
      </c>
      <c r="N252" s="5" t="s">
        <v>3729</v>
      </c>
    </row>
    <row r="253" spans="1:16">
      <c r="A253" s="108" t="s">
        <v>3630</v>
      </c>
      <c r="B253" s="108" t="s">
        <v>748</v>
      </c>
      <c r="C253" s="108" t="s">
        <v>749</v>
      </c>
      <c r="D253" s="108" t="s">
        <v>749</v>
      </c>
      <c r="E253" s="28" t="s">
        <v>10</v>
      </c>
      <c r="F253" s="5">
        <v>0</v>
      </c>
      <c r="G253" s="5">
        <v>0</v>
      </c>
      <c r="H253" s="5" t="s">
        <v>62</v>
      </c>
      <c r="I253" s="5" t="s">
        <v>1411</v>
      </c>
      <c r="K253" s="5">
        <v>0</v>
      </c>
      <c r="L253" s="5">
        <v>0</v>
      </c>
      <c r="M253" s="5" t="s">
        <v>3728</v>
      </c>
      <c r="N253" s="5" t="s">
        <v>3729</v>
      </c>
    </row>
    <row r="254" spans="1:16">
      <c r="A254" s="108" t="s">
        <v>3630</v>
      </c>
      <c r="B254" s="108" t="s">
        <v>750</v>
      </c>
      <c r="C254" s="108" t="s">
        <v>751</v>
      </c>
      <c r="D254" s="108" t="s">
        <v>752</v>
      </c>
      <c r="E254" s="28" t="s">
        <v>10</v>
      </c>
      <c r="F254" s="5">
        <v>0</v>
      </c>
      <c r="G254" s="5">
        <v>0</v>
      </c>
      <c r="H254" s="5" t="s">
        <v>62</v>
      </c>
      <c r="I254" s="5" t="s">
        <v>1411</v>
      </c>
      <c r="K254" s="5">
        <v>0</v>
      </c>
      <c r="L254" s="5">
        <v>0</v>
      </c>
      <c r="M254" s="5" t="s">
        <v>3728</v>
      </c>
      <c r="N254" s="5" t="s">
        <v>3729</v>
      </c>
    </row>
    <row r="255" spans="1:16">
      <c r="A255" s="108" t="s">
        <v>3630</v>
      </c>
      <c r="B255" s="108" t="s">
        <v>753</v>
      </c>
      <c r="C255" s="108" t="s">
        <v>754</v>
      </c>
      <c r="D255" s="108" t="s">
        <v>755</v>
      </c>
      <c r="E255" s="28" t="s">
        <v>10</v>
      </c>
      <c r="F255" s="5">
        <v>0</v>
      </c>
      <c r="G255" s="5">
        <v>0</v>
      </c>
      <c r="H255" s="5" t="s">
        <v>62</v>
      </c>
      <c r="I255" s="5" t="s">
        <v>1411</v>
      </c>
      <c r="K255" s="5">
        <v>0</v>
      </c>
      <c r="L255" s="5">
        <v>0</v>
      </c>
      <c r="M255" s="5" t="s">
        <v>3728</v>
      </c>
      <c r="N255" s="5" t="s">
        <v>3729</v>
      </c>
    </row>
    <row r="256" spans="1:16">
      <c r="A256" s="108" t="s">
        <v>3630</v>
      </c>
      <c r="B256" s="108" t="s">
        <v>756</v>
      </c>
      <c r="C256" s="21" t="s">
        <v>757</v>
      </c>
      <c r="D256" s="21" t="s">
        <v>758</v>
      </c>
      <c r="E256" s="28" t="s">
        <v>10</v>
      </c>
      <c r="F256" s="5">
        <v>0</v>
      </c>
      <c r="G256" s="5">
        <v>0</v>
      </c>
      <c r="H256" s="5" t="s">
        <v>62</v>
      </c>
      <c r="I256" s="5" t="s">
        <v>1411</v>
      </c>
      <c r="J256" s="11" t="s">
        <v>3590</v>
      </c>
      <c r="K256" s="5">
        <v>0</v>
      </c>
      <c r="L256" s="5">
        <v>0</v>
      </c>
      <c r="M256" s="5" t="s">
        <v>3728</v>
      </c>
      <c r="N256" s="5" t="s">
        <v>3729</v>
      </c>
      <c r="P256" s="11" t="s">
        <v>3705</v>
      </c>
    </row>
    <row r="257" spans="1:16">
      <c r="A257" s="108" t="s">
        <v>3630</v>
      </c>
      <c r="B257" s="108" t="s">
        <v>759</v>
      </c>
      <c r="C257" s="108" t="s">
        <v>760</v>
      </c>
      <c r="D257" s="108" t="s">
        <v>760</v>
      </c>
      <c r="E257" s="28" t="s">
        <v>10</v>
      </c>
      <c r="F257" s="5">
        <v>0</v>
      </c>
      <c r="G257" s="5">
        <v>0</v>
      </c>
      <c r="H257" s="5" t="s">
        <v>62</v>
      </c>
      <c r="I257" s="5" t="s">
        <v>1411</v>
      </c>
      <c r="K257" s="5">
        <v>0</v>
      </c>
      <c r="L257" s="5">
        <v>0</v>
      </c>
      <c r="M257" s="5" t="s">
        <v>3728</v>
      </c>
      <c r="N257" s="5" t="s">
        <v>3729</v>
      </c>
      <c r="P257" s="11" t="s">
        <v>3688</v>
      </c>
    </row>
    <row r="258" spans="1:16">
      <c r="A258" s="108" t="s">
        <v>3630</v>
      </c>
      <c r="B258" s="108" t="s">
        <v>761</v>
      </c>
      <c r="C258" s="108" t="s">
        <v>762</v>
      </c>
      <c r="D258" s="108" t="s">
        <v>763</v>
      </c>
      <c r="E258" s="28" t="s">
        <v>10</v>
      </c>
      <c r="F258" s="5">
        <v>0</v>
      </c>
      <c r="G258" s="5">
        <v>0</v>
      </c>
      <c r="H258" s="5" t="s">
        <v>62</v>
      </c>
      <c r="I258" s="5" t="s">
        <v>1411</v>
      </c>
      <c r="K258" s="5">
        <v>0</v>
      </c>
      <c r="L258" s="5">
        <v>0</v>
      </c>
      <c r="M258" s="5" t="s">
        <v>3728</v>
      </c>
      <c r="N258" s="5" t="s">
        <v>3729</v>
      </c>
    </row>
    <row r="259" spans="1:16">
      <c r="A259" s="108" t="s">
        <v>3630</v>
      </c>
      <c r="B259" s="108" t="s">
        <v>764</v>
      </c>
      <c r="C259" s="108" t="s">
        <v>765</v>
      </c>
      <c r="D259" s="108" t="s">
        <v>766</v>
      </c>
      <c r="E259" s="28" t="s">
        <v>10</v>
      </c>
      <c r="F259" s="5">
        <v>0</v>
      </c>
      <c r="G259" s="5">
        <v>0</v>
      </c>
      <c r="H259" s="5" t="s">
        <v>62</v>
      </c>
      <c r="I259" s="5" t="s">
        <v>1411</v>
      </c>
      <c r="K259" s="5">
        <v>0</v>
      </c>
      <c r="L259" s="5">
        <v>0</v>
      </c>
      <c r="M259" s="5" t="s">
        <v>3728</v>
      </c>
      <c r="N259" s="5" t="s">
        <v>3729</v>
      </c>
    </row>
    <row r="260" spans="1:16">
      <c r="A260" s="108" t="s">
        <v>3630</v>
      </c>
      <c r="B260" s="108" t="s">
        <v>767</v>
      </c>
      <c r="C260" s="108" t="s">
        <v>768</v>
      </c>
      <c r="D260" s="108" t="s">
        <v>768</v>
      </c>
      <c r="E260" s="28" t="s">
        <v>10</v>
      </c>
      <c r="F260" s="5">
        <v>0</v>
      </c>
      <c r="G260" s="5">
        <v>0</v>
      </c>
      <c r="H260" s="5" t="s">
        <v>62</v>
      </c>
      <c r="I260" s="5" t="s">
        <v>1411</v>
      </c>
      <c r="K260" s="5">
        <v>0</v>
      </c>
      <c r="L260" s="5">
        <v>0</v>
      </c>
      <c r="M260" s="5" t="s">
        <v>3728</v>
      </c>
      <c r="N260" s="5" t="s">
        <v>3729</v>
      </c>
      <c r="P260" s="11" t="s">
        <v>3706</v>
      </c>
    </row>
    <row r="261" spans="1:16">
      <c r="A261" s="108" t="s">
        <v>3630</v>
      </c>
      <c r="B261" s="108" t="s">
        <v>769</v>
      </c>
      <c r="C261" s="108" t="s">
        <v>770</v>
      </c>
      <c r="D261" s="108" t="s">
        <v>770</v>
      </c>
      <c r="E261" s="28" t="s">
        <v>10</v>
      </c>
      <c r="F261" s="5">
        <v>0</v>
      </c>
      <c r="G261" s="5">
        <v>0</v>
      </c>
      <c r="H261" s="5" t="s">
        <v>62</v>
      </c>
      <c r="I261" s="5" t="s">
        <v>1411</v>
      </c>
      <c r="J261" s="11" t="s">
        <v>3590</v>
      </c>
      <c r="K261" s="5">
        <v>0</v>
      </c>
      <c r="L261" s="5">
        <v>0</v>
      </c>
      <c r="M261" s="5" t="s">
        <v>3728</v>
      </c>
      <c r="N261" s="5" t="s">
        <v>3729</v>
      </c>
      <c r="P261" s="11" t="s">
        <v>3688</v>
      </c>
    </row>
    <row r="262" spans="1:16">
      <c r="A262" s="108" t="s">
        <v>3630</v>
      </c>
      <c r="B262" s="108" t="s">
        <v>772</v>
      </c>
      <c r="C262" s="25" t="s">
        <v>773</v>
      </c>
      <c r="D262" s="26" t="s">
        <v>774</v>
      </c>
      <c r="E262" s="28" t="s">
        <v>10</v>
      </c>
      <c r="F262" s="5">
        <v>0</v>
      </c>
      <c r="G262" s="5">
        <v>0</v>
      </c>
      <c r="H262" s="5" t="s">
        <v>62</v>
      </c>
      <c r="I262" s="5" t="s">
        <v>1411</v>
      </c>
      <c r="K262" s="5">
        <v>0</v>
      </c>
      <c r="L262" s="5">
        <v>0</v>
      </c>
      <c r="M262" s="5" t="s">
        <v>3728</v>
      </c>
      <c r="N262" s="5" t="s">
        <v>3729</v>
      </c>
    </row>
    <row r="263" spans="1:16">
      <c r="A263" s="108" t="s">
        <v>3630</v>
      </c>
      <c r="B263" s="108" t="s">
        <v>775</v>
      </c>
      <c r="C263" s="22" t="s">
        <v>776</v>
      </c>
      <c r="D263" s="23"/>
      <c r="E263" s="28" t="s">
        <v>10</v>
      </c>
      <c r="F263" s="5">
        <v>0</v>
      </c>
      <c r="G263" s="5">
        <v>0</v>
      </c>
      <c r="H263" s="5" t="s">
        <v>62</v>
      </c>
      <c r="I263" s="5" t="s">
        <v>1411</v>
      </c>
      <c r="K263" s="5">
        <v>0</v>
      </c>
      <c r="L263" s="5">
        <v>0</v>
      </c>
      <c r="M263" s="5" t="s">
        <v>3728</v>
      </c>
      <c r="N263" s="5" t="s">
        <v>3729</v>
      </c>
      <c r="P263" s="11" t="s">
        <v>3688</v>
      </c>
    </row>
    <row r="264" spans="1:16">
      <c r="A264" s="108" t="s">
        <v>3630</v>
      </c>
      <c r="B264" s="108" t="s">
        <v>777</v>
      </c>
      <c r="C264" s="108" t="s">
        <v>778</v>
      </c>
      <c r="D264" s="108" t="s">
        <v>778</v>
      </c>
      <c r="E264" s="28" t="s">
        <v>10</v>
      </c>
      <c r="F264" s="5">
        <v>0</v>
      </c>
      <c r="G264" s="5">
        <v>0</v>
      </c>
      <c r="H264" s="5" t="s">
        <v>62</v>
      </c>
      <c r="I264" s="5" t="s">
        <v>1411</v>
      </c>
      <c r="K264" s="5">
        <v>0</v>
      </c>
      <c r="L264" s="5">
        <v>0</v>
      </c>
      <c r="M264" s="5" t="s">
        <v>3728</v>
      </c>
      <c r="N264" s="5" t="s">
        <v>3729</v>
      </c>
    </row>
    <row r="265" spans="1:16">
      <c r="A265" s="108" t="s">
        <v>3630</v>
      </c>
      <c r="B265" s="108" t="s">
        <v>779</v>
      </c>
      <c r="C265" s="21" t="s">
        <v>780</v>
      </c>
      <c r="D265" s="21" t="s">
        <v>781</v>
      </c>
      <c r="E265" s="28" t="s">
        <v>10</v>
      </c>
      <c r="F265" s="5">
        <v>0</v>
      </c>
      <c r="G265" s="5">
        <v>0</v>
      </c>
      <c r="H265" s="5" t="s">
        <v>62</v>
      </c>
      <c r="I265" s="5" t="s">
        <v>1411</v>
      </c>
      <c r="K265" s="5">
        <v>0</v>
      </c>
      <c r="L265" s="5">
        <v>0</v>
      </c>
      <c r="M265" s="5" t="s">
        <v>3728</v>
      </c>
      <c r="N265" s="5" t="s">
        <v>3729</v>
      </c>
    </row>
    <row r="266" spans="1:16">
      <c r="A266" s="108" t="s">
        <v>3630</v>
      </c>
      <c r="B266" s="108" t="s">
        <v>782</v>
      </c>
      <c r="C266" s="108" t="s">
        <v>783</v>
      </c>
      <c r="D266" s="108" t="s">
        <v>784</v>
      </c>
      <c r="E266" s="28" t="s">
        <v>10</v>
      </c>
      <c r="F266" s="5">
        <v>0</v>
      </c>
      <c r="G266" s="5">
        <v>0</v>
      </c>
      <c r="H266" s="5" t="s">
        <v>62</v>
      </c>
      <c r="I266" s="5" t="s">
        <v>1411</v>
      </c>
      <c r="K266" s="5">
        <v>0</v>
      </c>
      <c r="L266" s="5">
        <v>0</v>
      </c>
      <c r="M266" s="5" t="s">
        <v>3728</v>
      </c>
      <c r="N266" s="5" t="s">
        <v>3729</v>
      </c>
    </row>
    <row r="267" spans="1:16">
      <c r="A267" s="108" t="s">
        <v>3630</v>
      </c>
      <c r="B267" s="108" t="s">
        <v>785</v>
      </c>
      <c r="C267" s="25" t="s">
        <v>786</v>
      </c>
      <c r="D267" s="26"/>
      <c r="E267" s="28" t="s">
        <v>10</v>
      </c>
      <c r="F267" s="5">
        <v>0</v>
      </c>
      <c r="G267" s="5">
        <v>0</v>
      </c>
      <c r="H267" s="5" t="s">
        <v>62</v>
      </c>
      <c r="I267" s="5" t="s">
        <v>1411</v>
      </c>
      <c r="J267" s="11" t="s">
        <v>2447</v>
      </c>
      <c r="K267" s="5">
        <v>0</v>
      </c>
      <c r="L267" s="5">
        <v>0</v>
      </c>
      <c r="M267" s="5" t="s">
        <v>3728</v>
      </c>
      <c r="N267" s="5" t="s">
        <v>3729</v>
      </c>
      <c r="P267" s="11" t="s">
        <v>3689</v>
      </c>
    </row>
    <row r="268" spans="1:16">
      <c r="A268" s="108" t="s">
        <v>3630</v>
      </c>
      <c r="B268" s="108" t="s">
        <v>787</v>
      </c>
      <c r="C268" s="25" t="s">
        <v>788</v>
      </c>
      <c r="D268" s="26"/>
      <c r="E268" s="28" t="s">
        <v>10</v>
      </c>
      <c r="F268" s="5">
        <v>0</v>
      </c>
      <c r="G268" s="5">
        <v>0</v>
      </c>
      <c r="H268" s="5" t="s">
        <v>62</v>
      </c>
      <c r="I268" s="5" t="s">
        <v>1411</v>
      </c>
      <c r="K268" s="5">
        <v>0</v>
      </c>
      <c r="L268" s="5">
        <v>0</v>
      </c>
      <c r="M268" s="5" t="s">
        <v>3728</v>
      </c>
      <c r="N268" s="5" t="s">
        <v>3729</v>
      </c>
      <c r="P268" s="11" t="s">
        <v>3689</v>
      </c>
    </row>
    <row r="269" spans="1:16">
      <c r="A269" s="108" t="s">
        <v>3630</v>
      </c>
      <c r="B269" s="108" t="s">
        <v>789</v>
      </c>
      <c r="C269" s="25" t="s">
        <v>790</v>
      </c>
      <c r="D269" s="26" t="s">
        <v>791</v>
      </c>
      <c r="E269" s="28" t="s">
        <v>10</v>
      </c>
      <c r="F269" s="5">
        <v>0</v>
      </c>
      <c r="G269" s="5">
        <v>0</v>
      </c>
      <c r="H269" s="5" t="s">
        <v>62</v>
      </c>
      <c r="I269" s="5" t="s">
        <v>1411</v>
      </c>
      <c r="K269" s="5">
        <v>0</v>
      </c>
      <c r="L269" s="5">
        <v>0</v>
      </c>
      <c r="M269" s="5" t="s">
        <v>3728</v>
      </c>
      <c r="N269" s="5" t="s">
        <v>3729</v>
      </c>
    </row>
    <row r="270" spans="1:16">
      <c r="A270" s="108" t="s">
        <v>3630</v>
      </c>
      <c r="B270" s="108" t="s">
        <v>792</v>
      </c>
      <c r="C270" s="108" t="s">
        <v>793</v>
      </c>
      <c r="D270" s="108" t="s">
        <v>794</v>
      </c>
      <c r="E270" s="28" t="s">
        <v>10</v>
      </c>
      <c r="F270" s="5">
        <v>0</v>
      </c>
      <c r="G270" s="5">
        <v>0</v>
      </c>
      <c r="H270" s="5" t="s">
        <v>62</v>
      </c>
      <c r="I270" s="5" t="s">
        <v>1411</v>
      </c>
      <c r="K270" s="5">
        <v>0</v>
      </c>
      <c r="L270" s="5">
        <v>0</v>
      </c>
      <c r="M270" s="5" t="s">
        <v>3728</v>
      </c>
      <c r="N270" s="5" t="s">
        <v>3729</v>
      </c>
      <c r="P270" s="11" t="s">
        <v>3707</v>
      </c>
    </row>
    <row r="271" spans="1:16">
      <c r="A271" s="108" t="s">
        <v>3630</v>
      </c>
      <c r="B271" s="108" t="s">
        <v>795</v>
      </c>
      <c r="C271" s="108" t="s">
        <v>796</v>
      </c>
      <c r="D271" s="108" t="s">
        <v>797</v>
      </c>
      <c r="E271" s="28" t="s">
        <v>10</v>
      </c>
      <c r="F271" s="5">
        <v>0</v>
      </c>
      <c r="G271" s="5">
        <v>0</v>
      </c>
      <c r="H271" s="5" t="s">
        <v>62</v>
      </c>
      <c r="I271" s="5" t="s">
        <v>1411</v>
      </c>
      <c r="J271" s="11" t="s">
        <v>2447</v>
      </c>
      <c r="K271" s="5">
        <v>0</v>
      </c>
      <c r="L271" s="5">
        <v>0</v>
      </c>
      <c r="M271" s="5" t="s">
        <v>3728</v>
      </c>
      <c r="N271" s="5" t="s">
        <v>3729</v>
      </c>
    </row>
    <row r="272" spans="1:16">
      <c r="A272" s="108" t="s">
        <v>3630</v>
      </c>
      <c r="B272" s="108" t="s">
        <v>798</v>
      </c>
      <c r="C272" s="22" t="s">
        <v>799</v>
      </c>
      <c r="D272" s="23" t="s">
        <v>800</v>
      </c>
      <c r="E272" s="28" t="s">
        <v>10</v>
      </c>
      <c r="F272" s="5">
        <v>0</v>
      </c>
      <c r="G272" s="5">
        <v>0</v>
      </c>
      <c r="H272" s="5" t="s">
        <v>62</v>
      </c>
      <c r="I272" s="5" t="s">
        <v>1411</v>
      </c>
      <c r="K272" s="5">
        <v>0</v>
      </c>
      <c r="L272" s="5">
        <v>0</v>
      </c>
      <c r="M272" s="5" t="s">
        <v>3728</v>
      </c>
      <c r="N272" s="5" t="s">
        <v>3729</v>
      </c>
      <c r="P272" s="11" t="s">
        <v>3706</v>
      </c>
    </row>
    <row r="273" spans="1:16">
      <c r="A273" s="108" t="s">
        <v>3630</v>
      </c>
      <c r="B273" s="108" t="s">
        <v>801</v>
      </c>
      <c r="C273" s="25" t="s">
        <v>802</v>
      </c>
      <c r="D273" s="26" t="s">
        <v>803</v>
      </c>
      <c r="E273" s="28" t="s">
        <v>10</v>
      </c>
      <c r="F273" s="5">
        <v>0</v>
      </c>
      <c r="G273" s="5">
        <v>0</v>
      </c>
      <c r="H273" s="5" t="s">
        <v>62</v>
      </c>
      <c r="I273" s="5" t="s">
        <v>1411</v>
      </c>
      <c r="K273" s="5">
        <v>0</v>
      </c>
      <c r="L273" s="5">
        <v>0</v>
      </c>
      <c r="M273" s="5" t="s">
        <v>3728</v>
      </c>
      <c r="N273" s="5" t="s">
        <v>3729</v>
      </c>
    </row>
    <row r="274" spans="1:16">
      <c r="A274" s="108" t="s">
        <v>3630</v>
      </c>
      <c r="B274" s="108" t="s">
        <v>804</v>
      </c>
      <c r="C274" s="39" t="s">
        <v>805</v>
      </c>
      <c r="D274" s="21" t="s">
        <v>806</v>
      </c>
      <c r="E274" s="28" t="s">
        <v>10</v>
      </c>
      <c r="F274" s="5">
        <v>0</v>
      </c>
      <c r="G274" s="5">
        <v>0</v>
      </c>
      <c r="H274" s="5" t="s">
        <v>62</v>
      </c>
      <c r="I274" s="5" t="s">
        <v>1411</v>
      </c>
      <c r="K274" s="5">
        <v>0</v>
      </c>
      <c r="L274" s="5">
        <v>0</v>
      </c>
      <c r="M274" s="5" t="s">
        <v>3728</v>
      </c>
      <c r="N274" s="5" t="s">
        <v>3729</v>
      </c>
    </row>
    <row r="275" spans="1:16">
      <c r="A275" s="108" t="s">
        <v>3630</v>
      </c>
      <c r="B275" s="108" t="s">
        <v>807</v>
      </c>
      <c r="C275" s="108" t="s">
        <v>808</v>
      </c>
      <c r="D275" s="108" t="s">
        <v>809</v>
      </c>
      <c r="E275" s="28" t="s">
        <v>10</v>
      </c>
      <c r="F275" s="5">
        <v>0</v>
      </c>
      <c r="G275" s="5">
        <v>0</v>
      </c>
      <c r="H275" s="5" t="s">
        <v>62</v>
      </c>
      <c r="I275" s="5" t="s">
        <v>1411</v>
      </c>
      <c r="K275" s="5">
        <v>0</v>
      </c>
      <c r="L275" s="5">
        <v>0</v>
      </c>
      <c r="M275" s="5" t="s">
        <v>3728</v>
      </c>
      <c r="N275" s="5" t="s">
        <v>3729</v>
      </c>
    </row>
    <row r="276" spans="1:16">
      <c r="A276" s="108" t="s">
        <v>3630</v>
      </c>
      <c r="B276" s="108" t="s">
        <v>811</v>
      </c>
      <c r="C276" s="108" t="s">
        <v>812</v>
      </c>
      <c r="D276" s="108" t="s">
        <v>813</v>
      </c>
      <c r="E276" s="28" t="s">
        <v>10</v>
      </c>
      <c r="F276" s="5">
        <v>0</v>
      </c>
      <c r="G276" s="5">
        <v>0</v>
      </c>
      <c r="H276" s="5" t="s">
        <v>62</v>
      </c>
      <c r="I276" s="5" t="s">
        <v>1411</v>
      </c>
      <c r="K276" s="5">
        <v>0</v>
      </c>
      <c r="L276" s="5">
        <v>0</v>
      </c>
      <c r="M276" s="5" t="s">
        <v>3728</v>
      </c>
      <c r="N276" s="5" t="s">
        <v>3729</v>
      </c>
    </row>
    <row r="277" spans="1:16">
      <c r="A277" s="108" t="s">
        <v>3630</v>
      </c>
      <c r="B277" s="108" t="s">
        <v>814</v>
      </c>
      <c r="C277" s="108" t="s">
        <v>815</v>
      </c>
      <c r="D277" s="108" t="s">
        <v>816</v>
      </c>
      <c r="E277" s="28" t="s">
        <v>10</v>
      </c>
      <c r="F277" s="5">
        <v>0</v>
      </c>
      <c r="G277" s="5">
        <v>0</v>
      </c>
      <c r="H277" s="5" t="s">
        <v>62</v>
      </c>
      <c r="I277" s="5" t="s">
        <v>1411</v>
      </c>
      <c r="K277" s="5">
        <v>0</v>
      </c>
      <c r="L277" s="5">
        <v>0</v>
      </c>
      <c r="M277" s="5" t="s">
        <v>3728</v>
      </c>
      <c r="N277" s="5" t="s">
        <v>3729</v>
      </c>
    </row>
    <row r="278" spans="1:16">
      <c r="A278" s="108" t="s">
        <v>3630</v>
      </c>
      <c r="B278" s="108" t="s">
        <v>817</v>
      </c>
      <c r="C278" s="108" t="s">
        <v>818</v>
      </c>
      <c r="D278" s="108" t="s">
        <v>819</v>
      </c>
      <c r="E278" s="28" t="s">
        <v>10</v>
      </c>
      <c r="F278" s="5">
        <v>0</v>
      </c>
      <c r="G278" s="5">
        <v>0</v>
      </c>
      <c r="H278" s="5" t="s">
        <v>62</v>
      </c>
      <c r="I278" s="5" t="s">
        <v>1411</v>
      </c>
      <c r="K278" s="5">
        <v>0</v>
      </c>
      <c r="L278" s="5">
        <v>0</v>
      </c>
      <c r="M278" s="5" t="s">
        <v>3728</v>
      </c>
      <c r="N278" s="5" t="s">
        <v>3729</v>
      </c>
    </row>
    <row r="279" spans="1:16">
      <c r="A279" s="108" t="s">
        <v>3630</v>
      </c>
      <c r="B279" s="108" t="s">
        <v>820</v>
      </c>
      <c r="C279" s="21" t="s">
        <v>821</v>
      </c>
      <c r="D279" s="21" t="s">
        <v>822</v>
      </c>
      <c r="E279" s="28" t="s">
        <v>10</v>
      </c>
      <c r="F279" s="5">
        <v>0</v>
      </c>
      <c r="G279" s="5">
        <v>0</v>
      </c>
      <c r="H279" s="5" t="s">
        <v>62</v>
      </c>
      <c r="I279" s="5" t="s">
        <v>1411</v>
      </c>
      <c r="K279" s="5">
        <v>0</v>
      </c>
      <c r="L279" s="5">
        <v>0</v>
      </c>
      <c r="M279" s="5" t="s">
        <v>3728</v>
      </c>
      <c r="N279" s="5" t="s">
        <v>3729</v>
      </c>
      <c r="P279" s="11" t="s">
        <v>3688</v>
      </c>
    </row>
    <row r="280" spans="1:16">
      <c r="A280" s="108" t="s">
        <v>3630</v>
      </c>
      <c r="B280" s="108" t="s">
        <v>823</v>
      </c>
      <c r="C280" s="108" t="s">
        <v>824</v>
      </c>
      <c r="D280" s="108" t="s">
        <v>825</v>
      </c>
      <c r="E280" s="28" t="s">
        <v>10</v>
      </c>
      <c r="F280" s="5">
        <v>0</v>
      </c>
      <c r="G280" s="5">
        <v>0</v>
      </c>
      <c r="H280" s="5" t="s">
        <v>62</v>
      </c>
      <c r="I280" s="5" t="s">
        <v>1411</v>
      </c>
      <c r="K280" s="5">
        <v>0</v>
      </c>
      <c r="L280" s="5">
        <v>0</v>
      </c>
      <c r="M280" s="5" t="s">
        <v>3728</v>
      </c>
      <c r="N280" s="5" t="s">
        <v>3729</v>
      </c>
    </row>
    <row r="281" spans="1:16">
      <c r="A281" s="108" t="s">
        <v>3630</v>
      </c>
      <c r="B281" s="108" t="s">
        <v>826</v>
      </c>
      <c r="C281" s="108" t="s">
        <v>56</v>
      </c>
      <c r="D281" s="108" t="s">
        <v>56</v>
      </c>
      <c r="E281" s="28" t="s">
        <v>10</v>
      </c>
      <c r="F281" s="5">
        <v>0</v>
      </c>
      <c r="G281" s="5">
        <v>0</v>
      </c>
      <c r="H281" s="5" t="s">
        <v>62</v>
      </c>
      <c r="I281" s="5" t="s">
        <v>1411</v>
      </c>
      <c r="K281" s="5">
        <v>0</v>
      </c>
      <c r="L281" s="5">
        <v>0</v>
      </c>
      <c r="M281" s="5" t="s">
        <v>3728</v>
      </c>
      <c r="N281" s="5" t="s">
        <v>3729</v>
      </c>
    </row>
    <row r="282" spans="1:16">
      <c r="A282" s="108" t="s">
        <v>3630</v>
      </c>
      <c r="B282" s="108" t="s">
        <v>827</v>
      </c>
      <c r="C282" s="108" t="s">
        <v>828</v>
      </c>
      <c r="D282" s="108" t="s">
        <v>829</v>
      </c>
      <c r="E282" s="28" t="s">
        <v>10</v>
      </c>
      <c r="F282" s="5">
        <v>0</v>
      </c>
      <c r="G282" s="5">
        <v>0</v>
      </c>
      <c r="H282" s="5" t="s">
        <v>62</v>
      </c>
      <c r="I282" s="5" t="s">
        <v>1411</v>
      </c>
      <c r="K282" s="5">
        <v>0</v>
      </c>
      <c r="L282" s="5">
        <v>0</v>
      </c>
      <c r="M282" s="5" t="s">
        <v>3728</v>
      </c>
      <c r="N282" s="5" t="s">
        <v>3729</v>
      </c>
    </row>
    <row r="283" spans="1:16" ht="25.5">
      <c r="A283" s="108" t="s">
        <v>3630</v>
      </c>
      <c r="B283" s="108" t="s">
        <v>830</v>
      </c>
      <c r="C283" s="108" t="s">
        <v>831</v>
      </c>
      <c r="D283" s="108" t="s">
        <v>832</v>
      </c>
      <c r="E283" s="28" t="s">
        <v>10</v>
      </c>
      <c r="F283" s="110">
        <v>0</v>
      </c>
      <c r="G283" s="110">
        <v>0</v>
      </c>
      <c r="H283" s="110" t="s">
        <v>2438</v>
      </c>
      <c r="I283" s="110" t="s">
        <v>1412</v>
      </c>
      <c r="J283" s="11" t="s">
        <v>3655</v>
      </c>
      <c r="K283" s="12">
        <v>8</v>
      </c>
      <c r="L283" s="12">
        <v>25</v>
      </c>
      <c r="M283" s="12">
        <v>31</v>
      </c>
      <c r="N283" s="12" t="s">
        <v>3730</v>
      </c>
      <c r="P283" s="11" t="s">
        <v>3708</v>
      </c>
    </row>
    <row r="284" spans="1:16">
      <c r="A284" s="108" t="s">
        <v>3630</v>
      </c>
      <c r="B284" s="108" t="s">
        <v>833</v>
      </c>
      <c r="C284" s="108" t="s">
        <v>834</v>
      </c>
      <c r="D284" s="108" t="s">
        <v>835</v>
      </c>
      <c r="E284" s="28" t="s">
        <v>10</v>
      </c>
      <c r="F284" s="5">
        <v>0</v>
      </c>
      <c r="G284" s="5">
        <v>0</v>
      </c>
      <c r="H284" s="5" t="s">
        <v>62</v>
      </c>
      <c r="I284" s="5" t="s">
        <v>1411</v>
      </c>
      <c r="K284" s="5">
        <v>0</v>
      </c>
      <c r="L284" s="5">
        <v>0</v>
      </c>
      <c r="M284" s="5" t="s">
        <v>3728</v>
      </c>
      <c r="N284" s="5" t="s">
        <v>3729</v>
      </c>
    </row>
    <row r="285" spans="1:16">
      <c r="A285" s="108" t="s">
        <v>3630</v>
      </c>
      <c r="B285" s="108" t="s">
        <v>836</v>
      </c>
      <c r="C285" s="108" t="s">
        <v>837</v>
      </c>
      <c r="D285" s="108" t="s">
        <v>838</v>
      </c>
      <c r="E285" s="28" t="s">
        <v>10</v>
      </c>
      <c r="F285" s="5">
        <v>0</v>
      </c>
      <c r="G285" s="5">
        <v>0</v>
      </c>
      <c r="H285" s="5" t="s">
        <v>62</v>
      </c>
      <c r="I285" s="5" t="s">
        <v>1411</v>
      </c>
      <c r="K285" s="5">
        <v>0</v>
      </c>
      <c r="L285" s="5">
        <v>0</v>
      </c>
      <c r="M285" s="5" t="s">
        <v>3728</v>
      </c>
      <c r="N285" s="5" t="s">
        <v>3729</v>
      </c>
    </row>
    <row r="286" spans="1:16">
      <c r="A286" s="108" t="s">
        <v>3630</v>
      </c>
      <c r="B286" s="108" t="s">
        <v>839</v>
      </c>
      <c r="C286" s="108" t="s">
        <v>840</v>
      </c>
      <c r="D286" s="108" t="s">
        <v>840</v>
      </c>
      <c r="E286" s="28" t="s">
        <v>10</v>
      </c>
      <c r="F286" s="5">
        <v>0</v>
      </c>
      <c r="G286" s="5">
        <v>0</v>
      </c>
      <c r="H286" s="5" t="s">
        <v>62</v>
      </c>
      <c r="I286" s="5" t="s">
        <v>1411</v>
      </c>
      <c r="K286" s="5">
        <v>0</v>
      </c>
      <c r="L286" s="5">
        <v>0</v>
      </c>
      <c r="M286" s="5" t="s">
        <v>3728</v>
      </c>
      <c r="N286" s="5" t="s">
        <v>3729</v>
      </c>
    </row>
    <row r="287" spans="1:16">
      <c r="A287" s="4" t="s">
        <v>3630</v>
      </c>
      <c r="B287" s="4" t="s">
        <v>841</v>
      </c>
      <c r="C287" s="113" t="s">
        <v>842</v>
      </c>
      <c r="D287" s="113" t="s">
        <v>842</v>
      </c>
      <c r="E287" s="5" t="s">
        <v>10</v>
      </c>
      <c r="F287" s="5">
        <v>0</v>
      </c>
      <c r="G287" s="5">
        <v>0</v>
      </c>
      <c r="H287" s="5" t="s">
        <v>62</v>
      </c>
      <c r="I287" s="5" t="s">
        <v>1411</v>
      </c>
      <c r="K287" s="5">
        <v>0</v>
      </c>
      <c r="L287" s="5">
        <v>0</v>
      </c>
      <c r="M287" s="5" t="s">
        <v>3728</v>
      </c>
      <c r="N287" s="5" t="s">
        <v>3729</v>
      </c>
    </row>
    <row r="288" spans="1:16">
      <c r="A288" s="108" t="s">
        <v>3630</v>
      </c>
      <c r="B288" s="108" t="s">
        <v>843</v>
      </c>
      <c r="C288" s="108" t="s">
        <v>844</v>
      </c>
      <c r="D288" s="108" t="s">
        <v>845</v>
      </c>
      <c r="E288" s="28" t="s">
        <v>10</v>
      </c>
      <c r="F288" s="5">
        <v>0</v>
      </c>
      <c r="G288" s="5">
        <v>0</v>
      </c>
      <c r="H288" s="5" t="s">
        <v>62</v>
      </c>
      <c r="I288" s="5" t="s">
        <v>1411</v>
      </c>
      <c r="K288" s="5">
        <v>0</v>
      </c>
      <c r="L288" s="5">
        <v>0</v>
      </c>
      <c r="M288" s="5" t="s">
        <v>3728</v>
      </c>
      <c r="N288" s="5" t="s">
        <v>3729</v>
      </c>
    </row>
    <row r="289" spans="1:16">
      <c r="A289" s="108" t="s">
        <v>3630</v>
      </c>
      <c r="B289" s="108" t="s">
        <v>846</v>
      </c>
      <c r="C289" s="108" t="s">
        <v>847</v>
      </c>
      <c r="D289" s="108" t="s">
        <v>848</v>
      </c>
      <c r="E289" s="28" t="s">
        <v>10</v>
      </c>
      <c r="F289" s="5">
        <v>0</v>
      </c>
      <c r="G289" s="5">
        <v>0</v>
      </c>
      <c r="H289" s="5" t="s">
        <v>62</v>
      </c>
      <c r="I289" s="5" t="s">
        <v>1411</v>
      </c>
      <c r="K289" s="5">
        <v>0</v>
      </c>
      <c r="L289" s="5">
        <v>0</v>
      </c>
      <c r="M289" s="5" t="s">
        <v>3728</v>
      </c>
      <c r="N289" s="5" t="s">
        <v>3729</v>
      </c>
      <c r="P289" s="11" t="s">
        <v>3688</v>
      </c>
    </row>
    <row r="290" spans="1:16">
      <c r="A290" s="108" t="s">
        <v>3630</v>
      </c>
      <c r="B290" s="108" t="s">
        <v>849</v>
      </c>
      <c r="C290" s="25" t="s">
        <v>850</v>
      </c>
      <c r="D290" s="26"/>
      <c r="E290" s="28" t="s">
        <v>10</v>
      </c>
      <c r="F290" s="5">
        <v>0</v>
      </c>
      <c r="G290" s="5">
        <v>0</v>
      </c>
      <c r="H290" s="5" t="s">
        <v>62</v>
      </c>
      <c r="I290" s="5" t="s">
        <v>1411</v>
      </c>
      <c r="K290" s="5">
        <v>0</v>
      </c>
      <c r="L290" s="5">
        <v>0</v>
      </c>
      <c r="M290" s="5" t="s">
        <v>3728</v>
      </c>
      <c r="N290" s="5" t="s">
        <v>3729</v>
      </c>
    </row>
    <row r="291" spans="1:16">
      <c r="A291" s="108" t="s">
        <v>3630</v>
      </c>
      <c r="B291" s="108" t="s">
        <v>851</v>
      </c>
      <c r="C291" s="108" t="s">
        <v>852</v>
      </c>
      <c r="D291" s="108" t="s">
        <v>852</v>
      </c>
      <c r="E291" s="28" t="s">
        <v>10</v>
      </c>
      <c r="F291" s="5">
        <v>0</v>
      </c>
      <c r="G291" s="5">
        <v>0</v>
      </c>
      <c r="H291" s="5" t="s">
        <v>62</v>
      </c>
      <c r="I291" s="5" t="s">
        <v>1411</v>
      </c>
      <c r="K291" s="5">
        <v>0</v>
      </c>
      <c r="L291" s="5">
        <v>0</v>
      </c>
      <c r="M291" s="5" t="s">
        <v>3728</v>
      </c>
      <c r="N291" s="5" t="s">
        <v>3729</v>
      </c>
    </row>
    <row r="292" spans="1:16">
      <c r="A292" s="108" t="s">
        <v>3630</v>
      </c>
      <c r="B292" s="108" t="s">
        <v>853</v>
      </c>
      <c r="C292" s="108" t="s">
        <v>854</v>
      </c>
      <c r="D292" s="108" t="s">
        <v>855</v>
      </c>
      <c r="E292" s="28" t="s">
        <v>10</v>
      </c>
      <c r="F292" s="5">
        <v>0</v>
      </c>
      <c r="G292" s="5">
        <v>0</v>
      </c>
      <c r="H292" s="5" t="s">
        <v>62</v>
      </c>
      <c r="I292" s="5" t="s">
        <v>1411</v>
      </c>
      <c r="K292" s="5">
        <v>0</v>
      </c>
      <c r="L292" s="5">
        <v>0</v>
      </c>
      <c r="M292" s="5" t="s">
        <v>3728</v>
      </c>
      <c r="N292" s="5" t="s">
        <v>3729</v>
      </c>
    </row>
    <row r="293" spans="1:16">
      <c r="A293" s="108" t="s">
        <v>3630</v>
      </c>
      <c r="B293" s="108" t="s">
        <v>856</v>
      </c>
      <c r="C293" s="108" t="s">
        <v>857</v>
      </c>
      <c r="D293" s="108" t="s">
        <v>857</v>
      </c>
      <c r="E293" s="28" t="s">
        <v>10</v>
      </c>
      <c r="F293" s="5">
        <v>0</v>
      </c>
      <c r="G293" s="5">
        <v>0</v>
      </c>
      <c r="H293" s="5" t="s">
        <v>62</v>
      </c>
      <c r="I293" s="5" t="s">
        <v>1411</v>
      </c>
      <c r="K293" s="5">
        <v>0</v>
      </c>
      <c r="L293" s="5">
        <v>0</v>
      </c>
      <c r="M293" s="5" t="s">
        <v>3728</v>
      </c>
      <c r="N293" s="5" t="s">
        <v>3729</v>
      </c>
    </row>
    <row r="294" spans="1:16">
      <c r="A294" s="108" t="s">
        <v>3630</v>
      </c>
      <c r="B294" s="108" t="s">
        <v>858</v>
      </c>
      <c r="C294" s="25" t="s">
        <v>859</v>
      </c>
      <c r="D294" s="26"/>
      <c r="E294" s="28" t="s">
        <v>10</v>
      </c>
      <c r="F294" s="5">
        <v>0</v>
      </c>
      <c r="G294" s="5">
        <v>0</v>
      </c>
      <c r="H294" s="5" t="s">
        <v>62</v>
      </c>
      <c r="I294" s="5" t="s">
        <v>1411</v>
      </c>
      <c r="K294" s="5">
        <v>0</v>
      </c>
      <c r="L294" s="5">
        <v>0</v>
      </c>
      <c r="M294" s="5" t="s">
        <v>3728</v>
      </c>
      <c r="N294" s="5" t="s">
        <v>3729</v>
      </c>
    </row>
    <row r="295" spans="1:16">
      <c r="A295" s="108" t="s">
        <v>3630</v>
      </c>
      <c r="B295" s="108" t="s">
        <v>860</v>
      </c>
      <c r="C295" s="22" t="s">
        <v>861</v>
      </c>
      <c r="D295" s="23"/>
      <c r="E295" s="28" t="s">
        <v>10</v>
      </c>
      <c r="F295" s="5">
        <v>0</v>
      </c>
      <c r="G295" s="5">
        <v>0</v>
      </c>
      <c r="H295" s="5" t="s">
        <v>62</v>
      </c>
      <c r="I295" s="5" t="s">
        <v>1411</v>
      </c>
      <c r="K295" s="5">
        <v>0</v>
      </c>
      <c r="L295" s="5">
        <v>0</v>
      </c>
      <c r="M295" s="5" t="s">
        <v>3728</v>
      </c>
      <c r="N295" s="5" t="s">
        <v>3729</v>
      </c>
      <c r="P295" s="11" t="s">
        <v>3688</v>
      </c>
    </row>
    <row r="296" spans="1:16">
      <c r="A296" s="108" t="s">
        <v>3630</v>
      </c>
      <c r="B296" s="108" t="s">
        <v>863</v>
      </c>
      <c r="C296" s="108" t="s">
        <v>864</v>
      </c>
      <c r="D296" s="108" t="s">
        <v>865</v>
      </c>
      <c r="E296" s="28" t="s">
        <v>10</v>
      </c>
      <c r="F296" s="5">
        <v>0</v>
      </c>
      <c r="G296" s="5">
        <v>0</v>
      </c>
      <c r="H296" s="5" t="s">
        <v>62</v>
      </c>
      <c r="I296" s="5" t="s">
        <v>1411</v>
      </c>
      <c r="K296" s="5">
        <v>0</v>
      </c>
      <c r="L296" s="5">
        <v>0</v>
      </c>
      <c r="M296" s="5" t="s">
        <v>3728</v>
      </c>
      <c r="N296" s="5" t="s">
        <v>3729</v>
      </c>
      <c r="P296" s="11" t="s">
        <v>3688</v>
      </c>
    </row>
    <row r="297" spans="1:16">
      <c r="A297" s="108" t="s">
        <v>3630</v>
      </c>
      <c r="B297" s="108" t="s">
        <v>866</v>
      </c>
      <c r="C297" s="108" t="s">
        <v>867</v>
      </c>
      <c r="D297" s="108" t="s">
        <v>868</v>
      </c>
      <c r="E297" s="28" t="s">
        <v>10</v>
      </c>
      <c r="F297" s="5">
        <v>0</v>
      </c>
      <c r="G297" s="5">
        <v>0</v>
      </c>
      <c r="H297" s="5" t="s">
        <v>62</v>
      </c>
      <c r="I297" s="5" t="s">
        <v>1411</v>
      </c>
      <c r="K297" s="5">
        <v>0</v>
      </c>
      <c r="L297" s="5">
        <v>0</v>
      </c>
      <c r="M297" s="5" t="s">
        <v>3728</v>
      </c>
      <c r="N297" s="5" t="s">
        <v>3729</v>
      </c>
      <c r="P297" s="11" t="s">
        <v>3709</v>
      </c>
    </row>
    <row r="298" spans="1:16">
      <c r="A298" s="108" t="s">
        <v>3630</v>
      </c>
      <c r="B298" s="108" t="s">
        <v>869</v>
      </c>
      <c r="C298" s="108" t="s">
        <v>870</v>
      </c>
      <c r="D298" s="108" t="s">
        <v>871</v>
      </c>
      <c r="E298" s="28" t="s">
        <v>10</v>
      </c>
      <c r="F298" s="5">
        <v>0</v>
      </c>
      <c r="G298" s="5">
        <v>0</v>
      </c>
      <c r="H298" s="5" t="s">
        <v>62</v>
      </c>
      <c r="I298" s="5" t="s">
        <v>1411</v>
      </c>
      <c r="K298" s="5">
        <v>0</v>
      </c>
      <c r="L298" s="5">
        <v>0</v>
      </c>
      <c r="M298" s="5" t="s">
        <v>3728</v>
      </c>
      <c r="N298" s="5" t="s">
        <v>3729</v>
      </c>
    </row>
    <row r="299" spans="1:16">
      <c r="A299" s="108" t="s">
        <v>3630</v>
      </c>
      <c r="B299" s="108" t="s">
        <v>872</v>
      </c>
      <c r="C299" s="108" t="s">
        <v>873</v>
      </c>
      <c r="D299" s="108" t="s">
        <v>874</v>
      </c>
      <c r="E299" s="28" t="s">
        <v>10</v>
      </c>
      <c r="F299" s="5">
        <v>0</v>
      </c>
      <c r="G299" s="5">
        <v>0</v>
      </c>
      <c r="H299" s="5" t="s">
        <v>62</v>
      </c>
      <c r="I299" s="5" t="s">
        <v>1411</v>
      </c>
      <c r="K299" s="5">
        <v>0</v>
      </c>
      <c r="L299" s="5">
        <v>0</v>
      </c>
      <c r="M299" s="5" t="s">
        <v>3728</v>
      </c>
      <c r="N299" s="5" t="s">
        <v>3729</v>
      </c>
    </row>
    <row r="300" spans="1:16">
      <c r="A300" s="108" t="s">
        <v>3630</v>
      </c>
      <c r="B300" s="108" t="s">
        <v>875</v>
      </c>
      <c r="C300" s="108" t="s">
        <v>876</v>
      </c>
      <c r="D300" s="108" t="s">
        <v>877</v>
      </c>
      <c r="E300" s="28" t="s">
        <v>10</v>
      </c>
      <c r="F300" s="5">
        <v>0</v>
      </c>
      <c r="G300" s="5">
        <v>0</v>
      </c>
      <c r="H300" s="5" t="s">
        <v>62</v>
      </c>
      <c r="I300" s="5" t="s">
        <v>1411</v>
      </c>
      <c r="K300" s="5">
        <v>0</v>
      </c>
      <c r="L300" s="5">
        <v>0</v>
      </c>
      <c r="M300" s="5" t="s">
        <v>3728</v>
      </c>
      <c r="N300" s="5" t="s">
        <v>3729</v>
      </c>
    </row>
    <row r="301" spans="1:16">
      <c r="A301" s="108" t="s">
        <v>3630</v>
      </c>
      <c r="B301" s="108" t="s">
        <v>878</v>
      </c>
      <c r="C301" s="108" t="s">
        <v>879</v>
      </c>
      <c r="D301" s="108" t="s">
        <v>880</v>
      </c>
      <c r="E301" s="28" t="s">
        <v>10</v>
      </c>
      <c r="F301" s="5">
        <v>0</v>
      </c>
      <c r="G301" s="5">
        <v>0</v>
      </c>
      <c r="H301" s="5" t="s">
        <v>62</v>
      </c>
      <c r="I301" s="5" t="s">
        <v>1411</v>
      </c>
      <c r="K301" s="5">
        <v>0</v>
      </c>
      <c r="L301" s="5">
        <v>0</v>
      </c>
      <c r="M301" s="5" t="s">
        <v>3728</v>
      </c>
      <c r="N301" s="5" t="s">
        <v>3729</v>
      </c>
    </row>
    <row r="302" spans="1:16">
      <c r="A302" s="108" t="s">
        <v>3630</v>
      </c>
      <c r="B302" s="108" t="s">
        <v>881</v>
      </c>
      <c r="C302" s="108" t="s">
        <v>882</v>
      </c>
      <c r="D302" s="108" t="s">
        <v>883</v>
      </c>
      <c r="E302" s="28" t="s">
        <v>10</v>
      </c>
      <c r="F302" s="5">
        <v>0</v>
      </c>
      <c r="G302" s="5">
        <v>0</v>
      </c>
      <c r="H302" s="5" t="s">
        <v>62</v>
      </c>
      <c r="I302" s="5" t="s">
        <v>1411</v>
      </c>
      <c r="K302" s="5">
        <v>0</v>
      </c>
      <c r="L302" s="5">
        <v>0</v>
      </c>
      <c r="M302" s="5" t="s">
        <v>3728</v>
      </c>
      <c r="N302" s="5" t="s">
        <v>3729</v>
      </c>
    </row>
    <row r="303" spans="1:16">
      <c r="A303" s="108" t="s">
        <v>3630</v>
      </c>
      <c r="B303" s="108" t="s">
        <v>884</v>
      </c>
      <c r="C303" s="108" t="s">
        <v>885</v>
      </c>
      <c r="D303" s="108" t="s">
        <v>886</v>
      </c>
      <c r="E303" s="28" t="s">
        <v>10</v>
      </c>
      <c r="F303" s="5">
        <v>0</v>
      </c>
      <c r="G303" s="5">
        <v>0</v>
      </c>
      <c r="H303" s="5" t="s">
        <v>62</v>
      </c>
      <c r="I303" s="5" t="s">
        <v>1411</v>
      </c>
      <c r="K303" s="5">
        <v>0</v>
      </c>
      <c r="L303" s="5">
        <v>0</v>
      </c>
      <c r="M303" s="5" t="s">
        <v>3728</v>
      </c>
      <c r="N303" s="5" t="s">
        <v>3729</v>
      </c>
    </row>
    <row r="304" spans="1:16">
      <c r="A304" s="108" t="s">
        <v>3630</v>
      </c>
      <c r="B304" s="108" t="s">
        <v>887</v>
      </c>
      <c r="C304" s="108" t="s">
        <v>888</v>
      </c>
      <c r="D304" s="108" t="s">
        <v>889</v>
      </c>
      <c r="E304" s="28" t="s">
        <v>10</v>
      </c>
      <c r="F304" s="5">
        <v>0</v>
      </c>
      <c r="G304" s="5">
        <v>0</v>
      </c>
      <c r="H304" s="5" t="s">
        <v>62</v>
      </c>
      <c r="I304" s="5" t="s">
        <v>1411</v>
      </c>
      <c r="K304" s="5">
        <v>0</v>
      </c>
      <c r="L304" s="5">
        <v>0</v>
      </c>
      <c r="M304" s="5" t="s">
        <v>3728</v>
      </c>
      <c r="N304" s="5" t="s">
        <v>3729</v>
      </c>
    </row>
    <row r="305" spans="1:16">
      <c r="A305" s="108" t="s">
        <v>3630</v>
      </c>
      <c r="B305" s="108" t="s">
        <v>890</v>
      </c>
      <c r="C305" s="108" t="s">
        <v>891</v>
      </c>
      <c r="D305" s="108" t="s">
        <v>891</v>
      </c>
      <c r="E305" s="28" t="s">
        <v>10</v>
      </c>
      <c r="F305" s="5">
        <v>0</v>
      </c>
      <c r="G305" s="5">
        <v>0</v>
      </c>
      <c r="H305" s="5" t="s">
        <v>62</v>
      </c>
      <c r="I305" s="5" t="s">
        <v>1411</v>
      </c>
      <c r="K305" s="5">
        <v>0</v>
      </c>
      <c r="L305" s="5">
        <v>0</v>
      </c>
      <c r="M305" s="5" t="s">
        <v>3728</v>
      </c>
      <c r="N305" s="5" t="s">
        <v>3729</v>
      </c>
    </row>
    <row r="306" spans="1:16">
      <c r="A306" s="108" t="s">
        <v>3630</v>
      </c>
      <c r="B306" s="108" t="s">
        <v>892</v>
      </c>
      <c r="C306" s="22" t="s">
        <v>893</v>
      </c>
      <c r="D306" s="23" t="s">
        <v>894</v>
      </c>
      <c r="E306" s="28" t="s">
        <v>10</v>
      </c>
      <c r="F306" s="5">
        <v>0</v>
      </c>
      <c r="G306" s="5">
        <v>0</v>
      </c>
      <c r="H306" s="5" t="s">
        <v>62</v>
      </c>
      <c r="I306" s="5" t="s">
        <v>1411</v>
      </c>
      <c r="K306" s="5">
        <v>0</v>
      </c>
      <c r="L306" s="5">
        <v>0</v>
      </c>
      <c r="M306" s="5" t="s">
        <v>3728</v>
      </c>
      <c r="N306" s="5" t="s">
        <v>3729</v>
      </c>
    </row>
    <row r="307" spans="1:16">
      <c r="A307" s="108" t="s">
        <v>3630</v>
      </c>
      <c r="B307" s="108" t="s">
        <v>895</v>
      </c>
      <c r="C307" s="108" t="s">
        <v>896</v>
      </c>
      <c r="D307" s="108" t="s">
        <v>896</v>
      </c>
      <c r="E307" s="28" t="s">
        <v>10</v>
      </c>
      <c r="F307" s="5">
        <v>0</v>
      </c>
      <c r="G307" s="5">
        <v>0</v>
      </c>
      <c r="H307" s="5" t="s">
        <v>62</v>
      </c>
      <c r="I307" s="5" t="s">
        <v>1411</v>
      </c>
      <c r="K307" s="5">
        <v>0</v>
      </c>
      <c r="L307" s="5">
        <v>0</v>
      </c>
      <c r="M307" s="5" t="s">
        <v>3728</v>
      </c>
      <c r="N307" s="5" t="s">
        <v>3729</v>
      </c>
    </row>
    <row r="308" spans="1:16">
      <c r="A308" s="108" t="s">
        <v>3630</v>
      </c>
      <c r="B308" s="108" t="s">
        <v>897</v>
      </c>
      <c r="C308" s="108" t="s">
        <v>898</v>
      </c>
      <c r="D308" s="108" t="s">
        <v>899</v>
      </c>
      <c r="E308" s="28" t="s">
        <v>10</v>
      </c>
      <c r="F308" s="5">
        <v>0</v>
      </c>
      <c r="G308" s="5">
        <v>0</v>
      </c>
      <c r="H308" s="5" t="s">
        <v>62</v>
      </c>
      <c r="I308" s="5" t="s">
        <v>1411</v>
      </c>
      <c r="K308" s="5">
        <v>0</v>
      </c>
      <c r="L308" s="5">
        <v>0</v>
      </c>
      <c r="M308" s="5" t="s">
        <v>3728</v>
      </c>
      <c r="N308" s="5" t="s">
        <v>3729</v>
      </c>
    </row>
    <row r="309" spans="1:16">
      <c r="A309" s="108" t="s">
        <v>3630</v>
      </c>
      <c r="B309" s="108" t="s">
        <v>900</v>
      </c>
      <c r="C309" s="108" t="s">
        <v>901</v>
      </c>
      <c r="D309" s="108" t="s">
        <v>901</v>
      </c>
      <c r="E309" s="28" t="s">
        <v>10</v>
      </c>
      <c r="F309" s="5">
        <v>0</v>
      </c>
      <c r="G309" s="5">
        <v>0</v>
      </c>
      <c r="H309" s="5" t="s">
        <v>62</v>
      </c>
      <c r="I309" s="5" t="s">
        <v>1411</v>
      </c>
      <c r="K309" s="5">
        <v>0</v>
      </c>
      <c r="L309" s="5">
        <v>0</v>
      </c>
      <c r="M309" s="5" t="s">
        <v>3728</v>
      </c>
      <c r="N309" s="5" t="s">
        <v>3729</v>
      </c>
    </row>
    <row r="310" spans="1:16">
      <c r="A310" s="108" t="s">
        <v>3630</v>
      </c>
      <c r="B310" s="108" t="s">
        <v>902</v>
      </c>
      <c r="C310" s="108" t="s">
        <v>903</v>
      </c>
      <c r="D310" s="108" t="s">
        <v>904</v>
      </c>
      <c r="E310" s="28" t="s">
        <v>10</v>
      </c>
      <c r="F310" s="5">
        <v>0</v>
      </c>
      <c r="G310" s="5">
        <v>0</v>
      </c>
      <c r="H310" s="5" t="s">
        <v>62</v>
      </c>
      <c r="I310" s="5" t="s">
        <v>1411</v>
      </c>
      <c r="K310" s="5">
        <v>0</v>
      </c>
      <c r="L310" s="5">
        <v>0</v>
      </c>
      <c r="M310" s="5" t="s">
        <v>3728</v>
      </c>
      <c r="N310" s="5" t="s">
        <v>3729</v>
      </c>
    </row>
    <row r="311" spans="1:16">
      <c r="A311" s="108" t="s">
        <v>3630</v>
      </c>
      <c r="B311" s="108" t="s">
        <v>905</v>
      </c>
      <c r="C311" s="108" t="s">
        <v>906</v>
      </c>
      <c r="D311" s="108" t="s">
        <v>907</v>
      </c>
      <c r="E311" s="28" t="s">
        <v>10</v>
      </c>
      <c r="F311" s="5">
        <v>0</v>
      </c>
      <c r="G311" s="5">
        <v>0</v>
      </c>
      <c r="H311" s="5" t="s">
        <v>62</v>
      </c>
      <c r="I311" s="5" t="s">
        <v>1411</v>
      </c>
      <c r="K311" s="5">
        <v>0</v>
      </c>
      <c r="L311" s="5">
        <v>0</v>
      </c>
      <c r="M311" s="5" t="s">
        <v>3728</v>
      </c>
      <c r="N311" s="5" t="s">
        <v>3729</v>
      </c>
      <c r="P311" s="11" t="s">
        <v>3688</v>
      </c>
    </row>
    <row r="312" spans="1:16">
      <c r="A312" s="108" t="s">
        <v>3630</v>
      </c>
      <c r="B312" s="108" t="s">
        <v>908</v>
      </c>
      <c r="C312" s="21" t="s">
        <v>909</v>
      </c>
      <c r="D312" s="21" t="s">
        <v>910</v>
      </c>
      <c r="E312" s="28" t="s">
        <v>10</v>
      </c>
      <c r="F312" s="5">
        <v>0</v>
      </c>
      <c r="G312" s="5">
        <v>0</v>
      </c>
      <c r="H312" s="5" t="s">
        <v>62</v>
      </c>
      <c r="I312" s="5" t="s">
        <v>1411</v>
      </c>
      <c r="K312" s="5">
        <v>0</v>
      </c>
      <c r="L312" s="5">
        <v>0</v>
      </c>
      <c r="M312" s="5" t="s">
        <v>3728</v>
      </c>
      <c r="N312" s="5" t="s">
        <v>3729</v>
      </c>
    </row>
    <row r="313" spans="1:16">
      <c r="A313" s="4" t="s">
        <v>3630</v>
      </c>
      <c r="B313" s="4" t="s">
        <v>911</v>
      </c>
      <c r="C313" s="4" t="s">
        <v>912</v>
      </c>
      <c r="D313" s="4" t="s">
        <v>913</v>
      </c>
      <c r="E313" s="5" t="s">
        <v>10</v>
      </c>
      <c r="F313" s="5">
        <v>0</v>
      </c>
      <c r="G313" s="5">
        <v>0</v>
      </c>
      <c r="H313" s="5" t="s">
        <v>62</v>
      </c>
      <c r="I313" s="5" t="s">
        <v>1411</v>
      </c>
      <c r="K313" s="5">
        <v>0</v>
      </c>
      <c r="L313" s="5">
        <v>0</v>
      </c>
      <c r="M313" s="5" t="s">
        <v>3728</v>
      </c>
      <c r="N313" s="5" t="s">
        <v>3729</v>
      </c>
    </row>
    <row r="314" spans="1:16">
      <c r="A314" s="4" t="s">
        <v>3630</v>
      </c>
      <c r="B314" s="4" t="s">
        <v>914</v>
      </c>
      <c r="C314" s="4" t="s">
        <v>915</v>
      </c>
      <c r="D314" s="4" t="s">
        <v>916</v>
      </c>
      <c r="E314" s="5" t="s">
        <v>10</v>
      </c>
      <c r="F314" s="5">
        <v>0</v>
      </c>
      <c r="G314" s="5">
        <v>0</v>
      </c>
      <c r="H314" s="5" t="s">
        <v>62</v>
      </c>
      <c r="I314" s="5" t="s">
        <v>1411</v>
      </c>
      <c r="K314" s="5">
        <v>0</v>
      </c>
      <c r="L314" s="5">
        <v>0</v>
      </c>
      <c r="M314" s="5" t="s">
        <v>3728</v>
      </c>
      <c r="N314" s="5" t="s">
        <v>3729</v>
      </c>
    </row>
    <row r="315" spans="1:16">
      <c r="A315" s="4" t="s">
        <v>3630</v>
      </c>
      <c r="B315" s="4" t="s">
        <v>917</v>
      </c>
      <c r="C315" s="4" t="s">
        <v>918</v>
      </c>
      <c r="D315" s="4" t="s">
        <v>919</v>
      </c>
      <c r="E315" s="5" t="s">
        <v>10</v>
      </c>
      <c r="F315" s="5">
        <v>0</v>
      </c>
      <c r="G315" s="5">
        <v>0</v>
      </c>
      <c r="H315" s="5" t="s">
        <v>62</v>
      </c>
      <c r="I315" s="5" t="s">
        <v>1411</v>
      </c>
      <c r="K315" s="5">
        <v>0</v>
      </c>
      <c r="L315" s="5">
        <v>0</v>
      </c>
      <c r="M315" s="5" t="s">
        <v>3728</v>
      </c>
      <c r="N315" s="5" t="s">
        <v>3729</v>
      </c>
    </row>
    <row r="316" spans="1:16">
      <c r="A316" s="4" t="s">
        <v>3630</v>
      </c>
      <c r="B316" s="4" t="s">
        <v>920</v>
      </c>
      <c r="C316" s="4" t="s">
        <v>921</v>
      </c>
      <c r="D316" s="4" t="s">
        <v>922</v>
      </c>
      <c r="E316" s="5" t="s">
        <v>10</v>
      </c>
      <c r="F316" s="5">
        <v>0</v>
      </c>
      <c r="G316" s="5">
        <v>0</v>
      </c>
      <c r="H316" s="5" t="s">
        <v>62</v>
      </c>
      <c r="I316" s="5" t="s">
        <v>1411</v>
      </c>
      <c r="K316" s="5">
        <v>0</v>
      </c>
      <c r="L316" s="5">
        <v>0</v>
      </c>
      <c r="M316" s="5" t="s">
        <v>3728</v>
      </c>
      <c r="N316" s="5" t="s">
        <v>3729</v>
      </c>
    </row>
    <row r="317" spans="1:16">
      <c r="A317" s="4" t="s">
        <v>3630</v>
      </c>
      <c r="B317" s="4" t="s">
        <v>923</v>
      </c>
      <c r="C317" s="4" t="s">
        <v>924</v>
      </c>
      <c r="D317" s="4" t="s">
        <v>925</v>
      </c>
      <c r="E317" s="5" t="s">
        <v>10</v>
      </c>
      <c r="F317" s="5">
        <v>0</v>
      </c>
      <c r="G317" s="5">
        <v>0</v>
      </c>
      <c r="H317" s="5" t="s">
        <v>62</v>
      </c>
      <c r="I317" s="5" t="s">
        <v>1411</v>
      </c>
      <c r="K317" s="5">
        <v>0</v>
      </c>
      <c r="L317" s="5">
        <v>0</v>
      </c>
      <c r="M317" s="5" t="s">
        <v>3728</v>
      </c>
      <c r="N317" s="5" t="s">
        <v>3729</v>
      </c>
    </row>
    <row r="318" spans="1:16">
      <c r="A318" s="4" t="s">
        <v>3630</v>
      </c>
      <c r="B318" s="4" t="s">
        <v>927</v>
      </c>
      <c r="C318" s="4" t="s">
        <v>928</v>
      </c>
      <c r="D318" s="4" t="s">
        <v>929</v>
      </c>
      <c r="E318" s="5" t="s">
        <v>10</v>
      </c>
      <c r="F318" s="5">
        <v>0</v>
      </c>
      <c r="G318" s="5">
        <v>0</v>
      </c>
      <c r="H318" s="5" t="s">
        <v>62</v>
      </c>
      <c r="I318" s="5" t="s">
        <v>1411</v>
      </c>
      <c r="K318" s="5">
        <v>0</v>
      </c>
      <c r="L318" s="5">
        <v>0</v>
      </c>
      <c r="M318" s="5" t="s">
        <v>3728</v>
      </c>
      <c r="N318" s="5" t="s">
        <v>3729</v>
      </c>
    </row>
    <row r="319" spans="1:16">
      <c r="A319" s="4" t="s">
        <v>3630</v>
      </c>
      <c r="B319" s="4" t="s">
        <v>930</v>
      </c>
      <c r="C319" s="4" t="s">
        <v>931</v>
      </c>
      <c r="D319" s="4" t="s">
        <v>932</v>
      </c>
      <c r="E319" s="5" t="s">
        <v>10</v>
      </c>
      <c r="F319" s="5">
        <v>0</v>
      </c>
      <c r="G319" s="5">
        <v>0</v>
      </c>
      <c r="H319" s="5" t="s">
        <v>62</v>
      </c>
      <c r="I319" s="5" t="s">
        <v>1411</v>
      </c>
      <c r="K319" s="5">
        <v>0</v>
      </c>
      <c r="L319" s="5">
        <v>0</v>
      </c>
      <c r="M319" s="5" t="s">
        <v>3728</v>
      </c>
      <c r="N319" s="5" t="s">
        <v>3729</v>
      </c>
      <c r="P319" s="11" t="s">
        <v>3689</v>
      </c>
    </row>
    <row r="320" spans="1:16">
      <c r="A320" s="4" t="s">
        <v>3630</v>
      </c>
      <c r="B320" s="4" t="s">
        <v>933</v>
      </c>
      <c r="C320" s="4" t="s">
        <v>934</v>
      </c>
      <c r="D320" s="4" t="s">
        <v>935</v>
      </c>
      <c r="E320" s="5" t="s">
        <v>10</v>
      </c>
      <c r="F320" s="5">
        <v>0</v>
      </c>
      <c r="G320" s="5">
        <v>0</v>
      </c>
      <c r="H320" s="5" t="s">
        <v>62</v>
      </c>
      <c r="I320" s="5" t="s">
        <v>1411</v>
      </c>
      <c r="K320" s="5">
        <v>0</v>
      </c>
      <c r="L320" s="5">
        <v>0</v>
      </c>
      <c r="M320" s="5" t="s">
        <v>3728</v>
      </c>
      <c r="N320" s="5" t="s">
        <v>3729</v>
      </c>
    </row>
    <row r="321" spans="1:16">
      <c r="A321" s="4" t="s">
        <v>3630</v>
      </c>
      <c r="B321" s="4" t="s">
        <v>936</v>
      </c>
      <c r="C321" s="4" t="s">
        <v>937</v>
      </c>
      <c r="D321" s="4" t="s">
        <v>938</v>
      </c>
      <c r="E321" s="5" t="s">
        <v>10</v>
      </c>
      <c r="F321" s="110">
        <v>0</v>
      </c>
      <c r="G321" s="110">
        <v>0</v>
      </c>
      <c r="H321" s="110" t="s">
        <v>62</v>
      </c>
      <c r="I321" s="110" t="s">
        <v>1412</v>
      </c>
      <c r="J321" s="11" t="s">
        <v>3585</v>
      </c>
      <c r="K321" s="5">
        <v>0</v>
      </c>
      <c r="L321" s="5">
        <v>0</v>
      </c>
      <c r="M321" s="5" t="s">
        <v>3728</v>
      </c>
      <c r="N321" s="5" t="s">
        <v>3729</v>
      </c>
    </row>
    <row r="322" spans="1:16">
      <c r="A322" s="108" t="s">
        <v>3630</v>
      </c>
      <c r="B322" s="108" t="s">
        <v>939</v>
      </c>
      <c r="C322" s="108" t="s">
        <v>940</v>
      </c>
      <c r="D322" s="108" t="s">
        <v>941</v>
      </c>
      <c r="E322" s="28" t="s">
        <v>10</v>
      </c>
      <c r="F322" s="5">
        <v>0</v>
      </c>
      <c r="G322" s="5">
        <v>0</v>
      </c>
      <c r="H322" s="5" t="s">
        <v>62</v>
      </c>
      <c r="I322" s="5" t="s">
        <v>1411</v>
      </c>
      <c r="K322" s="5">
        <v>0</v>
      </c>
      <c r="L322" s="5">
        <v>0</v>
      </c>
      <c r="M322" s="5" t="s">
        <v>3728</v>
      </c>
      <c r="N322" s="5" t="s">
        <v>3729</v>
      </c>
    </row>
    <row r="323" spans="1:16">
      <c r="A323" s="108" t="s">
        <v>3630</v>
      </c>
      <c r="B323" s="108" t="s">
        <v>942</v>
      </c>
      <c r="C323" s="108" t="s">
        <v>943</v>
      </c>
      <c r="D323" s="108" t="s">
        <v>944</v>
      </c>
      <c r="E323" s="28" t="s">
        <v>10</v>
      </c>
      <c r="F323" s="5">
        <v>0</v>
      </c>
      <c r="G323" s="5">
        <v>0</v>
      </c>
      <c r="H323" s="5" t="s">
        <v>62</v>
      </c>
      <c r="I323" s="5" t="s">
        <v>1411</v>
      </c>
      <c r="J323" s="11" t="s">
        <v>3656</v>
      </c>
      <c r="K323" s="5">
        <v>0</v>
      </c>
      <c r="L323" s="5">
        <v>0</v>
      </c>
      <c r="M323" s="5" t="s">
        <v>3728</v>
      </c>
      <c r="N323" s="5" t="s">
        <v>3729</v>
      </c>
    </row>
    <row r="324" spans="1:16">
      <c r="A324" s="108" t="s">
        <v>3630</v>
      </c>
      <c r="B324" s="108" t="s">
        <v>945</v>
      </c>
      <c r="C324" s="108" t="s">
        <v>946</v>
      </c>
      <c r="D324" s="108" t="s">
        <v>947</v>
      </c>
      <c r="E324" s="28" t="s">
        <v>10</v>
      </c>
      <c r="F324" s="5">
        <v>0</v>
      </c>
      <c r="G324" s="5">
        <v>0</v>
      </c>
      <c r="H324" s="5" t="s">
        <v>62</v>
      </c>
      <c r="I324" s="5" t="s">
        <v>1411</v>
      </c>
      <c r="K324" s="5">
        <v>0</v>
      </c>
      <c r="L324" s="5">
        <v>0</v>
      </c>
      <c r="M324" s="5" t="s">
        <v>3728</v>
      </c>
      <c r="N324" s="5" t="s">
        <v>3729</v>
      </c>
    </row>
    <row r="325" spans="1:16">
      <c r="A325" s="108" t="s">
        <v>3630</v>
      </c>
      <c r="B325" s="108" t="s">
        <v>948</v>
      </c>
      <c r="C325" s="108" t="s">
        <v>949</v>
      </c>
      <c r="D325" s="108" t="s">
        <v>950</v>
      </c>
      <c r="E325" s="28" t="s">
        <v>10</v>
      </c>
      <c r="F325" s="5">
        <v>0</v>
      </c>
      <c r="G325" s="5">
        <v>0</v>
      </c>
      <c r="H325" s="5" t="s">
        <v>62</v>
      </c>
      <c r="I325" s="5" t="s">
        <v>1411</v>
      </c>
      <c r="K325" s="5">
        <v>0</v>
      </c>
      <c r="L325" s="5">
        <v>0</v>
      </c>
      <c r="M325" s="5" t="s">
        <v>3728</v>
      </c>
      <c r="N325" s="5" t="s">
        <v>3729</v>
      </c>
    </row>
    <row r="326" spans="1:16">
      <c r="A326" s="108" t="s">
        <v>3630</v>
      </c>
      <c r="B326" s="108" t="s">
        <v>951</v>
      </c>
      <c r="C326" s="108" t="s">
        <v>952</v>
      </c>
      <c r="D326" s="108" t="s">
        <v>953</v>
      </c>
      <c r="E326" s="28" t="s">
        <v>10</v>
      </c>
      <c r="F326" s="5">
        <v>0</v>
      </c>
      <c r="G326" s="5">
        <v>0</v>
      </c>
      <c r="H326" s="5" t="s">
        <v>62</v>
      </c>
      <c r="I326" s="5" t="s">
        <v>1411</v>
      </c>
      <c r="J326" s="11" t="s">
        <v>3657</v>
      </c>
      <c r="K326" s="5">
        <v>0</v>
      </c>
      <c r="L326" s="5">
        <v>0</v>
      </c>
      <c r="M326" s="5" t="s">
        <v>3728</v>
      </c>
      <c r="N326" s="5" t="s">
        <v>3729</v>
      </c>
    </row>
    <row r="327" spans="1:16">
      <c r="A327" s="108" t="s">
        <v>3630</v>
      </c>
      <c r="B327" s="108" t="s">
        <v>954</v>
      </c>
      <c r="C327" s="108" t="s">
        <v>955</v>
      </c>
      <c r="D327" s="108" t="s">
        <v>956</v>
      </c>
      <c r="E327" s="28" t="s">
        <v>10</v>
      </c>
      <c r="F327" s="5">
        <v>0</v>
      </c>
      <c r="G327" s="5">
        <v>0</v>
      </c>
      <c r="H327" s="5" t="s">
        <v>62</v>
      </c>
      <c r="I327" s="5" t="s">
        <v>1411</v>
      </c>
      <c r="K327" s="5">
        <v>0</v>
      </c>
      <c r="L327" s="5">
        <v>0</v>
      </c>
      <c r="M327" s="5" t="s">
        <v>3728</v>
      </c>
      <c r="N327" s="5" t="s">
        <v>3729</v>
      </c>
    </row>
    <row r="328" spans="1:16">
      <c r="A328" s="108" t="s">
        <v>3630</v>
      </c>
      <c r="B328" s="108" t="s">
        <v>957</v>
      </c>
      <c r="C328" s="108" t="s">
        <v>958</v>
      </c>
      <c r="D328" s="108" t="s">
        <v>959</v>
      </c>
      <c r="E328" s="28" t="s">
        <v>10</v>
      </c>
      <c r="F328" s="5">
        <v>0</v>
      </c>
      <c r="G328" s="5">
        <v>0</v>
      </c>
      <c r="H328" s="5" t="s">
        <v>62</v>
      </c>
      <c r="I328" s="5" t="s">
        <v>1411</v>
      </c>
      <c r="K328" s="5">
        <v>0</v>
      </c>
      <c r="L328" s="5">
        <v>0</v>
      </c>
      <c r="M328" s="5" t="s">
        <v>3728</v>
      </c>
      <c r="N328" s="5" t="s">
        <v>3729</v>
      </c>
    </row>
    <row r="329" spans="1:16">
      <c r="A329" s="108" t="s">
        <v>3630</v>
      </c>
      <c r="B329" s="108" t="s">
        <v>960</v>
      </c>
      <c r="C329" s="108" t="s">
        <v>961</v>
      </c>
      <c r="D329" s="108" t="s">
        <v>962</v>
      </c>
      <c r="E329" s="28" t="s">
        <v>10</v>
      </c>
      <c r="F329" s="5">
        <v>0</v>
      </c>
      <c r="G329" s="5">
        <v>0</v>
      </c>
      <c r="H329" s="5" t="s">
        <v>62</v>
      </c>
      <c r="I329" s="5" t="s">
        <v>1411</v>
      </c>
      <c r="K329" s="5">
        <v>0</v>
      </c>
      <c r="L329" s="5">
        <v>0</v>
      </c>
      <c r="M329" s="5" t="s">
        <v>3728</v>
      </c>
      <c r="N329" s="5" t="s">
        <v>3729</v>
      </c>
    </row>
    <row r="330" spans="1:16">
      <c r="A330" s="108" t="s">
        <v>3630</v>
      </c>
      <c r="B330" s="108" t="s">
        <v>963</v>
      </c>
      <c r="C330" s="108" t="s">
        <v>964</v>
      </c>
      <c r="D330" s="108" t="s">
        <v>11</v>
      </c>
      <c r="E330" s="28" t="s">
        <v>10</v>
      </c>
      <c r="F330" s="5">
        <v>0</v>
      </c>
      <c r="G330" s="5">
        <v>0</v>
      </c>
      <c r="H330" s="5" t="s">
        <v>62</v>
      </c>
      <c r="I330" s="5" t="s">
        <v>1411</v>
      </c>
      <c r="K330" s="5">
        <v>0</v>
      </c>
      <c r="L330" s="5">
        <v>0</v>
      </c>
      <c r="M330" s="5" t="s">
        <v>3728</v>
      </c>
      <c r="N330" s="5" t="s">
        <v>3729</v>
      </c>
    </row>
    <row r="331" spans="1:16">
      <c r="A331" s="108" t="s">
        <v>3630</v>
      </c>
      <c r="B331" s="108" t="s">
        <v>965</v>
      </c>
      <c r="C331" s="108" t="s">
        <v>13</v>
      </c>
      <c r="D331" s="108" t="s">
        <v>13</v>
      </c>
      <c r="E331" s="28" t="s">
        <v>10</v>
      </c>
      <c r="F331" s="5">
        <v>0</v>
      </c>
      <c r="G331" s="5">
        <v>0</v>
      </c>
      <c r="H331" s="5" t="s">
        <v>62</v>
      </c>
      <c r="I331" s="5" t="s">
        <v>1411</v>
      </c>
      <c r="K331" s="5">
        <v>0</v>
      </c>
      <c r="L331" s="5">
        <v>0</v>
      </c>
      <c r="M331" s="5" t="s">
        <v>3728</v>
      </c>
      <c r="N331" s="5" t="s">
        <v>3729</v>
      </c>
    </row>
    <row r="332" spans="1:16">
      <c r="A332" s="108" t="s">
        <v>3630</v>
      </c>
      <c r="B332" s="108" t="s">
        <v>967</v>
      </c>
      <c r="C332" s="22" t="s">
        <v>968</v>
      </c>
      <c r="D332" s="23" t="s">
        <v>969</v>
      </c>
      <c r="E332" s="28" t="s">
        <v>10</v>
      </c>
      <c r="F332" s="5">
        <v>0</v>
      </c>
      <c r="G332" s="5">
        <v>0</v>
      </c>
      <c r="H332" s="5" t="s">
        <v>62</v>
      </c>
      <c r="I332" s="5" t="s">
        <v>1411</v>
      </c>
      <c r="K332" s="5">
        <v>0</v>
      </c>
      <c r="L332" s="5">
        <v>0</v>
      </c>
      <c r="M332" s="5" t="s">
        <v>3728</v>
      </c>
      <c r="N332" s="5" t="s">
        <v>3729</v>
      </c>
      <c r="P332" s="11" t="s">
        <v>3690</v>
      </c>
    </row>
    <row r="333" spans="1:16">
      <c r="A333" s="108" t="s">
        <v>3630</v>
      </c>
      <c r="B333" s="108" t="s">
        <v>971</v>
      </c>
      <c r="C333" s="108" t="s">
        <v>972</v>
      </c>
      <c r="D333" s="108" t="s">
        <v>972</v>
      </c>
      <c r="E333" s="28" t="s">
        <v>10</v>
      </c>
      <c r="F333" s="5">
        <v>0</v>
      </c>
      <c r="G333" s="5">
        <v>0</v>
      </c>
      <c r="H333" s="5" t="s">
        <v>62</v>
      </c>
      <c r="I333" s="5" t="s">
        <v>1411</v>
      </c>
      <c r="K333" s="5">
        <v>0</v>
      </c>
      <c r="L333" s="5">
        <v>0</v>
      </c>
      <c r="M333" s="5" t="s">
        <v>3728</v>
      </c>
      <c r="N333" s="5" t="s">
        <v>3729</v>
      </c>
    </row>
    <row r="334" spans="1:16">
      <c r="A334" s="108" t="s">
        <v>3630</v>
      </c>
      <c r="B334" s="108" t="s">
        <v>973</v>
      </c>
      <c r="C334" s="108" t="s">
        <v>974</v>
      </c>
      <c r="D334" s="108" t="s">
        <v>975</v>
      </c>
      <c r="E334" s="28" t="s">
        <v>10</v>
      </c>
      <c r="F334" s="5">
        <v>0</v>
      </c>
      <c r="G334" s="5">
        <v>0</v>
      </c>
      <c r="H334" s="5" t="s">
        <v>62</v>
      </c>
      <c r="I334" s="5" t="s">
        <v>1411</v>
      </c>
      <c r="K334" s="5">
        <v>0</v>
      </c>
      <c r="L334" s="5">
        <v>0</v>
      </c>
      <c r="M334" s="5" t="s">
        <v>3728</v>
      </c>
      <c r="N334" s="5" t="s">
        <v>3729</v>
      </c>
    </row>
    <row r="335" spans="1:16">
      <c r="A335" s="108" t="s">
        <v>3630</v>
      </c>
      <c r="B335" s="108" t="s">
        <v>976</v>
      </c>
      <c r="C335" s="108" t="s">
        <v>977</v>
      </c>
      <c r="D335" s="108" t="s">
        <v>977</v>
      </c>
      <c r="E335" s="28" t="s">
        <v>10</v>
      </c>
      <c r="F335" s="5">
        <v>0</v>
      </c>
      <c r="G335" s="5">
        <v>0</v>
      </c>
      <c r="H335" s="5" t="s">
        <v>62</v>
      </c>
      <c r="I335" s="5" t="s">
        <v>1411</v>
      </c>
      <c r="K335" s="5">
        <v>0</v>
      </c>
      <c r="L335" s="5">
        <v>0</v>
      </c>
      <c r="M335" s="5" t="s">
        <v>3728</v>
      </c>
      <c r="N335" s="5" t="s">
        <v>3729</v>
      </c>
    </row>
    <row r="336" spans="1:16">
      <c r="A336" s="108" t="s">
        <v>3630</v>
      </c>
      <c r="B336" s="108" t="s">
        <v>978</v>
      </c>
      <c r="C336" s="108" t="s">
        <v>979</v>
      </c>
      <c r="D336" s="108" t="s">
        <v>979</v>
      </c>
      <c r="E336" s="28" t="s">
        <v>10</v>
      </c>
      <c r="F336" s="5">
        <v>0</v>
      </c>
      <c r="G336" s="5">
        <v>0</v>
      </c>
      <c r="H336" s="5" t="s">
        <v>62</v>
      </c>
      <c r="I336" s="5" t="s">
        <v>1411</v>
      </c>
      <c r="K336" s="5">
        <v>0</v>
      </c>
      <c r="L336" s="5">
        <v>0</v>
      </c>
      <c r="M336" s="5" t="s">
        <v>3728</v>
      </c>
      <c r="N336" s="5" t="s">
        <v>3729</v>
      </c>
    </row>
    <row r="337" spans="1:16">
      <c r="A337" s="108" t="s">
        <v>3630</v>
      </c>
      <c r="B337" s="108" t="s">
        <v>980</v>
      </c>
      <c r="C337" s="108" t="s">
        <v>981</v>
      </c>
      <c r="D337" s="108" t="s">
        <v>982</v>
      </c>
      <c r="E337" s="28" t="s">
        <v>10</v>
      </c>
      <c r="F337" s="5">
        <v>0</v>
      </c>
      <c r="G337" s="5">
        <v>0</v>
      </c>
      <c r="H337" s="5" t="s">
        <v>62</v>
      </c>
      <c r="I337" s="5" t="s">
        <v>1411</v>
      </c>
      <c r="K337" s="5">
        <v>0</v>
      </c>
      <c r="L337" s="5">
        <v>0</v>
      </c>
      <c r="M337" s="5" t="s">
        <v>3728</v>
      </c>
      <c r="N337" s="5" t="s">
        <v>3729</v>
      </c>
    </row>
    <row r="338" spans="1:16">
      <c r="A338" s="108" t="s">
        <v>3630</v>
      </c>
      <c r="B338" s="108" t="s">
        <v>983</v>
      </c>
      <c r="C338" s="108" t="s">
        <v>984</v>
      </c>
      <c r="D338" s="108" t="s">
        <v>985</v>
      </c>
      <c r="E338" s="28" t="s">
        <v>10</v>
      </c>
      <c r="F338" s="5">
        <v>0</v>
      </c>
      <c r="G338" s="5">
        <v>0</v>
      </c>
      <c r="H338" s="5" t="s">
        <v>62</v>
      </c>
      <c r="I338" s="5" t="s">
        <v>1411</v>
      </c>
      <c r="K338" s="5">
        <v>0</v>
      </c>
      <c r="L338" s="5">
        <v>0</v>
      </c>
      <c r="M338" s="5" t="s">
        <v>3728</v>
      </c>
      <c r="N338" s="5" t="s">
        <v>3729</v>
      </c>
    </row>
    <row r="339" spans="1:16">
      <c r="A339" s="108" t="s">
        <v>3630</v>
      </c>
      <c r="B339" s="108" t="s">
        <v>986</v>
      </c>
      <c r="C339" s="22" t="s">
        <v>987</v>
      </c>
      <c r="D339" s="23" t="s">
        <v>988</v>
      </c>
      <c r="E339" s="28" t="s">
        <v>10</v>
      </c>
      <c r="F339" s="5">
        <v>0</v>
      </c>
      <c r="G339" s="5">
        <v>0</v>
      </c>
      <c r="H339" s="5" t="s">
        <v>62</v>
      </c>
      <c r="I339" s="5" t="s">
        <v>1411</v>
      </c>
      <c r="K339" s="5">
        <v>0</v>
      </c>
      <c r="L339" s="5">
        <v>0</v>
      </c>
      <c r="M339" s="5" t="s">
        <v>3728</v>
      </c>
      <c r="N339" s="5" t="s">
        <v>3729</v>
      </c>
      <c r="P339" s="11" t="s">
        <v>3691</v>
      </c>
    </row>
    <row r="340" spans="1:16">
      <c r="A340" s="108" t="s">
        <v>3630</v>
      </c>
      <c r="B340" s="108" t="s">
        <v>989</v>
      </c>
      <c r="C340" s="22" t="s">
        <v>990</v>
      </c>
      <c r="D340" s="23" t="s">
        <v>991</v>
      </c>
      <c r="E340" s="28" t="s">
        <v>10</v>
      </c>
      <c r="F340" s="5">
        <v>0</v>
      </c>
      <c r="G340" s="5">
        <v>0</v>
      </c>
      <c r="H340" s="5" t="s">
        <v>62</v>
      </c>
      <c r="I340" s="5" t="s">
        <v>1411</v>
      </c>
      <c r="K340" s="5">
        <v>0</v>
      </c>
      <c r="L340" s="5">
        <v>0</v>
      </c>
      <c r="M340" s="5" t="s">
        <v>3728</v>
      </c>
      <c r="N340" s="5" t="s">
        <v>3729</v>
      </c>
    </row>
    <row r="341" spans="1:16">
      <c r="A341" s="108" t="s">
        <v>3630</v>
      </c>
      <c r="B341" s="108" t="s">
        <v>992</v>
      </c>
      <c r="C341" s="22" t="s">
        <v>993</v>
      </c>
      <c r="D341" s="23" t="s">
        <v>994</v>
      </c>
      <c r="E341" s="28" t="s">
        <v>10</v>
      </c>
      <c r="F341" s="5">
        <v>0</v>
      </c>
      <c r="G341" s="5">
        <v>0</v>
      </c>
      <c r="H341" s="5" t="s">
        <v>62</v>
      </c>
      <c r="I341" s="5" t="s">
        <v>1411</v>
      </c>
      <c r="K341" s="5">
        <v>0</v>
      </c>
      <c r="L341" s="5">
        <v>0</v>
      </c>
      <c r="M341" s="5" t="s">
        <v>3728</v>
      </c>
      <c r="N341" s="5" t="s">
        <v>3729</v>
      </c>
    </row>
    <row r="342" spans="1:16">
      <c r="A342" s="108" t="s">
        <v>3630</v>
      </c>
      <c r="B342" s="108" t="s">
        <v>995</v>
      </c>
      <c r="C342" s="22" t="s">
        <v>996</v>
      </c>
      <c r="D342" s="23" t="s">
        <v>997</v>
      </c>
      <c r="E342" s="28" t="s">
        <v>10</v>
      </c>
      <c r="F342" s="5">
        <v>0</v>
      </c>
      <c r="G342" s="5">
        <v>0</v>
      </c>
      <c r="H342" s="5" t="s">
        <v>62</v>
      </c>
      <c r="I342" s="5" t="s">
        <v>1411</v>
      </c>
      <c r="K342" s="5">
        <v>0</v>
      </c>
      <c r="L342" s="5">
        <v>0</v>
      </c>
      <c r="M342" s="5" t="s">
        <v>3728</v>
      </c>
      <c r="N342" s="5" t="s">
        <v>3729</v>
      </c>
      <c r="P342" s="11" t="s">
        <v>3688</v>
      </c>
    </row>
    <row r="343" spans="1:16">
      <c r="A343" s="108" t="s">
        <v>3630</v>
      </c>
      <c r="B343" s="108" t="s">
        <v>998</v>
      </c>
      <c r="C343" s="22" t="s">
        <v>999</v>
      </c>
      <c r="D343" s="23" t="s">
        <v>1000</v>
      </c>
      <c r="E343" s="28" t="s">
        <v>10</v>
      </c>
      <c r="F343" s="5">
        <v>0</v>
      </c>
      <c r="G343" s="5">
        <v>0</v>
      </c>
      <c r="H343" s="5" t="s">
        <v>62</v>
      </c>
      <c r="I343" s="5" t="s">
        <v>1411</v>
      </c>
      <c r="K343" s="5">
        <v>0</v>
      </c>
      <c r="L343" s="5">
        <v>0</v>
      </c>
      <c r="M343" s="5" t="s">
        <v>3728</v>
      </c>
      <c r="N343" s="5" t="s">
        <v>3729</v>
      </c>
    </row>
    <row r="344" spans="1:16">
      <c r="A344" s="4" t="s">
        <v>3630</v>
      </c>
      <c r="B344" s="4" t="s">
        <v>1002</v>
      </c>
      <c r="C344" s="31" t="s">
        <v>1003</v>
      </c>
      <c r="D344" s="34" t="s">
        <v>1004</v>
      </c>
      <c r="E344" s="5" t="s">
        <v>10</v>
      </c>
      <c r="F344" s="5">
        <v>0</v>
      </c>
      <c r="G344" s="5">
        <v>0</v>
      </c>
      <c r="H344" s="5" t="s">
        <v>62</v>
      </c>
      <c r="I344" s="5" t="s">
        <v>1411</v>
      </c>
      <c r="K344" s="5">
        <v>0</v>
      </c>
      <c r="L344" s="5">
        <v>0</v>
      </c>
      <c r="M344" s="5" t="s">
        <v>3728</v>
      </c>
      <c r="N344" s="5" t="s">
        <v>3729</v>
      </c>
    </row>
    <row r="345" spans="1:16">
      <c r="A345" s="4" t="s">
        <v>3630</v>
      </c>
      <c r="B345" s="4" t="s">
        <v>1006</v>
      </c>
      <c r="C345" s="31" t="s">
        <v>1007</v>
      </c>
      <c r="D345" s="34" t="s">
        <v>1008</v>
      </c>
      <c r="E345" s="5" t="s">
        <v>10</v>
      </c>
      <c r="F345" s="5">
        <v>0</v>
      </c>
      <c r="G345" s="5">
        <v>0</v>
      </c>
      <c r="H345" s="5" t="s">
        <v>62</v>
      </c>
      <c r="I345" s="5" t="s">
        <v>1411</v>
      </c>
      <c r="K345" s="5">
        <v>0</v>
      </c>
      <c r="L345" s="5">
        <v>0</v>
      </c>
      <c r="M345" s="5" t="s">
        <v>3728</v>
      </c>
      <c r="N345" s="5" t="s">
        <v>3729</v>
      </c>
      <c r="P345" s="11" t="s">
        <v>3689</v>
      </c>
    </row>
    <row r="346" spans="1:16">
      <c r="A346" s="4" t="s">
        <v>3630</v>
      </c>
      <c r="B346" s="4" t="s">
        <v>1009</v>
      </c>
      <c r="C346" s="4" t="s">
        <v>1010</v>
      </c>
      <c r="D346" s="4" t="s">
        <v>1011</v>
      </c>
      <c r="E346" s="5" t="s">
        <v>10</v>
      </c>
      <c r="F346" s="5">
        <v>0</v>
      </c>
      <c r="G346" s="5">
        <v>0</v>
      </c>
      <c r="H346" s="5" t="s">
        <v>62</v>
      </c>
      <c r="I346" s="5" t="s">
        <v>1411</v>
      </c>
      <c r="K346" s="5">
        <v>0</v>
      </c>
      <c r="L346" s="5">
        <v>0</v>
      </c>
      <c r="M346" s="5" t="s">
        <v>3728</v>
      </c>
      <c r="N346" s="5" t="s">
        <v>3729</v>
      </c>
    </row>
    <row r="347" spans="1:16">
      <c r="A347" s="4" t="s">
        <v>3630</v>
      </c>
      <c r="B347" s="4" t="s">
        <v>1012</v>
      </c>
      <c r="C347" s="4" t="s">
        <v>1013</v>
      </c>
      <c r="D347" s="4" t="s">
        <v>1014</v>
      </c>
      <c r="E347" s="5" t="s">
        <v>10</v>
      </c>
      <c r="F347" s="5">
        <v>0</v>
      </c>
      <c r="G347" s="5">
        <v>0</v>
      </c>
      <c r="H347" s="5" t="s">
        <v>62</v>
      </c>
      <c r="I347" s="5" t="s">
        <v>1411</v>
      </c>
      <c r="K347" s="5">
        <v>0</v>
      </c>
      <c r="L347" s="5">
        <v>0</v>
      </c>
      <c r="M347" s="5" t="s">
        <v>3728</v>
      </c>
      <c r="N347" s="5" t="s">
        <v>3729</v>
      </c>
      <c r="P347" s="11" t="s">
        <v>3688</v>
      </c>
    </row>
    <row r="348" spans="1:16">
      <c r="A348" s="4" t="s">
        <v>3630</v>
      </c>
      <c r="B348" s="4" t="s">
        <v>1015</v>
      </c>
      <c r="C348" s="4" t="s">
        <v>1016</v>
      </c>
      <c r="D348" s="4" t="s">
        <v>1016</v>
      </c>
      <c r="E348" s="5" t="s">
        <v>10</v>
      </c>
      <c r="F348" s="5">
        <v>0</v>
      </c>
      <c r="G348" s="5">
        <v>0</v>
      </c>
      <c r="H348" s="5" t="s">
        <v>62</v>
      </c>
      <c r="I348" s="5" t="s">
        <v>1411</v>
      </c>
      <c r="K348" s="5">
        <v>0</v>
      </c>
      <c r="L348" s="5">
        <v>0</v>
      </c>
      <c r="M348" s="5" t="s">
        <v>3728</v>
      </c>
      <c r="N348" s="5" t="s">
        <v>3729</v>
      </c>
    </row>
    <row r="349" spans="1:16">
      <c r="A349" s="4" t="s">
        <v>3630</v>
      </c>
      <c r="B349" s="4" t="s">
        <v>1017</v>
      </c>
      <c r="C349" s="4" t="s">
        <v>1018</v>
      </c>
      <c r="D349" s="4" t="s">
        <v>1019</v>
      </c>
      <c r="E349" s="5" t="s">
        <v>10</v>
      </c>
      <c r="F349" s="5">
        <v>0</v>
      </c>
      <c r="G349" s="5">
        <v>0</v>
      </c>
      <c r="H349" s="5" t="s">
        <v>62</v>
      </c>
      <c r="I349" s="5" t="s">
        <v>1411</v>
      </c>
      <c r="K349" s="5">
        <v>0</v>
      </c>
      <c r="L349" s="5">
        <v>0</v>
      </c>
      <c r="M349" s="5" t="s">
        <v>3728</v>
      </c>
      <c r="N349" s="5" t="s">
        <v>3729</v>
      </c>
    </row>
    <row r="350" spans="1:16">
      <c r="A350" s="108" t="s">
        <v>3630</v>
      </c>
      <c r="B350" s="108" t="s">
        <v>1020</v>
      </c>
      <c r="C350" s="108" t="s">
        <v>1021</v>
      </c>
      <c r="D350" s="108" t="s">
        <v>1022</v>
      </c>
      <c r="E350" s="28" t="s">
        <v>10</v>
      </c>
      <c r="F350" s="5">
        <v>0</v>
      </c>
      <c r="G350" s="5">
        <v>0</v>
      </c>
      <c r="H350" s="5" t="s">
        <v>62</v>
      </c>
      <c r="I350" s="5" t="s">
        <v>1411</v>
      </c>
      <c r="K350" s="5">
        <v>0</v>
      </c>
      <c r="L350" s="5">
        <v>0</v>
      </c>
      <c r="M350" s="5" t="s">
        <v>3728</v>
      </c>
      <c r="N350" s="5" t="s">
        <v>3729</v>
      </c>
    </row>
    <row r="351" spans="1:16">
      <c r="A351" s="108" t="s">
        <v>3630</v>
      </c>
      <c r="B351" s="108" t="s">
        <v>1023</v>
      </c>
      <c r="C351" s="108" t="s">
        <v>1024</v>
      </c>
      <c r="D351" s="108" t="s">
        <v>1025</v>
      </c>
      <c r="E351" s="28" t="s">
        <v>10</v>
      </c>
      <c r="F351" s="5">
        <v>0</v>
      </c>
      <c r="G351" s="5">
        <v>0</v>
      </c>
      <c r="H351" s="5" t="s">
        <v>62</v>
      </c>
      <c r="I351" s="5" t="s">
        <v>1411</v>
      </c>
      <c r="K351" s="5">
        <v>0</v>
      </c>
      <c r="L351" s="5">
        <v>0</v>
      </c>
      <c r="M351" s="5" t="s">
        <v>3728</v>
      </c>
      <c r="N351" s="5" t="s">
        <v>3729</v>
      </c>
    </row>
    <row r="352" spans="1:16">
      <c r="A352" s="108" t="s">
        <v>3630</v>
      </c>
      <c r="B352" s="108" t="s">
        <v>1026</v>
      </c>
      <c r="C352" s="108" t="s">
        <v>1027</v>
      </c>
      <c r="D352" s="108" t="s">
        <v>1028</v>
      </c>
      <c r="E352" s="28" t="s">
        <v>10</v>
      </c>
      <c r="F352" s="5">
        <v>0</v>
      </c>
      <c r="G352" s="5">
        <v>0</v>
      </c>
      <c r="H352" s="5" t="s">
        <v>62</v>
      </c>
      <c r="I352" s="5" t="s">
        <v>1411</v>
      </c>
      <c r="K352" s="5">
        <v>0</v>
      </c>
      <c r="L352" s="5">
        <v>0</v>
      </c>
      <c r="M352" s="5" t="s">
        <v>3728</v>
      </c>
      <c r="N352" s="5" t="s">
        <v>3729</v>
      </c>
      <c r="P352" s="11" t="s">
        <v>3688</v>
      </c>
    </row>
    <row r="353" spans="1:16">
      <c r="A353" s="108" t="s">
        <v>3630</v>
      </c>
      <c r="B353" s="108" t="s">
        <v>1029</v>
      </c>
      <c r="C353" s="108" t="s">
        <v>1030</v>
      </c>
      <c r="D353" s="108" t="s">
        <v>1031</v>
      </c>
      <c r="E353" s="28" t="s">
        <v>10</v>
      </c>
      <c r="F353" s="5">
        <v>0</v>
      </c>
      <c r="G353" s="5">
        <v>0</v>
      </c>
      <c r="H353" s="5" t="s">
        <v>62</v>
      </c>
      <c r="I353" s="5" t="s">
        <v>1411</v>
      </c>
      <c r="K353" s="5">
        <v>0</v>
      </c>
      <c r="L353" s="5">
        <v>0</v>
      </c>
      <c r="M353" s="5" t="s">
        <v>3728</v>
      </c>
      <c r="N353" s="5" t="s">
        <v>3729</v>
      </c>
    </row>
    <row r="354" spans="1:16">
      <c r="A354" s="108" t="s">
        <v>3630</v>
      </c>
      <c r="B354" s="108" t="s">
        <v>1032</v>
      </c>
      <c r="C354" s="108" t="s">
        <v>1033</v>
      </c>
      <c r="D354" s="108" t="s">
        <v>1034</v>
      </c>
      <c r="E354" s="28" t="s">
        <v>10</v>
      </c>
      <c r="F354" s="5">
        <v>0</v>
      </c>
      <c r="G354" s="5">
        <v>0</v>
      </c>
      <c r="H354" s="5" t="s">
        <v>62</v>
      </c>
      <c r="I354" s="5" t="s">
        <v>1411</v>
      </c>
      <c r="K354" s="5">
        <v>0</v>
      </c>
      <c r="L354" s="5">
        <v>0</v>
      </c>
      <c r="M354" s="5" t="s">
        <v>3728</v>
      </c>
      <c r="N354" s="5" t="s">
        <v>3729</v>
      </c>
    </row>
    <row r="355" spans="1:16">
      <c r="A355" s="108" t="s">
        <v>3630</v>
      </c>
      <c r="B355" s="108" t="s">
        <v>1035</v>
      </c>
      <c r="C355" s="108" t="s">
        <v>1036</v>
      </c>
      <c r="D355" s="108" t="s">
        <v>1037</v>
      </c>
      <c r="E355" s="28" t="s">
        <v>10</v>
      </c>
      <c r="F355" s="5">
        <v>0</v>
      </c>
      <c r="G355" s="5">
        <v>0</v>
      </c>
      <c r="H355" s="5" t="s">
        <v>62</v>
      </c>
      <c r="I355" s="5" t="s">
        <v>1411</v>
      </c>
      <c r="K355" s="5">
        <v>0</v>
      </c>
      <c r="L355" s="5">
        <v>0</v>
      </c>
      <c r="M355" s="5" t="s">
        <v>3728</v>
      </c>
      <c r="N355" s="5" t="s">
        <v>3729</v>
      </c>
    </row>
    <row r="356" spans="1:16">
      <c r="A356" s="108" t="s">
        <v>3630</v>
      </c>
      <c r="B356" s="108" t="s">
        <v>1038</v>
      </c>
      <c r="C356" s="108" t="s">
        <v>1039</v>
      </c>
      <c r="D356" s="108" t="s">
        <v>1039</v>
      </c>
      <c r="E356" s="28" t="s">
        <v>10</v>
      </c>
      <c r="F356" s="5">
        <v>0</v>
      </c>
      <c r="G356" s="5">
        <v>0</v>
      </c>
      <c r="H356" s="5" t="s">
        <v>62</v>
      </c>
      <c r="I356" s="5" t="s">
        <v>1411</v>
      </c>
      <c r="K356" s="5">
        <v>0</v>
      </c>
      <c r="L356" s="5">
        <v>0</v>
      </c>
      <c r="M356" s="5" t="s">
        <v>3728</v>
      </c>
      <c r="N356" s="5" t="s">
        <v>3729</v>
      </c>
    </row>
    <row r="357" spans="1:16">
      <c r="A357" s="108" t="s">
        <v>3630</v>
      </c>
      <c r="B357" s="108" t="s">
        <v>1040</v>
      </c>
      <c r="C357" s="108" t="s">
        <v>1041</v>
      </c>
      <c r="D357" s="108" t="s">
        <v>1042</v>
      </c>
      <c r="E357" s="28" t="s">
        <v>10</v>
      </c>
      <c r="F357" s="5">
        <v>0</v>
      </c>
      <c r="G357" s="5">
        <v>0</v>
      </c>
      <c r="H357" s="5" t="s">
        <v>62</v>
      </c>
      <c r="I357" s="5" t="s">
        <v>1411</v>
      </c>
      <c r="K357" s="5">
        <v>0</v>
      </c>
      <c r="L357" s="5">
        <v>0</v>
      </c>
      <c r="M357" s="5" t="s">
        <v>3728</v>
      </c>
      <c r="N357" s="5" t="s">
        <v>3729</v>
      </c>
    </row>
    <row r="358" spans="1:16">
      <c r="A358" s="108" t="s">
        <v>3630</v>
      </c>
      <c r="B358" s="108" t="s">
        <v>1043</v>
      </c>
      <c r="C358" s="25" t="s">
        <v>1044</v>
      </c>
      <c r="D358" s="26"/>
      <c r="E358" s="28" t="s">
        <v>10</v>
      </c>
      <c r="F358" s="5">
        <v>0</v>
      </c>
      <c r="G358" s="5">
        <v>0</v>
      </c>
      <c r="H358" s="5" t="s">
        <v>62</v>
      </c>
      <c r="I358" s="5" t="s">
        <v>1411</v>
      </c>
      <c r="K358" s="5">
        <v>0</v>
      </c>
      <c r="L358" s="5">
        <v>0</v>
      </c>
      <c r="M358" s="5" t="s">
        <v>3728</v>
      </c>
      <c r="N358" s="5" t="s">
        <v>3729</v>
      </c>
    </row>
    <row r="359" spans="1:16">
      <c r="A359" s="108" t="s">
        <v>3630</v>
      </c>
      <c r="B359" s="108" t="s">
        <v>1045</v>
      </c>
      <c r="C359" s="108" t="s">
        <v>1046</v>
      </c>
      <c r="D359" s="108" t="s">
        <v>1047</v>
      </c>
      <c r="E359" s="28" t="s">
        <v>10</v>
      </c>
      <c r="F359" s="5">
        <v>0</v>
      </c>
      <c r="G359" s="5">
        <v>0</v>
      </c>
      <c r="H359" s="5" t="s">
        <v>62</v>
      </c>
      <c r="I359" s="5" t="s">
        <v>1411</v>
      </c>
      <c r="K359" s="5">
        <v>0</v>
      </c>
      <c r="L359" s="5">
        <v>0</v>
      </c>
      <c r="M359" s="5" t="s">
        <v>3728</v>
      </c>
      <c r="N359" s="5" t="s">
        <v>3729</v>
      </c>
      <c r="P359" s="11" t="s">
        <v>3692</v>
      </c>
    </row>
    <row r="360" spans="1:16">
      <c r="A360" s="108" t="s">
        <v>3630</v>
      </c>
      <c r="B360" s="108" t="s">
        <v>1048</v>
      </c>
      <c r="C360" s="108" t="s">
        <v>1049</v>
      </c>
      <c r="D360" s="108" t="s">
        <v>1050</v>
      </c>
      <c r="E360" s="28" t="s">
        <v>10</v>
      </c>
      <c r="F360" s="12">
        <v>4</v>
      </c>
      <c r="G360" s="12">
        <v>20</v>
      </c>
      <c r="H360" s="12">
        <v>10</v>
      </c>
      <c r="I360" s="12" t="s">
        <v>1412</v>
      </c>
      <c r="J360" s="11" t="s">
        <v>3659</v>
      </c>
      <c r="K360" s="17" t="s">
        <v>3668</v>
      </c>
      <c r="L360" s="17">
        <v>0</v>
      </c>
      <c r="M360" s="17">
        <v>0</v>
      </c>
      <c r="N360" s="17" t="s">
        <v>3730</v>
      </c>
      <c r="O360" s="11" t="s">
        <v>3675</v>
      </c>
    </row>
    <row r="361" spans="1:16" ht="25.5">
      <c r="A361" s="108" t="s">
        <v>3630</v>
      </c>
      <c r="B361" s="108" t="s">
        <v>1051</v>
      </c>
      <c r="C361" s="108" t="s">
        <v>1052</v>
      </c>
      <c r="D361" s="108" t="s">
        <v>1052</v>
      </c>
      <c r="E361" s="28" t="s">
        <v>10</v>
      </c>
      <c r="F361" s="5">
        <v>0</v>
      </c>
      <c r="G361" s="5">
        <v>0</v>
      </c>
      <c r="H361" s="5" t="s">
        <v>62</v>
      </c>
      <c r="I361" s="5" t="s">
        <v>1411</v>
      </c>
      <c r="K361" s="5">
        <v>0</v>
      </c>
      <c r="L361" s="5">
        <v>0</v>
      </c>
      <c r="M361" s="5" t="s">
        <v>3728</v>
      </c>
      <c r="N361" s="5" t="s">
        <v>3729</v>
      </c>
      <c r="P361" s="11" t="s">
        <v>3693</v>
      </c>
    </row>
    <row r="362" spans="1:16">
      <c r="A362" s="108" t="s">
        <v>3630</v>
      </c>
      <c r="B362" s="108" t="s">
        <v>1053</v>
      </c>
      <c r="C362" s="108" t="s">
        <v>1054</v>
      </c>
      <c r="D362" s="108" t="s">
        <v>1055</v>
      </c>
      <c r="E362" s="28" t="s">
        <v>10</v>
      </c>
      <c r="F362" s="5">
        <v>0</v>
      </c>
      <c r="G362" s="5">
        <v>0</v>
      </c>
      <c r="H362" s="5" t="s">
        <v>62</v>
      </c>
      <c r="I362" s="5" t="s">
        <v>1411</v>
      </c>
      <c r="K362" s="5">
        <v>0</v>
      </c>
      <c r="L362" s="5">
        <v>0</v>
      </c>
      <c r="M362" s="5" t="s">
        <v>3728</v>
      </c>
      <c r="N362" s="5" t="s">
        <v>3729</v>
      </c>
    </row>
    <row r="363" spans="1:16">
      <c r="A363" s="108" t="s">
        <v>3630</v>
      </c>
      <c r="B363" s="108" t="s">
        <v>1057</v>
      </c>
      <c r="C363" s="108" t="s">
        <v>1058</v>
      </c>
      <c r="D363" s="108" t="s">
        <v>1059</v>
      </c>
      <c r="E363" s="28" t="s">
        <v>10</v>
      </c>
      <c r="F363" s="5">
        <v>0</v>
      </c>
      <c r="G363" s="5">
        <v>0</v>
      </c>
      <c r="H363" s="5" t="s">
        <v>62</v>
      </c>
      <c r="I363" s="5" t="s">
        <v>1411</v>
      </c>
      <c r="K363" s="5">
        <v>0</v>
      </c>
      <c r="L363" s="5">
        <v>0</v>
      </c>
      <c r="M363" s="5" t="s">
        <v>3728</v>
      </c>
      <c r="N363" s="5" t="s">
        <v>3729</v>
      </c>
      <c r="P363" s="11" t="s">
        <v>3689</v>
      </c>
    </row>
    <row r="364" spans="1:16">
      <c r="A364" s="108" t="s">
        <v>3630</v>
      </c>
      <c r="B364" s="108" t="s">
        <v>1060</v>
      </c>
      <c r="C364" s="108" t="s">
        <v>1061</v>
      </c>
      <c r="D364" s="108" t="s">
        <v>1062</v>
      </c>
      <c r="E364" s="28" t="s">
        <v>10</v>
      </c>
      <c r="F364" s="5">
        <v>0</v>
      </c>
      <c r="G364" s="5">
        <v>0</v>
      </c>
      <c r="H364" s="5" t="s">
        <v>62</v>
      </c>
      <c r="I364" s="5" t="s">
        <v>1411</v>
      </c>
      <c r="K364" s="5">
        <v>0</v>
      </c>
      <c r="L364" s="5">
        <v>0</v>
      </c>
      <c r="M364" s="5" t="s">
        <v>3728</v>
      </c>
      <c r="N364" s="5" t="s">
        <v>3729</v>
      </c>
    </row>
    <row r="365" spans="1:16">
      <c r="A365" s="108" t="s">
        <v>3630</v>
      </c>
      <c r="B365" s="108" t="s">
        <v>1063</v>
      </c>
      <c r="C365" s="21" t="s">
        <v>1064</v>
      </c>
      <c r="D365" s="21" t="s">
        <v>1065</v>
      </c>
      <c r="E365" s="28" t="s">
        <v>10</v>
      </c>
      <c r="F365" s="5">
        <v>0</v>
      </c>
      <c r="G365" s="5">
        <v>0</v>
      </c>
      <c r="H365" s="5" t="s">
        <v>62</v>
      </c>
      <c r="I365" s="5" t="s">
        <v>1411</v>
      </c>
      <c r="K365" s="5">
        <v>0</v>
      </c>
      <c r="L365" s="5">
        <v>0</v>
      </c>
      <c r="M365" s="5" t="s">
        <v>3728</v>
      </c>
      <c r="N365" s="5" t="s">
        <v>3729</v>
      </c>
      <c r="P365" s="11" t="s">
        <v>3694</v>
      </c>
    </row>
    <row r="366" spans="1:16" ht="25.5">
      <c r="A366" s="108" t="s">
        <v>3630</v>
      </c>
      <c r="B366" s="108" t="s">
        <v>1066</v>
      </c>
      <c r="C366" s="108" t="s">
        <v>1067</v>
      </c>
      <c r="D366" s="108" t="s">
        <v>1068</v>
      </c>
      <c r="E366" s="28" t="s">
        <v>10</v>
      </c>
      <c r="F366" s="12">
        <v>0</v>
      </c>
      <c r="G366" s="12">
        <v>16</v>
      </c>
      <c r="H366" s="12">
        <v>13</v>
      </c>
      <c r="I366" s="12" t="s">
        <v>1412</v>
      </c>
      <c r="J366" s="11" t="s">
        <v>2443</v>
      </c>
      <c r="K366" s="12"/>
      <c r="L366" s="12">
        <v>11</v>
      </c>
      <c r="M366" s="12">
        <v>20</v>
      </c>
      <c r="N366" s="12" t="s">
        <v>3730</v>
      </c>
      <c r="O366" s="11" t="s">
        <v>3678</v>
      </c>
      <c r="P366" s="11" t="s">
        <v>3695</v>
      </c>
    </row>
    <row r="367" spans="1:16">
      <c r="A367" s="108" t="s">
        <v>3630</v>
      </c>
      <c r="B367" s="108" t="s">
        <v>1069</v>
      </c>
      <c r="C367" s="108" t="s">
        <v>1070</v>
      </c>
      <c r="D367" s="108" t="s">
        <v>1071</v>
      </c>
      <c r="E367" s="28" t="s">
        <v>10</v>
      </c>
      <c r="F367" s="110">
        <v>0</v>
      </c>
      <c r="G367" s="110">
        <v>0</v>
      </c>
      <c r="H367" s="110" t="s">
        <v>62</v>
      </c>
      <c r="I367" s="110" t="s">
        <v>1412</v>
      </c>
      <c r="J367" s="11" t="s">
        <v>3582</v>
      </c>
      <c r="K367" s="5">
        <v>0</v>
      </c>
      <c r="L367" s="5">
        <v>0</v>
      </c>
      <c r="M367" s="5" t="s">
        <v>3728</v>
      </c>
      <c r="N367" s="5" t="s">
        <v>3729</v>
      </c>
      <c r="O367" s="11" t="s">
        <v>3677</v>
      </c>
    </row>
    <row r="368" spans="1:16">
      <c r="A368" s="108" t="s">
        <v>3630</v>
      </c>
      <c r="B368" s="108" t="s">
        <v>1072</v>
      </c>
      <c r="C368" s="108" t="s">
        <v>1073</v>
      </c>
      <c r="D368" s="108" t="s">
        <v>1074</v>
      </c>
      <c r="E368" s="28" t="s">
        <v>10</v>
      </c>
      <c r="F368" s="110">
        <v>0</v>
      </c>
      <c r="G368" s="110">
        <v>0</v>
      </c>
      <c r="H368" s="110" t="s">
        <v>62</v>
      </c>
      <c r="I368" s="110" t="s">
        <v>1412</v>
      </c>
      <c r="J368" s="11" t="s">
        <v>3582</v>
      </c>
      <c r="K368" s="110">
        <v>0</v>
      </c>
      <c r="L368" s="110">
        <v>0</v>
      </c>
      <c r="M368" s="110" t="s">
        <v>3728</v>
      </c>
      <c r="N368" s="110" t="s">
        <v>3730</v>
      </c>
      <c r="O368" s="11" t="s">
        <v>3676</v>
      </c>
    </row>
    <row r="369" spans="1:16">
      <c r="A369" s="108" t="s">
        <v>3630</v>
      </c>
      <c r="B369" s="108" t="s">
        <v>1075</v>
      </c>
      <c r="C369" s="25" t="s">
        <v>1076</v>
      </c>
      <c r="D369" s="26"/>
      <c r="E369" s="28" t="s">
        <v>10</v>
      </c>
      <c r="F369" s="5">
        <v>0</v>
      </c>
      <c r="G369" s="5">
        <v>0</v>
      </c>
      <c r="H369" s="5" t="s">
        <v>62</v>
      </c>
      <c r="I369" s="5" t="s">
        <v>1411</v>
      </c>
      <c r="J369" s="11" t="s">
        <v>3658</v>
      </c>
      <c r="K369" s="5">
        <v>0</v>
      </c>
      <c r="L369" s="5">
        <v>0</v>
      </c>
      <c r="M369" s="5" t="s">
        <v>3728</v>
      </c>
      <c r="N369" s="5" t="s">
        <v>3729</v>
      </c>
      <c r="P369" s="11" t="s">
        <v>3688</v>
      </c>
    </row>
    <row r="370" spans="1:16">
      <c r="A370" s="108" t="s">
        <v>3630</v>
      </c>
      <c r="B370" s="108" t="s">
        <v>1077</v>
      </c>
      <c r="C370" s="108" t="s">
        <v>1078</v>
      </c>
      <c r="D370" s="108" t="s">
        <v>1079</v>
      </c>
      <c r="E370" s="28" t="s">
        <v>10</v>
      </c>
      <c r="F370" s="5">
        <v>0</v>
      </c>
      <c r="G370" s="5">
        <v>0</v>
      </c>
      <c r="H370" s="5" t="s">
        <v>62</v>
      </c>
      <c r="I370" s="5" t="s">
        <v>1411</v>
      </c>
      <c r="K370" s="5">
        <v>0</v>
      </c>
      <c r="L370" s="5">
        <v>0</v>
      </c>
      <c r="M370" s="5" t="s">
        <v>3728</v>
      </c>
      <c r="N370" s="5" t="s">
        <v>3729</v>
      </c>
    </row>
    <row r="371" spans="1:16">
      <c r="A371" s="108" t="s">
        <v>3630</v>
      </c>
      <c r="B371" s="108" t="s">
        <v>1080</v>
      </c>
      <c r="C371" s="108" t="s">
        <v>1081</v>
      </c>
      <c r="D371" s="108" t="s">
        <v>1082</v>
      </c>
      <c r="E371" s="28" t="s">
        <v>10</v>
      </c>
      <c r="F371" s="5">
        <v>0</v>
      </c>
      <c r="G371" s="5">
        <v>0</v>
      </c>
      <c r="H371" s="5" t="s">
        <v>62</v>
      </c>
      <c r="I371" s="5" t="s">
        <v>1411</v>
      </c>
      <c r="K371" s="5">
        <v>0</v>
      </c>
      <c r="L371" s="5">
        <v>0</v>
      </c>
      <c r="M371" s="5" t="s">
        <v>3728</v>
      </c>
      <c r="N371" s="5" t="s">
        <v>3729</v>
      </c>
      <c r="O371" s="11" t="s">
        <v>3680</v>
      </c>
      <c r="P371" s="11" t="s">
        <v>3696</v>
      </c>
    </row>
    <row r="372" spans="1:16">
      <c r="A372" s="108" t="s">
        <v>3630</v>
      </c>
      <c r="B372" s="108" t="s">
        <v>1084</v>
      </c>
      <c r="C372" s="108" t="s">
        <v>1085</v>
      </c>
      <c r="D372" s="108" t="s">
        <v>1086</v>
      </c>
      <c r="E372" s="28" t="s">
        <v>10</v>
      </c>
      <c r="F372" s="5">
        <v>0</v>
      </c>
      <c r="G372" s="5">
        <v>0</v>
      </c>
      <c r="H372" s="5" t="s">
        <v>62</v>
      </c>
      <c r="I372" s="5" t="s">
        <v>1411</v>
      </c>
      <c r="K372" s="5">
        <v>0</v>
      </c>
      <c r="L372" s="5">
        <v>0</v>
      </c>
      <c r="M372" s="5" t="s">
        <v>3728</v>
      </c>
      <c r="N372" s="5" t="s">
        <v>3729</v>
      </c>
    </row>
    <row r="373" spans="1:16">
      <c r="A373" s="108" t="s">
        <v>3630</v>
      </c>
      <c r="B373" s="108" t="s">
        <v>1087</v>
      </c>
      <c r="C373" s="108" t="s">
        <v>1088</v>
      </c>
      <c r="D373" s="108" t="s">
        <v>1088</v>
      </c>
      <c r="E373" s="28" t="s">
        <v>10</v>
      </c>
      <c r="F373" s="5">
        <v>0</v>
      </c>
      <c r="G373" s="5">
        <v>0</v>
      </c>
      <c r="H373" s="5" t="s">
        <v>62</v>
      </c>
      <c r="I373" s="5" t="s">
        <v>1411</v>
      </c>
      <c r="K373" s="5">
        <v>0</v>
      </c>
      <c r="L373" s="5">
        <v>0</v>
      </c>
      <c r="M373" s="5" t="s">
        <v>3728</v>
      </c>
      <c r="N373" s="5" t="s">
        <v>3729</v>
      </c>
      <c r="O373" s="11" t="s">
        <v>3679</v>
      </c>
    </row>
    <row r="374" spans="1:16">
      <c r="A374" s="108" t="s">
        <v>3630</v>
      </c>
      <c r="B374" s="108" t="s">
        <v>1089</v>
      </c>
      <c r="C374" s="25" t="s">
        <v>1090</v>
      </c>
      <c r="D374" s="26" t="s">
        <v>1091</v>
      </c>
      <c r="E374" s="28" t="s">
        <v>10</v>
      </c>
      <c r="F374" s="5">
        <v>0</v>
      </c>
      <c r="G374" s="5">
        <v>0</v>
      </c>
      <c r="H374" s="5" t="s">
        <v>62</v>
      </c>
      <c r="I374" s="5" t="s">
        <v>1411</v>
      </c>
      <c r="K374" s="5">
        <v>0</v>
      </c>
      <c r="L374" s="5">
        <v>0</v>
      </c>
      <c r="M374" s="5" t="s">
        <v>3728</v>
      </c>
      <c r="N374" s="5" t="s">
        <v>3729</v>
      </c>
    </row>
    <row r="375" spans="1:16">
      <c r="A375" s="108" t="s">
        <v>3630</v>
      </c>
      <c r="B375" s="108" t="s">
        <v>1093</v>
      </c>
      <c r="C375" s="108" t="s">
        <v>1094</v>
      </c>
      <c r="D375" s="108" t="s">
        <v>1094</v>
      </c>
      <c r="E375" s="28" t="s">
        <v>10</v>
      </c>
      <c r="F375" s="5">
        <v>0</v>
      </c>
      <c r="G375" s="5">
        <v>0</v>
      </c>
      <c r="H375" s="5" t="s">
        <v>62</v>
      </c>
      <c r="I375" s="5" t="s">
        <v>1411</v>
      </c>
      <c r="K375" s="5">
        <v>0</v>
      </c>
      <c r="L375" s="5">
        <v>0</v>
      </c>
      <c r="M375" s="5" t="s">
        <v>3728</v>
      </c>
      <c r="N375" s="5" t="s">
        <v>3729</v>
      </c>
    </row>
    <row r="376" spans="1:16">
      <c r="A376" s="108" t="s">
        <v>3630</v>
      </c>
      <c r="B376" s="108" t="s">
        <v>1095</v>
      </c>
      <c r="C376" s="108" t="s">
        <v>1096</v>
      </c>
      <c r="D376" s="108" t="s">
        <v>1097</v>
      </c>
      <c r="E376" s="28" t="s">
        <v>10</v>
      </c>
      <c r="F376" s="5">
        <v>0</v>
      </c>
      <c r="G376" s="5">
        <v>0</v>
      </c>
      <c r="H376" s="5" t="s">
        <v>62</v>
      </c>
      <c r="I376" s="5" t="s">
        <v>1411</v>
      </c>
      <c r="K376" s="5">
        <v>0</v>
      </c>
      <c r="L376" s="5">
        <v>0</v>
      </c>
      <c r="M376" s="5" t="s">
        <v>3728</v>
      </c>
      <c r="N376" s="5" t="s">
        <v>3729</v>
      </c>
      <c r="P376" s="11" t="s">
        <v>3688</v>
      </c>
    </row>
    <row r="377" spans="1:16">
      <c r="A377" s="108" t="s">
        <v>3630</v>
      </c>
      <c r="B377" s="108" t="s">
        <v>1098</v>
      </c>
      <c r="C377" s="108" t="s">
        <v>1099</v>
      </c>
      <c r="D377" s="108" t="s">
        <v>1100</v>
      </c>
      <c r="E377" s="28" t="s">
        <v>10</v>
      </c>
      <c r="F377" s="5">
        <v>0</v>
      </c>
      <c r="G377" s="5">
        <v>0</v>
      </c>
      <c r="H377" s="5" t="s">
        <v>62</v>
      </c>
      <c r="I377" s="5" t="s">
        <v>1411</v>
      </c>
      <c r="K377" s="5">
        <v>0</v>
      </c>
      <c r="L377" s="5">
        <v>0</v>
      </c>
      <c r="M377" s="5" t="s">
        <v>3728</v>
      </c>
      <c r="N377" s="5" t="s">
        <v>3729</v>
      </c>
      <c r="P377" s="11" t="s">
        <v>3688</v>
      </c>
    </row>
    <row r="378" spans="1:16">
      <c r="A378" s="108" t="s">
        <v>3630</v>
      </c>
      <c r="B378" s="108" t="s">
        <v>1101</v>
      </c>
      <c r="C378" s="108" t="s">
        <v>1102</v>
      </c>
      <c r="D378" s="108" t="s">
        <v>1103</v>
      </c>
      <c r="E378" s="28" t="s">
        <v>10</v>
      </c>
      <c r="F378" s="5">
        <v>0</v>
      </c>
      <c r="G378" s="5">
        <v>0</v>
      </c>
      <c r="H378" s="5" t="s">
        <v>62</v>
      </c>
      <c r="I378" s="5" t="s">
        <v>1411</v>
      </c>
      <c r="K378" s="5">
        <v>0</v>
      </c>
      <c r="L378" s="5">
        <v>0</v>
      </c>
      <c r="M378" s="5" t="s">
        <v>3728</v>
      </c>
      <c r="N378" s="5" t="s">
        <v>3729</v>
      </c>
    </row>
    <row r="379" spans="1:16">
      <c r="A379" s="108" t="s">
        <v>3630</v>
      </c>
      <c r="B379" s="108" t="s">
        <v>1104</v>
      </c>
      <c r="C379" s="108" t="s">
        <v>1105</v>
      </c>
      <c r="D379" s="108" t="s">
        <v>1106</v>
      </c>
      <c r="E379" s="28" t="s">
        <v>10</v>
      </c>
      <c r="F379" s="5">
        <v>0</v>
      </c>
      <c r="G379" s="5">
        <v>0</v>
      </c>
      <c r="H379" s="5" t="s">
        <v>62</v>
      </c>
      <c r="I379" s="5" t="s">
        <v>1411</v>
      </c>
      <c r="K379" s="5">
        <v>0</v>
      </c>
      <c r="L379" s="5">
        <v>0</v>
      </c>
      <c r="M379" s="5" t="s">
        <v>3728</v>
      </c>
      <c r="N379" s="5" t="s">
        <v>3729</v>
      </c>
      <c r="P379" s="11" t="s">
        <v>3697</v>
      </c>
    </row>
    <row r="380" spans="1:16">
      <c r="A380" s="108" t="s">
        <v>3630</v>
      </c>
      <c r="B380" s="108" t="s">
        <v>1107</v>
      </c>
      <c r="C380" s="108" t="s">
        <v>1108</v>
      </c>
      <c r="D380" s="108" t="s">
        <v>1109</v>
      </c>
      <c r="E380" s="28" t="s">
        <v>10</v>
      </c>
      <c r="F380" s="5">
        <v>0</v>
      </c>
      <c r="G380" s="5">
        <v>0</v>
      </c>
      <c r="H380" s="5" t="s">
        <v>62</v>
      </c>
      <c r="I380" s="5" t="s">
        <v>1411</v>
      </c>
      <c r="K380" s="5">
        <v>0</v>
      </c>
      <c r="L380" s="5">
        <v>0</v>
      </c>
      <c r="M380" s="5" t="s">
        <v>3728</v>
      </c>
      <c r="N380" s="5" t="s">
        <v>3729</v>
      </c>
    </row>
    <row r="381" spans="1:16">
      <c r="A381" s="108" t="s">
        <v>3630</v>
      </c>
      <c r="B381" s="108" t="s">
        <v>1110</v>
      </c>
      <c r="C381" s="108" t="s">
        <v>1111</v>
      </c>
      <c r="D381" s="108" t="s">
        <v>1112</v>
      </c>
      <c r="E381" s="28" t="s">
        <v>10</v>
      </c>
      <c r="F381" s="5">
        <v>0</v>
      </c>
      <c r="G381" s="5">
        <v>0</v>
      </c>
      <c r="H381" s="5" t="s">
        <v>62</v>
      </c>
      <c r="I381" s="5" t="s">
        <v>1411</v>
      </c>
      <c r="K381" s="5">
        <v>0</v>
      </c>
      <c r="L381" s="5">
        <v>0</v>
      </c>
      <c r="M381" s="5" t="s">
        <v>3728</v>
      </c>
      <c r="N381" s="5" t="s">
        <v>3729</v>
      </c>
    </row>
    <row r="382" spans="1:16">
      <c r="A382" s="108" t="s">
        <v>3630</v>
      </c>
      <c r="B382" s="108" t="s">
        <v>1113</v>
      </c>
      <c r="C382" s="108" t="s">
        <v>1114</v>
      </c>
      <c r="D382" s="108" t="s">
        <v>1114</v>
      </c>
      <c r="E382" s="28" t="s">
        <v>10</v>
      </c>
      <c r="F382" s="5">
        <v>0</v>
      </c>
      <c r="G382" s="5">
        <v>0</v>
      </c>
      <c r="H382" s="5" t="s">
        <v>62</v>
      </c>
      <c r="I382" s="5" t="s">
        <v>1411</v>
      </c>
      <c r="K382" s="5">
        <v>0</v>
      </c>
      <c r="L382" s="5">
        <v>0</v>
      </c>
      <c r="M382" s="5" t="s">
        <v>3728</v>
      </c>
      <c r="N382" s="5" t="s">
        <v>3729</v>
      </c>
    </row>
    <row r="383" spans="1:16">
      <c r="A383" s="108" t="s">
        <v>3630</v>
      </c>
      <c r="B383" s="108" t="s">
        <v>1115</v>
      </c>
      <c r="C383" s="108" t="s">
        <v>1116</v>
      </c>
      <c r="D383" s="108" t="s">
        <v>1117</v>
      </c>
      <c r="E383" s="28" t="s">
        <v>10</v>
      </c>
      <c r="F383" s="5">
        <v>0</v>
      </c>
      <c r="G383" s="5">
        <v>0</v>
      </c>
      <c r="H383" s="5" t="s">
        <v>62</v>
      </c>
      <c r="I383" s="5" t="s">
        <v>1411</v>
      </c>
      <c r="K383" s="5">
        <v>0</v>
      </c>
      <c r="L383" s="5">
        <v>0</v>
      </c>
      <c r="M383" s="5" t="s">
        <v>3728</v>
      </c>
      <c r="N383" s="5" t="s">
        <v>3729</v>
      </c>
    </row>
    <row r="384" spans="1:16">
      <c r="A384" s="4" t="s">
        <v>3630</v>
      </c>
      <c r="B384" s="4" t="s">
        <v>1118</v>
      </c>
      <c r="C384" s="4" t="s">
        <v>1119</v>
      </c>
      <c r="D384" s="4" t="s">
        <v>1120</v>
      </c>
      <c r="E384" s="5" t="s">
        <v>10</v>
      </c>
      <c r="F384" s="5">
        <v>0</v>
      </c>
      <c r="G384" s="5">
        <v>0</v>
      </c>
      <c r="H384" s="5" t="s">
        <v>62</v>
      </c>
      <c r="I384" s="5" t="s">
        <v>1411</v>
      </c>
      <c r="K384" s="5">
        <v>0</v>
      </c>
      <c r="L384" s="5">
        <v>0</v>
      </c>
      <c r="M384" s="5" t="s">
        <v>3728</v>
      </c>
      <c r="N384" s="5" t="s">
        <v>3729</v>
      </c>
    </row>
    <row r="385" spans="1:16">
      <c r="A385" s="108" t="s">
        <v>3630</v>
      </c>
      <c r="B385" s="108" t="s">
        <v>1121</v>
      </c>
      <c r="C385" s="108" t="s">
        <v>1122</v>
      </c>
      <c r="D385" s="108" t="s">
        <v>1122</v>
      </c>
      <c r="E385" s="28" t="s">
        <v>10</v>
      </c>
      <c r="F385" s="5">
        <v>0</v>
      </c>
      <c r="G385" s="5">
        <v>0</v>
      </c>
      <c r="H385" s="5" t="s">
        <v>62</v>
      </c>
      <c r="I385" s="5" t="s">
        <v>1411</v>
      </c>
      <c r="K385" s="5">
        <v>0</v>
      </c>
      <c r="L385" s="5">
        <v>0</v>
      </c>
      <c r="M385" s="5" t="s">
        <v>3728</v>
      </c>
      <c r="N385" s="5" t="s">
        <v>3729</v>
      </c>
    </row>
    <row r="386" spans="1:16" ht="25.5">
      <c r="A386" s="108" t="s">
        <v>3630</v>
      </c>
      <c r="B386" s="108" t="s">
        <v>1123</v>
      </c>
      <c r="C386" s="108" t="s">
        <v>1124</v>
      </c>
      <c r="D386" s="108" t="s">
        <v>1124</v>
      </c>
      <c r="E386" s="28" t="s">
        <v>10</v>
      </c>
      <c r="F386" s="5">
        <v>0</v>
      </c>
      <c r="G386" s="5">
        <v>0</v>
      </c>
      <c r="H386" s="5" t="s">
        <v>62</v>
      </c>
      <c r="I386" s="5" t="s">
        <v>1411</v>
      </c>
      <c r="K386" s="5">
        <v>0</v>
      </c>
      <c r="L386" s="5">
        <v>0</v>
      </c>
      <c r="M386" s="5" t="s">
        <v>3728</v>
      </c>
      <c r="N386" s="5" t="s">
        <v>3729</v>
      </c>
      <c r="P386" s="11" t="s">
        <v>3681</v>
      </c>
    </row>
    <row r="387" spans="1:16">
      <c r="A387" s="108" t="s">
        <v>3630</v>
      </c>
      <c r="B387" s="108" t="s">
        <v>1125</v>
      </c>
      <c r="C387" s="108" t="s">
        <v>1126</v>
      </c>
      <c r="D387" s="108" t="s">
        <v>1127</v>
      </c>
      <c r="E387" s="28" t="s">
        <v>10</v>
      </c>
      <c r="F387" s="5">
        <v>0</v>
      </c>
      <c r="G387" s="5">
        <v>0</v>
      </c>
      <c r="H387" s="5" t="s">
        <v>62</v>
      </c>
      <c r="I387" s="5" t="s">
        <v>1411</v>
      </c>
      <c r="K387" s="5">
        <v>0</v>
      </c>
      <c r="L387" s="5">
        <v>0</v>
      </c>
      <c r="M387" s="5" t="s">
        <v>3728</v>
      </c>
      <c r="N387" s="5" t="s">
        <v>3729</v>
      </c>
    </row>
    <row r="388" spans="1:16">
      <c r="A388" s="108" t="s">
        <v>3630</v>
      </c>
      <c r="B388" s="108" t="s">
        <v>1128</v>
      </c>
      <c r="C388" s="108" t="s">
        <v>1129</v>
      </c>
      <c r="D388" s="108" t="s">
        <v>1130</v>
      </c>
      <c r="E388" s="28" t="s">
        <v>10</v>
      </c>
      <c r="F388" s="5">
        <v>0</v>
      </c>
      <c r="G388" s="5">
        <v>0</v>
      </c>
      <c r="H388" s="5" t="s">
        <v>62</v>
      </c>
      <c r="I388" s="5" t="s">
        <v>1411</v>
      </c>
      <c r="K388" s="5">
        <v>0</v>
      </c>
      <c r="L388" s="5">
        <v>0</v>
      </c>
      <c r="M388" s="5" t="s">
        <v>3728</v>
      </c>
      <c r="N388" s="5" t="s">
        <v>3729</v>
      </c>
    </row>
    <row r="389" spans="1:16">
      <c r="A389" s="108" t="s">
        <v>3630</v>
      </c>
      <c r="B389" s="108" t="s">
        <v>1132</v>
      </c>
      <c r="C389" s="108" t="s">
        <v>1133</v>
      </c>
      <c r="D389" s="108" t="s">
        <v>1133</v>
      </c>
      <c r="E389" s="28" t="s">
        <v>10</v>
      </c>
      <c r="F389" s="5">
        <v>0</v>
      </c>
      <c r="G389" s="5">
        <v>0</v>
      </c>
      <c r="H389" s="5" t="s">
        <v>62</v>
      </c>
      <c r="I389" s="5" t="s">
        <v>1411</v>
      </c>
      <c r="K389" s="5">
        <v>0</v>
      </c>
      <c r="L389" s="5">
        <v>0</v>
      </c>
      <c r="M389" s="5" t="s">
        <v>3728</v>
      </c>
      <c r="N389" s="5" t="s">
        <v>3729</v>
      </c>
    </row>
    <row r="390" spans="1:16">
      <c r="A390" s="108" t="s">
        <v>3630</v>
      </c>
      <c r="B390" s="108" t="s">
        <v>1134</v>
      </c>
      <c r="C390" s="22" t="s">
        <v>3632</v>
      </c>
      <c r="D390" s="23"/>
      <c r="E390" s="28" t="s">
        <v>10</v>
      </c>
      <c r="F390" s="5">
        <v>0</v>
      </c>
      <c r="G390" s="5">
        <v>0</v>
      </c>
      <c r="H390" s="5" t="s">
        <v>62</v>
      </c>
      <c r="I390" s="5" t="s">
        <v>1411</v>
      </c>
      <c r="K390" s="5">
        <v>0</v>
      </c>
      <c r="L390" s="5">
        <v>0</v>
      </c>
      <c r="M390" s="5" t="s">
        <v>3728</v>
      </c>
      <c r="N390" s="5" t="s">
        <v>3729</v>
      </c>
    </row>
    <row r="391" spans="1:16">
      <c r="A391" s="108" t="s">
        <v>3630</v>
      </c>
      <c r="B391" s="108" t="s">
        <v>1136</v>
      </c>
      <c r="C391" s="108" t="s">
        <v>1137</v>
      </c>
      <c r="D391" s="108" t="s">
        <v>1138</v>
      </c>
      <c r="E391" s="28" t="s">
        <v>10</v>
      </c>
      <c r="F391" s="5">
        <v>0</v>
      </c>
      <c r="G391" s="5">
        <v>0</v>
      </c>
      <c r="H391" s="5" t="s">
        <v>62</v>
      </c>
      <c r="I391" s="5" t="s">
        <v>1411</v>
      </c>
      <c r="K391" s="5">
        <v>0</v>
      </c>
      <c r="L391" s="5">
        <v>0</v>
      </c>
      <c r="M391" s="5" t="s">
        <v>3728</v>
      </c>
      <c r="N391" s="5" t="s">
        <v>3729</v>
      </c>
    </row>
    <row r="392" spans="1:16">
      <c r="A392" s="108" t="s">
        <v>3630</v>
      </c>
      <c r="B392" s="108" t="s">
        <v>1139</v>
      </c>
      <c r="C392" s="108" t="s">
        <v>1140</v>
      </c>
      <c r="D392" s="108" t="s">
        <v>1141</v>
      </c>
      <c r="E392" s="28" t="s">
        <v>10</v>
      </c>
      <c r="F392" s="5">
        <v>0</v>
      </c>
      <c r="G392" s="5">
        <v>0</v>
      </c>
      <c r="H392" s="5" t="s">
        <v>62</v>
      </c>
      <c r="I392" s="5" t="s">
        <v>1411</v>
      </c>
      <c r="K392" s="5">
        <v>0</v>
      </c>
      <c r="L392" s="5">
        <v>0</v>
      </c>
      <c r="M392" s="5" t="s">
        <v>3728</v>
      </c>
      <c r="N392" s="5" t="s">
        <v>3729</v>
      </c>
    </row>
    <row r="393" spans="1:16">
      <c r="A393" s="108" t="s">
        <v>3630</v>
      </c>
      <c r="B393" s="108" t="s">
        <v>1142</v>
      </c>
      <c r="C393" s="108" t="s">
        <v>1143</v>
      </c>
      <c r="D393" s="108" t="s">
        <v>1144</v>
      </c>
      <c r="E393" s="28" t="s">
        <v>10</v>
      </c>
      <c r="F393" s="5">
        <v>0</v>
      </c>
      <c r="G393" s="5">
        <v>0</v>
      </c>
      <c r="H393" s="5" t="s">
        <v>62</v>
      </c>
      <c r="I393" s="5" t="s">
        <v>1411</v>
      </c>
      <c r="K393" s="5">
        <v>0</v>
      </c>
      <c r="L393" s="5">
        <v>0</v>
      </c>
      <c r="M393" s="5" t="s">
        <v>3728</v>
      </c>
      <c r="N393" s="5" t="s">
        <v>3729</v>
      </c>
    </row>
    <row r="394" spans="1:16">
      <c r="A394" s="108" t="s">
        <v>3630</v>
      </c>
      <c r="B394" s="108" t="s">
        <v>1145</v>
      </c>
      <c r="C394" s="108" t="s">
        <v>1146</v>
      </c>
      <c r="D394" s="108" t="s">
        <v>1146</v>
      </c>
      <c r="E394" s="28" t="s">
        <v>10</v>
      </c>
      <c r="F394" s="5">
        <v>0</v>
      </c>
      <c r="G394" s="5">
        <v>0</v>
      </c>
      <c r="H394" s="5" t="s">
        <v>62</v>
      </c>
      <c r="I394" s="5" t="s">
        <v>1411</v>
      </c>
      <c r="K394" s="5">
        <v>0</v>
      </c>
      <c r="L394" s="5">
        <v>0</v>
      </c>
      <c r="M394" s="5" t="s">
        <v>3728</v>
      </c>
      <c r="N394" s="5" t="s">
        <v>3729</v>
      </c>
    </row>
    <row r="395" spans="1:16">
      <c r="A395" s="108" t="s">
        <v>3630</v>
      </c>
      <c r="B395" s="108" t="s">
        <v>1147</v>
      </c>
      <c r="C395" s="108" t="s">
        <v>1148</v>
      </c>
      <c r="D395" s="108" t="s">
        <v>1149</v>
      </c>
      <c r="E395" s="28" t="s">
        <v>10</v>
      </c>
      <c r="F395" s="5">
        <v>0</v>
      </c>
      <c r="G395" s="5">
        <v>0</v>
      </c>
      <c r="H395" s="5" t="s">
        <v>62</v>
      </c>
      <c r="I395" s="5" t="s">
        <v>1411</v>
      </c>
      <c r="K395" s="5">
        <v>0</v>
      </c>
      <c r="L395" s="5">
        <v>0</v>
      </c>
      <c r="M395" s="5" t="s">
        <v>3728</v>
      </c>
      <c r="N395" s="5" t="s">
        <v>3729</v>
      </c>
      <c r="P395" s="11" t="s">
        <v>3682</v>
      </c>
    </row>
    <row r="396" spans="1:16">
      <c r="A396" s="108" t="s">
        <v>3630</v>
      </c>
      <c r="B396" s="108" t="s">
        <v>1150</v>
      </c>
      <c r="C396" s="108" t="s">
        <v>1151</v>
      </c>
      <c r="D396" s="108" t="s">
        <v>1152</v>
      </c>
      <c r="E396" s="28" t="s">
        <v>10</v>
      </c>
      <c r="F396" s="5">
        <v>0</v>
      </c>
      <c r="G396" s="5">
        <v>0</v>
      </c>
      <c r="H396" s="5" t="s">
        <v>62</v>
      </c>
      <c r="I396" s="5" t="s">
        <v>1411</v>
      </c>
      <c r="K396" s="5">
        <v>0</v>
      </c>
      <c r="L396" s="5">
        <v>0</v>
      </c>
      <c r="M396" s="5" t="s">
        <v>3728</v>
      </c>
      <c r="N396" s="5" t="s">
        <v>3729</v>
      </c>
    </row>
    <row r="397" spans="1:16">
      <c r="A397" s="108" t="s">
        <v>3630</v>
      </c>
      <c r="B397" s="108" t="s">
        <v>1153</v>
      </c>
      <c r="C397" s="108" t="s">
        <v>1154</v>
      </c>
      <c r="D397" s="108" t="s">
        <v>1155</v>
      </c>
      <c r="E397" s="28" t="s">
        <v>10</v>
      </c>
      <c r="F397" s="5">
        <v>0</v>
      </c>
      <c r="G397" s="5">
        <v>0</v>
      </c>
      <c r="H397" s="5" t="s">
        <v>62</v>
      </c>
      <c r="I397" s="5" t="s">
        <v>1411</v>
      </c>
      <c r="K397" s="5">
        <v>0</v>
      </c>
      <c r="L397" s="5">
        <v>0</v>
      </c>
      <c r="M397" s="5" t="s">
        <v>3728</v>
      </c>
      <c r="N397" s="5" t="s">
        <v>3729</v>
      </c>
    </row>
    <row r="398" spans="1:16">
      <c r="A398" s="108" t="s">
        <v>3630</v>
      </c>
      <c r="B398" s="108" t="s">
        <v>1156</v>
      </c>
      <c r="C398" s="21" t="s">
        <v>1157</v>
      </c>
      <c r="D398" s="21" t="s">
        <v>1158</v>
      </c>
      <c r="E398" s="28" t="s">
        <v>10</v>
      </c>
      <c r="F398" s="5">
        <v>0</v>
      </c>
      <c r="G398" s="5">
        <v>0</v>
      </c>
      <c r="H398" s="5" t="s">
        <v>62</v>
      </c>
      <c r="I398" s="5" t="s">
        <v>1411</v>
      </c>
      <c r="K398" s="5">
        <v>0</v>
      </c>
      <c r="L398" s="5">
        <v>0</v>
      </c>
      <c r="M398" s="5" t="s">
        <v>3728</v>
      </c>
      <c r="N398" s="5" t="s">
        <v>3729</v>
      </c>
    </row>
    <row r="399" spans="1:16">
      <c r="A399" s="108" t="s">
        <v>3630</v>
      </c>
      <c r="B399" s="108" t="s">
        <v>1159</v>
      </c>
      <c r="C399" s="21" t="s">
        <v>1160</v>
      </c>
      <c r="D399" s="21"/>
      <c r="E399" s="28" t="s">
        <v>10</v>
      </c>
      <c r="F399" s="5">
        <v>0</v>
      </c>
      <c r="G399" s="5">
        <v>0</v>
      </c>
      <c r="H399" s="5" t="s">
        <v>62</v>
      </c>
      <c r="I399" s="5" t="s">
        <v>1411</v>
      </c>
      <c r="K399" s="5">
        <v>0</v>
      </c>
      <c r="L399" s="5">
        <v>0</v>
      </c>
      <c r="M399" s="5" t="s">
        <v>3728</v>
      </c>
      <c r="N399" s="5" t="s">
        <v>3729</v>
      </c>
    </row>
    <row r="400" spans="1:16">
      <c r="A400" s="108" t="s">
        <v>3630</v>
      </c>
      <c r="B400" s="108" t="s">
        <v>1161</v>
      </c>
      <c r="C400" s="108" t="s">
        <v>1162</v>
      </c>
      <c r="D400" s="108" t="s">
        <v>1162</v>
      </c>
      <c r="E400" s="28" t="s">
        <v>10</v>
      </c>
      <c r="F400" s="5">
        <v>0</v>
      </c>
      <c r="G400" s="5">
        <v>0</v>
      </c>
      <c r="H400" s="5" t="s">
        <v>62</v>
      </c>
      <c r="I400" s="5" t="s">
        <v>1411</v>
      </c>
      <c r="K400" s="5">
        <v>0</v>
      </c>
      <c r="L400" s="5">
        <v>0</v>
      </c>
      <c r="M400" s="5" t="s">
        <v>3728</v>
      </c>
      <c r="N400" s="5" t="s">
        <v>3729</v>
      </c>
    </row>
    <row r="401" spans="1:14">
      <c r="A401" s="108" t="s">
        <v>3630</v>
      </c>
      <c r="B401" s="108" t="s">
        <v>1163</v>
      </c>
      <c r="C401" s="108" t="s">
        <v>1164</v>
      </c>
      <c r="D401" s="108" t="s">
        <v>1165</v>
      </c>
      <c r="E401" s="28" t="s">
        <v>10</v>
      </c>
      <c r="F401" s="5">
        <v>0</v>
      </c>
      <c r="G401" s="5">
        <v>0</v>
      </c>
      <c r="H401" s="5" t="s">
        <v>62</v>
      </c>
      <c r="I401" s="5" t="s">
        <v>1411</v>
      </c>
      <c r="K401" s="5">
        <v>0</v>
      </c>
      <c r="L401" s="5">
        <v>0</v>
      </c>
      <c r="M401" s="5" t="s">
        <v>3728</v>
      </c>
      <c r="N401" s="5" t="s">
        <v>3729</v>
      </c>
    </row>
    <row r="402" spans="1:14">
      <c r="A402" s="108" t="s">
        <v>3630</v>
      </c>
      <c r="B402" s="108" t="s">
        <v>1166</v>
      </c>
      <c r="C402" s="22" t="s">
        <v>1167</v>
      </c>
      <c r="D402" s="23" t="s">
        <v>1168</v>
      </c>
      <c r="E402" s="28" t="s">
        <v>10</v>
      </c>
      <c r="F402" s="5">
        <v>0</v>
      </c>
      <c r="G402" s="5">
        <v>0</v>
      </c>
      <c r="H402" s="5" t="s">
        <v>62</v>
      </c>
      <c r="I402" s="5" t="s">
        <v>1411</v>
      </c>
      <c r="K402" s="5">
        <v>0</v>
      </c>
      <c r="L402" s="5">
        <v>0</v>
      </c>
      <c r="M402" s="5" t="s">
        <v>3728</v>
      </c>
      <c r="N402" s="5" t="s">
        <v>3729</v>
      </c>
    </row>
    <row r="403" spans="1:14">
      <c r="A403" s="108" t="s">
        <v>3630</v>
      </c>
      <c r="B403" s="108" t="s">
        <v>1169</v>
      </c>
      <c r="C403" s="108" t="s">
        <v>1170</v>
      </c>
      <c r="D403" s="108" t="s">
        <v>1171</v>
      </c>
      <c r="E403" s="28" t="s">
        <v>10</v>
      </c>
      <c r="F403" s="5">
        <v>0</v>
      </c>
      <c r="G403" s="5">
        <v>0</v>
      </c>
      <c r="H403" s="5" t="s">
        <v>62</v>
      </c>
      <c r="I403" s="5" t="s">
        <v>1411</v>
      </c>
      <c r="K403" s="5">
        <v>0</v>
      </c>
      <c r="L403" s="5">
        <v>0</v>
      </c>
      <c r="M403" s="5" t="s">
        <v>3728</v>
      </c>
      <c r="N403" s="5" t="s">
        <v>3729</v>
      </c>
    </row>
    <row r="404" spans="1:14">
      <c r="A404" s="108" t="s">
        <v>3630</v>
      </c>
      <c r="B404" s="108" t="s">
        <v>1172</v>
      </c>
      <c r="C404" s="21" t="s">
        <v>1173</v>
      </c>
      <c r="D404" s="21" t="s">
        <v>1174</v>
      </c>
      <c r="E404" s="28" t="s">
        <v>10</v>
      </c>
      <c r="F404" s="5">
        <v>0</v>
      </c>
      <c r="G404" s="5">
        <v>0</v>
      </c>
      <c r="H404" s="5" t="s">
        <v>62</v>
      </c>
      <c r="I404" s="5" t="s">
        <v>1411</v>
      </c>
      <c r="K404" s="5">
        <v>0</v>
      </c>
      <c r="L404" s="5">
        <v>0</v>
      </c>
      <c r="M404" s="5" t="s">
        <v>3728</v>
      </c>
      <c r="N404" s="5" t="s">
        <v>3729</v>
      </c>
    </row>
    <row r="405" spans="1:14">
      <c r="A405" s="108" t="s">
        <v>3630</v>
      </c>
      <c r="B405" s="108" t="s">
        <v>1175</v>
      </c>
      <c r="C405" s="25" t="s">
        <v>1176</v>
      </c>
      <c r="D405" s="26" t="s">
        <v>1177</v>
      </c>
      <c r="E405" s="28" t="s">
        <v>10</v>
      </c>
      <c r="F405" s="5">
        <v>0</v>
      </c>
      <c r="G405" s="5">
        <v>0</v>
      </c>
      <c r="H405" s="5" t="s">
        <v>62</v>
      </c>
      <c r="I405" s="5" t="s">
        <v>1411</v>
      </c>
      <c r="K405" s="5">
        <v>0</v>
      </c>
      <c r="L405" s="5">
        <v>0</v>
      </c>
      <c r="M405" s="5" t="s">
        <v>3728</v>
      </c>
      <c r="N405" s="5" t="s">
        <v>3729</v>
      </c>
    </row>
    <row r="406" spans="1:14">
      <c r="A406" s="108" t="s">
        <v>3630</v>
      </c>
      <c r="B406" s="108" t="s">
        <v>1178</v>
      </c>
      <c r="C406" s="21" t="s">
        <v>1179</v>
      </c>
      <c r="D406" s="21" t="s">
        <v>1180</v>
      </c>
      <c r="E406" s="28" t="s">
        <v>10</v>
      </c>
      <c r="F406" s="5">
        <v>0</v>
      </c>
      <c r="G406" s="5">
        <v>0</v>
      </c>
      <c r="H406" s="5" t="s">
        <v>62</v>
      </c>
      <c r="I406" s="5" t="s">
        <v>1411</v>
      </c>
      <c r="K406" s="5">
        <v>0</v>
      </c>
      <c r="L406" s="5">
        <v>0</v>
      </c>
      <c r="M406" s="5" t="s">
        <v>3728</v>
      </c>
      <c r="N406" s="5" t="s">
        <v>3729</v>
      </c>
    </row>
    <row r="407" spans="1:14">
      <c r="A407" s="108" t="s">
        <v>3630</v>
      </c>
      <c r="B407" s="108" t="s">
        <v>1181</v>
      </c>
      <c r="C407" s="108" t="s">
        <v>1182</v>
      </c>
      <c r="D407" s="108" t="s">
        <v>1182</v>
      </c>
      <c r="E407" s="28" t="s">
        <v>10</v>
      </c>
      <c r="F407" s="5">
        <v>0</v>
      </c>
      <c r="G407" s="5">
        <v>0</v>
      </c>
      <c r="H407" s="5" t="s">
        <v>62</v>
      </c>
      <c r="I407" s="5" t="s">
        <v>1411</v>
      </c>
      <c r="K407" s="5">
        <v>0</v>
      </c>
      <c r="L407" s="5">
        <v>0</v>
      </c>
      <c r="M407" s="5" t="s">
        <v>3728</v>
      </c>
      <c r="N407" s="5" t="s">
        <v>3729</v>
      </c>
    </row>
    <row r="408" spans="1:14">
      <c r="A408" s="108" t="s">
        <v>3630</v>
      </c>
      <c r="B408" s="108" t="s">
        <v>1183</v>
      </c>
      <c r="C408" s="108" t="s">
        <v>1184</v>
      </c>
      <c r="D408" s="108" t="s">
        <v>1184</v>
      </c>
      <c r="E408" s="28" t="s">
        <v>10</v>
      </c>
      <c r="F408" s="5">
        <v>0</v>
      </c>
      <c r="G408" s="5">
        <v>0</v>
      </c>
      <c r="H408" s="5" t="s">
        <v>62</v>
      </c>
      <c r="I408" s="5" t="s">
        <v>1411</v>
      </c>
      <c r="K408" s="5">
        <v>0</v>
      </c>
      <c r="L408" s="5">
        <v>0</v>
      </c>
      <c r="M408" s="5" t="s">
        <v>3728</v>
      </c>
      <c r="N408" s="5" t="s">
        <v>3729</v>
      </c>
    </row>
    <row r="409" spans="1:14">
      <c r="A409" s="108" t="s">
        <v>3630</v>
      </c>
      <c r="B409" s="108" t="s">
        <v>1185</v>
      </c>
      <c r="C409" s="22" t="s">
        <v>1186</v>
      </c>
      <c r="D409" s="23" t="s">
        <v>1187</v>
      </c>
      <c r="E409" s="28" t="s">
        <v>10</v>
      </c>
      <c r="F409" s="5">
        <v>0</v>
      </c>
      <c r="G409" s="5">
        <v>0</v>
      </c>
      <c r="H409" s="5" t="s">
        <v>62</v>
      </c>
      <c r="I409" s="5" t="s">
        <v>1411</v>
      </c>
      <c r="K409" s="5">
        <v>0</v>
      </c>
      <c r="L409" s="5">
        <v>0</v>
      </c>
      <c r="M409" s="5" t="s">
        <v>3728</v>
      </c>
      <c r="N409" s="5" t="s">
        <v>3729</v>
      </c>
    </row>
    <row r="410" spans="1:14">
      <c r="A410" s="108" t="s">
        <v>3630</v>
      </c>
      <c r="B410" s="108" t="s">
        <v>1188</v>
      </c>
      <c r="C410" s="108" t="s">
        <v>1189</v>
      </c>
      <c r="D410" s="108" t="s">
        <v>1190</v>
      </c>
      <c r="E410" s="28" t="s">
        <v>10</v>
      </c>
      <c r="F410" s="5">
        <v>0</v>
      </c>
      <c r="G410" s="5">
        <v>0</v>
      </c>
      <c r="H410" s="5" t="s">
        <v>62</v>
      </c>
      <c r="I410" s="5" t="s">
        <v>1411</v>
      </c>
      <c r="K410" s="5">
        <v>0</v>
      </c>
      <c r="L410" s="5">
        <v>0</v>
      </c>
      <c r="M410" s="5" t="s">
        <v>3728</v>
      </c>
      <c r="N410" s="5" t="s">
        <v>3729</v>
      </c>
    </row>
    <row r="411" spans="1:14">
      <c r="A411" s="108" t="s">
        <v>3630</v>
      </c>
      <c r="B411" s="108" t="s">
        <v>1191</v>
      </c>
      <c r="C411" s="108" t="s">
        <v>1192</v>
      </c>
      <c r="D411" s="108" t="s">
        <v>1192</v>
      </c>
      <c r="E411" s="28" t="s">
        <v>10</v>
      </c>
      <c r="F411" s="5">
        <v>0</v>
      </c>
      <c r="G411" s="5">
        <v>0</v>
      </c>
      <c r="H411" s="5" t="s">
        <v>62</v>
      </c>
      <c r="I411" s="5" t="s">
        <v>1411</v>
      </c>
      <c r="K411" s="5">
        <v>0</v>
      </c>
      <c r="L411" s="5">
        <v>0</v>
      </c>
      <c r="M411" s="5" t="s">
        <v>3728</v>
      </c>
      <c r="N411" s="5" t="s">
        <v>3729</v>
      </c>
    </row>
    <row r="412" spans="1:14">
      <c r="A412" s="108" t="s">
        <v>3630</v>
      </c>
      <c r="B412" s="108" t="s">
        <v>1193</v>
      </c>
      <c r="C412" s="108" t="s">
        <v>1194</v>
      </c>
      <c r="D412" s="108" t="s">
        <v>1194</v>
      </c>
      <c r="E412" s="28" t="s">
        <v>10</v>
      </c>
      <c r="F412" s="5">
        <v>0</v>
      </c>
      <c r="G412" s="5">
        <v>0</v>
      </c>
      <c r="H412" s="5" t="s">
        <v>62</v>
      </c>
      <c r="I412" s="5" t="s">
        <v>1411</v>
      </c>
      <c r="K412" s="5">
        <v>0</v>
      </c>
      <c r="L412" s="5">
        <v>0</v>
      </c>
      <c r="M412" s="5" t="s">
        <v>3728</v>
      </c>
      <c r="N412" s="5" t="s">
        <v>3729</v>
      </c>
    </row>
    <row r="413" spans="1:14">
      <c r="A413" s="108" t="s">
        <v>3630</v>
      </c>
      <c r="B413" s="108" t="s">
        <v>1195</v>
      </c>
      <c r="C413" s="25" t="s">
        <v>1196</v>
      </c>
      <c r="D413" s="26" t="s">
        <v>1197</v>
      </c>
      <c r="E413" s="28" t="s">
        <v>10</v>
      </c>
      <c r="F413" s="5">
        <v>0</v>
      </c>
      <c r="G413" s="5">
        <v>0</v>
      </c>
      <c r="H413" s="5" t="s">
        <v>62</v>
      </c>
      <c r="I413" s="5" t="s">
        <v>1411</v>
      </c>
      <c r="K413" s="5">
        <v>0</v>
      </c>
      <c r="L413" s="5">
        <v>0</v>
      </c>
      <c r="M413" s="5" t="s">
        <v>3728</v>
      </c>
      <c r="N413" s="5" t="s">
        <v>3729</v>
      </c>
    </row>
    <row r="414" spans="1:14">
      <c r="A414" s="108" t="s">
        <v>3630</v>
      </c>
      <c r="B414" s="108" t="s">
        <v>1198</v>
      </c>
      <c r="C414" s="22" t="s">
        <v>1199</v>
      </c>
      <c r="D414" s="23" t="s">
        <v>1200</v>
      </c>
      <c r="E414" s="28" t="s">
        <v>10</v>
      </c>
      <c r="F414" s="5">
        <v>0</v>
      </c>
      <c r="G414" s="5">
        <v>0</v>
      </c>
      <c r="H414" s="5" t="s">
        <v>62</v>
      </c>
      <c r="I414" s="5" t="s">
        <v>1411</v>
      </c>
      <c r="K414" s="5">
        <v>0</v>
      </c>
      <c r="L414" s="5">
        <v>0</v>
      </c>
      <c r="M414" s="5" t="s">
        <v>3728</v>
      </c>
      <c r="N414" s="5" t="s">
        <v>3729</v>
      </c>
    </row>
    <row r="415" spans="1:14">
      <c r="A415" s="108" t="s">
        <v>3630</v>
      </c>
      <c r="B415" s="108" t="s">
        <v>1201</v>
      </c>
      <c r="C415" s="108" t="s">
        <v>1202</v>
      </c>
      <c r="D415" s="108" t="s">
        <v>1203</v>
      </c>
      <c r="E415" s="28" t="s">
        <v>10</v>
      </c>
      <c r="F415" s="5">
        <v>0</v>
      </c>
      <c r="G415" s="5">
        <v>0</v>
      </c>
      <c r="H415" s="5" t="s">
        <v>62</v>
      </c>
      <c r="I415" s="5" t="s">
        <v>1411</v>
      </c>
      <c r="K415" s="5">
        <v>0</v>
      </c>
      <c r="L415" s="5">
        <v>0</v>
      </c>
      <c r="M415" s="5" t="s">
        <v>3728</v>
      </c>
      <c r="N415" s="5" t="s">
        <v>3729</v>
      </c>
    </row>
    <row r="416" spans="1:14">
      <c r="A416" s="108" t="s">
        <v>3630</v>
      </c>
      <c r="B416" s="108" t="s">
        <v>1204</v>
      </c>
      <c r="C416" s="108" t="s">
        <v>1205</v>
      </c>
      <c r="D416" s="108" t="s">
        <v>1206</v>
      </c>
      <c r="E416" s="28" t="s">
        <v>10</v>
      </c>
      <c r="F416" s="5">
        <v>0</v>
      </c>
      <c r="G416" s="5">
        <v>0</v>
      </c>
      <c r="H416" s="5" t="s">
        <v>62</v>
      </c>
      <c r="I416" s="5" t="s">
        <v>1411</v>
      </c>
      <c r="K416" s="5">
        <v>0</v>
      </c>
      <c r="L416" s="5">
        <v>0</v>
      </c>
      <c r="M416" s="5" t="s">
        <v>3728</v>
      </c>
      <c r="N416" s="5" t="s">
        <v>3729</v>
      </c>
    </row>
    <row r="417" spans="1:15">
      <c r="A417" s="108" t="s">
        <v>3630</v>
      </c>
      <c r="B417" s="108" t="s">
        <v>1207</v>
      </c>
      <c r="C417" s="108" t="s">
        <v>1208</v>
      </c>
      <c r="D417" s="108" t="s">
        <v>1209</v>
      </c>
      <c r="E417" s="28" t="s">
        <v>10</v>
      </c>
      <c r="F417" s="5">
        <v>0</v>
      </c>
      <c r="G417" s="5">
        <v>0</v>
      </c>
      <c r="H417" s="5" t="s">
        <v>62</v>
      </c>
      <c r="I417" s="5" t="s">
        <v>1411</v>
      </c>
      <c r="K417" s="5">
        <v>0</v>
      </c>
      <c r="L417" s="5">
        <v>0</v>
      </c>
      <c r="M417" s="5" t="s">
        <v>3728</v>
      </c>
      <c r="N417" s="5" t="s">
        <v>3729</v>
      </c>
    </row>
    <row r="418" spans="1:15">
      <c r="A418" s="108" t="s">
        <v>3630</v>
      </c>
      <c r="B418" s="108" t="s">
        <v>1210</v>
      </c>
      <c r="C418" s="108" t="s">
        <v>1211</v>
      </c>
      <c r="D418" s="108" t="s">
        <v>1212</v>
      </c>
      <c r="E418" s="28" t="s">
        <v>10</v>
      </c>
      <c r="F418" s="5">
        <v>0</v>
      </c>
      <c r="G418" s="5">
        <v>0</v>
      </c>
      <c r="H418" s="5" t="s">
        <v>62</v>
      </c>
      <c r="I418" s="5" t="s">
        <v>1411</v>
      </c>
      <c r="K418" s="5">
        <v>0</v>
      </c>
      <c r="L418" s="5">
        <v>0</v>
      </c>
      <c r="M418" s="5" t="s">
        <v>3728</v>
      </c>
      <c r="N418" s="5" t="s">
        <v>3729</v>
      </c>
    </row>
    <row r="419" spans="1:15">
      <c r="A419" s="108" t="s">
        <v>3630</v>
      </c>
      <c r="B419" s="108" t="s">
        <v>1213</v>
      </c>
      <c r="C419" s="39" t="s">
        <v>1214</v>
      </c>
      <c r="D419" s="21" t="s">
        <v>1215</v>
      </c>
      <c r="E419" s="28" t="s">
        <v>10</v>
      </c>
      <c r="F419" s="5">
        <v>0</v>
      </c>
      <c r="G419" s="5">
        <v>0</v>
      </c>
      <c r="H419" s="5" t="s">
        <v>62</v>
      </c>
      <c r="I419" s="5" t="s">
        <v>1411</v>
      </c>
      <c r="K419" s="5">
        <v>0</v>
      </c>
      <c r="L419" s="5">
        <v>0</v>
      </c>
      <c r="M419" s="5" t="s">
        <v>3728</v>
      </c>
      <c r="N419" s="5" t="s">
        <v>3729</v>
      </c>
    </row>
    <row r="420" spans="1:15">
      <c r="A420" s="108" t="s">
        <v>3630</v>
      </c>
      <c r="B420" s="108" t="s">
        <v>1216</v>
      </c>
      <c r="C420" s="108" t="s">
        <v>1217</v>
      </c>
      <c r="D420" s="108" t="s">
        <v>1218</v>
      </c>
      <c r="E420" s="28" t="s">
        <v>10</v>
      </c>
      <c r="F420" s="5">
        <v>0</v>
      </c>
      <c r="G420" s="5">
        <v>0</v>
      </c>
      <c r="H420" s="5" t="s">
        <v>62</v>
      </c>
      <c r="I420" s="5" t="s">
        <v>1411</v>
      </c>
      <c r="K420" s="5">
        <v>0</v>
      </c>
      <c r="L420" s="5">
        <v>0</v>
      </c>
      <c r="M420" s="5" t="s">
        <v>3728</v>
      </c>
      <c r="N420" s="5" t="s">
        <v>3729</v>
      </c>
    </row>
    <row r="421" spans="1:15">
      <c r="A421" s="108" t="s">
        <v>3630</v>
      </c>
      <c r="B421" s="108" t="s">
        <v>1219</v>
      </c>
      <c r="C421" s="108" t="s">
        <v>1220</v>
      </c>
      <c r="D421" s="108" t="s">
        <v>1221</v>
      </c>
      <c r="E421" s="28" t="s">
        <v>10</v>
      </c>
      <c r="F421" s="5">
        <v>0</v>
      </c>
      <c r="G421" s="5">
        <v>0</v>
      </c>
      <c r="H421" s="5" t="s">
        <v>62</v>
      </c>
      <c r="I421" s="5" t="s">
        <v>1411</v>
      </c>
      <c r="K421" s="5">
        <v>0</v>
      </c>
      <c r="L421" s="5">
        <v>0</v>
      </c>
      <c r="M421" s="5" t="s">
        <v>3728</v>
      </c>
      <c r="N421" s="5" t="s">
        <v>3729</v>
      </c>
    </row>
    <row r="422" spans="1:15">
      <c r="A422" s="108" t="s">
        <v>3630</v>
      </c>
      <c r="B422" s="108" t="s">
        <v>1222</v>
      </c>
      <c r="C422" s="108" t="s">
        <v>1223</v>
      </c>
      <c r="D422" s="108" t="s">
        <v>1224</v>
      </c>
      <c r="E422" s="28" t="s">
        <v>10</v>
      </c>
      <c r="F422" s="5">
        <v>0</v>
      </c>
      <c r="G422" s="5">
        <v>0</v>
      </c>
      <c r="H422" s="5" t="s">
        <v>62</v>
      </c>
      <c r="I422" s="5" t="s">
        <v>1411</v>
      </c>
      <c r="K422" s="5">
        <v>0</v>
      </c>
      <c r="L422" s="5">
        <v>0</v>
      </c>
      <c r="M422" s="5" t="s">
        <v>3728</v>
      </c>
      <c r="N422" s="5" t="s">
        <v>3729</v>
      </c>
    </row>
    <row r="423" spans="1:15">
      <c r="A423" s="108" t="s">
        <v>3630</v>
      </c>
      <c r="B423" s="108" t="s">
        <v>1225</v>
      </c>
      <c r="C423" s="108" t="s">
        <v>1226</v>
      </c>
      <c r="D423" s="108" t="s">
        <v>1227</v>
      </c>
      <c r="E423" s="28" t="s">
        <v>10</v>
      </c>
      <c r="F423" s="5">
        <v>0</v>
      </c>
      <c r="G423" s="5">
        <v>0</v>
      </c>
      <c r="H423" s="5" t="s">
        <v>62</v>
      </c>
      <c r="I423" s="5" t="s">
        <v>1411</v>
      </c>
      <c r="K423" s="5">
        <v>0</v>
      </c>
      <c r="L423" s="5">
        <v>0</v>
      </c>
      <c r="M423" s="5" t="s">
        <v>3728</v>
      </c>
      <c r="N423" s="5" t="s">
        <v>3729</v>
      </c>
    </row>
    <row r="424" spans="1:15">
      <c r="A424" s="108" t="s">
        <v>3630</v>
      </c>
      <c r="B424" s="108" t="s">
        <v>1228</v>
      </c>
      <c r="C424" s="21" t="s">
        <v>1229</v>
      </c>
      <c r="D424" s="21" t="s">
        <v>1230</v>
      </c>
      <c r="E424" s="28" t="s">
        <v>10</v>
      </c>
      <c r="F424" s="5">
        <v>0</v>
      </c>
      <c r="G424" s="5">
        <v>0</v>
      </c>
      <c r="H424" s="5" t="s">
        <v>62</v>
      </c>
      <c r="I424" s="5" t="s">
        <v>1411</v>
      </c>
      <c r="K424" s="5">
        <v>0</v>
      </c>
      <c r="L424" s="5">
        <v>0</v>
      </c>
      <c r="M424" s="5" t="s">
        <v>3728</v>
      </c>
      <c r="N424" s="5" t="s">
        <v>3729</v>
      </c>
    </row>
    <row r="425" spans="1:15">
      <c r="A425" s="108" t="s">
        <v>3630</v>
      </c>
      <c r="B425" s="108" t="s">
        <v>1231</v>
      </c>
      <c r="C425" s="108" t="s">
        <v>1232</v>
      </c>
      <c r="D425" s="108" t="s">
        <v>1233</v>
      </c>
      <c r="E425" s="28" t="s">
        <v>10</v>
      </c>
      <c r="F425" s="5">
        <v>0</v>
      </c>
      <c r="G425" s="5">
        <v>0</v>
      </c>
      <c r="H425" s="5" t="s">
        <v>62</v>
      </c>
      <c r="I425" s="5" t="s">
        <v>1411</v>
      </c>
      <c r="K425" s="5">
        <v>0</v>
      </c>
      <c r="L425" s="5">
        <v>0</v>
      </c>
      <c r="M425" s="5" t="s">
        <v>3728</v>
      </c>
      <c r="N425" s="5" t="s">
        <v>3729</v>
      </c>
    </row>
    <row r="426" spans="1:15">
      <c r="A426" s="108" t="s">
        <v>3630</v>
      </c>
      <c r="B426" s="108" t="s">
        <v>1234</v>
      </c>
      <c r="C426" s="108" t="s">
        <v>1235</v>
      </c>
      <c r="D426" s="108" t="s">
        <v>1235</v>
      </c>
      <c r="E426" s="28" t="s">
        <v>10</v>
      </c>
      <c r="F426" s="5">
        <v>0</v>
      </c>
      <c r="G426" s="5">
        <v>0</v>
      </c>
      <c r="H426" s="5" t="s">
        <v>62</v>
      </c>
      <c r="I426" s="5" t="s">
        <v>1411</v>
      </c>
      <c r="K426" s="5">
        <v>0</v>
      </c>
      <c r="L426" s="5">
        <v>0</v>
      </c>
      <c r="M426" s="5" t="s">
        <v>3728</v>
      </c>
      <c r="N426" s="5" t="s">
        <v>3729</v>
      </c>
    </row>
    <row r="427" spans="1:15">
      <c r="A427" s="108" t="s">
        <v>3630</v>
      </c>
      <c r="B427" s="108" t="s">
        <v>1236</v>
      </c>
      <c r="C427" s="22" t="s">
        <v>1237</v>
      </c>
      <c r="D427" s="23" t="s">
        <v>1238</v>
      </c>
      <c r="E427" s="28" t="s">
        <v>10</v>
      </c>
      <c r="F427" s="5">
        <v>0</v>
      </c>
      <c r="G427" s="5">
        <v>0</v>
      </c>
      <c r="H427" s="5" t="s">
        <v>62</v>
      </c>
      <c r="I427" s="5" t="s">
        <v>1411</v>
      </c>
      <c r="K427" s="5">
        <v>0</v>
      </c>
      <c r="L427" s="5">
        <v>0</v>
      </c>
      <c r="M427" s="5" t="s">
        <v>3728</v>
      </c>
      <c r="N427" s="5" t="s">
        <v>3729</v>
      </c>
    </row>
    <row r="428" spans="1:15">
      <c r="A428" s="4" t="s">
        <v>3630</v>
      </c>
      <c r="B428" s="4" t="s">
        <v>1239</v>
      </c>
      <c r="C428" s="37" t="s">
        <v>1240</v>
      </c>
      <c r="D428" s="37"/>
      <c r="E428" s="5" t="s">
        <v>10</v>
      </c>
      <c r="F428" s="5">
        <v>0</v>
      </c>
      <c r="G428" s="5">
        <v>0</v>
      </c>
      <c r="H428" s="5" t="s">
        <v>62</v>
      </c>
      <c r="I428" s="5" t="s">
        <v>1411</v>
      </c>
      <c r="K428" s="5">
        <v>0</v>
      </c>
      <c r="L428" s="5">
        <v>0</v>
      </c>
      <c r="M428" s="5" t="s">
        <v>3728</v>
      </c>
      <c r="N428" s="5" t="s">
        <v>3729</v>
      </c>
    </row>
    <row r="429" spans="1:15" ht="25.5">
      <c r="A429" s="108" t="s">
        <v>3630</v>
      </c>
      <c r="B429" s="108" t="s">
        <v>1241</v>
      </c>
      <c r="C429" s="22" t="s">
        <v>1242</v>
      </c>
      <c r="D429" s="23" t="s">
        <v>1243</v>
      </c>
      <c r="E429" s="28" t="s">
        <v>10</v>
      </c>
      <c r="F429" s="5">
        <v>0</v>
      </c>
      <c r="G429" s="5">
        <v>0</v>
      </c>
      <c r="H429" s="5" t="s">
        <v>62</v>
      </c>
      <c r="I429" s="5" t="s">
        <v>1411</v>
      </c>
      <c r="J429" s="11" t="s">
        <v>3660</v>
      </c>
      <c r="K429" s="5">
        <v>0</v>
      </c>
      <c r="L429" s="5">
        <v>0</v>
      </c>
      <c r="M429" s="5" t="s">
        <v>3728</v>
      </c>
      <c r="N429" s="5" t="s">
        <v>3729</v>
      </c>
    </row>
    <row r="430" spans="1:15">
      <c r="A430" s="108" t="s">
        <v>3630</v>
      </c>
      <c r="B430" s="108" t="s">
        <v>1244</v>
      </c>
      <c r="C430" s="108" t="s">
        <v>1245</v>
      </c>
      <c r="D430" s="108" t="s">
        <v>1246</v>
      </c>
      <c r="E430" s="28" t="s">
        <v>10</v>
      </c>
      <c r="F430" s="5">
        <v>0</v>
      </c>
      <c r="G430" s="5">
        <v>0</v>
      </c>
      <c r="H430" s="5" t="s">
        <v>62</v>
      </c>
      <c r="I430" s="5" t="s">
        <v>1411</v>
      </c>
      <c r="K430" s="5">
        <v>0</v>
      </c>
      <c r="L430" s="5">
        <v>0</v>
      </c>
      <c r="M430" s="5" t="s">
        <v>3728</v>
      </c>
      <c r="N430" s="5" t="s">
        <v>3729</v>
      </c>
    </row>
    <row r="431" spans="1:15" ht="25.5">
      <c r="A431" s="108" t="s">
        <v>3630</v>
      </c>
      <c r="B431" s="108" t="s">
        <v>1247</v>
      </c>
      <c r="C431" s="108" t="s">
        <v>1248</v>
      </c>
      <c r="D431" s="108" t="s">
        <v>1248</v>
      </c>
      <c r="E431" s="28" t="s">
        <v>10</v>
      </c>
      <c r="F431" s="5">
        <v>0</v>
      </c>
      <c r="G431" s="5">
        <v>0</v>
      </c>
      <c r="H431" s="5" t="s">
        <v>62</v>
      </c>
      <c r="I431" s="5" t="s">
        <v>1411</v>
      </c>
      <c r="K431" s="5">
        <v>0</v>
      </c>
      <c r="L431" s="5">
        <v>0</v>
      </c>
      <c r="M431" s="5" t="s">
        <v>3728</v>
      </c>
      <c r="N431" s="5" t="s">
        <v>3729</v>
      </c>
      <c r="O431" s="11" t="s">
        <v>3674</v>
      </c>
    </row>
    <row r="432" spans="1:15" ht="25.5">
      <c r="A432" s="108" t="s">
        <v>3630</v>
      </c>
      <c r="B432" s="108" t="s">
        <v>1249</v>
      </c>
      <c r="C432" s="108" t="s">
        <v>1250</v>
      </c>
      <c r="D432" s="108" t="s">
        <v>1251</v>
      </c>
      <c r="E432" s="28" t="s">
        <v>10</v>
      </c>
      <c r="F432" s="5">
        <v>0</v>
      </c>
      <c r="G432" s="5">
        <v>0</v>
      </c>
      <c r="H432" s="5" t="s">
        <v>62</v>
      </c>
      <c r="I432" s="5" t="s">
        <v>1411</v>
      </c>
      <c r="J432" s="11" t="s">
        <v>3660</v>
      </c>
      <c r="K432" s="5">
        <v>0</v>
      </c>
      <c r="L432" s="5">
        <v>0</v>
      </c>
      <c r="M432" s="5" t="s">
        <v>3728</v>
      </c>
      <c r="N432" s="5" t="s">
        <v>3729</v>
      </c>
    </row>
    <row r="433" spans="1:14">
      <c r="A433" s="108" t="s">
        <v>3630</v>
      </c>
      <c r="B433" s="108" t="s">
        <v>1252</v>
      </c>
      <c r="C433" s="25" t="s">
        <v>1253</v>
      </c>
      <c r="D433" s="26" t="s">
        <v>1254</v>
      </c>
      <c r="E433" s="28" t="s">
        <v>10</v>
      </c>
      <c r="F433" s="5">
        <v>0</v>
      </c>
      <c r="G433" s="5">
        <v>0</v>
      </c>
      <c r="H433" s="5" t="s">
        <v>62</v>
      </c>
      <c r="I433" s="5" t="s">
        <v>1411</v>
      </c>
      <c r="K433" s="5">
        <v>0</v>
      </c>
      <c r="L433" s="5">
        <v>0</v>
      </c>
      <c r="M433" s="5" t="s">
        <v>3728</v>
      </c>
      <c r="N433" s="5" t="s">
        <v>3729</v>
      </c>
    </row>
    <row r="434" spans="1:14">
      <c r="A434" s="108" t="s">
        <v>3630</v>
      </c>
      <c r="B434" s="108" t="s">
        <v>1255</v>
      </c>
      <c r="C434" s="108" t="s">
        <v>1256</v>
      </c>
      <c r="D434" s="108" t="s">
        <v>1257</v>
      </c>
      <c r="E434" s="28" t="s">
        <v>10</v>
      </c>
      <c r="F434" s="5">
        <v>0</v>
      </c>
      <c r="G434" s="5">
        <v>0</v>
      </c>
      <c r="H434" s="5" t="s">
        <v>62</v>
      </c>
      <c r="I434" s="5" t="s">
        <v>1411</v>
      </c>
      <c r="K434" s="5">
        <v>0</v>
      </c>
      <c r="L434" s="5">
        <v>0</v>
      </c>
      <c r="M434" s="5" t="s">
        <v>3728</v>
      </c>
      <c r="N434" s="5" t="s">
        <v>3729</v>
      </c>
    </row>
    <row r="435" spans="1:14">
      <c r="A435" s="108" t="s">
        <v>3630</v>
      </c>
      <c r="B435" s="108" t="s">
        <v>1258</v>
      </c>
      <c r="C435" s="21" t="s">
        <v>1259</v>
      </c>
      <c r="D435" s="21" t="s">
        <v>1260</v>
      </c>
      <c r="E435" s="28" t="s">
        <v>10</v>
      </c>
      <c r="F435" s="5">
        <v>0</v>
      </c>
      <c r="G435" s="5">
        <v>0</v>
      </c>
      <c r="H435" s="5" t="s">
        <v>62</v>
      </c>
      <c r="I435" s="5" t="s">
        <v>1411</v>
      </c>
      <c r="K435" s="5">
        <v>0</v>
      </c>
      <c r="L435" s="5">
        <v>0</v>
      </c>
      <c r="M435" s="5" t="s">
        <v>3728</v>
      </c>
      <c r="N435" s="5" t="s">
        <v>3729</v>
      </c>
    </row>
    <row r="436" spans="1:14">
      <c r="A436" s="108" t="s">
        <v>3630</v>
      </c>
      <c r="B436" s="108" t="s">
        <v>1261</v>
      </c>
      <c r="C436" s="108" t="s">
        <v>1262</v>
      </c>
      <c r="D436" s="108" t="s">
        <v>1263</v>
      </c>
      <c r="E436" s="28" t="s">
        <v>10</v>
      </c>
      <c r="F436" s="5">
        <v>0</v>
      </c>
      <c r="G436" s="5">
        <v>0</v>
      </c>
      <c r="H436" s="5" t="s">
        <v>62</v>
      </c>
      <c r="I436" s="5" t="s">
        <v>1411</v>
      </c>
      <c r="K436" s="5">
        <v>0</v>
      </c>
      <c r="L436" s="5">
        <v>0</v>
      </c>
      <c r="M436" s="5" t="s">
        <v>3728</v>
      </c>
      <c r="N436" s="5" t="s">
        <v>3729</v>
      </c>
    </row>
    <row r="437" spans="1:14">
      <c r="A437" s="108" t="s">
        <v>3630</v>
      </c>
      <c r="B437" s="108" t="s">
        <v>1264</v>
      </c>
      <c r="C437" s="108" t="s">
        <v>1265</v>
      </c>
      <c r="D437" s="108" t="s">
        <v>1265</v>
      </c>
      <c r="E437" s="28" t="s">
        <v>10</v>
      </c>
      <c r="F437" s="5">
        <v>0</v>
      </c>
      <c r="G437" s="5">
        <v>0</v>
      </c>
      <c r="H437" s="5" t="s">
        <v>62</v>
      </c>
      <c r="I437" s="5" t="s">
        <v>1411</v>
      </c>
      <c r="K437" s="5">
        <v>0</v>
      </c>
      <c r="L437" s="5">
        <v>0</v>
      </c>
      <c r="M437" s="5" t="s">
        <v>3728</v>
      </c>
      <c r="N437" s="5" t="s">
        <v>3729</v>
      </c>
    </row>
    <row r="438" spans="1:14">
      <c r="A438" s="108" t="s">
        <v>3630</v>
      </c>
      <c r="B438" s="108" t="s">
        <v>1266</v>
      </c>
      <c r="C438" s="108" t="s">
        <v>1267</v>
      </c>
      <c r="D438" s="108" t="s">
        <v>1268</v>
      </c>
      <c r="E438" s="28" t="s">
        <v>10</v>
      </c>
      <c r="F438" s="5">
        <v>0</v>
      </c>
      <c r="G438" s="5">
        <v>0</v>
      </c>
      <c r="H438" s="5" t="s">
        <v>62</v>
      </c>
      <c r="I438" s="5" t="s">
        <v>1411</v>
      </c>
      <c r="K438" s="5">
        <v>0</v>
      </c>
      <c r="L438" s="5">
        <v>0</v>
      </c>
      <c r="M438" s="5" t="s">
        <v>3728</v>
      </c>
      <c r="N438" s="5" t="s">
        <v>3729</v>
      </c>
    </row>
    <row r="439" spans="1:14">
      <c r="A439" s="108" t="s">
        <v>3630</v>
      </c>
      <c r="B439" s="108" t="s">
        <v>1269</v>
      </c>
      <c r="C439" s="108" t="s">
        <v>1270</v>
      </c>
      <c r="D439" s="108" t="s">
        <v>1271</v>
      </c>
      <c r="E439" s="28" t="s">
        <v>10</v>
      </c>
      <c r="F439" s="5">
        <v>0</v>
      </c>
      <c r="G439" s="5">
        <v>0</v>
      </c>
      <c r="H439" s="5" t="s">
        <v>62</v>
      </c>
      <c r="I439" s="5" t="s">
        <v>1411</v>
      </c>
      <c r="K439" s="5">
        <v>0</v>
      </c>
      <c r="L439" s="5">
        <v>0</v>
      </c>
      <c r="M439" s="5" t="s">
        <v>3728</v>
      </c>
      <c r="N439" s="5" t="s">
        <v>3729</v>
      </c>
    </row>
    <row r="440" spans="1:14">
      <c r="A440" s="108" t="s">
        <v>3630</v>
      </c>
      <c r="B440" s="108" t="s">
        <v>1272</v>
      </c>
      <c r="C440" s="108" t="s">
        <v>1273</v>
      </c>
      <c r="D440" s="108" t="s">
        <v>1274</v>
      </c>
      <c r="E440" s="28" t="s">
        <v>10</v>
      </c>
      <c r="F440" s="5">
        <v>0</v>
      </c>
      <c r="G440" s="5">
        <v>0</v>
      </c>
      <c r="H440" s="5" t="s">
        <v>62</v>
      </c>
      <c r="I440" s="5" t="s">
        <v>1411</v>
      </c>
      <c r="K440" s="5">
        <v>0</v>
      </c>
      <c r="L440" s="5">
        <v>0</v>
      </c>
      <c r="M440" s="5" t="s">
        <v>3728</v>
      </c>
      <c r="N440" s="5" t="s">
        <v>3729</v>
      </c>
    </row>
    <row r="441" spans="1:14">
      <c r="A441" s="108" t="s">
        <v>3630</v>
      </c>
      <c r="B441" s="108" t="s">
        <v>1275</v>
      </c>
      <c r="C441" s="22" t="s">
        <v>1276</v>
      </c>
      <c r="D441" s="23" t="s">
        <v>1277</v>
      </c>
      <c r="E441" s="28" t="s">
        <v>10</v>
      </c>
      <c r="F441" s="5">
        <v>0</v>
      </c>
      <c r="G441" s="5">
        <v>0</v>
      </c>
      <c r="H441" s="5" t="s">
        <v>62</v>
      </c>
      <c r="I441" s="5" t="s">
        <v>1411</v>
      </c>
      <c r="K441" s="5">
        <v>0</v>
      </c>
      <c r="L441" s="5">
        <v>0</v>
      </c>
      <c r="M441" s="5" t="s">
        <v>3728</v>
      </c>
      <c r="N441" s="5" t="s">
        <v>3729</v>
      </c>
    </row>
    <row r="442" spans="1:14">
      <c r="A442" s="108" t="s">
        <v>3630</v>
      </c>
      <c r="B442" s="108" t="s">
        <v>1278</v>
      </c>
      <c r="C442" s="22" t="s">
        <v>1279</v>
      </c>
      <c r="D442" s="23" t="s">
        <v>1280</v>
      </c>
      <c r="E442" s="28" t="s">
        <v>10</v>
      </c>
      <c r="F442" s="5">
        <v>0</v>
      </c>
      <c r="G442" s="5">
        <v>0</v>
      </c>
      <c r="H442" s="5" t="s">
        <v>62</v>
      </c>
      <c r="I442" s="5" t="s">
        <v>1411</v>
      </c>
      <c r="K442" s="5">
        <v>0</v>
      </c>
      <c r="L442" s="5">
        <v>0</v>
      </c>
      <c r="M442" s="5" t="s">
        <v>3728</v>
      </c>
      <c r="N442" s="5" t="s">
        <v>3729</v>
      </c>
    </row>
    <row r="443" spans="1:14">
      <c r="A443" s="108" t="s">
        <v>3630</v>
      </c>
      <c r="B443" s="108" t="s">
        <v>1281</v>
      </c>
      <c r="C443" s="22" t="s">
        <v>1282</v>
      </c>
      <c r="D443" s="23" t="s">
        <v>1283</v>
      </c>
      <c r="E443" s="28" t="s">
        <v>10</v>
      </c>
      <c r="F443" s="5">
        <v>0</v>
      </c>
      <c r="G443" s="5">
        <v>0</v>
      </c>
      <c r="H443" s="5" t="s">
        <v>62</v>
      </c>
      <c r="I443" s="5" t="s">
        <v>1411</v>
      </c>
      <c r="K443" s="5">
        <v>0</v>
      </c>
      <c r="L443" s="5">
        <v>0</v>
      </c>
      <c r="M443" s="5" t="s">
        <v>3728</v>
      </c>
      <c r="N443" s="5" t="s">
        <v>3729</v>
      </c>
    </row>
    <row r="444" spans="1:14">
      <c r="A444" s="108" t="s">
        <v>3630</v>
      </c>
      <c r="B444" s="108" t="s">
        <v>1284</v>
      </c>
      <c r="C444" s="108" t="s">
        <v>1285</v>
      </c>
      <c r="D444" s="108" t="s">
        <v>1285</v>
      </c>
      <c r="E444" s="28" t="s">
        <v>10</v>
      </c>
      <c r="F444" s="5">
        <v>0</v>
      </c>
      <c r="G444" s="5">
        <v>0</v>
      </c>
      <c r="H444" s="5" t="s">
        <v>62</v>
      </c>
      <c r="I444" s="5" t="s">
        <v>1411</v>
      </c>
      <c r="K444" s="5">
        <v>0</v>
      </c>
      <c r="L444" s="5">
        <v>0</v>
      </c>
      <c r="M444" s="5" t="s">
        <v>3728</v>
      </c>
      <c r="N444" s="5" t="s">
        <v>3729</v>
      </c>
    </row>
    <row r="445" spans="1:14">
      <c r="A445" s="108" t="s">
        <v>3630</v>
      </c>
      <c r="B445" s="108" t="s">
        <v>1286</v>
      </c>
      <c r="C445" s="22" t="s">
        <v>1287</v>
      </c>
      <c r="D445" s="23" t="s">
        <v>1288</v>
      </c>
      <c r="E445" s="28" t="s">
        <v>10</v>
      </c>
      <c r="F445" s="5">
        <v>0</v>
      </c>
      <c r="G445" s="5">
        <v>0</v>
      </c>
      <c r="H445" s="5" t="s">
        <v>62</v>
      </c>
      <c r="I445" s="5" t="s">
        <v>1411</v>
      </c>
      <c r="K445" s="5">
        <v>0</v>
      </c>
      <c r="L445" s="5">
        <v>0</v>
      </c>
      <c r="M445" s="5" t="s">
        <v>3728</v>
      </c>
      <c r="N445" s="5" t="s">
        <v>3729</v>
      </c>
    </row>
    <row r="446" spans="1:14">
      <c r="A446" s="108" t="s">
        <v>3630</v>
      </c>
      <c r="B446" s="108" t="s">
        <v>1289</v>
      </c>
      <c r="C446" s="21" t="s">
        <v>1290</v>
      </c>
      <c r="D446" s="21" t="s">
        <v>1291</v>
      </c>
      <c r="E446" s="28" t="s">
        <v>10</v>
      </c>
      <c r="F446" s="5">
        <v>0</v>
      </c>
      <c r="G446" s="5">
        <v>0</v>
      </c>
      <c r="H446" s="5" t="s">
        <v>62</v>
      </c>
      <c r="I446" s="5" t="s">
        <v>1411</v>
      </c>
      <c r="K446" s="5">
        <v>0</v>
      </c>
      <c r="L446" s="5">
        <v>0</v>
      </c>
      <c r="M446" s="5" t="s">
        <v>3728</v>
      </c>
      <c r="N446" s="5" t="s">
        <v>3729</v>
      </c>
    </row>
    <row r="447" spans="1:14">
      <c r="A447" s="108" t="s">
        <v>3630</v>
      </c>
      <c r="B447" s="108" t="s">
        <v>1292</v>
      </c>
      <c r="C447" s="108" t="s">
        <v>1293</v>
      </c>
      <c r="D447" s="108" t="s">
        <v>1293</v>
      </c>
      <c r="E447" s="28" t="s">
        <v>10</v>
      </c>
      <c r="F447" s="5">
        <v>0</v>
      </c>
      <c r="G447" s="5">
        <v>0</v>
      </c>
      <c r="H447" s="5" t="s">
        <v>62</v>
      </c>
      <c r="I447" s="5" t="s">
        <v>1411</v>
      </c>
      <c r="K447" s="5">
        <v>0</v>
      </c>
      <c r="L447" s="5">
        <v>0</v>
      </c>
      <c r="M447" s="5" t="s">
        <v>3728</v>
      </c>
      <c r="N447" s="5" t="s">
        <v>3729</v>
      </c>
    </row>
    <row r="448" spans="1:14">
      <c r="A448" s="108" t="s">
        <v>3630</v>
      </c>
      <c r="B448" s="108" t="s">
        <v>1294</v>
      </c>
      <c r="C448" s="108" t="s">
        <v>1295</v>
      </c>
      <c r="D448" s="108" t="s">
        <v>1296</v>
      </c>
      <c r="E448" s="28" t="s">
        <v>10</v>
      </c>
      <c r="F448" s="5">
        <v>0</v>
      </c>
      <c r="G448" s="5">
        <v>0</v>
      </c>
      <c r="H448" s="5" t="s">
        <v>62</v>
      </c>
      <c r="I448" s="5" t="s">
        <v>1411</v>
      </c>
      <c r="K448" s="5">
        <v>0</v>
      </c>
      <c r="L448" s="5">
        <v>0</v>
      </c>
      <c r="M448" s="5" t="s">
        <v>3728</v>
      </c>
      <c r="N448" s="5" t="s">
        <v>3729</v>
      </c>
    </row>
    <row r="449" spans="1:16">
      <c r="A449" s="108" t="s">
        <v>3630</v>
      </c>
      <c r="B449" s="108" t="s">
        <v>1297</v>
      </c>
      <c r="C449" s="108" t="s">
        <v>1298</v>
      </c>
      <c r="D449" s="108" t="s">
        <v>1299</v>
      </c>
      <c r="E449" s="28" t="s">
        <v>10</v>
      </c>
      <c r="F449" s="5">
        <v>0</v>
      </c>
      <c r="G449" s="5">
        <v>0</v>
      </c>
      <c r="H449" s="5" t="s">
        <v>62</v>
      </c>
      <c r="I449" s="5" t="s">
        <v>1411</v>
      </c>
      <c r="K449" s="5">
        <v>0</v>
      </c>
      <c r="L449" s="5">
        <v>0</v>
      </c>
      <c r="M449" s="5" t="s">
        <v>3728</v>
      </c>
      <c r="N449" s="5" t="s">
        <v>3729</v>
      </c>
    </row>
    <row r="450" spans="1:16">
      <c r="A450" s="108" t="s">
        <v>3630</v>
      </c>
      <c r="B450" s="108" t="s">
        <v>1413</v>
      </c>
      <c r="C450" s="108" t="s">
        <v>1300</v>
      </c>
      <c r="D450" s="108" t="s">
        <v>1301</v>
      </c>
      <c r="E450" s="28" t="s">
        <v>10</v>
      </c>
      <c r="F450" s="5">
        <v>0</v>
      </c>
      <c r="G450" s="5">
        <v>0</v>
      </c>
      <c r="H450" s="5" t="s">
        <v>62</v>
      </c>
      <c r="I450" s="5" t="s">
        <v>1411</v>
      </c>
      <c r="K450" s="5">
        <v>0</v>
      </c>
      <c r="L450" s="5">
        <v>0</v>
      </c>
      <c r="M450" s="5" t="s">
        <v>3728</v>
      </c>
      <c r="N450" s="5" t="s">
        <v>3729</v>
      </c>
    </row>
    <row r="451" spans="1:16">
      <c r="A451" s="108" t="s">
        <v>3630</v>
      </c>
      <c r="B451" s="108" t="s">
        <v>1302</v>
      </c>
      <c r="C451" s="108" t="s">
        <v>1303</v>
      </c>
      <c r="D451" s="108" t="s">
        <v>1304</v>
      </c>
      <c r="E451" s="28" t="s">
        <v>10</v>
      </c>
      <c r="F451" s="5">
        <v>0</v>
      </c>
      <c r="G451" s="5">
        <v>0</v>
      </c>
      <c r="H451" s="5" t="s">
        <v>62</v>
      </c>
      <c r="I451" s="5" t="s">
        <v>1411</v>
      </c>
      <c r="K451" s="5">
        <v>0</v>
      </c>
      <c r="L451" s="5">
        <v>0</v>
      </c>
      <c r="M451" s="5" t="s">
        <v>3728</v>
      </c>
      <c r="N451" s="5" t="s">
        <v>3729</v>
      </c>
      <c r="P451" s="11" t="s">
        <v>3683</v>
      </c>
    </row>
    <row r="452" spans="1:16">
      <c r="A452" s="108" t="s">
        <v>3630</v>
      </c>
      <c r="B452" s="108" t="s">
        <v>1305</v>
      </c>
      <c r="C452" s="108" t="s">
        <v>45</v>
      </c>
      <c r="D452" s="108" t="s">
        <v>44</v>
      </c>
      <c r="E452" s="28" t="s">
        <v>10</v>
      </c>
      <c r="F452" s="5">
        <v>0</v>
      </c>
      <c r="G452" s="5">
        <v>0</v>
      </c>
      <c r="H452" s="5" t="s">
        <v>62</v>
      </c>
      <c r="I452" s="5" t="s">
        <v>1411</v>
      </c>
      <c r="K452" s="5">
        <v>0</v>
      </c>
      <c r="L452" s="5">
        <v>0</v>
      </c>
      <c r="M452" s="5" t="s">
        <v>3728</v>
      </c>
      <c r="N452" s="5" t="s">
        <v>3729</v>
      </c>
    </row>
    <row r="453" spans="1:16">
      <c r="A453" s="108" t="s">
        <v>3630</v>
      </c>
      <c r="B453" s="108" t="s">
        <v>1306</v>
      </c>
      <c r="C453" s="22" t="s">
        <v>19</v>
      </c>
      <c r="D453" s="23" t="s">
        <v>18</v>
      </c>
      <c r="E453" s="28" t="s">
        <v>10</v>
      </c>
      <c r="F453" s="5">
        <v>0</v>
      </c>
      <c r="G453" s="5">
        <v>0</v>
      </c>
      <c r="H453" s="5" t="s">
        <v>62</v>
      </c>
      <c r="I453" s="5" t="s">
        <v>1411</v>
      </c>
      <c r="K453" s="5">
        <v>0</v>
      </c>
      <c r="L453" s="5">
        <v>0</v>
      </c>
      <c r="M453" s="5" t="s">
        <v>3728</v>
      </c>
      <c r="N453" s="5" t="s">
        <v>3729</v>
      </c>
    </row>
    <row r="454" spans="1:16">
      <c r="A454" s="108" t="s">
        <v>3630</v>
      </c>
      <c r="B454" s="108" t="s">
        <v>1307</v>
      </c>
      <c r="C454" s="22" t="s">
        <v>21</v>
      </c>
      <c r="D454" s="23" t="s">
        <v>20</v>
      </c>
      <c r="E454" s="28" t="s">
        <v>10</v>
      </c>
      <c r="F454" s="5">
        <v>0</v>
      </c>
      <c r="G454" s="5">
        <v>0</v>
      </c>
      <c r="H454" s="5" t="s">
        <v>62</v>
      </c>
      <c r="I454" s="5" t="s">
        <v>1411</v>
      </c>
      <c r="K454" s="5">
        <v>0</v>
      </c>
      <c r="L454" s="5">
        <v>0</v>
      </c>
      <c r="M454" s="5" t="s">
        <v>3728</v>
      </c>
      <c r="N454" s="5" t="s">
        <v>3729</v>
      </c>
    </row>
    <row r="455" spans="1:16">
      <c r="A455" s="108" t="s">
        <v>3630</v>
      </c>
      <c r="B455" s="108" t="s">
        <v>1308</v>
      </c>
      <c r="C455" s="22" t="s">
        <v>43</v>
      </c>
      <c r="D455" s="23" t="s">
        <v>42</v>
      </c>
      <c r="E455" s="28" t="s">
        <v>10</v>
      </c>
      <c r="F455" s="5">
        <v>0</v>
      </c>
      <c r="G455" s="5">
        <v>0</v>
      </c>
      <c r="H455" s="5" t="s">
        <v>62</v>
      </c>
      <c r="I455" s="5" t="s">
        <v>1411</v>
      </c>
      <c r="K455" s="5">
        <v>0</v>
      </c>
      <c r="L455" s="5">
        <v>0</v>
      </c>
      <c r="M455" s="5" t="s">
        <v>3728</v>
      </c>
      <c r="N455" s="5" t="s">
        <v>3729</v>
      </c>
    </row>
    <row r="456" spans="1:16">
      <c r="A456" s="108" t="s">
        <v>3630</v>
      </c>
      <c r="B456" s="108" t="s">
        <v>1309</v>
      </c>
      <c r="C456" s="108" t="s">
        <v>1310</v>
      </c>
      <c r="D456" s="108" t="s">
        <v>1311</v>
      </c>
      <c r="E456" s="28" t="s">
        <v>10</v>
      </c>
      <c r="F456" s="5">
        <v>0</v>
      </c>
      <c r="G456" s="5">
        <v>0</v>
      </c>
      <c r="H456" s="5" t="s">
        <v>62</v>
      </c>
      <c r="I456" s="5" t="s">
        <v>1411</v>
      </c>
      <c r="K456" s="5">
        <v>0</v>
      </c>
      <c r="L456" s="5">
        <v>0</v>
      </c>
      <c r="M456" s="5" t="s">
        <v>3728</v>
      </c>
      <c r="N456" s="5" t="s">
        <v>3729</v>
      </c>
    </row>
    <row r="457" spans="1:16">
      <c r="A457" s="108" t="s">
        <v>3630</v>
      </c>
      <c r="B457" s="108" t="s">
        <v>1312</v>
      </c>
      <c r="C457" s="108" t="s">
        <v>1313</v>
      </c>
      <c r="D457" s="108" t="s">
        <v>1314</v>
      </c>
      <c r="E457" s="28" t="s">
        <v>10</v>
      </c>
      <c r="F457" s="5">
        <v>0</v>
      </c>
      <c r="G457" s="5">
        <v>0</v>
      </c>
      <c r="H457" s="5" t="s">
        <v>62</v>
      </c>
      <c r="I457" s="5" t="s">
        <v>1411</v>
      </c>
      <c r="K457" s="5">
        <v>0</v>
      </c>
      <c r="L457" s="5">
        <v>0</v>
      </c>
      <c r="M457" s="5" t="s">
        <v>3728</v>
      </c>
      <c r="N457" s="5" t="s">
        <v>3729</v>
      </c>
    </row>
    <row r="458" spans="1:16">
      <c r="A458" s="108" t="s">
        <v>3630</v>
      </c>
      <c r="B458" s="108" t="s">
        <v>1315</v>
      </c>
      <c r="C458" s="108" t="s">
        <v>1316</v>
      </c>
      <c r="D458" s="108" t="s">
        <v>1317</v>
      </c>
      <c r="E458" s="28" t="s">
        <v>10</v>
      </c>
      <c r="F458" s="5">
        <v>0</v>
      </c>
      <c r="G458" s="5">
        <v>0</v>
      </c>
      <c r="H458" s="5" t="s">
        <v>62</v>
      </c>
      <c r="I458" s="5" t="s">
        <v>1411</v>
      </c>
      <c r="K458" s="5">
        <v>0</v>
      </c>
      <c r="L458" s="5">
        <v>0</v>
      </c>
      <c r="M458" s="5" t="s">
        <v>3728</v>
      </c>
      <c r="N458" s="5" t="s">
        <v>3729</v>
      </c>
    </row>
    <row r="459" spans="1:16">
      <c r="A459" s="108" t="s">
        <v>3630</v>
      </c>
      <c r="B459" s="108" t="s">
        <v>1318</v>
      </c>
      <c r="C459" s="108" t="s">
        <v>1319</v>
      </c>
      <c r="D459" s="108" t="s">
        <v>1319</v>
      </c>
      <c r="E459" s="28" t="s">
        <v>10</v>
      </c>
      <c r="F459" s="5">
        <v>0</v>
      </c>
      <c r="G459" s="5">
        <v>0</v>
      </c>
      <c r="H459" s="5" t="s">
        <v>62</v>
      </c>
      <c r="I459" s="5" t="s">
        <v>1411</v>
      </c>
      <c r="K459" s="5">
        <v>0</v>
      </c>
      <c r="L459" s="5">
        <v>0</v>
      </c>
      <c r="M459" s="5" t="s">
        <v>3728</v>
      </c>
      <c r="N459" s="5" t="s">
        <v>3729</v>
      </c>
    </row>
    <row r="460" spans="1:16">
      <c r="A460" s="108" t="s">
        <v>3630</v>
      </c>
      <c r="B460" s="108" t="s">
        <v>1320</v>
      </c>
      <c r="C460" s="21" t="s">
        <v>1321</v>
      </c>
      <c r="D460" s="21" t="s">
        <v>1322</v>
      </c>
      <c r="E460" s="28" t="s">
        <v>10</v>
      </c>
      <c r="F460" s="5">
        <v>0</v>
      </c>
      <c r="G460" s="5">
        <v>0</v>
      </c>
      <c r="H460" s="5" t="s">
        <v>62</v>
      </c>
      <c r="I460" s="5" t="s">
        <v>1411</v>
      </c>
      <c r="K460" s="5">
        <v>0</v>
      </c>
      <c r="L460" s="5">
        <v>0</v>
      </c>
      <c r="M460" s="5" t="s">
        <v>3728</v>
      </c>
      <c r="N460" s="5" t="s">
        <v>3729</v>
      </c>
    </row>
    <row r="461" spans="1:16">
      <c r="A461" s="108" t="s">
        <v>3630</v>
      </c>
      <c r="B461" s="108" t="s">
        <v>1323</v>
      </c>
      <c r="C461" s="108" t="s">
        <v>1324</v>
      </c>
      <c r="D461" s="108" t="s">
        <v>1324</v>
      </c>
      <c r="E461" s="28" t="s">
        <v>10</v>
      </c>
      <c r="F461" s="5">
        <v>0</v>
      </c>
      <c r="G461" s="5">
        <v>0</v>
      </c>
      <c r="H461" s="5" t="s">
        <v>62</v>
      </c>
      <c r="I461" s="5" t="s">
        <v>1411</v>
      </c>
      <c r="K461" s="5">
        <v>0</v>
      </c>
      <c r="L461" s="5">
        <v>0</v>
      </c>
      <c r="M461" s="5" t="s">
        <v>3728</v>
      </c>
      <c r="N461" s="5" t="s">
        <v>3729</v>
      </c>
    </row>
    <row r="462" spans="1:16">
      <c r="A462" s="108" t="s">
        <v>3630</v>
      </c>
      <c r="B462" s="108" t="s">
        <v>1325</v>
      </c>
      <c r="C462" s="108" t="s">
        <v>1326</v>
      </c>
      <c r="D462" s="108" t="s">
        <v>1326</v>
      </c>
      <c r="E462" s="28" t="s">
        <v>10</v>
      </c>
      <c r="F462" s="5">
        <v>0</v>
      </c>
      <c r="G462" s="5">
        <v>0</v>
      </c>
      <c r="H462" s="5" t="s">
        <v>62</v>
      </c>
      <c r="I462" s="5" t="s">
        <v>1411</v>
      </c>
      <c r="K462" s="5">
        <v>0</v>
      </c>
      <c r="L462" s="5">
        <v>0</v>
      </c>
      <c r="M462" s="5" t="s">
        <v>3728</v>
      </c>
      <c r="N462" s="5" t="s">
        <v>3729</v>
      </c>
    </row>
    <row r="463" spans="1:16">
      <c r="A463" s="108" t="s">
        <v>3630</v>
      </c>
      <c r="B463" s="108" t="s">
        <v>1327</v>
      </c>
      <c r="C463" s="108" t="s">
        <v>1328</v>
      </c>
      <c r="D463" s="108" t="s">
        <v>1329</v>
      </c>
      <c r="E463" s="28" t="s">
        <v>10</v>
      </c>
      <c r="F463" s="5">
        <v>0</v>
      </c>
      <c r="G463" s="5">
        <v>0</v>
      </c>
      <c r="H463" s="5" t="s">
        <v>62</v>
      </c>
      <c r="I463" s="5" t="s">
        <v>1411</v>
      </c>
      <c r="K463" s="5">
        <v>0</v>
      </c>
      <c r="L463" s="5">
        <v>0</v>
      </c>
      <c r="M463" s="5" t="s">
        <v>3728</v>
      </c>
      <c r="N463" s="5" t="s">
        <v>3729</v>
      </c>
    </row>
    <row r="464" spans="1:16">
      <c r="A464" s="108" t="s">
        <v>3630</v>
      </c>
      <c r="B464" s="108" t="s">
        <v>1330</v>
      </c>
      <c r="C464" s="108" t="s">
        <v>1331</v>
      </c>
      <c r="D464" s="108" t="s">
        <v>1331</v>
      </c>
      <c r="E464" s="28" t="s">
        <v>10</v>
      </c>
      <c r="F464" s="5">
        <v>0</v>
      </c>
      <c r="G464" s="5">
        <v>0</v>
      </c>
      <c r="H464" s="5" t="s">
        <v>62</v>
      </c>
      <c r="I464" s="5" t="s">
        <v>1411</v>
      </c>
      <c r="K464" s="5">
        <v>0</v>
      </c>
      <c r="L464" s="5">
        <v>0</v>
      </c>
      <c r="M464" s="5" t="s">
        <v>3728</v>
      </c>
      <c r="N464" s="5" t="s">
        <v>3729</v>
      </c>
    </row>
    <row r="465" spans="1:16">
      <c r="A465" s="108" t="s">
        <v>3630</v>
      </c>
      <c r="B465" s="108" t="s">
        <v>1332</v>
      </c>
      <c r="C465" s="108" t="s">
        <v>1333</v>
      </c>
      <c r="D465" s="108" t="s">
        <v>1334</v>
      </c>
      <c r="E465" s="28" t="s">
        <v>10</v>
      </c>
      <c r="F465" s="5">
        <v>0</v>
      </c>
      <c r="G465" s="5">
        <v>0</v>
      </c>
      <c r="H465" s="5" t="s">
        <v>62</v>
      </c>
      <c r="I465" s="5" t="s">
        <v>1411</v>
      </c>
      <c r="K465" s="5">
        <v>0</v>
      </c>
      <c r="L465" s="5">
        <v>0</v>
      </c>
      <c r="M465" s="5" t="s">
        <v>3728</v>
      </c>
      <c r="N465" s="5" t="s">
        <v>3729</v>
      </c>
    </row>
    <row r="466" spans="1:16">
      <c r="A466" s="108" t="s">
        <v>3630</v>
      </c>
      <c r="B466" s="108" t="s">
        <v>1335</v>
      </c>
      <c r="C466" s="108" t="s">
        <v>1336</v>
      </c>
      <c r="D466" s="108" t="s">
        <v>1337</v>
      </c>
      <c r="E466" s="28" t="s">
        <v>10</v>
      </c>
      <c r="F466" s="5">
        <v>0</v>
      </c>
      <c r="G466" s="5">
        <v>0</v>
      </c>
      <c r="H466" s="5" t="s">
        <v>62</v>
      </c>
      <c r="I466" s="5" t="s">
        <v>1411</v>
      </c>
      <c r="K466" s="5">
        <v>0</v>
      </c>
      <c r="L466" s="5">
        <v>0</v>
      </c>
      <c r="M466" s="5" t="s">
        <v>3728</v>
      </c>
      <c r="N466" s="5" t="s">
        <v>3729</v>
      </c>
    </row>
    <row r="467" spans="1:16">
      <c r="A467" s="108" t="s">
        <v>3630</v>
      </c>
      <c r="B467" s="108" t="s">
        <v>1338</v>
      </c>
      <c r="C467" s="108" t="s">
        <v>1339</v>
      </c>
      <c r="D467" s="108" t="s">
        <v>1340</v>
      </c>
      <c r="E467" s="28" t="s">
        <v>10</v>
      </c>
      <c r="F467" s="5">
        <v>0</v>
      </c>
      <c r="G467" s="5">
        <v>0</v>
      </c>
      <c r="H467" s="5" t="s">
        <v>62</v>
      </c>
      <c r="I467" s="5" t="s">
        <v>1411</v>
      </c>
      <c r="K467" s="5">
        <v>0</v>
      </c>
      <c r="L467" s="5">
        <v>0</v>
      </c>
      <c r="M467" s="5" t="s">
        <v>3728</v>
      </c>
      <c r="N467" s="5" t="s">
        <v>3729</v>
      </c>
      <c r="P467" s="11" t="s">
        <v>3684</v>
      </c>
    </row>
    <row r="468" spans="1:16">
      <c r="A468" s="108" t="s">
        <v>3630</v>
      </c>
      <c r="B468" s="108" t="s">
        <v>1341</v>
      </c>
      <c r="C468" s="108" t="s">
        <v>1342</v>
      </c>
      <c r="D468" s="108" t="s">
        <v>1343</v>
      </c>
      <c r="E468" s="28" t="s">
        <v>10</v>
      </c>
      <c r="F468" s="5">
        <v>0</v>
      </c>
      <c r="G468" s="5">
        <v>0</v>
      </c>
      <c r="H468" s="5" t="s">
        <v>62</v>
      </c>
      <c r="I468" s="5" t="s">
        <v>1411</v>
      </c>
      <c r="K468" s="5">
        <v>0</v>
      </c>
      <c r="L468" s="5">
        <v>0</v>
      </c>
      <c r="M468" s="5" t="s">
        <v>3728</v>
      </c>
      <c r="N468" s="5" t="s">
        <v>3729</v>
      </c>
    </row>
    <row r="469" spans="1:16">
      <c r="A469" s="108" t="s">
        <v>3630</v>
      </c>
      <c r="B469" s="108" t="s">
        <v>1344</v>
      </c>
      <c r="C469" s="108" t="s">
        <v>1345</v>
      </c>
      <c r="D469" s="108" t="s">
        <v>1346</v>
      </c>
      <c r="E469" s="28" t="s">
        <v>10</v>
      </c>
      <c r="F469" s="5">
        <v>0</v>
      </c>
      <c r="G469" s="5">
        <v>0</v>
      </c>
      <c r="H469" s="5" t="s">
        <v>62</v>
      </c>
      <c r="I469" s="5" t="s">
        <v>1411</v>
      </c>
      <c r="K469" s="5">
        <v>0</v>
      </c>
      <c r="L469" s="5">
        <v>0</v>
      </c>
      <c r="M469" s="5" t="s">
        <v>3728</v>
      </c>
      <c r="N469" s="5" t="s">
        <v>3729</v>
      </c>
    </row>
    <row r="470" spans="1:16">
      <c r="A470" s="108" t="s">
        <v>3630</v>
      </c>
      <c r="B470" s="108" t="s">
        <v>1347</v>
      </c>
      <c r="C470" s="108" t="s">
        <v>1348</v>
      </c>
      <c r="D470" s="108" t="s">
        <v>1349</v>
      </c>
      <c r="E470" s="28" t="s">
        <v>10</v>
      </c>
      <c r="F470" s="5">
        <v>0</v>
      </c>
      <c r="G470" s="5">
        <v>0</v>
      </c>
      <c r="H470" s="5" t="s">
        <v>62</v>
      </c>
      <c r="I470" s="5" t="s">
        <v>1411</v>
      </c>
      <c r="K470" s="5">
        <v>0</v>
      </c>
      <c r="L470" s="5">
        <v>0</v>
      </c>
      <c r="M470" s="5" t="s">
        <v>3728</v>
      </c>
      <c r="N470" s="5" t="s">
        <v>3729</v>
      </c>
    </row>
    <row r="471" spans="1:16">
      <c r="A471" s="108" t="s">
        <v>3630</v>
      </c>
      <c r="B471" s="108" t="s">
        <v>1350</v>
      </c>
      <c r="C471" s="25" t="s">
        <v>1351</v>
      </c>
      <c r="D471" s="26" t="s">
        <v>1352</v>
      </c>
      <c r="E471" s="28" t="s">
        <v>10</v>
      </c>
      <c r="F471" s="5">
        <v>0</v>
      </c>
      <c r="G471" s="5">
        <v>0</v>
      </c>
      <c r="H471" s="5" t="s">
        <v>62</v>
      </c>
      <c r="I471" s="5" t="s">
        <v>1411</v>
      </c>
      <c r="K471" s="5">
        <v>0</v>
      </c>
      <c r="L471" s="5">
        <v>0</v>
      </c>
      <c r="M471" s="5" t="s">
        <v>3728</v>
      </c>
      <c r="N471" s="5" t="s">
        <v>3729</v>
      </c>
    </row>
    <row r="472" spans="1:16">
      <c r="A472" s="108" t="s">
        <v>3630</v>
      </c>
      <c r="B472" s="108" t="s">
        <v>1353</v>
      </c>
      <c r="C472" s="108" t="s">
        <v>1354</v>
      </c>
      <c r="D472" s="108" t="s">
        <v>1355</v>
      </c>
      <c r="E472" s="28" t="s">
        <v>10</v>
      </c>
      <c r="F472" s="5">
        <v>0</v>
      </c>
      <c r="G472" s="5">
        <v>0</v>
      </c>
      <c r="H472" s="5" t="s">
        <v>62</v>
      </c>
      <c r="I472" s="5" t="s">
        <v>1411</v>
      </c>
      <c r="K472" s="5">
        <v>0</v>
      </c>
      <c r="L472" s="5">
        <v>0</v>
      </c>
      <c r="M472" s="5" t="s">
        <v>3728</v>
      </c>
      <c r="N472" s="5" t="s">
        <v>3729</v>
      </c>
    </row>
    <row r="473" spans="1:16" ht="25.5">
      <c r="A473" s="108" t="s">
        <v>3630</v>
      </c>
      <c r="B473" s="108" t="s">
        <v>1356</v>
      </c>
      <c r="C473" s="108" t="s">
        <v>1357</v>
      </c>
      <c r="D473" s="108" t="s">
        <v>1358</v>
      </c>
      <c r="E473" s="28" t="s">
        <v>10</v>
      </c>
      <c r="F473" s="5">
        <v>0</v>
      </c>
      <c r="G473" s="5">
        <v>0</v>
      </c>
      <c r="H473" s="5" t="s">
        <v>62</v>
      </c>
      <c r="I473" s="5" t="s">
        <v>1411</v>
      </c>
      <c r="K473" s="5">
        <v>0</v>
      </c>
      <c r="L473" s="5">
        <v>0</v>
      </c>
      <c r="M473" s="5" t="s">
        <v>3728</v>
      </c>
      <c r="N473" s="5" t="s">
        <v>3729</v>
      </c>
      <c r="P473" s="11" t="s">
        <v>3685</v>
      </c>
    </row>
    <row r="474" spans="1:16">
      <c r="A474" s="108" t="s">
        <v>3630</v>
      </c>
      <c r="B474" s="108" t="s">
        <v>1359</v>
      </c>
      <c r="C474" s="108" t="s">
        <v>1360</v>
      </c>
      <c r="D474" s="108" t="s">
        <v>1361</v>
      </c>
      <c r="E474" s="28" t="s">
        <v>10</v>
      </c>
      <c r="F474" s="5">
        <v>0</v>
      </c>
      <c r="G474" s="5">
        <v>0</v>
      </c>
      <c r="H474" s="5" t="s">
        <v>62</v>
      </c>
      <c r="I474" s="5" t="s">
        <v>1411</v>
      </c>
      <c r="K474" s="5">
        <v>0</v>
      </c>
      <c r="L474" s="5">
        <v>0</v>
      </c>
      <c r="M474" s="5" t="s">
        <v>3728</v>
      </c>
      <c r="N474" s="5" t="s">
        <v>3729</v>
      </c>
    </row>
    <row r="475" spans="1:16">
      <c r="A475" s="108" t="s">
        <v>3630</v>
      </c>
      <c r="B475" s="108" t="s">
        <v>1362</v>
      </c>
      <c r="C475" s="108" t="s">
        <v>1363</v>
      </c>
      <c r="D475" s="108" t="s">
        <v>1363</v>
      </c>
      <c r="E475" s="28" t="s">
        <v>10</v>
      </c>
      <c r="F475" s="5">
        <v>0</v>
      </c>
      <c r="G475" s="5">
        <v>0</v>
      </c>
      <c r="H475" s="5" t="s">
        <v>62</v>
      </c>
      <c r="I475" s="5" t="s">
        <v>1411</v>
      </c>
      <c r="K475" s="5">
        <v>0</v>
      </c>
      <c r="L475" s="5">
        <v>0</v>
      </c>
      <c r="M475" s="5" t="s">
        <v>3728</v>
      </c>
      <c r="N475" s="5" t="s">
        <v>3729</v>
      </c>
      <c r="P475" s="11" t="s">
        <v>3686</v>
      </c>
    </row>
    <row r="476" spans="1:16">
      <c r="A476" s="108" t="s">
        <v>3630</v>
      </c>
      <c r="B476" s="108" t="s">
        <v>1364</v>
      </c>
      <c r="C476" s="108" t="s">
        <v>1365</v>
      </c>
      <c r="D476" s="108" t="s">
        <v>1365</v>
      </c>
      <c r="E476" s="28" t="s">
        <v>10</v>
      </c>
      <c r="F476" s="5">
        <v>0</v>
      </c>
      <c r="G476" s="5">
        <v>0</v>
      </c>
      <c r="H476" s="5" t="s">
        <v>62</v>
      </c>
      <c r="I476" s="5" t="s">
        <v>1411</v>
      </c>
      <c r="K476" s="5">
        <v>0</v>
      </c>
      <c r="L476" s="5">
        <v>0</v>
      </c>
      <c r="M476" s="5" t="s">
        <v>3728</v>
      </c>
      <c r="N476" s="5" t="s">
        <v>3729</v>
      </c>
    </row>
    <row r="477" spans="1:16">
      <c r="A477" s="4" t="s">
        <v>3630</v>
      </c>
      <c r="B477" s="4" t="s">
        <v>1366</v>
      </c>
      <c r="C477" s="113" t="s">
        <v>1367</v>
      </c>
      <c r="D477" s="113" t="s">
        <v>1368</v>
      </c>
      <c r="E477" s="5" t="s">
        <v>10</v>
      </c>
      <c r="F477" s="5">
        <v>0</v>
      </c>
      <c r="G477" s="5">
        <v>0</v>
      </c>
      <c r="H477" s="5" t="s">
        <v>62</v>
      </c>
      <c r="I477" s="5" t="s">
        <v>1411</v>
      </c>
      <c r="K477" s="5">
        <v>0</v>
      </c>
      <c r="L477" s="5">
        <v>0</v>
      </c>
      <c r="M477" s="5" t="s">
        <v>3728</v>
      </c>
      <c r="N477" s="5" t="s">
        <v>3729</v>
      </c>
    </row>
    <row r="478" spans="1:16">
      <c r="A478" s="4" t="s">
        <v>3630</v>
      </c>
      <c r="B478" s="4" t="s">
        <v>1418</v>
      </c>
      <c r="C478" s="4" t="s">
        <v>1796</v>
      </c>
      <c r="D478" s="4" t="s">
        <v>1797</v>
      </c>
      <c r="E478" s="5" t="s">
        <v>1412</v>
      </c>
      <c r="F478" s="5">
        <v>0</v>
      </c>
      <c r="G478" s="5">
        <v>0</v>
      </c>
      <c r="H478" s="5" t="s">
        <v>2438</v>
      </c>
      <c r="I478" s="5" t="s">
        <v>1411</v>
      </c>
      <c r="K478" s="5">
        <v>0</v>
      </c>
      <c r="L478" s="5">
        <v>0</v>
      </c>
      <c r="M478" s="5" t="s">
        <v>3728</v>
      </c>
      <c r="N478" s="5" t="s">
        <v>3729</v>
      </c>
    </row>
    <row r="479" spans="1:16" ht="38.25">
      <c r="A479" s="4" t="s">
        <v>3630</v>
      </c>
      <c r="B479" s="4" t="s">
        <v>1419</v>
      </c>
      <c r="C479" s="4" t="s">
        <v>1798</v>
      </c>
      <c r="D479" s="4" t="s">
        <v>1799</v>
      </c>
      <c r="E479" s="5" t="s">
        <v>1412</v>
      </c>
      <c r="F479" s="5">
        <v>0</v>
      </c>
      <c r="G479" s="5">
        <v>0</v>
      </c>
      <c r="H479" s="5" t="s">
        <v>2438</v>
      </c>
      <c r="I479" s="5" t="s">
        <v>1411</v>
      </c>
      <c r="K479" s="5">
        <v>0</v>
      </c>
      <c r="L479" s="5">
        <v>0</v>
      </c>
      <c r="M479" s="5" t="s">
        <v>3728</v>
      </c>
      <c r="N479" s="5" t="s">
        <v>3729</v>
      </c>
      <c r="P479" s="11" t="s">
        <v>3687</v>
      </c>
    </row>
    <row r="480" spans="1:16">
      <c r="A480" s="4" t="s">
        <v>3630</v>
      </c>
      <c r="B480" s="4" t="s">
        <v>1420</v>
      </c>
      <c r="C480" s="4" t="s">
        <v>1800</v>
      </c>
      <c r="D480" s="4" t="s">
        <v>1801</v>
      </c>
      <c r="E480" s="5" t="s">
        <v>1412</v>
      </c>
      <c r="F480" s="5">
        <v>0</v>
      </c>
      <c r="G480" s="5">
        <v>0</v>
      </c>
      <c r="H480" s="5" t="s">
        <v>2438</v>
      </c>
      <c r="I480" s="5" t="s">
        <v>1411</v>
      </c>
      <c r="K480" s="5">
        <v>0</v>
      </c>
      <c r="L480" s="5">
        <v>0</v>
      </c>
      <c r="M480" s="5" t="s">
        <v>3728</v>
      </c>
      <c r="N480" s="5" t="s">
        <v>3729</v>
      </c>
    </row>
    <row r="481" spans="1:17">
      <c r="A481" s="4" t="s">
        <v>3630</v>
      </c>
      <c r="B481" s="4" t="s">
        <v>1421</v>
      </c>
      <c r="C481" s="4" t="s">
        <v>1802</v>
      </c>
      <c r="D481" s="4" t="s">
        <v>1803</v>
      </c>
      <c r="E481" s="5" t="s">
        <v>1412</v>
      </c>
      <c r="F481" s="5">
        <v>0</v>
      </c>
      <c r="G481" s="5">
        <v>0</v>
      </c>
      <c r="H481" s="5" t="s">
        <v>2438</v>
      </c>
      <c r="I481" s="5" t="s">
        <v>1411</v>
      </c>
      <c r="K481" s="5">
        <v>0</v>
      </c>
      <c r="L481" s="5">
        <v>0</v>
      </c>
      <c r="M481" s="5" t="s">
        <v>3728</v>
      </c>
      <c r="N481" s="5" t="s">
        <v>3729</v>
      </c>
    </row>
    <row r="483" spans="1:17" ht="38.25">
      <c r="A483" s="1" t="s">
        <v>5045</v>
      </c>
      <c r="B483" s="1" t="s">
        <v>0</v>
      </c>
      <c r="C483" s="1" t="s">
        <v>1</v>
      </c>
      <c r="D483" s="1" t="s">
        <v>2</v>
      </c>
      <c r="E483" s="1" t="s">
        <v>6</v>
      </c>
      <c r="F483" s="1" t="s">
        <v>5062</v>
      </c>
      <c r="G483" s="1" t="s">
        <v>5063</v>
      </c>
      <c r="H483" s="1" t="s">
        <v>5064</v>
      </c>
      <c r="I483" s="1" t="s">
        <v>5084</v>
      </c>
      <c r="J483" s="1" t="s">
        <v>5061</v>
      </c>
      <c r="K483" s="1" t="s">
        <v>5057</v>
      </c>
      <c r="L483" s="1" t="s">
        <v>5058</v>
      </c>
      <c r="M483" s="1" t="s">
        <v>5059</v>
      </c>
      <c r="N483" s="1" t="s">
        <v>5085</v>
      </c>
      <c r="O483" s="1" t="s">
        <v>5073</v>
      </c>
      <c r="P483" s="1" t="s">
        <v>5060</v>
      </c>
      <c r="Q483" s="1" t="s">
        <v>7</v>
      </c>
    </row>
    <row r="484" spans="1:17">
      <c r="A484" s="4" t="s">
        <v>3733</v>
      </c>
      <c r="B484" s="4" t="s">
        <v>3734</v>
      </c>
      <c r="C484" s="4" t="s">
        <v>1958</v>
      </c>
      <c r="D484" s="4" t="s">
        <v>1959</v>
      </c>
      <c r="E484" s="5" t="s">
        <v>10</v>
      </c>
      <c r="F484" s="5">
        <v>0</v>
      </c>
      <c r="G484" s="5">
        <v>0</v>
      </c>
      <c r="H484" s="5" t="s">
        <v>3796</v>
      </c>
      <c r="I484" s="5" t="s">
        <v>3797</v>
      </c>
      <c r="J484" s="11" t="s">
        <v>3788</v>
      </c>
      <c r="K484" s="5">
        <v>0</v>
      </c>
      <c r="L484" s="5">
        <v>0</v>
      </c>
      <c r="M484" s="5" t="s">
        <v>3799</v>
      </c>
      <c r="N484" s="5" t="s">
        <v>3821</v>
      </c>
    </row>
    <row r="485" spans="1:17">
      <c r="A485" s="4" t="s">
        <v>3733</v>
      </c>
      <c r="B485" s="4" t="s">
        <v>3735</v>
      </c>
      <c r="C485" s="4" t="s">
        <v>1960</v>
      </c>
      <c r="D485" s="4" t="s">
        <v>1961</v>
      </c>
      <c r="E485" s="5" t="s">
        <v>10</v>
      </c>
      <c r="F485" s="5">
        <v>0</v>
      </c>
      <c r="G485" s="5">
        <v>0</v>
      </c>
      <c r="H485" s="5" t="s">
        <v>3796</v>
      </c>
      <c r="I485" s="5" t="s">
        <v>3797</v>
      </c>
      <c r="J485" s="11" t="s">
        <v>3788</v>
      </c>
      <c r="K485" s="5">
        <v>0</v>
      </c>
      <c r="L485" s="5">
        <v>0</v>
      </c>
      <c r="M485" s="5" t="s">
        <v>3799</v>
      </c>
      <c r="N485" s="5" t="s">
        <v>3821</v>
      </c>
    </row>
    <row r="486" spans="1:17">
      <c r="A486" s="4" t="s">
        <v>3732</v>
      </c>
      <c r="B486" s="4" t="s">
        <v>3736</v>
      </c>
      <c r="C486" s="4" t="s">
        <v>1962</v>
      </c>
      <c r="D486" s="4" t="s">
        <v>1962</v>
      </c>
      <c r="E486" s="5" t="s">
        <v>10</v>
      </c>
      <c r="F486" s="5">
        <v>0</v>
      </c>
      <c r="G486" s="5">
        <v>0</v>
      </c>
      <c r="H486" s="5" t="s">
        <v>3796</v>
      </c>
      <c r="I486" s="5" t="s">
        <v>3797</v>
      </c>
      <c r="K486" s="5">
        <v>0</v>
      </c>
      <c r="L486" s="5">
        <v>0</v>
      </c>
      <c r="M486" s="5" t="s">
        <v>3799</v>
      </c>
      <c r="N486" s="5" t="s">
        <v>3821</v>
      </c>
    </row>
    <row r="487" spans="1:17">
      <c r="A487" s="4" t="s">
        <v>3732</v>
      </c>
      <c r="B487" s="4" t="s">
        <v>3737</v>
      </c>
      <c r="C487" s="4" t="s">
        <v>1963</v>
      </c>
      <c r="D487" s="4" t="s">
        <v>1964</v>
      </c>
      <c r="E487" s="5" t="s">
        <v>10</v>
      </c>
      <c r="F487" s="5">
        <v>0</v>
      </c>
      <c r="G487" s="5">
        <v>0</v>
      </c>
      <c r="H487" s="5" t="s">
        <v>3796</v>
      </c>
      <c r="I487" s="5" t="s">
        <v>3797</v>
      </c>
      <c r="K487" s="5">
        <v>0</v>
      </c>
      <c r="L487" s="5">
        <v>0</v>
      </c>
      <c r="M487" s="5" t="s">
        <v>3799</v>
      </c>
      <c r="N487" s="5" t="s">
        <v>3821</v>
      </c>
    </row>
    <row r="488" spans="1:17">
      <c r="A488" s="108" t="s">
        <v>3732</v>
      </c>
      <c r="B488" s="108" t="s">
        <v>1521</v>
      </c>
      <c r="C488" s="108" t="s">
        <v>1965</v>
      </c>
      <c r="D488" s="108" t="s">
        <v>1965</v>
      </c>
      <c r="E488" s="28" t="s">
        <v>10</v>
      </c>
      <c r="F488" s="5">
        <v>0</v>
      </c>
      <c r="G488" s="5">
        <v>0</v>
      </c>
      <c r="H488" s="5" t="s">
        <v>3796</v>
      </c>
      <c r="I488" s="5" t="s">
        <v>3797</v>
      </c>
      <c r="K488" s="5">
        <v>0</v>
      </c>
      <c r="L488" s="5">
        <v>0</v>
      </c>
      <c r="M488" s="5" t="s">
        <v>3799</v>
      </c>
      <c r="N488" s="5" t="s">
        <v>3821</v>
      </c>
    </row>
    <row r="489" spans="1:17">
      <c r="A489" s="108" t="s">
        <v>3732</v>
      </c>
      <c r="B489" s="108" t="s">
        <v>1522</v>
      </c>
      <c r="C489" s="108" t="s">
        <v>1966</v>
      </c>
      <c r="D489" s="108" t="s">
        <v>1967</v>
      </c>
      <c r="E489" s="28" t="s">
        <v>10</v>
      </c>
      <c r="F489" s="5">
        <v>0</v>
      </c>
      <c r="G489" s="5">
        <v>0</v>
      </c>
      <c r="H489" s="5" t="s">
        <v>3796</v>
      </c>
      <c r="I489" s="5" t="s">
        <v>3797</v>
      </c>
      <c r="K489" s="5">
        <v>0</v>
      </c>
      <c r="L489" s="5">
        <v>0</v>
      </c>
      <c r="M489" s="5" t="s">
        <v>3799</v>
      </c>
      <c r="N489" s="5" t="s">
        <v>3821</v>
      </c>
    </row>
    <row r="490" spans="1:17">
      <c r="A490" s="108" t="s">
        <v>3732</v>
      </c>
      <c r="B490" s="108" t="s">
        <v>1523</v>
      </c>
      <c r="C490" s="39" t="s">
        <v>1968</v>
      </c>
      <c r="D490" s="21" t="s">
        <v>1969</v>
      </c>
      <c r="E490" s="28" t="s">
        <v>10</v>
      </c>
      <c r="F490" s="5">
        <v>0</v>
      </c>
      <c r="G490" s="5">
        <v>0</v>
      </c>
      <c r="H490" s="5" t="s">
        <v>3796</v>
      </c>
      <c r="I490" s="5" t="s">
        <v>3797</v>
      </c>
      <c r="J490" s="11" t="s">
        <v>3788</v>
      </c>
      <c r="K490" s="5">
        <v>0</v>
      </c>
      <c r="L490" s="5">
        <v>0</v>
      </c>
      <c r="M490" s="5" t="s">
        <v>3799</v>
      </c>
      <c r="N490" s="5" t="s">
        <v>3821</v>
      </c>
    </row>
    <row r="491" spans="1:17">
      <c r="A491" s="108" t="s">
        <v>3732</v>
      </c>
      <c r="B491" s="108" t="s">
        <v>1524</v>
      </c>
      <c r="C491" s="21" t="s">
        <v>1970</v>
      </c>
      <c r="D491" s="21" t="s">
        <v>1971</v>
      </c>
      <c r="E491" s="28" t="s">
        <v>10</v>
      </c>
      <c r="F491" s="5">
        <v>0</v>
      </c>
      <c r="G491" s="5">
        <v>0</v>
      </c>
      <c r="H491" s="5" t="s">
        <v>3796</v>
      </c>
      <c r="I491" s="5" t="s">
        <v>3797</v>
      </c>
      <c r="K491" s="5">
        <v>0</v>
      </c>
      <c r="L491" s="5">
        <v>0</v>
      </c>
      <c r="M491" s="5" t="s">
        <v>3799</v>
      </c>
      <c r="N491" s="5" t="s">
        <v>3821</v>
      </c>
    </row>
    <row r="492" spans="1:17">
      <c r="A492" s="108" t="s">
        <v>3732</v>
      </c>
      <c r="B492" s="108" t="s">
        <v>1525</v>
      </c>
      <c r="C492" s="108" t="s">
        <v>1972</v>
      </c>
      <c r="D492" s="108" t="s">
        <v>1972</v>
      </c>
      <c r="E492" s="28" t="s">
        <v>10</v>
      </c>
      <c r="F492" s="5">
        <v>0</v>
      </c>
      <c r="G492" s="5">
        <v>0</v>
      </c>
      <c r="H492" s="5" t="s">
        <v>3796</v>
      </c>
      <c r="I492" s="5" t="s">
        <v>3797</v>
      </c>
      <c r="K492" s="5">
        <v>0</v>
      </c>
      <c r="L492" s="5">
        <v>0</v>
      </c>
      <c r="M492" s="5" t="s">
        <v>3799</v>
      </c>
      <c r="N492" s="5" t="s">
        <v>3821</v>
      </c>
    </row>
    <row r="493" spans="1:17">
      <c r="A493" s="108" t="s">
        <v>3732</v>
      </c>
      <c r="B493" s="108" t="s">
        <v>1526</v>
      </c>
      <c r="C493" s="108" t="s">
        <v>1973</v>
      </c>
      <c r="D493" s="108" t="s">
        <v>1974</v>
      </c>
      <c r="E493" s="28" t="s">
        <v>10</v>
      </c>
      <c r="F493" s="5">
        <v>0</v>
      </c>
      <c r="G493" s="5">
        <v>0</v>
      </c>
      <c r="H493" s="5" t="s">
        <v>3796</v>
      </c>
      <c r="I493" s="5" t="s">
        <v>3797</v>
      </c>
      <c r="K493" s="5">
        <v>0</v>
      </c>
      <c r="L493" s="5">
        <v>0</v>
      </c>
      <c r="M493" s="5" t="s">
        <v>3799</v>
      </c>
      <c r="N493" s="5" t="s">
        <v>3821</v>
      </c>
    </row>
    <row r="494" spans="1:17">
      <c r="A494" s="108" t="s">
        <v>3732</v>
      </c>
      <c r="B494" s="108" t="s">
        <v>1527</v>
      </c>
      <c r="C494" s="108" t="s">
        <v>1975</v>
      </c>
      <c r="D494" s="108" t="s">
        <v>1976</v>
      </c>
      <c r="E494" s="28" t="s">
        <v>10</v>
      </c>
      <c r="F494" s="17">
        <v>20</v>
      </c>
      <c r="G494" s="17">
        <v>0</v>
      </c>
      <c r="H494" s="17">
        <v>1</v>
      </c>
      <c r="I494" s="17" t="s">
        <v>3798</v>
      </c>
      <c r="J494" s="11" t="s">
        <v>3789</v>
      </c>
      <c r="K494" s="17" t="s">
        <v>3799</v>
      </c>
      <c r="L494" s="17">
        <v>0</v>
      </c>
      <c r="M494" s="17">
        <v>0</v>
      </c>
      <c r="N494" s="17" t="s">
        <v>3822</v>
      </c>
      <c r="P494" s="11" t="s">
        <v>3808</v>
      </c>
    </row>
    <row r="495" spans="1:17">
      <c r="A495" s="108" t="s">
        <v>3732</v>
      </c>
      <c r="B495" s="108" t="s">
        <v>1528</v>
      </c>
      <c r="C495" s="108" t="s">
        <v>1977</v>
      </c>
      <c r="D495" s="108" t="s">
        <v>1978</v>
      </c>
      <c r="E495" s="28" t="s">
        <v>10</v>
      </c>
      <c r="F495" s="5">
        <v>0</v>
      </c>
      <c r="G495" s="5">
        <v>0</v>
      </c>
      <c r="H495" s="5" t="s">
        <v>3796</v>
      </c>
      <c r="I495" s="5" t="s">
        <v>3797</v>
      </c>
      <c r="K495" s="110">
        <v>0</v>
      </c>
      <c r="L495" s="110">
        <v>0</v>
      </c>
      <c r="M495" s="110" t="s">
        <v>3799</v>
      </c>
      <c r="N495" s="110" t="s">
        <v>3822</v>
      </c>
    </row>
    <row r="496" spans="1:17">
      <c r="A496" s="108" t="s">
        <v>3732</v>
      </c>
      <c r="B496" s="108" t="s">
        <v>3738</v>
      </c>
      <c r="C496" s="108" t="s">
        <v>1979</v>
      </c>
      <c r="D496" s="108" t="s">
        <v>1980</v>
      </c>
      <c r="E496" s="28" t="s">
        <v>10</v>
      </c>
      <c r="F496" s="5">
        <v>0</v>
      </c>
      <c r="G496" s="5">
        <v>0</v>
      </c>
      <c r="H496" s="5" t="s">
        <v>3796</v>
      </c>
      <c r="I496" s="5" t="s">
        <v>3797</v>
      </c>
      <c r="J496" s="11" t="s">
        <v>3788</v>
      </c>
      <c r="K496" s="5">
        <v>0</v>
      </c>
      <c r="L496" s="5">
        <v>0</v>
      </c>
      <c r="M496" s="5" t="s">
        <v>3799</v>
      </c>
      <c r="N496" s="5" t="s">
        <v>3821</v>
      </c>
    </row>
    <row r="497" spans="1:16">
      <c r="A497" s="108" t="s">
        <v>3732</v>
      </c>
      <c r="B497" s="108" t="s">
        <v>3739</v>
      </c>
      <c r="C497" s="108" t="s">
        <v>1981</v>
      </c>
      <c r="D497" s="108" t="s">
        <v>1982</v>
      </c>
      <c r="E497" s="28" t="s">
        <v>10</v>
      </c>
      <c r="F497" s="5">
        <v>0</v>
      </c>
      <c r="G497" s="5">
        <v>0</v>
      </c>
      <c r="H497" s="5" t="s">
        <v>3796</v>
      </c>
      <c r="I497" s="5" t="s">
        <v>3797</v>
      </c>
      <c r="K497" s="5">
        <v>0</v>
      </c>
      <c r="L497" s="5">
        <v>0</v>
      </c>
      <c r="M497" s="5" t="s">
        <v>3799</v>
      </c>
      <c r="N497" s="5" t="s">
        <v>3821</v>
      </c>
    </row>
    <row r="498" spans="1:16">
      <c r="A498" s="108" t="s">
        <v>3732</v>
      </c>
      <c r="B498" s="108" t="s">
        <v>1531</v>
      </c>
      <c r="C498" s="108" t="s">
        <v>1983</v>
      </c>
      <c r="D498" s="108" t="s">
        <v>1984</v>
      </c>
      <c r="E498" s="28" t="s">
        <v>10</v>
      </c>
      <c r="F498" s="5">
        <v>0</v>
      </c>
      <c r="G498" s="5">
        <v>0</v>
      </c>
      <c r="H498" s="5" t="s">
        <v>3796</v>
      </c>
      <c r="I498" s="5" t="s">
        <v>3797</v>
      </c>
      <c r="K498" s="5">
        <v>0</v>
      </c>
      <c r="L498" s="5">
        <v>0</v>
      </c>
      <c r="M498" s="5" t="s">
        <v>3799</v>
      </c>
      <c r="N498" s="5" t="s">
        <v>3821</v>
      </c>
    </row>
    <row r="499" spans="1:16">
      <c r="A499" s="108" t="s">
        <v>3732</v>
      </c>
      <c r="B499" s="108" t="s">
        <v>1532</v>
      </c>
      <c r="C499" s="21" t="s">
        <v>1985</v>
      </c>
      <c r="D499" s="21"/>
      <c r="E499" s="28" t="s">
        <v>10</v>
      </c>
      <c r="F499" s="5">
        <v>0</v>
      </c>
      <c r="G499" s="5">
        <v>0</v>
      </c>
      <c r="H499" s="5" t="s">
        <v>3796</v>
      </c>
      <c r="I499" s="5" t="s">
        <v>3797</v>
      </c>
      <c r="K499" s="5">
        <v>0</v>
      </c>
      <c r="L499" s="5">
        <v>0</v>
      </c>
      <c r="M499" s="5" t="s">
        <v>3799</v>
      </c>
      <c r="N499" s="5" t="s">
        <v>3821</v>
      </c>
    </row>
    <row r="500" spans="1:16">
      <c r="A500" s="108" t="s">
        <v>3732</v>
      </c>
      <c r="B500" s="108" t="s">
        <v>1533</v>
      </c>
      <c r="C500" s="108" t="s">
        <v>1986</v>
      </c>
      <c r="D500" s="108" t="s">
        <v>1986</v>
      </c>
      <c r="E500" s="28" t="s">
        <v>10</v>
      </c>
      <c r="F500" s="5">
        <v>0</v>
      </c>
      <c r="G500" s="5">
        <v>0</v>
      </c>
      <c r="H500" s="5" t="s">
        <v>3796</v>
      </c>
      <c r="I500" s="5" t="s">
        <v>3797</v>
      </c>
      <c r="K500" s="5">
        <v>0</v>
      </c>
      <c r="L500" s="5">
        <v>0</v>
      </c>
      <c r="M500" s="5" t="s">
        <v>3799</v>
      </c>
      <c r="N500" s="5" t="s">
        <v>3821</v>
      </c>
    </row>
    <row r="501" spans="1:16">
      <c r="A501" s="108" t="s">
        <v>3732</v>
      </c>
      <c r="B501" s="108" t="s">
        <v>1534</v>
      </c>
      <c r="C501" s="21" t="s">
        <v>1987</v>
      </c>
      <c r="D501" s="21"/>
      <c r="E501" s="28" t="s">
        <v>10</v>
      </c>
      <c r="F501" s="5">
        <v>0</v>
      </c>
      <c r="G501" s="5">
        <v>0</v>
      </c>
      <c r="H501" s="5" t="s">
        <v>3796</v>
      </c>
      <c r="I501" s="5" t="s">
        <v>3797</v>
      </c>
      <c r="K501" s="5">
        <v>0</v>
      </c>
      <c r="L501" s="5">
        <v>0</v>
      </c>
      <c r="M501" s="5" t="s">
        <v>3799</v>
      </c>
      <c r="N501" s="5" t="s">
        <v>3821</v>
      </c>
    </row>
    <row r="502" spans="1:16">
      <c r="A502" s="108" t="s">
        <v>3732</v>
      </c>
      <c r="B502" s="108" t="s">
        <v>1535</v>
      </c>
      <c r="C502" s="108" t="s">
        <v>1988</v>
      </c>
      <c r="D502" s="108" t="s">
        <v>1989</v>
      </c>
      <c r="E502" s="28" t="s">
        <v>10</v>
      </c>
      <c r="F502" s="5">
        <v>0</v>
      </c>
      <c r="G502" s="5">
        <v>0</v>
      </c>
      <c r="H502" s="5" t="s">
        <v>3796</v>
      </c>
      <c r="I502" s="5" t="s">
        <v>3797</v>
      </c>
      <c r="K502" s="5">
        <v>0</v>
      </c>
      <c r="L502" s="5">
        <v>0</v>
      </c>
      <c r="M502" s="5" t="s">
        <v>3799</v>
      </c>
      <c r="N502" s="5" t="s">
        <v>3821</v>
      </c>
      <c r="P502" s="11" t="s">
        <v>3807</v>
      </c>
    </row>
    <row r="503" spans="1:16">
      <c r="A503" s="108" t="s">
        <v>3732</v>
      </c>
      <c r="B503" s="108" t="s">
        <v>1536</v>
      </c>
      <c r="C503" s="108" t="s">
        <v>1990</v>
      </c>
      <c r="D503" s="108" t="s">
        <v>1991</v>
      </c>
      <c r="E503" s="28" t="s">
        <v>10</v>
      </c>
      <c r="F503" s="5">
        <v>0</v>
      </c>
      <c r="G503" s="5">
        <v>0</v>
      </c>
      <c r="H503" s="5" t="s">
        <v>3796</v>
      </c>
      <c r="I503" s="5" t="s">
        <v>3797</v>
      </c>
      <c r="K503" s="5">
        <v>0</v>
      </c>
      <c r="L503" s="5">
        <v>0</v>
      </c>
      <c r="M503" s="5" t="s">
        <v>3799</v>
      </c>
      <c r="N503" s="5" t="s">
        <v>3821</v>
      </c>
      <c r="P503" s="11" t="s">
        <v>3809</v>
      </c>
    </row>
    <row r="504" spans="1:16">
      <c r="A504" s="108" t="s">
        <v>3732</v>
      </c>
      <c r="B504" s="108" t="s">
        <v>1537</v>
      </c>
      <c r="C504" s="22" t="s">
        <v>1992</v>
      </c>
      <c r="D504" s="23" t="s">
        <v>1993</v>
      </c>
      <c r="E504" s="28" t="s">
        <v>10</v>
      </c>
      <c r="F504" s="5">
        <v>0</v>
      </c>
      <c r="G504" s="5">
        <v>0</v>
      </c>
      <c r="H504" s="5" t="s">
        <v>3796</v>
      </c>
      <c r="I504" s="5" t="s">
        <v>3797</v>
      </c>
      <c r="K504" s="5">
        <v>0</v>
      </c>
      <c r="L504" s="5">
        <v>0</v>
      </c>
      <c r="M504" s="5" t="s">
        <v>3799</v>
      </c>
      <c r="N504" s="5" t="s">
        <v>3821</v>
      </c>
    </row>
    <row r="505" spans="1:16" ht="25.5">
      <c r="A505" s="108" t="s">
        <v>3732</v>
      </c>
      <c r="B505" s="108" t="s">
        <v>1538</v>
      </c>
      <c r="C505" s="22" t="s">
        <v>1994</v>
      </c>
      <c r="D505" s="23" t="s">
        <v>1995</v>
      </c>
      <c r="E505" s="28" t="s">
        <v>10</v>
      </c>
      <c r="F505" s="5">
        <v>0</v>
      </c>
      <c r="G505" s="5">
        <v>0</v>
      </c>
      <c r="H505" s="5" t="s">
        <v>3796</v>
      </c>
      <c r="I505" s="5" t="s">
        <v>3797</v>
      </c>
      <c r="K505" s="110">
        <v>0</v>
      </c>
      <c r="L505" s="110">
        <v>1</v>
      </c>
      <c r="M505" s="110">
        <v>12</v>
      </c>
      <c r="N505" s="110" t="s">
        <v>3822</v>
      </c>
      <c r="O505" s="11" t="s">
        <v>3800</v>
      </c>
    </row>
    <row r="506" spans="1:16">
      <c r="A506" s="108" t="s">
        <v>3732</v>
      </c>
      <c r="B506" s="108" t="s">
        <v>1539</v>
      </c>
      <c r="C506" s="108" t="s">
        <v>1996</v>
      </c>
      <c r="D506" s="108" t="s">
        <v>1996</v>
      </c>
      <c r="E506" s="28" t="s">
        <v>10</v>
      </c>
      <c r="F506" s="5">
        <v>0</v>
      </c>
      <c r="G506" s="5">
        <v>0</v>
      </c>
      <c r="H506" s="5" t="s">
        <v>3796</v>
      </c>
      <c r="I506" s="5" t="s">
        <v>3797</v>
      </c>
      <c r="K506" s="5">
        <v>0</v>
      </c>
      <c r="L506" s="5">
        <v>0</v>
      </c>
      <c r="M506" s="5" t="s">
        <v>3799</v>
      </c>
      <c r="N506" s="5" t="s">
        <v>3821</v>
      </c>
    </row>
    <row r="507" spans="1:16" ht="25.5">
      <c r="A507" s="108" t="s">
        <v>3732</v>
      </c>
      <c r="B507" s="108" t="s">
        <v>1540</v>
      </c>
      <c r="C507" s="108" t="s">
        <v>1997</v>
      </c>
      <c r="D507" s="108" t="s">
        <v>1998</v>
      </c>
      <c r="E507" s="28" t="s">
        <v>10</v>
      </c>
      <c r="F507" s="5">
        <v>0</v>
      </c>
      <c r="G507" s="5">
        <v>0</v>
      </c>
      <c r="H507" s="5" t="s">
        <v>3796</v>
      </c>
      <c r="I507" s="5" t="s">
        <v>3797</v>
      </c>
      <c r="J507" s="11" t="s">
        <v>3788</v>
      </c>
      <c r="K507" s="110">
        <v>0</v>
      </c>
      <c r="L507" s="110">
        <v>1</v>
      </c>
      <c r="M507" s="110">
        <v>17</v>
      </c>
      <c r="N507" s="110" t="s">
        <v>3822</v>
      </c>
      <c r="O507" s="11" t="s">
        <v>3800</v>
      </c>
    </row>
    <row r="508" spans="1:16">
      <c r="A508" s="108" t="s">
        <v>3732</v>
      </c>
      <c r="B508" s="108" t="s">
        <v>3742</v>
      </c>
      <c r="C508" s="108" t="s">
        <v>1999</v>
      </c>
      <c r="D508" s="108" t="s">
        <v>1999</v>
      </c>
      <c r="E508" s="28" t="s">
        <v>10</v>
      </c>
      <c r="F508" s="5">
        <v>0</v>
      </c>
      <c r="G508" s="5">
        <v>0</v>
      </c>
      <c r="H508" s="5" t="s">
        <v>3796</v>
      </c>
      <c r="I508" s="5" t="s">
        <v>3797</v>
      </c>
      <c r="J508" s="11" t="s">
        <v>3788</v>
      </c>
      <c r="K508" s="5">
        <v>0</v>
      </c>
      <c r="L508" s="5">
        <v>0</v>
      </c>
      <c r="M508" s="5" t="s">
        <v>3799</v>
      </c>
      <c r="N508" s="5" t="s">
        <v>3821</v>
      </c>
    </row>
    <row r="509" spans="1:16">
      <c r="A509" s="108" t="s">
        <v>3732</v>
      </c>
      <c r="B509" s="108" t="s">
        <v>3741</v>
      </c>
      <c r="C509" s="25" t="s">
        <v>2000</v>
      </c>
      <c r="D509" s="26" t="s">
        <v>2001</v>
      </c>
      <c r="E509" s="28" t="s">
        <v>10</v>
      </c>
      <c r="F509" s="5">
        <v>0</v>
      </c>
      <c r="G509" s="5">
        <v>0</v>
      </c>
      <c r="H509" s="5" t="s">
        <v>3796</v>
      </c>
      <c r="I509" s="5" t="s">
        <v>3797</v>
      </c>
      <c r="K509" s="5">
        <v>0</v>
      </c>
      <c r="L509" s="5">
        <v>0</v>
      </c>
      <c r="M509" s="5" t="s">
        <v>3799</v>
      </c>
      <c r="N509" s="5" t="s">
        <v>3821</v>
      </c>
    </row>
    <row r="510" spans="1:16">
      <c r="A510" s="108" t="s">
        <v>3732</v>
      </c>
      <c r="B510" s="108" t="s">
        <v>1543</v>
      </c>
      <c r="C510" s="108" t="s">
        <v>2002</v>
      </c>
      <c r="D510" s="108" t="s">
        <v>2003</v>
      </c>
      <c r="E510" s="28" t="s">
        <v>10</v>
      </c>
      <c r="F510" s="5">
        <v>0</v>
      </c>
      <c r="G510" s="5">
        <v>0</v>
      </c>
      <c r="H510" s="5" t="s">
        <v>3796</v>
      </c>
      <c r="I510" s="5" t="s">
        <v>3797</v>
      </c>
      <c r="J510" s="11" t="s">
        <v>3788</v>
      </c>
      <c r="K510" s="5">
        <v>0</v>
      </c>
      <c r="L510" s="5">
        <v>0</v>
      </c>
      <c r="M510" s="5" t="s">
        <v>3799</v>
      </c>
      <c r="N510" s="5" t="s">
        <v>3821</v>
      </c>
    </row>
    <row r="511" spans="1:16">
      <c r="A511" s="108" t="s">
        <v>3732</v>
      </c>
      <c r="B511" s="108" t="s">
        <v>1544</v>
      </c>
      <c r="C511" s="108" t="s">
        <v>2004</v>
      </c>
      <c r="D511" s="108" t="s">
        <v>2004</v>
      </c>
      <c r="E511" s="28" t="s">
        <v>10</v>
      </c>
      <c r="F511" s="5">
        <v>0</v>
      </c>
      <c r="G511" s="5">
        <v>0</v>
      </c>
      <c r="H511" s="5" t="s">
        <v>3796</v>
      </c>
      <c r="I511" s="5" t="s">
        <v>3797</v>
      </c>
      <c r="J511" s="11" t="s">
        <v>3788</v>
      </c>
      <c r="K511" s="5">
        <v>0</v>
      </c>
      <c r="L511" s="5">
        <v>0</v>
      </c>
      <c r="M511" s="5" t="s">
        <v>3799</v>
      </c>
      <c r="N511" s="5" t="s">
        <v>3821</v>
      </c>
    </row>
    <row r="512" spans="1:16">
      <c r="A512" s="108" t="s">
        <v>3732</v>
      </c>
      <c r="B512" s="108" t="s">
        <v>1545</v>
      </c>
      <c r="C512" s="22" t="s">
        <v>2005</v>
      </c>
      <c r="D512" s="23" t="s">
        <v>2006</v>
      </c>
      <c r="E512" s="28" t="s">
        <v>10</v>
      </c>
      <c r="F512" s="109">
        <v>0</v>
      </c>
      <c r="G512" s="109">
        <v>0</v>
      </c>
      <c r="H512" s="109" t="s">
        <v>3796</v>
      </c>
      <c r="I512" s="110" t="s">
        <v>3798</v>
      </c>
      <c r="J512" s="11" t="s">
        <v>3790</v>
      </c>
      <c r="K512" s="5">
        <v>0</v>
      </c>
      <c r="L512" s="5">
        <v>0</v>
      </c>
      <c r="M512" s="5" t="s">
        <v>3799</v>
      </c>
      <c r="N512" s="5" t="s">
        <v>3821</v>
      </c>
    </row>
    <row r="513" spans="1:16">
      <c r="A513" s="108" t="s">
        <v>3732</v>
      </c>
      <c r="B513" s="108" t="s">
        <v>1546</v>
      </c>
      <c r="C513" s="25" t="s">
        <v>2007</v>
      </c>
      <c r="D513" s="26" t="s">
        <v>2008</v>
      </c>
      <c r="E513" s="28" t="s">
        <v>10</v>
      </c>
      <c r="F513" s="5">
        <v>0</v>
      </c>
      <c r="G513" s="5">
        <v>0</v>
      </c>
      <c r="H513" s="5" t="s">
        <v>3796</v>
      </c>
      <c r="I513" s="5" t="s">
        <v>3797</v>
      </c>
      <c r="J513" s="11" t="s">
        <v>3788</v>
      </c>
      <c r="K513" s="5">
        <v>0</v>
      </c>
      <c r="L513" s="5">
        <v>0</v>
      </c>
      <c r="M513" s="5" t="s">
        <v>3799</v>
      </c>
      <c r="N513" s="5" t="s">
        <v>3821</v>
      </c>
    </row>
    <row r="514" spans="1:16">
      <c r="A514" s="108" t="s">
        <v>3732</v>
      </c>
      <c r="B514" s="108" t="s">
        <v>1547</v>
      </c>
      <c r="C514" s="108" t="s">
        <v>2009</v>
      </c>
      <c r="D514" s="108" t="s">
        <v>2009</v>
      </c>
      <c r="E514" s="28" t="s">
        <v>10</v>
      </c>
      <c r="F514" s="5">
        <v>0</v>
      </c>
      <c r="G514" s="5">
        <v>0</v>
      </c>
      <c r="H514" s="5" t="s">
        <v>3796</v>
      </c>
      <c r="I514" s="5" t="s">
        <v>3797</v>
      </c>
      <c r="J514" s="11" t="s">
        <v>3801</v>
      </c>
      <c r="K514" s="17">
        <v>2</v>
      </c>
      <c r="L514" s="17">
        <v>0</v>
      </c>
      <c r="M514" s="17">
        <v>7</v>
      </c>
      <c r="N514" s="17" t="s">
        <v>3822</v>
      </c>
    </row>
    <row r="515" spans="1:16">
      <c r="A515" s="108" t="s">
        <v>3732</v>
      </c>
      <c r="B515" s="108" t="s">
        <v>1548</v>
      </c>
      <c r="C515" s="108" t="s">
        <v>2010</v>
      </c>
      <c r="D515" s="108" t="s">
        <v>2011</v>
      </c>
      <c r="E515" s="28" t="s">
        <v>10</v>
      </c>
      <c r="F515" s="5">
        <v>0</v>
      </c>
      <c r="G515" s="5">
        <v>0</v>
      </c>
      <c r="H515" s="5" t="s">
        <v>3796</v>
      </c>
      <c r="I515" s="5" t="s">
        <v>3797</v>
      </c>
      <c r="K515" s="5">
        <v>0</v>
      </c>
      <c r="L515" s="5">
        <v>0</v>
      </c>
      <c r="M515" s="5" t="s">
        <v>3799</v>
      </c>
      <c r="N515" s="5" t="s">
        <v>3821</v>
      </c>
    </row>
    <row r="516" spans="1:16">
      <c r="A516" s="4" t="s">
        <v>3732</v>
      </c>
      <c r="B516" s="4" t="s">
        <v>1549</v>
      </c>
      <c r="C516" s="4" t="s">
        <v>2012</v>
      </c>
      <c r="D516" s="4" t="s">
        <v>2012</v>
      </c>
      <c r="E516" s="5" t="s">
        <v>10</v>
      </c>
      <c r="F516" s="5">
        <v>0</v>
      </c>
      <c r="G516" s="5">
        <v>0</v>
      </c>
      <c r="H516" s="5" t="s">
        <v>3796</v>
      </c>
      <c r="I516" s="5" t="s">
        <v>3797</v>
      </c>
      <c r="K516" s="5">
        <v>0</v>
      </c>
      <c r="L516" s="5">
        <v>0</v>
      </c>
      <c r="M516" s="5" t="s">
        <v>3799</v>
      </c>
      <c r="N516" s="5" t="s">
        <v>3821</v>
      </c>
    </row>
    <row r="517" spans="1:16" ht="25.5">
      <c r="A517" s="4" t="s">
        <v>3732</v>
      </c>
      <c r="B517" s="4" t="s">
        <v>1550</v>
      </c>
      <c r="C517" s="4" t="s">
        <v>2013</v>
      </c>
      <c r="D517" s="4" t="s">
        <v>2014</v>
      </c>
      <c r="E517" s="5" t="s">
        <v>10</v>
      </c>
      <c r="F517" s="5">
        <v>0</v>
      </c>
      <c r="G517" s="5">
        <v>0</v>
      </c>
      <c r="H517" s="5" t="s">
        <v>3796</v>
      </c>
      <c r="I517" s="5" t="s">
        <v>3797</v>
      </c>
      <c r="K517" s="110">
        <v>0</v>
      </c>
      <c r="L517" s="110">
        <v>1</v>
      </c>
      <c r="M517" s="110">
        <v>13</v>
      </c>
      <c r="N517" s="110" t="s">
        <v>3822</v>
      </c>
      <c r="O517" s="11" t="s">
        <v>3800</v>
      </c>
    </row>
    <row r="518" spans="1:16">
      <c r="A518" s="4" t="s">
        <v>3732</v>
      </c>
      <c r="B518" s="4" t="s">
        <v>1551</v>
      </c>
      <c r="C518" s="4" t="s">
        <v>2015</v>
      </c>
      <c r="D518" s="4" t="s">
        <v>2016</v>
      </c>
      <c r="E518" s="5" t="s">
        <v>10</v>
      </c>
      <c r="F518" s="5">
        <v>0</v>
      </c>
      <c r="G518" s="5">
        <v>0</v>
      </c>
      <c r="H518" s="5" t="s">
        <v>3796</v>
      </c>
      <c r="I518" s="5" t="s">
        <v>3797</v>
      </c>
      <c r="J518" s="11" t="s">
        <v>3788</v>
      </c>
      <c r="K518" s="5">
        <v>0</v>
      </c>
      <c r="L518" s="5">
        <v>0</v>
      </c>
      <c r="M518" s="5" t="s">
        <v>3799</v>
      </c>
      <c r="N518" s="5" t="s">
        <v>3821</v>
      </c>
    </row>
    <row r="519" spans="1:16">
      <c r="A519" s="108" t="s">
        <v>3732</v>
      </c>
      <c r="B519" s="108" t="s">
        <v>1552</v>
      </c>
      <c r="C519" s="108" t="s">
        <v>2017</v>
      </c>
      <c r="D519" s="108" t="s">
        <v>2017</v>
      </c>
      <c r="E519" s="28" t="s">
        <v>10</v>
      </c>
      <c r="F519" s="5">
        <v>0</v>
      </c>
      <c r="G519" s="5">
        <v>0</v>
      </c>
      <c r="H519" s="5" t="s">
        <v>3796</v>
      </c>
      <c r="I519" s="5" t="s">
        <v>3797</v>
      </c>
      <c r="J519" s="11" t="s">
        <v>3788</v>
      </c>
      <c r="K519" s="5">
        <v>0</v>
      </c>
      <c r="L519" s="5">
        <v>0</v>
      </c>
      <c r="M519" s="5" t="s">
        <v>3799</v>
      </c>
      <c r="N519" s="5" t="s">
        <v>3821</v>
      </c>
    </row>
    <row r="520" spans="1:16">
      <c r="A520" s="108" t="s">
        <v>3732</v>
      </c>
      <c r="B520" s="108" t="s">
        <v>3743</v>
      </c>
      <c r="C520" s="108" t="s">
        <v>2018</v>
      </c>
      <c r="D520" s="108" t="s">
        <v>2018</v>
      </c>
      <c r="E520" s="28" t="s">
        <v>10</v>
      </c>
      <c r="F520" s="5">
        <v>0</v>
      </c>
      <c r="G520" s="5">
        <v>0</v>
      </c>
      <c r="H520" s="5" t="s">
        <v>3796</v>
      </c>
      <c r="I520" s="5" t="s">
        <v>3797</v>
      </c>
      <c r="K520" s="5">
        <v>0</v>
      </c>
      <c r="L520" s="5">
        <v>0</v>
      </c>
      <c r="M520" s="5" t="s">
        <v>3799</v>
      </c>
      <c r="N520" s="5" t="s">
        <v>3821</v>
      </c>
      <c r="P520" s="11" t="s">
        <v>3810</v>
      </c>
    </row>
    <row r="521" spans="1:16">
      <c r="A521" s="108" t="s">
        <v>3732</v>
      </c>
      <c r="B521" s="108" t="s">
        <v>3744</v>
      </c>
      <c r="C521" s="108" t="s">
        <v>2019</v>
      </c>
      <c r="D521" s="108" t="s">
        <v>2019</v>
      </c>
      <c r="E521" s="28" t="s">
        <v>10</v>
      </c>
      <c r="F521" s="5">
        <v>0</v>
      </c>
      <c r="G521" s="5">
        <v>0</v>
      </c>
      <c r="H521" s="5" t="s">
        <v>3796</v>
      </c>
      <c r="I521" s="5" t="s">
        <v>3797</v>
      </c>
      <c r="K521" s="5">
        <v>0</v>
      </c>
      <c r="L521" s="5">
        <v>0</v>
      </c>
      <c r="M521" s="5" t="s">
        <v>3799</v>
      </c>
      <c r="N521" s="5" t="s">
        <v>3821</v>
      </c>
    </row>
    <row r="522" spans="1:16">
      <c r="A522" s="108" t="s">
        <v>3732</v>
      </c>
      <c r="B522" s="108" t="s">
        <v>1555</v>
      </c>
      <c r="C522" s="108" t="s">
        <v>2020</v>
      </c>
      <c r="D522" s="108" t="s">
        <v>2021</v>
      </c>
      <c r="E522" s="28" t="s">
        <v>10</v>
      </c>
      <c r="F522" s="12">
        <v>0</v>
      </c>
      <c r="G522" s="12">
        <v>4</v>
      </c>
      <c r="H522" s="12">
        <v>8</v>
      </c>
      <c r="I522" s="12" t="s">
        <v>3798</v>
      </c>
      <c r="J522" s="11" t="s">
        <v>3791</v>
      </c>
      <c r="K522" s="5">
        <v>0</v>
      </c>
      <c r="L522" s="5">
        <v>0</v>
      </c>
      <c r="M522" s="5" t="s">
        <v>3799</v>
      </c>
      <c r="N522" s="5" t="s">
        <v>3821</v>
      </c>
    </row>
    <row r="523" spans="1:16">
      <c r="A523" s="108" t="s">
        <v>3732</v>
      </c>
      <c r="B523" s="108" t="s">
        <v>1556</v>
      </c>
      <c r="C523" s="108" t="s">
        <v>2022</v>
      </c>
      <c r="D523" s="108" t="s">
        <v>2022</v>
      </c>
      <c r="E523" s="28" t="s">
        <v>10</v>
      </c>
      <c r="F523" s="5">
        <v>0</v>
      </c>
      <c r="G523" s="5">
        <v>0</v>
      </c>
      <c r="H523" s="5" t="s">
        <v>3796</v>
      </c>
      <c r="I523" s="5" t="s">
        <v>3797</v>
      </c>
      <c r="K523" s="5">
        <v>0</v>
      </c>
      <c r="L523" s="5">
        <v>0</v>
      </c>
      <c r="M523" s="5" t="s">
        <v>3799</v>
      </c>
      <c r="N523" s="5" t="s">
        <v>3821</v>
      </c>
    </row>
    <row r="524" spans="1:16">
      <c r="A524" s="108" t="s">
        <v>3732</v>
      </c>
      <c r="B524" s="108" t="s">
        <v>1557</v>
      </c>
      <c r="C524" s="25" t="s">
        <v>2023</v>
      </c>
      <c r="D524" s="26" t="s">
        <v>2024</v>
      </c>
      <c r="E524" s="28" t="s">
        <v>10</v>
      </c>
      <c r="F524" s="5">
        <v>0</v>
      </c>
      <c r="G524" s="5">
        <v>0</v>
      </c>
      <c r="H524" s="5" t="s">
        <v>3796</v>
      </c>
      <c r="I524" s="5" t="s">
        <v>3797</v>
      </c>
      <c r="K524" s="5">
        <v>0</v>
      </c>
      <c r="L524" s="5">
        <v>0</v>
      </c>
      <c r="M524" s="5" t="s">
        <v>3799</v>
      </c>
      <c r="N524" s="5" t="s">
        <v>3821</v>
      </c>
    </row>
    <row r="525" spans="1:16">
      <c r="A525" s="108" t="s">
        <v>3732</v>
      </c>
      <c r="B525" s="108" t="s">
        <v>1558</v>
      </c>
      <c r="C525" s="108" t="s">
        <v>2025</v>
      </c>
      <c r="D525" s="108" t="s">
        <v>2026</v>
      </c>
      <c r="E525" s="28" t="s">
        <v>10</v>
      </c>
      <c r="F525" s="5">
        <v>0</v>
      </c>
      <c r="G525" s="5">
        <v>0</v>
      </c>
      <c r="H525" s="5" t="s">
        <v>3796</v>
      </c>
      <c r="I525" s="5" t="s">
        <v>3797</v>
      </c>
      <c r="K525" s="110">
        <v>2</v>
      </c>
      <c r="L525" s="110">
        <v>1</v>
      </c>
      <c r="M525" s="110">
        <v>8</v>
      </c>
      <c r="N525" s="110" t="s">
        <v>3822</v>
      </c>
    </row>
    <row r="526" spans="1:16">
      <c r="A526" s="108" t="s">
        <v>3732</v>
      </c>
      <c r="B526" s="108" t="s">
        <v>1559</v>
      </c>
      <c r="C526" s="108" t="s">
        <v>2027</v>
      </c>
      <c r="D526" s="108" t="s">
        <v>2028</v>
      </c>
      <c r="E526" s="28" t="s">
        <v>10</v>
      </c>
      <c r="F526" s="5">
        <v>0</v>
      </c>
      <c r="G526" s="5">
        <v>0</v>
      </c>
      <c r="H526" s="5" t="s">
        <v>3796</v>
      </c>
      <c r="I526" s="5" t="s">
        <v>3797</v>
      </c>
      <c r="K526" s="5">
        <v>0</v>
      </c>
      <c r="L526" s="5">
        <v>0</v>
      </c>
      <c r="M526" s="5" t="s">
        <v>3799</v>
      </c>
      <c r="N526" s="5" t="s">
        <v>3821</v>
      </c>
    </row>
    <row r="527" spans="1:16">
      <c r="A527" s="108" t="s">
        <v>3732</v>
      </c>
      <c r="B527" s="108" t="s">
        <v>1560</v>
      </c>
      <c r="C527" s="25" t="s">
        <v>2029</v>
      </c>
      <c r="D527" s="26" t="s">
        <v>2030</v>
      </c>
      <c r="E527" s="28" t="s">
        <v>10</v>
      </c>
      <c r="F527" s="5">
        <v>0</v>
      </c>
      <c r="G527" s="5">
        <v>0</v>
      </c>
      <c r="H527" s="5" t="s">
        <v>3796</v>
      </c>
      <c r="I527" s="5" t="s">
        <v>3797</v>
      </c>
      <c r="K527" s="5">
        <v>0</v>
      </c>
      <c r="L527" s="5">
        <v>0</v>
      </c>
      <c r="M527" s="5" t="s">
        <v>3799</v>
      </c>
      <c r="N527" s="5" t="s">
        <v>3821</v>
      </c>
    </row>
    <row r="528" spans="1:16">
      <c r="A528" s="108" t="s">
        <v>3732</v>
      </c>
      <c r="B528" s="108" t="s">
        <v>1561</v>
      </c>
      <c r="C528" s="25" t="s">
        <v>2031</v>
      </c>
      <c r="D528" s="26" t="s">
        <v>2032</v>
      </c>
      <c r="E528" s="28" t="s">
        <v>10</v>
      </c>
      <c r="F528" s="5">
        <v>0</v>
      </c>
      <c r="G528" s="5">
        <v>0</v>
      </c>
      <c r="H528" s="5" t="s">
        <v>3796</v>
      </c>
      <c r="I528" s="5" t="s">
        <v>3797</v>
      </c>
      <c r="K528" s="5">
        <v>0</v>
      </c>
      <c r="L528" s="5">
        <v>0</v>
      </c>
      <c r="M528" s="5" t="s">
        <v>3799</v>
      </c>
      <c r="N528" s="5" t="s">
        <v>3821</v>
      </c>
    </row>
    <row r="529" spans="1:16">
      <c r="A529" s="108" t="s">
        <v>3732</v>
      </c>
      <c r="B529" s="108" t="s">
        <v>1562</v>
      </c>
      <c r="C529" s="108" t="s">
        <v>2033</v>
      </c>
      <c r="D529" s="108" t="s">
        <v>2034</v>
      </c>
      <c r="E529" s="28" t="s">
        <v>1412</v>
      </c>
      <c r="F529" s="5">
        <v>0</v>
      </c>
      <c r="G529" s="5">
        <v>0</v>
      </c>
      <c r="H529" s="5" t="s">
        <v>3796</v>
      </c>
      <c r="I529" s="5" t="s">
        <v>3797</v>
      </c>
      <c r="K529" s="5">
        <v>0</v>
      </c>
      <c r="L529" s="5">
        <v>0</v>
      </c>
      <c r="M529" s="5" t="s">
        <v>3799</v>
      </c>
      <c r="N529" s="5" t="s">
        <v>3821</v>
      </c>
    </row>
    <row r="530" spans="1:16">
      <c r="A530" s="108" t="s">
        <v>3732</v>
      </c>
      <c r="B530" s="108" t="s">
        <v>1563</v>
      </c>
      <c r="C530" s="108" t="s">
        <v>2035</v>
      </c>
      <c r="D530" s="108" t="s">
        <v>2036</v>
      </c>
      <c r="E530" s="28" t="s">
        <v>1412</v>
      </c>
      <c r="F530" s="5">
        <v>0</v>
      </c>
      <c r="G530" s="5">
        <v>0</v>
      </c>
      <c r="H530" s="5" t="s">
        <v>3796</v>
      </c>
      <c r="I530" s="5" t="s">
        <v>3797</v>
      </c>
      <c r="K530" s="5">
        <v>0</v>
      </c>
      <c r="L530" s="5">
        <v>0</v>
      </c>
      <c r="M530" s="5" t="s">
        <v>3799</v>
      </c>
      <c r="N530" s="5" t="s">
        <v>3821</v>
      </c>
    </row>
    <row r="531" spans="1:16">
      <c r="A531" s="108" t="s">
        <v>3732</v>
      </c>
      <c r="B531" s="108" t="s">
        <v>1564</v>
      </c>
      <c r="C531" s="108" t="s">
        <v>2037</v>
      </c>
      <c r="D531" s="108" t="s">
        <v>2038</v>
      </c>
      <c r="E531" s="28" t="s">
        <v>1412</v>
      </c>
      <c r="F531" s="5">
        <v>0</v>
      </c>
      <c r="G531" s="5">
        <v>0</v>
      </c>
      <c r="H531" s="5" t="s">
        <v>3796</v>
      </c>
      <c r="I531" s="5" t="s">
        <v>3797</v>
      </c>
      <c r="J531" s="11" t="s">
        <v>3788</v>
      </c>
      <c r="K531" s="5">
        <v>0</v>
      </c>
      <c r="L531" s="5">
        <v>0</v>
      </c>
      <c r="M531" s="5" t="s">
        <v>3799</v>
      </c>
      <c r="N531" s="5" t="s">
        <v>3821</v>
      </c>
    </row>
    <row r="532" spans="1:16">
      <c r="A532" s="108" t="s">
        <v>3732</v>
      </c>
      <c r="B532" s="108" t="s">
        <v>3745</v>
      </c>
      <c r="C532" s="108" t="s">
        <v>2039</v>
      </c>
      <c r="D532" s="108" t="s">
        <v>2039</v>
      </c>
      <c r="E532" s="28" t="s">
        <v>1412</v>
      </c>
      <c r="F532" s="110">
        <v>0</v>
      </c>
      <c r="G532" s="110">
        <v>0</v>
      </c>
      <c r="H532" s="110" t="s">
        <v>3796</v>
      </c>
      <c r="I532" s="110" t="s">
        <v>3798</v>
      </c>
      <c r="J532" s="11" t="s">
        <v>3792</v>
      </c>
      <c r="K532" s="5">
        <v>0</v>
      </c>
      <c r="L532" s="5">
        <v>0</v>
      </c>
      <c r="M532" s="5" t="s">
        <v>3799</v>
      </c>
      <c r="N532" s="5" t="s">
        <v>3821</v>
      </c>
    </row>
    <row r="533" spans="1:16">
      <c r="A533" s="108" t="s">
        <v>3732</v>
      </c>
      <c r="B533" s="108" t="s">
        <v>3746</v>
      </c>
      <c r="C533" s="108" t="s">
        <v>2040</v>
      </c>
      <c r="D533" s="108" t="s">
        <v>2041</v>
      </c>
      <c r="E533" s="28" t="s">
        <v>10</v>
      </c>
      <c r="F533" s="5">
        <v>0</v>
      </c>
      <c r="G533" s="5">
        <v>0</v>
      </c>
      <c r="H533" s="5" t="s">
        <v>3796</v>
      </c>
      <c r="I533" s="5" t="s">
        <v>3797</v>
      </c>
      <c r="K533" s="5">
        <v>0</v>
      </c>
      <c r="L533" s="5">
        <v>0</v>
      </c>
      <c r="M533" s="5" t="s">
        <v>3799</v>
      </c>
      <c r="N533" s="5" t="s">
        <v>3821</v>
      </c>
    </row>
    <row r="534" spans="1:16">
      <c r="A534" s="108" t="s">
        <v>3732</v>
      </c>
      <c r="B534" s="108" t="s">
        <v>1567</v>
      </c>
      <c r="C534" s="22" t="s">
        <v>2042</v>
      </c>
      <c r="D534" s="23" t="s">
        <v>2043</v>
      </c>
      <c r="E534" s="28" t="s">
        <v>10</v>
      </c>
      <c r="F534" s="5">
        <v>0</v>
      </c>
      <c r="G534" s="5">
        <v>0</v>
      </c>
      <c r="H534" s="5" t="s">
        <v>3796</v>
      </c>
      <c r="I534" s="5" t="s">
        <v>3797</v>
      </c>
      <c r="K534" s="5">
        <v>0</v>
      </c>
      <c r="L534" s="5">
        <v>0</v>
      </c>
      <c r="M534" s="5" t="s">
        <v>3799</v>
      </c>
      <c r="N534" s="5" t="s">
        <v>3821</v>
      </c>
    </row>
    <row r="535" spans="1:16" ht="25.5">
      <c r="A535" s="108" t="s">
        <v>3732</v>
      </c>
      <c r="B535" s="108" t="s">
        <v>1568</v>
      </c>
      <c r="C535" s="108" t="s">
        <v>2044</v>
      </c>
      <c r="D535" s="108" t="s">
        <v>2045</v>
      </c>
      <c r="E535" s="28" t="s">
        <v>10</v>
      </c>
      <c r="F535" s="12">
        <v>1</v>
      </c>
      <c r="G535" s="12">
        <v>15</v>
      </c>
      <c r="H535" s="12">
        <v>3</v>
      </c>
      <c r="I535" s="12" t="s">
        <v>3798</v>
      </c>
      <c r="K535" s="17">
        <v>6</v>
      </c>
      <c r="L535" s="17">
        <v>10</v>
      </c>
      <c r="M535" s="17">
        <v>2</v>
      </c>
      <c r="N535" s="17" t="s">
        <v>3822</v>
      </c>
      <c r="P535" s="11" t="s">
        <v>3811</v>
      </c>
    </row>
    <row r="536" spans="1:16">
      <c r="A536" s="108" t="s">
        <v>3732</v>
      </c>
      <c r="B536" s="108" t="s">
        <v>1569</v>
      </c>
      <c r="C536" s="108" t="s">
        <v>2046</v>
      </c>
      <c r="D536" s="108" t="s">
        <v>2047</v>
      </c>
      <c r="E536" s="28" t="s">
        <v>10</v>
      </c>
      <c r="F536" s="5">
        <v>0</v>
      </c>
      <c r="G536" s="5">
        <v>0</v>
      </c>
      <c r="H536" s="5" t="s">
        <v>3796</v>
      </c>
      <c r="I536" s="5" t="s">
        <v>3797</v>
      </c>
      <c r="K536" s="5">
        <v>0</v>
      </c>
      <c r="L536" s="5">
        <v>0</v>
      </c>
      <c r="M536" s="5" t="s">
        <v>3799</v>
      </c>
      <c r="N536" s="5" t="s">
        <v>3821</v>
      </c>
    </row>
    <row r="537" spans="1:16">
      <c r="A537" s="108" t="s">
        <v>3732</v>
      </c>
      <c r="B537" s="108" t="s">
        <v>1570</v>
      </c>
      <c r="C537" s="108" t="s">
        <v>2048</v>
      </c>
      <c r="D537" s="108" t="s">
        <v>2048</v>
      </c>
      <c r="E537" s="28" t="s">
        <v>10</v>
      </c>
      <c r="F537" s="5">
        <v>0</v>
      </c>
      <c r="G537" s="5">
        <v>0</v>
      </c>
      <c r="H537" s="5" t="s">
        <v>3796</v>
      </c>
      <c r="I537" s="5" t="s">
        <v>3797</v>
      </c>
      <c r="J537" s="11" t="s">
        <v>3788</v>
      </c>
      <c r="K537" s="5">
        <v>0</v>
      </c>
      <c r="L537" s="5">
        <v>0</v>
      </c>
      <c r="M537" s="5" t="s">
        <v>3799</v>
      </c>
      <c r="N537" s="5" t="s">
        <v>3821</v>
      </c>
    </row>
    <row r="538" spans="1:16">
      <c r="A538" s="108" t="s">
        <v>3732</v>
      </c>
      <c r="B538" s="108" t="s">
        <v>1571</v>
      </c>
      <c r="C538" s="25" t="s">
        <v>2049</v>
      </c>
      <c r="D538" s="26"/>
      <c r="E538" s="28" t="s">
        <v>10</v>
      </c>
      <c r="F538" s="5">
        <v>0</v>
      </c>
      <c r="G538" s="5">
        <v>0</v>
      </c>
      <c r="H538" s="5" t="s">
        <v>3796</v>
      </c>
      <c r="I538" s="5" t="s">
        <v>3797</v>
      </c>
      <c r="J538" s="11" t="s">
        <v>3788</v>
      </c>
      <c r="K538" s="5">
        <v>0</v>
      </c>
      <c r="L538" s="5">
        <v>0</v>
      </c>
      <c r="M538" s="5" t="s">
        <v>3799</v>
      </c>
      <c r="N538" s="5" t="s">
        <v>3821</v>
      </c>
    </row>
    <row r="539" spans="1:16">
      <c r="A539" s="108" t="s">
        <v>3732</v>
      </c>
      <c r="B539" s="108" t="s">
        <v>1572</v>
      </c>
      <c r="C539" s="25" t="s">
        <v>2050</v>
      </c>
      <c r="D539" s="26" t="s">
        <v>2051</v>
      </c>
      <c r="E539" s="28" t="s">
        <v>10</v>
      </c>
      <c r="F539" s="5">
        <v>0</v>
      </c>
      <c r="G539" s="5">
        <v>0</v>
      </c>
      <c r="H539" s="5" t="s">
        <v>3796</v>
      </c>
      <c r="I539" s="5" t="s">
        <v>3797</v>
      </c>
      <c r="K539" s="5">
        <v>0</v>
      </c>
      <c r="L539" s="5">
        <v>0</v>
      </c>
      <c r="M539" s="5" t="s">
        <v>3799</v>
      </c>
      <c r="N539" s="5" t="s">
        <v>3821</v>
      </c>
    </row>
    <row r="540" spans="1:16">
      <c r="A540" s="108" t="s">
        <v>3732</v>
      </c>
      <c r="B540" s="108" t="s">
        <v>1573</v>
      </c>
      <c r="C540" s="108" t="s">
        <v>2052</v>
      </c>
      <c r="D540" s="108" t="s">
        <v>2053</v>
      </c>
      <c r="E540" s="28" t="s">
        <v>10</v>
      </c>
      <c r="F540" s="5">
        <v>0</v>
      </c>
      <c r="G540" s="5">
        <v>0</v>
      </c>
      <c r="H540" s="5" t="s">
        <v>3796</v>
      </c>
      <c r="I540" s="5" t="s">
        <v>3797</v>
      </c>
      <c r="K540" s="12">
        <v>0</v>
      </c>
      <c r="L540" s="12">
        <v>8</v>
      </c>
      <c r="M540" s="12">
        <v>11</v>
      </c>
      <c r="N540" s="12" t="s">
        <v>3822</v>
      </c>
      <c r="O540" s="11" t="s">
        <v>3802</v>
      </c>
    </row>
    <row r="541" spans="1:16">
      <c r="A541" s="108" t="s">
        <v>3732</v>
      </c>
      <c r="B541" s="108" t="s">
        <v>1574</v>
      </c>
      <c r="C541" s="108" t="s">
        <v>2054</v>
      </c>
      <c r="D541" s="108" t="s">
        <v>2055</v>
      </c>
      <c r="E541" s="28" t="s">
        <v>10</v>
      </c>
      <c r="F541" s="5">
        <v>0</v>
      </c>
      <c r="G541" s="5">
        <v>0</v>
      </c>
      <c r="H541" s="5" t="s">
        <v>3796</v>
      </c>
      <c r="I541" s="5" t="s">
        <v>3797</v>
      </c>
      <c r="J541" s="11" t="s">
        <v>3788</v>
      </c>
      <c r="K541" s="5">
        <v>0</v>
      </c>
      <c r="L541" s="5">
        <v>0</v>
      </c>
      <c r="M541" s="5" t="s">
        <v>3799</v>
      </c>
      <c r="N541" s="5" t="s">
        <v>3821</v>
      </c>
    </row>
    <row r="542" spans="1:16">
      <c r="A542" s="108" t="s">
        <v>3732</v>
      </c>
      <c r="B542" s="108" t="s">
        <v>1575</v>
      </c>
      <c r="C542" s="21" t="s">
        <v>2056</v>
      </c>
      <c r="D542" s="21" t="s">
        <v>2057</v>
      </c>
      <c r="E542" s="28" t="s">
        <v>10</v>
      </c>
      <c r="F542" s="5">
        <v>0</v>
      </c>
      <c r="G542" s="5">
        <v>0</v>
      </c>
      <c r="H542" s="5" t="s">
        <v>3796</v>
      </c>
      <c r="I542" s="5" t="s">
        <v>3797</v>
      </c>
      <c r="J542" s="11" t="s">
        <v>3788</v>
      </c>
      <c r="K542" s="5">
        <v>0</v>
      </c>
      <c r="L542" s="5">
        <v>0</v>
      </c>
      <c r="M542" s="5" t="s">
        <v>3799</v>
      </c>
      <c r="N542" s="5" t="s">
        <v>3821</v>
      </c>
    </row>
    <row r="543" spans="1:16">
      <c r="A543" s="108" t="s">
        <v>3732</v>
      </c>
      <c r="B543" s="108" t="s">
        <v>1576</v>
      </c>
      <c r="C543" s="22" t="s">
        <v>2058</v>
      </c>
      <c r="D543" s="23" t="s">
        <v>2059</v>
      </c>
      <c r="E543" s="28" t="s">
        <v>10</v>
      </c>
      <c r="F543" s="5">
        <v>0</v>
      </c>
      <c r="G543" s="5">
        <v>0</v>
      </c>
      <c r="H543" s="5" t="s">
        <v>3796</v>
      </c>
      <c r="I543" s="5" t="s">
        <v>3797</v>
      </c>
      <c r="J543" s="11" t="s">
        <v>3788</v>
      </c>
      <c r="K543" s="5">
        <v>0</v>
      </c>
      <c r="L543" s="5">
        <v>0</v>
      </c>
      <c r="M543" s="5" t="s">
        <v>3799</v>
      </c>
      <c r="N543" s="5" t="s">
        <v>3821</v>
      </c>
    </row>
    <row r="544" spans="1:16">
      <c r="A544" s="108" t="s">
        <v>3732</v>
      </c>
      <c r="B544" s="108" t="s">
        <v>3747</v>
      </c>
      <c r="C544" s="108" t="s">
        <v>2060</v>
      </c>
      <c r="D544" s="108" t="s">
        <v>2060</v>
      </c>
      <c r="E544" s="28" t="s">
        <v>10</v>
      </c>
      <c r="F544" s="5">
        <v>0</v>
      </c>
      <c r="G544" s="5">
        <v>0</v>
      </c>
      <c r="H544" s="5" t="s">
        <v>3796</v>
      </c>
      <c r="I544" s="5" t="s">
        <v>3797</v>
      </c>
      <c r="K544" s="5">
        <v>0</v>
      </c>
      <c r="L544" s="5">
        <v>0</v>
      </c>
      <c r="M544" s="5" t="s">
        <v>3799</v>
      </c>
      <c r="N544" s="5" t="s">
        <v>3821</v>
      </c>
    </row>
    <row r="545" spans="1:16">
      <c r="A545" s="108" t="s">
        <v>3732</v>
      </c>
      <c r="B545" s="108" t="s">
        <v>3748</v>
      </c>
      <c r="C545" s="108" t="s">
        <v>2061</v>
      </c>
      <c r="D545" s="108" t="s">
        <v>2062</v>
      </c>
      <c r="E545" s="28" t="s">
        <v>10</v>
      </c>
      <c r="F545" s="5">
        <v>0</v>
      </c>
      <c r="G545" s="5">
        <v>0</v>
      </c>
      <c r="H545" s="5" t="s">
        <v>3796</v>
      </c>
      <c r="I545" s="5" t="s">
        <v>3797</v>
      </c>
      <c r="J545" s="11" t="s">
        <v>3788</v>
      </c>
      <c r="K545" s="5">
        <v>0</v>
      </c>
      <c r="L545" s="5">
        <v>0</v>
      </c>
      <c r="M545" s="5" t="s">
        <v>3799</v>
      </c>
      <c r="N545" s="5" t="s">
        <v>3821</v>
      </c>
    </row>
    <row r="546" spans="1:16">
      <c r="A546" s="4" t="s">
        <v>3732</v>
      </c>
      <c r="B546" s="4" t="s">
        <v>1579</v>
      </c>
      <c r="C546" s="4" t="s">
        <v>2063</v>
      </c>
      <c r="D546" s="4" t="s">
        <v>2064</v>
      </c>
      <c r="E546" s="5" t="s">
        <v>10</v>
      </c>
      <c r="F546" s="110">
        <v>0</v>
      </c>
      <c r="G546" s="110">
        <v>0</v>
      </c>
      <c r="H546" s="110" t="s">
        <v>3796</v>
      </c>
      <c r="I546" s="110" t="s">
        <v>3798</v>
      </c>
      <c r="J546" s="11" t="s">
        <v>3792</v>
      </c>
      <c r="K546" s="5">
        <v>0</v>
      </c>
      <c r="L546" s="5">
        <v>0</v>
      </c>
      <c r="M546" s="5" t="s">
        <v>3799</v>
      </c>
      <c r="N546" s="5" t="s">
        <v>3821</v>
      </c>
    </row>
    <row r="547" spans="1:16">
      <c r="A547" s="4" t="s">
        <v>3732</v>
      </c>
      <c r="B547" s="4" t="s">
        <v>1580</v>
      </c>
      <c r="C547" s="4" t="s">
        <v>2065</v>
      </c>
      <c r="D547" s="4" t="s">
        <v>2065</v>
      </c>
      <c r="E547" s="5" t="s">
        <v>10</v>
      </c>
      <c r="F547" s="5">
        <v>0</v>
      </c>
      <c r="G547" s="5">
        <v>0</v>
      </c>
      <c r="H547" s="5" t="s">
        <v>3796</v>
      </c>
      <c r="I547" s="5" t="s">
        <v>3797</v>
      </c>
      <c r="K547" s="110">
        <v>0</v>
      </c>
      <c r="L547" s="110">
        <v>2</v>
      </c>
      <c r="M547" s="110">
        <v>14</v>
      </c>
      <c r="N547" s="110" t="s">
        <v>3822</v>
      </c>
    </row>
    <row r="548" spans="1:16">
      <c r="A548" s="4" t="s">
        <v>3732</v>
      </c>
      <c r="B548" s="4" t="s">
        <v>1581</v>
      </c>
      <c r="C548" s="4" t="s">
        <v>2066</v>
      </c>
      <c r="D548" s="4" t="s">
        <v>2067</v>
      </c>
      <c r="E548" s="5" t="s">
        <v>10</v>
      </c>
      <c r="F548" s="5">
        <v>0</v>
      </c>
      <c r="G548" s="5">
        <v>0</v>
      </c>
      <c r="H548" s="5" t="s">
        <v>3796</v>
      </c>
      <c r="I548" s="5" t="s">
        <v>3797</v>
      </c>
      <c r="K548" s="5">
        <v>0</v>
      </c>
      <c r="L548" s="5">
        <v>0</v>
      </c>
      <c r="M548" s="5" t="s">
        <v>3799</v>
      </c>
      <c r="N548" s="5" t="s">
        <v>3821</v>
      </c>
    </row>
    <row r="549" spans="1:16">
      <c r="A549" s="108" t="s">
        <v>3732</v>
      </c>
      <c r="B549" s="108" t="s">
        <v>1582</v>
      </c>
      <c r="C549" s="108" t="s">
        <v>2068</v>
      </c>
      <c r="D549" s="108" t="s">
        <v>2069</v>
      </c>
      <c r="E549" s="28" t="s">
        <v>10</v>
      </c>
      <c r="F549" s="5">
        <v>0</v>
      </c>
      <c r="G549" s="5">
        <v>0</v>
      </c>
      <c r="H549" s="5" t="s">
        <v>3796</v>
      </c>
      <c r="I549" s="5" t="s">
        <v>3797</v>
      </c>
      <c r="J549" s="11" t="s">
        <v>3788</v>
      </c>
      <c r="K549" s="5">
        <v>0</v>
      </c>
      <c r="L549" s="5">
        <v>0</v>
      </c>
      <c r="M549" s="5" t="s">
        <v>3799</v>
      </c>
      <c r="N549" s="5" t="s">
        <v>3821</v>
      </c>
    </row>
    <row r="550" spans="1:16">
      <c r="A550" s="108" t="s">
        <v>3732</v>
      </c>
      <c r="B550" s="108" t="s">
        <v>1583</v>
      </c>
      <c r="C550" s="108" t="s">
        <v>2070</v>
      </c>
      <c r="D550" s="108" t="s">
        <v>2071</v>
      </c>
      <c r="E550" s="28" t="s">
        <v>10</v>
      </c>
      <c r="F550" s="5">
        <v>0</v>
      </c>
      <c r="G550" s="5">
        <v>0</v>
      </c>
      <c r="H550" s="5" t="s">
        <v>3796</v>
      </c>
      <c r="I550" s="5" t="s">
        <v>3797</v>
      </c>
      <c r="K550" s="5">
        <v>0</v>
      </c>
      <c r="L550" s="5">
        <v>0</v>
      </c>
      <c r="M550" s="5" t="s">
        <v>3799</v>
      </c>
      <c r="N550" s="5" t="s">
        <v>3821</v>
      </c>
      <c r="P550" s="11" t="s">
        <v>3812</v>
      </c>
    </row>
    <row r="551" spans="1:16">
      <c r="A551" s="108" t="s">
        <v>3732</v>
      </c>
      <c r="B551" s="108" t="s">
        <v>1584</v>
      </c>
      <c r="C551" s="108" t="s">
        <v>2072</v>
      </c>
      <c r="D551" s="108" t="s">
        <v>2073</v>
      </c>
      <c r="E551" s="28" t="s">
        <v>10</v>
      </c>
      <c r="F551" s="5">
        <v>0</v>
      </c>
      <c r="G551" s="5">
        <v>0</v>
      </c>
      <c r="H551" s="5" t="s">
        <v>3796</v>
      </c>
      <c r="I551" s="5" t="s">
        <v>3797</v>
      </c>
      <c r="K551" s="5">
        <v>0</v>
      </c>
      <c r="L551" s="5">
        <v>0</v>
      </c>
      <c r="M551" s="5" t="s">
        <v>3799</v>
      </c>
      <c r="N551" s="5" t="s">
        <v>3821</v>
      </c>
    </row>
    <row r="552" spans="1:16">
      <c r="A552" s="108" t="s">
        <v>3732</v>
      </c>
      <c r="B552" s="108" t="s">
        <v>1585</v>
      </c>
      <c r="C552" s="21" t="s">
        <v>2074</v>
      </c>
      <c r="D552" s="21" t="s">
        <v>2075</v>
      </c>
      <c r="E552" s="28" t="s">
        <v>10</v>
      </c>
      <c r="F552" s="12">
        <v>1</v>
      </c>
      <c r="G552" s="12">
        <v>9</v>
      </c>
      <c r="H552" s="12">
        <v>12</v>
      </c>
      <c r="I552" s="12" t="s">
        <v>3798</v>
      </c>
      <c r="K552" s="5">
        <v>0</v>
      </c>
      <c r="L552" s="5">
        <v>0</v>
      </c>
      <c r="M552" s="5" t="s">
        <v>3799</v>
      </c>
      <c r="N552" s="5" t="s">
        <v>3821</v>
      </c>
    </row>
    <row r="553" spans="1:16">
      <c r="A553" s="108" t="s">
        <v>3732</v>
      </c>
      <c r="B553" s="108" t="s">
        <v>1586</v>
      </c>
      <c r="C553" s="108" t="s">
        <v>2076</v>
      </c>
      <c r="D553" s="108" t="s">
        <v>2077</v>
      </c>
      <c r="E553" s="28" t="s">
        <v>10</v>
      </c>
      <c r="F553" s="5">
        <v>0</v>
      </c>
      <c r="G553" s="5">
        <v>0</v>
      </c>
      <c r="H553" s="5" t="s">
        <v>3796</v>
      </c>
      <c r="I553" s="5" t="s">
        <v>3797</v>
      </c>
      <c r="K553" s="5">
        <v>0</v>
      </c>
      <c r="L553" s="5">
        <v>0</v>
      </c>
      <c r="M553" s="5" t="s">
        <v>3799</v>
      </c>
      <c r="N553" s="5" t="s">
        <v>3821</v>
      </c>
    </row>
    <row r="554" spans="1:16">
      <c r="A554" s="108" t="s">
        <v>3732</v>
      </c>
      <c r="B554" s="108" t="s">
        <v>1587</v>
      </c>
      <c r="C554" s="21" t="s">
        <v>2078</v>
      </c>
      <c r="D554" s="21" t="s">
        <v>2079</v>
      </c>
      <c r="E554" s="28" t="s">
        <v>10</v>
      </c>
      <c r="F554" s="5">
        <v>0</v>
      </c>
      <c r="G554" s="5">
        <v>0</v>
      </c>
      <c r="H554" s="5" t="s">
        <v>3796</v>
      </c>
      <c r="I554" s="5" t="s">
        <v>3797</v>
      </c>
      <c r="K554" s="5">
        <v>0</v>
      </c>
      <c r="L554" s="5">
        <v>0</v>
      </c>
      <c r="M554" s="5" t="s">
        <v>3799</v>
      </c>
      <c r="N554" s="5" t="s">
        <v>3821</v>
      </c>
    </row>
    <row r="555" spans="1:16">
      <c r="A555" s="108" t="s">
        <v>3732</v>
      </c>
      <c r="B555" s="108" t="s">
        <v>1588</v>
      </c>
      <c r="C555" s="21" t="s">
        <v>2080</v>
      </c>
      <c r="D555" s="21" t="s">
        <v>2081</v>
      </c>
      <c r="E555" s="28" t="s">
        <v>10</v>
      </c>
      <c r="F555" s="5">
        <v>0</v>
      </c>
      <c r="G555" s="5">
        <v>0</v>
      </c>
      <c r="H555" s="5" t="s">
        <v>3796</v>
      </c>
      <c r="I555" s="5" t="s">
        <v>3797</v>
      </c>
      <c r="K555" s="5">
        <v>0</v>
      </c>
      <c r="L555" s="5">
        <v>0</v>
      </c>
      <c r="M555" s="5" t="s">
        <v>3799</v>
      </c>
      <c r="N555" s="5" t="s">
        <v>3821</v>
      </c>
    </row>
    <row r="556" spans="1:16">
      <c r="A556" s="108" t="s">
        <v>3732</v>
      </c>
      <c r="B556" s="108" t="s">
        <v>3749</v>
      </c>
      <c r="C556" s="108" t="s">
        <v>2082</v>
      </c>
      <c r="D556" s="108" t="s">
        <v>2083</v>
      </c>
      <c r="E556" s="28" t="s">
        <v>10</v>
      </c>
      <c r="F556" s="5">
        <v>0</v>
      </c>
      <c r="G556" s="5">
        <v>0</v>
      </c>
      <c r="H556" s="5" t="s">
        <v>3796</v>
      </c>
      <c r="I556" s="5" t="s">
        <v>3797</v>
      </c>
      <c r="J556" s="11" t="s">
        <v>3788</v>
      </c>
      <c r="K556" s="5">
        <v>0</v>
      </c>
      <c r="L556" s="5">
        <v>0</v>
      </c>
      <c r="M556" s="5" t="s">
        <v>3799</v>
      </c>
      <c r="N556" s="5" t="s">
        <v>3821</v>
      </c>
    </row>
    <row r="557" spans="1:16">
      <c r="A557" s="108" t="s">
        <v>3732</v>
      </c>
      <c r="B557" s="108" t="s">
        <v>3750</v>
      </c>
      <c r="C557" s="108" t="s">
        <v>2084</v>
      </c>
      <c r="D557" s="108" t="s">
        <v>2085</v>
      </c>
      <c r="E557" s="28" t="s">
        <v>10</v>
      </c>
      <c r="F557" s="5">
        <v>0</v>
      </c>
      <c r="G557" s="5">
        <v>0</v>
      </c>
      <c r="H557" s="5" t="s">
        <v>3796</v>
      </c>
      <c r="I557" s="5" t="s">
        <v>3797</v>
      </c>
      <c r="K557" s="5">
        <v>0</v>
      </c>
      <c r="L557" s="5">
        <v>0</v>
      </c>
      <c r="M557" s="5" t="s">
        <v>3799</v>
      </c>
      <c r="N557" s="5" t="s">
        <v>3821</v>
      </c>
    </row>
    <row r="558" spans="1:16" ht="38.25">
      <c r="A558" s="108" t="s">
        <v>3732</v>
      </c>
      <c r="B558" s="108" t="s">
        <v>1591</v>
      </c>
      <c r="C558" s="108" t="s">
        <v>2086</v>
      </c>
      <c r="D558" s="108" t="s">
        <v>2086</v>
      </c>
      <c r="E558" s="28" t="s">
        <v>10</v>
      </c>
      <c r="F558" s="110">
        <v>0</v>
      </c>
      <c r="G558" s="110">
        <v>1</v>
      </c>
      <c r="H558" s="110">
        <v>20</v>
      </c>
      <c r="I558" s="110" t="s">
        <v>3798</v>
      </c>
      <c r="J558" s="11" t="s">
        <v>3793</v>
      </c>
      <c r="K558" s="110">
        <v>0</v>
      </c>
      <c r="L558" s="110">
        <v>0</v>
      </c>
      <c r="M558" s="110" t="s">
        <v>3799</v>
      </c>
      <c r="N558" s="110" t="s">
        <v>3822</v>
      </c>
      <c r="O558" s="11" t="s">
        <v>3793</v>
      </c>
    </row>
    <row r="559" spans="1:16" ht="38.25">
      <c r="A559" s="108" t="s">
        <v>3732</v>
      </c>
      <c r="B559" s="108" t="s">
        <v>1592</v>
      </c>
      <c r="C559" s="108" t="s">
        <v>2087</v>
      </c>
      <c r="D559" s="108" t="s">
        <v>2088</v>
      </c>
      <c r="E559" s="28" t="s">
        <v>10</v>
      </c>
      <c r="F559" s="110">
        <v>0</v>
      </c>
      <c r="G559" s="110">
        <v>0</v>
      </c>
      <c r="H559" s="110" t="s">
        <v>3796</v>
      </c>
      <c r="I559" s="110" t="s">
        <v>3798</v>
      </c>
      <c r="J559" s="11" t="s">
        <v>3794</v>
      </c>
      <c r="K559" s="110">
        <v>0</v>
      </c>
      <c r="L559" s="110">
        <v>0</v>
      </c>
      <c r="M559" s="110" t="s">
        <v>3799</v>
      </c>
      <c r="N559" s="110" t="s">
        <v>3822</v>
      </c>
      <c r="O559" s="11" t="s">
        <v>3793</v>
      </c>
    </row>
    <row r="560" spans="1:16">
      <c r="A560" s="108" t="s">
        <v>3732</v>
      </c>
      <c r="B560" s="108" t="s">
        <v>1593</v>
      </c>
      <c r="C560" s="108" t="s">
        <v>2089</v>
      </c>
      <c r="D560" s="108" t="s">
        <v>2090</v>
      </c>
      <c r="E560" s="28" t="s">
        <v>10</v>
      </c>
      <c r="F560" s="5">
        <v>0</v>
      </c>
      <c r="G560" s="5">
        <v>0</v>
      </c>
      <c r="H560" s="5" t="s">
        <v>3796</v>
      </c>
      <c r="I560" s="5" t="s">
        <v>3797</v>
      </c>
      <c r="K560" s="5">
        <v>0</v>
      </c>
      <c r="L560" s="5">
        <v>0</v>
      </c>
      <c r="M560" s="5" t="s">
        <v>3799</v>
      </c>
      <c r="N560" s="5" t="s">
        <v>3821</v>
      </c>
    </row>
    <row r="561" spans="1:16">
      <c r="A561" s="108" t="s">
        <v>3732</v>
      </c>
      <c r="B561" s="108" t="s">
        <v>1594</v>
      </c>
      <c r="C561" s="108" t="s">
        <v>2091</v>
      </c>
      <c r="D561" s="108" t="s">
        <v>2092</v>
      </c>
      <c r="E561" s="28" t="s">
        <v>10</v>
      </c>
      <c r="F561" s="5">
        <v>0</v>
      </c>
      <c r="G561" s="5">
        <v>0</v>
      </c>
      <c r="H561" s="5" t="s">
        <v>3796</v>
      </c>
      <c r="I561" s="5" t="s">
        <v>3797</v>
      </c>
      <c r="J561" s="11" t="s">
        <v>3788</v>
      </c>
      <c r="K561" s="5">
        <v>0</v>
      </c>
      <c r="L561" s="5">
        <v>0</v>
      </c>
      <c r="M561" s="5" t="s">
        <v>3799</v>
      </c>
      <c r="N561" s="5" t="s">
        <v>3821</v>
      </c>
      <c r="P561" s="11" t="s">
        <v>3807</v>
      </c>
    </row>
    <row r="562" spans="1:16">
      <c r="A562" s="108" t="s">
        <v>3732</v>
      </c>
      <c r="B562" s="108" t="s">
        <v>1595</v>
      </c>
      <c r="C562" s="108" t="s">
        <v>2093</v>
      </c>
      <c r="D562" s="108" t="s">
        <v>2094</v>
      </c>
      <c r="E562" s="28" t="s">
        <v>10</v>
      </c>
      <c r="F562" s="5">
        <v>0</v>
      </c>
      <c r="G562" s="5">
        <v>0</v>
      </c>
      <c r="H562" s="5" t="s">
        <v>3796</v>
      </c>
      <c r="I562" s="5" t="s">
        <v>3797</v>
      </c>
      <c r="K562" s="5">
        <v>0</v>
      </c>
      <c r="L562" s="5">
        <v>0</v>
      </c>
      <c r="M562" s="5" t="s">
        <v>3799</v>
      </c>
      <c r="N562" s="5" t="s">
        <v>3821</v>
      </c>
    </row>
    <row r="563" spans="1:16">
      <c r="A563" s="108" t="s">
        <v>3732</v>
      </c>
      <c r="B563" s="108" t="s">
        <v>1596</v>
      </c>
      <c r="C563" s="108" t="s">
        <v>2095</v>
      </c>
      <c r="D563" s="108" t="s">
        <v>2096</v>
      </c>
      <c r="E563" s="28" t="s">
        <v>10</v>
      </c>
      <c r="F563" s="5">
        <v>0</v>
      </c>
      <c r="G563" s="5">
        <v>0</v>
      </c>
      <c r="H563" s="5" t="s">
        <v>3796</v>
      </c>
      <c r="I563" s="5" t="s">
        <v>3797</v>
      </c>
      <c r="K563" s="5">
        <v>0</v>
      </c>
      <c r="L563" s="5">
        <v>0</v>
      </c>
      <c r="M563" s="5" t="s">
        <v>3799</v>
      </c>
      <c r="N563" s="5" t="s">
        <v>3821</v>
      </c>
    </row>
    <row r="564" spans="1:16">
      <c r="A564" s="108" t="s">
        <v>3732</v>
      </c>
      <c r="B564" s="108" t="s">
        <v>1597</v>
      </c>
      <c r="C564" s="108" t="s">
        <v>2097</v>
      </c>
      <c r="D564" s="108" t="s">
        <v>2098</v>
      </c>
      <c r="E564" s="28" t="s">
        <v>10</v>
      </c>
      <c r="F564" s="5">
        <v>0</v>
      </c>
      <c r="G564" s="5">
        <v>0</v>
      </c>
      <c r="H564" s="5" t="s">
        <v>3796</v>
      </c>
      <c r="I564" s="5" t="s">
        <v>3797</v>
      </c>
      <c r="J564" s="11" t="s">
        <v>3788</v>
      </c>
      <c r="K564" s="5">
        <v>0</v>
      </c>
      <c r="L564" s="5">
        <v>0</v>
      </c>
      <c r="M564" s="5" t="s">
        <v>3799</v>
      </c>
      <c r="N564" s="5" t="s">
        <v>3821</v>
      </c>
    </row>
    <row r="565" spans="1:16">
      <c r="A565" s="108" t="s">
        <v>3732</v>
      </c>
      <c r="B565" s="108" t="s">
        <v>1598</v>
      </c>
      <c r="C565" s="108" t="s">
        <v>2099</v>
      </c>
      <c r="D565" s="108" t="s">
        <v>2100</v>
      </c>
      <c r="E565" s="28" t="s">
        <v>10</v>
      </c>
      <c r="F565" s="5">
        <v>0</v>
      </c>
      <c r="G565" s="5">
        <v>0</v>
      </c>
      <c r="H565" s="5" t="s">
        <v>3796</v>
      </c>
      <c r="I565" s="5" t="s">
        <v>3797</v>
      </c>
      <c r="J565" s="11" t="s">
        <v>3788</v>
      </c>
      <c r="K565" s="5">
        <v>0</v>
      </c>
      <c r="L565" s="5">
        <v>0</v>
      </c>
      <c r="M565" s="5" t="s">
        <v>3799</v>
      </c>
      <c r="N565" s="5" t="s">
        <v>3821</v>
      </c>
    </row>
    <row r="566" spans="1:16">
      <c r="A566" s="108" t="s">
        <v>3732</v>
      </c>
      <c r="B566" s="108" t="s">
        <v>1599</v>
      </c>
      <c r="C566" s="108" t="s">
        <v>2101</v>
      </c>
      <c r="D566" s="108" t="s">
        <v>2102</v>
      </c>
      <c r="E566" s="28" t="s">
        <v>10</v>
      </c>
      <c r="F566" s="5">
        <v>0</v>
      </c>
      <c r="G566" s="5">
        <v>0</v>
      </c>
      <c r="H566" s="5" t="s">
        <v>3796</v>
      </c>
      <c r="I566" s="5" t="s">
        <v>3797</v>
      </c>
      <c r="J566" s="11" t="s">
        <v>3788</v>
      </c>
      <c r="K566" s="5">
        <v>0</v>
      </c>
      <c r="L566" s="5">
        <v>0</v>
      </c>
      <c r="M566" s="5" t="s">
        <v>3799</v>
      </c>
      <c r="N566" s="5" t="s">
        <v>3821</v>
      </c>
    </row>
    <row r="567" spans="1:16">
      <c r="A567" s="108" t="s">
        <v>3732</v>
      </c>
      <c r="B567" s="108" t="s">
        <v>1600</v>
      </c>
      <c r="C567" s="108" t="s">
        <v>2103</v>
      </c>
      <c r="D567" s="108" t="s">
        <v>2103</v>
      </c>
      <c r="E567" s="28" t="s">
        <v>10</v>
      </c>
      <c r="F567" s="5">
        <v>0</v>
      </c>
      <c r="G567" s="5">
        <v>0</v>
      </c>
      <c r="H567" s="5" t="s">
        <v>3796</v>
      </c>
      <c r="I567" s="5" t="s">
        <v>3797</v>
      </c>
      <c r="J567" s="11" t="s">
        <v>3788</v>
      </c>
      <c r="K567" s="5">
        <v>0</v>
      </c>
      <c r="L567" s="5">
        <v>0</v>
      </c>
      <c r="M567" s="5" t="s">
        <v>3799</v>
      </c>
      <c r="N567" s="5" t="s">
        <v>3821</v>
      </c>
    </row>
    <row r="568" spans="1:16">
      <c r="A568" s="108" t="s">
        <v>3732</v>
      </c>
      <c r="B568" s="108" t="s">
        <v>3751</v>
      </c>
      <c r="C568" s="25" t="s">
        <v>2104</v>
      </c>
      <c r="D568" s="26"/>
      <c r="E568" s="28" t="s">
        <v>10</v>
      </c>
      <c r="F568" s="5">
        <v>0</v>
      </c>
      <c r="G568" s="5">
        <v>0</v>
      </c>
      <c r="H568" s="5" t="s">
        <v>3796</v>
      </c>
      <c r="I568" s="5" t="s">
        <v>3797</v>
      </c>
      <c r="K568" s="5">
        <v>0</v>
      </c>
      <c r="L568" s="5">
        <v>0</v>
      </c>
      <c r="M568" s="5" t="s">
        <v>3799</v>
      </c>
      <c r="N568" s="5" t="s">
        <v>3821</v>
      </c>
    </row>
    <row r="569" spans="1:16">
      <c r="A569" s="108" t="s">
        <v>3732</v>
      </c>
      <c r="B569" s="108" t="s">
        <v>3752</v>
      </c>
      <c r="C569" s="108" t="s">
        <v>2105</v>
      </c>
      <c r="D569" s="108" t="s">
        <v>2106</v>
      </c>
      <c r="E569" s="28" t="s">
        <v>10</v>
      </c>
      <c r="F569" s="5">
        <v>0</v>
      </c>
      <c r="G569" s="5">
        <v>0</v>
      </c>
      <c r="H569" s="5" t="s">
        <v>3796</v>
      </c>
      <c r="I569" s="5" t="s">
        <v>3797</v>
      </c>
      <c r="K569" s="5">
        <v>0</v>
      </c>
      <c r="L569" s="5">
        <v>0</v>
      </c>
      <c r="M569" s="5" t="s">
        <v>3799</v>
      </c>
      <c r="N569" s="5" t="s">
        <v>3821</v>
      </c>
    </row>
    <row r="570" spans="1:16">
      <c r="A570" s="108" t="s">
        <v>3732</v>
      </c>
      <c r="B570" s="108" t="s">
        <v>1603</v>
      </c>
      <c r="C570" s="108" t="s">
        <v>2107</v>
      </c>
      <c r="D570" s="108" t="s">
        <v>2108</v>
      </c>
      <c r="E570" s="28" t="s">
        <v>10</v>
      </c>
      <c r="F570" s="5">
        <v>0</v>
      </c>
      <c r="G570" s="5">
        <v>0</v>
      </c>
      <c r="H570" s="5" t="s">
        <v>3796</v>
      </c>
      <c r="I570" s="5" t="s">
        <v>3797</v>
      </c>
      <c r="J570" s="11" t="s">
        <v>3788</v>
      </c>
      <c r="K570" s="5">
        <v>0</v>
      </c>
      <c r="L570" s="5">
        <v>0</v>
      </c>
      <c r="M570" s="5" t="s">
        <v>3799</v>
      </c>
      <c r="N570" s="5" t="s">
        <v>3821</v>
      </c>
    </row>
    <row r="571" spans="1:16">
      <c r="A571" s="108" t="s">
        <v>3732</v>
      </c>
      <c r="B571" s="108" t="s">
        <v>1604</v>
      </c>
      <c r="C571" s="108" t="s">
        <v>2109</v>
      </c>
      <c r="D571" s="108" t="s">
        <v>2109</v>
      </c>
      <c r="E571" s="28" t="s">
        <v>10</v>
      </c>
      <c r="F571" s="5">
        <v>0</v>
      </c>
      <c r="G571" s="5">
        <v>0</v>
      </c>
      <c r="H571" s="5" t="s">
        <v>3796</v>
      </c>
      <c r="I571" s="5" t="s">
        <v>3797</v>
      </c>
      <c r="K571" s="5">
        <v>0</v>
      </c>
      <c r="L571" s="5">
        <v>0</v>
      </c>
      <c r="M571" s="5" t="s">
        <v>3799</v>
      </c>
      <c r="N571" s="5" t="s">
        <v>3821</v>
      </c>
    </row>
    <row r="572" spans="1:16">
      <c r="A572" s="4" t="s">
        <v>3732</v>
      </c>
      <c r="B572" s="4" t="s">
        <v>1605</v>
      </c>
      <c r="C572" s="9" t="s">
        <v>2110</v>
      </c>
      <c r="D572" s="8"/>
      <c r="E572" s="5" t="s">
        <v>10</v>
      </c>
      <c r="F572" s="5">
        <v>0</v>
      </c>
      <c r="G572" s="5">
        <v>0</v>
      </c>
      <c r="H572" s="5" t="s">
        <v>3796</v>
      </c>
      <c r="I572" s="5" t="s">
        <v>3797</v>
      </c>
      <c r="K572" s="5">
        <v>0</v>
      </c>
      <c r="L572" s="5">
        <v>0</v>
      </c>
      <c r="M572" s="5" t="s">
        <v>3799</v>
      </c>
      <c r="N572" s="5" t="s">
        <v>3821</v>
      </c>
    </row>
    <row r="573" spans="1:16" ht="25.5">
      <c r="A573" s="4" t="s">
        <v>3732</v>
      </c>
      <c r="B573" s="4" t="s">
        <v>1606</v>
      </c>
      <c r="C573" s="4" t="s">
        <v>2111</v>
      </c>
      <c r="D573" s="4" t="s">
        <v>2112</v>
      </c>
      <c r="E573" s="5" t="s">
        <v>10</v>
      </c>
      <c r="F573" s="5">
        <v>0</v>
      </c>
      <c r="G573" s="5">
        <v>0</v>
      </c>
      <c r="H573" s="5" t="s">
        <v>3796</v>
      </c>
      <c r="I573" s="5" t="s">
        <v>3797</v>
      </c>
      <c r="J573" s="11" t="s">
        <v>3788</v>
      </c>
      <c r="K573" s="12">
        <v>2</v>
      </c>
      <c r="L573" s="12">
        <v>0</v>
      </c>
      <c r="M573" s="12">
        <v>4</v>
      </c>
      <c r="N573" s="12" t="s">
        <v>3822</v>
      </c>
      <c r="O573" s="11" t="s">
        <v>3805</v>
      </c>
      <c r="P573" s="11" t="s">
        <v>3806</v>
      </c>
    </row>
    <row r="574" spans="1:16">
      <c r="A574" s="108" t="s">
        <v>3732</v>
      </c>
      <c r="B574" s="108" t="s">
        <v>1607</v>
      </c>
      <c r="C574" s="108" t="s">
        <v>2113</v>
      </c>
      <c r="D574" s="108" t="s">
        <v>2114</v>
      </c>
      <c r="E574" s="28" t="s">
        <v>10</v>
      </c>
      <c r="F574" s="5">
        <v>0</v>
      </c>
      <c r="G574" s="5">
        <v>0</v>
      </c>
      <c r="H574" s="5" t="s">
        <v>3796</v>
      </c>
      <c r="I574" s="5" t="s">
        <v>3797</v>
      </c>
      <c r="J574" s="11" t="s">
        <v>3788</v>
      </c>
      <c r="K574" s="5">
        <v>0</v>
      </c>
      <c r="L574" s="5">
        <v>0</v>
      </c>
      <c r="M574" s="5" t="s">
        <v>3799</v>
      </c>
      <c r="N574" s="5" t="s">
        <v>3821</v>
      </c>
    </row>
    <row r="575" spans="1:16">
      <c r="A575" s="108" t="s">
        <v>3732</v>
      </c>
      <c r="B575" s="108" t="s">
        <v>1608</v>
      </c>
      <c r="C575" s="108" t="s">
        <v>2115</v>
      </c>
      <c r="D575" s="108" t="s">
        <v>2115</v>
      </c>
      <c r="E575" s="28" t="s">
        <v>10</v>
      </c>
      <c r="F575" s="5">
        <v>0</v>
      </c>
      <c r="G575" s="5">
        <v>0</v>
      </c>
      <c r="H575" s="5" t="s">
        <v>3796</v>
      </c>
      <c r="I575" s="5" t="s">
        <v>3797</v>
      </c>
      <c r="K575" s="5">
        <v>0</v>
      </c>
      <c r="L575" s="5">
        <v>0</v>
      </c>
      <c r="M575" s="5" t="s">
        <v>3799</v>
      </c>
      <c r="N575" s="5" t="s">
        <v>3821</v>
      </c>
    </row>
    <row r="576" spans="1:16">
      <c r="A576" s="108" t="s">
        <v>3732</v>
      </c>
      <c r="B576" s="108" t="s">
        <v>1609</v>
      </c>
      <c r="C576" s="108" t="s">
        <v>2116</v>
      </c>
      <c r="D576" s="108" t="s">
        <v>2116</v>
      </c>
      <c r="E576" s="28" t="s">
        <v>10</v>
      </c>
      <c r="F576" s="110">
        <v>0</v>
      </c>
      <c r="G576" s="110">
        <v>0</v>
      </c>
      <c r="H576" s="110" t="s">
        <v>3796</v>
      </c>
      <c r="I576" s="110" t="s">
        <v>3798</v>
      </c>
      <c r="J576" s="11" t="s">
        <v>3788</v>
      </c>
      <c r="K576" s="5">
        <v>0</v>
      </c>
      <c r="L576" s="5">
        <v>0</v>
      </c>
      <c r="M576" s="5" t="s">
        <v>3799</v>
      </c>
      <c r="N576" s="5" t="s">
        <v>3821</v>
      </c>
    </row>
    <row r="577" spans="1:16">
      <c r="A577" s="108" t="s">
        <v>3732</v>
      </c>
      <c r="B577" s="108" t="s">
        <v>1610</v>
      </c>
      <c r="C577" s="108" t="s">
        <v>2117</v>
      </c>
      <c r="D577" s="108" t="s">
        <v>2117</v>
      </c>
      <c r="E577" s="28" t="s">
        <v>10</v>
      </c>
      <c r="F577" s="110">
        <v>0</v>
      </c>
      <c r="G577" s="110">
        <v>0</v>
      </c>
      <c r="H577" s="110" t="s">
        <v>3796</v>
      </c>
      <c r="I577" s="110" t="s">
        <v>3798</v>
      </c>
      <c r="J577" s="11" t="s">
        <v>3788</v>
      </c>
      <c r="K577" s="5">
        <v>0</v>
      </c>
      <c r="L577" s="5">
        <v>0</v>
      </c>
      <c r="M577" s="5" t="s">
        <v>3799</v>
      </c>
      <c r="N577" s="5" t="s">
        <v>3821</v>
      </c>
    </row>
    <row r="578" spans="1:16">
      <c r="A578" s="108" t="s">
        <v>3732</v>
      </c>
      <c r="B578" s="108" t="s">
        <v>1611</v>
      </c>
      <c r="C578" s="108" t="s">
        <v>2118</v>
      </c>
      <c r="D578" s="108" t="s">
        <v>2119</v>
      </c>
      <c r="E578" s="28" t="s">
        <v>1412</v>
      </c>
      <c r="F578" s="5">
        <v>0</v>
      </c>
      <c r="G578" s="5">
        <v>0</v>
      </c>
      <c r="H578" s="5" t="s">
        <v>3796</v>
      </c>
      <c r="I578" s="5" t="s">
        <v>3797</v>
      </c>
      <c r="K578" s="5">
        <v>0</v>
      </c>
      <c r="L578" s="5">
        <v>0</v>
      </c>
      <c r="M578" s="5" t="s">
        <v>3799</v>
      </c>
      <c r="N578" s="5" t="s">
        <v>3821</v>
      </c>
      <c r="P578" s="11" t="s">
        <v>3819</v>
      </c>
    </row>
    <row r="579" spans="1:16">
      <c r="A579" s="108" t="s">
        <v>3732</v>
      </c>
      <c r="B579" s="108" t="s">
        <v>1612</v>
      </c>
      <c r="C579" s="22" t="s">
        <v>2120</v>
      </c>
      <c r="D579" s="23" t="s">
        <v>2121</v>
      </c>
      <c r="E579" s="28" t="s">
        <v>1412</v>
      </c>
      <c r="F579" s="5">
        <v>0</v>
      </c>
      <c r="G579" s="5">
        <v>0</v>
      </c>
      <c r="H579" s="5" t="s">
        <v>3796</v>
      </c>
      <c r="I579" s="5" t="s">
        <v>3797</v>
      </c>
      <c r="K579" s="5">
        <v>0</v>
      </c>
      <c r="L579" s="5">
        <v>0</v>
      </c>
      <c r="M579" s="5" t="s">
        <v>3799</v>
      </c>
      <c r="N579" s="5" t="s">
        <v>3821</v>
      </c>
      <c r="P579" s="11" t="s">
        <v>3820</v>
      </c>
    </row>
    <row r="580" spans="1:16">
      <c r="A580" s="108" t="s">
        <v>3732</v>
      </c>
      <c r="B580" s="108" t="s">
        <v>3754</v>
      </c>
      <c r="C580" s="25" t="s">
        <v>2122</v>
      </c>
      <c r="D580" s="26"/>
      <c r="E580" s="28" t="s">
        <v>1412</v>
      </c>
      <c r="F580" s="5">
        <v>0</v>
      </c>
      <c r="G580" s="5">
        <v>0</v>
      </c>
      <c r="H580" s="5" t="s">
        <v>3796</v>
      </c>
      <c r="I580" s="5" t="s">
        <v>3797</v>
      </c>
      <c r="K580" s="5">
        <v>0</v>
      </c>
      <c r="L580" s="5">
        <v>0</v>
      </c>
      <c r="M580" s="5" t="s">
        <v>3799</v>
      </c>
      <c r="N580" s="5" t="s">
        <v>3821</v>
      </c>
    </row>
    <row r="581" spans="1:16">
      <c r="A581" s="108" t="s">
        <v>3732</v>
      </c>
      <c r="B581" s="108" t="s">
        <v>3753</v>
      </c>
      <c r="C581" s="108" t="s">
        <v>2123</v>
      </c>
      <c r="D581" s="108" t="s">
        <v>2123</v>
      </c>
      <c r="E581" s="28" t="s">
        <v>1412</v>
      </c>
      <c r="F581" s="5">
        <v>0</v>
      </c>
      <c r="G581" s="5">
        <v>0</v>
      </c>
      <c r="H581" s="5" t="s">
        <v>3796</v>
      </c>
      <c r="I581" s="5" t="s">
        <v>3797</v>
      </c>
      <c r="J581" s="11" t="s">
        <v>3788</v>
      </c>
      <c r="K581" s="5">
        <v>0</v>
      </c>
      <c r="L581" s="5">
        <v>0</v>
      </c>
      <c r="M581" s="5" t="s">
        <v>3799</v>
      </c>
      <c r="N581" s="5" t="s">
        <v>3821</v>
      </c>
    </row>
    <row r="582" spans="1:16">
      <c r="A582" s="108" t="s">
        <v>3732</v>
      </c>
      <c r="B582" s="108" t="s">
        <v>1616</v>
      </c>
      <c r="C582" s="21" t="s">
        <v>2124</v>
      </c>
      <c r="D582" s="21" t="s">
        <v>2125</v>
      </c>
      <c r="E582" s="28" t="s">
        <v>10</v>
      </c>
      <c r="F582" s="5">
        <v>0</v>
      </c>
      <c r="G582" s="5">
        <v>0</v>
      </c>
      <c r="H582" s="5" t="s">
        <v>3796</v>
      </c>
      <c r="I582" s="5" t="s">
        <v>3797</v>
      </c>
      <c r="K582" s="5">
        <v>0</v>
      </c>
      <c r="L582" s="5">
        <v>0</v>
      </c>
      <c r="M582" s="5" t="s">
        <v>3799</v>
      </c>
      <c r="N582" s="5" t="s">
        <v>3821</v>
      </c>
    </row>
    <row r="583" spans="1:16">
      <c r="A583" s="108" t="s">
        <v>3732</v>
      </c>
      <c r="B583" s="108" t="s">
        <v>1617</v>
      </c>
      <c r="C583" s="108" t="s">
        <v>2126</v>
      </c>
      <c r="D583" s="108" t="s">
        <v>2127</v>
      </c>
      <c r="E583" s="28" t="s">
        <v>10</v>
      </c>
      <c r="F583" s="5">
        <v>0</v>
      </c>
      <c r="G583" s="5">
        <v>0</v>
      </c>
      <c r="H583" s="5" t="s">
        <v>3796</v>
      </c>
      <c r="I583" s="5" t="s">
        <v>3797</v>
      </c>
      <c r="K583" s="5">
        <v>0</v>
      </c>
      <c r="L583" s="5">
        <v>0</v>
      </c>
      <c r="M583" s="5" t="s">
        <v>3799</v>
      </c>
      <c r="N583" s="5" t="s">
        <v>3821</v>
      </c>
    </row>
    <row r="584" spans="1:16">
      <c r="A584" s="108" t="s">
        <v>3732</v>
      </c>
      <c r="B584" s="108" t="s">
        <v>1618</v>
      </c>
      <c r="C584" s="108" t="s">
        <v>2128</v>
      </c>
      <c r="D584" s="108" t="s">
        <v>2129</v>
      </c>
      <c r="E584" s="28" t="s">
        <v>10</v>
      </c>
      <c r="F584" s="5">
        <v>0</v>
      </c>
      <c r="G584" s="5">
        <v>0</v>
      </c>
      <c r="H584" s="5" t="s">
        <v>3796</v>
      </c>
      <c r="I584" s="5" t="s">
        <v>3797</v>
      </c>
      <c r="K584" s="5">
        <v>0</v>
      </c>
      <c r="L584" s="5">
        <v>0</v>
      </c>
      <c r="M584" s="5" t="s">
        <v>3799</v>
      </c>
      <c r="N584" s="5" t="s">
        <v>3821</v>
      </c>
    </row>
    <row r="585" spans="1:16">
      <c r="A585" s="108" t="s">
        <v>3732</v>
      </c>
      <c r="B585" s="108" t="s">
        <v>1619</v>
      </c>
      <c r="C585" s="25" t="s">
        <v>2130</v>
      </c>
      <c r="D585" s="26"/>
      <c r="E585" s="28" t="s">
        <v>10</v>
      </c>
      <c r="F585" s="5">
        <v>0</v>
      </c>
      <c r="G585" s="5">
        <v>0</v>
      </c>
      <c r="H585" s="5" t="s">
        <v>3796</v>
      </c>
      <c r="I585" s="5" t="s">
        <v>3797</v>
      </c>
      <c r="K585" s="5">
        <v>0</v>
      </c>
      <c r="L585" s="5">
        <v>0</v>
      </c>
      <c r="M585" s="5" t="s">
        <v>3799</v>
      </c>
      <c r="N585" s="5" t="s">
        <v>3821</v>
      </c>
    </row>
    <row r="586" spans="1:16">
      <c r="A586" s="108" t="s">
        <v>3732</v>
      </c>
      <c r="B586" s="108" t="s">
        <v>1620</v>
      </c>
      <c r="C586" s="108" t="s">
        <v>2131</v>
      </c>
      <c r="D586" s="108" t="s">
        <v>2132</v>
      </c>
      <c r="E586" s="28" t="s">
        <v>10</v>
      </c>
      <c r="F586" s="5">
        <v>0</v>
      </c>
      <c r="G586" s="5">
        <v>0</v>
      </c>
      <c r="H586" s="5" t="s">
        <v>3796</v>
      </c>
      <c r="I586" s="5" t="s">
        <v>3797</v>
      </c>
      <c r="J586" s="11" t="s">
        <v>3788</v>
      </c>
      <c r="K586" s="5">
        <v>0</v>
      </c>
      <c r="L586" s="5">
        <v>0</v>
      </c>
      <c r="M586" s="5" t="s">
        <v>3799</v>
      </c>
      <c r="N586" s="5" t="s">
        <v>3821</v>
      </c>
    </row>
    <row r="587" spans="1:16">
      <c r="A587" s="108" t="s">
        <v>3732</v>
      </c>
      <c r="B587" s="108" t="s">
        <v>1621</v>
      </c>
      <c r="C587" s="108" t="s">
        <v>2133</v>
      </c>
      <c r="D587" s="108" t="s">
        <v>2134</v>
      </c>
      <c r="E587" s="28" t="s">
        <v>10</v>
      </c>
      <c r="F587" s="5">
        <v>0</v>
      </c>
      <c r="G587" s="5">
        <v>0</v>
      </c>
      <c r="H587" s="5" t="s">
        <v>3796</v>
      </c>
      <c r="I587" s="5" t="s">
        <v>3797</v>
      </c>
      <c r="K587" s="5">
        <v>0</v>
      </c>
      <c r="L587" s="5">
        <v>0</v>
      </c>
      <c r="M587" s="5" t="s">
        <v>3799</v>
      </c>
      <c r="N587" s="5" t="s">
        <v>3821</v>
      </c>
    </row>
    <row r="588" spans="1:16">
      <c r="A588" s="108" t="s">
        <v>3732</v>
      </c>
      <c r="B588" s="108" t="s">
        <v>1622</v>
      </c>
      <c r="C588" s="25" t="s">
        <v>2135</v>
      </c>
      <c r="D588" s="26"/>
      <c r="E588" s="28" t="s">
        <v>10</v>
      </c>
      <c r="F588" s="5">
        <v>0</v>
      </c>
      <c r="G588" s="5">
        <v>0</v>
      </c>
      <c r="H588" s="5" t="s">
        <v>3796</v>
      </c>
      <c r="I588" s="5" t="s">
        <v>3797</v>
      </c>
      <c r="K588" s="5">
        <v>0</v>
      </c>
      <c r="L588" s="5">
        <v>0</v>
      </c>
      <c r="M588" s="5" t="s">
        <v>3799</v>
      </c>
      <c r="N588" s="5" t="s">
        <v>3821</v>
      </c>
    </row>
    <row r="589" spans="1:16">
      <c r="A589" s="108" t="s">
        <v>3732</v>
      </c>
      <c r="B589" s="108" t="s">
        <v>1623</v>
      </c>
      <c r="C589" s="108" t="s">
        <v>2136</v>
      </c>
      <c r="D589" s="108" t="s">
        <v>2136</v>
      </c>
      <c r="E589" s="28" t="s">
        <v>10</v>
      </c>
      <c r="F589" s="5">
        <v>0</v>
      </c>
      <c r="G589" s="5">
        <v>0</v>
      </c>
      <c r="H589" s="5" t="s">
        <v>3796</v>
      </c>
      <c r="I589" s="5" t="s">
        <v>3797</v>
      </c>
      <c r="K589" s="5">
        <v>0</v>
      </c>
      <c r="L589" s="5">
        <v>0</v>
      </c>
      <c r="M589" s="5" t="s">
        <v>3799</v>
      </c>
      <c r="N589" s="5" t="s">
        <v>3821</v>
      </c>
    </row>
    <row r="590" spans="1:16">
      <c r="A590" s="108" t="s">
        <v>3732</v>
      </c>
      <c r="B590" s="108" t="s">
        <v>1624</v>
      </c>
      <c r="C590" s="108" t="s">
        <v>2137</v>
      </c>
      <c r="D590" s="108" t="s">
        <v>2138</v>
      </c>
      <c r="E590" s="28" t="s">
        <v>10</v>
      </c>
      <c r="F590" s="5">
        <v>0</v>
      </c>
      <c r="G590" s="5">
        <v>0</v>
      </c>
      <c r="H590" s="5" t="s">
        <v>3796</v>
      </c>
      <c r="I590" s="5" t="s">
        <v>3797</v>
      </c>
      <c r="K590" s="5">
        <v>0</v>
      </c>
      <c r="L590" s="5">
        <v>0</v>
      </c>
      <c r="M590" s="5" t="s">
        <v>3799</v>
      </c>
      <c r="N590" s="5" t="s">
        <v>3821</v>
      </c>
    </row>
    <row r="591" spans="1:16">
      <c r="A591" s="108" t="s">
        <v>3732</v>
      </c>
      <c r="B591" s="108" t="s">
        <v>1625</v>
      </c>
      <c r="C591" s="108" t="s">
        <v>2139</v>
      </c>
      <c r="D591" s="108" t="s">
        <v>2140</v>
      </c>
      <c r="E591" s="28" t="s">
        <v>10</v>
      </c>
      <c r="F591" s="5">
        <v>0</v>
      </c>
      <c r="G591" s="5">
        <v>0</v>
      </c>
      <c r="H591" s="5" t="s">
        <v>3796</v>
      </c>
      <c r="I591" s="5" t="s">
        <v>3797</v>
      </c>
      <c r="K591" s="5">
        <v>0</v>
      </c>
      <c r="L591" s="5">
        <v>0</v>
      </c>
      <c r="M591" s="5" t="s">
        <v>3799</v>
      </c>
      <c r="N591" s="5" t="s">
        <v>3821</v>
      </c>
    </row>
    <row r="592" spans="1:16">
      <c r="A592" s="108" t="s">
        <v>3732</v>
      </c>
      <c r="B592" s="108" t="s">
        <v>3755</v>
      </c>
      <c r="C592" s="108" t="s">
        <v>53</v>
      </c>
      <c r="D592" s="108" t="s">
        <v>52</v>
      </c>
      <c r="E592" s="28" t="s">
        <v>10</v>
      </c>
      <c r="F592" s="5">
        <v>0</v>
      </c>
      <c r="G592" s="5">
        <v>0</v>
      </c>
      <c r="H592" s="5" t="s">
        <v>3796</v>
      </c>
      <c r="I592" s="5" t="s">
        <v>3797</v>
      </c>
      <c r="J592" s="11" t="s">
        <v>3788</v>
      </c>
      <c r="K592" s="5">
        <v>0</v>
      </c>
      <c r="L592" s="5">
        <v>0</v>
      </c>
      <c r="M592" s="5" t="s">
        <v>3799</v>
      </c>
      <c r="N592" s="5" t="s">
        <v>3821</v>
      </c>
    </row>
    <row r="593" spans="1:16">
      <c r="A593" s="108" t="s">
        <v>3732</v>
      </c>
      <c r="B593" s="108" t="s">
        <v>3756</v>
      </c>
      <c r="C593" s="108" t="s">
        <v>2141</v>
      </c>
      <c r="D593" s="108" t="s">
        <v>2142</v>
      </c>
      <c r="E593" s="28" t="s">
        <v>10</v>
      </c>
      <c r="F593" s="5">
        <v>0</v>
      </c>
      <c r="G593" s="5">
        <v>0</v>
      </c>
      <c r="H593" s="5" t="s">
        <v>3796</v>
      </c>
      <c r="I593" s="5" t="s">
        <v>3797</v>
      </c>
      <c r="K593" s="5">
        <v>0</v>
      </c>
      <c r="L593" s="5">
        <v>0</v>
      </c>
      <c r="M593" s="5" t="s">
        <v>3799</v>
      </c>
      <c r="N593" s="5" t="s">
        <v>3821</v>
      </c>
    </row>
    <row r="594" spans="1:16">
      <c r="A594" s="108" t="s">
        <v>3732</v>
      </c>
      <c r="B594" s="108" t="s">
        <v>1628</v>
      </c>
      <c r="C594" s="108" t="s">
        <v>2143</v>
      </c>
      <c r="D594" s="108" t="s">
        <v>2144</v>
      </c>
      <c r="E594" s="28" t="s">
        <v>10</v>
      </c>
      <c r="F594" s="5">
        <v>0</v>
      </c>
      <c r="G594" s="5">
        <v>0</v>
      </c>
      <c r="H594" s="5" t="s">
        <v>3796</v>
      </c>
      <c r="I594" s="5" t="s">
        <v>3797</v>
      </c>
      <c r="K594" s="5">
        <v>0</v>
      </c>
      <c r="L594" s="5">
        <v>0</v>
      </c>
      <c r="M594" s="5" t="s">
        <v>3799</v>
      </c>
      <c r="N594" s="5" t="s">
        <v>3821</v>
      </c>
    </row>
    <row r="595" spans="1:16">
      <c r="A595" s="108" t="s">
        <v>3732</v>
      </c>
      <c r="B595" s="108" t="s">
        <v>1629</v>
      </c>
      <c r="C595" s="108" t="s">
        <v>2145</v>
      </c>
      <c r="D595" s="108" t="s">
        <v>2146</v>
      </c>
      <c r="E595" s="28" t="s">
        <v>10</v>
      </c>
      <c r="F595" s="5">
        <v>0</v>
      </c>
      <c r="G595" s="5">
        <v>0</v>
      </c>
      <c r="H595" s="5" t="s">
        <v>3796</v>
      </c>
      <c r="I595" s="5" t="s">
        <v>3797</v>
      </c>
      <c r="J595" s="11" t="s">
        <v>3788</v>
      </c>
      <c r="K595" s="5">
        <v>0</v>
      </c>
      <c r="L595" s="5">
        <v>0</v>
      </c>
      <c r="M595" s="5" t="s">
        <v>3799</v>
      </c>
      <c r="N595" s="5" t="s">
        <v>3821</v>
      </c>
    </row>
    <row r="596" spans="1:16">
      <c r="A596" s="4" t="s">
        <v>3732</v>
      </c>
      <c r="B596" s="4" t="s">
        <v>1630</v>
      </c>
      <c r="C596" s="4" t="s">
        <v>2147</v>
      </c>
      <c r="D596" s="4" t="s">
        <v>2148</v>
      </c>
      <c r="E596" s="5" t="s">
        <v>10</v>
      </c>
      <c r="F596" s="5">
        <v>0</v>
      </c>
      <c r="G596" s="5">
        <v>0</v>
      </c>
      <c r="H596" s="5" t="s">
        <v>3796</v>
      </c>
      <c r="I596" s="5" t="s">
        <v>3797</v>
      </c>
      <c r="K596" s="5">
        <v>0</v>
      </c>
      <c r="L596" s="5">
        <v>0</v>
      </c>
      <c r="M596" s="5" t="s">
        <v>3799</v>
      </c>
      <c r="N596" s="5" t="s">
        <v>3821</v>
      </c>
    </row>
    <row r="597" spans="1:16">
      <c r="A597" s="108" t="s">
        <v>3732</v>
      </c>
      <c r="B597" s="108" t="s">
        <v>1631</v>
      </c>
      <c r="C597" s="108" t="s">
        <v>2149</v>
      </c>
      <c r="D597" s="108" t="s">
        <v>2149</v>
      </c>
      <c r="E597" s="28" t="s">
        <v>10</v>
      </c>
      <c r="F597" s="5">
        <v>0</v>
      </c>
      <c r="G597" s="5">
        <v>0</v>
      </c>
      <c r="H597" s="5" t="s">
        <v>3796</v>
      </c>
      <c r="I597" s="5" t="s">
        <v>3797</v>
      </c>
      <c r="K597" s="5">
        <v>0</v>
      </c>
      <c r="L597" s="5">
        <v>0</v>
      </c>
      <c r="M597" s="5" t="s">
        <v>3799</v>
      </c>
      <c r="N597" s="5" t="s">
        <v>3821</v>
      </c>
    </row>
    <row r="598" spans="1:16">
      <c r="A598" s="108" t="s">
        <v>3732</v>
      </c>
      <c r="B598" s="108" t="s">
        <v>1632</v>
      </c>
      <c r="C598" s="108" t="s">
        <v>2150</v>
      </c>
      <c r="D598" s="108" t="s">
        <v>2150</v>
      </c>
      <c r="E598" s="28" t="s">
        <v>10</v>
      </c>
      <c r="F598" s="5">
        <v>0</v>
      </c>
      <c r="G598" s="5">
        <v>0</v>
      </c>
      <c r="H598" s="5" t="s">
        <v>3796</v>
      </c>
      <c r="I598" s="5" t="s">
        <v>3797</v>
      </c>
      <c r="K598" s="5">
        <v>0</v>
      </c>
      <c r="L598" s="5">
        <v>0</v>
      </c>
      <c r="M598" s="5" t="s">
        <v>3799</v>
      </c>
      <c r="N598" s="5" t="s">
        <v>3821</v>
      </c>
      <c r="P598" s="11" t="s">
        <v>3807</v>
      </c>
    </row>
    <row r="599" spans="1:16">
      <c r="A599" s="108" t="s">
        <v>3732</v>
      </c>
      <c r="B599" s="108" t="s">
        <v>1633</v>
      </c>
      <c r="C599" s="21" t="s">
        <v>2151</v>
      </c>
      <c r="D599" s="21" t="s">
        <v>2152</v>
      </c>
      <c r="E599" s="28" t="s">
        <v>10</v>
      </c>
      <c r="F599" s="5">
        <v>0</v>
      </c>
      <c r="G599" s="5">
        <v>0</v>
      </c>
      <c r="H599" s="5" t="s">
        <v>3796</v>
      </c>
      <c r="I599" s="5" t="s">
        <v>3797</v>
      </c>
      <c r="K599" s="5">
        <v>0</v>
      </c>
      <c r="L599" s="5">
        <v>0</v>
      </c>
      <c r="M599" s="5" t="s">
        <v>3799</v>
      </c>
      <c r="N599" s="5" t="s">
        <v>3821</v>
      </c>
    </row>
    <row r="600" spans="1:16">
      <c r="A600" s="108" t="s">
        <v>3732</v>
      </c>
      <c r="B600" s="108" t="s">
        <v>1634</v>
      </c>
      <c r="C600" s="25" t="s">
        <v>2153</v>
      </c>
      <c r="D600" s="26" t="s">
        <v>2154</v>
      </c>
      <c r="E600" s="28" t="s">
        <v>10</v>
      </c>
      <c r="F600" s="5">
        <v>0</v>
      </c>
      <c r="G600" s="5">
        <v>0</v>
      </c>
      <c r="H600" s="5" t="s">
        <v>3796</v>
      </c>
      <c r="I600" s="5" t="s">
        <v>3797</v>
      </c>
      <c r="J600" s="11" t="s">
        <v>3788</v>
      </c>
      <c r="K600" s="5">
        <v>0</v>
      </c>
      <c r="L600" s="5">
        <v>0</v>
      </c>
      <c r="M600" s="5" t="s">
        <v>3799</v>
      </c>
      <c r="N600" s="5" t="s">
        <v>3821</v>
      </c>
    </row>
    <row r="601" spans="1:16">
      <c r="A601" s="108" t="s">
        <v>3732</v>
      </c>
      <c r="B601" s="108" t="s">
        <v>1635</v>
      </c>
      <c r="C601" s="25" t="s">
        <v>2155</v>
      </c>
      <c r="D601" s="26" t="s">
        <v>2156</v>
      </c>
      <c r="E601" s="28" t="s">
        <v>10</v>
      </c>
      <c r="F601" s="5">
        <v>0</v>
      </c>
      <c r="G601" s="5">
        <v>0</v>
      </c>
      <c r="H601" s="5" t="s">
        <v>3796</v>
      </c>
      <c r="I601" s="5" t="s">
        <v>3797</v>
      </c>
      <c r="K601" s="5">
        <v>0</v>
      </c>
      <c r="L601" s="5">
        <v>0</v>
      </c>
      <c r="M601" s="5" t="s">
        <v>3799</v>
      </c>
      <c r="N601" s="5" t="s">
        <v>3821</v>
      </c>
    </row>
    <row r="602" spans="1:16">
      <c r="A602" s="108" t="s">
        <v>3732</v>
      </c>
      <c r="B602" s="108" t="s">
        <v>1636</v>
      </c>
      <c r="C602" s="25" t="s">
        <v>2157</v>
      </c>
      <c r="D602" s="26" t="s">
        <v>2158</v>
      </c>
      <c r="E602" s="28" t="s">
        <v>10</v>
      </c>
      <c r="F602" s="5">
        <v>0</v>
      </c>
      <c r="G602" s="5">
        <v>0</v>
      </c>
      <c r="H602" s="5" t="s">
        <v>3796</v>
      </c>
      <c r="I602" s="5" t="s">
        <v>3797</v>
      </c>
      <c r="K602" s="5">
        <v>0</v>
      </c>
      <c r="L602" s="5">
        <v>0</v>
      </c>
      <c r="M602" s="5" t="s">
        <v>3799</v>
      </c>
      <c r="N602" s="5" t="s">
        <v>3821</v>
      </c>
    </row>
    <row r="603" spans="1:16">
      <c r="A603" s="108" t="s">
        <v>3732</v>
      </c>
      <c r="B603" s="108" t="s">
        <v>1637</v>
      </c>
      <c r="C603" s="108" t="s">
        <v>2159</v>
      </c>
      <c r="D603" s="108" t="s">
        <v>2160</v>
      </c>
      <c r="E603" s="28" t="s">
        <v>10</v>
      </c>
      <c r="F603" s="5">
        <v>0</v>
      </c>
      <c r="G603" s="5">
        <v>0</v>
      </c>
      <c r="H603" s="5" t="s">
        <v>3796</v>
      </c>
      <c r="I603" s="5" t="s">
        <v>3797</v>
      </c>
      <c r="J603" s="11" t="s">
        <v>3788</v>
      </c>
      <c r="K603" s="5">
        <v>0</v>
      </c>
      <c r="L603" s="5">
        <v>0</v>
      </c>
      <c r="M603" s="5" t="s">
        <v>3799</v>
      </c>
      <c r="N603" s="5" t="s">
        <v>3821</v>
      </c>
    </row>
    <row r="604" spans="1:16">
      <c r="A604" s="108" t="s">
        <v>3732</v>
      </c>
      <c r="B604" s="108" t="s">
        <v>3740</v>
      </c>
      <c r="C604" s="108" t="s">
        <v>2161</v>
      </c>
      <c r="D604" s="108" t="s">
        <v>2161</v>
      </c>
      <c r="E604" s="28" t="s">
        <v>10</v>
      </c>
      <c r="F604" s="5">
        <v>0</v>
      </c>
      <c r="G604" s="5">
        <v>0</v>
      </c>
      <c r="H604" s="5" t="s">
        <v>3796</v>
      </c>
      <c r="I604" s="5" t="s">
        <v>3797</v>
      </c>
      <c r="K604" s="5">
        <v>0</v>
      </c>
      <c r="L604" s="5">
        <v>0</v>
      </c>
      <c r="M604" s="5" t="s">
        <v>3799</v>
      </c>
      <c r="N604" s="5" t="s">
        <v>3821</v>
      </c>
    </row>
    <row r="605" spans="1:16">
      <c r="A605" s="108" t="s">
        <v>3732</v>
      </c>
      <c r="B605" s="108" t="s">
        <v>3757</v>
      </c>
      <c r="C605" s="108" t="s">
        <v>2162</v>
      </c>
      <c r="D605" s="108" t="s">
        <v>2163</v>
      </c>
      <c r="E605" s="28" t="s">
        <v>10</v>
      </c>
      <c r="F605" s="5">
        <v>0</v>
      </c>
      <c r="G605" s="5">
        <v>0</v>
      </c>
      <c r="H605" s="5" t="s">
        <v>3796</v>
      </c>
      <c r="I605" s="5" t="s">
        <v>3797</v>
      </c>
      <c r="K605" s="5">
        <v>0</v>
      </c>
      <c r="L605" s="5">
        <v>0</v>
      </c>
      <c r="M605" s="5" t="s">
        <v>3799</v>
      </c>
      <c r="N605" s="5" t="s">
        <v>3821</v>
      </c>
    </row>
    <row r="606" spans="1:16">
      <c r="A606" s="108" t="s">
        <v>3732</v>
      </c>
      <c r="B606" s="108" t="s">
        <v>1640</v>
      </c>
      <c r="C606" s="108" t="s">
        <v>2164</v>
      </c>
      <c r="D606" s="108" t="s">
        <v>2165</v>
      </c>
      <c r="E606" s="28" t="s">
        <v>10</v>
      </c>
      <c r="F606" s="110">
        <v>0</v>
      </c>
      <c r="G606" s="110">
        <v>0</v>
      </c>
      <c r="H606" s="110" t="s">
        <v>3796</v>
      </c>
      <c r="I606" s="110" t="s">
        <v>3798</v>
      </c>
      <c r="K606" s="5">
        <v>0</v>
      </c>
      <c r="L606" s="5">
        <v>0</v>
      </c>
      <c r="M606" s="5" t="s">
        <v>3799</v>
      </c>
      <c r="N606" s="5" t="s">
        <v>3821</v>
      </c>
    </row>
    <row r="607" spans="1:16" ht="25.5">
      <c r="A607" s="108" t="s">
        <v>3732</v>
      </c>
      <c r="B607" s="108" t="s">
        <v>1641</v>
      </c>
      <c r="C607" s="108" t="s">
        <v>2166</v>
      </c>
      <c r="D607" s="108" t="s">
        <v>2167</v>
      </c>
      <c r="E607" s="28" t="s">
        <v>10</v>
      </c>
      <c r="F607" s="12">
        <v>0</v>
      </c>
      <c r="G607" s="12">
        <v>2</v>
      </c>
      <c r="H607" s="12">
        <v>7</v>
      </c>
      <c r="I607" s="12" t="s">
        <v>3798</v>
      </c>
      <c r="J607" s="11" t="s">
        <v>3795</v>
      </c>
      <c r="K607" s="5">
        <v>0</v>
      </c>
      <c r="L607" s="5">
        <v>0</v>
      </c>
      <c r="M607" s="5" t="s">
        <v>3799</v>
      </c>
      <c r="N607" s="5" t="s">
        <v>3821</v>
      </c>
      <c r="P607" s="11" t="s">
        <v>3817</v>
      </c>
    </row>
    <row r="608" spans="1:16">
      <c r="A608" s="108" t="s">
        <v>3732</v>
      </c>
      <c r="B608" s="108" t="s">
        <v>1642</v>
      </c>
      <c r="C608" s="108" t="s">
        <v>2168</v>
      </c>
      <c r="D608" s="108" t="s">
        <v>2168</v>
      </c>
      <c r="E608" s="28" t="s">
        <v>10</v>
      </c>
      <c r="F608" s="5">
        <v>0</v>
      </c>
      <c r="G608" s="5">
        <v>0</v>
      </c>
      <c r="H608" s="5" t="s">
        <v>3796</v>
      </c>
      <c r="I608" s="5" t="s">
        <v>3797</v>
      </c>
      <c r="K608" s="5">
        <v>0</v>
      </c>
      <c r="L608" s="5">
        <v>0</v>
      </c>
      <c r="M608" s="5" t="s">
        <v>3799</v>
      </c>
      <c r="N608" s="5" t="s">
        <v>3821</v>
      </c>
    </row>
    <row r="609" spans="1:16">
      <c r="A609" s="108" t="s">
        <v>3732</v>
      </c>
      <c r="B609" s="108" t="s">
        <v>1643</v>
      </c>
      <c r="C609" s="108" t="s">
        <v>2169</v>
      </c>
      <c r="D609" s="108" t="s">
        <v>2169</v>
      </c>
      <c r="E609" s="28" t="s">
        <v>10</v>
      </c>
      <c r="F609" s="5">
        <v>0</v>
      </c>
      <c r="G609" s="5">
        <v>0</v>
      </c>
      <c r="H609" s="5" t="s">
        <v>3796</v>
      </c>
      <c r="I609" s="5" t="s">
        <v>3797</v>
      </c>
      <c r="J609" s="11" t="s">
        <v>3788</v>
      </c>
      <c r="K609" s="5">
        <v>0</v>
      </c>
      <c r="L609" s="5">
        <v>0</v>
      </c>
      <c r="M609" s="5" t="s">
        <v>3799</v>
      </c>
      <c r="N609" s="5" t="s">
        <v>3821</v>
      </c>
    </row>
    <row r="610" spans="1:16">
      <c r="A610" s="108" t="s">
        <v>3732</v>
      </c>
      <c r="B610" s="108" t="s">
        <v>1644</v>
      </c>
      <c r="C610" s="108" t="s">
        <v>2170</v>
      </c>
      <c r="D610" s="108" t="s">
        <v>2170</v>
      </c>
      <c r="E610" s="28" t="s">
        <v>10</v>
      </c>
      <c r="F610" s="5">
        <v>0</v>
      </c>
      <c r="G610" s="5">
        <v>0</v>
      </c>
      <c r="H610" s="5" t="s">
        <v>3796</v>
      </c>
      <c r="I610" s="5" t="s">
        <v>3797</v>
      </c>
      <c r="J610" s="11" t="s">
        <v>3788</v>
      </c>
      <c r="K610" s="5">
        <v>0</v>
      </c>
      <c r="L610" s="5">
        <v>0</v>
      </c>
      <c r="M610" s="5" t="s">
        <v>3799</v>
      </c>
      <c r="N610" s="5" t="s">
        <v>3821</v>
      </c>
    </row>
    <row r="611" spans="1:16">
      <c r="A611" s="108" t="s">
        <v>3732</v>
      </c>
      <c r="B611" s="108" t="s">
        <v>1645</v>
      </c>
      <c r="C611" s="108" t="s">
        <v>2171</v>
      </c>
      <c r="D611" s="108" t="s">
        <v>2172</v>
      </c>
      <c r="E611" s="28" t="s">
        <v>10</v>
      </c>
      <c r="F611" s="5">
        <v>0</v>
      </c>
      <c r="G611" s="5">
        <v>0</v>
      </c>
      <c r="H611" s="5" t="s">
        <v>3796</v>
      </c>
      <c r="I611" s="5" t="s">
        <v>3797</v>
      </c>
      <c r="K611" s="5">
        <v>0</v>
      </c>
      <c r="L611" s="5">
        <v>0</v>
      </c>
      <c r="M611" s="5" t="s">
        <v>3799</v>
      </c>
      <c r="N611" s="5" t="s">
        <v>3821</v>
      </c>
    </row>
    <row r="612" spans="1:16">
      <c r="A612" s="108" t="s">
        <v>3732</v>
      </c>
      <c r="B612" s="108" t="s">
        <v>1646</v>
      </c>
      <c r="C612" s="108" t="s">
        <v>2173</v>
      </c>
      <c r="D612" s="108" t="s">
        <v>2174</v>
      </c>
      <c r="E612" s="28" t="s">
        <v>10</v>
      </c>
      <c r="F612" s="5">
        <v>0</v>
      </c>
      <c r="G612" s="5">
        <v>0</v>
      </c>
      <c r="H612" s="5" t="s">
        <v>3796</v>
      </c>
      <c r="I612" s="5" t="s">
        <v>3797</v>
      </c>
      <c r="K612" s="5">
        <v>0</v>
      </c>
      <c r="L612" s="5">
        <v>0</v>
      </c>
      <c r="M612" s="5" t="s">
        <v>3799</v>
      </c>
      <c r="N612" s="5" t="s">
        <v>3821</v>
      </c>
    </row>
    <row r="613" spans="1:16">
      <c r="A613" s="108" t="s">
        <v>3732</v>
      </c>
      <c r="B613" s="108" t="s">
        <v>1647</v>
      </c>
      <c r="C613" s="108" t="s">
        <v>2175</v>
      </c>
      <c r="D613" s="108" t="s">
        <v>2175</v>
      </c>
      <c r="E613" s="28" t="s">
        <v>10</v>
      </c>
      <c r="F613" s="5">
        <v>0</v>
      </c>
      <c r="G613" s="5">
        <v>0</v>
      </c>
      <c r="H613" s="5" t="s">
        <v>3796</v>
      </c>
      <c r="I613" s="5" t="s">
        <v>3797</v>
      </c>
      <c r="J613" s="11" t="s">
        <v>3788</v>
      </c>
      <c r="K613" s="5">
        <v>0</v>
      </c>
      <c r="L613" s="5">
        <v>0</v>
      </c>
      <c r="M613" s="5" t="s">
        <v>3799</v>
      </c>
      <c r="N613" s="5" t="s">
        <v>3821</v>
      </c>
    </row>
    <row r="614" spans="1:16">
      <c r="A614" s="108" t="s">
        <v>3732</v>
      </c>
      <c r="B614" s="108" t="s">
        <v>1648</v>
      </c>
      <c r="C614" s="108" t="s">
        <v>2176</v>
      </c>
      <c r="D614" s="108" t="s">
        <v>2177</v>
      </c>
      <c r="E614" s="28" t="s">
        <v>10</v>
      </c>
      <c r="F614" s="5">
        <v>0</v>
      </c>
      <c r="G614" s="5">
        <v>0</v>
      </c>
      <c r="H614" s="5" t="s">
        <v>3796</v>
      </c>
      <c r="I614" s="5" t="s">
        <v>3797</v>
      </c>
      <c r="J614" s="11" t="s">
        <v>3788</v>
      </c>
      <c r="K614" s="5">
        <v>0</v>
      </c>
      <c r="L614" s="5">
        <v>0</v>
      </c>
      <c r="M614" s="5" t="s">
        <v>3799</v>
      </c>
      <c r="N614" s="5" t="s">
        <v>3821</v>
      </c>
    </row>
    <row r="615" spans="1:16">
      <c r="A615" s="108" t="s">
        <v>3732</v>
      </c>
      <c r="B615" s="108" t="s">
        <v>1649</v>
      </c>
      <c r="C615" s="108" t="s">
        <v>2178</v>
      </c>
      <c r="D615" s="108" t="s">
        <v>2179</v>
      </c>
      <c r="E615" s="28" t="s">
        <v>10</v>
      </c>
      <c r="F615" s="5">
        <v>0</v>
      </c>
      <c r="G615" s="5">
        <v>0</v>
      </c>
      <c r="H615" s="5" t="s">
        <v>3796</v>
      </c>
      <c r="I615" s="5" t="s">
        <v>3797</v>
      </c>
      <c r="J615" s="11" t="s">
        <v>3788</v>
      </c>
      <c r="K615" s="5">
        <v>0</v>
      </c>
      <c r="L615" s="5">
        <v>0</v>
      </c>
      <c r="M615" s="5" t="s">
        <v>3799</v>
      </c>
      <c r="N615" s="5" t="s">
        <v>3821</v>
      </c>
    </row>
    <row r="616" spans="1:16">
      <c r="A616" s="108" t="s">
        <v>3732</v>
      </c>
      <c r="B616" s="108" t="s">
        <v>3758</v>
      </c>
      <c r="C616" s="21" t="s">
        <v>2180</v>
      </c>
      <c r="D616" s="21" t="s">
        <v>2181</v>
      </c>
      <c r="E616" s="28" t="s">
        <v>10</v>
      </c>
      <c r="F616" s="5">
        <v>0</v>
      </c>
      <c r="G616" s="5">
        <v>0</v>
      </c>
      <c r="H616" s="5" t="s">
        <v>3796</v>
      </c>
      <c r="I616" s="5" t="s">
        <v>3797</v>
      </c>
      <c r="K616" s="5">
        <v>0</v>
      </c>
      <c r="L616" s="5">
        <v>0</v>
      </c>
      <c r="M616" s="5" t="s">
        <v>3799</v>
      </c>
      <c r="N616" s="5" t="s">
        <v>3821</v>
      </c>
    </row>
    <row r="617" spans="1:16">
      <c r="A617" s="108" t="s">
        <v>3732</v>
      </c>
      <c r="B617" s="108" t="s">
        <v>3759</v>
      </c>
      <c r="C617" s="21" t="s">
        <v>2182</v>
      </c>
      <c r="D617" s="21" t="s">
        <v>2183</v>
      </c>
      <c r="E617" s="28" t="s">
        <v>10</v>
      </c>
      <c r="F617" s="5">
        <v>0</v>
      </c>
      <c r="G617" s="5">
        <v>0</v>
      </c>
      <c r="H617" s="5" t="s">
        <v>3796</v>
      </c>
      <c r="I617" s="5" t="s">
        <v>3797</v>
      </c>
      <c r="K617" s="5">
        <v>0</v>
      </c>
      <c r="L617" s="5">
        <v>0</v>
      </c>
      <c r="M617" s="5" t="s">
        <v>3799</v>
      </c>
      <c r="N617" s="5" t="s">
        <v>3821</v>
      </c>
    </row>
    <row r="618" spans="1:16">
      <c r="A618" s="108" t="s">
        <v>3732</v>
      </c>
      <c r="B618" s="108" t="s">
        <v>1652</v>
      </c>
      <c r="C618" s="21" t="s">
        <v>2184</v>
      </c>
      <c r="D618" s="21" t="s">
        <v>2185</v>
      </c>
      <c r="E618" s="28" t="s">
        <v>10</v>
      </c>
      <c r="F618" s="5">
        <v>0</v>
      </c>
      <c r="G618" s="5">
        <v>0</v>
      </c>
      <c r="H618" s="5" t="s">
        <v>3796</v>
      </c>
      <c r="I618" s="5" t="s">
        <v>3797</v>
      </c>
      <c r="K618" s="5">
        <v>0</v>
      </c>
      <c r="L618" s="5">
        <v>0</v>
      </c>
      <c r="M618" s="5" t="s">
        <v>3799</v>
      </c>
      <c r="N618" s="5" t="s">
        <v>3821</v>
      </c>
    </row>
    <row r="619" spans="1:16">
      <c r="A619" s="108" t="s">
        <v>3732</v>
      </c>
      <c r="B619" s="108" t="s">
        <v>1653</v>
      </c>
      <c r="C619" s="108" t="s">
        <v>2186</v>
      </c>
      <c r="D619" s="108" t="s">
        <v>2187</v>
      </c>
      <c r="E619" s="28" t="s">
        <v>10</v>
      </c>
      <c r="F619" s="5">
        <v>0</v>
      </c>
      <c r="G619" s="5">
        <v>0</v>
      </c>
      <c r="H619" s="5" t="s">
        <v>3796</v>
      </c>
      <c r="I619" s="5" t="s">
        <v>3797</v>
      </c>
      <c r="J619" s="11" t="s">
        <v>3788</v>
      </c>
      <c r="K619" s="5">
        <v>0</v>
      </c>
      <c r="L619" s="5">
        <v>0</v>
      </c>
      <c r="M619" s="5" t="s">
        <v>3799</v>
      </c>
      <c r="N619" s="5" t="s">
        <v>3821</v>
      </c>
    </row>
    <row r="620" spans="1:16">
      <c r="A620" s="108" t="s">
        <v>3732</v>
      </c>
      <c r="B620" s="108" t="s">
        <v>1654</v>
      </c>
      <c r="C620" s="22" t="s">
        <v>2188</v>
      </c>
      <c r="D620" s="23"/>
      <c r="E620" s="28" t="s">
        <v>10</v>
      </c>
      <c r="F620" s="5">
        <v>0</v>
      </c>
      <c r="G620" s="5">
        <v>0</v>
      </c>
      <c r="H620" s="5" t="s">
        <v>3796</v>
      </c>
      <c r="I620" s="5" t="s">
        <v>3797</v>
      </c>
      <c r="K620" s="5">
        <v>0</v>
      </c>
      <c r="L620" s="5">
        <v>0</v>
      </c>
      <c r="M620" s="5" t="s">
        <v>3799</v>
      </c>
      <c r="N620" s="5" t="s">
        <v>3821</v>
      </c>
    </row>
    <row r="621" spans="1:16">
      <c r="A621" s="108" t="s">
        <v>3732</v>
      </c>
      <c r="B621" s="108" t="s">
        <v>1655</v>
      </c>
      <c r="C621" s="22" t="s">
        <v>2189</v>
      </c>
      <c r="D621" s="23" t="s">
        <v>2190</v>
      </c>
      <c r="E621" s="28" t="s">
        <v>10</v>
      </c>
      <c r="F621" s="5">
        <v>0</v>
      </c>
      <c r="G621" s="5">
        <v>0</v>
      </c>
      <c r="H621" s="5" t="s">
        <v>3796</v>
      </c>
      <c r="I621" s="5" t="s">
        <v>3797</v>
      </c>
      <c r="K621" s="5">
        <v>0</v>
      </c>
      <c r="L621" s="5">
        <v>0</v>
      </c>
      <c r="M621" s="5" t="s">
        <v>3799</v>
      </c>
      <c r="N621" s="5" t="s">
        <v>3821</v>
      </c>
      <c r="P621" s="11" t="s">
        <v>3807</v>
      </c>
    </row>
    <row r="622" spans="1:16">
      <c r="A622" s="108" t="s">
        <v>3732</v>
      </c>
      <c r="B622" s="108" t="s">
        <v>1656</v>
      </c>
      <c r="C622" s="22" t="s">
        <v>2191</v>
      </c>
      <c r="D622" s="23" t="s">
        <v>2192</v>
      </c>
      <c r="E622" s="28" t="s">
        <v>10</v>
      </c>
      <c r="F622" s="5">
        <v>0</v>
      </c>
      <c r="G622" s="5">
        <v>0</v>
      </c>
      <c r="H622" s="5" t="s">
        <v>3796</v>
      </c>
      <c r="I622" s="5" t="s">
        <v>3797</v>
      </c>
      <c r="K622" s="5">
        <v>0</v>
      </c>
      <c r="L622" s="5">
        <v>0</v>
      </c>
      <c r="M622" s="5" t="s">
        <v>3799</v>
      </c>
      <c r="N622" s="5" t="s">
        <v>3821</v>
      </c>
    </row>
    <row r="623" spans="1:16">
      <c r="A623" s="108" t="s">
        <v>3732</v>
      </c>
      <c r="B623" s="108" t="s">
        <v>1657</v>
      </c>
      <c r="C623" s="22" t="s">
        <v>2193</v>
      </c>
      <c r="D623" s="23" t="s">
        <v>2194</v>
      </c>
      <c r="E623" s="28" t="s">
        <v>10</v>
      </c>
      <c r="F623" s="110">
        <v>0</v>
      </c>
      <c r="G623" s="110">
        <v>0</v>
      </c>
      <c r="H623" s="110" t="s">
        <v>3796</v>
      </c>
      <c r="I623" s="110" t="s">
        <v>3798</v>
      </c>
      <c r="J623" s="11" t="s">
        <v>3788</v>
      </c>
      <c r="K623" s="5">
        <v>0</v>
      </c>
      <c r="L623" s="5">
        <v>0</v>
      </c>
      <c r="M623" s="5" t="s">
        <v>3799</v>
      </c>
      <c r="N623" s="5" t="s">
        <v>3821</v>
      </c>
    </row>
    <row r="624" spans="1:16">
      <c r="A624" s="108" t="s">
        <v>3732</v>
      </c>
      <c r="B624" s="108" t="s">
        <v>1658</v>
      </c>
      <c r="C624" s="108" t="s">
        <v>2195</v>
      </c>
      <c r="D624" s="108" t="s">
        <v>2196</v>
      </c>
      <c r="E624" s="28" t="s">
        <v>10</v>
      </c>
      <c r="F624" s="5">
        <v>0</v>
      </c>
      <c r="G624" s="5">
        <v>0</v>
      </c>
      <c r="H624" s="5" t="s">
        <v>3796</v>
      </c>
      <c r="I624" s="5" t="s">
        <v>3797</v>
      </c>
      <c r="J624" s="11" t="s">
        <v>3788</v>
      </c>
      <c r="K624" s="5">
        <v>0</v>
      </c>
      <c r="L624" s="5">
        <v>0</v>
      </c>
      <c r="M624" s="5" t="s">
        <v>3799</v>
      </c>
      <c r="N624" s="5" t="s">
        <v>3821</v>
      </c>
    </row>
    <row r="625" spans="1:14">
      <c r="A625" s="4" t="s">
        <v>3732</v>
      </c>
      <c r="B625" s="4" t="s">
        <v>1659</v>
      </c>
      <c r="C625" s="4" t="s">
        <v>2197</v>
      </c>
      <c r="D625" s="4" t="s">
        <v>2198</v>
      </c>
      <c r="E625" s="5" t="s">
        <v>10</v>
      </c>
      <c r="F625" s="5">
        <v>0</v>
      </c>
      <c r="G625" s="5">
        <v>0</v>
      </c>
      <c r="H625" s="5" t="s">
        <v>3796</v>
      </c>
      <c r="I625" s="5" t="s">
        <v>3797</v>
      </c>
      <c r="K625" s="5">
        <v>0</v>
      </c>
      <c r="L625" s="5">
        <v>0</v>
      </c>
      <c r="M625" s="5" t="s">
        <v>3799</v>
      </c>
      <c r="N625" s="5" t="s">
        <v>3821</v>
      </c>
    </row>
    <row r="626" spans="1:14">
      <c r="A626" s="108" t="s">
        <v>3732</v>
      </c>
      <c r="B626" s="108" t="s">
        <v>1660</v>
      </c>
      <c r="C626" s="108" t="s">
        <v>2199</v>
      </c>
      <c r="D626" s="108" t="s">
        <v>2200</v>
      </c>
      <c r="E626" s="28" t="s">
        <v>10</v>
      </c>
      <c r="F626" s="5">
        <v>0</v>
      </c>
      <c r="G626" s="5">
        <v>0</v>
      </c>
      <c r="H626" s="5" t="s">
        <v>3796</v>
      </c>
      <c r="I626" s="5" t="s">
        <v>3797</v>
      </c>
      <c r="J626" s="11" t="s">
        <v>3788</v>
      </c>
      <c r="K626" s="5">
        <v>0</v>
      </c>
      <c r="L626" s="5">
        <v>0</v>
      </c>
      <c r="M626" s="5" t="s">
        <v>3799</v>
      </c>
      <c r="N626" s="5" t="s">
        <v>3821</v>
      </c>
    </row>
    <row r="627" spans="1:14">
      <c r="A627" s="108" t="s">
        <v>3732</v>
      </c>
      <c r="B627" s="108" t="s">
        <v>1661</v>
      </c>
      <c r="C627" s="108" t="s">
        <v>2201</v>
      </c>
      <c r="D627" s="108" t="s">
        <v>2202</v>
      </c>
      <c r="E627" s="28" t="s">
        <v>1412</v>
      </c>
      <c r="F627" s="5">
        <v>0</v>
      </c>
      <c r="G627" s="5">
        <v>0</v>
      </c>
      <c r="H627" s="5" t="s">
        <v>3796</v>
      </c>
      <c r="I627" s="5" t="s">
        <v>3797</v>
      </c>
      <c r="K627" s="5">
        <v>0</v>
      </c>
      <c r="L627" s="5">
        <v>0</v>
      </c>
      <c r="M627" s="5" t="s">
        <v>3799</v>
      </c>
      <c r="N627" s="5" t="s">
        <v>3821</v>
      </c>
    </row>
    <row r="628" spans="1:14">
      <c r="A628" s="108" t="s">
        <v>3732</v>
      </c>
      <c r="B628" s="108" t="s">
        <v>3760</v>
      </c>
      <c r="C628" s="39" t="s">
        <v>2203</v>
      </c>
      <c r="D628" s="21" t="s">
        <v>2204</v>
      </c>
      <c r="E628" s="28" t="s">
        <v>1412</v>
      </c>
      <c r="F628" s="5">
        <v>0</v>
      </c>
      <c r="G628" s="5">
        <v>0</v>
      </c>
      <c r="H628" s="5" t="s">
        <v>3796</v>
      </c>
      <c r="I628" s="5" t="s">
        <v>3797</v>
      </c>
      <c r="K628" s="5">
        <v>0</v>
      </c>
      <c r="L628" s="5">
        <v>0</v>
      </c>
      <c r="M628" s="5" t="s">
        <v>3799</v>
      </c>
      <c r="N628" s="5" t="s">
        <v>3821</v>
      </c>
    </row>
    <row r="629" spans="1:14">
      <c r="A629" s="108" t="s">
        <v>3732</v>
      </c>
      <c r="B629" s="108" t="s">
        <v>3761</v>
      </c>
      <c r="C629" s="25" t="s">
        <v>2205</v>
      </c>
      <c r="D629" s="26" t="s">
        <v>2206</v>
      </c>
      <c r="E629" s="28" t="s">
        <v>1412</v>
      </c>
      <c r="F629" s="5">
        <v>0</v>
      </c>
      <c r="G629" s="5">
        <v>0</v>
      </c>
      <c r="H629" s="5" t="s">
        <v>3796</v>
      </c>
      <c r="I629" s="5" t="s">
        <v>3797</v>
      </c>
      <c r="K629" s="5">
        <v>0</v>
      </c>
      <c r="L629" s="5">
        <v>0</v>
      </c>
      <c r="M629" s="5" t="s">
        <v>3799</v>
      </c>
      <c r="N629" s="5" t="s">
        <v>3821</v>
      </c>
    </row>
    <row r="630" spans="1:14">
      <c r="A630" s="108" t="s">
        <v>3732</v>
      </c>
      <c r="B630" s="108" t="s">
        <v>1664</v>
      </c>
      <c r="C630" s="108" t="s">
        <v>2207</v>
      </c>
      <c r="D630" s="108" t="s">
        <v>2208</v>
      </c>
      <c r="E630" s="28" t="s">
        <v>1412</v>
      </c>
      <c r="F630" s="5">
        <v>0</v>
      </c>
      <c r="G630" s="5">
        <v>0</v>
      </c>
      <c r="H630" s="5" t="s">
        <v>3796</v>
      </c>
      <c r="I630" s="5" t="s">
        <v>3797</v>
      </c>
      <c r="K630" s="5">
        <v>0</v>
      </c>
      <c r="L630" s="5">
        <v>0</v>
      </c>
      <c r="M630" s="5" t="s">
        <v>3799</v>
      </c>
      <c r="N630" s="5" t="s">
        <v>3821</v>
      </c>
    </row>
    <row r="631" spans="1:14">
      <c r="A631" s="108" t="s">
        <v>3732</v>
      </c>
      <c r="B631" s="108" t="s">
        <v>1665</v>
      </c>
      <c r="C631" s="108" t="s">
        <v>2209</v>
      </c>
      <c r="D631" s="108" t="s">
        <v>2210</v>
      </c>
      <c r="E631" s="28" t="s">
        <v>10</v>
      </c>
      <c r="F631" s="5">
        <v>0</v>
      </c>
      <c r="G631" s="5">
        <v>0</v>
      </c>
      <c r="H631" s="5" t="s">
        <v>3796</v>
      </c>
      <c r="I631" s="5" t="s">
        <v>3797</v>
      </c>
      <c r="K631" s="5">
        <v>0</v>
      </c>
      <c r="L631" s="5">
        <v>0</v>
      </c>
      <c r="M631" s="5" t="s">
        <v>3799</v>
      </c>
      <c r="N631" s="5" t="s">
        <v>3821</v>
      </c>
    </row>
    <row r="632" spans="1:14">
      <c r="A632" s="108" t="s">
        <v>3732</v>
      </c>
      <c r="B632" s="108" t="s">
        <v>1666</v>
      </c>
      <c r="C632" s="108" t="s">
        <v>2211</v>
      </c>
      <c r="D632" s="108" t="s">
        <v>2212</v>
      </c>
      <c r="E632" s="28" t="s">
        <v>10</v>
      </c>
      <c r="F632" s="5">
        <v>0</v>
      </c>
      <c r="G632" s="5">
        <v>0</v>
      </c>
      <c r="H632" s="5" t="s">
        <v>3796</v>
      </c>
      <c r="I632" s="5" t="s">
        <v>3797</v>
      </c>
      <c r="K632" s="5">
        <v>0</v>
      </c>
      <c r="L632" s="5">
        <v>0</v>
      </c>
      <c r="M632" s="5" t="s">
        <v>3799</v>
      </c>
      <c r="N632" s="5" t="s">
        <v>3821</v>
      </c>
    </row>
    <row r="633" spans="1:14">
      <c r="A633" s="108" t="s">
        <v>3732</v>
      </c>
      <c r="B633" s="108" t="s">
        <v>1667</v>
      </c>
      <c r="C633" s="39" t="s">
        <v>2213</v>
      </c>
      <c r="D633" s="21" t="s">
        <v>2214</v>
      </c>
      <c r="E633" s="28" t="s">
        <v>10</v>
      </c>
      <c r="F633" s="5">
        <v>0</v>
      </c>
      <c r="G633" s="5">
        <v>0</v>
      </c>
      <c r="H633" s="5" t="s">
        <v>3796</v>
      </c>
      <c r="I633" s="5" t="s">
        <v>3797</v>
      </c>
      <c r="J633" s="11" t="s">
        <v>3788</v>
      </c>
      <c r="K633" s="5">
        <v>0</v>
      </c>
      <c r="L633" s="5">
        <v>0</v>
      </c>
      <c r="M633" s="5" t="s">
        <v>3799</v>
      </c>
      <c r="N633" s="5" t="s">
        <v>3821</v>
      </c>
    </row>
    <row r="634" spans="1:14">
      <c r="A634" s="108" t="s">
        <v>3732</v>
      </c>
      <c r="B634" s="108" t="s">
        <v>1668</v>
      </c>
      <c r="C634" s="108" t="s">
        <v>2215</v>
      </c>
      <c r="D634" s="108" t="s">
        <v>2216</v>
      </c>
      <c r="E634" s="28" t="s">
        <v>10</v>
      </c>
      <c r="F634" s="5">
        <v>0</v>
      </c>
      <c r="G634" s="5">
        <v>0</v>
      </c>
      <c r="H634" s="5" t="s">
        <v>3796</v>
      </c>
      <c r="I634" s="5" t="s">
        <v>3797</v>
      </c>
      <c r="K634" s="5">
        <v>0</v>
      </c>
      <c r="L634" s="5">
        <v>0</v>
      </c>
      <c r="M634" s="5" t="s">
        <v>3799</v>
      </c>
      <c r="N634" s="5" t="s">
        <v>3821</v>
      </c>
    </row>
    <row r="635" spans="1:14">
      <c r="A635" s="108" t="s">
        <v>3732</v>
      </c>
      <c r="B635" s="108" t="s">
        <v>1669</v>
      </c>
      <c r="C635" s="108" t="s">
        <v>2217</v>
      </c>
      <c r="D635" s="108" t="s">
        <v>2218</v>
      </c>
      <c r="E635" s="28" t="s">
        <v>10</v>
      </c>
      <c r="F635" s="5">
        <v>0</v>
      </c>
      <c r="G635" s="5">
        <v>0</v>
      </c>
      <c r="H635" s="5" t="s">
        <v>3796</v>
      </c>
      <c r="I635" s="5" t="s">
        <v>3797</v>
      </c>
      <c r="K635" s="5">
        <v>0</v>
      </c>
      <c r="L635" s="5">
        <v>0</v>
      </c>
      <c r="M635" s="5" t="s">
        <v>3799</v>
      </c>
      <c r="N635" s="5" t="s">
        <v>3821</v>
      </c>
    </row>
    <row r="636" spans="1:14">
      <c r="A636" s="108" t="s">
        <v>3732</v>
      </c>
      <c r="B636" s="108" t="s">
        <v>1670</v>
      </c>
      <c r="C636" s="108" t="s">
        <v>2219</v>
      </c>
      <c r="D636" s="108" t="s">
        <v>2220</v>
      </c>
      <c r="E636" s="28" t="s">
        <v>10</v>
      </c>
      <c r="F636" s="5">
        <v>0</v>
      </c>
      <c r="G636" s="5">
        <v>0</v>
      </c>
      <c r="H636" s="5" t="s">
        <v>3796</v>
      </c>
      <c r="I636" s="5" t="s">
        <v>3797</v>
      </c>
      <c r="J636" s="11" t="s">
        <v>3788</v>
      </c>
      <c r="K636" s="5">
        <v>0</v>
      </c>
      <c r="L636" s="5">
        <v>0</v>
      </c>
      <c r="M636" s="5" t="s">
        <v>3799</v>
      </c>
      <c r="N636" s="5" t="s">
        <v>3821</v>
      </c>
    </row>
    <row r="637" spans="1:14">
      <c r="A637" s="108" t="s">
        <v>3732</v>
      </c>
      <c r="B637" s="108" t="s">
        <v>1671</v>
      </c>
      <c r="C637" s="108" t="s">
        <v>2221</v>
      </c>
      <c r="D637" s="108" t="s">
        <v>2222</v>
      </c>
      <c r="E637" s="28" t="s">
        <v>10</v>
      </c>
      <c r="F637" s="5">
        <v>0</v>
      </c>
      <c r="G637" s="5">
        <v>0</v>
      </c>
      <c r="H637" s="5" t="s">
        <v>3796</v>
      </c>
      <c r="I637" s="5" t="s">
        <v>3797</v>
      </c>
      <c r="J637" s="11" t="s">
        <v>3788</v>
      </c>
      <c r="K637" s="5">
        <v>0</v>
      </c>
      <c r="L637" s="5">
        <v>0</v>
      </c>
      <c r="M637" s="5" t="s">
        <v>3799</v>
      </c>
      <c r="N637" s="5" t="s">
        <v>3821</v>
      </c>
    </row>
    <row r="638" spans="1:14">
      <c r="A638" s="108" t="s">
        <v>3732</v>
      </c>
      <c r="B638" s="108" t="s">
        <v>1672</v>
      </c>
      <c r="C638" s="25" t="s">
        <v>2223</v>
      </c>
      <c r="D638" s="26" t="s">
        <v>2224</v>
      </c>
      <c r="E638" s="28" t="s">
        <v>10</v>
      </c>
      <c r="F638" s="5">
        <v>0</v>
      </c>
      <c r="G638" s="5">
        <v>0</v>
      </c>
      <c r="H638" s="5" t="s">
        <v>3796</v>
      </c>
      <c r="I638" s="5" t="s">
        <v>3797</v>
      </c>
      <c r="J638" s="11" t="s">
        <v>3788</v>
      </c>
      <c r="K638" s="5">
        <v>0</v>
      </c>
      <c r="L638" s="5">
        <v>0</v>
      </c>
      <c r="M638" s="5" t="s">
        <v>3799</v>
      </c>
      <c r="N638" s="5" t="s">
        <v>3821</v>
      </c>
    </row>
    <row r="639" spans="1:14">
      <c r="A639" s="108" t="s">
        <v>3732</v>
      </c>
      <c r="B639" s="108" t="s">
        <v>1673</v>
      </c>
      <c r="C639" s="25" t="s">
        <v>2225</v>
      </c>
      <c r="D639" s="26" t="s">
        <v>2226</v>
      </c>
      <c r="E639" s="28" t="s">
        <v>10</v>
      </c>
      <c r="F639" s="5">
        <v>0</v>
      </c>
      <c r="G639" s="5">
        <v>0</v>
      </c>
      <c r="H639" s="5" t="s">
        <v>3796</v>
      </c>
      <c r="I639" s="5" t="s">
        <v>3797</v>
      </c>
      <c r="K639" s="5">
        <v>0</v>
      </c>
      <c r="L639" s="5">
        <v>0</v>
      </c>
      <c r="M639" s="5" t="s">
        <v>3799</v>
      </c>
      <c r="N639" s="5" t="s">
        <v>3821</v>
      </c>
    </row>
    <row r="640" spans="1:14">
      <c r="A640" s="108" t="s">
        <v>3732</v>
      </c>
      <c r="B640" s="108" t="s">
        <v>3762</v>
      </c>
      <c r="C640" s="22" t="s">
        <v>2227</v>
      </c>
      <c r="D640" s="23" t="s">
        <v>2228</v>
      </c>
      <c r="E640" s="28" t="s">
        <v>10</v>
      </c>
      <c r="F640" s="5">
        <v>0</v>
      </c>
      <c r="G640" s="5">
        <v>0</v>
      </c>
      <c r="H640" s="5" t="s">
        <v>3796</v>
      </c>
      <c r="I640" s="5" t="s">
        <v>3797</v>
      </c>
      <c r="K640" s="5">
        <v>0</v>
      </c>
      <c r="L640" s="5">
        <v>0</v>
      </c>
      <c r="M640" s="5" t="s">
        <v>3799</v>
      </c>
      <c r="N640" s="5" t="s">
        <v>3821</v>
      </c>
    </row>
    <row r="641" spans="1:16">
      <c r="A641" s="108" t="s">
        <v>3732</v>
      </c>
      <c r="B641" s="108" t="s">
        <v>3763</v>
      </c>
      <c r="C641" s="108" t="s">
        <v>2229</v>
      </c>
      <c r="D641" s="108" t="s">
        <v>2230</v>
      </c>
      <c r="E641" s="28" t="s">
        <v>10</v>
      </c>
      <c r="F641" s="5">
        <v>0</v>
      </c>
      <c r="G641" s="5">
        <v>0</v>
      </c>
      <c r="H641" s="5" t="s">
        <v>3796</v>
      </c>
      <c r="I641" s="5" t="s">
        <v>3797</v>
      </c>
      <c r="K641" s="5">
        <v>0</v>
      </c>
      <c r="L641" s="5">
        <v>0</v>
      </c>
      <c r="M641" s="5" t="s">
        <v>3799</v>
      </c>
      <c r="N641" s="5" t="s">
        <v>3821</v>
      </c>
    </row>
    <row r="642" spans="1:16">
      <c r="A642" s="108" t="s">
        <v>3732</v>
      </c>
      <c r="B642" s="108" t="s">
        <v>1676</v>
      </c>
      <c r="C642" s="25" t="s">
        <v>2231</v>
      </c>
      <c r="D642" s="26" t="s">
        <v>2232</v>
      </c>
      <c r="E642" s="28" t="s">
        <v>10</v>
      </c>
      <c r="F642" s="5">
        <v>0</v>
      </c>
      <c r="G642" s="5">
        <v>0</v>
      </c>
      <c r="H642" s="5" t="s">
        <v>3796</v>
      </c>
      <c r="I642" s="5" t="s">
        <v>3797</v>
      </c>
      <c r="K642" s="5">
        <v>0</v>
      </c>
      <c r="L642" s="5">
        <v>0</v>
      </c>
      <c r="M642" s="5" t="s">
        <v>3799</v>
      </c>
      <c r="N642" s="5" t="s">
        <v>3821</v>
      </c>
    </row>
    <row r="643" spans="1:16">
      <c r="A643" s="108" t="s">
        <v>3732</v>
      </c>
      <c r="B643" s="108" t="s">
        <v>1677</v>
      </c>
      <c r="C643" s="108" t="s">
        <v>2233</v>
      </c>
      <c r="D643" s="108" t="s">
        <v>2234</v>
      </c>
      <c r="E643" s="28" t="s">
        <v>10</v>
      </c>
      <c r="F643" s="5">
        <v>0</v>
      </c>
      <c r="G643" s="5">
        <v>0</v>
      </c>
      <c r="H643" s="5" t="s">
        <v>3796</v>
      </c>
      <c r="I643" s="5" t="s">
        <v>3797</v>
      </c>
      <c r="J643" s="11" t="s">
        <v>3788</v>
      </c>
      <c r="K643" s="5">
        <v>0</v>
      </c>
      <c r="L643" s="5">
        <v>0</v>
      </c>
      <c r="M643" s="5" t="s">
        <v>3799</v>
      </c>
      <c r="N643" s="5" t="s">
        <v>3821</v>
      </c>
    </row>
    <row r="644" spans="1:16">
      <c r="A644" s="108" t="s">
        <v>3732</v>
      </c>
      <c r="B644" s="108" t="s">
        <v>1678</v>
      </c>
      <c r="C644" s="108" t="s">
        <v>2235</v>
      </c>
      <c r="D644" s="108" t="s">
        <v>2236</v>
      </c>
      <c r="E644" s="28" t="s">
        <v>10</v>
      </c>
      <c r="F644" s="5">
        <v>0</v>
      </c>
      <c r="G644" s="5">
        <v>0</v>
      </c>
      <c r="H644" s="5" t="s">
        <v>3796</v>
      </c>
      <c r="I644" s="5" t="s">
        <v>3797</v>
      </c>
      <c r="J644" s="11" t="s">
        <v>3788</v>
      </c>
      <c r="K644" s="5">
        <v>0</v>
      </c>
      <c r="L644" s="5">
        <v>0</v>
      </c>
      <c r="M644" s="5" t="s">
        <v>3799</v>
      </c>
      <c r="N644" s="5" t="s">
        <v>3821</v>
      </c>
    </row>
    <row r="645" spans="1:16">
      <c r="A645" s="108" t="s">
        <v>3732</v>
      </c>
      <c r="B645" s="108" t="s">
        <v>1679</v>
      </c>
      <c r="C645" s="22" t="s">
        <v>2237</v>
      </c>
      <c r="D645" s="23"/>
      <c r="E645" s="28" t="s">
        <v>10</v>
      </c>
      <c r="F645" s="5">
        <v>0</v>
      </c>
      <c r="G645" s="5">
        <v>0</v>
      </c>
      <c r="H645" s="5" t="s">
        <v>3796</v>
      </c>
      <c r="I645" s="5" t="s">
        <v>3797</v>
      </c>
      <c r="J645" s="11" t="s">
        <v>3788</v>
      </c>
      <c r="K645" s="5">
        <v>0</v>
      </c>
      <c r="L645" s="5">
        <v>0</v>
      </c>
      <c r="M645" s="5" t="s">
        <v>3799</v>
      </c>
      <c r="N645" s="5" t="s">
        <v>3821</v>
      </c>
    </row>
    <row r="646" spans="1:16">
      <c r="A646" s="108" t="s">
        <v>3732</v>
      </c>
      <c r="B646" s="108" t="s">
        <v>1680</v>
      </c>
      <c r="C646" s="108" t="s">
        <v>2238</v>
      </c>
      <c r="D646" s="108" t="s">
        <v>2239</v>
      </c>
      <c r="E646" s="28" t="s">
        <v>10</v>
      </c>
      <c r="F646" s="5">
        <v>0</v>
      </c>
      <c r="G646" s="5">
        <v>0</v>
      </c>
      <c r="H646" s="5" t="s">
        <v>3796</v>
      </c>
      <c r="I646" s="5" t="s">
        <v>3797</v>
      </c>
      <c r="J646" s="11" t="s">
        <v>3788</v>
      </c>
      <c r="K646" s="5">
        <v>0</v>
      </c>
      <c r="L646" s="5">
        <v>0</v>
      </c>
      <c r="M646" s="5" t="s">
        <v>3799</v>
      </c>
      <c r="N646" s="5" t="s">
        <v>3821</v>
      </c>
      <c r="P646" s="11" t="s">
        <v>3818</v>
      </c>
    </row>
    <row r="647" spans="1:16">
      <c r="A647" s="108" t="s">
        <v>3732</v>
      </c>
      <c r="B647" s="108" t="s">
        <v>1681</v>
      </c>
      <c r="C647" s="108" t="s">
        <v>2240</v>
      </c>
      <c r="D647" s="108" t="s">
        <v>2240</v>
      </c>
      <c r="E647" s="28" t="s">
        <v>10</v>
      </c>
      <c r="F647" s="5">
        <v>0</v>
      </c>
      <c r="G647" s="5">
        <v>0</v>
      </c>
      <c r="H647" s="5" t="s">
        <v>3796</v>
      </c>
      <c r="I647" s="5" t="s">
        <v>3797</v>
      </c>
      <c r="K647" s="5">
        <v>0</v>
      </c>
      <c r="L647" s="5">
        <v>0</v>
      </c>
      <c r="M647" s="5" t="s">
        <v>3799</v>
      </c>
      <c r="N647" s="5" t="s">
        <v>3821</v>
      </c>
    </row>
    <row r="648" spans="1:16">
      <c r="A648" s="108" t="s">
        <v>3732</v>
      </c>
      <c r="B648" s="108" t="s">
        <v>1682</v>
      </c>
      <c r="C648" s="108" t="s">
        <v>2241</v>
      </c>
      <c r="D648" s="108" t="s">
        <v>2241</v>
      </c>
      <c r="E648" s="28" t="s">
        <v>10</v>
      </c>
      <c r="F648" s="5">
        <v>0</v>
      </c>
      <c r="G648" s="5">
        <v>0</v>
      </c>
      <c r="H648" s="5" t="s">
        <v>3796</v>
      </c>
      <c r="I648" s="5" t="s">
        <v>3797</v>
      </c>
      <c r="K648" s="5">
        <v>0</v>
      </c>
      <c r="L648" s="5">
        <v>0</v>
      </c>
      <c r="M648" s="5" t="s">
        <v>3799</v>
      </c>
      <c r="N648" s="5" t="s">
        <v>3821</v>
      </c>
    </row>
    <row r="649" spans="1:16">
      <c r="A649" s="108" t="s">
        <v>3732</v>
      </c>
      <c r="B649" s="108" t="s">
        <v>1683</v>
      </c>
      <c r="C649" s="108" t="s">
        <v>2242</v>
      </c>
      <c r="D649" s="108" t="s">
        <v>2243</v>
      </c>
      <c r="E649" s="28" t="s">
        <v>10</v>
      </c>
      <c r="F649" s="5">
        <v>0</v>
      </c>
      <c r="G649" s="5">
        <v>0</v>
      </c>
      <c r="H649" s="5" t="s">
        <v>3796</v>
      </c>
      <c r="I649" s="5" t="s">
        <v>3797</v>
      </c>
      <c r="J649" s="11" t="s">
        <v>3788</v>
      </c>
      <c r="K649" s="5">
        <v>0</v>
      </c>
      <c r="L649" s="5">
        <v>0</v>
      </c>
      <c r="M649" s="5" t="s">
        <v>3799</v>
      </c>
      <c r="N649" s="5" t="s">
        <v>3821</v>
      </c>
    </row>
    <row r="650" spans="1:16">
      <c r="A650" s="108" t="s">
        <v>3732</v>
      </c>
      <c r="B650" s="108" t="s">
        <v>1684</v>
      </c>
      <c r="C650" s="108" t="s">
        <v>2244</v>
      </c>
      <c r="D650" s="108" t="s">
        <v>2245</v>
      </c>
      <c r="E650" s="28" t="s">
        <v>10</v>
      </c>
      <c r="F650" s="5">
        <v>0</v>
      </c>
      <c r="G650" s="5">
        <v>0</v>
      </c>
      <c r="H650" s="5" t="s">
        <v>3796</v>
      </c>
      <c r="I650" s="5" t="s">
        <v>3797</v>
      </c>
      <c r="K650" s="5">
        <v>0</v>
      </c>
      <c r="L650" s="5">
        <v>0</v>
      </c>
      <c r="M650" s="5" t="s">
        <v>3799</v>
      </c>
      <c r="N650" s="5" t="s">
        <v>3821</v>
      </c>
    </row>
    <row r="651" spans="1:16">
      <c r="A651" s="108" t="s">
        <v>3732</v>
      </c>
      <c r="B651" s="108" t="s">
        <v>1685</v>
      </c>
      <c r="C651" s="108" t="s">
        <v>2246</v>
      </c>
      <c r="D651" s="108" t="s">
        <v>2246</v>
      </c>
      <c r="E651" s="28" t="s">
        <v>10</v>
      </c>
      <c r="F651" s="5">
        <v>0</v>
      </c>
      <c r="G651" s="5">
        <v>0</v>
      </c>
      <c r="H651" s="5" t="s">
        <v>3796</v>
      </c>
      <c r="I651" s="5" t="s">
        <v>3797</v>
      </c>
      <c r="J651" s="11" t="s">
        <v>3788</v>
      </c>
      <c r="K651" s="5">
        <v>0</v>
      </c>
      <c r="L651" s="5">
        <v>0</v>
      </c>
      <c r="M651" s="5" t="s">
        <v>3799</v>
      </c>
      <c r="N651" s="5" t="s">
        <v>3821</v>
      </c>
    </row>
    <row r="652" spans="1:16">
      <c r="A652" s="108" t="s">
        <v>3732</v>
      </c>
      <c r="B652" s="108" t="s">
        <v>3764</v>
      </c>
      <c r="C652" s="108" t="s">
        <v>2247</v>
      </c>
      <c r="D652" s="108" t="s">
        <v>2248</v>
      </c>
      <c r="E652" s="28" t="s">
        <v>10</v>
      </c>
      <c r="F652" s="5">
        <v>0</v>
      </c>
      <c r="G652" s="5">
        <v>0</v>
      </c>
      <c r="H652" s="5" t="s">
        <v>3796</v>
      </c>
      <c r="I652" s="5" t="s">
        <v>3797</v>
      </c>
      <c r="K652" s="5">
        <v>0</v>
      </c>
      <c r="L652" s="5">
        <v>0</v>
      </c>
      <c r="M652" s="5" t="s">
        <v>3799</v>
      </c>
      <c r="N652" s="5" t="s">
        <v>3821</v>
      </c>
    </row>
    <row r="653" spans="1:16">
      <c r="A653" s="108" t="s">
        <v>3732</v>
      </c>
      <c r="B653" s="108" t="s">
        <v>3765</v>
      </c>
      <c r="C653" s="108" t="s">
        <v>2249</v>
      </c>
      <c r="D653" s="108" t="s">
        <v>2249</v>
      </c>
      <c r="E653" s="28" t="s">
        <v>10</v>
      </c>
      <c r="F653" s="5">
        <v>0</v>
      </c>
      <c r="G653" s="5">
        <v>0</v>
      </c>
      <c r="H653" s="5" t="s">
        <v>3796</v>
      </c>
      <c r="I653" s="5" t="s">
        <v>3797</v>
      </c>
      <c r="K653" s="5">
        <v>0</v>
      </c>
      <c r="L653" s="5">
        <v>0</v>
      </c>
      <c r="M653" s="5" t="s">
        <v>3799</v>
      </c>
      <c r="N653" s="5" t="s">
        <v>3821</v>
      </c>
    </row>
    <row r="654" spans="1:16">
      <c r="A654" s="108" t="s">
        <v>3732</v>
      </c>
      <c r="B654" s="108" t="s">
        <v>1688</v>
      </c>
      <c r="C654" s="108" t="s">
        <v>2250</v>
      </c>
      <c r="D654" s="108" t="s">
        <v>2251</v>
      </c>
      <c r="E654" s="28" t="s">
        <v>10</v>
      </c>
      <c r="F654" s="5">
        <v>0</v>
      </c>
      <c r="G654" s="5">
        <v>0</v>
      </c>
      <c r="H654" s="5" t="s">
        <v>3796</v>
      </c>
      <c r="I654" s="5" t="s">
        <v>3797</v>
      </c>
      <c r="K654" s="5">
        <v>0</v>
      </c>
      <c r="L654" s="5">
        <v>0</v>
      </c>
      <c r="M654" s="5" t="s">
        <v>3799</v>
      </c>
      <c r="N654" s="5" t="s">
        <v>3821</v>
      </c>
    </row>
    <row r="655" spans="1:16">
      <c r="A655" s="108" t="s">
        <v>3732</v>
      </c>
      <c r="B655" s="108" t="s">
        <v>1689</v>
      </c>
      <c r="C655" s="108" t="s">
        <v>2252</v>
      </c>
      <c r="D655" s="108" t="s">
        <v>2253</v>
      </c>
      <c r="E655" s="28" t="s">
        <v>10</v>
      </c>
      <c r="F655" s="5">
        <v>0</v>
      </c>
      <c r="G655" s="5">
        <v>0</v>
      </c>
      <c r="H655" s="5" t="s">
        <v>3796</v>
      </c>
      <c r="I655" s="5" t="s">
        <v>3797</v>
      </c>
      <c r="K655" s="5">
        <v>0</v>
      </c>
      <c r="L655" s="5">
        <v>0</v>
      </c>
      <c r="M655" s="5" t="s">
        <v>3799</v>
      </c>
      <c r="N655" s="5" t="s">
        <v>3821</v>
      </c>
    </row>
    <row r="656" spans="1:16">
      <c r="A656" s="108" t="s">
        <v>3732</v>
      </c>
      <c r="B656" s="108" t="s">
        <v>1690</v>
      </c>
      <c r="C656" s="108" t="s">
        <v>2254</v>
      </c>
      <c r="D656" s="108" t="s">
        <v>2254</v>
      </c>
      <c r="E656" s="28" t="s">
        <v>10</v>
      </c>
      <c r="F656" s="5">
        <v>0</v>
      </c>
      <c r="G656" s="5">
        <v>0</v>
      </c>
      <c r="H656" s="5" t="s">
        <v>3796</v>
      </c>
      <c r="I656" s="5" t="s">
        <v>3797</v>
      </c>
      <c r="K656" s="5">
        <v>0</v>
      </c>
      <c r="L656" s="5">
        <v>0</v>
      </c>
      <c r="M656" s="5" t="s">
        <v>3799</v>
      </c>
      <c r="N656" s="5" t="s">
        <v>3821</v>
      </c>
    </row>
    <row r="657" spans="1:14">
      <c r="A657" s="4" t="s">
        <v>3732</v>
      </c>
      <c r="B657" s="4" t="s">
        <v>1691</v>
      </c>
      <c r="C657" s="113" t="s">
        <v>2255</v>
      </c>
      <c r="D657" s="113" t="s">
        <v>2256</v>
      </c>
      <c r="E657" s="5" t="s">
        <v>10</v>
      </c>
      <c r="F657" s="5">
        <v>0</v>
      </c>
      <c r="G657" s="5">
        <v>0</v>
      </c>
      <c r="H657" s="5" t="s">
        <v>3796</v>
      </c>
      <c r="I657" s="5" t="s">
        <v>3797</v>
      </c>
      <c r="K657" s="5">
        <v>0</v>
      </c>
      <c r="L657" s="5">
        <v>0</v>
      </c>
      <c r="M657" s="5" t="s">
        <v>3799</v>
      </c>
      <c r="N657" s="5" t="s">
        <v>3821</v>
      </c>
    </row>
    <row r="658" spans="1:14">
      <c r="A658" s="108" t="s">
        <v>3732</v>
      </c>
      <c r="B658" s="108" t="s">
        <v>1692</v>
      </c>
      <c r="C658" s="108" t="s">
        <v>2257</v>
      </c>
      <c r="D658" s="108" t="s">
        <v>2257</v>
      </c>
      <c r="E658" s="28" t="s">
        <v>10</v>
      </c>
      <c r="F658" s="5">
        <v>0</v>
      </c>
      <c r="G658" s="5">
        <v>0</v>
      </c>
      <c r="H658" s="5" t="s">
        <v>3796</v>
      </c>
      <c r="I658" s="5" t="s">
        <v>3797</v>
      </c>
      <c r="K658" s="5">
        <v>0</v>
      </c>
      <c r="L658" s="5">
        <v>0</v>
      </c>
      <c r="M658" s="5" t="s">
        <v>3799</v>
      </c>
      <c r="N658" s="5" t="s">
        <v>3821</v>
      </c>
    </row>
    <row r="659" spans="1:14">
      <c r="A659" s="108" t="s">
        <v>3732</v>
      </c>
      <c r="B659" s="108" t="s">
        <v>1693</v>
      </c>
      <c r="C659" s="108" t="s">
        <v>2258</v>
      </c>
      <c r="D659" s="108" t="s">
        <v>2259</v>
      </c>
      <c r="E659" s="28" t="s">
        <v>10</v>
      </c>
      <c r="F659" s="5">
        <v>0</v>
      </c>
      <c r="G659" s="5">
        <v>0</v>
      </c>
      <c r="H659" s="5" t="s">
        <v>3796</v>
      </c>
      <c r="I659" s="5" t="s">
        <v>3797</v>
      </c>
      <c r="K659" s="5">
        <v>0</v>
      </c>
      <c r="L659" s="5">
        <v>0</v>
      </c>
      <c r="M659" s="5" t="s">
        <v>3799</v>
      </c>
      <c r="N659" s="5" t="s">
        <v>3821</v>
      </c>
    </row>
    <row r="660" spans="1:14">
      <c r="A660" s="108" t="s">
        <v>3732</v>
      </c>
      <c r="B660" s="108" t="s">
        <v>1694</v>
      </c>
      <c r="C660" s="108" t="s">
        <v>2260</v>
      </c>
      <c r="D660" s="108" t="s">
        <v>2261</v>
      </c>
      <c r="E660" s="28" t="s">
        <v>10</v>
      </c>
      <c r="F660" s="5">
        <v>0</v>
      </c>
      <c r="G660" s="5">
        <v>0</v>
      </c>
      <c r="H660" s="5" t="s">
        <v>3796</v>
      </c>
      <c r="I660" s="5" t="s">
        <v>3797</v>
      </c>
      <c r="K660" s="5">
        <v>0</v>
      </c>
      <c r="L660" s="5">
        <v>0</v>
      </c>
      <c r="M660" s="5" t="s">
        <v>3799</v>
      </c>
      <c r="N660" s="5" t="s">
        <v>3821</v>
      </c>
    </row>
    <row r="661" spans="1:14">
      <c r="A661" s="108" t="s">
        <v>3732</v>
      </c>
      <c r="B661" s="108" t="s">
        <v>1695</v>
      </c>
      <c r="C661" s="108" t="s">
        <v>2262</v>
      </c>
      <c r="D661" s="108" t="s">
        <v>2263</v>
      </c>
      <c r="E661" s="28" t="s">
        <v>10</v>
      </c>
      <c r="F661" s="5">
        <v>0</v>
      </c>
      <c r="G661" s="5">
        <v>0</v>
      </c>
      <c r="H661" s="5" t="s">
        <v>3796</v>
      </c>
      <c r="I661" s="5" t="s">
        <v>3797</v>
      </c>
      <c r="K661" s="5">
        <v>0</v>
      </c>
      <c r="L661" s="5">
        <v>0</v>
      </c>
      <c r="M661" s="5" t="s">
        <v>3799</v>
      </c>
      <c r="N661" s="5" t="s">
        <v>3821</v>
      </c>
    </row>
    <row r="662" spans="1:14">
      <c r="A662" s="108" t="s">
        <v>3732</v>
      </c>
      <c r="B662" s="108" t="s">
        <v>1696</v>
      </c>
      <c r="C662" s="108" t="s">
        <v>2264</v>
      </c>
      <c r="D662" s="108" t="s">
        <v>2265</v>
      </c>
      <c r="E662" s="28" t="s">
        <v>10</v>
      </c>
      <c r="F662" s="5">
        <v>0</v>
      </c>
      <c r="G662" s="5">
        <v>0</v>
      </c>
      <c r="H662" s="5" t="s">
        <v>3796</v>
      </c>
      <c r="I662" s="5" t="s">
        <v>3797</v>
      </c>
      <c r="K662" s="5">
        <v>0</v>
      </c>
      <c r="L662" s="5">
        <v>0</v>
      </c>
      <c r="M662" s="5" t="s">
        <v>3799</v>
      </c>
      <c r="N662" s="5" t="s">
        <v>3821</v>
      </c>
    </row>
    <row r="663" spans="1:14">
      <c r="A663" s="108" t="s">
        <v>3732</v>
      </c>
      <c r="B663" s="108" t="s">
        <v>1697</v>
      </c>
      <c r="C663" s="22" t="s">
        <v>2266</v>
      </c>
      <c r="D663" s="23"/>
      <c r="E663" s="28" t="s">
        <v>10</v>
      </c>
      <c r="F663" s="5">
        <v>0</v>
      </c>
      <c r="G663" s="5">
        <v>0</v>
      </c>
      <c r="H663" s="5" t="s">
        <v>3796</v>
      </c>
      <c r="I663" s="5" t="s">
        <v>3797</v>
      </c>
      <c r="K663" s="5">
        <v>0</v>
      </c>
      <c r="L663" s="5">
        <v>0</v>
      </c>
      <c r="M663" s="5" t="s">
        <v>3799</v>
      </c>
      <c r="N663" s="5" t="s">
        <v>3821</v>
      </c>
    </row>
    <row r="664" spans="1:14">
      <c r="A664" s="108" t="s">
        <v>3732</v>
      </c>
      <c r="B664" s="108" t="s">
        <v>3766</v>
      </c>
      <c r="C664" s="108" t="s">
        <v>2267</v>
      </c>
      <c r="D664" s="108" t="s">
        <v>2268</v>
      </c>
      <c r="E664" s="28" t="s">
        <v>10</v>
      </c>
      <c r="F664" s="5">
        <v>0</v>
      </c>
      <c r="G664" s="5">
        <v>0</v>
      </c>
      <c r="H664" s="5" t="s">
        <v>3796</v>
      </c>
      <c r="I664" s="5" t="s">
        <v>3797</v>
      </c>
      <c r="J664" s="11" t="s">
        <v>3788</v>
      </c>
      <c r="K664" s="5">
        <v>0</v>
      </c>
      <c r="L664" s="5">
        <v>0</v>
      </c>
      <c r="M664" s="5" t="s">
        <v>3799</v>
      </c>
      <c r="N664" s="5" t="s">
        <v>3821</v>
      </c>
    </row>
    <row r="665" spans="1:14">
      <c r="A665" s="108" t="s">
        <v>3732</v>
      </c>
      <c r="B665" s="108" t="s">
        <v>3767</v>
      </c>
      <c r="C665" s="21" t="s">
        <v>2269</v>
      </c>
      <c r="D665" s="21" t="s">
        <v>2270</v>
      </c>
      <c r="E665" s="28" t="s">
        <v>10</v>
      </c>
      <c r="F665" s="5">
        <v>0</v>
      </c>
      <c r="G665" s="5">
        <v>0</v>
      </c>
      <c r="H665" s="5" t="s">
        <v>3796</v>
      </c>
      <c r="I665" s="5" t="s">
        <v>3797</v>
      </c>
      <c r="K665" s="5">
        <v>0</v>
      </c>
      <c r="L665" s="5">
        <v>0</v>
      </c>
      <c r="M665" s="5" t="s">
        <v>3799</v>
      </c>
      <c r="N665" s="5" t="s">
        <v>3821</v>
      </c>
    </row>
    <row r="666" spans="1:14">
      <c r="A666" s="108" t="s">
        <v>3732</v>
      </c>
      <c r="B666" s="108" t="s">
        <v>1700</v>
      </c>
      <c r="C666" s="21" t="s">
        <v>2271</v>
      </c>
      <c r="D666" s="21" t="s">
        <v>2272</v>
      </c>
      <c r="E666" s="28" t="s">
        <v>10</v>
      </c>
      <c r="F666" s="5">
        <v>0</v>
      </c>
      <c r="G666" s="5">
        <v>0</v>
      </c>
      <c r="H666" s="5" t="s">
        <v>3796</v>
      </c>
      <c r="I666" s="5" t="s">
        <v>3797</v>
      </c>
      <c r="K666" s="5">
        <v>0</v>
      </c>
      <c r="L666" s="5">
        <v>0</v>
      </c>
      <c r="M666" s="5" t="s">
        <v>3799</v>
      </c>
      <c r="N666" s="5" t="s">
        <v>3821</v>
      </c>
    </row>
    <row r="667" spans="1:14">
      <c r="A667" s="108" t="s">
        <v>3732</v>
      </c>
      <c r="B667" s="108" t="s">
        <v>1701</v>
      </c>
      <c r="C667" s="108" t="s">
        <v>2273</v>
      </c>
      <c r="D667" s="108" t="s">
        <v>2273</v>
      </c>
      <c r="E667" s="28" t="s">
        <v>10</v>
      </c>
      <c r="F667" s="5">
        <v>0</v>
      </c>
      <c r="G667" s="5">
        <v>0</v>
      </c>
      <c r="H667" s="5" t="s">
        <v>3796</v>
      </c>
      <c r="I667" s="5" t="s">
        <v>3797</v>
      </c>
      <c r="K667" s="5">
        <v>0</v>
      </c>
      <c r="L667" s="5">
        <v>0</v>
      </c>
      <c r="M667" s="5" t="s">
        <v>3799</v>
      </c>
      <c r="N667" s="5" t="s">
        <v>3821</v>
      </c>
    </row>
    <row r="668" spans="1:14">
      <c r="A668" s="108" t="s">
        <v>3732</v>
      </c>
      <c r="B668" s="108" t="s">
        <v>1702</v>
      </c>
      <c r="C668" s="22" t="s">
        <v>2274</v>
      </c>
      <c r="D668" s="23" t="s">
        <v>2275</v>
      </c>
      <c r="E668" s="28" t="s">
        <v>10</v>
      </c>
      <c r="F668" s="5">
        <v>0</v>
      </c>
      <c r="G668" s="5">
        <v>0</v>
      </c>
      <c r="H668" s="5" t="s">
        <v>3796</v>
      </c>
      <c r="I668" s="5" t="s">
        <v>3797</v>
      </c>
      <c r="J668" s="11" t="s">
        <v>3788</v>
      </c>
      <c r="K668" s="5">
        <v>0</v>
      </c>
      <c r="L668" s="5">
        <v>0</v>
      </c>
      <c r="M668" s="5" t="s">
        <v>3799</v>
      </c>
      <c r="N668" s="5" t="s">
        <v>3821</v>
      </c>
    </row>
    <row r="669" spans="1:14">
      <c r="A669" s="108" t="s">
        <v>3732</v>
      </c>
      <c r="B669" s="108" t="s">
        <v>1703</v>
      </c>
      <c r="C669" s="25" t="s">
        <v>2276</v>
      </c>
      <c r="D669" s="26" t="s">
        <v>2277</v>
      </c>
      <c r="E669" s="28" t="s">
        <v>10</v>
      </c>
      <c r="F669" s="5">
        <v>0</v>
      </c>
      <c r="G669" s="5">
        <v>0</v>
      </c>
      <c r="H669" s="5" t="s">
        <v>3796</v>
      </c>
      <c r="I669" s="5" t="s">
        <v>3797</v>
      </c>
      <c r="K669" s="5">
        <v>0</v>
      </c>
      <c r="L669" s="5">
        <v>0</v>
      </c>
      <c r="M669" s="5" t="s">
        <v>3799</v>
      </c>
      <c r="N669" s="5" t="s">
        <v>3821</v>
      </c>
    </row>
    <row r="670" spans="1:14">
      <c r="A670" s="108" t="s">
        <v>3732</v>
      </c>
      <c r="B670" s="108" t="s">
        <v>1704</v>
      </c>
      <c r="C670" s="108" t="s">
        <v>2278</v>
      </c>
      <c r="D670" s="108" t="s">
        <v>2278</v>
      </c>
      <c r="E670" s="28" t="s">
        <v>10</v>
      </c>
      <c r="F670" s="5">
        <v>0</v>
      </c>
      <c r="G670" s="5">
        <v>0</v>
      </c>
      <c r="H670" s="5" t="s">
        <v>3796</v>
      </c>
      <c r="I670" s="5" t="s">
        <v>3797</v>
      </c>
      <c r="K670" s="5">
        <v>0</v>
      </c>
      <c r="L670" s="5">
        <v>0</v>
      </c>
      <c r="M670" s="5" t="s">
        <v>3799</v>
      </c>
      <c r="N670" s="5" t="s">
        <v>3821</v>
      </c>
    </row>
    <row r="671" spans="1:14">
      <c r="A671" s="108" t="s">
        <v>3732</v>
      </c>
      <c r="B671" s="108" t="s">
        <v>1705</v>
      </c>
      <c r="C671" s="108" t="s">
        <v>2279</v>
      </c>
      <c r="D671" s="108" t="s">
        <v>2279</v>
      </c>
      <c r="E671" s="28" t="s">
        <v>10</v>
      </c>
      <c r="F671" s="5">
        <v>0</v>
      </c>
      <c r="G671" s="5">
        <v>0</v>
      </c>
      <c r="H671" s="5" t="s">
        <v>3796</v>
      </c>
      <c r="I671" s="5" t="s">
        <v>3797</v>
      </c>
      <c r="K671" s="5">
        <v>0</v>
      </c>
      <c r="L671" s="5">
        <v>0</v>
      </c>
      <c r="M671" s="5" t="s">
        <v>3799</v>
      </c>
      <c r="N671" s="5" t="s">
        <v>3821</v>
      </c>
    </row>
    <row r="672" spans="1:14">
      <c r="A672" s="108" t="s">
        <v>3732</v>
      </c>
      <c r="B672" s="108" t="s">
        <v>1706</v>
      </c>
      <c r="C672" s="108" t="s">
        <v>49</v>
      </c>
      <c r="D672" s="108" t="s">
        <v>48</v>
      </c>
      <c r="E672" s="28" t="s">
        <v>10</v>
      </c>
      <c r="F672" s="5">
        <v>0</v>
      </c>
      <c r="G672" s="5">
        <v>0</v>
      </c>
      <c r="H672" s="5" t="s">
        <v>3796</v>
      </c>
      <c r="I672" s="5" t="s">
        <v>3797</v>
      </c>
      <c r="K672" s="5">
        <v>0</v>
      </c>
      <c r="L672" s="5">
        <v>0</v>
      </c>
      <c r="M672" s="5" t="s">
        <v>3799</v>
      </c>
      <c r="N672" s="5" t="s">
        <v>3821</v>
      </c>
    </row>
    <row r="673" spans="1:16">
      <c r="A673" s="108" t="s">
        <v>3732</v>
      </c>
      <c r="B673" s="108" t="s">
        <v>1707</v>
      </c>
      <c r="C673" s="21" t="s">
        <v>2280</v>
      </c>
      <c r="D673" s="21" t="s">
        <v>2281</v>
      </c>
      <c r="E673" s="28" t="s">
        <v>10</v>
      </c>
      <c r="F673" s="5">
        <v>0</v>
      </c>
      <c r="G673" s="5">
        <v>0</v>
      </c>
      <c r="H673" s="5" t="s">
        <v>3796</v>
      </c>
      <c r="I673" s="5" t="s">
        <v>3797</v>
      </c>
      <c r="K673" s="5">
        <v>0</v>
      </c>
      <c r="L673" s="5">
        <v>0</v>
      </c>
      <c r="M673" s="5" t="s">
        <v>3799</v>
      </c>
      <c r="N673" s="5" t="s">
        <v>3821</v>
      </c>
    </row>
    <row r="674" spans="1:16">
      <c r="A674" s="108" t="s">
        <v>3732</v>
      </c>
      <c r="B674" s="108" t="s">
        <v>1708</v>
      </c>
      <c r="C674" s="108" t="s">
        <v>2282</v>
      </c>
      <c r="D674" s="108" t="s">
        <v>2283</v>
      </c>
      <c r="E674" s="28" t="s">
        <v>10</v>
      </c>
      <c r="F674" s="5">
        <v>0</v>
      </c>
      <c r="G674" s="5">
        <v>0</v>
      </c>
      <c r="H674" s="5" t="s">
        <v>3796</v>
      </c>
      <c r="I674" s="5" t="s">
        <v>3797</v>
      </c>
      <c r="K674" s="5">
        <v>0</v>
      </c>
      <c r="L674" s="5">
        <v>0</v>
      </c>
      <c r="M674" s="5" t="s">
        <v>3799</v>
      </c>
      <c r="N674" s="5" t="s">
        <v>3821</v>
      </c>
    </row>
    <row r="675" spans="1:16">
      <c r="A675" s="108" t="s">
        <v>3732</v>
      </c>
      <c r="B675" s="108" t="s">
        <v>1613</v>
      </c>
      <c r="C675" s="25" t="s">
        <v>2284</v>
      </c>
      <c r="D675" s="26" t="s">
        <v>2285</v>
      </c>
      <c r="E675" s="28" t="s">
        <v>10</v>
      </c>
      <c r="F675" s="5">
        <v>0</v>
      </c>
      <c r="G675" s="5">
        <v>0</v>
      </c>
      <c r="H675" s="5" t="s">
        <v>3796</v>
      </c>
      <c r="I675" s="5" t="s">
        <v>3797</v>
      </c>
      <c r="J675" s="11" t="s">
        <v>3788</v>
      </c>
      <c r="K675" s="5">
        <v>0</v>
      </c>
      <c r="L675" s="5">
        <v>0</v>
      </c>
      <c r="M675" s="5" t="s">
        <v>3799</v>
      </c>
      <c r="N675" s="5" t="s">
        <v>3821</v>
      </c>
    </row>
    <row r="676" spans="1:16">
      <c r="A676" s="108" t="s">
        <v>3732</v>
      </c>
      <c r="B676" s="108" t="s">
        <v>3768</v>
      </c>
      <c r="C676" s="108" t="s">
        <v>2286</v>
      </c>
      <c r="D676" s="108" t="s">
        <v>2287</v>
      </c>
      <c r="E676" s="28" t="s">
        <v>1412</v>
      </c>
      <c r="F676" s="5">
        <v>0</v>
      </c>
      <c r="G676" s="5">
        <v>0</v>
      </c>
      <c r="H676" s="5" t="s">
        <v>3796</v>
      </c>
      <c r="I676" s="5" t="s">
        <v>3797</v>
      </c>
      <c r="K676" s="5">
        <v>0</v>
      </c>
      <c r="L676" s="5">
        <v>0</v>
      </c>
      <c r="M676" s="5" t="s">
        <v>3799</v>
      </c>
      <c r="N676" s="5" t="s">
        <v>3821</v>
      </c>
    </row>
    <row r="677" spans="1:16">
      <c r="A677" s="108" t="s">
        <v>3732</v>
      </c>
      <c r="B677" s="108" t="s">
        <v>3769</v>
      </c>
      <c r="C677" s="108" t="s">
        <v>2288</v>
      </c>
      <c r="D677" s="108" t="s">
        <v>2288</v>
      </c>
      <c r="E677" s="28" t="s">
        <v>1412</v>
      </c>
      <c r="F677" s="5">
        <v>0</v>
      </c>
      <c r="G677" s="5">
        <v>0</v>
      </c>
      <c r="H677" s="5" t="s">
        <v>3796</v>
      </c>
      <c r="I677" s="5" t="s">
        <v>3797</v>
      </c>
      <c r="J677" s="11" t="s">
        <v>3788</v>
      </c>
      <c r="K677" s="5">
        <v>0</v>
      </c>
      <c r="L677" s="5">
        <v>0</v>
      </c>
      <c r="M677" s="5" t="s">
        <v>3799</v>
      </c>
      <c r="N677" s="5" t="s">
        <v>3821</v>
      </c>
    </row>
    <row r="678" spans="1:16">
      <c r="A678" s="108" t="s">
        <v>3732</v>
      </c>
      <c r="B678" s="108" t="s">
        <v>1711</v>
      </c>
      <c r="C678" s="108" t="s">
        <v>2289</v>
      </c>
      <c r="D678" s="108" t="s">
        <v>2290</v>
      </c>
      <c r="E678" s="28" t="s">
        <v>1412</v>
      </c>
      <c r="F678" s="5">
        <v>0</v>
      </c>
      <c r="G678" s="5">
        <v>0</v>
      </c>
      <c r="H678" s="5" t="s">
        <v>3796</v>
      </c>
      <c r="I678" s="5" t="s">
        <v>3797</v>
      </c>
      <c r="K678" s="5">
        <v>0</v>
      </c>
      <c r="L678" s="5">
        <v>0</v>
      </c>
      <c r="M678" s="5" t="s">
        <v>3799</v>
      </c>
      <c r="N678" s="5" t="s">
        <v>3821</v>
      </c>
    </row>
    <row r="679" spans="1:16">
      <c r="A679" s="108" t="s">
        <v>3732</v>
      </c>
      <c r="B679" s="108" t="s">
        <v>1712</v>
      </c>
      <c r="C679" s="25" t="s">
        <v>2291</v>
      </c>
      <c r="D679" s="26" t="s">
        <v>2292</v>
      </c>
      <c r="E679" s="28" t="s">
        <v>1412</v>
      </c>
      <c r="F679" s="5">
        <v>0</v>
      </c>
      <c r="G679" s="5">
        <v>0</v>
      </c>
      <c r="H679" s="5" t="s">
        <v>3796</v>
      </c>
      <c r="I679" s="5" t="s">
        <v>3797</v>
      </c>
      <c r="K679" s="5">
        <v>0</v>
      </c>
      <c r="L679" s="5">
        <v>0</v>
      </c>
      <c r="M679" s="5" t="s">
        <v>3799</v>
      </c>
      <c r="N679" s="5" t="s">
        <v>3821</v>
      </c>
    </row>
    <row r="680" spans="1:16">
      <c r="A680" s="108" t="s">
        <v>3732</v>
      </c>
      <c r="B680" s="108" t="s">
        <v>1713</v>
      </c>
      <c r="C680" s="108" t="s">
        <v>2293</v>
      </c>
      <c r="D680" s="108" t="s">
        <v>2293</v>
      </c>
      <c r="E680" s="28" t="s">
        <v>10</v>
      </c>
      <c r="F680" s="5">
        <v>0</v>
      </c>
      <c r="G680" s="5">
        <v>0</v>
      </c>
      <c r="H680" s="5" t="s">
        <v>3796</v>
      </c>
      <c r="I680" s="5" t="s">
        <v>3797</v>
      </c>
      <c r="K680" s="5">
        <v>0</v>
      </c>
      <c r="L680" s="5">
        <v>0</v>
      </c>
      <c r="M680" s="5" t="s">
        <v>3799</v>
      </c>
      <c r="N680" s="5" t="s">
        <v>3821</v>
      </c>
    </row>
    <row r="681" spans="1:16">
      <c r="A681" s="108" t="s">
        <v>3732</v>
      </c>
      <c r="B681" s="108" t="s">
        <v>1714</v>
      </c>
      <c r="C681" s="108" t="s">
        <v>2294</v>
      </c>
      <c r="D681" s="108" t="s">
        <v>2294</v>
      </c>
      <c r="E681" s="28" t="s">
        <v>10</v>
      </c>
      <c r="F681" s="5">
        <v>0</v>
      </c>
      <c r="G681" s="5">
        <v>0</v>
      </c>
      <c r="H681" s="5" t="s">
        <v>3796</v>
      </c>
      <c r="I681" s="5" t="s">
        <v>3797</v>
      </c>
      <c r="K681" s="5">
        <v>0</v>
      </c>
      <c r="L681" s="5">
        <v>0</v>
      </c>
      <c r="M681" s="5" t="s">
        <v>3799</v>
      </c>
      <c r="N681" s="5" t="s">
        <v>3821</v>
      </c>
    </row>
    <row r="682" spans="1:16">
      <c r="A682" s="108" t="s">
        <v>3732</v>
      </c>
      <c r="B682" s="108" t="s">
        <v>1715</v>
      </c>
      <c r="C682" s="21" t="s">
        <v>2295</v>
      </c>
      <c r="D682" s="21" t="s">
        <v>2296</v>
      </c>
      <c r="E682" s="28" t="s">
        <v>10</v>
      </c>
      <c r="F682" s="5">
        <v>0</v>
      </c>
      <c r="G682" s="5">
        <v>0</v>
      </c>
      <c r="H682" s="5" t="s">
        <v>3796</v>
      </c>
      <c r="I682" s="5" t="s">
        <v>3797</v>
      </c>
      <c r="J682" s="11" t="s">
        <v>3788</v>
      </c>
      <c r="K682" s="5">
        <v>0</v>
      </c>
      <c r="L682" s="5">
        <v>0</v>
      </c>
      <c r="M682" s="5" t="s">
        <v>3799</v>
      </c>
      <c r="N682" s="5" t="s">
        <v>3821</v>
      </c>
    </row>
    <row r="683" spans="1:16">
      <c r="A683" s="108" t="s">
        <v>3732</v>
      </c>
      <c r="B683" s="108" t="s">
        <v>1716</v>
      </c>
      <c r="C683" s="25" t="s">
        <v>2297</v>
      </c>
      <c r="D683" s="26" t="s">
        <v>2298</v>
      </c>
      <c r="E683" s="28" t="s">
        <v>10</v>
      </c>
      <c r="F683" s="12">
        <v>3</v>
      </c>
      <c r="G683" s="12">
        <v>16</v>
      </c>
      <c r="H683" s="12">
        <v>2</v>
      </c>
      <c r="I683" s="12" t="s">
        <v>3798</v>
      </c>
      <c r="K683" s="12">
        <v>0</v>
      </c>
      <c r="L683" s="12" t="s">
        <v>3799</v>
      </c>
      <c r="M683" s="12">
        <v>0</v>
      </c>
      <c r="N683" s="12" t="s">
        <v>3822</v>
      </c>
      <c r="P683" s="11" t="s">
        <v>3813</v>
      </c>
    </row>
    <row r="684" spans="1:16">
      <c r="A684" s="108" t="s">
        <v>3732</v>
      </c>
      <c r="B684" s="108" t="s">
        <v>1717</v>
      </c>
      <c r="C684" s="108" t="s">
        <v>2299</v>
      </c>
      <c r="D684" s="108" t="s">
        <v>2300</v>
      </c>
      <c r="E684" s="28" t="s">
        <v>10</v>
      </c>
      <c r="F684" s="5">
        <v>0</v>
      </c>
      <c r="G684" s="5">
        <v>0</v>
      </c>
      <c r="H684" s="5" t="s">
        <v>3796</v>
      </c>
      <c r="I684" s="28" t="s">
        <v>3797</v>
      </c>
      <c r="K684" s="5">
        <v>0</v>
      </c>
      <c r="L684" s="5">
        <v>0</v>
      </c>
      <c r="M684" s="5" t="s">
        <v>3799</v>
      </c>
      <c r="N684" s="5" t="s">
        <v>3821</v>
      </c>
    </row>
    <row r="685" spans="1:16">
      <c r="A685" s="108" t="s">
        <v>3732</v>
      </c>
      <c r="B685" s="108" t="s">
        <v>1718</v>
      </c>
      <c r="C685" s="108" t="s">
        <v>2301</v>
      </c>
      <c r="D685" s="108" t="s">
        <v>2302</v>
      </c>
      <c r="E685" s="28" t="s">
        <v>10</v>
      </c>
      <c r="F685" s="5">
        <v>0</v>
      </c>
      <c r="G685" s="5">
        <v>0</v>
      </c>
      <c r="H685" s="5" t="s">
        <v>3796</v>
      </c>
      <c r="I685" s="5" t="s">
        <v>3797</v>
      </c>
      <c r="K685" s="5">
        <v>0</v>
      </c>
      <c r="L685" s="5">
        <v>0</v>
      </c>
      <c r="M685" s="5" t="s">
        <v>3799</v>
      </c>
      <c r="N685" s="5" t="s">
        <v>3821</v>
      </c>
    </row>
    <row r="686" spans="1:16">
      <c r="A686" s="108" t="s">
        <v>3732</v>
      </c>
      <c r="B686" s="108" t="s">
        <v>1719</v>
      </c>
      <c r="C686" s="108" t="s">
        <v>2303</v>
      </c>
      <c r="D686" s="108" t="s">
        <v>2304</v>
      </c>
      <c r="E686" s="28" t="s">
        <v>10</v>
      </c>
      <c r="F686" s="12">
        <v>6</v>
      </c>
      <c r="G686" s="12">
        <v>10</v>
      </c>
      <c r="H686" s="12">
        <v>4</v>
      </c>
      <c r="I686" s="12" t="s">
        <v>3798</v>
      </c>
      <c r="K686" s="17" t="s">
        <v>3799</v>
      </c>
      <c r="L686" s="17">
        <v>0</v>
      </c>
      <c r="M686" s="17">
        <v>0</v>
      </c>
      <c r="N686" s="17" t="s">
        <v>3822</v>
      </c>
    </row>
    <row r="687" spans="1:16">
      <c r="A687" s="108" t="s">
        <v>3732</v>
      </c>
      <c r="B687" s="108" t="s">
        <v>1720</v>
      </c>
      <c r="C687" s="22" t="s">
        <v>2305</v>
      </c>
      <c r="D687" s="23"/>
      <c r="E687" s="28" t="s">
        <v>10</v>
      </c>
      <c r="F687" s="5">
        <v>0</v>
      </c>
      <c r="G687" s="5">
        <v>0</v>
      </c>
      <c r="H687" s="5" t="s">
        <v>3796</v>
      </c>
      <c r="I687" s="5" t="s">
        <v>3797</v>
      </c>
      <c r="K687" s="5">
        <v>0</v>
      </c>
      <c r="L687" s="5">
        <v>0</v>
      </c>
      <c r="M687" s="5" t="s">
        <v>3799</v>
      </c>
      <c r="N687" s="5" t="s">
        <v>3821</v>
      </c>
    </row>
    <row r="688" spans="1:16">
      <c r="A688" s="108" t="s">
        <v>3732</v>
      </c>
      <c r="B688" s="108" t="s">
        <v>3770</v>
      </c>
      <c r="C688" s="21" t="s">
        <v>2306</v>
      </c>
      <c r="D688" s="21" t="s">
        <v>2307</v>
      </c>
      <c r="E688" s="28" t="s">
        <v>10</v>
      </c>
      <c r="F688" s="5">
        <v>0</v>
      </c>
      <c r="G688" s="5">
        <v>0</v>
      </c>
      <c r="H688" s="5" t="s">
        <v>3796</v>
      </c>
      <c r="I688" s="5" t="s">
        <v>3797</v>
      </c>
      <c r="K688" s="5">
        <v>0</v>
      </c>
      <c r="L688" s="5">
        <v>0</v>
      </c>
      <c r="M688" s="5" t="s">
        <v>3799</v>
      </c>
      <c r="N688" s="5" t="s">
        <v>3821</v>
      </c>
    </row>
    <row r="689" spans="1:15">
      <c r="A689" s="108" t="s">
        <v>3732</v>
      </c>
      <c r="B689" s="108" t="s">
        <v>3771</v>
      </c>
      <c r="C689" s="108" t="s">
        <v>2308</v>
      </c>
      <c r="D689" s="108" t="s">
        <v>2309</v>
      </c>
      <c r="E689" s="28" t="s">
        <v>10</v>
      </c>
      <c r="F689" s="5">
        <v>0</v>
      </c>
      <c r="G689" s="5">
        <v>0</v>
      </c>
      <c r="H689" s="5" t="s">
        <v>3796</v>
      </c>
      <c r="I689" s="5" t="s">
        <v>3797</v>
      </c>
      <c r="J689" s="11" t="s">
        <v>3788</v>
      </c>
      <c r="K689" s="5">
        <v>0</v>
      </c>
      <c r="L689" s="5">
        <v>0</v>
      </c>
      <c r="M689" s="5" t="s">
        <v>3799</v>
      </c>
      <c r="N689" s="5" t="s">
        <v>3821</v>
      </c>
    </row>
    <row r="690" spans="1:15">
      <c r="A690" s="108" t="s">
        <v>3732</v>
      </c>
      <c r="B690" s="108" t="s">
        <v>1723</v>
      </c>
      <c r="C690" s="22" t="s">
        <v>2310</v>
      </c>
      <c r="D690" s="23" t="s">
        <v>2311</v>
      </c>
      <c r="E690" s="28" t="s">
        <v>10</v>
      </c>
      <c r="F690" s="5">
        <v>0</v>
      </c>
      <c r="G690" s="5">
        <v>0</v>
      </c>
      <c r="H690" s="5" t="s">
        <v>3796</v>
      </c>
      <c r="I690" s="5" t="s">
        <v>3797</v>
      </c>
      <c r="J690" s="11" t="s">
        <v>3788</v>
      </c>
      <c r="K690" s="5">
        <v>0</v>
      </c>
      <c r="L690" s="5">
        <v>0</v>
      </c>
      <c r="M690" s="5" t="s">
        <v>3799</v>
      </c>
      <c r="N690" s="5" t="s">
        <v>3821</v>
      </c>
    </row>
    <row r="691" spans="1:15">
      <c r="A691" s="108" t="s">
        <v>3732</v>
      </c>
      <c r="B691" s="108" t="s">
        <v>1724</v>
      </c>
      <c r="C691" s="108" t="s">
        <v>2312</v>
      </c>
      <c r="D691" s="108" t="s">
        <v>2313</v>
      </c>
      <c r="E691" s="28" t="s">
        <v>10</v>
      </c>
      <c r="F691" s="5">
        <v>0</v>
      </c>
      <c r="G691" s="5">
        <v>0</v>
      </c>
      <c r="H691" s="5" t="s">
        <v>3796</v>
      </c>
      <c r="I691" s="5" t="s">
        <v>3797</v>
      </c>
      <c r="K691" s="5">
        <v>0</v>
      </c>
      <c r="L691" s="5">
        <v>0</v>
      </c>
      <c r="M691" s="5" t="s">
        <v>3799</v>
      </c>
      <c r="N691" s="5" t="s">
        <v>3821</v>
      </c>
    </row>
    <row r="692" spans="1:15">
      <c r="A692" s="108" t="s">
        <v>3732</v>
      </c>
      <c r="B692" s="108" t="s">
        <v>1725</v>
      </c>
      <c r="C692" s="108" t="s">
        <v>2314</v>
      </c>
      <c r="D692" s="108" t="s">
        <v>2314</v>
      </c>
      <c r="E692" s="28" t="s">
        <v>10</v>
      </c>
      <c r="F692" s="5">
        <v>0</v>
      </c>
      <c r="G692" s="5">
        <v>0</v>
      </c>
      <c r="H692" s="5" t="s">
        <v>3796</v>
      </c>
      <c r="I692" s="5" t="s">
        <v>3797</v>
      </c>
      <c r="K692" s="5">
        <v>0</v>
      </c>
      <c r="L692" s="5">
        <v>0</v>
      </c>
      <c r="M692" s="5" t="s">
        <v>3799</v>
      </c>
      <c r="N692" s="5" t="s">
        <v>3821</v>
      </c>
    </row>
    <row r="693" spans="1:15">
      <c r="A693" s="108" t="s">
        <v>3732</v>
      </c>
      <c r="B693" s="108" t="s">
        <v>1726</v>
      </c>
      <c r="C693" s="108" t="s">
        <v>2315</v>
      </c>
      <c r="D693" s="108" t="s">
        <v>2316</v>
      </c>
      <c r="E693" s="28" t="s">
        <v>10</v>
      </c>
      <c r="F693" s="5">
        <v>0</v>
      </c>
      <c r="G693" s="5">
        <v>0</v>
      </c>
      <c r="H693" s="5" t="s">
        <v>3796</v>
      </c>
      <c r="I693" s="5" t="s">
        <v>3797</v>
      </c>
      <c r="K693" s="5">
        <v>0</v>
      </c>
      <c r="L693" s="5">
        <v>0</v>
      </c>
      <c r="M693" s="5" t="s">
        <v>3799</v>
      </c>
      <c r="N693" s="5" t="s">
        <v>3821</v>
      </c>
    </row>
    <row r="694" spans="1:15">
      <c r="A694" s="108" t="s">
        <v>3732</v>
      </c>
      <c r="B694" s="108" t="s">
        <v>1727</v>
      </c>
      <c r="C694" s="108" t="s">
        <v>2317</v>
      </c>
      <c r="D694" s="108" t="s">
        <v>2318</v>
      </c>
      <c r="E694" s="28" t="s">
        <v>10</v>
      </c>
      <c r="F694" s="5">
        <v>0</v>
      </c>
      <c r="G694" s="5">
        <v>0</v>
      </c>
      <c r="H694" s="5" t="s">
        <v>3796</v>
      </c>
      <c r="I694" s="5" t="s">
        <v>3797</v>
      </c>
      <c r="K694" s="5">
        <v>0</v>
      </c>
      <c r="L694" s="5">
        <v>0</v>
      </c>
      <c r="M694" s="5" t="s">
        <v>3799</v>
      </c>
      <c r="N694" s="5" t="s">
        <v>3821</v>
      </c>
    </row>
    <row r="695" spans="1:15">
      <c r="A695" s="108" t="s">
        <v>3732</v>
      </c>
      <c r="B695" s="108" t="s">
        <v>1728</v>
      </c>
      <c r="C695" s="108" t="s">
        <v>2319</v>
      </c>
      <c r="D695" s="108" t="s">
        <v>2320</v>
      </c>
      <c r="E695" s="28" t="s">
        <v>10</v>
      </c>
      <c r="F695" s="5">
        <v>0</v>
      </c>
      <c r="G695" s="5">
        <v>0</v>
      </c>
      <c r="H695" s="5" t="s">
        <v>3796</v>
      </c>
      <c r="I695" s="5" t="s">
        <v>3797</v>
      </c>
      <c r="K695" s="5">
        <v>0</v>
      </c>
      <c r="L695" s="5">
        <v>0</v>
      </c>
      <c r="M695" s="5" t="s">
        <v>3799</v>
      </c>
      <c r="N695" s="5" t="s">
        <v>3821</v>
      </c>
    </row>
    <row r="696" spans="1:15">
      <c r="A696" s="108" t="s">
        <v>3732</v>
      </c>
      <c r="B696" s="108" t="s">
        <v>1729</v>
      </c>
      <c r="C696" s="21" t="s">
        <v>2321</v>
      </c>
      <c r="D696" s="21" t="s">
        <v>2322</v>
      </c>
      <c r="E696" s="28" t="s">
        <v>10</v>
      </c>
      <c r="F696" s="5">
        <v>0</v>
      </c>
      <c r="G696" s="5">
        <v>0</v>
      </c>
      <c r="H696" s="5" t="s">
        <v>3796</v>
      </c>
      <c r="I696" s="5" t="s">
        <v>3797</v>
      </c>
      <c r="K696" s="5">
        <v>0</v>
      </c>
      <c r="L696" s="5">
        <v>0</v>
      </c>
      <c r="M696" s="5" t="s">
        <v>3799</v>
      </c>
      <c r="N696" s="5" t="s">
        <v>3821</v>
      </c>
    </row>
    <row r="697" spans="1:15">
      <c r="A697" s="108" t="s">
        <v>3732</v>
      </c>
      <c r="B697" s="108" t="s">
        <v>1730</v>
      </c>
      <c r="C697" s="108" t="s">
        <v>2323</v>
      </c>
      <c r="D697" s="108" t="s">
        <v>2324</v>
      </c>
      <c r="E697" s="28" t="s">
        <v>10</v>
      </c>
      <c r="F697" s="5">
        <v>0</v>
      </c>
      <c r="G697" s="5">
        <v>0</v>
      </c>
      <c r="H697" s="5" t="s">
        <v>3796</v>
      </c>
      <c r="I697" s="5" t="s">
        <v>3797</v>
      </c>
      <c r="K697" s="5">
        <v>0</v>
      </c>
      <c r="L697" s="5">
        <v>0</v>
      </c>
      <c r="M697" s="5" t="s">
        <v>3799</v>
      </c>
      <c r="N697" s="5" t="s">
        <v>3821</v>
      </c>
    </row>
    <row r="698" spans="1:15">
      <c r="A698" s="108" t="s">
        <v>3732</v>
      </c>
      <c r="B698" s="108" t="s">
        <v>1731</v>
      </c>
      <c r="C698" s="108" t="s">
        <v>2325</v>
      </c>
      <c r="D698" s="108" t="s">
        <v>2326</v>
      </c>
      <c r="E698" s="28" t="s">
        <v>10</v>
      </c>
      <c r="F698" s="5">
        <v>0</v>
      </c>
      <c r="G698" s="5">
        <v>0</v>
      </c>
      <c r="H698" s="5" t="s">
        <v>3796</v>
      </c>
      <c r="I698" s="5" t="s">
        <v>3797</v>
      </c>
      <c r="K698" s="110">
        <v>0</v>
      </c>
      <c r="L698" s="110">
        <v>2</v>
      </c>
      <c r="M698" s="110">
        <v>19</v>
      </c>
      <c r="N698" s="110" t="s">
        <v>3822</v>
      </c>
      <c r="O698" s="11" t="s">
        <v>3804</v>
      </c>
    </row>
    <row r="699" spans="1:15">
      <c r="A699" s="108" t="s">
        <v>3732</v>
      </c>
      <c r="B699" s="108" t="s">
        <v>1732</v>
      </c>
      <c r="C699" s="108" t="s">
        <v>2327</v>
      </c>
      <c r="D699" s="108" t="s">
        <v>2328</v>
      </c>
      <c r="E699" s="28" t="s">
        <v>10</v>
      </c>
      <c r="F699" s="5">
        <v>0</v>
      </c>
      <c r="G699" s="5">
        <v>0</v>
      </c>
      <c r="H699" s="5" t="s">
        <v>3796</v>
      </c>
      <c r="I699" s="5" t="s">
        <v>3797</v>
      </c>
      <c r="K699" s="5">
        <v>0</v>
      </c>
      <c r="L699" s="5">
        <v>0</v>
      </c>
      <c r="M699" s="5" t="s">
        <v>3799</v>
      </c>
      <c r="N699" s="5" t="s">
        <v>3821</v>
      </c>
    </row>
    <row r="700" spans="1:15">
      <c r="A700" s="108" t="s">
        <v>3732</v>
      </c>
      <c r="B700" s="108" t="s">
        <v>3772</v>
      </c>
      <c r="C700" s="108" t="s">
        <v>2329</v>
      </c>
      <c r="D700" s="108" t="s">
        <v>2329</v>
      </c>
      <c r="E700" s="28" t="s">
        <v>10</v>
      </c>
      <c r="F700" s="5">
        <v>0</v>
      </c>
      <c r="G700" s="5">
        <v>0</v>
      </c>
      <c r="H700" s="5" t="s">
        <v>3796</v>
      </c>
      <c r="I700" s="5" t="s">
        <v>3797</v>
      </c>
      <c r="J700" s="11" t="s">
        <v>3788</v>
      </c>
      <c r="K700" s="5">
        <v>0</v>
      </c>
      <c r="L700" s="5">
        <v>0</v>
      </c>
      <c r="M700" s="5" t="s">
        <v>3799</v>
      </c>
      <c r="N700" s="5" t="s">
        <v>3821</v>
      </c>
    </row>
    <row r="701" spans="1:15">
      <c r="A701" s="108" t="s">
        <v>3732</v>
      </c>
      <c r="B701" s="108" t="s">
        <v>3773</v>
      </c>
      <c r="C701" s="108" t="s">
        <v>2330</v>
      </c>
      <c r="D701" s="108" t="s">
        <v>2330</v>
      </c>
      <c r="E701" s="28" t="s">
        <v>10</v>
      </c>
      <c r="F701" s="5">
        <v>0</v>
      </c>
      <c r="G701" s="5">
        <v>0</v>
      </c>
      <c r="H701" s="5" t="s">
        <v>3796</v>
      </c>
      <c r="I701" s="5" t="s">
        <v>3797</v>
      </c>
      <c r="K701" s="5">
        <v>0</v>
      </c>
      <c r="L701" s="5">
        <v>0</v>
      </c>
      <c r="M701" s="5" t="s">
        <v>3799</v>
      </c>
      <c r="N701" s="5" t="s">
        <v>3821</v>
      </c>
    </row>
    <row r="702" spans="1:15">
      <c r="A702" s="108" t="s">
        <v>3732</v>
      </c>
      <c r="B702" s="108" t="s">
        <v>1735</v>
      </c>
      <c r="C702" s="108" t="s">
        <v>2331</v>
      </c>
      <c r="D702" s="108" t="s">
        <v>2331</v>
      </c>
      <c r="E702" s="28" t="s">
        <v>10</v>
      </c>
      <c r="F702" s="5">
        <v>0</v>
      </c>
      <c r="G702" s="5">
        <v>0</v>
      </c>
      <c r="H702" s="5" t="s">
        <v>3796</v>
      </c>
      <c r="I702" s="5" t="s">
        <v>3797</v>
      </c>
      <c r="K702" s="12">
        <v>3</v>
      </c>
      <c r="L702" s="12">
        <v>14</v>
      </c>
      <c r="M702" s="12">
        <v>2</v>
      </c>
      <c r="N702" s="12" t="s">
        <v>3822</v>
      </c>
      <c r="O702" s="11" t="s">
        <v>3803</v>
      </c>
    </row>
    <row r="703" spans="1:15">
      <c r="A703" s="108" t="s">
        <v>3732</v>
      </c>
      <c r="B703" s="108" t="s">
        <v>1736</v>
      </c>
      <c r="C703" s="108" t="s">
        <v>2332</v>
      </c>
      <c r="D703" s="108" t="s">
        <v>2332</v>
      </c>
      <c r="E703" s="28" t="s">
        <v>10</v>
      </c>
      <c r="F703" s="5">
        <v>0</v>
      </c>
      <c r="G703" s="5">
        <v>0</v>
      </c>
      <c r="H703" s="5" t="s">
        <v>3796</v>
      </c>
      <c r="I703" s="5" t="s">
        <v>3797</v>
      </c>
      <c r="J703" s="11" t="s">
        <v>3788</v>
      </c>
      <c r="K703" s="5">
        <v>0</v>
      </c>
      <c r="L703" s="5">
        <v>0</v>
      </c>
      <c r="M703" s="5" t="s">
        <v>3799</v>
      </c>
      <c r="N703" s="5" t="s">
        <v>3821</v>
      </c>
    </row>
    <row r="704" spans="1:15">
      <c r="A704" s="108" t="s">
        <v>3732</v>
      </c>
      <c r="B704" s="108" t="s">
        <v>1737</v>
      </c>
      <c r="C704" s="108" t="s">
        <v>2333</v>
      </c>
      <c r="D704" s="108" t="s">
        <v>2334</v>
      </c>
      <c r="E704" s="28" t="s">
        <v>10</v>
      </c>
      <c r="F704" s="5">
        <v>0</v>
      </c>
      <c r="G704" s="5">
        <v>0</v>
      </c>
      <c r="H704" s="5" t="s">
        <v>3796</v>
      </c>
      <c r="I704" s="5" t="s">
        <v>3797</v>
      </c>
      <c r="J704" s="11" t="s">
        <v>3788</v>
      </c>
      <c r="K704" s="5">
        <v>0</v>
      </c>
      <c r="L704" s="5">
        <v>0</v>
      </c>
      <c r="M704" s="5" t="s">
        <v>3799</v>
      </c>
      <c r="N704" s="5" t="s">
        <v>3821</v>
      </c>
    </row>
    <row r="705" spans="1:14">
      <c r="A705" s="108" t="s">
        <v>3732</v>
      </c>
      <c r="B705" s="108" t="s">
        <v>1738</v>
      </c>
      <c r="C705" s="108" t="s">
        <v>2335</v>
      </c>
      <c r="D705" s="108" t="s">
        <v>2336</v>
      </c>
      <c r="E705" s="28" t="s">
        <v>10</v>
      </c>
      <c r="F705" s="5">
        <v>0</v>
      </c>
      <c r="G705" s="5">
        <v>0</v>
      </c>
      <c r="H705" s="5" t="s">
        <v>3796</v>
      </c>
      <c r="I705" s="5" t="s">
        <v>3797</v>
      </c>
      <c r="K705" s="5">
        <v>0</v>
      </c>
      <c r="L705" s="5">
        <v>0</v>
      </c>
      <c r="M705" s="5" t="s">
        <v>3799</v>
      </c>
      <c r="N705" s="5" t="s">
        <v>3821</v>
      </c>
    </row>
    <row r="706" spans="1:14">
      <c r="A706" s="108" t="s">
        <v>3732</v>
      </c>
      <c r="B706" s="108" t="s">
        <v>1739</v>
      </c>
      <c r="C706" s="108" t="s">
        <v>2337</v>
      </c>
      <c r="D706" s="108" t="s">
        <v>2338</v>
      </c>
      <c r="E706" s="28" t="s">
        <v>10</v>
      </c>
      <c r="F706" s="5">
        <v>0</v>
      </c>
      <c r="G706" s="5">
        <v>0</v>
      </c>
      <c r="H706" s="5" t="s">
        <v>3796</v>
      </c>
      <c r="I706" s="5" t="s">
        <v>3797</v>
      </c>
      <c r="J706" s="11" t="s">
        <v>3788</v>
      </c>
      <c r="K706" s="5">
        <v>0</v>
      </c>
      <c r="L706" s="5">
        <v>0</v>
      </c>
      <c r="M706" s="5" t="s">
        <v>3799</v>
      </c>
      <c r="N706" s="5" t="s">
        <v>3821</v>
      </c>
    </row>
    <row r="707" spans="1:14">
      <c r="A707" s="108" t="s">
        <v>3732</v>
      </c>
      <c r="B707" s="108" t="s">
        <v>1740</v>
      </c>
      <c r="C707" s="108" t="s">
        <v>2339</v>
      </c>
      <c r="D707" s="108" t="s">
        <v>2340</v>
      </c>
      <c r="E707" s="28" t="s">
        <v>10</v>
      </c>
      <c r="F707" s="5">
        <v>0</v>
      </c>
      <c r="G707" s="5">
        <v>0</v>
      </c>
      <c r="H707" s="5" t="s">
        <v>3796</v>
      </c>
      <c r="I707" s="5" t="s">
        <v>3797</v>
      </c>
      <c r="K707" s="5">
        <v>0</v>
      </c>
      <c r="L707" s="5">
        <v>0</v>
      </c>
      <c r="M707" s="5" t="s">
        <v>3799</v>
      </c>
      <c r="N707" s="5" t="s">
        <v>3821</v>
      </c>
    </row>
    <row r="708" spans="1:14">
      <c r="A708" s="108" t="s">
        <v>3732</v>
      </c>
      <c r="B708" s="108" t="s">
        <v>1741</v>
      </c>
      <c r="C708" s="25" t="s">
        <v>2341</v>
      </c>
      <c r="D708" s="26"/>
      <c r="E708" s="28" t="s">
        <v>10</v>
      </c>
      <c r="F708" s="5">
        <v>0</v>
      </c>
      <c r="G708" s="5">
        <v>0</v>
      </c>
      <c r="H708" s="5" t="s">
        <v>3796</v>
      </c>
      <c r="I708" s="5" t="s">
        <v>3797</v>
      </c>
      <c r="K708" s="5">
        <v>0</v>
      </c>
      <c r="L708" s="5">
        <v>0</v>
      </c>
      <c r="M708" s="5" t="s">
        <v>3799</v>
      </c>
      <c r="N708" s="5" t="s">
        <v>3821</v>
      </c>
    </row>
    <row r="709" spans="1:14">
      <c r="A709" s="108" t="s">
        <v>3732</v>
      </c>
      <c r="B709" s="108" t="s">
        <v>1742</v>
      </c>
      <c r="C709" s="22" t="s">
        <v>2342</v>
      </c>
      <c r="D709" s="23" t="s">
        <v>2343</v>
      </c>
      <c r="E709" s="28" t="s">
        <v>10</v>
      </c>
      <c r="F709" s="5">
        <v>0</v>
      </c>
      <c r="G709" s="5">
        <v>0</v>
      </c>
      <c r="H709" s="5" t="s">
        <v>3796</v>
      </c>
      <c r="I709" s="5" t="s">
        <v>3797</v>
      </c>
      <c r="J709" s="11" t="s">
        <v>3788</v>
      </c>
      <c r="K709" s="5">
        <v>0</v>
      </c>
      <c r="L709" s="5">
        <v>0</v>
      </c>
      <c r="M709" s="5" t="s">
        <v>3799</v>
      </c>
      <c r="N709" s="5" t="s">
        <v>3821</v>
      </c>
    </row>
    <row r="710" spans="1:14">
      <c r="A710" s="108" t="s">
        <v>3732</v>
      </c>
      <c r="B710" s="108" t="s">
        <v>1743</v>
      </c>
      <c r="C710" s="108" t="s">
        <v>2344</v>
      </c>
      <c r="D710" s="108" t="s">
        <v>2344</v>
      </c>
      <c r="E710" s="28" t="s">
        <v>10</v>
      </c>
      <c r="F710" s="5">
        <v>0</v>
      </c>
      <c r="G710" s="5">
        <v>0</v>
      </c>
      <c r="H710" s="5" t="s">
        <v>3796</v>
      </c>
      <c r="I710" s="5" t="s">
        <v>3797</v>
      </c>
      <c r="J710" s="11" t="s">
        <v>3788</v>
      </c>
      <c r="K710" s="5">
        <v>0</v>
      </c>
      <c r="L710" s="5">
        <v>0</v>
      </c>
      <c r="M710" s="5" t="s">
        <v>3799</v>
      </c>
      <c r="N710" s="5" t="s">
        <v>3821</v>
      </c>
    </row>
    <row r="711" spans="1:14">
      <c r="A711" s="108" t="s">
        <v>3732</v>
      </c>
      <c r="B711" s="108" t="s">
        <v>1744</v>
      </c>
      <c r="C711" s="108" t="s">
        <v>2345</v>
      </c>
      <c r="D711" s="108" t="s">
        <v>2345</v>
      </c>
      <c r="E711" s="28" t="s">
        <v>10</v>
      </c>
      <c r="F711" s="5">
        <v>0</v>
      </c>
      <c r="G711" s="5">
        <v>0</v>
      </c>
      <c r="H711" s="5" t="s">
        <v>3796</v>
      </c>
      <c r="I711" s="5" t="s">
        <v>3797</v>
      </c>
      <c r="J711" s="11" t="s">
        <v>3788</v>
      </c>
      <c r="K711" s="5">
        <v>0</v>
      </c>
      <c r="L711" s="5">
        <v>0</v>
      </c>
      <c r="M711" s="5" t="s">
        <v>3799</v>
      </c>
      <c r="N711" s="5" t="s">
        <v>3821</v>
      </c>
    </row>
    <row r="712" spans="1:14">
      <c r="A712" s="108" t="s">
        <v>3732</v>
      </c>
      <c r="B712" s="108" t="s">
        <v>3774</v>
      </c>
      <c r="C712" s="108" t="s">
        <v>2346</v>
      </c>
      <c r="D712" s="108" t="s">
        <v>2347</v>
      </c>
      <c r="E712" s="28" t="s">
        <v>10</v>
      </c>
      <c r="F712" s="5">
        <v>0</v>
      </c>
      <c r="G712" s="5">
        <v>0</v>
      </c>
      <c r="H712" s="5" t="s">
        <v>3796</v>
      </c>
      <c r="I712" s="5" t="s">
        <v>3797</v>
      </c>
      <c r="J712" s="11" t="s">
        <v>3788</v>
      </c>
      <c r="K712" s="5">
        <v>0</v>
      </c>
      <c r="L712" s="5">
        <v>0</v>
      </c>
      <c r="M712" s="5" t="s">
        <v>3799</v>
      </c>
      <c r="N712" s="5" t="s">
        <v>3821</v>
      </c>
    </row>
    <row r="713" spans="1:14">
      <c r="A713" s="108" t="s">
        <v>3732</v>
      </c>
      <c r="B713" s="108" t="s">
        <v>3775</v>
      </c>
      <c r="C713" s="22" t="s">
        <v>2348</v>
      </c>
      <c r="D713" s="23"/>
      <c r="E713" s="28" t="s">
        <v>10</v>
      </c>
      <c r="F713" s="5">
        <v>0</v>
      </c>
      <c r="G713" s="5">
        <v>0</v>
      </c>
      <c r="H713" s="5" t="s">
        <v>3796</v>
      </c>
      <c r="I713" s="5" t="s">
        <v>3797</v>
      </c>
      <c r="K713" s="5">
        <v>0</v>
      </c>
      <c r="L713" s="5">
        <v>0</v>
      </c>
      <c r="M713" s="5" t="s">
        <v>3799</v>
      </c>
      <c r="N713" s="5" t="s">
        <v>3821</v>
      </c>
    </row>
    <row r="714" spans="1:14">
      <c r="A714" s="108" t="s">
        <v>3732</v>
      </c>
      <c r="B714" s="108" t="s">
        <v>1747</v>
      </c>
      <c r="C714" s="108" t="s">
        <v>2349</v>
      </c>
      <c r="D714" s="108" t="s">
        <v>2349</v>
      </c>
      <c r="E714" s="28" t="s">
        <v>10</v>
      </c>
      <c r="F714" s="5">
        <v>0</v>
      </c>
      <c r="G714" s="5">
        <v>0</v>
      </c>
      <c r="H714" s="5" t="s">
        <v>3796</v>
      </c>
      <c r="I714" s="5" t="s">
        <v>3797</v>
      </c>
      <c r="K714" s="5">
        <v>0</v>
      </c>
      <c r="L714" s="5">
        <v>0</v>
      </c>
      <c r="M714" s="5" t="s">
        <v>3799</v>
      </c>
      <c r="N714" s="5" t="s">
        <v>3821</v>
      </c>
    </row>
    <row r="715" spans="1:14">
      <c r="A715" s="108" t="s">
        <v>3732</v>
      </c>
      <c r="B715" s="108" t="s">
        <v>1748</v>
      </c>
      <c r="C715" s="108" t="s">
        <v>2350</v>
      </c>
      <c r="D715" s="108" t="s">
        <v>2350</v>
      </c>
      <c r="E715" s="28" t="s">
        <v>10</v>
      </c>
      <c r="F715" s="5">
        <v>0</v>
      </c>
      <c r="G715" s="5">
        <v>0</v>
      </c>
      <c r="H715" s="5" t="s">
        <v>3796</v>
      </c>
      <c r="I715" s="5" t="s">
        <v>3797</v>
      </c>
      <c r="K715" s="5">
        <v>0</v>
      </c>
      <c r="L715" s="5">
        <v>0</v>
      </c>
      <c r="M715" s="5" t="s">
        <v>3799</v>
      </c>
      <c r="N715" s="5" t="s">
        <v>3821</v>
      </c>
    </row>
    <row r="716" spans="1:14">
      <c r="A716" s="108" t="s">
        <v>3732</v>
      </c>
      <c r="B716" s="108" t="s">
        <v>1749</v>
      </c>
      <c r="C716" s="25" t="s">
        <v>2351</v>
      </c>
      <c r="D716" s="26"/>
      <c r="E716" s="28" t="s">
        <v>10</v>
      </c>
      <c r="F716" s="5">
        <v>0</v>
      </c>
      <c r="G716" s="5">
        <v>0</v>
      </c>
      <c r="H716" s="5" t="s">
        <v>3796</v>
      </c>
      <c r="I716" s="5" t="s">
        <v>3797</v>
      </c>
      <c r="K716" s="5">
        <v>0</v>
      </c>
      <c r="L716" s="5">
        <v>0</v>
      </c>
      <c r="M716" s="5" t="s">
        <v>3799</v>
      </c>
      <c r="N716" s="5" t="s">
        <v>3821</v>
      </c>
    </row>
    <row r="717" spans="1:14">
      <c r="A717" s="108" t="s">
        <v>3732</v>
      </c>
      <c r="B717" s="108" t="s">
        <v>1750</v>
      </c>
      <c r="C717" s="21" t="s">
        <v>2352</v>
      </c>
      <c r="D717" s="21" t="s">
        <v>2353</v>
      </c>
      <c r="E717" s="28" t="s">
        <v>10</v>
      </c>
      <c r="F717" s="5">
        <v>0</v>
      </c>
      <c r="G717" s="5">
        <v>0</v>
      </c>
      <c r="H717" s="5" t="s">
        <v>3796</v>
      </c>
      <c r="I717" s="5" t="s">
        <v>3797</v>
      </c>
      <c r="K717" s="5">
        <v>0</v>
      </c>
      <c r="L717" s="5">
        <v>0</v>
      </c>
      <c r="M717" s="5" t="s">
        <v>3799</v>
      </c>
      <c r="N717" s="5" t="s">
        <v>3821</v>
      </c>
    </row>
    <row r="718" spans="1:14">
      <c r="A718" s="108" t="s">
        <v>3732</v>
      </c>
      <c r="B718" s="108" t="s">
        <v>1751</v>
      </c>
      <c r="C718" s="21" t="s">
        <v>2354</v>
      </c>
      <c r="D718" s="21" t="s">
        <v>2355</v>
      </c>
      <c r="E718" s="28" t="s">
        <v>10</v>
      </c>
      <c r="F718" s="5">
        <v>0</v>
      </c>
      <c r="G718" s="5">
        <v>0</v>
      </c>
      <c r="H718" s="5" t="s">
        <v>3796</v>
      </c>
      <c r="I718" s="5" t="s">
        <v>3797</v>
      </c>
      <c r="K718" s="5">
        <v>0</v>
      </c>
      <c r="L718" s="5">
        <v>0</v>
      </c>
      <c r="M718" s="5" t="s">
        <v>3799</v>
      </c>
      <c r="N718" s="5" t="s">
        <v>3821</v>
      </c>
    </row>
    <row r="719" spans="1:14">
      <c r="A719" s="108" t="s">
        <v>3732</v>
      </c>
      <c r="B719" s="108" t="s">
        <v>1752</v>
      </c>
      <c r="C719" s="22" t="s">
        <v>2356</v>
      </c>
      <c r="D719" s="23" t="s">
        <v>2357</v>
      </c>
      <c r="E719" s="28" t="s">
        <v>10</v>
      </c>
      <c r="F719" s="5">
        <v>0</v>
      </c>
      <c r="G719" s="5">
        <v>0</v>
      </c>
      <c r="H719" s="5" t="s">
        <v>3796</v>
      </c>
      <c r="I719" s="5" t="s">
        <v>3797</v>
      </c>
      <c r="J719" s="11" t="s">
        <v>3788</v>
      </c>
      <c r="K719" s="5">
        <v>0</v>
      </c>
      <c r="L719" s="5">
        <v>0</v>
      </c>
      <c r="M719" s="5" t="s">
        <v>3799</v>
      </c>
      <c r="N719" s="5" t="s">
        <v>3821</v>
      </c>
    </row>
    <row r="720" spans="1:14">
      <c r="A720" s="108" t="s">
        <v>3732</v>
      </c>
      <c r="B720" s="108" t="s">
        <v>1753</v>
      </c>
      <c r="C720" s="22" t="s">
        <v>2358</v>
      </c>
      <c r="D720" s="23" t="s">
        <v>2359</v>
      </c>
      <c r="E720" s="28" t="s">
        <v>10</v>
      </c>
      <c r="F720" s="5">
        <v>0</v>
      </c>
      <c r="G720" s="5">
        <v>0</v>
      </c>
      <c r="H720" s="5" t="s">
        <v>3796</v>
      </c>
      <c r="I720" s="5" t="s">
        <v>3797</v>
      </c>
      <c r="J720" s="11" t="s">
        <v>3788</v>
      </c>
      <c r="K720" s="5">
        <v>0</v>
      </c>
      <c r="L720" s="5">
        <v>0</v>
      </c>
      <c r="M720" s="5" t="s">
        <v>3799</v>
      </c>
      <c r="N720" s="5" t="s">
        <v>3821</v>
      </c>
    </row>
    <row r="721" spans="1:16">
      <c r="A721" s="108" t="s">
        <v>3732</v>
      </c>
      <c r="B721" s="108" t="s">
        <v>1754</v>
      </c>
      <c r="C721" s="108" t="s">
        <v>2360</v>
      </c>
      <c r="D721" s="108" t="s">
        <v>2361</v>
      </c>
      <c r="E721" s="28" t="s">
        <v>10</v>
      </c>
      <c r="F721" s="5">
        <v>0</v>
      </c>
      <c r="G721" s="5">
        <v>0</v>
      </c>
      <c r="H721" s="5" t="s">
        <v>3796</v>
      </c>
      <c r="I721" s="5" t="s">
        <v>3797</v>
      </c>
      <c r="J721" s="11" t="s">
        <v>3788</v>
      </c>
      <c r="K721" s="5">
        <v>0</v>
      </c>
      <c r="L721" s="5">
        <v>0</v>
      </c>
      <c r="M721" s="5" t="s">
        <v>3799</v>
      </c>
      <c r="N721" s="5" t="s">
        <v>3821</v>
      </c>
    </row>
    <row r="722" spans="1:16">
      <c r="A722" s="108" t="s">
        <v>3732</v>
      </c>
      <c r="B722" s="108" t="s">
        <v>1755</v>
      </c>
      <c r="C722" s="108" t="s">
        <v>2362</v>
      </c>
      <c r="D722" s="108" t="s">
        <v>2363</v>
      </c>
      <c r="E722" s="28" t="s">
        <v>10</v>
      </c>
      <c r="F722" s="5">
        <v>0</v>
      </c>
      <c r="G722" s="5">
        <v>0</v>
      </c>
      <c r="H722" s="5" t="s">
        <v>3796</v>
      </c>
      <c r="I722" s="5" t="s">
        <v>3797</v>
      </c>
      <c r="J722" s="11" t="s">
        <v>3788</v>
      </c>
      <c r="K722" s="5">
        <v>0</v>
      </c>
      <c r="L722" s="5">
        <v>0</v>
      </c>
      <c r="M722" s="5" t="s">
        <v>3799</v>
      </c>
      <c r="N722" s="5" t="s">
        <v>3821</v>
      </c>
    </row>
    <row r="723" spans="1:16">
      <c r="A723" s="108" t="s">
        <v>3732</v>
      </c>
      <c r="B723" s="108" t="s">
        <v>1756</v>
      </c>
      <c r="C723" s="108" t="s">
        <v>2364</v>
      </c>
      <c r="D723" s="108" t="s">
        <v>2365</v>
      </c>
      <c r="E723" s="28" t="s">
        <v>10</v>
      </c>
      <c r="F723" s="5">
        <v>0</v>
      </c>
      <c r="G723" s="5">
        <v>0</v>
      </c>
      <c r="H723" s="5" t="s">
        <v>3796</v>
      </c>
      <c r="I723" s="5" t="s">
        <v>3797</v>
      </c>
      <c r="J723" s="11" t="s">
        <v>3788</v>
      </c>
      <c r="K723" s="5">
        <v>0</v>
      </c>
      <c r="L723" s="5">
        <v>0</v>
      </c>
      <c r="M723" s="5" t="s">
        <v>3799</v>
      </c>
      <c r="N723" s="5" t="s">
        <v>3821</v>
      </c>
    </row>
    <row r="724" spans="1:16">
      <c r="A724" s="108" t="s">
        <v>3732</v>
      </c>
      <c r="B724" s="108" t="s">
        <v>3776</v>
      </c>
      <c r="C724" s="108" t="s">
        <v>2366</v>
      </c>
      <c r="D724" s="108" t="s">
        <v>2367</v>
      </c>
      <c r="E724" s="28" t="s">
        <v>10</v>
      </c>
      <c r="F724" s="5">
        <v>0</v>
      </c>
      <c r="G724" s="5">
        <v>0</v>
      </c>
      <c r="H724" s="5" t="s">
        <v>3796</v>
      </c>
      <c r="I724" s="5" t="s">
        <v>3797</v>
      </c>
      <c r="J724" s="11" t="s">
        <v>3788</v>
      </c>
      <c r="K724" s="5">
        <v>0</v>
      </c>
      <c r="L724" s="5">
        <v>0</v>
      </c>
      <c r="M724" s="5" t="s">
        <v>3799</v>
      </c>
      <c r="N724" s="5" t="s">
        <v>3821</v>
      </c>
    </row>
    <row r="725" spans="1:16">
      <c r="A725" s="108" t="s">
        <v>3732</v>
      </c>
      <c r="B725" s="108" t="s">
        <v>3777</v>
      </c>
      <c r="C725" s="25" t="s">
        <v>2368</v>
      </c>
      <c r="D725" s="26" t="s">
        <v>2369</v>
      </c>
      <c r="E725" s="28" t="s">
        <v>1412</v>
      </c>
      <c r="F725" s="5">
        <v>0</v>
      </c>
      <c r="G725" s="5">
        <v>0</v>
      </c>
      <c r="H725" s="5" t="s">
        <v>3796</v>
      </c>
      <c r="I725" s="5" t="s">
        <v>3797</v>
      </c>
      <c r="K725" s="5">
        <v>0</v>
      </c>
      <c r="L725" s="5">
        <v>0</v>
      </c>
      <c r="M725" s="5" t="s">
        <v>3799</v>
      </c>
      <c r="N725" s="5" t="s">
        <v>3821</v>
      </c>
    </row>
    <row r="726" spans="1:16">
      <c r="A726" s="108" t="s">
        <v>3732</v>
      </c>
      <c r="B726" s="108" t="s">
        <v>3778</v>
      </c>
      <c r="C726" s="22" t="s">
        <v>2370</v>
      </c>
      <c r="D726" s="23" t="s">
        <v>2371</v>
      </c>
      <c r="E726" s="28" t="s">
        <v>1412</v>
      </c>
      <c r="F726" s="5">
        <v>0</v>
      </c>
      <c r="G726" s="5">
        <v>0</v>
      </c>
      <c r="H726" s="5" t="s">
        <v>3796</v>
      </c>
      <c r="I726" s="5" t="s">
        <v>3797</v>
      </c>
      <c r="J726" s="11" t="s">
        <v>3788</v>
      </c>
      <c r="K726" s="5">
        <v>0</v>
      </c>
      <c r="L726" s="5">
        <v>0</v>
      </c>
      <c r="M726" s="5" t="s">
        <v>3799</v>
      </c>
      <c r="N726" s="5" t="s">
        <v>3821</v>
      </c>
    </row>
    <row r="727" spans="1:16">
      <c r="A727" s="108" t="s">
        <v>3732</v>
      </c>
      <c r="B727" s="108" t="s">
        <v>1760</v>
      </c>
      <c r="C727" s="108" t="s">
        <v>2372</v>
      </c>
      <c r="D727" s="108" t="s">
        <v>2372</v>
      </c>
      <c r="E727" s="28" t="s">
        <v>1412</v>
      </c>
      <c r="F727" s="5">
        <v>0</v>
      </c>
      <c r="G727" s="5">
        <v>0</v>
      </c>
      <c r="H727" s="5" t="s">
        <v>3796</v>
      </c>
      <c r="I727" s="5" t="s">
        <v>3797</v>
      </c>
      <c r="K727" s="5">
        <v>0</v>
      </c>
      <c r="L727" s="5">
        <v>0</v>
      </c>
      <c r="M727" s="5" t="s">
        <v>3799</v>
      </c>
      <c r="N727" s="5" t="s">
        <v>3821</v>
      </c>
    </row>
    <row r="728" spans="1:16">
      <c r="A728" s="108" t="s">
        <v>3732</v>
      </c>
      <c r="B728" s="108" t="s">
        <v>1761</v>
      </c>
      <c r="C728" s="108" t="s">
        <v>2373</v>
      </c>
      <c r="D728" s="108" t="s">
        <v>2374</v>
      </c>
      <c r="E728" s="28" t="s">
        <v>1412</v>
      </c>
      <c r="F728" s="5">
        <v>0</v>
      </c>
      <c r="G728" s="5">
        <v>0</v>
      </c>
      <c r="H728" s="5" t="s">
        <v>3796</v>
      </c>
      <c r="I728" s="5" t="s">
        <v>3797</v>
      </c>
      <c r="K728" s="5">
        <v>0</v>
      </c>
      <c r="L728" s="5">
        <v>0</v>
      </c>
      <c r="M728" s="5" t="s">
        <v>3799</v>
      </c>
      <c r="N728" s="5" t="s">
        <v>3821</v>
      </c>
    </row>
    <row r="729" spans="1:16">
      <c r="A729" s="108" t="s">
        <v>3732</v>
      </c>
      <c r="B729" s="108" t="s">
        <v>1762</v>
      </c>
      <c r="C729" s="22" t="s">
        <v>2375</v>
      </c>
      <c r="D729" s="23" t="s">
        <v>2376</v>
      </c>
      <c r="E729" s="28" t="s">
        <v>10</v>
      </c>
      <c r="F729" s="5">
        <v>0</v>
      </c>
      <c r="G729" s="5">
        <v>0</v>
      </c>
      <c r="H729" s="5" t="s">
        <v>3796</v>
      </c>
      <c r="I729" s="5" t="s">
        <v>3797</v>
      </c>
      <c r="K729" s="5">
        <v>0</v>
      </c>
      <c r="L729" s="5">
        <v>0</v>
      </c>
      <c r="M729" s="5" t="s">
        <v>3799</v>
      </c>
      <c r="N729" s="5" t="s">
        <v>3821</v>
      </c>
    </row>
    <row r="730" spans="1:16">
      <c r="A730" s="108" t="s">
        <v>3732</v>
      </c>
      <c r="B730" s="108" t="s">
        <v>1763</v>
      </c>
      <c r="C730" s="108" t="s">
        <v>2377</v>
      </c>
      <c r="D730" s="108" t="s">
        <v>2377</v>
      </c>
      <c r="E730" s="28" t="s">
        <v>10</v>
      </c>
      <c r="F730" s="5">
        <v>0</v>
      </c>
      <c r="G730" s="5">
        <v>0</v>
      </c>
      <c r="H730" s="5" t="s">
        <v>3796</v>
      </c>
      <c r="I730" s="5" t="s">
        <v>3797</v>
      </c>
      <c r="K730" s="5">
        <v>0</v>
      </c>
      <c r="L730" s="5">
        <v>0</v>
      </c>
      <c r="M730" s="5" t="s">
        <v>3799</v>
      </c>
      <c r="N730" s="5" t="s">
        <v>3821</v>
      </c>
    </row>
    <row r="731" spans="1:16">
      <c r="A731" s="108" t="s">
        <v>3732</v>
      </c>
      <c r="B731" s="108" t="s">
        <v>1764</v>
      </c>
      <c r="C731" s="108" t="s">
        <v>2378</v>
      </c>
      <c r="D731" s="108" t="s">
        <v>2378</v>
      </c>
      <c r="E731" s="28" t="s">
        <v>10</v>
      </c>
      <c r="F731" s="5">
        <v>0</v>
      </c>
      <c r="G731" s="5">
        <v>0</v>
      </c>
      <c r="H731" s="5" t="s">
        <v>3796</v>
      </c>
      <c r="I731" s="5" t="s">
        <v>3797</v>
      </c>
      <c r="K731" s="5">
        <v>0</v>
      </c>
      <c r="L731" s="5">
        <v>0</v>
      </c>
      <c r="M731" s="5" t="s">
        <v>3799</v>
      </c>
      <c r="N731" s="5" t="s">
        <v>3821</v>
      </c>
    </row>
    <row r="732" spans="1:16">
      <c r="A732" s="108" t="s">
        <v>3732</v>
      </c>
      <c r="B732" s="108" t="s">
        <v>1765</v>
      </c>
      <c r="C732" s="108" t="s">
        <v>2379</v>
      </c>
      <c r="D732" s="108" t="s">
        <v>2380</v>
      </c>
      <c r="E732" s="28" t="s">
        <v>10</v>
      </c>
      <c r="F732" s="5">
        <v>0</v>
      </c>
      <c r="G732" s="5">
        <v>0</v>
      </c>
      <c r="H732" s="5" t="s">
        <v>3796</v>
      </c>
      <c r="I732" s="5" t="s">
        <v>3797</v>
      </c>
      <c r="K732" s="5">
        <v>0</v>
      </c>
      <c r="L732" s="5">
        <v>0</v>
      </c>
      <c r="M732" s="5" t="s">
        <v>3799</v>
      </c>
      <c r="N732" s="5" t="s">
        <v>3821</v>
      </c>
    </row>
    <row r="733" spans="1:16">
      <c r="A733" s="108" t="s">
        <v>3732</v>
      </c>
      <c r="B733" s="108" t="s">
        <v>1766</v>
      </c>
      <c r="C733" s="108" t="s">
        <v>2381</v>
      </c>
      <c r="D733" s="108" t="s">
        <v>2382</v>
      </c>
      <c r="E733" s="28" t="s">
        <v>10</v>
      </c>
      <c r="F733" s="5">
        <v>0</v>
      </c>
      <c r="G733" s="5">
        <v>0</v>
      </c>
      <c r="H733" s="5" t="s">
        <v>3796</v>
      </c>
      <c r="I733" s="5" t="s">
        <v>3797</v>
      </c>
      <c r="J733" s="11" t="s">
        <v>3788</v>
      </c>
      <c r="K733" s="5">
        <v>0</v>
      </c>
      <c r="L733" s="5">
        <v>0</v>
      </c>
      <c r="M733" s="5" t="s">
        <v>3799</v>
      </c>
      <c r="N733" s="5" t="s">
        <v>3821</v>
      </c>
      <c r="P733" s="11" t="s">
        <v>3814</v>
      </c>
    </row>
    <row r="734" spans="1:16">
      <c r="A734" s="108" t="s">
        <v>3732</v>
      </c>
      <c r="B734" s="108" t="s">
        <v>1767</v>
      </c>
      <c r="C734" s="108" t="s">
        <v>2383</v>
      </c>
      <c r="D734" s="108" t="s">
        <v>2383</v>
      </c>
      <c r="E734" s="28" t="s">
        <v>10</v>
      </c>
      <c r="F734" s="5">
        <v>0</v>
      </c>
      <c r="G734" s="5">
        <v>0</v>
      </c>
      <c r="H734" s="5" t="s">
        <v>3796</v>
      </c>
      <c r="I734" s="5" t="s">
        <v>3797</v>
      </c>
      <c r="K734" s="5">
        <v>0</v>
      </c>
      <c r="L734" s="5">
        <v>0</v>
      </c>
      <c r="M734" s="5" t="s">
        <v>3799</v>
      </c>
      <c r="N734" s="5" t="s">
        <v>3821</v>
      </c>
    </row>
    <row r="735" spans="1:16">
      <c r="A735" s="108" t="s">
        <v>3732</v>
      </c>
      <c r="B735" s="108" t="s">
        <v>1768</v>
      </c>
      <c r="C735" s="108" t="s">
        <v>2384</v>
      </c>
      <c r="D735" s="108" t="s">
        <v>2385</v>
      </c>
      <c r="E735" s="28" t="s">
        <v>10</v>
      </c>
      <c r="F735" s="5">
        <v>0</v>
      </c>
      <c r="G735" s="5">
        <v>0</v>
      </c>
      <c r="H735" s="5" t="s">
        <v>3796</v>
      </c>
      <c r="I735" s="5" t="s">
        <v>3797</v>
      </c>
      <c r="K735" s="5">
        <v>0</v>
      </c>
      <c r="L735" s="5">
        <v>0</v>
      </c>
      <c r="M735" s="5" t="s">
        <v>3799</v>
      </c>
      <c r="N735" s="5" t="s">
        <v>3821</v>
      </c>
    </row>
    <row r="736" spans="1:16">
      <c r="A736" s="108" t="s">
        <v>3732</v>
      </c>
      <c r="B736" s="108" t="s">
        <v>3779</v>
      </c>
      <c r="C736" s="21" t="s">
        <v>2386</v>
      </c>
      <c r="D736" s="21" t="s">
        <v>2387</v>
      </c>
      <c r="E736" s="28" t="s">
        <v>10</v>
      </c>
      <c r="F736" s="5">
        <v>0</v>
      </c>
      <c r="G736" s="5">
        <v>0</v>
      </c>
      <c r="H736" s="5" t="s">
        <v>3796</v>
      </c>
      <c r="I736" s="5" t="s">
        <v>3797</v>
      </c>
      <c r="K736" s="5">
        <v>0</v>
      </c>
      <c r="L736" s="5">
        <v>0</v>
      </c>
      <c r="M736" s="5" t="s">
        <v>3799</v>
      </c>
      <c r="N736" s="5" t="s">
        <v>3821</v>
      </c>
    </row>
    <row r="737" spans="1:16">
      <c r="A737" s="108" t="s">
        <v>3732</v>
      </c>
      <c r="B737" s="108" t="s">
        <v>3780</v>
      </c>
      <c r="C737" s="21" t="s">
        <v>2388</v>
      </c>
      <c r="D737" s="21" t="s">
        <v>2389</v>
      </c>
      <c r="E737" s="28" t="s">
        <v>10</v>
      </c>
      <c r="F737" s="5">
        <v>0</v>
      </c>
      <c r="G737" s="5">
        <v>0</v>
      </c>
      <c r="H737" s="5" t="s">
        <v>3796</v>
      </c>
      <c r="I737" s="5" t="s">
        <v>3797</v>
      </c>
      <c r="J737" s="11" t="s">
        <v>3788</v>
      </c>
      <c r="K737" s="5">
        <v>0</v>
      </c>
      <c r="L737" s="5">
        <v>0</v>
      </c>
      <c r="M737" s="5" t="s">
        <v>3799</v>
      </c>
      <c r="N737" s="5" t="s">
        <v>3821</v>
      </c>
    </row>
    <row r="738" spans="1:16">
      <c r="A738" s="108" t="s">
        <v>3732</v>
      </c>
      <c r="B738" s="108" t="s">
        <v>1771</v>
      </c>
      <c r="C738" s="108" t="s">
        <v>2390</v>
      </c>
      <c r="D738" s="108" t="s">
        <v>2391</v>
      </c>
      <c r="E738" s="28" t="s">
        <v>10</v>
      </c>
      <c r="F738" s="5">
        <v>0</v>
      </c>
      <c r="G738" s="5">
        <v>0</v>
      </c>
      <c r="H738" s="5" t="s">
        <v>3796</v>
      </c>
      <c r="I738" s="5" t="s">
        <v>3797</v>
      </c>
      <c r="K738" s="5">
        <v>0</v>
      </c>
      <c r="L738" s="5">
        <v>0</v>
      </c>
      <c r="M738" s="5" t="s">
        <v>3799</v>
      </c>
      <c r="N738" s="5" t="s">
        <v>3821</v>
      </c>
    </row>
    <row r="739" spans="1:16">
      <c r="A739" s="108" t="s">
        <v>3732</v>
      </c>
      <c r="B739" s="108" t="s">
        <v>1772</v>
      </c>
      <c r="C739" s="21" t="s">
        <v>2392</v>
      </c>
      <c r="D739" s="21" t="s">
        <v>2393</v>
      </c>
      <c r="E739" s="28" t="s">
        <v>10</v>
      </c>
      <c r="F739" s="5">
        <v>0</v>
      </c>
      <c r="G739" s="5">
        <v>0</v>
      </c>
      <c r="H739" s="5" t="s">
        <v>3796</v>
      </c>
      <c r="I739" s="5" t="s">
        <v>3797</v>
      </c>
      <c r="K739" s="5">
        <v>0</v>
      </c>
      <c r="L739" s="5">
        <v>0</v>
      </c>
      <c r="M739" s="5" t="s">
        <v>3799</v>
      </c>
      <c r="N739" s="5" t="s">
        <v>3821</v>
      </c>
    </row>
    <row r="740" spans="1:16">
      <c r="A740" s="108" t="s">
        <v>3732</v>
      </c>
      <c r="B740" s="108" t="s">
        <v>1773</v>
      </c>
      <c r="C740" s="108" t="s">
        <v>2394</v>
      </c>
      <c r="D740" s="108" t="s">
        <v>2394</v>
      </c>
      <c r="E740" s="28" t="s">
        <v>10</v>
      </c>
      <c r="F740" s="5">
        <v>0</v>
      </c>
      <c r="G740" s="5">
        <v>0</v>
      </c>
      <c r="H740" s="5" t="s">
        <v>3796</v>
      </c>
      <c r="I740" s="5" t="s">
        <v>3797</v>
      </c>
      <c r="K740" s="5">
        <v>0</v>
      </c>
      <c r="L740" s="5">
        <v>0</v>
      </c>
      <c r="M740" s="5" t="s">
        <v>3799</v>
      </c>
      <c r="N740" s="5" t="s">
        <v>3821</v>
      </c>
    </row>
    <row r="741" spans="1:16">
      <c r="A741" s="108" t="s">
        <v>3732</v>
      </c>
      <c r="B741" s="108" t="s">
        <v>1774</v>
      </c>
      <c r="C741" s="108" t="s">
        <v>2395</v>
      </c>
      <c r="D741" s="108" t="s">
        <v>2396</v>
      </c>
      <c r="E741" s="28" t="s">
        <v>10</v>
      </c>
      <c r="F741" s="5">
        <v>0</v>
      </c>
      <c r="G741" s="5">
        <v>0</v>
      </c>
      <c r="H741" s="5" t="s">
        <v>3796</v>
      </c>
      <c r="I741" s="5" t="s">
        <v>3797</v>
      </c>
      <c r="K741" s="5">
        <v>0</v>
      </c>
      <c r="L741" s="5">
        <v>0</v>
      </c>
      <c r="M741" s="5" t="s">
        <v>3799</v>
      </c>
      <c r="N741" s="5" t="s">
        <v>3821</v>
      </c>
    </row>
    <row r="742" spans="1:16">
      <c r="A742" s="108" t="s">
        <v>3732</v>
      </c>
      <c r="B742" s="108" t="s">
        <v>1775</v>
      </c>
      <c r="C742" s="108" t="s">
        <v>2397</v>
      </c>
      <c r="D742" s="108" t="s">
        <v>2398</v>
      </c>
      <c r="E742" s="28" t="s">
        <v>10</v>
      </c>
      <c r="F742" s="5">
        <v>0</v>
      </c>
      <c r="G742" s="5">
        <v>0</v>
      </c>
      <c r="H742" s="5" t="s">
        <v>3796</v>
      </c>
      <c r="I742" s="5" t="s">
        <v>3797</v>
      </c>
      <c r="K742" s="5">
        <v>0</v>
      </c>
      <c r="L742" s="5">
        <v>0</v>
      </c>
      <c r="M742" s="5" t="s">
        <v>3799</v>
      </c>
      <c r="N742" s="5" t="s">
        <v>3821</v>
      </c>
    </row>
    <row r="743" spans="1:16">
      <c r="A743" s="108" t="s">
        <v>3732</v>
      </c>
      <c r="B743" s="108" t="s">
        <v>1776</v>
      </c>
      <c r="C743" s="108" t="s">
        <v>2399</v>
      </c>
      <c r="D743" s="108" t="s">
        <v>2399</v>
      </c>
      <c r="E743" s="28" t="s">
        <v>10</v>
      </c>
      <c r="F743" s="5">
        <v>0</v>
      </c>
      <c r="G743" s="5">
        <v>0</v>
      </c>
      <c r="H743" s="5" t="s">
        <v>3796</v>
      </c>
      <c r="I743" s="5" t="s">
        <v>3797</v>
      </c>
      <c r="K743" s="5">
        <v>0</v>
      </c>
      <c r="L743" s="5">
        <v>0</v>
      </c>
      <c r="M743" s="5" t="s">
        <v>3799</v>
      </c>
      <c r="N743" s="5" t="s">
        <v>3821</v>
      </c>
    </row>
    <row r="744" spans="1:16">
      <c r="A744" s="4" t="s">
        <v>3732</v>
      </c>
      <c r="B744" s="4" t="s">
        <v>1777</v>
      </c>
      <c r="C744" s="4" t="s">
        <v>2400</v>
      </c>
      <c r="D744" s="4" t="s">
        <v>2401</v>
      </c>
      <c r="E744" s="5" t="s">
        <v>10</v>
      </c>
      <c r="F744" s="5">
        <v>0</v>
      </c>
      <c r="G744" s="5">
        <v>0</v>
      </c>
      <c r="H744" s="5" t="s">
        <v>3796</v>
      </c>
      <c r="I744" s="5" t="s">
        <v>3797</v>
      </c>
      <c r="K744" s="5">
        <v>0</v>
      </c>
      <c r="L744" s="5">
        <v>0</v>
      </c>
      <c r="M744" s="5" t="s">
        <v>3799</v>
      </c>
      <c r="N744" s="5" t="s">
        <v>3821</v>
      </c>
    </row>
    <row r="745" spans="1:16">
      <c r="A745" s="4" t="s">
        <v>3732</v>
      </c>
      <c r="B745" s="4" t="s">
        <v>1778</v>
      </c>
      <c r="C745" s="10" t="s">
        <v>2402</v>
      </c>
      <c r="D745" s="10" t="s">
        <v>2403</v>
      </c>
      <c r="E745" s="5" t="s">
        <v>10</v>
      </c>
      <c r="F745" s="5">
        <v>0</v>
      </c>
      <c r="G745" s="5">
        <v>0</v>
      </c>
      <c r="H745" s="5" t="s">
        <v>3796</v>
      </c>
      <c r="I745" s="5" t="s">
        <v>3797</v>
      </c>
      <c r="J745" s="11" t="s">
        <v>3788</v>
      </c>
      <c r="K745" s="5">
        <v>0</v>
      </c>
      <c r="L745" s="5">
        <v>0</v>
      </c>
      <c r="M745" s="5" t="s">
        <v>3799</v>
      </c>
      <c r="N745" s="5" t="s">
        <v>3821</v>
      </c>
    </row>
    <row r="746" spans="1:16">
      <c r="A746" s="108" t="s">
        <v>3732</v>
      </c>
      <c r="B746" s="108" t="s">
        <v>1779</v>
      </c>
      <c r="C746" s="21" t="s">
        <v>2404</v>
      </c>
      <c r="D746" s="21" t="s">
        <v>2405</v>
      </c>
      <c r="E746" s="28" t="s">
        <v>10</v>
      </c>
      <c r="F746" s="5">
        <v>0</v>
      </c>
      <c r="G746" s="5">
        <v>0</v>
      </c>
      <c r="H746" s="5" t="s">
        <v>3796</v>
      </c>
      <c r="I746" s="5" t="s">
        <v>3797</v>
      </c>
      <c r="K746" s="5">
        <v>0</v>
      </c>
      <c r="L746" s="5">
        <v>0</v>
      </c>
      <c r="M746" s="5" t="s">
        <v>3799</v>
      </c>
      <c r="N746" s="5" t="s">
        <v>3821</v>
      </c>
    </row>
    <row r="747" spans="1:16">
      <c r="A747" s="108" t="s">
        <v>3732</v>
      </c>
      <c r="B747" s="108" t="s">
        <v>1780</v>
      </c>
      <c r="C747" s="108" t="s">
        <v>2406</v>
      </c>
      <c r="D747" s="108" t="s">
        <v>2407</v>
      </c>
      <c r="E747" s="28" t="s">
        <v>10</v>
      </c>
      <c r="F747" s="5">
        <v>0</v>
      </c>
      <c r="G747" s="5">
        <v>0</v>
      </c>
      <c r="H747" s="5" t="s">
        <v>3796</v>
      </c>
      <c r="I747" s="5" t="s">
        <v>3797</v>
      </c>
      <c r="J747" s="11" t="s">
        <v>3788</v>
      </c>
      <c r="K747" s="5">
        <v>0</v>
      </c>
      <c r="L747" s="5">
        <v>0</v>
      </c>
      <c r="M747" s="5" t="s">
        <v>3799</v>
      </c>
      <c r="N747" s="5" t="s">
        <v>3821</v>
      </c>
    </row>
    <row r="748" spans="1:16">
      <c r="A748" s="108" t="s">
        <v>3732</v>
      </c>
      <c r="B748" s="108" t="s">
        <v>3781</v>
      </c>
      <c r="C748" s="25" t="s">
        <v>2408</v>
      </c>
      <c r="D748" s="26"/>
      <c r="E748" s="28" t="s">
        <v>10</v>
      </c>
      <c r="F748" s="5">
        <v>0</v>
      </c>
      <c r="G748" s="5">
        <v>0</v>
      </c>
      <c r="H748" s="5" t="s">
        <v>3796</v>
      </c>
      <c r="I748" s="5" t="s">
        <v>3797</v>
      </c>
      <c r="K748" s="5">
        <v>0</v>
      </c>
      <c r="L748" s="5">
        <v>0</v>
      </c>
      <c r="M748" s="5" t="s">
        <v>3799</v>
      </c>
      <c r="N748" s="5" t="s">
        <v>3821</v>
      </c>
    </row>
    <row r="749" spans="1:16">
      <c r="A749" s="108" t="s">
        <v>3732</v>
      </c>
      <c r="B749" s="108" t="s">
        <v>3782</v>
      </c>
      <c r="C749" s="108" t="s">
        <v>2409</v>
      </c>
      <c r="D749" s="108" t="s">
        <v>2410</v>
      </c>
      <c r="E749" s="28" t="s">
        <v>10</v>
      </c>
      <c r="F749" s="5">
        <v>0</v>
      </c>
      <c r="G749" s="5">
        <v>0</v>
      </c>
      <c r="H749" s="5" t="s">
        <v>3796</v>
      </c>
      <c r="I749" s="5" t="s">
        <v>3797</v>
      </c>
      <c r="K749" s="5">
        <v>0</v>
      </c>
      <c r="L749" s="5">
        <v>0</v>
      </c>
      <c r="M749" s="5" t="s">
        <v>3799</v>
      </c>
      <c r="N749" s="5" t="s">
        <v>3821</v>
      </c>
      <c r="P749" s="11" t="s">
        <v>3815</v>
      </c>
    </row>
    <row r="750" spans="1:16">
      <c r="A750" s="108" t="s">
        <v>3732</v>
      </c>
      <c r="B750" s="108" t="s">
        <v>1783</v>
      </c>
      <c r="C750" s="108" t="s">
        <v>2411</v>
      </c>
      <c r="D750" s="108" t="s">
        <v>2411</v>
      </c>
      <c r="E750" s="28" t="s">
        <v>10</v>
      </c>
      <c r="F750" s="5">
        <v>0</v>
      </c>
      <c r="G750" s="5">
        <v>0</v>
      </c>
      <c r="H750" s="5" t="s">
        <v>3796</v>
      </c>
      <c r="I750" s="5" t="s">
        <v>3797</v>
      </c>
      <c r="K750" s="5">
        <v>0</v>
      </c>
      <c r="L750" s="5">
        <v>0</v>
      </c>
      <c r="M750" s="5" t="s">
        <v>3799</v>
      </c>
      <c r="N750" s="5" t="s">
        <v>3821</v>
      </c>
    </row>
    <row r="751" spans="1:16">
      <c r="A751" s="108" t="s">
        <v>3732</v>
      </c>
      <c r="B751" s="108" t="s">
        <v>1784</v>
      </c>
      <c r="C751" s="108" t="s">
        <v>2412</v>
      </c>
      <c r="D751" s="108" t="s">
        <v>2412</v>
      </c>
      <c r="E751" s="28" t="s">
        <v>10</v>
      </c>
      <c r="F751" s="110">
        <v>0</v>
      </c>
      <c r="G751" s="110">
        <v>0</v>
      </c>
      <c r="H751" s="110" t="s">
        <v>3796</v>
      </c>
      <c r="I751" s="110" t="s">
        <v>3798</v>
      </c>
      <c r="K751" s="12">
        <v>0</v>
      </c>
      <c r="L751" s="12">
        <v>2</v>
      </c>
      <c r="M751" s="12">
        <v>17</v>
      </c>
      <c r="N751" s="12" t="s">
        <v>3822</v>
      </c>
    </row>
    <row r="752" spans="1:16">
      <c r="A752" s="108" t="s">
        <v>3732</v>
      </c>
      <c r="B752" s="108" t="s">
        <v>1785</v>
      </c>
      <c r="C752" s="108" t="s">
        <v>2413</v>
      </c>
      <c r="D752" s="108" t="s">
        <v>2414</v>
      </c>
      <c r="E752" s="28" t="s">
        <v>10</v>
      </c>
      <c r="F752" s="5">
        <v>0</v>
      </c>
      <c r="G752" s="5">
        <v>0</v>
      </c>
      <c r="H752" s="5" t="s">
        <v>3796</v>
      </c>
      <c r="I752" s="5" t="s">
        <v>3797</v>
      </c>
      <c r="K752" s="5">
        <v>0</v>
      </c>
      <c r="L752" s="5">
        <v>0</v>
      </c>
      <c r="M752" s="5" t="s">
        <v>3799</v>
      </c>
      <c r="N752" s="5" t="s">
        <v>3821</v>
      </c>
    </row>
    <row r="753" spans="1:16">
      <c r="A753" s="108" t="s">
        <v>3732</v>
      </c>
      <c r="B753" s="108" t="s">
        <v>1786</v>
      </c>
      <c r="C753" s="108" t="s">
        <v>2415</v>
      </c>
      <c r="D753" s="108" t="s">
        <v>2508</v>
      </c>
      <c r="E753" s="28" t="s">
        <v>10</v>
      </c>
      <c r="F753" s="5">
        <v>0</v>
      </c>
      <c r="G753" s="5">
        <v>0</v>
      </c>
      <c r="H753" s="5" t="s">
        <v>3796</v>
      </c>
      <c r="I753" s="5" t="s">
        <v>3797</v>
      </c>
      <c r="K753" s="5">
        <v>0</v>
      </c>
      <c r="L753" s="5">
        <v>0</v>
      </c>
      <c r="M753" s="5" t="s">
        <v>3799</v>
      </c>
      <c r="N753" s="5" t="s">
        <v>3821</v>
      </c>
    </row>
    <row r="754" spans="1:16">
      <c r="A754" s="108" t="s">
        <v>3732</v>
      </c>
      <c r="B754" s="108" t="s">
        <v>1787</v>
      </c>
      <c r="C754" s="108" t="s">
        <v>2416</v>
      </c>
      <c r="D754" s="108" t="s">
        <v>2417</v>
      </c>
      <c r="E754" s="28" t="s">
        <v>10</v>
      </c>
      <c r="F754" s="5">
        <v>0</v>
      </c>
      <c r="G754" s="5">
        <v>0</v>
      </c>
      <c r="H754" s="5" t="s">
        <v>3796</v>
      </c>
      <c r="I754" s="5" t="s">
        <v>3797</v>
      </c>
      <c r="K754" s="5">
        <v>0</v>
      </c>
      <c r="L754" s="5">
        <v>0</v>
      </c>
      <c r="M754" s="5" t="s">
        <v>3799</v>
      </c>
      <c r="N754" s="5" t="s">
        <v>3821</v>
      </c>
      <c r="P754" s="11" t="s">
        <v>3816</v>
      </c>
    </row>
    <row r="755" spans="1:16">
      <c r="A755" s="108" t="s">
        <v>3732</v>
      </c>
      <c r="B755" s="108" t="s">
        <v>3783</v>
      </c>
      <c r="C755" s="108" t="s">
        <v>2418</v>
      </c>
      <c r="D755" s="108" t="s">
        <v>2419</v>
      </c>
      <c r="E755" s="28" t="s">
        <v>10</v>
      </c>
      <c r="F755" s="5">
        <v>0</v>
      </c>
      <c r="G755" s="5">
        <v>0</v>
      </c>
      <c r="H755" s="5" t="s">
        <v>3796</v>
      </c>
      <c r="I755" s="5" t="s">
        <v>3797</v>
      </c>
      <c r="J755" s="11" t="s">
        <v>3788</v>
      </c>
      <c r="K755" s="5">
        <v>0</v>
      </c>
      <c r="L755" s="5">
        <v>0</v>
      </c>
      <c r="M755" s="5" t="s">
        <v>3799</v>
      </c>
      <c r="N755" s="5" t="s">
        <v>3821</v>
      </c>
    </row>
    <row r="756" spans="1:16">
      <c r="A756" s="108" t="s">
        <v>3732</v>
      </c>
      <c r="B756" s="108" t="s">
        <v>1788</v>
      </c>
      <c r="C756" s="22" t="s">
        <v>2420</v>
      </c>
      <c r="D756" s="23"/>
      <c r="E756" s="28" t="s">
        <v>10</v>
      </c>
      <c r="F756" s="5">
        <v>0</v>
      </c>
      <c r="G756" s="5">
        <v>0</v>
      </c>
      <c r="H756" s="5" t="s">
        <v>3796</v>
      </c>
      <c r="I756" s="5" t="s">
        <v>3797</v>
      </c>
      <c r="J756" s="11" t="s">
        <v>3788</v>
      </c>
      <c r="K756" s="5">
        <v>0</v>
      </c>
      <c r="L756" s="5">
        <v>0</v>
      </c>
      <c r="M756" s="5" t="s">
        <v>3799</v>
      </c>
      <c r="N756" s="5" t="s">
        <v>3821</v>
      </c>
    </row>
    <row r="757" spans="1:16">
      <c r="A757" s="108" t="s">
        <v>3732</v>
      </c>
      <c r="B757" s="108" t="s">
        <v>1789</v>
      </c>
      <c r="C757" s="108" t="s">
        <v>2421</v>
      </c>
      <c r="D757" s="108" t="s">
        <v>2422</v>
      </c>
      <c r="E757" s="28" t="s">
        <v>10</v>
      </c>
      <c r="F757" s="5">
        <v>0</v>
      </c>
      <c r="G757" s="5">
        <v>0</v>
      </c>
      <c r="H757" s="5" t="s">
        <v>3796</v>
      </c>
      <c r="I757" s="5" t="s">
        <v>3797</v>
      </c>
      <c r="J757" s="11" t="s">
        <v>3788</v>
      </c>
      <c r="K757" s="5">
        <v>0</v>
      </c>
      <c r="L757" s="5">
        <v>0</v>
      </c>
      <c r="M757" s="5" t="s">
        <v>3799</v>
      </c>
      <c r="N757" s="5" t="s">
        <v>3821</v>
      </c>
    </row>
    <row r="758" spans="1:16">
      <c r="A758" s="108" t="s">
        <v>3732</v>
      </c>
      <c r="B758" s="108" t="s">
        <v>1790</v>
      </c>
      <c r="C758" s="108" t="s">
        <v>2423</v>
      </c>
      <c r="D758" s="108" t="s">
        <v>2424</v>
      </c>
      <c r="E758" s="28" t="s">
        <v>10</v>
      </c>
      <c r="F758" s="5">
        <v>0</v>
      </c>
      <c r="G758" s="5">
        <v>0</v>
      </c>
      <c r="H758" s="5" t="s">
        <v>3796</v>
      </c>
      <c r="I758" s="5" t="s">
        <v>3797</v>
      </c>
      <c r="K758" s="5">
        <v>0</v>
      </c>
      <c r="L758" s="5">
        <v>0</v>
      </c>
      <c r="M758" s="5" t="s">
        <v>3799</v>
      </c>
      <c r="N758" s="5" t="s">
        <v>3821</v>
      </c>
    </row>
    <row r="759" spans="1:16">
      <c r="A759" s="108" t="s">
        <v>3732</v>
      </c>
      <c r="B759" s="108" t="s">
        <v>1791</v>
      </c>
      <c r="C759" s="108" t="s">
        <v>2425</v>
      </c>
      <c r="D759" s="108" t="s">
        <v>2426</v>
      </c>
      <c r="E759" s="28" t="s">
        <v>10</v>
      </c>
      <c r="F759" s="5">
        <v>0</v>
      </c>
      <c r="G759" s="5">
        <v>0</v>
      </c>
      <c r="H759" s="5" t="s">
        <v>3796</v>
      </c>
      <c r="I759" s="5" t="s">
        <v>3797</v>
      </c>
      <c r="K759" s="5">
        <v>0</v>
      </c>
      <c r="L759" s="5">
        <v>0</v>
      </c>
      <c r="M759" s="5" t="s">
        <v>3799</v>
      </c>
      <c r="N759" s="5" t="s">
        <v>3821</v>
      </c>
    </row>
    <row r="760" spans="1:16">
      <c r="A760" s="108" t="s">
        <v>3732</v>
      </c>
      <c r="B760" s="108" t="s">
        <v>3784</v>
      </c>
      <c r="C760" s="108" t="s">
        <v>2427</v>
      </c>
      <c r="D760" s="108" t="s">
        <v>2428</v>
      </c>
      <c r="E760" s="28" t="s">
        <v>10</v>
      </c>
      <c r="F760" s="110">
        <v>0</v>
      </c>
      <c r="G760" s="110">
        <v>0</v>
      </c>
      <c r="H760" s="110" t="s">
        <v>3796</v>
      </c>
      <c r="I760" s="110" t="s">
        <v>3798</v>
      </c>
      <c r="K760" s="5">
        <v>0</v>
      </c>
      <c r="L760" s="5">
        <v>0</v>
      </c>
      <c r="M760" s="5" t="s">
        <v>3799</v>
      </c>
      <c r="N760" s="5" t="s">
        <v>3821</v>
      </c>
    </row>
    <row r="761" spans="1:16">
      <c r="A761" s="108" t="s">
        <v>3732</v>
      </c>
      <c r="B761" s="108" t="s">
        <v>3785</v>
      </c>
      <c r="C761" s="108" t="s">
        <v>2429</v>
      </c>
      <c r="D761" s="108" t="s">
        <v>2430</v>
      </c>
      <c r="E761" s="28" t="s">
        <v>10</v>
      </c>
      <c r="F761" s="5">
        <v>0</v>
      </c>
      <c r="G761" s="5">
        <v>0</v>
      </c>
      <c r="H761" s="5" t="s">
        <v>3796</v>
      </c>
      <c r="I761" s="5" t="s">
        <v>3797</v>
      </c>
      <c r="K761" s="5">
        <v>0</v>
      </c>
      <c r="L761" s="5">
        <v>0</v>
      </c>
      <c r="M761" s="5" t="s">
        <v>3799</v>
      </c>
      <c r="N761" s="5" t="s">
        <v>3821</v>
      </c>
    </row>
    <row r="762" spans="1:16">
      <c r="A762" s="108" t="s">
        <v>3732</v>
      </c>
      <c r="B762" s="108" t="s">
        <v>1794</v>
      </c>
      <c r="C762" s="108" t="s">
        <v>2431</v>
      </c>
      <c r="D762" s="108" t="s">
        <v>2431</v>
      </c>
      <c r="E762" s="28" t="s">
        <v>10</v>
      </c>
      <c r="F762" s="110">
        <v>0</v>
      </c>
      <c r="G762" s="110">
        <v>0</v>
      </c>
      <c r="H762" s="110" t="s">
        <v>3796</v>
      </c>
      <c r="I762" s="110" t="s">
        <v>3798</v>
      </c>
      <c r="J762" s="11" t="s">
        <v>3792</v>
      </c>
      <c r="K762" s="5">
        <v>0</v>
      </c>
      <c r="L762" s="5">
        <v>0</v>
      </c>
      <c r="M762" s="5" t="s">
        <v>3799</v>
      </c>
      <c r="N762" s="5" t="s">
        <v>3821</v>
      </c>
    </row>
    <row r="763" spans="1:16">
      <c r="A763" s="108" t="s">
        <v>3732</v>
      </c>
      <c r="B763" s="108" t="s">
        <v>1795</v>
      </c>
      <c r="C763" s="108" t="s">
        <v>2432</v>
      </c>
      <c r="D763" s="108" t="s">
        <v>2433</v>
      </c>
      <c r="E763" s="28" t="s">
        <v>10</v>
      </c>
      <c r="F763" s="5">
        <v>0</v>
      </c>
      <c r="G763" s="5">
        <v>0</v>
      </c>
      <c r="H763" s="5" t="s">
        <v>3796</v>
      </c>
      <c r="I763" s="5" t="s">
        <v>3797</v>
      </c>
      <c r="K763" s="5">
        <v>0</v>
      </c>
      <c r="L763" s="5">
        <v>0</v>
      </c>
      <c r="M763" s="5" t="s">
        <v>3799</v>
      </c>
      <c r="N763" s="5" t="s">
        <v>3821</v>
      </c>
    </row>
    <row r="764" spans="1:16">
      <c r="A764" s="108" t="s">
        <v>3732</v>
      </c>
      <c r="B764" s="108" t="s">
        <v>3786</v>
      </c>
      <c r="C764" s="108" t="s">
        <v>2903</v>
      </c>
      <c r="D764" s="108" t="s">
        <v>2904</v>
      </c>
      <c r="E764" s="28" t="s">
        <v>10</v>
      </c>
      <c r="F764" s="5">
        <v>0</v>
      </c>
      <c r="G764" s="5">
        <v>0</v>
      </c>
      <c r="H764" s="5" t="s">
        <v>3796</v>
      </c>
      <c r="I764" s="5" t="s">
        <v>3797</v>
      </c>
      <c r="K764" s="5">
        <v>0</v>
      </c>
      <c r="L764" s="5">
        <v>0</v>
      </c>
      <c r="M764" s="5" t="s">
        <v>3799</v>
      </c>
      <c r="N764" s="5" t="s">
        <v>3821</v>
      </c>
    </row>
    <row r="765" spans="1:16">
      <c r="A765" s="108" t="s">
        <v>3732</v>
      </c>
      <c r="B765" s="108" t="s">
        <v>3787</v>
      </c>
      <c r="C765" s="108" t="s">
        <v>2905</v>
      </c>
      <c r="D765" s="108" t="s">
        <v>2906</v>
      </c>
      <c r="E765" s="28" t="s">
        <v>10</v>
      </c>
      <c r="F765" s="5">
        <v>0</v>
      </c>
      <c r="G765" s="5">
        <v>0</v>
      </c>
      <c r="H765" s="5" t="s">
        <v>3796</v>
      </c>
      <c r="I765" s="5" t="s">
        <v>3797</v>
      </c>
      <c r="K765" s="5">
        <v>0</v>
      </c>
      <c r="L765" s="5">
        <v>0</v>
      </c>
      <c r="M765" s="5" t="s">
        <v>3799</v>
      </c>
      <c r="N765" s="5" t="s">
        <v>3821</v>
      </c>
    </row>
    <row r="766" spans="1:16">
      <c r="A766" s="108" t="s">
        <v>3732</v>
      </c>
      <c r="B766" s="108" t="s">
        <v>2514</v>
      </c>
      <c r="C766" s="108" t="s">
        <v>2907</v>
      </c>
      <c r="D766" s="108" t="s">
        <v>2908</v>
      </c>
      <c r="E766" s="28" t="s">
        <v>10</v>
      </c>
      <c r="F766" s="5">
        <v>0</v>
      </c>
      <c r="G766" s="5">
        <v>0</v>
      </c>
      <c r="H766" s="5" t="s">
        <v>3796</v>
      </c>
      <c r="I766" s="5" t="s">
        <v>3797</v>
      </c>
      <c r="K766" s="5">
        <v>0</v>
      </c>
      <c r="L766" s="5">
        <v>0</v>
      </c>
      <c r="M766" s="5" t="s">
        <v>3799</v>
      </c>
      <c r="N766" s="5" t="s">
        <v>3821</v>
      </c>
    </row>
    <row r="767" spans="1:16">
      <c r="A767" s="108" t="s">
        <v>3732</v>
      </c>
      <c r="B767" s="108" t="s">
        <v>2515</v>
      </c>
      <c r="C767" s="108" t="s">
        <v>2909</v>
      </c>
      <c r="D767" s="108" t="s">
        <v>2909</v>
      </c>
      <c r="E767" s="28" t="s">
        <v>10</v>
      </c>
      <c r="F767" s="5">
        <v>0</v>
      </c>
      <c r="G767" s="5">
        <v>0</v>
      </c>
      <c r="H767" s="5" t="s">
        <v>3796</v>
      </c>
      <c r="I767" s="5" t="s">
        <v>3797</v>
      </c>
      <c r="J767" s="11" t="s">
        <v>3788</v>
      </c>
      <c r="K767" s="5">
        <v>0</v>
      </c>
      <c r="L767" s="5">
        <v>0</v>
      </c>
      <c r="M767" s="5" t="s">
        <v>3799</v>
      </c>
      <c r="N767" s="5" t="s">
        <v>3821</v>
      </c>
    </row>
    <row r="768" spans="1:16">
      <c r="A768" s="108" t="s">
        <v>3732</v>
      </c>
      <c r="B768" s="108" t="s">
        <v>2516</v>
      </c>
      <c r="C768" s="108" t="s">
        <v>2910</v>
      </c>
      <c r="D768" s="108" t="s">
        <v>2910</v>
      </c>
      <c r="E768" s="28" t="s">
        <v>10</v>
      </c>
      <c r="F768" s="5">
        <v>0</v>
      </c>
      <c r="G768" s="5">
        <v>0</v>
      </c>
      <c r="H768" s="5" t="s">
        <v>3796</v>
      </c>
      <c r="I768" s="5" t="s">
        <v>3797</v>
      </c>
      <c r="K768" s="5">
        <v>0</v>
      </c>
      <c r="L768" s="5">
        <v>0</v>
      </c>
      <c r="M768" s="5" t="s">
        <v>3799</v>
      </c>
      <c r="N768" s="5" t="s">
        <v>3821</v>
      </c>
    </row>
    <row r="769" spans="1:17">
      <c r="A769" s="108" t="s">
        <v>3732</v>
      </c>
      <c r="B769" s="108" t="s">
        <v>2517</v>
      </c>
      <c r="C769" s="108" t="s">
        <v>57</v>
      </c>
      <c r="D769" s="108" t="s">
        <v>57</v>
      </c>
      <c r="E769" s="28" t="s">
        <v>10</v>
      </c>
      <c r="F769" s="5">
        <v>0</v>
      </c>
      <c r="G769" s="5">
        <v>0</v>
      </c>
      <c r="H769" s="5" t="s">
        <v>3796</v>
      </c>
      <c r="I769" s="5" t="s">
        <v>3797</v>
      </c>
      <c r="J769" s="11" t="s">
        <v>3788</v>
      </c>
      <c r="K769" s="5">
        <v>0</v>
      </c>
      <c r="L769" s="5">
        <v>0</v>
      </c>
      <c r="M769" s="5" t="s">
        <v>3799</v>
      </c>
      <c r="N769" s="5" t="s">
        <v>3821</v>
      </c>
    </row>
    <row r="770" spans="1:17">
      <c r="A770" s="108" t="s">
        <v>3732</v>
      </c>
      <c r="B770" s="108" t="s">
        <v>2518</v>
      </c>
      <c r="C770" s="25" t="s">
        <v>2911</v>
      </c>
      <c r="D770" s="26" t="s">
        <v>2912</v>
      </c>
      <c r="E770" s="28" t="s">
        <v>10</v>
      </c>
      <c r="F770" s="5">
        <v>0</v>
      </c>
      <c r="G770" s="5">
        <v>0</v>
      </c>
      <c r="H770" s="5" t="s">
        <v>3796</v>
      </c>
      <c r="I770" s="5" t="s">
        <v>3797</v>
      </c>
      <c r="J770" s="11" t="s">
        <v>3788</v>
      </c>
      <c r="K770" s="5">
        <v>0</v>
      </c>
      <c r="L770" s="5">
        <v>0</v>
      </c>
      <c r="M770" s="5" t="s">
        <v>3799</v>
      </c>
      <c r="N770" s="5" t="s">
        <v>3821</v>
      </c>
    </row>
    <row r="771" spans="1:17">
      <c r="A771" s="108" t="s">
        <v>3732</v>
      </c>
      <c r="B771" s="108" t="s">
        <v>2519</v>
      </c>
      <c r="C771" s="108" t="s">
        <v>2913</v>
      </c>
      <c r="D771" s="108" t="s">
        <v>2913</v>
      </c>
      <c r="E771" s="28" t="s">
        <v>10</v>
      </c>
      <c r="F771" s="5">
        <v>0</v>
      </c>
      <c r="G771" s="5">
        <v>0</v>
      </c>
      <c r="H771" s="5" t="s">
        <v>3796</v>
      </c>
      <c r="I771" s="5" t="s">
        <v>3797</v>
      </c>
      <c r="K771" s="5">
        <v>0</v>
      </c>
      <c r="L771" s="5">
        <v>0</v>
      </c>
      <c r="M771" s="5" t="s">
        <v>3799</v>
      </c>
      <c r="N771" s="5" t="s">
        <v>3821</v>
      </c>
    </row>
    <row r="773" spans="1:17">
      <c r="B773" s="114"/>
    </row>
    <row r="774" spans="1:17" ht="38.25">
      <c r="A774" s="1" t="s">
        <v>5043</v>
      </c>
      <c r="B774" s="1" t="s">
        <v>0</v>
      </c>
      <c r="C774" s="1" t="s">
        <v>1</v>
      </c>
      <c r="D774" s="1" t="s">
        <v>2</v>
      </c>
      <c r="E774" s="1" t="s">
        <v>6</v>
      </c>
      <c r="F774" s="1" t="s">
        <v>5067</v>
      </c>
      <c r="G774" s="1" t="s">
        <v>5068</v>
      </c>
      <c r="H774" s="1" t="s">
        <v>5069</v>
      </c>
      <c r="I774" s="1" t="s">
        <v>5079</v>
      </c>
      <c r="J774" s="1" t="s">
        <v>5065</v>
      </c>
      <c r="K774" s="1" t="s">
        <v>5070</v>
      </c>
      <c r="L774" s="1" t="s">
        <v>5071</v>
      </c>
      <c r="M774" s="1" t="s">
        <v>5072</v>
      </c>
      <c r="N774" s="1" t="s">
        <v>5086</v>
      </c>
      <c r="O774" s="1" t="s">
        <v>5074</v>
      </c>
      <c r="P774" s="1" t="s">
        <v>5066</v>
      </c>
      <c r="Q774" s="1" t="s">
        <v>7</v>
      </c>
    </row>
    <row r="775" spans="1:17">
      <c r="A775" s="108" t="s">
        <v>3824</v>
      </c>
      <c r="B775" s="108" t="s">
        <v>3825</v>
      </c>
      <c r="C775" s="108" t="s">
        <v>1804</v>
      </c>
      <c r="D775" s="108" t="s">
        <v>1804</v>
      </c>
      <c r="E775" s="28" t="s">
        <v>3907</v>
      </c>
      <c r="F775" s="5">
        <v>0</v>
      </c>
      <c r="G775" s="5">
        <v>0</v>
      </c>
      <c r="H775" s="5" t="s">
        <v>3906</v>
      </c>
      <c r="I775" s="5" t="s">
        <v>3908</v>
      </c>
      <c r="K775" s="5">
        <v>0</v>
      </c>
      <c r="L775" s="5">
        <v>0</v>
      </c>
      <c r="M775" s="5" t="s">
        <v>3930</v>
      </c>
      <c r="N775" s="5" t="s">
        <v>3931</v>
      </c>
    </row>
    <row r="776" spans="1:17">
      <c r="A776" s="108" t="s">
        <v>3824</v>
      </c>
      <c r="B776" s="108" t="s">
        <v>3826</v>
      </c>
      <c r="C776" s="25" t="s">
        <v>1805</v>
      </c>
      <c r="D776" s="26"/>
      <c r="E776" s="28" t="s">
        <v>3907</v>
      </c>
      <c r="F776" s="5">
        <v>0</v>
      </c>
      <c r="G776" s="5">
        <v>0</v>
      </c>
      <c r="H776" s="5" t="s">
        <v>3906</v>
      </c>
      <c r="I776" s="5" t="s">
        <v>3908</v>
      </c>
      <c r="K776" s="5">
        <v>0</v>
      </c>
      <c r="L776" s="5">
        <v>0</v>
      </c>
      <c r="M776" s="5" t="s">
        <v>3930</v>
      </c>
      <c r="N776" s="5" t="s">
        <v>3931</v>
      </c>
    </row>
    <row r="777" spans="1:17">
      <c r="A777" s="108" t="s">
        <v>3823</v>
      </c>
      <c r="B777" s="108" t="s">
        <v>1424</v>
      </c>
      <c r="C777" s="108" t="s">
        <v>1806</v>
      </c>
      <c r="D777" s="108" t="s">
        <v>1806</v>
      </c>
      <c r="E777" s="28" t="s">
        <v>3907</v>
      </c>
      <c r="F777" s="5">
        <v>0</v>
      </c>
      <c r="G777" s="5">
        <v>0</v>
      </c>
      <c r="H777" s="5" t="s">
        <v>3906</v>
      </c>
      <c r="I777" s="5" t="s">
        <v>3908</v>
      </c>
      <c r="K777" s="12">
        <v>1</v>
      </c>
      <c r="L777" s="12">
        <v>14</v>
      </c>
      <c r="M777" s="12">
        <v>21</v>
      </c>
      <c r="N777" s="12" t="s">
        <v>3932</v>
      </c>
    </row>
    <row r="778" spans="1:17">
      <c r="A778" s="108" t="s">
        <v>3823</v>
      </c>
      <c r="B778" s="108" t="s">
        <v>1425</v>
      </c>
      <c r="C778" s="21" t="s">
        <v>1807</v>
      </c>
      <c r="D778" s="21"/>
      <c r="E778" s="28" t="s">
        <v>3907</v>
      </c>
      <c r="F778" s="5">
        <v>0</v>
      </c>
      <c r="G778" s="5">
        <v>0</v>
      </c>
      <c r="H778" s="5" t="s">
        <v>3906</v>
      </c>
      <c r="I778" s="5" t="s">
        <v>3908</v>
      </c>
      <c r="K778" s="5">
        <v>0</v>
      </c>
      <c r="L778" s="5">
        <v>0</v>
      </c>
      <c r="M778" s="5" t="s">
        <v>3930</v>
      </c>
      <c r="N778" s="5" t="s">
        <v>3931</v>
      </c>
    </row>
    <row r="779" spans="1:17">
      <c r="A779" s="108" t="s">
        <v>3823</v>
      </c>
      <c r="B779" s="108" t="s">
        <v>1426</v>
      </c>
      <c r="C779" s="108" t="s">
        <v>1808</v>
      </c>
      <c r="D779" s="108" t="s">
        <v>1809</v>
      </c>
      <c r="E779" s="28" t="s">
        <v>3907</v>
      </c>
      <c r="F779" s="5">
        <v>0</v>
      </c>
      <c r="G779" s="5">
        <v>0</v>
      </c>
      <c r="H779" s="5" t="s">
        <v>3906</v>
      </c>
      <c r="I779" s="5" t="s">
        <v>3908</v>
      </c>
      <c r="K779" s="5">
        <v>0</v>
      </c>
      <c r="L779" s="5">
        <v>0</v>
      </c>
      <c r="M779" s="5" t="s">
        <v>3930</v>
      </c>
      <c r="N779" s="5" t="s">
        <v>3931</v>
      </c>
    </row>
    <row r="780" spans="1:17">
      <c r="A780" s="108" t="s">
        <v>3823</v>
      </c>
      <c r="B780" s="108" t="s">
        <v>1427</v>
      </c>
      <c r="C780" s="108" t="s">
        <v>1810</v>
      </c>
      <c r="D780" s="108" t="s">
        <v>1810</v>
      </c>
      <c r="E780" s="28" t="s">
        <v>3907</v>
      </c>
      <c r="F780" s="110">
        <v>0</v>
      </c>
      <c r="G780" s="110">
        <v>0</v>
      </c>
      <c r="H780" s="110" t="s">
        <v>3906</v>
      </c>
      <c r="I780" s="110" t="s">
        <v>3907</v>
      </c>
      <c r="K780" s="5">
        <v>0</v>
      </c>
      <c r="L780" s="5">
        <v>0</v>
      </c>
      <c r="M780" s="5" t="s">
        <v>3930</v>
      </c>
      <c r="N780" s="5" t="s">
        <v>3931</v>
      </c>
      <c r="P780" s="11" t="s">
        <v>3920</v>
      </c>
    </row>
    <row r="781" spans="1:17">
      <c r="A781" s="108" t="s">
        <v>3823</v>
      </c>
      <c r="B781" s="108" t="s">
        <v>1428</v>
      </c>
      <c r="C781" s="108" t="s">
        <v>1811</v>
      </c>
      <c r="D781" s="108" t="s">
        <v>1812</v>
      </c>
      <c r="E781" s="28" t="s">
        <v>3907</v>
      </c>
      <c r="F781" s="5">
        <v>0</v>
      </c>
      <c r="G781" s="5">
        <v>0</v>
      </c>
      <c r="H781" s="5" t="s">
        <v>3906</v>
      </c>
      <c r="I781" s="5" t="s">
        <v>3908</v>
      </c>
      <c r="K781" s="5">
        <v>0</v>
      </c>
      <c r="L781" s="5">
        <v>0</v>
      </c>
      <c r="M781" s="5" t="s">
        <v>3930</v>
      </c>
      <c r="N781" s="5" t="s">
        <v>3931</v>
      </c>
    </row>
    <row r="782" spans="1:17">
      <c r="A782" s="108" t="s">
        <v>3823</v>
      </c>
      <c r="B782" s="108" t="s">
        <v>3827</v>
      </c>
      <c r="C782" s="108" t="s">
        <v>1813</v>
      </c>
      <c r="D782" s="108" t="s">
        <v>1814</v>
      </c>
      <c r="E782" s="28" t="s">
        <v>3907</v>
      </c>
      <c r="F782" s="5">
        <v>0</v>
      </c>
      <c r="G782" s="5">
        <v>0</v>
      </c>
      <c r="H782" s="5" t="s">
        <v>3906</v>
      </c>
      <c r="I782" s="5" t="s">
        <v>3908</v>
      </c>
      <c r="K782" s="5">
        <v>0</v>
      </c>
      <c r="L782" s="5">
        <v>0</v>
      </c>
      <c r="M782" s="5" t="s">
        <v>3930</v>
      </c>
      <c r="N782" s="5" t="s">
        <v>3931</v>
      </c>
    </row>
    <row r="783" spans="1:17">
      <c r="A783" s="108" t="s">
        <v>3823</v>
      </c>
      <c r="B783" s="108" t="s">
        <v>1429</v>
      </c>
      <c r="C783" s="108" t="s">
        <v>1815</v>
      </c>
      <c r="D783" s="108" t="s">
        <v>1816</v>
      </c>
      <c r="E783" s="28" t="s">
        <v>3907</v>
      </c>
      <c r="F783" s="5">
        <v>0</v>
      </c>
      <c r="G783" s="5">
        <v>0</v>
      </c>
      <c r="H783" s="5" t="s">
        <v>3906</v>
      </c>
      <c r="I783" s="5" t="s">
        <v>3908</v>
      </c>
      <c r="K783" s="5">
        <v>0</v>
      </c>
      <c r="L783" s="5">
        <v>0</v>
      </c>
      <c r="M783" s="5" t="s">
        <v>3930</v>
      </c>
      <c r="N783" s="5" t="s">
        <v>3931</v>
      </c>
    </row>
    <row r="784" spans="1:17">
      <c r="A784" s="108" t="s">
        <v>3823</v>
      </c>
      <c r="B784" s="108" t="s">
        <v>1430</v>
      </c>
      <c r="C784" s="25" t="s">
        <v>1817</v>
      </c>
      <c r="D784" s="26" t="s">
        <v>1818</v>
      </c>
      <c r="E784" s="28" t="s">
        <v>3907</v>
      </c>
      <c r="F784" s="5">
        <v>0</v>
      </c>
      <c r="G784" s="5">
        <v>0</v>
      </c>
      <c r="H784" s="5" t="s">
        <v>3906</v>
      </c>
      <c r="I784" s="5" t="s">
        <v>3908</v>
      </c>
      <c r="K784" s="110">
        <v>4</v>
      </c>
      <c r="L784" s="110">
        <v>0</v>
      </c>
      <c r="M784" s="110">
        <v>36</v>
      </c>
      <c r="N784" s="110" t="s">
        <v>3932</v>
      </c>
    </row>
    <row r="785" spans="1:16">
      <c r="A785" s="108" t="s">
        <v>3823</v>
      </c>
      <c r="B785" s="108" t="s">
        <v>1431</v>
      </c>
      <c r="C785" s="108" t="s">
        <v>1819</v>
      </c>
      <c r="D785" s="108" t="s">
        <v>1820</v>
      </c>
      <c r="E785" s="28" t="s">
        <v>3907</v>
      </c>
      <c r="F785" s="5">
        <v>0</v>
      </c>
      <c r="G785" s="5">
        <v>0</v>
      </c>
      <c r="H785" s="5" t="s">
        <v>3906</v>
      </c>
      <c r="I785" s="5" t="s">
        <v>3908</v>
      </c>
      <c r="K785" s="5">
        <v>0</v>
      </c>
      <c r="L785" s="5">
        <v>0</v>
      </c>
      <c r="M785" s="5" t="s">
        <v>3930</v>
      </c>
      <c r="N785" s="5" t="s">
        <v>3931</v>
      </c>
    </row>
    <row r="786" spans="1:16">
      <c r="A786" s="108" t="s">
        <v>3823</v>
      </c>
      <c r="B786" s="108" t="s">
        <v>1432</v>
      </c>
      <c r="C786" s="108" t="s">
        <v>1821</v>
      </c>
      <c r="D786" s="108" t="s">
        <v>1822</v>
      </c>
      <c r="E786" s="28" t="s">
        <v>3907</v>
      </c>
      <c r="F786" s="5">
        <v>0</v>
      </c>
      <c r="G786" s="5">
        <v>0</v>
      </c>
      <c r="H786" s="5" t="s">
        <v>3906</v>
      </c>
      <c r="I786" s="5" t="s">
        <v>3908</v>
      </c>
      <c r="K786" s="5">
        <v>0</v>
      </c>
      <c r="L786" s="5">
        <v>0</v>
      </c>
      <c r="M786" s="5" t="s">
        <v>3930</v>
      </c>
      <c r="N786" s="5" t="s">
        <v>3931</v>
      </c>
    </row>
    <row r="787" spans="1:16">
      <c r="A787" s="108" t="s">
        <v>3823</v>
      </c>
      <c r="B787" s="108" t="s">
        <v>3828</v>
      </c>
      <c r="C787" s="108" t="s">
        <v>1823</v>
      </c>
      <c r="D787" s="108" t="s">
        <v>1823</v>
      </c>
      <c r="E787" s="28" t="s">
        <v>3907</v>
      </c>
      <c r="F787" s="5">
        <v>0</v>
      </c>
      <c r="G787" s="5">
        <v>0</v>
      </c>
      <c r="H787" s="5" t="s">
        <v>3906</v>
      </c>
      <c r="I787" s="5" t="s">
        <v>3908</v>
      </c>
      <c r="K787" s="5">
        <v>0</v>
      </c>
      <c r="L787" s="5">
        <v>0</v>
      </c>
      <c r="M787" s="5" t="s">
        <v>3930</v>
      </c>
      <c r="N787" s="5" t="s">
        <v>3931</v>
      </c>
    </row>
    <row r="788" spans="1:16">
      <c r="A788" s="108" t="s">
        <v>3823</v>
      </c>
      <c r="B788" s="108" t="s">
        <v>3829</v>
      </c>
      <c r="C788" s="108" t="s">
        <v>1824</v>
      </c>
      <c r="D788" s="108" t="s">
        <v>1824</v>
      </c>
      <c r="E788" s="28" t="s">
        <v>3907</v>
      </c>
      <c r="F788" s="5">
        <v>0</v>
      </c>
      <c r="G788" s="5">
        <v>0</v>
      </c>
      <c r="H788" s="5" t="s">
        <v>3906</v>
      </c>
      <c r="I788" s="5" t="s">
        <v>3908</v>
      </c>
      <c r="K788" s="5">
        <v>0</v>
      </c>
      <c r="L788" s="5">
        <v>0</v>
      </c>
      <c r="M788" s="5" t="s">
        <v>3930</v>
      </c>
      <c r="N788" s="5" t="s">
        <v>3931</v>
      </c>
    </row>
    <row r="789" spans="1:16" ht="25.5">
      <c r="A789" s="108" t="s">
        <v>3823</v>
      </c>
      <c r="B789" s="108" t="s">
        <v>1435</v>
      </c>
      <c r="C789" s="108" t="s">
        <v>1825</v>
      </c>
      <c r="D789" s="108" t="s">
        <v>1826</v>
      </c>
      <c r="E789" s="28" t="s">
        <v>3907</v>
      </c>
      <c r="F789" s="12">
        <v>0</v>
      </c>
      <c r="G789" s="12">
        <v>17</v>
      </c>
      <c r="H789" s="12">
        <v>22</v>
      </c>
      <c r="I789" s="12" t="s">
        <v>3907</v>
      </c>
      <c r="K789" s="17">
        <v>27</v>
      </c>
      <c r="L789" s="17">
        <v>12</v>
      </c>
      <c r="M789" s="17">
        <v>4</v>
      </c>
      <c r="N789" s="17" t="s">
        <v>3932</v>
      </c>
      <c r="O789" s="11" t="s">
        <v>3910</v>
      </c>
    </row>
    <row r="790" spans="1:16">
      <c r="A790" s="108" t="s">
        <v>3823</v>
      </c>
      <c r="B790" s="108" t="s">
        <v>1436</v>
      </c>
      <c r="C790" s="108" t="s">
        <v>1827</v>
      </c>
      <c r="D790" s="108" t="s">
        <v>1827</v>
      </c>
      <c r="E790" s="28" t="s">
        <v>3907</v>
      </c>
      <c r="F790" s="5">
        <v>0</v>
      </c>
      <c r="G790" s="5">
        <v>0</v>
      </c>
      <c r="H790" s="5" t="s">
        <v>3906</v>
      </c>
      <c r="I790" s="5" t="s">
        <v>3908</v>
      </c>
      <c r="K790" s="5">
        <v>0</v>
      </c>
      <c r="L790" s="5">
        <v>0</v>
      </c>
      <c r="M790" s="5" t="s">
        <v>3930</v>
      </c>
      <c r="N790" s="5" t="s">
        <v>3931</v>
      </c>
    </row>
    <row r="791" spans="1:16">
      <c r="A791" s="108" t="s">
        <v>3823</v>
      </c>
      <c r="B791" s="108" t="s">
        <v>1437</v>
      </c>
      <c r="C791" s="108" t="s">
        <v>1828</v>
      </c>
      <c r="D791" s="108" t="s">
        <v>1829</v>
      </c>
      <c r="E791" s="28" t="s">
        <v>3907</v>
      </c>
      <c r="F791" s="17">
        <v>4</v>
      </c>
      <c r="G791" s="17">
        <v>26</v>
      </c>
      <c r="H791" s="17">
        <v>0</v>
      </c>
      <c r="I791" s="17" t="s">
        <v>3907</v>
      </c>
      <c r="K791" s="17" t="s">
        <v>3909</v>
      </c>
      <c r="L791" s="17">
        <v>0</v>
      </c>
      <c r="M791" s="17">
        <v>0</v>
      </c>
      <c r="N791" s="17" t="s">
        <v>3932</v>
      </c>
    </row>
    <row r="792" spans="1:16">
      <c r="A792" s="108" t="s">
        <v>3823</v>
      </c>
      <c r="B792" s="108" t="s">
        <v>1438</v>
      </c>
      <c r="C792" s="25" t="s">
        <v>1830</v>
      </c>
      <c r="D792" s="26" t="s">
        <v>1831</v>
      </c>
      <c r="E792" s="28" t="s">
        <v>3907</v>
      </c>
      <c r="F792" s="110">
        <v>0</v>
      </c>
      <c r="G792" s="110">
        <v>0</v>
      </c>
      <c r="H792" s="110" t="s">
        <v>3906</v>
      </c>
      <c r="I792" s="110" t="s">
        <v>3907</v>
      </c>
      <c r="K792" s="5">
        <v>0</v>
      </c>
      <c r="L792" s="5">
        <v>0</v>
      </c>
      <c r="M792" s="5" t="s">
        <v>3930</v>
      </c>
      <c r="N792" s="5" t="s">
        <v>3931</v>
      </c>
      <c r="P792" s="11" t="s">
        <v>3921</v>
      </c>
    </row>
    <row r="793" spans="1:16">
      <c r="A793" s="108" t="s">
        <v>3823</v>
      </c>
      <c r="B793" s="108" t="s">
        <v>1439</v>
      </c>
      <c r="C793" s="108" t="s">
        <v>1832</v>
      </c>
      <c r="D793" s="108" t="s">
        <v>1832</v>
      </c>
      <c r="E793" s="28" t="s">
        <v>3907</v>
      </c>
      <c r="F793" s="5">
        <v>0</v>
      </c>
      <c r="G793" s="5">
        <v>0</v>
      </c>
      <c r="H793" s="5" t="s">
        <v>3906</v>
      </c>
      <c r="I793" s="5" t="s">
        <v>3908</v>
      </c>
      <c r="K793" s="5">
        <v>0</v>
      </c>
      <c r="L793" s="5">
        <v>0</v>
      </c>
      <c r="M793" s="5" t="s">
        <v>3930</v>
      </c>
      <c r="N793" s="5" t="s">
        <v>3931</v>
      </c>
    </row>
    <row r="794" spans="1:16">
      <c r="A794" s="108" t="s">
        <v>3823</v>
      </c>
      <c r="B794" s="108" t="s">
        <v>1440</v>
      </c>
      <c r="C794" s="108" t="s">
        <v>1833</v>
      </c>
      <c r="D794" s="108" t="s">
        <v>1833</v>
      </c>
      <c r="E794" s="28" t="s">
        <v>3907</v>
      </c>
      <c r="F794" s="5">
        <v>0</v>
      </c>
      <c r="G794" s="5">
        <v>0</v>
      </c>
      <c r="H794" s="5" t="s">
        <v>3906</v>
      </c>
      <c r="I794" s="5" t="s">
        <v>3908</v>
      </c>
      <c r="K794" s="5">
        <v>0</v>
      </c>
      <c r="L794" s="5">
        <v>0</v>
      </c>
      <c r="M794" s="5" t="s">
        <v>3930</v>
      </c>
      <c r="N794" s="5" t="s">
        <v>3931</v>
      </c>
    </row>
    <row r="795" spans="1:16">
      <c r="A795" s="108" t="s">
        <v>3823</v>
      </c>
      <c r="B795" s="108" t="s">
        <v>1441</v>
      </c>
      <c r="C795" s="108" t="s">
        <v>1834</v>
      </c>
      <c r="D795" s="108" t="s">
        <v>1834</v>
      </c>
      <c r="E795" s="28" t="s">
        <v>3907</v>
      </c>
      <c r="F795" s="5">
        <v>0</v>
      </c>
      <c r="G795" s="5">
        <v>0</v>
      </c>
      <c r="H795" s="5" t="s">
        <v>3906</v>
      </c>
      <c r="I795" s="5" t="s">
        <v>3908</v>
      </c>
      <c r="K795" s="5">
        <v>0</v>
      </c>
      <c r="L795" s="5">
        <v>0</v>
      </c>
      <c r="M795" s="5" t="s">
        <v>3930</v>
      </c>
      <c r="N795" s="5" t="s">
        <v>3931</v>
      </c>
    </row>
    <row r="796" spans="1:16">
      <c r="A796" s="108" t="s">
        <v>3823</v>
      </c>
      <c r="B796" s="108" t="s">
        <v>1442</v>
      </c>
      <c r="C796" s="22" t="s">
        <v>1835</v>
      </c>
      <c r="D796" s="23" t="s">
        <v>1836</v>
      </c>
      <c r="E796" s="28" t="s">
        <v>3907</v>
      </c>
      <c r="F796" s="5">
        <v>0</v>
      </c>
      <c r="G796" s="5">
        <v>0</v>
      </c>
      <c r="H796" s="5" t="s">
        <v>3906</v>
      </c>
      <c r="I796" s="5" t="s">
        <v>3908</v>
      </c>
      <c r="K796" s="5">
        <v>0</v>
      </c>
      <c r="L796" s="5">
        <v>0</v>
      </c>
      <c r="M796" s="5" t="s">
        <v>3930</v>
      </c>
      <c r="N796" s="5" t="s">
        <v>3931</v>
      </c>
    </row>
    <row r="797" spans="1:16">
      <c r="A797" s="108" t="s">
        <v>3823</v>
      </c>
      <c r="B797" s="108" t="s">
        <v>1443</v>
      </c>
      <c r="C797" s="108" t="s">
        <v>1837</v>
      </c>
      <c r="D797" s="108" t="s">
        <v>1838</v>
      </c>
      <c r="E797" s="28" t="s">
        <v>3907</v>
      </c>
      <c r="F797" s="5">
        <v>0</v>
      </c>
      <c r="G797" s="5">
        <v>0</v>
      </c>
      <c r="H797" s="5" t="s">
        <v>3906</v>
      </c>
      <c r="I797" s="5" t="s">
        <v>3908</v>
      </c>
      <c r="K797" s="5">
        <v>0</v>
      </c>
      <c r="L797" s="5">
        <v>0</v>
      </c>
      <c r="M797" s="5" t="s">
        <v>3930</v>
      </c>
      <c r="N797" s="5" t="s">
        <v>3931</v>
      </c>
    </row>
    <row r="798" spans="1:16">
      <c r="A798" s="108" t="s">
        <v>3823</v>
      </c>
      <c r="B798" s="108" t="s">
        <v>1444</v>
      </c>
      <c r="C798" s="108" t="s">
        <v>1839</v>
      </c>
      <c r="D798" s="108" t="s">
        <v>1840</v>
      </c>
      <c r="E798" s="28" t="s">
        <v>3907</v>
      </c>
      <c r="F798" s="5">
        <v>0</v>
      </c>
      <c r="G798" s="5">
        <v>0</v>
      </c>
      <c r="H798" s="5" t="s">
        <v>3906</v>
      </c>
      <c r="I798" s="5" t="s">
        <v>3908</v>
      </c>
      <c r="K798" s="173" t="s">
        <v>3911</v>
      </c>
      <c r="L798" s="173"/>
      <c r="M798" s="173"/>
      <c r="N798" s="12" t="s">
        <v>3932</v>
      </c>
      <c r="O798" s="11" t="s">
        <v>3912</v>
      </c>
    </row>
    <row r="799" spans="1:16">
      <c r="A799" s="4" t="s">
        <v>3823</v>
      </c>
      <c r="B799" s="4" t="s">
        <v>3830</v>
      </c>
      <c r="C799" s="4" t="s">
        <v>1841</v>
      </c>
      <c r="D799" s="4" t="s">
        <v>1842</v>
      </c>
      <c r="E799" s="5" t="s">
        <v>3907</v>
      </c>
      <c r="F799" s="5">
        <v>0</v>
      </c>
      <c r="G799" s="5">
        <v>0</v>
      </c>
      <c r="H799" s="5" t="s">
        <v>3906</v>
      </c>
      <c r="I799" s="5" t="s">
        <v>3908</v>
      </c>
      <c r="K799" s="5">
        <v>0</v>
      </c>
      <c r="L799" s="5">
        <v>0</v>
      </c>
      <c r="M799" s="5" t="s">
        <v>3930</v>
      </c>
      <c r="N799" s="5" t="s">
        <v>3931</v>
      </c>
    </row>
    <row r="800" spans="1:16">
      <c r="A800" s="4" t="s">
        <v>3823</v>
      </c>
      <c r="B800" s="4" t="s">
        <v>3831</v>
      </c>
      <c r="C800" s="4" t="s">
        <v>1843</v>
      </c>
      <c r="D800" s="4" t="s">
        <v>1843</v>
      </c>
      <c r="E800" s="5" t="s">
        <v>3907</v>
      </c>
      <c r="F800" s="5">
        <v>0</v>
      </c>
      <c r="G800" s="5">
        <v>0</v>
      </c>
      <c r="H800" s="5" t="s">
        <v>3906</v>
      </c>
      <c r="I800" s="5" t="s">
        <v>3908</v>
      </c>
      <c r="K800" s="5">
        <v>0</v>
      </c>
      <c r="L800" s="5">
        <v>0</v>
      </c>
      <c r="M800" s="5" t="s">
        <v>3930</v>
      </c>
      <c r="N800" s="5" t="s">
        <v>3931</v>
      </c>
    </row>
    <row r="801" spans="1:14">
      <c r="A801" s="4" t="s">
        <v>3823</v>
      </c>
      <c r="B801" s="4" t="s">
        <v>1447</v>
      </c>
      <c r="C801" s="4" t="s">
        <v>1844</v>
      </c>
      <c r="D801" s="4" t="s">
        <v>1845</v>
      </c>
      <c r="E801" s="5" t="s">
        <v>3907</v>
      </c>
      <c r="F801" s="5">
        <v>0</v>
      </c>
      <c r="G801" s="5">
        <v>0</v>
      </c>
      <c r="H801" s="5" t="s">
        <v>3906</v>
      </c>
      <c r="I801" s="5" t="s">
        <v>3908</v>
      </c>
      <c r="K801" s="5">
        <v>0</v>
      </c>
      <c r="L801" s="5">
        <v>0</v>
      </c>
      <c r="M801" s="5" t="s">
        <v>3930</v>
      </c>
      <c r="N801" s="5" t="s">
        <v>3931</v>
      </c>
    </row>
    <row r="802" spans="1:14">
      <c r="A802" s="4" t="s">
        <v>3823</v>
      </c>
      <c r="B802" s="4" t="s">
        <v>1448</v>
      </c>
      <c r="C802" s="4" t="s">
        <v>1846</v>
      </c>
      <c r="D802" s="4" t="s">
        <v>1847</v>
      </c>
      <c r="E802" s="5" t="s">
        <v>3907</v>
      </c>
      <c r="F802" s="5">
        <v>0</v>
      </c>
      <c r="G802" s="5">
        <v>0</v>
      </c>
      <c r="H802" s="5" t="s">
        <v>3906</v>
      </c>
      <c r="I802" s="5" t="s">
        <v>3908</v>
      </c>
      <c r="K802" s="5">
        <v>0</v>
      </c>
      <c r="L802" s="5">
        <v>0</v>
      </c>
      <c r="M802" s="5" t="s">
        <v>3930</v>
      </c>
      <c r="N802" s="5" t="s">
        <v>3931</v>
      </c>
    </row>
    <row r="803" spans="1:14">
      <c r="A803" s="108" t="s">
        <v>3823</v>
      </c>
      <c r="B803" s="108" t="s">
        <v>1449</v>
      </c>
      <c r="C803" s="108" t="s">
        <v>1848</v>
      </c>
      <c r="D803" s="108" t="s">
        <v>1848</v>
      </c>
      <c r="E803" s="28" t="s">
        <v>3907</v>
      </c>
      <c r="F803" s="5">
        <v>0</v>
      </c>
      <c r="G803" s="5">
        <v>0</v>
      </c>
      <c r="H803" s="5" t="s">
        <v>3906</v>
      </c>
      <c r="I803" s="5" t="s">
        <v>3908</v>
      </c>
      <c r="K803" s="5">
        <v>0</v>
      </c>
      <c r="L803" s="5">
        <v>0</v>
      </c>
      <c r="M803" s="5" t="s">
        <v>3930</v>
      </c>
      <c r="N803" s="5" t="s">
        <v>3931</v>
      </c>
    </row>
    <row r="804" spans="1:14">
      <c r="A804" s="108" t="s">
        <v>3823</v>
      </c>
      <c r="B804" s="108" t="s">
        <v>1450</v>
      </c>
      <c r="C804" s="108" t="s">
        <v>1849</v>
      </c>
      <c r="D804" s="108" t="s">
        <v>1850</v>
      </c>
      <c r="E804" s="28" t="s">
        <v>3907</v>
      </c>
      <c r="F804" s="5">
        <v>0</v>
      </c>
      <c r="G804" s="5">
        <v>0</v>
      </c>
      <c r="H804" s="5" t="s">
        <v>3906</v>
      </c>
      <c r="I804" s="5" t="s">
        <v>3908</v>
      </c>
      <c r="K804" s="5">
        <v>0</v>
      </c>
      <c r="L804" s="5">
        <v>0</v>
      </c>
      <c r="M804" s="5" t="s">
        <v>3930</v>
      </c>
      <c r="N804" s="5" t="s">
        <v>3931</v>
      </c>
    </row>
    <row r="805" spans="1:14">
      <c r="A805" s="108" t="s">
        <v>3823</v>
      </c>
      <c r="B805" s="108" t="s">
        <v>1451</v>
      </c>
      <c r="C805" s="108" t="s">
        <v>1851</v>
      </c>
      <c r="D805" s="108" t="s">
        <v>1852</v>
      </c>
      <c r="E805" s="28" t="s">
        <v>3907</v>
      </c>
      <c r="F805" s="5">
        <v>0</v>
      </c>
      <c r="G805" s="5">
        <v>0</v>
      </c>
      <c r="H805" s="5" t="s">
        <v>3906</v>
      </c>
      <c r="I805" s="5" t="s">
        <v>3908</v>
      </c>
      <c r="K805" s="5">
        <v>0</v>
      </c>
      <c r="L805" s="5">
        <v>0</v>
      </c>
      <c r="M805" s="5" t="s">
        <v>3930</v>
      </c>
      <c r="N805" s="5" t="s">
        <v>3931</v>
      </c>
    </row>
    <row r="806" spans="1:14">
      <c r="A806" s="108" t="s">
        <v>3823</v>
      </c>
      <c r="B806" s="108" t="s">
        <v>1452</v>
      </c>
      <c r="C806" s="22" t="s">
        <v>1853</v>
      </c>
      <c r="D806" s="23"/>
      <c r="E806" s="28" t="s">
        <v>3907</v>
      </c>
      <c r="F806" s="5">
        <v>0</v>
      </c>
      <c r="G806" s="5">
        <v>0</v>
      </c>
      <c r="H806" s="5" t="s">
        <v>3906</v>
      </c>
      <c r="I806" s="5" t="s">
        <v>3908</v>
      </c>
      <c r="K806" s="5">
        <v>0</v>
      </c>
      <c r="L806" s="5">
        <v>0</v>
      </c>
      <c r="M806" s="5" t="s">
        <v>3930</v>
      </c>
      <c r="N806" s="5" t="s">
        <v>3931</v>
      </c>
    </row>
    <row r="807" spans="1:14">
      <c r="A807" s="108" t="s">
        <v>3823</v>
      </c>
      <c r="B807" s="108" t="s">
        <v>1453</v>
      </c>
      <c r="C807" s="108" t="s">
        <v>1854</v>
      </c>
      <c r="D807" s="108" t="s">
        <v>1854</v>
      </c>
      <c r="E807" s="28" t="s">
        <v>3907</v>
      </c>
      <c r="F807" s="5">
        <v>0</v>
      </c>
      <c r="G807" s="5">
        <v>0</v>
      </c>
      <c r="H807" s="5" t="s">
        <v>3906</v>
      </c>
      <c r="I807" s="5" t="s">
        <v>3908</v>
      </c>
      <c r="K807" s="5">
        <v>0</v>
      </c>
      <c r="L807" s="5">
        <v>0</v>
      </c>
      <c r="M807" s="5" t="s">
        <v>3930</v>
      </c>
      <c r="N807" s="5" t="s">
        <v>3931</v>
      </c>
    </row>
    <row r="808" spans="1:14">
      <c r="A808" s="108" t="s">
        <v>3823</v>
      </c>
      <c r="B808" s="108" t="s">
        <v>1454</v>
      </c>
      <c r="C808" s="108" t="s">
        <v>1855</v>
      </c>
      <c r="D808" s="108" t="s">
        <v>1855</v>
      </c>
      <c r="E808" s="28" t="s">
        <v>3907</v>
      </c>
      <c r="F808" s="5">
        <v>0</v>
      </c>
      <c r="G808" s="5">
        <v>0</v>
      </c>
      <c r="H808" s="5" t="s">
        <v>3906</v>
      </c>
      <c r="I808" s="5" t="s">
        <v>3908</v>
      </c>
      <c r="K808" s="5">
        <v>0</v>
      </c>
      <c r="L808" s="5">
        <v>0</v>
      </c>
      <c r="M808" s="5" t="s">
        <v>3930</v>
      </c>
      <c r="N808" s="5" t="s">
        <v>3931</v>
      </c>
    </row>
    <row r="809" spans="1:14">
      <c r="A809" s="108" t="s">
        <v>3823</v>
      </c>
      <c r="B809" s="108" t="s">
        <v>1455</v>
      </c>
      <c r="C809" s="108" t="s">
        <v>1856</v>
      </c>
      <c r="D809" s="108" t="s">
        <v>1857</v>
      </c>
      <c r="E809" s="28" t="s">
        <v>3907</v>
      </c>
      <c r="F809" s="5">
        <v>0</v>
      </c>
      <c r="G809" s="5">
        <v>0</v>
      </c>
      <c r="H809" s="5" t="s">
        <v>3906</v>
      </c>
      <c r="I809" s="5" t="s">
        <v>3908</v>
      </c>
      <c r="K809" s="5">
        <v>0</v>
      </c>
      <c r="L809" s="5">
        <v>0</v>
      </c>
      <c r="M809" s="5" t="s">
        <v>3930</v>
      </c>
      <c r="N809" s="5" t="s">
        <v>3931</v>
      </c>
    </row>
    <row r="810" spans="1:14">
      <c r="A810" s="108" t="s">
        <v>3823</v>
      </c>
      <c r="B810" s="108" t="s">
        <v>1456</v>
      </c>
      <c r="C810" s="108" t="s">
        <v>41</v>
      </c>
      <c r="D810" s="108" t="s">
        <v>1858</v>
      </c>
      <c r="E810" s="28" t="s">
        <v>3907</v>
      </c>
      <c r="F810" s="5">
        <v>0</v>
      </c>
      <c r="G810" s="5">
        <v>0</v>
      </c>
      <c r="H810" s="5" t="s">
        <v>3906</v>
      </c>
      <c r="I810" s="5" t="s">
        <v>3908</v>
      </c>
      <c r="K810" s="5">
        <v>0</v>
      </c>
      <c r="L810" s="5">
        <v>0</v>
      </c>
      <c r="M810" s="5" t="s">
        <v>3930</v>
      </c>
      <c r="N810" s="5" t="s">
        <v>3931</v>
      </c>
    </row>
    <row r="811" spans="1:14">
      <c r="A811" s="108" t="s">
        <v>3823</v>
      </c>
      <c r="B811" s="108" t="s">
        <v>3832</v>
      </c>
      <c r="C811" s="108" t="s">
        <v>1859</v>
      </c>
      <c r="D811" s="108" t="s">
        <v>1860</v>
      </c>
      <c r="E811" s="28" t="s">
        <v>3907</v>
      </c>
      <c r="F811" s="5">
        <v>0</v>
      </c>
      <c r="G811" s="5">
        <v>0</v>
      </c>
      <c r="H811" s="5" t="s">
        <v>3906</v>
      </c>
      <c r="I811" s="5" t="s">
        <v>3908</v>
      </c>
      <c r="K811" s="5">
        <v>0</v>
      </c>
      <c r="L811" s="5">
        <v>0</v>
      </c>
      <c r="M811" s="5" t="s">
        <v>3930</v>
      </c>
      <c r="N811" s="5" t="s">
        <v>3931</v>
      </c>
    </row>
    <row r="812" spans="1:14">
      <c r="A812" s="108" t="s">
        <v>3823</v>
      </c>
      <c r="B812" s="108" t="s">
        <v>3833</v>
      </c>
      <c r="C812" s="108" t="s">
        <v>1861</v>
      </c>
      <c r="D812" s="108" t="s">
        <v>1862</v>
      </c>
      <c r="E812" s="28" t="s">
        <v>3907</v>
      </c>
      <c r="F812" s="5">
        <v>0</v>
      </c>
      <c r="G812" s="5">
        <v>0</v>
      </c>
      <c r="H812" s="5" t="s">
        <v>3906</v>
      </c>
      <c r="I812" s="5" t="s">
        <v>3908</v>
      </c>
      <c r="K812" s="5">
        <v>0</v>
      </c>
      <c r="L812" s="5">
        <v>0</v>
      </c>
      <c r="M812" s="5" t="s">
        <v>3930</v>
      </c>
      <c r="N812" s="5" t="s">
        <v>3931</v>
      </c>
    </row>
    <row r="813" spans="1:14">
      <c r="A813" s="108" t="s">
        <v>3823</v>
      </c>
      <c r="B813" s="108" t="s">
        <v>1459</v>
      </c>
      <c r="C813" s="108" t="s">
        <v>1863</v>
      </c>
      <c r="D813" s="108" t="s">
        <v>1863</v>
      </c>
      <c r="E813" s="28" t="s">
        <v>3907</v>
      </c>
      <c r="F813" s="5">
        <v>0</v>
      </c>
      <c r="G813" s="5">
        <v>0</v>
      </c>
      <c r="H813" s="5" t="s">
        <v>3906</v>
      </c>
      <c r="I813" s="5" t="s">
        <v>3908</v>
      </c>
      <c r="K813" s="5">
        <v>0</v>
      </c>
      <c r="L813" s="5">
        <v>0</v>
      </c>
      <c r="M813" s="5" t="s">
        <v>3930</v>
      </c>
      <c r="N813" s="5" t="s">
        <v>3931</v>
      </c>
    </row>
    <row r="814" spans="1:14">
      <c r="A814" s="108" t="s">
        <v>3823</v>
      </c>
      <c r="B814" s="108" t="s">
        <v>1460</v>
      </c>
      <c r="C814" s="25" t="s">
        <v>1864</v>
      </c>
      <c r="D814" s="26" t="s">
        <v>1865</v>
      </c>
      <c r="E814" s="28" t="s">
        <v>3907</v>
      </c>
      <c r="F814" s="5">
        <v>0</v>
      </c>
      <c r="G814" s="5">
        <v>0</v>
      </c>
      <c r="H814" s="5" t="s">
        <v>3906</v>
      </c>
      <c r="I814" s="5" t="s">
        <v>3908</v>
      </c>
      <c r="K814" s="5">
        <v>0</v>
      </c>
      <c r="L814" s="5">
        <v>0</v>
      </c>
      <c r="M814" s="5" t="s">
        <v>3930</v>
      </c>
      <c r="N814" s="5" t="s">
        <v>3931</v>
      </c>
    </row>
    <row r="815" spans="1:14">
      <c r="A815" s="108" t="s">
        <v>3823</v>
      </c>
      <c r="B815" s="108" t="s">
        <v>1461</v>
      </c>
      <c r="C815" s="108" t="s">
        <v>1866</v>
      </c>
      <c r="D815" s="108" t="s">
        <v>1867</v>
      </c>
      <c r="E815" s="28" t="s">
        <v>3907</v>
      </c>
      <c r="F815" s="5">
        <v>0</v>
      </c>
      <c r="G815" s="5">
        <v>0</v>
      </c>
      <c r="H815" s="5" t="s">
        <v>3906</v>
      </c>
      <c r="I815" s="5" t="s">
        <v>3908</v>
      </c>
      <c r="K815" s="5">
        <v>0</v>
      </c>
      <c r="L815" s="5">
        <v>0</v>
      </c>
      <c r="M815" s="5" t="s">
        <v>3930</v>
      </c>
      <c r="N815" s="5" t="s">
        <v>3931</v>
      </c>
    </row>
    <row r="816" spans="1:14">
      <c r="A816" s="108" t="s">
        <v>3823</v>
      </c>
      <c r="B816" s="108" t="s">
        <v>1462</v>
      </c>
      <c r="C816" s="108" t="s">
        <v>1868</v>
      </c>
      <c r="D816" s="108" t="s">
        <v>1869</v>
      </c>
      <c r="E816" s="28" t="s">
        <v>3907</v>
      </c>
      <c r="F816" s="5">
        <v>0</v>
      </c>
      <c r="G816" s="5">
        <v>0</v>
      </c>
      <c r="H816" s="5" t="s">
        <v>3906</v>
      </c>
      <c r="I816" s="5" t="s">
        <v>3908</v>
      </c>
      <c r="K816" s="5">
        <v>0</v>
      </c>
      <c r="L816" s="5">
        <v>0</v>
      </c>
      <c r="M816" s="5" t="s">
        <v>3930</v>
      </c>
      <c r="N816" s="5" t="s">
        <v>3931</v>
      </c>
    </row>
    <row r="817" spans="1:14">
      <c r="A817" s="108" t="s">
        <v>3823</v>
      </c>
      <c r="B817" s="108" t="s">
        <v>1463</v>
      </c>
      <c r="C817" s="108" t="s">
        <v>1870</v>
      </c>
      <c r="D817" s="108" t="s">
        <v>1870</v>
      </c>
      <c r="E817" s="28" t="s">
        <v>3907</v>
      </c>
      <c r="F817" s="5">
        <v>0</v>
      </c>
      <c r="G817" s="5">
        <v>0</v>
      </c>
      <c r="H817" s="5" t="s">
        <v>3906</v>
      </c>
      <c r="I817" s="5" t="s">
        <v>3908</v>
      </c>
      <c r="K817" s="5">
        <v>0</v>
      </c>
      <c r="L817" s="5">
        <v>0</v>
      </c>
      <c r="M817" s="5" t="s">
        <v>3930</v>
      </c>
      <c r="N817" s="5" t="s">
        <v>3931</v>
      </c>
    </row>
    <row r="818" spans="1:14">
      <c r="A818" s="108" t="s">
        <v>3823</v>
      </c>
      <c r="B818" s="108" t="s">
        <v>1464</v>
      </c>
      <c r="C818" s="25" t="s">
        <v>26</v>
      </c>
      <c r="D818" s="26" t="s">
        <v>25</v>
      </c>
      <c r="E818" s="28" t="s">
        <v>3907</v>
      </c>
      <c r="F818" s="5">
        <v>0</v>
      </c>
      <c r="G818" s="5">
        <v>0</v>
      </c>
      <c r="H818" s="5" t="s">
        <v>3906</v>
      </c>
      <c r="I818" s="5" t="s">
        <v>3908</v>
      </c>
      <c r="K818" s="5">
        <v>0</v>
      </c>
      <c r="L818" s="5">
        <v>0</v>
      </c>
      <c r="M818" s="5" t="s">
        <v>3930</v>
      </c>
      <c r="N818" s="5" t="s">
        <v>3931</v>
      </c>
    </row>
    <row r="819" spans="1:14">
      <c r="A819" s="108" t="s">
        <v>3823</v>
      </c>
      <c r="B819" s="108" t="s">
        <v>1465</v>
      </c>
      <c r="C819" s="108" t="s">
        <v>28</v>
      </c>
      <c r="D819" s="108" t="s">
        <v>27</v>
      </c>
      <c r="E819" s="28" t="s">
        <v>3907</v>
      </c>
      <c r="F819" s="5">
        <v>0</v>
      </c>
      <c r="G819" s="5">
        <v>0</v>
      </c>
      <c r="H819" s="5" t="s">
        <v>3906</v>
      </c>
      <c r="I819" s="5" t="s">
        <v>3908</v>
      </c>
      <c r="K819" s="5">
        <v>0</v>
      </c>
      <c r="L819" s="5">
        <v>0</v>
      </c>
      <c r="M819" s="5" t="s">
        <v>3930</v>
      </c>
      <c r="N819" s="5" t="s">
        <v>3931</v>
      </c>
    </row>
    <row r="820" spans="1:14">
      <c r="A820" s="108" t="s">
        <v>3823</v>
      </c>
      <c r="B820" s="108" t="s">
        <v>3933</v>
      </c>
      <c r="C820" s="108" t="s">
        <v>29</v>
      </c>
      <c r="D820" s="108" t="s">
        <v>29</v>
      </c>
      <c r="E820" s="28" t="s">
        <v>3907</v>
      </c>
      <c r="F820" s="44">
        <v>0</v>
      </c>
      <c r="G820" s="44">
        <v>37</v>
      </c>
      <c r="H820" s="44">
        <v>7</v>
      </c>
      <c r="I820" s="12" t="s">
        <v>3907</v>
      </c>
      <c r="K820" s="115" t="s">
        <v>3909</v>
      </c>
      <c r="L820" s="115">
        <v>0</v>
      </c>
      <c r="M820" s="115">
        <v>0</v>
      </c>
      <c r="N820" s="17" t="s">
        <v>3932</v>
      </c>
    </row>
    <row r="821" spans="1:14">
      <c r="A821" s="108" t="s">
        <v>3823</v>
      </c>
      <c r="B821" s="108" t="s">
        <v>1467</v>
      </c>
      <c r="C821" s="21" t="s">
        <v>1871</v>
      </c>
      <c r="D821" s="21"/>
      <c r="E821" s="28" t="s">
        <v>3907</v>
      </c>
      <c r="F821" s="5">
        <v>0</v>
      </c>
      <c r="G821" s="5">
        <v>0</v>
      </c>
      <c r="H821" s="5" t="s">
        <v>3906</v>
      </c>
      <c r="I821" s="5" t="s">
        <v>3908</v>
      </c>
      <c r="K821" s="12">
        <v>0</v>
      </c>
      <c r="L821" s="12">
        <v>23</v>
      </c>
      <c r="M821" s="12">
        <v>18</v>
      </c>
      <c r="N821" s="12" t="s">
        <v>3932</v>
      </c>
    </row>
    <row r="822" spans="1:14">
      <c r="A822" s="4" t="s">
        <v>3823</v>
      </c>
      <c r="B822" s="4" t="s">
        <v>1468</v>
      </c>
      <c r="C822" s="4" t="s">
        <v>1872</v>
      </c>
      <c r="D822" s="4" t="s">
        <v>1873</v>
      </c>
      <c r="E822" s="5" t="s">
        <v>3907</v>
      </c>
      <c r="F822" s="5">
        <v>0</v>
      </c>
      <c r="G822" s="5">
        <v>0</v>
      </c>
      <c r="H822" s="5" t="s">
        <v>3906</v>
      </c>
      <c r="I822" s="5" t="s">
        <v>3908</v>
      </c>
      <c r="K822" s="5">
        <v>0</v>
      </c>
      <c r="L822" s="5">
        <v>0</v>
      </c>
      <c r="M822" s="5" t="s">
        <v>3930</v>
      </c>
      <c r="N822" s="5" t="s">
        <v>3931</v>
      </c>
    </row>
    <row r="823" spans="1:14">
      <c r="A823" s="4" t="s">
        <v>3823</v>
      </c>
      <c r="B823" s="4" t="s">
        <v>3834</v>
      </c>
      <c r="C823" s="4" t="s">
        <v>1874</v>
      </c>
      <c r="D823" s="4" t="s">
        <v>1875</v>
      </c>
      <c r="E823" s="5" t="s">
        <v>3907</v>
      </c>
      <c r="F823" s="5">
        <v>0</v>
      </c>
      <c r="G823" s="5">
        <v>0</v>
      </c>
      <c r="H823" s="5" t="s">
        <v>3906</v>
      </c>
      <c r="I823" s="5" t="s">
        <v>3908</v>
      </c>
      <c r="K823" s="5">
        <v>0</v>
      </c>
      <c r="L823" s="5">
        <v>0</v>
      </c>
      <c r="M823" s="5" t="s">
        <v>3930</v>
      </c>
      <c r="N823" s="5" t="s">
        <v>3931</v>
      </c>
    </row>
    <row r="824" spans="1:14">
      <c r="A824" s="4" t="s">
        <v>3823</v>
      </c>
      <c r="B824" s="4" t="s">
        <v>3835</v>
      </c>
      <c r="C824" s="4" t="s">
        <v>1876</v>
      </c>
      <c r="D824" s="4" t="s">
        <v>1877</v>
      </c>
      <c r="E824" s="5" t="s">
        <v>3907</v>
      </c>
      <c r="F824" s="5">
        <v>0</v>
      </c>
      <c r="G824" s="5">
        <v>0</v>
      </c>
      <c r="H824" s="5" t="s">
        <v>3906</v>
      </c>
      <c r="I824" s="5" t="s">
        <v>3908</v>
      </c>
      <c r="K824" s="5">
        <v>0</v>
      </c>
      <c r="L824" s="5">
        <v>0</v>
      </c>
      <c r="M824" s="5" t="s">
        <v>3930</v>
      </c>
      <c r="N824" s="5" t="s">
        <v>3931</v>
      </c>
    </row>
    <row r="825" spans="1:14">
      <c r="A825" s="108" t="s">
        <v>3823</v>
      </c>
      <c r="B825" s="108" t="s">
        <v>1471</v>
      </c>
      <c r="C825" s="108" t="s">
        <v>1878</v>
      </c>
      <c r="D825" s="108" t="s">
        <v>1879</v>
      </c>
      <c r="E825" s="28" t="s">
        <v>3907</v>
      </c>
      <c r="F825" s="5">
        <v>0</v>
      </c>
      <c r="G825" s="5">
        <v>0</v>
      </c>
      <c r="H825" s="5" t="s">
        <v>3906</v>
      </c>
      <c r="I825" s="5" t="s">
        <v>3908</v>
      </c>
      <c r="K825" s="5">
        <v>0</v>
      </c>
      <c r="L825" s="5">
        <v>0</v>
      </c>
      <c r="M825" s="5" t="s">
        <v>3930</v>
      </c>
      <c r="N825" s="5" t="s">
        <v>3931</v>
      </c>
    </row>
    <row r="826" spans="1:14">
      <c r="A826" s="108" t="s">
        <v>3823</v>
      </c>
      <c r="B826" s="108" t="s">
        <v>1472</v>
      </c>
      <c r="C826" s="108" t="s">
        <v>1880</v>
      </c>
      <c r="D826" s="108" t="s">
        <v>1881</v>
      </c>
      <c r="E826" s="28" t="s">
        <v>3907</v>
      </c>
      <c r="F826" s="5">
        <v>0</v>
      </c>
      <c r="G826" s="5">
        <v>0</v>
      </c>
      <c r="H826" s="5" t="s">
        <v>3906</v>
      </c>
      <c r="I826" s="5" t="s">
        <v>3908</v>
      </c>
      <c r="K826" s="5">
        <v>0</v>
      </c>
      <c r="L826" s="5">
        <v>0</v>
      </c>
      <c r="M826" s="5" t="s">
        <v>3930</v>
      </c>
      <c r="N826" s="5" t="s">
        <v>3931</v>
      </c>
    </row>
    <row r="827" spans="1:14">
      <c r="A827" s="108" t="s">
        <v>3823</v>
      </c>
      <c r="B827" s="108" t="s">
        <v>1473</v>
      </c>
      <c r="C827" s="108" t="s">
        <v>1882</v>
      </c>
      <c r="D827" s="108" t="s">
        <v>1883</v>
      </c>
      <c r="E827" s="28" t="s">
        <v>3907</v>
      </c>
      <c r="F827" s="5">
        <v>0</v>
      </c>
      <c r="G827" s="5">
        <v>0</v>
      </c>
      <c r="H827" s="5" t="s">
        <v>3906</v>
      </c>
      <c r="I827" s="5" t="s">
        <v>3908</v>
      </c>
      <c r="K827" s="5">
        <v>0</v>
      </c>
      <c r="L827" s="5">
        <v>0</v>
      </c>
      <c r="M827" s="5" t="s">
        <v>3930</v>
      </c>
      <c r="N827" s="5" t="s">
        <v>3931</v>
      </c>
    </row>
    <row r="828" spans="1:14">
      <c r="A828" s="108" t="s">
        <v>3823</v>
      </c>
      <c r="B828" s="108" t="s">
        <v>1474</v>
      </c>
      <c r="C828" s="108" t="s">
        <v>1884</v>
      </c>
      <c r="D828" s="108" t="s">
        <v>1885</v>
      </c>
      <c r="E828" s="28" t="s">
        <v>3907</v>
      </c>
      <c r="F828" s="5">
        <v>0</v>
      </c>
      <c r="G828" s="5">
        <v>0</v>
      </c>
      <c r="H828" s="5" t="s">
        <v>3906</v>
      </c>
      <c r="I828" s="5" t="s">
        <v>3908</v>
      </c>
      <c r="K828" s="5">
        <v>0</v>
      </c>
      <c r="L828" s="5">
        <v>0</v>
      </c>
      <c r="M828" s="5" t="s">
        <v>3930</v>
      </c>
      <c r="N828" s="5" t="s">
        <v>3931</v>
      </c>
    </row>
    <row r="829" spans="1:14">
      <c r="A829" s="108" t="s">
        <v>3823</v>
      </c>
      <c r="B829" s="108" t="s">
        <v>1475</v>
      </c>
      <c r="C829" s="108" t="s">
        <v>1886</v>
      </c>
      <c r="D829" s="108" t="s">
        <v>1887</v>
      </c>
      <c r="E829" s="28" t="s">
        <v>3907</v>
      </c>
      <c r="F829" s="5">
        <v>0</v>
      </c>
      <c r="G829" s="5">
        <v>0</v>
      </c>
      <c r="H829" s="5" t="s">
        <v>3906</v>
      </c>
      <c r="I829" s="5" t="s">
        <v>3908</v>
      </c>
      <c r="K829" s="5">
        <v>0</v>
      </c>
      <c r="L829" s="5">
        <v>0</v>
      </c>
      <c r="M829" s="5" t="s">
        <v>3930</v>
      </c>
      <c r="N829" s="5" t="s">
        <v>3931</v>
      </c>
    </row>
    <row r="830" spans="1:14">
      <c r="A830" s="108" t="s">
        <v>3823</v>
      </c>
      <c r="B830" s="108" t="s">
        <v>1476</v>
      </c>
      <c r="C830" s="108" t="s">
        <v>1888</v>
      </c>
      <c r="D830" s="108" t="s">
        <v>1889</v>
      </c>
      <c r="E830" s="28" t="s">
        <v>3907</v>
      </c>
      <c r="F830" s="110">
        <v>0</v>
      </c>
      <c r="G830" s="110">
        <v>0</v>
      </c>
      <c r="H830" s="110" t="s">
        <v>3906</v>
      </c>
      <c r="I830" s="110" t="s">
        <v>3907</v>
      </c>
      <c r="K830" s="5">
        <v>0</v>
      </c>
      <c r="L830" s="5">
        <v>0</v>
      </c>
      <c r="M830" s="5" t="s">
        <v>3930</v>
      </c>
      <c r="N830" s="5" t="s">
        <v>3931</v>
      </c>
    </row>
    <row r="831" spans="1:14">
      <c r="A831" s="108" t="s">
        <v>3823</v>
      </c>
      <c r="B831" s="108" t="s">
        <v>1477</v>
      </c>
      <c r="C831" s="21" t="s">
        <v>1890</v>
      </c>
      <c r="D831" s="21"/>
      <c r="E831" s="28" t="s">
        <v>3907</v>
      </c>
      <c r="F831" s="5">
        <v>0</v>
      </c>
      <c r="G831" s="5">
        <v>0</v>
      </c>
      <c r="H831" s="5" t="s">
        <v>3906</v>
      </c>
      <c r="I831" s="5" t="s">
        <v>3908</v>
      </c>
      <c r="K831" s="5">
        <v>0</v>
      </c>
      <c r="L831" s="5">
        <v>0</v>
      </c>
      <c r="M831" s="5" t="s">
        <v>3930</v>
      </c>
      <c r="N831" s="5" t="s">
        <v>3931</v>
      </c>
    </row>
    <row r="832" spans="1:14">
      <c r="A832" s="108" t="s">
        <v>3823</v>
      </c>
      <c r="B832" s="108" t="s">
        <v>1478</v>
      </c>
      <c r="C832" s="108" t="s">
        <v>1891</v>
      </c>
      <c r="D832" s="108" t="s">
        <v>1891</v>
      </c>
      <c r="E832" s="28" t="s">
        <v>3907</v>
      </c>
      <c r="F832" s="5">
        <v>0</v>
      </c>
      <c r="G832" s="5">
        <v>0</v>
      </c>
      <c r="H832" s="5" t="s">
        <v>3906</v>
      </c>
      <c r="I832" s="5" t="s">
        <v>3908</v>
      </c>
      <c r="K832" s="5">
        <v>0</v>
      </c>
      <c r="L832" s="5">
        <v>0</v>
      </c>
      <c r="M832" s="5" t="s">
        <v>3930</v>
      </c>
      <c r="N832" s="5" t="s">
        <v>3931</v>
      </c>
    </row>
    <row r="833" spans="1:14">
      <c r="A833" s="108" t="s">
        <v>3823</v>
      </c>
      <c r="B833" s="108" t="s">
        <v>1479</v>
      </c>
      <c r="C833" s="21" t="s">
        <v>1892</v>
      </c>
      <c r="D833" s="21" t="s">
        <v>1893</v>
      </c>
      <c r="E833" s="28" t="s">
        <v>3907</v>
      </c>
      <c r="F833" s="5">
        <v>0</v>
      </c>
      <c r="G833" s="5">
        <v>0</v>
      </c>
      <c r="H833" s="5" t="s">
        <v>3906</v>
      </c>
      <c r="I833" s="5" t="s">
        <v>3908</v>
      </c>
      <c r="K833" s="5">
        <v>0</v>
      </c>
      <c r="L833" s="5">
        <v>0</v>
      </c>
      <c r="M833" s="5" t="s">
        <v>3930</v>
      </c>
      <c r="N833" s="5" t="s">
        <v>3931</v>
      </c>
    </row>
    <row r="834" spans="1:14">
      <c r="A834" s="108" t="s">
        <v>3823</v>
      </c>
      <c r="B834" s="108" t="s">
        <v>1480</v>
      </c>
      <c r="C834" s="108" t="s">
        <v>1894</v>
      </c>
      <c r="D834" s="108" t="s">
        <v>1894</v>
      </c>
      <c r="E834" s="28" t="s">
        <v>3907</v>
      </c>
      <c r="F834" s="5">
        <v>0</v>
      </c>
      <c r="G834" s="5">
        <v>0</v>
      </c>
      <c r="H834" s="5" t="s">
        <v>3906</v>
      </c>
      <c r="I834" s="5" t="s">
        <v>3908</v>
      </c>
      <c r="K834" s="5">
        <v>0</v>
      </c>
      <c r="L834" s="5">
        <v>0</v>
      </c>
      <c r="M834" s="5" t="s">
        <v>3930</v>
      </c>
      <c r="N834" s="5" t="s">
        <v>3931</v>
      </c>
    </row>
    <row r="835" spans="1:14">
      <c r="A835" s="108" t="s">
        <v>3823</v>
      </c>
      <c r="B835" s="108" t="s">
        <v>3836</v>
      </c>
      <c r="C835" s="108" t="s">
        <v>1895</v>
      </c>
      <c r="D835" s="108" t="s">
        <v>1895</v>
      </c>
      <c r="E835" s="28" t="s">
        <v>3907</v>
      </c>
      <c r="F835" s="5">
        <v>0</v>
      </c>
      <c r="G835" s="5">
        <v>0</v>
      </c>
      <c r="H835" s="5" t="s">
        <v>3906</v>
      </c>
      <c r="I835" s="5" t="s">
        <v>3908</v>
      </c>
      <c r="K835" s="5">
        <v>0</v>
      </c>
      <c r="L835" s="5">
        <v>0</v>
      </c>
      <c r="M835" s="5" t="s">
        <v>3930</v>
      </c>
      <c r="N835" s="5" t="s">
        <v>3931</v>
      </c>
    </row>
    <row r="836" spans="1:14">
      <c r="A836" s="108" t="s">
        <v>3823</v>
      </c>
      <c r="B836" s="108" t="s">
        <v>3837</v>
      </c>
      <c r="C836" s="108" t="s">
        <v>1896</v>
      </c>
      <c r="D836" s="108" t="s">
        <v>1897</v>
      </c>
      <c r="E836" s="28" t="s">
        <v>3907</v>
      </c>
      <c r="F836" s="5">
        <v>0</v>
      </c>
      <c r="G836" s="5">
        <v>0</v>
      </c>
      <c r="H836" s="5" t="s">
        <v>3906</v>
      </c>
      <c r="I836" s="5" t="s">
        <v>3908</v>
      </c>
      <c r="K836" s="5">
        <v>0</v>
      </c>
      <c r="L836" s="5">
        <v>0</v>
      </c>
      <c r="M836" s="5" t="s">
        <v>3930</v>
      </c>
      <c r="N836" s="5" t="s">
        <v>3931</v>
      </c>
    </row>
    <row r="837" spans="1:14">
      <c r="A837" s="108" t="s">
        <v>3823</v>
      </c>
      <c r="B837" s="108" t="s">
        <v>1483</v>
      </c>
      <c r="C837" s="108" t="s">
        <v>1898</v>
      </c>
      <c r="D837" s="108" t="s">
        <v>1899</v>
      </c>
      <c r="E837" s="28" t="s">
        <v>3907</v>
      </c>
      <c r="F837" s="5">
        <v>0</v>
      </c>
      <c r="G837" s="5">
        <v>0</v>
      </c>
      <c r="H837" s="5" t="s">
        <v>3906</v>
      </c>
      <c r="I837" s="5" t="s">
        <v>3908</v>
      </c>
      <c r="K837" s="5">
        <v>0</v>
      </c>
      <c r="L837" s="5">
        <v>0</v>
      </c>
      <c r="M837" s="5" t="s">
        <v>3930</v>
      </c>
      <c r="N837" s="5" t="s">
        <v>3931</v>
      </c>
    </row>
    <row r="838" spans="1:14">
      <c r="A838" s="108" t="s">
        <v>3823</v>
      </c>
      <c r="B838" s="108" t="s">
        <v>1484</v>
      </c>
      <c r="C838" s="21" t="s">
        <v>1900</v>
      </c>
      <c r="D838" s="21" t="s">
        <v>1901</v>
      </c>
      <c r="E838" s="28" t="s">
        <v>3907</v>
      </c>
      <c r="F838" s="5">
        <v>0</v>
      </c>
      <c r="G838" s="5">
        <v>0</v>
      </c>
      <c r="H838" s="5" t="s">
        <v>3906</v>
      </c>
      <c r="I838" s="5" t="s">
        <v>3908</v>
      </c>
      <c r="K838" s="5">
        <v>0</v>
      </c>
      <c r="L838" s="5">
        <v>0</v>
      </c>
      <c r="M838" s="5" t="s">
        <v>3930</v>
      </c>
      <c r="N838" s="5" t="s">
        <v>3931</v>
      </c>
    </row>
    <row r="839" spans="1:14">
      <c r="A839" s="108" t="s">
        <v>3823</v>
      </c>
      <c r="B839" s="108" t="s">
        <v>1485</v>
      </c>
      <c r="C839" s="108" t="s">
        <v>1902</v>
      </c>
      <c r="D839" s="108" t="s">
        <v>1903</v>
      </c>
      <c r="E839" s="28" t="s">
        <v>3907</v>
      </c>
      <c r="F839" s="5">
        <v>0</v>
      </c>
      <c r="G839" s="5">
        <v>0</v>
      </c>
      <c r="H839" s="5" t="s">
        <v>3906</v>
      </c>
      <c r="I839" s="5" t="s">
        <v>3908</v>
      </c>
      <c r="K839" s="5">
        <v>0</v>
      </c>
      <c r="L839" s="5">
        <v>0</v>
      </c>
      <c r="M839" s="5" t="s">
        <v>3930</v>
      </c>
      <c r="N839" s="5" t="s">
        <v>3931</v>
      </c>
    </row>
    <row r="840" spans="1:14">
      <c r="A840" s="108" t="s">
        <v>3823</v>
      </c>
      <c r="B840" s="108" t="s">
        <v>1486</v>
      </c>
      <c r="C840" s="108" t="s">
        <v>1904</v>
      </c>
      <c r="D840" s="108" t="s">
        <v>1905</v>
      </c>
      <c r="E840" s="28" t="s">
        <v>3907</v>
      </c>
      <c r="F840" s="5">
        <v>0</v>
      </c>
      <c r="G840" s="5">
        <v>0</v>
      </c>
      <c r="H840" s="5" t="s">
        <v>3906</v>
      </c>
      <c r="I840" s="5" t="s">
        <v>3908</v>
      </c>
      <c r="K840" s="5">
        <v>0</v>
      </c>
      <c r="L840" s="5">
        <v>0</v>
      </c>
      <c r="M840" s="5" t="s">
        <v>3930</v>
      </c>
      <c r="N840" s="5" t="s">
        <v>3931</v>
      </c>
    </row>
    <row r="841" spans="1:14">
      <c r="A841" s="108" t="s">
        <v>3823</v>
      </c>
      <c r="B841" s="108" t="s">
        <v>1487</v>
      </c>
      <c r="C841" s="25" t="s">
        <v>1906</v>
      </c>
      <c r="D841" s="26"/>
      <c r="E841" s="28" t="s">
        <v>3907</v>
      </c>
      <c r="F841" s="5">
        <v>0</v>
      </c>
      <c r="G841" s="5">
        <v>0</v>
      </c>
      <c r="H841" s="5" t="s">
        <v>3906</v>
      </c>
      <c r="I841" s="5" t="s">
        <v>3908</v>
      </c>
      <c r="K841" s="5">
        <v>0</v>
      </c>
      <c r="L841" s="5">
        <v>0</v>
      </c>
      <c r="M841" s="5" t="s">
        <v>3930</v>
      </c>
      <c r="N841" s="5" t="s">
        <v>3931</v>
      </c>
    </row>
    <row r="842" spans="1:14">
      <c r="A842" s="108" t="s">
        <v>3823</v>
      </c>
      <c r="B842" s="108" t="s">
        <v>1488</v>
      </c>
      <c r="C842" s="108" t="s">
        <v>1907</v>
      </c>
      <c r="D842" s="108" t="s">
        <v>1908</v>
      </c>
      <c r="E842" s="28" t="s">
        <v>3907</v>
      </c>
      <c r="F842" s="5">
        <v>0</v>
      </c>
      <c r="G842" s="5">
        <v>0</v>
      </c>
      <c r="H842" s="5" t="s">
        <v>3906</v>
      </c>
      <c r="I842" s="5" t="s">
        <v>3908</v>
      </c>
      <c r="K842" s="5">
        <v>0</v>
      </c>
      <c r="L842" s="5">
        <v>0</v>
      </c>
      <c r="M842" s="5" t="s">
        <v>3930</v>
      </c>
      <c r="N842" s="5" t="s">
        <v>3931</v>
      </c>
    </row>
    <row r="843" spans="1:14">
      <c r="A843" s="108" t="s">
        <v>3823</v>
      </c>
      <c r="B843" s="108" t="s">
        <v>1489</v>
      </c>
      <c r="C843" s="108" t="s">
        <v>1909</v>
      </c>
      <c r="D843" s="108" t="s">
        <v>1910</v>
      </c>
      <c r="E843" s="28" t="s">
        <v>3907</v>
      </c>
      <c r="F843" s="5">
        <v>0</v>
      </c>
      <c r="G843" s="5">
        <v>0</v>
      </c>
      <c r="H843" s="5" t="s">
        <v>3906</v>
      </c>
      <c r="I843" s="5" t="s">
        <v>3908</v>
      </c>
      <c r="K843" s="5">
        <v>0</v>
      </c>
      <c r="L843" s="5">
        <v>0</v>
      </c>
      <c r="M843" s="5" t="s">
        <v>3930</v>
      </c>
      <c r="N843" s="5" t="s">
        <v>3931</v>
      </c>
    </row>
    <row r="844" spans="1:14">
      <c r="A844" s="108" t="s">
        <v>3823</v>
      </c>
      <c r="B844" s="108" t="s">
        <v>1490</v>
      </c>
      <c r="C844" s="108" t="s">
        <v>1911</v>
      </c>
      <c r="D844" s="108" t="s">
        <v>1912</v>
      </c>
      <c r="E844" s="28" t="s">
        <v>3907</v>
      </c>
      <c r="F844" s="110">
        <v>0</v>
      </c>
      <c r="G844" s="110">
        <v>0</v>
      </c>
      <c r="H844" s="110" t="s">
        <v>3906</v>
      </c>
      <c r="I844" s="110" t="s">
        <v>3907</v>
      </c>
      <c r="K844" s="110">
        <v>0</v>
      </c>
      <c r="L844" s="110">
        <v>0</v>
      </c>
      <c r="M844" s="110" t="s">
        <v>3930</v>
      </c>
      <c r="N844" s="110" t="s">
        <v>3932</v>
      </c>
    </row>
    <row r="845" spans="1:14">
      <c r="A845" s="108" t="s">
        <v>3823</v>
      </c>
      <c r="B845" s="108" t="s">
        <v>1491</v>
      </c>
      <c r="C845" s="108" t="s">
        <v>1913</v>
      </c>
      <c r="D845" s="108" t="s">
        <v>1913</v>
      </c>
      <c r="E845" s="28" t="s">
        <v>3907</v>
      </c>
      <c r="F845" s="5">
        <v>0</v>
      </c>
      <c r="G845" s="5">
        <v>0</v>
      </c>
      <c r="H845" s="5" t="s">
        <v>3906</v>
      </c>
      <c r="I845" s="5" t="s">
        <v>3908</v>
      </c>
      <c r="K845" s="5">
        <v>0</v>
      </c>
      <c r="L845" s="5">
        <v>0</v>
      </c>
      <c r="M845" s="5" t="s">
        <v>3930</v>
      </c>
      <c r="N845" s="5" t="s">
        <v>3931</v>
      </c>
    </row>
    <row r="846" spans="1:14">
      <c r="A846" s="4" t="s">
        <v>3823</v>
      </c>
      <c r="B846" s="4" t="s">
        <v>1492</v>
      </c>
      <c r="C846" s="4" t="s">
        <v>1914</v>
      </c>
      <c r="D846" s="4" t="s">
        <v>1915</v>
      </c>
      <c r="E846" s="5" t="s">
        <v>3907</v>
      </c>
      <c r="F846" s="5">
        <v>0</v>
      </c>
      <c r="G846" s="5">
        <v>0</v>
      </c>
      <c r="H846" s="5" t="s">
        <v>3906</v>
      </c>
      <c r="I846" s="5" t="s">
        <v>3908</v>
      </c>
      <c r="K846" s="5">
        <v>0</v>
      </c>
      <c r="L846" s="5">
        <v>0</v>
      </c>
      <c r="M846" s="5" t="s">
        <v>3930</v>
      </c>
      <c r="N846" s="5" t="s">
        <v>3931</v>
      </c>
    </row>
    <row r="847" spans="1:14">
      <c r="A847" s="4" t="s">
        <v>3823</v>
      </c>
      <c r="B847" s="4" t="s">
        <v>3838</v>
      </c>
      <c r="C847" s="4" t="s">
        <v>1916</v>
      </c>
      <c r="D847" s="4" t="s">
        <v>1916</v>
      </c>
      <c r="E847" s="5" t="s">
        <v>3907</v>
      </c>
      <c r="F847" s="5">
        <v>0</v>
      </c>
      <c r="G847" s="5">
        <v>0</v>
      </c>
      <c r="H847" s="5" t="s">
        <v>3906</v>
      </c>
      <c r="I847" s="5" t="s">
        <v>3908</v>
      </c>
      <c r="K847" s="5">
        <v>0</v>
      </c>
      <c r="L847" s="5">
        <v>0</v>
      </c>
      <c r="M847" s="5" t="s">
        <v>3930</v>
      </c>
      <c r="N847" s="5" t="s">
        <v>3931</v>
      </c>
    </row>
    <row r="848" spans="1:14">
      <c r="A848" s="4" t="s">
        <v>3823</v>
      </c>
      <c r="B848" s="4" t="s">
        <v>3839</v>
      </c>
      <c r="C848" s="4" t="s">
        <v>1917</v>
      </c>
      <c r="D848" s="4" t="s">
        <v>1917</v>
      </c>
      <c r="E848" s="5" t="s">
        <v>3907</v>
      </c>
      <c r="F848" s="5">
        <v>0</v>
      </c>
      <c r="G848" s="5">
        <v>0</v>
      </c>
      <c r="H848" s="5" t="s">
        <v>3906</v>
      </c>
      <c r="I848" s="5" t="s">
        <v>3908</v>
      </c>
      <c r="K848" s="5">
        <v>0</v>
      </c>
      <c r="L848" s="5">
        <v>0</v>
      </c>
      <c r="M848" s="5" t="s">
        <v>3930</v>
      </c>
      <c r="N848" s="5" t="s">
        <v>3931</v>
      </c>
    </row>
    <row r="849" spans="1:16">
      <c r="A849" s="4" t="s">
        <v>3823</v>
      </c>
      <c r="B849" s="4" t="s">
        <v>1495</v>
      </c>
      <c r="C849" s="4" t="s">
        <v>1918</v>
      </c>
      <c r="D849" s="4" t="s">
        <v>1918</v>
      </c>
      <c r="E849" s="5" t="s">
        <v>3907</v>
      </c>
      <c r="F849" s="5">
        <v>0</v>
      </c>
      <c r="G849" s="5">
        <v>0</v>
      </c>
      <c r="H849" s="5" t="s">
        <v>3906</v>
      </c>
      <c r="I849" s="5" t="s">
        <v>3908</v>
      </c>
      <c r="K849" s="5">
        <v>0</v>
      </c>
      <c r="L849" s="5">
        <v>0</v>
      </c>
      <c r="M849" s="5" t="s">
        <v>3930</v>
      </c>
      <c r="N849" s="5" t="s">
        <v>3931</v>
      </c>
    </row>
    <row r="850" spans="1:16">
      <c r="A850" s="108" t="s">
        <v>3823</v>
      </c>
      <c r="B850" s="108" t="s">
        <v>1496</v>
      </c>
      <c r="C850" s="108" t="s">
        <v>1919</v>
      </c>
      <c r="D850" s="108" t="s">
        <v>1920</v>
      </c>
      <c r="E850" s="28" t="s">
        <v>3907</v>
      </c>
      <c r="F850" s="5">
        <v>0</v>
      </c>
      <c r="G850" s="5">
        <v>0</v>
      </c>
      <c r="H850" s="5" t="s">
        <v>3906</v>
      </c>
      <c r="I850" s="5" t="s">
        <v>3908</v>
      </c>
      <c r="K850" s="5">
        <v>0</v>
      </c>
      <c r="L850" s="5">
        <v>0</v>
      </c>
      <c r="M850" s="5" t="s">
        <v>3930</v>
      </c>
      <c r="N850" s="5" t="s">
        <v>3931</v>
      </c>
    </row>
    <row r="851" spans="1:16">
      <c r="A851" s="108" t="s">
        <v>3823</v>
      </c>
      <c r="B851" s="108" t="s">
        <v>1497</v>
      </c>
      <c r="C851" s="25" t="s">
        <v>1921</v>
      </c>
      <c r="D851" s="26" t="s">
        <v>1922</v>
      </c>
      <c r="E851" s="28" t="s">
        <v>3907</v>
      </c>
      <c r="F851" s="5">
        <v>0</v>
      </c>
      <c r="G851" s="5">
        <v>0</v>
      </c>
      <c r="H851" s="5" t="s">
        <v>3906</v>
      </c>
      <c r="I851" s="5" t="s">
        <v>3908</v>
      </c>
      <c r="K851" s="5">
        <v>0</v>
      </c>
      <c r="L851" s="5">
        <v>0</v>
      </c>
      <c r="M851" s="5" t="s">
        <v>3930</v>
      </c>
      <c r="N851" s="5" t="s">
        <v>3931</v>
      </c>
    </row>
    <row r="852" spans="1:16">
      <c r="A852" s="108" t="s">
        <v>3823</v>
      </c>
      <c r="B852" s="108" t="s">
        <v>1498</v>
      </c>
      <c r="C852" s="22" t="s">
        <v>1923</v>
      </c>
      <c r="D852" s="23" t="s">
        <v>1924</v>
      </c>
      <c r="E852" s="28" t="s">
        <v>3907</v>
      </c>
      <c r="F852" s="5">
        <v>0</v>
      </c>
      <c r="G852" s="5">
        <v>0</v>
      </c>
      <c r="H852" s="5" t="s">
        <v>3906</v>
      </c>
      <c r="I852" s="5" t="s">
        <v>3908</v>
      </c>
      <c r="K852" s="5">
        <v>0</v>
      </c>
      <c r="L852" s="5">
        <v>0</v>
      </c>
      <c r="M852" s="5" t="s">
        <v>3930</v>
      </c>
      <c r="N852" s="5" t="s">
        <v>3931</v>
      </c>
    </row>
    <row r="853" spans="1:16">
      <c r="A853" s="108" t="s">
        <v>3823</v>
      </c>
      <c r="B853" s="108" t="s">
        <v>1499</v>
      </c>
      <c r="C853" s="25" t="s">
        <v>1925</v>
      </c>
      <c r="D853" s="26"/>
      <c r="E853" s="28" t="s">
        <v>3907</v>
      </c>
      <c r="F853" s="5">
        <v>0</v>
      </c>
      <c r="G853" s="5">
        <v>0</v>
      </c>
      <c r="H853" s="5" t="s">
        <v>3906</v>
      </c>
      <c r="I853" s="5" t="s">
        <v>3908</v>
      </c>
      <c r="K853" s="5">
        <v>0</v>
      </c>
      <c r="L853" s="5">
        <v>0</v>
      </c>
      <c r="M853" s="5" t="s">
        <v>3930</v>
      </c>
      <c r="N853" s="5" t="s">
        <v>3931</v>
      </c>
    </row>
    <row r="854" spans="1:16">
      <c r="A854" s="108" t="s">
        <v>3823</v>
      </c>
      <c r="B854" s="108" t="s">
        <v>1500</v>
      </c>
      <c r="C854" s="108" t="s">
        <v>1926</v>
      </c>
      <c r="D854" s="108" t="s">
        <v>1927</v>
      </c>
      <c r="E854" s="28" t="s">
        <v>3907</v>
      </c>
      <c r="F854" s="5">
        <v>0</v>
      </c>
      <c r="G854" s="5">
        <v>0</v>
      </c>
      <c r="H854" s="5" t="s">
        <v>3906</v>
      </c>
      <c r="I854" s="5" t="s">
        <v>3908</v>
      </c>
      <c r="K854" s="5">
        <v>0</v>
      </c>
      <c r="L854" s="5">
        <v>0</v>
      </c>
      <c r="M854" s="5" t="s">
        <v>3930</v>
      </c>
      <c r="N854" s="5" t="s">
        <v>3931</v>
      </c>
      <c r="P854" s="11" t="s">
        <v>3916</v>
      </c>
    </row>
    <row r="855" spans="1:16">
      <c r="A855" s="108" t="s">
        <v>3823</v>
      </c>
      <c r="B855" s="108" t="s">
        <v>1501</v>
      </c>
      <c r="C855" s="108" t="s">
        <v>1928</v>
      </c>
      <c r="D855" s="108" t="s">
        <v>1929</v>
      </c>
      <c r="E855" s="28" t="s">
        <v>3907</v>
      </c>
      <c r="F855" s="5">
        <v>0</v>
      </c>
      <c r="G855" s="5">
        <v>0</v>
      </c>
      <c r="H855" s="5" t="s">
        <v>3906</v>
      </c>
      <c r="I855" s="5" t="s">
        <v>3908</v>
      </c>
      <c r="K855" s="5">
        <v>0</v>
      </c>
      <c r="L855" s="5">
        <v>0</v>
      </c>
      <c r="M855" s="5" t="s">
        <v>3930</v>
      </c>
      <c r="N855" s="5" t="s">
        <v>3931</v>
      </c>
    </row>
    <row r="856" spans="1:16">
      <c r="A856" s="108" t="s">
        <v>3823</v>
      </c>
      <c r="B856" s="108" t="s">
        <v>1502</v>
      </c>
      <c r="C856" s="108" t="s">
        <v>1930</v>
      </c>
      <c r="D856" s="108" t="s">
        <v>1931</v>
      </c>
      <c r="E856" s="28" t="s">
        <v>3907</v>
      </c>
      <c r="F856" s="5">
        <v>0</v>
      </c>
      <c r="G856" s="5">
        <v>0</v>
      </c>
      <c r="H856" s="5" t="s">
        <v>3906</v>
      </c>
      <c r="I856" s="5" t="s">
        <v>3908</v>
      </c>
      <c r="K856" s="5">
        <v>0</v>
      </c>
      <c r="L856" s="5">
        <v>0</v>
      </c>
      <c r="M856" s="5" t="s">
        <v>3930</v>
      </c>
      <c r="N856" s="5" t="s">
        <v>3931</v>
      </c>
    </row>
    <row r="857" spans="1:16">
      <c r="A857" s="108" t="s">
        <v>3823</v>
      </c>
      <c r="B857" s="108" t="s">
        <v>1503</v>
      </c>
      <c r="C857" s="25" t="s">
        <v>1932</v>
      </c>
      <c r="D857" s="26"/>
      <c r="E857" s="28" t="s">
        <v>3907</v>
      </c>
      <c r="F857" s="5">
        <v>0</v>
      </c>
      <c r="G857" s="5">
        <v>0</v>
      </c>
      <c r="H857" s="5" t="s">
        <v>3906</v>
      </c>
      <c r="I857" s="5" t="s">
        <v>3908</v>
      </c>
      <c r="K857" s="5">
        <v>0</v>
      </c>
      <c r="L857" s="5">
        <v>0</v>
      </c>
      <c r="M857" s="5" t="s">
        <v>3930</v>
      </c>
      <c r="N857" s="5" t="s">
        <v>3931</v>
      </c>
    </row>
    <row r="858" spans="1:16">
      <c r="A858" s="108" t="s">
        <v>3823</v>
      </c>
      <c r="B858" s="108" t="s">
        <v>1504</v>
      </c>
      <c r="C858" s="108" t="s">
        <v>1933</v>
      </c>
      <c r="D858" s="108" t="s">
        <v>1934</v>
      </c>
      <c r="E858" s="28" t="s">
        <v>3907</v>
      </c>
      <c r="F858" s="110">
        <v>0</v>
      </c>
      <c r="G858" s="110">
        <v>0</v>
      </c>
      <c r="H858" s="110" t="s">
        <v>3906</v>
      </c>
      <c r="I858" s="110" t="s">
        <v>3907</v>
      </c>
      <c r="K858" s="5">
        <v>0</v>
      </c>
      <c r="L858" s="5">
        <v>0</v>
      </c>
      <c r="M858" s="5" t="s">
        <v>3930</v>
      </c>
      <c r="N858" s="5" t="s">
        <v>3931</v>
      </c>
    </row>
    <row r="859" spans="1:16">
      <c r="A859" s="108" t="s">
        <v>3823</v>
      </c>
      <c r="B859" s="108" t="s">
        <v>3840</v>
      </c>
      <c r="C859" s="108" t="s">
        <v>1935</v>
      </c>
      <c r="D859" s="108" t="s">
        <v>1936</v>
      </c>
      <c r="E859" s="28" t="s">
        <v>3907</v>
      </c>
      <c r="F859" s="5">
        <v>0</v>
      </c>
      <c r="G859" s="5">
        <v>0</v>
      </c>
      <c r="H859" s="5" t="s">
        <v>3906</v>
      </c>
      <c r="I859" s="5" t="s">
        <v>3908</v>
      </c>
      <c r="K859" s="5">
        <v>0</v>
      </c>
      <c r="L859" s="5">
        <v>0</v>
      </c>
      <c r="M859" s="5" t="s">
        <v>3930</v>
      </c>
      <c r="N859" s="5" t="s">
        <v>3931</v>
      </c>
    </row>
    <row r="860" spans="1:16">
      <c r="A860" s="108" t="s">
        <v>3823</v>
      </c>
      <c r="B860" s="108" t="s">
        <v>3841</v>
      </c>
      <c r="C860" s="25" t="s">
        <v>1937</v>
      </c>
      <c r="D860" s="26" t="s">
        <v>1938</v>
      </c>
      <c r="E860" s="28" t="s">
        <v>3907</v>
      </c>
      <c r="F860" s="5">
        <v>0</v>
      </c>
      <c r="G860" s="5">
        <v>0</v>
      </c>
      <c r="H860" s="5" t="s">
        <v>3906</v>
      </c>
      <c r="I860" s="5" t="s">
        <v>3908</v>
      </c>
      <c r="K860" s="5">
        <v>0</v>
      </c>
      <c r="L860" s="5">
        <v>0</v>
      </c>
      <c r="M860" s="5" t="s">
        <v>3930</v>
      </c>
      <c r="N860" s="5" t="s">
        <v>3931</v>
      </c>
    </row>
    <row r="861" spans="1:16">
      <c r="A861" s="108" t="s">
        <v>3823</v>
      </c>
      <c r="B861" s="108" t="s">
        <v>1507</v>
      </c>
      <c r="C861" s="108" t="s">
        <v>1939</v>
      </c>
      <c r="D861" s="108" t="s">
        <v>1940</v>
      </c>
      <c r="E861" s="28" t="s">
        <v>3907</v>
      </c>
      <c r="F861" s="5">
        <v>0</v>
      </c>
      <c r="G861" s="5">
        <v>0</v>
      </c>
      <c r="H861" s="5" t="s">
        <v>3906</v>
      </c>
      <c r="I861" s="5" t="s">
        <v>3908</v>
      </c>
      <c r="K861" s="5">
        <v>0</v>
      </c>
      <c r="L861" s="5">
        <v>0</v>
      </c>
      <c r="M861" s="5" t="s">
        <v>3930</v>
      </c>
      <c r="N861" s="5" t="s">
        <v>3931</v>
      </c>
      <c r="P861" s="11" t="s">
        <v>3916</v>
      </c>
    </row>
    <row r="862" spans="1:16">
      <c r="A862" s="108" t="s">
        <v>3823</v>
      </c>
      <c r="B862" s="108" t="s">
        <v>1508</v>
      </c>
      <c r="C862" s="108" t="s">
        <v>1941</v>
      </c>
      <c r="D862" s="108" t="s">
        <v>1942</v>
      </c>
      <c r="E862" s="28" t="s">
        <v>3907</v>
      </c>
      <c r="F862" s="5">
        <v>0</v>
      </c>
      <c r="G862" s="5">
        <v>0</v>
      </c>
      <c r="H862" s="5" t="s">
        <v>3906</v>
      </c>
      <c r="I862" s="5" t="s">
        <v>3908</v>
      </c>
      <c r="K862" s="110">
        <v>1</v>
      </c>
      <c r="L862" s="110">
        <v>3</v>
      </c>
      <c r="M862" s="110">
        <v>15</v>
      </c>
      <c r="N862" s="110" t="s">
        <v>3932</v>
      </c>
      <c r="P862" s="11" t="s">
        <v>3917</v>
      </c>
    </row>
    <row r="863" spans="1:16">
      <c r="A863" s="108" t="s">
        <v>3823</v>
      </c>
      <c r="B863" s="108" t="s">
        <v>1509</v>
      </c>
      <c r="C863" s="108" t="s">
        <v>1943</v>
      </c>
      <c r="D863" s="108" t="s">
        <v>1944</v>
      </c>
      <c r="E863" s="28" t="s">
        <v>3907</v>
      </c>
      <c r="F863" s="5">
        <v>0</v>
      </c>
      <c r="G863" s="5">
        <v>0</v>
      </c>
      <c r="H863" s="5" t="s">
        <v>3906</v>
      </c>
      <c r="I863" s="5" t="s">
        <v>3908</v>
      </c>
      <c r="K863" s="110">
        <v>2</v>
      </c>
      <c r="L863" s="110">
        <v>1</v>
      </c>
      <c r="M863" s="110">
        <v>23</v>
      </c>
      <c r="N863" s="110" t="s">
        <v>3932</v>
      </c>
    </row>
    <row r="864" spans="1:16" ht="25.5">
      <c r="A864" s="108" t="s">
        <v>3823</v>
      </c>
      <c r="B864" s="108" t="s">
        <v>1510</v>
      </c>
      <c r="C864" s="108" t="s">
        <v>1945</v>
      </c>
      <c r="D864" s="108" t="s">
        <v>1946</v>
      </c>
      <c r="E864" s="28" t="s">
        <v>3907</v>
      </c>
      <c r="F864" s="5">
        <v>0</v>
      </c>
      <c r="G864" s="5">
        <v>0</v>
      </c>
      <c r="H864" s="5" t="s">
        <v>3906</v>
      </c>
      <c r="I864" s="5" t="s">
        <v>3908</v>
      </c>
      <c r="K864" s="17">
        <v>10</v>
      </c>
      <c r="L864" s="17">
        <v>4</v>
      </c>
      <c r="M864" s="17">
        <v>6</v>
      </c>
      <c r="N864" s="17" t="s">
        <v>3932</v>
      </c>
      <c r="P864" s="11" t="s">
        <v>3918</v>
      </c>
    </row>
    <row r="865" spans="1:16">
      <c r="A865" s="108" t="s">
        <v>3823</v>
      </c>
      <c r="B865" s="108" t="s">
        <v>1511</v>
      </c>
      <c r="C865" s="25" t="s">
        <v>1947</v>
      </c>
      <c r="D865" s="26" t="s">
        <v>1948</v>
      </c>
      <c r="E865" s="28" t="s">
        <v>3907</v>
      </c>
      <c r="F865" s="5">
        <v>0</v>
      </c>
      <c r="G865" s="5">
        <v>0</v>
      </c>
      <c r="H865" s="5" t="s">
        <v>3906</v>
      </c>
      <c r="I865" s="5" t="s">
        <v>3908</v>
      </c>
      <c r="K865" s="5">
        <v>0</v>
      </c>
      <c r="L865" s="5">
        <v>0</v>
      </c>
      <c r="M865" s="5" t="s">
        <v>3930</v>
      </c>
      <c r="N865" s="5" t="s">
        <v>3931</v>
      </c>
    </row>
    <row r="866" spans="1:16">
      <c r="A866" s="108" t="s">
        <v>3823</v>
      </c>
      <c r="B866" s="108" t="s">
        <v>1512</v>
      </c>
      <c r="C866" s="108" t="s">
        <v>1949</v>
      </c>
      <c r="D866" s="108" t="s">
        <v>1950</v>
      </c>
      <c r="E866" s="28" t="s">
        <v>3907</v>
      </c>
      <c r="F866" s="5">
        <v>0</v>
      </c>
      <c r="G866" s="5">
        <v>0</v>
      </c>
      <c r="H866" s="5" t="s">
        <v>3906</v>
      </c>
      <c r="I866" s="5" t="s">
        <v>3908</v>
      </c>
      <c r="K866" s="5">
        <v>0</v>
      </c>
      <c r="L866" s="5">
        <v>0</v>
      </c>
      <c r="M866" s="5" t="s">
        <v>3930</v>
      </c>
      <c r="N866" s="5" t="s">
        <v>3931</v>
      </c>
    </row>
    <row r="867" spans="1:16">
      <c r="A867" s="108" t="s">
        <v>3823</v>
      </c>
      <c r="B867" s="108" t="s">
        <v>1513</v>
      </c>
      <c r="C867" s="108" t="s">
        <v>1951</v>
      </c>
      <c r="D867" s="108" t="s">
        <v>1952</v>
      </c>
      <c r="E867" s="28" t="s">
        <v>3907</v>
      </c>
      <c r="F867" s="5">
        <v>0</v>
      </c>
      <c r="G867" s="5">
        <v>0</v>
      </c>
      <c r="H867" s="5" t="s">
        <v>3906</v>
      </c>
      <c r="I867" s="5" t="s">
        <v>3908</v>
      </c>
      <c r="K867" s="5">
        <v>0</v>
      </c>
      <c r="L867" s="5">
        <v>0</v>
      </c>
      <c r="M867" s="5" t="s">
        <v>3930</v>
      </c>
      <c r="N867" s="5" t="s">
        <v>3931</v>
      </c>
    </row>
    <row r="868" spans="1:16">
      <c r="A868" s="108" t="s">
        <v>3823</v>
      </c>
      <c r="B868" s="108" t="s">
        <v>1514</v>
      </c>
      <c r="C868" s="108" t="s">
        <v>1953</v>
      </c>
      <c r="D868" s="108" t="s">
        <v>1954</v>
      </c>
      <c r="E868" s="28" t="s">
        <v>3907</v>
      </c>
      <c r="F868" s="5">
        <v>0</v>
      </c>
      <c r="G868" s="5">
        <v>0</v>
      </c>
      <c r="H868" s="5" t="s">
        <v>3906</v>
      </c>
      <c r="I868" s="5" t="s">
        <v>3908</v>
      </c>
      <c r="K868" s="5">
        <v>0</v>
      </c>
      <c r="L868" s="5">
        <v>0</v>
      </c>
      <c r="M868" s="5" t="s">
        <v>3930</v>
      </c>
      <c r="N868" s="5" t="s">
        <v>3931</v>
      </c>
      <c r="P868" s="11" t="s">
        <v>3919</v>
      </c>
    </row>
    <row r="869" spans="1:16">
      <c r="A869" s="108" t="s">
        <v>3823</v>
      </c>
      <c r="B869" s="108" t="s">
        <v>1515</v>
      </c>
      <c r="C869" s="108" t="s">
        <v>1955</v>
      </c>
      <c r="D869" s="108" t="s">
        <v>1956</v>
      </c>
      <c r="E869" s="28" t="s">
        <v>3907</v>
      </c>
      <c r="F869" s="5">
        <v>0</v>
      </c>
      <c r="G869" s="5">
        <v>0</v>
      </c>
      <c r="H869" s="5" t="s">
        <v>3906</v>
      </c>
      <c r="I869" s="5" t="s">
        <v>3908</v>
      </c>
      <c r="K869" s="5">
        <v>0</v>
      </c>
      <c r="L869" s="5">
        <v>0</v>
      </c>
      <c r="M869" s="5" t="s">
        <v>3930</v>
      </c>
      <c r="N869" s="5" t="s">
        <v>3931</v>
      </c>
    </row>
    <row r="870" spans="1:16">
      <c r="A870" s="108" t="s">
        <v>3823</v>
      </c>
      <c r="B870" s="108" t="s">
        <v>1516</v>
      </c>
      <c r="C870" s="108" t="s">
        <v>1957</v>
      </c>
      <c r="D870" s="108" t="s">
        <v>1957</v>
      </c>
      <c r="E870" s="28" t="s">
        <v>3907</v>
      </c>
      <c r="F870" s="5">
        <v>0</v>
      </c>
      <c r="G870" s="5">
        <v>0</v>
      </c>
      <c r="H870" s="5" t="s">
        <v>3906</v>
      </c>
      <c r="I870" s="5" t="s">
        <v>3908</v>
      </c>
      <c r="K870" s="5">
        <v>0</v>
      </c>
      <c r="L870" s="5">
        <v>0</v>
      </c>
      <c r="M870" s="5" t="s">
        <v>3930</v>
      </c>
      <c r="N870" s="5" t="s">
        <v>3931</v>
      </c>
    </row>
    <row r="871" spans="1:16">
      <c r="A871" s="4" t="s">
        <v>3823</v>
      </c>
      <c r="B871" s="4" t="s">
        <v>3842</v>
      </c>
      <c r="C871" s="4" t="s">
        <v>2914</v>
      </c>
      <c r="D871" s="4" t="s">
        <v>2915</v>
      </c>
      <c r="E871" s="5" t="s">
        <v>3907</v>
      </c>
      <c r="F871" s="5">
        <v>0</v>
      </c>
      <c r="G871" s="5">
        <v>0</v>
      </c>
      <c r="H871" s="5" t="s">
        <v>3906</v>
      </c>
      <c r="I871" s="5" t="s">
        <v>3908</v>
      </c>
      <c r="K871" s="5">
        <v>0</v>
      </c>
      <c r="L871" s="5">
        <v>0</v>
      </c>
      <c r="M871" s="5" t="s">
        <v>3930</v>
      </c>
      <c r="N871" s="5" t="s">
        <v>3931</v>
      </c>
    </row>
    <row r="872" spans="1:16">
      <c r="A872" s="4" t="s">
        <v>3823</v>
      </c>
      <c r="B872" s="4" t="s">
        <v>3843</v>
      </c>
      <c r="C872" s="4" t="s">
        <v>2916</v>
      </c>
      <c r="D872" s="4" t="s">
        <v>2917</v>
      </c>
      <c r="E872" s="5" t="s">
        <v>3907</v>
      </c>
      <c r="F872" s="5">
        <v>0</v>
      </c>
      <c r="G872" s="5">
        <v>0</v>
      </c>
      <c r="H872" s="5" t="s">
        <v>3906</v>
      </c>
      <c r="I872" s="5" t="s">
        <v>3908</v>
      </c>
      <c r="K872" s="5">
        <v>0</v>
      </c>
      <c r="L872" s="5">
        <v>0</v>
      </c>
      <c r="M872" s="5" t="s">
        <v>3930</v>
      </c>
      <c r="N872" s="5" t="s">
        <v>3931</v>
      </c>
    </row>
    <row r="873" spans="1:16">
      <c r="A873" s="108" t="s">
        <v>3823</v>
      </c>
      <c r="B873" s="108" t="s">
        <v>2522</v>
      </c>
      <c r="C873" s="108" t="s">
        <v>2918</v>
      </c>
      <c r="D873" s="108" t="s">
        <v>2919</v>
      </c>
      <c r="E873" s="28" t="s">
        <v>3907</v>
      </c>
      <c r="F873" s="5">
        <v>0</v>
      </c>
      <c r="G873" s="5">
        <v>0</v>
      </c>
      <c r="H873" s="5" t="s">
        <v>3906</v>
      </c>
      <c r="I873" s="5" t="s">
        <v>3908</v>
      </c>
      <c r="K873" s="5">
        <v>0</v>
      </c>
      <c r="L873" s="5">
        <v>0</v>
      </c>
      <c r="M873" s="5" t="s">
        <v>3930</v>
      </c>
      <c r="N873" s="5" t="s">
        <v>3931</v>
      </c>
    </row>
    <row r="874" spans="1:16">
      <c r="A874" s="108" t="s">
        <v>3823</v>
      </c>
      <c r="B874" s="108" t="s">
        <v>2523</v>
      </c>
      <c r="C874" s="25" t="s">
        <v>2920</v>
      </c>
      <c r="D874" s="26" t="s">
        <v>2921</v>
      </c>
      <c r="E874" s="28" t="s">
        <v>3907</v>
      </c>
      <c r="F874" s="5">
        <v>0</v>
      </c>
      <c r="G874" s="5">
        <v>0</v>
      </c>
      <c r="H874" s="5" t="s">
        <v>3906</v>
      </c>
      <c r="I874" s="5" t="s">
        <v>3908</v>
      </c>
      <c r="K874" s="12">
        <v>2</v>
      </c>
      <c r="L874" s="12">
        <v>18</v>
      </c>
      <c r="M874" s="12">
        <v>6</v>
      </c>
      <c r="N874" s="12" t="s">
        <v>3932</v>
      </c>
      <c r="P874" s="11" t="s">
        <v>3922</v>
      </c>
    </row>
    <row r="875" spans="1:16">
      <c r="A875" s="108" t="s">
        <v>3823</v>
      </c>
      <c r="B875" s="108" t="s">
        <v>2524</v>
      </c>
      <c r="C875" s="108" t="s">
        <v>2922</v>
      </c>
      <c r="D875" s="108" t="s">
        <v>2922</v>
      </c>
      <c r="E875" s="28" t="s">
        <v>3907</v>
      </c>
      <c r="F875" s="5">
        <v>0</v>
      </c>
      <c r="G875" s="5">
        <v>0</v>
      </c>
      <c r="H875" s="5" t="s">
        <v>3906</v>
      </c>
      <c r="I875" s="5" t="s">
        <v>3908</v>
      </c>
      <c r="K875" s="5">
        <v>0</v>
      </c>
      <c r="L875" s="5">
        <v>0</v>
      </c>
      <c r="M875" s="5" t="s">
        <v>3930</v>
      </c>
      <c r="N875" s="5" t="s">
        <v>3931</v>
      </c>
    </row>
    <row r="876" spans="1:16">
      <c r="A876" s="108" t="s">
        <v>3823</v>
      </c>
      <c r="B876" s="108" t="s">
        <v>2525</v>
      </c>
      <c r="C876" s="108" t="s">
        <v>2923</v>
      </c>
      <c r="D876" s="108" t="s">
        <v>2923</v>
      </c>
      <c r="E876" s="28" t="s">
        <v>3907</v>
      </c>
      <c r="F876" s="5">
        <v>0</v>
      </c>
      <c r="G876" s="5">
        <v>0</v>
      </c>
      <c r="H876" s="5" t="s">
        <v>3906</v>
      </c>
      <c r="I876" s="5" t="s">
        <v>3908</v>
      </c>
      <c r="K876" s="5">
        <v>0</v>
      </c>
      <c r="L876" s="5">
        <v>0</v>
      </c>
      <c r="M876" s="5" t="s">
        <v>3930</v>
      </c>
      <c r="N876" s="5" t="s">
        <v>3931</v>
      </c>
    </row>
    <row r="877" spans="1:16">
      <c r="A877" s="108" t="s">
        <v>3823</v>
      </c>
      <c r="B877" s="108" t="s">
        <v>2526</v>
      </c>
      <c r="C877" s="108" t="s">
        <v>2924</v>
      </c>
      <c r="D877" s="108" t="s">
        <v>2925</v>
      </c>
      <c r="E877" s="28" t="s">
        <v>3907</v>
      </c>
      <c r="F877" s="5">
        <v>0</v>
      </c>
      <c r="G877" s="5">
        <v>0</v>
      </c>
      <c r="H877" s="5" t="s">
        <v>3906</v>
      </c>
      <c r="I877" s="5" t="s">
        <v>3908</v>
      </c>
      <c r="K877" s="5">
        <v>0</v>
      </c>
      <c r="L877" s="5">
        <v>0</v>
      </c>
      <c r="M877" s="5" t="s">
        <v>3930</v>
      </c>
      <c r="N877" s="5" t="s">
        <v>3931</v>
      </c>
    </row>
    <row r="878" spans="1:16">
      <c r="A878" s="108" t="s">
        <v>3823</v>
      </c>
      <c r="B878" s="108" t="s">
        <v>2527</v>
      </c>
      <c r="C878" s="22" t="s">
        <v>2926</v>
      </c>
      <c r="D878" s="23" t="s">
        <v>2927</v>
      </c>
      <c r="E878" s="28" t="s">
        <v>3907</v>
      </c>
      <c r="F878" s="5">
        <v>0</v>
      </c>
      <c r="G878" s="5">
        <v>0</v>
      </c>
      <c r="H878" s="5" t="s">
        <v>3906</v>
      </c>
      <c r="I878" s="5" t="s">
        <v>3908</v>
      </c>
      <c r="K878" s="5">
        <v>0</v>
      </c>
      <c r="L878" s="5">
        <v>0</v>
      </c>
      <c r="M878" s="5" t="s">
        <v>3930</v>
      </c>
      <c r="N878" s="5" t="s">
        <v>3931</v>
      </c>
    </row>
    <row r="879" spans="1:16">
      <c r="A879" s="108" t="s">
        <v>3823</v>
      </c>
      <c r="B879" s="108" t="s">
        <v>2528</v>
      </c>
      <c r="C879" s="108" t="s">
        <v>2928</v>
      </c>
      <c r="D879" s="108" t="s">
        <v>2929</v>
      </c>
      <c r="E879" s="28" t="s">
        <v>3907</v>
      </c>
      <c r="F879" s="5">
        <v>0</v>
      </c>
      <c r="G879" s="5">
        <v>0</v>
      </c>
      <c r="H879" s="5" t="s">
        <v>3906</v>
      </c>
      <c r="I879" s="5" t="s">
        <v>3908</v>
      </c>
      <c r="K879" s="5">
        <v>0</v>
      </c>
      <c r="L879" s="5">
        <v>0</v>
      </c>
      <c r="M879" s="5" t="s">
        <v>3930</v>
      </c>
      <c r="N879" s="5" t="s">
        <v>3931</v>
      </c>
    </row>
    <row r="880" spans="1:16">
      <c r="A880" s="108" t="s">
        <v>3823</v>
      </c>
      <c r="B880" s="108" t="s">
        <v>2529</v>
      </c>
      <c r="C880" s="108" t="s">
        <v>2930</v>
      </c>
      <c r="D880" s="108" t="s">
        <v>2931</v>
      </c>
      <c r="E880" s="28" t="s">
        <v>3907</v>
      </c>
      <c r="F880" s="5">
        <v>0</v>
      </c>
      <c r="G880" s="5">
        <v>0</v>
      </c>
      <c r="H880" s="5" t="s">
        <v>3906</v>
      </c>
      <c r="I880" s="5" t="s">
        <v>3908</v>
      </c>
      <c r="K880" s="5">
        <v>0</v>
      </c>
      <c r="L880" s="5">
        <v>0</v>
      </c>
      <c r="M880" s="5" t="s">
        <v>3930</v>
      </c>
      <c r="N880" s="5" t="s">
        <v>3931</v>
      </c>
    </row>
    <row r="881" spans="1:16">
      <c r="A881" s="108" t="s">
        <v>3823</v>
      </c>
      <c r="B881" s="108" t="s">
        <v>2530</v>
      </c>
      <c r="C881" s="39" t="s">
        <v>2932</v>
      </c>
      <c r="D881" s="21" t="s">
        <v>2933</v>
      </c>
      <c r="E881" s="28" t="s">
        <v>3907</v>
      </c>
      <c r="F881" s="5">
        <v>0</v>
      </c>
      <c r="G881" s="5">
        <v>0</v>
      </c>
      <c r="H881" s="5" t="s">
        <v>3906</v>
      </c>
      <c r="I881" s="5" t="s">
        <v>3908</v>
      </c>
      <c r="K881" s="5">
        <v>0</v>
      </c>
      <c r="L881" s="5">
        <v>0</v>
      </c>
      <c r="M881" s="5" t="s">
        <v>3930</v>
      </c>
      <c r="N881" s="5" t="s">
        <v>3931</v>
      </c>
    </row>
    <row r="882" spans="1:16">
      <c r="A882" s="108" t="s">
        <v>3823</v>
      </c>
      <c r="B882" s="108" t="s">
        <v>2531</v>
      </c>
      <c r="C882" s="21" t="s">
        <v>2934</v>
      </c>
      <c r="D882" s="21" t="s">
        <v>2935</v>
      </c>
      <c r="E882" s="28" t="s">
        <v>3907</v>
      </c>
      <c r="F882" s="5">
        <v>0</v>
      </c>
      <c r="G882" s="5">
        <v>0</v>
      </c>
      <c r="H882" s="5" t="s">
        <v>3906</v>
      </c>
      <c r="I882" s="5" t="s">
        <v>3908</v>
      </c>
      <c r="K882" s="5">
        <v>0</v>
      </c>
      <c r="L882" s="5">
        <v>0</v>
      </c>
      <c r="M882" s="5" t="s">
        <v>3930</v>
      </c>
      <c r="N882" s="5" t="s">
        <v>3931</v>
      </c>
    </row>
    <row r="883" spans="1:16">
      <c r="A883" s="108" t="s">
        <v>3823</v>
      </c>
      <c r="B883" s="108" t="s">
        <v>3844</v>
      </c>
      <c r="C883" s="108" t="s">
        <v>2936</v>
      </c>
      <c r="D883" s="108" t="s">
        <v>2936</v>
      </c>
      <c r="E883" s="28" t="s">
        <v>3907</v>
      </c>
      <c r="F883" s="5">
        <v>0</v>
      </c>
      <c r="G883" s="5">
        <v>0</v>
      </c>
      <c r="H883" s="5" t="s">
        <v>3906</v>
      </c>
      <c r="I883" s="5" t="s">
        <v>3908</v>
      </c>
      <c r="K883" s="5">
        <v>0</v>
      </c>
      <c r="L883" s="5">
        <v>0</v>
      </c>
      <c r="M883" s="5" t="s">
        <v>3930</v>
      </c>
      <c r="N883" s="5" t="s">
        <v>3931</v>
      </c>
    </row>
    <row r="884" spans="1:16">
      <c r="A884" s="108" t="s">
        <v>3823</v>
      </c>
      <c r="B884" s="108" t="s">
        <v>3845</v>
      </c>
      <c r="C884" s="108" t="s">
        <v>2937</v>
      </c>
      <c r="D884" s="108" t="s">
        <v>2937</v>
      </c>
      <c r="E884" s="28" t="s">
        <v>3907</v>
      </c>
      <c r="F884" s="5">
        <v>0</v>
      </c>
      <c r="G884" s="5">
        <v>0</v>
      </c>
      <c r="H884" s="5" t="s">
        <v>3906</v>
      </c>
      <c r="I884" s="5" t="s">
        <v>3908</v>
      </c>
      <c r="K884" s="5">
        <v>0</v>
      </c>
      <c r="L884" s="5">
        <v>0</v>
      </c>
      <c r="M884" s="5" t="s">
        <v>3930</v>
      </c>
      <c r="N884" s="5" t="s">
        <v>3931</v>
      </c>
    </row>
    <row r="885" spans="1:16">
      <c r="A885" s="108" t="s">
        <v>3823</v>
      </c>
      <c r="B885" s="108" t="s">
        <v>2534</v>
      </c>
      <c r="C885" s="25" t="s">
        <v>2938</v>
      </c>
      <c r="D885" s="26" t="s">
        <v>2939</v>
      </c>
      <c r="E885" s="28" t="s">
        <v>3907</v>
      </c>
      <c r="F885" s="5">
        <v>0</v>
      </c>
      <c r="G885" s="5">
        <v>0</v>
      </c>
      <c r="H885" s="5" t="s">
        <v>3906</v>
      </c>
      <c r="I885" s="5" t="s">
        <v>3908</v>
      </c>
      <c r="K885" s="5">
        <v>0</v>
      </c>
      <c r="L885" s="5">
        <v>0</v>
      </c>
      <c r="M885" s="5" t="s">
        <v>3930</v>
      </c>
      <c r="N885" s="5" t="s">
        <v>3931</v>
      </c>
    </row>
    <row r="886" spans="1:16">
      <c r="A886" s="108" t="s">
        <v>3823</v>
      </c>
      <c r="B886" s="108" t="s">
        <v>2535</v>
      </c>
      <c r="C886" s="108" t="s">
        <v>2940</v>
      </c>
      <c r="D886" s="108" t="s">
        <v>2940</v>
      </c>
      <c r="E886" s="28" t="s">
        <v>3907</v>
      </c>
      <c r="F886" s="5">
        <v>0</v>
      </c>
      <c r="G886" s="5">
        <v>0</v>
      </c>
      <c r="H886" s="5" t="s">
        <v>3906</v>
      </c>
      <c r="I886" s="5" t="s">
        <v>3908</v>
      </c>
      <c r="K886" s="5">
        <v>0</v>
      </c>
      <c r="L886" s="5">
        <v>0</v>
      </c>
      <c r="M886" s="5" t="s">
        <v>3930</v>
      </c>
      <c r="N886" s="5" t="s">
        <v>3931</v>
      </c>
    </row>
    <row r="887" spans="1:16">
      <c r="A887" s="108" t="s">
        <v>3823</v>
      </c>
      <c r="B887" s="108" t="s">
        <v>2536</v>
      </c>
      <c r="C887" s="108" t="s">
        <v>2941</v>
      </c>
      <c r="D887" s="108" t="s">
        <v>2942</v>
      </c>
      <c r="E887" s="28" t="s">
        <v>3907</v>
      </c>
      <c r="F887" s="5">
        <v>0</v>
      </c>
      <c r="G887" s="5">
        <v>0</v>
      </c>
      <c r="H887" s="5" t="s">
        <v>3906</v>
      </c>
      <c r="I887" s="5" t="s">
        <v>3908</v>
      </c>
      <c r="K887" s="110">
        <v>0</v>
      </c>
      <c r="L887" s="110">
        <v>0</v>
      </c>
      <c r="M887" s="110" t="s">
        <v>3930</v>
      </c>
      <c r="N887" s="110" t="s">
        <v>3932</v>
      </c>
      <c r="O887" s="11" t="s">
        <v>3913</v>
      </c>
    </row>
    <row r="888" spans="1:16">
      <c r="A888" s="108" t="s">
        <v>3823</v>
      </c>
      <c r="B888" s="108" t="s">
        <v>2537</v>
      </c>
      <c r="C888" s="108" t="s">
        <v>2943</v>
      </c>
      <c r="D888" s="108" t="s">
        <v>2943</v>
      </c>
      <c r="E888" s="28" t="s">
        <v>3907</v>
      </c>
      <c r="F888" s="5">
        <v>0</v>
      </c>
      <c r="G888" s="5">
        <v>0</v>
      </c>
      <c r="H888" s="5" t="s">
        <v>3906</v>
      </c>
      <c r="I888" s="5" t="s">
        <v>3908</v>
      </c>
      <c r="K888" s="5">
        <v>0</v>
      </c>
      <c r="L888" s="5">
        <v>0</v>
      </c>
      <c r="M888" s="5" t="s">
        <v>3930</v>
      </c>
      <c r="N888" s="5" t="s">
        <v>3931</v>
      </c>
    </row>
    <row r="889" spans="1:16">
      <c r="A889" s="108" t="s">
        <v>3823</v>
      </c>
      <c r="B889" s="108" t="s">
        <v>2538</v>
      </c>
      <c r="C889" s="25" t="s">
        <v>2944</v>
      </c>
      <c r="D889" s="26" t="s">
        <v>2945</v>
      </c>
      <c r="E889" s="28" t="s">
        <v>3907</v>
      </c>
      <c r="F889" s="5">
        <v>0</v>
      </c>
      <c r="G889" s="5">
        <v>0</v>
      </c>
      <c r="H889" s="5" t="s">
        <v>3906</v>
      </c>
      <c r="I889" s="5" t="s">
        <v>3908</v>
      </c>
      <c r="K889" s="5">
        <v>0</v>
      </c>
      <c r="L889" s="5">
        <v>0</v>
      </c>
      <c r="M889" s="5" t="s">
        <v>3930</v>
      </c>
      <c r="N889" s="5" t="s">
        <v>3931</v>
      </c>
    </row>
    <row r="890" spans="1:16">
      <c r="A890" s="108" t="s">
        <v>3823</v>
      </c>
      <c r="B890" s="108" t="s">
        <v>2539</v>
      </c>
      <c r="C890" s="108" t="s">
        <v>2946</v>
      </c>
      <c r="D890" s="108" t="s">
        <v>2946</v>
      </c>
      <c r="E890" s="28" t="s">
        <v>3907</v>
      </c>
      <c r="F890" s="5">
        <v>0</v>
      </c>
      <c r="G890" s="5">
        <v>0</v>
      </c>
      <c r="H890" s="5" t="s">
        <v>3906</v>
      </c>
      <c r="I890" s="5" t="s">
        <v>3908</v>
      </c>
      <c r="K890" s="5">
        <v>0</v>
      </c>
      <c r="L890" s="5">
        <v>0</v>
      </c>
      <c r="M890" s="5" t="s">
        <v>3930</v>
      </c>
      <c r="N890" s="5" t="s">
        <v>3931</v>
      </c>
    </row>
    <row r="891" spans="1:16">
      <c r="A891" s="108" t="s">
        <v>3823</v>
      </c>
      <c r="B891" s="108" t="s">
        <v>2540</v>
      </c>
      <c r="C891" s="22" t="s">
        <v>2947</v>
      </c>
      <c r="D891" s="23" t="s">
        <v>2948</v>
      </c>
      <c r="E891" s="28" t="s">
        <v>3907</v>
      </c>
      <c r="F891" s="5">
        <v>0</v>
      </c>
      <c r="G891" s="5">
        <v>0</v>
      </c>
      <c r="H891" s="5" t="s">
        <v>3906</v>
      </c>
      <c r="I891" s="5" t="s">
        <v>3908</v>
      </c>
      <c r="K891" s="5">
        <v>0</v>
      </c>
      <c r="L891" s="5">
        <v>0</v>
      </c>
      <c r="M891" s="5" t="s">
        <v>3930</v>
      </c>
      <c r="N891" s="5" t="s">
        <v>3931</v>
      </c>
    </row>
    <row r="892" spans="1:16">
      <c r="A892" s="108" t="s">
        <v>3823</v>
      </c>
      <c r="B892" s="108" t="s">
        <v>2541</v>
      </c>
      <c r="C892" s="108" t="s">
        <v>2949</v>
      </c>
      <c r="D892" s="108" t="s">
        <v>2950</v>
      </c>
      <c r="E892" s="28" t="s">
        <v>3907</v>
      </c>
      <c r="F892" s="5">
        <v>0</v>
      </c>
      <c r="G892" s="5">
        <v>0</v>
      </c>
      <c r="H892" s="5" t="s">
        <v>3906</v>
      </c>
      <c r="I892" s="5" t="s">
        <v>3908</v>
      </c>
      <c r="K892" s="5">
        <v>0</v>
      </c>
      <c r="L892" s="5">
        <v>0</v>
      </c>
      <c r="M892" s="5" t="s">
        <v>3930</v>
      </c>
      <c r="N892" s="5" t="s">
        <v>3931</v>
      </c>
    </row>
    <row r="893" spans="1:16" ht="25.5">
      <c r="A893" s="108" t="s">
        <v>3823</v>
      </c>
      <c r="B893" s="108" t="s">
        <v>2542</v>
      </c>
      <c r="C893" s="21" t="s">
        <v>2951</v>
      </c>
      <c r="D893" s="21" t="s">
        <v>2952</v>
      </c>
      <c r="E893" s="28" t="s">
        <v>3907</v>
      </c>
      <c r="F893" s="5">
        <v>0</v>
      </c>
      <c r="G893" s="5">
        <v>0</v>
      </c>
      <c r="H893" s="5" t="s">
        <v>3906</v>
      </c>
      <c r="I893" s="5" t="s">
        <v>3908</v>
      </c>
      <c r="K893" s="5">
        <v>0</v>
      </c>
      <c r="L893" s="5">
        <v>0</v>
      </c>
      <c r="M893" s="5" t="s">
        <v>3930</v>
      </c>
      <c r="N893" s="5" t="s">
        <v>3931</v>
      </c>
      <c r="P893" s="11" t="s">
        <v>3923</v>
      </c>
    </row>
    <row r="894" spans="1:16">
      <c r="A894" s="108" t="s">
        <v>3823</v>
      </c>
      <c r="B894" s="108" t="s">
        <v>2543</v>
      </c>
      <c r="C894" s="108" t="s">
        <v>2953</v>
      </c>
      <c r="D894" s="108" t="s">
        <v>2954</v>
      </c>
      <c r="E894" s="28" t="s">
        <v>3907</v>
      </c>
      <c r="F894" s="5">
        <v>0</v>
      </c>
      <c r="G894" s="5">
        <v>0</v>
      </c>
      <c r="H894" s="5" t="s">
        <v>3906</v>
      </c>
      <c r="I894" s="5" t="s">
        <v>3908</v>
      </c>
      <c r="K894" s="5">
        <v>0</v>
      </c>
      <c r="L894" s="5">
        <v>0</v>
      </c>
      <c r="M894" s="5" t="s">
        <v>3930</v>
      </c>
      <c r="N894" s="5" t="s">
        <v>3931</v>
      </c>
    </row>
    <row r="895" spans="1:16">
      <c r="A895" s="108" t="s">
        <v>3823</v>
      </c>
      <c r="B895" s="108" t="s">
        <v>3846</v>
      </c>
      <c r="C895" s="22" t="s">
        <v>2955</v>
      </c>
      <c r="D895" s="23" t="s">
        <v>2956</v>
      </c>
      <c r="E895" s="28" t="s">
        <v>3907</v>
      </c>
      <c r="F895" s="5">
        <v>0</v>
      </c>
      <c r="G895" s="5">
        <v>0</v>
      </c>
      <c r="H895" s="5" t="s">
        <v>3906</v>
      </c>
      <c r="I895" s="5" t="s">
        <v>3908</v>
      </c>
      <c r="K895" s="5">
        <v>0</v>
      </c>
      <c r="L895" s="5">
        <v>0</v>
      </c>
      <c r="M895" s="5" t="s">
        <v>3930</v>
      </c>
      <c r="N895" s="5" t="s">
        <v>3931</v>
      </c>
    </row>
    <row r="896" spans="1:16">
      <c r="A896" s="108" t="s">
        <v>3823</v>
      </c>
      <c r="B896" s="108" t="s">
        <v>3847</v>
      </c>
      <c r="C896" s="108" t="s">
        <v>2957</v>
      </c>
      <c r="D896" s="108" t="s">
        <v>2957</v>
      </c>
      <c r="E896" s="28" t="s">
        <v>3907</v>
      </c>
      <c r="F896" s="5">
        <v>0</v>
      </c>
      <c r="G896" s="5">
        <v>0</v>
      </c>
      <c r="H896" s="5" t="s">
        <v>3906</v>
      </c>
      <c r="I896" s="5" t="s">
        <v>3908</v>
      </c>
      <c r="K896" s="5">
        <v>0</v>
      </c>
      <c r="L896" s="5">
        <v>0</v>
      </c>
      <c r="M896" s="5" t="s">
        <v>3930</v>
      </c>
      <c r="N896" s="5" t="s">
        <v>3931</v>
      </c>
    </row>
    <row r="897" spans="1:16">
      <c r="A897" s="108" t="s">
        <v>3823</v>
      </c>
      <c r="B897" s="108" t="s">
        <v>2546</v>
      </c>
      <c r="C897" s="25" t="s">
        <v>2958</v>
      </c>
      <c r="D897" s="26" t="s">
        <v>2959</v>
      </c>
      <c r="E897" s="28" t="s">
        <v>3907</v>
      </c>
      <c r="F897" s="5">
        <v>0</v>
      </c>
      <c r="G897" s="5">
        <v>0</v>
      </c>
      <c r="H897" s="5" t="s">
        <v>3906</v>
      </c>
      <c r="I897" s="5" t="s">
        <v>3908</v>
      </c>
      <c r="K897" s="5">
        <v>0</v>
      </c>
      <c r="L897" s="5">
        <v>0</v>
      </c>
      <c r="M897" s="5" t="s">
        <v>3930</v>
      </c>
      <c r="N897" s="5" t="s">
        <v>3931</v>
      </c>
    </row>
    <row r="898" spans="1:16">
      <c r="A898" s="108" t="s">
        <v>3823</v>
      </c>
      <c r="B898" s="108" t="s">
        <v>2547</v>
      </c>
      <c r="C898" s="22" t="s">
        <v>2960</v>
      </c>
      <c r="D898" s="23"/>
      <c r="E898" s="28" t="s">
        <v>3907</v>
      </c>
      <c r="F898" s="5">
        <v>0</v>
      </c>
      <c r="G898" s="5">
        <v>0</v>
      </c>
      <c r="H898" s="5" t="s">
        <v>3906</v>
      </c>
      <c r="I898" s="5" t="s">
        <v>3908</v>
      </c>
      <c r="K898" s="5">
        <v>0</v>
      </c>
      <c r="L898" s="5">
        <v>0</v>
      </c>
      <c r="M898" s="5" t="s">
        <v>3930</v>
      </c>
      <c r="N898" s="5" t="s">
        <v>3931</v>
      </c>
    </row>
    <row r="899" spans="1:16">
      <c r="A899" s="108" t="s">
        <v>3823</v>
      </c>
      <c r="B899" s="108" t="s">
        <v>2548</v>
      </c>
      <c r="C899" s="108" t="s">
        <v>2961</v>
      </c>
      <c r="D899" s="108" t="s">
        <v>2962</v>
      </c>
      <c r="E899" s="28" t="s">
        <v>3907</v>
      </c>
      <c r="F899" s="5">
        <v>0</v>
      </c>
      <c r="G899" s="5">
        <v>0</v>
      </c>
      <c r="H899" s="5" t="s">
        <v>3906</v>
      </c>
      <c r="I899" s="5" t="s">
        <v>3908</v>
      </c>
      <c r="K899" s="5">
        <v>0</v>
      </c>
      <c r="L899" s="5">
        <v>0</v>
      </c>
      <c r="M899" s="5" t="s">
        <v>3930</v>
      </c>
      <c r="N899" s="5" t="s">
        <v>3931</v>
      </c>
      <c r="P899" s="11" t="s">
        <v>3924</v>
      </c>
    </row>
    <row r="900" spans="1:16">
      <c r="A900" s="4" t="s">
        <v>3823</v>
      </c>
      <c r="B900" s="4" t="s">
        <v>2549</v>
      </c>
      <c r="C900" s="32" t="s">
        <v>2963</v>
      </c>
      <c r="D900" s="6" t="s">
        <v>2964</v>
      </c>
      <c r="E900" s="5" t="s">
        <v>3907</v>
      </c>
      <c r="F900" s="5">
        <v>0</v>
      </c>
      <c r="G900" s="5">
        <v>0</v>
      </c>
      <c r="H900" s="5" t="s">
        <v>3906</v>
      </c>
      <c r="I900" s="5" t="s">
        <v>3908</v>
      </c>
      <c r="K900" s="5">
        <v>0</v>
      </c>
      <c r="L900" s="5">
        <v>0</v>
      </c>
      <c r="M900" s="5" t="s">
        <v>3930</v>
      </c>
      <c r="N900" s="5" t="s">
        <v>3931</v>
      </c>
    </row>
    <row r="901" spans="1:16">
      <c r="A901" s="108" t="s">
        <v>3823</v>
      </c>
      <c r="B901" s="108" t="s">
        <v>2550</v>
      </c>
      <c r="C901" s="108" t="s">
        <v>2965</v>
      </c>
      <c r="D901" s="108" t="s">
        <v>2965</v>
      </c>
      <c r="E901" s="28" t="s">
        <v>3907</v>
      </c>
      <c r="F901" s="5">
        <v>0</v>
      </c>
      <c r="G901" s="5">
        <v>0</v>
      </c>
      <c r="H901" s="5" t="s">
        <v>3906</v>
      </c>
      <c r="I901" s="5" t="s">
        <v>3908</v>
      </c>
      <c r="K901" s="5">
        <v>0</v>
      </c>
      <c r="L901" s="5">
        <v>0</v>
      </c>
      <c r="M901" s="5" t="s">
        <v>3930</v>
      </c>
      <c r="N901" s="5" t="s">
        <v>3931</v>
      </c>
    </row>
    <row r="902" spans="1:16">
      <c r="A902" s="108" t="s">
        <v>3823</v>
      </c>
      <c r="B902" s="108" t="s">
        <v>2551</v>
      </c>
      <c r="C902" s="108" t="s">
        <v>2966</v>
      </c>
      <c r="D902" s="108" t="s">
        <v>2967</v>
      </c>
      <c r="E902" s="28" t="s">
        <v>3907</v>
      </c>
      <c r="F902" s="5">
        <v>0</v>
      </c>
      <c r="G902" s="5">
        <v>0</v>
      </c>
      <c r="H902" s="5" t="s">
        <v>3906</v>
      </c>
      <c r="I902" s="5" t="s">
        <v>3908</v>
      </c>
      <c r="K902" s="110">
        <v>0</v>
      </c>
      <c r="L902" s="110">
        <v>0</v>
      </c>
      <c r="M902" s="110" t="s">
        <v>3930</v>
      </c>
      <c r="N902" s="110" t="s">
        <v>3932</v>
      </c>
    </row>
    <row r="903" spans="1:16">
      <c r="A903" s="108" t="s">
        <v>3823</v>
      </c>
      <c r="B903" s="108" t="s">
        <v>2552</v>
      </c>
      <c r="C903" s="108" t="s">
        <v>2968</v>
      </c>
      <c r="D903" s="108" t="s">
        <v>2969</v>
      </c>
      <c r="E903" s="28" t="s">
        <v>3907</v>
      </c>
      <c r="F903" s="5">
        <v>0</v>
      </c>
      <c r="G903" s="5">
        <v>0</v>
      </c>
      <c r="H903" s="5" t="s">
        <v>3906</v>
      </c>
      <c r="I903" s="5" t="s">
        <v>3908</v>
      </c>
      <c r="K903" s="5">
        <v>0</v>
      </c>
      <c r="L903" s="5">
        <v>0</v>
      </c>
      <c r="M903" s="5" t="s">
        <v>3930</v>
      </c>
      <c r="N903" s="5" t="s">
        <v>3931</v>
      </c>
    </row>
    <row r="904" spans="1:16">
      <c r="A904" s="108" t="s">
        <v>3823</v>
      </c>
      <c r="B904" s="108" t="s">
        <v>2553</v>
      </c>
      <c r="C904" s="108" t="s">
        <v>2970</v>
      </c>
      <c r="D904" s="108" t="s">
        <v>2971</v>
      </c>
      <c r="E904" s="28" t="s">
        <v>3907</v>
      </c>
      <c r="F904" s="5">
        <v>0</v>
      </c>
      <c r="G904" s="5">
        <v>0</v>
      </c>
      <c r="H904" s="5" t="s">
        <v>3906</v>
      </c>
      <c r="I904" s="5" t="s">
        <v>3908</v>
      </c>
      <c r="K904" s="5">
        <v>0</v>
      </c>
      <c r="L904" s="5">
        <v>0</v>
      </c>
      <c r="M904" s="5" t="s">
        <v>3930</v>
      </c>
      <c r="N904" s="5" t="s">
        <v>3931</v>
      </c>
    </row>
    <row r="905" spans="1:16">
      <c r="A905" s="108" t="s">
        <v>3823</v>
      </c>
      <c r="B905" s="108" t="s">
        <v>2554</v>
      </c>
      <c r="C905" s="108" t="s">
        <v>2972</v>
      </c>
      <c r="D905" s="108" t="s">
        <v>2973</v>
      </c>
      <c r="E905" s="28" t="s">
        <v>3907</v>
      </c>
      <c r="F905" s="5">
        <v>0</v>
      </c>
      <c r="G905" s="5">
        <v>0</v>
      </c>
      <c r="H905" s="5" t="s">
        <v>3906</v>
      </c>
      <c r="I905" s="5" t="s">
        <v>3908</v>
      </c>
      <c r="K905" s="5">
        <v>0</v>
      </c>
      <c r="L905" s="5">
        <v>0</v>
      </c>
      <c r="M905" s="5" t="s">
        <v>3930</v>
      </c>
      <c r="N905" s="5" t="s">
        <v>3931</v>
      </c>
    </row>
    <row r="906" spans="1:16">
      <c r="A906" s="108" t="s">
        <v>3823</v>
      </c>
      <c r="B906" s="108" t="s">
        <v>2555</v>
      </c>
      <c r="C906" s="108" t="s">
        <v>2974</v>
      </c>
      <c r="D906" s="108" t="s">
        <v>2975</v>
      </c>
      <c r="E906" s="28" t="s">
        <v>3907</v>
      </c>
      <c r="F906" s="5">
        <v>0</v>
      </c>
      <c r="G906" s="5">
        <v>0</v>
      </c>
      <c r="H906" s="5" t="s">
        <v>3906</v>
      </c>
      <c r="I906" s="5" t="s">
        <v>3908</v>
      </c>
      <c r="K906" s="5">
        <v>0</v>
      </c>
      <c r="L906" s="5">
        <v>0</v>
      </c>
      <c r="M906" s="5" t="s">
        <v>3930</v>
      </c>
      <c r="N906" s="5" t="s">
        <v>3931</v>
      </c>
    </row>
    <row r="907" spans="1:16">
      <c r="A907" s="108" t="s">
        <v>3823</v>
      </c>
      <c r="B907" s="108" t="s">
        <v>3848</v>
      </c>
      <c r="C907" s="108" t="s">
        <v>2976</v>
      </c>
      <c r="D907" s="108" t="s">
        <v>2977</v>
      </c>
      <c r="E907" s="28" t="s">
        <v>3907</v>
      </c>
      <c r="F907" s="5">
        <v>0</v>
      </c>
      <c r="G907" s="5">
        <v>0</v>
      </c>
      <c r="H907" s="5" t="s">
        <v>3906</v>
      </c>
      <c r="I907" s="5" t="s">
        <v>3908</v>
      </c>
      <c r="K907" s="5">
        <v>0</v>
      </c>
      <c r="L907" s="5">
        <v>0</v>
      </c>
      <c r="M907" s="5" t="s">
        <v>3930</v>
      </c>
      <c r="N907" s="5" t="s">
        <v>3931</v>
      </c>
    </row>
    <row r="908" spans="1:16">
      <c r="A908" s="108" t="s">
        <v>3823</v>
      </c>
      <c r="B908" s="108" t="s">
        <v>3849</v>
      </c>
      <c r="C908" s="25" t="s">
        <v>2978</v>
      </c>
      <c r="D908" s="26" t="s">
        <v>2979</v>
      </c>
      <c r="E908" s="28" t="s">
        <v>3907</v>
      </c>
      <c r="F908" s="110">
        <v>0</v>
      </c>
      <c r="G908" s="110">
        <v>0</v>
      </c>
      <c r="H908" s="110" t="s">
        <v>3906</v>
      </c>
      <c r="I908" s="110" t="s">
        <v>3907</v>
      </c>
      <c r="K908" s="12">
        <v>0</v>
      </c>
      <c r="L908" s="12" t="s">
        <v>3909</v>
      </c>
      <c r="M908" s="12">
        <v>0</v>
      </c>
      <c r="N908" s="12" t="s">
        <v>3932</v>
      </c>
    </row>
    <row r="909" spans="1:16">
      <c r="A909" s="108" t="s">
        <v>3823</v>
      </c>
      <c r="B909" s="108" t="s">
        <v>2558</v>
      </c>
      <c r="C909" s="108" t="s">
        <v>2980</v>
      </c>
      <c r="D909" s="108" t="s">
        <v>2981</v>
      </c>
      <c r="E909" s="28" t="s">
        <v>3907</v>
      </c>
      <c r="F909" s="5">
        <v>0</v>
      </c>
      <c r="G909" s="5">
        <v>0</v>
      </c>
      <c r="H909" s="5" t="s">
        <v>3906</v>
      </c>
      <c r="I909" s="5" t="s">
        <v>3908</v>
      </c>
      <c r="K909" s="5">
        <v>0</v>
      </c>
      <c r="L909" s="5">
        <v>0</v>
      </c>
      <c r="M909" s="5" t="s">
        <v>3930</v>
      </c>
      <c r="N909" s="5" t="s">
        <v>3931</v>
      </c>
    </row>
    <row r="910" spans="1:16">
      <c r="A910" s="108" t="s">
        <v>3823</v>
      </c>
      <c r="B910" s="108" t="s">
        <v>2559</v>
      </c>
      <c r="C910" s="108" t="s">
        <v>2982</v>
      </c>
      <c r="D910" s="108" t="s">
        <v>2983</v>
      </c>
      <c r="E910" s="28" t="s">
        <v>3907</v>
      </c>
      <c r="F910" s="5">
        <v>0</v>
      </c>
      <c r="G910" s="5">
        <v>0</v>
      </c>
      <c r="H910" s="5" t="s">
        <v>3906</v>
      </c>
      <c r="I910" s="5" t="s">
        <v>3908</v>
      </c>
      <c r="K910" s="5">
        <v>0</v>
      </c>
      <c r="L910" s="5">
        <v>0</v>
      </c>
      <c r="M910" s="5" t="s">
        <v>3930</v>
      </c>
      <c r="N910" s="5" t="s">
        <v>3931</v>
      </c>
    </row>
    <row r="911" spans="1:16">
      <c r="A911" s="108" t="s">
        <v>3823</v>
      </c>
      <c r="B911" s="108" t="s">
        <v>2560</v>
      </c>
      <c r="C911" s="108" t="s">
        <v>2984</v>
      </c>
      <c r="D911" s="108" t="s">
        <v>2984</v>
      </c>
      <c r="E911" s="28" t="s">
        <v>3907</v>
      </c>
      <c r="F911" s="5">
        <v>0</v>
      </c>
      <c r="G911" s="5">
        <v>0</v>
      </c>
      <c r="H911" s="5" t="s">
        <v>3906</v>
      </c>
      <c r="I911" s="5" t="s">
        <v>3908</v>
      </c>
      <c r="K911" s="5">
        <v>0</v>
      </c>
      <c r="L911" s="5">
        <v>0</v>
      </c>
      <c r="M911" s="5" t="s">
        <v>3930</v>
      </c>
      <c r="N911" s="5" t="s">
        <v>3931</v>
      </c>
    </row>
    <row r="912" spans="1:16" ht="25.5">
      <c r="A912" s="108" t="s">
        <v>3823</v>
      </c>
      <c r="B912" s="108" t="s">
        <v>2561</v>
      </c>
      <c r="C912" s="108" t="s">
        <v>2985</v>
      </c>
      <c r="D912" s="108" t="s">
        <v>2985</v>
      </c>
      <c r="E912" s="28" t="s">
        <v>3907</v>
      </c>
      <c r="F912" s="5">
        <v>0</v>
      </c>
      <c r="G912" s="5">
        <v>0</v>
      </c>
      <c r="H912" s="5" t="s">
        <v>3906</v>
      </c>
      <c r="I912" s="5" t="s">
        <v>3908</v>
      </c>
      <c r="K912" s="5">
        <v>0</v>
      </c>
      <c r="L912" s="5">
        <v>0</v>
      </c>
      <c r="M912" s="5" t="s">
        <v>3930</v>
      </c>
      <c r="N912" s="5" t="s">
        <v>3931</v>
      </c>
      <c r="P912" s="11" t="s">
        <v>3925</v>
      </c>
    </row>
    <row r="913" spans="1:14">
      <c r="A913" s="108" t="s">
        <v>3823</v>
      </c>
      <c r="B913" s="108" t="s">
        <v>2562</v>
      </c>
      <c r="C913" s="108" t="s">
        <v>2986</v>
      </c>
      <c r="D913" s="108" t="s">
        <v>2987</v>
      </c>
      <c r="E913" s="28" t="s">
        <v>3907</v>
      </c>
      <c r="F913" s="5">
        <v>0</v>
      </c>
      <c r="G913" s="5">
        <v>0</v>
      </c>
      <c r="H913" s="5" t="s">
        <v>3906</v>
      </c>
      <c r="I913" s="5" t="s">
        <v>3908</v>
      </c>
      <c r="K913" s="5">
        <v>0</v>
      </c>
      <c r="L913" s="5">
        <v>0</v>
      </c>
      <c r="M913" s="5" t="s">
        <v>3930</v>
      </c>
      <c r="N913" s="5" t="s">
        <v>3931</v>
      </c>
    </row>
    <row r="914" spans="1:14">
      <c r="A914" s="108" t="s">
        <v>3823</v>
      </c>
      <c r="B914" s="108" t="s">
        <v>2563</v>
      </c>
      <c r="C914" s="21" t="s">
        <v>2988</v>
      </c>
      <c r="D914" s="21" t="s">
        <v>2989</v>
      </c>
      <c r="E914" s="28" t="s">
        <v>3907</v>
      </c>
      <c r="F914" s="5">
        <v>0</v>
      </c>
      <c r="G914" s="5">
        <v>0</v>
      </c>
      <c r="H914" s="5" t="s">
        <v>3906</v>
      </c>
      <c r="I914" s="5" t="s">
        <v>3908</v>
      </c>
      <c r="K914" s="5">
        <v>0</v>
      </c>
      <c r="L914" s="5">
        <v>0</v>
      </c>
      <c r="M914" s="5" t="s">
        <v>3930</v>
      </c>
      <c r="N914" s="5" t="s">
        <v>3931</v>
      </c>
    </row>
    <row r="915" spans="1:14">
      <c r="A915" s="108" t="s">
        <v>3823</v>
      </c>
      <c r="B915" s="108" t="s">
        <v>2564</v>
      </c>
      <c r="C915" s="21" t="s">
        <v>2990</v>
      </c>
      <c r="D915" s="21" t="s">
        <v>2991</v>
      </c>
      <c r="E915" s="28" t="s">
        <v>3907</v>
      </c>
      <c r="F915" s="5">
        <v>0</v>
      </c>
      <c r="G915" s="5">
        <v>0</v>
      </c>
      <c r="H915" s="5" t="s">
        <v>3906</v>
      </c>
      <c r="I915" s="5" t="s">
        <v>3908</v>
      </c>
      <c r="K915" s="5">
        <v>0</v>
      </c>
      <c r="L915" s="5">
        <v>0</v>
      </c>
      <c r="M915" s="5" t="s">
        <v>3930</v>
      </c>
      <c r="N915" s="5" t="s">
        <v>3931</v>
      </c>
    </row>
    <row r="916" spans="1:14">
      <c r="A916" s="108" t="s">
        <v>3823</v>
      </c>
      <c r="B916" s="108" t="s">
        <v>2565</v>
      </c>
      <c r="C916" s="108" t="s">
        <v>2992</v>
      </c>
      <c r="D916" s="108" t="s">
        <v>2993</v>
      </c>
      <c r="E916" s="28" t="s">
        <v>3907</v>
      </c>
      <c r="F916" s="5">
        <v>0</v>
      </c>
      <c r="G916" s="5">
        <v>0</v>
      </c>
      <c r="H916" s="5" t="s">
        <v>3906</v>
      </c>
      <c r="I916" s="5" t="s">
        <v>3908</v>
      </c>
      <c r="K916" s="5">
        <v>0</v>
      </c>
      <c r="L916" s="5">
        <v>0</v>
      </c>
      <c r="M916" s="5" t="s">
        <v>3930</v>
      </c>
      <c r="N916" s="5" t="s">
        <v>3931</v>
      </c>
    </row>
    <row r="917" spans="1:14">
      <c r="A917" s="108" t="s">
        <v>3823</v>
      </c>
      <c r="B917" s="108" t="s">
        <v>2566</v>
      </c>
      <c r="C917" s="108" t="s">
        <v>2994</v>
      </c>
      <c r="D917" s="108" t="s">
        <v>2995</v>
      </c>
      <c r="E917" s="28" t="s">
        <v>3907</v>
      </c>
      <c r="F917" s="5">
        <v>0</v>
      </c>
      <c r="G917" s="5">
        <v>0</v>
      </c>
      <c r="H917" s="5" t="s">
        <v>3906</v>
      </c>
      <c r="I917" s="5" t="s">
        <v>3908</v>
      </c>
      <c r="K917" s="5">
        <v>0</v>
      </c>
      <c r="L917" s="5">
        <v>0</v>
      </c>
      <c r="M917" s="5" t="s">
        <v>3930</v>
      </c>
      <c r="N917" s="5" t="s">
        <v>3931</v>
      </c>
    </row>
    <row r="918" spans="1:14">
      <c r="A918" s="108" t="s">
        <v>3823</v>
      </c>
      <c r="B918" s="108" t="s">
        <v>2567</v>
      </c>
      <c r="C918" s="22" t="s">
        <v>2996</v>
      </c>
      <c r="D918" s="23" t="s">
        <v>2997</v>
      </c>
      <c r="E918" s="28" t="s">
        <v>3907</v>
      </c>
      <c r="F918" s="5">
        <v>0</v>
      </c>
      <c r="G918" s="5">
        <v>0</v>
      </c>
      <c r="H918" s="5" t="s">
        <v>3906</v>
      </c>
      <c r="I918" s="5" t="s">
        <v>3908</v>
      </c>
      <c r="K918" s="5">
        <v>0</v>
      </c>
      <c r="L918" s="5">
        <v>0</v>
      </c>
      <c r="M918" s="5" t="s">
        <v>3930</v>
      </c>
      <c r="N918" s="5" t="s">
        <v>3931</v>
      </c>
    </row>
    <row r="919" spans="1:14">
      <c r="A919" s="108" t="s">
        <v>3823</v>
      </c>
      <c r="B919" s="108" t="s">
        <v>3850</v>
      </c>
      <c r="C919" s="21" t="s">
        <v>2998</v>
      </c>
      <c r="D919" s="21" t="s">
        <v>2999</v>
      </c>
      <c r="E919" s="28" t="s">
        <v>3907</v>
      </c>
      <c r="F919" s="5">
        <v>0</v>
      </c>
      <c r="G919" s="5">
        <v>0</v>
      </c>
      <c r="H919" s="5" t="s">
        <v>3906</v>
      </c>
      <c r="I919" s="5" t="s">
        <v>3908</v>
      </c>
      <c r="K919" s="5">
        <v>0</v>
      </c>
      <c r="L919" s="5">
        <v>0</v>
      </c>
      <c r="M919" s="5" t="s">
        <v>3930</v>
      </c>
      <c r="N919" s="5" t="s">
        <v>3931</v>
      </c>
    </row>
    <row r="920" spans="1:14">
      <c r="A920" s="108" t="s">
        <v>3823</v>
      </c>
      <c r="B920" s="108" t="s">
        <v>3851</v>
      </c>
      <c r="C920" s="108" t="s">
        <v>3000</v>
      </c>
      <c r="D920" s="108" t="s">
        <v>3000</v>
      </c>
      <c r="E920" s="28" t="s">
        <v>3907</v>
      </c>
      <c r="F920" s="5">
        <v>0</v>
      </c>
      <c r="G920" s="5">
        <v>0</v>
      </c>
      <c r="H920" s="5" t="s">
        <v>3906</v>
      </c>
      <c r="I920" s="5" t="s">
        <v>3908</v>
      </c>
      <c r="K920" s="5">
        <v>0</v>
      </c>
      <c r="L920" s="5">
        <v>0</v>
      </c>
      <c r="M920" s="5" t="s">
        <v>3930</v>
      </c>
      <c r="N920" s="5" t="s">
        <v>3931</v>
      </c>
    </row>
    <row r="921" spans="1:14">
      <c r="A921" s="108" t="s">
        <v>3823</v>
      </c>
      <c r="B921" s="108" t="s">
        <v>2570</v>
      </c>
      <c r="C921" s="25" t="s">
        <v>3001</v>
      </c>
      <c r="D921" s="26" t="s">
        <v>3002</v>
      </c>
      <c r="E921" s="28" t="s">
        <v>3907</v>
      </c>
      <c r="F921" s="5">
        <v>0</v>
      </c>
      <c r="G921" s="5">
        <v>0</v>
      </c>
      <c r="H921" s="5" t="s">
        <v>3906</v>
      </c>
      <c r="I921" s="5" t="s">
        <v>3908</v>
      </c>
      <c r="K921" s="5">
        <v>0</v>
      </c>
      <c r="L921" s="5">
        <v>0</v>
      </c>
      <c r="M921" s="5" t="s">
        <v>3930</v>
      </c>
      <c r="N921" s="5" t="s">
        <v>3931</v>
      </c>
    </row>
    <row r="922" spans="1:14">
      <c r="A922" s="108" t="s">
        <v>3823</v>
      </c>
      <c r="B922" s="108" t="s">
        <v>2571</v>
      </c>
      <c r="C922" s="25" t="s">
        <v>3003</v>
      </c>
      <c r="D922" s="26" t="s">
        <v>3004</v>
      </c>
      <c r="E922" s="28" t="s">
        <v>3907</v>
      </c>
      <c r="F922" s="5">
        <v>0</v>
      </c>
      <c r="G922" s="5">
        <v>0</v>
      </c>
      <c r="H922" s="5" t="s">
        <v>3906</v>
      </c>
      <c r="I922" s="5" t="s">
        <v>3908</v>
      </c>
      <c r="K922" s="5">
        <v>0</v>
      </c>
      <c r="L922" s="5">
        <v>0</v>
      </c>
      <c r="M922" s="5" t="s">
        <v>3930</v>
      </c>
      <c r="N922" s="5" t="s">
        <v>3931</v>
      </c>
    </row>
    <row r="923" spans="1:14">
      <c r="A923" s="108" t="s">
        <v>3823</v>
      </c>
      <c r="B923" s="108" t="s">
        <v>2572</v>
      </c>
      <c r="C923" s="108" t="s">
        <v>3005</v>
      </c>
      <c r="D923" s="108" t="s">
        <v>3006</v>
      </c>
      <c r="E923" s="28" t="s">
        <v>3907</v>
      </c>
      <c r="F923" s="5">
        <v>0</v>
      </c>
      <c r="G923" s="5">
        <v>0</v>
      </c>
      <c r="H923" s="5" t="s">
        <v>3906</v>
      </c>
      <c r="I923" s="5" t="s">
        <v>3908</v>
      </c>
      <c r="K923" s="5">
        <v>0</v>
      </c>
      <c r="L923" s="5">
        <v>0</v>
      </c>
      <c r="M923" s="5" t="s">
        <v>3930</v>
      </c>
      <c r="N923" s="5" t="s">
        <v>3931</v>
      </c>
    </row>
    <row r="924" spans="1:14">
      <c r="A924" s="108" t="s">
        <v>3823</v>
      </c>
      <c r="B924" s="108" t="s">
        <v>2573</v>
      </c>
      <c r="C924" s="108" t="s">
        <v>3007</v>
      </c>
      <c r="D924" s="108" t="s">
        <v>3008</v>
      </c>
      <c r="E924" s="28" t="s">
        <v>3907</v>
      </c>
      <c r="F924" s="5">
        <v>0</v>
      </c>
      <c r="G924" s="5">
        <v>0</v>
      </c>
      <c r="H924" s="5" t="s">
        <v>3906</v>
      </c>
      <c r="I924" s="5" t="s">
        <v>3908</v>
      </c>
      <c r="K924" s="5">
        <v>0</v>
      </c>
      <c r="L924" s="5">
        <v>0</v>
      </c>
      <c r="M924" s="5" t="s">
        <v>3930</v>
      </c>
      <c r="N924" s="5" t="s">
        <v>3931</v>
      </c>
    </row>
    <row r="925" spans="1:14">
      <c r="A925" s="108" t="s">
        <v>3823</v>
      </c>
      <c r="B925" s="108" t="s">
        <v>2574</v>
      </c>
      <c r="C925" s="25" t="s">
        <v>3009</v>
      </c>
      <c r="D925" s="26" t="s">
        <v>3010</v>
      </c>
      <c r="E925" s="28" t="s">
        <v>3907</v>
      </c>
      <c r="F925" s="5">
        <v>0</v>
      </c>
      <c r="G925" s="5">
        <v>0</v>
      </c>
      <c r="H925" s="5" t="s">
        <v>3906</v>
      </c>
      <c r="I925" s="5" t="s">
        <v>3908</v>
      </c>
      <c r="K925" s="5">
        <v>0</v>
      </c>
      <c r="L925" s="5">
        <v>0</v>
      </c>
      <c r="M925" s="5" t="s">
        <v>3930</v>
      </c>
      <c r="N925" s="5" t="s">
        <v>3931</v>
      </c>
    </row>
    <row r="926" spans="1:14">
      <c r="A926" s="108" t="s">
        <v>3823</v>
      </c>
      <c r="B926" s="108" t="s">
        <v>2575</v>
      </c>
      <c r="C926" s="108" t="s">
        <v>3011</v>
      </c>
      <c r="D926" s="108" t="s">
        <v>3012</v>
      </c>
      <c r="E926" s="28" t="s">
        <v>3907</v>
      </c>
      <c r="F926" s="5">
        <v>0</v>
      </c>
      <c r="G926" s="5">
        <v>0</v>
      </c>
      <c r="H926" s="5" t="s">
        <v>3906</v>
      </c>
      <c r="I926" s="5" t="s">
        <v>3908</v>
      </c>
      <c r="K926" s="5">
        <v>0</v>
      </c>
      <c r="L926" s="5">
        <v>0</v>
      </c>
      <c r="M926" s="5" t="s">
        <v>3930</v>
      </c>
      <c r="N926" s="5" t="s">
        <v>3931</v>
      </c>
    </row>
    <row r="927" spans="1:14">
      <c r="A927" s="108" t="s">
        <v>3823</v>
      </c>
      <c r="B927" s="108" t="s">
        <v>2576</v>
      </c>
      <c r="C927" s="108" t="s">
        <v>3013</v>
      </c>
      <c r="D927" s="108" t="s">
        <v>3013</v>
      </c>
      <c r="E927" s="28" t="s">
        <v>3907</v>
      </c>
      <c r="F927" s="5">
        <v>0</v>
      </c>
      <c r="G927" s="5">
        <v>0</v>
      </c>
      <c r="H927" s="5" t="s">
        <v>3906</v>
      </c>
      <c r="I927" s="5" t="s">
        <v>3908</v>
      </c>
      <c r="K927" s="5">
        <v>0</v>
      </c>
      <c r="L927" s="5">
        <v>0</v>
      </c>
      <c r="M927" s="5" t="s">
        <v>3930</v>
      </c>
      <c r="N927" s="5" t="s">
        <v>3931</v>
      </c>
    </row>
    <row r="928" spans="1:14">
      <c r="A928" s="108" t="s">
        <v>3823</v>
      </c>
      <c r="B928" s="108" t="s">
        <v>2577</v>
      </c>
      <c r="C928" s="108" t="s">
        <v>3014</v>
      </c>
      <c r="D928" s="108" t="s">
        <v>3014</v>
      </c>
      <c r="E928" s="28" t="s">
        <v>3907</v>
      </c>
      <c r="F928" s="5">
        <v>0</v>
      </c>
      <c r="G928" s="5">
        <v>0</v>
      </c>
      <c r="H928" s="5" t="s">
        <v>3906</v>
      </c>
      <c r="I928" s="5" t="s">
        <v>3908</v>
      </c>
      <c r="K928" s="5">
        <v>0</v>
      </c>
      <c r="L928" s="5">
        <v>0</v>
      </c>
      <c r="M928" s="5" t="s">
        <v>3930</v>
      </c>
      <c r="N928" s="5" t="s">
        <v>3931</v>
      </c>
    </row>
    <row r="929" spans="1:14">
      <c r="A929" s="108" t="s">
        <v>3823</v>
      </c>
      <c r="B929" s="108" t="s">
        <v>2578</v>
      </c>
      <c r="C929" s="22" t="s">
        <v>55</v>
      </c>
      <c r="D929" s="23" t="s">
        <v>54</v>
      </c>
      <c r="E929" s="28" t="s">
        <v>3907</v>
      </c>
      <c r="F929" s="5">
        <v>0</v>
      </c>
      <c r="G929" s="5">
        <v>0</v>
      </c>
      <c r="H929" s="5" t="s">
        <v>3906</v>
      </c>
      <c r="I929" s="5" t="s">
        <v>3908</v>
      </c>
      <c r="K929" s="5">
        <v>0</v>
      </c>
      <c r="L929" s="5">
        <v>0</v>
      </c>
      <c r="M929" s="5" t="s">
        <v>3930</v>
      </c>
      <c r="N929" s="5" t="s">
        <v>3931</v>
      </c>
    </row>
    <row r="930" spans="1:14">
      <c r="A930" s="108" t="s">
        <v>3823</v>
      </c>
      <c r="B930" s="108" t="s">
        <v>2579</v>
      </c>
      <c r="C930" s="108" t="s">
        <v>3015</v>
      </c>
      <c r="D930" s="108" t="s">
        <v>3016</v>
      </c>
      <c r="E930" s="28" t="s">
        <v>3907</v>
      </c>
      <c r="F930" s="5">
        <v>0</v>
      </c>
      <c r="G930" s="5">
        <v>0</v>
      </c>
      <c r="H930" s="5" t="s">
        <v>3906</v>
      </c>
      <c r="I930" s="5" t="s">
        <v>3908</v>
      </c>
      <c r="K930" s="5">
        <v>0</v>
      </c>
      <c r="L930" s="5">
        <v>0</v>
      </c>
      <c r="M930" s="5" t="s">
        <v>3930</v>
      </c>
      <c r="N930" s="5" t="s">
        <v>3931</v>
      </c>
    </row>
    <row r="931" spans="1:14">
      <c r="A931" s="108" t="s">
        <v>3823</v>
      </c>
      <c r="B931" s="108" t="s">
        <v>3852</v>
      </c>
      <c r="C931" s="22" t="s">
        <v>3017</v>
      </c>
      <c r="D931" s="23"/>
      <c r="E931" s="28" t="s">
        <v>3907</v>
      </c>
      <c r="F931" s="5">
        <v>0</v>
      </c>
      <c r="G931" s="5">
        <v>0</v>
      </c>
      <c r="H931" s="5" t="s">
        <v>3906</v>
      </c>
      <c r="I931" s="5" t="s">
        <v>3908</v>
      </c>
      <c r="K931" s="5">
        <v>0</v>
      </c>
      <c r="L931" s="5">
        <v>0</v>
      </c>
      <c r="M931" s="5" t="s">
        <v>3930</v>
      </c>
      <c r="N931" s="5" t="s">
        <v>3931</v>
      </c>
    </row>
    <row r="932" spans="1:14">
      <c r="A932" s="108" t="s">
        <v>3823</v>
      </c>
      <c r="B932" s="108" t="s">
        <v>3853</v>
      </c>
      <c r="C932" s="25" t="s">
        <v>3018</v>
      </c>
      <c r="D932" s="26" t="s">
        <v>3019</v>
      </c>
      <c r="E932" s="28" t="s">
        <v>3907</v>
      </c>
      <c r="F932" s="5">
        <v>0</v>
      </c>
      <c r="G932" s="5">
        <v>0</v>
      </c>
      <c r="H932" s="5" t="s">
        <v>3906</v>
      </c>
      <c r="I932" s="5" t="s">
        <v>3908</v>
      </c>
      <c r="K932" s="5">
        <v>0</v>
      </c>
      <c r="L932" s="5">
        <v>0</v>
      </c>
      <c r="M932" s="5" t="s">
        <v>3930</v>
      </c>
      <c r="N932" s="5" t="s">
        <v>3931</v>
      </c>
    </row>
    <row r="933" spans="1:14">
      <c r="A933" s="4" t="s">
        <v>3823</v>
      </c>
      <c r="B933" s="4" t="s">
        <v>2582</v>
      </c>
      <c r="C933" s="4" t="s">
        <v>3020</v>
      </c>
      <c r="D933" s="4" t="s">
        <v>3021</v>
      </c>
      <c r="E933" s="5" t="s">
        <v>3907</v>
      </c>
      <c r="F933" s="5">
        <v>0</v>
      </c>
      <c r="G933" s="5">
        <v>0</v>
      </c>
      <c r="H933" s="5" t="s">
        <v>3906</v>
      </c>
      <c r="I933" s="5" t="s">
        <v>3908</v>
      </c>
      <c r="K933" s="5">
        <v>0</v>
      </c>
      <c r="L933" s="5">
        <v>0</v>
      </c>
      <c r="M933" s="5" t="s">
        <v>3930</v>
      </c>
      <c r="N933" s="5" t="s">
        <v>3931</v>
      </c>
    </row>
    <row r="934" spans="1:14">
      <c r="A934" s="108" t="s">
        <v>3823</v>
      </c>
      <c r="B934" s="108" t="s">
        <v>2583</v>
      </c>
      <c r="C934" s="108" t="s">
        <v>3022</v>
      </c>
      <c r="D934" s="108" t="s">
        <v>3023</v>
      </c>
      <c r="E934" s="28" t="s">
        <v>3907</v>
      </c>
      <c r="F934" s="5">
        <v>0</v>
      </c>
      <c r="G934" s="5">
        <v>0</v>
      </c>
      <c r="H934" s="5" t="s">
        <v>3906</v>
      </c>
      <c r="I934" s="5" t="s">
        <v>3908</v>
      </c>
      <c r="K934" s="5">
        <v>0</v>
      </c>
      <c r="L934" s="5">
        <v>0</v>
      </c>
      <c r="M934" s="5" t="s">
        <v>3930</v>
      </c>
      <c r="N934" s="5" t="s">
        <v>3931</v>
      </c>
    </row>
    <row r="935" spans="1:14">
      <c r="A935" s="108" t="s">
        <v>3823</v>
      </c>
      <c r="B935" s="108" t="s">
        <v>2584</v>
      </c>
      <c r="C935" s="22" t="s">
        <v>3024</v>
      </c>
      <c r="D935" s="23" t="s">
        <v>3025</v>
      </c>
      <c r="E935" s="28" t="s">
        <v>3907</v>
      </c>
      <c r="F935" s="5">
        <v>0</v>
      </c>
      <c r="G935" s="5">
        <v>0</v>
      </c>
      <c r="H935" s="5" t="s">
        <v>3906</v>
      </c>
      <c r="I935" s="5" t="s">
        <v>3908</v>
      </c>
      <c r="K935" s="5">
        <v>0</v>
      </c>
      <c r="L935" s="5">
        <v>0</v>
      </c>
      <c r="M935" s="5" t="s">
        <v>3930</v>
      </c>
      <c r="N935" s="5" t="s">
        <v>3931</v>
      </c>
    </row>
    <row r="936" spans="1:14">
      <c r="A936" s="108" t="s">
        <v>3823</v>
      </c>
      <c r="B936" s="108" t="s">
        <v>2585</v>
      </c>
      <c r="C936" s="22" t="s">
        <v>3026</v>
      </c>
      <c r="D936" s="23" t="s">
        <v>3027</v>
      </c>
      <c r="E936" s="28" t="s">
        <v>3907</v>
      </c>
      <c r="F936" s="5">
        <v>0</v>
      </c>
      <c r="G936" s="5">
        <v>0</v>
      </c>
      <c r="H936" s="5" t="s">
        <v>3906</v>
      </c>
      <c r="I936" s="5" t="s">
        <v>3908</v>
      </c>
      <c r="K936" s="5">
        <v>0</v>
      </c>
      <c r="L936" s="5">
        <v>0</v>
      </c>
      <c r="M936" s="5" t="s">
        <v>3930</v>
      </c>
      <c r="N936" s="5" t="s">
        <v>3931</v>
      </c>
    </row>
    <row r="937" spans="1:14">
      <c r="A937" s="108" t="s">
        <v>3823</v>
      </c>
      <c r="B937" s="108" t="s">
        <v>2586</v>
      </c>
      <c r="C937" s="108" t="s">
        <v>3028</v>
      </c>
      <c r="D937" s="108" t="s">
        <v>3029</v>
      </c>
      <c r="E937" s="28" t="s">
        <v>3907</v>
      </c>
      <c r="F937" s="5">
        <v>0</v>
      </c>
      <c r="G937" s="5">
        <v>0</v>
      </c>
      <c r="H937" s="5" t="s">
        <v>3906</v>
      </c>
      <c r="I937" s="5" t="s">
        <v>3908</v>
      </c>
      <c r="K937" s="5">
        <v>0</v>
      </c>
      <c r="L937" s="5">
        <v>0</v>
      </c>
      <c r="M937" s="5" t="s">
        <v>3930</v>
      </c>
      <c r="N937" s="5" t="s">
        <v>3931</v>
      </c>
    </row>
    <row r="938" spans="1:14">
      <c r="A938" s="108" t="s">
        <v>3823</v>
      </c>
      <c r="B938" s="108" t="s">
        <v>2587</v>
      </c>
      <c r="C938" s="108" t="s">
        <v>3030</v>
      </c>
      <c r="D938" s="108" t="s">
        <v>3031</v>
      </c>
      <c r="E938" s="28" t="s">
        <v>3907</v>
      </c>
      <c r="F938" s="5">
        <v>0</v>
      </c>
      <c r="G938" s="5">
        <v>0</v>
      </c>
      <c r="H938" s="5" t="s">
        <v>3906</v>
      </c>
      <c r="I938" s="5" t="s">
        <v>3908</v>
      </c>
      <c r="K938" s="5">
        <v>0</v>
      </c>
      <c r="L938" s="5">
        <v>0</v>
      </c>
      <c r="M938" s="5" t="s">
        <v>3930</v>
      </c>
      <c r="N938" s="5" t="s">
        <v>3931</v>
      </c>
    </row>
    <row r="939" spans="1:14">
      <c r="A939" s="108" t="s">
        <v>3823</v>
      </c>
      <c r="B939" s="108" t="s">
        <v>2588</v>
      </c>
      <c r="C939" s="25" t="s">
        <v>3032</v>
      </c>
      <c r="D939" s="26" t="s">
        <v>3033</v>
      </c>
      <c r="E939" s="28" t="s">
        <v>3907</v>
      </c>
      <c r="F939" s="5">
        <v>0</v>
      </c>
      <c r="G939" s="5">
        <v>0</v>
      </c>
      <c r="H939" s="5" t="s">
        <v>3906</v>
      </c>
      <c r="I939" s="5" t="s">
        <v>3908</v>
      </c>
      <c r="K939" s="5">
        <v>0</v>
      </c>
      <c r="L939" s="5">
        <v>0</v>
      </c>
      <c r="M939" s="5" t="s">
        <v>3930</v>
      </c>
      <c r="N939" s="5" t="s">
        <v>3931</v>
      </c>
    </row>
    <row r="940" spans="1:14">
      <c r="A940" s="108" t="s">
        <v>3823</v>
      </c>
      <c r="B940" s="108" t="s">
        <v>2589</v>
      </c>
      <c r="C940" s="108" t="s">
        <v>3034</v>
      </c>
      <c r="D940" s="108" t="s">
        <v>3034</v>
      </c>
      <c r="E940" s="28" t="s">
        <v>3907</v>
      </c>
      <c r="F940" s="5">
        <v>0</v>
      </c>
      <c r="G940" s="5">
        <v>0</v>
      </c>
      <c r="H940" s="5" t="s">
        <v>3906</v>
      </c>
      <c r="I940" s="5" t="s">
        <v>3908</v>
      </c>
      <c r="K940" s="5">
        <v>0</v>
      </c>
      <c r="L940" s="5">
        <v>0</v>
      </c>
      <c r="M940" s="5" t="s">
        <v>3930</v>
      </c>
      <c r="N940" s="5" t="s">
        <v>3931</v>
      </c>
    </row>
    <row r="941" spans="1:14">
      <c r="A941" s="108" t="s">
        <v>3823</v>
      </c>
      <c r="B941" s="108" t="s">
        <v>2590</v>
      </c>
      <c r="C941" s="108" t="s">
        <v>3035</v>
      </c>
      <c r="D941" s="108" t="s">
        <v>3036</v>
      </c>
      <c r="E941" s="28" t="s">
        <v>3907</v>
      </c>
      <c r="F941" s="5">
        <v>0</v>
      </c>
      <c r="G941" s="5">
        <v>0</v>
      </c>
      <c r="H941" s="5" t="s">
        <v>3906</v>
      </c>
      <c r="I941" s="5" t="s">
        <v>3908</v>
      </c>
      <c r="K941" s="5">
        <v>0</v>
      </c>
      <c r="L941" s="5">
        <v>0</v>
      </c>
      <c r="M941" s="5" t="s">
        <v>3930</v>
      </c>
      <c r="N941" s="5" t="s">
        <v>3931</v>
      </c>
    </row>
    <row r="942" spans="1:14">
      <c r="A942" s="108" t="s">
        <v>3823</v>
      </c>
      <c r="B942" s="108" t="s">
        <v>2591</v>
      </c>
      <c r="C942" s="108" t="s">
        <v>3037</v>
      </c>
      <c r="D942" s="108" t="s">
        <v>3038</v>
      </c>
      <c r="E942" s="28" t="s">
        <v>3907</v>
      </c>
      <c r="F942" s="5">
        <v>0</v>
      </c>
      <c r="G942" s="5">
        <v>0</v>
      </c>
      <c r="H942" s="5" t="s">
        <v>3906</v>
      </c>
      <c r="I942" s="5" t="s">
        <v>3908</v>
      </c>
      <c r="K942" s="5">
        <v>0</v>
      </c>
      <c r="L942" s="5">
        <v>0</v>
      </c>
      <c r="M942" s="5" t="s">
        <v>3930</v>
      </c>
      <c r="N942" s="5" t="s">
        <v>3931</v>
      </c>
    </row>
    <row r="943" spans="1:14">
      <c r="A943" s="108" t="s">
        <v>3823</v>
      </c>
      <c r="B943" s="108" t="s">
        <v>3854</v>
      </c>
      <c r="C943" s="108" t="s">
        <v>17</v>
      </c>
      <c r="D943" s="108" t="s">
        <v>16</v>
      </c>
      <c r="E943" s="28" t="s">
        <v>3907</v>
      </c>
      <c r="F943" s="5">
        <v>0</v>
      </c>
      <c r="G943" s="5">
        <v>0</v>
      </c>
      <c r="H943" s="5" t="s">
        <v>3906</v>
      </c>
      <c r="I943" s="5" t="s">
        <v>3908</v>
      </c>
      <c r="K943" s="5">
        <v>0</v>
      </c>
      <c r="L943" s="5">
        <v>0</v>
      </c>
      <c r="M943" s="5" t="s">
        <v>3930</v>
      </c>
      <c r="N943" s="5" t="s">
        <v>3931</v>
      </c>
    </row>
    <row r="944" spans="1:14">
      <c r="A944" s="108" t="s">
        <v>3823</v>
      </c>
      <c r="B944" s="108" t="s">
        <v>3855</v>
      </c>
      <c r="C944" s="22" t="s">
        <v>3039</v>
      </c>
      <c r="D944" s="23"/>
      <c r="E944" s="28" t="s">
        <v>3907</v>
      </c>
      <c r="F944" s="5">
        <v>0</v>
      </c>
      <c r="G944" s="5">
        <v>0</v>
      </c>
      <c r="H944" s="5" t="s">
        <v>3906</v>
      </c>
      <c r="I944" s="5" t="s">
        <v>3908</v>
      </c>
      <c r="K944" s="5">
        <v>0</v>
      </c>
      <c r="L944" s="5">
        <v>0</v>
      </c>
      <c r="M944" s="5" t="s">
        <v>3930</v>
      </c>
      <c r="N944" s="5" t="s">
        <v>3931</v>
      </c>
    </row>
    <row r="945" spans="1:16">
      <c r="A945" s="108" t="s">
        <v>3823</v>
      </c>
      <c r="B945" s="108" t="s">
        <v>2594</v>
      </c>
      <c r="C945" s="21" t="s">
        <v>3040</v>
      </c>
      <c r="D945" s="21" t="s">
        <v>3041</v>
      </c>
      <c r="E945" s="28" t="s">
        <v>3907</v>
      </c>
      <c r="F945" s="5">
        <v>0</v>
      </c>
      <c r="G945" s="5">
        <v>0</v>
      </c>
      <c r="H945" s="5" t="s">
        <v>3906</v>
      </c>
      <c r="I945" s="5" t="s">
        <v>3908</v>
      </c>
      <c r="K945" s="5">
        <v>0</v>
      </c>
      <c r="L945" s="5">
        <v>0</v>
      </c>
      <c r="M945" s="5" t="s">
        <v>3930</v>
      </c>
      <c r="N945" s="5" t="s">
        <v>3931</v>
      </c>
    </row>
    <row r="946" spans="1:16">
      <c r="A946" s="108" t="s">
        <v>3823</v>
      </c>
      <c r="B946" s="108" t="s">
        <v>2595</v>
      </c>
      <c r="C946" s="108" t="s">
        <v>9</v>
      </c>
      <c r="D946" s="108" t="s">
        <v>8</v>
      </c>
      <c r="E946" s="28" t="s">
        <v>3907</v>
      </c>
      <c r="F946" s="5">
        <v>0</v>
      </c>
      <c r="G946" s="5">
        <v>0</v>
      </c>
      <c r="H946" s="5" t="s">
        <v>3906</v>
      </c>
      <c r="I946" s="5" t="s">
        <v>3908</v>
      </c>
      <c r="K946" s="5">
        <v>0</v>
      </c>
      <c r="L946" s="5">
        <v>0</v>
      </c>
      <c r="M946" s="5" t="s">
        <v>3930</v>
      </c>
      <c r="N946" s="5" t="s">
        <v>3931</v>
      </c>
    </row>
    <row r="947" spans="1:16">
      <c r="A947" s="108" t="s">
        <v>3823</v>
      </c>
      <c r="B947" s="108" t="s">
        <v>2596</v>
      </c>
      <c r="C947" s="108" t="s">
        <v>3042</v>
      </c>
      <c r="D947" s="108" t="s">
        <v>3043</v>
      </c>
      <c r="E947" s="28" t="s">
        <v>3907</v>
      </c>
      <c r="F947" s="5">
        <v>0</v>
      </c>
      <c r="G947" s="5">
        <v>0</v>
      </c>
      <c r="H947" s="5" t="s">
        <v>3906</v>
      </c>
      <c r="I947" s="5" t="s">
        <v>3908</v>
      </c>
      <c r="K947" s="5">
        <v>0</v>
      </c>
      <c r="L947" s="5">
        <v>0</v>
      </c>
      <c r="M947" s="5" t="s">
        <v>3930</v>
      </c>
      <c r="N947" s="5" t="s">
        <v>3931</v>
      </c>
    </row>
    <row r="948" spans="1:16">
      <c r="A948" s="4" t="s">
        <v>3823</v>
      </c>
      <c r="B948" s="4" t="s">
        <v>2597</v>
      </c>
      <c r="C948" s="113" t="s">
        <v>3044</v>
      </c>
      <c r="D948" s="113" t="s">
        <v>3045</v>
      </c>
      <c r="E948" s="5" t="s">
        <v>3907</v>
      </c>
      <c r="F948" s="5">
        <v>0</v>
      </c>
      <c r="G948" s="5">
        <v>0</v>
      </c>
      <c r="H948" s="5" t="s">
        <v>3906</v>
      </c>
      <c r="I948" s="5" t="s">
        <v>3908</v>
      </c>
      <c r="K948" s="5">
        <v>0</v>
      </c>
      <c r="L948" s="5">
        <v>0</v>
      </c>
      <c r="M948" s="5" t="s">
        <v>3930</v>
      </c>
      <c r="N948" s="5" t="s">
        <v>3931</v>
      </c>
    </row>
    <row r="949" spans="1:16">
      <c r="A949" s="108" t="s">
        <v>3823</v>
      </c>
      <c r="B949" s="108" t="s">
        <v>2598</v>
      </c>
      <c r="C949" s="108" t="s">
        <v>3046</v>
      </c>
      <c r="D949" s="108" t="s">
        <v>3047</v>
      </c>
      <c r="E949" s="28" t="s">
        <v>3907</v>
      </c>
      <c r="F949" s="5">
        <v>0</v>
      </c>
      <c r="G949" s="5">
        <v>0</v>
      </c>
      <c r="H949" s="5" t="s">
        <v>3906</v>
      </c>
      <c r="I949" s="5" t="s">
        <v>3908</v>
      </c>
      <c r="K949" s="5">
        <v>0</v>
      </c>
      <c r="L949" s="5">
        <v>0</v>
      </c>
      <c r="M949" s="5" t="s">
        <v>3930</v>
      </c>
      <c r="N949" s="5" t="s">
        <v>3931</v>
      </c>
    </row>
    <row r="950" spans="1:16">
      <c r="A950" s="108" t="s">
        <v>3823</v>
      </c>
      <c r="B950" s="108" t="s">
        <v>2599</v>
      </c>
      <c r="C950" s="108" t="s">
        <v>3048</v>
      </c>
      <c r="D950" s="108" t="s">
        <v>3049</v>
      </c>
      <c r="E950" s="28" t="s">
        <v>3907</v>
      </c>
      <c r="F950" s="5">
        <v>0</v>
      </c>
      <c r="G950" s="5">
        <v>0</v>
      </c>
      <c r="H950" s="5" t="s">
        <v>3906</v>
      </c>
      <c r="I950" s="5" t="s">
        <v>3908</v>
      </c>
      <c r="K950" s="5">
        <v>0</v>
      </c>
      <c r="L950" s="5">
        <v>0</v>
      </c>
      <c r="M950" s="5" t="s">
        <v>3930</v>
      </c>
      <c r="N950" s="5" t="s">
        <v>3931</v>
      </c>
    </row>
    <row r="951" spans="1:16">
      <c r="A951" s="108" t="s">
        <v>3823</v>
      </c>
      <c r="B951" s="108" t="s">
        <v>2600</v>
      </c>
      <c r="C951" s="108" t="s">
        <v>3050</v>
      </c>
      <c r="D951" s="108" t="s">
        <v>3050</v>
      </c>
      <c r="E951" s="28" t="s">
        <v>3907</v>
      </c>
      <c r="F951" s="5">
        <v>0</v>
      </c>
      <c r="G951" s="5">
        <v>0</v>
      </c>
      <c r="H951" s="5" t="s">
        <v>3906</v>
      </c>
      <c r="I951" s="5" t="s">
        <v>3908</v>
      </c>
      <c r="K951" s="5">
        <v>0</v>
      </c>
      <c r="L951" s="5">
        <v>0</v>
      </c>
      <c r="M951" s="5" t="s">
        <v>3930</v>
      </c>
      <c r="N951" s="5" t="s">
        <v>3931</v>
      </c>
    </row>
    <row r="952" spans="1:16">
      <c r="A952" s="108" t="s">
        <v>3823</v>
      </c>
      <c r="B952" s="108" t="s">
        <v>2601</v>
      </c>
      <c r="C952" s="108" t="s">
        <v>3051</v>
      </c>
      <c r="D952" s="108" t="s">
        <v>3051</v>
      </c>
      <c r="E952" s="28" t="s">
        <v>3907</v>
      </c>
      <c r="F952" s="5">
        <v>0</v>
      </c>
      <c r="G952" s="5">
        <v>0</v>
      </c>
      <c r="H952" s="5" t="s">
        <v>3906</v>
      </c>
      <c r="I952" s="5" t="s">
        <v>3908</v>
      </c>
      <c r="K952" s="5">
        <v>0</v>
      </c>
      <c r="L952" s="5">
        <v>0</v>
      </c>
      <c r="M952" s="5" t="s">
        <v>3930</v>
      </c>
      <c r="N952" s="5" t="s">
        <v>3931</v>
      </c>
    </row>
    <row r="953" spans="1:16">
      <c r="A953" s="108" t="s">
        <v>3823</v>
      </c>
      <c r="B953" s="108" t="s">
        <v>2602</v>
      </c>
      <c r="C953" s="108" t="s">
        <v>3052</v>
      </c>
      <c r="D953" s="108" t="s">
        <v>3053</v>
      </c>
      <c r="E953" s="28" t="s">
        <v>3907</v>
      </c>
      <c r="F953" s="5">
        <v>0</v>
      </c>
      <c r="G953" s="5">
        <v>0</v>
      </c>
      <c r="H953" s="5" t="s">
        <v>3906</v>
      </c>
      <c r="I953" s="5" t="s">
        <v>3908</v>
      </c>
      <c r="K953" s="5">
        <v>0</v>
      </c>
      <c r="L953" s="5">
        <v>0</v>
      </c>
      <c r="M953" s="5" t="s">
        <v>3930</v>
      </c>
      <c r="N953" s="5" t="s">
        <v>3931</v>
      </c>
    </row>
    <row r="954" spans="1:16">
      <c r="A954" s="108" t="s">
        <v>3823</v>
      </c>
      <c r="B954" s="108" t="s">
        <v>2603</v>
      </c>
      <c r="C954" s="108" t="s">
        <v>3054</v>
      </c>
      <c r="D954" s="108" t="s">
        <v>3055</v>
      </c>
      <c r="E954" s="28" t="s">
        <v>3907</v>
      </c>
      <c r="F954" s="5">
        <v>0</v>
      </c>
      <c r="G954" s="5">
        <v>0</v>
      </c>
      <c r="H954" s="5" t="s">
        <v>3906</v>
      </c>
      <c r="I954" s="5" t="s">
        <v>3908</v>
      </c>
      <c r="K954" s="5">
        <v>0</v>
      </c>
      <c r="L954" s="5">
        <v>0</v>
      </c>
      <c r="M954" s="5" t="s">
        <v>3930</v>
      </c>
      <c r="N954" s="5" t="s">
        <v>3931</v>
      </c>
    </row>
    <row r="955" spans="1:16">
      <c r="A955" s="108" t="s">
        <v>3823</v>
      </c>
      <c r="B955" s="108" t="s">
        <v>3856</v>
      </c>
      <c r="C955" s="21" t="s">
        <v>3056</v>
      </c>
      <c r="D955" s="21"/>
      <c r="E955" s="28" t="s">
        <v>3907</v>
      </c>
      <c r="F955" s="5">
        <v>0</v>
      </c>
      <c r="G955" s="5">
        <v>0</v>
      </c>
      <c r="H955" s="5" t="s">
        <v>3906</v>
      </c>
      <c r="I955" s="5" t="s">
        <v>3908</v>
      </c>
      <c r="K955" s="5">
        <v>0</v>
      </c>
      <c r="L955" s="5">
        <v>0</v>
      </c>
      <c r="M955" s="5" t="s">
        <v>3930</v>
      </c>
      <c r="N955" s="5" t="s">
        <v>3931</v>
      </c>
    </row>
    <row r="956" spans="1:16">
      <c r="A956" s="108" t="s">
        <v>3823</v>
      </c>
      <c r="B956" s="108" t="s">
        <v>3857</v>
      </c>
      <c r="C956" s="108" t="s">
        <v>3057</v>
      </c>
      <c r="D956" s="108" t="s">
        <v>3058</v>
      </c>
      <c r="E956" s="28" t="s">
        <v>3907</v>
      </c>
      <c r="F956" s="5">
        <v>0</v>
      </c>
      <c r="G956" s="5">
        <v>0</v>
      </c>
      <c r="H956" s="5" t="s">
        <v>3906</v>
      </c>
      <c r="I956" s="5" t="s">
        <v>3908</v>
      </c>
      <c r="K956" s="5">
        <v>0</v>
      </c>
      <c r="L956" s="5">
        <v>0</v>
      </c>
      <c r="M956" s="5" t="s">
        <v>3930</v>
      </c>
      <c r="N956" s="5" t="s">
        <v>3931</v>
      </c>
    </row>
    <row r="957" spans="1:16">
      <c r="A957" s="108" t="s">
        <v>3823</v>
      </c>
      <c r="B957" s="108" t="s">
        <v>2606</v>
      </c>
      <c r="C957" s="39" t="s">
        <v>3059</v>
      </c>
      <c r="D957" s="21" t="s">
        <v>3060</v>
      </c>
      <c r="E957" s="28" t="s">
        <v>3907</v>
      </c>
      <c r="F957" s="5">
        <v>0</v>
      </c>
      <c r="G957" s="5">
        <v>0</v>
      </c>
      <c r="H957" s="5" t="s">
        <v>3906</v>
      </c>
      <c r="I957" s="5" t="s">
        <v>3908</v>
      </c>
      <c r="K957" s="5">
        <v>0</v>
      </c>
      <c r="L957" s="5">
        <v>0</v>
      </c>
      <c r="M957" s="5" t="s">
        <v>3930</v>
      </c>
      <c r="N957" s="5" t="s">
        <v>3931</v>
      </c>
    </row>
    <row r="958" spans="1:16">
      <c r="A958" s="108" t="s">
        <v>3823</v>
      </c>
      <c r="B958" s="108" t="s">
        <v>2607</v>
      </c>
      <c r="C958" s="108" t="s">
        <v>3061</v>
      </c>
      <c r="D958" s="108" t="s">
        <v>3062</v>
      </c>
      <c r="E958" s="28" t="s">
        <v>3907</v>
      </c>
      <c r="F958" s="5">
        <v>0</v>
      </c>
      <c r="G958" s="5">
        <v>0</v>
      </c>
      <c r="H958" s="5" t="s">
        <v>3906</v>
      </c>
      <c r="I958" s="5" t="s">
        <v>3908</v>
      </c>
      <c r="K958" s="5">
        <v>0</v>
      </c>
      <c r="L958" s="5">
        <v>0</v>
      </c>
      <c r="M958" s="5" t="s">
        <v>3930</v>
      </c>
      <c r="N958" s="5" t="s">
        <v>3931</v>
      </c>
      <c r="P958" s="11" t="s">
        <v>3926</v>
      </c>
    </row>
    <row r="959" spans="1:16">
      <c r="A959" s="108" t="s">
        <v>3823</v>
      </c>
      <c r="B959" s="108" t="s">
        <v>2608</v>
      </c>
      <c r="C959" s="22" t="s">
        <v>3063</v>
      </c>
      <c r="D959" s="23" t="s">
        <v>3064</v>
      </c>
      <c r="E959" s="28" t="s">
        <v>3907</v>
      </c>
      <c r="F959" s="5">
        <v>0</v>
      </c>
      <c r="G959" s="5">
        <v>0</v>
      </c>
      <c r="H959" s="5" t="s">
        <v>3906</v>
      </c>
      <c r="I959" s="5" t="s">
        <v>3908</v>
      </c>
      <c r="K959" s="5">
        <v>0</v>
      </c>
      <c r="L959" s="5">
        <v>0</v>
      </c>
      <c r="M959" s="5" t="s">
        <v>3930</v>
      </c>
      <c r="N959" s="5" t="s">
        <v>3931</v>
      </c>
    </row>
    <row r="960" spans="1:16">
      <c r="A960" s="108" t="s">
        <v>3823</v>
      </c>
      <c r="B960" s="108" t="s">
        <v>2609</v>
      </c>
      <c r="C960" s="25" t="s">
        <v>3065</v>
      </c>
      <c r="D960" s="26"/>
      <c r="E960" s="28" t="s">
        <v>3907</v>
      </c>
      <c r="F960" s="5">
        <v>0</v>
      </c>
      <c r="G960" s="5">
        <v>0</v>
      </c>
      <c r="H960" s="5" t="s">
        <v>3906</v>
      </c>
      <c r="I960" s="5" t="s">
        <v>3908</v>
      </c>
      <c r="K960" s="5">
        <v>0</v>
      </c>
      <c r="L960" s="5">
        <v>0</v>
      </c>
      <c r="M960" s="5" t="s">
        <v>3930</v>
      </c>
      <c r="N960" s="5" t="s">
        <v>3931</v>
      </c>
    </row>
    <row r="961" spans="1:14">
      <c r="A961" s="108" t="s">
        <v>3823</v>
      </c>
      <c r="B961" s="108" t="s">
        <v>2610</v>
      </c>
      <c r="C961" s="108" t="s">
        <v>3066</v>
      </c>
      <c r="D961" s="108" t="s">
        <v>3067</v>
      </c>
      <c r="E961" s="28" t="s">
        <v>3907</v>
      </c>
      <c r="F961" s="5">
        <v>0</v>
      </c>
      <c r="G961" s="5">
        <v>0</v>
      </c>
      <c r="H961" s="5" t="s">
        <v>3906</v>
      </c>
      <c r="I961" s="5" t="s">
        <v>3908</v>
      </c>
      <c r="K961" s="5">
        <v>0</v>
      </c>
      <c r="L961" s="5">
        <v>0</v>
      </c>
      <c r="M961" s="5" t="s">
        <v>3930</v>
      </c>
      <c r="N961" s="5" t="s">
        <v>3931</v>
      </c>
    </row>
    <row r="962" spans="1:14">
      <c r="A962" s="108" t="s">
        <v>3823</v>
      </c>
      <c r="B962" s="108" t="s">
        <v>2611</v>
      </c>
      <c r="C962" s="39" t="s">
        <v>3068</v>
      </c>
      <c r="D962" s="21" t="s">
        <v>3069</v>
      </c>
      <c r="E962" s="28" t="s">
        <v>3907</v>
      </c>
      <c r="F962" s="5">
        <v>0</v>
      </c>
      <c r="G962" s="5">
        <v>0</v>
      </c>
      <c r="H962" s="5" t="s">
        <v>3906</v>
      </c>
      <c r="I962" s="5" t="s">
        <v>3908</v>
      </c>
      <c r="K962" s="5">
        <v>0</v>
      </c>
      <c r="L962" s="5">
        <v>0</v>
      </c>
      <c r="M962" s="5" t="s">
        <v>3930</v>
      </c>
      <c r="N962" s="5" t="s">
        <v>3931</v>
      </c>
    </row>
    <row r="963" spans="1:14">
      <c r="A963" s="108" t="s">
        <v>3823</v>
      </c>
      <c r="B963" s="108" t="s">
        <v>2612</v>
      </c>
      <c r="C963" s="22" t="s">
        <v>3070</v>
      </c>
      <c r="D963" s="23" t="s">
        <v>3071</v>
      </c>
      <c r="E963" s="28" t="s">
        <v>3907</v>
      </c>
      <c r="F963" s="5">
        <v>0</v>
      </c>
      <c r="G963" s="5">
        <v>0</v>
      </c>
      <c r="H963" s="5" t="s">
        <v>3906</v>
      </c>
      <c r="I963" s="5" t="s">
        <v>3908</v>
      </c>
      <c r="K963" s="5">
        <v>0</v>
      </c>
      <c r="L963" s="5">
        <v>0</v>
      </c>
      <c r="M963" s="5" t="s">
        <v>3930</v>
      </c>
      <c r="N963" s="5" t="s">
        <v>3931</v>
      </c>
    </row>
    <row r="964" spans="1:14">
      <c r="A964" s="108" t="s">
        <v>3823</v>
      </c>
      <c r="B964" s="108" t="s">
        <v>2613</v>
      </c>
      <c r="C964" s="108" t="s">
        <v>39</v>
      </c>
      <c r="D964" s="108" t="s">
        <v>38</v>
      </c>
      <c r="E964" s="28" t="s">
        <v>3907</v>
      </c>
      <c r="F964" s="5">
        <v>0</v>
      </c>
      <c r="G964" s="5">
        <v>0</v>
      </c>
      <c r="H964" s="5" t="s">
        <v>3906</v>
      </c>
      <c r="I964" s="5" t="s">
        <v>3908</v>
      </c>
      <c r="K964" s="5">
        <v>0</v>
      </c>
      <c r="L964" s="5">
        <v>0</v>
      </c>
      <c r="M964" s="5" t="s">
        <v>3930</v>
      </c>
      <c r="N964" s="5" t="s">
        <v>3931</v>
      </c>
    </row>
    <row r="965" spans="1:14">
      <c r="A965" s="108" t="s">
        <v>3823</v>
      </c>
      <c r="B965" s="108" t="s">
        <v>2614</v>
      </c>
      <c r="C965" s="22" t="s">
        <v>3072</v>
      </c>
      <c r="D965" s="23" t="s">
        <v>3073</v>
      </c>
      <c r="E965" s="28" t="s">
        <v>3907</v>
      </c>
      <c r="F965" s="5">
        <v>0</v>
      </c>
      <c r="G965" s="5">
        <v>0</v>
      </c>
      <c r="H965" s="5" t="s">
        <v>3906</v>
      </c>
      <c r="I965" s="5" t="s">
        <v>3908</v>
      </c>
      <c r="K965" s="5">
        <v>0</v>
      </c>
      <c r="L965" s="5">
        <v>0</v>
      </c>
      <c r="M965" s="5" t="s">
        <v>3930</v>
      </c>
      <c r="N965" s="5" t="s">
        <v>3931</v>
      </c>
    </row>
    <row r="966" spans="1:14">
      <c r="A966" s="108" t="s">
        <v>3823</v>
      </c>
      <c r="B966" s="108" t="s">
        <v>2615</v>
      </c>
      <c r="C966" s="108" t="s">
        <v>3074</v>
      </c>
      <c r="D966" s="108" t="s">
        <v>3075</v>
      </c>
      <c r="E966" s="28" t="s">
        <v>3907</v>
      </c>
      <c r="F966" s="5">
        <v>0</v>
      </c>
      <c r="G966" s="5">
        <v>0</v>
      </c>
      <c r="H966" s="5" t="s">
        <v>3906</v>
      </c>
      <c r="I966" s="5" t="s">
        <v>3908</v>
      </c>
      <c r="K966" s="5">
        <v>0</v>
      </c>
      <c r="L966" s="5">
        <v>0</v>
      </c>
      <c r="M966" s="5" t="s">
        <v>3930</v>
      </c>
      <c r="N966" s="5" t="s">
        <v>3931</v>
      </c>
    </row>
    <row r="967" spans="1:14">
      <c r="A967" s="108" t="s">
        <v>3823</v>
      </c>
      <c r="B967" s="108" t="s">
        <v>3858</v>
      </c>
      <c r="C967" s="108" t="s">
        <v>3076</v>
      </c>
      <c r="D967" s="108" t="s">
        <v>3077</v>
      </c>
      <c r="E967" s="28" t="s">
        <v>3907</v>
      </c>
      <c r="F967" s="5">
        <v>0</v>
      </c>
      <c r="G967" s="5">
        <v>0</v>
      </c>
      <c r="H967" s="5" t="s">
        <v>3906</v>
      </c>
      <c r="I967" s="5" t="s">
        <v>3908</v>
      </c>
      <c r="K967" s="5">
        <v>0</v>
      </c>
      <c r="L967" s="5">
        <v>0</v>
      </c>
      <c r="M967" s="5" t="s">
        <v>3930</v>
      </c>
      <c r="N967" s="5" t="s">
        <v>3931</v>
      </c>
    </row>
    <row r="968" spans="1:14">
      <c r="A968" s="108" t="s">
        <v>3823</v>
      </c>
      <c r="B968" s="108" t="s">
        <v>3859</v>
      </c>
      <c r="C968" s="108" t="s">
        <v>3078</v>
      </c>
      <c r="D968" s="108" t="s">
        <v>3079</v>
      </c>
      <c r="E968" s="28" t="s">
        <v>3907</v>
      </c>
      <c r="F968" s="5">
        <v>0</v>
      </c>
      <c r="G968" s="5">
        <v>0</v>
      </c>
      <c r="H968" s="5" t="s">
        <v>3906</v>
      </c>
      <c r="I968" s="5" t="s">
        <v>3908</v>
      </c>
      <c r="K968" s="5">
        <v>0</v>
      </c>
      <c r="L968" s="5">
        <v>0</v>
      </c>
      <c r="M968" s="5" t="s">
        <v>3930</v>
      </c>
      <c r="N968" s="5" t="s">
        <v>3931</v>
      </c>
    </row>
    <row r="969" spans="1:14">
      <c r="A969" s="108" t="s">
        <v>3823</v>
      </c>
      <c r="B969" s="108" t="s">
        <v>2618</v>
      </c>
      <c r="C969" s="25" t="s">
        <v>3080</v>
      </c>
      <c r="D969" s="26" t="s">
        <v>3081</v>
      </c>
      <c r="E969" s="28" t="s">
        <v>3907</v>
      </c>
      <c r="F969" s="5">
        <v>0</v>
      </c>
      <c r="G969" s="5">
        <v>0</v>
      </c>
      <c r="H969" s="5" t="s">
        <v>3906</v>
      </c>
      <c r="I969" s="5" t="s">
        <v>3908</v>
      </c>
      <c r="K969" s="5">
        <v>0</v>
      </c>
      <c r="L969" s="5">
        <v>0</v>
      </c>
      <c r="M969" s="5" t="s">
        <v>3930</v>
      </c>
      <c r="N969" s="5" t="s">
        <v>3931</v>
      </c>
    </row>
    <row r="970" spans="1:14">
      <c r="A970" s="108" t="s">
        <v>3823</v>
      </c>
      <c r="B970" s="108" t="s">
        <v>2619</v>
      </c>
      <c r="C970" s="25" t="s">
        <v>3082</v>
      </c>
      <c r="D970" s="26" t="s">
        <v>3083</v>
      </c>
      <c r="E970" s="28" t="s">
        <v>3907</v>
      </c>
      <c r="F970" s="5">
        <v>0</v>
      </c>
      <c r="G970" s="5">
        <v>0</v>
      </c>
      <c r="H970" s="5" t="s">
        <v>3906</v>
      </c>
      <c r="I970" s="5" t="s">
        <v>3908</v>
      </c>
      <c r="K970" s="5">
        <v>0</v>
      </c>
      <c r="L970" s="5">
        <v>0</v>
      </c>
      <c r="M970" s="5" t="s">
        <v>3930</v>
      </c>
      <c r="N970" s="5" t="s">
        <v>3931</v>
      </c>
    </row>
    <row r="971" spans="1:14">
      <c r="A971" s="108" t="s">
        <v>3823</v>
      </c>
      <c r="B971" s="108" t="s">
        <v>2620</v>
      </c>
      <c r="C971" s="108" t="s">
        <v>3084</v>
      </c>
      <c r="D971" s="108" t="s">
        <v>3084</v>
      </c>
      <c r="E971" s="28" t="s">
        <v>3907</v>
      </c>
      <c r="F971" s="5">
        <v>0</v>
      </c>
      <c r="G971" s="5">
        <v>0</v>
      </c>
      <c r="H971" s="5" t="s">
        <v>3906</v>
      </c>
      <c r="I971" s="5" t="s">
        <v>3908</v>
      </c>
      <c r="K971" s="5">
        <v>0</v>
      </c>
      <c r="L971" s="5">
        <v>0</v>
      </c>
      <c r="M971" s="5" t="s">
        <v>3930</v>
      </c>
      <c r="N971" s="5" t="s">
        <v>3931</v>
      </c>
    </row>
    <row r="972" spans="1:14">
      <c r="A972" s="108" t="s">
        <v>3823</v>
      </c>
      <c r="B972" s="108" t="s">
        <v>2621</v>
      </c>
      <c r="C972" s="108" t="s">
        <v>3085</v>
      </c>
      <c r="D972" s="108" t="s">
        <v>3086</v>
      </c>
      <c r="E972" s="28" t="s">
        <v>3907</v>
      </c>
      <c r="F972" s="5">
        <v>0</v>
      </c>
      <c r="G972" s="5">
        <v>0</v>
      </c>
      <c r="H972" s="5" t="s">
        <v>3906</v>
      </c>
      <c r="I972" s="5" t="s">
        <v>3908</v>
      </c>
      <c r="K972" s="5">
        <v>0</v>
      </c>
      <c r="L972" s="5">
        <v>0</v>
      </c>
      <c r="M972" s="5" t="s">
        <v>3930</v>
      </c>
      <c r="N972" s="5" t="s">
        <v>3931</v>
      </c>
    </row>
    <row r="973" spans="1:14">
      <c r="A973" s="108" t="s">
        <v>3823</v>
      </c>
      <c r="B973" s="108" t="s">
        <v>2622</v>
      </c>
      <c r="C973" s="108" t="s">
        <v>3087</v>
      </c>
      <c r="D973" s="108" t="s">
        <v>3088</v>
      </c>
      <c r="E973" s="28" t="s">
        <v>3907</v>
      </c>
      <c r="F973" s="5">
        <v>0</v>
      </c>
      <c r="G973" s="5">
        <v>0</v>
      </c>
      <c r="H973" s="5" t="s">
        <v>3906</v>
      </c>
      <c r="I973" s="5" t="s">
        <v>3908</v>
      </c>
      <c r="K973" s="5">
        <v>0</v>
      </c>
      <c r="L973" s="5">
        <v>0</v>
      </c>
      <c r="M973" s="5" t="s">
        <v>3930</v>
      </c>
      <c r="N973" s="5" t="s">
        <v>3931</v>
      </c>
    </row>
    <row r="974" spans="1:14">
      <c r="A974" s="108" t="s">
        <v>3823</v>
      </c>
      <c r="B974" s="108" t="s">
        <v>2623</v>
      </c>
      <c r="C974" s="108" t="s">
        <v>3089</v>
      </c>
      <c r="D974" s="108" t="s">
        <v>3089</v>
      </c>
      <c r="E974" s="28" t="s">
        <v>3907</v>
      </c>
      <c r="F974" s="5">
        <v>0</v>
      </c>
      <c r="G974" s="5">
        <v>0</v>
      </c>
      <c r="H974" s="5" t="s">
        <v>3906</v>
      </c>
      <c r="I974" s="5" t="s">
        <v>3908</v>
      </c>
      <c r="K974" s="5">
        <v>0</v>
      </c>
      <c r="L974" s="5">
        <v>0</v>
      </c>
      <c r="M974" s="5" t="s">
        <v>3930</v>
      </c>
      <c r="N974" s="5" t="s">
        <v>3931</v>
      </c>
    </row>
    <row r="975" spans="1:14">
      <c r="A975" s="108" t="s">
        <v>3823</v>
      </c>
      <c r="B975" s="108" t="s">
        <v>2624</v>
      </c>
      <c r="C975" s="108" t="s">
        <v>3090</v>
      </c>
      <c r="D975" s="108" t="s">
        <v>3091</v>
      </c>
      <c r="E975" s="28" t="s">
        <v>3907</v>
      </c>
      <c r="F975" s="5">
        <v>0</v>
      </c>
      <c r="G975" s="5">
        <v>0</v>
      </c>
      <c r="H975" s="5" t="s">
        <v>3906</v>
      </c>
      <c r="I975" s="5" t="s">
        <v>3908</v>
      </c>
      <c r="K975" s="5">
        <v>0</v>
      </c>
      <c r="L975" s="5">
        <v>0</v>
      </c>
      <c r="M975" s="5" t="s">
        <v>3930</v>
      </c>
      <c r="N975" s="5" t="s">
        <v>3931</v>
      </c>
    </row>
    <row r="976" spans="1:14">
      <c r="A976" s="108" t="s">
        <v>3823</v>
      </c>
      <c r="B976" s="108" t="s">
        <v>2625</v>
      </c>
      <c r="C976" s="22" t="s">
        <v>3092</v>
      </c>
      <c r="D976" s="23"/>
      <c r="E976" s="28" t="s">
        <v>3907</v>
      </c>
      <c r="F976" s="5">
        <v>0</v>
      </c>
      <c r="G976" s="5">
        <v>0</v>
      </c>
      <c r="H976" s="5" t="s">
        <v>3906</v>
      </c>
      <c r="I976" s="5" t="s">
        <v>3908</v>
      </c>
      <c r="K976" s="5">
        <v>0</v>
      </c>
      <c r="L976" s="5">
        <v>0</v>
      </c>
      <c r="M976" s="5" t="s">
        <v>3930</v>
      </c>
      <c r="N976" s="5" t="s">
        <v>3931</v>
      </c>
    </row>
    <row r="977" spans="1:14">
      <c r="A977" s="108" t="s">
        <v>3823</v>
      </c>
      <c r="B977" s="108" t="s">
        <v>2626</v>
      </c>
      <c r="C977" s="22" t="s">
        <v>3093</v>
      </c>
      <c r="D977" s="23"/>
      <c r="E977" s="28" t="s">
        <v>3907</v>
      </c>
      <c r="F977" s="5">
        <v>0</v>
      </c>
      <c r="G977" s="5">
        <v>0</v>
      </c>
      <c r="H977" s="5" t="s">
        <v>3906</v>
      </c>
      <c r="I977" s="5" t="s">
        <v>3908</v>
      </c>
      <c r="K977" s="5">
        <v>0</v>
      </c>
      <c r="L977" s="5">
        <v>0</v>
      </c>
      <c r="M977" s="5" t="s">
        <v>3930</v>
      </c>
      <c r="N977" s="5" t="s">
        <v>3931</v>
      </c>
    </row>
    <row r="978" spans="1:14">
      <c r="A978" s="108" t="s">
        <v>3823</v>
      </c>
      <c r="B978" s="108" t="s">
        <v>2627</v>
      </c>
      <c r="C978" s="22" t="s">
        <v>3094</v>
      </c>
      <c r="D978" s="23"/>
      <c r="E978" s="28" t="s">
        <v>3907</v>
      </c>
      <c r="F978" s="5">
        <v>0</v>
      </c>
      <c r="G978" s="5">
        <v>0</v>
      </c>
      <c r="H978" s="5" t="s">
        <v>3906</v>
      </c>
      <c r="I978" s="5" t="s">
        <v>3908</v>
      </c>
      <c r="K978" s="5">
        <v>0</v>
      </c>
      <c r="L978" s="5">
        <v>0</v>
      </c>
      <c r="M978" s="5" t="s">
        <v>3930</v>
      </c>
      <c r="N978" s="5" t="s">
        <v>3931</v>
      </c>
    </row>
    <row r="979" spans="1:14">
      <c r="A979" s="108" t="s">
        <v>3823</v>
      </c>
      <c r="B979" s="108" t="s">
        <v>3860</v>
      </c>
      <c r="C979" s="108" t="s">
        <v>3095</v>
      </c>
      <c r="D979" s="108" t="s">
        <v>3095</v>
      </c>
      <c r="E979" s="28" t="s">
        <v>3907</v>
      </c>
      <c r="F979" s="5">
        <v>0</v>
      </c>
      <c r="G979" s="5">
        <v>0</v>
      </c>
      <c r="H979" s="5" t="s">
        <v>3906</v>
      </c>
      <c r="I979" s="5" t="s">
        <v>3908</v>
      </c>
      <c r="K979" s="5">
        <v>0</v>
      </c>
      <c r="L979" s="5">
        <v>0</v>
      </c>
      <c r="M979" s="5" t="s">
        <v>3930</v>
      </c>
      <c r="N979" s="5" t="s">
        <v>3931</v>
      </c>
    </row>
    <row r="980" spans="1:14">
      <c r="A980" s="108" t="s">
        <v>3823</v>
      </c>
      <c r="B980" s="108" t="s">
        <v>3861</v>
      </c>
      <c r="C980" s="108" t="s">
        <v>3096</v>
      </c>
      <c r="D980" s="108" t="s">
        <v>3097</v>
      </c>
      <c r="E980" s="28" t="s">
        <v>3907</v>
      </c>
      <c r="F980" s="5">
        <v>0</v>
      </c>
      <c r="G980" s="5">
        <v>0</v>
      </c>
      <c r="H980" s="5" t="s">
        <v>3906</v>
      </c>
      <c r="I980" s="5" t="s">
        <v>3908</v>
      </c>
      <c r="K980" s="5">
        <v>0</v>
      </c>
      <c r="L980" s="5">
        <v>0</v>
      </c>
      <c r="M980" s="5" t="s">
        <v>3930</v>
      </c>
      <c r="N980" s="5" t="s">
        <v>3931</v>
      </c>
    </row>
    <row r="981" spans="1:14">
      <c r="A981" s="4" t="s">
        <v>3823</v>
      </c>
      <c r="B981" s="4" t="s">
        <v>2630</v>
      </c>
      <c r="C981" s="4" t="s">
        <v>3098</v>
      </c>
      <c r="D981" s="4" t="s">
        <v>3099</v>
      </c>
      <c r="E981" s="5" t="s">
        <v>3907</v>
      </c>
      <c r="F981" s="5">
        <v>0</v>
      </c>
      <c r="G981" s="5">
        <v>0</v>
      </c>
      <c r="H981" s="5" t="s">
        <v>3906</v>
      </c>
      <c r="I981" s="5" t="s">
        <v>3908</v>
      </c>
      <c r="K981" s="5">
        <v>0</v>
      </c>
      <c r="L981" s="5">
        <v>0</v>
      </c>
      <c r="M981" s="5" t="s">
        <v>3930</v>
      </c>
      <c r="N981" s="5" t="s">
        <v>3931</v>
      </c>
    </row>
    <row r="982" spans="1:14">
      <c r="A982" s="108" t="s">
        <v>3823</v>
      </c>
      <c r="B982" s="108" t="s">
        <v>2631</v>
      </c>
      <c r="C982" s="25" t="s">
        <v>3100</v>
      </c>
      <c r="D982" s="26"/>
      <c r="E982" s="28" t="s">
        <v>3907</v>
      </c>
      <c r="F982" s="5">
        <v>0</v>
      </c>
      <c r="G982" s="5">
        <v>0</v>
      </c>
      <c r="H982" s="5" t="s">
        <v>3906</v>
      </c>
      <c r="I982" s="5" t="s">
        <v>3908</v>
      </c>
      <c r="K982" s="5">
        <v>0</v>
      </c>
      <c r="L982" s="5">
        <v>0</v>
      </c>
      <c r="M982" s="5" t="s">
        <v>3930</v>
      </c>
      <c r="N982" s="5" t="s">
        <v>3931</v>
      </c>
    </row>
    <row r="983" spans="1:14">
      <c r="A983" s="108" t="s">
        <v>3823</v>
      </c>
      <c r="B983" s="108" t="s">
        <v>2632</v>
      </c>
      <c r="C983" s="108" t="s">
        <v>3101</v>
      </c>
      <c r="D983" s="108" t="s">
        <v>3101</v>
      </c>
      <c r="E983" s="28" t="s">
        <v>3907</v>
      </c>
      <c r="F983" s="5">
        <v>0</v>
      </c>
      <c r="G983" s="5">
        <v>0</v>
      </c>
      <c r="H983" s="5" t="s">
        <v>3906</v>
      </c>
      <c r="I983" s="5" t="s">
        <v>3908</v>
      </c>
      <c r="K983" s="5">
        <v>0</v>
      </c>
      <c r="L983" s="5">
        <v>0</v>
      </c>
      <c r="M983" s="5" t="s">
        <v>3930</v>
      </c>
      <c r="N983" s="5" t="s">
        <v>3931</v>
      </c>
    </row>
    <row r="984" spans="1:14">
      <c r="A984" s="108" t="s">
        <v>3823</v>
      </c>
      <c r="B984" s="108" t="s">
        <v>2633</v>
      </c>
      <c r="C984" s="108" t="s">
        <v>3102</v>
      </c>
      <c r="D984" s="108" t="s">
        <v>3102</v>
      </c>
      <c r="E984" s="28" t="s">
        <v>3907</v>
      </c>
      <c r="F984" s="5">
        <v>0</v>
      </c>
      <c r="G984" s="5">
        <v>0</v>
      </c>
      <c r="H984" s="5" t="s">
        <v>3906</v>
      </c>
      <c r="I984" s="5" t="s">
        <v>3908</v>
      </c>
      <c r="K984" s="5">
        <v>0</v>
      </c>
      <c r="L984" s="5">
        <v>0</v>
      </c>
      <c r="M984" s="5" t="s">
        <v>3930</v>
      </c>
      <c r="N984" s="5" t="s">
        <v>3931</v>
      </c>
    </row>
    <row r="985" spans="1:14">
      <c r="A985" s="108" t="s">
        <v>3823</v>
      </c>
      <c r="B985" s="108" t="s">
        <v>2634</v>
      </c>
      <c r="C985" s="108" t="s">
        <v>3103</v>
      </c>
      <c r="D985" s="108" t="s">
        <v>3103</v>
      </c>
      <c r="E985" s="28" t="s">
        <v>3907</v>
      </c>
      <c r="F985" s="5">
        <v>0</v>
      </c>
      <c r="G985" s="5">
        <v>0</v>
      </c>
      <c r="H985" s="5" t="s">
        <v>3906</v>
      </c>
      <c r="I985" s="5" t="s">
        <v>3908</v>
      </c>
      <c r="K985" s="5">
        <v>0</v>
      </c>
      <c r="L985" s="5">
        <v>0</v>
      </c>
      <c r="M985" s="5" t="s">
        <v>3930</v>
      </c>
      <c r="N985" s="5" t="s">
        <v>3931</v>
      </c>
    </row>
    <row r="986" spans="1:14">
      <c r="A986" s="108" t="s">
        <v>3823</v>
      </c>
      <c r="B986" s="108" t="s">
        <v>2635</v>
      </c>
      <c r="C986" s="108" t="s">
        <v>3104</v>
      </c>
      <c r="D986" s="108" t="s">
        <v>3105</v>
      </c>
      <c r="E986" s="28" t="s">
        <v>3907</v>
      </c>
      <c r="F986" s="5">
        <v>0</v>
      </c>
      <c r="G986" s="5">
        <v>0</v>
      </c>
      <c r="H986" s="5" t="s">
        <v>3906</v>
      </c>
      <c r="I986" s="5" t="s">
        <v>3908</v>
      </c>
      <c r="K986" s="5">
        <v>0</v>
      </c>
      <c r="L986" s="5">
        <v>0</v>
      </c>
      <c r="M986" s="5" t="s">
        <v>3930</v>
      </c>
      <c r="N986" s="5" t="s">
        <v>3931</v>
      </c>
    </row>
    <row r="987" spans="1:14">
      <c r="A987" s="108" t="s">
        <v>3823</v>
      </c>
      <c r="B987" s="108" t="s">
        <v>2636</v>
      </c>
      <c r="C987" s="39" t="s">
        <v>3106</v>
      </c>
      <c r="D987" s="21" t="s">
        <v>3107</v>
      </c>
      <c r="E987" s="28" t="s">
        <v>3907</v>
      </c>
      <c r="F987" s="5">
        <v>0</v>
      </c>
      <c r="G987" s="5">
        <v>0</v>
      </c>
      <c r="H987" s="5" t="s">
        <v>3906</v>
      </c>
      <c r="I987" s="5" t="s">
        <v>3908</v>
      </c>
      <c r="K987" s="5">
        <v>0</v>
      </c>
      <c r="L987" s="5">
        <v>0</v>
      </c>
      <c r="M987" s="5" t="s">
        <v>3930</v>
      </c>
      <c r="N987" s="5" t="s">
        <v>3931</v>
      </c>
    </row>
    <row r="988" spans="1:14">
      <c r="A988" s="108" t="s">
        <v>3823</v>
      </c>
      <c r="B988" s="108" t="s">
        <v>2637</v>
      </c>
      <c r="C988" s="108" t="s">
        <v>3108</v>
      </c>
      <c r="D988" s="108" t="s">
        <v>3108</v>
      </c>
      <c r="E988" s="28" t="s">
        <v>3907</v>
      </c>
      <c r="F988" s="5">
        <v>0</v>
      </c>
      <c r="G988" s="5">
        <v>0</v>
      </c>
      <c r="H988" s="5" t="s">
        <v>3906</v>
      </c>
      <c r="I988" s="5" t="s">
        <v>3908</v>
      </c>
      <c r="K988" s="110">
        <v>0</v>
      </c>
      <c r="L988" s="110">
        <v>0</v>
      </c>
      <c r="M988" s="110" t="s">
        <v>3930</v>
      </c>
      <c r="N988" s="110" t="s">
        <v>3932</v>
      </c>
    </row>
    <row r="989" spans="1:14">
      <c r="A989" s="108" t="s">
        <v>3823</v>
      </c>
      <c r="B989" s="108" t="s">
        <v>2638</v>
      </c>
      <c r="C989" s="108" t="s">
        <v>3109</v>
      </c>
      <c r="D989" s="108" t="s">
        <v>3110</v>
      </c>
      <c r="E989" s="28" t="s">
        <v>3907</v>
      </c>
      <c r="F989" s="5">
        <v>0</v>
      </c>
      <c r="G989" s="5">
        <v>0</v>
      </c>
      <c r="H989" s="5" t="s">
        <v>3906</v>
      </c>
      <c r="I989" s="5" t="s">
        <v>3908</v>
      </c>
      <c r="K989" s="5">
        <v>0</v>
      </c>
      <c r="L989" s="5">
        <v>0</v>
      </c>
      <c r="M989" s="5" t="s">
        <v>3930</v>
      </c>
      <c r="N989" s="5" t="s">
        <v>3931</v>
      </c>
    </row>
    <row r="990" spans="1:14">
      <c r="A990" s="108" t="s">
        <v>3823</v>
      </c>
      <c r="B990" s="108" t="s">
        <v>2639</v>
      </c>
      <c r="C990" s="108" t="s">
        <v>3111</v>
      </c>
      <c r="D990" s="108" t="s">
        <v>3112</v>
      </c>
      <c r="E990" s="28" t="s">
        <v>3907</v>
      </c>
      <c r="F990" s="5">
        <v>0</v>
      </c>
      <c r="G990" s="5">
        <v>0</v>
      </c>
      <c r="H990" s="5" t="s">
        <v>3906</v>
      </c>
      <c r="I990" s="5" t="s">
        <v>3908</v>
      </c>
      <c r="K990" s="5">
        <v>0</v>
      </c>
      <c r="L990" s="5">
        <v>0</v>
      </c>
      <c r="M990" s="5" t="s">
        <v>3930</v>
      </c>
      <c r="N990" s="5" t="s">
        <v>3931</v>
      </c>
    </row>
    <row r="991" spans="1:14">
      <c r="A991" s="108" t="s">
        <v>3823</v>
      </c>
      <c r="B991" s="108" t="s">
        <v>3862</v>
      </c>
      <c r="C991" s="108" t="s">
        <v>3113</v>
      </c>
      <c r="D991" s="108" t="s">
        <v>3114</v>
      </c>
      <c r="E991" s="28" t="s">
        <v>3907</v>
      </c>
      <c r="F991" s="5">
        <v>0</v>
      </c>
      <c r="G991" s="5">
        <v>0</v>
      </c>
      <c r="H991" s="5" t="s">
        <v>3906</v>
      </c>
      <c r="I991" s="5" t="s">
        <v>3908</v>
      </c>
      <c r="K991" s="5">
        <v>0</v>
      </c>
      <c r="L991" s="5">
        <v>0</v>
      </c>
      <c r="M991" s="5" t="s">
        <v>3930</v>
      </c>
      <c r="N991" s="5" t="s">
        <v>3931</v>
      </c>
    </row>
    <row r="992" spans="1:14">
      <c r="A992" s="108" t="s">
        <v>3823</v>
      </c>
      <c r="B992" s="108" t="s">
        <v>3863</v>
      </c>
      <c r="C992" s="108" t="s">
        <v>3115</v>
      </c>
      <c r="D992" s="108" t="s">
        <v>3116</v>
      </c>
      <c r="E992" s="28" t="s">
        <v>3907</v>
      </c>
      <c r="F992" s="5">
        <v>0</v>
      </c>
      <c r="G992" s="5">
        <v>0</v>
      </c>
      <c r="H992" s="5" t="s">
        <v>3906</v>
      </c>
      <c r="I992" s="5" t="s">
        <v>3908</v>
      </c>
      <c r="K992" s="5">
        <v>0</v>
      </c>
      <c r="L992" s="5">
        <v>0</v>
      </c>
      <c r="M992" s="5" t="s">
        <v>3930</v>
      </c>
      <c r="N992" s="5" t="s">
        <v>3931</v>
      </c>
    </row>
    <row r="993" spans="1:16">
      <c r="A993" s="108" t="s">
        <v>3823</v>
      </c>
      <c r="B993" s="108" t="s">
        <v>2642</v>
      </c>
      <c r="C993" s="108" t="s">
        <v>3117</v>
      </c>
      <c r="D993" s="108" t="s">
        <v>3118</v>
      </c>
      <c r="E993" s="28" t="s">
        <v>3907</v>
      </c>
      <c r="F993" s="5">
        <v>0</v>
      </c>
      <c r="G993" s="5">
        <v>0</v>
      </c>
      <c r="H993" s="5" t="s">
        <v>3906</v>
      </c>
      <c r="I993" s="5" t="s">
        <v>3908</v>
      </c>
      <c r="K993" s="5">
        <v>0</v>
      </c>
      <c r="L993" s="5">
        <v>0</v>
      </c>
      <c r="M993" s="5" t="s">
        <v>3930</v>
      </c>
      <c r="N993" s="5" t="s">
        <v>3931</v>
      </c>
    </row>
    <row r="994" spans="1:16">
      <c r="A994" s="108" t="s">
        <v>3823</v>
      </c>
      <c r="B994" s="108" t="s">
        <v>2643</v>
      </c>
      <c r="C994" s="108" t="s">
        <v>3119</v>
      </c>
      <c r="D994" s="108" t="s">
        <v>3119</v>
      </c>
      <c r="E994" s="28" t="s">
        <v>3907</v>
      </c>
      <c r="F994" s="5">
        <v>0</v>
      </c>
      <c r="G994" s="5">
        <v>0</v>
      </c>
      <c r="H994" s="5" t="s">
        <v>3906</v>
      </c>
      <c r="I994" s="5" t="s">
        <v>3908</v>
      </c>
      <c r="K994" s="5">
        <v>0</v>
      </c>
      <c r="L994" s="5">
        <v>0</v>
      </c>
      <c r="M994" s="5" t="s">
        <v>3930</v>
      </c>
      <c r="N994" s="5" t="s">
        <v>3931</v>
      </c>
    </row>
    <row r="995" spans="1:16">
      <c r="A995" s="108" t="s">
        <v>3823</v>
      </c>
      <c r="B995" s="108" t="s">
        <v>2644</v>
      </c>
      <c r="C995" s="22" t="s">
        <v>3120</v>
      </c>
      <c r="D995" s="23" t="s">
        <v>3121</v>
      </c>
      <c r="E995" s="28" t="s">
        <v>3907</v>
      </c>
      <c r="F995" s="5">
        <v>0</v>
      </c>
      <c r="G995" s="5">
        <v>0</v>
      </c>
      <c r="H995" s="5" t="s">
        <v>3906</v>
      </c>
      <c r="I995" s="5" t="s">
        <v>3908</v>
      </c>
      <c r="K995" s="5">
        <v>0</v>
      </c>
      <c r="L995" s="5">
        <v>0</v>
      </c>
      <c r="M995" s="5" t="s">
        <v>3930</v>
      </c>
      <c r="N995" s="5" t="s">
        <v>3931</v>
      </c>
    </row>
    <row r="996" spans="1:16">
      <c r="A996" s="108" t="s">
        <v>3823</v>
      </c>
      <c r="B996" s="108" t="s">
        <v>2645</v>
      </c>
      <c r="C996" s="108" t="s">
        <v>3122</v>
      </c>
      <c r="D996" s="108" t="s">
        <v>3123</v>
      </c>
      <c r="E996" s="28" t="s">
        <v>3907</v>
      </c>
      <c r="F996" s="5">
        <v>0</v>
      </c>
      <c r="G996" s="5">
        <v>0</v>
      </c>
      <c r="H996" s="5" t="s">
        <v>3906</v>
      </c>
      <c r="I996" s="5" t="s">
        <v>3908</v>
      </c>
      <c r="K996" s="5">
        <v>0</v>
      </c>
      <c r="L996" s="5">
        <v>0</v>
      </c>
      <c r="M996" s="5" t="s">
        <v>3930</v>
      </c>
      <c r="N996" s="5" t="s">
        <v>3931</v>
      </c>
    </row>
    <row r="997" spans="1:16">
      <c r="A997" s="108" t="s">
        <v>3823</v>
      </c>
      <c r="B997" s="108" t="s">
        <v>2646</v>
      </c>
      <c r="C997" s="108" t="s">
        <v>3124</v>
      </c>
      <c r="D997" s="108" t="s">
        <v>3125</v>
      </c>
      <c r="E997" s="28" t="s">
        <v>3907</v>
      </c>
      <c r="F997" s="5">
        <v>0</v>
      </c>
      <c r="G997" s="5">
        <v>0</v>
      </c>
      <c r="H997" s="5" t="s">
        <v>3906</v>
      </c>
      <c r="I997" s="5" t="s">
        <v>3908</v>
      </c>
      <c r="K997" s="5">
        <v>0</v>
      </c>
      <c r="L997" s="5">
        <v>0</v>
      </c>
      <c r="M997" s="5" t="s">
        <v>3930</v>
      </c>
      <c r="N997" s="5" t="s">
        <v>3931</v>
      </c>
    </row>
    <row r="998" spans="1:16">
      <c r="A998" s="108" t="s">
        <v>3823</v>
      </c>
      <c r="B998" s="108" t="s">
        <v>2647</v>
      </c>
      <c r="C998" s="108" t="s">
        <v>3126</v>
      </c>
      <c r="D998" s="108" t="s">
        <v>3127</v>
      </c>
      <c r="E998" s="28" t="s">
        <v>3907</v>
      </c>
      <c r="F998" s="5">
        <v>0</v>
      </c>
      <c r="G998" s="5">
        <v>0</v>
      </c>
      <c r="H998" s="5" t="s">
        <v>3906</v>
      </c>
      <c r="I998" s="5" t="s">
        <v>3908</v>
      </c>
      <c r="K998" s="5">
        <v>0</v>
      </c>
      <c r="L998" s="5">
        <v>0</v>
      </c>
      <c r="M998" s="5" t="s">
        <v>3930</v>
      </c>
      <c r="N998" s="5" t="s">
        <v>3931</v>
      </c>
    </row>
    <row r="999" spans="1:16">
      <c r="A999" s="108" t="s">
        <v>3823</v>
      </c>
      <c r="B999" s="108" t="s">
        <v>2648</v>
      </c>
      <c r="C999" s="108" t="s">
        <v>3128</v>
      </c>
      <c r="D999" s="108" t="s">
        <v>3129</v>
      </c>
      <c r="E999" s="28" t="s">
        <v>3907</v>
      </c>
      <c r="F999" s="5">
        <v>0</v>
      </c>
      <c r="G999" s="5">
        <v>0</v>
      </c>
      <c r="H999" s="5" t="s">
        <v>3906</v>
      </c>
      <c r="I999" s="5" t="s">
        <v>3908</v>
      </c>
      <c r="K999" s="5">
        <v>0</v>
      </c>
      <c r="L999" s="5">
        <v>0</v>
      </c>
      <c r="M999" s="5" t="s">
        <v>3930</v>
      </c>
      <c r="N999" s="5" t="s">
        <v>3931</v>
      </c>
    </row>
    <row r="1000" spans="1:16">
      <c r="A1000" s="108" t="s">
        <v>3823</v>
      </c>
      <c r="B1000" s="108" t="s">
        <v>2649</v>
      </c>
      <c r="C1000" s="108" t="s">
        <v>31</v>
      </c>
      <c r="D1000" s="108" t="s">
        <v>30</v>
      </c>
      <c r="E1000" s="28" t="s">
        <v>3907</v>
      </c>
      <c r="F1000" s="5">
        <v>0</v>
      </c>
      <c r="G1000" s="5">
        <v>0</v>
      </c>
      <c r="H1000" s="5" t="s">
        <v>3906</v>
      </c>
      <c r="I1000" s="5" t="s">
        <v>3908</v>
      </c>
      <c r="K1000" s="5">
        <v>0</v>
      </c>
      <c r="L1000" s="5">
        <v>0</v>
      </c>
      <c r="M1000" s="5" t="s">
        <v>3930</v>
      </c>
      <c r="N1000" s="5" t="s">
        <v>3931</v>
      </c>
    </row>
    <row r="1001" spans="1:16">
      <c r="A1001" s="108" t="s">
        <v>3823</v>
      </c>
      <c r="B1001" s="108" t="s">
        <v>2650</v>
      </c>
      <c r="C1001" s="108" t="s">
        <v>3130</v>
      </c>
      <c r="D1001" s="108" t="s">
        <v>3131</v>
      </c>
      <c r="E1001" s="28" t="s">
        <v>3907</v>
      </c>
      <c r="F1001" s="5">
        <v>0</v>
      </c>
      <c r="G1001" s="5">
        <v>0</v>
      </c>
      <c r="H1001" s="5" t="s">
        <v>3906</v>
      </c>
      <c r="I1001" s="5" t="s">
        <v>3908</v>
      </c>
      <c r="K1001" s="5">
        <v>0</v>
      </c>
      <c r="L1001" s="5">
        <v>0</v>
      </c>
      <c r="M1001" s="5" t="s">
        <v>3930</v>
      </c>
      <c r="N1001" s="5" t="s">
        <v>3931</v>
      </c>
      <c r="P1001" s="11" t="s">
        <v>3927</v>
      </c>
    </row>
    <row r="1002" spans="1:16">
      <c r="A1002" s="108" t="s">
        <v>3823</v>
      </c>
      <c r="B1002" s="108" t="s">
        <v>2651</v>
      </c>
      <c r="C1002" s="108" t="s">
        <v>3132</v>
      </c>
      <c r="D1002" s="108" t="s">
        <v>3132</v>
      </c>
      <c r="E1002" s="28" t="s">
        <v>3907</v>
      </c>
      <c r="F1002" s="5">
        <v>0</v>
      </c>
      <c r="G1002" s="5">
        <v>0</v>
      </c>
      <c r="H1002" s="5" t="s">
        <v>3906</v>
      </c>
      <c r="I1002" s="5" t="s">
        <v>3908</v>
      </c>
      <c r="K1002" s="5">
        <v>0</v>
      </c>
      <c r="L1002" s="5">
        <v>0</v>
      </c>
      <c r="M1002" s="5" t="s">
        <v>3930</v>
      </c>
      <c r="N1002" s="5" t="s">
        <v>3931</v>
      </c>
    </row>
    <row r="1003" spans="1:16">
      <c r="A1003" s="108" t="s">
        <v>3823</v>
      </c>
      <c r="B1003" s="108" t="s">
        <v>3864</v>
      </c>
      <c r="C1003" s="108" t="s">
        <v>3133</v>
      </c>
      <c r="D1003" s="108" t="s">
        <v>3134</v>
      </c>
      <c r="E1003" s="28" t="s">
        <v>3907</v>
      </c>
      <c r="F1003" s="5">
        <v>0</v>
      </c>
      <c r="G1003" s="5">
        <v>0</v>
      </c>
      <c r="H1003" s="5" t="s">
        <v>3906</v>
      </c>
      <c r="I1003" s="5" t="s">
        <v>3908</v>
      </c>
      <c r="K1003" s="5">
        <v>0</v>
      </c>
      <c r="L1003" s="5">
        <v>0</v>
      </c>
      <c r="M1003" s="5" t="s">
        <v>3930</v>
      </c>
      <c r="N1003" s="5" t="s">
        <v>3931</v>
      </c>
    </row>
    <row r="1004" spans="1:16">
      <c r="A1004" s="108" t="s">
        <v>3823</v>
      </c>
      <c r="B1004" s="108" t="s">
        <v>3865</v>
      </c>
      <c r="C1004" s="108" t="s">
        <v>3135</v>
      </c>
      <c r="D1004" s="108" t="s">
        <v>3135</v>
      </c>
      <c r="E1004" s="28" t="s">
        <v>3907</v>
      </c>
      <c r="F1004" s="5">
        <v>0</v>
      </c>
      <c r="G1004" s="5">
        <v>0</v>
      </c>
      <c r="H1004" s="5" t="s">
        <v>3906</v>
      </c>
      <c r="I1004" s="5" t="s">
        <v>3908</v>
      </c>
      <c r="K1004" s="5">
        <v>0</v>
      </c>
      <c r="L1004" s="5">
        <v>0</v>
      </c>
      <c r="M1004" s="5" t="s">
        <v>3930</v>
      </c>
      <c r="N1004" s="5" t="s">
        <v>3931</v>
      </c>
    </row>
    <row r="1005" spans="1:16">
      <c r="A1005" s="108" t="s">
        <v>3823</v>
      </c>
      <c r="B1005" s="108" t="s">
        <v>2654</v>
      </c>
      <c r="C1005" s="108" t="s">
        <v>3136</v>
      </c>
      <c r="D1005" s="108" t="s">
        <v>3136</v>
      </c>
      <c r="E1005" s="28" t="s">
        <v>3907</v>
      </c>
      <c r="F1005" s="5">
        <v>0</v>
      </c>
      <c r="G1005" s="5">
        <v>0</v>
      </c>
      <c r="H1005" s="5" t="s">
        <v>3906</v>
      </c>
      <c r="I1005" s="5" t="s">
        <v>3908</v>
      </c>
      <c r="K1005" s="5">
        <v>0</v>
      </c>
      <c r="L1005" s="5">
        <v>0</v>
      </c>
      <c r="M1005" s="5" t="s">
        <v>3930</v>
      </c>
      <c r="N1005" s="5" t="s">
        <v>3931</v>
      </c>
    </row>
    <row r="1006" spans="1:16">
      <c r="A1006" s="108" t="s">
        <v>3823</v>
      </c>
      <c r="B1006" s="108" t="s">
        <v>2655</v>
      </c>
      <c r="C1006" s="108" t="s">
        <v>3137</v>
      </c>
      <c r="D1006" s="108" t="s">
        <v>3137</v>
      </c>
      <c r="E1006" s="28" t="s">
        <v>3907</v>
      </c>
      <c r="F1006" s="5">
        <v>0</v>
      </c>
      <c r="G1006" s="5">
        <v>0</v>
      </c>
      <c r="H1006" s="5" t="s">
        <v>3906</v>
      </c>
      <c r="I1006" s="5" t="s">
        <v>3908</v>
      </c>
      <c r="K1006" s="5">
        <v>0</v>
      </c>
      <c r="L1006" s="5">
        <v>0</v>
      </c>
      <c r="M1006" s="5" t="s">
        <v>3930</v>
      </c>
      <c r="N1006" s="5" t="s">
        <v>3931</v>
      </c>
    </row>
    <row r="1007" spans="1:16">
      <c r="A1007" s="108" t="s">
        <v>3823</v>
      </c>
      <c r="B1007" s="108" t="s">
        <v>2656</v>
      </c>
      <c r="C1007" s="108" t="s">
        <v>3138</v>
      </c>
      <c r="D1007" s="108" t="s">
        <v>3138</v>
      </c>
      <c r="E1007" s="28" t="s">
        <v>3907</v>
      </c>
      <c r="F1007" s="5">
        <v>0</v>
      </c>
      <c r="G1007" s="5">
        <v>0</v>
      </c>
      <c r="H1007" s="5" t="s">
        <v>3906</v>
      </c>
      <c r="I1007" s="5" t="s">
        <v>3908</v>
      </c>
      <c r="K1007" s="5">
        <v>0</v>
      </c>
      <c r="L1007" s="5">
        <v>0</v>
      </c>
      <c r="M1007" s="5" t="s">
        <v>3930</v>
      </c>
      <c r="N1007" s="5" t="s">
        <v>3931</v>
      </c>
    </row>
    <row r="1008" spans="1:16">
      <c r="A1008" s="108" t="s">
        <v>3823</v>
      </c>
      <c r="B1008" s="108" t="s">
        <v>2657</v>
      </c>
      <c r="C1008" s="108" t="s">
        <v>3139</v>
      </c>
      <c r="D1008" s="108" t="s">
        <v>3140</v>
      </c>
      <c r="E1008" s="28" t="s">
        <v>3907</v>
      </c>
      <c r="F1008" s="5">
        <v>0</v>
      </c>
      <c r="G1008" s="5">
        <v>0</v>
      </c>
      <c r="H1008" s="5" t="s">
        <v>3906</v>
      </c>
      <c r="I1008" s="5" t="s">
        <v>3908</v>
      </c>
      <c r="K1008" s="5">
        <v>0</v>
      </c>
      <c r="L1008" s="5">
        <v>0</v>
      </c>
      <c r="M1008" s="5" t="s">
        <v>3930</v>
      </c>
      <c r="N1008" s="5" t="s">
        <v>3931</v>
      </c>
    </row>
    <row r="1009" spans="1:14">
      <c r="A1009" s="108" t="s">
        <v>3823</v>
      </c>
      <c r="B1009" s="108" t="s">
        <v>2658</v>
      </c>
      <c r="C1009" s="108" t="s">
        <v>3141</v>
      </c>
      <c r="D1009" s="108" t="s">
        <v>3141</v>
      </c>
      <c r="E1009" s="28" t="s">
        <v>3907</v>
      </c>
      <c r="F1009" s="5">
        <v>0</v>
      </c>
      <c r="G1009" s="5">
        <v>0</v>
      </c>
      <c r="H1009" s="5" t="s">
        <v>3906</v>
      </c>
      <c r="I1009" s="5" t="s">
        <v>3908</v>
      </c>
      <c r="K1009" s="5">
        <v>0</v>
      </c>
      <c r="L1009" s="5">
        <v>0</v>
      </c>
      <c r="M1009" s="5" t="s">
        <v>3930</v>
      </c>
      <c r="N1009" s="5" t="s">
        <v>3931</v>
      </c>
    </row>
    <row r="1010" spans="1:14">
      <c r="A1010" s="108" t="s">
        <v>3823</v>
      </c>
      <c r="B1010" s="108" t="s">
        <v>2659</v>
      </c>
      <c r="C1010" s="21" t="s">
        <v>3142</v>
      </c>
      <c r="D1010" s="21" t="s">
        <v>3143</v>
      </c>
      <c r="E1010" s="28" t="s">
        <v>3907</v>
      </c>
      <c r="F1010" s="110">
        <v>0</v>
      </c>
      <c r="G1010" s="110">
        <v>0</v>
      </c>
      <c r="H1010" s="110" t="s">
        <v>3906</v>
      </c>
      <c r="I1010" s="110" t="s">
        <v>3907</v>
      </c>
      <c r="K1010" s="110">
        <v>0</v>
      </c>
      <c r="L1010" s="110">
        <v>0</v>
      </c>
      <c r="M1010" s="110" t="s">
        <v>3930</v>
      </c>
      <c r="N1010" s="110" t="s">
        <v>3932</v>
      </c>
    </row>
    <row r="1011" spans="1:14">
      <c r="A1011" s="108" t="s">
        <v>3823</v>
      </c>
      <c r="B1011" s="108" t="s">
        <v>2660</v>
      </c>
      <c r="C1011" s="108" t="s">
        <v>3144</v>
      </c>
      <c r="D1011" s="108" t="s">
        <v>3144</v>
      </c>
      <c r="E1011" s="28" t="s">
        <v>3907</v>
      </c>
      <c r="F1011" s="5">
        <v>0</v>
      </c>
      <c r="G1011" s="5">
        <v>0</v>
      </c>
      <c r="H1011" s="5" t="s">
        <v>3906</v>
      </c>
      <c r="I1011" s="5" t="s">
        <v>3908</v>
      </c>
      <c r="K1011" s="5">
        <v>0</v>
      </c>
      <c r="L1011" s="5">
        <v>0</v>
      </c>
      <c r="M1011" s="5" t="s">
        <v>3930</v>
      </c>
      <c r="N1011" s="5" t="s">
        <v>3931</v>
      </c>
    </row>
    <row r="1012" spans="1:14">
      <c r="A1012" s="108" t="s">
        <v>3823</v>
      </c>
      <c r="B1012" s="108" t="s">
        <v>2661</v>
      </c>
      <c r="C1012" s="108" t="s">
        <v>3145</v>
      </c>
      <c r="D1012" s="108" t="s">
        <v>3146</v>
      </c>
      <c r="E1012" s="28" t="s">
        <v>3907</v>
      </c>
      <c r="F1012" s="5">
        <v>0</v>
      </c>
      <c r="G1012" s="5">
        <v>0</v>
      </c>
      <c r="H1012" s="5" t="s">
        <v>3906</v>
      </c>
      <c r="I1012" s="5" t="s">
        <v>3908</v>
      </c>
      <c r="K1012" s="5">
        <v>0</v>
      </c>
      <c r="L1012" s="5">
        <v>0</v>
      </c>
      <c r="M1012" s="5" t="s">
        <v>3930</v>
      </c>
      <c r="N1012" s="5" t="s">
        <v>3931</v>
      </c>
    </row>
    <row r="1013" spans="1:14">
      <c r="A1013" s="4" t="s">
        <v>3823</v>
      </c>
      <c r="B1013" s="4" t="s">
        <v>2662</v>
      </c>
      <c r="C1013" s="10" t="s">
        <v>3147</v>
      </c>
      <c r="D1013" s="10" t="s">
        <v>3148</v>
      </c>
      <c r="E1013" s="5" t="s">
        <v>3907</v>
      </c>
      <c r="F1013" s="5">
        <v>0</v>
      </c>
      <c r="G1013" s="5">
        <v>0</v>
      </c>
      <c r="H1013" s="5" t="s">
        <v>3906</v>
      </c>
      <c r="I1013" s="5" t="s">
        <v>3908</v>
      </c>
      <c r="K1013" s="5">
        <v>0</v>
      </c>
      <c r="L1013" s="5">
        <v>0</v>
      </c>
      <c r="M1013" s="5" t="s">
        <v>3930</v>
      </c>
      <c r="N1013" s="5" t="s">
        <v>3931</v>
      </c>
    </row>
    <row r="1014" spans="1:14">
      <c r="A1014" s="108" t="s">
        <v>3823</v>
      </c>
      <c r="B1014" s="108" t="s">
        <v>2663</v>
      </c>
      <c r="C1014" s="21" t="s">
        <v>3149</v>
      </c>
      <c r="D1014" s="21" t="s">
        <v>3150</v>
      </c>
      <c r="E1014" s="28" t="s">
        <v>3907</v>
      </c>
      <c r="F1014" s="5">
        <v>0</v>
      </c>
      <c r="G1014" s="5">
        <v>0</v>
      </c>
      <c r="H1014" s="5" t="s">
        <v>3906</v>
      </c>
      <c r="I1014" s="5" t="s">
        <v>3908</v>
      </c>
      <c r="K1014" s="5">
        <v>0</v>
      </c>
      <c r="L1014" s="5">
        <v>0</v>
      </c>
      <c r="M1014" s="5" t="s">
        <v>3930</v>
      </c>
      <c r="N1014" s="5" t="s">
        <v>3931</v>
      </c>
    </row>
    <row r="1015" spans="1:14">
      <c r="A1015" s="108" t="s">
        <v>3823</v>
      </c>
      <c r="B1015" s="108" t="s">
        <v>3866</v>
      </c>
      <c r="C1015" s="108" t="s">
        <v>3151</v>
      </c>
      <c r="D1015" s="108" t="s">
        <v>3151</v>
      </c>
      <c r="E1015" s="28" t="s">
        <v>3907</v>
      </c>
      <c r="F1015" s="5">
        <v>0</v>
      </c>
      <c r="G1015" s="5">
        <v>0</v>
      </c>
      <c r="H1015" s="5" t="s">
        <v>3906</v>
      </c>
      <c r="I1015" s="5" t="s">
        <v>3908</v>
      </c>
      <c r="K1015" s="5">
        <v>0</v>
      </c>
      <c r="L1015" s="5">
        <v>0</v>
      </c>
      <c r="M1015" s="5" t="s">
        <v>3930</v>
      </c>
      <c r="N1015" s="5" t="s">
        <v>3931</v>
      </c>
    </row>
    <row r="1016" spans="1:14">
      <c r="A1016" s="108" t="s">
        <v>3823</v>
      </c>
      <c r="B1016" s="108" t="s">
        <v>3867</v>
      </c>
      <c r="C1016" s="21" t="s">
        <v>3152</v>
      </c>
      <c r="D1016" s="21" t="s">
        <v>3153</v>
      </c>
      <c r="E1016" s="28" t="s">
        <v>3907</v>
      </c>
      <c r="F1016" s="5">
        <v>0</v>
      </c>
      <c r="G1016" s="5">
        <v>0</v>
      </c>
      <c r="H1016" s="5" t="s">
        <v>3906</v>
      </c>
      <c r="I1016" s="5" t="s">
        <v>3908</v>
      </c>
      <c r="K1016" s="5">
        <v>0</v>
      </c>
      <c r="L1016" s="5">
        <v>0</v>
      </c>
      <c r="M1016" s="5" t="s">
        <v>3930</v>
      </c>
      <c r="N1016" s="5" t="s">
        <v>3931</v>
      </c>
    </row>
    <row r="1017" spans="1:14">
      <c r="A1017" s="108" t="s">
        <v>3823</v>
      </c>
      <c r="B1017" s="108" t="s">
        <v>2666</v>
      </c>
      <c r="C1017" s="25" t="s">
        <v>3154</v>
      </c>
      <c r="D1017" s="26" t="s">
        <v>3155</v>
      </c>
      <c r="E1017" s="28" t="s">
        <v>3907</v>
      </c>
      <c r="F1017" s="5">
        <v>0</v>
      </c>
      <c r="G1017" s="5">
        <v>0</v>
      </c>
      <c r="H1017" s="5" t="s">
        <v>3906</v>
      </c>
      <c r="I1017" s="5" t="s">
        <v>3908</v>
      </c>
      <c r="K1017" s="5">
        <v>0</v>
      </c>
      <c r="L1017" s="5">
        <v>0</v>
      </c>
      <c r="M1017" s="5" t="s">
        <v>3930</v>
      </c>
      <c r="N1017" s="5" t="s">
        <v>3931</v>
      </c>
    </row>
    <row r="1018" spans="1:14">
      <c r="A1018" s="108" t="s">
        <v>3823</v>
      </c>
      <c r="B1018" s="108" t="s">
        <v>2667</v>
      </c>
      <c r="C1018" s="21" t="s">
        <v>3156</v>
      </c>
      <c r="D1018" s="21" t="s">
        <v>3157</v>
      </c>
      <c r="E1018" s="28" t="s">
        <v>3907</v>
      </c>
      <c r="F1018" s="5">
        <v>0</v>
      </c>
      <c r="G1018" s="5">
        <v>0</v>
      </c>
      <c r="H1018" s="5" t="s">
        <v>3906</v>
      </c>
      <c r="I1018" s="5" t="s">
        <v>3908</v>
      </c>
      <c r="K1018" s="5">
        <v>0</v>
      </c>
      <c r="L1018" s="5">
        <v>0</v>
      </c>
      <c r="M1018" s="5" t="s">
        <v>3930</v>
      </c>
      <c r="N1018" s="5" t="s">
        <v>3931</v>
      </c>
    </row>
    <row r="1019" spans="1:14">
      <c r="A1019" s="108" t="s">
        <v>3823</v>
      </c>
      <c r="B1019" s="108" t="s">
        <v>2668</v>
      </c>
      <c r="C1019" s="25" t="s">
        <v>3158</v>
      </c>
      <c r="D1019" s="26" t="s">
        <v>3159</v>
      </c>
      <c r="E1019" s="28" t="s">
        <v>3907</v>
      </c>
      <c r="F1019" s="5">
        <v>0</v>
      </c>
      <c r="G1019" s="5">
        <v>0</v>
      </c>
      <c r="H1019" s="5" t="s">
        <v>3906</v>
      </c>
      <c r="I1019" s="5" t="s">
        <v>3908</v>
      </c>
      <c r="K1019" s="5">
        <v>0</v>
      </c>
      <c r="L1019" s="5">
        <v>0</v>
      </c>
      <c r="M1019" s="5" t="s">
        <v>3930</v>
      </c>
      <c r="N1019" s="5" t="s">
        <v>3931</v>
      </c>
    </row>
    <row r="1020" spans="1:14">
      <c r="A1020" s="108" t="s">
        <v>3823</v>
      </c>
      <c r="B1020" s="108" t="s">
        <v>2669</v>
      </c>
      <c r="C1020" s="25" t="s">
        <v>3160</v>
      </c>
      <c r="D1020" s="26" t="s">
        <v>3161</v>
      </c>
      <c r="E1020" s="28" t="s">
        <v>3907</v>
      </c>
      <c r="F1020" s="5">
        <v>0</v>
      </c>
      <c r="G1020" s="5">
        <v>0</v>
      </c>
      <c r="H1020" s="5" t="s">
        <v>3906</v>
      </c>
      <c r="I1020" s="5" t="s">
        <v>3908</v>
      </c>
      <c r="K1020" s="5">
        <v>0</v>
      </c>
      <c r="L1020" s="5">
        <v>0</v>
      </c>
      <c r="M1020" s="5" t="s">
        <v>3930</v>
      </c>
      <c r="N1020" s="5" t="s">
        <v>3931</v>
      </c>
    </row>
    <row r="1021" spans="1:14">
      <c r="A1021" s="108" t="s">
        <v>3823</v>
      </c>
      <c r="B1021" s="108" t="s">
        <v>2670</v>
      </c>
      <c r="C1021" s="108" t="s">
        <v>3162</v>
      </c>
      <c r="D1021" s="108" t="s">
        <v>3163</v>
      </c>
      <c r="E1021" s="28" t="s">
        <v>3907</v>
      </c>
      <c r="F1021" s="5">
        <v>0</v>
      </c>
      <c r="G1021" s="5">
        <v>0</v>
      </c>
      <c r="H1021" s="5" t="s">
        <v>3906</v>
      </c>
      <c r="I1021" s="5" t="s">
        <v>3908</v>
      </c>
      <c r="K1021" s="5">
        <v>0</v>
      </c>
      <c r="L1021" s="5">
        <v>0</v>
      </c>
      <c r="M1021" s="5" t="s">
        <v>3930</v>
      </c>
      <c r="N1021" s="5" t="s">
        <v>3931</v>
      </c>
    </row>
    <row r="1022" spans="1:14">
      <c r="A1022" s="108" t="s">
        <v>3823</v>
      </c>
      <c r="B1022" s="108" t="s">
        <v>2671</v>
      </c>
      <c r="C1022" s="108" t="s">
        <v>3164</v>
      </c>
      <c r="D1022" s="108" t="s">
        <v>3165</v>
      </c>
      <c r="E1022" s="28" t="s">
        <v>3907</v>
      </c>
      <c r="F1022" s="5">
        <v>0</v>
      </c>
      <c r="G1022" s="5">
        <v>0</v>
      </c>
      <c r="H1022" s="5" t="s">
        <v>3906</v>
      </c>
      <c r="I1022" s="5" t="s">
        <v>3908</v>
      </c>
      <c r="K1022" s="5">
        <v>0</v>
      </c>
      <c r="L1022" s="5">
        <v>0</v>
      </c>
      <c r="M1022" s="5" t="s">
        <v>3930</v>
      </c>
      <c r="N1022" s="5" t="s">
        <v>3931</v>
      </c>
    </row>
    <row r="1023" spans="1:14">
      <c r="A1023" s="108" t="s">
        <v>3823</v>
      </c>
      <c r="B1023" s="108" t="s">
        <v>2672</v>
      </c>
      <c r="C1023" s="22" t="s">
        <v>3166</v>
      </c>
      <c r="D1023" s="23"/>
      <c r="E1023" s="28" t="s">
        <v>3907</v>
      </c>
      <c r="F1023" s="110">
        <v>0</v>
      </c>
      <c r="G1023" s="110">
        <v>0</v>
      </c>
      <c r="H1023" s="110" t="s">
        <v>3906</v>
      </c>
      <c r="I1023" s="110" t="s">
        <v>3907</v>
      </c>
      <c r="K1023" s="5">
        <v>0</v>
      </c>
      <c r="L1023" s="5">
        <v>0</v>
      </c>
      <c r="M1023" s="5" t="s">
        <v>3930</v>
      </c>
      <c r="N1023" s="5" t="s">
        <v>3931</v>
      </c>
    </row>
    <row r="1024" spans="1:14">
      <c r="A1024" s="108" t="s">
        <v>3823</v>
      </c>
      <c r="B1024" s="108" t="s">
        <v>2673</v>
      </c>
      <c r="C1024" s="22" t="s">
        <v>3167</v>
      </c>
      <c r="D1024" s="23"/>
      <c r="E1024" s="28" t="s">
        <v>3907</v>
      </c>
      <c r="F1024" s="5">
        <v>0</v>
      </c>
      <c r="G1024" s="5">
        <v>0</v>
      </c>
      <c r="H1024" s="5" t="s">
        <v>3906</v>
      </c>
      <c r="I1024" s="5" t="s">
        <v>3908</v>
      </c>
      <c r="K1024" s="5">
        <v>0</v>
      </c>
      <c r="L1024" s="5">
        <v>0</v>
      </c>
      <c r="M1024" s="5" t="s">
        <v>3930</v>
      </c>
      <c r="N1024" s="5" t="s">
        <v>3931</v>
      </c>
    </row>
    <row r="1025" spans="1:16" ht="25.5">
      <c r="A1025" s="108" t="s">
        <v>3823</v>
      </c>
      <c r="B1025" s="108" t="s">
        <v>2674</v>
      </c>
      <c r="C1025" s="108" t="s">
        <v>3168</v>
      </c>
      <c r="D1025" s="108" t="s">
        <v>3169</v>
      </c>
      <c r="E1025" s="28" t="s">
        <v>3907</v>
      </c>
      <c r="F1025" s="5">
        <v>0</v>
      </c>
      <c r="G1025" s="5">
        <v>0</v>
      </c>
      <c r="H1025" s="5" t="s">
        <v>3906</v>
      </c>
      <c r="I1025" s="5" t="s">
        <v>3908</v>
      </c>
      <c r="K1025" s="5">
        <v>0</v>
      </c>
      <c r="L1025" s="5">
        <v>0</v>
      </c>
      <c r="M1025" s="5" t="s">
        <v>3930</v>
      </c>
      <c r="N1025" s="5" t="s">
        <v>3931</v>
      </c>
      <c r="P1025" s="11" t="s">
        <v>3928</v>
      </c>
    </row>
    <row r="1026" spans="1:16">
      <c r="A1026" s="108" t="s">
        <v>3823</v>
      </c>
      <c r="B1026" s="108" t="s">
        <v>2675</v>
      </c>
      <c r="C1026" s="108" t="s">
        <v>3170</v>
      </c>
      <c r="D1026" s="108" t="s">
        <v>3171</v>
      </c>
      <c r="E1026" s="28" t="s">
        <v>3907</v>
      </c>
      <c r="F1026" s="5">
        <v>0</v>
      </c>
      <c r="G1026" s="5">
        <v>0</v>
      </c>
      <c r="H1026" s="5" t="s">
        <v>3906</v>
      </c>
      <c r="I1026" s="5" t="s">
        <v>3908</v>
      </c>
      <c r="K1026" s="5">
        <v>0</v>
      </c>
      <c r="L1026" s="5">
        <v>0</v>
      </c>
      <c r="M1026" s="5" t="s">
        <v>3930</v>
      </c>
      <c r="N1026" s="5" t="s">
        <v>3931</v>
      </c>
    </row>
    <row r="1027" spans="1:16">
      <c r="A1027" s="108" t="s">
        <v>3823</v>
      </c>
      <c r="B1027" s="108" t="s">
        <v>3868</v>
      </c>
      <c r="C1027" s="108" t="s">
        <v>3172</v>
      </c>
      <c r="D1027" s="108" t="s">
        <v>3173</v>
      </c>
      <c r="E1027" s="28" t="s">
        <v>3907</v>
      </c>
      <c r="F1027" s="5">
        <v>0</v>
      </c>
      <c r="G1027" s="5">
        <v>0</v>
      </c>
      <c r="H1027" s="5" t="s">
        <v>3906</v>
      </c>
      <c r="I1027" s="5" t="s">
        <v>3908</v>
      </c>
      <c r="K1027" s="5">
        <v>0</v>
      </c>
      <c r="L1027" s="5">
        <v>0</v>
      </c>
      <c r="M1027" s="5" t="s">
        <v>3930</v>
      </c>
      <c r="N1027" s="5" t="s">
        <v>3931</v>
      </c>
    </row>
    <row r="1028" spans="1:16">
      <c r="A1028" s="108" t="s">
        <v>3823</v>
      </c>
      <c r="B1028" s="108" t="s">
        <v>3869</v>
      </c>
      <c r="C1028" s="108" t="s">
        <v>3174</v>
      </c>
      <c r="D1028" s="108" t="s">
        <v>3175</v>
      </c>
      <c r="E1028" s="28" t="s">
        <v>3907</v>
      </c>
      <c r="F1028" s="5">
        <v>0</v>
      </c>
      <c r="G1028" s="5">
        <v>0</v>
      </c>
      <c r="H1028" s="5" t="s">
        <v>3906</v>
      </c>
      <c r="I1028" s="5" t="s">
        <v>3908</v>
      </c>
      <c r="K1028" s="5">
        <v>0</v>
      </c>
      <c r="L1028" s="5">
        <v>0</v>
      </c>
      <c r="M1028" s="5" t="s">
        <v>3930</v>
      </c>
      <c r="N1028" s="5" t="s">
        <v>3931</v>
      </c>
    </row>
    <row r="1029" spans="1:16">
      <c r="A1029" s="108" t="s">
        <v>3823</v>
      </c>
      <c r="B1029" s="108" t="s">
        <v>2678</v>
      </c>
      <c r="C1029" s="108" t="s">
        <v>3176</v>
      </c>
      <c r="D1029" s="108" t="s">
        <v>3176</v>
      </c>
      <c r="E1029" s="28" t="s">
        <v>3907</v>
      </c>
      <c r="F1029" s="5">
        <v>0</v>
      </c>
      <c r="G1029" s="5">
        <v>0</v>
      </c>
      <c r="H1029" s="5" t="s">
        <v>3906</v>
      </c>
      <c r="I1029" s="5" t="s">
        <v>3908</v>
      </c>
      <c r="K1029" s="5">
        <v>0</v>
      </c>
      <c r="L1029" s="5">
        <v>0</v>
      </c>
      <c r="M1029" s="5" t="s">
        <v>3930</v>
      </c>
      <c r="N1029" s="5" t="s">
        <v>3931</v>
      </c>
    </row>
    <row r="1030" spans="1:16">
      <c r="A1030" s="108" t="s">
        <v>3823</v>
      </c>
      <c r="B1030" s="108" t="s">
        <v>2679</v>
      </c>
      <c r="C1030" s="108" t="s">
        <v>3177</v>
      </c>
      <c r="D1030" s="108" t="s">
        <v>3178</v>
      </c>
      <c r="E1030" s="28" t="s">
        <v>3907</v>
      </c>
      <c r="F1030" s="5">
        <v>0</v>
      </c>
      <c r="G1030" s="5">
        <v>0</v>
      </c>
      <c r="H1030" s="5" t="s">
        <v>3906</v>
      </c>
      <c r="I1030" s="5" t="s">
        <v>3908</v>
      </c>
      <c r="K1030" s="5">
        <v>0</v>
      </c>
      <c r="L1030" s="5">
        <v>0</v>
      </c>
      <c r="M1030" s="5" t="s">
        <v>3930</v>
      </c>
      <c r="N1030" s="5" t="s">
        <v>3931</v>
      </c>
    </row>
    <row r="1031" spans="1:16">
      <c r="A1031" s="108" t="s">
        <v>3823</v>
      </c>
      <c r="B1031" s="108" t="s">
        <v>2680</v>
      </c>
      <c r="C1031" s="108" t="s">
        <v>3179</v>
      </c>
      <c r="D1031" s="108" t="s">
        <v>3180</v>
      </c>
      <c r="E1031" s="28" t="s">
        <v>3907</v>
      </c>
      <c r="F1031" s="5">
        <v>0</v>
      </c>
      <c r="G1031" s="5">
        <v>0</v>
      </c>
      <c r="H1031" s="5" t="s">
        <v>3906</v>
      </c>
      <c r="I1031" s="5" t="s">
        <v>3908</v>
      </c>
      <c r="K1031" s="5">
        <v>0</v>
      </c>
      <c r="L1031" s="5">
        <v>0</v>
      </c>
      <c r="M1031" s="5" t="s">
        <v>3930</v>
      </c>
      <c r="N1031" s="5" t="s">
        <v>3931</v>
      </c>
    </row>
    <row r="1032" spans="1:16">
      <c r="A1032" s="108" t="s">
        <v>3823</v>
      </c>
      <c r="B1032" s="108" t="s">
        <v>2681</v>
      </c>
      <c r="C1032" s="108" t="s">
        <v>3181</v>
      </c>
      <c r="D1032" s="108" t="s">
        <v>3181</v>
      </c>
      <c r="E1032" s="28" t="s">
        <v>3907</v>
      </c>
      <c r="F1032" s="5">
        <v>0</v>
      </c>
      <c r="G1032" s="5">
        <v>0</v>
      </c>
      <c r="H1032" s="5" t="s">
        <v>3906</v>
      </c>
      <c r="I1032" s="5" t="s">
        <v>3908</v>
      </c>
      <c r="K1032" s="5">
        <v>0</v>
      </c>
      <c r="L1032" s="5">
        <v>0</v>
      </c>
      <c r="M1032" s="5" t="s">
        <v>3930</v>
      </c>
      <c r="N1032" s="5" t="s">
        <v>3931</v>
      </c>
    </row>
    <row r="1033" spans="1:16">
      <c r="A1033" s="108" t="s">
        <v>3823</v>
      </c>
      <c r="B1033" s="108" t="s">
        <v>2682</v>
      </c>
      <c r="C1033" s="21" t="s">
        <v>3182</v>
      </c>
      <c r="D1033" s="21" t="s">
        <v>3183</v>
      </c>
      <c r="E1033" s="28" t="s">
        <v>3907</v>
      </c>
      <c r="F1033" s="5">
        <v>0</v>
      </c>
      <c r="G1033" s="5">
        <v>0</v>
      </c>
      <c r="H1033" s="5" t="s">
        <v>3906</v>
      </c>
      <c r="I1033" s="5" t="s">
        <v>3908</v>
      </c>
      <c r="K1033" s="5">
        <v>0</v>
      </c>
      <c r="L1033" s="5">
        <v>0</v>
      </c>
      <c r="M1033" s="5" t="s">
        <v>3930</v>
      </c>
      <c r="N1033" s="5" t="s">
        <v>3931</v>
      </c>
    </row>
    <row r="1034" spans="1:16">
      <c r="A1034" s="108" t="s">
        <v>3823</v>
      </c>
      <c r="B1034" s="108" t="s">
        <v>2683</v>
      </c>
      <c r="C1034" s="108" t="s">
        <v>3184</v>
      </c>
      <c r="D1034" s="108" t="s">
        <v>3184</v>
      </c>
      <c r="E1034" s="28" t="s">
        <v>3907</v>
      </c>
      <c r="F1034" s="5">
        <v>0</v>
      </c>
      <c r="G1034" s="5">
        <v>0</v>
      </c>
      <c r="H1034" s="5" t="s">
        <v>3906</v>
      </c>
      <c r="I1034" s="5" t="s">
        <v>3908</v>
      </c>
      <c r="K1034" s="5">
        <v>0</v>
      </c>
      <c r="L1034" s="5">
        <v>0</v>
      </c>
      <c r="M1034" s="5" t="s">
        <v>3930</v>
      </c>
      <c r="N1034" s="5" t="s">
        <v>3931</v>
      </c>
    </row>
    <row r="1035" spans="1:16">
      <c r="A1035" s="108" t="s">
        <v>3823</v>
      </c>
      <c r="B1035" s="108" t="s">
        <v>2684</v>
      </c>
      <c r="C1035" s="108" t="s">
        <v>3185</v>
      </c>
      <c r="D1035" s="108" t="s">
        <v>3186</v>
      </c>
      <c r="E1035" s="28" t="s">
        <v>3907</v>
      </c>
      <c r="F1035" s="5">
        <v>0</v>
      </c>
      <c r="G1035" s="5">
        <v>0</v>
      </c>
      <c r="H1035" s="5" t="s">
        <v>3906</v>
      </c>
      <c r="I1035" s="5" t="s">
        <v>3908</v>
      </c>
      <c r="K1035" s="5">
        <v>0</v>
      </c>
      <c r="L1035" s="5">
        <v>0</v>
      </c>
      <c r="M1035" s="5" t="s">
        <v>3930</v>
      </c>
      <c r="N1035" s="5" t="s">
        <v>3931</v>
      </c>
    </row>
    <row r="1036" spans="1:16">
      <c r="A1036" s="108" t="s">
        <v>3823</v>
      </c>
      <c r="B1036" s="108" t="s">
        <v>2685</v>
      </c>
      <c r="C1036" s="21" t="s">
        <v>3187</v>
      </c>
      <c r="D1036" s="21" t="s">
        <v>3188</v>
      </c>
      <c r="E1036" s="28" t="s">
        <v>3907</v>
      </c>
      <c r="F1036" s="5">
        <v>0</v>
      </c>
      <c r="G1036" s="5">
        <v>0</v>
      </c>
      <c r="H1036" s="5" t="s">
        <v>3906</v>
      </c>
      <c r="I1036" s="5" t="s">
        <v>3908</v>
      </c>
      <c r="K1036" s="5">
        <v>0</v>
      </c>
      <c r="L1036" s="5">
        <v>0</v>
      </c>
      <c r="M1036" s="5" t="s">
        <v>3930</v>
      </c>
      <c r="N1036" s="5" t="s">
        <v>3931</v>
      </c>
    </row>
    <row r="1037" spans="1:16">
      <c r="A1037" s="108" t="s">
        <v>3823</v>
      </c>
      <c r="B1037" s="108" t="s">
        <v>2686</v>
      </c>
      <c r="C1037" s="108" t="s">
        <v>3189</v>
      </c>
      <c r="D1037" s="108" t="s">
        <v>3190</v>
      </c>
      <c r="E1037" s="28" t="s">
        <v>3907</v>
      </c>
      <c r="F1037" s="5">
        <v>0</v>
      </c>
      <c r="G1037" s="5">
        <v>0</v>
      </c>
      <c r="H1037" s="5" t="s">
        <v>3906</v>
      </c>
      <c r="I1037" s="5" t="s">
        <v>3908</v>
      </c>
      <c r="K1037" s="5">
        <v>0</v>
      </c>
      <c r="L1037" s="5">
        <v>0</v>
      </c>
      <c r="M1037" s="5" t="s">
        <v>3930</v>
      </c>
      <c r="N1037" s="5" t="s">
        <v>3931</v>
      </c>
    </row>
    <row r="1038" spans="1:16">
      <c r="A1038" s="108" t="s">
        <v>3823</v>
      </c>
      <c r="B1038" s="108" t="s">
        <v>2687</v>
      </c>
      <c r="C1038" s="25" t="s">
        <v>3191</v>
      </c>
      <c r="D1038" s="26" t="s">
        <v>3192</v>
      </c>
      <c r="E1038" s="28" t="s">
        <v>3907</v>
      </c>
      <c r="F1038" s="5">
        <v>0</v>
      </c>
      <c r="G1038" s="5">
        <v>0</v>
      </c>
      <c r="H1038" s="5" t="s">
        <v>3906</v>
      </c>
      <c r="I1038" s="5" t="s">
        <v>3908</v>
      </c>
      <c r="K1038" s="5">
        <v>0</v>
      </c>
      <c r="L1038" s="5">
        <v>0</v>
      </c>
      <c r="M1038" s="5" t="s">
        <v>3930</v>
      </c>
      <c r="N1038" s="5" t="s">
        <v>3931</v>
      </c>
    </row>
    <row r="1039" spans="1:16">
      <c r="A1039" s="108" t="s">
        <v>3823</v>
      </c>
      <c r="B1039" s="108" t="s">
        <v>3870</v>
      </c>
      <c r="C1039" s="39" t="s">
        <v>3193</v>
      </c>
      <c r="D1039" s="21" t="s">
        <v>3194</v>
      </c>
      <c r="E1039" s="28" t="s">
        <v>3907</v>
      </c>
      <c r="F1039" s="5">
        <v>0</v>
      </c>
      <c r="G1039" s="5">
        <v>0</v>
      </c>
      <c r="H1039" s="5" t="s">
        <v>3906</v>
      </c>
      <c r="I1039" s="5" t="s">
        <v>3908</v>
      </c>
      <c r="K1039" s="5">
        <v>0</v>
      </c>
      <c r="L1039" s="5">
        <v>0</v>
      </c>
      <c r="M1039" s="5" t="s">
        <v>3930</v>
      </c>
      <c r="N1039" s="5" t="s">
        <v>3931</v>
      </c>
    </row>
    <row r="1040" spans="1:16">
      <c r="A1040" s="4" t="s">
        <v>3823</v>
      </c>
      <c r="B1040" s="4" t="s">
        <v>3871</v>
      </c>
      <c r="C1040" s="32" t="s">
        <v>3195</v>
      </c>
      <c r="D1040" s="6" t="s">
        <v>3196</v>
      </c>
      <c r="E1040" s="5" t="s">
        <v>3907</v>
      </c>
      <c r="F1040" s="5">
        <v>0</v>
      </c>
      <c r="G1040" s="5">
        <v>0</v>
      </c>
      <c r="H1040" s="5" t="s">
        <v>3906</v>
      </c>
      <c r="I1040" s="5" t="s">
        <v>3908</v>
      </c>
      <c r="K1040" s="5">
        <v>0</v>
      </c>
      <c r="L1040" s="5">
        <v>0</v>
      </c>
      <c r="M1040" s="5" t="s">
        <v>3930</v>
      </c>
      <c r="N1040" s="5" t="s">
        <v>3931</v>
      </c>
    </row>
    <row r="1041" spans="1:16">
      <c r="A1041" s="4" t="s">
        <v>3823</v>
      </c>
      <c r="B1041" s="4" t="s">
        <v>2690</v>
      </c>
      <c r="C1041" s="31" t="s">
        <v>3197</v>
      </c>
      <c r="D1041" s="8" t="s">
        <v>3198</v>
      </c>
      <c r="E1041" s="5" t="s">
        <v>3907</v>
      </c>
      <c r="F1041" s="5">
        <v>0</v>
      </c>
      <c r="G1041" s="5">
        <v>0</v>
      </c>
      <c r="H1041" s="5" t="s">
        <v>3906</v>
      </c>
      <c r="I1041" s="5" t="s">
        <v>3908</v>
      </c>
      <c r="K1041" s="5">
        <v>0</v>
      </c>
      <c r="L1041" s="5">
        <v>0</v>
      </c>
      <c r="M1041" s="5" t="s">
        <v>3930</v>
      </c>
      <c r="N1041" s="5" t="s">
        <v>3931</v>
      </c>
    </row>
    <row r="1042" spans="1:16">
      <c r="A1042" s="4" t="s">
        <v>3823</v>
      </c>
      <c r="B1042" s="4" t="s">
        <v>2691</v>
      </c>
      <c r="C1042" s="113" t="s">
        <v>3199</v>
      </c>
      <c r="D1042" s="113" t="s">
        <v>3200</v>
      </c>
      <c r="E1042" s="5" t="s">
        <v>3907</v>
      </c>
      <c r="F1042" s="5">
        <v>0</v>
      </c>
      <c r="G1042" s="5">
        <v>0</v>
      </c>
      <c r="H1042" s="5" t="s">
        <v>3906</v>
      </c>
      <c r="I1042" s="5" t="s">
        <v>3908</v>
      </c>
      <c r="K1042" s="5">
        <v>0</v>
      </c>
      <c r="L1042" s="5">
        <v>0</v>
      </c>
      <c r="M1042" s="5" t="s">
        <v>3930</v>
      </c>
      <c r="N1042" s="5" t="s">
        <v>3931</v>
      </c>
    </row>
    <row r="1043" spans="1:16">
      <c r="A1043" s="108" t="s">
        <v>3823</v>
      </c>
      <c r="B1043" s="108" t="s">
        <v>2692</v>
      </c>
      <c r="C1043" s="108" t="s">
        <v>3201</v>
      </c>
      <c r="D1043" s="108" t="s">
        <v>3202</v>
      </c>
      <c r="E1043" s="28" t="s">
        <v>3907</v>
      </c>
      <c r="F1043" s="5">
        <v>0</v>
      </c>
      <c r="G1043" s="5">
        <v>0</v>
      </c>
      <c r="H1043" s="5" t="s">
        <v>3906</v>
      </c>
      <c r="I1043" s="5" t="s">
        <v>3908</v>
      </c>
      <c r="K1043" s="5">
        <v>0</v>
      </c>
      <c r="L1043" s="5">
        <v>0</v>
      </c>
      <c r="M1043" s="5" t="s">
        <v>3930</v>
      </c>
      <c r="N1043" s="5" t="s">
        <v>3931</v>
      </c>
    </row>
    <row r="1044" spans="1:16">
      <c r="A1044" s="108" t="s">
        <v>3823</v>
      </c>
      <c r="B1044" s="108" t="s">
        <v>2693</v>
      </c>
      <c r="C1044" s="25" t="s">
        <v>3203</v>
      </c>
      <c r="D1044" s="26" t="s">
        <v>3204</v>
      </c>
      <c r="E1044" s="28" t="s">
        <v>3907</v>
      </c>
      <c r="F1044" s="5">
        <v>0</v>
      </c>
      <c r="G1044" s="5">
        <v>0</v>
      </c>
      <c r="H1044" s="5" t="s">
        <v>3906</v>
      </c>
      <c r="I1044" s="5" t="s">
        <v>3908</v>
      </c>
      <c r="K1044" s="5">
        <v>0</v>
      </c>
      <c r="L1044" s="5">
        <v>0</v>
      </c>
      <c r="M1044" s="5" t="s">
        <v>3930</v>
      </c>
      <c r="N1044" s="5" t="s">
        <v>3931</v>
      </c>
    </row>
    <row r="1045" spans="1:16">
      <c r="A1045" s="108" t="s">
        <v>3823</v>
      </c>
      <c r="B1045" s="108" t="s">
        <v>2694</v>
      </c>
      <c r="C1045" s="108" t="s">
        <v>3205</v>
      </c>
      <c r="D1045" s="108" t="s">
        <v>3206</v>
      </c>
      <c r="E1045" s="28" t="s">
        <v>3907</v>
      </c>
      <c r="F1045" s="5">
        <v>0</v>
      </c>
      <c r="G1045" s="5">
        <v>0</v>
      </c>
      <c r="H1045" s="5" t="s">
        <v>3906</v>
      </c>
      <c r="I1045" s="5" t="s">
        <v>3908</v>
      </c>
      <c r="K1045" s="5">
        <v>0</v>
      </c>
      <c r="L1045" s="5">
        <v>0</v>
      </c>
      <c r="M1045" s="5" t="s">
        <v>3930</v>
      </c>
      <c r="N1045" s="5" t="s">
        <v>3931</v>
      </c>
    </row>
    <row r="1046" spans="1:16">
      <c r="A1046" s="108" t="s">
        <v>3823</v>
      </c>
      <c r="B1046" s="108" t="s">
        <v>2695</v>
      </c>
      <c r="C1046" s="108" t="s">
        <v>3207</v>
      </c>
      <c r="D1046" s="108" t="s">
        <v>3208</v>
      </c>
      <c r="E1046" s="28" t="s">
        <v>3907</v>
      </c>
      <c r="F1046" s="5">
        <v>0</v>
      </c>
      <c r="G1046" s="5">
        <v>0</v>
      </c>
      <c r="H1046" s="5" t="s">
        <v>3906</v>
      </c>
      <c r="I1046" s="5" t="s">
        <v>3908</v>
      </c>
      <c r="K1046" s="5">
        <v>0</v>
      </c>
      <c r="L1046" s="5">
        <v>0</v>
      </c>
      <c r="M1046" s="5" t="s">
        <v>3930</v>
      </c>
      <c r="N1046" s="5" t="s">
        <v>3931</v>
      </c>
    </row>
    <row r="1047" spans="1:16">
      <c r="A1047" s="108" t="s">
        <v>3823</v>
      </c>
      <c r="B1047" s="108" t="s">
        <v>2696</v>
      </c>
      <c r="C1047" s="108" t="s">
        <v>3209</v>
      </c>
      <c r="D1047" s="108" t="s">
        <v>3210</v>
      </c>
      <c r="E1047" s="28" t="s">
        <v>3907</v>
      </c>
      <c r="F1047" s="5">
        <v>0</v>
      </c>
      <c r="G1047" s="5">
        <v>0</v>
      </c>
      <c r="H1047" s="5" t="s">
        <v>3906</v>
      </c>
      <c r="I1047" s="5" t="s">
        <v>3908</v>
      </c>
      <c r="K1047" s="5">
        <v>0</v>
      </c>
      <c r="L1047" s="5">
        <v>0</v>
      </c>
      <c r="M1047" s="5" t="s">
        <v>3930</v>
      </c>
      <c r="N1047" s="5" t="s">
        <v>3931</v>
      </c>
    </row>
    <row r="1048" spans="1:16">
      <c r="A1048" s="108" t="s">
        <v>3823</v>
      </c>
      <c r="B1048" s="108" t="s">
        <v>2697</v>
      </c>
      <c r="C1048" s="108" t="s">
        <v>3211</v>
      </c>
      <c r="D1048" s="108" t="s">
        <v>3212</v>
      </c>
      <c r="E1048" s="28" t="s">
        <v>3907</v>
      </c>
      <c r="F1048" s="5">
        <v>0</v>
      </c>
      <c r="G1048" s="5">
        <v>0</v>
      </c>
      <c r="H1048" s="5" t="s">
        <v>3906</v>
      </c>
      <c r="I1048" s="5" t="s">
        <v>3908</v>
      </c>
      <c r="K1048" s="5">
        <v>0</v>
      </c>
      <c r="L1048" s="5">
        <v>0</v>
      </c>
      <c r="M1048" s="5" t="s">
        <v>3930</v>
      </c>
      <c r="N1048" s="5" t="s">
        <v>3931</v>
      </c>
    </row>
    <row r="1049" spans="1:16">
      <c r="A1049" s="108" t="s">
        <v>3823</v>
      </c>
      <c r="B1049" s="108" t="s">
        <v>2698</v>
      </c>
      <c r="C1049" s="108" t="s">
        <v>3213</v>
      </c>
      <c r="D1049" s="108" t="s">
        <v>3214</v>
      </c>
      <c r="E1049" s="28" t="s">
        <v>3907</v>
      </c>
      <c r="F1049" s="5">
        <v>0</v>
      </c>
      <c r="G1049" s="5">
        <v>0</v>
      </c>
      <c r="H1049" s="5" t="s">
        <v>3906</v>
      </c>
      <c r="I1049" s="5" t="s">
        <v>3908</v>
      </c>
      <c r="K1049" s="5">
        <v>0</v>
      </c>
      <c r="L1049" s="5">
        <v>0</v>
      </c>
      <c r="M1049" s="5" t="s">
        <v>3930</v>
      </c>
      <c r="N1049" s="5" t="s">
        <v>3931</v>
      </c>
      <c r="P1049" s="11" t="s">
        <v>3924</v>
      </c>
    </row>
    <row r="1050" spans="1:16">
      <c r="A1050" s="108" t="s">
        <v>3823</v>
      </c>
      <c r="B1050" s="108" t="s">
        <v>2699</v>
      </c>
      <c r="C1050" s="21" t="s">
        <v>3215</v>
      </c>
      <c r="D1050" s="21"/>
      <c r="E1050" s="28" t="s">
        <v>3907</v>
      </c>
      <c r="F1050" s="5">
        <v>0</v>
      </c>
      <c r="G1050" s="5">
        <v>0</v>
      </c>
      <c r="H1050" s="5" t="s">
        <v>3906</v>
      </c>
      <c r="I1050" s="5" t="s">
        <v>3908</v>
      </c>
      <c r="K1050" s="5">
        <v>0</v>
      </c>
      <c r="L1050" s="5">
        <v>0</v>
      </c>
      <c r="M1050" s="5" t="s">
        <v>3930</v>
      </c>
      <c r="N1050" s="5" t="s">
        <v>3931</v>
      </c>
    </row>
    <row r="1051" spans="1:16">
      <c r="A1051" s="108" t="s">
        <v>3823</v>
      </c>
      <c r="B1051" s="108" t="s">
        <v>3872</v>
      </c>
      <c r="C1051" s="108" t="s">
        <v>3216</v>
      </c>
      <c r="D1051" s="108" t="s">
        <v>3217</v>
      </c>
      <c r="E1051" s="28" t="s">
        <v>3907</v>
      </c>
      <c r="F1051" s="5">
        <v>0</v>
      </c>
      <c r="G1051" s="5">
        <v>0</v>
      </c>
      <c r="H1051" s="5" t="s">
        <v>3906</v>
      </c>
      <c r="I1051" s="5" t="s">
        <v>3908</v>
      </c>
      <c r="K1051" s="5">
        <v>0</v>
      </c>
      <c r="L1051" s="5">
        <v>0</v>
      </c>
      <c r="M1051" s="5" t="s">
        <v>3930</v>
      </c>
      <c r="N1051" s="5" t="s">
        <v>3931</v>
      </c>
    </row>
    <row r="1052" spans="1:16">
      <c r="A1052" s="108" t="s">
        <v>3823</v>
      </c>
      <c r="B1052" s="108" t="s">
        <v>3873</v>
      </c>
      <c r="C1052" s="108" t="s">
        <v>3218</v>
      </c>
      <c r="D1052" s="108" t="s">
        <v>3218</v>
      </c>
      <c r="E1052" s="28" t="s">
        <v>3907</v>
      </c>
      <c r="F1052" s="5">
        <v>0</v>
      </c>
      <c r="G1052" s="5">
        <v>0</v>
      </c>
      <c r="H1052" s="5" t="s">
        <v>3906</v>
      </c>
      <c r="I1052" s="5" t="s">
        <v>3908</v>
      </c>
      <c r="K1052" s="5">
        <v>0</v>
      </c>
      <c r="L1052" s="5">
        <v>0</v>
      </c>
      <c r="M1052" s="5" t="s">
        <v>3930</v>
      </c>
      <c r="N1052" s="5" t="s">
        <v>3931</v>
      </c>
    </row>
    <row r="1053" spans="1:16">
      <c r="A1053" s="108" t="s">
        <v>3823</v>
      </c>
      <c r="B1053" s="108" t="s">
        <v>2702</v>
      </c>
      <c r="C1053" s="22" t="s">
        <v>3219</v>
      </c>
      <c r="D1053" s="23"/>
      <c r="E1053" s="28" t="s">
        <v>3907</v>
      </c>
      <c r="F1053" s="5">
        <v>0</v>
      </c>
      <c r="G1053" s="5">
        <v>0</v>
      </c>
      <c r="H1053" s="5" t="s">
        <v>3906</v>
      </c>
      <c r="I1053" s="5" t="s">
        <v>3908</v>
      </c>
      <c r="K1053" s="5">
        <v>0</v>
      </c>
      <c r="L1053" s="5">
        <v>0</v>
      </c>
      <c r="M1053" s="5" t="s">
        <v>3930</v>
      </c>
      <c r="N1053" s="5" t="s">
        <v>3931</v>
      </c>
    </row>
    <row r="1054" spans="1:16">
      <c r="A1054" s="108" t="s">
        <v>3823</v>
      </c>
      <c r="B1054" s="108" t="s">
        <v>2703</v>
      </c>
      <c r="C1054" s="25" t="s">
        <v>3220</v>
      </c>
      <c r="D1054" s="26" t="s">
        <v>3221</v>
      </c>
      <c r="E1054" s="28" t="s">
        <v>3907</v>
      </c>
      <c r="F1054" s="5">
        <v>0</v>
      </c>
      <c r="G1054" s="5">
        <v>0</v>
      </c>
      <c r="H1054" s="5" t="s">
        <v>3906</v>
      </c>
      <c r="I1054" s="5" t="s">
        <v>3908</v>
      </c>
      <c r="K1054" s="5">
        <v>0</v>
      </c>
      <c r="L1054" s="5">
        <v>0</v>
      </c>
      <c r="M1054" s="5" t="s">
        <v>3930</v>
      </c>
      <c r="N1054" s="5" t="s">
        <v>3931</v>
      </c>
    </row>
    <row r="1055" spans="1:16">
      <c r="A1055" s="108" t="s">
        <v>3823</v>
      </c>
      <c r="B1055" s="108" t="s">
        <v>2704</v>
      </c>
      <c r="C1055" s="108" t="s">
        <v>3222</v>
      </c>
      <c r="D1055" s="108" t="s">
        <v>3223</v>
      </c>
      <c r="E1055" s="28" t="s">
        <v>3907</v>
      </c>
      <c r="F1055" s="5">
        <v>0</v>
      </c>
      <c r="G1055" s="5">
        <v>0</v>
      </c>
      <c r="H1055" s="5" t="s">
        <v>3906</v>
      </c>
      <c r="I1055" s="5" t="s">
        <v>3908</v>
      </c>
      <c r="K1055" s="5">
        <v>0</v>
      </c>
      <c r="L1055" s="5">
        <v>0</v>
      </c>
      <c r="M1055" s="5" t="s">
        <v>3930</v>
      </c>
      <c r="N1055" s="5" t="s">
        <v>3931</v>
      </c>
    </row>
    <row r="1056" spans="1:16">
      <c r="A1056" s="108" t="s">
        <v>3823</v>
      </c>
      <c r="B1056" s="108" t="s">
        <v>2705</v>
      </c>
      <c r="C1056" s="108" t="s">
        <v>3224</v>
      </c>
      <c r="D1056" s="108" t="s">
        <v>3225</v>
      </c>
      <c r="E1056" s="28" t="s">
        <v>3907</v>
      </c>
      <c r="F1056" s="5">
        <v>0</v>
      </c>
      <c r="G1056" s="5">
        <v>0</v>
      </c>
      <c r="H1056" s="5" t="s">
        <v>3906</v>
      </c>
      <c r="I1056" s="5" t="s">
        <v>3908</v>
      </c>
      <c r="K1056" s="5">
        <v>0</v>
      </c>
      <c r="L1056" s="5">
        <v>0</v>
      </c>
      <c r="M1056" s="5" t="s">
        <v>3930</v>
      </c>
      <c r="N1056" s="5" t="s">
        <v>3931</v>
      </c>
    </row>
    <row r="1057" spans="1:14">
      <c r="A1057" s="108" t="s">
        <v>3823</v>
      </c>
      <c r="B1057" s="108" t="s">
        <v>2706</v>
      </c>
      <c r="C1057" s="108" t="s">
        <v>3226</v>
      </c>
      <c r="D1057" s="108" t="s">
        <v>3226</v>
      </c>
      <c r="E1057" s="28" t="s">
        <v>3907</v>
      </c>
      <c r="F1057" s="5">
        <v>0</v>
      </c>
      <c r="G1057" s="5">
        <v>0</v>
      </c>
      <c r="H1057" s="5" t="s">
        <v>3906</v>
      </c>
      <c r="I1057" s="5" t="s">
        <v>3908</v>
      </c>
      <c r="K1057" s="5">
        <v>0</v>
      </c>
      <c r="L1057" s="5">
        <v>0</v>
      </c>
      <c r="M1057" s="5" t="s">
        <v>3930</v>
      </c>
      <c r="N1057" s="5" t="s">
        <v>3931</v>
      </c>
    </row>
    <row r="1058" spans="1:14">
      <c r="A1058" s="108" t="s">
        <v>3823</v>
      </c>
      <c r="B1058" s="108" t="s">
        <v>2707</v>
      </c>
      <c r="C1058" s="108" t="s">
        <v>3227</v>
      </c>
      <c r="D1058" s="108" t="s">
        <v>3228</v>
      </c>
      <c r="E1058" s="28" t="s">
        <v>3907</v>
      </c>
      <c r="F1058" s="5">
        <v>0</v>
      </c>
      <c r="G1058" s="5">
        <v>0</v>
      </c>
      <c r="H1058" s="5" t="s">
        <v>3906</v>
      </c>
      <c r="I1058" s="5" t="s">
        <v>3908</v>
      </c>
      <c r="K1058" s="5">
        <v>0</v>
      </c>
      <c r="L1058" s="5">
        <v>0</v>
      </c>
      <c r="M1058" s="5" t="s">
        <v>3930</v>
      </c>
      <c r="N1058" s="5" t="s">
        <v>3931</v>
      </c>
    </row>
    <row r="1059" spans="1:14">
      <c r="A1059" s="108" t="s">
        <v>3823</v>
      </c>
      <c r="B1059" s="108" t="s">
        <v>2708</v>
      </c>
      <c r="C1059" s="108" t="s">
        <v>40</v>
      </c>
      <c r="D1059" s="108" t="s">
        <v>40</v>
      </c>
      <c r="E1059" s="28" t="s">
        <v>3907</v>
      </c>
      <c r="F1059" s="5">
        <v>0</v>
      </c>
      <c r="G1059" s="5">
        <v>0</v>
      </c>
      <c r="H1059" s="5" t="s">
        <v>3906</v>
      </c>
      <c r="I1059" s="5" t="s">
        <v>3908</v>
      </c>
      <c r="K1059" s="5">
        <v>0</v>
      </c>
      <c r="L1059" s="5">
        <v>0</v>
      </c>
      <c r="M1059" s="5" t="s">
        <v>3930</v>
      </c>
      <c r="N1059" s="5" t="s">
        <v>3931</v>
      </c>
    </row>
    <row r="1060" spans="1:14">
      <c r="A1060" s="108" t="s">
        <v>3823</v>
      </c>
      <c r="B1060" s="108" t="s">
        <v>2709</v>
      </c>
      <c r="C1060" s="25" t="s">
        <v>3229</v>
      </c>
      <c r="D1060" s="26"/>
      <c r="E1060" s="28" t="s">
        <v>3907</v>
      </c>
      <c r="F1060" s="5">
        <v>0</v>
      </c>
      <c r="G1060" s="5">
        <v>0</v>
      </c>
      <c r="H1060" s="5" t="s">
        <v>3906</v>
      </c>
      <c r="I1060" s="5" t="s">
        <v>3908</v>
      </c>
      <c r="K1060" s="5">
        <v>0</v>
      </c>
      <c r="L1060" s="5">
        <v>0</v>
      </c>
      <c r="M1060" s="5" t="s">
        <v>3930</v>
      </c>
      <c r="N1060" s="5" t="s">
        <v>3931</v>
      </c>
    </row>
    <row r="1061" spans="1:14">
      <c r="A1061" s="108" t="s">
        <v>3823</v>
      </c>
      <c r="B1061" s="108" t="s">
        <v>2710</v>
      </c>
      <c r="C1061" s="108" t="s">
        <v>3230</v>
      </c>
      <c r="D1061" s="108" t="s">
        <v>3230</v>
      </c>
      <c r="E1061" s="28" t="s">
        <v>3907</v>
      </c>
      <c r="F1061" s="5">
        <v>0</v>
      </c>
      <c r="G1061" s="5">
        <v>0</v>
      </c>
      <c r="H1061" s="5" t="s">
        <v>3906</v>
      </c>
      <c r="I1061" s="5" t="s">
        <v>3908</v>
      </c>
      <c r="K1061" s="5">
        <v>0</v>
      </c>
      <c r="L1061" s="5">
        <v>0</v>
      </c>
      <c r="M1061" s="5" t="s">
        <v>3930</v>
      </c>
      <c r="N1061" s="5" t="s">
        <v>3931</v>
      </c>
    </row>
    <row r="1062" spans="1:14">
      <c r="A1062" s="108" t="s">
        <v>3823</v>
      </c>
      <c r="B1062" s="108" t="s">
        <v>2711</v>
      </c>
      <c r="C1062" s="108" t="s">
        <v>3231</v>
      </c>
      <c r="D1062" s="108" t="s">
        <v>3232</v>
      </c>
      <c r="E1062" s="28" t="s">
        <v>3907</v>
      </c>
      <c r="F1062" s="5">
        <v>0</v>
      </c>
      <c r="G1062" s="5">
        <v>0</v>
      </c>
      <c r="H1062" s="5" t="s">
        <v>3906</v>
      </c>
      <c r="I1062" s="5" t="s">
        <v>3908</v>
      </c>
      <c r="K1062" s="5">
        <v>0</v>
      </c>
      <c r="L1062" s="5">
        <v>0</v>
      </c>
      <c r="M1062" s="5" t="s">
        <v>3930</v>
      </c>
      <c r="N1062" s="5" t="s">
        <v>3931</v>
      </c>
    </row>
    <row r="1063" spans="1:14">
      <c r="A1063" s="108" t="s">
        <v>3823</v>
      </c>
      <c r="B1063" s="108" t="s">
        <v>3874</v>
      </c>
      <c r="C1063" s="25" t="s">
        <v>3233</v>
      </c>
      <c r="D1063" s="26"/>
      <c r="E1063" s="28" t="s">
        <v>3907</v>
      </c>
      <c r="F1063" s="5">
        <v>0</v>
      </c>
      <c r="G1063" s="5">
        <v>0</v>
      </c>
      <c r="H1063" s="5" t="s">
        <v>3906</v>
      </c>
      <c r="I1063" s="5" t="s">
        <v>3908</v>
      </c>
      <c r="K1063" s="5">
        <v>0</v>
      </c>
      <c r="L1063" s="5">
        <v>0</v>
      </c>
      <c r="M1063" s="5" t="s">
        <v>3930</v>
      </c>
      <c r="N1063" s="5" t="s">
        <v>3931</v>
      </c>
    </row>
    <row r="1064" spans="1:14">
      <c r="A1064" s="108" t="s">
        <v>3823</v>
      </c>
      <c r="B1064" s="108" t="s">
        <v>3875</v>
      </c>
      <c r="C1064" s="25" t="s">
        <v>3234</v>
      </c>
      <c r="D1064" s="26"/>
      <c r="E1064" s="28" t="s">
        <v>3907</v>
      </c>
      <c r="F1064" s="5">
        <v>0</v>
      </c>
      <c r="G1064" s="5">
        <v>0</v>
      </c>
      <c r="H1064" s="5" t="s">
        <v>3906</v>
      </c>
      <c r="I1064" s="5" t="s">
        <v>3908</v>
      </c>
      <c r="K1064" s="5">
        <v>0</v>
      </c>
      <c r="L1064" s="5">
        <v>0</v>
      </c>
      <c r="M1064" s="5" t="s">
        <v>3930</v>
      </c>
      <c r="N1064" s="5" t="s">
        <v>3931</v>
      </c>
    </row>
    <row r="1065" spans="1:14">
      <c r="A1065" s="108" t="s">
        <v>3823</v>
      </c>
      <c r="B1065" s="108" t="s">
        <v>2714</v>
      </c>
      <c r="C1065" s="21" t="s">
        <v>3235</v>
      </c>
      <c r="D1065" s="21" t="s">
        <v>3236</v>
      </c>
      <c r="E1065" s="28" t="s">
        <v>3907</v>
      </c>
      <c r="F1065" s="5">
        <v>0</v>
      </c>
      <c r="G1065" s="5">
        <v>0</v>
      </c>
      <c r="H1065" s="5" t="s">
        <v>3906</v>
      </c>
      <c r="I1065" s="5" t="s">
        <v>3908</v>
      </c>
      <c r="K1065" s="5">
        <v>0</v>
      </c>
      <c r="L1065" s="5">
        <v>0</v>
      </c>
      <c r="M1065" s="5" t="s">
        <v>3930</v>
      </c>
      <c r="N1065" s="5" t="s">
        <v>3931</v>
      </c>
    </row>
    <row r="1066" spans="1:14">
      <c r="A1066" s="108" t="s">
        <v>3823</v>
      </c>
      <c r="B1066" s="108" t="s">
        <v>2715</v>
      </c>
      <c r="C1066" s="108" t="s">
        <v>3237</v>
      </c>
      <c r="D1066" s="108" t="s">
        <v>3237</v>
      </c>
      <c r="E1066" s="28" t="s">
        <v>3907</v>
      </c>
      <c r="F1066" s="5">
        <v>0</v>
      </c>
      <c r="G1066" s="5">
        <v>0</v>
      </c>
      <c r="H1066" s="5" t="s">
        <v>3906</v>
      </c>
      <c r="I1066" s="5" t="s">
        <v>3908</v>
      </c>
      <c r="K1066" s="5">
        <v>0</v>
      </c>
      <c r="L1066" s="5">
        <v>0</v>
      </c>
      <c r="M1066" s="5" t="s">
        <v>3930</v>
      </c>
      <c r="N1066" s="5" t="s">
        <v>3931</v>
      </c>
    </row>
    <row r="1067" spans="1:14">
      <c r="A1067" s="108" t="s">
        <v>3823</v>
      </c>
      <c r="B1067" s="108" t="s">
        <v>2716</v>
      </c>
      <c r="C1067" s="108" t="s">
        <v>3238</v>
      </c>
      <c r="D1067" s="108" t="s">
        <v>3239</v>
      </c>
      <c r="E1067" s="28" t="s">
        <v>3907</v>
      </c>
      <c r="F1067" s="5">
        <v>0</v>
      </c>
      <c r="G1067" s="5">
        <v>0</v>
      </c>
      <c r="H1067" s="5" t="s">
        <v>3906</v>
      </c>
      <c r="I1067" s="5" t="s">
        <v>3908</v>
      </c>
      <c r="K1067" s="5">
        <v>0</v>
      </c>
      <c r="L1067" s="5">
        <v>0</v>
      </c>
      <c r="M1067" s="5" t="s">
        <v>3930</v>
      </c>
      <c r="N1067" s="5" t="s">
        <v>3931</v>
      </c>
    </row>
    <row r="1068" spans="1:14">
      <c r="A1068" s="108" t="s">
        <v>3823</v>
      </c>
      <c r="B1068" s="108" t="s">
        <v>2717</v>
      </c>
      <c r="C1068" s="108" t="s">
        <v>3240</v>
      </c>
      <c r="D1068" s="108" t="s">
        <v>3241</v>
      </c>
      <c r="E1068" s="28" t="s">
        <v>3907</v>
      </c>
      <c r="F1068" s="5">
        <v>0</v>
      </c>
      <c r="G1068" s="5">
        <v>0</v>
      </c>
      <c r="H1068" s="5" t="s">
        <v>3906</v>
      </c>
      <c r="I1068" s="5" t="s">
        <v>3908</v>
      </c>
      <c r="K1068" s="5">
        <v>0</v>
      </c>
      <c r="L1068" s="5">
        <v>0</v>
      </c>
      <c r="M1068" s="5" t="s">
        <v>3930</v>
      </c>
      <c r="N1068" s="5" t="s">
        <v>3931</v>
      </c>
    </row>
    <row r="1069" spans="1:14">
      <c r="A1069" s="108" t="s">
        <v>3823</v>
      </c>
      <c r="B1069" s="108" t="s">
        <v>2718</v>
      </c>
      <c r="C1069" s="108" t="s">
        <v>24</v>
      </c>
      <c r="D1069" s="108" t="s">
        <v>23</v>
      </c>
      <c r="E1069" s="28" t="s">
        <v>3907</v>
      </c>
      <c r="F1069" s="5">
        <v>0</v>
      </c>
      <c r="G1069" s="5">
        <v>0</v>
      </c>
      <c r="H1069" s="5" t="s">
        <v>3906</v>
      </c>
      <c r="I1069" s="5" t="s">
        <v>3908</v>
      </c>
      <c r="K1069" s="5">
        <v>0</v>
      </c>
      <c r="L1069" s="5">
        <v>0</v>
      </c>
      <c r="M1069" s="5" t="s">
        <v>3930</v>
      </c>
      <c r="N1069" s="5" t="s">
        <v>3931</v>
      </c>
    </row>
    <row r="1070" spans="1:14">
      <c r="A1070" s="108" t="s">
        <v>3823</v>
      </c>
      <c r="B1070" s="108" t="s">
        <v>2719</v>
      </c>
      <c r="C1070" s="22" t="s">
        <v>3242</v>
      </c>
      <c r="D1070" s="23"/>
      <c r="E1070" s="5" t="s">
        <v>3907</v>
      </c>
      <c r="F1070" s="5">
        <v>0</v>
      </c>
      <c r="G1070" s="5">
        <v>0</v>
      </c>
      <c r="H1070" s="5" t="s">
        <v>3906</v>
      </c>
      <c r="I1070" s="5" t="s">
        <v>3908</v>
      </c>
      <c r="K1070" s="5">
        <v>0</v>
      </c>
      <c r="L1070" s="5">
        <v>0</v>
      </c>
      <c r="M1070" s="5" t="s">
        <v>3930</v>
      </c>
      <c r="N1070" s="5" t="s">
        <v>3931</v>
      </c>
    </row>
    <row r="1071" spans="1:14">
      <c r="A1071" s="108" t="s">
        <v>3823</v>
      </c>
      <c r="B1071" s="108" t="s">
        <v>2720</v>
      </c>
      <c r="C1071" s="108" t="s">
        <v>3243</v>
      </c>
      <c r="D1071" s="108" t="s">
        <v>3243</v>
      </c>
      <c r="E1071" s="5" t="s">
        <v>3907</v>
      </c>
      <c r="F1071" s="5">
        <v>0</v>
      </c>
      <c r="G1071" s="5">
        <v>0</v>
      </c>
      <c r="H1071" s="5" t="s">
        <v>3906</v>
      </c>
      <c r="I1071" s="5" t="s">
        <v>3908</v>
      </c>
      <c r="K1071" s="5">
        <v>0</v>
      </c>
      <c r="L1071" s="5">
        <v>0</v>
      </c>
      <c r="M1071" s="5" t="s">
        <v>3930</v>
      </c>
      <c r="N1071" s="5" t="s">
        <v>3931</v>
      </c>
    </row>
    <row r="1072" spans="1:14">
      <c r="A1072" s="108" t="s">
        <v>3823</v>
      </c>
      <c r="B1072" s="108" t="s">
        <v>2721</v>
      </c>
      <c r="C1072" s="22" t="s">
        <v>3244</v>
      </c>
      <c r="D1072" s="23"/>
      <c r="E1072" s="5" t="s">
        <v>3907</v>
      </c>
      <c r="F1072" s="5">
        <v>0</v>
      </c>
      <c r="G1072" s="5">
        <v>0</v>
      </c>
      <c r="H1072" s="5" t="s">
        <v>3906</v>
      </c>
      <c r="I1072" s="5" t="s">
        <v>3908</v>
      </c>
      <c r="K1072" s="5">
        <v>0</v>
      </c>
      <c r="L1072" s="5">
        <v>0</v>
      </c>
      <c r="M1072" s="5" t="s">
        <v>3930</v>
      </c>
      <c r="N1072" s="5" t="s">
        <v>3931</v>
      </c>
    </row>
    <row r="1073" spans="1:14">
      <c r="A1073" s="108" t="s">
        <v>3823</v>
      </c>
      <c r="B1073" s="108" t="s">
        <v>2722</v>
      </c>
      <c r="C1073" s="108" t="s">
        <v>3245</v>
      </c>
      <c r="D1073" s="108" t="s">
        <v>3246</v>
      </c>
      <c r="E1073" s="5" t="s">
        <v>3907</v>
      </c>
      <c r="F1073" s="5">
        <v>0</v>
      </c>
      <c r="G1073" s="5">
        <v>0</v>
      </c>
      <c r="H1073" s="5" t="s">
        <v>3906</v>
      </c>
      <c r="I1073" s="5" t="s">
        <v>3908</v>
      </c>
      <c r="K1073" s="5">
        <v>0</v>
      </c>
      <c r="L1073" s="5">
        <v>0</v>
      </c>
      <c r="M1073" s="5" t="s">
        <v>3930</v>
      </c>
      <c r="N1073" s="5" t="s">
        <v>3931</v>
      </c>
    </row>
    <row r="1074" spans="1:14">
      <c r="A1074" s="108" t="s">
        <v>3823</v>
      </c>
      <c r="B1074" s="108" t="s">
        <v>2723</v>
      </c>
      <c r="C1074" s="108" t="s">
        <v>3247</v>
      </c>
      <c r="D1074" s="108" t="s">
        <v>3247</v>
      </c>
      <c r="E1074" s="5" t="s">
        <v>3907</v>
      </c>
      <c r="F1074" s="5">
        <v>0</v>
      </c>
      <c r="G1074" s="5">
        <v>0</v>
      </c>
      <c r="H1074" s="5" t="s">
        <v>3906</v>
      </c>
      <c r="I1074" s="5" t="s">
        <v>3908</v>
      </c>
      <c r="K1074" s="5">
        <v>0</v>
      </c>
      <c r="L1074" s="5">
        <v>0</v>
      </c>
      <c r="M1074" s="5" t="s">
        <v>3930</v>
      </c>
      <c r="N1074" s="5" t="s">
        <v>3931</v>
      </c>
    </row>
    <row r="1075" spans="1:14">
      <c r="A1075" s="4" t="s">
        <v>3823</v>
      </c>
      <c r="B1075" s="4" t="s">
        <v>3876</v>
      </c>
      <c r="C1075" s="113" t="s">
        <v>3248</v>
      </c>
      <c r="D1075" s="113" t="s">
        <v>3248</v>
      </c>
      <c r="E1075" s="5" t="s">
        <v>3907</v>
      </c>
      <c r="F1075" s="5">
        <v>0</v>
      </c>
      <c r="G1075" s="5">
        <v>0</v>
      </c>
      <c r="H1075" s="5" t="s">
        <v>3906</v>
      </c>
      <c r="I1075" s="5" t="s">
        <v>3908</v>
      </c>
      <c r="K1075" s="5">
        <v>0</v>
      </c>
      <c r="L1075" s="5">
        <v>0</v>
      </c>
      <c r="M1075" s="5" t="s">
        <v>3930</v>
      </c>
      <c r="N1075" s="5" t="s">
        <v>3931</v>
      </c>
    </row>
    <row r="1076" spans="1:14">
      <c r="A1076" s="4" t="s">
        <v>3823</v>
      </c>
      <c r="B1076" s="4" t="s">
        <v>3877</v>
      </c>
      <c r="C1076" s="4" t="s">
        <v>3249</v>
      </c>
      <c r="D1076" s="4" t="s">
        <v>3249</v>
      </c>
      <c r="E1076" s="5" t="s">
        <v>3907</v>
      </c>
      <c r="F1076" s="5">
        <v>0</v>
      </c>
      <c r="G1076" s="5">
        <v>0</v>
      </c>
      <c r="H1076" s="5" t="s">
        <v>3906</v>
      </c>
      <c r="I1076" s="5" t="s">
        <v>3908</v>
      </c>
      <c r="K1076" s="5">
        <v>0</v>
      </c>
      <c r="L1076" s="5">
        <v>0</v>
      </c>
      <c r="M1076" s="5" t="s">
        <v>3930</v>
      </c>
      <c r="N1076" s="5" t="s">
        <v>3931</v>
      </c>
    </row>
    <row r="1077" spans="1:14">
      <c r="A1077" s="4" t="s">
        <v>3823</v>
      </c>
      <c r="B1077" s="4" t="s">
        <v>2726</v>
      </c>
      <c r="C1077" s="31" t="s">
        <v>3250</v>
      </c>
      <c r="D1077" s="8" t="s">
        <v>3251</v>
      </c>
      <c r="E1077" s="5" t="s">
        <v>3907</v>
      </c>
      <c r="F1077" s="5">
        <v>0</v>
      </c>
      <c r="G1077" s="5">
        <v>0</v>
      </c>
      <c r="H1077" s="5" t="s">
        <v>3906</v>
      </c>
      <c r="I1077" s="5" t="s">
        <v>3908</v>
      </c>
      <c r="K1077" s="5">
        <v>0</v>
      </c>
      <c r="L1077" s="5">
        <v>0</v>
      </c>
      <c r="M1077" s="5" t="s">
        <v>3930</v>
      </c>
      <c r="N1077" s="5" t="s">
        <v>3931</v>
      </c>
    </row>
    <row r="1078" spans="1:14">
      <c r="A1078" s="4" t="s">
        <v>3823</v>
      </c>
      <c r="B1078" s="4" t="s">
        <v>2727</v>
      </c>
      <c r="C1078" s="4" t="s">
        <v>3252</v>
      </c>
      <c r="D1078" s="4" t="s">
        <v>3253</v>
      </c>
      <c r="E1078" s="5" t="s">
        <v>3907</v>
      </c>
      <c r="F1078" s="5">
        <v>0</v>
      </c>
      <c r="G1078" s="5">
        <v>0</v>
      </c>
      <c r="H1078" s="5" t="s">
        <v>3906</v>
      </c>
      <c r="I1078" s="5" t="s">
        <v>3908</v>
      </c>
      <c r="K1078" s="5">
        <v>0</v>
      </c>
      <c r="L1078" s="5">
        <v>0</v>
      </c>
      <c r="M1078" s="5" t="s">
        <v>3930</v>
      </c>
      <c r="N1078" s="5" t="s">
        <v>3931</v>
      </c>
    </row>
    <row r="1079" spans="1:14">
      <c r="A1079" s="4" t="s">
        <v>3823</v>
      </c>
      <c r="B1079" s="4" t="s">
        <v>2728</v>
      </c>
      <c r="C1079" s="4" t="s">
        <v>3254</v>
      </c>
      <c r="D1079" s="4" t="s">
        <v>3254</v>
      </c>
      <c r="E1079" s="5" t="s">
        <v>3907</v>
      </c>
      <c r="F1079" s="5">
        <v>0</v>
      </c>
      <c r="G1079" s="5">
        <v>0</v>
      </c>
      <c r="H1079" s="5" t="s">
        <v>3906</v>
      </c>
      <c r="I1079" s="5" t="s">
        <v>3908</v>
      </c>
      <c r="K1079" s="5">
        <v>0</v>
      </c>
      <c r="L1079" s="5">
        <v>0</v>
      </c>
      <c r="M1079" s="5" t="s">
        <v>3930</v>
      </c>
      <c r="N1079" s="5" t="s">
        <v>3931</v>
      </c>
    </row>
    <row r="1080" spans="1:14">
      <c r="A1080" s="4" t="s">
        <v>3823</v>
      </c>
      <c r="B1080" s="4" t="s">
        <v>2729</v>
      </c>
      <c r="C1080" s="4" t="s">
        <v>3255</v>
      </c>
      <c r="D1080" s="4" t="s">
        <v>3256</v>
      </c>
      <c r="E1080" s="5" t="s">
        <v>3907</v>
      </c>
      <c r="F1080" s="5">
        <v>0</v>
      </c>
      <c r="G1080" s="5">
        <v>0</v>
      </c>
      <c r="H1080" s="5" t="s">
        <v>3906</v>
      </c>
      <c r="I1080" s="5" t="s">
        <v>3908</v>
      </c>
      <c r="K1080" s="5">
        <v>0</v>
      </c>
      <c r="L1080" s="5">
        <v>0</v>
      </c>
      <c r="M1080" s="5" t="s">
        <v>3930</v>
      </c>
      <c r="N1080" s="5" t="s">
        <v>3931</v>
      </c>
    </row>
    <row r="1081" spans="1:14">
      <c r="A1081" s="4" t="s">
        <v>3823</v>
      </c>
      <c r="B1081" s="4" t="s">
        <v>2730</v>
      </c>
      <c r="C1081" s="4" t="s">
        <v>3257</v>
      </c>
      <c r="D1081" s="4" t="s">
        <v>3257</v>
      </c>
      <c r="E1081" s="5" t="s">
        <v>3907</v>
      </c>
      <c r="F1081" s="5">
        <v>0</v>
      </c>
      <c r="G1081" s="5">
        <v>0</v>
      </c>
      <c r="H1081" s="5" t="s">
        <v>3906</v>
      </c>
      <c r="I1081" s="5" t="s">
        <v>3908</v>
      </c>
      <c r="K1081" s="5">
        <v>0</v>
      </c>
      <c r="L1081" s="5">
        <v>0</v>
      </c>
      <c r="M1081" s="5" t="s">
        <v>3930</v>
      </c>
      <c r="N1081" s="5" t="s">
        <v>3931</v>
      </c>
    </row>
    <row r="1082" spans="1:14">
      <c r="A1082" s="4" t="s">
        <v>3823</v>
      </c>
      <c r="B1082" s="4" t="s">
        <v>2731</v>
      </c>
      <c r="C1082" s="4" t="s">
        <v>3258</v>
      </c>
      <c r="D1082" s="4" t="s">
        <v>3258</v>
      </c>
      <c r="E1082" s="5" t="s">
        <v>3907</v>
      </c>
      <c r="F1082" s="5">
        <v>0</v>
      </c>
      <c r="G1082" s="5">
        <v>0</v>
      </c>
      <c r="H1082" s="5" t="s">
        <v>3906</v>
      </c>
      <c r="I1082" s="5" t="s">
        <v>3908</v>
      </c>
      <c r="K1082" s="5">
        <v>0</v>
      </c>
      <c r="L1082" s="5">
        <v>0</v>
      </c>
      <c r="M1082" s="5" t="s">
        <v>3930</v>
      </c>
      <c r="N1082" s="5" t="s">
        <v>3931</v>
      </c>
    </row>
    <row r="1083" spans="1:14">
      <c r="A1083" s="4" t="s">
        <v>3823</v>
      </c>
      <c r="B1083" s="4" t="s">
        <v>2732</v>
      </c>
      <c r="C1083" s="4" t="s">
        <v>3259</v>
      </c>
      <c r="D1083" s="4" t="s">
        <v>3260</v>
      </c>
      <c r="E1083" s="5" t="s">
        <v>3907</v>
      </c>
      <c r="F1083" s="5">
        <v>0</v>
      </c>
      <c r="G1083" s="5">
        <v>0</v>
      </c>
      <c r="H1083" s="5" t="s">
        <v>3906</v>
      </c>
      <c r="I1083" s="5" t="s">
        <v>3908</v>
      </c>
      <c r="K1083" s="5">
        <v>0</v>
      </c>
      <c r="L1083" s="5">
        <v>0</v>
      </c>
      <c r="M1083" s="5" t="s">
        <v>3930</v>
      </c>
      <c r="N1083" s="5" t="s">
        <v>3931</v>
      </c>
    </row>
    <row r="1084" spans="1:14">
      <c r="A1084" s="4" t="s">
        <v>3823</v>
      </c>
      <c r="B1084" s="4" t="s">
        <v>2733</v>
      </c>
      <c r="C1084" s="4" t="s">
        <v>3261</v>
      </c>
      <c r="D1084" s="4" t="s">
        <v>3262</v>
      </c>
      <c r="E1084" s="5" t="s">
        <v>3907</v>
      </c>
      <c r="F1084" s="5">
        <v>0</v>
      </c>
      <c r="G1084" s="5">
        <v>0</v>
      </c>
      <c r="H1084" s="5" t="s">
        <v>3906</v>
      </c>
      <c r="I1084" s="5" t="s">
        <v>3908</v>
      </c>
      <c r="K1084" s="5">
        <v>0</v>
      </c>
      <c r="L1084" s="5">
        <v>0</v>
      </c>
      <c r="M1084" s="5" t="s">
        <v>3930</v>
      </c>
      <c r="N1084" s="5" t="s">
        <v>3931</v>
      </c>
    </row>
    <row r="1085" spans="1:14">
      <c r="A1085" s="108" t="s">
        <v>3823</v>
      </c>
      <c r="B1085" s="108" t="s">
        <v>2734</v>
      </c>
      <c r="C1085" s="108" t="s">
        <v>3263</v>
      </c>
      <c r="D1085" s="108" t="s">
        <v>3264</v>
      </c>
      <c r="E1085" s="5" t="s">
        <v>3907</v>
      </c>
      <c r="F1085" s="5">
        <v>0</v>
      </c>
      <c r="G1085" s="5">
        <v>0</v>
      </c>
      <c r="H1085" s="5" t="s">
        <v>3906</v>
      </c>
      <c r="I1085" s="5" t="s">
        <v>3908</v>
      </c>
      <c r="K1085" s="5">
        <v>0</v>
      </c>
      <c r="L1085" s="5">
        <v>0</v>
      </c>
      <c r="M1085" s="5" t="s">
        <v>3930</v>
      </c>
      <c r="N1085" s="5" t="s">
        <v>3931</v>
      </c>
    </row>
    <row r="1086" spans="1:14">
      <c r="A1086" s="108" t="s">
        <v>3823</v>
      </c>
      <c r="B1086" s="108" t="s">
        <v>2735</v>
      </c>
      <c r="C1086" s="108" t="s">
        <v>3265</v>
      </c>
      <c r="D1086" s="108" t="s">
        <v>3265</v>
      </c>
      <c r="E1086" s="5" t="s">
        <v>3907</v>
      </c>
      <c r="F1086" s="5">
        <v>0</v>
      </c>
      <c r="G1086" s="5">
        <v>0</v>
      </c>
      <c r="H1086" s="5" t="s">
        <v>3906</v>
      </c>
      <c r="I1086" s="5" t="s">
        <v>3908</v>
      </c>
      <c r="K1086" s="5">
        <v>0</v>
      </c>
      <c r="L1086" s="5">
        <v>0</v>
      </c>
      <c r="M1086" s="5" t="s">
        <v>3930</v>
      </c>
      <c r="N1086" s="5" t="s">
        <v>3931</v>
      </c>
    </row>
    <row r="1087" spans="1:14">
      <c r="A1087" s="108" t="s">
        <v>3823</v>
      </c>
      <c r="B1087" s="108" t="s">
        <v>3878</v>
      </c>
      <c r="C1087" s="22" t="s">
        <v>3266</v>
      </c>
      <c r="D1087" s="23"/>
      <c r="E1087" s="5" t="s">
        <v>3907</v>
      </c>
      <c r="F1087" s="5">
        <v>0</v>
      </c>
      <c r="G1087" s="5">
        <v>0</v>
      </c>
      <c r="H1087" s="5" t="s">
        <v>3906</v>
      </c>
      <c r="I1087" s="5" t="s">
        <v>3908</v>
      </c>
      <c r="K1087" s="5">
        <v>0</v>
      </c>
      <c r="L1087" s="5">
        <v>0</v>
      </c>
      <c r="M1087" s="5" t="s">
        <v>3930</v>
      </c>
      <c r="N1087" s="5" t="s">
        <v>3931</v>
      </c>
    </row>
    <row r="1088" spans="1:14">
      <c r="A1088" s="108" t="s">
        <v>3823</v>
      </c>
      <c r="B1088" s="108" t="s">
        <v>3879</v>
      </c>
      <c r="C1088" s="25" t="s">
        <v>3267</v>
      </c>
      <c r="D1088" s="26"/>
      <c r="E1088" s="5" t="s">
        <v>3907</v>
      </c>
      <c r="F1088" s="5">
        <v>0</v>
      </c>
      <c r="G1088" s="5">
        <v>0</v>
      </c>
      <c r="H1088" s="5" t="s">
        <v>3906</v>
      </c>
      <c r="I1088" s="5" t="s">
        <v>3908</v>
      </c>
      <c r="K1088" s="5">
        <v>0</v>
      </c>
      <c r="L1088" s="5">
        <v>0</v>
      </c>
      <c r="M1088" s="5" t="s">
        <v>3930</v>
      </c>
      <c r="N1088" s="5" t="s">
        <v>3931</v>
      </c>
    </row>
    <row r="1089" spans="1:14">
      <c r="A1089" s="108" t="s">
        <v>3823</v>
      </c>
      <c r="B1089" s="108" t="s">
        <v>2738</v>
      </c>
      <c r="C1089" s="108" t="s">
        <v>3268</v>
      </c>
      <c r="D1089" s="108" t="s">
        <v>3268</v>
      </c>
      <c r="E1089" s="5" t="s">
        <v>3907</v>
      </c>
      <c r="F1089" s="5">
        <v>0</v>
      </c>
      <c r="G1089" s="5">
        <v>0</v>
      </c>
      <c r="H1089" s="5" t="s">
        <v>3906</v>
      </c>
      <c r="I1089" s="5" t="s">
        <v>3908</v>
      </c>
      <c r="K1089" s="5">
        <v>0</v>
      </c>
      <c r="L1089" s="5">
        <v>0</v>
      </c>
      <c r="M1089" s="5" t="s">
        <v>3930</v>
      </c>
      <c r="N1089" s="5" t="s">
        <v>3931</v>
      </c>
    </row>
    <row r="1090" spans="1:14">
      <c r="A1090" s="108" t="s">
        <v>3823</v>
      </c>
      <c r="B1090" s="108" t="s">
        <v>2739</v>
      </c>
      <c r="C1090" s="21" t="s">
        <v>3269</v>
      </c>
      <c r="D1090" s="39"/>
      <c r="E1090" s="5" t="s">
        <v>3907</v>
      </c>
      <c r="F1090" s="5">
        <v>0</v>
      </c>
      <c r="G1090" s="5">
        <v>0</v>
      </c>
      <c r="H1090" s="5" t="s">
        <v>3906</v>
      </c>
      <c r="I1090" s="5" t="s">
        <v>3908</v>
      </c>
      <c r="K1090" s="5">
        <v>0</v>
      </c>
      <c r="L1090" s="5">
        <v>0</v>
      </c>
      <c r="M1090" s="5" t="s">
        <v>3930</v>
      </c>
      <c r="N1090" s="5" t="s">
        <v>3931</v>
      </c>
    </row>
    <row r="1091" spans="1:14">
      <c r="A1091" s="108" t="s">
        <v>3823</v>
      </c>
      <c r="B1091" s="108" t="s">
        <v>2740</v>
      </c>
      <c r="C1091" s="108" t="s">
        <v>3270</v>
      </c>
      <c r="D1091" s="108" t="s">
        <v>3271</v>
      </c>
      <c r="E1091" s="5" t="s">
        <v>3907</v>
      </c>
      <c r="F1091" s="5">
        <v>0</v>
      </c>
      <c r="G1091" s="5">
        <v>0</v>
      </c>
      <c r="H1091" s="5" t="s">
        <v>3906</v>
      </c>
      <c r="I1091" s="5" t="s">
        <v>3908</v>
      </c>
      <c r="K1091" s="5">
        <v>0</v>
      </c>
      <c r="L1091" s="5">
        <v>0</v>
      </c>
      <c r="M1091" s="5" t="s">
        <v>3930</v>
      </c>
      <c r="N1091" s="5" t="s">
        <v>3931</v>
      </c>
    </row>
    <row r="1092" spans="1:14">
      <c r="A1092" s="108" t="s">
        <v>3823</v>
      </c>
      <c r="B1092" s="108" t="s">
        <v>2741</v>
      </c>
      <c r="C1092" s="22" t="s">
        <v>3272</v>
      </c>
      <c r="D1092" s="23" t="s">
        <v>3273</v>
      </c>
      <c r="E1092" s="5" t="s">
        <v>3907</v>
      </c>
      <c r="F1092" s="5">
        <v>0</v>
      </c>
      <c r="G1092" s="5">
        <v>0</v>
      </c>
      <c r="H1092" s="5" t="s">
        <v>3906</v>
      </c>
      <c r="I1092" s="5" t="s">
        <v>3908</v>
      </c>
      <c r="K1092" s="5">
        <v>0</v>
      </c>
      <c r="L1092" s="5">
        <v>0</v>
      </c>
      <c r="M1092" s="5" t="s">
        <v>3930</v>
      </c>
      <c r="N1092" s="5" t="s">
        <v>3931</v>
      </c>
    </row>
    <row r="1093" spans="1:14">
      <c r="A1093" s="108" t="s">
        <v>3823</v>
      </c>
      <c r="B1093" s="108" t="s">
        <v>2742</v>
      </c>
      <c r="C1093" s="108" t="s">
        <v>3274</v>
      </c>
      <c r="D1093" s="108" t="s">
        <v>3275</v>
      </c>
      <c r="E1093" s="5" t="s">
        <v>3907</v>
      </c>
      <c r="F1093" s="5">
        <v>0</v>
      </c>
      <c r="G1093" s="5">
        <v>0</v>
      </c>
      <c r="H1093" s="5" t="s">
        <v>3906</v>
      </c>
      <c r="I1093" s="5" t="s">
        <v>3908</v>
      </c>
      <c r="K1093" s="5">
        <v>0</v>
      </c>
      <c r="L1093" s="5">
        <v>0</v>
      </c>
      <c r="M1093" s="5" t="s">
        <v>3930</v>
      </c>
      <c r="N1093" s="5" t="s">
        <v>3931</v>
      </c>
    </row>
    <row r="1094" spans="1:14">
      <c r="A1094" s="108" t="s">
        <v>3823</v>
      </c>
      <c r="B1094" s="108" t="s">
        <v>2743</v>
      </c>
      <c r="C1094" s="108" t="s">
        <v>3276</v>
      </c>
      <c r="D1094" s="108" t="s">
        <v>3277</v>
      </c>
      <c r="E1094" s="5" t="s">
        <v>3907</v>
      </c>
      <c r="F1094" s="5">
        <v>0</v>
      </c>
      <c r="G1094" s="5">
        <v>0</v>
      </c>
      <c r="H1094" s="5" t="s">
        <v>3906</v>
      </c>
      <c r="I1094" s="5" t="s">
        <v>3908</v>
      </c>
      <c r="K1094" s="5">
        <v>0</v>
      </c>
      <c r="L1094" s="5">
        <v>0</v>
      </c>
      <c r="M1094" s="5" t="s">
        <v>3930</v>
      </c>
      <c r="N1094" s="5" t="s">
        <v>3931</v>
      </c>
    </row>
    <row r="1095" spans="1:14">
      <c r="A1095" s="108" t="s">
        <v>3823</v>
      </c>
      <c r="B1095" s="108" t="s">
        <v>2744</v>
      </c>
      <c r="C1095" s="108" t="s">
        <v>3278</v>
      </c>
      <c r="D1095" s="108" t="s">
        <v>3279</v>
      </c>
      <c r="E1095" s="5" t="s">
        <v>3907</v>
      </c>
      <c r="F1095" s="5">
        <v>0</v>
      </c>
      <c r="G1095" s="5">
        <v>0</v>
      </c>
      <c r="H1095" s="5" t="s">
        <v>3906</v>
      </c>
      <c r="I1095" s="5" t="s">
        <v>3908</v>
      </c>
      <c r="K1095" s="5">
        <v>0</v>
      </c>
      <c r="L1095" s="5">
        <v>0</v>
      </c>
      <c r="M1095" s="5" t="s">
        <v>3930</v>
      </c>
      <c r="N1095" s="5" t="s">
        <v>3931</v>
      </c>
    </row>
    <row r="1096" spans="1:14">
      <c r="A1096" s="108" t="s">
        <v>3823</v>
      </c>
      <c r="B1096" s="108" t="s">
        <v>2745</v>
      </c>
      <c r="C1096" s="21" t="s">
        <v>3280</v>
      </c>
      <c r="D1096" s="21" t="s">
        <v>3281</v>
      </c>
      <c r="E1096" s="5" t="s">
        <v>3907</v>
      </c>
      <c r="F1096" s="5">
        <v>0</v>
      </c>
      <c r="G1096" s="5">
        <v>0</v>
      </c>
      <c r="H1096" s="5" t="s">
        <v>3906</v>
      </c>
      <c r="I1096" s="5" t="s">
        <v>3908</v>
      </c>
      <c r="K1096" s="5">
        <v>0</v>
      </c>
      <c r="L1096" s="5">
        <v>0</v>
      </c>
      <c r="M1096" s="5" t="s">
        <v>3930</v>
      </c>
      <c r="N1096" s="5" t="s">
        <v>3931</v>
      </c>
    </row>
    <row r="1097" spans="1:14">
      <c r="A1097" s="108" t="s">
        <v>3823</v>
      </c>
      <c r="B1097" s="108" t="s">
        <v>2746</v>
      </c>
      <c r="C1097" s="21" t="s">
        <v>3282</v>
      </c>
      <c r="D1097" s="21" t="s">
        <v>3283</v>
      </c>
      <c r="E1097" s="5" t="s">
        <v>3907</v>
      </c>
      <c r="F1097" s="5">
        <v>0</v>
      </c>
      <c r="G1097" s="5">
        <v>0</v>
      </c>
      <c r="H1097" s="5" t="s">
        <v>3906</v>
      </c>
      <c r="I1097" s="5" t="s">
        <v>3908</v>
      </c>
      <c r="K1097" s="5">
        <v>0</v>
      </c>
      <c r="L1097" s="5">
        <v>0</v>
      </c>
      <c r="M1097" s="5" t="s">
        <v>3930</v>
      </c>
      <c r="N1097" s="5" t="s">
        <v>3931</v>
      </c>
    </row>
    <row r="1098" spans="1:14">
      <c r="A1098" s="108" t="s">
        <v>3823</v>
      </c>
      <c r="B1098" s="108" t="s">
        <v>2747</v>
      </c>
      <c r="C1098" s="21" t="s">
        <v>3284</v>
      </c>
      <c r="D1098" s="21" t="s">
        <v>3285</v>
      </c>
      <c r="E1098" s="5" t="s">
        <v>3907</v>
      </c>
      <c r="F1098" s="5">
        <v>0</v>
      </c>
      <c r="G1098" s="5">
        <v>0</v>
      </c>
      <c r="H1098" s="5" t="s">
        <v>3906</v>
      </c>
      <c r="I1098" s="5" t="s">
        <v>3908</v>
      </c>
      <c r="K1098" s="5">
        <v>0</v>
      </c>
      <c r="L1098" s="5">
        <v>0</v>
      </c>
      <c r="M1098" s="5" t="s">
        <v>3930</v>
      </c>
      <c r="N1098" s="5" t="s">
        <v>3931</v>
      </c>
    </row>
    <row r="1099" spans="1:14">
      <c r="A1099" s="108" t="s">
        <v>3823</v>
      </c>
      <c r="B1099" s="108" t="s">
        <v>3880</v>
      </c>
      <c r="C1099" s="39" t="s">
        <v>3286</v>
      </c>
      <c r="D1099" s="21" t="s">
        <v>3287</v>
      </c>
      <c r="E1099" s="5" t="s">
        <v>3907</v>
      </c>
      <c r="F1099" s="5">
        <v>0</v>
      </c>
      <c r="G1099" s="5">
        <v>0</v>
      </c>
      <c r="H1099" s="5" t="s">
        <v>3906</v>
      </c>
      <c r="I1099" s="5" t="s">
        <v>3908</v>
      </c>
      <c r="K1099" s="5">
        <v>0</v>
      </c>
      <c r="L1099" s="5">
        <v>0</v>
      </c>
      <c r="M1099" s="5" t="s">
        <v>3930</v>
      </c>
      <c r="N1099" s="5" t="s">
        <v>3931</v>
      </c>
    </row>
    <row r="1100" spans="1:14">
      <c r="A1100" s="108" t="s">
        <v>3823</v>
      </c>
      <c r="B1100" s="108" t="s">
        <v>3881</v>
      </c>
      <c r="C1100" s="108" t="s">
        <v>3288</v>
      </c>
      <c r="D1100" s="108" t="s">
        <v>3289</v>
      </c>
      <c r="E1100" s="5" t="s">
        <v>3907</v>
      </c>
      <c r="F1100" s="5">
        <v>0</v>
      </c>
      <c r="G1100" s="5">
        <v>0</v>
      </c>
      <c r="H1100" s="5" t="s">
        <v>3906</v>
      </c>
      <c r="I1100" s="5" t="s">
        <v>3908</v>
      </c>
      <c r="K1100" s="5">
        <v>0</v>
      </c>
      <c r="L1100" s="5">
        <v>0</v>
      </c>
      <c r="M1100" s="5" t="s">
        <v>3930</v>
      </c>
      <c r="N1100" s="5" t="s">
        <v>3931</v>
      </c>
    </row>
    <row r="1101" spans="1:14">
      <c r="A1101" s="108" t="s">
        <v>3823</v>
      </c>
      <c r="B1101" s="108" t="s">
        <v>2750</v>
      </c>
      <c r="C1101" s="108" t="s">
        <v>3290</v>
      </c>
      <c r="D1101" s="108" t="s">
        <v>3291</v>
      </c>
      <c r="E1101" s="5" t="s">
        <v>3907</v>
      </c>
      <c r="F1101" s="5">
        <v>0</v>
      </c>
      <c r="G1101" s="5">
        <v>0</v>
      </c>
      <c r="H1101" s="5" t="s">
        <v>3906</v>
      </c>
      <c r="I1101" s="5" t="s">
        <v>3908</v>
      </c>
      <c r="K1101" s="5">
        <v>0</v>
      </c>
      <c r="L1101" s="5">
        <v>0</v>
      </c>
      <c r="M1101" s="5" t="s">
        <v>3930</v>
      </c>
      <c r="N1101" s="5" t="s">
        <v>3931</v>
      </c>
    </row>
    <row r="1102" spans="1:14">
      <c r="A1102" s="108" t="s">
        <v>3823</v>
      </c>
      <c r="B1102" s="108" t="s">
        <v>2751</v>
      </c>
      <c r="C1102" s="22" t="s">
        <v>3292</v>
      </c>
      <c r="D1102" s="23" t="s">
        <v>3293</v>
      </c>
      <c r="E1102" s="5" t="s">
        <v>3907</v>
      </c>
      <c r="F1102" s="5">
        <v>0</v>
      </c>
      <c r="G1102" s="5">
        <v>0</v>
      </c>
      <c r="H1102" s="5" t="s">
        <v>3906</v>
      </c>
      <c r="I1102" s="5" t="s">
        <v>3908</v>
      </c>
      <c r="K1102" s="5">
        <v>0</v>
      </c>
      <c r="L1102" s="5">
        <v>0</v>
      </c>
      <c r="M1102" s="5" t="s">
        <v>3930</v>
      </c>
      <c r="N1102" s="5" t="s">
        <v>3931</v>
      </c>
    </row>
    <row r="1103" spans="1:14">
      <c r="A1103" s="108" t="s">
        <v>3823</v>
      </c>
      <c r="B1103" s="108" t="s">
        <v>2752</v>
      </c>
      <c r="C1103" s="108" t="s">
        <v>3294</v>
      </c>
      <c r="D1103" s="108" t="s">
        <v>3295</v>
      </c>
      <c r="E1103" s="5" t="s">
        <v>3907</v>
      </c>
      <c r="F1103" s="5">
        <v>0</v>
      </c>
      <c r="G1103" s="5">
        <v>0</v>
      </c>
      <c r="H1103" s="5" t="s">
        <v>3906</v>
      </c>
      <c r="I1103" s="5" t="s">
        <v>3908</v>
      </c>
      <c r="K1103" s="5">
        <v>0</v>
      </c>
      <c r="L1103" s="5">
        <v>0</v>
      </c>
      <c r="M1103" s="5" t="s">
        <v>3930</v>
      </c>
      <c r="N1103" s="5" t="s">
        <v>3931</v>
      </c>
    </row>
    <row r="1104" spans="1:14">
      <c r="A1104" s="108" t="s">
        <v>3823</v>
      </c>
      <c r="B1104" s="108" t="s">
        <v>2753</v>
      </c>
      <c r="C1104" s="25" t="s">
        <v>3296</v>
      </c>
      <c r="D1104" s="26" t="s">
        <v>3297</v>
      </c>
      <c r="E1104" s="5" t="s">
        <v>3907</v>
      </c>
      <c r="F1104" s="5">
        <v>0</v>
      </c>
      <c r="G1104" s="5">
        <v>0</v>
      </c>
      <c r="H1104" s="5" t="s">
        <v>3906</v>
      </c>
      <c r="I1104" s="5" t="s">
        <v>3908</v>
      </c>
      <c r="K1104" s="5">
        <v>0</v>
      </c>
      <c r="L1104" s="5">
        <v>0</v>
      </c>
      <c r="M1104" s="5" t="s">
        <v>3930</v>
      </c>
      <c r="N1104" s="5" t="s">
        <v>3931</v>
      </c>
    </row>
    <row r="1105" spans="1:15">
      <c r="A1105" s="108" t="s">
        <v>3823</v>
      </c>
      <c r="B1105" s="108" t="s">
        <v>2754</v>
      </c>
      <c r="C1105" s="108" t="s">
        <v>3298</v>
      </c>
      <c r="D1105" s="108" t="s">
        <v>3298</v>
      </c>
      <c r="E1105" s="5" t="s">
        <v>3907</v>
      </c>
      <c r="F1105" s="5">
        <v>0</v>
      </c>
      <c r="G1105" s="5">
        <v>0</v>
      </c>
      <c r="H1105" s="5" t="s">
        <v>3906</v>
      </c>
      <c r="I1105" s="5" t="s">
        <v>3908</v>
      </c>
      <c r="K1105" s="5">
        <v>0</v>
      </c>
      <c r="L1105" s="5">
        <v>0</v>
      </c>
      <c r="M1105" s="5" t="s">
        <v>3930</v>
      </c>
      <c r="N1105" s="5" t="s">
        <v>3931</v>
      </c>
    </row>
    <row r="1106" spans="1:15">
      <c r="A1106" s="108" t="s">
        <v>3823</v>
      </c>
      <c r="B1106" s="108" t="s">
        <v>2755</v>
      </c>
      <c r="C1106" s="108" t="s">
        <v>3299</v>
      </c>
      <c r="D1106" s="108" t="s">
        <v>3300</v>
      </c>
      <c r="E1106" s="5" t="s">
        <v>3907</v>
      </c>
      <c r="F1106" s="5">
        <v>0</v>
      </c>
      <c r="G1106" s="5">
        <v>0</v>
      </c>
      <c r="H1106" s="5" t="s">
        <v>3906</v>
      </c>
      <c r="I1106" s="5" t="s">
        <v>3908</v>
      </c>
      <c r="K1106" s="5">
        <v>0</v>
      </c>
      <c r="L1106" s="5">
        <v>0</v>
      </c>
      <c r="M1106" s="5" t="s">
        <v>3930</v>
      </c>
      <c r="N1106" s="5" t="s">
        <v>3931</v>
      </c>
    </row>
    <row r="1107" spans="1:15">
      <c r="A1107" s="108" t="s">
        <v>3823</v>
      </c>
      <c r="B1107" s="108" t="s">
        <v>2756</v>
      </c>
      <c r="C1107" s="25" t="s">
        <v>3301</v>
      </c>
      <c r="D1107" s="26" t="s">
        <v>3302</v>
      </c>
      <c r="E1107" s="5" t="s">
        <v>3907</v>
      </c>
      <c r="F1107" s="5">
        <v>0</v>
      </c>
      <c r="G1107" s="5">
        <v>0</v>
      </c>
      <c r="H1107" s="5" t="s">
        <v>3906</v>
      </c>
      <c r="I1107" s="5" t="s">
        <v>3908</v>
      </c>
      <c r="K1107" s="5">
        <v>0</v>
      </c>
      <c r="L1107" s="5">
        <v>0</v>
      </c>
      <c r="M1107" s="5" t="s">
        <v>3930</v>
      </c>
      <c r="N1107" s="5" t="s">
        <v>3931</v>
      </c>
    </row>
    <row r="1108" spans="1:15">
      <c r="A1108" s="108" t="s">
        <v>3823</v>
      </c>
      <c r="B1108" s="108" t="s">
        <v>2757</v>
      </c>
      <c r="C1108" s="25" t="s">
        <v>3303</v>
      </c>
      <c r="D1108" s="26" t="s">
        <v>3304</v>
      </c>
      <c r="E1108" s="5" t="s">
        <v>3907</v>
      </c>
      <c r="F1108" s="5">
        <v>0</v>
      </c>
      <c r="G1108" s="5">
        <v>0</v>
      </c>
      <c r="H1108" s="5" t="s">
        <v>3906</v>
      </c>
      <c r="I1108" s="5" t="s">
        <v>3908</v>
      </c>
      <c r="K1108" s="5">
        <v>0</v>
      </c>
      <c r="L1108" s="5">
        <v>0</v>
      </c>
      <c r="M1108" s="5" t="s">
        <v>3930</v>
      </c>
      <c r="N1108" s="5" t="s">
        <v>3931</v>
      </c>
    </row>
    <row r="1109" spans="1:15">
      <c r="A1109" s="108" t="s">
        <v>3823</v>
      </c>
      <c r="B1109" s="108" t="s">
        <v>2758</v>
      </c>
      <c r="C1109" s="21" t="s">
        <v>3305</v>
      </c>
      <c r="D1109" s="21" t="s">
        <v>3306</v>
      </c>
      <c r="E1109" s="5" t="s">
        <v>3907</v>
      </c>
      <c r="F1109" s="5">
        <v>0</v>
      </c>
      <c r="G1109" s="5">
        <v>0</v>
      </c>
      <c r="H1109" s="5" t="s">
        <v>3906</v>
      </c>
      <c r="I1109" s="5" t="s">
        <v>3908</v>
      </c>
      <c r="K1109" s="5">
        <v>0</v>
      </c>
      <c r="L1109" s="5">
        <v>0</v>
      </c>
      <c r="M1109" s="5" t="s">
        <v>3930</v>
      </c>
      <c r="N1109" s="5" t="s">
        <v>3931</v>
      </c>
    </row>
    <row r="1110" spans="1:15">
      <c r="A1110" s="108" t="s">
        <v>3823</v>
      </c>
      <c r="B1110" s="108" t="s">
        <v>2759</v>
      </c>
      <c r="C1110" s="108" t="s">
        <v>3307</v>
      </c>
      <c r="D1110" s="108" t="s">
        <v>3308</v>
      </c>
      <c r="E1110" s="28" t="s">
        <v>3907</v>
      </c>
      <c r="F1110" s="5">
        <v>0</v>
      </c>
      <c r="G1110" s="5">
        <v>0</v>
      </c>
      <c r="H1110" s="5" t="s">
        <v>3906</v>
      </c>
      <c r="I1110" s="5" t="s">
        <v>3908</v>
      </c>
      <c r="K1110" s="5">
        <v>0</v>
      </c>
      <c r="L1110" s="5">
        <v>0</v>
      </c>
      <c r="M1110" s="5" t="s">
        <v>3930</v>
      </c>
      <c r="N1110" s="5" t="s">
        <v>3931</v>
      </c>
    </row>
    <row r="1111" spans="1:15">
      <c r="A1111" s="108" t="s">
        <v>3823</v>
      </c>
      <c r="B1111" s="108" t="s">
        <v>3882</v>
      </c>
      <c r="C1111" s="21" t="s">
        <v>3309</v>
      </c>
      <c r="D1111" s="21" t="s">
        <v>3310</v>
      </c>
      <c r="E1111" s="28" t="s">
        <v>3907</v>
      </c>
      <c r="F1111" s="5">
        <v>0</v>
      </c>
      <c r="G1111" s="5">
        <v>0</v>
      </c>
      <c r="H1111" s="5" t="s">
        <v>3906</v>
      </c>
      <c r="I1111" s="5" t="s">
        <v>3908</v>
      </c>
      <c r="K1111" s="5">
        <v>0</v>
      </c>
      <c r="L1111" s="5">
        <v>0</v>
      </c>
      <c r="M1111" s="5" t="s">
        <v>3930</v>
      </c>
      <c r="N1111" s="5" t="s">
        <v>3931</v>
      </c>
    </row>
    <row r="1112" spans="1:15">
      <c r="A1112" s="108" t="s">
        <v>3823</v>
      </c>
      <c r="B1112" s="108" t="s">
        <v>3883</v>
      </c>
      <c r="C1112" s="22" t="s">
        <v>3311</v>
      </c>
      <c r="D1112" s="23" t="s">
        <v>3312</v>
      </c>
      <c r="E1112" s="28" t="s">
        <v>3907</v>
      </c>
      <c r="F1112" s="5">
        <v>0</v>
      </c>
      <c r="G1112" s="5">
        <v>0</v>
      </c>
      <c r="H1112" s="5" t="s">
        <v>3906</v>
      </c>
      <c r="I1112" s="5" t="s">
        <v>3908</v>
      </c>
      <c r="K1112" s="5">
        <v>0</v>
      </c>
      <c r="L1112" s="5">
        <v>0</v>
      </c>
      <c r="M1112" s="5" t="s">
        <v>3930</v>
      </c>
      <c r="N1112" s="5" t="s">
        <v>3931</v>
      </c>
    </row>
    <row r="1113" spans="1:15">
      <c r="A1113" s="108" t="s">
        <v>3823</v>
      </c>
      <c r="B1113" s="108" t="s">
        <v>2762</v>
      </c>
      <c r="C1113" s="108" t="s">
        <v>3313</v>
      </c>
      <c r="D1113" s="108" t="s">
        <v>3314</v>
      </c>
      <c r="E1113" s="28" t="s">
        <v>3907</v>
      </c>
      <c r="F1113" s="17">
        <v>25</v>
      </c>
      <c r="G1113" s="17">
        <v>4</v>
      </c>
      <c r="H1113" s="17">
        <v>3</v>
      </c>
      <c r="I1113" s="17" t="s">
        <v>3907</v>
      </c>
      <c r="K1113" s="17" t="s">
        <v>3909</v>
      </c>
      <c r="L1113" s="17">
        <v>0</v>
      </c>
      <c r="M1113" s="17">
        <v>0</v>
      </c>
      <c r="N1113" s="17" t="s">
        <v>3932</v>
      </c>
      <c r="O1113" s="111"/>
    </row>
    <row r="1114" spans="1:15">
      <c r="A1114" s="108" t="s">
        <v>3823</v>
      </c>
      <c r="B1114" s="108" t="s">
        <v>2763</v>
      </c>
      <c r="C1114" s="21" t="s">
        <v>3315</v>
      </c>
      <c r="D1114" s="21" t="s">
        <v>3316</v>
      </c>
      <c r="E1114" s="28" t="s">
        <v>3907</v>
      </c>
      <c r="F1114" s="5">
        <v>0</v>
      </c>
      <c r="G1114" s="5">
        <v>0</v>
      </c>
      <c r="H1114" s="5" t="s">
        <v>3906</v>
      </c>
      <c r="I1114" s="5" t="s">
        <v>3908</v>
      </c>
      <c r="K1114" s="5">
        <v>0</v>
      </c>
      <c r="L1114" s="5">
        <v>0</v>
      </c>
      <c r="M1114" s="5" t="s">
        <v>3930</v>
      </c>
      <c r="N1114" s="5" t="s">
        <v>3931</v>
      </c>
    </row>
    <row r="1115" spans="1:15">
      <c r="A1115" s="108" t="s">
        <v>3823</v>
      </c>
      <c r="B1115" s="108" t="s">
        <v>2764</v>
      </c>
      <c r="C1115" s="40" t="s">
        <v>3317</v>
      </c>
      <c r="D1115" s="40" t="s">
        <v>3318</v>
      </c>
      <c r="E1115" s="28" t="s">
        <v>3907</v>
      </c>
      <c r="F1115" s="5">
        <v>0</v>
      </c>
      <c r="G1115" s="5">
        <v>0</v>
      </c>
      <c r="H1115" s="5" t="s">
        <v>3906</v>
      </c>
      <c r="I1115" s="5" t="s">
        <v>3908</v>
      </c>
      <c r="K1115" s="5">
        <v>0</v>
      </c>
      <c r="L1115" s="5">
        <v>0</v>
      </c>
      <c r="M1115" s="5" t="s">
        <v>3930</v>
      </c>
      <c r="N1115" s="5" t="s">
        <v>3931</v>
      </c>
    </row>
    <row r="1116" spans="1:15">
      <c r="A1116" s="108" t="s">
        <v>3823</v>
      </c>
      <c r="B1116" s="108" t="s">
        <v>2765</v>
      </c>
      <c r="C1116" s="108" t="s">
        <v>3319</v>
      </c>
      <c r="D1116" s="108" t="s">
        <v>3320</v>
      </c>
      <c r="E1116" s="28" t="s">
        <v>3907</v>
      </c>
      <c r="F1116" s="5">
        <v>0</v>
      </c>
      <c r="G1116" s="5">
        <v>0</v>
      </c>
      <c r="H1116" s="5" t="s">
        <v>3906</v>
      </c>
      <c r="I1116" s="5" t="s">
        <v>3908</v>
      </c>
      <c r="K1116" s="5">
        <v>0</v>
      </c>
      <c r="L1116" s="5">
        <v>0</v>
      </c>
      <c r="M1116" s="5" t="s">
        <v>3930</v>
      </c>
      <c r="N1116" s="5" t="s">
        <v>3931</v>
      </c>
    </row>
    <row r="1117" spans="1:15">
      <c r="A1117" s="108" t="s">
        <v>3823</v>
      </c>
      <c r="B1117" s="108" t="s">
        <v>2766</v>
      </c>
      <c r="C1117" s="22" t="s">
        <v>3321</v>
      </c>
      <c r="D1117" s="23"/>
      <c r="E1117" s="28" t="s">
        <v>3907</v>
      </c>
      <c r="F1117" s="5">
        <v>0</v>
      </c>
      <c r="G1117" s="5">
        <v>0</v>
      </c>
      <c r="H1117" s="5" t="s">
        <v>3906</v>
      </c>
      <c r="I1117" s="5" t="s">
        <v>3908</v>
      </c>
      <c r="K1117" s="5">
        <v>0</v>
      </c>
      <c r="L1117" s="5">
        <v>0</v>
      </c>
      <c r="M1117" s="5" t="s">
        <v>3930</v>
      </c>
      <c r="N1117" s="5" t="s">
        <v>3931</v>
      </c>
    </row>
    <row r="1118" spans="1:15">
      <c r="A1118" s="108" t="s">
        <v>3823</v>
      </c>
      <c r="B1118" s="108" t="s">
        <v>2767</v>
      </c>
      <c r="C1118" s="108" t="s">
        <v>3322</v>
      </c>
      <c r="D1118" s="108" t="s">
        <v>3323</v>
      </c>
      <c r="E1118" s="28" t="s">
        <v>3907</v>
      </c>
      <c r="F1118" s="5">
        <v>0</v>
      </c>
      <c r="G1118" s="5">
        <v>0</v>
      </c>
      <c r="H1118" s="5" t="s">
        <v>3906</v>
      </c>
      <c r="I1118" s="5" t="s">
        <v>3908</v>
      </c>
      <c r="K1118" s="5">
        <v>0</v>
      </c>
      <c r="L1118" s="5">
        <v>0</v>
      </c>
      <c r="M1118" s="5" t="s">
        <v>3930</v>
      </c>
      <c r="N1118" s="5" t="s">
        <v>3931</v>
      </c>
    </row>
    <row r="1119" spans="1:15">
      <c r="A1119" s="108" t="s">
        <v>3823</v>
      </c>
      <c r="B1119" s="108" t="s">
        <v>2768</v>
      </c>
      <c r="C1119" s="108" t="s">
        <v>3324</v>
      </c>
      <c r="D1119" s="108" t="s">
        <v>3324</v>
      </c>
      <c r="E1119" s="28" t="s">
        <v>3907</v>
      </c>
      <c r="F1119" s="5">
        <v>0</v>
      </c>
      <c r="G1119" s="5">
        <v>0</v>
      </c>
      <c r="H1119" s="5" t="s">
        <v>3906</v>
      </c>
      <c r="I1119" s="5" t="s">
        <v>3908</v>
      </c>
      <c r="K1119" s="5">
        <v>0</v>
      </c>
      <c r="L1119" s="5">
        <v>0</v>
      </c>
      <c r="M1119" s="5" t="s">
        <v>3930</v>
      </c>
      <c r="N1119" s="5" t="s">
        <v>3931</v>
      </c>
    </row>
    <row r="1120" spans="1:15">
      <c r="A1120" s="108" t="s">
        <v>3823</v>
      </c>
      <c r="B1120" s="108" t="s">
        <v>2769</v>
      </c>
      <c r="C1120" s="108" t="s">
        <v>3325</v>
      </c>
      <c r="D1120" s="108" t="s">
        <v>3326</v>
      </c>
      <c r="E1120" s="28" t="s">
        <v>3907</v>
      </c>
      <c r="F1120" s="5">
        <v>0</v>
      </c>
      <c r="G1120" s="5">
        <v>0</v>
      </c>
      <c r="H1120" s="5" t="s">
        <v>3906</v>
      </c>
      <c r="I1120" s="5" t="s">
        <v>3908</v>
      </c>
      <c r="K1120" s="5">
        <v>0</v>
      </c>
      <c r="L1120" s="5">
        <v>0</v>
      </c>
      <c r="M1120" s="5" t="s">
        <v>3930</v>
      </c>
      <c r="N1120" s="5" t="s">
        <v>3931</v>
      </c>
    </row>
    <row r="1121" spans="1:14">
      <c r="A1121" s="108" t="s">
        <v>3823</v>
      </c>
      <c r="B1121" s="108" t="s">
        <v>2770</v>
      </c>
      <c r="C1121" s="108" t="s">
        <v>3327</v>
      </c>
      <c r="D1121" s="108" t="s">
        <v>3327</v>
      </c>
      <c r="E1121" s="28" t="s">
        <v>3907</v>
      </c>
      <c r="F1121" s="5">
        <v>0</v>
      </c>
      <c r="G1121" s="5">
        <v>0</v>
      </c>
      <c r="H1121" s="5" t="s">
        <v>3906</v>
      </c>
      <c r="I1121" s="5" t="s">
        <v>3908</v>
      </c>
      <c r="K1121" s="5">
        <v>0</v>
      </c>
      <c r="L1121" s="5">
        <v>0</v>
      </c>
      <c r="M1121" s="5" t="s">
        <v>3930</v>
      </c>
      <c r="N1121" s="5" t="s">
        <v>3931</v>
      </c>
    </row>
    <row r="1122" spans="1:14">
      <c r="A1122" s="108" t="s">
        <v>3823</v>
      </c>
      <c r="B1122" s="108" t="s">
        <v>2771</v>
      </c>
      <c r="C1122" s="108" t="s">
        <v>3328</v>
      </c>
      <c r="D1122" s="108" t="s">
        <v>3329</v>
      </c>
      <c r="E1122" s="28" t="s">
        <v>3907</v>
      </c>
      <c r="F1122" s="5">
        <v>0</v>
      </c>
      <c r="G1122" s="5">
        <v>0</v>
      </c>
      <c r="H1122" s="5" t="s">
        <v>3906</v>
      </c>
      <c r="I1122" s="5" t="s">
        <v>3908</v>
      </c>
      <c r="K1122" s="5">
        <v>0</v>
      </c>
      <c r="L1122" s="5">
        <v>0</v>
      </c>
      <c r="M1122" s="5" t="s">
        <v>3930</v>
      </c>
      <c r="N1122" s="5" t="s">
        <v>3931</v>
      </c>
    </row>
    <row r="1123" spans="1:14">
      <c r="A1123" s="108" t="s">
        <v>3823</v>
      </c>
      <c r="B1123" s="108" t="s">
        <v>3884</v>
      </c>
      <c r="C1123" s="22" t="s">
        <v>3330</v>
      </c>
      <c r="D1123" s="23"/>
      <c r="E1123" s="28" t="s">
        <v>3907</v>
      </c>
      <c r="F1123" s="5">
        <v>0</v>
      </c>
      <c r="G1123" s="5">
        <v>0</v>
      </c>
      <c r="H1123" s="5" t="s">
        <v>3906</v>
      </c>
      <c r="I1123" s="5" t="s">
        <v>3908</v>
      </c>
      <c r="K1123" s="5">
        <v>0</v>
      </c>
      <c r="L1123" s="5">
        <v>0</v>
      </c>
      <c r="M1123" s="5" t="s">
        <v>3930</v>
      </c>
      <c r="N1123" s="5" t="s">
        <v>3931</v>
      </c>
    </row>
    <row r="1124" spans="1:14">
      <c r="A1124" s="108" t="s">
        <v>3823</v>
      </c>
      <c r="B1124" s="108" t="s">
        <v>3885</v>
      </c>
      <c r="C1124" s="25" t="s">
        <v>3331</v>
      </c>
      <c r="D1124" s="26" t="s">
        <v>3332</v>
      </c>
      <c r="E1124" s="28" t="s">
        <v>3907</v>
      </c>
      <c r="F1124" s="5">
        <v>0</v>
      </c>
      <c r="G1124" s="5">
        <v>0</v>
      </c>
      <c r="H1124" s="5" t="s">
        <v>3906</v>
      </c>
      <c r="I1124" s="5" t="s">
        <v>3908</v>
      </c>
      <c r="K1124" s="5">
        <v>0</v>
      </c>
      <c r="L1124" s="5">
        <v>0</v>
      </c>
      <c r="M1124" s="5" t="s">
        <v>3930</v>
      </c>
      <c r="N1124" s="5" t="s">
        <v>3931</v>
      </c>
    </row>
    <row r="1125" spans="1:14">
      <c r="A1125" s="108" t="s">
        <v>3823</v>
      </c>
      <c r="B1125" s="108" t="s">
        <v>2774</v>
      </c>
      <c r="C1125" s="108" t="s">
        <v>3333</v>
      </c>
      <c r="D1125" s="108" t="s">
        <v>3333</v>
      </c>
      <c r="E1125" s="28" t="s">
        <v>3907</v>
      </c>
      <c r="F1125" s="5">
        <v>0</v>
      </c>
      <c r="G1125" s="5">
        <v>0</v>
      </c>
      <c r="H1125" s="5" t="s">
        <v>3906</v>
      </c>
      <c r="I1125" s="5" t="s">
        <v>3908</v>
      </c>
      <c r="K1125" s="5">
        <v>0</v>
      </c>
      <c r="L1125" s="5">
        <v>0</v>
      </c>
      <c r="M1125" s="5" t="s">
        <v>3930</v>
      </c>
      <c r="N1125" s="5" t="s">
        <v>3931</v>
      </c>
    </row>
    <row r="1126" spans="1:14">
      <c r="A1126" s="108" t="s">
        <v>3823</v>
      </c>
      <c r="B1126" s="108" t="s">
        <v>2775</v>
      </c>
      <c r="C1126" s="25" t="s">
        <v>3334</v>
      </c>
      <c r="D1126" s="26" t="s">
        <v>3335</v>
      </c>
      <c r="E1126" s="28" t="s">
        <v>3907</v>
      </c>
      <c r="F1126" s="5">
        <v>0</v>
      </c>
      <c r="G1126" s="5">
        <v>0</v>
      </c>
      <c r="H1126" s="5" t="s">
        <v>3906</v>
      </c>
      <c r="I1126" s="5" t="s">
        <v>3908</v>
      </c>
      <c r="K1126" s="5">
        <v>0</v>
      </c>
      <c r="L1126" s="5">
        <v>0</v>
      </c>
      <c r="M1126" s="5" t="s">
        <v>3930</v>
      </c>
      <c r="N1126" s="5" t="s">
        <v>3931</v>
      </c>
    </row>
    <row r="1127" spans="1:14">
      <c r="A1127" s="108" t="s">
        <v>3823</v>
      </c>
      <c r="B1127" s="108" t="s">
        <v>2776</v>
      </c>
      <c r="C1127" s="108" t="s">
        <v>3336</v>
      </c>
      <c r="D1127" s="108" t="s">
        <v>3336</v>
      </c>
      <c r="E1127" s="28" t="s">
        <v>3907</v>
      </c>
      <c r="F1127" s="5">
        <v>0</v>
      </c>
      <c r="G1127" s="5">
        <v>0</v>
      </c>
      <c r="H1127" s="5" t="s">
        <v>3906</v>
      </c>
      <c r="I1127" s="5" t="s">
        <v>3908</v>
      </c>
      <c r="K1127" s="5">
        <v>0</v>
      </c>
      <c r="L1127" s="5">
        <v>0</v>
      </c>
      <c r="M1127" s="5" t="s">
        <v>3930</v>
      </c>
      <c r="N1127" s="5" t="s">
        <v>3931</v>
      </c>
    </row>
    <row r="1128" spans="1:14">
      <c r="A1128" s="108" t="s">
        <v>3823</v>
      </c>
      <c r="B1128" s="108" t="s">
        <v>2777</v>
      </c>
      <c r="C1128" s="108" t="s">
        <v>3337</v>
      </c>
      <c r="D1128" s="108" t="s">
        <v>3338</v>
      </c>
      <c r="E1128" s="28" t="s">
        <v>3907</v>
      </c>
      <c r="F1128" s="5">
        <v>0</v>
      </c>
      <c r="G1128" s="5">
        <v>0</v>
      </c>
      <c r="H1128" s="5" t="s">
        <v>3906</v>
      </c>
      <c r="I1128" s="5" t="s">
        <v>3908</v>
      </c>
      <c r="K1128" s="5">
        <v>0</v>
      </c>
      <c r="L1128" s="5">
        <v>0</v>
      </c>
      <c r="M1128" s="5" t="s">
        <v>3930</v>
      </c>
      <c r="N1128" s="5" t="s">
        <v>3931</v>
      </c>
    </row>
    <row r="1129" spans="1:14">
      <c r="A1129" s="108" t="s">
        <v>3823</v>
      </c>
      <c r="B1129" s="108" t="s">
        <v>2778</v>
      </c>
      <c r="C1129" s="108" t="s">
        <v>3339</v>
      </c>
      <c r="D1129" s="108" t="s">
        <v>3340</v>
      </c>
      <c r="E1129" s="28" t="s">
        <v>3907</v>
      </c>
      <c r="F1129" s="5">
        <v>0</v>
      </c>
      <c r="G1129" s="5">
        <v>0</v>
      </c>
      <c r="H1129" s="5" t="s">
        <v>3906</v>
      </c>
      <c r="I1129" s="5" t="s">
        <v>3908</v>
      </c>
      <c r="K1129" s="5">
        <v>0</v>
      </c>
      <c r="L1129" s="5">
        <v>0</v>
      </c>
      <c r="M1129" s="5" t="s">
        <v>3930</v>
      </c>
      <c r="N1129" s="5" t="s">
        <v>3931</v>
      </c>
    </row>
    <row r="1130" spans="1:14">
      <c r="A1130" s="108" t="s">
        <v>3823</v>
      </c>
      <c r="B1130" s="108" t="s">
        <v>2779</v>
      </c>
      <c r="C1130" s="108" t="s">
        <v>3341</v>
      </c>
      <c r="D1130" s="108" t="s">
        <v>3342</v>
      </c>
      <c r="E1130" s="28" t="s">
        <v>3907</v>
      </c>
      <c r="F1130" s="5">
        <v>0</v>
      </c>
      <c r="G1130" s="5">
        <v>0</v>
      </c>
      <c r="H1130" s="5" t="s">
        <v>3906</v>
      </c>
      <c r="I1130" s="5" t="s">
        <v>3908</v>
      </c>
      <c r="K1130" s="5">
        <v>0</v>
      </c>
      <c r="L1130" s="5">
        <v>0</v>
      </c>
      <c r="M1130" s="5" t="s">
        <v>3930</v>
      </c>
      <c r="N1130" s="5" t="s">
        <v>3931</v>
      </c>
    </row>
    <row r="1131" spans="1:14">
      <c r="A1131" s="108" t="s">
        <v>3823</v>
      </c>
      <c r="B1131" s="108" t="s">
        <v>2780</v>
      </c>
      <c r="C1131" s="108" t="s">
        <v>3343</v>
      </c>
      <c r="D1131" s="108" t="s">
        <v>3344</v>
      </c>
      <c r="E1131" s="28" t="s">
        <v>3907</v>
      </c>
      <c r="F1131" s="5">
        <v>0</v>
      </c>
      <c r="G1131" s="5">
        <v>0</v>
      </c>
      <c r="H1131" s="5" t="s">
        <v>3906</v>
      </c>
      <c r="I1131" s="5" t="s">
        <v>3908</v>
      </c>
      <c r="K1131" s="5">
        <v>0</v>
      </c>
      <c r="L1131" s="5">
        <v>0</v>
      </c>
      <c r="M1131" s="5" t="s">
        <v>3930</v>
      </c>
      <c r="N1131" s="5" t="s">
        <v>3931</v>
      </c>
    </row>
    <row r="1132" spans="1:14">
      <c r="A1132" s="108" t="s">
        <v>3823</v>
      </c>
      <c r="B1132" s="108" t="s">
        <v>2781</v>
      </c>
      <c r="C1132" s="108" t="s">
        <v>3345</v>
      </c>
      <c r="D1132" s="108" t="s">
        <v>3346</v>
      </c>
      <c r="E1132" s="28" t="s">
        <v>3907</v>
      </c>
      <c r="F1132" s="5">
        <v>0</v>
      </c>
      <c r="G1132" s="5">
        <v>0</v>
      </c>
      <c r="H1132" s="5" t="s">
        <v>3906</v>
      </c>
      <c r="I1132" s="5" t="s">
        <v>3908</v>
      </c>
      <c r="K1132" s="5">
        <v>0</v>
      </c>
      <c r="L1132" s="5">
        <v>0</v>
      </c>
      <c r="M1132" s="5" t="s">
        <v>3930</v>
      </c>
      <c r="N1132" s="5" t="s">
        <v>3931</v>
      </c>
    </row>
    <row r="1133" spans="1:14">
      <c r="A1133" s="108" t="s">
        <v>3823</v>
      </c>
      <c r="B1133" s="108" t="s">
        <v>2782</v>
      </c>
      <c r="C1133" s="21" t="s">
        <v>3347</v>
      </c>
      <c r="D1133" s="21" t="s">
        <v>3348</v>
      </c>
      <c r="E1133" s="28" t="s">
        <v>3907</v>
      </c>
      <c r="F1133" s="5">
        <v>0</v>
      </c>
      <c r="G1133" s="5">
        <v>0</v>
      </c>
      <c r="H1133" s="5" t="s">
        <v>3906</v>
      </c>
      <c r="I1133" s="5" t="s">
        <v>3908</v>
      </c>
      <c r="K1133" s="5">
        <v>0</v>
      </c>
      <c r="L1133" s="5">
        <v>0</v>
      </c>
      <c r="M1133" s="5" t="s">
        <v>3930</v>
      </c>
      <c r="N1133" s="5" t="s">
        <v>3931</v>
      </c>
    </row>
    <row r="1134" spans="1:14">
      <c r="A1134" s="108" t="s">
        <v>3823</v>
      </c>
      <c r="B1134" s="108" t="s">
        <v>2783</v>
      </c>
      <c r="C1134" s="108" t="s">
        <v>3349</v>
      </c>
      <c r="D1134" s="108" t="s">
        <v>3350</v>
      </c>
      <c r="E1134" s="28" t="s">
        <v>3907</v>
      </c>
      <c r="F1134" s="5">
        <v>0</v>
      </c>
      <c r="G1134" s="5">
        <v>0</v>
      </c>
      <c r="H1134" s="5" t="s">
        <v>3906</v>
      </c>
      <c r="I1134" s="5" t="s">
        <v>3908</v>
      </c>
      <c r="K1134" s="5">
        <v>0</v>
      </c>
      <c r="L1134" s="5">
        <v>0</v>
      </c>
      <c r="M1134" s="5" t="s">
        <v>3930</v>
      </c>
      <c r="N1134" s="5" t="s">
        <v>3931</v>
      </c>
    </row>
    <row r="1135" spans="1:14">
      <c r="A1135" s="108" t="s">
        <v>3823</v>
      </c>
      <c r="B1135" s="108" t="s">
        <v>3886</v>
      </c>
      <c r="C1135" s="108" t="s">
        <v>3351</v>
      </c>
      <c r="D1135" s="108" t="s">
        <v>3352</v>
      </c>
      <c r="E1135" s="28" t="s">
        <v>3907</v>
      </c>
      <c r="F1135" s="5">
        <v>0</v>
      </c>
      <c r="G1135" s="5">
        <v>0</v>
      </c>
      <c r="H1135" s="5" t="s">
        <v>3906</v>
      </c>
      <c r="I1135" s="5" t="s">
        <v>3908</v>
      </c>
      <c r="K1135" s="5">
        <v>0</v>
      </c>
      <c r="L1135" s="5">
        <v>0</v>
      </c>
      <c r="M1135" s="5" t="s">
        <v>3930</v>
      </c>
      <c r="N1135" s="5" t="s">
        <v>3931</v>
      </c>
    </row>
    <row r="1136" spans="1:14">
      <c r="A1136" s="108" t="s">
        <v>3823</v>
      </c>
      <c r="B1136" s="108" t="s">
        <v>3887</v>
      </c>
      <c r="C1136" s="108" t="s">
        <v>3353</v>
      </c>
      <c r="D1136" s="108" t="s">
        <v>3353</v>
      </c>
      <c r="E1136" s="28" t="s">
        <v>3907</v>
      </c>
      <c r="F1136" s="5">
        <v>0</v>
      </c>
      <c r="G1136" s="5">
        <v>0</v>
      </c>
      <c r="H1136" s="5" t="s">
        <v>3906</v>
      </c>
      <c r="I1136" s="5" t="s">
        <v>3908</v>
      </c>
      <c r="K1136" s="5">
        <v>0</v>
      </c>
      <c r="L1136" s="5">
        <v>0</v>
      </c>
      <c r="M1136" s="5" t="s">
        <v>3930</v>
      </c>
      <c r="N1136" s="5" t="s">
        <v>3931</v>
      </c>
    </row>
    <row r="1137" spans="1:15">
      <c r="A1137" s="108" t="s">
        <v>3823</v>
      </c>
      <c r="B1137" s="108" t="s">
        <v>2786</v>
      </c>
      <c r="C1137" s="22" t="s">
        <v>3354</v>
      </c>
      <c r="D1137" s="23"/>
      <c r="E1137" s="28" t="s">
        <v>3907</v>
      </c>
      <c r="F1137" s="5">
        <v>0</v>
      </c>
      <c r="G1137" s="5">
        <v>0</v>
      </c>
      <c r="H1137" s="5" t="s">
        <v>3906</v>
      </c>
      <c r="I1137" s="5" t="s">
        <v>3908</v>
      </c>
      <c r="K1137" s="5">
        <v>0</v>
      </c>
      <c r="L1137" s="5">
        <v>0</v>
      </c>
      <c r="M1137" s="5" t="s">
        <v>3930</v>
      </c>
      <c r="N1137" s="5" t="s">
        <v>3931</v>
      </c>
    </row>
    <row r="1138" spans="1:15">
      <c r="A1138" s="108" t="s">
        <v>3823</v>
      </c>
      <c r="B1138" s="108" t="s">
        <v>2787</v>
      </c>
      <c r="C1138" s="21" t="s">
        <v>3355</v>
      </c>
      <c r="D1138" s="21" t="s">
        <v>3356</v>
      </c>
      <c r="E1138" s="28" t="s">
        <v>3907</v>
      </c>
      <c r="F1138" s="5">
        <v>0</v>
      </c>
      <c r="G1138" s="5">
        <v>0</v>
      </c>
      <c r="H1138" s="5" t="s">
        <v>3906</v>
      </c>
      <c r="I1138" s="5" t="s">
        <v>3908</v>
      </c>
      <c r="K1138" s="5">
        <v>0</v>
      </c>
      <c r="L1138" s="5">
        <v>0</v>
      </c>
      <c r="M1138" s="5" t="s">
        <v>3930</v>
      </c>
      <c r="N1138" s="5" t="s">
        <v>3931</v>
      </c>
    </row>
    <row r="1139" spans="1:15">
      <c r="A1139" s="108" t="s">
        <v>3823</v>
      </c>
      <c r="B1139" s="108" t="s">
        <v>2788</v>
      </c>
      <c r="C1139" s="108" t="s">
        <v>3357</v>
      </c>
      <c r="D1139" s="108" t="s">
        <v>3358</v>
      </c>
      <c r="E1139" s="28" t="s">
        <v>3907</v>
      </c>
      <c r="F1139" s="5">
        <v>0</v>
      </c>
      <c r="G1139" s="5">
        <v>0</v>
      </c>
      <c r="H1139" s="5" t="s">
        <v>3906</v>
      </c>
      <c r="I1139" s="5" t="s">
        <v>3908</v>
      </c>
      <c r="K1139" s="5">
        <v>0</v>
      </c>
      <c r="L1139" s="5">
        <v>0</v>
      </c>
      <c r="M1139" s="5" t="s">
        <v>3930</v>
      </c>
      <c r="N1139" s="5" t="s">
        <v>3931</v>
      </c>
    </row>
    <row r="1140" spans="1:15" ht="25.5">
      <c r="A1140" s="108" t="s">
        <v>3823</v>
      </c>
      <c r="B1140" s="108" t="s">
        <v>2789</v>
      </c>
      <c r="C1140" s="108" t="s">
        <v>3359</v>
      </c>
      <c r="D1140" s="108" t="s">
        <v>3360</v>
      </c>
      <c r="E1140" s="28" t="s">
        <v>3907</v>
      </c>
      <c r="F1140" s="110">
        <v>0</v>
      </c>
      <c r="G1140" s="110">
        <v>0</v>
      </c>
      <c r="H1140" s="110" t="s">
        <v>3906</v>
      </c>
      <c r="I1140" s="110" t="s">
        <v>3907</v>
      </c>
      <c r="K1140" s="12">
        <v>0</v>
      </c>
      <c r="L1140" s="12" t="s">
        <v>3909</v>
      </c>
      <c r="M1140" s="12">
        <v>0</v>
      </c>
      <c r="N1140" s="12" t="s">
        <v>3932</v>
      </c>
      <c r="O1140" s="11" t="s">
        <v>3914</v>
      </c>
    </row>
    <row r="1141" spans="1:15">
      <c r="A1141" s="108" t="s">
        <v>3823</v>
      </c>
      <c r="B1141" s="108" t="s">
        <v>2790</v>
      </c>
      <c r="C1141" s="21" t="s">
        <v>3361</v>
      </c>
      <c r="D1141" s="21" t="s">
        <v>3362</v>
      </c>
      <c r="E1141" s="28" t="s">
        <v>3907</v>
      </c>
      <c r="F1141" s="5">
        <v>0</v>
      </c>
      <c r="G1141" s="5">
        <v>0</v>
      </c>
      <c r="H1141" s="5" t="s">
        <v>3906</v>
      </c>
      <c r="I1141" s="5" t="s">
        <v>3908</v>
      </c>
      <c r="K1141" s="5">
        <v>0</v>
      </c>
      <c r="L1141" s="5">
        <v>0</v>
      </c>
      <c r="M1141" s="5" t="s">
        <v>3930</v>
      </c>
      <c r="N1141" s="5" t="s">
        <v>3931</v>
      </c>
    </row>
    <row r="1142" spans="1:15">
      <c r="A1142" s="108" t="s">
        <v>3823</v>
      </c>
      <c r="B1142" s="108" t="s">
        <v>2791</v>
      </c>
      <c r="C1142" s="108" t="s">
        <v>3363</v>
      </c>
      <c r="D1142" s="108" t="s">
        <v>3363</v>
      </c>
      <c r="E1142" s="28" t="s">
        <v>3907</v>
      </c>
      <c r="F1142" s="5">
        <v>0</v>
      </c>
      <c r="G1142" s="5">
        <v>0</v>
      </c>
      <c r="H1142" s="5" t="s">
        <v>3906</v>
      </c>
      <c r="I1142" s="5" t="s">
        <v>3908</v>
      </c>
      <c r="K1142" s="5">
        <v>0</v>
      </c>
      <c r="L1142" s="5">
        <v>0</v>
      </c>
      <c r="M1142" s="5" t="s">
        <v>3930</v>
      </c>
      <c r="N1142" s="5" t="s">
        <v>3931</v>
      </c>
    </row>
    <row r="1143" spans="1:15">
      <c r="A1143" s="108" t="s">
        <v>3823</v>
      </c>
      <c r="B1143" s="108" t="s">
        <v>2792</v>
      </c>
      <c r="C1143" s="108" t="s">
        <v>3364</v>
      </c>
      <c r="D1143" s="108" t="s">
        <v>3365</v>
      </c>
      <c r="E1143" s="28" t="s">
        <v>3907</v>
      </c>
      <c r="F1143" s="5">
        <v>0</v>
      </c>
      <c r="G1143" s="5">
        <v>0</v>
      </c>
      <c r="H1143" s="5" t="s">
        <v>3906</v>
      </c>
      <c r="I1143" s="5" t="s">
        <v>3908</v>
      </c>
      <c r="K1143" s="5">
        <v>0</v>
      </c>
      <c r="L1143" s="5">
        <v>0</v>
      </c>
      <c r="M1143" s="5" t="s">
        <v>3930</v>
      </c>
      <c r="N1143" s="5" t="s">
        <v>3931</v>
      </c>
    </row>
    <row r="1144" spans="1:15">
      <c r="A1144" s="108" t="s">
        <v>3823</v>
      </c>
      <c r="B1144" s="108" t="s">
        <v>2793</v>
      </c>
      <c r="C1144" s="22" t="s">
        <v>3366</v>
      </c>
      <c r="D1144" s="23"/>
      <c r="E1144" s="28" t="s">
        <v>3907</v>
      </c>
      <c r="F1144" s="5">
        <v>0</v>
      </c>
      <c r="G1144" s="5">
        <v>0</v>
      </c>
      <c r="H1144" s="5" t="s">
        <v>3906</v>
      </c>
      <c r="I1144" s="5" t="s">
        <v>3908</v>
      </c>
      <c r="K1144" s="5">
        <v>0</v>
      </c>
      <c r="L1144" s="5">
        <v>0</v>
      </c>
      <c r="M1144" s="5" t="s">
        <v>3930</v>
      </c>
      <c r="N1144" s="5" t="s">
        <v>3931</v>
      </c>
    </row>
    <row r="1145" spans="1:15">
      <c r="A1145" s="108" t="s">
        <v>3823</v>
      </c>
      <c r="B1145" s="108" t="s">
        <v>2794</v>
      </c>
      <c r="C1145" s="108" t="s">
        <v>3367</v>
      </c>
      <c r="D1145" s="108" t="s">
        <v>3367</v>
      </c>
      <c r="E1145" s="28" t="s">
        <v>3907</v>
      </c>
      <c r="F1145" s="5">
        <v>0</v>
      </c>
      <c r="G1145" s="5">
        <v>0</v>
      </c>
      <c r="H1145" s="5" t="s">
        <v>3906</v>
      </c>
      <c r="I1145" s="5" t="s">
        <v>3908</v>
      </c>
      <c r="K1145" s="5">
        <v>0</v>
      </c>
      <c r="L1145" s="5">
        <v>0</v>
      </c>
      <c r="M1145" s="5" t="s">
        <v>3930</v>
      </c>
      <c r="N1145" s="5" t="s">
        <v>3931</v>
      </c>
    </row>
    <row r="1146" spans="1:15">
      <c r="A1146" s="108" t="s">
        <v>3823</v>
      </c>
      <c r="B1146" s="108" t="s">
        <v>2795</v>
      </c>
      <c r="C1146" s="22" t="s">
        <v>3368</v>
      </c>
      <c r="D1146" s="23" t="s">
        <v>3369</v>
      </c>
      <c r="E1146" s="28" t="s">
        <v>3907</v>
      </c>
      <c r="F1146" s="5">
        <v>0</v>
      </c>
      <c r="G1146" s="5">
        <v>0</v>
      </c>
      <c r="H1146" s="5" t="s">
        <v>3906</v>
      </c>
      <c r="I1146" s="5" t="s">
        <v>3908</v>
      </c>
      <c r="K1146" s="5">
        <v>0</v>
      </c>
      <c r="L1146" s="5">
        <v>0</v>
      </c>
      <c r="M1146" s="5" t="s">
        <v>3930</v>
      </c>
      <c r="N1146" s="5" t="s">
        <v>3931</v>
      </c>
    </row>
    <row r="1147" spans="1:15">
      <c r="A1147" s="108" t="s">
        <v>3823</v>
      </c>
      <c r="B1147" s="108" t="s">
        <v>3888</v>
      </c>
      <c r="C1147" s="108" t="s">
        <v>3370</v>
      </c>
      <c r="D1147" s="108" t="s">
        <v>3371</v>
      </c>
      <c r="E1147" s="28" t="s">
        <v>3907</v>
      </c>
      <c r="F1147" s="5">
        <v>0</v>
      </c>
      <c r="G1147" s="5">
        <v>0</v>
      </c>
      <c r="H1147" s="5" t="s">
        <v>3906</v>
      </c>
      <c r="I1147" s="5" t="s">
        <v>3908</v>
      </c>
      <c r="K1147" s="5">
        <v>0</v>
      </c>
      <c r="L1147" s="5">
        <v>0</v>
      </c>
      <c r="M1147" s="5" t="s">
        <v>3930</v>
      </c>
      <c r="N1147" s="5" t="s">
        <v>3931</v>
      </c>
    </row>
    <row r="1148" spans="1:15">
      <c r="A1148" s="108" t="s">
        <v>3823</v>
      </c>
      <c r="B1148" s="108" t="s">
        <v>3889</v>
      </c>
      <c r="C1148" s="25" t="s">
        <v>3372</v>
      </c>
      <c r="D1148" s="41" t="s">
        <v>3373</v>
      </c>
      <c r="E1148" s="28" t="s">
        <v>3907</v>
      </c>
      <c r="F1148" s="12">
        <v>0</v>
      </c>
      <c r="G1148" s="12">
        <v>30</v>
      </c>
      <c r="H1148" s="12">
        <v>5</v>
      </c>
      <c r="I1148" s="12" t="s">
        <v>3907</v>
      </c>
      <c r="K1148" s="12">
        <v>0</v>
      </c>
      <c r="L1148" s="12">
        <v>28</v>
      </c>
      <c r="M1148" s="12">
        <v>10</v>
      </c>
      <c r="N1148" s="12" t="s">
        <v>3932</v>
      </c>
    </row>
    <row r="1149" spans="1:15">
      <c r="A1149" s="108" t="s">
        <v>3823</v>
      </c>
      <c r="B1149" s="108" t="s">
        <v>2798</v>
      </c>
      <c r="C1149" s="108" t="s">
        <v>3374</v>
      </c>
      <c r="D1149" s="108" t="s">
        <v>3375</v>
      </c>
      <c r="E1149" s="28" t="s">
        <v>3907</v>
      </c>
      <c r="F1149" s="5">
        <v>0</v>
      </c>
      <c r="G1149" s="5">
        <v>0</v>
      </c>
      <c r="H1149" s="5" t="s">
        <v>3906</v>
      </c>
      <c r="I1149" s="5" t="s">
        <v>3908</v>
      </c>
      <c r="K1149" s="5">
        <v>0</v>
      </c>
      <c r="L1149" s="5">
        <v>0</v>
      </c>
      <c r="M1149" s="5" t="s">
        <v>3930</v>
      </c>
      <c r="N1149" s="5" t="s">
        <v>3931</v>
      </c>
    </row>
    <row r="1150" spans="1:15">
      <c r="A1150" s="108" t="s">
        <v>3823</v>
      </c>
      <c r="B1150" s="108" t="s">
        <v>2799</v>
      </c>
      <c r="C1150" s="108" t="s">
        <v>3376</v>
      </c>
      <c r="D1150" s="108" t="s">
        <v>3376</v>
      </c>
      <c r="E1150" s="28" t="s">
        <v>3907</v>
      </c>
      <c r="F1150" s="5">
        <v>0</v>
      </c>
      <c r="G1150" s="5">
        <v>0</v>
      </c>
      <c r="H1150" s="5" t="s">
        <v>3906</v>
      </c>
      <c r="I1150" s="5" t="s">
        <v>3908</v>
      </c>
      <c r="K1150" s="5">
        <v>0</v>
      </c>
      <c r="L1150" s="5">
        <v>0</v>
      </c>
      <c r="M1150" s="5" t="s">
        <v>3930</v>
      </c>
      <c r="N1150" s="5" t="s">
        <v>3931</v>
      </c>
    </row>
    <row r="1151" spans="1:15">
      <c r="A1151" s="108" t="s">
        <v>3823</v>
      </c>
      <c r="B1151" s="108" t="s">
        <v>2800</v>
      </c>
      <c r="C1151" s="108" t="s">
        <v>3377</v>
      </c>
      <c r="D1151" s="108" t="s">
        <v>3378</v>
      </c>
      <c r="E1151" s="28" t="s">
        <v>3907</v>
      </c>
      <c r="F1151" s="5">
        <v>0</v>
      </c>
      <c r="G1151" s="5">
        <v>0</v>
      </c>
      <c r="H1151" s="5" t="s">
        <v>3906</v>
      </c>
      <c r="I1151" s="5" t="s">
        <v>3908</v>
      </c>
      <c r="K1151" s="5">
        <v>0</v>
      </c>
      <c r="L1151" s="5">
        <v>0</v>
      </c>
      <c r="M1151" s="5" t="s">
        <v>3930</v>
      </c>
      <c r="N1151" s="5" t="s">
        <v>3931</v>
      </c>
    </row>
    <row r="1152" spans="1:15">
      <c r="A1152" s="108" t="s">
        <v>3823</v>
      </c>
      <c r="B1152" s="108" t="s">
        <v>2801</v>
      </c>
      <c r="C1152" s="25" t="s">
        <v>3379</v>
      </c>
      <c r="D1152" s="26"/>
      <c r="E1152" s="28" t="s">
        <v>3907</v>
      </c>
      <c r="F1152" s="5">
        <v>0</v>
      </c>
      <c r="G1152" s="5">
        <v>0</v>
      </c>
      <c r="H1152" s="5" t="s">
        <v>3906</v>
      </c>
      <c r="I1152" s="5" t="s">
        <v>3908</v>
      </c>
      <c r="K1152" s="5">
        <v>0</v>
      </c>
      <c r="L1152" s="5">
        <v>0</v>
      </c>
      <c r="M1152" s="5" t="s">
        <v>3930</v>
      </c>
      <c r="N1152" s="5" t="s">
        <v>3931</v>
      </c>
    </row>
    <row r="1153" spans="1:14">
      <c r="A1153" s="108" t="s">
        <v>3823</v>
      </c>
      <c r="B1153" s="108" t="s">
        <v>2802</v>
      </c>
      <c r="C1153" s="25" t="s">
        <v>3380</v>
      </c>
      <c r="D1153" s="26"/>
      <c r="E1153" s="28" t="s">
        <v>3907</v>
      </c>
      <c r="F1153" s="5">
        <v>0</v>
      </c>
      <c r="G1153" s="5">
        <v>0</v>
      </c>
      <c r="H1153" s="5" t="s">
        <v>3906</v>
      </c>
      <c r="I1153" s="5" t="s">
        <v>3908</v>
      </c>
      <c r="K1153" s="5">
        <v>0</v>
      </c>
      <c r="L1153" s="5">
        <v>0</v>
      </c>
      <c r="M1153" s="5" t="s">
        <v>3930</v>
      </c>
      <c r="N1153" s="5" t="s">
        <v>3931</v>
      </c>
    </row>
    <row r="1154" spans="1:14">
      <c r="A1154" s="108" t="s">
        <v>3823</v>
      </c>
      <c r="B1154" s="108" t="s">
        <v>2803</v>
      </c>
      <c r="C1154" s="108" t="s">
        <v>3381</v>
      </c>
      <c r="D1154" s="108" t="s">
        <v>3382</v>
      </c>
      <c r="E1154" s="28" t="s">
        <v>3907</v>
      </c>
      <c r="F1154" s="5">
        <v>0</v>
      </c>
      <c r="G1154" s="5">
        <v>0</v>
      </c>
      <c r="H1154" s="5" t="s">
        <v>3906</v>
      </c>
      <c r="I1154" s="5" t="s">
        <v>3908</v>
      </c>
      <c r="K1154" s="5">
        <v>0</v>
      </c>
      <c r="L1154" s="5">
        <v>0</v>
      </c>
      <c r="M1154" s="5" t="s">
        <v>3930</v>
      </c>
      <c r="N1154" s="5" t="s">
        <v>3931</v>
      </c>
    </row>
    <row r="1155" spans="1:14">
      <c r="A1155" s="108" t="s">
        <v>3823</v>
      </c>
      <c r="B1155" s="108" t="s">
        <v>2804</v>
      </c>
      <c r="C1155" s="108" t="s">
        <v>3383</v>
      </c>
      <c r="D1155" s="108" t="s">
        <v>3383</v>
      </c>
      <c r="E1155" s="28" t="s">
        <v>3907</v>
      </c>
      <c r="F1155" s="5">
        <v>0</v>
      </c>
      <c r="G1155" s="5">
        <v>0</v>
      </c>
      <c r="H1155" s="5" t="s">
        <v>3906</v>
      </c>
      <c r="I1155" s="5" t="s">
        <v>3908</v>
      </c>
      <c r="K1155" s="5">
        <v>0</v>
      </c>
      <c r="L1155" s="5">
        <v>0</v>
      </c>
      <c r="M1155" s="5" t="s">
        <v>3930</v>
      </c>
      <c r="N1155" s="5" t="s">
        <v>3931</v>
      </c>
    </row>
    <row r="1156" spans="1:14">
      <c r="A1156" s="108" t="s">
        <v>3823</v>
      </c>
      <c r="B1156" s="108" t="s">
        <v>2805</v>
      </c>
      <c r="C1156" s="22" t="s">
        <v>3384</v>
      </c>
      <c r="D1156" s="23"/>
      <c r="E1156" s="28" t="s">
        <v>3907</v>
      </c>
      <c r="F1156" s="5">
        <v>0</v>
      </c>
      <c r="G1156" s="5">
        <v>0</v>
      </c>
      <c r="H1156" s="5" t="s">
        <v>3906</v>
      </c>
      <c r="I1156" s="5" t="s">
        <v>3908</v>
      </c>
      <c r="K1156" s="5">
        <v>0</v>
      </c>
      <c r="L1156" s="5">
        <v>0</v>
      </c>
      <c r="M1156" s="5" t="s">
        <v>3930</v>
      </c>
      <c r="N1156" s="5" t="s">
        <v>3931</v>
      </c>
    </row>
    <row r="1157" spans="1:14">
      <c r="A1157" s="108" t="s">
        <v>3823</v>
      </c>
      <c r="B1157" s="108" t="s">
        <v>2806</v>
      </c>
      <c r="C1157" s="108" t="s">
        <v>3385</v>
      </c>
      <c r="D1157" s="108" t="s">
        <v>3386</v>
      </c>
      <c r="E1157" s="28" t="s">
        <v>3907</v>
      </c>
      <c r="F1157" s="5">
        <v>0</v>
      </c>
      <c r="G1157" s="5">
        <v>0</v>
      </c>
      <c r="H1157" s="5" t="s">
        <v>3906</v>
      </c>
      <c r="I1157" s="5" t="s">
        <v>3908</v>
      </c>
      <c r="K1157" s="5">
        <v>0</v>
      </c>
      <c r="L1157" s="5">
        <v>0</v>
      </c>
      <c r="M1157" s="5" t="s">
        <v>3930</v>
      </c>
      <c r="N1157" s="5" t="s">
        <v>3931</v>
      </c>
    </row>
    <row r="1158" spans="1:14">
      <c r="A1158" s="108" t="s">
        <v>3823</v>
      </c>
      <c r="B1158" s="108" t="s">
        <v>2807</v>
      </c>
      <c r="C1158" s="108" t="s">
        <v>3387</v>
      </c>
      <c r="D1158" s="108" t="s">
        <v>3388</v>
      </c>
      <c r="E1158" s="28" t="s">
        <v>3907</v>
      </c>
      <c r="F1158" s="5">
        <v>0</v>
      </c>
      <c r="G1158" s="5">
        <v>0</v>
      </c>
      <c r="H1158" s="5" t="s">
        <v>3906</v>
      </c>
      <c r="I1158" s="5" t="s">
        <v>3908</v>
      </c>
      <c r="K1158" s="5">
        <v>0</v>
      </c>
      <c r="L1158" s="5">
        <v>0</v>
      </c>
      <c r="M1158" s="5" t="s">
        <v>3930</v>
      </c>
      <c r="N1158" s="5" t="s">
        <v>3931</v>
      </c>
    </row>
    <row r="1159" spans="1:14">
      <c r="A1159" s="108" t="s">
        <v>3823</v>
      </c>
      <c r="B1159" s="108" t="s">
        <v>3890</v>
      </c>
      <c r="C1159" s="108" t="s">
        <v>3389</v>
      </c>
      <c r="D1159" s="108" t="s">
        <v>3390</v>
      </c>
      <c r="E1159" s="28" t="s">
        <v>3907</v>
      </c>
      <c r="F1159" s="5">
        <v>0</v>
      </c>
      <c r="G1159" s="5">
        <v>0</v>
      </c>
      <c r="H1159" s="5" t="s">
        <v>3906</v>
      </c>
      <c r="I1159" s="5" t="s">
        <v>3908</v>
      </c>
      <c r="K1159" s="5">
        <v>0</v>
      </c>
      <c r="L1159" s="5">
        <v>0</v>
      </c>
      <c r="M1159" s="5" t="s">
        <v>3930</v>
      </c>
      <c r="N1159" s="5" t="s">
        <v>3931</v>
      </c>
    </row>
    <row r="1160" spans="1:14">
      <c r="A1160" s="108" t="s">
        <v>3823</v>
      </c>
      <c r="B1160" s="108" t="s">
        <v>3891</v>
      </c>
      <c r="C1160" s="21" t="s">
        <v>3391</v>
      </c>
      <c r="D1160" s="21" t="s">
        <v>3392</v>
      </c>
      <c r="E1160" s="28" t="s">
        <v>3907</v>
      </c>
      <c r="F1160" s="5">
        <v>0</v>
      </c>
      <c r="G1160" s="5">
        <v>0</v>
      </c>
      <c r="H1160" s="5" t="s">
        <v>3906</v>
      </c>
      <c r="I1160" s="5" t="s">
        <v>3908</v>
      </c>
      <c r="K1160" s="5">
        <v>0</v>
      </c>
      <c r="L1160" s="5">
        <v>0</v>
      </c>
      <c r="M1160" s="5" t="s">
        <v>3930</v>
      </c>
      <c r="N1160" s="5" t="s">
        <v>3931</v>
      </c>
    </row>
    <row r="1161" spans="1:14">
      <c r="A1161" s="108" t="s">
        <v>3823</v>
      </c>
      <c r="B1161" s="108" t="s">
        <v>2810</v>
      </c>
      <c r="C1161" s="22" t="s">
        <v>3393</v>
      </c>
      <c r="D1161" s="23"/>
      <c r="E1161" s="28" t="s">
        <v>3907</v>
      </c>
      <c r="F1161" s="5">
        <v>0</v>
      </c>
      <c r="G1161" s="5">
        <v>0</v>
      </c>
      <c r="H1161" s="5" t="s">
        <v>3906</v>
      </c>
      <c r="I1161" s="5" t="s">
        <v>3908</v>
      </c>
      <c r="K1161" s="5">
        <v>0</v>
      </c>
      <c r="L1161" s="5">
        <v>0</v>
      </c>
      <c r="M1161" s="5" t="s">
        <v>3930</v>
      </c>
      <c r="N1161" s="5" t="s">
        <v>3931</v>
      </c>
    </row>
    <row r="1162" spans="1:14">
      <c r="A1162" s="108" t="s">
        <v>3823</v>
      </c>
      <c r="B1162" s="108" t="s">
        <v>2811</v>
      </c>
      <c r="C1162" s="108" t="s">
        <v>35</v>
      </c>
      <c r="D1162" s="108" t="s">
        <v>34</v>
      </c>
      <c r="E1162" s="28" t="s">
        <v>3907</v>
      </c>
      <c r="F1162" s="5">
        <v>0</v>
      </c>
      <c r="G1162" s="5">
        <v>0</v>
      </c>
      <c r="H1162" s="5" t="s">
        <v>3906</v>
      </c>
      <c r="I1162" s="5" t="s">
        <v>3908</v>
      </c>
      <c r="K1162" s="5">
        <v>0</v>
      </c>
      <c r="L1162" s="5">
        <v>0</v>
      </c>
      <c r="M1162" s="5" t="s">
        <v>3930</v>
      </c>
      <c r="N1162" s="5" t="s">
        <v>3931</v>
      </c>
    </row>
    <row r="1163" spans="1:14">
      <c r="A1163" s="108" t="s">
        <v>3823</v>
      </c>
      <c r="B1163" s="108" t="s">
        <v>2812</v>
      </c>
      <c r="C1163" s="108" t="s">
        <v>3394</v>
      </c>
      <c r="D1163" s="108" t="s">
        <v>3395</v>
      </c>
      <c r="E1163" s="28" t="s">
        <v>3907</v>
      </c>
      <c r="F1163" s="5">
        <v>0</v>
      </c>
      <c r="G1163" s="5">
        <v>0</v>
      </c>
      <c r="H1163" s="5" t="s">
        <v>3906</v>
      </c>
      <c r="I1163" s="5" t="s">
        <v>3908</v>
      </c>
      <c r="K1163" s="5">
        <v>0</v>
      </c>
      <c r="L1163" s="5">
        <v>0</v>
      </c>
      <c r="M1163" s="5" t="s">
        <v>3930</v>
      </c>
      <c r="N1163" s="5" t="s">
        <v>3931</v>
      </c>
    </row>
    <row r="1164" spans="1:14">
      <c r="A1164" s="108" t="s">
        <v>3823</v>
      </c>
      <c r="B1164" s="108" t="s">
        <v>2813</v>
      </c>
      <c r="C1164" s="25" t="s">
        <v>3396</v>
      </c>
      <c r="D1164" s="26"/>
      <c r="E1164" s="28" t="s">
        <v>3907</v>
      </c>
      <c r="F1164" s="5">
        <v>0</v>
      </c>
      <c r="G1164" s="5">
        <v>0</v>
      </c>
      <c r="H1164" s="5" t="s">
        <v>3906</v>
      </c>
      <c r="I1164" s="5" t="s">
        <v>3908</v>
      </c>
      <c r="K1164" s="5">
        <v>0</v>
      </c>
      <c r="L1164" s="5">
        <v>0</v>
      </c>
      <c r="M1164" s="5" t="s">
        <v>3930</v>
      </c>
      <c r="N1164" s="5" t="s">
        <v>3931</v>
      </c>
    </row>
    <row r="1165" spans="1:14">
      <c r="A1165" s="108" t="s">
        <v>3823</v>
      </c>
      <c r="B1165" s="108" t="s">
        <v>2814</v>
      </c>
      <c r="C1165" s="22" t="s">
        <v>3397</v>
      </c>
      <c r="D1165" s="23"/>
      <c r="E1165" s="28" t="s">
        <v>3907</v>
      </c>
      <c r="F1165" s="5">
        <v>0</v>
      </c>
      <c r="G1165" s="5">
        <v>0</v>
      </c>
      <c r="H1165" s="5" t="s">
        <v>3906</v>
      </c>
      <c r="I1165" s="5" t="s">
        <v>3908</v>
      </c>
      <c r="K1165" s="5">
        <v>0</v>
      </c>
      <c r="L1165" s="5">
        <v>0</v>
      </c>
      <c r="M1165" s="5" t="s">
        <v>3930</v>
      </c>
      <c r="N1165" s="5" t="s">
        <v>3931</v>
      </c>
    </row>
    <row r="1166" spans="1:14">
      <c r="A1166" s="108" t="s">
        <v>3823</v>
      </c>
      <c r="B1166" s="108" t="s">
        <v>2815</v>
      </c>
      <c r="C1166" s="108" t="s">
        <v>3398</v>
      </c>
      <c r="D1166" s="108" t="s">
        <v>3398</v>
      </c>
      <c r="E1166" s="28" t="s">
        <v>3907</v>
      </c>
      <c r="F1166" s="5">
        <v>0</v>
      </c>
      <c r="G1166" s="5">
        <v>0</v>
      </c>
      <c r="H1166" s="5" t="s">
        <v>3906</v>
      </c>
      <c r="I1166" s="5" t="s">
        <v>3908</v>
      </c>
      <c r="K1166" s="5">
        <v>0</v>
      </c>
      <c r="L1166" s="5">
        <v>0</v>
      </c>
      <c r="M1166" s="5" t="s">
        <v>3930</v>
      </c>
      <c r="N1166" s="5" t="s">
        <v>3931</v>
      </c>
    </row>
    <row r="1167" spans="1:14">
      <c r="A1167" s="108" t="s">
        <v>3823</v>
      </c>
      <c r="B1167" s="108" t="s">
        <v>2816</v>
      </c>
      <c r="C1167" s="25" t="s">
        <v>3399</v>
      </c>
      <c r="D1167" s="26"/>
      <c r="E1167" s="28" t="s">
        <v>3907</v>
      </c>
      <c r="F1167" s="5">
        <v>0</v>
      </c>
      <c r="G1167" s="5">
        <v>0</v>
      </c>
      <c r="H1167" s="5" t="s">
        <v>3906</v>
      </c>
      <c r="I1167" s="5" t="s">
        <v>3908</v>
      </c>
      <c r="K1167" s="5">
        <v>0</v>
      </c>
      <c r="L1167" s="5">
        <v>0</v>
      </c>
      <c r="M1167" s="5" t="s">
        <v>3930</v>
      </c>
      <c r="N1167" s="5" t="s">
        <v>3931</v>
      </c>
    </row>
    <row r="1168" spans="1:14">
      <c r="A1168" s="108" t="s">
        <v>3823</v>
      </c>
      <c r="B1168" s="108" t="s">
        <v>2817</v>
      </c>
      <c r="C1168" s="25" t="s">
        <v>3400</v>
      </c>
      <c r="D1168" s="26"/>
      <c r="E1168" s="28" t="s">
        <v>3907</v>
      </c>
      <c r="F1168" s="5">
        <v>0</v>
      </c>
      <c r="G1168" s="5">
        <v>0</v>
      </c>
      <c r="H1168" s="5" t="s">
        <v>3906</v>
      </c>
      <c r="I1168" s="5" t="s">
        <v>3908</v>
      </c>
      <c r="K1168" s="5">
        <v>0</v>
      </c>
      <c r="L1168" s="5">
        <v>0</v>
      </c>
      <c r="M1168" s="5" t="s">
        <v>3930</v>
      </c>
      <c r="N1168" s="5" t="s">
        <v>3931</v>
      </c>
    </row>
    <row r="1169" spans="1:14">
      <c r="A1169" s="108" t="s">
        <v>3823</v>
      </c>
      <c r="B1169" s="108" t="s">
        <v>2818</v>
      </c>
      <c r="C1169" s="22" t="s">
        <v>3401</v>
      </c>
      <c r="D1169" s="23"/>
      <c r="E1169" s="28" t="s">
        <v>3907</v>
      </c>
      <c r="F1169" s="5">
        <v>0</v>
      </c>
      <c r="G1169" s="5">
        <v>0</v>
      </c>
      <c r="H1169" s="5" t="s">
        <v>3906</v>
      </c>
      <c r="I1169" s="5" t="s">
        <v>3908</v>
      </c>
      <c r="K1169" s="5">
        <v>0</v>
      </c>
      <c r="L1169" s="5">
        <v>0</v>
      </c>
      <c r="M1169" s="5" t="s">
        <v>3930</v>
      </c>
      <c r="N1169" s="5" t="s">
        <v>3931</v>
      </c>
    </row>
    <row r="1170" spans="1:14">
      <c r="A1170" s="108" t="s">
        <v>3823</v>
      </c>
      <c r="B1170" s="108" t="s">
        <v>2819</v>
      </c>
      <c r="C1170" s="108" t="s">
        <v>3402</v>
      </c>
      <c r="D1170" s="108" t="s">
        <v>3403</v>
      </c>
      <c r="E1170" s="28" t="s">
        <v>3907</v>
      </c>
      <c r="F1170" s="5">
        <v>0</v>
      </c>
      <c r="G1170" s="5">
        <v>0</v>
      </c>
      <c r="H1170" s="5" t="s">
        <v>3906</v>
      </c>
      <c r="I1170" s="5" t="s">
        <v>3908</v>
      </c>
      <c r="K1170" s="5">
        <v>0</v>
      </c>
      <c r="L1170" s="5">
        <v>0</v>
      </c>
      <c r="M1170" s="5" t="s">
        <v>3930</v>
      </c>
      <c r="N1170" s="5" t="s">
        <v>3931</v>
      </c>
    </row>
    <row r="1171" spans="1:14">
      <c r="A1171" s="108" t="s">
        <v>3823</v>
      </c>
      <c r="B1171" s="108" t="s">
        <v>3892</v>
      </c>
      <c r="C1171" s="108" t="s">
        <v>3404</v>
      </c>
      <c r="D1171" s="108" t="s">
        <v>3405</v>
      </c>
      <c r="E1171" s="28" t="s">
        <v>3907</v>
      </c>
      <c r="F1171" s="5">
        <v>0</v>
      </c>
      <c r="G1171" s="5">
        <v>0</v>
      </c>
      <c r="H1171" s="5" t="s">
        <v>3906</v>
      </c>
      <c r="I1171" s="5" t="s">
        <v>3908</v>
      </c>
      <c r="K1171" s="5">
        <v>0</v>
      </c>
      <c r="L1171" s="5">
        <v>0</v>
      </c>
      <c r="M1171" s="5" t="s">
        <v>3930</v>
      </c>
      <c r="N1171" s="5" t="s">
        <v>3931</v>
      </c>
    </row>
    <row r="1172" spans="1:14">
      <c r="A1172" s="108" t="s">
        <v>3823</v>
      </c>
      <c r="B1172" s="108" t="s">
        <v>3893</v>
      </c>
      <c r="C1172" s="108" t="s">
        <v>3406</v>
      </c>
      <c r="D1172" s="108" t="s">
        <v>3407</v>
      </c>
      <c r="E1172" s="28" t="s">
        <v>3907</v>
      </c>
      <c r="F1172" s="5">
        <v>0</v>
      </c>
      <c r="G1172" s="5">
        <v>0</v>
      </c>
      <c r="H1172" s="5" t="s">
        <v>3906</v>
      </c>
      <c r="I1172" s="5" t="s">
        <v>3908</v>
      </c>
      <c r="K1172" s="5">
        <v>0</v>
      </c>
      <c r="L1172" s="5">
        <v>0</v>
      </c>
      <c r="M1172" s="5" t="s">
        <v>3930</v>
      </c>
      <c r="N1172" s="5" t="s">
        <v>3931</v>
      </c>
    </row>
    <row r="1173" spans="1:14">
      <c r="A1173" s="108" t="s">
        <v>3823</v>
      </c>
      <c r="B1173" s="108" t="s">
        <v>2822</v>
      </c>
      <c r="C1173" s="108" t="s">
        <v>3408</v>
      </c>
      <c r="D1173" s="108" t="s">
        <v>3408</v>
      </c>
      <c r="E1173" s="28" t="s">
        <v>3907</v>
      </c>
      <c r="F1173" s="5">
        <v>0</v>
      </c>
      <c r="G1173" s="5">
        <v>0</v>
      </c>
      <c r="H1173" s="5" t="s">
        <v>3906</v>
      </c>
      <c r="I1173" s="5" t="s">
        <v>3908</v>
      </c>
      <c r="K1173" s="5">
        <v>0</v>
      </c>
      <c r="L1173" s="5">
        <v>0</v>
      </c>
      <c r="M1173" s="5" t="s">
        <v>3930</v>
      </c>
      <c r="N1173" s="5" t="s">
        <v>3931</v>
      </c>
    </row>
    <row r="1174" spans="1:14">
      <c r="A1174" s="108" t="s">
        <v>3823</v>
      </c>
      <c r="B1174" s="108" t="s">
        <v>2823</v>
      </c>
      <c r="C1174" s="108" t="s">
        <v>3409</v>
      </c>
      <c r="D1174" s="108" t="s">
        <v>3409</v>
      </c>
      <c r="E1174" s="28" t="s">
        <v>3907</v>
      </c>
      <c r="F1174" s="5">
        <v>0</v>
      </c>
      <c r="G1174" s="5">
        <v>0</v>
      </c>
      <c r="H1174" s="5" t="s">
        <v>3906</v>
      </c>
      <c r="I1174" s="5" t="s">
        <v>3908</v>
      </c>
      <c r="K1174" s="5">
        <v>0</v>
      </c>
      <c r="L1174" s="5">
        <v>0</v>
      </c>
      <c r="M1174" s="5" t="s">
        <v>3930</v>
      </c>
      <c r="N1174" s="5" t="s">
        <v>3931</v>
      </c>
    </row>
    <row r="1175" spans="1:14">
      <c r="A1175" s="108" t="s">
        <v>3823</v>
      </c>
      <c r="B1175" s="108" t="s">
        <v>2824</v>
      </c>
      <c r="C1175" s="108" t="s">
        <v>3410</v>
      </c>
      <c r="D1175" s="108" t="s">
        <v>3411</v>
      </c>
      <c r="E1175" s="28" t="s">
        <v>3907</v>
      </c>
      <c r="F1175" s="5">
        <v>0</v>
      </c>
      <c r="G1175" s="5">
        <v>0</v>
      </c>
      <c r="H1175" s="5" t="s">
        <v>3906</v>
      </c>
      <c r="I1175" s="5" t="s">
        <v>3908</v>
      </c>
      <c r="K1175" s="5">
        <v>0</v>
      </c>
      <c r="L1175" s="5">
        <v>0</v>
      </c>
      <c r="M1175" s="5" t="s">
        <v>3930</v>
      </c>
      <c r="N1175" s="5" t="s">
        <v>3931</v>
      </c>
    </row>
    <row r="1176" spans="1:14">
      <c r="A1176" s="108" t="s">
        <v>3823</v>
      </c>
      <c r="B1176" s="108" t="s">
        <v>2825</v>
      </c>
      <c r="C1176" s="21" t="s">
        <v>3412</v>
      </c>
      <c r="D1176" s="21"/>
      <c r="E1176" s="28" t="s">
        <v>3907</v>
      </c>
      <c r="F1176" s="5">
        <v>0</v>
      </c>
      <c r="G1176" s="5">
        <v>0</v>
      </c>
      <c r="H1176" s="5" t="s">
        <v>3906</v>
      </c>
      <c r="I1176" s="5" t="s">
        <v>3908</v>
      </c>
      <c r="K1176" s="5">
        <v>0</v>
      </c>
      <c r="L1176" s="5">
        <v>0</v>
      </c>
      <c r="M1176" s="5" t="s">
        <v>3930</v>
      </c>
      <c r="N1176" s="5" t="s">
        <v>3931</v>
      </c>
    </row>
    <row r="1177" spans="1:14">
      <c r="A1177" s="108" t="s">
        <v>3823</v>
      </c>
      <c r="B1177" s="108" t="s">
        <v>2826</v>
      </c>
      <c r="C1177" s="25" t="s">
        <v>3413</v>
      </c>
      <c r="D1177" s="26" t="s">
        <v>3414</v>
      </c>
      <c r="E1177" s="28" t="s">
        <v>3907</v>
      </c>
      <c r="F1177" s="5">
        <v>0</v>
      </c>
      <c r="G1177" s="5">
        <v>0</v>
      </c>
      <c r="H1177" s="5" t="s">
        <v>3906</v>
      </c>
      <c r="I1177" s="5" t="s">
        <v>3908</v>
      </c>
      <c r="K1177" s="5">
        <v>0</v>
      </c>
      <c r="L1177" s="5">
        <v>0</v>
      </c>
      <c r="M1177" s="5" t="s">
        <v>3930</v>
      </c>
      <c r="N1177" s="5" t="s">
        <v>3931</v>
      </c>
    </row>
    <row r="1178" spans="1:14">
      <c r="A1178" s="108" t="s">
        <v>3823</v>
      </c>
      <c r="B1178" s="108" t="s">
        <v>2827</v>
      </c>
      <c r="C1178" s="25" t="s">
        <v>3415</v>
      </c>
      <c r="D1178" s="26" t="s">
        <v>3416</v>
      </c>
      <c r="E1178" s="28" t="s">
        <v>3907</v>
      </c>
      <c r="F1178" s="5">
        <v>0</v>
      </c>
      <c r="G1178" s="5">
        <v>0</v>
      </c>
      <c r="H1178" s="5" t="s">
        <v>3906</v>
      </c>
      <c r="I1178" s="5" t="s">
        <v>3908</v>
      </c>
      <c r="K1178" s="5">
        <v>0</v>
      </c>
      <c r="L1178" s="5">
        <v>0</v>
      </c>
      <c r="M1178" s="5" t="s">
        <v>3930</v>
      </c>
      <c r="N1178" s="5" t="s">
        <v>3931</v>
      </c>
    </row>
    <row r="1179" spans="1:14">
      <c r="A1179" s="108" t="s">
        <v>3823</v>
      </c>
      <c r="B1179" s="108" t="s">
        <v>2828</v>
      </c>
      <c r="C1179" s="22" t="s">
        <v>3417</v>
      </c>
      <c r="D1179" s="23"/>
      <c r="E1179" s="28" t="s">
        <v>3907</v>
      </c>
      <c r="F1179" s="5">
        <v>0</v>
      </c>
      <c r="G1179" s="5">
        <v>0</v>
      </c>
      <c r="H1179" s="5" t="s">
        <v>3906</v>
      </c>
      <c r="I1179" s="5" t="s">
        <v>3908</v>
      </c>
      <c r="K1179" s="5">
        <v>0</v>
      </c>
      <c r="L1179" s="5">
        <v>0</v>
      </c>
      <c r="M1179" s="5" t="s">
        <v>3930</v>
      </c>
      <c r="N1179" s="5" t="s">
        <v>3931</v>
      </c>
    </row>
    <row r="1180" spans="1:14">
      <c r="A1180" s="108" t="s">
        <v>3823</v>
      </c>
      <c r="B1180" s="108" t="s">
        <v>2829</v>
      </c>
      <c r="C1180" s="108" t="s">
        <v>3418</v>
      </c>
      <c r="D1180" s="108" t="s">
        <v>3418</v>
      </c>
      <c r="E1180" s="28" t="s">
        <v>3907</v>
      </c>
      <c r="F1180" s="5">
        <v>0</v>
      </c>
      <c r="G1180" s="5">
        <v>0</v>
      </c>
      <c r="H1180" s="5" t="s">
        <v>3906</v>
      </c>
      <c r="I1180" s="5" t="s">
        <v>3908</v>
      </c>
      <c r="K1180" s="5">
        <v>0</v>
      </c>
      <c r="L1180" s="5">
        <v>0</v>
      </c>
      <c r="M1180" s="5" t="s">
        <v>3930</v>
      </c>
      <c r="N1180" s="5" t="s">
        <v>3931</v>
      </c>
    </row>
    <row r="1181" spans="1:14">
      <c r="A1181" s="108" t="s">
        <v>3823</v>
      </c>
      <c r="B1181" s="108" t="s">
        <v>2830</v>
      </c>
      <c r="C1181" s="21" t="s">
        <v>3419</v>
      </c>
      <c r="D1181" s="21" t="s">
        <v>3420</v>
      </c>
      <c r="E1181" s="28" t="s">
        <v>3907</v>
      </c>
      <c r="F1181" s="5">
        <v>0</v>
      </c>
      <c r="G1181" s="5">
        <v>0</v>
      </c>
      <c r="H1181" s="5" t="s">
        <v>3906</v>
      </c>
      <c r="I1181" s="5" t="s">
        <v>3908</v>
      </c>
      <c r="K1181" s="5">
        <v>0</v>
      </c>
      <c r="L1181" s="5">
        <v>0</v>
      </c>
      <c r="M1181" s="5" t="s">
        <v>3930</v>
      </c>
      <c r="N1181" s="5" t="s">
        <v>3931</v>
      </c>
    </row>
    <row r="1182" spans="1:14">
      <c r="A1182" s="108" t="s">
        <v>3823</v>
      </c>
      <c r="B1182" s="108" t="s">
        <v>2831</v>
      </c>
      <c r="C1182" s="108" t="s">
        <v>3421</v>
      </c>
      <c r="D1182" s="108" t="s">
        <v>3422</v>
      </c>
      <c r="E1182" s="28" t="s">
        <v>3907</v>
      </c>
      <c r="F1182" s="5">
        <v>0</v>
      </c>
      <c r="G1182" s="5">
        <v>0</v>
      </c>
      <c r="H1182" s="5" t="s">
        <v>3906</v>
      </c>
      <c r="I1182" s="5" t="s">
        <v>3908</v>
      </c>
      <c r="K1182" s="5">
        <v>0</v>
      </c>
      <c r="L1182" s="5">
        <v>0</v>
      </c>
      <c r="M1182" s="5" t="s">
        <v>3930</v>
      </c>
      <c r="N1182" s="5" t="s">
        <v>3931</v>
      </c>
    </row>
    <row r="1183" spans="1:14">
      <c r="A1183" s="108" t="s">
        <v>3823</v>
      </c>
      <c r="B1183" s="108" t="s">
        <v>3894</v>
      </c>
      <c r="C1183" s="108" t="s">
        <v>3423</v>
      </c>
      <c r="D1183" s="108" t="s">
        <v>3424</v>
      </c>
      <c r="E1183" s="28" t="s">
        <v>3907</v>
      </c>
      <c r="F1183" s="5">
        <v>0</v>
      </c>
      <c r="G1183" s="5">
        <v>0</v>
      </c>
      <c r="H1183" s="5" t="s">
        <v>3906</v>
      </c>
      <c r="I1183" s="5" t="s">
        <v>3908</v>
      </c>
      <c r="K1183" s="5">
        <v>0</v>
      </c>
      <c r="L1183" s="5">
        <v>0</v>
      </c>
      <c r="M1183" s="5" t="s">
        <v>3930</v>
      </c>
      <c r="N1183" s="5" t="s">
        <v>3931</v>
      </c>
    </row>
    <row r="1184" spans="1:14">
      <c r="A1184" s="108" t="s">
        <v>3823</v>
      </c>
      <c r="B1184" s="108" t="s">
        <v>3895</v>
      </c>
      <c r="C1184" s="108" t="s">
        <v>3425</v>
      </c>
      <c r="D1184" s="108" t="s">
        <v>3426</v>
      </c>
      <c r="E1184" s="28" t="s">
        <v>3907</v>
      </c>
      <c r="F1184" s="5">
        <v>0</v>
      </c>
      <c r="G1184" s="5">
        <v>0</v>
      </c>
      <c r="H1184" s="5" t="s">
        <v>3906</v>
      </c>
      <c r="I1184" s="5" t="s">
        <v>3908</v>
      </c>
      <c r="K1184" s="5">
        <v>0</v>
      </c>
      <c r="L1184" s="5">
        <v>0</v>
      </c>
      <c r="M1184" s="5" t="s">
        <v>3930</v>
      </c>
      <c r="N1184" s="5" t="s">
        <v>3931</v>
      </c>
    </row>
    <row r="1185" spans="1:15">
      <c r="A1185" s="108" t="s">
        <v>3823</v>
      </c>
      <c r="B1185" s="108" t="s">
        <v>2834</v>
      </c>
      <c r="C1185" s="21" t="s">
        <v>3427</v>
      </c>
      <c r="D1185" s="21"/>
      <c r="E1185" s="28" t="s">
        <v>3907</v>
      </c>
      <c r="F1185" s="5">
        <v>0</v>
      </c>
      <c r="G1185" s="5">
        <v>0</v>
      </c>
      <c r="H1185" s="5" t="s">
        <v>3906</v>
      </c>
      <c r="I1185" s="5" t="s">
        <v>3908</v>
      </c>
      <c r="K1185" s="5">
        <v>0</v>
      </c>
      <c r="L1185" s="5">
        <v>0</v>
      </c>
      <c r="M1185" s="5" t="s">
        <v>3930</v>
      </c>
      <c r="N1185" s="5" t="s">
        <v>3931</v>
      </c>
    </row>
    <row r="1186" spans="1:15">
      <c r="A1186" s="108" t="s">
        <v>3823</v>
      </c>
      <c r="B1186" s="108" t="s">
        <v>2835</v>
      </c>
      <c r="C1186" s="108" t="s">
        <v>3428</v>
      </c>
      <c r="D1186" s="108" t="s">
        <v>3429</v>
      </c>
      <c r="E1186" s="28" t="s">
        <v>3907</v>
      </c>
      <c r="F1186" s="5">
        <v>0</v>
      </c>
      <c r="G1186" s="5">
        <v>0</v>
      </c>
      <c r="H1186" s="5" t="s">
        <v>3906</v>
      </c>
      <c r="I1186" s="5" t="s">
        <v>3908</v>
      </c>
      <c r="K1186" s="5">
        <v>0</v>
      </c>
      <c r="L1186" s="5">
        <v>0</v>
      </c>
      <c r="M1186" s="5" t="s">
        <v>3930</v>
      </c>
      <c r="N1186" s="5" t="s">
        <v>3931</v>
      </c>
    </row>
    <row r="1187" spans="1:15">
      <c r="A1187" s="108" t="s">
        <v>3823</v>
      </c>
      <c r="B1187" s="108" t="s">
        <v>2836</v>
      </c>
      <c r="C1187" s="108" t="s">
        <v>3430</v>
      </c>
      <c r="D1187" s="108" t="s">
        <v>3430</v>
      </c>
      <c r="E1187" s="28" t="s">
        <v>3907</v>
      </c>
      <c r="F1187" s="5">
        <v>0</v>
      </c>
      <c r="G1187" s="5">
        <v>0</v>
      </c>
      <c r="H1187" s="5" t="s">
        <v>3906</v>
      </c>
      <c r="I1187" s="5" t="s">
        <v>3908</v>
      </c>
      <c r="K1187" s="5">
        <v>0</v>
      </c>
      <c r="L1187" s="5">
        <v>0</v>
      </c>
      <c r="M1187" s="5" t="s">
        <v>3930</v>
      </c>
      <c r="N1187" s="5" t="s">
        <v>3931</v>
      </c>
    </row>
    <row r="1188" spans="1:15">
      <c r="A1188" s="108" t="s">
        <v>3823</v>
      </c>
      <c r="B1188" s="108" t="s">
        <v>2837</v>
      </c>
      <c r="C1188" s="108" t="s">
        <v>3431</v>
      </c>
      <c r="D1188" s="108" t="s">
        <v>3432</v>
      </c>
      <c r="E1188" s="28" t="s">
        <v>3907</v>
      </c>
      <c r="F1188" s="5">
        <v>0</v>
      </c>
      <c r="G1188" s="5">
        <v>0</v>
      </c>
      <c r="H1188" s="5" t="s">
        <v>3906</v>
      </c>
      <c r="I1188" s="5" t="s">
        <v>3908</v>
      </c>
      <c r="K1188" s="5">
        <v>0</v>
      </c>
      <c r="L1188" s="5">
        <v>0</v>
      </c>
      <c r="M1188" s="5" t="s">
        <v>3930</v>
      </c>
      <c r="N1188" s="5" t="s">
        <v>3931</v>
      </c>
    </row>
    <row r="1189" spans="1:15">
      <c r="A1189" s="108" t="s">
        <v>3823</v>
      </c>
      <c r="B1189" s="108" t="s">
        <v>2838</v>
      </c>
      <c r="C1189" s="108" t="s">
        <v>3433</v>
      </c>
      <c r="D1189" s="108" t="s">
        <v>3434</v>
      </c>
      <c r="E1189" s="28" t="s">
        <v>3907</v>
      </c>
      <c r="F1189" s="5">
        <v>0</v>
      </c>
      <c r="G1189" s="5">
        <v>0</v>
      </c>
      <c r="H1189" s="5" t="s">
        <v>3906</v>
      </c>
      <c r="I1189" s="5" t="s">
        <v>3908</v>
      </c>
      <c r="K1189" s="5">
        <v>0</v>
      </c>
      <c r="L1189" s="5">
        <v>0</v>
      </c>
      <c r="M1189" s="5" t="s">
        <v>3930</v>
      </c>
      <c r="N1189" s="5" t="s">
        <v>3931</v>
      </c>
    </row>
    <row r="1190" spans="1:15">
      <c r="A1190" s="108" t="s">
        <v>3823</v>
      </c>
      <c r="B1190" s="108" t="s">
        <v>2839</v>
      </c>
      <c r="C1190" s="108" t="s">
        <v>3435</v>
      </c>
      <c r="D1190" s="108" t="s">
        <v>3436</v>
      </c>
      <c r="E1190" s="28" t="s">
        <v>3907</v>
      </c>
      <c r="F1190" s="5">
        <v>0</v>
      </c>
      <c r="G1190" s="5">
        <v>0</v>
      </c>
      <c r="H1190" s="5" t="s">
        <v>3906</v>
      </c>
      <c r="I1190" s="5" t="s">
        <v>3908</v>
      </c>
      <c r="K1190" s="5">
        <v>0</v>
      </c>
      <c r="L1190" s="5">
        <v>0</v>
      </c>
      <c r="M1190" s="5" t="s">
        <v>3930</v>
      </c>
      <c r="N1190" s="5" t="s">
        <v>3931</v>
      </c>
    </row>
    <row r="1191" spans="1:15">
      <c r="A1191" s="108" t="s">
        <v>3823</v>
      </c>
      <c r="B1191" s="108" t="s">
        <v>2840</v>
      </c>
      <c r="C1191" s="108" t="s">
        <v>3437</v>
      </c>
      <c r="D1191" s="108" t="s">
        <v>3438</v>
      </c>
      <c r="E1191" s="28" t="s">
        <v>3907</v>
      </c>
      <c r="F1191" s="5">
        <v>0</v>
      </c>
      <c r="G1191" s="5">
        <v>0</v>
      </c>
      <c r="H1191" s="5" t="s">
        <v>3906</v>
      </c>
      <c r="I1191" s="5" t="s">
        <v>3908</v>
      </c>
      <c r="K1191" s="5">
        <v>0</v>
      </c>
      <c r="L1191" s="5">
        <v>0</v>
      </c>
      <c r="M1191" s="5" t="s">
        <v>3930</v>
      </c>
      <c r="N1191" s="5" t="s">
        <v>3931</v>
      </c>
    </row>
    <row r="1192" spans="1:15">
      <c r="A1192" s="108" t="s">
        <v>3823</v>
      </c>
      <c r="B1192" s="108" t="s">
        <v>2841</v>
      </c>
      <c r="C1192" s="108" t="s">
        <v>3439</v>
      </c>
      <c r="D1192" s="108" t="s">
        <v>3440</v>
      </c>
      <c r="E1192" s="28" t="s">
        <v>3907</v>
      </c>
      <c r="F1192" s="5">
        <v>0</v>
      </c>
      <c r="G1192" s="5">
        <v>0</v>
      </c>
      <c r="H1192" s="5" t="s">
        <v>3906</v>
      </c>
      <c r="I1192" s="5" t="s">
        <v>3908</v>
      </c>
      <c r="K1192" s="5">
        <v>0</v>
      </c>
      <c r="L1192" s="5">
        <v>0</v>
      </c>
      <c r="M1192" s="5" t="s">
        <v>3930</v>
      </c>
      <c r="N1192" s="5" t="s">
        <v>3931</v>
      </c>
    </row>
    <row r="1193" spans="1:15">
      <c r="A1193" s="108" t="s">
        <v>3823</v>
      </c>
      <c r="B1193" s="108" t="s">
        <v>2842</v>
      </c>
      <c r="C1193" s="21" t="s">
        <v>3441</v>
      </c>
      <c r="D1193" s="21" t="s">
        <v>3442</v>
      </c>
      <c r="E1193" s="28" t="s">
        <v>3907</v>
      </c>
      <c r="F1193" s="12">
        <v>0</v>
      </c>
      <c r="G1193" s="12">
        <v>25</v>
      </c>
      <c r="H1193" s="12">
        <v>8</v>
      </c>
      <c r="I1193" s="12" t="s">
        <v>3907</v>
      </c>
      <c r="K1193" s="12">
        <v>0</v>
      </c>
      <c r="L1193" s="12" t="s">
        <v>3909</v>
      </c>
      <c r="M1193" s="12">
        <v>0</v>
      </c>
      <c r="N1193" s="12" t="s">
        <v>3932</v>
      </c>
      <c r="O1193" s="11" t="s">
        <v>3915</v>
      </c>
    </row>
    <row r="1194" spans="1:15">
      <c r="A1194" s="108" t="s">
        <v>3823</v>
      </c>
      <c r="B1194" s="108" t="s">
        <v>2843</v>
      </c>
      <c r="C1194" s="108" t="s">
        <v>3443</v>
      </c>
      <c r="D1194" s="108" t="s">
        <v>3444</v>
      </c>
      <c r="E1194" s="28" t="s">
        <v>3907</v>
      </c>
      <c r="F1194" s="5">
        <v>0</v>
      </c>
      <c r="G1194" s="5">
        <v>0</v>
      </c>
      <c r="H1194" s="5" t="s">
        <v>3906</v>
      </c>
      <c r="I1194" s="5" t="s">
        <v>3908</v>
      </c>
      <c r="K1194" s="5">
        <v>0</v>
      </c>
      <c r="L1194" s="5">
        <v>0</v>
      </c>
      <c r="M1194" s="5" t="s">
        <v>3930</v>
      </c>
      <c r="N1194" s="5" t="s">
        <v>3931</v>
      </c>
    </row>
    <row r="1195" spans="1:15">
      <c r="A1195" s="108" t="s">
        <v>3823</v>
      </c>
      <c r="B1195" s="108" t="s">
        <v>3896</v>
      </c>
      <c r="C1195" s="108" t="s">
        <v>3445</v>
      </c>
      <c r="D1195" s="108" t="s">
        <v>3445</v>
      </c>
      <c r="E1195" s="28" t="s">
        <v>3907</v>
      </c>
      <c r="F1195" s="5">
        <v>0</v>
      </c>
      <c r="G1195" s="5">
        <v>0</v>
      </c>
      <c r="H1195" s="5" t="s">
        <v>3906</v>
      </c>
      <c r="I1195" s="5" t="s">
        <v>3908</v>
      </c>
      <c r="K1195" s="5">
        <v>0</v>
      </c>
      <c r="L1195" s="5">
        <v>0</v>
      </c>
      <c r="M1195" s="5" t="s">
        <v>3930</v>
      </c>
      <c r="N1195" s="5" t="s">
        <v>3931</v>
      </c>
    </row>
    <row r="1196" spans="1:15">
      <c r="A1196" s="108" t="s">
        <v>3823</v>
      </c>
      <c r="B1196" s="108" t="s">
        <v>3897</v>
      </c>
      <c r="C1196" s="108" t="s">
        <v>3446</v>
      </c>
      <c r="D1196" s="108" t="s">
        <v>3447</v>
      </c>
      <c r="E1196" s="28" t="s">
        <v>3907</v>
      </c>
      <c r="F1196" s="5">
        <v>0</v>
      </c>
      <c r="G1196" s="5">
        <v>0</v>
      </c>
      <c r="H1196" s="5" t="s">
        <v>3906</v>
      </c>
      <c r="I1196" s="5" t="s">
        <v>3908</v>
      </c>
      <c r="K1196" s="5">
        <v>0</v>
      </c>
      <c r="L1196" s="5">
        <v>0</v>
      </c>
      <c r="M1196" s="5" t="s">
        <v>3930</v>
      </c>
      <c r="N1196" s="5" t="s">
        <v>3931</v>
      </c>
    </row>
    <row r="1197" spans="1:15">
      <c r="A1197" s="108" t="s">
        <v>3823</v>
      </c>
      <c r="B1197" s="108" t="s">
        <v>2846</v>
      </c>
      <c r="C1197" s="108" t="s">
        <v>3448</v>
      </c>
      <c r="D1197" s="108" t="s">
        <v>3449</v>
      </c>
      <c r="E1197" s="28" t="s">
        <v>3907</v>
      </c>
      <c r="F1197" s="5">
        <v>0</v>
      </c>
      <c r="G1197" s="5">
        <v>0</v>
      </c>
      <c r="H1197" s="5" t="s">
        <v>3906</v>
      </c>
      <c r="I1197" s="5" t="s">
        <v>3908</v>
      </c>
      <c r="K1197" s="5">
        <v>0</v>
      </c>
      <c r="L1197" s="5">
        <v>0</v>
      </c>
      <c r="M1197" s="5" t="s">
        <v>3930</v>
      </c>
      <c r="N1197" s="5" t="s">
        <v>3931</v>
      </c>
    </row>
    <row r="1198" spans="1:15">
      <c r="A1198" s="108" t="s">
        <v>3823</v>
      </c>
      <c r="B1198" s="108" t="s">
        <v>2847</v>
      </c>
      <c r="C1198" s="108" t="s">
        <v>3450</v>
      </c>
      <c r="D1198" s="108" t="s">
        <v>3450</v>
      </c>
      <c r="E1198" s="28" t="s">
        <v>3907</v>
      </c>
      <c r="F1198" s="5">
        <v>0</v>
      </c>
      <c r="G1198" s="5">
        <v>0</v>
      </c>
      <c r="H1198" s="5" t="s">
        <v>3906</v>
      </c>
      <c r="I1198" s="5" t="s">
        <v>3908</v>
      </c>
      <c r="K1198" s="5">
        <v>0</v>
      </c>
      <c r="L1198" s="5">
        <v>0</v>
      </c>
      <c r="M1198" s="5" t="s">
        <v>3930</v>
      </c>
      <c r="N1198" s="5" t="s">
        <v>3931</v>
      </c>
    </row>
    <row r="1199" spans="1:15">
      <c r="A1199" s="108" t="s">
        <v>3823</v>
      </c>
      <c r="B1199" s="108" t="s">
        <v>2848</v>
      </c>
      <c r="C1199" s="108" t="s">
        <v>3451</v>
      </c>
      <c r="D1199" s="108" t="s">
        <v>3451</v>
      </c>
      <c r="E1199" s="28" t="s">
        <v>3907</v>
      </c>
      <c r="F1199" s="5">
        <v>0</v>
      </c>
      <c r="G1199" s="5">
        <v>0</v>
      </c>
      <c r="H1199" s="5" t="s">
        <v>3906</v>
      </c>
      <c r="I1199" s="5" t="s">
        <v>3908</v>
      </c>
      <c r="K1199" s="5">
        <v>0</v>
      </c>
      <c r="L1199" s="5">
        <v>0</v>
      </c>
      <c r="M1199" s="5" t="s">
        <v>3930</v>
      </c>
      <c r="N1199" s="5" t="s">
        <v>3931</v>
      </c>
    </row>
    <row r="1200" spans="1:15">
      <c r="A1200" s="108" t="s">
        <v>3823</v>
      </c>
      <c r="B1200" s="108" t="s">
        <v>2849</v>
      </c>
      <c r="C1200" s="21" t="s">
        <v>3452</v>
      </c>
      <c r="D1200" s="21" t="s">
        <v>3453</v>
      </c>
      <c r="E1200" s="28" t="s">
        <v>3907</v>
      </c>
      <c r="F1200" s="5">
        <v>0</v>
      </c>
      <c r="G1200" s="5">
        <v>0</v>
      </c>
      <c r="H1200" s="5" t="s">
        <v>3906</v>
      </c>
      <c r="I1200" s="5" t="s">
        <v>3908</v>
      </c>
      <c r="K1200" s="5">
        <v>0</v>
      </c>
      <c r="L1200" s="5">
        <v>0</v>
      </c>
      <c r="M1200" s="5" t="s">
        <v>3930</v>
      </c>
      <c r="N1200" s="5" t="s">
        <v>3931</v>
      </c>
    </row>
    <row r="1201" spans="1:14">
      <c r="A1201" s="108" t="s">
        <v>3823</v>
      </c>
      <c r="B1201" s="108" t="s">
        <v>2850</v>
      </c>
      <c r="C1201" s="108" t="s">
        <v>3454</v>
      </c>
      <c r="D1201" s="108" t="s">
        <v>3455</v>
      </c>
      <c r="E1201" s="28" t="s">
        <v>3907</v>
      </c>
      <c r="F1201" s="5">
        <v>0</v>
      </c>
      <c r="G1201" s="5">
        <v>0</v>
      </c>
      <c r="H1201" s="5" t="s">
        <v>3906</v>
      </c>
      <c r="I1201" s="5" t="s">
        <v>3908</v>
      </c>
      <c r="K1201" s="5">
        <v>0</v>
      </c>
      <c r="L1201" s="5">
        <v>0</v>
      </c>
      <c r="M1201" s="5" t="s">
        <v>3930</v>
      </c>
      <c r="N1201" s="5" t="s">
        <v>3931</v>
      </c>
    </row>
    <row r="1202" spans="1:14">
      <c r="A1202" s="108" t="s">
        <v>3823</v>
      </c>
      <c r="B1202" s="108" t="s">
        <v>2851</v>
      </c>
      <c r="C1202" s="22" t="s">
        <v>3456</v>
      </c>
      <c r="D1202" s="23"/>
      <c r="E1202" s="28" t="s">
        <v>3907</v>
      </c>
      <c r="F1202" s="5">
        <v>0</v>
      </c>
      <c r="G1202" s="5">
        <v>0</v>
      </c>
      <c r="H1202" s="5" t="s">
        <v>3906</v>
      </c>
      <c r="I1202" s="5" t="s">
        <v>3908</v>
      </c>
      <c r="K1202" s="5">
        <v>0</v>
      </c>
      <c r="L1202" s="5">
        <v>0</v>
      </c>
      <c r="M1202" s="5" t="s">
        <v>3930</v>
      </c>
      <c r="N1202" s="5" t="s">
        <v>3931</v>
      </c>
    </row>
    <row r="1203" spans="1:14">
      <c r="A1203" s="108" t="s">
        <v>3823</v>
      </c>
      <c r="B1203" s="108" t="s">
        <v>2852</v>
      </c>
      <c r="C1203" s="108" t="s">
        <v>3457</v>
      </c>
      <c r="D1203" s="108" t="s">
        <v>3457</v>
      </c>
      <c r="E1203" s="28" t="s">
        <v>3907</v>
      </c>
      <c r="F1203" s="110">
        <v>0</v>
      </c>
      <c r="G1203" s="110">
        <v>0</v>
      </c>
      <c r="H1203" s="110" t="s">
        <v>3906</v>
      </c>
      <c r="I1203" s="110" t="s">
        <v>3907</v>
      </c>
      <c r="K1203" s="5">
        <v>0</v>
      </c>
      <c r="L1203" s="5">
        <v>0</v>
      </c>
      <c r="M1203" s="5" t="s">
        <v>3930</v>
      </c>
      <c r="N1203" s="5" t="s">
        <v>3931</v>
      </c>
    </row>
    <row r="1204" spans="1:14">
      <c r="A1204" s="108" t="s">
        <v>3823</v>
      </c>
      <c r="B1204" s="108" t="s">
        <v>2853</v>
      </c>
      <c r="C1204" s="21" t="s">
        <v>3458</v>
      </c>
      <c r="D1204" s="21" t="s">
        <v>3459</v>
      </c>
      <c r="E1204" s="28" t="s">
        <v>3907</v>
      </c>
      <c r="F1204" s="5">
        <v>0</v>
      </c>
      <c r="G1204" s="5">
        <v>0</v>
      </c>
      <c r="H1204" s="5" t="s">
        <v>3906</v>
      </c>
      <c r="I1204" s="5" t="s">
        <v>3908</v>
      </c>
      <c r="K1204" s="5">
        <v>0</v>
      </c>
      <c r="L1204" s="5">
        <v>0</v>
      </c>
      <c r="M1204" s="5" t="s">
        <v>3930</v>
      </c>
      <c r="N1204" s="5" t="s">
        <v>3931</v>
      </c>
    </row>
    <row r="1205" spans="1:14">
      <c r="A1205" s="108" t="s">
        <v>3823</v>
      </c>
      <c r="B1205" s="108" t="s">
        <v>2854</v>
      </c>
      <c r="C1205" s="108" t="s">
        <v>3460</v>
      </c>
      <c r="D1205" s="108" t="s">
        <v>3461</v>
      </c>
      <c r="E1205" s="28" t="s">
        <v>3907</v>
      </c>
      <c r="F1205" s="5">
        <v>0</v>
      </c>
      <c r="G1205" s="5">
        <v>0</v>
      </c>
      <c r="H1205" s="5" t="s">
        <v>3906</v>
      </c>
      <c r="I1205" s="5" t="s">
        <v>3908</v>
      </c>
      <c r="K1205" s="5">
        <v>0</v>
      </c>
      <c r="L1205" s="5">
        <v>0</v>
      </c>
      <c r="M1205" s="5" t="s">
        <v>3930</v>
      </c>
      <c r="N1205" s="5" t="s">
        <v>3931</v>
      </c>
    </row>
    <row r="1206" spans="1:14">
      <c r="A1206" s="108" t="s">
        <v>3823</v>
      </c>
      <c r="B1206" s="108" t="s">
        <v>2855</v>
      </c>
      <c r="C1206" s="108" t="s">
        <v>3462</v>
      </c>
      <c r="D1206" s="108" t="s">
        <v>3463</v>
      </c>
      <c r="E1206" s="28" t="s">
        <v>3907</v>
      </c>
      <c r="F1206" s="5">
        <v>0</v>
      </c>
      <c r="G1206" s="5">
        <v>0</v>
      </c>
      <c r="H1206" s="5" t="s">
        <v>3906</v>
      </c>
      <c r="I1206" s="5" t="s">
        <v>3908</v>
      </c>
      <c r="K1206" s="5">
        <v>0</v>
      </c>
      <c r="L1206" s="5">
        <v>0</v>
      </c>
      <c r="M1206" s="5" t="s">
        <v>3930</v>
      </c>
      <c r="N1206" s="5" t="s">
        <v>3931</v>
      </c>
    </row>
    <row r="1207" spans="1:14">
      <c r="A1207" s="108" t="s">
        <v>3823</v>
      </c>
      <c r="B1207" s="108" t="s">
        <v>3898</v>
      </c>
      <c r="C1207" s="108" t="s">
        <v>3464</v>
      </c>
      <c r="D1207" s="108" t="s">
        <v>3465</v>
      </c>
      <c r="E1207" s="28" t="s">
        <v>3907</v>
      </c>
      <c r="F1207" s="5">
        <v>0</v>
      </c>
      <c r="G1207" s="5">
        <v>0</v>
      </c>
      <c r="H1207" s="5" t="s">
        <v>3906</v>
      </c>
      <c r="I1207" s="5" t="s">
        <v>3908</v>
      </c>
      <c r="K1207" s="5">
        <v>0</v>
      </c>
      <c r="L1207" s="5">
        <v>0</v>
      </c>
      <c r="M1207" s="5" t="s">
        <v>3930</v>
      </c>
      <c r="N1207" s="5" t="s">
        <v>3931</v>
      </c>
    </row>
    <row r="1208" spans="1:14">
      <c r="A1208" s="108" t="s">
        <v>3823</v>
      </c>
      <c r="B1208" s="108" t="s">
        <v>3899</v>
      </c>
      <c r="C1208" s="108" t="s">
        <v>3466</v>
      </c>
      <c r="D1208" s="108" t="s">
        <v>3467</v>
      </c>
      <c r="E1208" s="28" t="s">
        <v>3907</v>
      </c>
      <c r="F1208" s="5">
        <v>0</v>
      </c>
      <c r="G1208" s="5">
        <v>0</v>
      </c>
      <c r="H1208" s="5" t="s">
        <v>3906</v>
      </c>
      <c r="I1208" s="5" t="s">
        <v>3908</v>
      </c>
      <c r="K1208" s="5">
        <v>0</v>
      </c>
      <c r="L1208" s="5">
        <v>0</v>
      </c>
      <c r="M1208" s="5" t="s">
        <v>3930</v>
      </c>
      <c r="N1208" s="5" t="s">
        <v>3931</v>
      </c>
    </row>
    <row r="1209" spans="1:14">
      <c r="A1209" s="108" t="s">
        <v>3823</v>
      </c>
      <c r="B1209" s="108" t="s">
        <v>2858</v>
      </c>
      <c r="C1209" s="25" t="s">
        <v>3468</v>
      </c>
      <c r="D1209" s="26" t="s">
        <v>3469</v>
      </c>
      <c r="E1209" s="28" t="s">
        <v>3907</v>
      </c>
      <c r="F1209" s="5">
        <v>0</v>
      </c>
      <c r="G1209" s="5">
        <v>0</v>
      </c>
      <c r="H1209" s="5" t="s">
        <v>3906</v>
      </c>
      <c r="I1209" s="5" t="s">
        <v>3908</v>
      </c>
      <c r="K1209" s="5">
        <v>0</v>
      </c>
      <c r="L1209" s="5">
        <v>0</v>
      </c>
      <c r="M1209" s="5" t="s">
        <v>3930</v>
      </c>
      <c r="N1209" s="5" t="s">
        <v>3931</v>
      </c>
    </row>
    <row r="1210" spans="1:14">
      <c r="A1210" s="108" t="s">
        <v>3823</v>
      </c>
      <c r="B1210" s="108" t="s">
        <v>2859</v>
      </c>
      <c r="C1210" s="21" t="s">
        <v>3470</v>
      </c>
      <c r="D1210" s="21" t="s">
        <v>3471</v>
      </c>
      <c r="E1210" s="28" t="s">
        <v>3907</v>
      </c>
      <c r="F1210" s="5">
        <v>0</v>
      </c>
      <c r="G1210" s="5">
        <v>0</v>
      </c>
      <c r="H1210" s="5" t="s">
        <v>3906</v>
      </c>
      <c r="I1210" s="5" t="s">
        <v>3908</v>
      </c>
      <c r="K1210" s="5">
        <v>0</v>
      </c>
      <c r="L1210" s="5">
        <v>0</v>
      </c>
      <c r="M1210" s="5" t="s">
        <v>3930</v>
      </c>
      <c r="N1210" s="5" t="s">
        <v>3931</v>
      </c>
    </row>
    <row r="1211" spans="1:14">
      <c r="A1211" s="108" t="s">
        <v>3823</v>
      </c>
      <c r="B1211" s="108" t="s">
        <v>2860</v>
      </c>
      <c r="C1211" s="108" t="s">
        <v>3472</v>
      </c>
      <c r="D1211" s="108" t="s">
        <v>3473</v>
      </c>
      <c r="E1211" s="28" t="s">
        <v>3907</v>
      </c>
      <c r="F1211" s="5">
        <v>0</v>
      </c>
      <c r="G1211" s="5">
        <v>0</v>
      </c>
      <c r="H1211" s="5" t="s">
        <v>3906</v>
      </c>
      <c r="I1211" s="5" t="s">
        <v>3908</v>
      </c>
      <c r="K1211" s="5">
        <v>0</v>
      </c>
      <c r="L1211" s="5">
        <v>0</v>
      </c>
      <c r="M1211" s="5" t="s">
        <v>3930</v>
      </c>
      <c r="N1211" s="5" t="s">
        <v>3931</v>
      </c>
    </row>
    <row r="1212" spans="1:14">
      <c r="A1212" s="108" t="s">
        <v>3823</v>
      </c>
      <c r="B1212" s="108" t="s">
        <v>2861</v>
      </c>
      <c r="C1212" s="108" t="s">
        <v>3474</v>
      </c>
      <c r="D1212" s="108" t="s">
        <v>3475</v>
      </c>
      <c r="E1212" s="28" t="s">
        <v>3907</v>
      </c>
      <c r="F1212" s="5">
        <v>0</v>
      </c>
      <c r="G1212" s="5">
        <v>0</v>
      </c>
      <c r="H1212" s="5" t="s">
        <v>3906</v>
      </c>
      <c r="I1212" s="5" t="s">
        <v>3908</v>
      </c>
      <c r="K1212" s="5">
        <v>0</v>
      </c>
      <c r="L1212" s="5">
        <v>0</v>
      </c>
      <c r="M1212" s="5" t="s">
        <v>3930</v>
      </c>
      <c r="N1212" s="5" t="s">
        <v>3931</v>
      </c>
    </row>
    <row r="1213" spans="1:14">
      <c r="A1213" s="108" t="s">
        <v>3823</v>
      </c>
      <c r="B1213" s="108" t="s">
        <v>2862</v>
      </c>
      <c r="C1213" s="108" t="s">
        <v>3476</v>
      </c>
      <c r="D1213" s="108" t="s">
        <v>3477</v>
      </c>
      <c r="E1213" s="28" t="s">
        <v>3907</v>
      </c>
      <c r="F1213" s="5">
        <v>0</v>
      </c>
      <c r="G1213" s="5">
        <v>0</v>
      </c>
      <c r="H1213" s="5" t="s">
        <v>3906</v>
      </c>
      <c r="I1213" s="5" t="s">
        <v>3908</v>
      </c>
      <c r="K1213" s="5">
        <v>0</v>
      </c>
      <c r="L1213" s="5">
        <v>0</v>
      </c>
      <c r="M1213" s="5" t="s">
        <v>3930</v>
      </c>
      <c r="N1213" s="5" t="s">
        <v>3931</v>
      </c>
    </row>
    <row r="1214" spans="1:14">
      <c r="A1214" s="108" t="s">
        <v>3823</v>
      </c>
      <c r="B1214" s="108" t="s">
        <v>2863</v>
      </c>
      <c r="C1214" s="108" t="s">
        <v>3478</v>
      </c>
      <c r="D1214" s="108" t="s">
        <v>3479</v>
      </c>
      <c r="E1214" s="28" t="s">
        <v>3907</v>
      </c>
      <c r="F1214" s="5">
        <v>0</v>
      </c>
      <c r="G1214" s="5">
        <v>0</v>
      </c>
      <c r="H1214" s="5" t="s">
        <v>3906</v>
      </c>
      <c r="I1214" s="5" t="s">
        <v>3908</v>
      </c>
      <c r="K1214" s="5">
        <v>0</v>
      </c>
      <c r="L1214" s="5">
        <v>0</v>
      </c>
      <c r="M1214" s="5" t="s">
        <v>3930</v>
      </c>
      <c r="N1214" s="5" t="s">
        <v>3931</v>
      </c>
    </row>
    <row r="1215" spans="1:14">
      <c r="A1215" s="108" t="s">
        <v>3823</v>
      </c>
      <c r="B1215" s="108" t="s">
        <v>2864</v>
      </c>
      <c r="C1215" s="22" t="s">
        <v>3480</v>
      </c>
      <c r="D1215" s="23" t="s">
        <v>3481</v>
      </c>
      <c r="E1215" s="28" t="s">
        <v>3907</v>
      </c>
      <c r="F1215" s="5">
        <v>0</v>
      </c>
      <c r="G1215" s="5">
        <v>0</v>
      </c>
      <c r="H1215" s="5" t="s">
        <v>3906</v>
      </c>
      <c r="I1215" s="5" t="s">
        <v>3908</v>
      </c>
      <c r="K1215" s="5">
        <v>0</v>
      </c>
      <c r="L1215" s="5">
        <v>0</v>
      </c>
      <c r="M1215" s="5" t="s">
        <v>3930</v>
      </c>
      <c r="N1215" s="5" t="s">
        <v>3931</v>
      </c>
    </row>
    <row r="1216" spans="1:14">
      <c r="A1216" s="108" t="s">
        <v>3823</v>
      </c>
      <c r="B1216" s="108" t="s">
        <v>2865</v>
      </c>
      <c r="C1216" s="108" t="s">
        <v>3482</v>
      </c>
      <c r="D1216" s="108" t="s">
        <v>3482</v>
      </c>
      <c r="E1216" s="28" t="s">
        <v>3907</v>
      </c>
      <c r="F1216" s="5">
        <v>0</v>
      </c>
      <c r="G1216" s="5">
        <v>0</v>
      </c>
      <c r="H1216" s="5" t="s">
        <v>3906</v>
      </c>
      <c r="I1216" s="5" t="s">
        <v>3908</v>
      </c>
      <c r="K1216" s="5">
        <v>0</v>
      </c>
      <c r="L1216" s="5">
        <v>0</v>
      </c>
      <c r="M1216" s="5" t="s">
        <v>3930</v>
      </c>
      <c r="N1216" s="5" t="s">
        <v>3931</v>
      </c>
    </row>
    <row r="1217" spans="1:14">
      <c r="A1217" s="108" t="s">
        <v>3823</v>
      </c>
      <c r="B1217" s="108" t="s">
        <v>2866</v>
      </c>
      <c r="C1217" s="108" t="s">
        <v>3483</v>
      </c>
      <c r="D1217" s="108" t="s">
        <v>3484</v>
      </c>
      <c r="E1217" s="28" t="s">
        <v>3907</v>
      </c>
      <c r="F1217" s="5">
        <v>0</v>
      </c>
      <c r="G1217" s="5">
        <v>0</v>
      </c>
      <c r="H1217" s="5" t="s">
        <v>3906</v>
      </c>
      <c r="I1217" s="5" t="s">
        <v>3908</v>
      </c>
      <c r="K1217" s="5">
        <v>0</v>
      </c>
      <c r="L1217" s="5">
        <v>0</v>
      </c>
      <c r="M1217" s="5" t="s">
        <v>3930</v>
      </c>
      <c r="N1217" s="5" t="s">
        <v>3931</v>
      </c>
    </row>
    <row r="1218" spans="1:14">
      <c r="A1218" s="108" t="s">
        <v>3823</v>
      </c>
      <c r="B1218" s="108" t="s">
        <v>2867</v>
      </c>
      <c r="C1218" s="108" t="s">
        <v>3485</v>
      </c>
      <c r="D1218" s="108" t="s">
        <v>3486</v>
      </c>
      <c r="E1218" s="28" t="s">
        <v>3907</v>
      </c>
      <c r="F1218" s="5">
        <v>0</v>
      </c>
      <c r="G1218" s="5">
        <v>0</v>
      </c>
      <c r="H1218" s="5" t="s">
        <v>3906</v>
      </c>
      <c r="I1218" s="5" t="s">
        <v>3908</v>
      </c>
      <c r="K1218" s="5">
        <v>0</v>
      </c>
      <c r="L1218" s="5">
        <v>0</v>
      </c>
      <c r="M1218" s="5" t="s">
        <v>3930</v>
      </c>
      <c r="N1218" s="5" t="s">
        <v>3931</v>
      </c>
    </row>
    <row r="1219" spans="1:14">
      <c r="A1219" s="108" t="s">
        <v>3823</v>
      </c>
      <c r="B1219" s="108" t="s">
        <v>3900</v>
      </c>
      <c r="C1219" s="22" t="s">
        <v>3487</v>
      </c>
      <c r="D1219" s="23" t="s">
        <v>3488</v>
      </c>
      <c r="E1219" s="28" t="s">
        <v>3907</v>
      </c>
      <c r="F1219" s="5">
        <v>0</v>
      </c>
      <c r="G1219" s="5">
        <v>0</v>
      </c>
      <c r="H1219" s="5" t="s">
        <v>3906</v>
      </c>
      <c r="I1219" s="5" t="s">
        <v>3908</v>
      </c>
      <c r="K1219" s="5">
        <v>0</v>
      </c>
      <c r="L1219" s="5">
        <v>0</v>
      </c>
      <c r="M1219" s="5" t="s">
        <v>3930</v>
      </c>
      <c r="N1219" s="5" t="s">
        <v>3931</v>
      </c>
    </row>
    <row r="1220" spans="1:14">
      <c r="A1220" s="108" t="s">
        <v>3823</v>
      </c>
      <c r="B1220" s="108" t="s">
        <v>3901</v>
      </c>
      <c r="C1220" s="108" t="s">
        <v>3489</v>
      </c>
      <c r="D1220" s="108" t="s">
        <v>3490</v>
      </c>
      <c r="E1220" s="28" t="s">
        <v>3907</v>
      </c>
      <c r="F1220" s="5">
        <v>0</v>
      </c>
      <c r="G1220" s="5">
        <v>0</v>
      </c>
      <c r="H1220" s="5" t="s">
        <v>3906</v>
      </c>
      <c r="I1220" s="5" t="s">
        <v>3908</v>
      </c>
      <c r="K1220" s="5">
        <v>0</v>
      </c>
      <c r="L1220" s="5">
        <v>0</v>
      </c>
      <c r="M1220" s="5" t="s">
        <v>3930</v>
      </c>
      <c r="N1220" s="5" t="s">
        <v>3931</v>
      </c>
    </row>
    <row r="1221" spans="1:14">
      <c r="A1221" s="4" t="s">
        <v>3823</v>
      </c>
      <c r="B1221" s="4" t="s">
        <v>2870</v>
      </c>
      <c r="C1221" s="113" t="s">
        <v>3491</v>
      </c>
      <c r="D1221" s="113" t="s">
        <v>3492</v>
      </c>
      <c r="E1221" s="5" t="s">
        <v>3907</v>
      </c>
      <c r="F1221" s="5">
        <v>0</v>
      </c>
      <c r="G1221" s="5">
        <v>0</v>
      </c>
      <c r="H1221" s="5" t="s">
        <v>3906</v>
      </c>
      <c r="I1221" s="5" t="s">
        <v>3908</v>
      </c>
      <c r="K1221" s="5">
        <v>0</v>
      </c>
      <c r="L1221" s="5">
        <v>0</v>
      </c>
      <c r="M1221" s="5" t="s">
        <v>3930</v>
      </c>
      <c r="N1221" s="5" t="s">
        <v>3931</v>
      </c>
    </row>
    <row r="1222" spans="1:14">
      <c r="A1222" s="108" t="s">
        <v>3823</v>
      </c>
      <c r="B1222" s="108" t="s">
        <v>2871</v>
      </c>
      <c r="C1222" s="108" t="s">
        <v>3493</v>
      </c>
      <c r="D1222" s="108" t="s">
        <v>3493</v>
      </c>
      <c r="E1222" s="28" t="s">
        <v>3907</v>
      </c>
      <c r="F1222" s="5">
        <v>0</v>
      </c>
      <c r="G1222" s="5">
        <v>0</v>
      </c>
      <c r="H1222" s="5" t="s">
        <v>3906</v>
      </c>
      <c r="I1222" s="5" t="s">
        <v>3908</v>
      </c>
      <c r="K1222" s="5">
        <v>0</v>
      </c>
      <c r="L1222" s="5">
        <v>0</v>
      </c>
      <c r="M1222" s="5" t="s">
        <v>3930</v>
      </c>
      <c r="N1222" s="5" t="s">
        <v>3931</v>
      </c>
    </row>
    <row r="1223" spans="1:14">
      <c r="A1223" s="108" t="s">
        <v>3823</v>
      </c>
      <c r="B1223" s="108" t="s">
        <v>2872</v>
      </c>
      <c r="C1223" s="108" t="s">
        <v>3494</v>
      </c>
      <c r="D1223" s="108" t="s">
        <v>3495</v>
      </c>
      <c r="E1223" s="28" t="s">
        <v>3907</v>
      </c>
      <c r="F1223" s="5">
        <v>0</v>
      </c>
      <c r="G1223" s="5">
        <v>0</v>
      </c>
      <c r="H1223" s="5" t="s">
        <v>3906</v>
      </c>
      <c r="I1223" s="5" t="s">
        <v>3908</v>
      </c>
      <c r="K1223" s="5">
        <v>0</v>
      </c>
      <c r="L1223" s="5">
        <v>0</v>
      </c>
      <c r="M1223" s="5" t="s">
        <v>3930</v>
      </c>
      <c r="N1223" s="5" t="s">
        <v>3931</v>
      </c>
    </row>
    <row r="1224" spans="1:14">
      <c r="A1224" s="108" t="s">
        <v>3823</v>
      </c>
      <c r="B1224" s="108" t="s">
        <v>2873</v>
      </c>
      <c r="C1224" s="108" t="s">
        <v>3496</v>
      </c>
      <c r="D1224" s="108" t="s">
        <v>3497</v>
      </c>
      <c r="E1224" s="28" t="s">
        <v>3907</v>
      </c>
      <c r="F1224" s="5">
        <v>0</v>
      </c>
      <c r="G1224" s="5">
        <v>0</v>
      </c>
      <c r="H1224" s="5" t="s">
        <v>3906</v>
      </c>
      <c r="I1224" s="5" t="s">
        <v>3908</v>
      </c>
      <c r="K1224" s="5">
        <v>0</v>
      </c>
      <c r="L1224" s="5">
        <v>0</v>
      </c>
      <c r="M1224" s="5" t="s">
        <v>3930</v>
      </c>
      <c r="N1224" s="5" t="s">
        <v>3931</v>
      </c>
    </row>
    <row r="1225" spans="1:14">
      <c r="A1225" s="108" t="s">
        <v>3823</v>
      </c>
      <c r="B1225" s="108" t="s">
        <v>2874</v>
      </c>
      <c r="C1225" s="22" t="s">
        <v>3498</v>
      </c>
      <c r="D1225" s="23" t="s">
        <v>3499</v>
      </c>
      <c r="E1225" s="28" t="s">
        <v>3907</v>
      </c>
      <c r="F1225" s="5">
        <v>0</v>
      </c>
      <c r="G1225" s="5">
        <v>0</v>
      </c>
      <c r="H1225" s="5" t="s">
        <v>3906</v>
      </c>
      <c r="I1225" s="5" t="s">
        <v>3908</v>
      </c>
      <c r="K1225" s="5">
        <v>0</v>
      </c>
      <c r="L1225" s="5">
        <v>0</v>
      </c>
      <c r="M1225" s="5" t="s">
        <v>3930</v>
      </c>
      <c r="N1225" s="5" t="s">
        <v>3931</v>
      </c>
    </row>
    <row r="1226" spans="1:14">
      <c r="A1226" s="108" t="s">
        <v>3823</v>
      </c>
      <c r="B1226" s="108" t="s">
        <v>2875</v>
      </c>
      <c r="C1226" s="108" t="s">
        <v>3500</v>
      </c>
      <c r="D1226" s="108" t="s">
        <v>3501</v>
      </c>
      <c r="E1226" s="28" t="s">
        <v>3907</v>
      </c>
      <c r="F1226" s="5">
        <v>0</v>
      </c>
      <c r="G1226" s="5">
        <v>0</v>
      </c>
      <c r="H1226" s="5" t="s">
        <v>3906</v>
      </c>
      <c r="I1226" s="5" t="s">
        <v>3908</v>
      </c>
      <c r="K1226" s="5">
        <v>0</v>
      </c>
      <c r="L1226" s="5">
        <v>0</v>
      </c>
      <c r="M1226" s="5" t="s">
        <v>3930</v>
      </c>
      <c r="N1226" s="5" t="s">
        <v>3931</v>
      </c>
    </row>
    <row r="1227" spans="1:14">
      <c r="A1227" s="108" t="s">
        <v>3823</v>
      </c>
      <c r="B1227" s="108" t="s">
        <v>2876</v>
      </c>
      <c r="C1227" s="108" t="s">
        <v>3502</v>
      </c>
      <c r="D1227" s="108" t="s">
        <v>3503</v>
      </c>
      <c r="E1227" s="28" t="s">
        <v>3907</v>
      </c>
      <c r="F1227" s="5">
        <v>0</v>
      </c>
      <c r="G1227" s="5">
        <v>0</v>
      </c>
      <c r="H1227" s="5" t="s">
        <v>3906</v>
      </c>
      <c r="I1227" s="5" t="s">
        <v>3908</v>
      </c>
      <c r="K1227" s="5">
        <v>0</v>
      </c>
      <c r="L1227" s="5">
        <v>0</v>
      </c>
      <c r="M1227" s="5" t="s">
        <v>3930</v>
      </c>
      <c r="N1227" s="5" t="s">
        <v>3931</v>
      </c>
    </row>
    <row r="1228" spans="1:14">
      <c r="A1228" s="108" t="s">
        <v>3823</v>
      </c>
      <c r="B1228" s="108" t="s">
        <v>2877</v>
      </c>
      <c r="C1228" s="21" t="s">
        <v>3504</v>
      </c>
      <c r="D1228" s="21" t="s">
        <v>3505</v>
      </c>
      <c r="E1228" s="28" t="s">
        <v>3907</v>
      </c>
      <c r="F1228" s="5">
        <v>0</v>
      </c>
      <c r="G1228" s="5">
        <v>0</v>
      </c>
      <c r="H1228" s="5" t="s">
        <v>3906</v>
      </c>
      <c r="I1228" s="5" t="s">
        <v>3908</v>
      </c>
      <c r="K1228" s="5">
        <v>0</v>
      </c>
      <c r="L1228" s="5">
        <v>0</v>
      </c>
      <c r="M1228" s="5" t="s">
        <v>3930</v>
      </c>
      <c r="N1228" s="5" t="s">
        <v>3931</v>
      </c>
    </row>
    <row r="1229" spans="1:14">
      <c r="A1229" s="108" t="s">
        <v>3823</v>
      </c>
      <c r="B1229" s="108" t="s">
        <v>2878</v>
      </c>
      <c r="C1229" s="108" t="s">
        <v>3506</v>
      </c>
      <c r="D1229" s="108" t="s">
        <v>3507</v>
      </c>
      <c r="E1229" s="28" t="s">
        <v>3907</v>
      </c>
      <c r="F1229" s="5">
        <v>0</v>
      </c>
      <c r="G1229" s="5">
        <v>0</v>
      </c>
      <c r="H1229" s="5" t="s">
        <v>3906</v>
      </c>
      <c r="I1229" s="5" t="s">
        <v>3908</v>
      </c>
      <c r="K1229" s="5">
        <v>0</v>
      </c>
      <c r="L1229" s="5">
        <v>0</v>
      </c>
      <c r="M1229" s="5" t="s">
        <v>3930</v>
      </c>
      <c r="N1229" s="5" t="s">
        <v>3931</v>
      </c>
    </row>
    <row r="1230" spans="1:14">
      <c r="A1230" s="108" t="s">
        <v>3823</v>
      </c>
      <c r="B1230" s="108" t="s">
        <v>2879</v>
      </c>
      <c r="C1230" s="108" t="s">
        <v>3508</v>
      </c>
      <c r="D1230" s="108" t="s">
        <v>3509</v>
      </c>
      <c r="E1230" s="28" t="s">
        <v>3907</v>
      </c>
      <c r="F1230" s="5">
        <v>0</v>
      </c>
      <c r="G1230" s="5">
        <v>0</v>
      </c>
      <c r="H1230" s="5" t="s">
        <v>3906</v>
      </c>
      <c r="I1230" s="5" t="s">
        <v>3908</v>
      </c>
      <c r="K1230" s="5">
        <v>0</v>
      </c>
      <c r="L1230" s="5">
        <v>0</v>
      </c>
      <c r="M1230" s="5" t="s">
        <v>3930</v>
      </c>
      <c r="N1230" s="5" t="s">
        <v>3931</v>
      </c>
    </row>
    <row r="1231" spans="1:14">
      <c r="A1231" s="108" t="s">
        <v>3823</v>
      </c>
      <c r="B1231" s="108" t="s">
        <v>3902</v>
      </c>
      <c r="C1231" s="108" t="s">
        <v>3510</v>
      </c>
      <c r="D1231" s="108" t="s">
        <v>3511</v>
      </c>
      <c r="E1231" s="28" t="s">
        <v>3907</v>
      </c>
      <c r="F1231" s="5">
        <v>0</v>
      </c>
      <c r="G1231" s="5">
        <v>0</v>
      </c>
      <c r="H1231" s="5" t="s">
        <v>3906</v>
      </c>
      <c r="I1231" s="5" t="s">
        <v>3908</v>
      </c>
      <c r="K1231" s="5">
        <v>0</v>
      </c>
      <c r="L1231" s="5">
        <v>0</v>
      </c>
      <c r="M1231" s="5" t="s">
        <v>3930</v>
      </c>
      <c r="N1231" s="5" t="s">
        <v>3931</v>
      </c>
    </row>
    <row r="1232" spans="1:14">
      <c r="A1232" s="108" t="s">
        <v>3823</v>
      </c>
      <c r="B1232" s="108" t="s">
        <v>3903</v>
      </c>
      <c r="C1232" s="108" t="s">
        <v>3512</v>
      </c>
      <c r="D1232" s="108" t="s">
        <v>3513</v>
      </c>
      <c r="E1232" s="28" t="s">
        <v>3907</v>
      </c>
      <c r="F1232" s="110">
        <v>0</v>
      </c>
      <c r="G1232" s="110">
        <v>0</v>
      </c>
      <c r="H1232" s="110" t="s">
        <v>3906</v>
      </c>
      <c r="I1232" s="110" t="s">
        <v>3907</v>
      </c>
      <c r="K1232" s="12">
        <v>2</v>
      </c>
      <c r="L1232" s="12">
        <v>16</v>
      </c>
      <c r="M1232" s="12">
        <v>5</v>
      </c>
      <c r="N1232" s="12" t="s">
        <v>3932</v>
      </c>
    </row>
    <row r="1233" spans="1:16">
      <c r="A1233" s="108" t="s">
        <v>3823</v>
      </c>
      <c r="B1233" s="108" t="s">
        <v>2882</v>
      </c>
      <c r="C1233" s="108" t="s">
        <v>3514</v>
      </c>
      <c r="D1233" s="108" t="s">
        <v>3515</v>
      </c>
      <c r="E1233" s="28" t="s">
        <v>3907</v>
      </c>
      <c r="F1233" s="5">
        <v>0</v>
      </c>
      <c r="G1233" s="5">
        <v>0</v>
      </c>
      <c r="H1233" s="5" t="s">
        <v>3906</v>
      </c>
      <c r="I1233" s="5" t="s">
        <v>3908</v>
      </c>
      <c r="K1233" s="5">
        <v>0</v>
      </c>
      <c r="L1233" s="5">
        <v>0</v>
      </c>
      <c r="M1233" s="5" t="s">
        <v>3930</v>
      </c>
      <c r="N1233" s="5" t="s">
        <v>3931</v>
      </c>
    </row>
    <row r="1234" spans="1:16">
      <c r="A1234" s="108" t="s">
        <v>3823</v>
      </c>
      <c r="B1234" s="108" t="s">
        <v>2883</v>
      </c>
      <c r="C1234" s="108" t="s">
        <v>3516</v>
      </c>
      <c r="D1234" s="108" t="s">
        <v>3517</v>
      </c>
      <c r="E1234" s="28" t="s">
        <v>3907</v>
      </c>
      <c r="F1234" s="5">
        <v>0</v>
      </c>
      <c r="G1234" s="5">
        <v>0</v>
      </c>
      <c r="H1234" s="5" t="s">
        <v>3906</v>
      </c>
      <c r="I1234" s="5" t="s">
        <v>3908</v>
      </c>
      <c r="K1234" s="5">
        <v>0</v>
      </c>
      <c r="L1234" s="5">
        <v>0</v>
      </c>
      <c r="M1234" s="5" t="s">
        <v>3930</v>
      </c>
      <c r="N1234" s="5" t="s">
        <v>3931</v>
      </c>
    </row>
    <row r="1235" spans="1:16">
      <c r="A1235" s="108" t="s">
        <v>3823</v>
      </c>
      <c r="B1235" s="108" t="s">
        <v>2884</v>
      </c>
      <c r="C1235" s="108" t="s">
        <v>3518</v>
      </c>
      <c r="D1235" s="108" t="s">
        <v>3519</v>
      </c>
      <c r="E1235" s="28" t="s">
        <v>3907</v>
      </c>
      <c r="F1235" s="5">
        <v>0</v>
      </c>
      <c r="G1235" s="5">
        <v>0</v>
      </c>
      <c r="H1235" s="5" t="s">
        <v>3906</v>
      </c>
      <c r="I1235" s="5" t="s">
        <v>3908</v>
      </c>
      <c r="K1235" s="5">
        <v>0</v>
      </c>
      <c r="L1235" s="5">
        <v>0</v>
      </c>
      <c r="M1235" s="5" t="s">
        <v>3930</v>
      </c>
      <c r="N1235" s="5" t="s">
        <v>3931</v>
      </c>
      <c r="P1235" s="11" t="s">
        <v>3929</v>
      </c>
    </row>
    <row r="1236" spans="1:16">
      <c r="A1236" s="108" t="s">
        <v>3823</v>
      </c>
      <c r="B1236" s="108" t="s">
        <v>2885</v>
      </c>
      <c r="C1236" s="108" t="s">
        <v>3520</v>
      </c>
      <c r="D1236" s="108" t="s">
        <v>3521</v>
      </c>
      <c r="E1236" s="28" t="s">
        <v>3907</v>
      </c>
      <c r="F1236" s="5">
        <v>0</v>
      </c>
      <c r="G1236" s="5">
        <v>0</v>
      </c>
      <c r="H1236" s="5" t="s">
        <v>3906</v>
      </c>
      <c r="I1236" s="5" t="s">
        <v>3908</v>
      </c>
      <c r="K1236" s="5">
        <v>0</v>
      </c>
      <c r="L1236" s="5">
        <v>0</v>
      </c>
      <c r="M1236" s="5" t="s">
        <v>3930</v>
      </c>
      <c r="N1236" s="5" t="s">
        <v>3931</v>
      </c>
    </row>
    <row r="1237" spans="1:16">
      <c r="A1237" s="108" t="s">
        <v>3823</v>
      </c>
      <c r="B1237" s="108" t="s">
        <v>2886</v>
      </c>
      <c r="C1237" s="108" t="s">
        <v>3522</v>
      </c>
      <c r="D1237" s="108" t="s">
        <v>3522</v>
      </c>
      <c r="E1237" s="28" t="s">
        <v>3907</v>
      </c>
      <c r="F1237" s="5">
        <v>0</v>
      </c>
      <c r="G1237" s="5">
        <v>0</v>
      </c>
      <c r="H1237" s="5" t="s">
        <v>3906</v>
      </c>
      <c r="I1237" s="5" t="s">
        <v>3908</v>
      </c>
      <c r="K1237" s="5">
        <v>0</v>
      </c>
      <c r="L1237" s="5">
        <v>0</v>
      </c>
      <c r="M1237" s="5" t="s">
        <v>3930</v>
      </c>
      <c r="N1237" s="5" t="s">
        <v>3931</v>
      </c>
    </row>
    <row r="1238" spans="1:16">
      <c r="A1238" s="108" t="s">
        <v>3823</v>
      </c>
      <c r="B1238" s="108" t="s">
        <v>2887</v>
      </c>
      <c r="C1238" s="108" t="s">
        <v>3523</v>
      </c>
      <c r="D1238" s="108" t="s">
        <v>3523</v>
      </c>
      <c r="E1238" s="28" t="s">
        <v>3907</v>
      </c>
      <c r="F1238" s="5">
        <v>0</v>
      </c>
      <c r="G1238" s="5">
        <v>0</v>
      </c>
      <c r="H1238" s="5" t="s">
        <v>3906</v>
      </c>
      <c r="I1238" s="5" t="s">
        <v>3908</v>
      </c>
      <c r="K1238" s="5">
        <v>0</v>
      </c>
      <c r="L1238" s="5">
        <v>0</v>
      </c>
      <c r="M1238" s="5" t="s">
        <v>3930</v>
      </c>
      <c r="N1238" s="5" t="s">
        <v>3931</v>
      </c>
    </row>
    <row r="1239" spans="1:16">
      <c r="A1239" s="108" t="s">
        <v>3823</v>
      </c>
      <c r="B1239" s="108" t="s">
        <v>2888</v>
      </c>
      <c r="C1239" s="25" t="s">
        <v>3524</v>
      </c>
      <c r="D1239" s="26"/>
      <c r="E1239" s="28" t="s">
        <v>3907</v>
      </c>
      <c r="F1239" s="5">
        <v>0</v>
      </c>
      <c r="G1239" s="5">
        <v>0</v>
      </c>
      <c r="H1239" s="5" t="s">
        <v>3906</v>
      </c>
      <c r="I1239" s="5" t="s">
        <v>3908</v>
      </c>
      <c r="K1239" s="5">
        <v>0</v>
      </c>
      <c r="L1239" s="5">
        <v>0</v>
      </c>
      <c r="M1239" s="5" t="s">
        <v>3930</v>
      </c>
      <c r="N1239" s="5" t="s">
        <v>3931</v>
      </c>
    </row>
    <row r="1240" spans="1:16">
      <c r="A1240" s="108" t="s">
        <v>3823</v>
      </c>
      <c r="B1240" s="108" t="s">
        <v>2889</v>
      </c>
      <c r="C1240" s="25" t="s">
        <v>3525</v>
      </c>
      <c r="D1240" s="26" t="s">
        <v>3526</v>
      </c>
      <c r="E1240" s="28" t="s">
        <v>3907</v>
      </c>
      <c r="F1240" s="5">
        <v>0</v>
      </c>
      <c r="G1240" s="5">
        <v>0</v>
      </c>
      <c r="H1240" s="5" t="s">
        <v>3906</v>
      </c>
      <c r="I1240" s="5" t="s">
        <v>3908</v>
      </c>
      <c r="K1240" s="5">
        <v>0</v>
      </c>
      <c r="L1240" s="5">
        <v>0</v>
      </c>
      <c r="M1240" s="5" t="s">
        <v>3930</v>
      </c>
      <c r="N1240" s="5" t="s">
        <v>3931</v>
      </c>
    </row>
    <row r="1241" spans="1:16">
      <c r="A1241" s="108" t="s">
        <v>3823</v>
      </c>
      <c r="B1241" s="108" t="s">
        <v>2890</v>
      </c>
      <c r="C1241" s="25" t="s">
        <v>33</v>
      </c>
      <c r="D1241" s="26" t="s">
        <v>32</v>
      </c>
      <c r="E1241" s="28" t="s">
        <v>3907</v>
      </c>
      <c r="F1241" s="5">
        <v>0</v>
      </c>
      <c r="G1241" s="5">
        <v>0</v>
      </c>
      <c r="H1241" s="5" t="s">
        <v>3906</v>
      </c>
      <c r="I1241" s="5" t="s">
        <v>3908</v>
      </c>
      <c r="K1241" s="5">
        <v>0</v>
      </c>
      <c r="L1241" s="5">
        <v>0</v>
      </c>
      <c r="M1241" s="5" t="s">
        <v>3930</v>
      </c>
      <c r="N1241" s="5" t="s">
        <v>3931</v>
      </c>
    </row>
    <row r="1242" spans="1:16">
      <c r="A1242" s="108" t="s">
        <v>3823</v>
      </c>
      <c r="B1242" s="108" t="s">
        <v>2891</v>
      </c>
      <c r="C1242" s="21" t="s">
        <v>3527</v>
      </c>
      <c r="D1242" s="21"/>
      <c r="E1242" s="28" t="s">
        <v>3907</v>
      </c>
      <c r="F1242" s="5">
        <v>0</v>
      </c>
      <c r="G1242" s="5">
        <v>0</v>
      </c>
      <c r="H1242" s="5" t="s">
        <v>3906</v>
      </c>
      <c r="I1242" s="5" t="s">
        <v>3908</v>
      </c>
      <c r="K1242" s="5">
        <v>0</v>
      </c>
      <c r="L1242" s="5">
        <v>0</v>
      </c>
      <c r="M1242" s="5" t="s">
        <v>3930</v>
      </c>
      <c r="N1242" s="5" t="s">
        <v>3931</v>
      </c>
    </row>
    <row r="1243" spans="1:16">
      <c r="A1243" s="108" t="s">
        <v>3823</v>
      </c>
      <c r="B1243" s="108" t="s">
        <v>3904</v>
      </c>
      <c r="C1243" s="25" t="s">
        <v>3528</v>
      </c>
      <c r="D1243" s="26" t="s">
        <v>3529</v>
      </c>
      <c r="E1243" s="28" t="s">
        <v>3907</v>
      </c>
      <c r="F1243" s="5">
        <v>0</v>
      </c>
      <c r="G1243" s="5">
        <v>0</v>
      </c>
      <c r="H1243" s="5" t="s">
        <v>3906</v>
      </c>
      <c r="I1243" s="5" t="s">
        <v>3908</v>
      </c>
      <c r="K1243" s="5">
        <v>0</v>
      </c>
      <c r="L1243" s="5">
        <v>0</v>
      </c>
      <c r="M1243" s="5" t="s">
        <v>3930</v>
      </c>
      <c r="N1243" s="5" t="s">
        <v>3931</v>
      </c>
    </row>
    <row r="1244" spans="1:16">
      <c r="A1244" s="108" t="s">
        <v>3823</v>
      </c>
      <c r="B1244" s="108" t="s">
        <v>3905</v>
      </c>
      <c r="C1244" s="108" t="s">
        <v>3530</v>
      </c>
      <c r="D1244" s="108" t="s">
        <v>3531</v>
      </c>
      <c r="E1244" s="28" t="s">
        <v>3907</v>
      </c>
      <c r="F1244" s="5">
        <v>0</v>
      </c>
      <c r="G1244" s="5">
        <v>0</v>
      </c>
      <c r="H1244" s="5" t="s">
        <v>3906</v>
      </c>
      <c r="I1244" s="5" t="s">
        <v>3908</v>
      </c>
      <c r="K1244" s="5">
        <v>0</v>
      </c>
      <c r="L1244" s="5">
        <v>0</v>
      </c>
      <c r="M1244" s="5" t="s">
        <v>3930</v>
      </c>
      <c r="N1244" s="5" t="s">
        <v>3931</v>
      </c>
    </row>
    <row r="1245" spans="1:16">
      <c r="A1245" s="108" t="s">
        <v>3823</v>
      </c>
      <c r="B1245" s="108" t="s">
        <v>2894</v>
      </c>
      <c r="C1245" s="108" t="s">
        <v>3532</v>
      </c>
      <c r="D1245" s="108" t="s">
        <v>3533</v>
      </c>
      <c r="E1245" s="28" t="s">
        <v>3907</v>
      </c>
      <c r="F1245" s="5">
        <v>0</v>
      </c>
      <c r="G1245" s="5">
        <v>0</v>
      </c>
      <c r="H1245" s="5" t="s">
        <v>3906</v>
      </c>
      <c r="I1245" s="5" t="s">
        <v>3908</v>
      </c>
      <c r="K1245" s="5">
        <v>0</v>
      </c>
      <c r="L1245" s="5">
        <v>0</v>
      </c>
      <c r="M1245" s="5" t="s">
        <v>3930</v>
      </c>
      <c r="N1245" s="5" t="s">
        <v>3931</v>
      </c>
    </row>
    <row r="1246" spans="1:16">
      <c r="A1246" s="108" t="s">
        <v>3823</v>
      </c>
      <c r="B1246" s="108" t="s">
        <v>2895</v>
      </c>
      <c r="C1246" s="108" t="s">
        <v>3534</v>
      </c>
      <c r="D1246" s="108" t="s">
        <v>3535</v>
      </c>
      <c r="E1246" s="28" t="s">
        <v>3907</v>
      </c>
      <c r="F1246" s="5">
        <v>0</v>
      </c>
      <c r="G1246" s="5">
        <v>0</v>
      </c>
      <c r="H1246" s="5" t="s">
        <v>3906</v>
      </c>
      <c r="I1246" s="5" t="s">
        <v>3908</v>
      </c>
      <c r="K1246" s="5">
        <v>0</v>
      </c>
      <c r="L1246" s="5">
        <v>0</v>
      </c>
      <c r="M1246" s="5" t="s">
        <v>3930</v>
      </c>
      <c r="N1246" s="5" t="s">
        <v>3931</v>
      </c>
    </row>
    <row r="1247" spans="1:16">
      <c r="A1247" s="108" t="s">
        <v>3823</v>
      </c>
      <c r="B1247" s="108" t="s">
        <v>2896</v>
      </c>
      <c r="C1247" s="21" t="s">
        <v>3536</v>
      </c>
      <c r="D1247" s="21" t="s">
        <v>3537</v>
      </c>
      <c r="E1247" s="28" t="s">
        <v>3907</v>
      </c>
      <c r="F1247" s="5">
        <v>0</v>
      </c>
      <c r="G1247" s="5">
        <v>0</v>
      </c>
      <c r="H1247" s="5" t="s">
        <v>3906</v>
      </c>
      <c r="I1247" s="5" t="s">
        <v>3908</v>
      </c>
      <c r="K1247" s="5">
        <v>0</v>
      </c>
      <c r="L1247" s="5">
        <v>0</v>
      </c>
      <c r="M1247" s="5" t="s">
        <v>3930</v>
      </c>
      <c r="N1247" s="5" t="s">
        <v>3931</v>
      </c>
    </row>
    <row r="1248" spans="1:16">
      <c r="A1248" s="108" t="s">
        <v>3823</v>
      </c>
      <c r="B1248" s="108" t="s">
        <v>2897</v>
      </c>
      <c r="C1248" s="25" t="s">
        <v>3538</v>
      </c>
      <c r="D1248" s="26" t="s">
        <v>3539</v>
      </c>
      <c r="E1248" s="28" t="s">
        <v>3907</v>
      </c>
      <c r="F1248" s="5">
        <v>0</v>
      </c>
      <c r="G1248" s="5">
        <v>0</v>
      </c>
      <c r="H1248" s="5" t="s">
        <v>3906</v>
      </c>
      <c r="I1248" s="5" t="s">
        <v>3908</v>
      </c>
      <c r="K1248" s="5">
        <v>0</v>
      </c>
      <c r="L1248" s="5">
        <v>0</v>
      </c>
      <c r="M1248" s="5" t="s">
        <v>3930</v>
      </c>
      <c r="N1248" s="5" t="s">
        <v>3931</v>
      </c>
    </row>
    <row r="1249" spans="1:14">
      <c r="A1249" s="108" t="s">
        <v>3823</v>
      </c>
      <c r="B1249" s="108" t="s">
        <v>2898</v>
      </c>
      <c r="C1249" s="25" t="s">
        <v>3540</v>
      </c>
      <c r="D1249" s="26" t="s">
        <v>3541</v>
      </c>
      <c r="E1249" s="28" t="s">
        <v>3907</v>
      </c>
      <c r="F1249" s="5">
        <v>0</v>
      </c>
      <c r="G1249" s="5">
        <v>0</v>
      </c>
      <c r="H1249" s="5" t="s">
        <v>3906</v>
      </c>
      <c r="I1249" s="5" t="s">
        <v>3908</v>
      </c>
      <c r="K1249" s="5">
        <v>0</v>
      </c>
      <c r="L1249" s="5">
        <v>0</v>
      </c>
      <c r="M1249" s="5" t="s">
        <v>3930</v>
      </c>
      <c r="N1249" s="5" t="s">
        <v>3931</v>
      </c>
    </row>
    <row r="1250" spans="1:14">
      <c r="A1250" s="108" t="s">
        <v>3823</v>
      </c>
      <c r="B1250" s="108" t="s">
        <v>2899</v>
      </c>
      <c r="C1250" s="39" t="s">
        <v>3542</v>
      </c>
      <c r="D1250" s="21" t="s">
        <v>3543</v>
      </c>
      <c r="E1250" s="28" t="s">
        <v>3907</v>
      </c>
      <c r="F1250" s="5">
        <v>0</v>
      </c>
      <c r="G1250" s="5">
        <v>0</v>
      </c>
      <c r="H1250" s="5" t="s">
        <v>3906</v>
      </c>
      <c r="I1250" s="5" t="s">
        <v>3908</v>
      </c>
      <c r="K1250" s="5">
        <v>0</v>
      </c>
      <c r="L1250" s="5">
        <v>0</v>
      </c>
      <c r="M1250" s="5" t="s">
        <v>3930</v>
      </c>
      <c r="N1250" s="5" t="s">
        <v>3931</v>
      </c>
    </row>
    <row r="1251" spans="1:14">
      <c r="A1251" s="108" t="s">
        <v>3823</v>
      </c>
      <c r="B1251" s="108" t="s">
        <v>2900</v>
      </c>
      <c r="C1251" s="108" t="s">
        <v>3544</v>
      </c>
      <c r="D1251" s="108" t="s">
        <v>3545</v>
      </c>
      <c r="E1251" s="28" t="s">
        <v>3907</v>
      </c>
      <c r="F1251" s="5">
        <v>0</v>
      </c>
      <c r="G1251" s="5">
        <v>0</v>
      </c>
      <c r="H1251" s="5" t="s">
        <v>3906</v>
      </c>
      <c r="I1251" s="5" t="s">
        <v>3908</v>
      </c>
      <c r="K1251" s="5">
        <v>0</v>
      </c>
      <c r="L1251" s="5">
        <v>0</v>
      </c>
      <c r="M1251" s="5" t="s">
        <v>3930</v>
      </c>
      <c r="N1251" s="5" t="s">
        <v>3931</v>
      </c>
    </row>
    <row r="1252" spans="1:14">
      <c r="A1252" s="108" t="s">
        <v>3823</v>
      </c>
      <c r="B1252" s="108" t="s">
        <v>2901</v>
      </c>
      <c r="C1252" s="22" t="s">
        <v>3546</v>
      </c>
      <c r="D1252" s="23" t="s">
        <v>3547</v>
      </c>
      <c r="E1252" s="28" t="s">
        <v>3907</v>
      </c>
      <c r="F1252" s="5">
        <v>0</v>
      </c>
      <c r="G1252" s="5">
        <v>0</v>
      </c>
      <c r="H1252" s="5" t="s">
        <v>3906</v>
      </c>
      <c r="I1252" s="5" t="s">
        <v>3908</v>
      </c>
      <c r="K1252" s="5">
        <v>0</v>
      </c>
      <c r="L1252" s="5">
        <v>0</v>
      </c>
      <c r="M1252" s="5" t="s">
        <v>3930</v>
      </c>
      <c r="N1252" s="5" t="s">
        <v>3931</v>
      </c>
    </row>
    <row r="1253" spans="1:14">
      <c r="A1253" s="108" t="s">
        <v>3823</v>
      </c>
      <c r="B1253" s="108" t="s">
        <v>2902</v>
      </c>
      <c r="C1253" s="116" t="s">
        <v>3548</v>
      </c>
      <c r="D1253" s="26"/>
      <c r="E1253" s="28" t="s">
        <v>3907</v>
      </c>
      <c r="F1253" s="5">
        <v>0</v>
      </c>
      <c r="G1253" s="5">
        <v>0</v>
      </c>
      <c r="H1253" s="5" t="s">
        <v>3906</v>
      </c>
      <c r="I1253" s="5" t="s">
        <v>3908</v>
      </c>
      <c r="K1253" s="5">
        <v>0</v>
      </c>
      <c r="L1253" s="5">
        <v>0</v>
      </c>
      <c r="M1253" s="5" t="s">
        <v>3930</v>
      </c>
      <c r="N1253" s="5" t="s">
        <v>3931</v>
      </c>
    </row>
  </sheetData>
  <mergeCells count="1">
    <mergeCell ref="K798:M798"/>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164"/>
  <sheetViews>
    <sheetView zoomScaleNormal="100" workbookViewId="0">
      <pane xSplit="3" ySplit="1" topLeftCell="P2" activePane="bottomRight" state="frozen"/>
      <selection pane="topRight" activeCell="D1" sqref="D1"/>
      <selection pane="bottomLeft" activeCell="A2" sqref="A2"/>
      <selection pane="bottomRight" activeCell="AB1" sqref="AB1:AM1"/>
    </sheetView>
  </sheetViews>
  <sheetFormatPr defaultColWidth="8.85546875" defaultRowHeight="12.75"/>
  <cols>
    <col min="1" max="1" width="14.28515625" style="117" customWidth="1"/>
    <col min="2" max="3" width="12.7109375" style="117" customWidth="1"/>
    <col min="4" max="4" width="10.5703125" style="5" customWidth="1"/>
    <col min="5" max="5" width="5" style="5" bestFit="1" customWidth="1"/>
    <col min="6" max="6" width="8.42578125" style="5" bestFit="1" customWidth="1"/>
    <col min="7" max="7" width="4.85546875" style="5" customWidth="1"/>
    <col min="8" max="8" width="5.140625" style="5" customWidth="1"/>
    <col min="9" max="9" width="22.7109375" style="2" customWidth="1"/>
    <col min="10" max="10" width="5" style="5" bestFit="1" customWidth="1"/>
    <col min="11" max="11" width="8.42578125" style="5" bestFit="1" customWidth="1"/>
    <col min="12" max="12" width="4.7109375" style="5" customWidth="1"/>
    <col min="13" max="13" width="5.140625" style="5" customWidth="1"/>
    <col min="14" max="14" width="22.85546875" style="2" customWidth="1"/>
    <col min="15" max="15" width="47.7109375" style="2" customWidth="1"/>
    <col min="16" max="16" width="9" style="5"/>
    <col min="17" max="17" width="5" style="5" bestFit="1" customWidth="1"/>
    <col min="18" max="18" width="8.42578125" style="5" bestFit="1" customWidth="1"/>
    <col min="19" max="19" width="4.85546875" style="5" customWidth="1"/>
    <col min="20" max="20" width="5.42578125" style="5" customWidth="1"/>
    <col min="21" max="21" width="22.7109375" style="2" customWidth="1"/>
    <col min="22" max="22" width="5" style="5" bestFit="1" customWidth="1"/>
    <col min="23" max="23" width="8.42578125" style="5" bestFit="1" customWidth="1"/>
    <col min="24" max="24" width="4.28515625" style="5" bestFit="1" customWidth="1"/>
    <col min="25" max="25" width="5" style="5" customWidth="1"/>
    <col min="26" max="26" width="22.7109375" style="117" customWidth="1"/>
    <col min="27" max="27" width="47.7109375" style="2" customWidth="1"/>
    <col min="28" max="28" width="9" style="117"/>
    <col min="29" max="29" width="5" style="5" bestFit="1" customWidth="1"/>
    <col min="30" max="30" width="8.42578125" style="5" bestFit="1" customWidth="1"/>
    <col min="31" max="31" width="5.140625" style="5" customWidth="1"/>
    <col min="32" max="32" width="5.42578125" style="5" customWidth="1"/>
    <col min="33" max="33" width="22.7109375" style="2" customWidth="1"/>
    <col min="34" max="34" width="5" style="5" bestFit="1" customWidth="1"/>
    <col min="35" max="35" width="8.42578125" style="5" bestFit="1" customWidth="1"/>
    <col min="36" max="36" width="5.42578125" style="5" customWidth="1"/>
    <col min="37" max="37" width="4.5703125" style="5" customWidth="1"/>
    <col min="38" max="38" width="22.7109375" style="2" customWidth="1"/>
    <col min="39" max="39" width="47.7109375" style="2" customWidth="1"/>
    <col min="40" max="16384" width="8.85546875" style="117"/>
  </cols>
  <sheetData>
    <row r="1" spans="1:39" ht="18">
      <c r="D1" s="174" t="s">
        <v>5078</v>
      </c>
      <c r="E1" s="174"/>
      <c r="F1" s="174"/>
      <c r="G1" s="174"/>
      <c r="H1" s="174"/>
      <c r="I1" s="174"/>
      <c r="J1" s="174"/>
      <c r="K1" s="174"/>
      <c r="L1" s="174"/>
      <c r="M1" s="174"/>
      <c r="N1" s="174"/>
      <c r="O1" s="174"/>
      <c r="P1" s="174" t="s">
        <v>5100</v>
      </c>
      <c r="Q1" s="174"/>
      <c r="R1" s="174"/>
      <c r="S1" s="174"/>
      <c r="T1" s="174"/>
      <c r="U1" s="174"/>
      <c r="V1" s="174"/>
      <c r="W1" s="174"/>
      <c r="X1" s="174"/>
      <c r="Y1" s="174"/>
      <c r="Z1" s="174"/>
      <c r="AA1" s="174"/>
      <c r="AB1" s="174" t="s">
        <v>5098</v>
      </c>
      <c r="AC1" s="174"/>
      <c r="AD1" s="174"/>
      <c r="AE1" s="174"/>
      <c r="AF1" s="174"/>
      <c r="AG1" s="174"/>
      <c r="AH1" s="174"/>
      <c r="AI1" s="174"/>
      <c r="AJ1" s="174"/>
      <c r="AK1" s="174"/>
      <c r="AL1" s="174"/>
      <c r="AM1" s="174"/>
    </row>
    <row r="2" spans="1:39" s="4" customFormat="1" ht="38.25">
      <c r="A2" s="1" t="s">
        <v>3983</v>
      </c>
      <c r="B2" s="119" t="s">
        <v>1</v>
      </c>
      <c r="C2" s="119" t="s">
        <v>2</v>
      </c>
      <c r="D2" s="1" t="s">
        <v>6</v>
      </c>
      <c r="E2" s="1" t="s">
        <v>5075</v>
      </c>
      <c r="F2" s="1" t="s">
        <v>5076</v>
      </c>
      <c r="G2" s="1" t="s">
        <v>5077</v>
      </c>
      <c r="H2" s="1" t="s">
        <v>5087</v>
      </c>
      <c r="I2" s="1" t="s">
        <v>5088</v>
      </c>
      <c r="J2" s="1" t="s">
        <v>5057</v>
      </c>
      <c r="K2" s="1" t="s">
        <v>5058</v>
      </c>
      <c r="L2" s="1" t="s">
        <v>5059</v>
      </c>
      <c r="M2" s="1" t="s">
        <v>5085</v>
      </c>
      <c r="N2" s="1" t="s">
        <v>5053</v>
      </c>
      <c r="O2" s="1" t="s">
        <v>5066</v>
      </c>
      <c r="P2" s="1" t="s">
        <v>6</v>
      </c>
      <c r="Q2" s="1" t="s">
        <v>5091</v>
      </c>
      <c r="R2" s="1" t="s">
        <v>5089</v>
      </c>
      <c r="S2" s="1" t="s">
        <v>5090</v>
      </c>
      <c r="T2" s="1" t="s">
        <v>5092</v>
      </c>
      <c r="U2" s="1" t="s">
        <v>5093</v>
      </c>
      <c r="V2" s="1" t="s">
        <v>5094</v>
      </c>
      <c r="W2" s="1" t="s">
        <v>5095</v>
      </c>
      <c r="X2" s="1" t="s">
        <v>5096</v>
      </c>
      <c r="Y2" s="1" t="s">
        <v>5080</v>
      </c>
      <c r="Z2" s="1" t="s">
        <v>5097</v>
      </c>
      <c r="AA2" s="1" t="s">
        <v>5066</v>
      </c>
      <c r="AB2" s="1" t="s">
        <v>6</v>
      </c>
      <c r="AC2" s="1" t="s">
        <v>5054</v>
      </c>
      <c r="AD2" s="1" t="s">
        <v>5055</v>
      </c>
      <c r="AE2" s="1" t="s">
        <v>5056</v>
      </c>
      <c r="AF2" s="1" t="s">
        <v>5083</v>
      </c>
      <c r="AG2" s="1" t="s">
        <v>5052</v>
      </c>
      <c r="AH2" s="1" t="s">
        <v>5094</v>
      </c>
      <c r="AI2" s="1" t="s">
        <v>5095</v>
      </c>
      <c r="AJ2" s="1" t="s">
        <v>5096</v>
      </c>
      <c r="AK2" s="1" t="s">
        <v>5080</v>
      </c>
      <c r="AL2" s="1" t="s">
        <v>5097</v>
      </c>
      <c r="AM2" s="1" t="s">
        <v>5066</v>
      </c>
    </row>
    <row r="3" spans="1:39" s="4" customFormat="1">
      <c r="A3" s="120" t="s">
        <v>68</v>
      </c>
      <c r="B3" s="4" t="s">
        <v>69</v>
      </c>
      <c r="C3" s="4" t="s">
        <v>69</v>
      </c>
      <c r="D3" s="136" t="s">
        <v>3941</v>
      </c>
      <c r="E3" s="136">
        <v>0</v>
      </c>
      <c r="F3" s="136">
        <v>0</v>
      </c>
      <c r="G3" s="136" t="s">
        <v>3959</v>
      </c>
      <c r="H3" s="136" t="s">
        <v>3960</v>
      </c>
      <c r="I3" s="134"/>
      <c r="J3" s="136">
        <v>0</v>
      </c>
      <c r="K3" s="136">
        <v>0</v>
      </c>
      <c r="L3" s="136" t="s">
        <v>3959</v>
      </c>
      <c r="M3" s="136" t="s">
        <v>3960</v>
      </c>
      <c r="N3" s="134"/>
      <c r="O3" s="135"/>
      <c r="P3" s="136" t="s">
        <v>3961</v>
      </c>
      <c r="Q3" s="136">
        <v>0</v>
      </c>
      <c r="R3" s="136">
        <v>0</v>
      </c>
      <c r="S3" s="136" t="s">
        <v>3959</v>
      </c>
      <c r="T3" s="136" t="s">
        <v>3960</v>
      </c>
      <c r="U3" s="134"/>
      <c r="V3" s="136">
        <v>0</v>
      </c>
      <c r="W3" s="136">
        <v>0</v>
      </c>
      <c r="X3" s="136" t="s">
        <v>4020</v>
      </c>
      <c r="Y3" s="136" t="s">
        <v>4033</v>
      </c>
      <c r="Z3" s="118"/>
      <c r="AA3" s="135"/>
      <c r="AB3" s="120" t="s">
        <v>4013</v>
      </c>
      <c r="AC3" s="136">
        <v>0</v>
      </c>
      <c r="AD3" s="136">
        <v>0</v>
      </c>
      <c r="AE3" s="136" t="s">
        <v>4020</v>
      </c>
      <c r="AF3" s="136" t="s">
        <v>4033</v>
      </c>
      <c r="AG3" s="134"/>
      <c r="AH3" s="136">
        <v>0</v>
      </c>
      <c r="AI3" s="136">
        <v>0</v>
      </c>
      <c r="AJ3" s="136" t="s">
        <v>4062</v>
      </c>
      <c r="AK3" s="136" t="s">
        <v>4084</v>
      </c>
      <c r="AL3" s="151"/>
      <c r="AM3" s="135"/>
    </row>
    <row r="4" spans="1:39" s="4" customFormat="1">
      <c r="A4" s="120" t="s">
        <v>70</v>
      </c>
      <c r="B4" s="26" t="s">
        <v>71</v>
      </c>
      <c r="C4" s="25" t="s">
        <v>72</v>
      </c>
      <c r="D4" s="136" t="s">
        <v>1412</v>
      </c>
      <c r="E4" s="136">
        <v>0</v>
      </c>
      <c r="F4" s="136">
        <v>0</v>
      </c>
      <c r="G4" s="136" t="s">
        <v>3959</v>
      </c>
      <c r="H4" s="136" t="s">
        <v>3960</v>
      </c>
      <c r="I4" s="134"/>
      <c r="J4" s="136">
        <v>0</v>
      </c>
      <c r="K4" s="136">
        <v>0</v>
      </c>
      <c r="L4" s="136" t="s">
        <v>3959</v>
      </c>
      <c r="M4" s="136" t="s">
        <v>3960</v>
      </c>
      <c r="N4" s="134"/>
      <c r="O4" s="135"/>
      <c r="P4" s="136" t="s">
        <v>3961</v>
      </c>
      <c r="Q4" s="136">
        <v>0</v>
      </c>
      <c r="R4" s="136">
        <v>0</v>
      </c>
      <c r="S4" s="136" t="s">
        <v>3959</v>
      </c>
      <c r="T4" s="136" t="s">
        <v>3960</v>
      </c>
      <c r="U4" s="134"/>
      <c r="V4" s="136">
        <v>0</v>
      </c>
      <c r="W4" s="136">
        <v>0</v>
      </c>
      <c r="X4" s="136" t="s">
        <v>4020</v>
      </c>
      <c r="Y4" s="136" t="s">
        <v>4033</v>
      </c>
      <c r="Z4" s="118"/>
      <c r="AA4" s="135"/>
      <c r="AB4" s="120" t="s">
        <v>4013</v>
      </c>
      <c r="AC4" s="136">
        <v>0</v>
      </c>
      <c r="AD4" s="136">
        <v>0</v>
      </c>
      <c r="AE4" s="136" t="s">
        <v>4020</v>
      </c>
      <c r="AF4" s="136" t="s">
        <v>4033</v>
      </c>
      <c r="AG4" s="134"/>
      <c r="AH4" s="136">
        <v>0</v>
      </c>
      <c r="AI4" s="136">
        <v>0</v>
      </c>
      <c r="AJ4" s="136" t="s">
        <v>4062</v>
      </c>
      <c r="AK4" s="136" t="s">
        <v>4084</v>
      </c>
      <c r="AL4" s="151"/>
      <c r="AM4" s="135"/>
    </row>
    <row r="5" spans="1:39" s="4" customFormat="1">
      <c r="A5" s="120" t="s">
        <v>81</v>
      </c>
      <c r="B5" s="23"/>
      <c r="C5" s="22" t="s">
        <v>82</v>
      </c>
      <c r="D5" s="136" t="s">
        <v>1412</v>
      </c>
      <c r="E5" s="136">
        <v>0</v>
      </c>
      <c r="F5" s="136">
        <v>0</v>
      </c>
      <c r="G5" s="136" t="s">
        <v>3959</v>
      </c>
      <c r="H5" s="136" t="s">
        <v>3960</v>
      </c>
      <c r="I5" s="134"/>
      <c r="J5" s="136">
        <v>0</v>
      </c>
      <c r="K5" s="136">
        <v>0</v>
      </c>
      <c r="L5" s="136" t="s">
        <v>3959</v>
      </c>
      <c r="M5" s="136" t="s">
        <v>3960</v>
      </c>
      <c r="N5" s="134"/>
      <c r="O5" s="135"/>
      <c r="P5" s="136" t="s">
        <v>3961</v>
      </c>
      <c r="Q5" s="136">
        <v>0</v>
      </c>
      <c r="R5" s="136">
        <v>0</v>
      </c>
      <c r="S5" s="136" t="s">
        <v>3959</v>
      </c>
      <c r="T5" s="136" t="s">
        <v>3960</v>
      </c>
      <c r="U5" s="134"/>
      <c r="V5" s="136">
        <v>0</v>
      </c>
      <c r="W5" s="136">
        <v>0</v>
      </c>
      <c r="X5" s="136" t="s">
        <v>4020</v>
      </c>
      <c r="Y5" s="136" t="s">
        <v>4033</v>
      </c>
      <c r="Z5" s="118"/>
      <c r="AA5" s="135"/>
      <c r="AB5" s="120" t="s">
        <v>4013</v>
      </c>
      <c r="AC5" s="136">
        <v>0</v>
      </c>
      <c r="AD5" s="136">
        <v>0</v>
      </c>
      <c r="AE5" s="136" t="s">
        <v>4020</v>
      </c>
      <c r="AF5" s="136" t="s">
        <v>4033</v>
      </c>
      <c r="AG5" s="134"/>
      <c r="AH5" s="136">
        <v>0</v>
      </c>
      <c r="AI5" s="136">
        <v>0</v>
      </c>
      <c r="AJ5" s="136" t="s">
        <v>4062</v>
      </c>
      <c r="AK5" s="136" t="s">
        <v>4084</v>
      </c>
      <c r="AL5" s="151"/>
      <c r="AM5" s="135"/>
    </row>
    <row r="6" spans="1:39">
      <c r="A6" s="103" t="s">
        <v>134</v>
      </c>
      <c r="B6" s="121" t="s">
        <v>135</v>
      </c>
      <c r="C6" s="121" t="s">
        <v>136</v>
      </c>
      <c r="D6" s="136" t="s">
        <v>1412</v>
      </c>
      <c r="E6" s="136">
        <v>0</v>
      </c>
      <c r="F6" s="136">
        <v>0</v>
      </c>
      <c r="G6" s="136" t="s">
        <v>3959</v>
      </c>
      <c r="H6" s="136" t="s">
        <v>3960</v>
      </c>
      <c r="J6" s="136">
        <v>0</v>
      </c>
      <c r="K6" s="136">
        <v>0</v>
      </c>
      <c r="L6" s="136" t="s">
        <v>3959</v>
      </c>
      <c r="M6" s="136" t="s">
        <v>3960</v>
      </c>
      <c r="P6" s="136" t="s">
        <v>3961</v>
      </c>
      <c r="Q6" s="136">
        <v>0</v>
      </c>
      <c r="R6" s="136">
        <v>0</v>
      </c>
      <c r="S6" s="136" t="s">
        <v>3959</v>
      </c>
      <c r="T6" s="136" t="s">
        <v>3960</v>
      </c>
      <c r="U6" s="11"/>
      <c r="V6" s="136">
        <v>0</v>
      </c>
      <c r="W6" s="136">
        <v>0</v>
      </c>
      <c r="X6" s="136" t="s">
        <v>4020</v>
      </c>
      <c r="Y6" s="136" t="s">
        <v>4033</v>
      </c>
      <c r="Z6" s="4"/>
      <c r="AA6" s="11"/>
      <c r="AB6" s="120" t="s">
        <v>4013</v>
      </c>
      <c r="AC6" s="136">
        <v>0</v>
      </c>
      <c r="AD6" s="136">
        <v>0</v>
      </c>
      <c r="AE6" s="136" t="s">
        <v>4020</v>
      </c>
      <c r="AF6" s="136" t="s">
        <v>4033</v>
      </c>
      <c r="AG6" s="11"/>
      <c r="AH6" s="136">
        <v>0</v>
      </c>
      <c r="AI6" s="136">
        <v>0</v>
      </c>
      <c r="AJ6" s="136" t="s">
        <v>4062</v>
      </c>
      <c r="AK6" s="136" t="s">
        <v>4084</v>
      </c>
      <c r="AM6" s="11"/>
    </row>
    <row r="7" spans="1:39">
      <c r="A7" s="120" t="s">
        <v>138</v>
      </c>
      <c r="B7" s="26"/>
      <c r="C7" s="25" t="s">
        <v>139</v>
      </c>
      <c r="D7" s="136" t="s">
        <v>1412</v>
      </c>
      <c r="E7" s="136">
        <v>0</v>
      </c>
      <c r="F7" s="136">
        <v>0</v>
      </c>
      <c r="G7" s="136" t="s">
        <v>3959</v>
      </c>
      <c r="H7" s="136" t="s">
        <v>3960</v>
      </c>
      <c r="J7" s="136">
        <v>0</v>
      </c>
      <c r="K7" s="136">
        <v>0</v>
      </c>
      <c r="L7" s="136" t="s">
        <v>3959</v>
      </c>
      <c r="M7" s="136" t="s">
        <v>3960</v>
      </c>
      <c r="O7" s="2" t="s">
        <v>3999</v>
      </c>
      <c r="P7" s="136" t="s">
        <v>3961</v>
      </c>
      <c r="Q7" s="136">
        <v>0</v>
      </c>
      <c r="R7" s="136">
        <v>0</v>
      </c>
      <c r="S7" s="136" t="s">
        <v>3959</v>
      </c>
      <c r="T7" s="136" t="s">
        <v>3960</v>
      </c>
      <c r="U7" s="11"/>
      <c r="V7" s="136">
        <v>0</v>
      </c>
      <c r="W7" s="136">
        <v>0</v>
      </c>
      <c r="X7" s="136" t="s">
        <v>4020</v>
      </c>
      <c r="Y7" s="136" t="s">
        <v>4033</v>
      </c>
      <c r="Z7" s="4"/>
      <c r="AA7" s="11" t="s">
        <v>4047</v>
      </c>
      <c r="AB7" s="120" t="s">
        <v>4013</v>
      </c>
      <c r="AC7" s="136">
        <v>0</v>
      </c>
      <c r="AD7" s="136">
        <v>0</v>
      </c>
      <c r="AE7" s="136" t="s">
        <v>4020</v>
      </c>
      <c r="AF7" s="136" t="s">
        <v>4033</v>
      </c>
      <c r="AG7" s="11"/>
      <c r="AH7" s="136">
        <v>0</v>
      </c>
      <c r="AI7" s="136">
        <v>0</v>
      </c>
      <c r="AJ7" s="136" t="s">
        <v>4062</v>
      </c>
      <c r="AK7" s="136" t="s">
        <v>4084</v>
      </c>
      <c r="AM7" s="11" t="s">
        <v>4047</v>
      </c>
    </row>
    <row r="8" spans="1:39">
      <c r="A8" s="120" t="s">
        <v>141</v>
      </c>
      <c r="B8" s="108" t="s">
        <v>142</v>
      </c>
      <c r="C8" s="108" t="s">
        <v>142</v>
      </c>
      <c r="D8" s="136" t="s">
        <v>1412</v>
      </c>
      <c r="E8" s="136">
        <v>0</v>
      </c>
      <c r="F8" s="136">
        <v>0</v>
      </c>
      <c r="G8" s="136" t="s">
        <v>3959</v>
      </c>
      <c r="H8" s="136" t="s">
        <v>3960</v>
      </c>
      <c r="J8" s="136">
        <v>0</v>
      </c>
      <c r="K8" s="136">
        <v>0</v>
      </c>
      <c r="L8" s="136" t="s">
        <v>3959</v>
      </c>
      <c r="M8" s="136" t="s">
        <v>3960</v>
      </c>
      <c r="P8" s="136" t="s">
        <v>3961</v>
      </c>
      <c r="Q8" s="136">
        <v>0</v>
      </c>
      <c r="R8" s="136">
        <v>0</v>
      </c>
      <c r="S8" s="136" t="s">
        <v>3959</v>
      </c>
      <c r="T8" s="136" t="s">
        <v>3960</v>
      </c>
      <c r="U8" s="11"/>
      <c r="V8" s="136">
        <v>0</v>
      </c>
      <c r="W8" s="136">
        <v>0</v>
      </c>
      <c r="X8" s="136" t="s">
        <v>4020</v>
      </c>
      <c r="Y8" s="136" t="s">
        <v>4033</v>
      </c>
      <c r="Z8" s="4"/>
      <c r="AA8" s="11"/>
      <c r="AB8" s="120" t="s">
        <v>4013</v>
      </c>
      <c r="AC8" s="110">
        <v>0</v>
      </c>
      <c r="AD8" s="110">
        <v>0</v>
      </c>
      <c r="AE8" s="110" t="s">
        <v>4020</v>
      </c>
      <c r="AF8" s="140" t="s">
        <v>4013</v>
      </c>
      <c r="AG8" s="11"/>
      <c r="AH8" s="110">
        <v>0</v>
      </c>
      <c r="AI8" s="110">
        <v>0</v>
      </c>
      <c r="AJ8" s="110" t="s">
        <v>4062</v>
      </c>
      <c r="AK8" s="140" t="s">
        <v>4085</v>
      </c>
      <c r="AM8" s="11"/>
    </row>
    <row r="9" spans="1:39" ht="25.5">
      <c r="A9" s="120" t="s">
        <v>182</v>
      </c>
      <c r="B9" s="108" t="s">
        <v>183</v>
      </c>
      <c r="C9" s="108" t="s">
        <v>184</v>
      </c>
      <c r="D9" s="136" t="s">
        <v>1412</v>
      </c>
      <c r="E9" s="136">
        <v>0</v>
      </c>
      <c r="F9" s="136">
        <v>0</v>
      </c>
      <c r="G9" s="136" t="s">
        <v>3959</v>
      </c>
      <c r="H9" s="136" t="s">
        <v>3960</v>
      </c>
      <c r="J9" s="136">
        <v>0</v>
      </c>
      <c r="K9" s="136">
        <v>0</v>
      </c>
      <c r="L9" s="136" t="s">
        <v>3959</v>
      </c>
      <c r="M9" s="136" t="s">
        <v>3960</v>
      </c>
      <c r="N9" s="2" t="s">
        <v>3980</v>
      </c>
      <c r="O9" s="2" t="s">
        <v>4000</v>
      </c>
      <c r="P9" s="136" t="s">
        <v>3961</v>
      </c>
      <c r="Q9" s="110">
        <v>0</v>
      </c>
      <c r="R9" s="110">
        <v>0</v>
      </c>
      <c r="S9" s="110" t="s">
        <v>3959</v>
      </c>
      <c r="T9" s="140" t="s">
        <v>3961</v>
      </c>
      <c r="U9" s="11"/>
      <c r="V9" s="136">
        <v>0</v>
      </c>
      <c r="W9" s="136">
        <v>0</v>
      </c>
      <c r="X9" s="136" t="s">
        <v>4020</v>
      </c>
      <c r="Y9" s="136" t="s">
        <v>4033</v>
      </c>
      <c r="Z9" s="4"/>
      <c r="AA9" s="2" t="s">
        <v>4000</v>
      </c>
      <c r="AB9" s="120" t="s">
        <v>4013</v>
      </c>
      <c r="AC9" s="136">
        <v>0</v>
      </c>
      <c r="AD9" s="136">
        <v>0</v>
      </c>
      <c r="AE9" s="136" t="s">
        <v>4020</v>
      </c>
      <c r="AF9" s="136" t="s">
        <v>4033</v>
      </c>
      <c r="AG9" s="11"/>
      <c r="AH9" s="136">
        <v>0</v>
      </c>
      <c r="AI9" s="136">
        <v>0</v>
      </c>
      <c r="AJ9" s="136" t="s">
        <v>4062</v>
      </c>
      <c r="AK9" s="136" t="s">
        <v>4084</v>
      </c>
      <c r="AM9" s="2" t="s">
        <v>4000</v>
      </c>
    </row>
    <row r="10" spans="1:39" ht="38.25">
      <c r="A10" s="120" t="s">
        <v>191</v>
      </c>
      <c r="B10" s="108" t="s">
        <v>192</v>
      </c>
      <c r="C10" s="108" t="s">
        <v>192</v>
      </c>
      <c r="D10" s="136" t="s">
        <v>1412</v>
      </c>
      <c r="E10" s="136">
        <v>0</v>
      </c>
      <c r="F10" s="136">
        <v>0</v>
      </c>
      <c r="G10" s="136" t="s">
        <v>3959</v>
      </c>
      <c r="H10" s="136" t="s">
        <v>3960</v>
      </c>
      <c r="J10" s="136">
        <v>0</v>
      </c>
      <c r="K10" s="136">
        <v>0</v>
      </c>
      <c r="L10" s="136" t="s">
        <v>3959</v>
      </c>
      <c r="M10" s="136" t="s">
        <v>3960</v>
      </c>
      <c r="N10" s="2" t="s">
        <v>3980</v>
      </c>
      <c r="O10" s="2" t="s">
        <v>4001</v>
      </c>
      <c r="P10" s="136" t="s">
        <v>3961</v>
      </c>
      <c r="Q10" s="136">
        <v>0</v>
      </c>
      <c r="R10" s="136">
        <v>0</v>
      </c>
      <c r="S10" s="136" t="s">
        <v>3959</v>
      </c>
      <c r="T10" s="136" t="s">
        <v>3960</v>
      </c>
      <c r="U10" s="11"/>
      <c r="V10" s="110">
        <v>0</v>
      </c>
      <c r="W10" s="110">
        <v>0</v>
      </c>
      <c r="X10" s="110" t="s">
        <v>4020</v>
      </c>
      <c r="Y10" s="140" t="s">
        <v>4013</v>
      </c>
      <c r="Z10" s="4"/>
      <c r="AA10" s="11" t="s">
        <v>4048</v>
      </c>
      <c r="AB10" s="120" t="s">
        <v>4013</v>
      </c>
      <c r="AC10" s="136">
        <v>0</v>
      </c>
      <c r="AD10" s="136">
        <v>0</v>
      </c>
      <c r="AE10" s="136" t="s">
        <v>4020</v>
      </c>
      <c r="AF10" s="136" t="s">
        <v>4033</v>
      </c>
      <c r="AG10" s="11"/>
      <c r="AH10" s="136">
        <v>0</v>
      </c>
      <c r="AI10" s="136">
        <v>0</v>
      </c>
      <c r="AJ10" s="136" t="s">
        <v>4062</v>
      </c>
      <c r="AK10" s="136" t="s">
        <v>4084</v>
      </c>
      <c r="AM10" s="11" t="s">
        <v>4048</v>
      </c>
    </row>
    <row r="11" spans="1:39" ht="51">
      <c r="A11" s="120" t="s">
        <v>269</v>
      </c>
      <c r="B11" s="108" t="s">
        <v>270</v>
      </c>
      <c r="C11" s="108" t="s">
        <v>271</v>
      </c>
      <c r="D11" s="136" t="s">
        <v>1412</v>
      </c>
      <c r="E11" s="136">
        <v>0</v>
      </c>
      <c r="F11" s="136">
        <v>0</v>
      </c>
      <c r="G11" s="136" t="s">
        <v>3959</v>
      </c>
      <c r="H11" s="136" t="s">
        <v>3960</v>
      </c>
      <c r="I11" s="2" t="s">
        <v>3943</v>
      </c>
      <c r="J11" s="110">
        <v>0</v>
      </c>
      <c r="K11" s="110">
        <v>1</v>
      </c>
      <c r="L11" s="110">
        <v>24</v>
      </c>
      <c r="M11" s="140" t="s">
        <v>3961</v>
      </c>
      <c r="O11" s="2" t="s">
        <v>3988</v>
      </c>
      <c r="P11" s="136" t="s">
        <v>3961</v>
      </c>
      <c r="Q11" s="136">
        <v>0</v>
      </c>
      <c r="R11" s="136">
        <v>0</v>
      </c>
      <c r="S11" s="136" t="s">
        <v>3959</v>
      </c>
      <c r="T11" s="136" t="s">
        <v>3960</v>
      </c>
      <c r="U11" s="11"/>
      <c r="V11" s="150">
        <v>0</v>
      </c>
      <c r="W11" s="136">
        <v>0</v>
      </c>
      <c r="X11" s="136" t="s">
        <v>4020</v>
      </c>
      <c r="Y11" s="136" t="s">
        <v>4033</v>
      </c>
      <c r="Z11" s="4"/>
      <c r="AA11" s="11" t="s">
        <v>4049</v>
      </c>
      <c r="AB11" s="120" t="s">
        <v>4013</v>
      </c>
      <c r="AC11" s="136">
        <v>0</v>
      </c>
      <c r="AD11" s="136">
        <v>0</v>
      </c>
      <c r="AE11" s="136" t="s">
        <v>4020</v>
      </c>
      <c r="AF11" s="136" t="s">
        <v>4033</v>
      </c>
      <c r="AG11" s="11" t="s">
        <v>4014</v>
      </c>
      <c r="AH11" s="12">
        <v>0</v>
      </c>
      <c r="AI11" s="12">
        <v>20</v>
      </c>
      <c r="AJ11" s="12">
        <v>15</v>
      </c>
      <c r="AK11" s="141" t="s">
        <v>4085</v>
      </c>
      <c r="AM11" s="11" t="s">
        <v>4049</v>
      </c>
    </row>
    <row r="12" spans="1:39" ht="25.5">
      <c r="A12" s="120" t="s">
        <v>281</v>
      </c>
      <c r="B12" s="108" t="s">
        <v>282</v>
      </c>
      <c r="C12" s="108" t="s">
        <v>283</v>
      </c>
      <c r="D12" s="136" t="s">
        <v>1412</v>
      </c>
      <c r="E12" s="110">
        <v>0</v>
      </c>
      <c r="F12" s="110">
        <v>0</v>
      </c>
      <c r="G12" s="110" t="s">
        <v>3959</v>
      </c>
      <c r="H12" s="140" t="s">
        <v>3961</v>
      </c>
      <c r="I12" s="2" t="s">
        <v>3942</v>
      </c>
      <c r="J12" s="12">
        <v>0</v>
      </c>
      <c r="K12" s="12">
        <v>12</v>
      </c>
      <c r="L12" s="12">
        <v>10</v>
      </c>
      <c r="M12" s="141" t="s">
        <v>3961</v>
      </c>
      <c r="N12" s="2" t="s">
        <v>3981</v>
      </c>
      <c r="O12" s="147"/>
      <c r="P12" s="136" t="s">
        <v>3961</v>
      </c>
      <c r="Q12" s="110">
        <v>0</v>
      </c>
      <c r="R12" s="110">
        <v>0</v>
      </c>
      <c r="S12" s="110" t="s">
        <v>3959</v>
      </c>
      <c r="T12" s="140" t="s">
        <v>3961</v>
      </c>
      <c r="U12" s="11"/>
      <c r="V12" s="12">
        <v>0</v>
      </c>
      <c r="W12" s="12">
        <v>30</v>
      </c>
      <c r="X12" s="12">
        <v>16</v>
      </c>
      <c r="Y12" s="141" t="s">
        <v>4013</v>
      </c>
      <c r="Z12" s="4"/>
      <c r="AA12" s="11"/>
      <c r="AB12" s="120" t="s">
        <v>4013</v>
      </c>
      <c r="AC12" s="136">
        <v>0</v>
      </c>
      <c r="AD12" s="136">
        <v>0</v>
      </c>
      <c r="AE12" s="136" t="s">
        <v>4020</v>
      </c>
      <c r="AF12" s="136" t="s">
        <v>4033</v>
      </c>
      <c r="AG12" s="11"/>
      <c r="AH12" s="110">
        <v>0</v>
      </c>
      <c r="AI12" s="110">
        <v>0</v>
      </c>
      <c r="AJ12" s="110" t="s">
        <v>4062</v>
      </c>
      <c r="AK12" s="140" t="s">
        <v>4085</v>
      </c>
      <c r="AM12" s="11"/>
    </row>
    <row r="13" spans="1:39">
      <c r="A13" s="120" t="s">
        <v>301</v>
      </c>
      <c r="B13" s="108" t="s">
        <v>302</v>
      </c>
      <c r="C13" s="108" t="s">
        <v>302</v>
      </c>
      <c r="D13" s="136" t="s">
        <v>1412</v>
      </c>
      <c r="E13" s="136">
        <v>0</v>
      </c>
      <c r="F13" s="136">
        <v>0</v>
      </c>
      <c r="G13" s="136" t="s">
        <v>3959</v>
      </c>
      <c r="H13" s="136" t="s">
        <v>3960</v>
      </c>
      <c r="J13" s="136">
        <v>0</v>
      </c>
      <c r="K13" s="136">
        <v>0</v>
      </c>
      <c r="L13" s="136" t="s">
        <v>3959</v>
      </c>
      <c r="M13" s="136" t="s">
        <v>3960</v>
      </c>
      <c r="O13" s="2" t="s">
        <v>3988</v>
      </c>
      <c r="P13" s="136" t="s">
        <v>3961</v>
      </c>
      <c r="Q13" s="110">
        <v>0</v>
      </c>
      <c r="R13" s="110">
        <v>0</v>
      </c>
      <c r="S13" s="110" t="s">
        <v>3959</v>
      </c>
      <c r="T13" s="140" t="s">
        <v>3961</v>
      </c>
      <c r="U13" s="11"/>
      <c r="V13" s="136">
        <v>0</v>
      </c>
      <c r="W13" s="136">
        <v>0</v>
      </c>
      <c r="X13" s="136" t="s">
        <v>4020</v>
      </c>
      <c r="Y13" s="136" t="s">
        <v>4033</v>
      </c>
      <c r="Z13" s="4"/>
      <c r="AA13" s="11"/>
      <c r="AB13" s="120" t="s">
        <v>4013</v>
      </c>
      <c r="AC13" s="110">
        <v>0</v>
      </c>
      <c r="AD13" s="110">
        <v>0</v>
      </c>
      <c r="AE13" s="110" t="s">
        <v>4020</v>
      </c>
      <c r="AF13" s="140" t="s">
        <v>4013</v>
      </c>
      <c r="AG13" s="11"/>
      <c r="AH13" s="136">
        <v>0</v>
      </c>
      <c r="AI13" s="136">
        <v>0</v>
      </c>
      <c r="AJ13" s="136" t="s">
        <v>4062</v>
      </c>
      <c r="AK13" s="136" t="s">
        <v>4084</v>
      </c>
      <c r="AM13" s="11"/>
    </row>
    <row r="14" spans="1:39">
      <c r="A14" s="120" t="s">
        <v>306</v>
      </c>
      <c r="B14" s="108" t="s">
        <v>307</v>
      </c>
      <c r="C14" s="108" t="s">
        <v>308</v>
      </c>
      <c r="D14" s="136" t="s">
        <v>1412</v>
      </c>
      <c r="E14" s="136">
        <v>0</v>
      </c>
      <c r="F14" s="136">
        <v>0</v>
      </c>
      <c r="G14" s="136" t="s">
        <v>3959</v>
      </c>
      <c r="H14" s="136" t="s">
        <v>3960</v>
      </c>
      <c r="J14" s="110">
        <v>0</v>
      </c>
      <c r="K14" s="110">
        <v>0</v>
      </c>
      <c r="L14" s="110" t="s">
        <v>3959</v>
      </c>
      <c r="M14" s="140" t="s">
        <v>3961</v>
      </c>
      <c r="P14" s="136" t="s">
        <v>3961</v>
      </c>
      <c r="Q14" s="136">
        <v>0</v>
      </c>
      <c r="R14" s="136">
        <v>0</v>
      </c>
      <c r="S14" s="136" t="s">
        <v>3959</v>
      </c>
      <c r="T14" s="136" t="s">
        <v>3960</v>
      </c>
      <c r="U14" s="11"/>
      <c r="V14" s="136">
        <v>0</v>
      </c>
      <c r="W14" s="136">
        <v>0</v>
      </c>
      <c r="X14" s="136" t="s">
        <v>4020</v>
      </c>
      <c r="Y14" s="136" t="s">
        <v>4033</v>
      </c>
      <c r="Z14" s="4"/>
      <c r="AA14" s="11"/>
      <c r="AB14" s="120" t="s">
        <v>4013</v>
      </c>
      <c r="AC14" s="136">
        <v>0</v>
      </c>
      <c r="AD14" s="136">
        <v>0</v>
      </c>
      <c r="AE14" s="136" t="s">
        <v>4020</v>
      </c>
      <c r="AF14" s="136" t="s">
        <v>4033</v>
      </c>
      <c r="AG14" s="11"/>
      <c r="AH14" s="136">
        <v>0</v>
      </c>
      <c r="AI14" s="136">
        <v>0</v>
      </c>
      <c r="AJ14" s="136" t="s">
        <v>4062</v>
      </c>
      <c r="AK14" s="136" t="s">
        <v>4084</v>
      </c>
      <c r="AM14" s="11"/>
    </row>
    <row r="15" spans="1:39">
      <c r="A15" s="120" t="s">
        <v>309</v>
      </c>
      <c r="B15" s="4" t="s">
        <v>310</v>
      </c>
      <c r="C15" s="4" t="s">
        <v>310</v>
      </c>
      <c r="D15" s="136" t="s">
        <v>1412</v>
      </c>
      <c r="E15" s="136">
        <v>0</v>
      </c>
      <c r="F15" s="136">
        <v>0</v>
      </c>
      <c r="G15" s="136" t="s">
        <v>3959</v>
      </c>
      <c r="H15" s="136" t="s">
        <v>3960</v>
      </c>
      <c r="J15" s="5">
        <v>0</v>
      </c>
      <c r="K15" s="5">
        <v>0</v>
      </c>
      <c r="L15" s="5" t="s">
        <v>3959</v>
      </c>
      <c r="M15" s="136" t="s">
        <v>3960</v>
      </c>
      <c r="P15" s="136" t="s">
        <v>3961</v>
      </c>
      <c r="Q15" s="136">
        <v>0</v>
      </c>
      <c r="R15" s="136">
        <v>0</v>
      </c>
      <c r="S15" s="136" t="s">
        <v>3959</v>
      </c>
      <c r="T15" s="136" t="s">
        <v>3960</v>
      </c>
      <c r="U15" s="11"/>
      <c r="V15" s="136">
        <v>0</v>
      </c>
      <c r="W15" s="136">
        <v>0</v>
      </c>
      <c r="X15" s="136" t="s">
        <v>4020</v>
      </c>
      <c r="Y15" s="136" t="s">
        <v>4033</v>
      </c>
      <c r="Z15" s="4"/>
      <c r="AA15" s="11"/>
      <c r="AB15" s="120" t="s">
        <v>4013</v>
      </c>
      <c r="AC15" s="136">
        <v>0</v>
      </c>
      <c r="AD15" s="136">
        <v>0</v>
      </c>
      <c r="AE15" s="136" t="s">
        <v>4020</v>
      </c>
      <c r="AF15" s="136" t="s">
        <v>4033</v>
      </c>
      <c r="AG15" s="11"/>
      <c r="AH15" s="136">
        <v>0</v>
      </c>
      <c r="AI15" s="136">
        <v>0</v>
      </c>
      <c r="AJ15" s="136" t="s">
        <v>4062</v>
      </c>
      <c r="AK15" s="136" t="s">
        <v>4084</v>
      </c>
      <c r="AM15" s="11"/>
    </row>
    <row r="16" spans="1:39" ht="38.25">
      <c r="A16" s="103" t="s">
        <v>330</v>
      </c>
      <c r="B16" s="117" t="s">
        <v>331</v>
      </c>
      <c r="C16" s="117" t="s">
        <v>331</v>
      </c>
      <c r="D16" s="136" t="s">
        <v>1412</v>
      </c>
      <c r="E16" s="136">
        <v>0</v>
      </c>
      <c r="F16" s="136">
        <v>0</v>
      </c>
      <c r="G16" s="136" t="s">
        <v>3959</v>
      </c>
      <c r="H16" s="136" t="s">
        <v>3960</v>
      </c>
      <c r="J16" s="12">
        <v>0</v>
      </c>
      <c r="K16" s="12">
        <v>0</v>
      </c>
      <c r="L16" s="12" t="s">
        <v>3959</v>
      </c>
      <c r="M16" s="141" t="s">
        <v>3961</v>
      </c>
      <c r="N16" s="2" t="s">
        <v>3977</v>
      </c>
      <c r="P16" s="136" t="s">
        <v>3961</v>
      </c>
      <c r="Q16" s="136">
        <v>0</v>
      </c>
      <c r="R16" s="136">
        <v>0</v>
      </c>
      <c r="S16" s="136" t="s">
        <v>3959</v>
      </c>
      <c r="T16" s="136" t="s">
        <v>3960</v>
      </c>
      <c r="U16" s="11"/>
      <c r="V16" s="136">
        <v>0</v>
      </c>
      <c r="W16" s="136">
        <v>0</v>
      </c>
      <c r="X16" s="136" t="s">
        <v>4020</v>
      </c>
      <c r="Y16" s="136" t="s">
        <v>4033</v>
      </c>
      <c r="Z16" s="4"/>
      <c r="AA16" s="11"/>
      <c r="AB16" s="120" t="s">
        <v>4013</v>
      </c>
      <c r="AC16" s="136">
        <v>0</v>
      </c>
      <c r="AD16" s="136">
        <v>0</v>
      </c>
      <c r="AE16" s="136" t="s">
        <v>4020</v>
      </c>
      <c r="AF16" s="136" t="s">
        <v>4033</v>
      </c>
      <c r="AG16" s="11"/>
      <c r="AH16" s="136">
        <v>0</v>
      </c>
      <c r="AI16" s="136">
        <v>0</v>
      </c>
      <c r="AJ16" s="136" t="s">
        <v>4062</v>
      </c>
      <c r="AK16" s="136" t="s">
        <v>4084</v>
      </c>
      <c r="AM16" s="11"/>
    </row>
    <row r="17" spans="1:39">
      <c r="A17" s="120" t="s">
        <v>365</v>
      </c>
      <c r="B17" s="4" t="s">
        <v>366</v>
      </c>
      <c r="C17" s="4" t="s">
        <v>367</v>
      </c>
      <c r="D17" s="136" t="s">
        <v>1412</v>
      </c>
      <c r="E17" s="136">
        <v>0</v>
      </c>
      <c r="F17" s="136">
        <v>0</v>
      </c>
      <c r="G17" s="136" t="s">
        <v>3959</v>
      </c>
      <c r="H17" s="136" t="s">
        <v>3960</v>
      </c>
      <c r="J17" s="5">
        <v>0</v>
      </c>
      <c r="K17" s="5">
        <v>0</v>
      </c>
      <c r="L17" s="5" t="s">
        <v>3959</v>
      </c>
      <c r="M17" s="136" t="s">
        <v>3960</v>
      </c>
      <c r="P17" s="136" t="s">
        <v>3961</v>
      </c>
      <c r="Q17" s="136">
        <v>0</v>
      </c>
      <c r="R17" s="136">
        <v>0</v>
      </c>
      <c r="S17" s="136" t="s">
        <v>3959</v>
      </c>
      <c r="T17" s="136" t="s">
        <v>3960</v>
      </c>
      <c r="U17" s="11"/>
      <c r="V17" s="136">
        <v>0</v>
      </c>
      <c r="W17" s="136">
        <v>0</v>
      </c>
      <c r="X17" s="136" t="s">
        <v>4020</v>
      </c>
      <c r="Y17" s="136" t="s">
        <v>4033</v>
      </c>
      <c r="Z17" s="4"/>
      <c r="AA17" s="11"/>
      <c r="AB17" s="120" t="s">
        <v>4013</v>
      </c>
      <c r="AC17" s="136">
        <v>0</v>
      </c>
      <c r="AD17" s="136">
        <v>0</v>
      </c>
      <c r="AE17" s="136" t="s">
        <v>4020</v>
      </c>
      <c r="AF17" s="136" t="s">
        <v>4033</v>
      </c>
      <c r="AG17" s="11"/>
      <c r="AH17" s="136">
        <v>0</v>
      </c>
      <c r="AI17" s="136">
        <v>0</v>
      </c>
      <c r="AJ17" s="136" t="s">
        <v>4062</v>
      </c>
      <c r="AK17" s="136" t="s">
        <v>4084</v>
      </c>
      <c r="AM17" s="11"/>
    </row>
    <row r="18" spans="1:39" ht="38.25">
      <c r="A18" s="103" t="s">
        <v>385</v>
      </c>
      <c r="B18" s="117" t="s">
        <v>386</v>
      </c>
      <c r="C18" s="117" t="s">
        <v>387</v>
      </c>
      <c r="D18" s="136" t="s">
        <v>1412</v>
      </c>
      <c r="E18" s="12">
        <v>0</v>
      </c>
      <c r="F18" s="12">
        <v>14</v>
      </c>
      <c r="G18" s="12">
        <v>21</v>
      </c>
      <c r="H18" s="141" t="s">
        <v>3961</v>
      </c>
      <c r="I18" s="2" t="s">
        <v>3944</v>
      </c>
      <c r="J18" s="17">
        <v>10</v>
      </c>
      <c r="K18" s="17">
        <v>30</v>
      </c>
      <c r="L18" s="17">
        <v>9</v>
      </c>
      <c r="M18" s="146" t="s">
        <v>3961</v>
      </c>
      <c r="P18" s="136" t="s">
        <v>3961</v>
      </c>
      <c r="Q18" s="110">
        <v>0</v>
      </c>
      <c r="R18" s="110">
        <v>4</v>
      </c>
      <c r="S18" s="110">
        <v>37</v>
      </c>
      <c r="T18" s="140" t="s">
        <v>3961</v>
      </c>
      <c r="U18" s="11"/>
      <c r="V18" s="12">
        <v>0</v>
      </c>
      <c r="W18" s="12">
        <v>43</v>
      </c>
      <c r="X18" s="12">
        <v>7</v>
      </c>
      <c r="Y18" s="141" t="s">
        <v>4013</v>
      </c>
      <c r="Z18" s="4" t="s">
        <v>4032</v>
      </c>
      <c r="AA18" s="11"/>
      <c r="AB18" s="120" t="s">
        <v>4013</v>
      </c>
      <c r="AC18" s="136">
        <v>0</v>
      </c>
      <c r="AD18" s="136">
        <v>0</v>
      </c>
      <c r="AE18" s="136" t="s">
        <v>4020</v>
      </c>
      <c r="AF18" s="136" t="s">
        <v>4033</v>
      </c>
      <c r="AG18" s="11"/>
      <c r="AH18" s="12">
        <v>0</v>
      </c>
      <c r="AI18" s="12">
        <v>30</v>
      </c>
      <c r="AJ18" s="12">
        <v>8</v>
      </c>
      <c r="AK18" s="141" t="s">
        <v>4085</v>
      </c>
      <c r="AL18" s="2" t="s">
        <v>4069</v>
      </c>
      <c r="AM18" s="11"/>
    </row>
    <row r="19" spans="1:39">
      <c r="A19" s="120" t="s">
        <v>455</v>
      </c>
      <c r="B19" s="4" t="s">
        <v>456</v>
      </c>
      <c r="C19" s="4" t="s">
        <v>456</v>
      </c>
      <c r="D19" s="136" t="s">
        <v>1412</v>
      </c>
      <c r="E19" s="136">
        <v>0</v>
      </c>
      <c r="F19" s="136">
        <v>0</v>
      </c>
      <c r="G19" s="136" t="s">
        <v>3959</v>
      </c>
      <c r="H19" s="136" t="s">
        <v>3960</v>
      </c>
      <c r="J19" s="5">
        <v>0</v>
      </c>
      <c r="K19" s="5">
        <v>0</v>
      </c>
      <c r="L19" s="5" t="s">
        <v>3959</v>
      </c>
      <c r="M19" s="136" t="s">
        <v>3960</v>
      </c>
      <c r="O19" s="2" t="s">
        <v>4002</v>
      </c>
      <c r="P19" s="136" t="s">
        <v>3961</v>
      </c>
      <c r="Q19" s="110">
        <v>0</v>
      </c>
      <c r="R19" s="110">
        <v>0</v>
      </c>
      <c r="S19" s="110" t="s">
        <v>3959</v>
      </c>
      <c r="T19" s="140" t="s">
        <v>3961</v>
      </c>
      <c r="U19" s="11"/>
      <c r="V19" s="136">
        <v>0</v>
      </c>
      <c r="W19" s="136">
        <v>0</v>
      </c>
      <c r="X19" s="136" t="s">
        <v>4020</v>
      </c>
      <c r="Y19" s="136" t="s">
        <v>4033</v>
      </c>
      <c r="Z19" s="4"/>
      <c r="AA19" s="11" t="s">
        <v>4050</v>
      </c>
      <c r="AB19" s="120" t="s">
        <v>4013</v>
      </c>
      <c r="AC19" s="136">
        <v>0</v>
      </c>
      <c r="AD19" s="136">
        <v>0</v>
      </c>
      <c r="AE19" s="136" t="s">
        <v>4020</v>
      </c>
      <c r="AF19" s="136" t="s">
        <v>4033</v>
      </c>
      <c r="AG19" s="11"/>
      <c r="AH19" s="136">
        <v>0</v>
      </c>
      <c r="AI19" s="136">
        <v>0</v>
      </c>
      <c r="AJ19" s="136" t="s">
        <v>4062</v>
      </c>
      <c r="AK19" s="136" t="s">
        <v>4084</v>
      </c>
      <c r="AM19" s="11" t="s">
        <v>4050</v>
      </c>
    </row>
    <row r="20" spans="1:39">
      <c r="A20" s="120" t="s">
        <v>457</v>
      </c>
      <c r="B20" s="4" t="s">
        <v>458</v>
      </c>
      <c r="C20" s="4" t="s">
        <v>459</v>
      </c>
      <c r="D20" s="136" t="s">
        <v>1412</v>
      </c>
      <c r="E20" s="136">
        <v>0</v>
      </c>
      <c r="F20" s="136">
        <v>0</v>
      </c>
      <c r="G20" s="136" t="s">
        <v>3959</v>
      </c>
      <c r="H20" s="136" t="s">
        <v>3960</v>
      </c>
      <c r="J20" s="5">
        <v>0</v>
      </c>
      <c r="K20" s="5">
        <v>0</v>
      </c>
      <c r="L20" s="5" t="s">
        <v>3959</v>
      </c>
      <c r="M20" s="136" t="s">
        <v>3960</v>
      </c>
      <c r="P20" s="136" t="s">
        <v>3961</v>
      </c>
      <c r="Q20" s="136">
        <v>0</v>
      </c>
      <c r="R20" s="136">
        <v>0</v>
      </c>
      <c r="S20" s="136" t="s">
        <v>3959</v>
      </c>
      <c r="T20" s="136" t="s">
        <v>3960</v>
      </c>
      <c r="U20" s="11"/>
      <c r="V20" s="136">
        <v>0</v>
      </c>
      <c r="W20" s="136">
        <v>0</v>
      </c>
      <c r="X20" s="136" t="s">
        <v>4020</v>
      </c>
      <c r="Y20" s="136" t="s">
        <v>4033</v>
      </c>
      <c r="Z20" s="4"/>
      <c r="AA20" s="11"/>
      <c r="AB20" s="120" t="s">
        <v>4013</v>
      </c>
      <c r="AC20" s="136">
        <v>0</v>
      </c>
      <c r="AD20" s="136">
        <v>0</v>
      </c>
      <c r="AE20" s="136" t="s">
        <v>4020</v>
      </c>
      <c r="AF20" s="136" t="s">
        <v>4033</v>
      </c>
      <c r="AG20" s="11" t="s">
        <v>4016</v>
      </c>
      <c r="AH20" s="136">
        <v>0</v>
      </c>
      <c r="AI20" s="136">
        <v>0</v>
      </c>
      <c r="AJ20" s="136" t="s">
        <v>4062</v>
      </c>
      <c r="AK20" s="136" t="s">
        <v>4084</v>
      </c>
      <c r="AM20" s="11"/>
    </row>
    <row r="21" spans="1:39" ht="51">
      <c r="A21" s="120" t="s">
        <v>515</v>
      </c>
      <c r="B21" s="4" t="s">
        <v>516</v>
      </c>
      <c r="C21" s="4" t="s">
        <v>517</v>
      </c>
      <c r="D21" s="136" t="s">
        <v>1412</v>
      </c>
      <c r="E21" s="136">
        <v>0</v>
      </c>
      <c r="F21" s="136">
        <v>0</v>
      </c>
      <c r="G21" s="136" t="s">
        <v>3959</v>
      </c>
      <c r="H21" s="136" t="s">
        <v>3960</v>
      </c>
      <c r="I21" s="2" t="s">
        <v>3943</v>
      </c>
      <c r="J21" s="110">
        <v>0</v>
      </c>
      <c r="K21" s="110">
        <v>0</v>
      </c>
      <c r="L21" s="110" t="s">
        <v>3959</v>
      </c>
      <c r="M21" s="140" t="s">
        <v>3961</v>
      </c>
      <c r="P21" s="136" t="s">
        <v>3961</v>
      </c>
      <c r="Q21" s="136">
        <v>0</v>
      </c>
      <c r="R21" s="136">
        <v>0</v>
      </c>
      <c r="S21" s="136" t="s">
        <v>3959</v>
      </c>
      <c r="T21" s="136" t="s">
        <v>3960</v>
      </c>
      <c r="U21" s="11"/>
      <c r="V21" s="136">
        <v>0</v>
      </c>
      <c r="W21" s="136">
        <v>0</v>
      </c>
      <c r="X21" s="136" t="s">
        <v>4020</v>
      </c>
      <c r="Y21" s="136" t="s">
        <v>4033</v>
      </c>
      <c r="Z21" s="4"/>
      <c r="AA21" s="11"/>
      <c r="AB21" s="120" t="s">
        <v>4013</v>
      </c>
      <c r="AC21" s="110">
        <v>0</v>
      </c>
      <c r="AD21" s="110">
        <v>0</v>
      </c>
      <c r="AE21" s="110" t="s">
        <v>4020</v>
      </c>
      <c r="AF21" s="140" t="s">
        <v>4013</v>
      </c>
      <c r="AG21" s="11" t="s">
        <v>4015</v>
      </c>
      <c r="AH21" s="136">
        <v>0</v>
      </c>
      <c r="AI21" s="136">
        <v>0</v>
      </c>
      <c r="AJ21" s="136" t="s">
        <v>4062</v>
      </c>
      <c r="AK21" s="136" t="s">
        <v>4084</v>
      </c>
      <c r="AM21" s="11"/>
    </row>
    <row r="22" spans="1:39" ht="51">
      <c r="A22" s="120" t="s">
        <v>579</v>
      </c>
      <c r="B22" s="31" t="s">
        <v>580</v>
      </c>
      <c r="C22" s="8" t="s">
        <v>581</v>
      </c>
      <c r="D22" s="136" t="s">
        <v>1412</v>
      </c>
      <c r="E22" s="136">
        <v>0</v>
      </c>
      <c r="F22" s="136">
        <v>0</v>
      </c>
      <c r="G22" s="136" t="s">
        <v>3959</v>
      </c>
      <c r="H22" s="136" t="s">
        <v>3960</v>
      </c>
      <c r="I22" s="2" t="s">
        <v>3943</v>
      </c>
      <c r="J22" s="5">
        <v>0</v>
      </c>
      <c r="K22" s="5">
        <v>0</v>
      </c>
      <c r="L22" s="5" t="s">
        <v>3959</v>
      </c>
      <c r="M22" s="136" t="s">
        <v>3960</v>
      </c>
      <c r="O22" s="2" t="s">
        <v>4003</v>
      </c>
      <c r="P22" s="136" t="s">
        <v>3961</v>
      </c>
      <c r="Q22" s="136">
        <v>0</v>
      </c>
      <c r="R22" s="136">
        <v>0</v>
      </c>
      <c r="S22" s="136" t="s">
        <v>3959</v>
      </c>
      <c r="T22" s="136" t="s">
        <v>3960</v>
      </c>
      <c r="U22" s="11"/>
      <c r="V22" s="136">
        <v>0</v>
      </c>
      <c r="W22" s="136">
        <v>0</v>
      </c>
      <c r="X22" s="136" t="s">
        <v>4020</v>
      </c>
      <c r="Y22" s="136" t="s">
        <v>4033</v>
      </c>
      <c r="Z22" s="4"/>
      <c r="AA22" s="11" t="s">
        <v>4052</v>
      </c>
      <c r="AB22" s="120" t="s">
        <v>4013</v>
      </c>
      <c r="AC22" s="136">
        <v>0</v>
      </c>
      <c r="AD22" s="136">
        <v>0</v>
      </c>
      <c r="AE22" s="136" t="s">
        <v>4020</v>
      </c>
      <c r="AF22" s="136" t="s">
        <v>4033</v>
      </c>
      <c r="AG22" s="11" t="s">
        <v>4015</v>
      </c>
      <c r="AH22" s="136">
        <v>0</v>
      </c>
      <c r="AI22" s="136">
        <v>0</v>
      </c>
      <c r="AJ22" s="136" t="s">
        <v>4062</v>
      </c>
      <c r="AK22" s="136" t="s">
        <v>4084</v>
      </c>
      <c r="AM22" s="11" t="s">
        <v>4052</v>
      </c>
    </row>
    <row r="23" spans="1:39" ht="51">
      <c r="A23" s="120" t="s">
        <v>697</v>
      </c>
      <c r="B23" s="4" t="s">
        <v>698</v>
      </c>
      <c r="C23" s="4" t="s">
        <v>699</v>
      </c>
      <c r="D23" s="136" t="s">
        <v>1412</v>
      </c>
      <c r="E23" s="136">
        <v>0</v>
      </c>
      <c r="F23" s="136">
        <v>0</v>
      </c>
      <c r="G23" s="136" t="s">
        <v>3959</v>
      </c>
      <c r="H23" s="136" t="s">
        <v>3960</v>
      </c>
      <c r="J23" s="12">
        <v>0</v>
      </c>
      <c r="K23" s="12" t="s">
        <v>3959</v>
      </c>
      <c r="L23" s="12">
        <v>0</v>
      </c>
      <c r="M23" s="141" t="s">
        <v>3961</v>
      </c>
      <c r="N23" s="2" t="s">
        <v>3978</v>
      </c>
      <c r="P23" s="136" t="s">
        <v>3961</v>
      </c>
      <c r="Q23" s="136">
        <v>0</v>
      </c>
      <c r="R23" s="136">
        <v>0</v>
      </c>
      <c r="S23" s="136" t="s">
        <v>3959</v>
      </c>
      <c r="T23" s="136" t="s">
        <v>3960</v>
      </c>
      <c r="U23" s="11"/>
      <c r="V23" s="12">
        <v>0</v>
      </c>
      <c r="W23" s="12">
        <v>35</v>
      </c>
      <c r="X23" s="12">
        <v>15</v>
      </c>
      <c r="Y23" s="141" t="s">
        <v>4013</v>
      </c>
      <c r="Z23" s="4" t="s">
        <v>3978</v>
      </c>
      <c r="AA23" s="11"/>
      <c r="AB23" s="120" t="s">
        <v>4013</v>
      </c>
      <c r="AC23" s="136">
        <v>0</v>
      </c>
      <c r="AD23" s="136">
        <v>0</v>
      </c>
      <c r="AE23" s="136" t="s">
        <v>4020</v>
      </c>
      <c r="AF23" s="136" t="s">
        <v>4033</v>
      </c>
      <c r="AG23" s="11"/>
      <c r="AH23" s="12">
        <v>0</v>
      </c>
      <c r="AI23" s="12">
        <v>27</v>
      </c>
      <c r="AJ23" s="12">
        <v>10</v>
      </c>
      <c r="AK23" s="141" t="s">
        <v>4085</v>
      </c>
      <c r="AL23" s="2" t="s">
        <v>4068</v>
      </c>
      <c r="AM23" s="11"/>
    </row>
    <row r="24" spans="1:39" ht="25.5">
      <c r="A24" s="120" t="s">
        <v>703</v>
      </c>
      <c r="B24" s="4" t="s">
        <v>704</v>
      </c>
      <c r="C24" s="4" t="s">
        <v>705</v>
      </c>
      <c r="D24" s="136" t="s">
        <v>1412</v>
      </c>
      <c r="E24" s="136">
        <v>0</v>
      </c>
      <c r="F24" s="136">
        <v>0</v>
      </c>
      <c r="G24" s="136" t="s">
        <v>3959</v>
      </c>
      <c r="H24" s="136" t="s">
        <v>3960</v>
      </c>
      <c r="J24" s="110">
        <v>0</v>
      </c>
      <c r="K24" s="110">
        <v>0</v>
      </c>
      <c r="L24" s="110" t="s">
        <v>3959</v>
      </c>
      <c r="M24" s="140" t="s">
        <v>3961</v>
      </c>
      <c r="N24" s="2" t="s">
        <v>3964</v>
      </c>
      <c r="P24" s="136" t="s">
        <v>3961</v>
      </c>
      <c r="Q24" s="110">
        <v>0</v>
      </c>
      <c r="R24" s="110">
        <v>0</v>
      </c>
      <c r="S24" s="110" t="s">
        <v>3959</v>
      </c>
      <c r="T24" s="140" t="s">
        <v>3961</v>
      </c>
      <c r="U24" s="11"/>
      <c r="V24" s="136">
        <v>0</v>
      </c>
      <c r="W24" s="136">
        <v>0</v>
      </c>
      <c r="X24" s="136" t="s">
        <v>4020</v>
      </c>
      <c r="Y24" s="136" t="s">
        <v>4033</v>
      </c>
      <c r="Z24" s="4"/>
      <c r="AA24" s="11"/>
      <c r="AB24" s="120" t="s">
        <v>4013</v>
      </c>
      <c r="AC24" s="136">
        <v>0</v>
      </c>
      <c r="AD24" s="136">
        <v>0</v>
      </c>
      <c r="AE24" s="136" t="s">
        <v>4020</v>
      </c>
      <c r="AF24" s="136" t="s">
        <v>4033</v>
      </c>
      <c r="AG24" s="11"/>
      <c r="AH24" s="136">
        <v>0</v>
      </c>
      <c r="AI24" s="136">
        <v>0</v>
      </c>
      <c r="AJ24" s="136" t="s">
        <v>4062</v>
      </c>
      <c r="AK24" s="136" t="s">
        <v>4084</v>
      </c>
      <c r="AM24" s="11"/>
    </row>
    <row r="25" spans="1:39">
      <c r="A25" s="103" t="s">
        <v>710</v>
      </c>
      <c r="B25" s="117" t="s">
        <v>1414</v>
      </c>
      <c r="C25" s="117" t="s">
        <v>5027</v>
      </c>
      <c r="D25" s="136" t="s">
        <v>1412</v>
      </c>
      <c r="E25" s="136">
        <v>0</v>
      </c>
      <c r="F25" s="136">
        <v>0</v>
      </c>
      <c r="G25" s="136" t="s">
        <v>3959</v>
      </c>
      <c r="H25" s="136" t="s">
        <v>3960</v>
      </c>
      <c r="J25" s="17">
        <v>6</v>
      </c>
      <c r="K25" s="17">
        <v>5</v>
      </c>
      <c r="L25" s="17">
        <v>3</v>
      </c>
      <c r="M25" s="146" t="s">
        <v>3961</v>
      </c>
      <c r="N25" s="2" t="s">
        <v>3979</v>
      </c>
      <c r="P25" s="136" t="s">
        <v>3961</v>
      </c>
      <c r="Q25" s="110">
        <v>0</v>
      </c>
      <c r="R25" s="110">
        <v>0</v>
      </c>
      <c r="S25" s="110" t="s">
        <v>3959</v>
      </c>
      <c r="T25" s="140" t="s">
        <v>3961</v>
      </c>
      <c r="U25" s="11"/>
      <c r="V25" s="17">
        <v>21</v>
      </c>
      <c r="W25" s="17">
        <v>3</v>
      </c>
      <c r="X25" s="17">
        <v>0</v>
      </c>
      <c r="Y25" s="146" t="s">
        <v>4013</v>
      </c>
      <c r="Z25" s="4"/>
      <c r="AA25" s="11"/>
      <c r="AB25" s="120" t="s">
        <v>4013</v>
      </c>
      <c r="AC25" s="136">
        <v>0</v>
      </c>
      <c r="AD25" s="136">
        <v>0</v>
      </c>
      <c r="AE25" s="136" t="s">
        <v>4020</v>
      </c>
      <c r="AF25" s="136" t="s">
        <v>4033</v>
      </c>
      <c r="AG25" s="11"/>
      <c r="AH25" s="17">
        <v>18</v>
      </c>
      <c r="AI25" s="17">
        <v>5</v>
      </c>
      <c r="AJ25" s="17">
        <v>0</v>
      </c>
      <c r="AK25" s="146" t="s">
        <v>4085</v>
      </c>
      <c r="AL25" s="2" t="s">
        <v>4067</v>
      </c>
      <c r="AM25" s="11"/>
    </row>
    <row r="26" spans="1:39" ht="63.75">
      <c r="A26" s="103" t="s">
        <v>830</v>
      </c>
      <c r="B26" s="117" t="s">
        <v>831</v>
      </c>
      <c r="C26" s="117" t="s">
        <v>832</v>
      </c>
      <c r="D26" s="136" t="s">
        <v>1412</v>
      </c>
      <c r="E26" s="136">
        <v>0</v>
      </c>
      <c r="F26" s="136">
        <v>0</v>
      </c>
      <c r="G26" s="136" t="s">
        <v>3959</v>
      </c>
      <c r="H26" s="136" t="s">
        <v>3960</v>
      </c>
      <c r="I26" s="2" t="s">
        <v>3945</v>
      </c>
      <c r="J26" s="110">
        <v>0</v>
      </c>
      <c r="K26" s="110">
        <v>0</v>
      </c>
      <c r="L26" s="110" t="s">
        <v>3959</v>
      </c>
      <c r="M26" s="140" t="s">
        <v>3961</v>
      </c>
      <c r="N26" s="2" t="s">
        <v>3970</v>
      </c>
      <c r="O26" s="2" t="s">
        <v>4004</v>
      </c>
      <c r="P26" s="136" t="s">
        <v>3961</v>
      </c>
      <c r="Q26" s="110">
        <v>0</v>
      </c>
      <c r="R26" s="110">
        <v>0</v>
      </c>
      <c r="S26" s="110" t="s">
        <v>3959</v>
      </c>
      <c r="T26" s="140" t="s">
        <v>3961</v>
      </c>
      <c r="U26" s="11"/>
      <c r="V26" s="12">
        <v>2</v>
      </c>
      <c r="W26" s="12">
        <v>15</v>
      </c>
      <c r="X26" s="12">
        <v>10</v>
      </c>
      <c r="Y26" s="141" t="s">
        <v>4013</v>
      </c>
      <c r="Z26" s="4"/>
      <c r="AA26" s="11" t="s">
        <v>4051</v>
      </c>
      <c r="AB26" s="120" t="s">
        <v>4013</v>
      </c>
      <c r="AC26" s="136">
        <v>0</v>
      </c>
      <c r="AD26" s="136">
        <v>0</v>
      </c>
      <c r="AE26" s="136" t="s">
        <v>4020</v>
      </c>
      <c r="AF26" s="136" t="s">
        <v>4033</v>
      </c>
      <c r="AG26" s="11"/>
      <c r="AH26" s="12">
        <v>0</v>
      </c>
      <c r="AI26" s="12">
        <v>10</v>
      </c>
      <c r="AJ26" s="12">
        <v>9</v>
      </c>
      <c r="AK26" s="141" t="s">
        <v>4085</v>
      </c>
      <c r="AM26" s="11" t="s">
        <v>4051</v>
      </c>
    </row>
    <row r="27" spans="1:39">
      <c r="A27" s="120" t="s">
        <v>3935</v>
      </c>
      <c r="B27" s="4" t="s">
        <v>937</v>
      </c>
      <c r="C27" s="4" t="s">
        <v>938</v>
      </c>
      <c r="D27" s="136" t="s">
        <v>1412</v>
      </c>
      <c r="E27" s="136">
        <v>0</v>
      </c>
      <c r="F27" s="136">
        <v>0</v>
      </c>
      <c r="G27" s="136" t="s">
        <v>3959</v>
      </c>
      <c r="H27" s="136" t="s">
        <v>3960</v>
      </c>
      <c r="J27" s="5">
        <v>0</v>
      </c>
      <c r="K27" s="5">
        <v>0</v>
      </c>
      <c r="L27" s="5" t="s">
        <v>3959</v>
      </c>
      <c r="M27" s="136" t="s">
        <v>3960</v>
      </c>
      <c r="P27" s="136" t="s">
        <v>3961</v>
      </c>
      <c r="Q27" s="136">
        <v>0</v>
      </c>
      <c r="R27" s="136">
        <v>0</v>
      </c>
      <c r="S27" s="136" t="s">
        <v>3959</v>
      </c>
      <c r="T27" s="136" t="s">
        <v>3960</v>
      </c>
      <c r="U27" s="11"/>
      <c r="V27" s="136">
        <v>0</v>
      </c>
      <c r="W27" s="136">
        <v>0</v>
      </c>
      <c r="X27" s="136" t="s">
        <v>4020</v>
      </c>
      <c r="Y27" s="136" t="s">
        <v>4033</v>
      </c>
      <c r="Z27" s="4"/>
      <c r="AA27" s="11"/>
      <c r="AB27" s="120" t="s">
        <v>4013</v>
      </c>
      <c r="AC27" s="136">
        <v>0</v>
      </c>
      <c r="AD27" s="136">
        <v>0</v>
      </c>
      <c r="AE27" s="136" t="s">
        <v>4020</v>
      </c>
      <c r="AF27" s="136" t="s">
        <v>4033</v>
      </c>
      <c r="AG27" s="11"/>
      <c r="AH27" s="136">
        <v>0</v>
      </c>
      <c r="AI27" s="136">
        <v>0</v>
      </c>
      <c r="AJ27" s="136" t="s">
        <v>4062</v>
      </c>
      <c r="AK27" s="136" t="s">
        <v>4084</v>
      </c>
      <c r="AM27" s="11"/>
    </row>
    <row r="28" spans="1:39" ht="51">
      <c r="A28" s="103" t="s">
        <v>1048</v>
      </c>
      <c r="B28" s="117" t="s">
        <v>1049</v>
      </c>
      <c r="C28" s="117" t="s">
        <v>1050</v>
      </c>
      <c r="D28" s="136" t="s">
        <v>1412</v>
      </c>
      <c r="E28" s="136">
        <v>0</v>
      </c>
      <c r="F28" s="136">
        <v>0</v>
      </c>
      <c r="G28" s="136" t="s">
        <v>3959</v>
      </c>
      <c r="H28" s="136" t="s">
        <v>3960</v>
      </c>
      <c r="I28" s="2" t="s">
        <v>3946</v>
      </c>
      <c r="J28" s="17">
        <v>12</v>
      </c>
      <c r="K28" s="17">
        <v>0</v>
      </c>
      <c r="L28" s="17">
        <v>1</v>
      </c>
      <c r="M28" s="146" t="s">
        <v>3961</v>
      </c>
      <c r="P28" s="136" t="s">
        <v>3961</v>
      </c>
      <c r="Q28" s="110">
        <v>0</v>
      </c>
      <c r="R28" s="110">
        <v>0</v>
      </c>
      <c r="S28" s="110" t="s">
        <v>3959</v>
      </c>
      <c r="T28" s="140" t="s">
        <v>3961</v>
      </c>
      <c r="U28" s="11"/>
      <c r="V28" s="17">
        <v>37</v>
      </c>
      <c r="W28" s="17">
        <v>7</v>
      </c>
      <c r="X28" s="17">
        <v>1</v>
      </c>
      <c r="Y28" s="146" t="s">
        <v>4013</v>
      </c>
      <c r="Z28" s="4"/>
      <c r="AA28" s="11"/>
      <c r="AB28" s="120" t="s">
        <v>4013</v>
      </c>
      <c r="AC28" s="136">
        <v>0</v>
      </c>
      <c r="AD28" s="136">
        <v>0</v>
      </c>
      <c r="AE28" s="136" t="s">
        <v>4020</v>
      </c>
      <c r="AF28" s="136" t="s">
        <v>4033</v>
      </c>
      <c r="AG28" s="11"/>
      <c r="AH28" s="17">
        <v>19</v>
      </c>
      <c r="AI28" s="17">
        <v>5</v>
      </c>
      <c r="AJ28" s="17">
        <v>0</v>
      </c>
      <c r="AK28" s="146" t="s">
        <v>4085</v>
      </c>
      <c r="AM28" s="11"/>
    </row>
    <row r="29" spans="1:39" ht="25.5">
      <c r="A29" s="103" t="s">
        <v>1066</v>
      </c>
      <c r="B29" s="117" t="s">
        <v>1067</v>
      </c>
      <c r="C29" s="117" t="s">
        <v>1068</v>
      </c>
      <c r="D29" s="136" t="s">
        <v>1412</v>
      </c>
      <c r="E29" s="110">
        <v>0</v>
      </c>
      <c r="F29" s="110">
        <v>0</v>
      </c>
      <c r="G29" s="110" t="s">
        <v>3959</v>
      </c>
      <c r="H29" s="140" t="s">
        <v>3961</v>
      </c>
      <c r="J29" s="12">
        <v>0</v>
      </c>
      <c r="K29" s="12">
        <v>7</v>
      </c>
      <c r="L29" s="12">
        <v>14</v>
      </c>
      <c r="M29" s="141" t="s">
        <v>3961</v>
      </c>
      <c r="O29" s="2" t="s">
        <v>4005</v>
      </c>
      <c r="P29" s="136" t="s">
        <v>3961</v>
      </c>
      <c r="Q29" s="136">
        <v>0</v>
      </c>
      <c r="R29" s="136">
        <v>0</v>
      </c>
      <c r="S29" s="136" t="s">
        <v>3959</v>
      </c>
      <c r="T29" s="136" t="s">
        <v>3960</v>
      </c>
      <c r="U29" s="11"/>
      <c r="V29" s="110">
        <v>0</v>
      </c>
      <c r="W29" s="110">
        <v>0</v>
      </c>
      <c r="X29" s="110" t="s">
        <v>4020</v>
      </c>
      <c r="Y29" s="140" t="s">
        <v>4013</v>
      </c>
      <c r="Z29" s="4" t="s">
        <v>4018</v>
      </c>
      <c r="AA29" s="11" t="s">
        <v>4053</v>
      </c>
      <c r="AB29" s="120" t="s">
        <v>4013</v>
      </c>
      <c r="AC29" s="136">
        <v>0</v>
      </c>
      <c r="AD29" s="136">
        <v>0</v>
      </c>
      <c r="AE29" s="136" t="s">
        <v>4020</v>
      </c>
      <c r="AF29" s="136" t="s">
        <v>4033</v>
      </c>
      <c r="AG29" s="11" t="s">
        <v>4017</v>
      </c>
      <c r="AH29" s="136">
        <v>0</v>
      </c>
      <c r="AI29" s="136">
        <v>0</v>
      </c>
      <c r="AJ29" s="136" t="s">
        <v>4062</v>
      </c>
      <c r="AK29" s="136" t="s">
        <v>4084</v>
      </c>
      <c r="AM29" s="11" t="s">
        <v>4053</v>
      </c>
    </row>
    <row r="30" spans="1:39">
      <c r="A30" s="120" t="s">
        <v>1069</v>
      </c>
      <c r="B30" s="4" t="s">
        <v>1070</v>
      </c>
      <c r="C30" s="4" t="s">
        <v>1071</v>
      </c>
      <c r="D30" s="136" t="s">
        <v>1412</v>
      </c>
      <c r="E30" s="5">
        <v>0</v>
      </c>
      <c r="F30" s="5">
        <v>0</v>
      </c>
      <c r="G30" s="5" t="s">
        <v>3959</v>
      </c>
      <c r="H30" s="136" t="s">
        <v>3960</v>
      </c>
      <c r="J30" s="5">
        <v>0</v>
      </c>
      <c r="K30" s="5">
        <v>0</v>
      </c>
      <c r="L30" s="5" t="s">
        <v>3959</v>
      </c>
      <c r="M30" s="136" t="s">
        <v>3960</v>
      </c>
      <c r="P30" s="136" t="s">
        <v>3961</v>
      </c>
      <c r="Q30" s="136">
        <v>0</v>
      </c>
      <c r="R30" s="136">
        <v>0</v>
      </c>
      <c r="S30" s="136" t="s">
        <v>3959</v>
      </c>
      <c r="T30" s="136" t="s">
        <v>3960</v>
      </c>
      <c r="U30" s="11"/>
      <c r="V30" s="136">
        <v>0</v>
      </c>
      <c r="W30" s="136">
        <v>0</v>
      </c>
      <c r="X30" s="136" t="s">
        <v>4020</v>
      </c>
      <c r="Y30" s="136" t="s">
        <v>4033</v>
      </c>
      <c r="Z30" s="4"/>
      <c r="AA30" s="11"/>
      <c r="AB30" s="120" t="s">
        <v>4013</v>
      </c>
      <c r="AC30" s="136">
        <v>0</v>
      </c>
      <c r="AD30" s="136">
        <v>0</v>
      </c>
      <c r="AE30" s="136" t="s">
        <v>4020</v>
      </c>
      <c r="AF30" s="136" t="s">
        <v>4033</v>
      </c>
      <c r="AG30" s="11"/>
      <c r="AH30" s="136">
        <v>0</v>
      </c>
      <c r="AI30" s="136">
        <v>0</v>
      </c>
      <c r="AJ30" s="136" t="s">
        <v>4062</v>
      </c>
      <c r="AK30" s="136" t="s">
        <v>4084</v>
      </c>
    </row>
    <row r="31" spans="1:39">
      <c r="A31" s="120" t="s">
        <v>1072</v>
      </c>
      <c r="B31" s="4" t="s">
        <v>3936</v>
      </c>
      <c r="C31" s="4" t="s">
        <v>1074</v>
      </c>
      <c r="D31" s="136" t="s">
        <v>1412</v>
      </c>
      <c r="E31" s="5">
        <v>0</v>
      </c>
      <c r="F31" s="5">
        <v>0</v>
      </c>
      <c r="G31" s="5" t="s">
        <v>3959</v>
      </c>
      <c r="H31" s="136" t="s">
        <v>3960</v>
      </c>
      <c r="J31" s="110">
        <v>0</v>
      </c>
      <c r="K31" s="110">
        <v>0</v>
      </c>
      <c r="L31" s="110" t="s">
        <v>3959</v>
      </c>
      <c r="M31" s="140" t="s">
        <v>3961</v>
      </c>
      <c r="O31" s="2" t="s">
        <v>4006</v>
      </c>
      <c r="P31" s="136" t="s">
        <v>3961</v>
      </c>
      <c r="Q31" s="136">
        <v>0</v>
      </c>
      <c r="R31" s="136">
        <v>0</v>
      </c>
      <c r="S31" s="136" t="s">
        <v>3959</v>
      </c>
      <c r="T31" s="136" t="s">
        <v>3960</v>
      </c>
      <c r="U31" s="11"/>
      <c r="V31" s="136">
        <v>0</v>
      </c>
      <c r="W31" s="136">
        <v>0</v>
      </c>
      <c r="X31" s="136" t="s">
        <v>4020</v>
      </c>
      <c r="Y31" s="136" t="s">
        <v>4033</v>
      </c>
      <c r="Z31" s="4"/>
      <c r="AA31" s="11"/>
      <c r="AB31" s="120" t="s">
        <v>4013</v>
      </c>
      <c r="AC31" s="136">
        <v>0</v>
      </c>
      <c r="AD31" s="136">
        <v>0</v>
      </c>
      <c r="AE31" s="136" t="s">
        <v>4020</v>
      </c>
      <c r="AF31" s="136" t="s">
        <v>4033</v>
      </c>
      <c r="AG31" s="11"/>
      <c r="AH31" s="136">
        <v>0</v>
      </c>
      <c r="AI31" s="136">
        <v>0</v>
      </c>
      <c r="AJ31" s="136" t="s">
        <v>4062</v>
      </c>
      <c r="AK31" s="136" t="s">
        <v>4084</v>
      </c>
    </row>
    <row r="32" spans="1:39" ht="25.5">
      <c r="A32" s="4" t="s">
        <v>1424</v>
      </c>
      <c r="B32" s="4" t="s">
        <v>1806</v>
      </c>
      <c r="C32" s="4" t="s">
        <v>1806</v>
      </c>
      <c r="D32" s="136" t="s">
        <v>1412</v>
      </c>
      <c r="E32" s="5">
        <v>0</v>
      </c>
      <c r="F32" s="5">
        <v>0</v>
      </c>
      <c r="G32" s="5" t="s">
        <v>3959</v>
      </c>
      <c r="H32" s="136" t="s">
        <v>3960</v>
      </c>
      <c r="J32" s="12">
        <v>3</v>
      </c>
      <c r="K32" s="12">
        <v>3</v>
      </c>
      <c r="L32" s="12">
        <v>5</v>
      </c>
      <c r="M32" s="141" t="s">
        <v>3961</v>
      </c>
      <c r="P32" s="136" t="s">
        <v>3961</v>
      </c>
      <c r="Q32" s="136">
        <v>0</v>
      </c>
      <c r="R32" s="136">
        <v>0</v>
      </c>
      <c r="S32" s="136" t="s">
        <v>3959</v>
      </c>
      <c r="T32" s="136" t="s">
        <v>3960</v>
      </c>
      <c r="U32" s="11"/>
      <c r="V32" s="110">
        <v>0</v>
      </c>
      <c r="W32" s="110">
        <v>0</v>
      </c>
      <c r="X32" s="110" t="s">
        <v>4020</v>
      </c>
      <c r="Y32" s="140" t="s">
        <v>4013</v>
      </c>
      <c r="Z32" s="4" t="s">
        <v>4018</v>
      </c>
      <c r="AA32" s="11"/>
      <c r="AB32" s="120" t="s">
        <v>4013</v>
      </c>
      <c r="AC32" s="136">
        <v>0</v>
      </c>
      <c r="AD32" s="136">
        <v>0</v>
      </c>
      <c r="AE32" s="136" t="s">
        <v>4020</v>
      </c>
      <c r="AF32" s="136" t="s">
        <v>4033</v>
      </c>
      <c r="AG32" s="11"/>
      <c r="AH32" s="110">
        <v>0</v>
      </c>
      <c r="AI32" s="110">
        <v>0</v>
      </c>
      <c r="AJ32" s="110" t="s">
        <v>4062</v>
      </c>
      <c r="AK32" s="140" t="s">
        <v>4085</v>
      </c>
      <c r="AL32" s="2" t="s">
        <v>4066</v>
      </c>
    </row>
    <row r="33" spans="1:39" ht="25.5">
      <c r="A33" s="103" t="s">
        <v>1427</v>
      </c>
      <c r="B33" s="117" t="s">
        <v>1810</v>
      </c>
      <c r="C33" s="117" t="s">
        <v>1810</v>
      </c>
      <c r="D33" s="136" t="s">
        <v>1412</v>
      </c>
      <c r="E33" s="110">
        <v>0</v>
      </c>
      <c r="F33" s="110">
        <v>0</v>
      </c>
      <c r="G33" s="110" t="s">
        <v>3959</v>
      </c>
      <c r="H33" s="140" t="s">
        <v>3961</v>
      </c>
      <c r="I33" s="2" t="s">
        <v>3947</v>
      </c>
      <c r="J33" s="5">
        <v>0</v>
      </c>
      <c r="K33" s="5">
        <v>0</v>
      </c>
      <c r="L33" s="5" t="s">
        <v>3959</v>
      </c>
      <c r="M33" s="136" t="s">
        <v>3960</v>
      </c>
      <c r="O33" s="2" t="s">
        <v>4007</v>
      </c>
      <c r="P33" s="136" t="s">
        <v>3961</v>
      </c>
      <c r="Q33" s="110">
        <v>0</v>
      </c>
      <c r="R33" s="110">
        <v>0</v>
      </c>
      <c r="S33" s="110" t="s">
        <v>3959</v>
      </c>
      <c r="T33" s="140" t="s">
        <v>3961</v>
      </c>
      <c r="U33" s="11"/>
      <c r="V33" s="136">
        <v>0</v>
      </c>
      <c r="W33" s="136">
        <v>0</v>
      </c>
      <c r="X33" s="136" t="s">
        <v>4020</v>
      </c>
      <c r="Y33" s="136" t="s">
        <v>4033</v>
      </c>
      <c r="Z33" s="4"/>
      <c r="AA33" s="11" t="s">
        <v>4054</v>
      </c>
      <c r="AB33" s="120" t="s">
        <v>4013</v>
      </c>
      <c r="AC33" s="110">
        <v>0</v>
      </c>
      <c r="AD33" s="110">
        <v>0</v>
      </c>
      <c r="AE33" s="110" t="s">
        <v>4020</v>
      </c>
      <c r="AF33" s="140" t="s">
        <v>4013</v>
      </c>
      <c r="AG33" s="11"/>
      <c r="AH33" s="136">
        <v>0</v>
      </c>
      <c r="AI33" s="136">
        <v>0</v>
      </c>
      <c r="AJ33" s="136" t="s">
        <v>4062</v>
      </c>
      <c r="AK33" s="150" t="s">
        <v>4084</v>
      </c>
      <c r="AM33" s="11" t="s">
        <v>4083</v>
      </c>
    </row>
    <row r="34" spans="1:39">
      <c r="A34" s="103" t="s">
        <v>2448</v>
      </c>
      <c r="B34" s="117" t="s">
        <v>1813</v>
      </c>
      <c r="C34" s="117" t="s">
        <v>1814</v>
      </c>
      <c r="D34" s="136" t="s">
        <v>1412</v>
      </c>
      <c r="E34" s="5">
        <v>0</v>
      </c>
      <c r="F34" s="5">
        <v>0</v>
      </c>
      <c r="G34" s="5" t="s">
        <v>3959</v>
      </c>
      <c r="H34" s="136" t="s">
        <v>3960</v>
      </c>
      <c r="J34" s="110">
        <v>0</v>
      </c>
      <c r="K34" s="110">
        <v>0</v>
      </c>
      <c r="L34" s="110" t="s">
        <v>3959</v>
      </c>
      <c r="M34" s="140" t="s">
        <v>3961</v>
      </c>
      <c r="P34" s="136" t="s">
        <v>3961</v>
      </c>
      <c r="Q34" s="136">
        <v>0</v>
      </c>
      <c r="R34" s="136">
        <v>0</v>
      </c>
      <c r="S34" s="136" t="s">
        <v>3959</v>
      </c>
      <c r="T34" s="136" t="s">
        <v>3960</v>
      </c>
      <c r="U34" s="11"/>
      <c r="V34" s="136">
        <v>0</v>
      </c>
      <c r="W34" s="136">
        <v>0</v>
      </c>
      <c r="X34" s="136" t="s">
        <v>4020</v>
      </c>
      <c r="Y34" s="136" t="s">
        <v>4033</v>
      </c>
      <c r="Z34" s="4"/>
      <c r="AA34" s="11"/>
      <c r="AB34" s="120" t="s">
        <v>4013</v>
      </c>
      <c r="AC34" s="136">
        <v>0</v>
      </c>
      <c r="AD34" s="136">
        <v>0</v>
      </c>
      <c r="AE34" s="136" t="s">
        <v>4020</v>
      </c>
      <c r="AF34" s="136" t="s">
        <v>4033</v>
      </c>
      <c r="AG34" s="11"/>
      <c r="AH34" s="136">
        <v>0</v>
      </c>
      <c r="AI34" s="136">
        <v>0</v>
      </c>
      <c r="AJ34" s="136" t="s">
        <v>4062</v>
      </c>
      <c r="AK34" s="136" t="s">
        <v>4084</v>
      </c>
    </row>
    <row r="35" spans="1:39">
      <c r="A35" s="4" t="s">
        <v>1430</v>
      </c>
      <c r="B35" s="32" t="s">
        <v>1817</v>
      </c>
      <c r="C35" s="6" t="s">
        <v>1818</v>
      </c>
      <c r="D35" s="136" t="s">
        <v>1412</v>
      </c>
      <c r="E35" s="5">
        <v>0</v>
      </c>
      <c r="F35" s="5">
        <v>0</v>
      </c>
      <c r="G35" s="5" t="s">
        <v>3959</v>
      </c>
      <c r="H35" s="136" t="s">
        <v>3960</v>
      </c>
      <c r="J35" s="5">
        <v>0</v>
      </c>
      <c r="K35" s="5">
        <v>0</v>
      </c>
      <c r="L35" s="5" t="s">
        <v>3959</v>
      </c>
      <c r="M35" s="136" t="s">
        <v>3960</v>
      </c>
      <c r="P35" s="136" t="s">
        <v>3961</v>
      </c>
      <c r="Q35" s="136">
        <v>0</v>
      </c>
      <c r="R35" s="136">
        <v>0</v>
      </c>
      <c r="S35" s="136" t="s">
        <v>3959</v>
      </c>
      <c r="T35" s="136" t="s">
        <v>3960</v>
      </c>
      <c r="U35" s="11"/>
      <c r="V35" s="136">
        <v>0</v>
      </c>
      <c r="W35" s="136">
        <v>0</v>
      </c>
      <c r="X35" s="136" t="s">
        <v>4020</v>
      </c>
      <c r="Y35" s="136" t="s">
        <v>4033</v>
      </c>
      <c r="Z35" s="4"/>
      <c r="AA35" s="11"/>
      <c r="AB35" s="120" t="s">
        <v>4013</v>
      </c>
      <c r="AC35" s="136">
        <v>0</v>
      </c>
      <c r="AD35" s="136">
        <v>0</v>
      </c>
      <c r="AE35" s="136" t="s">
        <v>4020</v>
      </c>
      <c r="AF35" s="136" t="s">
        <v>4033</v>
      </c>
      <c r="AG35" s="11"/>
      <c r="AH35" s="136">
        <v>0</v>
      </c>
      <c r="AI35" s="136">
        <v>0</v>
      </c>
      <c r="AJ35" s="136" t="s">
        <v>4062</v>
      </c>
      <c r="AK35" s="136" t="s">
        <v>4084</v>
      </c>
    </row>
    <row r="36" spans="1:39">
      <c r="A36" s="103" t="s">
        <v>1431</v>
      </c>
      <c r="B36" s="117" t="s">
        <v>1819</v>
      </c>
      <c r="C36" s="117" t="s">
        <v>1820</v>
      </c>
      <c r="D36" s="136" t="s">
        <v>1412</v>
      </c>
      <c r="E36" s="5">
        <v>0</v>
      </c>
      <c r="F36" s="5">
        <v>0</v>
      </c>
      <c r="G36" s="5" t="s">
        <v>3959</v>
      </c>
      <c r="H36" s="136" t="s">
        <v>3960</v>
      </c>
      <c r="J36" s="28">
        <v>0</v>
      </c>
      <c r="K36" s="28">
        <v>0</v>
      </c>
      <c r="L36" s="28" t="s">
        <v>3959</v>
      </c>
      <c r="M36" s="136" t="s">
        <v>3960</v>
      </c>
      <c r="P36" s="136" t="s">
        <v>3961</v>
      </c>
      <c r="Q36" s="136">
        <v>0</v>
      </c>
      <c r="R36" s="136">
        <v>0</v>
      </c>
      <c r="S36" s="136" t="s">
        <v>3959</v>
      </c>
      <c r="T36" s="136" t="s">
        <v>3960</v>
      </c>
      <c r="U36" s="11"/>
      <c r="V36" s="136">
        <v>0</v>
      </c>
      <c r="W36" s="136">
        <v>0</v>
      </c>
      <c r="X36" s="136" t="s">
        <v>4020</v>
      </c>
      <c r="Y36" s="136" t="s">
        <v>4033</v>
      </c>
      <c r="Z36" s="4"/>
      <c r="AA36" s="11"/>
      <c r="AB36" s="120" t="s">
        <v>4013</v>
      </c>
      <c r="AC36" s="136">
        <v>0</v>
      </c>
      <c r="AD36" s="136">
        <v>0</v>
      </c>
      <c r="AE36" s="136" t="s">
        <v>4020</v>
      </c>
      <c r="AF36" s="136" t="s">
        <v>4033</v>
      </c>
      <c r="AG36" s="11"/>
      <c r="AH36" s="136">
        <v>0</v>
      </c>
      <c r="AI36" s="136">
        <v>0</v>
      </c>
      <c r="AJ36" s="136" t="s">
        <v>4062</v>
      </c>
      <c r="AK36" s="136" t="s">
        <v>4084</v>
      </c>
    </row>
    <row r="37" spans="1:39" ht="51">
      <c r="A37" s="103" t="s">
        <v>1435</v>
      </c>
      <c r="B37" s="117" t="s">
        <v>1825</v>
      </c>
      <c r="C37" s="117" t="s">
        <v>1826</v>
      </c>
      <c r="D37" s="136" t="s">
        <v>1412</v>
      </c>
      <c r="E37" s="5">
        <v>0</v>
      </c>
      <c r="F37" s="5">
        <v>0</v>
      </c>
      <c r="G37" s="5" t="s">
        <v>3959</v>
      </c>
      <c r="H37" s="136" t="s">
        <v>3960</v>
      </c>
      <c r="J37" s="12">
        <v>0</v>
      </c>
      <c r="K37" s="12">
        <v>9</v>
      </c>
      <c r="L37" s="12">
        <v>12</v>
      </c>
      <c r="M37" s="141" t="s">
        <v>3961</v>
      </c>
      <c r="N37" s="2" t="s">
        <v>3976</v>
      </c>
      <c r="P37" s="136" t="s">
        <v>3961</v>
      </c>
      <c r="Q37" s="110">
        <v>0</v>
      </c>
      <c r="R37" s="110">
        <v>0</v>
      </c>
      <c r="S37" s="110" t="s">
        <v>3959</v>
      </c>
      <c r="T37" s="140" t="s">
        <v>3961</v>
      </c>
      <c r="U37" s="11" t="s">
        <v>3970</v>
      </c>
      <c r="V37" s="12">
        <v>0</v>
      </c>
      <c r="W37" s="12">
        <v>26</v>
      </c>
      <c r="X37" s="12">
        <v>12</v>
      </c>
      <c r="Y37" s="141" t="s">
        <v>4013</v>
      </c>
      <c r="Z37" s="4" t="s">
        <v>4031</v>
      </c>
      <c r="AA37" s="11" t="s">
        <v>4055</v>
      </c>
      <c r="AB37" s="120" t="s">
        <v>4013</v>
      </c>
      <c r="AC37" s="136">
        <v>0</v>
      </c>
      <c r="AD37" s="136">
        <v>0</v>
      </c>
      <c r="AE37" s="136" t="s">
        <v>4020</v>
      </c>
      <c r="AF37" s="136" t="s">
        <v>4033</v>
      </c>
      <c r="AG37" s="11"/>
      <c r="AH37" s="12">
        <v>0</v>
      </c>
      <c r="AI37" s="12">
        <v>24</v>
      </c>
      <c r="AJ37" s="12">
        <v>7</v>
      </c>
      <c r="AK37" s="141" t="s">
        <v>4085</v>
      </c>
      <c r="AL37" s="2" t="s">
        <v>4065</v>
      </c>
    </row>
    <row r="38" spans="1:39">
      <c r="A38" s="103" t="s">
        <v>1437</v>
      </c>
      <c r="B38" s="117" t="s">
        <v>1828</v>
      </c>
      <c r="C38" s="117" t="s">
        <v>1829</v>
      </c>
      <c r="D38" s="136" t="s">
        <v>1412</v>
      </c>
      <c r="E38" s="12">
        <v>3</v>
      </c>
      <c r="F38" s="12">
        <v>9</v>
      </c>
      <c r="G38" s="12">
        <v>4</v>
      </c>
      <c r="H38" s="141" t="s">
        <v>3961</v>
      </c>
      <c r="J38" s="17">
        <v>15</v>
      </c>
      <c r="K38" s="17">
        <v>3</v>
      </c>
      <c r="L38" s="17">
        <v>2</v>
      </c>
      <c r="M38" s="146" t="s">
        <v>3961</v>
      </c>
      <c r="P38" s="136" t="s">
        <v>3961</v>
      </c>
      <c r="Q38" s="12">
        <v>1</v>
      </c>
      <c r="R38" s="12">
        <v>24</v>
      </c>
      <c r="S38" s="12">
        <v>13</v>
      </c>
      <c r="T38" s="141" t="s">
        <v>3961</v>
      </c>
      <c r="U38" s="11"/>
      <c r="V38" s="17">
        <v>41</v>
      </c>
      <c r="W38" s="17">
        <v>1</v>
      </c>
      <c r="X38" s="17">
        <v>0</v>
      </c>
      <c r="Y38" s="146" t="s">
        <v>4013</v>
      </c>
      <c r="Z38" s="4"/>
      <c r="AA38" s="11" t="s">
        <v>4056</v>
      </c>
      <c r="AB38" s="120" t="s">
        <v>4013</v>
      </c>
      <c r="AC38" s="110">
        <v>0</v>
      </c>
      <c r="AD38" s="110">
        <v>0</v>
      </c>
      <c r="AE38" s="110" t="s">
        <v>4020</v>
      </c>
      <c r="AF38" s="140" t="s">
        <v>4013</v>
      </c>
      <c r="AG38" s="11"/>
      <c r="AH38" s="12">
        <v>2</v>
      </c>
      <c r="AI38" s="12">
        <v>6</v>
      </c>
      <c r="AJ38" s="12">
        <v>26</v>
      </c>
      <c r="AK38" s="141" t="s">
        <v>4085</v>
      </c>
      <c r="AL38" s="2" t="s">
        <v>4061</v>
      </c>
    </row>
    <row r="39" spans="1:39" ht="25.5">
      <c r="A39" s="103" t="s">
        <v>1438</v>
      </c>
      <c r="B39" s="7" t="s">
        <v>1830</v>
      </c>
      <c r="C39" s="6" t="s">
        <v>1831</v>
      </c>
      <c r="D39" s="136" t="s">
        <v>1412</v>
      </c>
      <c r="E39" s="5">
        <v>0</v>
      </c>
      <c r="F39" s="5">
        <v>0</v>
      </c>
      <c r="G39" s="5" t="s">
        <v>3959</v>
      </c>
      <c r="H39" s="136" t="s">
        <v>3960</v>
      </c>
      <c r="J39" s="110">
        <v>0</v>
      </c>
      <c r="K39" s="110">
        <v>0</v>
      </c>
      <c r="L39" s="110" t="s">
        <v>3959</v>
      </c>
      <c r="M39" s="140" t="s">
        <v>3961</v>
      </c>
      <c r="O39" s="2" t="s">
        <v>4003</v>
      </c>
      <c r="P39" s="136" t="s">
        <v>3961</v>
      </c>
      <c r="Q39" s="110">
        <v>0</v>
      </c>
      <c r="R39" s="110">
        <v>0</v>
      </c>
      <c r="S39" s="110" t="s">
        <v>3959</v>
      </c>
      <c r="T39" s="140" t="s">
        <v>3961</v>
      </c>
      <c r="U39" s="11"/>
      <c r="V39" s="136">
        <v>0</v>
      </c>
      <c r="W39" s="136">
        <v>0</v>
      </c>
      <c r="X39" s="136" t="s">
        <v>4020</v>
      </c>
      <c r="Y39" s="136" t="s">
        <v>4033</v>
      </c>
      <c r="Z39" s="4"/>
      <c r="AA39" s="11" t="s">
        <v>4041</v>
      </c>
      <c r="AB39" s="120" t="s">
        <v>4013</v>
      </c>
      <c r="AC39" s="110">
        <v>0</v>
      </c>
      <c r="AD39" s="110">
        <v>0</v>
      </c>
      <c r="AE39" s="110" t="s">
        <v>4020</v>
      </c>
      <c r="AF39" s="140" t="s">
        <v>4013</v>
      </c>
      <c r="AG39" s="11" t="s">
        <v>4018</v>
      </c>
      <c r="AH39" s="136">
        <v>0</v>
      </c>
      <c r="AI39" s="136">
        <v>0</v>
      </c>
      <c r="AJ39" s="136" t="s">
        <v>4062</v>
      </c>
      <c r="AK39" s="136" t="s">
        <v>4084</v>
      </c>
      <c r="AM39" s="2" t="s">
        <v>4082</v>
      </c>
    </row>
    <row r="40" spans="1:39">
      <c r="A40" s="4" t="s">
        <v>1444</v>
      </c>
      <c r="B40" s="4" t="s">
        <v>1839</v>
      </c>
      <c r="C40" s="4" t="s">
        <v>1840</v>
      </c>
      <c r="D40" s="136" t="s">
        <v>1412</v>
      </c>
      <c r="E40" s="5">
        <v>0</v>
      </c>
      <c r="F40" s="5">
        <v>0</v>
      </c>
      <c r="G40" s="5" t="s">
        <v>3959</v>
      </c>
      <c r="H40" s="136" t="s">
        <v>3960</v>
      </c>
      <c r="J40" s="110">
        <v>0</v>
      </c>
      <c r="K40" s="110">
        <v>0</v>
      </c>
      <c r="L40" s="110" t="s">
        <v>3959</v>
      </c>
      <c r="M40" s="140" t="s">
        <v>3961</v>
      </c>
      <c r="O40" s="2" t="s">
        <v>4008</v>
      </c>
      <c r="P40" s="136" t="s">
        <v>3961</v>
      </c>
      <c r="Q40" s="136">
        <v>0</v>
      </c>
      <c r="R40" s="136">
        <v>0</v>
      </c>
      <c r="S40" s="136" t="s">
        <v>3959</v>
      </c>
      <c r="T40" s="136" t="s">
        <v>3960</v>
      </c>
      <c r="U40" s="11"/>
      <c r="V40" s="136">
        <v>0</v>
      </c>
      <c r="W40" s="136">
        <v>0</v>
      </c>
      <c r="X40" s="136" t="s">
        <v>4020</v>
      </c>
      <c r="Y40" s="136" t="s">
        <v>4033</v>
      </c>
      <c r="Z40" s="4"/>
      <c r="AA40" s="11" t="s">
        <v>4057</v>
      </c>
      <c r="AB40" s="120" t="s">
        <v>4013</v>
      </c>
      <c r="AC40" s="136">
        <v>0</v>
      </c>
      <c r="AD40" s="136">
        <v>0</v>
      </c>
      <c r="AE40" s="136" t="s">
        <v>4020</v>
      </c>
      <c r="AF40" s="136" t="s">
        <v>4033</v>
      </c>
      <c r="AG40" s="11" t="s">
        <v>4017</v>
      </c>
      <c r="AH40" s="136">
        <v>0</v>
      </c>
      <c r="AI40" s="136">
        <v>0</v>
      </c>
      <c r="AJ40" s="136" t="s">
        <v>4062</v>
      </c>
      <c r="AK40" s="136" t="s">
        <v>4084</v>
      </c>
    </row>
    <row r="41" spans="1:39">
      <c r="A41" s="103" t="s">
        <v>1453</v>
      </c>
      <c r="B41" s="117" t="s">
        <v>1854</v>
      </c>
      <c r="C41" s="117" t="s">
        <v>1854</v>
      </c>
      <c r="D41" s="136" t="s">
        <v>1412</v>
      </c>
      <c r="E41" s="5">
        <v>0</v>
      </c>
      <c r="F41" s="5">
        <v>0</v>
      </c>
      <c r="G41" s="5" t="s">
        <v>3959</v>
      </c>
      <c r="H41" s="136" t="s">
        <v>3960</v>
      </c>
      <c r="J41" s="5">
        <v>0</v>
      </c>
      <c r="K41" s="5">
        <v>0</v>
      </c>
      <c r="L41" s="5" t="s">
        <v>3959</v>
      </c>
      <c r="M41" s="136" t="s">
        <v>3960</v>
      </c>
      <c r="P41" s="136" t="s">
        <v>3961</v>
      </c>
      <c r="Q41" s="136">
        <v>0</v>
      </c>
      <c r="R41" s="136">
        <v>0</v>
      </c>
      <c r="S41" s="136" t="s">
        <v>3959</v>
      </c>
      <c r="T41" s="136" t="s">
        <v>3960</v>
      </c>
      <c r="U41" s="11"/>
      <c r="V41" s="136">
        <v>0</v>
      </c>
      <c r="W41" s="136">
        <v>0</v>
      </c>
      <c r="X41" s="136" t="s">
        <v>4020</v>
      </c>
      <c r="Y41" s="136" t="s">
        <v>4033</v>
      </c>
      <c r="Z41" s="4"/>
      <c r="AA41" s="11"/>
      <c r="AB41" s="120" t="s">
        <v>4013</v>
      </c>
      <c r="AC41" s="136">
        <v>0</v>
      </c>
      <c r="AD41" s="136">
        <v>0</v>
      </c>
      <c r="AE41" s="136" t="s">
        <v>4020</v>
      </c>
      <c r="AF41" s="136" t="s">
        <v>4033</v>
      </c>
      <c r="AG41" s="11"/>
      <c r="AH41" s="136">
        <v>0</v>
      </c>
      <c r="AI41" s="136">
        <v>0</v>
      </c>
      <c r="AJ41" s="136" t="s">
        <v>4062</v>
      </c>
      <c r="AK41" s="136" t="s">
        <v>4084</v>
      </c>
    </row>
    <row r="42" spans="1:39">
      <c r="A42" s="103" t="s">
        <v>1454</v>
      </c>
      <c r="B42" s="117" t="s">
        <v>1855</v>
      </c>
      <c r="C42" s="117" t="s">
        <v>1855</v>
      </c>
      <c r="D42" s="136" t="s">
        <v>1412</v>
      </c>
      <c r="E42" s="5">
        <v>0</v>
      </c>
      <c r="F42" s="5">
        <v>0</v>
      </c>
      <c r="G42" s="5" t="s">
        <v>3959</v>
      </c>
      <c r="H42" s="136" t="s">
        <v>3960</v>
      </c>
      <c r="J42" s="5">
        <v>0</v>
      </c>
      <c r="K42" s="5">
        <v>0</v>
      </c>
      <c r="L42" s="5" t="s">
        <v>3959</v>
      </c>
      <c r="M42" s="136" t="s">
        <v>3960</v>
      </c>
      <c r="P42" s="136" t="s">
        <v>3961</v>
      </c>
      <c r="Q42" s="110">
        <v>0</v>
      </c>
      <c r="R42" s="110">
        <v>0</v>
      </c>
      <c r="S42" s="110" t="s">
        <v>3959</v>
      </c>
      <c r="T42" s="140" t="s">
        <v>3961</v>
      </c>
      <c r="U42" s="11"/>
      <c r="V42" s="136">
        <v>0</v>
      </c>
      <c r="W42" s="136">
        <v>0</v>
      </c>
      <c r="X42" s="136" t="s">
        <v>4020</v>
      </c>
      <c r="Y42" s="136" t="s">
        <v>4033</v>
      </c>
      <c r="Z42" s="4"/>
      <c r="AA42" s="11"/>
      <c r="AB42" s="120" t="s">
        <v>4013</v>
      </c>
      <c r="AC42" s="136">
        <v>0</v>
      </c>
      <c r="AD42" s="136">
        <v>0</v>
      </c>
      <c r="AE42" s="136" t="s">
        <v>4020</v>
      </c>
      <c r="AF42" s="136" t="s">
        <v>4033</v>
      </c>
      <c r="AG42" s="11"/>
      <c r="AH42" s="136">
        <v>0</v>
      </c>
      <c r="AI42" s="136">
        <v>0</v>
      </c>
      <c r="AJ42" s="136" t="s">
        <v>4062</v>
      </c>
      <c r="AK42" s="136" t="s">
        <v>4084</v>
      </c>
    </row>
    <row r="43" spans="1:39">
      <c r="A43" s="103" t="s">
        <v>1455</v>
      </c>
      <c r="B43" s="117" t="s">
        <v>1856</v>
      </c>
      <c r="C43" s="117" t="s">
        <v>1857</v>
      </c>
      <c r="D43" s="136" t="s">
        <v>1412</v>
      </c>
      <c r="E43" s="5">
        <v>0</v>
      </c>
      <c r="F43" s="5">
        <v>0</v>
      </c>
      <c r="G43" s="5" t="s">
        <v>3959</v>
      </c>
      <c r="H43" s="136" t="s">
        <v>3960</v>
      </c>
      <c r="J43" s="110">
        <v>0</v>
      </c>
      <c r="K43" s="110">
        <v>0</v>
      </c>
      <c r="L43" s="110" t="s">
        <v>3959</v>
      </c>
      <c r="M43" s="140" t="s">
        <v>3961</v>
      </c>
      <c r="P43" s="136" t="s">
        <v>3961</v>
      </c>
      <c r="Q43" s="136">
        <v>0</v>
      </c>
      <c r="R43" s="136">
        <v>0</v>
      </c>
      <c r="S43" s="136" t="s">
        <v>3959</v>
      </c>
      <c r="T43" s="136" t="s">
        <v>3960</v>
      </c>
      <c r="U43" s="11"/>
      <c r="V43" s="136">
        <v>0</v>
      </c>
      <c r="W43" s="136">
        <v>0</v>
      </c>
      <c r="X43" s="136" t="s">
        <v>4020</v>
      </c>
      <c r="Y43" s="136" t="s">
        <v>4033</v>
      </c>
      <c r="Z43" s="4"/>
      <c r="AA43" s="11"/>
      <c r="AB43" s="120" t="s">
        <v>4013</v>
      </c>
      <c r="AC43" s="136">
        <v>0</v>
      </c>
      <c r="AD43" s="136">
        <v>0</v>
      </c>
      <c r="AE43" s="136" t="s">
        <v>4020</v>
      </c>
      <c r="AF43" s="136" t="s">
        <v>4033</v>
      </c>
      <c r="AG43" s="11"/>
      <c r="AH43" s="136">
        <v>0</v>
      </c>
      <c r="AI43" s="136">
        <v>0</v>
      </c>
      <c r="AJ43" s="136" t="s">
        <v>4062</v>
      </c>
      <c r="AK43" s="136" t="s">
        <v>4084</v>
      </c>
    </row>
    <row r="44" spans="1:39">
      <c r="A44" s="103" t="s">
        <v>1461</v>
      </c>
      <c r="B44" s="117" t="s">
        <v>1866</v>
      </c>
      <c r="C44" s="117" t="s">
        <v>1867</v>
      </c>
      <c r="D44" s="136" t="s">
        <v>1412</v>
      </c>
      <c r="E44" s="5">
        <v>0</v>
      </c>
      <c r="F44" s="5">
        <v>0</v>
      </c>
      <c r="G44" s="5" t="s">
        <v>3959</v>
      </c>
      <c r="H44" s="136" t="s">
        <v>3960</v>
      </c>
      <c r="J44" s="5">
        <v>0</v>
      </c>
      <c r="K44" s="5">
        <v>0</v>
      </c>
      <c r="L44" s="5" t="s">
        <v>3959</v>
      </c>
      <c r="M44" s="136" t="s">
        <v>3960</v>
      </c>
      <c r="P44" s="136" t="s">
        <v>3961</v>
      </c>
      <c r="Q44" s="136">
        <v>0</v>
      </c>
      <c r="R44" s="136">
        <v>0</v>
      </c>
      <c r="S44" s="136" t="s">
        <v>3959</v>
      </c>
      <c r="T44" s="136" t="s">
        <v>3960</v>
      </c>
      <c r="U44" s="11"/>
      <c r="V44" s="136">
        <v>0</v>
      </c>
      <c r="W44" s="136">
        <v>0</v>
      </c>
      <c r="X44" s="136" t="s">
        <v>4020</v>
      </c>
      <c r="Y44" s="136" t="s">
        <v>4033</v>
      </c>
      <c r="Z44" s="4"/>
      <c r="AA44" s="11"/>
      <c r="AB44" s="120" t="s">
        <v>4013</v>
      </c>
      <c r="AC44" s="136">
        <v>0</v>
      </c>
      <c r="AD44" s="136">
        <v>0</v>
      </c>
      <c r="AE44" s="136" t="s">
        <v>4020</v>
      </c>
      <c r="AF44" s="136" t="s">
        <v>4033</v>
      </c>
      <c r="AG44" s="11"/>
      <c r="AH44" s="136">
        <v>0</v>
      </c>
      <c r="AI44" s="136">
        <v>0</v>
      </c>
      <c r="AJ44" s="136" t="s">
        <v>4062</v>
      </c>
      <c r="AK44" s="136" t="s">
        <v>4084</v>
      </c>
    </row>
    <row r="45" spans="1:39" ht="25.5">
      <c r="A45" s="103" t="s">
        <v>1466</v>
      </c>
      <c r="B45" s="117" t="s">
        <v>29</v>
      </c>
      <c r="C45" s="117" t="s">
        <v>29</v>
      </c>
      <c r="D45" s="136" t="s">
        <v>1412</v>
      </c>
      <c r="E45" s="12">
        <v>5</v>
      </c>
      <c r="F45" s="12">
        <v>6</v>
      </c>
      <c r="G45" s="12">
        <v>2</v>
      </c>
      <c r="H45" s="141" t="s">
        <v>3961</v>
      </c>
      <c r="J45" s="12">
        <v>1</v>
      </c>
      <c r="K45" s="12">
        <v>14</v>
      </c>
      <c r="L45" s="12">
        <v>2</v>
      </c>
      <c r="M45" s="141" t="s">
        <v>3961</v>
      </c>
      <c r="N45" s="2" t="s">
        <v>3973</v>
      </c>
      <c r="P45" s="136" t="s">
        <v>3961</v>
      </c>
      <c r="Q45" s="12">
        <v>2</v>
      </c>
      <c r="R45" s="12">
        <v>17</v>
      </c>
      <c r="S45" s="12">
        <v>25</v>
      </c>
      <c r="T45" s="141" t="s">
        <v>3961</v>
      </c>
      <c r="U45" s="11"/>
      <c r="V45" s="17">
        <v>18</v>
      </c>
      <c r="W45" s="17">
        <v>30</v>
      </c>
      <c r="X45" s="17">
        <v>6</v>
      </c>
      <c r="Y45" s="146" t="s">
        <v>4013</v>
      </c>
      <c r="Z45" s="4"/>
      <c r="AA45" s="111"/>
      <c r="AB45" s="120" t="s">
        <v>4013</v>
      </c>
      <c r="AC45" s="136">
        <v>0</v>
      </c>
      <c r="AD45" s="136">
        <v>0</v>
      </c>
      <c r="AE45" s="136" t="s">
        <v>4020</v>
      </c>
      <c r="AF45" s="136" t="s">
        <v>4033</v>
      </c>
      <c r="AG45" s="11"/>
      <c r="AH45" s="12">
        <v>15</v>
      </c>
      <c r="AI45" s="12">
        <v>24</v>
      </c>
      <c r="AJ45" s="12">
        <v>6</v>
      </c>
      <c r="AK45" s="141" t="s">
        <v>4085</v>
      </c>
    </row>
    <row r="46" spans="1:39">
      <c r="A46" s="4" t="s">
        <v>1467</v>
      </c>
      <c r="B46" s="10" t="s">
        <v>1871</v>
      </c>
      <c r="C46" s="10"/>
      <c r="D46" s="136" t="s">
        <v>1412</v>
      </c>
      <c r="E46" s="5">
        <v>0</v>
      </c>
      <c r="F46" s="5">
        <v>0</v>
      </c>
      <c r="G46" s="5" t="s">
        <v>3959</v>
      </c>
      <c r="H46" s="136" t="s">
        <v>3960</v>
      </c>
      <c r="J46" s="12">
        <v>0</v>
      </c>
      <c r="K46" s="12">
        <v>5</v>
      </c>
      <c r="L46" s="12">
        <v>12</v>
      </c>
      <c r="M46" s="141" t="s">
        <v>3961</v>
      </c>
      <c r="N46" s="2" t="s">
        <v>3970</v>
      </c>
      <c r="O46" s="2" t="s">
        <v>4009</v>
      </c>
      <c r="P46" s="136" t="s">
        <v>3961</v>
      </c>
      <c r="Q46" s="136">
        <v>0</v>
      </c>
      <c r="R46" s="136">
        <v>0</v>
      </c>
      <c r="S46" s="136" t="s">
        <v>3959</v>
      </c>
      <c r="T46" s="136" t="s">
        <v>3960</v>
      </c>
      <c r="U46" s="11"/>
      <c r="V46" s="136">
        <v>0</v>
      </c>
      <c r="W46" s="136">
        <v>0</v>
      </c>
      <c r="X46" s="136" t="s">
        <v>4020</v>
      </c>
      <c r="Y46" s="136" t="s">
        <v>4033</v>
      </c>
      <c r="Z46" s="4"/>
      <c r="AA46" s="11" t="s">
        <v>4059</v>
      </c>
      <c r="AB46" s="120" t="s">
        <v>4013</v>
      </c>
      <c r="AC46" s="136">
        <v>0</v>
      </c>
      <c r="AD46" s="136">
        <v>0</v>
      </c>
      <c r="AE46" s="136" t="s">
        <v>4020</v>
      </c>
      <c r="AF46" s="136" t="s">
        <v>4033</v>
      </c>
      <c r="AG46" s="11"/>
      <c r="AH46" s="136">
        <v>0</v>
      </c>
      <c r="AI46" s="136">
        <v>0</v>
      </c>
      <c r="AJ46" s="136" t="s">
        <v>4062</v>
      </c>
      <c r="AK46" s="136" t="s">
        <v>4084</v>
      </c>
    </row>
    <row r="47" spans="1:39" ht="25.5">
      <c r="A47" s="103" t="s">
        <v>1475</v>
      </c>
      <c r="B47" s="117" t="s">
        <v>1886</v>
      </c>
      <c r="C47" s="117" t="s">
        <v>1887</v>
      </c>
      <c r="D47" s="136" t="s">
        <v>1412</v>
      </c>
      <c r="E47" s="5">
        <v>0</v>
      </c>
      <c r="F47" s="5">
        <v>0</v>
      </c>
      <c r="G47" s="5" t="s">
        <v>3959</v>
      </c>
      <c r="H47" s="136" t="s">
        <v>3960</v>
      </c>
      <c r="I47" s="2" t="s">
        <v>3948</v>
      </c>
      <c r="J47" s="12">
        <v>0</v>
      </c>
      <c r="K47" s="12">
        <v>16</v>
      </c>
      <c r="L47" s="12">
        <v>7</v>
      </c>
      <c r="M47" s="141" t="s">
        <v>3961</v>
      </c>
      <c r="N47" s="2" t="s">
        <v>3974</v>
      </c>
      <c r="O47" s="2" t="s">
        <v>4009</v>
      </c>
      <c r="P47" s="136" t="s">
        <v>3961</v>
      </c>
      <c r="Q47" s="136">
        <v>0</v>
      </c>
      <c r="R47" s="136">
        <v>0</v>
      </c>
      <c r="S47" s="136" t="s">
        <v>3959</v>
      </c>
      <c r="T47" s="136" t="s">
        <v>3960</v>
      </c>
      <c r="U47" s="11"/>
      <c r="V47" s="136">
        <v>0</v>
      </c>
      <c r="W47" s="136">
        <v>0</v>
      </c>
      <c r="X47" s="136" t="s">
        <v>4020</v>
      </c>
      <c r="Y47" s="136" t="s">
        <v>4033</v>
      </c>
      <c r="Z47" s="4"/>
      <c r="AA47" s="11" t="s">
        <v>4058</v>
      </c>
      <c r="AB47" s="120" t="s">
        <v>4013</v>
      </c>
      <c r="AC47" s="136">
        <v>0</v>
      </c>
      <c r="AD47" s="136">
        <v>0</v>
      </c>
      <c r="AE47" s="136" t="s">
        <v>4020</v>
      </c>
      <c r="AF47" s="136" t="s">
        <v>4033</v>
      </c>
      <c r="AG47" s="11"/>
      <c r="AH47" s="136">
        <v>0</v>
      </c>
      <c r="AI47" s="136">
        <v>0</v>
      </c>
      <c r="AJ47" s="136" t="s">
        <v>4062</v>
      </c>
      <c r="AK47" s="136" t="s">
        <v>4084</v>
      </c>
      <c r="AL47" s="2" t="s">
        <v>4063</v>
      </c>
    </row>
    <row r="48" spans="1:39" ht="25.5">
      <c r="A48" s="4" t="s">
        <v>1476</v>
      </c>
      <c r="B48" s="4" t="s">
        <v>1888</v>
      </c>
      <c r="C48" s="4" t="s">
        <v>1889</v>
      </c>
      <c r="D48" s="136" t="s">
        <v>1412</v>
      </c>
      <c r="E48" s="5">
        <v>0</v>
      </c>
      <c r="F48" s="5">
        <v>0</v>
      </c>
      <c r="G48" s="5" t="s">
        <v>3959</v>
      </c>
      <c r="H48" s="136" t="s">
        <v>3960</v>
      </c>
      <c r="J48" s="5">
        <v>0</v>
      </c>
      <c r="K48" s="5">
        <v>0</v>
      </c>
      <c r="L48" s="5" t="s">
        <v>3959</v>
      </c>
      <c r="M48" s="136" t="s">
        <v>3960</v>
      </c>
      <c r="N48" s="2" t="s">
        <v>3967</v>
      </c>
      <c r="P48" s="136" t="s">
        <v>3961</v>
      </c>
      <c r="Q48" s="136">
        <v>0</v>
      </c>
      <c r="R48" s="136">
        <v>0</v>
      </c>
      <c r="S48" s="136" t="s">
        <v>3959</v>
      </c>
      <c r="T48" s="136" t="s">
        <v>3960</v>
      </c>
      <c r="U48" s="11"/>
      <c r="V48" s="136">
        <v>0</v>
      </c>
      <c r="W48" s="136">
        <v>0</v>
      </c>
      <c r="X48" s="136" t="s">
        <v>4020</v>
      </c>
      <c r="Y48" s="136" t="s">
        <v>4033</v>
      </c>
      <c r="Z48" s="4"/>
      <c r="AA48" s="11" t="s">
        <v>4055</v>
      </c>
      <c r="AB48" s="120" t="s">
        <v>4013</v>
      </c>
      <c r="AC48" s="136">
        <v>0</v>
      </c>
      <c r="AD48" s="136">
        <v>0</v>
      </c>
      <c r="AE48" s="136" t="s">
        <v>4020</v>
      </c>
      <c r="AF48" s="136" t="s">
        <v>4033</v>
      </c>
      <c r="AG48" s="11"/>
      <c r="AH48" s="136">
        <v>0</v>
      </c>
      <c r="AI48" s="136">
        <v>0</v>
      </c>
      <c r="AJ48" s="136" t="s">
        <v>4062</v>
      </c>
      <c r="AK48" s="136" t="s">
        <v>4084</v>
      </c>
    </row>
    <row r="49" spans="1:39" ht="51">
      <c r="A49" s="4" t="s">
        <v>1490</v>
      </c>
      <c r="B49" s="4" t="s">
        <v>1911</v>
      </c>
      <c r="C49" s="4" t="s">
        <v>1912</v>
      </c>
      <c r="D49" s="136" t="s">
        <v>1412</v>
      </c>
      <c r="E49" s="5">
        <v>0</v>
      </c>
      <c r="F49" s="5">
        <v>0</v>
      </c>
      <c r="G49" s="5" t="s">
        <v>3959</v>
      </c>
      <c r="H49" s="136" t="s">
        <v>3960</v>
      </c>
      <c r="I49" s="2" t="s">
        <v>3949</v>
      </c>
      <c r="J49" s="12">
        <v>0</v>
      </c>
      <c r="K49" s="12">
        <v>5</v>
      </c>
      <c r="L49" s="12">
        <v>11</v>
      </c>
      <c r="M49" s="141" t="s">
        <v>3961</v>
      </c>
      <c r="N49" s="2" t="s">
        <v>3975</v>
      </c>
      <c r="O49" s="2" t="s">
        <v>4010</v>
      </c>
      <c r="P49" s="136" t="s">
        <v>3961</v>
      </c>
      <c r="Q49" s="110">
        <v>0</v>
      </c>
      <c r="R49" s="110">
        <v>0</v>
      </c>
      <c r="S49" s="110" t="s">
        <v>3959</v>
      </c>
      <c r="T49" s="140" t="s">
        <v>3961</v>
      </c>
      <c r="U49" s="11"/>
      <c r="V49" s="110">
        <v>0</v>
      </c>
      <c r="W49" s="110">
        <v>0</v>
      </c>
      <c r="X49" s="110" t="s">
        <v>4020</v>
      </c>
      <c r="Y49" s="140" t="s">
        <v>4013</v>
      </c>
      <c r="Z49" s="4"/>
      <c r="AA49" s="11" t="s">
        <v>4055</v>
      </c>
      <c r="AB49" s="120" t="s">
        <v>4013</v>
      </c>
      <c r="AC49" s="110">
        <v>0</v>
      </c>
      <c r="AD49" s="110">
        <v>0</v>
      </c>
      <c r="AE49" s="110" t="s">
        <v>4020</v>
      </c>
      <c r="AF49" s="140" t="s">
        <v>4013</v>
      </c>
      <c r="AG49" s="11"/>
      <c r="AH49" s="136">
        <v>0</v>
      </c>
      <c r="AI49" s="136">
        <v>0</v>
      </c>
      <c r="AJ49" s="136" t="s">
        <v>4062</v>
      </c>
      <c r="AK49" s="136" t="s">
        <v>4084</v>
      </c>
      <c r="AL49" s="2" t="s">
        <v>4063</v>
      </c>
    </row>
    <row r="50" spans="1:39" ht="25.5">
      <c r="A50" s="129" t="s">
        <v>1504</v>
      </c>
      <c r="B50" s="121" t="s">
        <v>1933</v>
      </c>
      <c r="C50" s="121" t="s">
        <v>1934</v>
      </c>
      <c r="D50" s="136" t="s">
        <v>1412</v>
      </c>
      <c r="E50" s="5">
        <v>0</v>
      </c>
      <c r="F50" s="5">
        <v>0</v>
      </c>
      <c r="G50" s="5" t="s">
        <v>3959</v>
      </c>
      <c r="H50" s="136" t="s">
        <v>3960</v>
      </c>
      <c r="J50" s="110">
        <v>0</v>
      </c>
      <c r="K50" s="110">
        <v>0</v>
      </c>
      <c r="L50" s="110" t="s">
        <v>3959</v>
      </c>
      <c r="M50" s="140" t="s">
        <v>3961</v>
      </c>
      <c r="P50" s="136" t="s">
        <v>3961</v>
      </c>
      <c r="Q50" s="136">
        <v>0</v>
      </c>
      <c r="R50" s="136">
        <v>0</v>
      </c>
      <c r="S50" s="136" t="s">
        <v>3959</v>
      </c>
      <c r="T50" s="136" t="s">
        <v>3960</v>
      </c>
      <c r="U50" s="11"/>
      <c r="V50" s="110">
        <v>0</v>
      </c>
      <c r="W50" s="110">
        <v>0</v>
      </c>
      <c r="X50" s="110" t="s">
        <v>4020</v>
      </c>
      <c r="Y50" s="140" t="s">
        <v>4013</v>
      </c>
      <c r="Z50" s="4"/>
      <c r="AA50" s="11" t="s">
        <v>4055</v>
      </c>
      <c r="AB50" s="120" t="s">
        <v>4013</v>
      </c>
      <c r="AC50" s="110">
        <v>0</v>
      </c>
      <c r="AD50" s="110">
        <v>0</v>
      </c>
      <c r="AE50" s="110" t="s">
        <v>4020</v>
      </c>
      <c r="AF50" s="140" t="s">
        <v>4013</v>
      </c>
      <c r="AG50" s="11"/>
      <c r="AH50" s="136">
        <v>0</v>
      </c>
      <c r="AI50" s="136">
        <v>0</v>
      </c>
      <c r="AJ50" s="136" t="s">
        <v>4062</v>
      </c>
      <c r="AK50" s="136" t="s">
        <v>4084</v>
      </c>
      <c r="AL50" s="2" t="s">
        <v>4064</v>
      </c>
    </row>
    <row r="51" spans="1:39" ht="25.5">
      <c r="A51" s="108" t="s">
        <v>1508</v>
      </c>
      <c r="B51" s="108" t="s">
        <v>1941</v>
      </c>
      <c r="C51" s="108" t="s">
        <v>1942</v>
      </c>
      <c r="D51" s="136" t="s">
        <v>1412</v>
      </c>
      <c r="E51" s="5">
        <v>0</v>
      </c>
      <c r="F51" s="5">
        <v>0</v>
      </c>
      <c r="G51" s="5" t="s">
        <v>3959</v>
      </c>
      <c r="H51" s="136" t="s">
        <v>3960</v>
      </c>
      <c r="J51" s="110">
        <v>0</v>
      </c>
      <c r="K51" s="110">
        <v>0</v>
      </c>
      <c r="L51" s="110" t="s">
        <v>3959</v>
      </c>
      <c r="M51" s="140" t="s">
        <v>3961</v>
      </c>
      <c r="O51" s="2" t="s">
        <v>3990</v>
      </c>
      <c r="P51" s="136" t="s">
        <v>3961</v>
      </c>
      <c r="Q51" s="136">
        <v>0</v>
      </c>
      <c r="R51" s="136">
        <v>0</v>
      </c>
      <c r="S51" s="136" t="s">
        <v>3959</v>
      </c>
      <c r="T51" s="136" t="s">
        <v>3960</v>
      </c>
      <c r="U51" s="11"/>
      <c r="V51" s="136">
        <v>0</v>
      </c>
      <c r="W51" s="136">
        <v>0</v>
      </c>
      <c r="X51" s="136" t="s">
        <v>4020</v>
      </c>
      <c r="Y51" s="136" t="s">
        <v>4033</v>
      </c>
      <c r="Z51" s="4"/>
      <c r="AA51" s="11" t="s">
        <v>4051</v>
      </c>
      <c r="AB51" s="120" t="s">
        <v>4013</v>
      </c>
      <c r="AC51" s="136">
        <v>0</v>
      </c>
      <c r="AD51" s="136">
        <v>0</v>
      </c>
      <c r="AE51" s="136" t="s">
        <v>4020</v>
      </c>
      <c r="AF51" s="136" t="s">
        <v>4033</v>
      </c>
      <c r="AG51" s="11"/>
      <c r="AH51" s="136">
        <v>0</v>
      </c>
      <c r="AI51" s="136">
        <v>0</v>
      </c>
      <c r="AJ51" s="136" t="s">
        <v>4062</v>
      </c>
      <c r="AK51" s="136" t="s">
        <v>4084</v>
      </c>
    </row>
    <row r="52" spans="1:39">
      <c r="A52" s="108" t="s">
        <v>1509</v>
      </c>
      <c r="B52" s="108" t="s">
        <v>1943</v>
      </c>
      <c r="C52" s="108" t="s">
        <v>1944</v>
      </c>
      <c r="D52" s="136" t="s">
        <v>1412</v>
      </c>
      <c r="E52" s="5">
        <v>0</v>
      </c>
      <c r="F52" s="5">
        <v>0</v>
      </c>
      <c r="G52" s="5" t="s">
        <v>3959</v>
      </c>
      <c r="H52" s="136" t="s">
        <v>3960</v>
      </c>
      <c r="J52" s="5">
        <v>0</v>
      </c>
      <c r="K52" s="5">
        <v>0</v>
      </c>
      <c r="L52" s="5" t="s">
        <v>3959</v>
      </c>
      <c r="M52" s="136" t="s">
        <v>3960</v>
      </c>
      <c r="P52" s="136" t="s">
        <v>3961</v>
      </c>
      <c r="Q52" s="136">
        <v>0</v>
      </c>
      <c r="R52" s="136">
        <v>0</v>
      </c>
      <c r="S52" s="136" t="s">
        <v>3959</v>
      </c>
      <c r="T52" s="136" t="s">
        <v>3960</v>
      </c>
      <c r="U52" s="11"/>
      <c r="V52" s="136">
        <v>0</v>
      </c>
      <c r="W52" s="136">
        <v>0</v>
      </c>
      <c r="X52" s="136" t="s">
        <v>4020</v>
      </c>
      <c r="Y52" s="136" t="s">
        <v>4033</v>
      </c>
      <c r="Z52" s="4"/>
      <c r="AA52" s="11"/>
      <c r="AB52" s="120" t="s">
        <v>4013</v>
      </c>
      <c r="AC52" s="136">
        <v>0</v>
      </c>
      <c r="AD52" s="136">
        <v>0</v>
      </c>
      <c r="AE52" s="136" t="s">
        <v>4020</v>
      </c>
      <c r="AF52" s="136" t="s">
        <v>4033</v>
      </c>
      <c r="AG52" s="11"/>
      <c r="AH52" s="136">
        <v>0</v>
      </c>
      <c r="AI52" s="136">
        <v>0</v>
      </c>
      <c r="AJ52" s="136" t="s">
        <v>4062</v>
      </c>
      <c r="AK52" s="136" t="s">
        <v>4084</v>
      </c>
    </row>
    <row r="53" spans="1:39" ht="25.5">
      <c r="A53" s="129" t="s">
        <v>1510</v>
      </c>
      <c r="B53" s="121" t="s">
        <v>1945</v>
      </c>
      <c r="C53" s="121" t="s">
        <v>1946</v>
      </c>
      <c r="D53" s="136" t="s">
        <v>1412</v>
      </c>
      <c r="E53" s="110">
        <v>0</v>
      </c>
      <c r="F53" s="110">
        <v>0</v>
      </c>
      <c r="G53" s="110" t="s">
        <v>3959</v>
      </c>
      <c r="H53" s="140" t="s">
        <v>3961</v>
      </c>
      <c r="I53" s="2" t="s">
        <v>3950</v>
      </c>
      <c r="J53" s="12">
        <v>0</v>
      </c>
      <c r="K53" s="12">
        <v>3</v>
      </c>
      <c r="L53" s="12">
        <v>8</v>
      </c>
      <c r="M53" s="141" t="s">
        <v>3961</v>
      </c>
      <c r="N53" s="2" t="s">
        <v>3970</v>
      </c>
      <c r="O53" s="2" t="s">
        <v>3992</v>
      </c>
      <c r="P53" s="136" t="s">
        <v>3961</v>
      </c>
      <c r="Q53" s="110">
        <v>0</v>
      </c>
      <c r="R53" s="110">
        <v>0</v>
      </c>
      <c r="S53" s="110" t="s">
        <v>3959</v>
      </c>
      <c r="T53" s="140" t="s">
        <v>3961</v>
      </c>
      <c r="U53" s="11"/>
      <c r="V53" s="12">
        <v>0</v>
      </c>
      <c r="W53" s="12">
        <v>21</v>
      </c>
      <c r="X53" s="12">
        <v>10</v>
      </c>
      <c r="Y53" s="141" t="s">
        <v>4013</v>
      </c>
      <c r="Z53" s="4"/>
      <c r="AA53" s="11" t="s">
        <v>4051</v>
      </c>
      <c r="AB53" s="120" t="s">
        <v>4013</v>
      </c>
      <c r="AC53" s="136">
        <v>0</v>
      </c>
      <c r="AD53" s="136">
        <v>0</v>
      </c>
      <c r="AE53" s="136" t="s">
        <v>4020</v>
      </c>
      <c r="AF53" s="136" t="s">
        <v>4033</v>
      </c>
      <c r="AG53" s="11"/>
      <c r="AH53" s="12">
        <v>1</v>
      </c>
      <c r="AI53" s="12">
        <v>16</v>
      </c>
      <c r="AJ53" s="12">
        <v>7</v>
      </c>
      <c r="AK53" s="141" t="s">
        <v>4085</v>
      </c>
      <c r="AM53" s="2" t="s">
        <v>4080</v>
      </c>
    </row>
    <row r="54" spans="1:39" ht="25.5">
      <c r="A54" s="129" t="s">
        <v>1527</v>
      </c>
      <c r="B54" s="121" t="s">
        <v>1975</v>
      </c>
      <c r="C54" s="121" t="s">
        <v>1976</v>
      </c>
      <c r="D54" s="136" t="s">
        <v>1412</v>
      </c>
      <c r="E54" s="12">
        <v>0</v>
      </c>
      <c r="F54" s="12">
        <v>14</v>
      </c>
      <c r="G54" s="12">
        <v>19</v>
      </c>
      <c r="H54" s="141" t="s">
        <v>3961</v>
      </c>
      <c r="J54" s="12">
        <v>3</v>
      </c>
      <c r="K54" s="12">
        <v>26</v>
      </c>
      <c r="L54" s="12">
        <v>7</v>
      </c>
      <c r="M54" s="141" t="s">
        <v>3961</v>
      </c>
      <c r="O54" s="2" t="s">
        <v>3991</v>
      </c>
      <c r="P54" s="136" t="s">
        <v>3961</v>
      </c>
      <c r="Q54" s="12">
        <v>0</v>
      </c>
      <c r="R54" s="12">
        <v>14</v>
      </c>
      <c r="S54" s="12">
        <v>24</v>
      </c>
      <c r="T54" s="141" t="s">
        <v>3961</v>
      </c>
      <c r="U54" s="11" t="s">
        <v>3970</v>
      </c>
      <c r="V54" s="12">
        <v>0</v>
      </c>
      <c r="W54" s="12">
        <v>36</v>
      </c>
      <c r="X54" s="12">
        <v>6</v>
      </c>
      <c r="Y54" s="141" t="s">
        <v>4013</v>
      </c>
      <c r="Z54" s="4"/>
      <c r="AA54" s="11" t="s">
        <v>4051</v>
      </c>
      <c r="AB54" s="120" t="s">
        <v>4013</v>
      </c>
      <c r="AC54" s="110">
        <v>0</v>
      </c>
      <c r="AD54" s="110">
        <v>0</v>
      </c>
      <c r="AE54" s="110" t="s">
        <v>4020</v>
      </c>
      <c r="AF54" s="140" t="s">
        <v>4013</v>
      </c>
      <c r="AG54" s="11" t="s">
        <v>4018</v>
      </c>
      <c r="AH54" s="12">
        <v>5</v>
      </c>
      <c r="AI54" s="12">
        <v>20</v>
      </c>
      <c r="AJ54" s="12">
        <v>5</v>
      </c>
      <c r="AK54" s="141" t="s">
        <v>4085</v>
      </c>
      <c r="AM54" s="2" t="s">
        <v>4081</v>
      </c>
    </row>
    <row r="55" spans="1:39">
      <c r="A55" s="108" t="s">
        <v>1528</v>
      </c>
      <c r="B55" s="108" t="s">
        <v>1977</v>
      </c>
      <c r="C55" s="108" t="s">
        <v>1978</v>
      </c>
      <c r="D55" s="136" t="s">
        <v>1412</v>
      </c>
      <c r="E55" s="5">
        <v>0</v>
      </c>
      <c r="F55" s="5">
        <v>0</v>
      </c>
      <c r="G55" s="5" t="s">
        <v>3959</v>
      </c>
      <c r="H55" s="136" t="s">
        <v>3960</v>
      </c>
      <c r="J55" s="5">
        <v>0</v>
      </c>
      <c r="K55" s="5">
        <v>0</v>
      </c>
      <c r="L55" s="5" t="s">
        <v>3959</v>
      </c>
      <c r="M55" s="136" t="s">
        <v>3960</v>
      </c>
      <c r="P55" s="136" t="s">
        <v>3961</v>
      </c>
      <c r="Q55" s="136">
        <v>0</v>
      </c>
      <c r="R55" s="136">
        <v>0</v>
      </c>
      <c r="S55" s="136" t="s">
        <v>3959</v>
      </c>
      <c r="T55" s="136" t="s">
        <v>3960</v>
      </c>
      <c r="U55" s="11"/>
      <c r="V55" s="136">
        <v>0</v>
      </c>
      <c r="W55" s="136">
        <v>0</v>
      </c>
      <c r="X55" s="136" t="s">
        <v>4020</v>
      </c>
      <c r="Y55" s="136" t="s">
        <v>4033</v>
      </c>
      <c r="Z55" s="4"/>
      <c r="AA55" s="11"/>
      <c r="AB55" s="120" t="s">
        <v>4013</v>
      </c>
      <c r="AC55" s="136">
        <v>0</v>
      </c>
      <c r="AD55" s="136">
        <v>0</v>
      </c>
      <c r="AE55" s="136" t="s">
        <v>4020</v>
      </c>
      <c r="AF55" s="136" t="s">
        <v>4033</v>
      </c>
      <c r="AG55" s="11"/>
      <c r="AH55" s="136">
        <v>0</v>
      </c>
      <c r="AI55" s="136">
        <v>0</v>
      </c>
      <c r="AJ55" s="136" t="s">
        <v>4062</v>
      </c>
      <c r="AK55" s="136" t="s">
        <v>4084</v>
      </c>
    </row>
    <row r="56" spans="1:39">
      <c r="A56" s="108" t="s">
        <v>1538</v>
      </c>
      <c r="B56" s="22" t="s">
        <v>1994</v>
      </c>
      <c r="C56" s="23" t="s">
        <v>1995</v>
      </c>
      <c r="D56" s="136" t="s">
        <v>1412</v>
      </c>
      <c r="E56" s="5">
        <v>0</v>
      </c>
      <c r="F56" s="5">
        <v>0</v>
      </c>
      <c r="G56" s="5" t="s">
        <v>3959</v>
      </c>
      <c r="H56" s="136" t="s">
        <v>3960</v>
      </c>
      <c r="J56" s="5">
        <v>0</v>
      </c>
      <c r="K56" s="5">
        <v>0</v>
      </c>
      <c r="L56" s="5" t="s">
        <v>3959</v>
      </c>
      <c r="M56" s="136" t="s">
        <v>3960</v>
      </c>
      <c r="P56" s="136" t="s">
        <v>3961</v>
      </c>
      <c r="Q56" s="136">
        <v>0</v>
      </c>
      <c r="R56" s="136">
        <v>0</v>
      </c>
      <c r="S56" s="136" t="s">
        <v>3959</v>
      </c>
      <c r="T56" s="136" t="s">
        <v>3960</v>
      </c>
      <c r="U56" s="11"/>
      <c r="V56" s="136">
        <v>0</v>
      </c>
      <c r="W56" s="136">
        <v>0</v>
      </c>
      <c r="X56" s="136" t="s">
        <v>4020</v>
      </c>
      <c r="Y56" s="136" t="s">
        <v>4033</v>
      </c>
      <c r="Z56" s="4"/>
      <c r="AA56" s="11"/>
      <c r="AB56" s="120" t="s">
        <v>4013</v>
      </c>
      <c r="AC56" s="136">
        <v>0</v>
      </c>
      <c r="AD56" s="136">
        <v>0</v>
      </c>
      <c r="AE56" s="136" t="s">
        <v>4020</v>
      </c>
      <c r="AF56" s="136" t="s">
        <v>4033</v>
      </c>
      <c r="AG56" s="11"/>
      <c r="AH56" s="136">
        <v>0</v>
      </c>
      <c r="AI56" s="136">
        <v>0</v>
      </c>
      <c r="AJ56" s="136" t="s">
        <v>4062</v>
      </c>
      <c r="AK56" s="136" t="s">
        <v>4084</v>
      </c>
    </row>
    <row r="57" spans="1:39">
      <c r="A57" s="108" t="s">
        <v>1541</v>
      </c>
      <c r="B57" s="108" t="s">
        <v>1999</v>
      </c>
      <c r="C57" s="108" t="s">
        <v>1999</v>
      </c>
      <c r="D57" s="136" t="s">
        <v>1412</v>
      </c>
      <c r="E57" s="5">
        <v>0</v>
      </c>
      <c r="F57" s="5">
        <v>0</v>
      </c>
      <c r="G57" s="5" t="s">
        <v>3959</v>
      </c>
      <c r="H57" s="136" t="s">
        <v>3960</v>
      </c>
      <c r="J57" s="5">
        <v>0</v>
      </c>
      <c r="K57" s="5">
        <v>0</v>
      </c>
      <c r="L57" s="5" t="s">
        <v>3959</v>
      </c>
      <c r="M57" s="136" t="s">
        <v>3960</v>
      </c>
      <c r="O57" s="2" t="s">
        <v>3993</v>
      </c>
      <c r="P57" s="136" t="s">
        <v>3961</v>
      </c>
      <c r="Q57" s="136">
        <v>0</v>
      </c>
      <c r="R57" s="136">
        <v>0</v>
      </c>
      <c r="S57" s="136" t="s">
        <v>3959</v>
      </c>
      <c r="T57" s="136" t="s">
        <v>3960</v>
      </c>
      <c r="U57" s="11"/>
      <c r="V57" s="136">
        <v>0</v>
      </c>
      <c r="W57" s="136">
        <v>0</v>
      </c>
      <c r="X57" s="136" t="s">
        <v>4020</v>
      </c>
      <c r="Y57" s="136" t="s">
        <v>4033</v>
      </c>
      <c r="Z57" s="4"/>
      <c r="AA57" s="11"/>
      <c r="AB57" s="120" t="s">
        <v>4013</v>
      </c>
      <c r="AC57" s="136">
        <v>0</v>
      </c>
      <c r="AD57" s="136">
        <v>0</v>
      </c>
      <c r="AE57" s="136" t="s">
        <v>4020</v>
      </c>
      <c r="AF57" s="136" t="s">
        <v>4033</v>
      </c>
      <c r="AG57" s="11"/>
      <c r="AH57" s="136">
        <v>0</v>
      </c>
      <c r="AI57" s="136">
        <v>0</v>
      </c>
      <c r="AJ57" s="136" t="s">
        <v>4062</v>
      </c>
      <c r="AK57" s="136" t="s">
        <v>4084</v>
      </c>
    </row>
    <row r="58" spans="1:39">
      <c r="A58" s="108" t="s">
        <v>1545</v>
      </c>
      <c r="B58" s="22" t="s">
        <v>2005</v>
      </c>
      <c r="C58" s="23" t="s">
        <v>2006</v>
      </c>
      <c r="D58" s="136" t="s">
        <v>1412</v>
      </c>
      <c r="E58" s="5">
        <v>0</v>
      </c>
      <c r="F58" s="5">
        <v>0</v>
      </c>
      <c r="G58" s="5" t="s">
        <v>3959</v>
      </c>
      <c r="H58" s="136" t="s">
        <v>3960</v>
      </c>
      <c r="J58" s="5">
        <v>0</v>
      </c>
      <c r="K58" s="5">
        <v>0</v>
      </c>
      <c r="L58" s="5" t="s">
        <v>3959</v>
      </c>
      <c r="M58" s="136" t="s">
        <v>3960</v>
      </c>
      <c r="P58" s="136" t="s">
        <v>3961</v>
      </c>
      <c r="Q58" s="136">
        <v>0</v>
      </c>
      <c r="R58" s="136">
        <v>0</v>
      </c>
      <c r="S58" s="136" t="s">
        <v>3959</v>
      </c>
      <c r="T58" s="136" t="s">
        <v>3960</v>
      </c>
      <c r="U58" s="11"/>
      <c r="V58" s="136">
        <v>0</v>
      </c>
      <c r="W58" s="136">
        <v>0</v>
      </c>
      <c r="X58" s="136" t="s">
        <v>4020</v>
      </c>
      <c r="Y58" s="136" t="s">
        <v>4033</v>
      </c>
      <c r="Z58" s="4"/>
      <c r="AA58" s="11"/>
      <c r="AB58" s="120" t="s">
        <v>4013</v>
      </c>
      <c r="AC58" s="136">
        <v>0</v>
      </c>
      <c r="AD58" s="136">
        <v>0</v>
      </c>
      <c r="AE58" s="136" t="s">
        <v>4020</v>
      </c>
      <c r="AF58" s="136" t="s">
        <v>4033</v>
      </c>
      <c r="AG58" s="11"/>
      <c r="AH58" s="136">
        <v>0</v>
      </c>
      <c r="AI58" s="136">
        <v>0</v>
      </c>
      <c r="AJ58" s="136" t="s">
        <v>4062</v>
      </c>
      <c r="AK58" s="136" t="s">
        <v>4084</v>
      </c>
    </row>
    <row r="59" spans="1:39">
      <c r="A59" s="108" t="s">
        <v>1547</v>
      </c>
      <c r="B59" s="108" t="s">
        <v>2009</v>
      </c>
      <c r="C59" s="108" t="s">
        <v>2009</v>
      </c>
      <c r="D59" s="136" t="s">
        <v>1412</v>
      </c>
      <c r="E59" s="5">
        <v>0</v>
      </c>
      <c r="F59" s="5">
        <v>0</v>
      </c>
      <c r="G59" s="5" t="s">
        <v>3959</v>
      </c>
      <c r="H59" s="136" t="s">
        <v>3960</v>
      </c>
      <c r="J59" s="110">
        <v>0</v>
      </c>
      <c r="K59" s="110">
        <v>0</v>
      </c>
      <c r="L59" s="110" t="s">
        <v>3959</v>
      </c>
      <c r="M59" s="140" t="s">
        <v>3961</v>
      </c>
      <c r="P59" s="136" t="s">
        <v>3961</v>
      </c>
      <c r="Q59" s="136">
        <v>0</v>
      </c>
      <c r="R59" s="136">
        <v>0</v>
      </c>
      <c r="S59" s="136" t="s">
        <v>3959</v>
      </c>
      <c r="T59" s="136" t="s">
        <v>3960</v>
      </c>
      <c r="U59" s="11"/>
      <c r="V59" s="136">
        <v>0</v>
      </c>
      <c r="W59" s="136">
        <v>0</v>
      </c>
      <c r="X59" s="136" t="s">
        <v>4020</v>
      </c>
      <c r="Y59" s="136" t="s">
        <v>4033</v>
      </c>
      <c r="Z59" s="4"/>
      <c r="AA59" s="11"/>
      <c r="AB59" s="120" t="s">
        <v>4013</v>
      </c>
      <c r="AC59" s="136">
        <v>0</v>
      </c>
      <c r="AD59" s="136">
        <v>0</v>
      </c>
      <c r="AE59" s="136" t="s">
        <v>4020</v>
      </c>
      <c r="AF59" s="136" t="s">
        <v>4033</v>
      </c>
      <c r="AG59" s="11"/>
      <c r="AH59" s="136">
        <v>0</v>
      </c>
      <c r="AI59" s="136">
        <v>0</v>
      </c>
      <c r="AJ59" s="136" t="s">
        <v>4062</v>
      </c>
      <c r="AK59" s="136" t="s">
        <v>4084</v>
      </c>
    </row>
    <row r="60" spans="1:39">
      <c r="A60" s="108" t="s">
        <v>1550</v>
      </c>
      <c r="B60" s="108" t="s">
        <v>2013</v>
      </c>
      <c r="C60" s="108" t="s">
        <v>2014</v>
      </c>
      <c r="D60" s="136" t="s">
        <v>1412</v>
      </c>
      <c r="E60" s="5">
        <v>0</v>
      </c>
      <c r="F60" s="5">
        <v>0</v>
      </c>
      <c r="G60" s="5" t="s">
        <v>3959</v>
      </c>
      <c r="H60" s="136" t="s">
        <v>3960</v>
      </c>
      <c r="J60" s="5">
        <v>0</v>
      </c>
      <c r="K60" s="5">
        <v>0</v>
      </c>
      <c r="L60" s="5" t="s">
        <v>3959</v>
      </c>
      <c r="M60" s="136" t="s">
        <v>3960</v>
      </c>
      <c r="P60" s="136" t="s">
        <v>3961</v>
      </c>
      <c r="Q60" s="136">
        <v>0</v>
      </c>
      <c r="R60" s="136">
        <v>0</v>
      </c>
      <c r="S60" s="136" t="s">
        <v>3959</v>
      </c>
      <c r="T60" s="136" t="s">
        <v>3960</v>
      </c>
      <c r="U60" s="11"/>
      <c r="V60" s="136">
        <v>0</v>
      </c>
      <c r="W60" s="136">
        <v>0</v>
      </c>
      <c r="X60" s="136" t="s">
        <v>4020</v>
      </c>
      <c r="Y60" s="136" t="s">
        <v>4033</v>
      </c>
      <c r="Z60" s="4"/>
      <c r="AA60" s="11"/>
      <c r="AB60" s="120" t="s">
        <v>4013</v>
      </c>
      <c r="AC60" s="136">
        <v>0</v>
      </c>
      <c r="AD60" s="136">
        <v>0</v>
      </c>
      <c r="AE60" s="136" t="s">
        <v>4020</v>
      </c>
      <c r="AF60" s="136" t="s">
        <v>4033</v>
      </c>
      <c r="AG60" s="11"/>
      <c r="AH60" s="136">
        <v>0</v>
      </c>
      <c r="AI60" s="136">
        <v>0</v>
      </c>
      <c r="AJ60" s="136" t="s">
        <v>4062</v>
      </c>
      <c r="AK60" s="136" t="s">
        <v>4084</v>
      </c>
    </row>
    <row r="61" spans="1:39">
      <c r="A61" s="108" t="s">
        <v>1555</v>
      </c>
      <c r="B61" s="108" t="s">
        <v>2020</v>
      </c>
      <c r="C61" s="108" t="s">
        <v>2021</v>
      </c>
      <c r="D61" s="136" t="s">
        <v>1412</v>
      </c>
      <c r="E61" s="5">
        <v>0</v>
      </c>
      <c r="F61" s="5">
        <v>0</v>
      </c>
      <c r="G61" s="5" t="s">
        <v>3959</v>
      </c>
      <c r="H61" s="136" t="s">
        <v>3960</v>
      </c>
      <c r="J61" s="5">
        <v>0</v>
      </c>
      <c r="K61" s="5">
        <v>0</v>
      </c>
      <c r="L61" s="5" t="s">
        <v>3959</v>
      </c>
      <c r="M61" s="136" t="s">
        <v>3960</v>
      </c>
      <c r="P61" s="136" t="s">
        <v>3961</v>
      </c>
      <c r="Q61" s="136">
        <v>0</v>
      </c>
      <c r="R61" s="136">
        <v>0</v>
      </c>
      <c r="S61" s="136" t="s">
        <v>3959</v>
      </c>
      <c r="T61" s="136" t="s">
        <v>3960</v>
      </c>
      <c r="U61" s="11"/>
      <c r="V61" s="136">
        <v>0</v>
      </c>
      <c r="W61" s="136">
        <v>0</v>
      </c>
      <c r="X61" s="136" t="s">
        <v>4020</v>
      </c>
      <c r="Y61" s="136" t="s">
        <v>4033</v>
      </c>
      <c r="Z61" s="4"/>
      <c r="AA61" s="11"/>
      <c r="AB61" s="120" t="s">
        <v>4013</v>
      </c>
      <c r="AC61" s="136">
        <v>0</v>
      </c>
      <c r="AD61" s="136">
        <v>0</v>
      </c>
      <c r="AE61" s="136" t="s">
        <v>4020</v>
      </c>
      <c r="AF61" s="136" t="s">
        <v>4033</v>
      </c>
      <c r="AG61" s="11"/>
      <c r="AH61" s="136">
        <v>0</v>
      </c>
      <c r="AI61" s="136">
        <v>0</v>
      </c>
      <c r="AJ61" s="136" t="s">
        <v>4062</v>
      </c>
      <c r="AK61" s="136" t="s">
        <v>4084</v>
      </c>
    </row>
    <row r="62" spans="1:39" ht="38.25">
      <c r="A62" s="108" t="s">
        <v>1558</v>
      </c>
      <c r="B62" s="108" t="s">
        <v>2025</v>
      </c>
      <c r="C62" s="108" t="s">
        <v>2026</v>
      </c>
      <c r="D62" s="136" t="s">
        <v>1412</v>
      </c>
      <c r="E62" s="5">
        <v>0</v>
      </c>
      <c r="F62" s="5">
        <v>0</v>
      </c>
      <c r="G62" s="5" t="s">
        <v>3959</v>
      </c>
      <c r="H62" s="136" t="s">
        <v>3960</v>
      </c>
      <c r="I62" s="2" t="s">
        <v>3951</v>
      </c>
      <c r="J62" s="5">
        <v>0</v>
      </c>
      <c r="K62" s="5">
        <v>0</v>
      </c>
      <c r="L62" s="5" t="s">
        <v>3959</v>
      </c>
      <c r="M62" s="136" t="s">
        <v>3960</v>
      </c>
      <c r="P62" s="136" t="s">
        <v>3961</v>
      </c>
      <c r="Q62" s="136">
        <v>0</v>
      </c>
      <c r="R62" s="136">
        <v>0</v>
      </c>
      <c r="S62" s="136" t="s">
        <v>3959</v>
      </c>
      <c r="T62" s="136" t="s">
        <v>3960</v>
      </c>
      <c r="U62" s="11"/>
      <c r="V62" s="136">
        <v>0</v>
      </c>
      <c r="W62" s="136">
        <v>0</v>
      </c>
      <c r="X62" s="136" t="s">
        <v>4020</v>
      </c>
      <c r="Y62" s="136" t="s">
        <v>4033</v>
      </c>
      <c r="Z62" s="4"/>
      <c r="AA62" s="11"/>
      <c r="AB62" s="120" t="s">
        <v>4013</v>
      </c>
      <c r="AC62" s="136">
        <v>0</v>
      </c>
      <c r="AD62" s="136">
        <v>0</v>
      </c>
      <c r="AE62" s="136" t="s">
        <v>4020</v>
      </c>
      <c r="AF62" s="136" t="s">
        <v>4033</v>
      </c>
      <c r="AG62" s="11"/>
      <c r="AH62" s="136">
        <v>0</v>
      </c>
      <c r="AI62" s="136">
        <v>0</v>
      </c>
      <c r="AJ62" s="136" t="s">
        <v>4062</v>
      </c>
      <c r="AK62" s="136" t="s">
        <v>4084</v>
      </c>
    </row>
    <row r="63" spans="1:39">
      <c r="A63" s="108" t="s">
        <v>1565</v>
      </c>
      <c r="B63" s="108" t="s">
        <v>2039</v>
      </c>
      <c r="C63" s="108" t="s">
        <v>2039</v>
      </c>
      <c r="D63" s="136" t="s">
        <v>1412</v>
      </c>
      <c r="E63" s="5">
        <v>0</v>
      </c>
      <c r="F63" s="5">
        <v>0</v>
      </c>
      <c r="G63" s="5" t="s">
        <v>3959</v>
      </c>
      <c r="H63" s="136" t="s">
        <v>3960</v>
      </c>
      <c r="J63" s="5">
        <v>0</v>
      </c>
      <c r="K63" s="5">
        <v>0</v>
      </c>
      <c r="L63" s="5" t="s">
        <v>3959</v>
      </c>
      <c r="M63" s="136" t="s">
        <v>3960</v>
      </c>
      <c r="P63" s="136" t="s">
        <v>3961</v>
      </c>
      <c r="Q63" s="136">
        <v>0</v>
      </c>
      <c r="R63" s="136">
        <v>0</v>
      </c>
      <c r="S63" s="136" t="s">
        <v>3959</v>
      </c>
      <c r="T63" s="136" t="s">
        <v>3960</v>
      </c>
      <c r="U63" s="11"/>
      <c r="V63" s="136">
        <v>0</v>
      </c>
      <c r="W63" s="136">
        <v>0</v>
      </c>
      <c r="X63" s="136" t="s">
        <v>4020</v>
      </c>
      <c r="Y63" s="136" t="s">
        <v>4033</v>
      </c>
      <c r="Z63" s="4"/>
      <c r="AA63" s="11"/>
      <c r="AB63" s="120" t="s">
        <v>4013</v>
      </c>
      <c r="AC63" s="136">
        <v>0</v>
      </c>
      <c r="AD63" s="136">
        <v>0</v>
      </c>
      <c r="AE63" s="136" t="s">
        <v>4020</v>
      </c>
      <c r="AF63" s="136" t="s">
        <v>4033</v>
      </c>
      <c r="AG63" s="11"/>
      <c r="AH63" s="136">
        <v>0</v>
      </c>
      <c r="AI63" s="136">
        <v>0</v>
      </c>
      <c r="AJ63" s="136" t="s">
        <v>4062</v>
      </c>
      <c r="AK63" s="136" t="s">
        <v>4084</v>
      </c>
    </row>
    <row r="64" spans="1:39" ht="51">
      <c r="A64" s="129" t="s">
        <v>1568</v>
      </c>
      <c r="B64" s="121" t="s">
        <v>2044</v>
      </c>
      <c r="C64" s="121" t="s">
        <v>2045</v>
      </c>
      <c r="D64" s="136" t="s">
        <v>1412</v>
      </c>
      <c r="E64" s="5">
        <v>0</v>
      </c>
      <c r="F64" s="5">
        <v>0</v>
      </c>
      <c r="G64" s="5" t="s">
        <v>3959</v>
      </c>
      <c r="H64" s="136" t="s">
        <v>3960</v>
      </c>
      <c r="I64" s="2" t="s">
        <v>3952</v>
      </c>
      <c r="J64" s="17">
        <v>9</v>
      </c>
      <c r="K64" s="17">
        <v>2</v>
      </c>
      <c r="L64" s="17">
        <v>0</v>
      </c>
      <c r="M64" s="146" t="s">
        <v>3961</v>
      </c>
      <c r="O64" s="2" t="s">
        <v>3986</v>
      </c>
      <c r="P64" s="136" t="s">
        <v>3961</v>
      </c>
      <c r="Q64" s="110">
        <v>0</v>
      </c>
      <c r="R64" s="110">
        <v>0</v>
      </c>
      <c r="S64" s="110" t="s">
        <v>3959</v>
      </c>
      <c r="T64" s="140" t="s">
        <v>3961</v>
      </c>
      <c r="U64" s="11"/>
      <c r="V64" s="12">
        <v>1</v>
      </c>
      <c r="W64" s="12">
        <v>6</v>
      </c>
      <c r="X64" s="12">
        <v>0</v>
      </c>
      <c r="Y64" s="141" t="s">
        <v>4013</v>
      </c>
      <c r="Z64" s="4"/>
      <c r="AA64" s="11" t="s">
        <v>4043</v>
      </c>
      <c r="AB64" s="120" t="s">
        <v>4013</v>
      </c>
      <c r="AC64" s="110">
        <v>0</v>
      </c>
      <c r="AD64" s="110">
        <v>0</v>
      </c>
      <c r="AE64" s="110" t="s">
        <v>4020</v>
      </c>
      <c r="AF64" s="140" t="s">
        <v>4013</v>
      </c>
      <c r="AG64" s="11"/>
      <c r="AH64" s="12">
        <v>2</v>
      </c>
      <c r="AI64" s="12">
        <v>14</v>
      </c>
      <c r="AJ64" s="12">
        <v>6</v>
      </c>
      <c r="AK64" s="141" t="s">
        <v>4085</v>
      </c>
      <c r="AM64" s="2" t="s">
        <v>4079</v>
      </c>
    </row>
    <row r="65" spans="1:39">
      <c r="A65" s="108" t="s">
        <v>1573</v>
      </c>
      <c r="B65" s="108" t="s">
        <v>2052</v>
      </c>
      <c r="C65" s="108" t="s">
        <v>2053</v>
      </c>
      <c r="D65" s="136" t="s">
        <v>1412</v>
      </c>
      <c r="E65" s="5">
        <v>0</v>
      </c>
      <c r="F65" s="5">
        <v>0</v>
      </c>
      <c r="G65" s="5" t="s">
        <v>3959</v>
      </c>
      <c r="H65" s="136" t="s">
        <v>3960</v>
      </c>
      <c r="J65" s="5">
        <v>0</v>
      </c>
      <c r="K65" s="5">
        <v>0</v>
      </c>
      <c r="L65" s="5" t="s">
        <v>3959</v>
      </c>
      <c r="M65" s="136" t="s">
        <v>3960</v>
      </c>
      <c r="P65" s="136" t="s">
        <v>3961</v>
      </c>
      <c r="Q65" s="136">
        <v>0</v>
      </c>
      <c r="R65" s="136">
        <v>0</v>
      </c>
      <c r="S65" s="136" t="s">
        <v>3959</v>
      </c>
      <c r="T65" s="136" t="s">
        <v>3960</v>
      </c>
      <c r="U65" s="11"/>
      <c r="V65" s="136">
        <v>0</v>
      </c>
      <c r="W65" s="136">
        <v>0</v>
      </c>
      <c r="X65" s="136" t="s">
        <v>4020</v>
      </c>
      <c r="Y65" s="136" t="s">
        <v>4033</v>
      </c>
      <c r="Z65" s="4"/>
      <c r="AA65" s="11"/>
      <c r="AB65" s="120" t="s">
        <v>4013</v>
      </c>
      <c r="AC65" s="136">
        <v>0</v>
      </c>
      <c r="AD65" s="136">
        <v>0</v>
      </c>
      <c r="AE65" s="136" t="s">
        <v>4020</v>
      </c>
      <c r="AF65" s="136" t="s">
        <v>4033</v>
      </c>
      <c r="AG65" s="11"/>
      <c r="AH65" s="136">
        <v>0</v>
      </c>
      <c r="AI65" s="136">
        <v>0</v>
      </c>
      <c r="AJ65" s="136" t="s">
        <v>4062</v>
      </c>
      <c r="AK65" s="136" t="s">
        <v>4084</v>
      </c>
    </row>
    <row r="66" spans="1:39">
      <c r="A66" s="108" t="s">
        <v>1579</v>
      </c>
      <c r="B66" s="108" t="s">
        <v>2063</v>
      </c>
      <c r="C66" s="108" t="s">
        <v>2064</v>
      </c>
      <c r="D66" s="136" t="s">
        <v>1412</v>
      </c>
      <c r="E66" s="5">
        <v>0</v>
      </c>
      <c r="F66" s="5">
        <v>0</v>
      </c>
      <c r="G66" s="5" t="s">
        <v>3959</v>
      </c>
      <c r="H66" s="136" t="s">
        <v>3960</v>
      </c>
      <c r="J66" s="110">
        <v>0</v>
      </c>
      <c r="K66" s="110">
        <v>0</v>
      </c>
      <c r="L66" s="110" t="s">
        <v>3959</v>
      </c>
      <c r="M66" s="140" t="s">
        <v>3961</v>
      </c>
      <c r="P66" s="136" t="s">
        <v>3961</v>
      </c>
      <c r="Q66" s="136">
        <v>0</v>
      </c>
      <c r="R66" s="136">
        <v>0</v>
      </c>
      <c r="S66" s="136" t="s">
        <v>3959</v>
      </c>
      <c r="T66" s="136" t="s">
        <v>3960</v>
      </c>
      <c r="U66" s="11"/>
      <c r="V66" s="136">
        <v>0</v>
      </c>
      <c r="W66" s="136">
        <v>0</v>
      </c>
      <c r="X66" s="136" t="s">
        <v>4020</v>
      </c>
      <c r="Y66" s="136" t="s">
        <v>4033</v>
      </c>
      <c r="Z66" s="4"/>
      <c r="AA66" s="11"/>
      <c r="AB66" s="120" t="s">
        <v>4013</v>
      </c>
      <c r="AC66" s="136">
        <v>0</v>
      </c>
      <c r="AD66" s="136">
        <v>0</v>
      </c>
      <c r="AE66" s="136" t="s">
        <v>4020</v>
      </c>
      <c r="AF66" s="136" t="s">
        <v>4033</v>
      </c>
      <c r="AG66" s="11"/>
      <c r="AH66" s="136">
        <v>0</v>
      </c>
      <c r="AI66" s="136">
        <v>0</v>
      </c>
      <c r="AJ66" s="136" t="s">
        <v>4062</v>
      </c>
      <c r="AK66" s="136" t="s">
        <v>4084</v>
      </c>
    </row>
    <row r="67" spans="1:39">
      <c r="A67" s="108" t="s">
        <v>1580</v>
      </c>
      <c r="B67" s="108" t="s">
        <v>2065</v>
      </c>
      <c r="C67" s="108" t="s">
        <v>2065</v>
      </c>
      <c r="D67" s="136" t="s">
        <v>1412</v>
      </c>
      <c r="E67" s="5">
        <v>0</v>
      </c>
      <c r="F67" s="5">
        <v>0</v>
      </c>
      <c r="G67" s="5" t="s">
        <v>3959</v>
      </c>
      <c r="H67" s="136" t="s">
        <v>3960</v>
      </c>
      <c r="J67" s="5">
        <v>0</v>
      </c>
      <c r="K67" s="5">
        <v>0</v>
      </c>
      <c r="L67" s="5" t="s">
        <v>3959</v>
      </c>
      <c r="M67" s="136" t="s">
        <v>3960</v>
      </c>
      <c r="P67" s="136" t="s">
        <v>3961</v>
      </c>
      <c r="Q67" s="136">
        <v>0</v>
      </c>
      <c r="R67" s="136">
        <v>0</v>
      </c>
      <c r="S67" s="136" t="s">
        <v>3959</v>
      </c>
      <c r="T67" s="136" t="s">
        <v>3960</v>
      </c>
      <c r="U67" s="11"/>
      <c r="V67" s="136">
        <v>0</v>
      </c>
      <c r="W67" s="136">
        <v>0</v>
      </c>
      <c r="X67" s="136" t="s">
        <v>4020</v>
      </c>
      <c r="Y67" s="136" t="s">
        <v>4033</v>
      </c>
      <c r="Z67" s="4"/>
      <c r="AA67" s="11"/>
      <c r="AB67" s="120" t="s">
        <v>4013</v>
      </c>
      <c r="AC67" s="136">
        <v>0</v>
      </c>
      <c r="AD67" s="136">
        <v>0</v>
      </c>
      <c r="AE67" s="136" t="s">
        <v>4020</v>
      </c>
      <c r="AF67" s="136" t="s">
        <v>4033</v>
      </c>
      <c r="AG67" s="11"/>
      <c r="AH67" s="136">
        <v>0</v>
      </c>
      <c r="AI67" s="136">
        <v>0</v>
      </c>
      <c r="AJ67" s="136" t="s">
        <v>4062</v>
      </c>
      <c r="AK67" s="136" t="s">
        <v>4084</v>
      </c>
    </row>
    <row r="68" spans="1:39">
      <c r="A68" s="108" t="s">
        <v>1585</v>
      </c>
      <c r="B68" s="130" t="s">
        <v>2074</v>
      </c>
      <c r="C68" s="21" t="s">
        <v>2075</v>
      </c>
      <c r="D68" s="136" t="s">
        <v>1412</v>
      </c>
      <c r="E68" s="5">
        <v>0</v>
      </c>
      <c r="F68" s="5">
        <v>0</v>
      </c>
      <c r="G68" s="5" t="s">
        <v>3959</v>
      </c>
      <c r="H68" s="136" t="s">
        <v>3960</v>
      </c>
      <c r="J68" s="5">
        <v>0</v>
      </c>
      <c r="K68" s="5">
        <v>0</v>
      </c>
      <c r="L68" s="5" t="s">
        <v>3959</v>
      </c>
      <c r="M68" s="136" t="s">
        <v>3960</v>
      </c>
      <c r="P68" s="136" t="s">
        <v>3961</v>
      </c>
      <c r="Q68" s="136">
        <v>0</v>
      </c>
      <c r="R68" s="136">
        <v>0</v>
      </c>
      <c r="S68" s="136" t="s">
        <v>3959</v>
      </c>
      <c r="T68" s="136" t="s">
        <v>3960</v>
      </c>
      <c r="U68" s="11"/>
      <c r="V68" s="136">
        <v>0</v>
      </c>
      <c r="W68" s="136">
        <v>0</v>
      </c>
      <c r="X68" s="136" t="s">
        <v>4020</v>
      </c>
      <c r="Y68" s="136" t="s">
        <v>4033</v>
      </c>
      <c r="Z68" s="4"/>
      <c r="AA68" s="11"/>
      <c r="AB68" s="120" t="s">
        <v>4013</v>
      </c>
      <c r="AC68" s="136">
        <v>0</v>
      </c>
      <c r="AD68" s="136">
        <v>0</v>
      </c>
      <c r="AE68" s="136" t="s">
        <v>4020</v>
      </c>
      <c r="AF68" s="136" t="s">
        <v>4033</v>
      </c>
      <c r="AG68" s="11"/>
      <c r="AH68" s="136">
        <v>0</v>
      </c>
      <c r="AI68" s="136">
        <v>0</v>
      </c>
      <c r="AJ68" s="136" t="s">
        <v>4062</v>
      </c>
      <c r="AK68" s="136" t="s">
        <v>4084</v>
      </c>
    </row>
    <row r="69" spans="1:39">
      <c r="A69" s="108" t="s">
        <v>1591</v>
      </c>
      <c r="B69" s="108" t="s">
        <v>2086</v>
      </c>
      <c r="C69" s="108" t="s">
        <v>2086</v>
      </c>
      <c r="D69" s="136" t="s">
        <v>1412</v>
      </c>
      <c r="E69" s="5">
        <v>0</v>
      </c>
      <c r="F69" s="5">
        <v>0</v>
      </c>
      <c r="G69" s="5" t="s">
        <v>3959</v>
      </c>
      <c r="H69" s="136" t="s">
        <v>3960</v>
      </c>
      <c r="J69" s="5">
        <v>0</v>
      </c>
      <c r="K69" s="5">
        <v>0</v>
      </c>
      <c r="L69" s="5" t="s">
        <v>3959</v>
      </c>
      <c r="M69" s="136" t="s">
        <v>3960</v>
      </c>
      <c r="P69" s="136" t="s">
        <v>3961</v>
      </c>
      <c r="Q69" s="136">
        <v>0</v>
      </c>
      <c r="R69" s="136">
        <v>0</v>
      </c>
      <c r="S69" s="136" t="s">
        <v>3959</v>
      </c>
      <c r="T69" s="136" t="s">
        <v>3960</v>
      </c>
      <c r="U69" s="11"/>
      <c r="V69" s="136">
        <v>0</v>
      </c>
      <c r="W69" s="136">
        <v>0</v>
      </c>
      <c r="X69" s="136" t="s">
        <v>4020</v>
      </c>
      <c r="Y69" s="136" t="s">
        <v>4033</v>
      </c>
      <c r="Z69" s="4"/>
      <c r="AA69" s="11"/>
      <c r="AB69" s="120" t="s">
        <v>4013</v>
      </c>
      <c r="AC69" s="136">
        <v>0</v>
      </c>
      <c r="AD69" s="136">
        <v>0</v>
      </c>
      <c r="AE69" s="136" t="s">
        <v>4020</v>
      </c>
      <c r="AF69" s="136" t="s">
        <v>4033</v>
      </c>
      <c r="AG69" s="11"/>
      <c r="AH69" s="136">
        <v>0</v>
      </c>
      <c r="AI69" s="136">
        <v>0</v>
      </c>
      <c r="AJ69" s="136" t="s">
        <v>4062</v>
      </c>
      <c r="AK69" s="136" t="s">
        <v>4084</v>
      </c>
    </row>
    <row r="70" spans="1:39">
      <c r="A70" s="108" t="s">
        <v>1592</v>
      </c>
      <c r="B70" s="108" t="s">
        <v>2087</v>
      </c>
      <c r="C70" s="108" t="s">
        <v>2088</v>
      </c>
      <c r="D70" s="136" t="s">
        <v>1412</v>
      </c>
      <c r="E70" s="5">
        <v>0</v>
      </c>
      <c r="F70" s="5">
        <v>0</v>
      </c>
      <c r="G70" s="5" t="s">
        <v>3959</v>
      </c>
      <c r="H70" s="136" t="s">
        <v>3960</v>
      </c>
      <c r="J70" s="5">
        <v>0</v>
      </c>
      <c r="K70" s="5">
        <v>0</v>
      </c>
      <c r="L70" s="5" t="s">
        <v>3959</v>
      </c>
      <c r="M70" s="136" t="s">
        <v>3960</v>
      </c>
      <c r="O70" s="2" t="s">
        <v>3987</v>
      </c>
      <c r="P70" s="136" t="s">
        <v>3961</v>
      </c>
      <c r="Q70" s="136">
        <v>0</v>
      </c>
      <c r="R70" s="136">
        <v>0</v>
      </c>
      <c r="S70" s="136" t="s">
        <v>3959</v>
      </c>
      <c r="T70" s="136" t="s">
        <v>3960</v>
      </c>
      <c r="U70" s="11"/>
      <c r="V70" s="136">
        <v>0</v>
      </c>
      <c r="W70" s="136">
        <v>0</v>
      </c>
      <c r="X70" s="136" t="s">
        <v>4020</v>
      </c>
      <c r="Y70" s="136" t="s">
        <v>4033</v>
      </c>
      <c r="Z70" s="4"/>
      <c r="AA70" s="11"/>
      <c r="AB70" s="120" t="s">
        <v>4013</v>
      </c>
      <c r="AC70" s="136">
        <v>0</v>
      </c>
      <c r="AD70" s="136">
        <v>0</v>
      </c>
      <c r="AE70" s="136" t="s">
        <v>4020</v>
      </c>
      <c r="AF70" s="136" t="s">
        <v>4033</v>
      </c>
      <c r="AG70" s="11"/>
      <c r="AH70" s="136">
        <v>0</v>
      </c>
      <c r="AI70" s="136">
        <v>0</v>
      </c>
      <c r="AJ70" s="136" t="s">
        <v>4062</v>
      </c>
      <c r="AK70" s="136" t="s">
        <v>4084</v>
      </c>
    </row>
    <row r="71" spans="1:39" ht="38.25">
      <c r="A71" s="129" t="s">
        <v>1595</v>
      </c>
      <c r="B71" s="121" t="s">
        <v>2093</v>
      </c>
      <c r="C71" s="121" t="s">
        <v>2094</v>
      </c>
      <c r="D71" s="136" t="s">
        <v>1412</v>
      </c>
      <c r="E71" s="110">
        <v>0</v>
      </c>
      <c r="F71" s="110">
        <v>0</v>
      </c>
      <c r="G71" s="110" t="s">
        <v>3959</v>
      </c>
      <c r="H71" s="140" t="s">
        <v>3961</v>
      </c>
      <c r="I71" s="2" t="s">
        <v>3953</v>
      </c>
      <c r="J71" s="110">
        <v>0</v>
      </c>
      <c r="K71" s="110">
        <v>0</v>
      </c>
      <c r="L71" s="110" t="s">
        <v>3959</v>
      </c>
      <c r="M71" s="140" t="s">
        <v>3961</v>
      </c>
      <c r="O71" s="2" t="s">
        <v>3988</v>
      </c>
      <c r="P71" s="136" t="s">
        <v>3961</v>
      </c>
      <c r="Q71" s="136">
        <v>0</v>
      </c>
      <c r="R71" s="136">
        <v>0</v>
      </c>
      <c r="S71" s="136" t="s">
        <v>3959</v>
      </c>
      <c r="T71" s="136" t="s">
        <v>3960</v>
      </c>
      <c r="U71" s="11"/>
      <c r="V71" s="136">
        <v>0</v>
      </c>
      <c r="W71" s="136">
        <v>0</v>
      </c>
      <c r="X71" s="136" t="s">
        <v>4020</v>
      </c>
      <c r="Y71" s="136" t="s">
        <v>4033</v>
      </c>
      <c r="Z71" s="4"/>
      <c r="AA71" s="11" t="s">
        <v>4044</v>
      </c>
      <c r="AB71" s="120" t="s">
        <v>4013</v>
      </c>
      <c r="AC71" s="136">
        <v>0</v>
      </c>
      <c r="AD71" s="136">
        <v>0</v>
      </c>
      <c r="AE71" s="136" t="s">
        <v>4020</v>
      </c>
      <c r="AF71" s="136" t="s">
        <v>4033</v>
      </c>
      <c r="AG71" s="11"/>
      <c r="AH71" s="136">
        <v>0</v>
      </c>
      <c r="AI71" s="136">
        <v>0</v>
      </c>
      <c r="AJ71" s="136" t="s">
        <v>4062</v>
      </c>
      <c r="AK71" s="136" t="s">
        <v>4084</v>
      </c>
    </row>
    <row r="72" spans="1:39" ht="38.25">
      <c r="A72" s="129" t="s">
        <v>1606</v>
      </c>
      <c r="B72" s="121" t="s">
        <v>2111</v>
      </c>
      <c r="C72" s="121" t="s">
        <v>2112</v>
      </c>
      <c r="D72" s="136" t="s">
        <v>1412</v>
      </c>
      <c r="E72" s="5">
        <v>0</v>
      </c>
      <c r="F72" s="5">
        <v>0</v>
      </c>
      <c r="G72" s="5" t="s">
        <v>3959</v>
      </c>
      <c r="H72" s="136" t="s">
        <v>3960</v>
      </c>
      <c r="J72" s="5">
        <v>0</v>
      </c>
      <c r="K72" s="5">
        <v>0</v>
      </c>
      <c r="L72" s="5" t="s">
        <v>3959</v>
      </c>
      <c r="M72" s="136" t="s">
        <v>3960</v>
      </c>
      <c r="O72" s="2" t="s">
        <v>3989</v>
      </c>
      <c r="P72" s="136" t="s">
        <v>3961</v>
      </c>
      <c r="Q72" s="136">
        <v>0</v>
      </c>
      <c r="R72" s="136">
        <v>0</v>
      </c>
      <c r="S72" s="136" t="s">
        <v>3959</v>
      </c>
      <c r="T72" s="136" t="s">
        <v>3960</v>
      </c>
      <c r="U72" s="11"/>
      <c r="V72" s="136">
        <v>0</v>
      </c>
      <c r="W72" s="136">
        <v>0</v>
      </c>
      <c r="X72" s="136" t="s">
        <v>4020</v>
      </c>
      <c r="Y72" s="136" t="s">
        <v>4033</v>
      </c>
      <c r="Z72" s="4"/>
      <c r="AA72" s="11" t="s">
        <v>4045</v>
      </c>
      <c r="AB72" s="120" t="s">
        <v>4013</v>
      </c>
      <c r="AC72" s="136">
        <v>0</v>
      </c>
      <c r="AD72" s="136">
        <v>0</v>
      </c>
      <c r="AE72" s="136" t="s">
        <v>4020</v>
      </c>
      <c r="AF72" s="136" t="s">
        <v>4033</v>
      </c>
      <c r="AG72" s="11"/>
      <c r="AH72" s="136">
        <v>0</v>
      </c>
      <c r="AI72" s="136">
        <v>0</v>
      </c>
      <c r="AJ72" s="136" t="s">
        <v>4062</v>
      </c>
      <c r="AK72" s="136" t="s">
        <v>4084</v>
      </c>
      <c r="AM72" s="2" t="s">
        <v>4078</v>
      </c>
    </row>
    <row r="73" spans="1:39">
      <c r="A73" s="108" t="s">
        <v>1609</v>
      </c>
      <c r="B73" s="108" t="s">
        <v>2116</v>
      </c>
      <c r="C73" s="108" t="s">
        <v>2116</v>
      </c>
      <c r="D73" s="136" t="s">
        <v>1412</v>
      </c>
      <c r="E73" s="5">
        <v>0</v>
      </c>
      <c r="F73" s="5">
        <v>0</v>
      </c>
      <c r="G73" s="5" t="s">
        <v>3959</v>
      </c>
      <c r="H73" s="136" t="s">
        <v>3960</v>
      </c>
      <c r="J73" s="5">
        <v>0</v>
      </c>
      <c r="K73" s="5">
        <v>0</v>
      </c>
      <c r="L73" s="5" t="s">
        <v>3959</v>
      </c>
      <c r="M73" s="136" t="s">
        <v>3960</v>
      </c>
      <c r="P73" s="136" t="s">
        <v>3961</v>
      </c>
      <c r="Q73" s="136">
        <v>0</v>
      </c>
      <c r="R73" s="136">
        <v>0</v>
      </c>
      <c r="S73" s="136" t="s">
        <v>3959</v>
      </c>
      <c r="T73" s="136" t="s">
        <v>3960</v>
      </c>
      <c r="U73" s="11"/>
      <c r="V73" s="136">
        <v>0</v>
      </c>
      <c r="W73" s="136">
        <v>0</v>
      </c>
      <c r="X73" s="136" t="s">
        <v>4020</v>
      </c>
      <c r="Y73" s="136" t="s">
        <v>4033</v>
      </c>
      <c r="Z73" s="4"/>
      <c r="AA73" s="11"/>
      <c r="AB73" s="120" t="s">
        <v>4013</v>
      </c>
      <c r="AC73" s="136">
        <v>0</v>
      </c>
      <c r="AD73" s="136">
        <v>0</v>
      </c>
      <c r="AE73" s="136" t="s">
        <v>4020</v>
      </c>
      <c r="AF73" s="136" t="s">
        <v>4033</v>
      </c>
      <c r="AG73" s="11"/>
      <c r="AH73" s="136">
        <v>0</v>
      </c>
      <c r="AI73" s="136">
        <v>0</v>
      </c>
      <c r="AJ73" s="136" t="s">
        <v>4062</v>
      </c>
      <c r="AK73" s="136" t="s">
        <v>4084</v>
      </c>
    </row>
    <row r="74" spans="1:39">
      <c r="A74" s="108" t="s">
        <v>1610</v>
      </c>
      <c r="B74" s="108" t="s">
        <v>2117</v>
      </c>
      <c r="C74" s="108" t="s">
        <v>2117</v>
      </c>
      <c r="D74" s="136" t="s">
        <v>1412</v>
      </c>
      <c r="E74" s="5">
        <v>0</v>
      </c>
      <c r="F74" s="5">
        <v>0</v>
      </c>
      <c r="G74" s="5" t="s">
        <v>3959</v>
      </c>
      <c r="H74" s="136" t="s">
        <v>3960</v>
      </c>
      <c r="J74" s="110">
        <v>0</v>
      </c>
      <c r="K74" s="110">
        <v>0</v>
      </c>
      <c r="L74" s="110" t="s">
        <v>3959</v>
      </c>
      <c r="M74" s="140" t="s">
        <v>3961</v>
      </c>
      <c r="P74" s="136" t="s">
        <v>3961</v>
      </c>
      <c r="Q74" s="136">
        <v>0</v>
      </c>
      <c r="R74" s="136">
        <v>0</v>
      </c>
      <c r="S74" s="136" t="s">
        <v>3959</v>
      </c>
      <c r="T74" s="136" t="s">
        <v>3960</v>
      </c>
      <c r="U74" s="11"/>
      <c r="V74" s="136">
        <v>0</v>
      </c>
      <c r="W74" s="136">
        <v>0</v>
      </c>
      <c r="X74" s="136" t="s">
        <v>4020</v>
      </c>
      <c r="Y74" s="136" t="s">
        <v>4033</v>
      </c>
      <c r="Z74" s="4"/>
      <c r="AA74" s="11" t="s">
        <v>4046</v>
      </c>
      <c r="AB74" s="120" t="s">
        <v>4013</v>
      </c>
      <c r="AC74" s="136">
        <v>0</v>
      </c>
      <c r="AD74" s="136">
        <v>0</v>
      </c>
      <c r="AE74" s="136" t="s">
        <v>4020</v>
      </c>
      <c r="AF74" s="136" t="s">
        <v>4033</v>
      </c>
      <c r="AG74" s="11"/>
      <c r="AH74" s="136">
        <v>0</v>
      </c>
      <c r="AI74" s="136">
        <v>0</v>
      </c>
      <c r="AJ74" s="136" t="s">
        <v>4062</v>
      </c>
      <c r="AK74" s="136" t="s">
        <v>4084</v>
      </c>
    </row>
    <row r="75" spans="1:39" ht="38.25">
      <c r="A75" s="129" t="s">
        <v>1612</v>
      </c>
      <c r="B75" s="22" t="s">
        <v>2120</v>
      </c>
      <c r="C75" s="23" t="s">
        <v>2121</v>
      </c>
      <c r="D75" s="136" t="s">
        <v>1412</v>
      </c>
      <c r="E75" s="5">
        <v>0</v>
      </c>
      <c r="F75" s="5">
        <v>0</v>
      </c>
      <c r="G75" s="5" t="s">
        <v>3959</v>
      </c>
      <c r="H75" s="136" t="s">
        <v>3960</v>
      </c>
      <c r="I75" s="2" t="s">
        <v>3954</v>
      </c>
      <c r="J75" s="110">
        <v>0</v>
      </c>
      <c r="K75" s="110">
        <v>0</v>
      </c>
      <c r="L75" s="110" t="s">
        <v>3959</v>
      </c>
      <c r="M75" s="140" t="s">
        <v>3961</v>
      </c>
      <c r="P75" s="136" t="s">
        <v>3961</v>
      </c>
      <c r="Q75" s="136">
        <v>0</v>
      </c>
      <c r="R75" s="136">
        <v>0</v>
      </c>
      <c r="S75" s="136" t="s">
        <v>3959</v>
      </c>
      <c r="T75" s="136" t="s">
        <v>3960</v>
      </c>
      <c r="U75" s="11"/>
      <c r="V75" s="136">
        <v>0</v>
      </c>
      <c r="W75" s="136">
        <v>0</v>
      </c>
      <c r="X75" s="136" t="s">
        <v>4020</v>
      </c>
      <c r="Y75" s="136" t="s">
        <v>4033</v>
      </c>
      <c r="Z75" s="4"/>
      <c r="AA75" s="11" t="s">
        <v>4040</v>
      </c>
      <c r="AB75" s="120" t="s">
        <v>4013</v>
      </c>
      <c r="AC75" s="136">
        <v>0</v>
      </c>
      <c r="AD75" s="136">
        <v>0</v>
      </c>
      <c r="AE75" s="136" t="s">
        <v>4020</v>
      </c>
      <c r="AF75" s="136" t="s">
        <v>4033</v>
      </c>
      <c r="AG75" s="11"/>
      <c r="AH75" s="136">
        <v>0</v>
      </c>
      <c r="AI75" s="136">
        <v>0</v>
      </c>
      <c r="AJ75" s="136" t="s">
        <v>4062</v>
      </c>
      <c r="AK75" s="136" t="s">
        <v>4084</v>
      </c>
      <c r="AM75" s="2" t="s">
        <v>4077</v>
      </c>
    </row>
    <row r="76" spans="1:39">
      <c r="A76" s="108" t="s">
        <v>1640</v>
      </c>
      <c r="B76" s="108" t="s">
        <v>2164</v>
      </c>
      <c r="C76" s="108" t="s">
        <v>2165</v>
      </c>
      <c r="D76" s="136" t="s">
        <v>1412</v>
      </c>
      <c r="E76" s="110">
        <v>0</v>
      </c>
      <c r="F76" s="110">
        <v>0</v>
      </c>
      <c r="G76" s="110" t="s">
        <v>3959</v>
      </c>
      <c r="H76" s="140" t="s">
        <v>3961</v>
      </c>
      <c r="J76" s="5">
        <v>0</v>
      </c>
      <c r="K76" s="5">
        <v>0</v>
      </c>
      <c r="L76" s="5" t="s">
        <v>3959</v>
      </c>
      <c r="M76" s="136" t="s">
        <v>3960</v>
      </c>
      <c r="N76" s="2" t="s">
        <v>3972</v>
      </c>
      <c r="P76" s="136" t="s">
        <v>3961</v>
      </c>
      <c r="Q76" s="136">
        <v>0</v>
      </c>
      <c r="R76" s="136">
        <v>0</v>
      </c>
      <c r="S76" s="136" t="s">
        <v>3959</v>
      </c>
      <c r="T76" s="136" t="s">
        <v>3960</v>
      </c>
      <c r="U76" s="11"/>
      <c r="V76" s="136">
        <v>0</v>
      </c>
      <c r="W76" s="136">
        <v>0</v>
      </c>
      <c r="X76" s="136" t="s">
        <v>4020</v>
      </c>
      <c r="Y76" s="136" t="s">
        <v>4033</v>
      </c>
      <c r="Z76" s="4"/>
      <c r="AA76" s="11"/>
      <c r="AB76" s="120" t="s">
        <v>4013</v>
      </c>
      <c r="AC76" s="136">
        <v>0</v>
      </c>
      <c r="AD76" s="136">
        <v>0</v>
      </c>
      <c r="AE76" s="136" t="s">
        <v>4020</v>
      </c>
      <c r="AF76" s="136" t="s">
        <v>4033</v>
      </c>
      <c r="AG76" s="11"/>
      <c r="AH76" s="136">
        <v>0</v>
      </c>
      <c r="AI76" s="136">
        <v>0</v>
      </c>
      <c r="AJ76" s="136" t="s">
        <v>4062</v>
      </c>
      <c r="AK76" s="136" t="s">
        <v>4084</v>
      </c>
    </row>
    <row r="77" spans="1:39" ht="25.5">
      <c r="A77" s="129" t="s">
        <v>1641</v>
      </c>
      <c r="B77" s="121" t="s">
        <v>2166</v>
      </c>
      <c r="C77" s="121" t="s">
        <v>2167</v>
      </c>
      <c r="D77" s="136" t="s">
        <v>1412</v>
      </c>
      <c r="E77" s="110">
        <v>0</v>
      </c>
      <c r="F77" s="110">
        <v>0</v>
      </c>
      <c r="G77" s="110" t="s">
        <v>3959</v>
      </c>
      <c r="H77" s="140" t="s">
        <v>3961</v>
      </c>
      <c r="J77" s="5">
        <v>0</v>
      </c>
      <c r="K77" s="5">
        <v>0</v>
      </c>
      <c r="L77" s="5" t="s">
        <v>3959</v>
      </c>
      <c r="M77" s="136" t="s">
        <v>3960</v>
      </c>
      <c r="N77" s="2" t="s">
        <v>3971</v>
      </c>
      <c r="O77" s="2" t="s">
        <v>4011</v>
      </c>
      <c r="P77" s="136" t="s">
        <v>3961</v>
      </c>
      <c r="Q77" s="110">
        <v>0</v>
      </c>
      <c r="R77" s="110">
        <v>0</v>
      </c>
      <c r="S77" s="110" t="s">
        <v>3959</v>
      </c>
      <c r="T77" s="140" t="s">
        <v>3961</v>
      </c>
      <c r="U77" s="11"/>
      <c r="V77" s="136">
        <v>0</v>
      </c>
      <c r="W77" s="136">
        <v>0</v>
      </c>
      <c r="X77" s="136" t="s">
        <v>4020</v>
      </c>
      <c r="Y77" s="136" t="s">
        <v>4033</v>
      </c>
      <c r="Z77" s="4"/>
      <c r="AA77" s="11" t="s">
        <v>4041</v>
      </c>
      <c r="AB77" s="120" t="s">
        <v>4013</v>
      </c>
      <c r="AC77" s="110">
        <v>0</v>
      </c>
      <c r="AD77" s="110">
        <v>0</v>
      </c>
      <c r="AE77" s="110" t="s">
        <v>4020</v>
      </c>
      <c r="AF77" s="140" t="s">
        <v>4013</v>
      </c>
      <c r="AG77" s="11"/>
      <c r="AH77" s="136">
        <v>0</v>
      </c>
      <c r="AI77" s="136">
        <v>0</v>
      </c>
      <c r="AJ77" s="136" t="s">
        <v>4062</v>
      </c>
      <c r="AK77" s="136" t="s">
        <v>4084</v>
      </c>
      <c r="AM77" s="2" t="s">
        <v>4076</v>
      </c>
    </row>
    <row r="78" spans="1:39" s="132" customFormat="1">
      <c r="A78" s="129" t="s">
        <v>1643</v>
      </c>
      <c r="B78" s="121" t="s">
        <v>2169</v>
      </c>
      <c r="C78" s="121" t="s">
        <v>2169</v>
      </c>
      <c r="D78" s="142"/>
      <c r="E78" s="137"/>
      <c r="F78" s="137"/>
      <c r="G78" s="137"/>
      <c r="H78" s="142"/>
      <c r="I78" s="144"/>
      <c r="J78" s="137"/>
      <c r="K78" s="137"/>
      <c r="L78" s="137"/>
      <c r="M78" s="142"/>
      <c r="N78" s="144"/>
      <c r="O78" s="144"/>
      <c r="P78" s="142"/>
      <c r="Q78" s="142"/>
      <c r="R78" s="142"/>
      <c r="S78" s="142"/>
      <c r="T78" s="142"/>
      <c r="U78" s="149"/>
      <c r="V78" s="137"/>
      <c r="W78" s="137"/>
      <c r="X78" s="137"/>
      <c r="Y78" s="142"/>
      <c r="Z78" s="131"/>
      <c r="AA78" s="149"/>
      <c r="AB78" s="131"/>
      <c r="AC78" s="137"/>
      <c r="AD78" s="137"/>
      <c r="AE78" s="137"/>
      <c r="AF78" s="142"/>
      <c r="AG78" s="149"/>
      <c r="AH78" s="137"/>
      <c r="AI78" s="137"/>
      <c r="AJ78" s="137"/>
      <c r="AK78" s="142"/>
      <c r="AL78" s="144"/>
      <c r="AM78" s="144"/>
    </row>
    <row r="79" spans="1:39">
      <c r="A79" s="129" t="s">
        <v>1648</v>
      </c>
      <c r="B79" s="121" t="s">
        <v>2176</v>
      </c>
      <c r="C79" s="121" t="s">
        <v>2177</v>
      </c>
      <c r="D79" s="136" t="s">
        <v>1412</v>
      </c>
      <c r="E79" s="5">
        <v>0</v>
      </c>
      <c r="F79" s="5">
        <v>0</v>
      </c>
      <c r="G79" s="5" t="s">
        <v>3959</v>
      </c>
      <c r="H79" s="136" t="s">
        <v>3960</v>
      </c>
      <c r="J79" s="110">
        <v>0</v>
      </c>
      <c r="K79" s="110">
        <v>0</v>
      </c>
      <c r="L79" s="110" t="s">
        <v>3959</v>
      </c>
      <c r="M79" s="140" t="s">
        <v>3961</v>
      </c>
      <c r="P79" s="136" t="s">
        <v>3961</v>
      </c>
      <c r="Q79" s="136">
        <v>0</v>
      </c>
      <c r="R79" s="136">
        <v>0</v>
      </c>
      <c r="S79" s="136" t="s">
        <v>3959</v>
      </c>
      <c r="T79" s="136" t="s">
        <v>3960</v>
      </c>
      <c r="U79" s="11"/>
      <c r="V79" s="136">
        <v>0</v>
      </c>
      <c r="W79" s="136">
        <v>0</v>
      </c>
      <c r="X79" s="136" t="s">
        <v>4020</v>
      </c>
      <c r="Y79" s="136" t="s">
        <v>4033</v>
      </c>
      <c r="Z79" s="4"/>
      <c r="AA79" s="11"/>
      <c r="AB79" s="4" t="s">
        <v>4013</v>
      </c>
      <c r="AC79" s="136">
        <v>0</v>
      </c>
      <c r="AD79" s="136">
        <v>0</v>
      </c>
      <c r="AE79" s="136" t="s">
        <v>4020</v>
      </c>
      <c r="AF79" s="136" t="s">
        <v>4033</v>
      </c>
      <c r="AG79" s="11"/>
      <c r="AH79" s="136">
        <v>0</v>
      </c>
      <c r="AI79" s="136">
        <v>0</v>
      </c>
      <c r="AJ79" s="136" t="s">
        <v>4062</v>
      </c>
      <c r="AK79" s="136" t="s">
        <v>4084</v>
      </c>
    </row>
    <row r="80" spans="1:39">
      <c r="A80" s="129" t="s">
        <v>1653</v>
      </c>
      <c r="B80" s="121" t="s">
        <v>2186</v>
      </c>
      <c r="C80" s="121" t="s">
        <v>2187</v>
      </c>
      <c r="D80" s="136" t="s">
        <v>1412</v>
      </c>
      <c r="E80" s="5">
        <v>0</v>
      </c>
      <c r="F80" s="5">
        <v>0</v>
      </c>
      <c r="G80" s="5" t="s">
        <v>3959</v>
      </c>
      <c r="H80" s="136" t="s">
        <v>3960</v>
      </c>
      <c r="J80" s="5">
        <v>0</v>
      </c>
      <c r="K80" s="5">
        <v>0</v>
      </c>
      <c r="L80" s="5" t="s">
        <v>3959</v>
      </c>
      <c r="M80" s="136" t="s">
        <v>3960</v>
      </c>
      <c r="P80" s="136" t="s">
        <v>3961</v>
      </c>
      <c r="Q80" s="136">
        <v>0</v>
      </c>
      <c r="R80" s="136">
        <v>0</v>
      </c>
      <c r="S80" s="136" t="s">
        <v>3959</v>
      </c>
      <c r="T80" s="136" t="s">
        <v>3960</v>
      </c>
      <c r="U80" s="11"/>
      <c r="V80" s="136">
        <v>0</v>
      </c>
      <c r="W80" s="136">
        <v>0</v>
      </c>
      <c r="X80" s="136" t="s">
        <v>4020</v>
      </c>
      <c r="Y80" s="136" t="s">
        <v>4033</v>
      </c>
      <c r="Z80" s="4"/>
      <c r="AA80" s="11"/>
      <c r="AB80" s="4" t="s">
        <v>4013</v>
      </c>
      <c r="AC80" s="136">
        <v>0</v>
      </c>
      <c r="AD80" s="136">
        <v>0</v>
      </c>
      <c r="AE80" s="136" t="s">
        <v>4020</v>
      </c>
      <c r="AF80" s="136" t="s">
        <v>4033</v>
      </c>
      <c r="AG80" s="11"/>
      <c r="AH80" s="136">
        <v>0</v>
      </c>
      <c r="AI80" s="136">
        <v>0</v>
      </c>
      <c r="AJ80" s="136" t="s">
        <v>4062</v>
      </c>
      <c r="AK80" s="136" t="s">
        <v>4084</v>
      </c>
    </row>
    <row r="81" spans="1:39">
      <c r="A81" s="129" t="s">
        <v>1654</v>
      </c>
      <c r="B81" s="22" t="s">
        <v>2188</v>
      </c>
      <c r="C81" s="23"/>
      <c r="D81" s="136" t="s">
        <v>1412</v>
      </c>
      <c r="E81" s="5">
        <v>0</v>
      </c>
      <c r="F81" s="5">
        <v>0</v>
      </c>
      <c r="G81" s="5" t="s">
        <v>3959</v>
      </c>
      <c r="H81" s="136" t="s">
        <v>3960</v>
      </c>
      <c r="J81" s="5">
        <v>0</v>
      </c>
      <c r="K81" s="5">
        <v>0</v>
      </c>
      <c r="L81" s="5" t="s">
        <v>3959</v>
      </c>
      <c r="M81" s="136" t="s">
        <v>3960</v>
      </c>
      <c r="P81" s="136" t="s">
        <v>3961</v>
      </c>
      <c r="Q81" s="136">
        <v>0</v>
      </c>
      <c r="R81" s="136">
        <v>0</v>
      </c>
      <c r="S81" s="136" t="s">
        <v>3959</v>
      </c>
      <c r="T81" s="136" t="s">
        <v>3960</v>
      </c>
      <c r="U81" s="11"/>
      <c r="V81" s="136">
        <v>0</v>
      </c>
      <c r="W81" s="136">
        <v>0</v>
      </c>
      <c r="X81" s="136" t="s">
        <v>4020</v>
      </c>
      <c r="Y81" s="136" t="s">
        <v>4033</v>
      </c>
      <c r="Z81" s="4"/>
      <c r="AA81" s="11"/>
      <c r="AB81" s="4" t="s">
        <v>4013</v>
      </c>
      <c r="AC81" s="136">
        <v>0</v>
      </c>
      <c r="AD81" s="136">
        <v>0</v>
      </c>
      <c r="AE81" s="136" t="s">
        <v>4020</v>
      </c>
      <c r="AF81" s="136" t="s">
        <v>4033</v>
      </c>
      <c r="AG81" s="11"/>
      <c r="AH81" s="136">
        <v>0</v>
      </c>
      <c r="AI81" s="136">
        <v>0</v>
      </c>
      <c r="AJ81" s="136" t="s">
        <v>4062</v>
      </c>
      <c r="AK81" s="136" t="s">
        <v>4084</v>
      </c>
    </row>
    <row r="82" spans="1:39">
      <c r="A82" s="129" t="s">
        <v>1656</v>
      </c>
      <c r="B82" s="22" t="s">
        <v>2191</v>
      </c>
      <c r="C82" s="23" t="s">
        <v>2192</v>
      </c>
      <c r="D82" s="136" t="s">
        <v>1412</v>
      </c>
      <c r="E82" s="110">
        <v>0</v>
      </c>
      <c r="F82" s="110">
        <v>0</v>
      </c>
      <c r="G82" s="110" t="s">
        <v>3959</v>
      </c>
      <c r="H82" s="140" t="s">
        <v>3961</v>
      </c>
      <c r="I82" s="2" t="s">
        <v>3955</v>
      </c>
      <c r="J82" s="110">
        <v>0</v>
      </c>
      <c r="K82" s="110">
        <v>0</v>
      </c>
      <c r="L82" s="110" t="s">
        <v>3959</v>
      </c>
      <c r="M82" s="140" t="s">
        <v>3961</v>
      </c>
      <c r="P82" s="136" t="s">
        <v>3961</v>
      </c>
      <c r="Q82" s="110">
        <v>0</v>
      </c>
      <c r="R82" s="110">
        <v>0</v>
      </c>
      <c r="S82" s="110" t="s">
        <v>3959</v>
      </c>
      <c r="T82" s="140" t="s">
        <v>3961</v>
      </c>
      <c r="U82" s="11"/>
      <c r="V82" s="136">
        <v>0</v>
      </c>
      <c r="W82" s="136">
        <v>0</v>
      </c>
      <c r="X82" s="136" t="s">
        <v>4020</v>
      </c>
      <c r="Y82" s="136" t="s">
        <v>4033</v>
      </c>
      <c r="Z82" s="4"/>
      <c r="AA82" s="11"/>
      <c r="AB82" s="4" t="s">
        <v>4013</v>
      </c>
      <c r="AC82" s="136">
        <v>0</v>
      </c>
      <c r="AD82" s="136">
        <v>0</v>
      </c>
      <c r="AE82" s="136" t="s">
        <v>4020</v>
      </c>
      <c r="AF82" s="136" t="s">
        <v>4033</v>
      </c>
      <c r="AG82" s="11"/>
      <c r="AH82" s="136">
        <v>0</v>
      </c>
      <c r="AI82" s="136">
        <v>0</v>
      </c>
      <c r="AJ82" s="136" t="s">
        <v>4062</v>
      </c>
      <c r="AK82" s="136" t="s">
        <v>4084</v>
      </c>
    </row>
    <row r="83" spans="1:39" ht="25.5">
      <c r="A83" s="108" t="s">
        <v>1657</v>
      </c>
      <c r="B83" s="22" t="s">
        <v>2193</v>
      </c>
      <c r="C83" s="23" t="s">
        <v>2194</v>
      </c>
      <c r="D83" s="136" t="s">
        <v>1412</v>
      </c>
      <c r="E83" s="5">
        <v>0</v>
      </c>
      <c r="F83" s="5">
        <v>0</v>
      </c>
      <c r="G83" s="5" t="s">
        <v>3959</v>
      </c>
      <c r="H83" s="136" t="s">
        <v>3960</v>
      </c>
      <c r="J83" s="5">
        <v>0</v>
      </c>
      <c r="K83" s="5">
        <v>0</v>
      </c>
      <c r="L83" s="5" t="s">
        <v>3959</v>
      </c>
      <c r="M83" s="136" t="s">
        <v>3960</v>
      </c>
      <c r="N83" s="2" t="s">
        <v>3964</v>
      </c>
      <c r="P83" s="136" t="s">
        <v>3961</v>
      </c>
      <c r="Q83" s="110">
        <v>0</v>
      </c>
      <c r="R83" s="110">
        <v>0</v>
      </c>
      <c r="S83" s="110" t="s">
        <v>3959</v>
      </c>
      <c r="T83" s="140" t="s">
        <v>3961</v>
      </c>
      <c r="U83" s="11"/>
      <c r="V83" s="136">
        <v>0</v>
      </c>
      <c r="W83" s="136">
        <v>0</v>
      </c>
      <c r="X83" s="136" t="s">
        <v>4020</v>
      </c>
      <c r="Y83" s="136" t="s">
        <v>4033</v>
      </c>
      <c r="Z83" s="4"/>
      <c r="AA83" s="11"/>
      <c r="AB83" s="4" t="s">
        <v>4013</v>
      </c>
      <c r="AC83" s="136">
        <v>0</v>
      </c>
      <c r="AD83" s="136">
        <v>0</v>
      </c>
      <c r="AE83" s="136" t="s">
        <v>4020</v>
      </c>
      <c r="AF83" s="136" t="s">
        <v>4033</v>
      </c>
      <c r="AG83" s="11"/>
      <c r="AH83" s="136">
        <v>0</v>
      </c>
      <c r="AI83" s="136">
        <v>0</v>
      </c>
      <c r="AJ83" s="136" t="s">
        <v>4062</v>
      </c>
      <c r="AK83" s="136" t="s">
        <v>4084</v>
      </c>
    </row>
    <row r="84" spans="1:39">
      <c r="A84" s="129" t="s">
        <v>1669</v>
      </c>
      <c r="B84" s="121" t="s">
        <v>2217</v>
      </c>
      <c r="C84" s="121" t="s">
        <v>2218</v>
      </c>
      <c r="D84" s="136" t="s">
        <v>1412</v>
      </c>
      <c r="E84" s="5">
        <v>0</v>
      </c>
      <c r="F84" s="5">
        <v>0</v>
      </c>
      <c r="G84" s="5" t="s">
        <v>3959</v>
      </c>
      <c r="H84" s="136" t="s">
        <v>3960</v>
      </c>
      <c r="J84" s="5">
        <v>0</v>
      </c>
      <c r="K84" s="5">
        <v>0</v>
      </c>
      <c r="L84" s="5" t="s">
        <v>3959</v>
      </c>
      <c r="M84" s="136" t="s">
        <v>3960</v>
      </c>
      <c r="P84" s="136" t="s">
        <v>3961</v>
      </c>
      <c r="Q84" s="136">
        <v>0</v>
      </c>
      <c r="R84" s="136">
        <v>0</v>
      </c>
      <c r="S84" s="136" t="s">
        <v>3959</v>
      </c>
      <c r="T84" s="136" t="s">
        <v>3960</v>
      </c>
      <c r="U84" s="11"/>
      <c r="V84" s="136">
        <v>0</v>
      </c>
      <c r="W84" s="136">
        <v>0</v>
      </c>
      <c r="X84" s="136" t="s">
        <v>4020</v>
      </c>
      <c r="Y84" s="136" t="s">
        <v>4033</v>
      </c>
      <c r="Z84" s="4"/>
      <c r="AA84" s="11"/>
      <c r="AB84" s="4" t="s">
        <v>4013</v>
      </c>
      <c r="AC84" s="136">
        <v>0</v>
      </c>
      <c r="AD84" s="136">
        <v>0</v>
      </c>
      <c r="AE84" s="136" t="s">
        <v>4020</v>
      </c>
      <c r="AF84" s="136" t="s">
        <v>4033</v>
      </c>
      <c r="AG84" s="11"/>
      <c r="AH84" s="136">
        <v>0</v>
      </c>
      <c r="AI84" s="136">
        <v>0</v>
      </c>
      <c r="AJ84" s="136" t="s">
        <v>4062</v>
      </c>
      <c r="AK84" s="136" t="s">
        <v>4084</v>
      </c>
    </row>
    <row r="85" spans="1:39">
      <c r="A85" s="129" t="s">
        <v>1683</v>
      </c>
      <c r="B85" s="121" t="s">
        <v>2242</v>
      </c>
      <c r="C85" s="121" t="s">
        <v>2243</v>
      </c>
      <c r="D85" s="136" t="s">
        <v>1412</v>
      </c>
      <c r="E85" s="5">
        <v>0</v>
      </c>
      <c r="F85" s="5">
        <v>0</v>
      </c>
      <c r="G85" s="5" t="s">
        <v>3959</v>
      </c>
      <c r="H85" s="136" t="s">
        <v>3960</v>
      </c>
      <c r="J85" s="5">
        <v>0</v>
      </c>
      <c r="K85" s="5">
        <v>0</v>
      </c>
      <c r="L85" s="5" t="s">
        <v>3959</v>
      </c>
      <c r="M85" s="136" t="s">
        <v>3960</v>
      </c>
      <c r="P85" s="136" t="s">
        <v>3961</v>
      </c>
      <c r="Q85" s="136">
        <v>0</v>
      </c>
      <c r="R85" s="136">
        <v>0</v>
      </c>
      <c r="S85" s="136" t="s">
        <v>3959</v>
      </c>
      <c r="T85" s="136" t="s">
        <v>3960</v>
      </c>
      <c r="U85" s="11"/>
      <c r="V85" s="136">
        <v>0</v>
      </c>
      <c r="W85" s="136">
        <v>0</v>
      </c>
      <c r="X85" s="136" t="s">
        <v>4020</v>
      </c>
      <c r="Y85" s="136" t="s">
        <v>4033</v>
      </c>
      <c r="Z85" s="4"/>
      <c r="AA85" s="11"/>
      <c r="AB85" s="4" t="s">
        <v>4013</v>
      </c>
      <c r="AC85" s="136">
        <v>0</v>
      </c>
      <c r="AD85" s="136">
        <v>0</v>
      </c>
      <c r="AE85" s="136" t="s">
        <v>4020</v>
      </c>
      <c r="AF85" s="136" t="s">
        <v>4033</v>
      </c>
      <c r="AG85" s="11"/>
      <c r="AH85" s="136">
        <v>0</v>
      </c>
      <c r="AI85" s="136">
        <v>0</v>
      </c>
      <c r="AJ85" s="136" t="s">
        <v>4062</v>
      </c>
      <c r="AK85" s="136" t="s">
        <v>4084</v>
      </c>
    </row>
    <row r="86" spans="1:39">
      <c r="A86" s="129" t="s">
        <v>1685</v>
      </c>
      <c r="B86" s="121" t="s">
        <v>2246</v>
      </c>
      <c r="C86" s="121" t="s">
        <v>2246</v>
      </c>
      <c r="D86" s="136" t="s">
        <v>1412</v>
      </c>
      <c r="E86" s="5">
        <v>0</v>
      </c>
      <c r="F86" s="5">
        <v>0</v>
      </c>
      <c r="G86" s="5" t="s">
        <v>3959</v>
      </c>
      <c r="H86" s="136" t="s">
        <v>3960</v>
      </c>
      <c r="J86" s="5">
        <v>0</v>
      </c>
      <c r="K86" s="5">
        <v>0</v>
      </c>
      <c r="L86" s="5" t="s">
        <v>3959</v>
      </c>
      <c r="M86" s="136" t="s">
        <v>3960</v>
      </c>
      <c r="P86" s="136" t="s">
        <v>3961</v>
      </c>
      <c r="Q86" s="136">
        <v>0</v>
      </c>
      <c r="R86" s="136">
        <v>0</v>
      </c>
      <c r="S86" s="136" t="s">
        <v>3959</v>
      </c>
      <c r="T86" s="136" t="s">
        <v>3960</v>
      </c>
      <c r="U86" s="11"/>
      <c r="V86" s="136">
        <v>0</v>
      </c>
      <c r="W86" s="136">
        <v>0</v>
      </c>
      <c r="X86" s="136" t="s">
        <v>4020</v>
      </c>
      <c r="Y86" s="136" t="s">
        <v>4033</v>
      </c>
      <c r="Z86" s="4"/>
      <c r="AA86" s="11"/>
      <c r="AB86" s="4" t="s">
        <v>4013</v>
      </c>
      <c r="AC86" s="136">
        <v>0</v>
      </c>
      <c r="AD86" s="136">
        <v>0</v>
      </c>
      <c r="AE86" s="136" t="s">
        <v>4020</v>
      </c>
      <c r="AF86" s="136" t="s">
        <v>4033</v>
      </c>
      <c r="AG86" s="11"/>
      <c r="AH86" s="136">
        <v>0</v>
      </c>
      <c r="AI86" s="136">
        <v>0</v>
      </c>
      <c r="AJ86" s="136" t="s">
        <v>4062</v>
      </c>
      <c r="AK86" s="136" t="s">
        <v>4084</v>
      </c>
    </row>
    <row r="87" spans="1:39" ht="25.5">
      <c r="A87" s="129" t="s">
        <v>1716</v>
      </c>
      <c r="B87" s="25" t="s">
        <v>2297</v>
      </c>
      <c r="C87" s="26" t="s">
        <v>2298</v>
      </c>
      <c r="D87" s="136" t="s">
        <v>1412</v>
      </c>
      <c r="E87" s="12">
        <v>2</v>
      </c>
      <c r="F87" s="12">
        <v>10</v>
      </c>
      <c r="G87" s="12">
        <v>3</v>
      </c>
      <c r="H87" s="141" t="s">
        <v>3961</v>
      </c>
      <c r="J87" s="12">
        <v>5</v>
      </c>
      <c r="K87" s="12">
        <v>16</v>
      </c>
      <c r="L87" s="12">
        <v>4</v>
      </c>
      <c r="M87" s="141" t="s">
        <v>3961</v>
      </c>
      <c r="O87" s="2" t="s">
        <v>4012</v>
      </c>
      <c r="P87" s="136" t="s">
        <v>3961</v>
      </c>
      <c r="Q87" s="12">
        <v>1</v>
      </c>
      <c r="R87" s="12">
        <v>20</v>
      </c>
      <c r="S87" s="12">
        <v>17</v>
      </c>
      <c r="T87" s="141" t="s">
        <v>3961</v>
      </c>
      <c r="U87" s="11"/>
      <c r="V87" s="12">
        <v>8</v>
      </c>
      <c r="W87" s="12">
        <v>23</v>
      </c>
      <c r="X87" s="12">
        <v>11</v>
      </c>
      <c r="Y87" s="141" t="s">
        <v>4013</v>
      </c>
      <c r="Z87" s="4"/>
      <c r="AA87" s="11" t="s">
        <v>4042</v>
      </c>
      <c r="AB87" s="4" t="s">
        <v>4013</v>
      </c>
      <c r="AC87" s="12">
        <v>0</v>
      </c>
      <c r="AD87" s="12">
        <v>14</v>
      </c>
      <c r="AE87" s="12">
        <v>7</v>
      </c>
      <c r="AF87" s="141" t="s">
        <v>4013</v>
      </c>
      <c r="AG87" s="11"/>
      <c r="AH87" s="12">
        <v>5</v>
      </c>
      <c r="AI87" s="12">
        <v>27</v>
      </c>
      <c r="AJ87" s="12">
        <v>10</v>
      </c>
      <c r="AK87" s="141" t="s">
        <v>4085</v>
      </c>
      <c r="AM87" s="2" t="s">
        <v>4075</v>
      </c>
    </row>
    <row r="88" spans="1:39" ht="38.25">
      <c r="A88" s="129" t="s">
        <v>1719</v>
      </c>
      <c r="B88" s="121" t="s">
        <v>2303</v>
      </c>
      <c r="C88" s="121" t="s">
        <v>2304</v>
      </c>
      <c r="D88" s="136" t="s">
        <v>1412</v>
      </c>
      <c r="E88" s="12">
        <v>0</v>
      </c>
      <c r="F88" s="12">
        <v>9</v>
      </c>
      <c r="G88" s="12">
        <v>14</v>
      </c>
      <c r="H88" s="141" t="s">
        <v>3961</v>
      </c>
      <c r="I88" s="2" t="s">
        <v>3956</v>
      </c>
      <c r="J88" s="17">
        <v>25</v>
      </c>
      <c r="K88" s="17">
        <v>2</v>
      </c>
      <c r="L88" s="17">
        <v>2</v>
      </c>
      <c r="M88" s="146" t="s">
        <v>3961</v>
      </c>
      <c r="N88" s="2" t="s">
        <v>3968</v>
      </c>
      <c r="P88" s="136" t="s">
        <v>3961</v>
      </c>
      <c r="Q88" s="110">
        <v>0</v>
      </c>
      <c r="R88" s="110">
        <v>0</v>
      </c>
      <c r="S88" s="110" t="s">
        <v>3959</v>
      </c>
      <c r="T88" s="140" t="s">
        <v>3961</v>
      </c>
      <c r="U88" s="11"/>
      <c r="V88" s="115" t="s">
        <v>4020</v>
      </c>
      <c r="W88" s="115">
        <v>0</v>
      </c>
      <c r="X88" s="115">
        <v>0</v>
      </c>
      <c r="Y88" s="146" t="s">
        <v>4013</v>
      </c>
      <c r="Z88" s="4" t="s">
        <v>4025</v>
      </c>
      <c r="AA88" s="11"/>
      <c r="AB88" s="4" t="s">
        <v>4013</v>
      </c>
      <c r="AC88" s="12">
        <v>2</v>
      </c>
      <c r="AD88" s="12">
        <v>19</v>
      </c>
      <c r="AE88" s="12">
        <v>8</v>
      </c>
      <c r="AF88" s="141" t="s">
        <v>4013</v>
      </c>
      <c r="AG88" s="11"/>
      <c r="AH88" s="17">
        <v>30</v>
      </c>
      <c r="AI88" s="17">
        <v>3</v>
      </c>
      <c r="AJ88" s="17">
        <v>0</v>
      </c>
      <c r="AK88" s="146" t="s">
        <v>4085</v>
      </c>
    </row>
    <row r="89" spans="1:39">
      <c r="A89" s="129" t="s">
        <v>1729</v>
      </c>
      <c r="B89" s="21" t="s">
        <v>2321</v>
      </c>
      <c r="C89" s="21" t="s">
        <v>2322</v>
      </c>
      <c r="D89" s="136" t="s">
        <v>1412</v>
      </c>
      <c r="E89" s="5">
        <v>0</v>
      </c>
      <c r="F89" s="5">
        <v>0</v>
      </c>
      <c r="G89" s="5" t="s">
        <v>3959</v>
      </c>
      <c r="H89" s="136" t="s">
        <v>3960</v>
      </c>
      <c r="J89" s="110">
        <v>0</v>
      </c>
      <c r="K89" s="110">
        <v>0</v>
      </c>
      <c r="L89" s="110" t="s">
        <v>3959</v>
      </c>
      <c r="M89" s="140" t="s">
        <v>3961</v>
      </c>
      <c r="P89" s="136" t="s">
        <v>3961</v>
      </c>
      <c r="Q89" s="136">
        <v>0</v>
      </c>
      <c r="R89" s="136">
        <v>0</v>
      </c>
      <c r="S89" s="136" t="s">
        <v>3959</v>
      </c>
      <c r="T89" s="136" t="s">
        <v>3960</v>
      </c>
      <c r="U89" s="11"/>
      <c r="V89" s="110">
        <v>0</v>
      </c>
      <c r="W89" s="110">
        <v>0</v>
      </c>
      <c r="X89" s="110" t="s">
        <v>4020</v>
      </c>
      <c r="Y89" s="140" t="s">
        <v>4013</v>
      </c>
      <c r="Z89" s="4" t="s">
        <v>4026</v>
      </c>
      <c r="AA89" s="11"/>
      <c r="AB89" s="4" t="s">
        <v>4013</v>
      </c>
      <c r="AC89" s="12">
        <v>0</v>
      </c>
      <c r="AD89" s="12">
        <v>10</v>
      </c>
      <c r="AE89" s="12">
        <v>25</v>
      </c>
      <c r="AF89" s="141" t="s">
        <v>4013</v>
      </c>
      <c r="AG89" s="11"/>
      <c r="AH89" s="110">
        <v>0</v>
      </c>
      <c r="AI89" s="110">
        <v>0</v>
      </c>
      <c r="AJ89" s="110" t="s">
        <v>4062</v>
      </c>
      <c r="AK89" s="140" t="s">
        <v>4085</v>
      </c>
    </row>
    <row r="90" spans="1:39">
      <c r="A90" s="4" t="s">
        <v>1731</v>
      </c>
      <c r="B90" s="4" t="s">
        <v>2325</v>
      </c>
      <c r="C90" s="4" t="s">
        <v>2326</v>
      </c>
      <c r="D90" s="136" t="s">
        <v>1412</v>
      </c>
      <c r="E90" s="5">
        <v>0</v>
      </c>
      <c r="F90" s="5">
        <v>0</v>
      </c>
      <c r="G90" s="5" t="s">
        <v>3959</v>
      </c>
      <c r="H90" s="136" t="s">
        <v>3960</v>
      </c>
      <c r="J90" s="5">
        <v>0</v>
      </c>
      <c r="K90" s="5">
        <v>0</v>
      </c>
      <c r="L90" s="5" t="s">
        <v>3959</v>
      </c>
      <c r="M90" s="136" t="s">
        <v>3960</v>
      </c>
      <c r="P90" s="136" t="s">
        <v>3961</v>
      </c>
      <c r="Q90" s="136">
        <v>0</v>
      </c>
      <c r="R90" s="136">
        <v>0</v>
      </c>
      <c r="S90" s="136" t="s">
        <v>3959</v>
      </c>
      <c r="T90" s="136" t="s">
        <v>3960</v>
      </c>
      <c r="U90" s="11"/>
      <c r="V90" s="136">
        <v>0</v>
      </c>
      <c r="W90" s="136">
        <v>0</v>
      </c>
      <c r="X90" s="136" t="s">
        <v>4020</v>
      </c>
      <c r="Y90" s="136" t="s">
        <v>4033</v>
      </c>
      <c r="Z90" s="4"/>
      <c r="AA90" s="11"/>
      <c r="AB90" s="4" t="s">
        <v>4013</v>
      </c>
      <c r="AC90" s="136">
        <v>0</v>
      </c>
      <c r="AD90" s="136">
        <v>0</v>
      </c>
      <c r="AE90" s="136" t="s">
        <v>4020</v>
      </c>
      <c r="AF90" s="136" t="s">
        <v>4033</v>
      </c>
      <c r="AG90" s="11"/>
      <c r="AH90" s="136">
        <v>0</v>
      </c>
      <c r="AI90" s="136">
        <v>0</v>
      </c>
      <c r="AJ90" s="136" t="s">
        <v>4062</v>
      </c>
      <c r="AK90" s="136" t="s">
        <v>4084</v>
      </c>
    </row>
    <row r="91" spans="1:39">
      <c r="A91" s="4" t="s">
        <v>1735</v>
      </c>
      <c r="B91" s="4" t="s">
        <v>2331</v>
      </c>
      <c r="C91" s="4" t="s">
        <v>2331</v>
      </c>
      <c r="D91" s="136" t="s">
        <v>1412</v>
      </c>
      <c r="E91" s="5">
        <v>0</v>
      </c>
      <c r="F91" s="5">
        <v>0</v>
      </c>
      <c r="G91" s="5" t="s">
        <v>3959</v>
      </c>
      <c r="H91" s="136" t="s">
        <v>3960</v>
      </c>
      <c r="J91" s="12">
        <v>12</v>
      </c>
      <c r="K91" s="12">
        <v>2</v>
      </c>
      <c r="L91" s="12">
        <v>27</v>
      </c>
      <c r="M91" s="141" t="s">
        <v>3961</v>
      </c>
      <c r="P91" s="136" t="s">
        <v>3961</v>
      </c>
      <c r="Q91" s="136">
        <v>0</v>
      </c>
      <c r="R91" s="136">
        <v>0</v>
      </c>
      <c r="S91" s="136" t="s">
        <v>3959</v>
      </c>
      <c r="T91" s="136" t="s">
        <v>3960</v>
      </c>
      <c r="U91" s="11"/>
      <c r="V91" s="17">
        <v>24</v>
      </c>
      <c r="W91" s="17">
        <v>15</v>
      </c>
      <c r="X91" s="17">
        <v>2</v>
      </c>
      <c r="Y91" s="146" t="s">
        <v>4013</v>
      </c>
      <c r="Z91" s="4" t="s">
        <v>4027</v>
      </c>
      <c r="AA91" s="11"/>
      <c r="AB91" s="4" t="s">
        <v>4013</v>
      </c>
      <c r="AC91" s="136">
        <v>0</v>
      </c>
      <c r="AD91" s="136">
        <v>0</v>
      </c>
      <c r="AE91" s="136" t="s">
        <v>4020</v>
      </c>
      <c r="AF91" s="136" t="s">
        <v>4033</v>
      </c>
      <c r="AG91" s="11"/>
      <c r="AH91" s="12">
        <v>2</v>
      </c>
      <c r="AI91" s="12">
        <v>18</v>
      </c>
      <c r="AJ91" s="12">
        <v>8</v>
      </c>
      <c r="AK91" s="141" t="s">
        <v>4085</v>
      </c>
    </row>
    <row r="92" spans="1:39">
      <c r="A92" s="4" t="s">
        <v>1784</v>
      </c>
      <c r="B92" s="4" t="s">
        <v>2412</v>
      </c>
      <c r="C92" s="4" t="s">
        <v>2412</v>
      </c>
      <c r="D92" s="136" t="s">
        <v>1412</v>
      </c>
      <c r="E92" s="5">
        <v>0</v>
      </c>
      <c r="F92" s="5">
        <v>0</v>
      </c>
      <c r="G92" s="5" t="s">
        <v>3959</v>
      </c>
      <c r="H92" s="136" t="s">
        <v>3960</v>
      </c>
      <c r="J92" s="110">
        <v>0</v>
      </c>
      <c r="K92" s="110">
        <v>0</v>
      </c>
      <c r="L92" s="110" t="s">
        <v>3959</v>
      </c>
      <c r="M92" s="140" t="s">
        <v>3961</v>
      </c>
      <c r="P92" s="136" t="s">
        <v>3961</v>
      </c>
      <c r="Q92" s="136">
        <v>0</v>
      </c>
      <c r="R92" s="136">
        <v>0</v>
      </c>
      <c r="S92" s="136" t="s">
        <v>3959</v>
      </c>
      <c r="T92" s="136" t="s">
        <v>3960</v>
      </c>
      <c r="U92" s="11"/>
      <c r="V92" s="136">
        <v>0</v>
      </c>
      <c r="W92" s="136">
        <v>0</v>
      </c>
      <c r="X92" s="136" t="s">
        <v>4020</v>
      </c>
      <c r="Y92" s="136" t="s">
        <v>4033</v>
      </c>
      <c r="Z92" s="4"/>
      <c r="AA92" s="11"/>
      <c r="AB92" s="4" t="s">
        <v>4013</v>
      </c>
      <c r="AC92" s="136">
        <v>0</v>
      </c>
      <c r="AD92" s="136">
        <v>0</v>
      </c>
      <c r="AE92" s="136" t="s">
        <v>4020</v>
      </c>
      <c r="AF92" s="136" t="s">
        <v>4033</v>
      </c>
      <c r="AG92" s="11"/>
      <c r="AH92" s="110">
        <v>0</v>
      </c>
      <c r="AI92" s="110">
        <v>0</v>
      </c>
      <c r="AJ92" s="110" t="s">
        <v>4062</v>
      </c>
      <c r="AK92" s="140" t="s">
        <v>4085</v>
      </c>
    </row>
    <row r="93" spans="1:39">
      <c r="A93" s="4" t="s">
        <v>1792</v>
      </c>
      <c r="B93" s="4" t="s">
        <v>2427</v>
      </c>
      <c r="C93" s="4" t="s">
        <v>2428</v>
      </c>
      <c r="D93" s="136" t="s">
        <v>1412</v>
      </c>
      <c r="E93" s="5">
        <v>0</v>
      </c>
      <c r="F93" s="5">
        <v>0</v>
      </c>
      <c r="G93" s="5" t="s">
        <v>3959</v>
      </c>
      <c r="H93" s="136" t="s">
        <v>3960</v>
      </c>
      <c r="J93" s="5">
        <v>0</v>
      </c>
      <c r="K93" s="5">
        <v>0</v>
      </c>
      <c r="L93" s="5" t="s">
        <v>3959</v>
      </c>
      <c r="M93" s="136" t="s">
        <v>3960</v>
      </c>
      <c r="P93" s="136" t="s">
        <v>3961</v>
      </c>
      <c r="Q93" s="110">
        <v>0</v>
      </c>
      <c r="R93" s="110">
        <v>0</v>
      </c>
      <c r="S93" s="110" t="s">
        <v>3959</v>
      </c>
      <c r="T93" s="140" t="s">
        <v>3961</v>
      </c>
      <c r="U93" s="11" t="s">
        <v>3982</v>
      </c>
      <c r="V93" s="136">
        <v>0</v>
      </c>
      <c r="W93" s="136">
        <v>0</v>
      </c>
      <c r="X93" s="136" t="s">
        <v>4020</v>
      </c>
      <c r="Y93" s="136" t="s">
        <v>4033</v>
      </c>
      <c r="Z93" s="4"/>
      <c r="AA93" s="11"/>
      <c r="AB93" s="4" t="s">
        <v>4013</v>
      </c>
      <c r="AC93" s="136">
        <v>0</v>
      </c>
      <c r="AD93" s="136">
        <v>0</v>
      </c>
      <c r="AE93" s="136" t="s">
        <v>4020</v>
      </c>
      <c r="AF93" s="136" t="s">
        <v>4033</v>
      </c>
      <c r="AG93" s="11"/>
      <c r="AH93" s="136">
        <v>0</v>
      </c>
      <c r="AI93" s="136">
        <v>0</v>
      </c>
      <c r="AJ93" s="136" t="s">
        <v>4062</v>
      </c>
      <c r="AK93" s="136" t="s">
        <v>4084</v>
      </c>
    </row>
    <row r="94" spans="1:39" ht="25.5">
      <c r="A94" s="4" t="s">
        <v>1794</v>
      </c>
      <c r="B94" s="4" t="s">
        <v>2431</v>
      </c>
      <c r="C94" s="4" t="s">
        <v>2431</v>
      </c>
      <c r="D94" s="136" t="s">
        <v>1412</v>
      </c>
      <c r="E94" s="5">
        <v>0</v>
      </c>
      <c r="F94" s="5">
        <v>0</v>
      </c>
      <c r="G94" s="5" t="s">
        <v>3959</v>
      </c>
      <c r="H94" s="136" t="s">
        <v>3960</v>
      </c>
      <c r="J94" s="5">
        <v>0</v>
      </c>
      <c r="K94" s="5">
        <v>0</v>
      </c>
      <c r="L94" s="5" t="s">
        <v>3959</v>
      </c>
      <c r="M94" s="136" t="s">
        <v>3960</v>
      </c>
      <c r="N94" s="2" t="s">
        <v>3969</v>
      </c>
      <c r="P94" s="136" t="s">
        <v>3961</v>
      </c>
      <c r="Q94" s="136">
        <v>0</v>
      </c>
      <c r="R94" s="136">
        <v>0</v>
      </c>
      <c r="S94" s="136" t="s">
        <v>3959</v>
      </c>
      <c r="T94" s="136" t="s">
        <v>3960</v>
      </c>
      <c r="U94" s="11"/>
      <c r="V94" s="136">
        <v>0</v>
      </c>
      <c r="W94" s="136">
        <v>0</v>
      </c>
      <c r="X94" s="136" t="s">
        <v>4020</v>
      </c>
      <c r="Y94" s="136" t="s">
        <v>4033</v>
      </c>
      <c r="Z94" s="4"/>
      <c r="AA94" s="11"/>
      <c r="AB94" s="4" t="s">
        <v>4013</v>
      </c>
      <c r="AC94" s="136">
        <v>0</v>
      </c>
      <c r="AD94" s="136">
        <v>0</v>
      </c>
      <c r="AE94" s="136" t="s">
        <v>4020</v>
      </c>
      <c r="AF94" s="136" t="s">
        <v>4033</v>
      </c>
      <c r="AG94" s="11"/>
      <c r="AH94" s="136">
        <v>0</v>
      </c>
      <c r="AI94" s="136">
        <v>0</v>
      </c>
      <c r="AJ94" s="136" t="s">
        <v>4062</v>
      </c>
      <c r="AK94" s="136" t="s">
        <v>4084</v>
      </c>
    </row>
    <row r="95" spans="1:39" ht="25.5">
      <c r="A95" s="103" t="s">
        <v>2523</v>
      </c>
      <c r="B95" s="7" t="s">
        <v>2920</v>
      </c>
      <c r="C95" s="6" t="s">
        <v>2921</v>
      </c>
      <c r="D95" s="136" t="s">
        <v>1412</v>
      </c>
      <c r="E95" s="5">
        <v>0</v>
      </c>
      <c r="F95" s="5">
        <v>0</v>
      </c>
      <c r="G95" s="5" t="s">
        <v>3959</v>
      </c>
      <c r="H95" s="136" t="s">
        <v>3960</v>
      </c>
      <c r="J95" s="12">
        <v>5</v>
      </c>
      <c r="K95" s="12">
        <v>14</v>
      </c>
      <c r="L95" s="12">
        <v>2</v>
      </c>
      <c r="M95" s="141" t="s">
        <v>3961</v>
      </c>
      <c r="O95" s="2" t="s">
        <v>3994</v>
      </c>
      <c r="P95" s="136" t="s">
        <v>3961</v>
      </c>
      <c r="Q95" s="110">
        <v>0</v>
      </c>
      <c r="R95" s="110">
        <v>0</v>
      </c>
      <c r="S95" s="110" t="s">
        <v>3959</v>
      </c>
      <c r="T95" s="140" t="s">
        <v>3961</v>
      </c>
      <c r="U95" s="11" t="s">
        <v>3970</v>
      </c>
      <c r="V95" s="17">
        <v>10</v>
      </c>
      <c r="W95" s="17">
        <v>20</v>
      </c>
      <c r="X95" s="17">
        <v>3</v>
      </c>
      <c r="Y95" s="146" t="s">
        <v>4013</v>
      </c>
      <c r="Z95" s="4" t="s">
        <v>4028</v>
      </c>
      <c r="AA95" s="11" t="s">
        <v>4038</v>
      </c>
      <c r="AB95" s="4" t="s">
        <v>4013</v>
      </c>
      <c r="AC95" s="136">
        <v>0</v>
      </c>
      <c r="AD95" s="136">
        <v>0</v>
      </c>
      <c r="AE95" s="136" t="s">
        <v>4020</v>
      </c>
      <c r="AF95" s="136" t="s">
        <v>4033</v>
      </c>
      <c r="AG95" s="11"/>
      <c r="AH95" s="17" t="s">
        <v>4062</v>
      </c>
      <c r="AI95" s="17">
        <v>0</v>
      </c>
      <c r="AJ95" s="17">
        <v>0</v>
      </c>
      <c r="AK95" s="146" t="s">
        <v>4085</v>
      </c>
      <c r="AM95" s="2" t="s">
        <v>4071</v>
      </c>
    </row>
    <row r="96" spans="1:39">
      <c r="A96" s="103" t="s">
        <v>2536</v>
      </c>
      <c r="B96" s="117" t="s">
        <v>2941</v>
      </c>
      <c r="C96" s="117" t="s">
        <v>2942</v>
      </c>
      <c r="D96" s="136" t="s">
        <v>1412</v>
      </c>
      <c r="E96" s="5">
        <v>0</v>
      </c>
      <c r="F96" s="5">
        <v>0</v>
      </c>
      <c r="G96" s="5" t="s">
        <v>3959</v>
      </c>
      <c r="H96" s="136" t="s">
        <v>3960</v>
      </c>
      <c r="J96" s="110">
        <v>0</v>
      </c>
      <c r="K96" s="110">
        <v>0</v>
      </c>
      <c r="L96" s="110" t="s">
        <v>3959</v>
      </c>
      <c r="M96" s="140" t="s">
        <v>3961</v>
      </c>
      <c r="N96" s="2" t="s">
        <v>3970</v>
      </c>
      <c r="O96" s="2" t="s">
        <v>3996</v>
      </c>
      <c r="P96" s="136" t="s">
        <v>3961</v>
      </c>
      <c r="Q96" s="136">
        <v>0</v>
      </c>
      <c r="R96" s="136">
        <v>0</v>
      </c>
      <c r="S96" s="136" t="s">
        <v>3959</v>
      </c>
      <c r="T96" s="136" t="s">
        <v>3960</v>
      </c>
      <c r="U96" s="11"/>
      <c r="V96" s="110">
        <v>0</v>
      </c>
      <c r="W96" s="110">
        <v>0</v>
      </c>
      <c r="X96" s="110" t="s">
        <v>4020</v>
      </c>
      <c r="Y96" s="140" t="s">
        <v>4013</v>
      </c>
      <c r="Z96" s="108" t="s">
        <v>4029</v>
      </c>
      <c r="AA96" s="11"/>
      <c r="AB96" s="4" t="s">
        <v>4013</v>
      </c>
      <c r="AC96" s="136">
        <v>0</v>
      </c>
      <c r="AD96" s="136">
        <v>0</v>
      </c>
      <c r="AE96" s="136" t="s">
        <v>4020</v>
      </c>
      <c r="AF96" s="136" t="s">
        <v>4033</v>
      </c>
      <c r="AG96" s="11"/>
      <c r="AH96" s="110">
        <v>0</v>
      </c>
      <c r="AI96" s="110">
        <v>0</v>
      </c>
      <c r="AJ96" s="110" t="s">
        <v>4062</v>
      </c>
      <c r="AK96" s="140" t="s">
        <v>4085</v>
      </c>
      <c r="AL96" s="2" t="s">
        <v>4061</v>
      </c>
    </row>
    <row r="97" spans="1:39">
      <c r="A97" s="103" t="s">
        <v>2551</v>
      </c>
      <c r="B97" s="117" t="s">
        <v>2966</v>
      </c>
      <c r="C97" s="117" t="s">
        <v>2967</v>
      </c>
      <c r="D97" s="136" t="s">
        <v>1412</v>
      </c>
      <c r="E97" s="5">
        <v>0</v>
      </c>
      <c r="F97" s="5">
        <v>0</v>
      </c>
      <c r="G97" s="5" t="s">
        <v>3959</v>
      </c>
      <c r="H97" s="136" t="s">
        <v>3960</v>
      </c>
      <c r="J97" s="110">
        <v>0</v>
      </c>
      <c r="K97" s="110">
        <v>0</v>
      </c>
      <c r="L97" s="110" t="s">
        <v>3959</v>
      </c>
      <c r="M97" s="140" t="s">
        <v>3961</v>
      </c>
      <c r="P97" s="136" t="s">
        <v>3961</v>
      </c>
      <c r="Q97" s="110">
        <v>0</v>
      </c>
      <c r="R97" s="110">
        <v>0</v>
      </c>
      <c r="S97" s="110" t="s">
        <v>3959</v>
      </c>
      <c r="T97" s="140" t="s">
        <v>3961</v>
      </c>
      <c r="U97" s="11"/>
      <c r="V97" s="110">
        <v>0</v>
      </c>
      <c r="W97" s="110">
        <v>0</v>
      </c>
      <c r="X97" s="110" t="s">
        <v>4020</v>
      </c>
      <c r="Y97" s="140" t="s">
        <v>4013</v>
      </c>
      <c r="Z97" s="108" t="s">
        <v>4014</v>
      </c>
      <c r="AA97" s="11"/>
      <c r="AB97" s="4" t="s">
        <v>4013</v>
      </c>
      <c r="AC97" s="136">
        <v>0</v>
      </c>
      <c r="AD97" s="136">
        <v>0</v>
      </c>
      <c r="AE97" s="136" t="s">
        <v>4020</v>
      </c>
      <c r="AF97" s="136" t="s">
        <v>4033</v>
      </c>
      <c r="AG97" s="11"/>
      <c r="AH97" s="110">
        <v>0</v>
      </c>
      <c r="AI97" s="110">
        <v>0</v>
      </c>
      <c r="AJ97" s="110" t="s">
        <v>4062</v>
      </c>
      <c r="AK97" s="140" t="s">
        <v>4085</v>
      </c>
      <c r="AL97" s="2" t="s">
        <v>4061</v>
      </c>
    </row>
    <row r="98" spans="1:39" ht="25.5">
      <c r="A98" s="103" t="s">
        <v>2557</v>
      </c>
      <c r="B98" s="7" t="s">
        <v>2978</v>
      </c>
      <c r="C98" s="6" t="s">
        <v>2979</v>
      </c>
      <c r="D98" s="136" t="s">
        <v>1412</v>
      </c>
      <c r="E98" s="5">
        <v>0</v>
      </c>
      <c r="F98" s="5">
        <v>0</v>
      </c>
      <c r="G98" s="5" t="s">
        <v>3959</v>
      </c>
      <c r="H98" s="136" t="s">
        <v>3960</v>
      </c>
      <c r="I98" s="2" t="s">
        <v>3957</v>
      </c>
      <c r="J98" s="110">
        <v>0</v>
      </c>
      <c r="K98" s="110">
        <v>0</v>
      </c>
      <c r="L98" s="110" t="s">
        <v>3959</v>
      </c>
      <c r="M98" s="140" t="s">
        <v>3961</v>
      </c>
      <c r="N98" s="2" t="s">
        <v>3970</v>
      </c>
      <c r="O98" s="2" t="s">
        <v>3995</v>
      </c>
      <c r="P98" s="136" t="s">
        <v>3961</v>
      </c>
      <c r="Q98" s="110">
        <v>0</v>
      </c>
      <c r="R98" s="110">
        <v>0</v>
      </c>
      <c r="S98" s="110" t="s">
        <v>3959</v>
      </c>
      <c r="T98" s="140" t="s">
        <v>3961</v>
      </c>
      <c r="U98" s="11" t="s">
        <v>3970</v>
      </c>
      <c r="V98" s="110">
        <v>0</v>
      </c>
      <c r="W98" s="110">
        <v>0</v>
      </c>
      <c r="X98" s="110" t="s">
        <v>4020</v>
      </c>
      <c r="Y98" s="140" t="s">
        <v>4013</v>
      </c>
      <c r="Z98" s="108" t="s">
        <v>4030</v>
      </c>
      <c r="AA98" s="11" t="s">
        <v>4039</v>
      </c>
      <c r="AB98" s="4" t="s">
        <v>4013</v>
      </c>
      <c r="AC98" s="12">
        <v>0</v>
      </c>
      <c r="AD98" s="12">
        <v>10</v>
      </c>
      <c r="AE98" s="12">
        <v>20</v>
      </c>
      <c r="AF98" s="141" t="s">
        <v>4013</v>
      </c>
      <c r="AG98" s="11"/>
      <c r="AH98" s="110">
        <v>0</v>
      </c>
      <c r="AI98" s="110">
        <v>0</v>
      </c>
      <c r="AJ98" s="110" t="s">
        <v>4062</v>
      </c>
      <c r="AK98" s="140" t="s">
        <v>4085</v>
      </c>
      <c r="AL98" s="2" t="s">
        <v>4061</v>
      </c>
      <c r="AM98" s="2" t="s">
        <v>4074</v>
      </c>
    </row>
    <row r="99" spans="1:39">
      <c r="A99" s="103" t="s">
        <v>2590</v>
      </c>
      <c r="B99" s="117" t="s">
        <v>3035</v>
      </c>
      <c r="C99" s="117" t="s">
        <v>3036</v>
      </c>
      <c r="D99" s="136" t="s">
        <v>1412</v>
      </c>
      <c r="E99" s="5">
        <v>0</v>
      </c>
      <c r="F99" s="5">
        <v>0</v>
      </c>
      <c r="G99" s="5" t="s">
        <v>3959</v>
      </c>
      <c r="H99" s="136" t="s">
        <v>3960</v>
      </c>
      <c r="J99" s="5">
        <v>0</v>
      </c>
      <c r="K99" s="5">
        <v>0</v>
      </c>
      <c r="L99" s="5" t="s">
        <v>3959</v>
      </c>
      <c r="M99" s="136" t="s">
        <v>3960</v>
      </c>
      <c r="P99" s="136" t="s">
        <v>3961</v>
      </c>
      <c r="Q99" s="136">
        <v>0</v>
      </c>
      <c r="R99" s="136">
        <v>0</v>
      </c>
      <c r="S99" s="136" t="s">
        <v>3959</v>
      </c>
      <c r="T99" s="136" t="s">
        <v>3960</v>
      </c>
      <c r="U99" s="11"/>
      <c r="V99" s="136">
        <v>0</v>
      </c>
      <c r="W99" s="136">
        <v>0</v>
      </c>
      <c r="X99" s="136" t="s">
        <v>4020</v>
      </c>
      <c r="Y99" s="136" t="s">
        <v>4033</v>
      </c>
      <c r="Z99" s="4"/>
      <c r="AA99" s="11"/>
      <c r="AB99" s="4" t="s">
        <v>4013</v>
      </c>
      <c r="AC99" s="136">
        <v>0</v>
      </c>
      <c r="AD99" s="136">
        <v>0</v>
      </c>
      <c r="AE99" s="136" t="s">
        <v>4020</v>
      </c>
      <c r="AF99" s="136" t="s">
        <v>4033</v>
      </c>
      <c r="AG99" s="11"/>
      <c r="AH99" s="136">
        <v>0</v>
      </c>
      <c r="AI99" s="136">
        <v>0</v>
      </c>
      <c r="AJ99" s="136" t="s">
        <v>4062</v>
      </c>
      <c r="AK99" s="136" t="s">
        <v>4084</v>
      </c>
    </row>
    <row r="100" spans="1:39">
      <c r="A100" s="4" t="s">
        <v>2637</v>
      </c>
      <c r="B100" s="4" t="s">
        <v>3108</v>
      </c>
      <c r="C100" s="4" t="s">
        <v>3108</v>
      </c>
      <c r="D100" s="136" t="s">
        <v>1412</v>
      </c>
      <c r="E100" s="5">
        <v>0</v>
      </c>
      <c r="F100" s="5">
        <v>0</v>
      </c>
      <c r="G100" s="5" t="s">
        <v>3959</v>
      </c>
      <c r="H100" s="136" t="s">
        <v>3960</v>
      </c>
      <c r="J100" s="110">
        <v>0</v>
      </c>
      <c r="K100" s="110">
        <v>0</v>
      </c>
      <c r="L100" s="110" t="s">
        <v>3959</v>
      </c>
      <c r="M100" s="140" t="s">
        <v>3961</v>
      </c>
      <c r="P100" s="136" t="s">
        <v>3961</v>
      </c>
      <c r="Q100" s="136">
        <v>0</v>
      </c>
      <c r="R100" s="136">
        <v>0</v>
      </c>
      <c r="S100" s="136" t="s">
        <v>3959</v>
      </c>
      <c r="T100" s="136" t="s">
        <v>3960</v>
      </c>
      <c r="U100" s="11"/>
      <c r="V100" s="136">
        <v>0</v>
      </c>
      <c r="W100" s="136">
        <v>0</v>
      </c>
      <c r="X100" s="136" t="s">
        <v>4020</v>
      </c>
      <c r="Y100" s="136" t="s">
        <v>4033</v>
      </c>
      <c r="Z100" s="4"/>
      <c r="AA100" s="11"/>
      <c r="AB100" s="4" t="s">
        <v>4013</v>
      </c>
      <c r="AC100" s="136">
        <v>0</v>
      </c>
      <c r="AD100" s="136">
        <v>0</v>
      </c>
      <c r="AE100" s="136" t="s">
        <v>4020</v>
      </c>
      <c r="AF100" s="136" t="s">
        <v>4033</v>
      </c>
      <c r="AG100" s="11"/>
      <c r="AH100" s="110">
        <v>0</v>
      </c>
      <c r="AI100" s="110">
        <v>0</v>
      </c>
      <c r="AJ100" s="110" t="s">
        <v>4062</v>
      </c>
      <c r="AK100" s="140" t="s">
        <v>4085</v>
      </c>
    </row>
    <row r="101" spans="1:39">
      <c r="A101" s="103" t="s">
        <v>2638</v>
      </c>
      <c r="B101" s="117" t="s">
        <v>3109</v>
      </c>
      <c r="C101" s="117" t="s">
        <v>3110</v>
      </c>
      <c r="D101" s="136" t="s">
        <v>1412</v>
      </c>
      <c r="E101" s="5">
        <v>0</v>
      </c>
      <c r="F101" s="5">
        <v>0</v>
      </c>
      <c r="G101" s="5" t="s">
        <v>3959</v>
      </c>
      <c r="H101" s="136" t="s">
        <v>3960</v>
      </c>
      <c r="J101" s="5">
        <v>0</v>
      </c>
      <c r="K101" s="5">
        <v>0</v>
      </c>
      <c r="L101" s="5" t="s">
        <v>3959</v>
      </c>
      <c r="M101" s="136" t="s">
        <v>3960</v>
      </c>
      <c r="P101" s="136" t="s">
        <v>3961</v>
      </c>
      <c r="Q101" s="136">
        <v>0</v>
      </c>
      <c r="R101" s="136">
        <v>0</v>
      </c>
      <c r="S101" s="136" t="s">
        <v>3959</v>
      </c>
      <c r="T101" s="136" t="s">
        <v>3960</v>
      </c>
      <c r="U101" s="11"/>
      <c r="V101" s="136">
        <v>0</v>
      </c>
      <c r="W101" s="136">
        <v>0</v>
      </c>
      <c r="X101" s="136" t="s">
        <v>4020</v>
      </c>
      <c r="Y101" s="136" t="s">
        <v>4033</v>
      </c>
      <c r="Z101" s="4"/>
      <c r="AA101" s="11"/>
      <c r="AB101" s="4" t="s">
        <v>4013</v>
      </c>
      <c r="AC101" s="136">
        <v>0</v>
      </c>
      <c r="AD101" s="136">
        <v>0</v>
      </c>
      <c r="AE101" s="136" t="s">
        <v>4020</v>
      </c>
      <c r="AF101" s="136" t="s">
        <v>4033</v>
      </c>
      <c r="AG101" s="11"/>
      <c r="AH101" s="136">
        <v>0</v>
      </c>
      <c r="AI101" s="136">
        <v>0</v>
      </c>
      <c r="AJ101" s="136" t="s">
        <v>4062</v>
      </c>
      <c r="AK101" s="136" t="s">
        <v>4084</v>
      </c>
    </row>
    <row r="102" spans="1:39">
      <c r="A102" s="129" t="s">
        <v>2655</v>
      </c>
      <c r="B102" s="121" t="s">
        <v>3137</v>
      </c>
      <c r="C102" s="121" t="s">
        <v>3137</v>
      </c>
      <c r="D102" s="136" t="s">
        <v>1412</v>
      </c>
      <c r="E102" s="5">
        <v>0</v>
      </c>
      <c r="F102" s="5">
        <v>0</v>
      </c>
      <c r="G102" s="5" t="s">
        <v>3959</v>
      </c>
      <c r="H102" s="136" t="s">
        <v>3960</v>
      </c>
      <c r="J102" s="5">
        <v>0</v>
      </c>
      <c r="K102" s="5">
        <v>0</v>
      </c>
      <c r="L102" s="5" t="s">
        <v>3959</v>
      </c>
      <c r="M102" s="136" t="s">
        <v>3960</v>
      </c>
      <c r="P102" s="136" t="s">
        <v>3961</v>
      </c>
      <c r="Q102" s="136">
        <v>0</v>
      </c>
      <c r="R102" s="136">
        <v>0</v>
      </c>
      <c r="S102" s="136" t="s">
        <v>3959</v>
      </c>
      <c r="T102" s="136" t="s">
        <v>3960</v>
      </c>
      <c r="U102" s="11"/>
      <c r="V102" s="136">
        <v>0</v>
      </c>
      <c r="W102" s="136">
        <v>0</v>
      </c>
      <c r="X102" s="136" t="s">
        <v>4020</v>
      </c>
      <c r="Y102" s="136" t="s">
        <v>4033</v>
      </c>
      <c r="Z102" s="4"/>
      <c r="AA102" s="11"/>
      <c r="AB102" s="4" t="s">
        <v>4013</v>
      </c>
      <c r="AC102" s="136">
        <v>0</v>
      </c>
      <c r="AD102" s="136">
        <v>0</v>
      </c>
      <c r="AE102" s="136" t="s">
        <v>4020</v>
      </c>
      <c r="AF102" s="136" t="s">
        <v>4033</v>
      </c>
      <c r="AG102" s="11"/>
      <c r="AH102" s="136">
        <v>0</v>
      </c>
      <c r="AI102" s="136">
        <v>0</v>
      </c>
      <c r="AJ102" s="136" t="s">
        <v>4062</v>
      </c>
      <c r="AK102" s="136" t="s">
        <v>4084</v>
      </c>
    </row>
    <row r="103" spans="1:39" ht="63.75">
      <c r="A103" s="129" t="s">
        <v>2659</v>
      </c>
      <c r="B103" s="21" t="s">
        <v>3142</v>
      </c>
      <c r="C103" s="21" t="s">
        <v>3143</v>
      </c>
      <c r="D103" s="136" t="s">
        <v>1412</v>
      </c>
      <c r="E103" s="110">
        <v>1</v>
      </c>
      <c r="F103" s="110">
        <v>2</v>
      </c>
      <c r="G103" s="110">
        <v>19</v>
      </c>
      <c r="H103" s="140" t="s">
        <v>3961</v>
      </c>
      <c r="I103" s="2" t="s">
        <v>3958</v>
      </c>
      <c r="J103" s="110">
        <v>1</v>
      </c>
      <c r="K103" s="110">
        <v>0</v>
      </c>
      <c r="L103" s="110" t="s">
        <v>3959</v>
      </c>
      <c r="M103" s="140" t="s">
        <v>3961</v>
      </c>
      <c r="N103" s="2" t="s">
        <v>3965</v>
      </c>
      <c r="O103" s="2" t="s">
        <v>3997</v>
      </c>
      <c r="P103" s="136" t="s">
        <v>3961</v>
      </c>
      <c r="Q103" s="110">
        <v>0</v>
      </c>
      <c r="R103" s="110">
        <v>0</v>
      </c>
      <c r="S103" s="110" t="s">
        <v>3959</v>
      </c>
      <c r="T103" s="140" t="s">
        <v>3961</v>
      </c>
      <c r="U103" s="11"/>
      <c r="V103" s="110">
        <v>0</v>
      </c>
      <c r="W103" s="110">
        <v>0</v>
      </c>
      <c r="X103" s="110" t="s">
        <v>4020</v>
      </c>
      <c r="Y103" s="140" t="s">
        <v>4013</v>
      </c>
      <c r="Z103" s="4"/>
      <c r="AA103" s="11" t="s">
        <v>4036</v>
      </c>
      <c r="AB103" s="4" t="s">
        <v>4013</v>
      </c>
      <c r="AC103" s="110">
        <v>0</v>
      </c>
      <c r="AD103" s="110">
        <v>0</v>
      </c>
      <c r="AE103" s="110" t="s">
        <v>4020</v>
      </c>
      <c r="AF103" s="140" t="s">
        <v>4013</v>
      </c>
      <c r="AG103" s="11"/>
      <c r="AH103" s="110">
        <v>0</v>
      </c>
      <c r="AI103" s="110">
        <v>5</v>
      </c>
      <c r="AJ103" s="110">
        <v>36</v>
      </c>
      <c r="AK103" s="140" t="s">
        <v>4085</v>
      </c>
      <c r="AL103" s="2" t="s">
        <v>4061</v>
      </c>
      <c r="AM103" s="2" t="s">
        <v>4073</v>
      </c>
    </row>
    <row r="104" spans="1:39">
      <c r="A104" s="129" t="s">
        <v>2667</v>
      </c>
      <c r="B104" s="21" t="s">
        <v>3156</v>
      </c>
      <c r="C104" s="21" t="s">
        <v>3157</v>
      </c>
      <c r="D104" s="136" t="s">
        <v>1412</v>
      </c>
      <c r="E104" s="5">
        <v>0</v>
      </c>
      <c r="F104" s="5">
        <v>0</v>
      </c>
      <c r="G104" s="5" t="s">
        <v>3959</v>
      </c>
      <c r="H104" s="136" t="s">
        <v>3960</v>
      </c>
      <c r="J104" s="5">
        <v>0</v>
      </c>
      <c r="K104" s="5">
        <v>0</v>
      </c>
      <c r="L104" s="5" t="s">
        <v>3959</v>
      </c>
      <c r="M104" s="136" t="s">
        <v>3960</v>
      </c>
      <c r="P104" s="136" t="s">
        <v>3961</v>
      </c>
      <c r="Q104" s="136">
        <v>0</v>
      </c>
      <c r="R104" s="136">
        <v>0</v>
      </c>
      <c r="S104" s="136" t="s">
        <v>3959</v>
      </c>
      <c r="T104" s="136" t="s">
        <v>3960</v>
      </c>
      <c r="U104" s="11"/>
      <c r="V104" s="136">
        <v>0</v>
      </c>
      <c r="W104" s="136">
        <v>0</v>
      </c>
      <c r="X104" s="136" t="s">
        <v>4020</v>
      </c>
      <c r="Y104" s="136" t="s">
        <v>4033</v>
      </c>
      <c r="Z104" s="4"/>
      <c r="AA104" s="11"/>
      <c r="AB104" s="4" t="s">
        <v>4013</v>
      </c>
      <c r="AC104" s="136">
        <v>0</v>
      </c>
      <c r="AD104" s="136">
        <v>0</v>
      </c>
      <c r="AE104" s="136" t="s">
        <v>4020</v>
      </c>
      <c r="AF104" s="136" t="s">
        <v>4033</v>
      </c>
      <c r="AG104" s="11"/>
      <c r="AH104" s="136">
        <v>0</v>
      </c>
      <c r="AI104" s="136">
        <v>0</v>
      </c>
      <c r="AJ104" s="136" t="s">
        <v>4062</v>
      </c>
      <c r="AK104" s="136" t="s">
        <v>4084</v>
      </c>
    </row>
    <row r="105" spans="1:39">
      <c r="A105" s="129" t="s">
        <v>2668</v>
      </c>
      <c r="B105" s="25" t="s">
        <v>3158</v>
      </c>
      <c r="C105" s="26" t="s">
        <v>3159</v>
      </c>
      <c r="D105" s="136" t="s">
        <v>1412</v>
      </c>
      <c r="E105" s="5">
        <v>0</v>
      </c>
      <c r="F105" s="5">
        <v>0</v>
      </c>
      <c r="G105" s="5" t="s">
        <v>3959</v>
      </c>
      <c r="H105" s="136" t="s">
        <v>3960</v>
      </c>
      <c r="J105" s="5">
        <v>0</v>
      </c>
      <c r="K105" s="5">
        <v>0</v>
      </c>
      <c r="L105" s="5" t="s">
        <v>3959</v>
      </c>
      <c r="M105" s="136" t="s">
        <v>3960</v>
      </c>
      <c r="P105" s="136" t="s">
        <v>3961</v>
      </c>
      <c r="Q105" s="136">
        <v>0</v>
      </c>
      <c r="R105" s="136">
        <v>0</v>
      </c>
      <c r="S105" s="136" t="s">
        <v>3959</v>
      </c>
      <c r="T105" s="136" t="s">
        <v>3960</v>
      </c>
      <c r="U105" s="11"/>
      <c r="V105" s="136">
        <v>0</v>
      </c>
      <c r="W105" s="136">
        <v>0</v>
      </c>
      <c r="X105" s="136" t="s">
        <v>4020</v>
      </c>
      <c r="Y105" s="136" t="s">
        <v>4033</v>
      </c>
      <c r="Z105" s="4"/>
      <c r="AA105" s="11"/>
      <c r="AB105" s="4" t="s">
        <v>4013</v>
      </c>
      <c r="AC105" s="136">
        <v>0</v>
      </c>
      <c r="AD105" s="136">
        <v>0</v>
      </c>
      <c r="AE105" s="136" t="s">
        <v>4020</v>
      </c>
      <c r="AF105" s="136" t="s">
        <v>4033</v>
      </c>
      <c r="AG105" s="11"/>
      <c r="AH105" s="136">
        <v>0</v>
      </c>
      <c r="AI105" s="136">
        <v>0</v>
      </c>
      <c r="AJ105" s="136" t="s">
        <v>4062</v>
      </c>
      <c r="AK105" s="136" t="s">
        <v>4084</v>
      </c>
    </row>
    <row r="106" spans="1:39" ht="25.5">
      <c r="A106" s="108" t="s">
        <v>2672</v>
      </c>
      <c r="B106" s="22" t="s">
        <v>3166</v>
      </c>
      <c r="C106" s="23"/>
      <c r="D106" s="136" t="s">
        <v>1412</v>
      </c>
      <c r="E106" s="5">
        <v>0</v>
      </c>
      <c r="F106" s="5">
        <v>0</v>
      </c>
      <c r="G106" s="5" t="s">
        <v>3959</v>
      </c>
      <c r="H106" s="136" t="s">
        <v>3960</v>
      </c>
      <c r="J106" s="5">
        <v>0</v>
      </c>
      <c r="K106" s="5">
        <v>0</v>
      </c>
      <c r="L106" s="5" t="s">
        <v>3959</v>
      </c>
      <c r="M106" s="136" t="s">
        <v>3960</v>
      </c>
      <c r="N106" s="2" t="s">
        <v>3967</v>
      </c>
      <c r="P106" s="136" t="s">
        <v>3961</v>
      </c>
      <c r="Q106" s="136">
        <v>0</v>
      </c>
      <c r="R106" s="136">
        <v>0</v>
      </c>
      <c r="S106" s="136" t="s">
        <v>3959</v>
      </c>
      <c r="T106" s="136" t="s">
        <v>3960</v>
      </c>
      <c r="U106" s="11"/>
      <c r="V106" s="136">
        <v>0</v>
      </c>
      <c r="W106" s="136">
        <v>0</v>
      </c>
      <c r="X106" s="136" t="s">
        <v>4020</v>
      </c>
      <c r="Y106" s="136" t="s">
        <v>4033</v>
      </c>
      <c r="Z106" s="4"/>
      <c r="AA106" s="11"/>
      <c r="AB106" s="4" t="s">
        <v>4013</v>
      </c>
      <c r="AC106" s="136">
        <v>0</v>
      </c>
      <c r="AD106" s="136">
        <v>0</v>
      </c>
      <c r="AE106" s="136" t="s">
        <v>4020</v>
      </c>
      <c r="AF106" s="136" t="s">
        <v>4033</v>
      </c>
      <c r="AG106" s="11"/>
      <c r="AH106" s="136">
        <v>0</v>
      </c>
      <c r="AI106" s="136">
        <v>0</v>
      </c>
      <c r="AJ106" s="136" t="s">
        <v>4062</v>
      </c>
      <c r="AK106" s="136" t="s">
        <v>4084</v>
      </c>
    </row>
    <row r="107" spans="1:39">
      <c r="A107" s="129" t="s">
        <v>2685</v>
      </c>
      <c r="B107" s="133" t="s">
        <v>3187</v>
      </c>
      <c r="C107" s="130" t="s">
        <v>3188</v>
      </c>
      <c r="D107" s="136" t="s">
        <v>1412</v>
      </c>
      <c r="E107" s="5">
        <v>0</v>
      </c>
      <c r="F107" s="5">
        <v>0</v>
      </c>
      <c r="G107" s="5" t="s">
        <v>3959</v>
      </c>
      <c r="H107" s="136" t="s">
        <v>3960</v>
      </c>
      <c r="J107" s="5">
        <v>0</v>
      </c>
      <c r="K107" s="5">
        <v>0</v>
      </c>
      <c r="L107" s="5" t="s">
        <v>3959</v>
      </c>
      <c r="M107" s="136" t="s">
        <v>3960</v>
      </c>
      <c r="P107" s="136" t="s">
        <v>3961</v>
      </c>
      <c r="Q107" s="136">
        <v>0</v>
      </c>
      <c r="R107" s="136">
        <v>0</v>
      </c>
      <c r="S107" s="136" t="s">
        <v>3959</v>
      </c>
      <c r="T107" s="136" t="s">
        <v>3960</v>
      </c>
      <c r="U107" s="11"/>
      <c r="V107" s="136">
        <v>0</v>
      </c>
      <c r="W107" s="136">
        <v>0</v>
      </c>
      <c r="X107" s="136" t="s">
        <v>4020</v>
      </c>
      <c r="Y107" s="136" t="s">
        <v>4033</v>
      </c>
      <c r="Z107" s="4"/>
      <c r="AA107" s="11"/>
      <c r="AB107" s="4" t="s">
        <v>4013</v>
      </c>
      <c r="AC107" s="136">
        <v>0</v>
      </c>
      <c r="AD107" s="136">
        <v>0</v>
      </c>
      <c r="AE107" s="136" t="s">
        <v>4020</v>
      </c>
      <c r="AF107" s="136" t="s">
        <v>4033</v>
      </c>
      <c r="AG107" s="11"/>
      <c r="AH107" s="136">
        <v>0</v>
      </c>
      <c r="AI107" s="136">
        <v>0</v>
      </c>
      <c r="AJ107" s="136" t="s">
        <v>4062</v>
      </c>
      <c r="AK107" s="136" t="s">
        <v>4084</v>
      </c>
    </row>
    <row r="108" spans="1:39" ht="25.5">
      <c r="A108" s="129" t="s">
        <v>2695</v>
      </c>
      <c r="B108" s="121" t="s">
        <v>3207</v>
      </c>
      <c r="C108" s="121" t="s">
        <v>3208</v>
      </c>
      <c r="D108" s="136" t="s">
        <v>1412</v>
      </c>
      <c r="E108" s="5">
        <v>0</v>
      </c>
      <c r="F108" s="5">
        <v>0</v>
      </c>
      <c r="G108" s="5" t="s">
        <v>3959</v>
      </c>
      <c r="H108" s="136" t="s">
        <v>3960</v>
      </c>
      <c r="J108" s="5">
        <v>0</v>
      </c>
      <c r="K108" s="5">
        <v>0</v>
      </c>
      <c r="L108" s="5" t="s">
        <v>3959</v>
      </c>
      <c r="M108" s="136" t="s">
        <v>3960</v>
      </c>
      <c r="N108" s="2" t="s">
        <v>3967</v>
      </c>
      <c r="P108" s="136" t="s">
        <v>3961</v>
      </c>
      <c r="Q108" s="136">
        <v>0</v>
      </c>
      <c r="R108" s="136">
        <v>0</v>
      </c>
      <c r="S108" s="136" t="s">
        <v>3959</v>
      </c>
      <c r="T108" s="136" t="s">
        <v>3960</v>
      </c>
      <c r="U108" s="11"/>
      <c r="V108" s="136">
        <v>0</v>
      </c>
      <c r="W108" s="136">
        <v>0</v>
      </c>
      <c r="X108" s="136" t="s">
        <v>4020</v>
      </c>
      <c r="Y108" s="136" t="s">
        <v>4033</v>
      </c>
      <c r="Z108" s="4"/>
      <c r="AA108" s="11"/>
      <c r="AB108" s="4" t="s">
        <v>4013</v>
      </c>
      <c r="AC108" s="136">
        <v>0</v>
      </c>
      <c r="AD108" s="136">
        <v>0</v>
      </c>
      <c r="AE108" s="136" t="s">
        <v>4020</v>
      </c>
      <c r="AF108" s="136" t="s">
        <v>4033</v>
      </c>
      <c r="AG108" s="11"/>
      <c r="AH108" s="136">
        <v>0</v>
      </c>
      <c r="AI108" s="136">
        <v>0</v>
      </c>
      <c r="AJ108" s="136" t="s">
        <v>4062</v>
      </c>
      <c r="AK108" s="136" t="s">
        <v>4084</v>
      </c>
    </row>
    <row r="109" spans="1:39">
      <c r="A109" s="129" t="s">
        <v>2728</v>
      </c>
      <c r="B109" s="121" t="s">
        <v>3254</v>
      </c>
      <c r="C109" s="121" t="s">
        <v>3254</v>
      </c>
      <c r="D109" s="136" t="s">
        <v>1412</v>
      </c>
      <c r="E109" s="5">
        <v>0</v>
      </c>
      <c r="F109" s="5">
        <v>0</v>
      </c>
      <c r="G109" s="5" t="s">
        <v>3959</v>
      </c>
      <c r="H109" s="136" t="s">
        <v>3960</v>
      </c>
      <c r="J109" s="5">
        <v>0</v>
      </c>
      <c r="K109" s="5">
        <v>0</v>
      </c>
      <c r="L109" s="5" t="s">
        <v>3959</v>
      </c>
      <c r="M109" s="136" t="s">
        <v>3960</v>
      </c>
      <c r="P109" s="136" t="s">
        <v>3961</v>
      </c>
      <c r="Q109" s="136">
        <v>0</v>
      </c>
      <c r="R109" s="136">
        <v>0</v>
      </c>
      <c r="S109" s="136" t="s">
        <v>3959</v>
      </c>
      <c r="T109" s="136" t="s">
        <v>3960</v>
      </c>
      <c r="U109" s="11"/>
      <c r="V109" s="136">
        <v>0</v>
      </c>
      <c r="W109" s="136">
        <v>0</v>
      </c>
      <c r="X109" s="136" t="s">
        <v>4020</v>
      </c>
      <c r="Y109" s="136" t="s">
        <v>4033</v>
      </c>
      <c r="Z109" s="4"/>
      <c r="AA109" s="11"/>
      <c r="AB109" s="4" t="s">
        <v>4013</v>
      </c>
      <c r="AC109" s="136">
        <v>0</v>
      </c>
      <c r="AD109" s="136">
        <v>0</v>
      </c>
      <c r="AE109" s="136" t="s">
        <v>4020</v>
      </c>
      <c r="AF109" s="136" t="s">
        <v>4033</v>
      </c>
      <c r="AG109" s="11"/>
      <c r="AH109" s="136">
        <v>0</v>
      </c>
      <c r="AI109" s="136">
        <v>0</v>
      </c>
      <c r="AJ109" s="136" t="s">
        <v>4062</v>
      </c>
      <c r="AK109" s="136" t="s">
        <v>4084</v>
      </c>
    </row>
    <row r="110" spans="1:39">
      <c r="A110" s="129" t="s">
        <v>2741</v>
      </c>
      <c r="B110" s="22" t="s">
        <v>3272</v>
      </c>
      <c r="C110" s="23" t="s">
        <v>3273</v>
      </c>
      <c r="D110" s="136" t="s">
        <v>1412</v>
      </c>
      <c r="E110" s="5">
        <v>0</v>
      </c>
      <c r="F110" s="5">
        <v>0</v>
      </c>
      <c r="G110" s="5" t="s">
        <v>3959</v>
      </c>
      <c r="H110" s="136" t="s">
        <v>3960</v>
      </c>
      <c r="J110" s="5">
        <v>0</v>
      </c>
      <c r="K110" s="5">
        <v>0</v>
      </c>
      <c r="L110" s="5" t="s">
        <v>3959</v>
      </c>
      <c r="M110" s="136" t="s">
        <v>3960</v>
      </c>
      <c r="P110" s="136" t="s">
        <v>3961</v>
      </c>
      <c r="Q110" s="136">
        <v>0</v>
      </c>
      <c r="R110" s="136">
        <v>0</v>
      </c>
      <c r="S110" s="136" t="s">
        <v>3959</v>
      </c>
      <c r="T110" s="136" t="s">
        <v>3960</v>
      </c>
      <c r="U110" s="11"/>
      <c r="V110" s="136">
        <v>0</v>
      </c>
      <c r="W110" s="136">
        <v>0</v>
      </c>
      <c r="X110" s="136" t="s">
        <v>4020</v>
      </c>
      <c r="Y110" s="136" t="s">
        <v>4033</v>
      </c>
      <c r="Z110" s="4"/>
      <c r="AA110" s="11"/>
      <c r="AB110" s="4" t="s">
        <v>4013</v>
      </c>
      <c r="AC110" s="136">
        <v>0</v>
      </c>
      <c r="AD110" s="136">
        <v>0</v>
      </c>
      <c r="AE110" s="136" t="s">
        <v>4020</v>
      </c>
      <c r="AF110" s="136" t="s">
        <v>4033</v>
      </c>
      <c r="AG110" s="11"/>
      <c r="AH110" s="136">
        <v>0</v>
      </c>
      <c r="AI110" s="136">
        <v>0</v>
      </c>
      <c r="AJ110" s="136" t="s">
        <v>4062</v>
      </c>
      <c r="AK110" s="136" t="s">
        <v>4084</v>
      </c>
    </row>
    <row r="111" spans="1:39" ht="25.5">
      <c r="A111" s="129" t="s">
        <v>2755</v>
      </c>
      <c r="B111" s="121" t="s">
        <v>3299</v>
      </c>
      <c r="C111" s="121" t="s">
        <v>3300</v>
      </c>
      <c r="D111" s="136" t="s">
        <v>1412</v>
      </c>
      <c r="E111" s="110">
        <v>0</v>
      </c>
      <c r="F111" s="110">
        <v>0</v>
      </c>
      <c r="G111" s="110" t="s">
        <v>3959</v>
      </c>
      <c r="H111" s="140" t="s">
        <v>3961</v>
      </c>
      <c r="J111" s="110">
        <v>0</v>
      </c>
      <c r="K111" s="110">
        <v>0</v>
      </c>
      <c r="L111" s="110" t="s">
        <v>3959</v>
      </c>
      <c r="M111" s="140" t="s">
        <v>3961</v>
      </c>
      <c r="O111" s="2" t="s">
        <v>3998</v>
      </c>
      <c r="P111" s="136" t="s">
        <v>3961</v>
      </c>
      <c r="Q111" s="110">
        <v>0</v>
      </c>
      <c r="R111" s="110">
        <v>0</v>
      </c>
      <c r="S111" s="110" t="s">
        <v>3959</v>
      </c>
      <c r="T111" s="140" t="s">
        <v>3961</v>
      </c>
      <c r="U111" s="11"/>
      <c r="V111" s="136">
        <v>0</v>
      </c>
      <c r="W111" s="136">
        <v>0</v>
      </c>
      <c r="X111" s="136" t="s">
        <v>4020</v>
      </c>
      <c r="Y111" s="136" t="s">
        <v>4033</v>
      </c>
      <c r="Z111" s="4"/>
      <c r="AA111" s="11" t="s">
        <v>4037</v>
      </c>
      <c r="AB111" s="4" t="s">
        <v>4013</v>
      </c>
      <c r="AC111" s="136">
        <v>0</v>
      </c>
      <c r="AD111" s="136">
        <v>0</v>
      </c>
      <c r="AE111" s="136" t="s">
        <v>4020</v>
      </c>
      <c r="AF111" s="136" t="s">
        <v>4033</v>
      </c>
      <c r="AG111" s="11"/>
      <c r="AH111" s="136">
        <v>0</v>
      </c>
      <c r="AI111" s="136">
        <v>0</v>
      </c>
      <c r="AJ111" s="136" t="s">
        <v>4062</v>
      </c>
      <c r="AK111" s="136" t="s">
        <v>4084</v>
      </c>
    </row>
    <row r="112" spans="1:39" ht="25.5">
      <c r="A112" s="129" t="s">
        <v>2762</v>
      </c>
      <c r="B112" s="121" t="s">
        <v>3313</v>
      </c>
      <c r="C112" s="121" t="s">
        <v>3314</v>
      </c>
      <c r="D112" s="136" t="s">
        <v>1412</v>
      </c>
      <c r="E112" s="12">
        <v>0</v>
      </c>
      <c r="F112" s="12">
        <v>12</v>
      </c>
      <c r="G112" s="12">
        <v>11</v>
      </c>
      <c r="H112" s="141" t="s">
        <v>3961</v>
      </c>
      <c r="J112" s="17">
        <v>9</v>
      </c>
      <c r="K112" s="17">
        <v>15</v>
      </c>
      <c r="L112" s="17">
        <v>4</v>
      </c>
      <c r="M112" s="146" t="s">
        <v>3961</v>
      </c>
      <c r="P112" s="136" t="s">
        <v>3961</v>
      </c>
      <c r="Q112" s="12">
        <v>0</v>
      </c>
      <c r="R112" s="12">
        <v>24</v>
      </c>
      <c r="S112" s="12">
        <v>20</v>
      </c>
      <c r="T112" s="141" t="s">
        <v>3961</v>
      </c>
      <c r="U112" s="11"/>
      <c r="V112" s="12">
        <v>12</v>
      </c>
      <c r="W112" s="12">
        <v>30</v>
      </c>
      <c r="X112" s="12">
        <v>5</v>
      </c>
      <c r="Y112" s="141" t="s">
        <v>4013</v>
      </c>
      <c r="Z112" s="4" t="s">
        <v>4024</v>
      </c>
      <c r="AA112" s="11"/>
      <c r="AB112" s="4" t="s">
        <v>4013</v>
      </c>
      <c r="AC112" s="12">
        <v>0</v>
      </c>
      <c r="AD112" s="12">
        <v>12</v>
      </c>
      <c r="AE112" s="12">
        <v>5</v>
      </c>
      <c r="AF112" s="141" t="s">
        <v>4013</v>
      </c>
      <c r="AG112" s="11"/>
      <c r="AH112" s="12">
        <v>4</v>
      </c>
      <c r="AI112" s="12">
        <v>10</v>
      </c>
      <c r="AJ112" s="12">
        <v>5</v>
      </c>
      <c r="AK112" s="141" t="s">
        <v>4085</v>
      </c>
      <c r="AM112" s="11" t="s">
        <v>4072</v>
      </c>
    </row>
    <row r="113" spans="1:39">
      <c r="A113" s="129" t="s">
        <v>2769</v>
      </c>
      <c r="B113" s="121" t="s">
        <v>3325</v>
      </c>
      <c r="C113" s="121" t="s">
        <v>3326</v>
      </c>
      <c r="D113" s="136" t="s">
        <v>1412</v>
      </c>
      <c r="E113" s="5">
        <v>0</v>
      </c>
      <c r="F113" s="5">
        <v>0</v>
      </c>
      <c r="G113" s="5" t="s">
        <v>3959</v>
      </c>
      <c r="H113" s="136" t="s">
        <v>3960</v>
      </c>
      <c r="J113" s="5">
        <v>0</v>
      </c>
      <c r="K113" s="5">
        <v>0</v>
      </c>
      <c r="L113" s="5" t="s">
        <v>3959</v>
      </c>
      <c r="M113" s="136" t="s">
        <v>3960</v>
      </c>
      <c r="P113" s="136" t="s">
        <v>3961</v>
      </c>
      <c r="Q113" s="136">
        <v>0</v>
      </c>
      <c r="R113" s="136">
        <v>0</v>
      </c>
      <c r="S113" s="136" t="s">
        <v>3959</v>
      </c>
      <c r="T113" s="136" t="s">
        <v>3960</v>
      </c>
      <c r="U113" s="11"/>
      <c r="V113" s="136">
        <v>0</v>
      </c>
      <c r="W113" s="136">
        <v>0</v>
      </c>
      <c r="X113" s="136" t="s">
        <v>4020</v>
      </c>
      <c r="Y113" s="136" t="s">
        <v>4033</v>
      </c>
      <c r="Z113" s="4"/>
      <c r="AA113" s="11"/>
      <c r="AB113" s="4" t="s">
        <v>4013</v>
      </c>
      <c r="AC113" s="136">
        <v>0</v>
      </c>
      <c r="AD113" s="136">
        <v>0</v>
      </c>
      <c r="AE113" s="136" t="s">
        <v>4020</v>
      </c>
      <c r="AF113" s="136" t="s">
        <v>4033</v>
      </c>
      <c r="AG113" s="11"/>
      <c r="AH113" s="136">
        <v>0</v>
      </c>
      <c r="AI113" s="136">
        <v>0</v>
      </c>
      <c r="AJ113" s="136" t="s">
        <v>4062</v>
      </c>
      <c r="AK113" s="136" t="s">
        <v>4084</v>
      </c>
    </row>
    <row r="114" spans="1:39" ht="25.5">
      <c r="A114" s="129" t="s">
        <v>2788</v>
      </c>
      <c r="B114" s="121" t="s">
        <v>3357</v>
      </c>
      <c r="C114" s="121" t="s">
        <v>3358</v>
      </c>
      <c r="D114" s="136" t="s">
        <v>1412</v>
      </c>
      <c r="E114" s="5">
        <v>0</v>
      </c>
      <c r="F114" s="5">
        <v>0</v>
      </c>
      <c r="G114" s="5" t="s">
        <v>3959</v>
      </c>
      <c r="H114" s="136" t="s">
        <v>3960</v>
      </c>
      <c r="J114" s="5">
        <v>0</v>
      </c>
      <c r="K114" s="5">
        <v>0</v>
      </c>
      <c r="L114" s="5" t="s">
        <v>3959</v>
      </c>
      <c r="M114" s="136" t="s">
        <v>3960</v>
      </c>
      <c r="O114" s="2" t="s">
        <v>3985</v>
      </c>
      <c r="P114" s="136" t="s">
        <v>3961</v>
      </c>
      <c r="Q114" s="136">
        <v>0</v>
      </c>
      <c r="R114" s="136">
        <v>0</v>
      </c>
      <c r="S114" s="136" t="s">
        <v>3959</v>
      </c>
      <c r="T114" s="136" t="s">
        <v>3960</v>
      </c>
      <c r="U114" s="11" t="s">
        <v>3980</v>
      </c>
      <c r="V114" s="136">
        <v>0</v>
      </c>
      <c r="W114" s="136">
        <v>0</v>
      </c>
      <c r="X114" s="136" t="s">
        <v>4020</v>
      </c>
      <c r="Y114" s="136" t="s">
        <v>4033</v>
      </c>
      <c r="Z114" s="4"/>
      <c r="AA114" s="11" t="s">
        <v>4035</v>
      </c>
      <c r="AB114" s="4" t="s">
        <v>4013</v>
      </c>
      <c r="AC114" s="136">
        <v>0</v>
      </c>
      <c r="AD114" s="136">
        <v>0</v>
      </c>
      <c r="AE114" s="136" t="s">
        <v>4020</v>
      </c>
      <c r="AF114" s="136" t="s">
        <v>4033</v>
      </c>
      <c r="AG114" s="11"/>
      <c r="AH114" s="136">
        <v>0</v>
      </c>
      <c r="AI114" s="136">
        <v>0</v>
      </c>
      <c r="AJ114" s="136" t="s">
        <v>4062</v>
      </c>
      <c r="AK114" s="136" t="s">
        <v>4084</v>
      </c>
      <c r="AM114" s="2" t="s">
        <v>4071</v>
      </c>
    </row>
    <row r="115" spans="1:39" ht="38.25">
      <c r="A115" s="129" t="s">
        <v>2789</v>
      </c>
      <c r="B115" s="121" t="s">
        <v>3359</v>
      </c>
      <c r="C115" s="121" t="s">
        <v>3360</v>
      </c>
      <c r="D115" s="136" t="s">
        <v>1412</v>
      </c>
      <c r="E115" s="110">
        <v>0</v>
      </c>
      <c r="F115" s="110">
        <v>0</v>
      </c>
      <c r="G115" s="110" t="s">
        <v>3959</v>
      </c>
      <c r="H115" s="140" t="s">
        <v>3961</v>
      </c>
      <c r="I115" s="2" t="s">
        <v>3942</v>
      </c>
      <c r="J115" s="12">
        <v>0</v>
      </c>
      <c r="K115" s="12" t="s">
        <v>3959</v>
      </c>
      <c r="L115" s="12">
        <v>0</v>
      </c>
      <c r="M115" s="141" t="s">
        <v>3961</v>
      </c>
      <c r="N115" s="2" t="s">
        <v>3966</v>
      </c>
      <c r="P115" s="136" t="s">
        <v>3961</v>
      </c>
      <c r="Q115" s="110">
        <v>0</v>
      </c>
      <c r="R115" s="110">
        <v>0</v>
      </c>
      <c r="S115" s="110" t="s">
        <v>3959</v>
      </c>
      <c r="T115" s="140" t="s">
        <v>3961</v>
      </c>
      <c r="U115" s="11"/>
      <c r="V115" s="12">
        <v>0</v>
      </c>
      <c r="W115" s="12">
        <v>45</v>
      </c>
      <c r="X115" s="12">
        <v>13</v>
      </c>
      <c r="Y115" s="141" t="s">
        <v>4013</v>
      </c>
      <c r="Z115" s="4" t="s">
        <v>4023</v>
      </c>
      <c r="AA115" s="11"/>
      <c r="AB115" s="4" t="s">
        <v>4013</v>
      </c>
      <c r="AC115" s="110">
        <v>0</v>
      </c>
      <c r="AD115" s="110">
        <v>0</v>
      </c>
      <c r="AE115" s="110" t="s">
        <v>4020</v>
      </c>
      <c r="AF115" s="140" t="s">
        <v>4013</v>
      </c>
      <c r="AG115" s="11"/>
      <c r="AH115" s="12">
        <v>1</v>
      </c>
      <c r="AI115" s="12">
        <v>10</v>
      </c>
      <c r="AJ115" s="12">
        <v>20</v>
      </c>
      <c r="AK115" s="141" t="s">
        <v>4085</v>
      </c>
    </row>
    <row r="116" spans="1:39" ht="25.5">
      <c r="A116" s="129" t="s">
        <v>2797</v>
      </c>
      <c r="B116" s="25" t="s">
        <v>3372</v>
      </c>
      <c r="C116" s="41" t="s">
        <v>3373</v>
      </c>
      <c r="D116" s="136" t="s">
        <v>1412</v>
      </c>
      <c r="E116" s="5">
        <v>0</v>
      </c>
      <c r="F116" s="5">
        <v>0</v>
      </c>
      <c r="G116" s="5" t="s">
        <v>3959</v>
      </c>
      <c r="H116" s="136" t="s">
        <v>3960</v>
      </c>
      <c r="J116" s="110">
        <v>0</v>
      </c>
      <c r="K116" s="110">
        <v>0</v>
      </c>
      <c r="L116" s="110" t="s">
        <v>3959</v>
      </c>
      <c r="M116" s="140" t="s">
        <v>3961</v>
      </c>
      <c r="N116" s="2" t="s">
        <v>3962</v>
      </c>
      <c r="O116" s="2" t="s">
        <v>3984</v>
      </c>
      <c r="P116" s="136" t="s">
        <v>3961</v>
      </c>
      <c r="Q116" s="136">
        <v>0</v>
      </c>
      <c r="R116" s="136">
        <v>0</v>
      </c>
      <c r="S116" s="136" t="s">
        <v>3959</v>
      </c>
      <c r="T116" s="136" t="s">
        <v>3960</v>
      </c>
      <c r="U116" s="11"/>
      <c r="V116" s="12">
        <v>0</v>
      </c>
      <c r="W116" s="12">
        <v>32</v>
      </c>
      <c r="X116" s="12">
        <v>7</v>
      </c>
      <c r="Y116" s="141" t="s">
        <v>4013</v>
      </c>
      <c r="Z116" s="4" t="s">
        <v>4022</v>
      </c>
      <c r="AA116" s="11" t="s">
        <v>4034</v>
      </c>
      <c r="AB116" s="4" t="s">
        <v>4013</v>
      </c>
      <c r="AC116" s="136">
        <v>0</v>
      </c>
      <c r="AD116" s="136">
        <v>0</v>
      </c>
      <c r="AE116" s="136" t="s">
        <v>4020</v>
      </c>
      <c r="AF116" s="136" t="s">
        <v>4033</v>
      </c>
      <c r="AG116" s="11"/>
      <c r="AH116" s="12">
        <v>0</v>
      </c>
      <c r="AI116" s="12">
        <v>18</v>
      </c>
      <c r="AJ116" s="12">
        <v>14</v>
      </c>
      <c r="AK116" s="141" t="s">
        <v>4085</v>
      </c>
      <c r="AM116" s="2" t="s">
        <v>4070</v>
      </c>
    </row>
    <row r="117" spans="1:39">
      <c r="A117" s="129" t="s">
        <v>2842</v>
      </c>
      <c r="B117" s="21" t="s">
        <v>3441</v>
      </c>
      <c r="C117" s="21" t="s">
        <v>3442</v>
      </c>
      <c r="D117" s="136" t="s">
        <v>1412</v>
      </c>
      <c r="E117" s="110">
        <v>0</v>
      </c>
      <c r="F117" s="110">
        <v>0</v>
      </c>
      <c r="G117" s="110" t="s">
        <v>3959</v>
      </c>
      <c r="H117" s="140" t="s">
        <v>3961</v>
      </c>
      <c r="I117" s="2" t="s">
        <v>3955</v>
      </c>
      <c r="J117" s="12">
        <v>0</v>
      </c>
      <c r="K117" s="12">
        <v>8</v>
      </c>
      <c r="L117" s="12">
        <v>14</v>
      </c>
      <c r="M117" s="141" t="s">
        <v>3961</v>
      </c>
      <c r="N117" s="2" t="s">
        <v>3963</v>
      </c>
      <c r="P117" s="136" t="s">
        <v>3961</v>
      </c>
      <c r="Q117" s="12">
        <v>0</v>
      </c>
      <c r="R117" s="12">
        <v>15</v>
      </c>
      <c r="S117" s="12">
        <v>27</v>
      </c>
      <c r="T117" s="141" t="s">
        <v>3961</v>
      </c>
      <c r="U117" s="11"/>
      <c r="V117" s="12">
        <v>0</v>
      </c>
      <c r="W117" s="12" t="s">
        <v>4020</v>
      </c>
      <c r="X117" s="12">
        <v>0</v>
      </c>
      <c r="Y117" s="141" t="s">
        <v>4013</v>
      </c>
      <c r="Z117" s="4" t="s">
        <v>4021</v>
      </c>
      <c r="AA117" s="11"/>
      <c r="AB117" s="4" t="s">
        <v>4013</v>
      </c>
      <c r="AC117" s="110">
        <v>0</v>
      </c>
      <c r="AD117" s="110">
        <v>0</v>
      </c>
      <c r="AE117" s="110" t="s">
        <v>4020</v>
      </c>
      <c r="AF117" s="140" t="s">
        <v>4013</v>
      </c>
      <c r="AG117" s="11"/>
      <c r="AH117" s="12">
        <v>0</v>
      </c>
      <c r="AI117" s="12">
        <v>25</v>
      </c>
      <c r="AJ117" s="12">
        <v>8</v>
      </c>
      <c r="AK117" s="141" t="s">
        <v>4085</v>
      </c>
    </row>
    <row r="118" spans="1:39">
      <c r="A118" s="108" t="s">
        <v>2852</v>
      </c>
      <c r="B118" s="108" t="s">
        <v>3457</v>
      </c>
      <c r="C118" s="108" t="s">
        <v>3457</v>
      </c>
      <c r="D118" s="136" t="s">
        <v>1412</v>
      </c>
      <c r="E118" s="5">
        <v>0</v>
      </c>
      <c r="F118" s="5">
        <v>0</v>
      </c>
      <c r="G118" s="5" t="s">
        <v>3959</v>
      </c>
      <c r="H118" s="136" t="s">
        <v>3960</v>
      </c>
      <c r="J118" s="28">
        <v>0</v>
      </c>
      <c r="K118" s="28">
        <v>0</v>
      </c>
      <c r="L118" s="28" t="s">
        <v>3959</v>
      </c>
      <c r="M118" s="136" t="s">
        <v>3960</v>
      </c>
      <c r="P118" s="136" t="s">
        <v>3961</v>
      </c>
      <c r="Q118" s="136">
        <v>0</v>
      </c>
      <c r="R118" s="136">
        <v>0</v>
      </c>
      <c r="S118" s="136" t="s">
        <v>3959</v>
      </c>
      <c r="T118" s="136" t="s">
        <v>3960</v>
      </c>
      <c r="U118" s="11"/>
      <c r="V118" s="136">
        <v>0</v>
      </c>
      <c r="W118" s="136">
        <v>0</v>
      </c>
      <c r="X118" s="136" t="s">
        <v>4020</v>
      </c>
      <c r="Y118" s="150" t="s">
        <v>4033</v>
      </c>
      <c r="Z118" s="4"/>
      <c r="AA118" s="11"/>
      <c r="AB118" s="4" t="s">
        <v>4013</v>
      </c>
      <c r="AC118" s="136">
        <v>0</v>
      </c>
      <c r="AD118" s="136">
        <v>0</v>
      </c>
      <c r="AE118" s="136" t="s">
        <v>4020</v>
      </c>
      <c r="AF118" s="136" t="s">
        <v>4033</v>
      </c>
      <c r="AG118" s="11"/>
      <c r="AH118" s="136">
        <v>0</v>
      </c>
      <c r="AI118" s="136">
        <v>0</v>
      </c>
      <c r="AJ118" s="136" t="s">
        <v>4062</v>
      </c>
      <c r="AK118" s="136" t="s">
        <v>4084</v>
      </c>
    </row>
    <row r="119" spans="1:39" ht="25.5">
      <c r="A119" s="129" t="s">
        <v>2881</v>
      </c>
      <c r="B119" s="121" t="s">
        <v>3512</v>
      </c>
      <c r="C119" s="121" t="s">
        <v>3513</v>
      </c>
      <c r="D119" s="136" t="s">
        <v>1412</v>
      </c>
      <c r="E119" s="5">
        <v>0</v>
      </c>
      <c r="F119" s="5">
        <v>0</v>
      </c>
      <c r="G119" s="5" t="s">
        <v>3959</v>
      </c>
      <c r="H119" s="136" t="s">
        <v>3960</v>
      </c>
      <c r="J119" s="5">
        <v>0</v>
      </c>
      <c r="K119" s="5">
        <v>0</v>
      </c>
      <c r="L119" s="5" t="s">
        <v>3959</v>
      </c>
      <c r="M119" s="136" t="s">
        <v>3960</v>
      </c>
      <c r="P119" s="136" t="s">
        <v>3961</v>
      </c>
      <c r="Q119" s="136">
        <v>0</v>
      </c>
      <c r="R119" s="136">
        <v>0</v>
      </c>
      <c r="S119" s="136" t="s">
        <v>3959</v>
      </c>
      <c r="T119" s="136" t="s">
        <v>3960</v>
      </c>
      <c r="U119" s="11"/>
      <c r="V119" s="12">
        <v>0</v>
      </c>
      <c r="W119" s="12">
        <v>38</v>
      </c>
      <c r="X119" s="12">
        <v>20</v>
      </c>
      <c r="Y119" s="141" t="s">
        <v>4013</v>
      </c>
      <c r="Z119" s="4" t="s">
        <v>4019</v>
      </c>
      <c r="AA119" s="11"/>
      <c r="AB119" s="4" t="s">
        <v>4013</v>
      </c>
      <c r="AC119" s="136">
        <v>0</v>
      </c>
      <c r="AD119" s="136">
        <v>0</v>
      </c>
      <c r="AE119" s="136" t="s">
        <v>4020</v>
      </c>
      <c r="AF119" s="136" t="s">
        <v>4033</v>
      </c>
      <c r="AG119" s="11"/>
      <c r="AH119" s="12">
        <v>0</v>
      </c>
      <c r="AI119" s="12">
        <v>11</v>
      </c>
      <c r="AJ119" s="12">
        <v>7</v>
      </c>
      <c r="AK119" s="141" t="s">
        <v>4085</v>
      </c>
      <c r="AL119" s="2" t="s">
        <v>4060</v>
      </c>
    </row>
    <row r="120" spans="1:39">
      <c r="A120" s="129" t="s">
        <v>3937</v>
      </c>
      <c r="B120" s="121" t="s">
        <v>842</v>
      </c>
      <c r="C120" s="121" t="s">
        <v>842</v>
      </c>
      <c r="D120" s="136" t="s">
        <v>1412</v>
      </c>
      <c r="E120" s="5">
        <v>0</v>
      </c>
      <c r="F120" s="5">
        <v>0</v>
      </c>
      <c r="G120" s="5" t="s">
        <v>3959</v>
      </c>
      <c r="H120" s="136" t="s">
        <v>3960</v>
      </c>
      <c r="J120" s="5">
        <v>0</v>
      </c>
      <c r="K120" s="5">
        <v>0</v>
      </c>
      <c r="L120" s="5" t="s">
        <v>3959</v>
      </c>
      <c r="M120" s="136" t="s">
        <v>3960</v>
      </c>
      <c r="P120" s="136" t="s">
        <v>3961</v>
      </c>
      <c r="Q120" s="136">
        <v>0</v>
      </c>
      <c r="R120" s="136">
        <v>0</v>
      </c>
      <c r="S120" s="136" t="s">
        <v>3959</v>
      </c>
      <c r="T120" s="136" t="s">
        <v>3960</v>
      </c>
      <c r="U120" s="11"/>
      <c r="V120" s="136">
        <v>0</v>
      </c>
      <c r="W120" s="136">
        <v>0</v>
      </c>
      <c r="X120" s="136" t="s">
        <v>4020</v>
      </c>
      <c r="Y120" s="136" t="s">
        <v>4033</v>
      </c>
      <c r="Z120" s="4"/>
      <c r="AA120" s="11"/>
      <c r="AB120" s="4" t="s">
        <v>4013</v>
      </c>
      <c r="AC120" s="136">
        <v>0</v>
      </c>
      <c r="AD120" s="136">
        <v>0</v>
      </c>
      <c r="AE120" s="136" t="s">
        <v>4020</v>
      </c>
      <c r="AF120" s="136" t="s">
        <v>4033</v>
      </c>
      <c r="AG120" s="11"/>
      <c r="AH120" s="136">
        <v>0</v>
      </c>
      <c r="AI120" s="136">
        <v>0</v>
      </c>
      <c r="AJ120" s="136" t="s">
        <v>4062</v>
      </c>
      <c r="AK120" s="136" t="s">
        <v>4084</v>
      </c>
    </row>
    <row r="121" spans="1:39">
      <c r="A121" s="129" t="s">
        <v>3938</v>
      </c>
      <c r="B121" s="121" t="s">
        <v>3939</v>
      </c>
      <c r="C121" s="121" t="s">
        <v>3940</v>
      </c>
      <c r="D121" s="136" t="s">
        <v>1412</v>
      </c>
      <c r="E121" s="5">
        <v>0</v>
      </c>
      <c r="F121" s="5">
        <v>0</v>
      </c>
      <c r="G121" s="5" t="s">
        <v>3959</v>
      </c>
      <c r="H121" s="136" t="s">
        <v>3960</v>
      </c>
      <c r="J121" s="5">
        <v>0</v>
      </c>
      <c r="K121" s="5">
        <v>0</v>
      </c>
      <c r="L121" s="5" t="s">
        <v>3959</v>
      </c>
      <c r="M121" s="136" t="s">
        <v>3960</v>
      </c>
      <c r="P121" s="136" t="s">
        <v>3961</v>
      </c>
      <c r="Q121" s="136">
        <v>0</v>
      </c>
      <c r="R121" s="136">
        <v>0</v>
      </c>
      <c r="S121" s="136" t="s">
        <v>3959</v>
      </c>
      <c r="T121" s="136" t="s">
        <v>3960</v>
      </c>
      <c r="U121" s="11"/>
      <c r="V121" s="136">
        <v>0</v>
      </c>
      <c r="W121" s="136">
        <v>0</v>
      </c>
      <c r="X121" s="136" t="s">
        <v>4020</v>
      </c>
      <c r="Y121" s="136" t="s">
        <v>4033</v>
      </c>
      <c r="Z121" s="4"/>
      <c r="AA121" s="11"/>
      <c r="AB121" s="4" t="s">
        <v>4013</v>
      </c>
      <c r="AC121" s="136">
        <v>0</v>
      </c>
      <c r="AD121" s="136">
        <v>0</v>
      </c>
      <c r="AE121" s="136" t="s">
        <v>4020</v>
      </c>
      <c r="AF121" s="136" t="s">
        <v>4033</v>
      </c>
      <c r="AG121" s="11"/>
      <c r="AH121" s="136">
        <v>0</v>
      </c>
      <c r="AI121" s="136">
        <v>0</v>
      </c>
      <c r="AJ121" s="136" t="s">
        <v>4062</v>
      </c>
      <c r="AK121" s="136" t="s">
        <v>4084</v>
      </c>
    </row>
    <row r="122" spans="1:39">
      <c r="A122" s="121"/>
      <c r="B122" s="121"/>
      <c r="C122" s="121"/>
      <c r="U122" s="11"/>
      <c r="Z122" s="4"/>
      <c r="AA122" s="11"/>
      <c r="AB122" s="4"/>
      <c r="AG122" s="11"/>
    </row>
    <row r="123" spans="1:39">
      <c r="U123" s="11"/>
      <c r="Z123" s="4"/>
      <c r="AA123" s="11"/>
      <c r="AB123" s="4"/>
      <c r="AG123" s="11"/>
    </row>
    <row r="124" spans="1:39">
      <c r="U124" s="11"/>
      <c r="Z124" s="4"/>
      <c r="AA124" s="11"/>
      <c r="AB124" s="4"/>
      <c r="AG124" s="11"/>
    </row>
    <row r="125" spans="1:39">
      <c r="U125" s="11"/>
    </row>
    <row r="126" spans="1:39">
      <c r="U126" s="11"/>
    </row>
    <row r="127" spans="1:39">
      <c r="U127" s="11"/>
    </row>
    <row r="128" spans="1:39">
      <c r="U128" s="11"/>
    </row>
    <row r="129" spans="21:21">
      <c r="U129" s="11"/>
    </row>
    <row r="130" spans="21:21">
      <c r="U130" s="11"/>
    </row>
    <row r="131" spans="21:21">
      <c r="U131" s="11"/>
    </row>
    <row r="132" spans="21:21">
      <c r="U132" s="11"/>
    </row>
    <row r="133" spans="21:21">
      <c r="U133" s="11"/>
    </row>
    <row r="134" spans="21:21">
      <c r="U134" s="11"/>
    </row>
    <row r="135" spans="21:21">
      <c r="U135" s="11"/>
    </row>
    <row r="136" spans="21:21">
      <c r="U136" s="11"/>
    </row>
    <row r="137" spans="21:21">
      <c r="U137" s="11"/>
    </row>
    <row r="138" spans="21:21">
      <c r="U138" s="11"/>
    </row>
    <row r="139" spans="21:21">
      <c r="U139" s="11"/>
    </row>
    <row r="140" spans="21:21">
      <c r="U140" s="11"/>
    </row>
    <row r="141" spans="21:21">
      <c r="U141" s="11"/>
    </row>
    <row r="142" spans="21:21">
      <c r="U142" s="11"/>
    </row>
    <row r="143" spans="21:21">
      <c r="U143" s="11"/>
    </row>
    <row r="144" spans="21:21">
      <c r="U144" s="11"/>
    </row>
    <row r="145" spans="21:21">
      <c r="U145" s="11"/>
    </row>
    <row r="146" spans="21:21">
      <c r="U146" s="11"/>
    </row>
    <row r="147" spans="21:21">
      <c r="U147" s="11"/>
    </row>
    <row r="148" spans="21:21">
      <c r="U148" s="11"/>
    </row>
    <row r="149" spans="21:21">
      <c r="U149" s="11"/>
    </row>
    <row r="150" spans="21:21">
      <c r="U150" s="11"/>
    </row>
    <row r="151" spans="21:21">
      <c r="U151" s="11"/>
    </row>
    <row r="152" spans="21:21">
      <c r="U152" s="11"/>
    </row>
    <row r="153" spans="21:21">
      <c r="U153" s="11"/>
    </row>
    <row r="154" spans="21:21">
      <c r="U154" s="11"/>
    </row>
    <row r="155" spans="21:21">
      <c r="U155" s="11"/>
    </row>
    <row r="156" spans="21:21">
      <c r="U156" s="11"/>
    </row>
    <row r="157" spans="21:21">
      <c r="U157" s="11"/>
    </row>
    <row r="158" spans="21:21">
      <c r="U158" s="11"/>
    </row>
    <row r="159" spans="21:21">
      <c r="U159" s="11"/>
    </row>
    <row r="160" spans="21:21">
      <c r="U160" s="11"/>
    </row>
    <row r="161" spans="21:21">
      <c r="U161" s="11"/>
    </row>
    <row r="162" spans="21:21">
      <c r="U162" s="11"/>
    </row>
    <row r="163" spans="21:21">
      <c r="U163" s="11"/>
    </row>
    <row r="164" spans="21:21">
      <c r="U164" s="11"/>
    </row>
  </sheetData>
  <mergeCells count="3">
    <mergeCell ref="D1:O1"/>
    <mergeCell ref="P1:AA1"/>
    <mergeCell ref="AB1:AM1"/>
  </mergeCells>
  <phoneticPr fontId="2" type="noConversion"/>
  <conditionalFormatting sqref="B4:B5">
    <cfRule type="duplicateValues" dxfId="173" priority="30"/>
  </conditionalFormatting>
  <conditionalFormatting sqref="B4:B5">
    <cfRule type="duplicateValues" dxfId="172" priority="29"/>
  </conditionalFormatting>
  <conditionalFormatting sqref="B7">
    <cfRule type="duplicateValues" dxfId="171" priority="68"/>
  </conditionalFormatting>
  <conditionalFormatting sqref="B7">
    <cfRule type="duplicateValues" dxfId="170" priority="69"/>
  </conditionalFormatting>
  <conditionalFormatting sqref="B55:B63">
    <cfRule type="duplicateValues" dxfId="169" priority="25"/>
  </conditionalFormatting>
  <conditionalFormatting sqref="B55:B63">
    <cfRule type="duplicateValues" dxfId="168" priority="26"/>
  </conditionalFormatting>
  <conditionalFormatting sqref="B64">
    <cfRule type="duplicateValues" dxfId="167" priority="23"/>
  </conditionalFormatting>
  <conditionalFormatting sqref="B64">
    <cfRule type="duplicateValues" dxfId="166" priority="24"/>
  </conditionalFormatting>
  <conditionalFormatting sqref="B65">
    <cfRule type="duplicateValues" dxfId="165" priority="158"/>
  </conditionalFormatting>
  <conditionalFormatting sqref="B65">
    <cfRule type="duplicateValues" dxfId="164" priority="159"/>
  </conditionalFormatting>
  <conditionalFormatting sqref="B83">
    <cfRule type="duplicateValues" dxfId="163" priority="19"/>
  </conditionalFormatting>
  <conditionalFormatting sqref="B83">
    <cfRule type="duplicateValues" dxfId="162" priority="20"/>
  </conditionalFormatting>
  <conditionalFormatting sqref="B35">
    <cfRule type="duplicateValues" dxfId="161" priority="17"/>
  </conditionalFormatting>
  <conditionalFormatting sqref="B35">
    <cfRule type="duplicateValues" dxfId="160" priority="18"/>
  </conditionalFormatting>
  <conditionalFormatting sqref="B40">
    <cfRule type="duplicateValues" dxfId="159" priority="15"/>
  </conditionalFormatting>
  <conditionalFormatting sqref="B40">
    <cfRule type="duplicateValues" dxfId="158" priority="16"/>
  </conditionalFormatting>
  <conditionalFormatting sqref="B46">
    <cfRule type="duplicateValues" dxfId="157" priority="13"/>
  </conditionalFormatting>
  <conditionalFormatting sqref="B46">
    <cfRule type="duplicateValues" dxfId="156" priority="14"/>
  </conditionalFormatting>
  <conditionalFormatting sqref="B48">
    <cfRule type="duplicateValues" dxfId="155" priority="11"/>
  </conditionalFormatting>
  <conditionalFormatting sqref="B48">
    <cfRule type="duplicateValues" dxfId="154" priority="12"/>
  </conditionalFormatting>
  <conditionalFormatting sqref="B49">
    <cfRule type="duplicateValues" dxfId="153" priority="9"/>
  </conditionalFormatting>
  <conditionalFormatting sqref="B49">
    <cfRule type="duplicateValues" dxfId="152" priority="10"/>
  </conditionalFormatting>
  <conditionalFormatting sqref="B51:B52">
    <cfRule type="duplicateValues" dxfId="151" priority="7"/>
  </conditionalFormatting>
  <conditionalFormatting sqref="B51:B52">
    <cfRule type="duplicateValues" dxfId="150" priority="8"/>
  </conditionalFormatting>
  <conditionalFormatting sqref="B100">
    <cfRule type="duplicateValues" dxfId="149" priority="5"/>
  </conditionalFormatting>
  <conditionalFormatting sqref="B100">
    <cfRule type="duplicateValues" dxfId="148" priority="6"/>
  </conditionalFormatting>
  <conditionalFormatting sqref="B106">
    <cfRule type="duplicateValues" dxfId="147" priority="3"/>
  </conditionalFormatting>
  <conditionalFormatting sqref="B106">
    <cfRule type="duplicateValues" dxfId="146" priority="4"/>
  </conditionalFormatting>
  <conditionalFormatting sqref="B118">
    <cfRule type="duplicateValues" dxfId="145" priority="1"/>
  </conditionalFormatting>
  <conditionalFormatting sqref="B118">
    <cfRule type="duplicateValues" dxfId="144" priority="2"/>
  </conditionalFormatting>
  <conditionalFormatting sqref="B66:B82 B6 E54 B8:B34 B3 B84:B99 B36:B39 B41:B45 B47 B50 B53:B54 B101:B105 B107:B117 B119:B120">
    <cfRule type="duplicateValues" dxfId="143" priority="216"/>
  </conditionalFormatting>
  <conditionalFormatting sqref="B66:B82 B6 E54 B8:B34 B3 B84:B99 B36:B39 B41:B45 B47 B50 B53:B54 B101:B105 B107:B117 B119:B120">
    <cfRule type="duplicateValues" dxfId="142" priority="234"/>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O59"/>
  <sheetViews>
    <sheetView zoomScaleNormal="100" workbookViewId="0">
      <pane xSplit="3" ySplit="1" topLeftCell="D2" activePane="bottomRight" state="frozen"/>
      <selection pane="topRight" activeCell="E1" sqref="E1"/>
      <selection pane="bottomLeft" activeCell="A2" sqref="A2"/>
      <selection pane="bottomRight" activeCell="D2" sqref="D2"/>
    </sheetView>
  </sheetViews>
  <sheetFormatPr defaultColWidth="8.85546875" defaultRowHeight="12.75"/>
  <cols>
    <col min="1" max="1" width="14.28515625" style="117" customWidth="1"/>
    <col min="2" max="2" width="11.28515625" style="117" bestFit="1" customWidth="1"/>
    <col min="3" max="3" width="11.7109375" style="117" bestFit="1" customWidth="1"/>
    <col min="4" max="4" width="53" style="117" customWidth="1"/>
    <col min="5" max="5" width="8.85546875" style="5"/>
    <col min="6" max="6" width="5" style="5" bestFit="1" customWidth="1"/>
    <col min="7" max="7" width="8.42578125" style="5" bestFit="1" customWidth="1"/>
    <col min="8" max="8" width="5.7109375" style="5" customWidth="1"/>
    <col min="9" max="9" width="5.140625" style="5" customWidth="1"/>
    <col min="10" max="10" width="22.7109375" style="121" customWidth="1"/>
    <col min="11" max="11" width="6.140625" style="5" customWidth="1"/>
    <col min="12" max="12" width="8.42578125" style="5" customWidth="1"/>
    <col min="13" max="13" width="5.140625" style="5" customWidth="1"/>
    <col min="14" max="14" width="4.7109375" style="5" customWidth="1"/>
    <col min="15" max="15" width="22.7109375" style="147" customWidth="1"/>
    <col min="16" max="16" width="47.7109375" style="2" customWidth="1"/>
    <col min="17" max="17" width="8.85546875" style="117"/>
    <col min="18" max="18" width="5" style="5" bestFit="1" customWidth="1"/>
    <col min="19" max="19" width="8.42578125" style="5" bestFit="1" customWidth="1"/>
    <col min="20" max="20" width="5.5703125" style="5" customWidth="1"/>
    <col min="21" max="21" width="4.7109375" style="5" customWidth="1"/>
    <col min="22" max="22" width="22.7109375" style="2" customWidth="1"/>
    <col min="23" max="23" width="5" style="5" bestFit="1" customWidth="1"/>
    <col min="24" max="24" width="8.42578125" style="5" bestFit="1" customWidth="1"/>
    <col min="25" max="25" width="5" style="5" customWidth="1"/>
    <col min="26" max="26" width="4.85546875" style="5" customWidth="1"/>
    <col min="27" max="27" width="22.7109375" style="147" customWidth="1"/>
    <col min="28" max="28" width="47.7109375" style="2" customWidth="1"/>
    <col min="29" max="29" width="8.85546875" style="5"/>
    <col min="30" max="30" width="5" style="5" bestFit="1" customWidth="1"/>
    <col min="31" max="31" width="8.42578125" style="5" bestFit="1" customWidth="1"/>
    <col min="32" max="32" width="5.140625" style="5" customWidth="1"/>
    <col min="33" max="33" width="5.5703125" style="5" customWidth="1"/>
    <col min="34" max="34" width="22.7109375" style="117" customWidth="1"/>
    <col min="35" max="35" width="5.42578125" style="5" customWidth="1"/>
    <col min="36" max="36" width="8.140625" style="5" customWidth="1"/>
    <col min="37" max="38" width="4.85546875" style="5" customWidth="1"/>
    <col min="39" max="39" width="22.7109375" style="2" customWidth="1"/>
    <col min="40" max="40" width="47.7109375" style="2" customWidth="1"/>
    <col min="41" max="41" width="69.28515625" style="2" customWidth="1"/>
    <col min="42" max="16384" width="8.85546875" style="117"/>
  </cols>
  <sheetData>
    <row r="1" spans="1:41" ht="18">
      <c r="E1" s="148" t="s">
        <v>5078</v>
      </c>
      <c r="F1" s="138"/>
      <c r="G1" s="138"/>
      <c r="H1" s="138"/>
      <c r="I1" s="138"/>
      <c r="J1" s="139"/>
      <c r="K1" s="138"/>
      <c r="L1" s="138"/>
      <c r="M1" s="138"/>
      <c r="N1" s="138"/>
      <c r="O1" s="143"/>
      <c r="P1" s="143"/>
      <c r="Q1" s="174" t="s">
        <v>5100</v>
      </c>
      <c r="R1" s="174"/>
      <c r="S1" s="174"/>
      <c r="T1" s="174"/>
      <c r="U1" s="174"/>
      <c r="V1" s="174"/>
      <c r="W1" s="174"/>
      <c r="X1" s="174"/>
      <c r="Y1" s="174"/>
      <c r="Z1" s="174"/>
      <c r="AA1" s="174"/>
      <c r="AB1" s="174"/>
      <c r="AC1" s="174" t="s">
        <v>5098</v>
      </c>
      <c r="AD1" s="174"/>
      <c r="AE1" s="174"/>
      <c r="AF1" s="174"/>
      <c r="AG1" s="174"/>
      <c r="AH1" s="174"/>
      <c r="AI1" s="174"/>
      <c r="AJ1" s="174"/>
      <c r="AK1" s="174"/>
      <c r="AL1" s="174"/>
      <c r="AM1" s="174"/>
      <c r="AN1" s="174"/>
      <c r="AO1" s="175" t="s">
        <v>5026</v>
      </c>
    </row>
    <row r="2" spans="1:41" s="4" customFormat="1" ht="38.25">
      <c r="A2" s="1" t="s">
        <v>5022</v>
      </c>
      <c r="B2" s="119" t="s">
        <v>1</v>
      </c>
      <c r="C2" s="119" t="s">
        <v>2</v>
      </c>
      <c r="D2" s="15" t="s">
        <v>5099</v>
      </c>
      <c r="E2" s="1" t="s">
        <v>6</v>
      </c>
      <c r="F2" s="1" t="s">
        <v>5075</v>
      </c>
      <c r="G2" s="1" t="s">
        <v>5076</v>
      </c>
      <c r="H2" s="1" t="s">
        <v>5077</v>
      </c>
      <c r="I2" s="1" t="s">
        <v>5087</v>
      </c>
      <c r="J2" s="145" t="s">
        <v>5088</v>
      </c>
      <c r="K2" s="1" t="s">
        <v>5057</v>
      </c>
      <c r="L2" s="1" t="s">
        <v>5058</v>
      </c>
      <c r="M2" s="1" t="s">
        <v>5059</v>
      </c>
      <c r="N2" s="1" t="s">
        <v>5085</v>
      </c>
      <c r="O2" s="145" t="s">
        <v>5053</v>
      </c>
      <c r="P2" s="1" t="s">
        <v>5066</v>
      </c>
      <c r="Q2" s="1" t="s">
        <v>6</v>
      </c>
      <c r="R2" s="1" t="s">
        <v>5091</v>
      </c>
      <c r="S2" s="1" t="s">
        <v>5089</v>
      </c>
      <c r="T2" s="1" t="s">
        <v>5090</v>
      </c>
      <c r="U2" s="1" t="s">
        <v>5092</v>
      </c>
      <c r="V2" s="1" t="s">
        <v>5093</v>
      </c>
      <c r="W2" s="1" t="s">
        <v>5094</v>
      </c>
      <c r="X2" s="1" t="s">
        <v>5095</v>
      </c>
      <c r="Y2" s="1" t="s">
        <v>5096</v>
      </c>
      <c r="Z2" s="1" t="s">
        <v>5080</v>
      </c>
      <c r="AA2" s="145" t="s">
        <v>5097</v>
      </c>
      <c r="AB2" s="1" t="s">
        <v>5066</v>
      </c>
      <c r="AC2" s="1" t="s">
        <v>6</v>
      </c>
      <c r="AD2" s="1" t="s">
        <v>5054</v>
      </c>
      <c r="AE2" s="1" t="s">
        <v>5055</v>
      </c>
      <c r="AF2" s="1" t="s">
        <v>5056</v>
      </c>
      <c r="AG2" s="1" t="s">
        <v>5083</v>
      </c>
      <c r="AH2" s="1" t="s">
        <v>5052</v>
      </c>
      <c r="AI2" s="1" t="s">
        <v>5094</v>
      </c>
      <c r="AJ2" s="1" t="s">
        <v>5095</v>
      </c>
      <c r="AK2" s="1" t="s">
        <v>5096</v>
      </c>
      <c r="AL2" s="1" t="s">
        <v>5080</v>
      </c>
      <c r="AM2" s="145" t="s">
        <v>5097</v>
      </c>
      <c r="AN2" s="1" t="s">
        <v>5066</v>
      </c>
      <c r="AO2" s="175"/>
    </row>
    <row r="3" spans="1:41" ht="51">
      <c r="A3" s="120" t="s">
        <v>269</v>
      </c>
      <c r="B3" s="152" t="s">
        <v>271</v>
      </c>
      <c r="C3" s="152" t="s">
        <v>4153</v>
      </c>
      <c r="D3" s="120" t="s">
        <v>4086</v>
      </c>
      <c r="E3" s="136" t="s">
        <v>1412</v>
      </c>
      <c r="F3" s="136">
        <v>0</v>
      </c>
      <c r="G3" s="136">
        <v>0</v>
      </c>
      <c r="H3" s="136" t="s">
        <v>2438</v>
      </c>
      <c r="I3" s="136" t="s">
        <v>1411</v>
      </c>
      <c r="J3" s="147" t="s">
        <v>3943</v>
      </c>
      <c r="K3" s="110">
        <v>0</v>
      </c>
      <c r="L3" s="110">
        <v>1</v>
      </c>
      <c r="M3" s="110">
        <v>24</v>
      </c>
      <c r="N3" s="140" t="s">
        <v>1412</v>
      </c>
      <c r="P3" s="2" t="s">
        <v>1405</v>
      </c>
      <c r="Q3" s="120" t="s">
        <v>1412</v>
      </c>
      <c r="R3" s="136">
        <v>0</v>
      </c>
      <c r="S3" s="136">
        <v>0</v>
      </c>
      <c r="T3" s="136" t="s">
        <v>2438</v>
      </c>
      <c r="U3" s="136" t="s">
        <v>1411</v>
      </c>
      <c r="V3" s="11"/>
      <c r="W3" s="136">
        <v>0</v>
      </c>
      <c r="X3" s="136">
        <v>0</v>
      </c>
      <c r="Y3" s="136" t="s">
        <v>2438</v>
      </c>
      <c r="Z3" s="136" t="s">
        <v>1411</v>
      </c>
      <c r="AA3" s="111"/>
      <c r="AB3" s="11" t="s">
        <v>4049</v>
      </c>
      <c r="AC3" s="136" t="s">
        <v>1412</v>
      </c>
      <c r="AD3" s="136">
        <v>0</v>
      </c>
      <c r="AE3" s="136">
        <v>0</v>
      </c>
      <c r="AF3" s="136" t="s">
        <v>2438</v>
      </c>
      <c r="AG3" s="136" t="s">
        <v>1411</v>
      </c>
      <c r="AH3" s="4" t="s">
        <v>3949</v>
      </c>
      <c r="AI3" s="12">
        <v>0</v>
      </c>
      <c r="AJ3" s="12">
        <v>20</v>
      </c>
      <c r="AK3" s="12">
        <v>15</v>
      </c>
      <c r="AL3" s="141" t="s">
        <v>1412</v>
      </c>
      <c r="AN3" s="11" t="s">
        <v>4049</v>
      </c>
      <c r="AO3" s="2" t="s">
        <v>4114</v>
      </c>
    </row>
    <row r="4" spans="1:41" ht="25.5">
      <c r="A4" s="120" t="s">
        <v>281</v>
      </c>
      <c r="B4" s="4" t="s">
        <v>283</v>
      </c>
      <c r="C4" s="4" t="s">
        <v>4154</v>
      </c>
      <c r="D4" s="120" t="s">
        <v>4110</v>
      </c>
      <c r="E4" s="136" t="s">
        <v>1412</v>
      </c>
      <c r="F4" s="110">
        <v>0</v>
      </c>
      <c r="G4" s="110">
        <v>0</v>
      </c>
      <c r="H4" s="110" t="s">
        <v>2438</v>
      </c>
      <c r="I4" s="140" t="s">
        <v>1412</v>
      </c>
      <c r="J4" s="147" t="s">
        <v>3636</v>
      </c>
      <c r="K4" s="12">
        <v>0</v>
      </c>
      <c r="L4" s="12">
        <v>12</v>
      </c>
      <c r="M4" s="12">
        <v>10</v>
      </c>
      <c r="N4" s="141" t="s">
        <v>1412</v>
      </c>
      <c r="O4" s="147" t="s">
        <v>3981</v>
      </c>
      <c r="Q4" s="120" t="s">
        <v>1412</v>
      </c>
      <c r="R4" s="110">
        <v>0</v>
      </c>
      <c r="S4" s="110">
        <v>0</v>
      </c>
      <c r="T4" s="110" t="s">
        <v>2438</v>
      </c>
      <c r="U4" s="140" t="s">
        <v>1412</v>
      </c>
      <c r="V4" s="11"/>
      <c r="W4" s="12">
        <v>0</v>
      </c>
      <c r="X4" s="12">
        <v>30</v>
      </c>
      <c r="Y4" s="12">
        <v>16</v>
      </c>
      <c r="Z4" s="141" t="s">
        <v>1412</v>
      </c>
      <c r="AA4" s="111"/>
      <c r="AB4" s="11"/>
      <c r="AC4" s="136" t="s">
        <v>1412</v>
      </c>
      <c r="AD4" s="136">
        <v>0</v>
      </c>
      <c r="AE4" s="136">
        <v>0</v>
      </c>
      <c r="AF4" s="136" t="s">
        <v>2438</v>
      </c>
      <c r="AG4" s="136" t="s">
        <v>1411</v>
      </c>
      <c r="AH4" s="4"/>
      <c r="AI4" s="110">
        <v>0</v>
      </c>
      <c r="AJ4" s="110">
        <v>0</v>
      </c>
      <c r="AK4" s="110" t="s">
        <v>2438</v>
      </c>
      <c r="AL4" s="140" t="s">
        <v>1412</v>
      </c>
      <c r="AN4" s="11"/>
      <c r="AO4" s="2" t="s">
        <v>4115</v>
      </c>
    </row>
    <row r="5" spans="1:41" ht="25.5">
      <c r="A5" s="120" t="s">
        <v>301</v>
      </c>
      <c r="B5" s="152" t="s">
        <v>302</v>
      </c>
      <c r="C5" s="152" t="s">
        <v>302</v>
      </c>
      <c r="D5" s="120" t="s">
        <v>4087</v>
      </c>
      <c r="E5" s="136" t="s">
        <v>1412</v>
      </c>
      <c r="F5" s="136">
        <v>0</v>
      </c>
      <c r="G5" s="136">
        <v>0</v>
      </c>
      <c r="H5" s="136" t="s">
        <v>2438</v>
      </c>
      <c r="I5" s="136" t="s">
        <v>1411</v>
      </c>
      <c r="J5" s="147"/>
      <c r="K5" s="136">
        <v>0</v>
      </c>
      <c r="L5" s="136">
        <v>0</v>
      </c>
      <c r="M5" s="136" t="s">
        <v>2438</v>
      </c>
      <c r="N5" s="136" t="s">
        <v>1411</v>
      </c>
      <c r="P5" s="2" t="s">
        <v>1405</v>
      </c>
      <c r="Q5" s="120" t="s">
        <v>1412</v>
      </c>
      <c r="R5" s="110">
        <v>0</v>
      </c>
      <c r="S5" s="110">
        <v>0</v>
      </c>
      <c r="T5" s="110" t="s">
        <v>2438</v>
      </c>
      <c r="U5" s="140" t="s">
        <v>1412</v>
      </c>
      <c r="V5" s="11"/>
      <c r="W5" s="136">
        <v>0</v>
      </c>
      <c r="X5" s="136">
        <v>0</v>
      </c>
      <c r="Y5" s="136" t="s">
        <v>2438</v>
      </c>
      <c r="Z5" s="136" t="s">
        <v>1411</v>
      </c>
      <c r="AA5" s="111"/>
      <c r="AB5" s="11"/>
      <c r="AC5" s="136" t="s">
        <v>1412</v>
      </c>
      <c r="AD5" s="110">
        <v>0</v>
      </c>
      <c r="AE5" s="110">
        <v>0</v>
      </c>
      <c r="AF5" s="110" t="s">
        <v>2438</v>
      </c>
      <c r="AG5" s="140" t="s">
        <v>1412</v>
      </c>
      <c r="AH5" s="4"/>
      <c r="AI5" s="136">
        <v>0</v>
      </c>
      <c r="AJ5" s="136">
        <v>0</v>
      </c>
      <c r="AK5" s="136" t="s">
        <v>2438</v>
      </c>
      <c r="AL5" s="136" t="s">
        <v>1411</v>
      </c>
      <c r="AN5" s="11"/>
      <c r="AO5" s="2" t="s">
        <v>4116</v>
      </c>
    </row>
    <row r="6" spans="1:41" ht="38.25">
      <c r="A6" s="103" t="s">
        <v>385</v>
      </c>
      <c r="B6" s="117" t="s">
        <v>386</v>
      </c>
      <c r="C6" s="117" t="s">
        <v>387</v>
      </c>
      <c r="D6" s="120" t="s">
        <v>4088</v>
      </c>
      <c r="E6" s="136" t="s">
        <v>1412</v>
      </c>
      <c r="F6" s="12">
        <v>0</v>
      </c>
      <c r="G6" s="12">
        <v>14</v>
      </c>
      <c r="H6" s="12">
        <v>21</v>
      </c>
      <c r="I6" s="141" t="s">
        <v>1412</v>
      </c>
      <c r="J6" s="147" t="s">
        <v>3944</v>
      </c>
      <c r="K6" s="17">
        <v>10</v>
      </c>
      <c r="L6" s="17">
        <v>30</v>
      </c>
      <c r="M6" s="17">
        <v>9</v>
      </c>
      <c r="N6" s="146" t="s">
        <v>1412</v>
      </c>
      <c r="Q6" s="120" t="s">
        <v>1412</v>
      </c>
      <c r="R6" s="110">
        <v>0</v>
      </c>
      <c r="S6" s="110">
        <v>4</v>
      </c>
      <c r="T6" s="110">
        <v>37</v>
      </c>
      <c r="U6" s="140" t="s">
        <v>1412</v>
      </c>
      <c r="V6" s="11"/>
      <c r="W6" s="12">
        <v>0</v>
      </c>
      <c r="X6" s="12">
        <v>43</v>
      </c>
      <c r="Y6" s="12">
        <v>7</v>
      </c>
      <c r="Z6" s="141" t="s">
        <v>1412</v>
      </c>
      <c r="AA6" s="111" t="s">
        <v>3963</v>
      </c>
      <c r="AB6" s="11"/>
      <c r="AC6" s="136" t="s">
        <v>1412</v>
      </c>
      <c r="AD6" s="136">
        <v>0</v>
      </c>
      <c r="AE6" s="136">
        <v>0</v>
      </c>
      <c r="AF6" s="136" t="s">
        <v>2438</v>
      </c>
      <c r="AG6" s="136" t="s">
        <v>1411</v>
      </c>
      <c r="AH6" s="4"/>
      <c r="AI6" s="12">
        <v>0</v>
      </c>
      <c r="AJ6" s="12">
        <v>30</v>
      </c>
      <c r="AK6" s="12">
        <v>8</v>
      </c>
      <c r="AL6" s="141" t="s">
        <v>1412</v>
      </c>
      <c r="AM6" s="2" t="s">
        <v>4069</v>
      </c>
      <c r="AN6" s="11"/>
      <c r="AO6" s="2" t="s">
        <v>4117</v>
      </c>
    </row>
    <row r="7" spans="1:41" ht="51">
      <c r="A7" s="120" t="s">
        <v>515</v>
      </c>
      <c r="B7" s="152" t="s">
        <v>516</v>
      </c>
      <c r="C7" s="152" t="s">
        <v>517</v>
      </c>
      <c r="D7" s="120" t="s">
        <v>4100</v>
      </c>
      <c r="E7" s="136" t="s">
        <v>1412</v>
      </c>
      <c r="F7" s="136">
        <v>0</v>
      </c>
      <c r="G7" s="136">
        <v>0</v>
      </c>
      <c r="H7" s="136" t="s">
        <v>2438</v>
      </c>
      <c r="I7" s="136" t="s">
        <v>1411</v>
      </c>
      <c r="J7" s="147" t="s">
        <v>3943</v>
      </c>
      <c r="K7" s="110">
        <v>0</v>
      </c>
      <c r="L7" s="110">
        <v>0</v>
      </c>
      <c r="M7" s="110" t="s">
        <v>2438</v>
      </c>
      <c r="N7" s="140" t="s">
        <v>1412</v>
      </c>
      <c r="Q7" s="120" t="s">
        <v>1412</v>
      </c>
      <c r="R7" s="136">
        <v>0</v>
      </c>
      <c r="S7" s="136">
        <v>0</v>
      </c>
      <c r="T7" s="136" t="s">
        <v>2438</v>
      </c>
      <c r="U7" s="136" t="s">
        <v>1411</v>
      </c>
      <c r="V7" s="11"/>
      <c r="W7" s="136">
        <v>0</v>
      </c>
      <c r="X7" s="136">
        <v>0</v>
      </c>
      <c r="Y7" s="136" t="s">
        <v>2438</v>
      </c>
      <c r="Z7" s="136" t="s">
        <v>1411</v>
      </c>
      <c r="AA7" s="111"/>
      <c r="AB7" s="11"/>
      <c r="AC7" s="136" t="s">
        <v>1412</v>
      </c>
      <c r="AD7" s="110">
        <v>0</v>
      </c>
      <c r="AE7" s="110">
        <v>0</v>
      </c>
      <c r="AF7" s="110" t="s">
        <v>2438</v>
      </c>
      <c r="AG7" s="140" t="s">
        <v>1412</v>
      </c>
      <c r="AH7" s="4" t="s">
        <v>3562</v>
      </c>
      <c r="AI7" s="136">
        <v>0</v>
      </c>
      <c r="AJ7" s="136">
        <v>0</v>
      </c>
      <c r="AK7" s="136" t="s">
        <v>2438</v>
      </c>
      <c r="AL7" s="136" t="s">
        <v>1411</v>
      </c>
      <c r="AN7" s="11"/>
      <c r="AO7" s="2" t="s">
        <v>4148</v>
      </c>
    </row>
    <row r="8" spans="1:41" ht="51">
      <c r="A8" s="120" t="s">
        <v>697</v>
      </c>
      <c r="B8" s="4" t="s">
        <v>698</v>
      </c>
      <c r="C8" s="4" t="s">
        <v>699</v>
      </c>
      <c r="D8" s="120" t="s">
        <v>4089</v>
      </c>
      <c r="E8" s="136" t="s">
        <v>1412</v>
      </c>
      <c r="F8" s="136">
        <v>0</v>
      </c>
      <c r="G8" s="136">
        <v>0</v>
      </c>
      <c r="H8" s="136" t="s">
        <v>2438</v>
      </c>
      <c r="I8" s="136" t="s">
        <v>1411</v>
      </c>
      <c r="J8" s="147"/>
      <c r="K8" s="12">
        <v>0</v>
      </c>
      <c r="L8" s="12" t="s">
        <v>2438</v>
      </c>
      <c r="M8" s="12">
        <v>0</v>
      </c>
      <c r="N8" s="141" t="s">
        <v>1412</v>
      </c>
      <c r="O8" s="147" t="s">
        <v>3978</v>
      </c>
      <c r="Q8" s="120" t="s">
        <v>1412</v>
      </c>
      <c r="R8" s="136">
        <v>0</v>
      </c>
      <c r="S8" s="136">
        <v>0</v>
      </c>
      <c r="T8" s="136" t="s">
        <v>2438</v>
      </c>
      <c r="U8" s="136" t="s">
        <v>1411</v>
      </c>
      <c r="V8" s="11"/>
      <c r="W8" s="12">
        <v>0</v>
      </c>
      <c r="X8" s="12">
        <v>35</v>
      </c>
      <c r="Y8" s="12">
        <v>15</v>
      </c>
      <c r="Z8" s="141" t="s">
        <v>1412</v>
      </c>
      <c r="AA8" s="111" t="s">
        <v>3978</v>
      </c>
      <c r="AB8" s="11"/>
      <c r="AC8" s="136" t="s">
        <v>1412</v>
      </c>
      <c r="AD8" s="136">
        <v>0</v>
      </c>
      <c r="AE8" s="136">
        <v>0</v>
      </c>
      <c r="AF8" s="136" t="s">
        <v>2438</v>
      </c>
      <c r="AG8" s="136" t="s">
        <v>1411</v>
      </c>
      <c r="AH8" s="4"/>
      <c r="AI8" s="12">
        <v>0</v>
      </c>
      <c r="AJ8" s="12">
        <v>27</v>
      </c>
      <c r="AK8" s="12">
        <v>10</v>
      </c>
      <c r="AL8" s="141" t="s">
        <v>1412</v>
      </c>
      <c r="AM8" s="2" t="s">
        <v>4068</v>
      </c>
      <c r="AN8" s="11"/>
      <c r="AO8" s="160" t="s">
        <v>4118</v>
      </c>
    </row>
    <row r="9" spans="1:41" ht="25.5">
      <c r="A9" s="103" t="s">
        <v>710</v>
      </c>
      <c r="B9" s="117" t="s">
        <v>1414</v>
      </c>
      <c r="C9" s="117" t="s">
        <v>5027</v>
      </c>
      <c r="D9" s="120" t="s">
        <v>4090</v>
      </c>
      <c r="E9" s="136" t="s">
        <v>1412</v>
      </c>
      <c r="F9" s="136">
        <v>0</v>
      </c>
      <c r="G9" s="136">
        <v>0</v>
      </c>
      <c r="H9" s="136" t="s">
        <v>2438</v>
      </c>
      <c r="I9" s="136" t="s">
        <v>1411</v>
      </c>
      <c r="J9" s="147"/>
      <c r="K9" s="17">
        <v>6</v>
      </c>
      <c r="L9" s="17">
        <v>5</v>
      </c>
      <c r="M9" s="17">
        <v>3</v>
      </c>
      <c r="N9" s="146" t="s">
        <v>1412</v>
      </c>
      <c r="O9" s="147" t="s">
        <v>3979</v>
      </c>
      <c r="Q9" s="120" t="s">
        <v>1412</v>
      </c>
      <c r="R9" s="110">
        <v>0</v>
      </c>
      <c r="S9" s="110">
        <v>0</v>
      </c>
      <c r="T9" s="110" t="s">
        <v>2438</v>
      </c>
      <c r="U9" s="140" t="s">
        <v>1412</v>
      </c>
      <c r="V9" s="11"/>
      <c r="W9" s="17">
        <v>21</v>
      </c>
      <c r="X9" s="17">
        <v>3</v>
      </c>
      <c r="Y9" s="17">
        <v>0</v>
      </c>
      <c r="Z9" s="146" t="s">
        <v>1412</v>
      </c>
      <c r="AA9" s="111"/>
      <c r="AB9" s="11"/>
      <c r="AC9" s="136" t="s">
        <v>1412</v>
      </c>
      <c r="AD9" s="136">
        <v>0</v>
      </c>
      <c r="AE9" s="136">
        <v>0</v>
      </c>
      <c r="AF9" s="136" t="s">
        <v>2438</v>
      </c>
      <c r="AG9" s="136" t="s">
        <v>1411</v>
      </c>
      <c r="AH9" s="4"/>
      <c r="AI9" s="17">
        <v>18</v>
      </c>
      <c r="AJ9" s="17">
        <v>5</v>
      </c>
      <c r="AK9" s="17">
        <v>0</v>
      </c>
      <c r="AL9" s="146" t="s">
        <v>1412</v>
      </c>
      <c r="AM9" s="2" t="s">
        <v>3979</v>
      </c>
      <c r="AN9" s="11"/>
      <c r="AO9" s="2" t="s">
        <v>4119</v>
      </c>
    </row>
    <row r="10" spans="1:41" ht="63.75">
      <c r="A10" s="103" t="s">
        <v>830</v>
      </c>
      <c r="B10" s="117" t="s">
        <v>831</v>
      </c>
      <c r="C10" s="117" t="s">
        <v>832</v>
      </c>
      <c r="D10" s="120" t="s">
        <v>4091</v>
      </c>
      <c r="E10" s="136" t="s">
        <v>1412</v>
      </c>
      <c r="F10" s="136">
        <v>0</v>
      </c>
      <c r="G10" s="136">
        <v>0</v>
      </c>
      <c r="H10" s="136" t="s">
        <v>2438</v>
      </c>
      <c r="I10" s="136" t="s">
        <v>1411</v>
      </c>
      <c r="J10" s="147" t="s">
        <v>3945</v>
      </c>
      <c r="K10" s="110">
        <v>0</v>
      </c>
      <c r="L10" s="110">
        <v>0</v>
      </c>
      <c r="M10" s="110" t="s">
        <v>2438</v>
      </c>
      <c r="N10" s="140" t="s">
        <v>1412</v>
      </c>
      <c r="O10" s="147" t="s">
        <v>2443</v>
      </c>
      <c r="P10" s="2" t="s">
        <v>4004</v>
      </c>
      <c r="Q10" s="120" t="s">
        <v>1412</v>
      </c>
      <c r="R10" s="110">
        <v>0</v>
      </c>
      <c r="S10" s="110">
        <v>0</v>
      </c>
      <c r="T10" s="110" t="s">
        <v>2438</v>
      </c>
      <c r="U10" s="140" t="s">
        <v>1412</v>
      </c>
      <c r="V10" s="11"/>
      <c r="W10" s="12">
        <v>2</v>
      </c>
      <c r="X10" s="12">
        <v>15</v>
      </c>
      <c r="Y10" s="12">
        <v>10</v>
      </c>
      <c r="Z10" s="141" t="s">
        <v>1412</v>
      </c>
      <c r="AA10" s="111"/>
      <c r="AB10" s="11" t="s">
        <v>4051</v>
      </c>
      <c r="AC10" s="136" t="s">
        <v>1412</v>
      </c>
      <c r="AD10" s="136">
        <v>0</v>
      </c>
      <c r="AE10" s="136">
        <v>0</v>
      </c>
      <c r="AF10" s="136" t="s">
        <v>2438</v>
      </c>
      <c r="AG10" s="136" t="s">
        <v>1411</v>
      </c>
      <c r="AH10" s="4"/>
      <c r="AI10" s="12">
        <v>0</v>
      </c>
      <c r="AJ10" s="12">
        <v>10</v>
      </c>
      <c r="AK10" s="12">
        <v>9</v>
      </c>
      <c r="AL10" s="141" t="s">
        <v>1412</v>
      </c>
      <c r="AN10" s="11" t="s">
        <v>4051</v>
      </c>
      <c r="AO10" s="2" t="s">
        <v>4120</v>
      </c>
    </row>
    <row r="11" spans="1:41" ht="51">
      <c r="A11" s="103" t="s">
        <v>1048</v>
      </c>
      <c r="B11" s="117" t="s">
        <v>1049</v>
      </c>
      <c r="C11" s="117" t="s">
        <v>1050</v>
      </c>
      <c r="D11" s="120" t="s">
        <v>4092</v>
      </c>
      <c r="E11" s="136" t="s">
        <v>1412</v>
      </c>
      <c r="F11" s="136">
        <v>0</v>
      </c>
      <c r="G11" s="136">
        <v>0</v>
      </c>
      <c r="H11" s="136" t="s">
        <v>2438</v>
      </c>
      <c r="I11" s="136" t="s">
        <v>1411</v>
      </c>
      <c r="J11" s="147" t="s">
        <v>3946</v>
      </c>
      <c r="K11" s="17">
        <v>12</v>
      </c>
      <c r="L11" s="17">
        <v>0</v>
      </c>
      <c r="M11" s="17">
        <v>1</v>
      </c>
      <c r="N11" s="146" t="s">
        <v>1412</v>
      </c>
      <c r="Q11" s="120" t="s">
        <v>1412</v>
      </c>
      <c r="R11" s="110">
        <v>0</v>
      </c>
      <c r="S11" s="110">
        <v>0</v>
      </c>
      <c r="T11" s="110" t="s">
        <v>2438</v>
      </c>
      <c r="U11" s="140" t="s">
        <v>1412</v>
      </c>
      <c r="V11" s="11"/>
      <c r="W11" s="17">
        <v>37</v>
      </c>
      <c r="X11" s="17">
        <v>7</v>
      </c>
      <c r="Y11" s="17">
        <v>1</v>
      </c>
      <c r="Z11" s="146" t="s">
        <v>1412</v>
      </c>
      <c r="AA11" s="111"/>
      <c r="AB11" s="11"/>
      <c r="AC11" s="136" t="s">
        <v>1412</v>
      </c>
      <c r="AD11" s="136">
        <v>0</v>
      </c>
      <c r="AE11" s="136">
        <v>0</v>
      </c>
      <c r="AF11" s="136" t="s">
        <v>2438</v>
      </c>
      <c r="AG11" s="136" t="s">
        <v>1411</v>
      </c>
      <c r="AH11" s="4"/>
      <c r="AI11" s="17">
        <v>19</v>
      </c>
      <c r="AJ11" s="17">
        <v>5</v>
      </c>
      <c r="AK11" s="17">
        <v>0</v>
      </c>
      <c r="AL11" s="146" t="s">
        <v>1412</v>
      </c>
      <c r="AN11" s="11"/>
      <c r="AO11" s="2" t="s">
        <v>4149</v>
      </c>
    </row>
    <row r="12" spans="1:41" ht="25.5">
      <c r="A12" s="103" t="s">
        <v>1066</v>
      </c>
      <c r="B12" s="154" t="s">
        <v>1067</v>
      </c>
      <c r="C12" s="154" t="s">
        <v>1068</v>
      </c>
      <c r="D12" s="120" t="s">
        <v>4091</v>
      </c>
      <c r="E12" s="136" t="s">
        <v>1412</v>
      </c>
      <c r="F12" s="110">
        <v>0</v>
      </c>
      <c r="G12" s="110">
        <v>0</v>
      </c>
      <c r="H12" s="110" t="s">
        <v>2438</v>
      </c>
      <c r="I12" s="140" t="s">
        <v>1412</v>
      </c>
      <c r="J12" s="147"/>
      <c r="K12" s="12">
        <v>0</v>
      </c>
      <c r="L12" s="12">
        <v>7</v>
      </c>
      <c r="M12" s="12">
        <v>14</v>
      </c>
      <c r="N12" s="141" t="s">
        <v>1412</v>
      </c>
      <c r="P12" s="2" t="s">
        <v>4005</v>
      </c>
      <c r="Q12" s="120" t="s">
        <v>1412</v>
      </c>
      <c r="R12" s="136">
        <v>0</v>
      </c>
      <c r="S12" s="136">
        <v>0</v>
      </c>
      <c r="T12" s="136" t="s">
        <v>2438</v>
      </c>
      <c r="U12" s="136" t="s">
        <v>1411</v>
      </c>
      <c r="V12" s="11"/>
      <c r="W12" s="110">
        <v>0</v>
      </c>
      <c r="X12" s="110">
        <v>0</v>
      </c>
      <c r="Y12" s="110" t="s">
        <v>2438</v>
      </c>
      <c r="Z12" s="140" t="s">
        <v>1412</v>
      </c>
      <c r="AA12" s="111" t="s">
        <v>2443</v>
      </c>
      <c r="AB12" s="11" t="s">
        <v>4053</v>
      </c>
      <c r="AC12" s="136" t="s">
        <v>1412</v>
      </c>
      <c r="AD12" s="136">
        <v>0</v>
      </c>
      <c r="AE12" s="136">
        <v>0</v>
      </c>
      <c r="AF12" s="136" t="s">
        <v>2438</v>
      </c>
      <c r="AG12" s="136" t="s">
        <v>1411</v>
      </c>
      <c r="AH12" s="4" t="s">
        <v>3980</v>
      </c>
      <c r="AI12" s="136">
        <v>0</v>
      </c>
      <c r="AJ12" s="136">
        <v>0</v>
      </c>
      <c r="AK12" s="136" t="s">
        <v>2438</v>
      </c>
      <c r="AL12" s="136" t="s">
        <v>1411</v>
      </c>
      <c r="AN12" s="11" t="s">
        <v>4053</v>
      </c>
      <c r="AO12" s="2" t="s">
        <v>4121</v>
      </c>
    </row>
    <row r="13" spans="1:41" ht="25.5">
      <c r="A13" s="4" t="s">
        <v>1424</v>
      </c>
      <c r="B13" s="4" t="s">
        <v>1806</v>
      </c>
      <c r="C13" s="4" t="s">
        <v>1806</v>
      </c>
      <c r="D13" s="4" t="s">
        <v>4093</v>
      </c>
      <c r="E13" s="136" t="s">
        <v>1412</v>
      </c>
      <c r="F13" s="5">
        <v>0</v>
      </c>
      <c r="G13" s="5">
        <v>0</v>
      </c>
      <c r="H13" s="5" t="s">
        <v>2438</v>
      </c>
      <c r="I13" s="136" t="s">
        <v>1411</v>
      </c>
      <c r="J13" s="147"/>
      <c r="K13" s="12">
        <v>3</v>
      </c>
      <c r="L13" s="12">
        <v>3</v>
      </c>
      <c r="M13" s="12">
        <v>5</v>
      </c>
      <c r="N13" s="141" t="s">
        <v>1412</v>
      </c>
      <c r="Q13" s="120" t="s">
        <v>1412</v>
      </c>
      <c r="R13" s="136">
        <v>0</v>
      </c>
      <c r="S13" s="136">
        <v>0</v>
      </c>
      <c r="T13" s="136" t="s">
        <v>2438</v>
      </c>
      <c r="U13" s="136" t="s">
        <v>1411</v>
      </c>
      <c r="V13" s="11"/>
      <c r="W13" s="110">
        <v>0</v>
      </c>
      <c r="X13" s="110">
        <v>0</v>
      </c>
      <c r="Y13" s="110" t="s">
        <v>2438</v>
      </c>
      <c r="Z13" s="140" t="s">
        <v>1412</v>
      </c>
      <c r="AA13" s="111" t="s">
        <v>2443</v>
      </c>
      <c r="AB13" s="11"/>
      <c r="AC13" s="136" t="s">
        <v>1412</v>
      </c>
      <c r="AD13" s="136">
        <v>0</v>
      </c>
      <c r="AE13" s="136">
        <v>0</v>
      </c>
      <c r="AF13" s="136" t="s">
        <v>2438</v>
      </c>
      <c r="AG13" s="136" t="s">
        <v>1411</v>
      </c>
      <c r="AH13" s="4"/>
      <c r="AI13" s="110">
        <v>0</v>
      </c>
      <c r="AJ13" s="110">
        <v>0</v>
      </c>
      <c r="AK13" s="110" t="s">
        <v>2438</v>
      </c>
      <c r="AL13" s="140" t="s">
        <v>1412</v>
      </c>
      <c r="AM13" s="2" t="s">
        <v>4066</v>
      </c>
      <c r="AO13" s="2" t="s">
        <v>4122</v>
      </c>
    </row>
    <row r="14" spans="1:41" ht="38.25">
      <c r="A14" s="155" t="s">
        <v>1427</v>
      </c>
      <c r="B14" s="117" t="s">
        <v>1810</v>
      </c>
      <c r="C14" s="117" t="s">
        <v>1810</v>
      </c>
      <c r="D14" s="156" t="s">
        <v>4094</v>
      </c>
      <c r="E14" s="136" t="s">
        <v>1412</v>
      </c>
      <c r="F14" s="110">
        <v>0</v>
      </c>
      <c r="G14" s="110">
        <v>0</v>
      </c>
      <c r="H14" s="110" t="s">
        <v>2438</v>
      </c>
      <c r="I14" s="140" t="s">
        <v>1412</v>
      </c>
      <c r="J14" s="147" t="s">
        <v>3947</v>
      </c>
      <c r="K14" s="5">
        <v>0</v>
      </c>
      <c r="L14" s="5">
        <v>0</v>
      </c>
      <c r="M14" s="5" t="s">
        <v>2438</v>
      </c>
      <c r="N14" s="150" t="s">
        <v>1411</v>
      </c>
      <c r="P14" s="2" t="s">
        <v>4007</v>
      </c>
      <c r="Q14" s="120" t="s">
        <v>1412</v>
      </c>
      <c r="R14" s="110">
        <v>0</v>
      </c>
      <c r="S14" s="110">
        <v>0</v>
      </c>
      <c r="T14" s="110" t="s">
        <v>2438</v>
      </c>
      <c r="U14" s="140" t="s">
        <v>1412</v>
      </c>
      <c r="V14" s="11"/>
      <c r="W14" s="136">
        <v>0</v>
      </c>
      <c r="X14" s="136">
        <v>0</v>
      </c>
      <c r="Y14" s="136" t="s">
        <v>2438</v>
      </c>
      <c r="Z14" s="136" t="s">
        <v>1411</v>
      </c>
      <c r="AA14" s="111"/>
      <c r="AB14" s="11" t="s">
        <v>4054</v>
      </c>
      <c r="AC14" s="136" t="s">
        <v>1412</v>
      </c>
      <c r="AD14" s="110">
        <v>0</v>
      </c>
      <c r="AE14" s="110">
        <v>0</v>
      </c>
      <c r="AF14" s="110" t="s">
        <v>2438</v>
      </c>
      <c r="AG14" s="140" t="s">
        <v>1412</v>
      </c>
      <c r="AH14" s="4"/>
      <c r="AI14" s="136">
        <v>0</v>
      </c>
      <c r="AJ14" s="136">
        <v>0</v>
      </c>
      <c r="AK14" s="136" t="s">
        <v>2438</v>
      </c>
      <c r="AL14" s="136" t="s">
        <v>1411</v>
      </c>
      <c r="AN14" s="11" t="s">
        <v>4083</v>
      </c>
      <c r="AO14" s="161" t="s">
        <v>4152</v>
      </c>
    </row>
    <row r="15" spans="1:41" ht="51">
      <c r="A15" s="103" t="s">
        <v>1435</v>
      </c>
      <c r="B15" s="117" t="s">
        <v>1825</v>
      </c>
      <c r="C15" s="117" t="s">
        <v>1826</v>
      </c>
      <c r="D15" s="120" t="s">
        <v>4095</v>
      </c>
      <c r="E15" s="136" t="s">
        <v>1412</v>
      </c>
      <c r="F15" s="5">
        <v>0</v>
      </c>
      <c r="G15" s="5">
        <v>0</v>
      </c>
      <c r="H15" s="5" t="s">
        <v>2438</v>
      </c>
      <c r="I15" s="136" t="s">
        <v>1411</v>
      </c>
      <c r="J15" s="147"/>
      <c r="K15" s="12">
        <v>0</v>
      </c>
      <c r="L15" s="12">
        <v>9</v>
      </c>
      <c r="M15" s="12">
        <v>12</v>
      </c>
      <c r="N15" s="141" t="s">
        <v>1412</v>
      </c>
      <c r="O15" s="147" t="s">
        <v>3976</v>
      </c>
      <c r="Q15" s="120" t="s">
        <v>1412</v>
      </c>
      <c r="R15" s="110">
        <v>0</v>
      </c>
      <c r="S15" s="110">
        <v>0</v>
      </c>
      <c r="T15" s="110" t="s">
        <v>2438</v>
      </c>
      <c r="U15" s="140" t="s">
        <v>1412</v>
      </c>
      <c r="V15" s="11" t="s">
        <v>2443</v>
      </c>
      <c r="W15" s="12">
        <v>0</v>
      </c>
      <c r="X15" s="12">
        <v>26</v>
      </c>
      <c r="Y15" s="12">
        <v>12</v>
      </c>
      <c r="Z15" s="141" t="s">
        <v>1412</v>
      </c>
      <c r="AA15" s="111" t="s">
        <v>4031</v>
      </c>
      <c r="AB15" s="11" t="s">
        <v>4055</v>
      </c>
      <c r="AC15" s="136" t="s">
        <v>1412</v>
      </c>
      <c r="AD15" s="136">
        <v>0</v>
      </c>
      <c r="AE15" s="136">
        <v>0</v>
      </c>
      <c r="AF15" s="136" t="s">
        <v>2438</v>
      </c>
      <c r="AG15" s="136" t="s">
        <v>1411</v>
      </c>
      <c r="AH15" s="4"/>
      <c r="AI15" s="12">
        <v>0</v>
      </c>
      <c r="AJ15" s="12">
        <v>24</v>
      </c>
      <c r="AK15" s="12">
        <v>7</v>
      </c>
      <c r="AL15" s="141" t="s">
        <v>1412</v>
      </c>
      <c r="AM15" s="2" t="s">
        <v>4065</v>
      </c>
      <c r="AO15" s="162" t="s">
        <v>4123</v>
      </c>
    </row>
    <row r="16" spans="1:41" ht="25.5">
      <c r="A16" s="103" t="s">
        <v>1437</v>
      </c>
      <c r="B16" s="117" t="s">
        <v>1828</v>
      </c>
      <c r="C16" s="117" t="s">
        <v>1829</v>
      </c>
      <c r="D16" s="120" t="s">
        <v>4096</v>
      </c>
      <c r="E16" s="136" t="s">
        <v>1412</v>
      </c>
      <c r="F16" s="12">
        <v>3</v>
      </c>
      <c r="G16" s="12">
        <v>9</v>
      </c>
      <c r="H16" s="12">
        <v>4</v>
      </c>
      <c r="I16" s="141" t="s">
        <v>1412</v>
      </c>
      <c r="J16" s="147"/>
      <c r="K16" s="17">
        <v>15</v>
      </c>
      <c r="L16" s="17">
        <v>3</v>
      </c>
      <c r="M16" s="17">
        <v>2</v>
      </c>
      <c r="N16" s="146" t="s">
        <v>1412</v>
      </c>
      <c r="Q16" s="120" t="s">
        <v>1412</v>
      </c>
      <c r="R16" s="12">
        <v>1</v>
      </c>
      <c r="S16" s="12">
        <v>24</v>
      </c>
      <c r="T16" s="12">
        <v>13</v>
      </c>
      <c r="U16" s="141" t="s">
        <v>1412</v>
      </c>
      <c r="V16" s="11"/>
      <c r="W16" s="17">
        <v>41</v>
      </c>
      <c r="X16" s="17">
        <v>1</v>
      </c>
      <c r="Y16" s="17">
        <v>0</v>
      </c>
      <c r="Z16" s="146" t="s">
        <v>1412</v>
      </c>
      <c r="AA16" s="111"/>
      <c r="AB16" s="11" t="s">
        <v>4056</v>
      </c>
      <c r="AC16" s="136" t="s">
        <v>1412</v>
      </c>
      <c r="AD16" s="110">
        <v>0</v>
      </c>
      <c r="AE16" s="110">
        <v>0</v>
      </c>
      <c r="AF16" s="110" t="s">
        <v>2438</v>
      </c>
      <c r="AG16" s="140" t="s">
        <v>1412</v>
      </c>
      <c r="AH16" s="4"/>
      <c r="AI16" s="12">
        <v>2</v>
      </c>
      <c r="AJ16" s="12">
        <v>6</v>
      </c>
      <c r="AK16" s="12">
        <v>26</v>
      </c>
      <c r="AL16" s="141" t="s">
        <v>1412</v>
      </c>
      <c r="AM16" s="2" t="s">
        <v>2443</v>
      </c>
      <c r="AO16" s="162" t="s">
        <v>4125</v>
      </c>
    </row>
    <row r="17" spans="1:41" ht="25.5">
      <c r="A17" s="103" t="s">
        <v>1438</v>
      </c>
      <c r="B17" s="25" t="s">
        <v>1830</v>
      </c>
      <c r="C17" s="26" t="s">
        <v>1831</v>
      </c>
      <c r="D17" s="120" t="s">
        <v>4097</v>
      </c>
      <c r="E17" s="136" t="s">
        <v>1412</v>
      </c>
      <c r="F17" s="5">
        <v>0</v>
      </c>
      <c r="G17" s="5">
        <v>0</v>
      </c>
      <c r="H17" s="5" t="s">
        <v>2438</v>
      </c>
      <c r="I17" s="136" t="s">
        <v>1411</v>
      </c>
      <c r="J17" s="147"/>
      <c r="K17" s="110">
        <v>0</v>
      </c>
      <c r="L17" s="110">
        <v>0</v>
      </c>
      <c r="M17" s="110" t="s">
        <v>2438</v>
      </c>
      <c r="N17" s="140" t="s">
        <v>1412</v>
      </c>
      <c r="P17" s="2" t="s">
        <v>4003</v>
      </c>
      <c r="Q17" s="120" t="s">
        <v>1412</v>
      </c>
      <c r="R17" s="110">
        <v>0</v>
      </c>
      <c r="S17" s="110">
        <v>0</v>
      </c>
      <c r="T17" s="110" t="s">
        <v>2438</v>
      </c>
      <c r="U17" s="140" t="s">
        <v>1412</v>
      </c>
      <c r="V17" s="11"/>
      <c r="W17" s="136">
        <v>0</v>
      </c>
      <c r="X17" s="136">
        <v>0</v>
      </c>
      <c r="Y17" s="136" t="s">
        <v>2438</v>
      </c>
      <c r="Z17" s="136" t="s">
        <v>1411</v>
      </c>
      <c r="AA17" s="111"/>
      <c r="AB17" s="11" t="s">
        <v>4041</v>
      </c>
      <c r="AC17" s="136" t="s">
        <v>1412</v>
      </c>
      <c r="AD17" s="110">
        <v>0</v>
      </c>
      <c r="AE17" s="110">
        <v>0</v>
      </c>
      <c r="AF17" s="110" t="s">
        <v>2438</v>
      </c>
      <c r="AG17" s="140" t="s">
        <v>1412</v>
      </c>
      <c r="AH17" s="4" t="s">
        <v>2443</v>
      </c>
      <c r="AI17" s="136">
        <v>0</v>
      </c>
      <c r="AJ17" s="136">
        <v>0</v>
      </c>
      <c r="AK17" s="136" t="s">
        <v>2438</v>
      </c>
      <c r="AL17" s="136" t="s">
        <v>1411</v>
      </c>
      <c r="AN17" s="2" t="s">
        <v>4082</v>
      </c>
      <c r="AO17" s="162" t="s">
        <v>4124</v>
      </c>
    </row>
    <row r="18" spans="1:41" ht="25.5">
      <c r="A18" s="155" t="s">
        <v>1466</v>
      </c>
      <c r="B18" s="121" t="s">
        <v>29</v>
      </c>
      <c r="C18" s="121" t="s">
        <v>29</v>
      </c>
      <c r="D18" s="156" t="s">
        <v>4098</v>
      </c>
      <c r="E18" s="136" t="s">
        <v>1412</v>
      </c>
      <c r="F18" s="12">
        <v>5</v>
      </c>
      <c r="G18" s="12">
        <v>6</v>
      </c>
      <c r="H18" s="12">
        <v>2</v>
      </c>
      <c r="I18" s="141" t="s">
        <v>1412</v>
      </c>
      <c r="J18" s="147"/>
      <c r="K18" s="12">
        <v>1</v>
      </c>
      <c r="L18" s="12">
        <v>14</v>
      </c>
      <c r="M18" s="12">
        <v>2</v>
      </c>
      <c r="N18" s="141" t="s">
        <v>1412</v>
      </c>
      <c r="O18" s="147" t="s">
        <v>3973</v>
      </c>
      <c r="Q18" s="120" t="s">
        <v>1412</v>
      </c>
      <c r="R18" s="12">
        <v>2</v>
      </c>
      <c r="S18" s="12">
        <v>17</v>
      </c>
      <c r="T18" s="12">
        <v>25</v>
      </c>
      <c r="U18" s="141" t="s">
        <v>1412</v>
      </c>
      <c r="V18" s="11"/>
      <c r="W18" s="17">
        <v>18</v>
      </c>
      <c r="X18" s="17">
        <v>30</v>
      </c>
      <c r="Y18" s="17">
        <v>6</v>
      </c>
      <c r="Z18" s="146" t="s">
        <v>1412</v>
      </c>
      <c r="AA18" s="111"/>
      <c r="AB18" s="11"/>
      <c r="AC18" s="136" t="s">
        <v>1412</v>
      </c>
      <c r="AD18" s="136">
        <v>0</v>
      </c>
      <c r="AE18" s="136">
        <v>0</v>
      </c>
      <c r="AF18" s="136" t="s">
        <v>2438</v>
      </c>
      <c r="AG18" s="136" t="s">
        <v>1411</v>
      </c>
      <c r="AH18" s="4"/>
      <c r="AI18" s="12">
        <v>15</v>
      </c>
      <c r="AJ18" s="12">
        <v>24</v>
      </c>
      <c r="AK18" s="12">
        <v>6</v>
      </c>
      <c r="AL18" s="141" t="s">
        <v>1412</v>
      </c>
      <c r="AO18" s="161" t="s">
        <v>5030</v>
      </c>
    </row>
    <row r="19" spans="1:41" ht="51">
      <c r="A19" s="4" t="s">
        <v>1490</v>
      </c>
      <c r="B19" s="108" t="s">
        <v>1911</v>
      </c>
      <c r="C19" s="108" t="s">
        <v>1912</v>
      </c>
      <c r="D19" s="4" t="s">
        <v>4099</v>
      </c>
      <c r="E19" s="136" t="s">
        <v>1412</v>
      </c>
      <c r="F19" s="5">
        <v>0</v>
      </c>
      <c r="G19" s="5">
        <v>0</v>
      </c>
      <c r="H19" s="5" t="s">
        <v>2438</v>
      </c>
      <c r="I19" s="136" t="s">
        <v>1411</v>
      </c>
      <c r="J19" s="147" t="s">
        <v>3949</v>
      </c>
      <c r="K19" s="12">
        <v>0</v>
      </c>
      <c r="L19" s="12">
        <v>5</v>
      </c>
      <c r="M19" s="12">
        <v>11</v>
      </c>
      <c r="N19" s="141" t="s">
        <v>1412</v>
      </c>
      <c r="O19" s="147" t="s">
        <v>3975</v>
      </c>
      <c r="P19" s="2" t="s">
        <v>4010</v>
      </c>
      <c r="Q19" s="120" t="s">
        <v>1412</v>
      </c>
      <c r="R19" s="110">
        <v>0</v>
      </c>
      <c r="S19" s="110">
        <v>0</v>
      </c>
      <c r="T19" s="110" t="s">
        <v>2438</v>
      </c>
      <c r="U19" s="140" t="s">
        <v>1412</v>
      </c>
      <c r="V19" s="11"/>
      <c r="W19" s="110">
        <v>0</v>
      </c>
      <c r="X19" s="110">
        <v>0</v>
      </c>
      <c r="Y19" s="110" t="s">
        <v>2438</v>
      </c>
      <c r="Z19" s="140" t="s">
        <v>1412</v>
      </c>
      <c r="AA19" s="111"/>
      <c r="AB19" s="11" t="s">
        <v>4055</v>
      </c>
      <c r="AC19" s="136" t="s">
        <v>1412</v>
      </c>
      <c r="AD19" s="110">
        <v>0</v>
      </c>
      <c r="AE19" s="110">
        <v>0</v>
      </c>
      <c r="AF19" s="110" t="s">
        <v>2438</v>
      </c>
      <c r="AG19" s="140" t="s">
        <v>1412</v>
      </c>
      <c r="AH19" s="4"/>
      <c r="AI19" s="136">
        <v>0</v>
      </c>
      <c r="AJ19" s="136">
        <v>0</v>
      </c>
      <c r="AK19" s="136" t="s">
        <v>2438</v>
      </c>
      <c r="AL19" s="136" t="s">
        <v>1411</v>
      </c>
      <c r="AM19" s="2" t="s">
        <v>4063</v>
      </c>
      <c r="AO19" s="162" t="s">
        <v>4126</v>
      </c>
    </row>
    <row r="20" spans="1:41" ht="25.5">
      <c r="A20" s="103" t="s">
        <v>1504</v>
      </c>
      <c r="B20" s="121" t="s">
        <v>1933</v>
      </c>
      <c r="C20" s="121" t="s">
        <v>1934</v>
      </c>
      <c r="D20" s="120" t="s">
        <v>4100</v>
      </c>
      <c r="E20" s="136" t="s">
        <v>1412</v>
      </c>
      <c r="F20" s="5">
        <v>0</v>
      </c>
      <c r="G20" s="5">
        <v>0</v>
      </c>
      <c r="H20" s="5" t="s">
        <v>2438</v>
      </c>
      <c r="I20" s="136" t="s">
        <v>1411</v>
      </c>
      <c r="J20" s="147"/>
      <c r="K20" s="110">
        <v>0</v>
      </c>
      <c r="L20" s="110">
        <v>0</v>
      </c>
      <c r="M20" s="110" t="s">
        <v>2438</v>
      </c>
      <c r="N20" s="140" t="s">
        <v>1412</v>
      </c>
      <c r="Q20" s="120" t="s">
        <v>1412</v>
      </c>
      <c r="R20" s="136">
        <v>0</v>
      </c>
      <c r="S20" s="136">
        <v>0</v>
      </c>
      <c r="T20" s="136" t="s">
        <v>2438</v>
      </c>
      <c r="U20" s="136" t="s">
        <v>1411</v>
      </c>
      <c r="V20" s="11"/>
      <c r="W20" s="110">
        <v>0</v>
      </c>
      <c r="X20" s="110">
        <v>0</v>
      </c>
      <c r="Y20" s="110" t="s">
        <v>2438</v>
      </c>
      <c r="Z20" s="140" t="s">
        <v>1412</v>
      </c>
      <c r="AA20" s="111"/>
      <c r="AB20" s="11" t="s">
        <v>4055</v>
      </c>
      <c r="AC20" s="136" t="s">
        <v>1412</v>
      </c>
      <c r="AD20" s="110">
        <v>0</v>
      </c>
      <c r="AE20" s="110">
        <v>0</v>
      </c>
      <c r="AF20" s="110" t="s">
        <v>2438</v>
      </c>
      <c r="AG20" s="140" t="s">
        <v>1412</v>
      </c>
      <c r="AH20" s="4"/>
      <c r="AI20" s="136">
        <v>0</v>
      </c>
      <c r="AJ20" s="136">
        <v>0</v>
      </c>
      <c r="AK20" s="136" t="s">
        <v>2438</v>
      </c>
      <c r="AL20" s="136" t="s">
        <v>1411</v>
      </c>
      <c r="AM20" s="2" t="s">
        <v>3949</v>
      </c>
      <c r="AO20" s="162" t="s">
        <v>4127</v>
      </c>
    </row>
    <row r="21" spans="1:41" ht="25.5">
      <c r="A21" s="103" t="s">
        <v>1510</v>
      </c>
      <c r="B21" s="117" t="s">
        <v>1945</v>
      </c>
      <c r="C21" s="117" t="s">
        <v>1946</v>
      </c>
      <c r="D21" s="120" t="s">
        <v>4091</v>
      </c>
      <c r="E21" s="136" t="s">
        <v>1412</v>
      </c>
      <c r="F21" s="110">
        <v>0</v>
      </c>
      <c r="G21" s="110">
        <v>0</v>
      </c>
      <c r="H21" s="110" t="s">
        <v>2438</v>
      </c>
      <c r="I21" s="140" t="s">
        <v>1412</v>
      </c>
      <c r="J21" s="147" t="s">
        <v>3950</v>
      </c>
      <c r="K21" s="12">
        <v>0</v>
      </c>
      <c r="L21" s="12">
        <v>3</v>
      </c>
      <c r="M21" s="12">
        <v>8</v>
      </c>
      <c r="N21" s="141" t="s">
        <v>1412</v>
      </c>
      <c r="O21" s="147" t="s">
        <v>2443</v>
      </c>
      <c r="P21" s="2" t="s">
        <v>3992</v>
      </c>
      <c r="Q21" s="120" t="s">
        <v>1412</v>
      </c>
      <c r="R21" s="110">
        <v>0</v>
      </c>
      <c r="S21" s="110">
        <v>0</v>
      </c>
      <c r="T21" s="110" t="s">
        <v>2438</v>
      </c>
      <c r="U21" s="140" t="s">
        <v>1412</v>
      </c>
      <c r="V21" s="11"/>
      <c r="W21" s="12">
        <v>0</v>
      </c>
      <c r="X21" s="12">
        <v>21</v>
      </c>
      <c r="Y21" s="12">
        <v>10</v>
      </c>
      <c r="Z21" s="141" t="s">
        <v>1412</v>
      </c>
      <c r="AA21" s="111"/>
      <c r="AB21" s="11" t="s">
        <v>4051</v>
      </c>
      <c r="AC21" s="136" t="s">
        <v>1412</v>
      </c>
      <c r="AD21" s="136">
        <v>0</v>
      </c>
      <c r="AE21" s="136">
        <v>0</v>
      </c>
      <c r="AF21" s="136" t="s">
        <v>2438</v>
      </c>
      <c r="AG21" s="136" t="s">
        <v>1411</v>
      </c>
      <c r="AH21" s="4"/>
      <c r="AI21" s="12">
        <v>1</v>
      </c>
      <c r="AJ21" s="12">
        <v>16</v>
      </c>
      <c r="AK21" s="12">
        <v>7</v>
      </c>
      <c r="AL21" s="141" t="s">
        <v>1412</v>
      </c>
      <c r="AN21" s="2" t="s">
        <v>4080</v>
      </c>
      <c r="AO21" s="162" t="s">
        <v>4128</v>
      </c>
    </row>
    <row r="22" spans="1:41" ht="25.5">
      <c r="A22" s="103" t="s">
        <v>1527</v>
      </c>
      <c r="B22" s="117" t="s">
        <v>1975</v>
      </c>
      <c r="C22" s="117" t="s">
        <v>1976</v>
      </c>
      <c r="D22" s="120" t="s">
        <v>4101</v>
      </c>
      <c r="E22" s="136" t="s">
        <v>1412</v>
      </c>
      <c r="F22" s="12">
        <v>0</v>
      </c>
      <c r="G22" s="12">
        <v>14</v>
      </c>
      <c r="H22" s="12">
        <v>19</v>
      </c>
      <c r="I22" s="141" t="s">
        <v>1412</v>
      </c>
      <c r="J22" s="147"/>
      <c r="K22" s="12">
        <v>3</v>
      </c>
      <c r="L22" s="12">
        <v>26</v>
      </c>
      <c r="M22" s="12">
        <v>7</v>
      </c>
      <c r="N22" s="141" t="s">
        <v>1412</v>
      </c>
      <c r="P22" s="2" t="s">
        <v>3991</v>
      </c>
      <c r="Q22" s="120" t="s">
        <v>1412</v>
      </c>
      <c r="R22" s="12">
        <v>0</v>
      </c>
      <c r="S22" s="12">
        <v>14</v>
      </c>
      <c r="T22" s="12">
        <v>24</v>
      </c>
      <c r="U22" s="141" t="s">
        <v>1412</v>
      </c>
      <c r="V22" s="11" t="s">
        <v>2443</v>
      </c>
      <c r="W22" s="12">
        <v>0</v>
      </c>
      <c r="X22" s="12">
        <v>36</v>
      </c>
      <c r="Y22" s="12">
        <v>6</v>
      </c>
      <c r="Z22" s="141" t="s">
        <v>1412</v>
      </c>
      <c r="AA22" s="111"/>
      <c r="AB22" s="11" t="s">
        <v>4051</v>
      </c>
      <c r="AC22" s="136" t="s">
        <v>1412</v>
      </c>
      <c r="AD22" s="110">
        <v>0</v>
      </c>
      <c r="AE22" s="110">
        <v>0</v>
      </c>
      <c r="AF22" s="110" t="s">
        <v>2438</v>
      </c>
      <c r="AG22" s="140" t="s">
        <v>1412</v>
      </c>
      <c r="AH22" s="4" t="s">
        <v>2443</v>
      </c>
      <c r="AI22" s="12">
        <v>5</v>
      </c>
      <c r="AJ22" s="12">
        <v>20</v>
      </c>
      <c r="AK22" s="12">
        <v>5</v>
      </c>
      <c r="AL22" s="141" t="s">
        <v>1412</v>
      </c>
      <c r="AN22" s="2" t="s">
        <v>4081</v>
      </c>
      <c r="AO22" s="162" t="s">
        <v>4129</v>
      </c>
    </row>
    <row r="23" spans="1:41" ht="51">
      <c r="A23" s="103" t="s">
        <v>1568</v>
      </c>
      <c r="B23" s="117" t="s">
        <v>2044</v>
      </c>
      <c r="C23" s="117" t="s">
        <v>2045</v>
      </c>
      <c r="D23" s="120" t="s">
        <v>4091</v>
      </c>
      <c r="E23" s="136" t="s">
        <v>1412</v>
      </c>
      <c r="F23" s="5">
        <v>0</v>
      </c>
      <c r="G23" s="5">
        <v>0</v>
      </c>
      <c r="H23" s="5" t="s">
        <v>2438</v>
      </c>
      <c r="I23" s="136" t="s">
        <v>1411</v>
      </c>
      <c r="J23" s="147" t="s">
        <v>3952</v>
      </c>
      <c r="K23" s="17">
        <v>9</v>
      </c>
      <c r="L23" s="17">
        <v>2</v>
      </c>
      <c r="M23" s="17">
        <v>0</v>
      </c>
      <c r="N23" s="146" t="s">
        <v>1412</v>
      </c>
      <c r="P23" s="2" t="s">
        <v>3986</v>
      </c>
      <c r="Q23" s="120" t="s">
        <v>1412</v>
      </c>
      <c r="R23" s="110">
        <v>0</v>
      </c>
      <c r="S23" s="110">
        <v>0</v>
      </c>
      <c r="T23" s="110" t="s">
        <v>2438</v>
      </c>
      <c r="U23" s="140" t="s">
        <v>1412</v>
      </c>
      <c r="V23" s="11"/>
      <c r="W23" s="12">
        <v>1</v>
      </c>
      <c r="X23" s="12">
        <v>6</v>
      </c>
      <c r="Y23" s="12">
        <v>0</v>
      </c>
      <c r="Z23" s="141" t="s">
        <v>1412</v>
      </c>
      <c r="AA23" s="111"/>
      <c r="AB23" s="11" t="s">
        <v>4043</v>
      </c>
      <c r="AC23" s="136" t="s">
        <v>1412</v>
      </c>
      <c r="AD23" s="110">
        <v>0</v>
      </c>
      <c r="AE23" s="110">
        <v>0</v>
      </c>
      <c r="AF23" s="110" t="s">
        <v>2438</v>
      </c>
      <c r="AG23" s="140" t="s">
        <v>1412</v>
      </c>
      <c r="AH23" s="4"/>
      <c r="AI23" s="12">
        <v>2</v>
      </c>
      <c r="AJ23" s="12">
        <v>14</v>
      </c>
      <c r="AK23" s="12">
        <v>6</v>
      </c>
      <c r="AL23" s="141" t="s">
        <v>1412</v>
      </c>
      <c r="AN23" s="2" t="s">
        <v>4079</v>
      </c>
      <c r="AO23" s="162" t="s">
        <v>4130</v>
      </c>
    </row>
    <row r="24" spans="1:41" ht="25.5">
      <c r="A24" s="103" t="s">
        <v>1641</v>
      </c>
      <c r="B24" s="117" t="s">
        <v>2166</v>
      </c>
      <c r="C24" s="117" t="s">
        <v>2167</v>
      </c>
      <c r="D24" s="120" t="s">
        <v>4091</v>
      </c>
      <c r="E24" s="136" t="s">
        <v>1412</v>
      </c>
      <c r="F24" s="110">
        <v>0</v>
      </c>
      <c r="G24" s="110">
        <v>0</v>
      </c>
      <c r="H24" s="110" t="s">
        <v>2438</v>
      </c>
      <c r="I24" s="140" t="s">
        <v>1412</v>
      </c>
      <c r="J24" s="147"/>
      <c r="K24" s="5">
        <v>0</v>
      </c>
      <c r="L24" s="5">
        <v>0</v>
      </c>
      <c r="M24" s="5" t="s">
        <v>2438</v>
      </c>
      <c r="N24" s="136" t="s">
        <v>1411</v>
      </c>
      <c r="O24" s="147" t="s">
        <v>3971</v>
      </c>
      <c r="P24" s="2" t="s">
        <v>4011</v>
      </c>
      <c r="Q24" s="120" t="s">
        <v>1412</v>
      </c>
      <c r="R24" s="110">
        <v>0</v>
      </c>
      <c r="S24" s="110">
        <v>0</v>
      </c>
      <c r="T24" s="110" t="s">
        <v>2438</v>
      </c>
      <c r="U24" s="140" t="s">
        <v>1412</v>
      </c>
      <c r="V24" s="11"/>
      <c r="W24" s="136">
        <v>0</v>
      </c>
      <c r="X24" s="136">
        <v>0</v>
      </c>
      <c r="Y24" s="136" t="s">
        <v>2438</v>
      </c>
      <c r="Z24" s="136" t="s">
        <v>1411</v>
      </c>
      <c r="AA24" s="111"/>
      <c r="AB24" s="11" t="s">
        <v>4041</v>
      </c>
      <c r="AC24" s="136" t="s">
        <v>1412</v>
      </c>
      <c r="AD24" s="110">
        <v>0</v>
      </c>
      <c r="AE24" s="110">
        <v>0</v>
      </c>
      <c r="AF24" s="110" t="s">
        <v>2438</v>
      </c>
      <c r="AG24" s="140" t="s">
        <v>1412</v>
      </c>
      <c r="AH24" s="4"/>
      <c r="AI24" s="136">
        <v>0</v>
      </c>
      <c r="AJ24" s="136">
        <v>0</v>
      </c>
      <c r="AK24" s="136" t="s">
        <v>2438</v>
      </c>
      <c r="AL24" s="136" t="s">
        <v>1411</v>
      </c>
      <c r="AN24" s="2" t="s">
        <v>4076</v>
      </c>
      <c r="AO24" s="162" t="s">
        <v>4131</v>
      </c>
    </row>
    <row r="25" spans="1:41" ht="25.5">
      <c r="A25" s="103" t="s">
        <v>1656</v>
      </c>
      <c r="B25" s="157" t="s">
        <v>2191</v>
      </c>
      <c r="C25" s="158" t="s">
        <v>2192</v>
      </c>
      <c r="D25" s="120" t="s">
        <v>4102</v>
      </c>
      <c r="E25" s="136" t="s">
        <v>1412</v>
      </c>
      <c r="F25" s="110">
        <v>0</v>
      </c>
      <c r="G25" s="110">
        <v>0</v>
      </c>
      <c r="H25" s="110" t="s">
        <v>2438</v>
      </c>
      <c r="I25" s="140" t="s">
        <v>1412</v>
      </c>
      <c r="J25" s="147" t="s">
        <v>3955</v>
      </c>
      <c r="K25" s="110">
        <v>0</v>
      </c>
      <c r="L25" s="110">
        <v>0</v>
      </c>
      <c r="M25" s="110" t="s">
        <v>2438</v>
      </c>
      <c r="N25" s="140" t="s">
        <v>1412</v>
      </c>
      <c r="Q25" s="120" t="s">
        <v>1412</v>
      </c>
      <c r="R25" s="110">
        <v>0</v>
      </c>
      <c r="S25" s="110">
        <v>0</v>
      </c>
      <c r="T25" s="110" t="s">
        <v>2438</v>
      </c>
      <c r="U25" s="140" t="s">
        <v>1412</v>
      </c>
      <c r="V25" s="11"/>
      <c r="W25" s="136">
        <v>0</v>
      </c>
      <c r="X25" s="136">
        <v>0</v>
      </c>
      <c r="Y25" s="136" t="s">
        <v>2438</v>
      </c>
      <c r="Z25" s="136" t="s">
        <v>1411</v>
      </c>
      <c r="AA25" s="111"/>
      <c r="AB25" s="11"/>
      <c r="AC25" s="5" t="s">
        <v>1412</v>
      </c>
      <c r="AD25" s="136">
        <v>0</v>
      </c>
      <c r="AE25" s="136">
        <v>0</v>
      </c>
      <c r="AF25" s="136" t="s">
        <v>2438</v>
      </c>
      <c r="AG25" s="136" t="s">
        <v>1411</v>
      </c>
      <c r="AH25" s="4"/>
      <c r="AI25" s="136">
        <v>0</v>
      </c>
      <c r="AJ25" s="136">
        <v>0</v>
      </c>
      <c r="AK25" s="136" t="s">
        <v>2438</v>
      </c>
      <c r="AL25" s="136" t="s">
        <v>1411</v>
      </c>
      <c r="AO25" s="162" t="s">
        <v>4132</v>
      </c>
    </row>
    <row r="26" spans="1:41" ht="25.5">
      <c r="A26" s="103" t="s">
        <v>1716</v>
      </c>
      <c r="B26" s="7" t="s">
        <v>2297</v>
      </c>
      <c r="C26" s="6" t="s">
        <v>2298</v>
      </c>
      <c r="D26" s="120" t="s">
        <v>4102</v>
      </c>
      <c r="E26" s="136" t="s">
        <v>1412</v>
      </c>
      <c r="F26" s="12">
        <v>2</v>
      </c>
      <c r="G26" s="12">
        <v>10</v>
      </c>
      <c r="H26" s="12">
        <v>3</v>
      </c>
      <c r="I26" s="141" t="s">
        <v>1412</v>
      </c>
      <c r="J26" s="147"/>
      <c r="K26" s="12">
        <v>5</v>
      </c>
      <c r="L26" s="12">
        <v>16</v>
      </c>
      <c r="M26" s="12">
        <v>4</v>
      </c>
      <c r="N26" s="141" t="s">
        <v>1412</v>
      </c>
      <c r="P26" s="2" t="s">
        <v>4012</v>
      </c>
      <c r="Q26" s="120" t="s">
        <v>1412</v>
      </c>
      <c r="R26" s="12">
        <v>1</v>
      </c>
      <c r="S26" s="12">
        <v>20</v>
      </c>
      <c r="T26" s="12">
        <v>17</v>
      </c>
      <c r="U26" s="141" t="s">
        <v>1412</v>
      </c>
      <c r="V26" s="11"/>
      <c r="W26" s="12">
        <v>8</v>
      </c>
      <c r="X26" s="12">
        <v>23</v>
      </c>
      <c r="Y26" s="12">
        <v>11</v>
      </c>
      <c r="Z26" s="141" t="s">
        <v>1412</v>
      </c>
      <c r="AA26" s="111"/>
      <c r="AB26" s="11" t="s">
        <v>4042</v>
      </c>
      <c r="AC26" s="5" t="s">
        <v>1412</v>
      </c>
      <c r="AD26" s="12">
        <v>0</v>
      </c>
      <c r="AE26" s="12">
        <v>14</v>
      </c>
      <c r="AF26" s="12">
        <v>7</v>
      </c>
      <c r="AG26" s="141" t="s">
        <v>1412</v>
      </c>
      <c r="AH26" s="4"/>
      <c r="AI26" s="12">
        <v>5</v>
      </c>
      <c r="AJ26" s="12">
        <v>27</v>
      </c>
      <c r="AK26" s="12">
        <v>10</v>
      </c>
      <c r="AL26" s="141" t="s">
        <v>1412</v>
      </c>
      <c r="AN26" s="2" t="s">
        <v>4075</v>
      </c>
      <c r="AO26" s="162" t="s">
        <v>4133</v>
      </c>
    </row>
    <row r="27" spans="1:41" ht="38.25">
      <c r="A27" s="103" t="s">
        <v>1719</v>
      </c>
      <c r="B27" s="117" t="s">
        <v>2303</v>
      </c>
      <c r="C27" s="117" t="s">
        <v>2304</v>
      </c>
      <c r="D27" s="120" t="s">
        <v>4103</v>
      </c>
      <c r="E27" s="136" t="s">
        <v>1412</v>
      </c>
      <c r="F27" s="12">
        <v>0</v>
      </c>
      <c r="G27" s="12">
        <v>9</v>
      </c>
      <c r="H27" s="12">
        <v>14</v>
      </c>
      <c r="I27" s="141" t="s">
        <v>1412</v>
      </c>
      <c r="J27" s="147" t="s">
        <v>3956</v>
      </c>
      <c r="K27" s="17">
        <v>25</v>
      </c>
      <c r="L27" s="17">
        <v>2</v>
      </c>
      <c r="M27" s="17">
        <v>2</v>
      </c>
      <c r="N27" s="146" t="s">
        <v>1412</v>
      </c>
      <c r="O27" s="147" t="s">
        <v>3968</v>
      </c>
      <c r="Q27" s="120" t="s">
        <v>1412</v>
      </c>
      <c r="R27" s="110">
        <v>0</v>
      </c>
      <c r="S27" s="110">
        <v>0</v>
      </c>
      <c r="T27" s="110" t="s">
        <v>2438</v>
      </c>
      <c r="U27" s="140" t="s">
        <v>1412</v>
      </c>
      <c r="V27" s="11"/>
      <c r="W27" s="115" t="s">
        <v>2438</v>
      </c>
      <c r="X27" s="115">
        <v>0</v>
      </c>
      <c r="Y27" s="115">
        <v>0</v>
      </c>
      <c r="Z27" s="146" t="s">
        <v>1412</v>
      </c>
      <c r="AA27" s="111" t="s">
        <v>4025</v>
      </c>
      <c r="AB27" s="11"/>
      <c r="AC27" s="5" t="s">
        <v>1412</v>
      </c>
      <c r="AD27" s="12">
        <v>2</v>
      </c>
      <c r="AE27" s="12">
        <v>19</v>
      </c>
      <c r="AF27" s="12">
        <v>8</v>
      </c>
      <c r="AG27" s="141" t="s">
        <v>1412</v>
      </c>
      <c r="AH27" s="4"/>
      <c r="AI27" s="17">
        <v>30</v>
      </c>
      <c r="AJ27" s="17">
        <v>3</v>
      </c>
      <c r="AK27" s="17">
        <v>0</v>
      </c>
      <c r="AL27" s="146" t="s">
        <v>1412</v>
      </c>
      <c r="AO27" s="162" t="s">
        <v>4150</v>
      </c>
    </row>
    <row r="28" spans="1:41">
      <c r="A28" s="155" t="s">
        <v>1729</v>
      </c>
      <c r="B28" s="21" t="s">
        <v>2321</v>
      </c>
      <c r="C28" s="21" t="s">
        <v>2322</v>
      </c>
      <c r="D28" s="156" t="s">
        <v>4102</v>
      </c>
      <c r="E28" s="136" t="s">
        <v>1412</v>
      </c>
      <c r="F28" s="5">
        <v>0</v>
      </c>
      <c r="G28" s="5">
        <v>0</v>
      </c>
      <c r="H28" s="5" t="s">
        <v>2438</v>
      </c>
      <c r="I28" s="136" t="s">
        <v>1411</v>
      </c>
      <c r="J28" s="147"/>
      <c r="K28" s="110">
        <v>0</v>
      </c>
      <c r="L28" s="110">
        <v>0</v>
      </c>
      <c r="M28" s="110" t="s">
        <v>2438</v>
      </c>
      <c r="N28" s="140" t="s">
        <v>1412</v>
      </c>
      <c r="Q28" s="120" t="s">
        <v>1412</v>
      </c>
      <c r="R28" s="136">
        <v>0</v>
      </c>
      <c r="S28" s="136">
        <v>0</v>
      </c>
      <c r="T28" s="136" t="s">
        <v>2438</v>
      </c>
      <c r="U28" s="136" t="s">
        <v>1411</v>
      </c>
      <c r="V28" s="11"/>
      <c r="W28" s="110">
        <v>0</v>
      </c>
      <c r="X28" s="110">
        <v>0</v>
      </c>
      <c r="Y28" s="110" t="s">
        <v>2438</v>
      </c>
      <c r="Z28" s="140" t="s">
        <v>1412</v>
      </c>
      <c r="AA28" s="111" t="s">
        <v>4026</v>
      </c>
      <c r="AB28" s="11"/>
      <c r="AC28" s="5" t="s">
        <v>1412</v>
      </c>
      <c r="AD28" s="12">
        <v>0</v>
      </c>
      <c r="AE28" s="12">
        <v>10</v>
      </c>
      <c r="AF28" s="12">
        <v>25</v>
      </c>
      <c r="AG28" s="141" t="s">
        <v>1412</v>
      </c>
      <c r="AH28" s="4"/>
      <c r="AI28" s="110">
        <v>0</v>
      </c>
      <c r="AJ28" s="110">
        <v>0</v>
      </c>
      <c r="AK28" s="110" t="s">
        <v>2438</v>
      </c>
      <c r="AL28" s="140" t="s">
        <v>1412</v>
      </c>
      <c r="AO28" s="161" t="s">
        <v>4134</v>
      </c>
    </row>
    <row r="29" spans="1:41" ht="25.5">
      <c r="A29" s="4" t="s">
        <v>1735</v>
      </c>
      <c r="B29" s="4" t="s">
        <v>2331</v>
      </c>
      <c r="C29" s="4" t="s">
        <v>2331</v>
      </c>
      <c r="D29" s="4" t="s">
        <v>4104</v>
      </c>
      <c r="E29" s="136" t="s">
        <v>1412</v>
      </c>
      <c r="F29" s="5">
        <v>0</v>
      </c>
      <c r="G29" s="5">
        <v>0</v>
      </c>
      <c r="H29" s="5" t="s">
        <v>2438</v>
      </c>
      <c r="I29" s="136" t="s">
        <v>1411</v>
      </c>
      <c r="J29" s="147"/>
      <c r="K29" s="12">
        <v>12</v>
      </c>
      <c r="L29" s="12">
        <v>2</v>
      </c>
      <c r="M29" s="12">
        <v>27</v>
      </c>
      <c r="N29" s="141" t="s">
        <v>1412</v>
      </c>
      <c r="Q29" s="120" t="s">
        <v>1412</v>
      </c>
      <c r="R29" s="136">
        <v>0</v>
      </c>
      <c r="S29" s="136">
        <v>0</v>
      </c>
      <c r="T29" s="136" t="s">
        <v>2438</v>
      </c>
      <c r="U29" s="136" t="s">
        <v>1411</v>
      </c>
      <c r="V29" s="11"/>
      <c r="W29" s="17">
        <v>24</v>
      </c>
      <c r="X29" s="17">
        <v>15</v>
      </c>
      <c r="Y29" s="17">
        <v>2</v>
      </c>
      <c r="Z29" s="146" t="s">
        <v>1412</v>
      </c>
      <c r="AA29" s="111" t="s">
        <v>4027</v>
      </c>
      <c r="AB29" s="11"/>
      <c r="AC29" s="5" t="s">
        <v>1412</v>
      </c>
      <c r="AD29" s="136">
        <v>0</v>
      </c>
      <c r="AE29" s="136">
        <v>0</v>
      </c>
      <c r="AF29" s="136" t="s">
        <v>2438</v>
      </c>
      <c r="AG29" s="136" t="s">
        <v>1411</v>
      </c>
      <c r="AH29" s="4"/>
      <c r="AI29" s="12">
        <v>2</v>
      </c>
      <c r="AJ29" s="12">
        <v>18</v>
      </c>
      <c r="AK29" s="12">
        <v>8</v>
      </c>
      <c r="AL29" s="141" t="s">
        <v>1412</v>
      </c>
      <c r="AO29" s="162" t="s">
        <v>4135</v>
      </c>
    </row>
    <row r="30" spans="1:41" ht="25.5">
      <c r="A30" s="4" t="s">
        <v>1784</v>
      </c>
      <c r="B30" s="152" t="s">
        <v>2412</v>
      </c>
      <c r="C30" s="152" t="s">
        <v>2412</v>
      </c>
      <c r="D30" s="4" t="s">
        <v>4168</v>
      </c>
      <c r="E30" s="136" t="s">
        <v>1412</v>
      </c>
      <c r="F30" s="5">
        <v>0</v>
      </c>
      <c r="G30" s="5">
        <v>0</v>
      </c>
      <c r="H30" s="5" t="s">
        <v>2438</v>
      </c>
      <c r="I30" s="136" t="s">
        <v>1411</v>
      </c>
      <c r="J30" s="147"/>
      <c r="K30" s="110">
        <v>0</v>
      </c>
      <c r="L30" s="110">
        <v>0</v>
      </c>
      <c r="M30" s="110" t="s">
        <v>2438</v>
      </c>
      <c r="N30" s="140" t="s">
        <v>1412</v>
      </c>
      <c r="Q30" s="120" t="s">
        <v>1412</v>
      </c>
      <c r="R30" s="136">
        <v>0</v>
      </c>
      <c r="S30" s="136">
        <v>0</v>
      </c>
      <c r="T30" s="136" t="s">
        <v>2438</v>
      </c>
      <c r="U30" s="136" t="s">
        <v>1411</v>
      </c>
      <c r="V30" s="11"/>
      <c r="W30" s="136">
        <v>0</v>
      </c>
      <c r="X30" s="136">
        <v>0</v>
      </c>
      <c r="Y30" s="136" t="s">
        <v>2438</v>
      </c>
      <c r="Z30" s="136" t="s">
        <v>1411</v>
      </c>
      <c r="AA30" s="111"/>
      <c r="AB30" s="11"/>
      <c r="AC30" s="5" t="s">
        <v>1412</v>
      </c>
      <c r="AD30" s="136">
        <v>0</v>
      </c>
      <c r="AE30" s="136">
        <v>0</v>
      </c>
      <c r="AF30" s="136" t="s">
        <v>2438</v>
      </c>
      <c r="AG30" s="136" t="s">
        <v>1411</v>
      </c>
      <c r="AH30" s="4"/>
      <c r="AI30" s="110">
        <v>0</v>
      </c>
      <c r="AJ30" s="110">
        <v>0</v>
      </c>
      <c r="AK30" s="110" t="s">
        <v>2438</v>
      </c>
      <c r="AL30" s="140" t="s">
        <v>1412</v>
      </c>
      <c r="AO30" s="162" t="s">
        <v>4136</v>
      </c>
    </row>
    <row r="31" spans="1:41" ht="25.5">
      <c r="A31" s="103" t="s">
        <v>2523</v>
      </c>
      <c r="B31" s="7" t="s">
        <v>2920</v>
      </c>
      <c r="C31" s="6" t="s">
        <v>2921</v>
      </c>
      <c r="D31" s="120" t="s">
        <v>4106</v>
      </c>
      <c r="E31" s="136" t="s">
        <v>1412</v>
      </c>
      <c r="F31" s="5">
        <v>0</v>
      </c>
      <c r="G31" s="5">
        <v>0</v>
      </c>
      <c r="H31" s="5" t="s">
        <v>2438</v>
      </c>
      <c r="I31" s="136" t="s">
        <v>1411</v>
      </c>
      <c r="J31" s="147"/>
      <c r="K31" s="12">
        <v>5</v>
      </c>
      <c r="L31" s="12">
        <v>14</v>
      </c>
      <c r="M31" s="12">
        <v>2</v>
      </c>
      <c r="N31" s="141" t="s">
        <v>1412</v>
      </c>
      <c r="P31" s="2" t="s">
        <v>3994</v>
      </c>
      <c r="Q31" s="120" t="s">
        <v>1412</v>
      </c>
      <c r="R31" s="110">
        <v>0</v>
      </c>
      <c r="S31" s="110">
        <v>0</v>
      </c>
      <c r="T31" s="110" t="s">
        <v>2438</v>
      </c>
      <c r="U31" s="140" t="s">
        <v>1412</v>
      </c>
      <c r="V31" s="11" t="s">
        <v>2443</v>
      </c>
      <c r="W31" s="17">
        <v>10</v>
      </c>
      <c r="X31" s="17">
        <v>20</v>
      </c>
      <c r="Y31" s="17">
        <v>3</v>
      </c>
      <c r="Z31" s="146" t="s">
        <v>1412</v>
      </c>
      <c r="AA31" s="111" t="s">
        <v>4028</v>
      </c>
      <c r="AB31" s="11" t="s">
        <v>4038</v>
      </c>
      <c r="AC31" s="5" t="s">
        <v>1412</v>
      </c>
      <c r="AD31" s="136">
        <v>0</v>
      </c>
      <c r="AE31" s="136">
        <v>0</v>
      </c>
      <c r="AF31" s="136" t="s">
        <v>2438</v>
      </c>
      <c r="AG31" s="136" t="s">
        <v>1411</v>
      </c>
      <c r="AH31" s="4"/>
      <c r="AI31" s="17" t="s">
        <v>2438</v>
      </c>
      <c r="AJ31" s="17">
        <v>0</v>
      </c>
      <c r="AK31" s="17">
        <v>0</v>
      </c>
      <c r="AL31" s="146" t="s">
        <v>1412</v>
      </c>
      <c r="AN31" s="2" t="s">
        <v>3706</v>
      </c>
      <c r="AO31" s="162" t="s">
        <v>4137</v>
      </c>
    </row>
    <row r="32" spans="1:41" ht="25.5">
      <c r="A32" s="103" t="s">
        <v>2536</v>
      </c>
      <c r="B32" s="117" t="s">
        <v>2941</v>
      </c>
      <c r="C32" s="117" t="s">
        <v>2942</v>
      </c>
      <c r="D32" s="120" t="s">
        <v>4107</v>
      </c>
      <c r="E32" s="136" t="s">
        <v>1412</v>
      </c>
      <c r="F32" s="5">
        <v>0</v>
      </c>
      <c r="G32" s="5">
        <v>0</v>
      </c>
      <c r="H32" s="5" t="s">
        <v>2438</v>
      </c>
      <c r="I32" s="136" t="s">
        <v>1411</v>
      </c>
      <c r="J32" s="147"/>
      <c r="K32" s="110">
        <v>0</v>
      </c>
      <c r="L32" s="110">
        <v>0</v>
      </c>
      <c r="M32" s="110" t="s">
        <v>2438</v>
      </c>
      <c r="N32" s="140" t="s">
        <v>1412</v>
      </c>
      <c r="O32" s="147" t="s">
        <v>2443</v>
      </c>
      <c r="P32" s="2" t="s">
        <v>3996</v>
      </c>
      <c r="Q32" s="120" t="s">
        <v>1412</v>
      </c>
      <c r="R32" s="136">
        <v>0</v>
      </c>
      <c r="S32" s="136">
        <v>0</v>
      </c>
      <c r="T32" s="136" t="s">
        <v>2438</v>
      </c>
      <c r="U32" s="136" t="s">
        <v>1411</v>
      </c>
      <c r="V32" s="11"/>
      <c r="W32" s="110">
        <v>0</v>
      </c>
      <c r="X32" s="110">
        <v>0</v>
      </c>
      <c r="Y32" s="110" t="s">
        <v>2438</v>
      </c>
      <c r="Z32" s="140" t="s">
        <v>1412</v>
      </c>
      <c r="AA32" s="111" t="s">
        <v>4029</v>
      </c>
      <c r="AB32" s="11"/>
      <c r="AC32" s="5" t="s">
        <v>1412</v>
      </c>
      <c r="AD32" s="136">
        <v>0</v>
      </c>
      <c r="AE32" s="136">
        <v>0</v>
      </c>
      <c r="AF32" s="136" t="s">
        <v>2438</v>
      </c>
      <c r="AG32" s="136" t="s">
        <v>1411</v>
      </c>
      <c r="AH32" s="4"/>
      <c r="AI32" s="110">
        <v>0</v>
      </c>
      <c r="AJ32" s="110">
        <v>0</v>
      </c>
      <c r="AK32" s="110" t="s">
        <v>2438</v>
      </c>
      <c r="AL32" s="140" t="s">
        <v>1412</v>
      </c>
      <c r="AM32" s="2" t="s">
        <v>2443</v>
      </c>
      <c r="AO32" s="162" t="s">
        <v>4138</v>
      </c>
    </row>
    <row r="33" spans="1:41" ht="25.5">
      <c r="A33" s="103" t="s">
        <v>2551</v>
      </c>
      <c r="B33" s="117" t="s">
        <v>2966</v>
      </c>
      <c r="C33" s="117" t="s">
        <v>2967</v>
      </c>
      <c r="D33" s="120" t="s">
        <v>4108</v>
      </c>
      <c r="E33" s="136" t="s">
        <v>1412</v>
      </c>
      <c r="F33" s="5">
        <v>0</v>
      </c>
      <c r="G33" s="5">
        <v>0</v>
      </c>
      <c r="H33" s="5" t="s">
        <v>2438</v>
      </c>
      <c r="I33" s="136" t="s">
        <v>1411</v>
      </c>
      <c r="J33" s="147"/>
      <c r="K33" s="110">
        <v>0</v>
      </c>
      <c r="L33" s="110">
        <v>0</v>
      </c>
      <c r="M33" s="110" t="s">
        <v>2438</v>
      </c>
      <c r="N33" s="140" t="s">
        <v>1412</v>
      </c>
      <c r="Q33" s="120" t="s">
        <v>1412</v>
      </c>
      <c r="R33" s="110">
        <v>0</v>
      </c>
      <c r="S33" s="110">
        <v>0</v>
      </c>
      <c r="T33" s="110" t="s">
        <v>2438</v>
      </c>
      <c r="U33" s="140" t="s">
        <v>1412</v>
      </c>
      <c r="V33" s="11"/>
      <c r="W33" s="110">
        <v>0</v>
      </c>
      <c r="X33" s="110">
        <v>0</v>
      </c>
      <c r="Y33" s="110" t="s">
        <v>2438</v>
      </c>
      <c r="Z33" s="140" t="s">
        <v>1412</v>
      </c>
      <c r="AA33" s="111" t="s">
        <v>3949</v>
      </c>
      <c r="AB33" s="11"/>
      <c r="AC33" s="5" t="s">
        <v>1412</v>
      </c>
      <c r="AD33" s="136">
        <v>0</v>
      </c>
      <c r="AE33" s="136">
        <v>0</v>
      </c>
      <c r="AF33" s="136" t="s">
        <v>2438</v>
      </c>
      <c r="AG33" s="136" t="s">
        <v>1411</v>
      </c>
      <c r="AH33" s="4"/>
      <c r="AI33" s="110">
        <v>0</v>
      </c>
      <c r="AJ33" s="110">
        <v>0</v>
      </c>
      <c r="AK33" s="110" t="s">
        <v>2438</v>
      </c>
      <c r="AL33" s="140" t="s">
        <v>1412</v>
      </c>
      <c r="AM33" s="2" t="s">
        <v>2443</v>
      </c>
      <c r="AO33" s="162" t="s">
        <v>4139</v>
      </c>
    </row>
    <row r="34" spans="1:41" ht="25.5">
      <c r="A34" s="103" t="s">
        <v>2557</v>
      </c>
      <c r="B34" s="25" t="s">
        <v>2978</v>
      </c>
      <c r="C34" s="26" t="s">
        <v>2979</v>
      </c>
      <c r="D34" s="120" t="s">
        <v>4102</v>
      </c>
      <c r="E34" s="136" t="s">
        <v>1412</v>
      </c>
      <c r="F34" s="5">
        <v>0</v>
      </c>
      <c r="G34" s="5">
        <v>0</v>
      </c>
      <c r="H34" s="5" t="s">
        <v>2438</v>
      </c>
      <c r="I34" s="136" t="s">
        <v>1411</v>
      </c>
      <c r="J34" s="147" t="s">
        <v>3957</v>
      </c>
      <c r="K34" s="110">
        <v>0</v>
      </c>
      <c r="L34" s="110">
        <v>0</v>
      </c>
      <c r="M34" s="110" t="s">
        <v>2438</v>
      </c>
      <c r="N34" s="140" t="s">
        <v>1412</v>
      </c>
      <c r="O34" s="147" t="s">
        <v>2443</v>
      </c>
      <c r="P34" s="2" t="s">
        <v>3995</v>
      </c>
      <c r="Q34" s="120" t="s">
        <v>1412</v>
      </c>
      <c r="R34" s="110">
        <v>0</v>
      </c>
      <c r="S34" s="110">
        <v>0</v>
      </c>
      <c r="T34" s="110" t="s">
        <v>2438</v>
      </c>
      <c r="U34" s="140" t="s">
        <v>1412</v>
      </c>
      <c r="V34" s="11" t="s">
        <v>2443</v>
      </c>
      <c r="W34" s="110">
        <v>0</v>
      </c>
      <c r="X34" s="110">
        <v>0</v>
      </c>
      <c r="Y34" s="110" t="s">
        <v>2438</v>
      </c>
      <c r="Z34" s="140" t="s">
        <v>1412</v>
      </c>
      <c r="AA34" s="111" t="s">
        <v>3679</v>
      </c>
      <c r="AB34" s="11" t="s">
        <v>4039</v>
      </c>
      <c r="AC34" s="5" t="s">
        <v>1412</v>
      </c>
      <c r="AD34" s="12">
        <v>0</v>
      </c>
      <c r="AE34" s="12">
        <v>10</v>
      </c>
      <c r="AF34" s="12">
        <v>20</v>
      </c>
      <c r="AG34" s="141" t="s">
        <v>1412</v>
      </c>
      <c r="AH34" s="4"/>
      <c r="AI34" s="110">
        <v>0</v>
      </c>
      <c r="AJ34" s="110">
        <v>0</v>
      </c>
      <c r="AK34" s="110" t="s">
        <v>2438</v>
      </c>
      <c r="AL34" s="140" t="s">
        <v>1412</v>
      </c>
      <c r="AM34" s="2" t="s">
        <v>2443</v>
      </c>
      <c r="AN34" s="2" t="s">
        <v>3623</v>
      </c>
      <c r="AO34" s="162" t="s">
        <v>4140</v>
      </c>
    </row>
    <row r="35" spans="1:41" ht="25.5">
      <c r="A35" s="4" t="s">
        <v>2637</v>
      </c>
      <c r="B35" s="152" t="s">
        <v>3108</v>
      </c>
      <c r="C35" s="152" t="s">
        <v>3108</v>
      </c>
      <c r="D35" s="4" t="s">
        <v>4109</v>
      </c>
      <c r="E35" s="136" t="s">
        <v>1412</v>
      </c>
      <c r="F35" s="5">
        <v>0</v>
      </c>
      <c r="G35" s="5">
        <v>0</v>
      </c>
      <c r="H35" s="5" t="s">
        <v>2438</v>
      </c>
      <c r="I35" s="136" t="s">
        <v>1411</v>
      </c>
      <c r="J35" s="147"/>
      <c r="K35" s="110">
        <v>0</v>
      </c>
      <c r="L35" s="110">
        <v>0</v>
      </c>
      <c r="M35" s="110" t="s">
        <v>2438</v>
      </c>
      <c r="N35" s="140" t="s">
        <v>1412</v>
      </c>
      <c r="Q35" s="120" t="s">
        <v>1412</v>
      </c>
      <c r="R35" s="136">
        <v>0</v>
      </c>
      <c r="S35" s="136">
        <v>0</v>
      </c>
      <c r="T35" s="136" t="s">
        <v>2438</v>
      </c>
      <c r="U35" s="136" t="s">
        <v>1411</v>
      </c>
      <c r="V35" s="11"/>
      <c r="W35" s="136">
        <v>0</v>
      </c>
      <c r="X35" s="136">
        <v>0</v>
      </c>
      <c r="Y35" s="136" t="s">
        <v>2438</v>
      </c>
      <c r="Z35" s="136" t="s">
        <v>1411</v>
      </c>
      <c r="AA35" s="111"/>
      <c r="AB35" s="11"/>
      <c r="AC35" s="5" t="s">
        <v>1412</v>
      </c>
      <c r="AD35" s="136">
        <v>0</v>
      </c>
      <c r="AE35" s="136">
        <v>0</v>
      </c>
      <c r="AF35" s="136" t="s">
        <v>2438</v>
      </c>
      <c r="AG35" s="136" t="s">
        <v>1411</v>
      </c>
      <c r="AH35" s="4"/>
      <c r="AI35" s="110">
        <v>0</v>
      </c>
      <c r="AJ35" s="110">
        <v>0</v>
      </c>
      <c r="AK35" s="110" t="s">
        <v>2438</v>
      </c>
      <c r="AL35" s="140" t="s">
        <v>1412</v>
      </c>
      <c r="AO35" s="162" t="s">
        <v>4141</v>
      </c>
    </row>
    <row r="36" spans="1:41" ht="63.75">
      <c r="A36" s="103" t="s">
        <v>2659</v>
      </c>
      <c r="B36" s="10" t="s">
        <v>3142</v>
      </c>
      <c r="C36" s="10" t="s">
        <v>3143</v>
      </c>
      <c r="D36" s="120" t="s">
        <v>4113</v>
      </c>
      <c r="E36" s="136" t="s">
        <v>1412</v>
      </c>
      <c r="F36" s="110">
        <v>1</v>
      </c>
      <c r="G36" s="110">
        <v>2</v>
      </c>
      <c r="H36" s="110">
        <v>19</v>
      </c>
      <c r="I36" s="140" t="s">
        <v>1412</v>
      </c>
      <c r="J36" s="147" t="s">
        <v>3958</v>
      </c>
      <c r="K36" s="110">
        <v>1</v>
      </c>
      <c r="L36" s="110">
        <v>0</v>
      </c>
      <c r="M36" s="110" t="s">
        <v>2438</v>
      </c>
      <c r="N36" s="140" t="s">
        <v>1412</v>
      </c>
      <c r="O36" s="147" t="s">
        <v>3965</v>
      </c>
      <c r="P36" s="2" t="s">
        <v>3997</v>
      </c>
      <c r="Q36" s="120" t="s">
        <v>1412</v>
      </c>
      <c r="R36" s="110">
        <v>0</v>
      </c>
      <c r="S36" s="110">
        <v>0</v>
      </c>
      <c r="T36" s="110" t="s">
        <v>2438</v>
      </c>
      <c r="U36" s="140" t="s">
        <v>1412</v>
      </c>
      <c r="V36" s="11"/>
      <c r="W36" s="110">
        <v>0</v>
      </c>
      <c r="X36" s="110">
        <v>0</v>
      </c>
      <c r="Y36" s="110" t="s">
        <v>2438</v>
      </c>
      <c r="Z36" s="140" t="s">
        <v>1412</v>
      </c>
      <c r="AA36" s="111"/>
      <c r="AB36" s="11" t="s">
        <v>4036</v>
      </c>
      <c r="AC36" s="5" t="s">
        <v>1412</v>
      </c>
      <c r="AD36" s="110">
        <v>0</v>
      </c>
      <c r="AE36" s="110">
        <v>0</v>
      </c>
      <c r="AF36" s="110" t="s">
        <v>2438</v>
      </c>
      <c r="AG36" s="140" t="s">
        <v>1412</v>
      </c>
      <c r="AH36" s="4"/>
      <c r="AI36" s="110">
        <v>0</v>
      </c>
      <c r="AJ36" s="110">
        <v>5</v>
      </c>
      <c r="AK36" s="110">
        <v>36</v>
      </c>
      <c r="AL36" s="140" t="s">
        <v>1412</v>
      </c>
      <c r="AM36" s="2" t="s">
        <v>2443</v>
      </c>
      <c r="AN36" s="2" t="s">
        <v>4073</v>
      </c>
      <c r="AO36" s="162" t="s">
        <v>4142</v>
      </c>
    </row>
    <row r="37" spans="1:41" ht="25.5">
      <c r="A37" s="103" t="s">
        <v>2755</v>
      </c>
      <c r="B37" s="154" t="s">
        <v>3299</v>
      </c>
      <c r="C37" s="154" t="s">
        <v>3300</v>
      </c>
      <c r="D37" s="120" t="s">
        <v>4091</v>
      </c>
      <c r="E37" s="136" t="s">
        <v>1412</v>
      </c>
      <c r="F37" s="110">
        <v>0</v>
      </c>
      <c r="G37" s="110">
        <v>0</v>
      </c>
      <c r="H37" s="110" t="s">
        <v>2438</v>
      </c>
      <c r="I37" s="140" t="s">
        <v>1412</v>
      </c>
      <c r="J37" s="147"/>
      <c r="K37" s="110">
        <v>0</v>
      </c>
      <c r="L37" s="110">
        <v>0</v>
      </c>
      <c r="M37" s="110" t="s">
        <v>2438</v>
      </c>
      <c r="N37" s="140" t="s">
        <v>1412</v>
      </c>
      <c r="P37" s="2" t="s">
        <v>3998</v>
      </c>
      <c r="Q37" s="120" t="s">
        <v>1412</v>
      </c>
      <c r="R37" s="110">
        <v>0</v>
      </c>
      <c r="S37" s="110">
        <v>0</v>
      </c>
      <c r="T37" s="110" t="s">
        <v>2438</v>
      </c>
      <c r="U37" s="140" t="s">
        <v>1412</v>
      </c>
      <c r="V37" s="11"/>
      <c r="W37" s="136">
        <v>0</v>
      </c>
      <c r="X37" s="136">
        <v>0</v>
      </c>
      <c r="Y37" s="136" t="s">
        <v>2438</v>
      </c>
      <c r="Z37" s="136" t="s">
        <v>1411</v>
      </c>
      <c r="AA37" s="111"/>
      <c r="AB37" s="11" t="s">
        <v>4037</v>
      </c>
      <c r="AC37" s="5" t="s">
        <v>1412</v>
      </c>
      <c r="AD37" s="136">
        <v>0</v>
      </c>
      <c r="AE37" s="136">
        <v>0</v>
      </c>
      <c r="AF37" s="136" t="s">
        <v>2438</v>
      </c>
      <c r="AG37" s="136" t="s">
        <v>1411</v>
      </c>
      <c r="AH37" s="4"/>
      <c r="AI37" s="136">
        <v>0</v>
      </c>
      <c r="AJ37" s="136">
        <v>0</v>
      </c>
      <c r="AK37" s="136" t="s">
        <v>2438</v>
      </c>
      <c r="AL37" s="136" t="s">
        <v>1411</v>
      </c>
      <c r="AO37" s="162" t="s">
        <v>4143</v>
      </c>
    </row>
    <row r="38" spans="1:41" ht="38.25">
      <c r="A38" s="103" t="s">
        <v>2762</v>
      </c>
      <c r="B38" s="117" t="s">
        <v>3313</v>
      </c>
      <c r="C38" s="117" t="s">
        <v>3314</v>
      </c>
      <c r="D38" s="120" t="s">
        <v>4110</v>
      </c>
      <c r="E38" s="136" t="s">
        <v>1412</v>
      </c>
      <c r="F38" s="12">
        <v>0</v>
      </c>
      <c r="G38" s="12">
        <v>12</v>
      </c>
      <c r="H38" s="12">
        <v>11</v>
      </c>
      <c r="I38" s="141" t="s">
        <v>1412</v>
      </c>
      <c r="J38" s="147"/>
      <c r="K38" s="17">
        <v>9</v>
      </c>
      <c r="L38" s="17">
        <v>15</v>
      </c>
      <c r="M38" s="17">
        <v>4</v>
      </c>
      <c r="N38" s="146" t="s">
        <v>1412</v>
      </c>
      <c r="Q38" s="120" t="s">
        <v>1412</v>
      </c>
      <c r="R38" s="12">
        <v>0</v>
      </c>
      <c r="S38" s="12">
        <v>24</v>
      </c>
      <c r="T38" s="12">
        <v>20</v>
      </c>
      <c r="U38" s="141" t="s">
        <v>1412</v>
      </c>
      <c r="V38" s="11"/>
      <c r="W38" s="12">
        <v>12</v>
      </c>
      <c r="X38" s="12">
        <v>30</v>
      </c>
      <c r="Y38" s="12">
        <v>5</v>
      </c>
      <c r="Z38" s="141" t="s">
        <v>1412</v>
      </c>
      <c r="AA38" s="111" t="s">
        <v>4024</v>
      </c>
      <c r="AB38" s="11"/>
      <c r="AC38" s="5" t="s">
        <v>1412</v>
      </c>
      <c r="AD38" s="12">
        <v>0</v>
      </c>
      <c r="AE38" s="12">
        <v>12</v>
      </c>
      <c r="AF38" s="12">
        <v>5</v>
      </c>
      <c r="AG38" s="141" t="s">
        <v>1412</v>
      </c>
      <c r="AH38" s="4"/>
      <c r="AI38" s="12">
        <v>4</v>
      </c>
      <c r="AJ38" s="12">
        <v>10</v>
      </c>
      <c r="AK38" s="12">
        <v>5</v>
      </c>
      <c r="AL38" s="141" t="s">
        <v>1412</v>
      </c>
      <c r="AN38" s="11" t="s">
        <v>4072</v>
      </c>
      <c r="AO38" s="162" t="s">
        <v>4151</v>
      </c>
    </row>
    <row r="39" spans="1:41" ht="38.25">
      <c r="A39" s="103" t="s">
        <v>2789</v>
      </c>
      <c r="B39" s="117" t="s">
        <v>3359</v>
      </c>
      <c r="C39" s="117" t="s">
        <v>3360</v>
      </c>
      <c r="D39" s="120" t="s">
        <v>4110</v>
      </c>
      <c r="E39" s="136" t="s">
        <v>1412</v>
      </c>
      <c r="F39" s="110">
        <v>0</v>
      </c>
      <c r="G39" s="110">
        <v>0</v>
      </c>
      <c r="H39" s="110" t="s">
        <v>2438</v>
      </c>
      <c r="I39" s="140" t="s">
        <v>1412</v>
      </c>
      <c r="J39" s="147" t="s">
        <v>3636</v>
      </c>
      <c r="K39" s="12">
        <v>0</v>
      </c>
      <c r="L39" s="12" t="s">
        <v>2438</v>
      </c>
      <c r="M39" s="12">
        <v>0</v>
      </c>
      <c r="N39" s="141" t="s">
        <v>1412</v>
      </c>
      <c r="O39" s="147" t="s">
        <v>3966</v>
      </c>
      <c r="Q39" s="120" t="s">
        <v>1412</v>
      </c>
      <c r="R39" s="110">
        <v>0</v>
      </c>
      <c r="S39" s="110">
        <v>0</v>
      </c>
      <c r="T39" s="110" t="s">
        <v>2438</v>
      </c>
      <c r="U39" s="140" t="s">
        <v>1412</v>
      </c>
      <c r="V39" s="11"/>
      <c r="W39" s="12">
        <v>0</v>
      </c>
      <c r="X39" s="12">
        <v>45</v>
      </c>
      <c r="Y39" s="12">
        <v>13</v>
      </c>
      <c r="Z39" s="141" t="s">
        <v>1412</v>
      </c>
      <c r="AA39" s="111" t="s">
        <v>4023</v>
      </c>
      <c r="AB39" s="11"/>
      <c r="AC39" s="5" t="s">
        <v>1412</v>
      </c>
      <c r="AD39" s="110">
        <v>0</v>
      </c>
      <c r="AE39" s="110">
        <v>0</v>
      </c>
      <c r="AF39" s="110" t="s">
        <v>2438</v>
      </c>
      <c r="AG39" s="140" t="s">
        <v>1412</v>
      </c>
      <c r="AH39" s="4"/>
      <c r="AI39" s="12">
        <v>1</v>
      </c>
      <c r="AJ39" s="12">
        <v>10</v>
      </c>
      <c r="AK39" s="12">
        <v>20</v>
      </c>
      <c r="AL39" s="141" t="s">
        <v>1412</v>
      </c>
      <c r="AO39" s="162" t="s">
        <v>4144</v>
      </c>
    </row>
    <row r="40" spans="1:41" ht="25.5">
      <c r="A40" s="103" t="s">
        <v>2797</v>
      </c>
      <c r="B40" s="7" t="s">
        <v>3372</v>
      </c>
      <c r="C40" s="159" t="s">
        <v>3373</v>
      </c>
      <c r="D40" s="120" t="s">
        <v>4111</v>
      </c>
      <c r="E40" s="136" t="s">
        <v>1412</v>
      </c>
      <c r="F40" s="5">
        <v>0</v>
      </c>
      <c r="G40" s="5">
        <v>0</v>
      </c>
      <c r="H40" s="5" t="s">
        <v>2438</v>
      </c>
      <c r="I40" s="136" t="s">
        <v>1411</v>
      </c>
      <c r="J40" s="147"/>
      <c r="K40" s="110">
        <v>0</v>
      </c>
      <c r="L40" s="110">
        <v>0</v>
      </c>
      <c r="M40" s="110" t="s">
        <v>2438</v>
      </c>
      <c r="N40" s="140" t="s">
        <v>1412</v>
      </c>
      <c r="O40" s="147" t="s">
        <v>3962</v>
      </c>
      <c r="P40" s="2" t="s">
        <v>3984</v>
      </c>
      <c r="Q40" s="120" t="s">
        <v>1412</v>
      </c>
      <c r="R40" s="136">
        <v>0</v>
      </c>
      <c r="S40" s="136">
        <v>0</v>
      </c>
      <c r="T40" s="136" t="s">
        <v>2438</v>
      </c>
      <c r="U40" s="136" t="s">
        <v>1411</v>
      </c>
      <c r="V40" s="11"/>
      <c r="W40" s="12">
        <v>0</v>
      </c>
      <c r="X40" s="12">
        <v>32</v>
      </c>
      <c r="Y40" s="12">
        <v>7</v>
      </c>
      <c r="Z40" s="141" t="s">
        <v>1412</v>
      </c>
      <c r="AA40" s="111" t="s">
        <v>3944</v>
      </c>
      <c r="AB40" s="11" t="s">
        <v>4034</v>
      </c>
      <c r="AC40" s="5" t="s">
        <v>1412</v>
      </c>
      <c r="AD40" s="136">
        <v>0</v>
      </c>
      <c r="AE40" s="136">
        <v>0</v>
      </c>
      <c r="AF40" s="136" t="s">
        <v>2438</v>
      </c>
      <c r="AG40" s="136" t="s">
        <v>1411</v>
      </c>
      <c r="AH40" s="4"/>
      <c r="AI40" s="12">
        <v>0</v>
      </c>
      <c r="AJ40" s="12">
        <v>18</v>
      </c>
      <c r="AK40" s="12">
        <v>14</v>
      </c>
      <c r="AL40" s="141" t="s">
        <v>1412</v>
      </c>
      <c r="AN40" s="2" t="s">
        <v>4070</v>
      </c>
      <c r="AO40" s="162" t="s">
        <v>4145</v>
      </c>
    </row>
    <row r="41" spans="1:41" ht="25.5">
      <c r="A41" s="103" t="s">
        <v>2842</v>
      </c>
      <c r="B41" s="10" t="s">
        <v>3441</v>
      </c>
      <c r="C41" s="10" t="s">
        <v>3442</v>
      </c>
      <c r="D41" s="120" t="s">
        <v>4111</v>
      </c>
      <c r="E41" s="136" t="s">
        <v>1412</v>
      </c>
      <c r="F41" s="110">
        <v>0</v>
      </c>
      <c r="G41" s="110">
        <v>0</v>
      </c>
      <c r="H41" s="110" t="s">
        <v>2438</v>
      </c>
      <c r="I41" s="140" t="s">
        <v>1412</v>
      </c>
      <c r="J41" s="147" t="s">
        <v>3955</v>
      </c>
      <c r="K41" s="12">
        <v>0</v>
      </c>
      <c r="L41" s="12">
        <v>8</v>
      </c>
      <c r="M41" s="12">
        <v>14</v>
      </c>
      <c r="N41" s="141" t="s">
        <v>1412</v>
      </c>
      <c r="O41" s="147" t="s">
        <v>3963</v>
      </c>
      <c r="Q41" s="120" t="s">
        <v>1412</v>
      </c>
      <c r="R41" s="12">
        <v>0</v>
      </c>
      <c r="S41" s="12">
        <v>15</v>
      </c>
      <c r="T41" s="12">
        <v>27</v>
      </c>
      <c r="U41" s="141" t="s">
        <v>1412</v>
      </c>
      <c r="V41" s="11"/>
      <c r="W41" s="12">
        <v>0</v>
      </c>
      <c r="X41" s="12" t="s">
        <v>2438</v>
      </c>
      <c r="Y41" s="12">
        <v>0</v>
      </c>
      <c r="Z41" s="141" t="s">
        <v>1412</v>
      </c>
      <c r="AA41" s="111" t="s">
        <v>4021</v>
      </c>
      <c r="AB41" s="11"/>
      <c r="AC41" s="5" t="s">
        <v>1412</v>
      </c>
      <c r="AD41" s="110">
        <v>0</v>
      </c>
      <c r="AE41" s="110">
        <v>0</v>
      </c>
      <c r="AF41" s="110" t="s">
        <v>2438</v>
      </c>
      <c r="AG41" s="140" t="s">
        <v>1412</v>
      </c>
      <c r="AH41" s="4"/>
      <c r="AI41" s="12">
        <v>0</v>
      </c>
      <c r="AJ41" s="12">
        <v>25</v>
      </c>
      <c r="AK41" s="12">
        <v>8</v>
      </c>
      <c r="AL41" s="141" t="s">
        <v>1412</v>
      </c>
      <c r="AO41" s="162" t="s">
        <v>4146</v>
      </c>
    </row>
    <row r="42" spans="1:41" ht="25.5">
      <c r="A42" s="103" t="s">
        <v>2881</v>
      </c>
      <c r="B42" s="154" t="s">
        <v>3512</v>
      </c>
      <c r="C42" s="154" t="s">
        <v>3513</v>
      </c>
      <c r="D42" s="120" t="s">
        <v>4112</v>
      </c>
      <c r="E42" s="136" t="s">
        <v>1412</v>
      </c>
      <c r="F42" s="5">
        <v>0</v>
      </c>
      <c r="G42" s="5">
        <v>0</v>
      </c>
      <c r="H42" s="5" t="s">
        <v>2438</v>
      </c>
      <c r="I42" s="136" t="s">
        <v>1411</v>
      </c>
      <c r="J42" s="147"/>
      <c r="K42" s="5">
        <v>0</v>
      </c>
      <c r="L42" s="5">
        <v>0</v>
      </c>
      <c r="M42" s="5" t="s">
        <v>2438</v>
      </c>
      <c r="N42" s="150" t="s">
        <v>1411</v>
      </c>
      <c r="Q42" s="120" t="s">
        <v>1412</v>
      </c>
      <c r="R42" s="136">
        <v>0</v>
      </c>
      <c r="S42" s="136">
        <v>0</v>
      </c>
      <c r="T42" s="136" t="s">
        <v>2438</v>
      </c>
      <c r="U42" s="136" t="s">
        <v>1411</v>
      </c>
      <c r="V42" s="11"/>
      <c r="W42" s="12">
        <v>0</v>
      </c>
      <c r="X42" s="12">
        <v>38</v>
      </c>
      <c r="Y42" s="12">
        <v>20</v>
      </c>
      <c r="Z42" s="141" t="s">
        <v>1412</v>
      </c>
      <c r="AA42" s="111" t="s">
        <v>4019</v>
      </c>
      <c r="AB42" s="11"/>
      <c r="AC42" s="5" t="s">
        <v>1412</v>
      </c>
      <c r="AD42" s="136">
        <v>0</v>
      </c>
      <c r="AE42" s="136">
        <v>0</v>
      </c>
      <c r="AF42" s="136" t="s">
        <v>2438</v>
      </c>
      <c r="AG42" s="136" t="s">
        <v>1411</v>
      </c>
      <c r="AH42" s="4"/>
      <c r="AI42" s="12">
        <v>0</v>
      </c>
      <c r="AJ42" s="12">
        <v>11</v>
      </c>
      <c r="AK42" s="12">
        <v>7</v>
      </c>
      <c r="AL42" s="141" t="s">
        <v>1412</v>
      </c>
      <c r="AM42" s="2" t="s">
        <v>4060</v>
      </c>
      <c r="AO42" s="162" t="s">
        <v>4147</v>
      </c>
    </row>
    <row r="43" spans="1:41">
      <c r="AO43" s="162"/>
    </row>
    <row r="44" spans="1:41">
      <c r="AO44" s="162"/>
    </row>
    <row r="45" spans="1:41">
      <c r="AO45" s="162"/>
    </row>
    <row r="46" spans="1:41">
      <c r="AO46" s="162"/>
    </row>
    <row r="47" spans="1:41">
      <c r="AO47" s="162"/>
    </row>
    <row r="48" spans="1:41">
      <c r="AO48" s="162"/>
    </row>
    <row r="49" spans="41:41">
      <c r="AO49" s="162"/>
    </row>
    <row r="50" spans="41:41">
      <c r="AO50" s="162"/>
    </row>
    <row r="51" spans="41:41">
      <c r="AO51" s="162"/>
    </row>
    <row r="52" spans="41:41">
      <c r="AO52" s="162"/>
    </row>
    <row r="53" spans="41:41">
      <c r="AO53" s="162"/>
    </row>
    <row r="54" spans="41:41">
      <c r="AO54" s="162"/>
    </row>
    <row r="55" spans="41:41">
      <c r="AO55" s="162"/>
    </row>
    <row r="56" spans="41:41">
      <c r="AO56" s="162"/>
    </row>
    <row r="57" spans="41:41">
      <c r="AO57" s="162"/>
    </row>
    <row r="58" spans="41:41">
      <c r="AO58" s="162"/>
    </row>
    <row r="59" spans="41:41">
      <c r="AO59" s="162"/>
    </row>
  </sheetData>
  <mergeCells count="3">
    <mergeCell ref="Q1:AB1"/>
    <mergeCell ref="AC1:AN1"/>
    <mergeCell ref="AO1:AO2"/>
  </mergeCells>
  <phoneticPr fontId="2" type="noConversion"/>
  <conditionalFormatting sqref="B6">
    <cfRule type="duplicateValues" dxfId="141" priority="49"/>
  </conditionalFormatting>
  <conditionalFormatting sqref="B6">
    <cfRule type="duplicateValues" dxfId="140" priority="50"/>
  </conditionalFormatting>
  <conditionalFormatting sqref="B8">
    <cfRule type="duplicateValues" dxfId="139" priority="47"/>
  </conditionalFormatting>
  <conditionalFormatting sqref="B8">
    <cfRule type="duplicateValues" dxfId="138" priority="48"/>
  </conditionalFormatting>
  <conditionalFormatting sqref="B9:B10">
    <cfRule type="duplicateValues" dxfId="137" priority="45"/>
  </conditionalFormatting>
  <conditionalFormatting sqref="B9:B10">
    <cfRule type="duplicateValues" dxfId="136" priority="46"/>
  </conditionalFormatting>
  <conditionalFormatting sqref="B11:B12">
    <cfRule type="duplicateValues" dxfId="135" priority="43"/>
  </conditionalFormatting>
  <conditionalFormatting sqref="B11:B12">
    <cfRule type="duplicateValues" dxfId="134" priority="44"/>
  </conditionalFormatting>
  <conditionalFormatting sqref="B13">
    <cfRule type="duplicateValues" dxfId="133" priority="41"/>
  </conditionalFormatting>
  <conditionalFormatting sqref="B13">
    <cfRule type="duplicateValues" dxfId="132" priority="42"/>
  </conditionalFormatting>
  <conditionalFormatting sqref="B14">
    <cfRule type="duplicateValues" dxfId="131" priority="39"/>
  </conditionalFormatting>
  <conditionalFormatting sqref="B14">
    <cfRule type="duplicateValues" dxfId="130" priority="40"/>
  </conditionalFormatting>
  <conditionalFormatting sqref="B15:B16">
    <cfRule type="duplicateValues" dxfId="129" priority="37"/>
  </conditionalFormatting>
  <conditionalFormatting sqref="B15:B16">
    <cfRule type="duplicateValues" dxfId="128" priority="38"/>
  </conditionalFormatting>
  <conditionalFormatting sqref="B17">
    <cfRule type="duplicateValues" dxfId="127" priority="35"/>
  </conditionalFormatting>
  <conditionalFormatting sqref="B17">
    <cfRule type="duplicateValues" dxfId="126" priority="36"/>
  </conditionalFormatting>
  <conditionalFormatting sqref="B18">
    <cfRule type="duplicateValues" dxfId="125" priority="33"/>
  </conditionalFormatting>
  <conditionalFormatting sqref="B18">
    <cfRule type="duplicateValues" dxfId="124" priority="34"/>
  </conditionalFormatting>
  <conditionalFormatting sqref="B19">
    <cfRule type="duplicateValues" dxfId="123" priority="29"/>
  </conditionalFormatting>
  <conditionalFormatting sqref="B19">
    <cfRule type="duplicateValues" dxfId="122" priority="30"/>
  </conditionalFormatting>
  <conditionalFormatting sqref="B20">
    <cfRule type="duplicateValues" dxfId="121" priority="31"/>
  </conditionalFormatting>
  <conditionalFormatting sqref="B20">
    <cfRule type="duplicateValues" dxfId="120" priority="32"/>
  </conditionalFormatting>
  <conditionalFormatting sqref="F22 B21:B22">
    <cfRule type="duplicateValues" dxfId="119" priority="27"/>
  </conditionalFormatting>
  <conditionalFormatting sqref="F22 B21:B22">
    <cfRule type="duplicateValues" dxfId="118" priority="28"/>
  </conditionalFormatting>
  <conditionalFormatting sqref="B23">
    <cfRule type="duplicateValues" dxfId="117" priority="25"/>
  </conditionalFormatting>
  <conditionalFormatting sqref="B23">
    <cfRule type="duplicateValues" dxfId="116" priority="26"/>
  </conditionalFormatting>
  <conditionalFormatting sqref="B24">
    <cfRule type="duplicateValues" dxfId="115" priority="23"/>
  </conditionalFormatting>
  <conditionalFormatting sqref="B24">
    <cfRule type="duplicateValues" dxfId="114" priority="24"/>
  </conditionalFormatting>
  <conditionalFormatting sqref="B25">
    <cfRule type="duplicateValues" dxfId="113" priority="21"/>
  </conditionalFormatting>
  <conditionalFormatting sqref="B25">
    <cfRule type="duplicateValues" dxfId="112" priority="22"/>
  </conditionalFormatting>
  <conditionalFormatting sqref="B26:B28">
    <cfRule type="duplicateValues" dxfId="111" priority="19"/>
  </conditionalFormatting>
  <conditionalFormatting sqref="B26:B28">
    <cfRule type="duplicateValues" dxfId="110" priority="20"/>
  </conditionalFormatting>
  <conditionalFormatting sqref="B29:B30">
    <cfRule type="duplicateValues" dxfId="109" priority="17"/>
  </conditionalFormatting>
  <conditionalFormatting sqref="B29:B30">
    <cfRule type="duplicateValues" dxfId="108" priority="18"/>
  </conditionalFormatting>
  <conditionalFormatting sqref="B31:B34">
    <cfRule type="duplicateValues" dxfId="107" priority="15"/>
  </conditionalFormatting>
  <conditionalFormatting sqref="B31:B34">
    <cfRule type="duplicateValues" dxfId="106" priority="16"/>
  </conditionalFormatting>
  <conditionalFormatting sqref="B35">
    <cfRule type="duplicateValues" dxfId="105" priority="13"/>
  </conditionalFormatting>
  <conditionalFormatting sqref="B35">
    <cfRule type="duplicateValues" dxfId="104" priority="14"/>
  </conditionalFormatting>
  <conditionalFormatting sqref="B36">
    <cfRule type="duplicateValues" dxfId="103" priority="11"/>
  </conditionalFormatting>
  <conditionalFormatting sqref="B36">
    <cfRule type="duplicateValues" dxfId="102" priority="12"/>
  </conditionalFormatting>
  <conditionalFormatting sqref="B37:B38">
    <cfRule type="duplicateValues" dxfId="101" priority="9"/>
  </conditionalFormatting>
  <conditionalFormatting sqref="B37:B38">
    <cfRule type="duplicateValues" dxfId="100" priority="10"/>
  </conditionalFormatting>
  <conditionalFormatting sqref="B39:B41">
    <cfRule type="duplicateValues" dxfId="99" priority="7"/>
  </conditionalFormatting>
  <conditionalFormatting sqref="B39:B41">
    <cfRule type="duplicateValues" dxfId="98" priority="8"/>
  </conditionalFormatting>
  <conditionalFormatting sqref="B42">
    <cfRule type="duplicateValues" dxfId="97" priority="5"/>
  </conditionalFormatting>
  <conditionalFormatting sqref="B42">
    <cfRule type="duplicateValues" dxfId="96" priority="6"/>
  </conditionalFormatting>
  <conditionalFormatting sqref="B7">
    <cfRule type="duplicateValues" dxfId="95" priority="3"/>
  </conditionalFormatting>
  <conditionalFormatting sqref="B7">
    <cfRule type="duplicateValues" dxfId="94" priority="4"/>
  </conditionalFormatting>
  <conditionalFormatting sqref="B5">
    <cfRule type="duplicateValues" dxfId="93" priority="1"/>
  </conditionalFormatting>
  <conditionalFormatting sqref="B5">
    <cfRule type="duplicateValues" dxfId="92" priority="2"/>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O56"/>
  <sheetViews>
    <sheetView zoomScaleNormal="100" workbookViewId="0">
      <selection activeCell="D1" sqref="D1"/>
    </sheetView>
  </sheetViews>
  <sheetFormatPr defaultColWidth="8.85546875" defaultRowHeight="12.75"/>
  <cols>
    <col min="1" max="1" width="14.28515625" style="117" customWidth="1"/>
    <col min="2" max="3" width="12.7109375" style="121" customWidth="1"/>
    <col min="4" max="4" width="53" style="2" customWidth="1"/>
    <col min="5" max="5" width="15.5703125" style="117" bestFit="1" customWidth="1"/>
    <col min="6" max="6" width="21.85546875" style="5" bestFit="1" customWidth="1"/>
    <col min="7" max="7" width="15.5703125" style="117" bestFit="1" customWidth="1"/>
    <col min="8" max="8" width="22.42578125" style="5" bestFit="1" customWidth="1"/>
    <col min="9" max="40" width="8.85546875" style="117"/>
    <col min="41" max="41" width="35.7109375" style="117" customWidth="1"/>
    <col min="42" max="16384" width="8.85546875" style="117"/>
  </cols>
  <sheetData>
    <row r="1" spans="1:41" s="4" customFormat="1" ht="38.25">
      <c r="A1" s="1" t="s">
        <v>5022</v>
      </c>
      <c r="B1" s="138" t="s">
        <v>1</v>
      </c>
      <c r="C1" s="138" t="s">
        <v>2</v>
      </c>
      <c r="D1" s="1" t="s">
        <v>5099</v>
      </c>
      <c r="E1" s="15" t="s">
        <v>5101</v>
      </c>
      <c r="F1" s="166" t="s">
        <v>5102</v>
      </c>
      <c r="G1" s="15" t="s">
        <v>5103</v>
      </c>
      <c r="H1" s="166" t="s">
        <v>5104</v>
      </c>
      <c r="I1" s="3"/>
      <c r="J1" s="3"/>
      <c r="K1" s="108"/>
      <c r="L1" s="108"/>
      <c r="M1" s="108"/>
      <c r="N1" s="20"/>
      <c r="O1" s="108"/>
      <c r="P1" s="20"/>
      <c r="Q1" s="119"/>
      <c r="R1" s="119"/>
      <c r="S1" s="119"/>
      <c r="T1" s="119"/>
      <c r="U1" s="119"/>
      <c r="V1" s="119"/>
      <c r="W1" s="119"/>
      <c r="X1" s="119"/>
      <c r="Y1" s="119"/>
      <c r="Z1" s="119"/>
      <c r="AA1" s="119"/>
      <c r="AB1" s="119"/>
      <c r="AC1" s="119"/>
      <c r="AD1" s="119"/>
      <c r="AE1" s="119"/>
      <c r="AF1" s="119"/>
      <c r="AG1" s="119"/>
      <c r="AH1" s="119"/>
      <c r="AI1" s="119"/>
      <c r="AJ1" s="119"/>
      <c r="AK1" s="119"/>
      <c r="AL1" s="119"/>
      <c r="AM1" s="119"/>
      <c r="AN1" s="119"/>
    </row>
    <row r="2" spans="1:41">
      <c r="A2" s="120" t="s">
        <v>269</v>
      </c>
      <c r="B2" s="163" t="s">
        <v>271</v>
      </c>
      <c r="C2" s="163" t="s">
        <v>4153</v>
      </c>
      <c r="D2" s="161" t="s">
        <v>4086</v>
      </c>
      <c r="E2" s="120"/>
      <c r="F2" s="28" t="s">
        <v>1411</v>
      </c>
      <c r="G2" s="108"/>
      <c r="H2" s="28" t="s">
        <v>4157</v>
      </c>
      <c r="K2" s="108"/>
      <c r="L2" s="108"/>
      <c r="M2" s="108"/>
      <c r="N2" s="121"/>
      <c r="O2" s="124"/>
      <c r="P2" s="121"/>
      <c r="Q2" s="124"/>
      <c r="R2" s="124"/>
      <c r="S2" s="124"/>
      <c r="T2" s="124"/>
      <c r="U2" s="108"/>
      <c r="V2" s="124"/>
      <c r="W2" s="124"/>
      <c r="X2" s="124"/>
      <c r="Y2" s="124"/>
      <c r="Z2" s="108"/>
      <c r="AA2" s="124"/>
      <c r="AB2" s="108"/>
      <c r="AC2" s="124"/>
      <c r="AD2" s="124"/>
      <c r="AE2" s="124"/>
      <c r="AF2" s="124"/>
      <c r="AG2" s="108"/>
      <c r="AH2" s="124"/>
      <c r="AI2" s="108"/>
      <c r="AJ2" s="108"/>
      <c r="AK2" s="108"/>
      <c r="AL2" s="121"/>
      <c r="AM2" s="124"/>
      <c r="AN2" s="108"/>
    </row>
    <row r="3" spans="1:41">
      <c r="A3" s="120" t="s">
        <v>281</v>
      </c>
      <c r="B3" s="108" t="s">
        <v>283</v>
      </c>
      <c r="C3" s="108" t="s">
        <v>4154</v>
      </c>
      <c r="D3" s="162" t="s">
        <v>4110</v>
      </c>
      <c r="E3" s="126"/>
      <c r="F3" s="28" t="s">
        <v>1411</v>
      </c>
      <c r="G3" s="123"/>
      <c r="H3" s="28" t="s">
        <v>4157</v>
      </c>
      <c r="K3" s="124"/>
      <c r="L3" s="124"/>
      <c r="M3" s="124"/>
      <c r="N3" s="121"/>
      <c r="O3" s="124"/>
      <c r="P3" s="121"/>
      <c r="Q3" s="124"/>
      <c r="R3" s="108"/>
      <c r="S3" s="108"/>
      <c r="T3" s="108"/>
      <c r="U3" s="108"/>
      <c r="V3" s="124"/>
      <c r="W3" s="108"/>
      <c r="X3" s="108"/>
      <c r="Y3" s="108"/>
      <c r="Z3" s="108"/>
      <c r="AA3" s="124"/>
      <c r="AB3" s="108"/>
      <c r="AC3" s="124"/>
      <c r="AD3" s="124"/>
      <c r="AE3" s="124"/>
      <c r="AF3" s="124"/>
      <c r="AG3" s="108"/>
      <c r="AH3" s="124"/>
      <c r="AI3" s="108"/>
      <c r="AJ3" s="108"/>
      <c r="AK3" s="108"/>
      <c r="AL3" s="121"/>
      <c r="AM3" s="124"/>
      <c r="AN3" s="108"/>
    </row>
    <row r="4" spans="1:41">
      <c r="A4" s="120" t="s">
        <v>301</v>
      </c>
      <c r="B4" s="108" t="s">
        <v>302</v>
      </c>
      <c r="C4" s="108" t="s">
        <v>302</v>
      </c>
      <c r="D4" s="162" t="s">
        <v>4165</v>
      </c>
      <c r="E4" s="123"/>
      <c r="F4" s="28" t="s">
        <v>1411</v>
      </c>
      <c r="G4" s="108"/>
      <c r="H4" s="28" t="s">
        <v>4157</v>
      </c>
      <c r="K4" s="108"/>
      <c r="L4" s="108"/>
      <c r="M4" s="108"/>
      <c r="N4" s="121"/>
      <c r="O4" s="124"/>
      <c r="P4" s="121"/>
      <c r="Q4" s="124"/>
      <c r="R4" s="108"/>
      <c r="S4" s="108"/>
      <c r="T4" s="108"/>
      <c r="U4" s="108"/>
      <c r="V4" s="124"/>
      <c r="W4" s="124"/>
      <c r="X4" s="124"/>
      <c r="Y4" s="124"/>
      <c r="Z4" s="108"/>
      <c r="AA4" s="124"/>
      <c r="AB4" s="108"/>
      <c r="AC4" s="124"/>
      <c r="AD4" s="108"/>
      <c r="AE4" s="108"/>
      <c r="AF4" s="108"/>
      <c r="AG4" s="108"/>
      <c r="AH4" s="124"/>
      <c r="AI4" s="124"/>
      <c r="AJ4" s="124"/>
      <c r="AK4" s="124"/>
      <c r="AL4" s="121"/>
      <c r="AM4" s="124"/>
      <c r="AN4" s="108"/>
    </row>
    <row r="5" spans="1:41">
      <c r="A5" s="103" t="s">
        <v>385</v>
      </c>
      <c r="B5" s="121" t="s">
        <v>386</v>
      </c>
      <c r="C5" s="121" t="s">
        <v>387</v>
      </c>
      <c r="D5" s="162" t="s">
        <v>4164</v>
      </c>
      <c r="E5" s="128"/>
      <c r="F5" s="28" t="s">
        <v>1411</v>
      </c>
      <c r="G5" s="126"/>
      <c r="H5" s="28" t="s">
        <v>4157</v>
      </c>
      <c r="K5" s="108"/>
      <c r="L5" s="108"/>
      <c r="M5" s="108"/>
      <c r="N5" s="121"/>
      <c r="O5" s="124"/>
      <c r="P5" s="121"/>
      <c r="Q5" s="124"/>
      <c r="R5" s="108"/>
      <c r="S5" s="108"/>
      <c r="T5" s="108"/>
      <c r="U5" s="108"/>
      <c r="V5" s="124"/>
      <c r="W5" s="108"/>
      <c r="X5" s="108"/>
      <c r="Y5" s="108"/>
      <c r="Z5" s="108"/>
      <c r="AA5" s="124"/>
      <c r="AB5" s="108"/>
      <c r="AC5" s="124"/>
      <c r="AD5" s="124"/>
      <c r="AE5" s="124"/>
      <c r="AF5" s="124"/>
      <c r="AG5" s="108"/>
      <c r="AH5" s="124"/>
      <c r="AI5" s="108"/>
      <c r="AJ5" s="108"/>
      <c r="AK5" s="108"/>
      <c r="AL5" s="121"/>
      <c r="AM5" s="124"/>
      <c r="AN5" s="108"/>
    </row>
    <row r="6" spans="1:41">
      <c r="A6" s="120" t="s">
        <v>515</v>
      </c>
      <c r="B6" s="108" t="s">
        <v>516</v>
      </c>
      <c r="C6" s="108" t="s">
        <v>517</v>
      </c>
      <c r="D6" s="162" t="s">
        <v>4100</v>
      </c>
      <c r="E6" s="123"/>
      <c r="F6" s="28" t="s">
        <v>1411</v>
      </c>
      <c r="G6" s="123"/>
      <c r="H6" s="28" t="s">
        <v>4157</v>
      </c>
      <c r="K6" s="108"/>
      <c r="L6" s="108"/>
      <c r="M6" s="108"/>
      <c r="N6" s="121"/>
      <c r="O6" s="124"/>
      <c r="P6" s="121"/>
      <c r="Q6" s="124"/>
      <c r="R6" s="124"/>
      <c r="S6" s="124"/>
      <c r="T6" s="124"/>
      <c r="U6" s="108"/>
      <c r="V6" s="124"/>
      <c r="W6" s="124"/>
      <c r="X6" s="124"/>
      <c r="Y6" s="124"/>
      <c r="Z6" s="108"/>
      <c r="AA6" s="124"/>
      <c r="AB6" s="108"/>
      <c r="AC6" s="124"/>
      <c r="AD6" s="108"/>
      <c r="AE6" s="108"/>
      <c r="AF6" s="108"/>
      <c r="AG6" s="108"/>
      <c r="AH6" s="124"/>
      <c r="AI6" s="124"/>
      <c r="AJ6" s="124"/>
      <c r="AK6" s="124"/>
      <c r="AL6" s="121"/>
      <c r="AM6" s="124"/>
      <c r="AN6" s="108"/>
    </row>
    <row r="7" spans="1:41">
      <c r="A7" s="120" t="s">
        <v>697</v>
      </c>
      <c r="B7" s="108" t="s">
        <v>698</v>
      </c>
      <c r="C7" s="108" t="s">
        <v>699</v>
      </c>
      <c r="D7" s="162" t="s">
        <v>4089</v>
      </c>
      <c r="E7" s="123"/>
      <c r="F7" s="28" t="s">
        <v>1411</v>
      </c>
      <c r="G7" s="126"/>
      <c r="H7" s="28" t="s">
        <v>4157</v>
      </c>
      <c r="K7" s="108"/>
      <c r="L7" s="108"/>
      <c r="M7" s="108"/>
      <c r="N7" s="121"/>
      <c r="O7" s="124"/>
      <c r="P7" s="121"/>
      <c r="Q7" s="124"/>
      <c r="R7" s="124"/>
      <c r="S7" s="124"/>
      <c r="T7" s="124"/>
      <c r="U7" s="108"/>
      <c r="V7" s="124"/>
      <c r="W7" s="108"/>
      <c r="X7" s="108"/>
      <c r="Y7" s="108"/>
      <c r="Z7" s="108"/>
      <c r="AA7" s="124"/>
      <c r="AB7" s="108"/>
      <c r="AC7" s="124"/>
      <c r="AD7" s="124"/>
      <c r="AE7" s="124"/>
      <c r="AF7" s="124"/>
      <c r="AG7" s="108"/>
      <c r="AH7" s="124"/>
      <c r="AI7" s="108"/>
      <c r="AJ7" s="108"/>
      <c r="AK7" s="108"/>
      <c r="AL7" s="121"/>
      <c r="AM7" s="124"/>
      <c r="AN7" s="108"/>
      <c r="AO7" s="153"/>
    </row>
    <row r="8" spans="1:41">
      <c r="A8" s="103" t="s">
        <v>710</v>
      </c>
      <c r="B8" s="121" t="s">
        <v>1414</v>
      </c>
      <c r="C8" s="121" t="s">
        <v>5027</v>
      </c>
      <c r="D8" s="162" t="s">
        <v>4090</v>
      </c>
      <c r="E8" s="126"/>
      <c r="F8" s="28" t="s">
        <v>1411</v>
      </c>
      <c r="G8" s="128"/>
      <c r="H8" s="28" t="s">
        <v>4157</v>
      </c>
      <c r="K8" s="108"/>
      <c r="L8" s="108"/>
      <c r="M8" s="108"/>
      <c r="N8" s="121"/>
      <c r="O8" s="124"/>
      <c r="P8" s="121"/>
      <c r="Q8" s="124"/>
      <c r="R8" s="108"/>
      <c r="S8" s="108"/>
      <c r="T8" s="108"/>
      <c r="U8" s="108"/>
      <c r="V8" s="124"/>
      <c r="W8" s="108"/>
      <c r="X8" s="108"/>
      <c r="Y8" s="108"/>
      <c r="Z8" s="108"/>
      <c r="AA8" s="124"/>
      <c r="AB8" s="108"/>
      <c r="AC8" s="124"/>
      <c r="AD8" s="124"/>
      <c r="AE8" s="124"/>
      <c r="AF8" s="124"/>
      <c r="AG8" s="108"/>
      <c r="AH8" s="124"/>
      <c r="AI8" s="108"/>
      <c r="AJ8" s="108"/>
      <c r="AK8" s="108"/>
      <c r="AL8" s="121"/>
      <c r="AM8" s="124"/>
      <c r="AN8" s="108"/>
    </row>
    <row r="9" spans="1:41">
      <c r="A9" s="103" t="s">
        <v>830</v>
      </c>
      <c r="B9" s="121" t="s">
        <v>831</v>
      </c>
      <c r="C9" s="121" t="s">
        <v>832</v>
      </c>
      <c r="D9" s="162" t="s">
        <v>4091</v>
      </c>
      <c r="E9" s="128"/>
      <c r="F9" s="28" t="s">
        <v>1411</v>
      </c>
      <c r="G9" s="128"/>
      <c r="H9" s="28" t="s">
        <v>4157</v>
      </c>
      <c r="K9" s="108"/>
      <c r="L9" s="108"/>
      <c r="M9" s="108"/>
      <c r="N9" s="121"/>
      <c r="O9" s="124"/>
      <c r="P9" s="121"/>
      <c r="Q9" s="124"/>
      <c r="R9" s="108"/>
      <c r="S9" s="108"/>
      <c r="T9" s="108"/>
      <c r="U9" s="108"/>
      <c r="V9" s="124"/>
      <c r="W9" s="108"/>
      <c r="X9" s="108"/>
      <c r="Y9" s="108"/>
      <c r="Z9" s="108"/>
      <c r="AA9" s="124"/>
      <c r="AB9" s="108"/>
      <c r="AC9" s="124"/>
      <c r="AD9" s="124"/>
      <c r="AE9" s="124"/>
      <c r="AF9" s="124"/>
      <c r="AG9" s="108"/>
      <c r="AH9" s="124"/>
      <c r="AI9" s="108"/>
      <c r="AJ9" s="108"/>
      <c r="AK9" s="108"/>
      <c r="AL9" s="121"/>
      <c r="AM9" s="124"/>
      <c r="AN9" s="108"/>
    </row>
    <row r="10" spans="1:41">
      <c r="A10" s="103" t="s">
        <v>1048</v>
      </c>
      <c r="B10" s="121" t="s">
        <v>1049</v>
      </c>
      <c r="C10" s="121" t="s">
        <v>1050</v>
      </c>
      <c r="D10" s="162" t="s">
        <v>4092</v>
      </c>
      <c r="E10" s="126"/>
      <c r="F10" s="28" t="s">
        <v>1411</v>
      </c>
      <c r="G10" s="127"/>
      <c r="H10" s="28" t="s">
        <v>4157</v>
      </c>
      <c r="K10" s="108"/>
      <c r="L10" s="108"/>
      <c r="M10" s="108"/>
      <c r="N10" s="121"/>
      <c r="O10" s="124"/>
      <c r="P10" s="121"/>
      <c r="Q10" s="124"/>
      <c r="R10" s="108"/>
      <c r="S10" s="108"/>
      <c r="T10" s="108"/>
      <c r="U10" s="108"/>
      <c r="V10" s="124"/>
      <c r="W10" s="108"/>
      <c r="X10" s="108"/>
      <c r="Y10" s="108"/>
      <c r="Z10" s="108"/>
      <c r="AA10" s="124"/>
      <c r="AB10" s="108"/>
      <c r="AC10" s="124"/>
      <c r="AD10" s="124"/>
      <c r="AE10" s="124"/>
      <c r="AF10" s="124"/>
      <c r="AG10" s="108"/>
      <c r="AH10" s="124"/>
      <c r="AI10" s="108"/>
      <c r="AJ10" s="108"/>
      <c r="AK10" s="108"/>
      <c r="AL10" s="121"/>
      <c r="AM10" s="124"/>
      <c r="AN10" s="108"/>
    </row>
    <row r="11" spans="1:41">
      <c r="A11" s="103" t="s">
        <v>1066</v>
      </c>
      <c r="B11" s="121" t="s">
        <v>1067</v>
      </c>
      <c r="C11" s="121" t="s">
        <v>1068</v>
      </c>
      <c r="D11" s="162" t="s">
        <v>4091</v>
      </c>
      <c r="E11" s="123"/>
      <c r="F11" s="28" t="s">
        <v>1411</v>
      </c>
      <c r="G11" s="122"/>
      <c r="H11" s="28" t="s">
        <v>4157</v>
      </c>
      <c r="K11" s="108"/>
      <c r="L11" s="108"/>
      <c r="M11" s="108"/>
      <c r="N11" s="121"/>
      <c r="O11" s="124"/>
      <c r="P11" s="121"/>
      <c r="Q11" s="124"/>
      <c r="R11" s="124"/>
      <c r="S11" s="124"/>
      <c r="T11" s="124"/>
      <c r="U11" s="108"/>
      <c r="V11" s="124"/>
      <c r="W11" s="108"/>
      <c r="X11" s="108"/>
      <c r="Y11" s="108"/>
      <c r="Z11" s="108"/>
      <c r="AA11" s="124"/>
      <c r="AB11" s="108"/>
      <c r="AC11" s="124"/>
      <c r="AD11" s="124"/>
      <c r="AE11" s="124"/>
      <c r="AF11" s="124"/>
      <c r="AG11" s="108"/>
      <c r="AH11" s="124"/>
      <c r="AI11" s="124"/>
      <c r="AJ11" s="124"/>
      <c r="AK11" s="124"/>
      <c r="AL11" s="121"/>
      <c r="AM11" s="124"/>
      <c r="AN11" s="108"/>
    </row>
    <row r="12" spans="1:41">
      <c r="A12" s="4" t="s">
        <v>1424</v>
      </c>
      <c r="B12" s="108" t="s">
        <v>1806</v>
      </c>
      <c r="C12" s="108" t="s">
        <v>1806</v>
      </c>
      <c r="D12" s="11" t="s">
        <v>4093</v>
      </c>
      <c r="E12" s="120"/>
      <c r="F12" s="28" t="s">
        <v>1411</v>
      </c>
      <c r="G12" s="122"/>
      <c r="H12" s="28" t="s">
        <v>4157</v>
      </c>
      <c r="K12" s="108"/>
      <c r="L12" s="108"/>
      <c r="M12" s="108"/>
      <c r="N12" s="121"/>
      <c r="O12" s="124"/>
      <c r="P12" s="121"/>
      <c r="Q12" s="124"/>
      <c r="R12" s="124"/>
      <c r="S12" s="124"/>
      <c r="T12" s="124"/>
      <c r="U12" s="108"/>
      <c r="V12" s="124"/>
      <c r="W12" s="108"/>
      <c r="X12" s="108"/>
      <c r="Y12" s="108"/>
      <c r="Z12" s="108"/>
      <c r="AA12" s="124"/>
      <c r="AB12" s="108"/>
      <c r="AC12" s="124"/>
      <c r="AD12" s="124"/>
      <c r="AE12" s="124"/>
      <c r="AF12" s="124"/>
      <c r="AG12" s="108"/>
      <c r="AH12" s="124"/>
      <c r="AI12" s="108"/>
      <c r="AJ12" s="108"/>
      <c r="AK12" s="108"/>
      <c r="AL12" s="121"/>
      <c r="AM12" s="124"/>
      <c r="AN12" s="121"/>
    </row>
    <row r="13" spans="1:41">
      <c r="A13" s="103" t="s">
        <v>1435</v>
      </c>
      <c r="B13" s="121" t="s">
        <v>1825</v>
      </c>
      <c r="C13" s="121" t="s">
        <v>1826</v>
      </c>
      <c r="D13" s="162" t="s">
        <v>4095</v>
      </c>
      <c r="E13" s="126"/>
      <c r="F13" s="28" t="s">
        <v>1411</v>
      </c>
      <c r="G13" s="125"/>
      <c r="H13" s="28" t="s">
        <v>4157</v>
      </c>
      <c r="K13" s="108"/>
      <c r="L13" s="108"/>
      <c r="M13" s="108"/>
      <c r="N13" s="121"/>
      <c r="O13" s="124"/>
      <c r="P13" s="121"/>
      <c r="Q13" s="124"/>
      <c r="R13" s="108"/>
      <c r="S13" s="108"/>
      <c r="T13" s="108"/>
      <c r="U13" s="108"/>
      <c r="V13" s="124"/>
      <c r="W13" s="108"/>
      <c r="X13" s="108"/>
      <c r="Y13" s="108"/>
      <c r="Z13" s="108"/>
      <c r="AA13" s="124"/>
      <c r="AB13" s="108"/>
      <c r="AC13" s="124"/>
      <c r="AD13" s="124"/>
      <c r="AE13" s="124"/>
      <c r="AF13" s="124"/>
      <c r="AG13" s="108"/>
      <c r="AH13" s="124"/>
      <c r="AI13" s="108"/>
      <c r="AJ13" s="108"/>
      <c r="AK13" s="108"/>
      <c r="AL13" s="121"/>
      <c r="AM13" s="124"/>
      <c r="AN13" s="121"/>
      <c r="AO13" s="120"/>
    </row>
    <row r="14" spans="1:41" ht="25.5">
      <c r="A14" s="103" t="s">
        <v>1437</v>
      </c>
      <c r="B14" s="121" t="s">
        <v>1828</v>
      </c>
      <c r="C14" s="121" t="s">
        <v>1829</v>
      </c>
      <c r="D14" s="162" t="s">
        <v>4096</v>
      </c>
      <c r="E14" s="128"/>
      <c r="F14" s="28" t="s">
        <v>1411</v>
      </c>
      <c r="G14" s="164"/>
      <c r="H14" s="28" t="s">
        <v>4157</v>
      </c>
      <c r="K14" s="108"/>
      <c r="L14" s="108"/>
      <c r="M14" s="108"/>
      <c r="N14" s="121"/>
      <c r="O14" s="124"/>
      <c r="P14" s="121"/>
      <c r="Q14" s="124"/>
      <c r="R14" s="108"/>
      <c r="S14" s="108"/>
      <c r="T14" s="108"/>
      <c r="U14" s="108"/>
      <c r="V14" s="124"/>
      <c r="W14" s="108"/>
      <c r="X14" s="108"/>
      <c r="Y14" s="108"/>
      <c r="Z14" s="108"/>
      <c r="AA14" s="124"/>
      <c r="AB14" s="108"/>
      <c r="AC14" s="124"/>
      <c r="AD14" s="108"/>
      <c r="AE14" s="108"/>
      <c r="AF14" s="108"/>
      <c r="AG14" s="108"/>
      <c r="AH14" s="124"/>
      <c r="AI14" s="108"/>
      <c r="AJ14" s="108"/>
      <c r="AK14" s="108"/>
      <c r="AL14" s="121"/>
      <c r="AM14" s="124"/>
      <c r="AN14" s="121"/>
      <c r="AO14" s="120"/>
    </row>
    <row r="15" spans="1:41">
      <c r="A15" s="103" t="s">
        <v>1438</v>
      </c>
      <c r="B15" s="25" t="s">
        <v>1830</v>
      </c>
      <c r="C15" s="26" t="s">
        <v>1831</v>
      </c>
      <c r="D15" s="162" t="s">
        <v>4097</v>
      </c>
      <c r="E15" s="126"/>
      <c r="F15" s="28" t="s">
        <v>1411</v>
      </c>
      <c r="G15" s="108"/>
      <c r="H15" s="28" t="s">
        <v>4157</v>
      </c>
      <c r="K15" s="108"/>
      <c r="L15" s="108"/>
      <c r="M15" s="108"/>
      <c r="N15" s="121"/>
      <c r="O15" s="124"/>
      <c r="P15" s="121"/>
      <c r="Q15" s="124"/>
      <c r="R15" s="108"/>
      <c r="S15" s="108"/>
      <c r="T15" s="108"/>
      <c r="U15" s="108"/>
      <c r="V15" s="124"/>
      <c r="W15" s="124"/>
      <c r="X15" s="124"/>
      <c r="Y15" s="124"/>
      <c r="Z15" s="108"/>
      <c r="AA15" s="124"/>
      <c r="AB15" s="108"/>
      <c r="AC15" s="124"/>
      <c r="AD15" s="108"/>
      <c r="AE15" s="108"/>
      <c r="AF15" s="108"/>
      <c r="AG15" s="108"/>
      <c r="AH15" s="124"/>
      <c r="AI15" s="124"/>
      <c r="AJ15" s="124"/>
      <c r="AK15" s="124"/>
      <c r="AL15" s="121"/>
      <c r="AM15" s="124"/>
      <c r="AN15" s="121"/>
      <c r="AO15" s="120"/>
    </row>
    <row r="16" spans="1:41" ht="25.5">
      <c r="A16" s="4" t="s">
        <v>1490</v>
      </c>
      <c r="B16" s="108" t="s">
        <v>1911</v>
      </c>
      <c r="C16" s="108" t="s">
        <v>1912</v>
      </c>
      <c r="D16" s="11" t="s">
        <v>4099</v>
      </c>
      <c r="E16" s="128"/>
      <c r="F16" s="28" t="s">
        <v>1411</v>
      </c>
      <c r="G16" s="122"/>
      <c r="H16" s="28" t="s">
        <v>4157</v>
      </c>
      <c r="K16" s="108"/>
      <c r="L16" s="108"/>
      <c r="M16" s="108"/>
      <c r="N16" s="121"/>
      <c r="O16" s="124"/>
      <c r="P16" s="121"/>
      <c r="Q16" s="124"/>
      <c r="R16" s="108"/>
      <c r="S16" s="108"/>
      <c r="T16" s="108"/>
      <c r="U16" s="108"/>
      <c r="V16" s="124"/>
      <c r="W16" s="108"/>
      <c r="X16" s="108"/>
      <c r="Y16" s="108"/>
      <c r="Z16" s="108"/>
      <c r="AA16" s="124"/>
      <c r="AB16" s="108"/>
      <c r="AC16" s="124"/>
      <c r="AD16" s="108"/>
      <c r="AE16" s="108"/>
      <c r="AF16" s="108"/>
      <c r="AG16" s="108"/>
      <c r="AH16" s="124"/>
      <c r="AI16" s="124"/>
      <c r="AJ16" s="124"/>
      <c r="AK16" s="124"/>
      <c r="AL16" s="121"/>
      <c r="AM16" s="124"/>
      <c r="AN16" s="121"/>
      <c r="AO16" s="120"/>
    </row>
    <row r="17" spans="1:41">
      <c r="A17" s="103" t="s">
        <v>1504</v>
      </c>
      <c r="B17" s="121" t="s">
        <v>1933</v>
      </c>
      <c r="C17" s="121" t="s">
        <v>1934</v>
      </c>
      <c r="D17" s="162" t="s">
        <v>4100</v>
      </c>
      <c r="E17" s="123"/>
      <c r="F17" s="28" t="s">
        <v>1411</v>
      </c>
      <c r="G17" s="122"/>
      <c r="H17" s="28" t="s">
        <v>4157</v>
      </c>
      <c r="K17" s="108"/>
      <c r="L17" s="108"/>
      <c r="M17" s="108"/>
      <c r="N17" s="121"/>
      <c r="O17" s="124"/>
      <c r="P17" s="121"/>
      <c r="Q17" s="124"/>
      <c r="R17" s="124"/>
      <c r="S17" s="124"/>
      <c r="T17" s="124"/>
      <c r="U17" s="108"/>
      <c r="V17" s="124"/>
      <c r="W17" s="108"/>
      <c r="X17" s="108"/>
      <c r="Y17" s="108"/>
      <c r="Z17" s="108"/>
      <c r="AA17" s="124"/>
      <c r="AB17" s="108"/>
      <c r="AC17" s="124"/>
      <c r="AD17" s="108"/>
      <c r="AE17" s="108"/>
      <c r="AF17" s="108"/>
      <c r="AG17" s="108"/>
      <c r="AH17" s="124"/>
      <c r="AI17" s="124"/>
      <c r="AJ17" s="124"/>
      <c r="AK17" s="124"/>
      <c r="AL17" s="121"/>
      <c r="AM17" s="124"/>
      <c r="AN17" s="121"/>
      <c r="AO17" s="120"/>
    </row>
    <row r="18" spans="1:41">
      <c r="A18" s="103" t="s">
        <v>1510</v>
      </c>
      <c r="B18" s="121" t="s">
        <v>1945</v>
      </c>
      <c r="C18" s="121" t="s">
        <v>1946</v>
      </c>
      <c r="D18" s="162" t="s">
        <v>4091</v>
      </c>
      <c r="E18" s="123"/>
      <c r="F18" s="28" t="s">
        <v>1411</v>
      </c>
      <c r="G18" s="122"/>
      <c r="H18" s="28" t="s">
        <v>4157</v>
      </c>
      <c r="K18" s="108"/>
      <c r="L18" s="108"/>
      <c r="M18" s="108"/>
      <c r="N18" s="121"/>
      <c r="O18" s="124"/>
      <c r="P18" s="121"/>
      <c r="Q18" s="124"/>
      <c r="R18" s="108"/>
      <c r="S18" s="108"/>
      <c r="T18" s="108"/>
      <c r="U18" s="108"/>
      <c r="V18" s="124"/>
      <c r="W18" s="108"/>
      <c r="X18" s="108"/>
      <c r="Y18" s="108"/>
      <c r="Z18" s="108"/>
      <c r="AA18" s="124"/>
      <c r="AB18" s="108"/>
      <c r="AC18" s="124"/>
      <c r="AD18" s="124"/>
      <c r="AE18" s="124"/>
      <c r="AF18" s="124"/>
      <c r="AG18" s="108"/>
      <c r="AH18" s="124"/>
      <c r="AI18" s="108"/>
      <c r="AJ18" s="108"/>
      <c r="AK18" s="108"/>
      <c r="AL18" s="121"/>
      <c r="AM18" s="124"/>
      <c r="AN18" s="121"/>
      <c r="AO18" s="120"/>
    </row>
    <row r="19" spans="1:41">
      <c r="A19" s="103" t="s">
        <v>1527</v>
      </c>
      <c r="B19" s="121" t="s">
        <v>1975</v>
      </c>
      <c r="C19" s="121" t="s">
        <v>1976</v>
      </c>
      <c r="D19" s="162" t="s">
        <v>4101</v>
      </c>
      <c r="E19" s="128"/>
      <c r="F19" s="28" t="s">
        <v>1411</v>
      </c>
      <c r="G19" s="127"/>
      <c r="H19" s="28" t="s">
        <v>4157</v>
      </c>
      <c r="K19" s="108"/>
      <c r="L19" s="108"/>
      <c r="M19" s="108"/>
      <c r="N19" s="121"/>
      <c r="O19" s="124"/>
      <c r="P19" s="121"/>
      <c r="Q19" s="124"/>
      <c r="R19" s="108"/>
      <c r="S19" s="108"/>
      <c r="T19" s="108"/>
      <c r="U19" s="108"/>
      <c r="V19" s="124"/>
      <c r="W19" s="108"/>
      <c r="X19" s="108"/>
      <c r="Y19" s="108"/>
      <c r="Z19" s="108"/>
      <c r="AA19" s="124"/>
      <c r="AB19" s="108"/>
      <c r="AC19" s="124"/>
      <c r="AD19" s="108"/>
      <c r="AE19" s="108"/>
      <c r="AF19" s="108"/>
      <c r="AG19" s="108"/>
      <c r="AH19" s="124"/>
      <c r="AI19" s="108"/>
      <c r="AJ19" s="108"/>
      <c r="AK19" s="108"/>
      <c r="AL19" s="121"/>
      <c r="AM19" s="124"/>
      <c r="AN19" s="121"/>
      <c r="AO19" s="120"/>
    </row>
    <row r="20" spans="1:41">
      <c r="A20" s="103" t="s">
        <v>1568</v>
      </c>
      <c r="B20" s="121" t="s">
        <v>2044</v>
      </c>
      <c r="C20" s="121" t="s">
        <v>2045</v>
      </c>
      <c r="D20" s="162" t="s">
        <v>4091</v>
      </c>
      <c r="E20" s="126"/>
      <c r="F20" s="28" t="s">
        <v>1411</v>
      </c>
      <c r="G20" s="127"/>
      <c r="H20" s="28" t="s">
        <v>4157</v>
      </c>
      <c r="K20" s="108"/>
      <c r="L20" s="108"/>
      <c r="M20" s="108"/>
      <c r="N20" s="121"/>
      <c r="O20" s="124"/>
      <c r="P20" s="121"/>
      <c r="Q20" s="124"/>
      <c r="R20" s="108"/>
      <c r="S20" s="108"/>
      <c r="T20" s="108"/>
      <c r="U20" s="108"/>
      <c r="V20" s="124"/>
      <c r="W20" s="108"/>
      <c r="X20" s="108"/>
      <c r="Y20" s="108"/>
      <c r="Z20" s="108"/>
      <c r="AA20" s="124"/>
      <c r="AB20" s="108"/>
      <c r="AC20" s="124"/>
      <c r="AD20" s="108"/>
      <c r="AE20" s="108"/>
      <c r="AF20" s="108"/>
      <c r="AG20" s="108"/>
      <c r="AH20" s="124"/>
      <c r="AI20" s="108"/>
      <c r="AJ20" s="108"/>
      <c r="AK20" s="108"/>
      <c r="AL20" s="121"/>
      <c r="AM20" s="124"/>
      <c r="AN20" s="121"/>
      <c r="AO20" s="120"/>
    </row>
    <row r="21" spans="1:41">
      <c r="A21" s="103" t="s">
        <v>1641</v>
      </c>
      <c r="B21" s="121" t="s">
        <v>2166</v>
      </c>
      <c r="C21" s="121" t="s">
        <v>2167</v>
      </c>
      <c r="D21" s="162" t="s">
        <v>4091</v>
      </c>
      <c r="E21" s="123"/>
      <c r="F21" s="28" t="s">
        <v>1411</v>
      </c>
      <c r="G21" s="122"/>
      <c r="H21" s="28" t="s">
        <v>4157</v>
      </c>
      <c r="K21" s="108"/>
      <c r="L21" s="108"/>
      <c r="M21" s="108"/>
      <c r="N21" s="121"/>
      <c r="O21" s="124"/>
      <c r="P21" s="121"/>
      <c r="Q21" s="124"/>
      <c r="R21" s="108"/>
      <c r="S21" s="108"/>
      <c r="T21" s="108"/>
      <c r="U21" s="108"/>
      <c r="V21" s="124"/>
      <c r="W21" s="124"/>
      <c r="X21" s="124"/>
      <c r="Y21" s="124"/>
      <c r="Z21" s="108"/>
      <c r="AA21" s="124"/>
      <c r="AB21" s="108"/>
      <c r="AC21" s="124"/>
      <c r="AD21" s="108"/>
      <c r="AE21" s="108"/>
      <c r="AF21" s="108"/>
      <c r="AG21" s="108"/>
      <c r="AH21" s="124"/>
      <c r="AI21" s="124"/>
      <c r="AJ21" s="124"/>
      <c r="AK21" s="124"/>
      <c r="AL21" s="121"/>
      <c r="AM21" s="124"/>
      <c r="AN21" s="121"/>
      <c r="AO21" s="120"/>
    </row>
    <row r="22" spans="1:41">
      <c r="A22" s="103" t="s">
        <v>1656</v>
      </c>
      <c r="B22" s="22" t="s">
        <v>2191</v>
      </c>
      <c r="C22" s="23" t="s">
        <v>2192</v>
      </c>
      <c r="D22" s="162" t="s">
        <v>4102</v>
      </c>
      <c r="E22" s="123"/>
      <c r="F22" s="28" t="s">
        <v>1411</v>
      </c>
      <c r="G22" s="108"/>
      <c r="H22" s="28" t="s">
        <v>4157</v>
      </c>
      <c r="K22" s="108"/>
      <c r="L22" s="108"/>
      <c r="M22" s="108"/>
      <c r="N22" s="121"/>
      <c r="O22" s="124"/>
      <c r="P22" s="121"/>
      <c r="Q22" s="124"/>
      <c r="R22" s="108"/>
      <c r="S22" s="108"/>
      <c r="T22" s="108"/>
      <c r="U22" s="108"/>
      <c r="V22" s="124"/>
      <c r="W22" s="124"/>
      <c r="X22" s="124"/>
      <c r="Y22" s="124"/>
      <c r="Z22" s="108"/>
      <c r="AA22" s="124"/>
      <c r="AB22" s="108"/>
      <c r="AC22" s="108"/>
      <c r="AD22" s="124"/>
      <c r="AE22" s="124"/>
      <c r="AF22" s="124"/>
      <c r="AG22" s="108"/>
      <c r="AH22" s="124"/>
      <c r="AI22" s="124"/>
      <c r="AJ22" s="124"/>
      <c r="AK22" s="124"/>
      <c r="AL22" s="121"/>
      <c r="AM22" s="124"/>
      <c r="AN22" s="121"/>
      <c r="AO22" s="120"/>
    </row>
    <row r="23" spans="1:41">
      <c r="A23" s="103" t="s">
        <v>1716</v>
      </c>
      <c r="B23" s="25" t="s">
        <v>2297</v>
      </c>
      <c r="C23" s="26" t="s">
        <v>2298</v>
      </c>
      <c r="D23" s="162" t="s">
        <v>4102</v>
      </c>
      <c r="E23" s="126"/>
      <c r="F23" s="28" t="s">
        <v>1411</v>
      </c>
      <c r="G23" s="125"/>
      <c r="H23" s="28" t="s">
        <v>4157</v>
      </c>
      <c r="K23" s="108"/>
      <c r="L23" s="108"/>
      <c r="M23" s="108"/>
      <c r="N23" s="121"/>
      <c r="O23" s="124"/>
      <c r="P23" s="121"/>
      <c r="Q23" s="124"/>
      <c r="R23" s="108"/>
      <c r="S23" s="108"/>
      <c r="T23" s="108"/>
      <c r="U23" s="108"/>
      <c r="V23" s="124"/>
      <c r="W23" s="108"/>
      <c r="X23" s="108"/>
      <c r="Y23" s="108"/>
      <c r="Z23" s="108"/>
      <c r="AA23" s="124"/>
      <c r="AB23" s="108"/>
      <c r="AC23" s="108"/>
      <c r="AD23" s="108"/>
      <c r="AE23" s="108"/>
      <c r="AF23" s="108"/>
      <c r="AG23" s="108"/>
      <c r="AH23" s="124"/>
      <c r="AI23" s="108"/>
      <c r="AJ23" s="108"/>
      <c r="AK23" s="108"/>
      <c r="AL23" s="121"/>
      <c r="AM23" s="124"/>
      <c r="AN23" s="121"/>
      <c r="AO23" s="120"/>
    </row>
    <row r="24" spans="1:41">
      <c r="A24" s="103" t="s">
        <v>1719</v>
      </c>
      <c r="B24" s="121" t="s">
        <v>2303</v>
      </c>
      <c r="C24" s="121" t="s">
        <v>2304</v>
      </c>
      <c r="D24" s="162" t="s">
        <v>4103</v>
      </c>
      <c r="E24" s="128"/>
      <c r="F24" s="28" t="s">
        <v>1411</v>
      </c>
      <c r="G24" s="127"/>
      <c r="H24" s="28" t="s">
        <v>4157</v>
      </c>
      <c r="K24" s="108"/>
      <c r="L24" s="108"/>
      <c r="M24" s="108"/>
      <c r="N24" s="121"/>
      <c r="O24" s="124"/>
      <c r="P24" s="121"/>
      <c r="Q24" s="124"/>
      <c r="R24" s="108"/>
      <c r="S24" s="108"/>
      <c r="T24" s="108"/>
      <c r="U24" s="108"/>
      <c r="V24" s="124"/>
      <c r="W24" s="116"/>
      <c r="X24" s="116"/>
      <c r="Y24" s="116"/>
      <c r="Z24" s="108"/>
      <c r="AA24" s="124"/>
      <c r="AB24" s="108"/>
      <c r="AC24" s="108"/>
      <c r="AD24" s="108"/>
      <c r="AE24" s="108"/>
      <c r="AF24" s="108"/>
      <c r="AG24" s="108"/>
      <c r="AH24" s="124"/>
      <c r="AI24" s="108"/>
      <c r="AJ24" s="108"/>
      <c r="AK24" s="108"/>
      <c r="AL24" s="121"/>
      <c r="AM24" s="124"/>
      <c r="AN24" s="121"/>
      <c r="AO24" s="120"/>
    </row>
    <row r="25" spans="1:41">
      <c r="A25" s="4" t="s">
        <v>1735</v>
      </c>
      <c r="B25" s="108" t="s">
        <v>2331</v>
      </c>
      <c r="C25" s="108" t="s">
        <v>2331</v>
      </c>
      <c r="D25" s="11" t="s">
        <v>4104</v>
      </c>
      <c r="E25" s="126"/>
      <c r="F25" s="28" t="s">
        <v>1411</v>
      </c>
      <c r="G25" s="127"/>
      <c r="H25" s="28" t="s">
        <v>4157</v>
      </c>
      <c r="K25" s="108"/>
      <c r="L25" s="108"/>
      <c r="M25" s="108"/>
      <c r="N25" s="121"/>
      <c r="O25" s="124"/>
      <c r="P25" s="121"/>
      <c r="Q25" s="124"/>
      <c r="R25" s="124"/>
      <c r="S25" s="124"/>
      <c r="T25" s="124"/>
      <c r="U25" s="108"/>
      <c r="V25" s="124"/>
      <c r="W25" s="108"/>
      <c r="X25" s="108"/>
      <c r="Y25" s="108"/>
      <c r="Z25" s="108"/>
      <c r="AA25" s="124"/>
      <c r="AB25" s="108"/>
      <c r="AC25" s="108"/>
      <c r="AD25" s="124"/>
      <c r="AE25" s="124"/>
      <c r="AF25" s="124"/>
      <c r="AG25" s="108"/>
      <c r="AH25" s="124"/>
      <c r="AI25" s="108"/>
      <c r="AJ25" s="108"/>
      <c r="AK25" s="108"/>
      <c r="AL25" s="121"/>
      <c r="AM25" s="124"/>
      <c r="AN25" s="121"/>
      <c r="AO25" s="120"/>
    </row>
    <row r="26" spans="1:41">
      <c r="A26" s="4" t="s">
        <v>1784</v>
      </c>
      <c r="B26" s="108" t="s">
        <v>2412</v>
      </c>
      <c r="C26" s="108" t="s">
        <v>2412</v>
      </c>
      <c r="D26" s="11" t="s">
        <v>4105</v>
      </c>
      <c r="E26" s="120"/>
      <c r="F26" s="28" t="s">
        <v>1411</v>
      </c>
      <c r="G26" s="122"/>
      <c r="H26" s="28" t="s">
        <v>4157</v>
      </c>
      <c r="K26" s="108"/>
      <c r="L26" s="108"/>
      <c r="M26" s="108"/>
      <c r="N26" s="121"/>
      <c r="O26" s="124"/>
      <c r="P26" s="121"/>
      <c r="Q26" s="124"/>
      <c r="R26" s="124"/>
      <c r="S26" s="124"/>
      <c r="T26" s="124"/>
      <c r="U26" s="108"/>
      <c r="V26" s="124"/>
      <c r="W26" s="124"/>
      <c r="X26" s="124"/>
      <c r="Y26" s="124"/>
      <c r="Z26" s="108"/>
      <c r="AA26" s="124"/>
      <c r="AB26" s="108"/>
      <c r="AC26" s="108"/>
      <c r="AD26" s="124"/>
      <c r="AE26" s="124"/>
      <c r="AF26" s="124"/>
      <c r="AG26" s="108"/>
      <c r="AH26" s="124"/>
      <c r="AI26" s="108"/>
      <c r="AJ26" s="108"/>
      <c r="AK26" s="108"/>
      <c r="AL26" s="121"/>
      <c r="AM26" s="124"/>
      <c r="AN26" s="121"/>
      <c r="AO26" s="120"/>
    </row>
    <row r="27" spans="1:41" ht="25.5">
      <c r="A27" s="103" t="s">
        <v>2523</v>
      </c>
      <c r="B27" s="25" t="s">
        <v>2920</v>
      </c>
      <c r="C27" s="26" t="s">
        <v>2921</v>
      </c>
      <c r="D27" s="162" t="s">
        <v>4106</v>
      </c>
      <c r="E27" s="128"/>
      <c r="F27" s="28" t="s">
        <v>1411</v>
      </c>
      <c r="G27" s="127"/>
      <c r="H27" s="28" t="s">
        <v>4157</v>
      </c>
      <c r="K27" s="108"/>
      <c r="L27" s="108"/>
      <c r="M27" s="108"/>
      <c r="N27" s="121"/>
      <c r="O27" s="124"/>
      <c r="P27" s="121"/>
      <c r="Q27" s="124"/>
      <c r="R27" s="108"/>
      <c r="S27" s="108"/>
      <c r="T27" s="108"/>
      <c r="U27" s="108"/>
      <c r="V27" s="124"/>
      <c r="W27" s="108"/>
      <c r="X27" s="108"/>
      <c r="Y27" s="108"/>
      <c r="Z27" s="108"/>
      <c r="AA27" s="124"/>
      <c r="AB27" s="108"/>
      <c r="AC27" s="108"/>
      <c r="AD27" s="124"/>
      <c r="AE27" s="124"/>
      <c r="AF27" s="124"/>
      <c r="AG27" s="108"/>
      <c r="AH27" s="124"/>
      <c r="AI27" s="108"/>
      <c r="AJ27" s="108"/>
      <c r="AK27" s="108"/>
      <c r="AL27" s="121"/>
      <c r="AM27" s="124"/>
      <c r="AN27" s="121"/>
      <c r="AO27" s="120"/>
    </row>
    <row r="28" spans="1:41">
      <c r="A28" s="103" t="s">
        <v>2536</v>
      </c>
      <c r="B28" s="121" t="s">
        <v>2941</v>
      </c>
      <c r="C28" s="121" t="s">
        <v>2942</v>
      </c>
      <c r="D28" s="162" t="s">
        <v>4107</v>
      </c>
      <c r="E28" s="126"/>
      <c r="F28" s="28" t="s">
        <v>1411</v>
      </c>
      <c r="G28" s="125"/>
      <c r="H28" s="28" t="s">
        <v>4157</v>
      </c>
      <c r="K28" s="108"/>
      <c r="L28" s="108"/>
      <c r="M28" s="108"/>
      <c r="N28" s="121"/>
      <c r="O28" s="124"/>
      <c r="P28" s="121"/>
      <c r="Q28" s="124"/>
      <c r="R28" s="124"/>
      <c r="S28" s="124"/>
      <c r="T28" s="124"/>
      <c r="U28" s="108"/>
      <c r="V28" s="124"/>
      <c r="W28" s="108"/>
      <c r="X28" s="108"/>
      <c r="Y28" s="108"/>
      <c r="Z28" s="108"/>
      <c r="AA28" s="124"/>
      <c r="AB28" s="108"/>
      <c r="AC28" s="108"/>
      <c r="AD28" s="124"/>
      <c r="AE28" s="124"/>
      <c r="AF28" s="124"/>
      <c r="AG28" s="108"/>
      <c r="AH28" s="124"/>
      <c r="AI28" s="108"/>
      <c r="AJ28" s="108"/>
      <c r="AK28" s="108"/>
      <c r="AL28" s="121"/>
      <c r="AM28" s="124"/>
      <c r="AN28" s="121"/>
      <c r="AO28" s="120"/>
    </row>
    <row r="29" spans="1:41">
      <c r="A29" s="103" t="s">
        <v>2551</v>
      </c>
      <c r="B29" s="121" t="s">
        <v>2966</v>
      </c>
      <c r="C29" s="121" t="s">
        <v>2967</v>
      </c>
      <c r="D29" s="162" t="s">
        <v>4108</v>
      </c>
      <c r="E29" s="123"/>
      <c r="F29" s="28" t="s">
        <v>1411</v>
      </c>
      <c r="G29" s="122"/>
      <c r="H29" s="28" t="s">
        <v>4157</v>
      </c>
      <c r="K29" s="108"/>
      <c r="L29" s="108"/>
      <c r="M29" s="108"/>
      <c r="N29" s="121"/>
      <c r="O29" s="124"/>
      <c r="P29" s="121"/>
      <c r="Q29" s="124"/>
      <c r="R29" s="108"/>
      <c r="S29" s="108"/>
      <c r="T29" s="108"/>
      <c r="U29" s="108"/>
      <c r="V29" s="124"/>
      <c r="W29" s="108"/>
      <c r="X29" s="108"/>
      <c r="Y29" s="108"/>
      <c r="Z29" s="108"/>
      <c r="AA29" s="124"/>
      <c r="AB29" s="108"/>
      <c r="AC29" s="108"/>
      <c r="AD29" s="124"/>
      <c r="AE29" s="124"/>
      <c r="AF29" s="124"/>
      <c r="AG29" s="108"/>
      <c r="AH29" s="124"/>
      <c r="AI29" s="108"/>
      <c r="AJ29" s="108"/>
      <c r="AK29" s="108"/>
      <c r="AL29" s="121"/>
      <c r="AM29" s="124"/>
      <c r="AN29" s="121"/>
      <c r="AO29" s="120"/>
    </row>
    <row r="30" spans="1:41">
      <c r="A30" s="103" t="s">
        <v>2557</v>
      </c>
      <c r="B30" s="25" t="s">
        <v>2978</v>
      </c>
      <c r="C30" s="26" t="s">
        <v>2979</v>
      </c>
      <c r="D30" s="162" t="s">
        <v>4102</v>
      </c>
      <c r="E30" s="123"/>
      <c r="F30" s="28" t="s">
        <v>1411</v>
      </c>
      <c r="G30" s="122"/>
      <c r="H30" s="28" t="s">
        <v>4157</v>
      </c>
      <c r="K30" s="108"/>
      <c r="L30" s="108"/>
      <c r="M30" s="108"/>
      <c r="N30" s="121"/>
      <c r="O30" s="124"/>
      <c r="P30" s="121"/>
      <c r="Q30" s="124"/>
      <c r="R30" s="108"/>
      <c r="S30" s="108"/>
      <c r="T30" s="108"/>
      <c r="U30" s="108"/>
      <c r="V30" s="124"/>
      <c r="W30" s="108"/>
      <c r="X30" s="108"/>
      <c r="Y30" s="108"/>
      <c r="Z30" s="108"/>
      <c r="AA30" s="124"/>
      <c r="AB30" s="108"/>
      <c r="AC30" s="108"/>
      <c r="AD30" s="108"/>
      <c r="AE30" s="108"/>
      <c r="AF30" s="108"/>
      <c r="AG30" s="108"/>
      <c r="AH30" s="124"/>
      <c r="AI30" s="108"/>
      <c r="AJ30" s="108"/>
      <c r="AK30" s="108"/>
      <c r="AL30" s="121"/>
      <c r="AM30" s="124"/>
      <c r="AN30" s="121"/>
      <c r="AO30" s="120"/>
    </row>
    <row r="31" spans="1:41" ht="25.5">
      <c r="A31" s="4" t="s">
        <v>2637</v>
      </c>
      <c r="B31" s="108" t="s">
        <v>3108</v>
      </c>
      <c r="C31" s="108" t="s">
        <v>3108</v>
      </c>
      <c r="D31" s="11" t="s">
        <v>4109</v>
      </c>
      <c r="E31" s="123"/>
      <c r="F31" s="28" t="s">
        <v>1411</v>
      </c>
      <c r="G31" s="122"/>
      <c r="H31" s="28" t="s">
        <v>4157</v>
      </c>
      <c r="K31" s="108"/>
      <c r="L31" s="108"/>
      <c r="M31" s="108"/>
      <c r="N31" s="121"/>
      <c r="O31" s="124"/>
      <c r="P31" s="121"/>
      <c r="Q31" s="124"/>
      <c r="R31" s="124"/>
      <c r="S31" s="124"/>
      <c r="T31" s="124"/>
      <c r="U31" s="108"/>
      <c r="V31" s="124"/>
      <c r="W31" s="124"/>
      <c r="X31" s="124"/>
      <c r="Y31" s="124"/>
      <c r="Z31" s="108"/>
      <c r="AA31" s="124"/>
      <c r="AB31" s="108"/>
      <c r="AC31" s="108"/>
      <c r="AD31" s="124"/>
      <c r="AE31" s="124"/>
      <c r="AF31" s="124"/>
      <c r="AG31" s="108"/>
      <c r="AH31" s="124"/>
      <c r="AI31" s="108"/>
      <c r="AJ31" s="108"/>
      <c r="AK31" s="108"/>
      <c r="AL31" s="121"/>
      <c r="AM31" s="124"/>
      <c r="AN31" s="121"/>
      <c r="AO31" s="120"/>
    </row>
    <row r="32" spans="1:41">
      <c r="A32" s="103" t="s">
        <v>2659</v>
      </c>
      <c r="B32" s="21" t="s">
        <v>3142</v>
      </c>
      <c r="C32" s="21" t="s">
        <v>3143</v>
      </c>
      <c r="D32" s="162" t="s">
        <v>4113</v>
      </c>
      <c r="E32" s="123"/>
      <c r="F32" s="28" t="s">
        <v>1411</v>
      </c>
      <c r="G32" s="122"/>
      <c r="H32" s="28" t="s">
        <v>4157</v>
      </c>
      <c r="K32" s="108"/>
      <c r="L32" s="108"/>
      <c r="M32" s="108"/>
      <c r="N32" s="121"/>
      <c r="O32" s="124"/>
      <c r="P32" s="121"/>
      <c r="Q32" s="124"/>
      <c r="R32" s="108"/>
      <c r="S32" s="108"/>
      <c r="T32" s="108"/>
      <c r="U32" s="108"/>
      <c r="V32" s="124"/>
      <c r="W32" s="108"/>
      <c r="X32" s="108"/>
      <c r="Y32" s="108"/>
      <c r="Z32" s="108"/>
      <c r="AA32" s="124"/>
      <c r="AB32" s="108"/>
      <c r="AC32" s="108"/>
      <c r="AD32" s="108"/>
      <c r="AE32" s="108"/>
      <c r="AF32" s="108"/>
      <c r="AG32" s="108"/>
      <c r="AH32" s="124"/>
      <c r="AI32" s="108"/>
      <c r="AJ32" s="108"/>
      <c r="AK32" s="108"/>
      <c r="AL32" s="121"/>
      <c r="AM32" s="124"/>
      <c r="AN32" s="121"/>
      <c r="AO32" s="120"/>
    </row>
    <row r="33" spans="1:41">
      <c r="A33" s="103" t="s">
        <v>2755</v>
      </c>
      <c r="B33" s="121" t="s">
        <v>3299</v>
      </c>
      <c r="C33" s="121" t="s">
        <v>3300</v>
      </c>
      <c r="D33" s="162" t="s">
        <v>4091</v>
      </c>
      <c r="E33" s="126"/>
      <c r="F33" s="28" t="s">
        <v>1411</v>
      </c>
      <c r="G33" s="125"/>
      <c r="H33" s="28" t="s">
        <v>4157</v>
      </c>
      <c r="K33" s="108"/>
      <c r="L33" s="108"/>
      <c r="M33" s="108"/>
      <c r="N33" s="121"/>
      <c r="O33" s="124"/>
      <c r="P33" s="121"/>
      <c r="Q33" s="124"/>
      <c r="R33" s="108"/>
      <c r="S33" s="108"/>
      <c r="T33" s="108"/>
      <c r="U33" s="108"/>
      <c r="V33" s="124"/>
      <c r="W33" s="124"/>
      <c r="X33" s="124"/>
      <c r="Y33" s="124"/>
      <c r="Z33" s="108"/>
      <c r="AA33" s="124"/>
      <c r="AB33" s="108"/>
      <c r="AC33" s="108"/>
      <c r="AD33" s="124"/>
      <c r="AE33" s="124"/>
      <c r="AF33" s="124"/>
      <c r="AG33" s="108"/>
      <c r="AH33" s="124"/>
      <c r="AI33" s="124"/>
      <c r="AJ33" s="124"/>
      <c r="AK33" s="124"/>
      <c r="AL33" s="121"/>
      <c r="AM33" s="124"/>
      <c r="AN33" s="121"/>
      <c r="AO33" s="120"/>
    </row>
    <row r="34" spans="1:41">
      <c r="A34" s="103" t="s">
        <v>2762</v>
      </c>
      <c r="B34" s="121" t="s">
        <v>3313</v>
      </c>
      <c r="C34" s="121" t="s">
        <v>3314</v>
      </c>
      <c r="D34" s="162" t="s">
        <v>4110</v>
      </c>
      <c r="E34" s="128"/>
      <c r="F34" s="28" t="s">
        <v>1411</v>
      </c>
      <c r="G34" s="164"/>
      <c r="H34" s="28" t="s">
        <v>4157</v>
      </c>
      <c r="K34" s="108"/>
      <c r="L34" s="108"/>
      <c r="M34" s="108"/>
      <c r="N34" s="121"/>
      <c r="O34" s="124"/>
      <c r="P34" s="121"/>
      <c r="Q34" s="124"/>
      <c r="R34" s="108"/>
      <c r="S34" s="108"/>
      <c r="T34" s="108"/>
      <c r="U34" s="108"/>
      <c r="V34" s="124"/>
      <c r="W34" s="108"/>
      <c r="X34" s="108"/>
      <c r="Y34" s="108"/>
      <c r="Z34" s="108"/>
      <c r="AA34" s="124"/>
      <c r="AB34" s="108"/>
      <c r="AC34" s="108"/>
      <c r="AD34" s="108"/>
      <c r="AE34" s="108"/>
      <c r="AF34" s="108"/>
      <c r="AG34" s="108"/>
      <c r="AH34" s="124"/>
      <c r="AI34" s="108"/>
      <c r="AJ34" s="108"/>
      <c r="AK34" s="108"/>
      <c r="AL34" s="121"/>
      <c r="AM34" s="124"/>
      <c r="AN34" s="108"/>
      <c r="AO34" s="120"/>
    </row>
    <row r="35" spans="1:41">
      <c r="A35" s="103" t="s">
        <v>2789</v>
      </c>
      <c r="B35" s="121" t="s">
        <v>3359</v>
      </c>
      <c r="C35" s="121" t="s">
        <v>3360</v>
      </c>
      <c r="D35" s="162" t="s">
        <v>4110</v>
      </c>
      <c r="E35" s="126"/>
      <c r="F35" s="28" t="s">
        <v>1411</v>
      </c>
      <c r="G35" s="125"/>
      <c r="H35" s="28" t="s">
        <v>4157</v>
      </c>
      <c r="K35" s="108"/>
      <c r="L35" s="108"/>
      <c r="M35" s="108"/>
      <c r="N35" s="121"/>
      <c r="O35" s="124"/>
      <c r="P35" s="121"/>
      <c r="Q35" s="124"/>
      <c r="R35" s="108"/>
      <c r="S35" s="108"/>
      <c r="T35" s="108"/>
      <c r="U35" s="108"/>
      <c r="V35" s="124"/>
      <c r="W35" s="108"/>
      <c r="X35" s="108"/>
      <c r="Y35" s="108"/>
      <c r="Z35" s="108"/>
      <c r="AA35" s="124"/>
      <c r="AB35" s="108"/>
      <c r="AC35" s="108"/>
      <c r="AD35" s="108"/>
      <c r="AE35" s="108"/>
      <c r="AF35" s="108"/>
      <c r="AG35" s="108"/>
      <c r="AH35" s="124"/>
      <c r="AI35" s="108"/>
      <c r="AJ35" s="108"/>
      <c r="AK35" s="108"/>
      <c r="AL35" s="121"/>
      <c r="AM35" s="124"/>
      <c r="AN35" s="121"/>
      <c r="AO35" s="120"/>
    </row>
    <row r="36" spans="1:41">
      <c r="A36" s="103" t="s">
        <v>2797</v>
      </c>
      <c r="B36" s="25" t="s">
        <v>3372</v>
      </c>
      <c r="C36" s="41" t="s">
        <v>3373</v>
      </c>
      <c r="D36" s="162" t="s">
        <v>4111</v>
      </c>
      <c r="E36" s="123"/>
      <c r="F36" s="28" t="s">
        <v>1411</v>
      </c>
      <c r="G36" s="125"/>
      <c r="H36" s="28" t="s">
        <v>4157</v>
      </c>
      <c r="K36" s="108"/>
      <c r="L36" s="108"/>
      <c r="M36" s="108"/>
      <c r="N36" s="121"/>
      <c r="O36" s="124"/>
      <c r="P36" s="121"/>
      <c r="Q36" s="124"/>
      <c r="R36" s="124"/>
      <c r="S36" s="124"/>
      <c r="T36" s="124"/>
      <c r="U36" s="108"/>
      <c r="V36" s="124"/>
      <c r="W36" s="108"/>
      <c r="X36" s="108"/>
      <c r="Y36" s="108"/>
      <c r="Z36" s="108"/>
      <c r="AA36" s="124"/>
      <c r="AB36" s="108"/>
      <c r="AC36" s="108"/>
      <c r="AD36" s="124"/>
      <c r="AE36" s="124"/>
      <c r="AF36" s="124"/>
      <c r="AG36" s="108"/>
      <c r="AH36" s="124"/>
      <c r="AI36" s="108"/>
      <c r="AJ36" s="108"/>
      <c r="AK36" s="108"/>
      <c r="AL36" s="121"/>
      <c r="AM36" s="124"/>
      <c r="AN36" s="121"/>
      <c r="AO36" s="120"/>
    </row>
    <row r="37" spans="1:41">
      <c r="A37" s="103" t="s">
        <v>2842</v>
      </c>
      <c r="B37" s="21" t="s">
        <v>3441</v>
      </c>
      <c r="C37" s="21" t="s">
        <v>3442</v>
      </c>
      <c r="D37" s="162" t="s">
        <v>4111</v>
      </c>
      <c r="E37" s="126"/>
      <c r="F37" s="28" t="s">
        <v>1411</v>
      </c>
      <c r="G37" s="125"/>
      <c r="H37" s="28" t="s">
        <v>4157</v>
      </c>
      <c r="K37" s="108"/>
      <c r="L37" s="108"/>
      <c r="M37" s="108"/>
      <c r="N37" s="121"/>
      <c r="O37" s="124"/>
      <c r="P37" s="121"/>
      <c r="Q37" s="124"/>
      <c r="R37" s="108"/>
      <c r="S37" s="108"/>
      <c r="T37" s="108"/>
      <c r="U37" s="108"/>
      <c r="V37" s="124"/>
      <c r="W37" s="108"/>
      <c r="X37" s="108"/>
      <c r="Y37" s="108"/>
      <c r="Z37" s="108"/>
      <c r="AA37" s="124"/>
      <c r="AB37" s="108"/>
      <c r="AC37" s="108"/>
      <c r="AD37" s="108"/>
      <c r="AE37" s="108"/>
      <c r="AF37" s="108"/>
      <c r="AG37" s="108"/>
      <c r="AH37" s="124"/>
      <c r="AI37" s="108"/>
      <c r="AJ37" s="108"/>
      <c r="AK37" s="108"/>
      <c r="AL37" s="121"/>
      <c r="AM37" s="124"/>
      <c r="AN37" s="121"/>
      <c r="AO37" s="120"/>
    </row>
    <row r="38" spans="1:41">
      <c r="A38" s="103" t="s">
        <v>2881</v>
      </c>
      <c r="B38" s="121" t="s">
        <v>3512</v>
      </c>
      <c r="C38" s="121" t="s">
        <v>3513</v>
      </c>
      <c r="D38" s="162" t="s">
        <v>4169</v>
      </c>
      <c r="E38" s="123"/>
      <c r="F38" s="28" t="s">
        <v>1411</v>
      </c>
      <c r="G38" s="165"/>
      <c r="H38" s="28" t="s">
        <v>4157</v>
      </c>
      <c r="K38" s="121"/>
      <c r="L38" s="121"/>
      <c r="M38" s="121"/>
      <c r="N38" s="121"/>
      <c r="O38" s="121"/>
      <c r="P38" s="121"/>
      <c r="Q38" s="124"/>
      <c r="R38" s="124"/>
      <c r="S38" s="124"/>
      <c r="T38" s="124"/>
      <c r="U38" s="108"/>
      <c r="V38" s="124"/>
      <c r="W38" s="108"/>
      <c r="X38" s="108"/>
      <c r="Y38" s="108"/>
      <c r="Z38" s="108"/>
      <c r="AA38" s="124"/>
      <c r="AB38" s="108"/>
      <c r="AC38" s="108"/>
      <c r="AD38" s="124"/>
      <c r="AE38" s="124"/>
      <c r="AF38" s="124"/>
      <c r="AG38" s="108"/>
      <c r="AH38" s="124"/>
      <c r="AI38" s="108"/>
      <c r="AJ38" s="108"/>
      <c r="AK38" s="108"/>
      <c r="AL38" s="121"/>
      <c r="AM38" s="124"/>
      <c r="AN38" s="121"/>
      <c r="AO38" s="120"/>
    </row>
    <row r="39" spans="1:41">
      <c r="E39" s="121"/>
      <c r="F39" s="28"/>
      <c r="G39" s="121"/>
      <c r="H39" s="28"/>
      <c r="K39" s="121"/>
      <c r="L39" s="121"/>
      <c r="M39" s="121"/>
      <c r="N39" s="121"/>
      <c r="O39" s="121"/>
      <c r="P39" s="121"/>
      <c r="Q39" s="121"/>
      <c r="R39" s="121"/>
      <c r="S39" s="121"/>
      <c r="T39" s="121"/>
      <c r="U39" s="121"/>
      <c r="V39" s="121"/>
      <c r="W39" s="121"/>
      <c r="X39" s="121"/>
      <c r="Y39" s="121"/>
      <c r="Z39" s="121"/>
      <c r="AA39" s="121"/>
      <c r="AB39" s="121"/>
      <c r="AC39" s="121"/>
      <c r="AD39" s="121"/>
      <c r="AE39" s="121"/>
      <c r="AF39" s="121"/>
      <c r="AG39" s="121"/>
      <c r="AH39" s="121"/>
      <c r="AI39" s="121"/>
      <c r="AJ39" s="121"/>
      <c r="AK39" s="121"/>
      <c r="AL39" s="121"/>
      <c r="AM39" s="121"/>
      <c r="AN39" s="121"/>
      <c r="AO39" s="120"/>
    </row>
    <row r="40" spans="1:41">
      <c r="F40" s="28"/>
      <c r="G40" s="121"/>
      <c r="H40" s="28"/>
      <c r="K40" s="121"/>
      <c r="L40" s="121"/>
      <c r="M40" s="121"/>
      <c r="N40" s="121"/>
      <c r="O40" s="121"/>
      <c r="P40" s="121"/>
      <c r="Q40" s="121"/>
      <c r="R40" s="121"/>
      <c r="S40" s="121"/>
      <c r="T40" s="121"/>
      <c r="U40" s="121"/>
      <c r="V40" s="121"/>
      <c r="W40" s="121"/>
      <c r="X40" s="121"/>
      <c r="Y40" s="121"/>
      <c r="Z40" s="121"/>
      <c r="AA40" s="121"/>
      <c r="AB40" s="121"/>
      <c r="AC40" s="121"/>
      <c r="AD40" s="121"/>
      <c r="AE40" s="121"/>
      <c r="AF40" s="121"/>
      <c r="AG40" s="121"/>
      <c r="AH40" s="121"/>
      <c r="AI40" s="121"/>
      <c r="AJ40" s="121"/>
      <c r="AK40" s="121"/>
      <c r="AL40" s="121"/>
      <c r="AM40" s="121"/>
      <c r="AN40" s="121"/>
      <c r="AO40" s="120"/>
    </row>
    <row r="41" spans="1:41">
      <c r="F41" s="28"/>
      <c r="G41" s="121"/>
      <c r="H41" s="28"/>
      <c r="K41" s="121"/>
      <c r="L41" s="121"/>
      <c r="M41" s="121"/>
      <c r="N41" s="121"/>
      <c r="O41" s="121"/>
      <c r="P41" s="121"/>
      <c r="Q41" s="121"/>
      <c r="R41" s="121"/>
      <c r="S41" s="121"/>
      <c r="T41" s="121"/>
      <c r="U41" s="121"/>
      <c r="V41" s="121"/>
      <c r="W41" s="121"/>
      <c r="X41" s="121"/>
      <c r="Y41" s="121"/>
      <c r="Z41" s="121"/>
      <c r="AA41" s="121"/>
      <c r="AB41" s="121"/>
      <c r="AC41" s="121"/>
      <c r="AD41" s="121"/>
      <c r="AE41" s="121"/>
      <c r="AF41" s="121"/>
      <c r="AG41" s="121"/>
      <c r="AH41" s="121"/>
      <c r="AI41" s="121"/>
      <c r="AJ41" s="121"/>
      <c r="AK41" s="121"/>
      <c r="AL41" s="121"/>
      <c r="AM41" s="121"/>
      <c r="AN41" s="121"/>
      <c r="AO41" s="120"/>
    </row>
    <row r="42" spans="1:41">
      <c r="F42" s="28"/>
      <c r="G42" s="121"/>
      <c r="H42" s="28"/>
      <c r="K42" s="121"/>
      <c r="L42" s="121"/>
      <c r="M42" s="121"/>
      <c r="N42" s="121"/>
      <c r="O42" s="121"/>
      <c r="P42" s="121"/>
      <c r="Q42" s="121"/>
      <c r="R42" s="121"/>
      <c r="S42" s="121"/>
      <c r="T42" s="121"/>
      <c r="U42" s="121"/>
      <c r="V42" s="121"/>
      <c r="W42" s="121"/>
      <c r="X42" s="121"/>
      <c r="Y42" s="121"/>
      <c r="Z42" s="121"/>
      <c r="AA42" s="121"/>
      <c r="AB42" s="121"/>
      <c r="AC42" s="121"/>
      <c r="AD42" s="121"/>
      <c r="AE42" s="121"/>
      <c r="AF42" s="121"/>
      <c r="AG42" s="121"/>
      <c r="AH42" s="121"/>
      <c r="AI42" s="121"/>
      <c r="AJ42" s="121"/>
      <c r="AK42" s="121"/>
      <c r="AL42" s="121"/>
      <c r="AM42" s="121"/>
      <c r="AN42" s="121"/>
      <c r="AO42" s="120"/>
    </row>
    <row r="43" spans="1:41">
      <c r="F43" s="28"/>
      <c r="G43" s="121"/>
      <c r="H43" s="28"/>
      <c r="K43" s="121"/>
      <c r="L43" s="121"/>
      <c r="M43" s="121"/>
      <c r="N43" s="121"/>
      <c r="O43" s="121"/>
      <c r="P43" s="121"/>
      <c r="Q43" s="121"/>
      <c r="R43" s="121"/>
      <c r="S43" s="121"/>
      <c r="T43" s="121"/>
      <c r="U43" s="121"/>
      <c r="V43" s="121"/>
      <c r="W43" s="121"/>
      <c r="X43" s="121"/>
      <c r="Y43" s="121"/>
      <c r="Z43" s="121"/>
      <c r="AA43" s="121"/>
      <c r="AB43" s="121"/>
      <c r="AC43" s="121"/>
      <c r="AD43" s="121"/>
      <c r="AE43" s="121"/>
      <c r="AF43" s="121"/>
      <c r="AG43" s="121"/>
      <c r="AH43" s="121"/>
      <c r="AI43" s="121"/>
      <c r="AJ43" s="121"/>
      <c r="AK43" s="121"/>
      <c r="AL43" s="121"/>
      <c r="AM43" s="121"/>
      <c r="AN43" s="121"/>
      <c r="AO43" s="120"/>
    </row>
    <row r="44" spans="1:41">
      <c r="F44" s="28"/>
      <c r="G44" s="121"/>
      <c r="H44" s="28"/>
      <c r="K44" s="121"/>
      <c r="L44" s="121"/>
      <c r="M44" s="121"/>
      <c r="N44" s="121"/>
      <c r="O44" s="121"/>
      <c r="P44" s="121"/>
      <c r="Q44" s="121"/>
      <c r="R44" s="121"/>
      <c r="S44" s="121"/>
      <c r="T44" s="121"/>
      <c r="U44" s="121"/>
      <c r="V44" s="121"/>
      <c r="W44" s="121"/>
      <c r="X44" s="121"/>
      <c r="Y44" s="121"/>
      <c r="Z44" s="121"/>
      <c r="AA44" s="121"/>
      <c r="AB44" s="121"/>
      <c r="AC44" s="121"/>
      <c r="AD44" s="121"/>
      <c r="AE44" s="121"/>
      <c r="AF44" s="121"/>
      <c r="AG44" s="121"/>
      <c r="AH44" s="121"/>
      <c r="AI44" s="121"/>
      <c r="AJ44" s="121"/>
      <c r="AK44" s="121"/>
      <c r="AL44" s="121"/>
      <c r="AM44" s="121"/>
      <c r="AN44" s="121"/>
      <c r="AO44" s="120"/>
    </row>
    <row r="45" spans="1:41">
      <c r="F45" s="28"/>
      <c r="G45" s="121"/>
      <c r="H45" s="28"/>
      <c r="K45" s="121"/>
      <c r="L45" s="121"/>
      <c r="M45" s="121"/>
      <c r="N45" s="121"/>
      <c r="O45" s="121"/>
      <c r="P45" s="121"/>
      <c r="Q45" s="121"/>
      <c r="R45" s="121"/>
      <c r="S45" s="121"/>
      <c r="T45" s="121"/>
      <c r="U45" s="121"/>
      <c r="V45" s="121"/>
      <c r="W45" s="121"/>
      <c r="X45" s="121"/>
      <c r="Y45" s="121"/>
      <c r="Z45" s="121"/>
      <c r="AA45" s="121"/>
      <c r="AB45" s="121"/>
      <c r="AC45" s="121"/>
      <c r="AD45" s="121"/>
      <c r="AE45" s="121"/>
      <c r="AF45" s="121"/>
      <c r="AG45" s="121"/>
      <c r="AH45" s="121"/>
      <c r="AI45" s="121"/>
      <c r="AJ45" s="121"/>
      <c r="AK45" s="121"/>
      <c r="AL45" s="121"/>
      <c r="AM45" s="121"/>
      <c r="AN45" s="121"/>
      <c r="AO45" s="120"/>
    </row>
    <row r="46" spans="1:41">
      <c r="F46" s="28"/>
      <c r="G46" s="121"/>
      <c r="H46" s="28"/>
      <c r="K46" s="121"/>
      <c r="L46" s="121"/>
      <c r="M46" s="121"/>
      <c r="N46" s="121"/>
      <c r="O46" s="121"/>
      <c r="P46" s="121"/>
      <c r="Q46" s="121"/>
      <c r="R46" s="121"/>
      <c r="S46" s="121"/>
      <c r="T46" s="121"/>
      <c r="U46" s="121"/>
      <c r="V46" s="121"/>
      <c r="W46" s="121"/>
      <c r="X46" s="121"/>
      <c r="Y46" s="121"/>
      <c r="Z46" s="121"/>
      <c r="AA46" s="121"/>
      <c r="AB46" s="121"/>
      <c r="AC46" s="121"/>
      <c r="AD46" s="121"/>
      <c r="AE46" s="121"/>
      <c r="AF46" s="121"/>
      <c r="AG46" s="121"/>
      <c r="AH46" s="121"/>
      <c r="AI46" s="121"/>
      <c r="AJ46" s="121"/>
      <c r="AK46" s="121"/>
      <c r="AL46" s="121"/>
      <c r="AM46" s="121"/>
      <c r="AN46" s="121"/>
      <c r="AO46" s="120"/>
    </row>
    <row r="47" spans="1:41">
      <c r="F47" s="28"/>
      <c r="G47" s="121"/>
      <c r="H47" s="28"/>
      <c r="K47" s="121"/>
      <c r="L47" s="121"/>
      <c r="M47" s="121"/>
      <c r="N47" s="121"/>
      <c r="O47" s="121"/>
      <c r="P47" s="121"/>
      <c r="Q47" s="121"/>
      <c r="R47" s="121"/>
      <c r="S47" s="121"/>
      <c r="T47" s="121"/>
      <c r="U47" s="121"/>
      <c r="V47" s="121"/>
      <c r="W47" s="121"/>
      <c r="X47" s="121"/>
      <c r="Y47" s="121"/>
      <c r="Z47" s="121"/>
      <c r="AA47" s="121"/>
      <c r="AB47" s="121"/>
      <c r="AC47" s="121"/>
      <c r="AD47" s="121"/>
      <c r="AE47" s="121"/>
      <c r="AF47" s="121"/>
      <c r="AG47" s="121"/>
      <c r="AH47" s="121"/>
      <c r="AI47" s="121"/>
      <c r="AJ47" s="121"/>
      <c r="AK47" s="121"/>
      <c r="AL47" s="121"/>
      <c r="AM47" s="121"/>
      <c r="AN47" s="121"/>
      <c r="AO47" s="120"/>
    </row>
    <row r="48" spans="1:41">
      <c r="F48" s="28"/>
      <c r="G48" s="121"/>
      <c r="H48" s="28"/>
      <c r="K48" s="121"/>
      <c r="L48" s="121"/>
      <c r="M48" s="121"/>
      <c r="N48" s="121"/>
      <c r="O48" s="121"/>
      <c r="P48" s="121"/>
      <c r="Q48" s="121"/>
      <c r="R48" s="121"/>
      <c r="S48" s="121"/>
      <c r="T48" s="121"/>
      <c r="U48" s="121"/>
      <c r="V48" s="121"/>
      <c r="W48" s="121"/>
      <c r="X48" s="121"/>
      <c r="Y48" s="121"/>
      <c r="Z48" s="121"/>
      <c r="AA48" s="121"/>
      <c r="AB48" s="121"/>
      <c r="AC48" s="121"/>
      <c r="AD48" s="121"/>
      <c r="AE48" s="121"/>
      <c r="AF48" s="121"/>
      <c r="AG48" s="121"/>
      <c r="AH48" s="121"/>
      <c r="AI48" s="121"/>
      <c r="AJ48" s="121"/>
      <c r="AK48" s="121"/>
      <c r="AL48" s="121"/>
      <c r="AM48" s="121"/>
      <c r="AN48" s="121"/>
      <c r="AO48" s="120"/>
    </row>
    <row r="49" spans="6:41">
      <c r="F49" s="28"/>
      <c r="G49" s="121"/>
      <c r="H49" s="28"/>
      <c r="K49" s="121"/>
      <c r="L49" s="121"/>
      <c r="M49" s="121"/>
      <c r="N49" s="121"/>
      <c r="O49" s="121"/>
      <c r="P49" s="121"/>
      <c r="Q49" s="121"/>
      <c r="R49" s="121"/>
      <c r="S49" s="121"/>
      <c r="T49" s="121"/>
      <c r="U49" s="121"/>
      <c r="V49" s="121"/>
      <c r="W49" s="121"/>
      <c r="X49" s="121"/>
      <c r="Y49" s="121"/>
      <c r="Z49" s="121"/>
      <c r="AA49" s="121"/>
      <c r="AB49" s="121"/>
      <c r="AC49" s="121"/>
      <c r="AD49" s="121"/>
      <c r="AE49" s="121"/>
      <c r="AF49" s="121"/>
      <c r="AG49" s="121"/>
      <c r="AH49" s="121"/>
      <c r="AI49" s="121"/>
      <c r="AJ49" s="121"/>
      <c r="AK49" s="121"/>
      <c r="AL49" s="121"/>
      <c r="AM49" s="121"/>
      <c r="AN49" s="121"/>
      <c r="AO49" s="120"/>
    </row>
    <row r="50" spans="6:41">
      <c r="F50" s="28"/>
      <c r="G50" s="121"/>
      <c r="H50" s="28"/>
      <c r="K50" s="121"/>
      <c r="L50" s="121"/>
      <c r="M50" s="121"/>
      <c r="N50" s="121"/>
      <c r="O50" s="121"/>
      <c r="P50" s="121"/>
      <c r="Q50" s="121"/>
      <c r="R50" s="121"/>
      <c r="S50" s="121"/>
      <c r="T50" s="121"/>
      <c r="U50" s="121"/>
      <c r="V50" s="121"/>
      <c r="W50" s="121"/>
      <c r="X50" s="121"/>
      <c r="Y50" s="121"/>
      <c r="Z50" s="121"/>
      <c r="AA50" s="121"/>
      <c r="AB50" s="121"/>
      <c r="AC50" s="121"/>
      <c r="AD50" s="121"/>
      <c r="AE50" s="121"/>
      <c r="AF50" s="121"/>
      <c r="AG50" s="121"/>
      <c r="AH50" s="121"/>
      <c r="AI50" s="121"/>
      <c r="AJ50" s="121"/>
      <c r="AK50" s="121"/>
      <c r="AL50" s="121"/>
      <c r="AM50" s="121"/>
      <c r="AN50" s="121"/>
      <c r="AO50" s="120"/>
    </row>
    <row r="51" spans="6:41">
      <c r="F51" s="28"/>
      <c r="G51" s="121"/>
      <c r="H51" s="28"/>
      <c r="K51" s="121"/>
      <c r="L51" s="121"/>
      <c r="M51" s="121"/>
      <c r="N51" s="121"/>
      <c r="O51" s="121"/>
      <c r="P51" s="121"/>
      <c r="Q51" s="121"/>
      <c r="R51" s="121"/>
      <c r="S51" s="121"/>
      <c r="T51" s="121"/>
      <c r="U51" s="121"/>
      <c r="V51" s="121"/>
      <c r="W51" s="121"/>
      <c r="X51" s="121"/>
      <c r="Y51" s="121"/>
      <c r="Z51" s="121"/>
      <c r="AA51" s="121"/>
      <c r="AB51" s="121"/>
      <c r="AC51" s="121"/>
      <c r="AD51" s="121"/>
      <c r="AE51" s="121"/>
      <c r="AF51" s="121"/>
      <c r="AG51" s="121"/>
      <c r="AH51" s="121"/>
      <c r="AI51" s="121"/>
      <c r="AJ51" s="121"/>
      <c r="AK51" s="121"/>
      <c r="AL51" s="121"/>
      <c r="AM51" s="121"/>
      <c r="AN51" s="121"/>
      <c r="AO51" s="120"/>
    </row>
    <row r="52" spans="6:41">
      <c r="F52" s="28"/>
      <c r="G52" s="121"/>
      <c r="H52" s="28"/>
      <c r="K52" s="121"/>
      <c r="L52" s="121"/>
      <c r="M52" s="121"/>
      <c r="N52" s="121"/>
      <c r="O52" s="121"/>
      <c r="P52" s="121"/>
      <c r="Q52" s="121"/>
      <c r="R52" s="121"/>
      <c r="S52" s="121"/>
      <c r="T52" s="121"/>
      <c r="U52" s="121"/>
      <c r="V52" s="121"/>
      <c r="W52" s="121"/>
      <c r="X52" s="121"/>
      <c r="Y52" s="121"/>
      <c r="Z52" s="121"/>
      <c r="AA52" s="121"/>
      <c r="AB52" s="121"/>
      <c r="AC52" s="121"/>
      <c r="AD52" s="121"/>
      <c r="AE52" s="121"/>
      <c r="AF52" s="121"/>
      <c r="AG52" s="121"/>
      <c r="AH52" s="121"/>
      <c r="AI52" s="121"/>
      <c r="AJ52" s="121"/>
      <c r="AK52" s="121"/>
      <c r="AL52" s="121"/>
      <c r="AM52" s="121"/>
      <c r="AN52" s="121"/>
      <c r="AO52" s="120"/>
    </row>
    <row r="53" spans="6:41">
      <c r="F53" s="28"/>
      <c r="G53" s="121"/>
      <c r="H53" s="28"/>
      <c r="K53" s="121"/>
      <c r="L53" s="121"/>
      <c r="M53" s="121"/>
      <c r="N53" s="121"/>
      <c r="O53" s="121"/>
      <c r="P53" s="121"/>
      <c r="Q53" s="121"/>
      <c r="R53" s="121"/>
      <c r="S53" s="121"/>
      <c r="T53" s="121"/>
      <c r="U53" s="121"/>
      <c r="V53" s="121"/>
      <c r="W53" s="121"/>
      <c r="X53" s="121"/>
      <c r="Y53" s="121"/>
      <c r="Z53" s="121"/>
      <c r="AA53" s="121"/>
      <c r="AB53" s="121"/>
      <c r="AC53" s="121"/>
      <c r="AD53" s="121"/>
      <c r="AE53" s="121"/>
      <c r="AF53" s="121"/>
      <c r="AG53" s="121"/>
      <c r="AH53" s="121"/>
      <c r="AI53" s="121"/>
      <c r="AJ53" s="121"/>
      <c r="AK53" s="121"/>
      <c r="AL53" s="121"/>
      <c r="AM53" s="121"/>
      <c r="AN53" s="121"/>
      <c r="AO53" s="120"/>
    </row>
    <row r="54" spans="6:41">
      <c r="F54" s="28"/>
      <c r="G54" s="121"/>
      <c r="H54" s="28"/>
      <c r="K54" s="121"/>
      <c r="L54" s="121"/>
      <c r="M54" s="121"/>
      <c r="N54" s="121"/>
      <c r="O54" s="121"/>
      <c r="P54" s="121"/>
      <c r="Q54" s="121"/>
      <c r="R54" s="121"/>
      <c r="S54" s="121"/>
      <c r="T54" s="121"/>
      <c r="U54" s="121"/>
      <c r="V54" s="121"/>
      <c r="W54" s="121"/>
      <c r="X54" s="121"/>
      <c r="Y54" s="121"/>
      <c r="Z54" s="121"/>
      <c r="AA54" s="121"/>
      <c r="AB54" s="121"/>
      <c r="AC54" s="121"/>
      <c r="AD54" s="121"/>
      <c r="AE54" s="121"/>
      <c r="AF54" s="121"/>
      <c r="AG54" s="121"/>
      <c r="AH54" s="121"/>
      <c r="AI54" s="121"/>
      <c r="AJ54" s="121"/>
      <c r="AK54" s="121"/>
      <c r="AL54" s="121"/>
      <c r="AM54" s="121"/>
      <c r="AN54" s="121"/>
      <c r="AO54" s="120"/>
    </row>
    <row r="55" spans="6:41">
      <c r="F55" s="28"/>
      <c r="G55" s="121"/>
      <c r="H55" s="28"/>
      <c r="K55" s="121"/>
      <c r="L55" s="121"/>
      <c r="M55" s="121"/>
      <c r="N55" s="121"/>
      <c r="O55" s="121"/>
      <c r="P55" s="121"/>
      <c r="Q55" s="121"/>
      <c r="R55" s="121"/>
      <c r="S55" s="121"/>
      <c r="T55" s="121"/>
      <c r="U55" s="121"/>
      <c r="V55" s="121"/>
      <c r="W55" s="121"/>
      <c r="X55" s="121"/>
      <c r="Y55" s="121"/>
      <c r="Z55" s="121"/>
      <c r="AA55" s="121"/>
      <c r="AB55" s="121"/>
      <c r="AC55" s="121"/>
      <c r="AD55" s="121"/>
      <c r="AE55" s="121"/>
      <c r="AF55" s="121"/>
      <c r="AG55" s="121"/>
      <c r="AH55" s="121"/>
      <c r="AI55" s="121"/>
      <c r="AJ55" s="121"/>
      <c r="AK55" s="121"/>
      <c r="AL55" s="121"/>
      <c r="AM55" s="121"/>
      <c r="AN55" s="121"/>
      <c r="AO55" s="120"/>
    </row>
    <row r="56" spans="6:41">
      <c r="Q56" s="121"/>
      <c r="R56" s="121"/>
      <c r="S56" s="121"/>
      <c r="T56" s="121"/>
      <c r="U56" s="121"/>
      <c r="V56" s="121"/>
      <c r="W56" s="121"/>
      <c r="X56" s="121"/>
      <c r="Y56" s="121"/>
      <c r="Z56" s="121"/>
      <c r="AA56" s="121"/>
      <c r="AB56" s="121"/>
      <c r="AC56" s="121"/>
      <c r="AD56" s="121"/>
      <c r="AE56" s="121"/>
      <c r="AF56" s="121"/>
      <c r="AG56" s="121"/>
      <c r="AH56" s="121"/>
      <c r="AI56" s="121"/>
      <c r="AJ56" s="121"/>
      <c r="AK56" s="121"/>
      <c r="AL56" s="121"/>
      <c r="AM56" s="121"/>
      <c r="AN56" s="121"/>
    </row>
  </sheetData>
  <phoneticPr fontId="2" type="noConversion"/>
  <conditionalFormatting sqref="B5">
    <cfRule type="duplicateValues" dxfId="91" priority="43"/>
  </conditionalFormatting>
  <conditionalFormatting sqref="B5">
    <cfRule type="duplicateValues" dxfId="90" priority="44"/>
  </conditionalFormatting>
  <conditionalFormatting sqref="B7">
    <cfRule type="duplicateValues" dxfId="89" priority="41"/>
  </conditionalFormatting>
  <conditionalFormatting sqref="B7">
    <cfRule type="duplicateValues" dxfId="88" priority="42"/>
  </conditionalFormatting>
  <conditionalFormatting sqref="B8:B9">
    <cfRule type="duplicateValues" dxfId="87" priority="39"/>
  </conditionalFormatting>
  <conditionalFormatting sqref="B8:B9">
    <cfRule type="duplicateValues" dxfId="86" priority="40"/>
  </conditionalFormatting>
  <conditionalFormatting sqref="B10:B11">
    <cfRule type="duplicateValues" dxfId="85" priority="37"/>
  </conditionalFormatting>
  <conditionalFormatting sqref="B10:B11">
    <cfRule type="duplicateValues" dxfId="84" priority="38"/>
  </conditionalFormatting>
  <conditionalFormatting sqref="B12">
    <cfRule type="duplicateValues" dxfId="83" priority="35"/>
  </conditionalFormatting>
  <conditionalFormatting sqref="B12">
    <cfRule type="duplicateValues" dxfId="82" priority="36"/>
  </conditionalFormatting>
  <conditionalFormatting sqref="B13:B14">
    <cfRule type="duplicateValues" dxfId="81" priority="33"/>
  </conditionalFormatting>
  <conditionalFormatting sqref="B13:B14">
    <cfRule type="duplicateValues" dxfId="80" priority="34"/>
  </conditionalFormatting>
  <conditionalFormatting sqref="B15">
    <cfRule type="duplicateValues" dxfId="79" priority="31"/>
  </conditionalFormatting>
  <conditionalFormatting sqref="B15">
    <cfRule type="duplicateValues" dxfId="78" priority="32"/>
  </conditionalFormatting>
  <conditionalFormatting sqref="B16">
    <cfRule type="duplicateValues" dxfId="77" priority="27"/>
  </conditionalFormatting>
  <conditionalFormatting sqref="B16">
    <cfRule type="duplicateValues" dxfId="76" priority="28"/>
  </conditionalFormatting>
  <conditionalFormatting sqref="B17">
    <cfRule type="duplicateValues" dxfId="75" priority="29"/>
  </conditionalFormatting>
  <conditionalFormatting sqref="B17">
    <cfRule type="duplicateValues" dxfId="74" priority="30"/>
  </conditionalFormatting>
  <conditionalFormatting sqref="B18:B19">
    <cfRule type="duplicateValues" dxfId="73" priority="25"/>
  </conditionalFormatting>
  <conditionalFormatting sqref="B18:B19">
    <cfRule type="duplicateValues" dxfId="72" priority="26"/>
  </conditionalFormatting>
  <conditionalFormatting sqref="B20">
    <cfRule type="duplicateValues" dxfId="71" priority="23"/>
  </conditionalFormatting>
  <conditionalFormatting sqref="B20">
    <cfRule type="duplicateValues" dxfId="70" priority="24"/>
  </conditionalFormatting>
  <conditionalFormatting sqref="B21">
    <cfRule type="duplicateValues" dxfId="69" priority="21"/>
  </conditionalFormatting>
  <conditionalFormatting sqref="B21">
    <cfRule type="duplicateValues" dxfId="68" priority="22"/>
  </conditionalFormatting>
  <conditionalFormatting sqref="B22">
    <cfRule type="duplicateValues" dxfId="67" priority="19"/>
  </conditionalFormatting>
  <conditionalFormatting sqref="B22">
    <cfRule type="duplicateValues" dxfId="66" priority="20"/>
  </conditionalFormatting>
  <conditionalFormatting sqref="B25:B26">
    <cfRule type="duplicateValues" dxfId="65" priority="17"/>
  </conditionalFormatting>
  <conditionalFormatting sqref="B25:B26">
    <cfRule type="duplicateValues" dxfId="64" priority="18"/>
  </conditionalFormatting>
  <conditionalFormatting sqref="B27:B30">
    <cfRule type="duplicateValues" dxfId="63" priority="15"/>
  </conditionalFormatting>
  <conditionalFormatting sqref="B27:B30">
    <cfRule type="duplicateValues" dxfId="62" priority="16"/>
  </conditionalFormatting>
  <conditionalFormatting sqref="B31">
    <cfRule type="duplicateValues" dxfId="61" priority="13"/>
  </conditionalFormatting>
  <conditionalFormatting sqref="B31">
    <cfRule type="duplicateValues" dxfId="60" priority="14"/>
  </conditionalFormatting>
  <conditionalFormatting sqref="B32">
    <cfRule type="duplicateValues" dxfId="59" priority="11"/>
  </conditionalFormatting>
  <conditionalFormatting sqref="B32">
    <cfRule type="duplicateValues" dxfId="58" priority="12"/>
  </conditionalFormatting>
  <conditionalFormatting sqref="B33:B34">
    <cfRule type="duplicateValues" dxfId="57" priority="9"/>
  </conditionalFormatting>
  <conditionalFormatting sqref="B33:B34">
    <cfRule type="duplicateValues" dxfId="56" priority="10"/>
  </conditionalFormatting>
  <conditionalFormatting sqref="B35:B37">
    <cfRule type="duplicateValues" dxfId="55" priority="7"/>
  </conditionalFormatting>
  <conditionalFormatting sqref="B35:B37">
    <cfRule type="duplicateValues" dxfId="54" priority="8"/>
  </conditionalFormatting>
  <conditionalFormatting sqref="B38">
    <cfRule type="duplicateValues" dxfId="53" priority="5"/>
  </conditionalFormatting>
  <conditionalFormatting sqref="B38">
    <cfRule type="duplicateValues" dxfId="52" priority="6"/>
  </conditionalFormatting>
  <conditionalFormatting sqref="B6">
    <cfRule type="duplicateValues" dxfId="51" priority="3"/>
  </conditionalFormatting>
  <conditionalFormatting sqref="B6">
    <cfRule type="duplicateValues" dxfId="50" priority="4"/>
  </conditionalFormatting>
  <conditionalFormatting sqref="B4">
    <cfRule type="duplicateValues" dxfId="49" priority="1"/>
  </conditionalFormatting>
  <conditionalFormatting sqref="B4">
    <cfRule type="duplicateValues" dxfId="48" priority="2"/>
  </conditionalFormatting>
  <conditionalFormatting sqref="B23:B24">
    <cfRule type="duplicateValues" dxfId="47" priority="45"/>
  </conditionalFormatting>
  <conditionalFormatting sqref="B23:B24">
    <cfRule type="duplicateValues" dxfId="46" priority="46"/>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H57"/>
  <sheetViews>
    <sheetView zoomScaleNormal="100" workbookViewId="0">
      <pane xSplit="1" topLeftCell="E1" activePane="topRight" state="frozen"/>
      <selection pane="topRight"/>
    </sheetView>
  </sheetViews>
  <sheetFormatPr defaultColWidth="8.85546875" defaultRowHeight="12.75"/>
  <cols>
    <col min="1" max="1" width="14.28515625" style="4" customWidth="1"/>
    <col min="2" max="2" width="11.28515625" style="108" bestFit="1" customWidth="1"/>
    <col min="3" max="3" width="11.7109375" style="108" bestFit="1" customWidth="1"/>
    <col min="4" max="4" width="58.28515625" style="4" customWidth="1"/>
    <col min="5" max="5" width="8.85546875" style="4" customWidth="1"/>
    <col min="6" max="6" width="5" style="5" bestFit="1" customWidth="1"/>
    <col min="7" max="7" width="8.42578125" style="5" bestFit="1" customWidth="1"/>
    <col min="8" max="8" width="5" style="5" customWidth="1"/>
    <col min="9" max="9" width="7.85546875" style="5" customWidth="1"/>
    <col min="10" max="10" width="5.5703125" style="4" customWidth="1"/>
    <col min="11" max="11" width="5" style="5" bestFit="1" customWidth="1"/>
    <col min="12" max="12" width="8.42578125" style="5" bestFit="1" customWidth="1"/>
    <col min="13" max="13" width="5" style="5" customWidth="1"/>
    <col min="14" max="14" width="7.85546875" style="5" customWidth="1"/>
    <col min="15" max="15" width="5.42578125" style="4" customWidth="1"/>
    <col min="16" max="16" width="8.85546875" style="5" customWidth="1"/>
    <col min="17" max="17" width="5" style="5" bestFit="1" customWidth="1"/>
    <col min="18" max="18" width="8.42578125" style="5" bestFit="1" customWidth="1"/>
    <col min="19" max="19" width="5.42578125" style="5" customWidth="1"/>
    <col min="20" max="20" width="7.85546875" style="5" customWidth="1"/>
    <col min="21" max="21" width="5.42578125" style="5" customWidth="1"/>
    <col min="22" max="22" width="5" style="5" bestFit="1" customWidth="1"/>
    <col min="23" max="23" width="8.42578125" style="5" bestFit="1" customWidth="1"/>
    <col min="24" max="24" width="4.28515625" style="5" bestFit="1" customWidth="1"/>
    <col min="25" max="25" width="7.85546875" style="5" customWidth="1"/>
    <col min="26" max="26" width="9.140625" style="4" bestFit="1" customWidth="1"/>
    <col min="27" max="27" width="10" style="4" customWidth="1"/>
    <col min="28" max="28" width="9.42578125" style="4" customWidth="1"/>
    <col min="29" max="29" width="10.42578125" style="4" customWidth="1"/>
    <col min="30" max="30" width="10.85546875" style="4" customWidth="1"/>
    <col min="31" max="31" width="8" style="4" customWidth="1"/>
    <col min="32" max="32" width="9.5703125" style="4" customWidth="1"/>
    <col min="33" max="33" width="10.5703125" style="4" customWidth="1"/>
    <col min="34" max="34" width="9.85546875" style="4" customWidth="1"/>
    <col min="35" max="16384" width="8.85546875" style="4"/>
  </cols>
  <sheetData>
    <row r="1" spans="1:34" ht="18">
      <c r="E1" s="174" t="s">
        <v>5023</v>
      </c>
      <c r="F1" s="174"/>
      <c r="G1" s="174"/>
      <c r="H1" s="174"/>
      <c r="I1" s="174"/>
      <c r="J1" s="174"/>
      <c r="K1" s="174"/>
      <c r="L1" s="174"/>
      <c r="M1" s="174"/>
      <c r="N1" s="174"/>
      <c r="O1" s="174"/>
      <c r="P1" s="174"/>
      <c r="Q1" s="174"/>
      <c r="R1" s="174"/>
      <c r="S1" s="174"/>
      <c r="T1" s="174"/>
      <c r="U1" s="174"/>
      <c r="V1" s="174"/>
      <c r="W1" s="174"/>
      <c r="X1" s="174"/>
      <c r="Y1" s="174"/>
      <c r="Z1" s="174"/>
      <c r="AA1" s="174" t="s">
        <v>5024</v>
      </c>
      <c r="AB1" s="174"/>
      <c r="AC1" s="174"/>
      <c r="AD1" s="174"/>
      <c r="AE1" s="174" t="s">
        <v>5025</v>
      </c>
      <c r="AF1" s="174"/>
      <c r="AG1" s="174"/>
      <c r="AH1" s="174"/>
    </row>
    <row r="2" spans="1:34">
      <c r="E2" s="177" t="s">
        <v>5105</v>
      </c>
      <c r="F2" s="177"/>
      <c r="G2" s="177"/>
      <c r="H2" s="177"/>
      <c r="I2" s="177"/>
      <c r="J2" s="177"/>
      <c r="K2" s="177" t="s">
        <v>5106</v>
      </c>
      <c r="L2" s="177"/>
      <c r="M2" s="177"/>
      <c r="N2" s="177"/>
      <c r="O2" s="177"/>
      <c r="P2" s="177" t="s">
        <v>5107</v>
      </c>
      <c r="Q2" s="177"/>
      <c r="R2" s="177"/>
      <c r="S2" s="177"/>
      <c r="T2" s="177"/>
      <c r="U2" s="177"/>
      <c r="V2" s="177" t="s">
        <v>5108</v>
      </c>
      <c r="W2" s="177"/>
      <c r="X2" s="177"/>
      <c r="Y2" s="177"/>
      <c r="Z2" s="177"/>
      <c r="AA2" s="178" t="s">
        <v>5105</v>
      </c>
      <c r="AB2" s="178" t="s">
        <v>5106</v>
      </c>
      <c r="AC2" s="178" t="s">
        <v>5107</v>
      </c>
      <c r="AD2" s="178" t="s">
        <v>5108</v>
      </c>
      <c r="AE2" s="178" t="s">
        <v>5105</v>
      </c>
      <c r="AF2" s="178" t="s">
        <v>5106</v>
      </c>
      <c r="AG2" s="178" t="s">
        <v>5107</v>
      </c>
      <c r="AH2" s="178" t="s">
        <v>5108</v>
      </c>
    </row>
    <row r="3" spans="1:34" s="5" customFormat="1" ht="38.25">
      <c r="A3" s="1" t="s">
        <v>3983</v>
      </c>
      <c r="B3" s="138" t="s">
        <v>1</v>
      </c>
      <c r="C3" s="138" t="s">
        <v>2</v>
      </c>
      <c r="D3" s="1" t="s">
        <v>5099</v>
      </c>
      <c r="E3" s="1" t="s">
        <v>6</v>
      </c>
      <c r="F3" s="1" t="s">
        <v>5067</v>
      </c>
      <c r="G3" s="1" t="s">
        <v>5068</v>
      </c>
      <c r="H3" s="1" t="s">
        <v>5069</v>
      </c>
      <c r="I3" s="1" t="s">
        <v>5109</v>
      </c>
      <c r="J3" s="1" t="s">
        <v>5079</v>
      </c>
      <c r="K3" s="1" t="s">
        <v>5067</v>
      </c>
      <c r="L3" s="1" t="s">
        <v>5068</v>
      </c>
      <c r="M3" s="1" t="s">
        <v>5069</v>
      </c>
      <c r="N3" s="1" t="s">
        <v>5109</v>
      </c>
      <c r="O3" s="1" t="s">
        <v>5079</v>
      </c>
      <c r="P3" s="1" t="s">
        <v>6</v>
      </c>
      <c r="Q3" s="1" t="s">
        <v>5094</v>
      </c>
      <c r="R3" s="1" t="s">
        <v>5095</v>
      </c>
      <c r="S3" s="1" t="s">
        <v>5096</v>
      </c>
      <c r="T3" s="1" t="s">
        <v>5110</v>
      </c>
      <c r="U3" s="1" t="s">
        <v>5080</v>
      </c>
      <c r="V3" s="1" t="s">
        <v>5094</v>
      </c>
      <c r="W3" s="1" t="s">
        <v>5095</v>
      </c>
      <c r="X3" s="1" t="s">
        <v>5096</v>
      </c>
      <c r="Y3" s="1" t="s">
        <v>5110</v>
      </c>
      <c r="Z3" s="1" t="s">
        <v>5080</v>
      </c>
      <c r="AA3" s="178"/>
      <c r="AB3" s="178"/>
      <c r="AC3" s="178"/>
      <c r="AD3" s="178"/>
      <c r="AE3" s="178"/>
      <c r="AF3" s="178"/>
      <c r="AG3" s="178"/>
      <c r="AH3" s="178"/>
    </row>
    <row r="4" spans="1:34" ht="25.5">
      <c r="A4" s="4" t="s">
        <v>269</v>
      </c>
      <c r="B4" s="163" t="s">
        <v>271</v>
      </c>
      <c r="C4" s="163" t="s">
        <v>4153</v>
      </c>
      <c r="D4" s="163" t="s">
        <v>4086</v>
      </c>
      <c r="E4" s="4" t="s">
        <v>1412</v>
      </c>
      <c r="F4" s="28">
        <v>0</v>
      </c>
      <c r="G4" s="28">
        <v>0</v>
      </c>
      <c r="H4" s="28">
        <v>6</v>
      </c>
      <c r="I4" s="28" t="s">
        <v>2438</v>
      </c>
      <c r="J4" s="108"/>
      <c r="K4" s="28">
        <v>0</v>
      </c>
      <c r="L4" s="28">
        <v>0</v>
      </c>
      <c r="M4" s="28">
        <v>10</v>
      </c>
      <c r="N4" s="28" t="s">
        <v>2438</v>
      </c>
      <c r="O4" s="108"/>
      <c r="P4" s="28" t="s">
        <v>4159</v>
      </c>
      <c r="Q4" s="28">
        <v>0</v>
      </c>
      <c r="R4" s="28">
        <v>0</v>
      </c>
      <c r="S4" s="28">
        <v>0</v>
      </c>
      <c r="T4" s="28" t="s">
        <v>4158</v>
      </c>
      <c r="U4" s="28"/>
      <c r="V4" s="28">
        <v>0</v>
      </c>
      <c r="W4" s="28">
        <v>0</v>
      </c>
      <c r="X4" s="28">
        <v>0</v>
      </c>
      <c r="Y4" s="28" t="s">
        <v>4158</v>
      </c>
      <c r="Z4" s="111"/>
      <c r="AA4" s="111"/>
      <c r="AB4" s="111"/>
      <c r="AC4" s="111"/>
      <c r="AD4" s="168" t="s">
        <v>4162</v>
      </c>
      <c r="AE4" s="168" t="s">
        <v>4170</v>
      </c>
      <c r="AF4" s="168" t="s">
        <v>4170</v>
      </c>
      <c r="AG4" s="11"/>
      <c r="AH4" s="11"/>
    </row>
    <row r="5" spans="1:34">
      <c r="A5" s="4" t="s">
        <v>281</v>
      </c>
      <c r="B5" s="108" t="s">
        <v>283</v>
      </c>
      <c r="C5" s="108" t="s">
        <v>4154</v>
      </c>
      <c r="D5" s="4" t="s">
        <v>4110</v>
      </c>
      <c r="E5" s="4" t="s">
        <v>1412</v>
      </c>
      <c r="F5" s="28">
        <v>0</v>
      </c>
      <c r="G5" s="28" t="s">
        <v>2438</v>
      </c>
      <c r="H5" s="28">
        <v>0</v>
      </c>
      <c r="I5" s="28">
        <v>0</v>
      </c>
      <c r="J5" s="125"/>
      <c r="K5" s="28">
        <v>0</v>
      </c>
      <c r="L5" s="28" t="s">
        <v>2438</v>
      </c>
      <c r="M5" s="28">
        <v>0</v>
      </c>
      <c r="N5" s="28">
        <v>0</v>
      </c>
      <c r="O5" s="125"/>
      <c r="P5" s="28" t="s">
        <v>4159</v>
      </c>
      <c r="Q5" s="28">
        <v>0</v>
      </c>
      <c r="R5" s="28">
        <v>0</v>
      </c>
      <c r="S5" s="28" t="s">
        <v>4158</v>
      </c>
      <c r="T5" s="28">
        <v>0</v>
      </c>
      <c r="U5" s="110"/>
      <c r="V5" s="28">
        <v>0</v>
      </c>
      <c r="W5" s="28">
        <v>0</v>
      </c>
      <c r="X5" s="28" t="s">
        <v>4158</v>
      </c>
      <c r="Y5" s="28">
        <v>0</v>
      </c>
      <c r="Z5" s="168"/>
      <c r="AA5" s="169"/>
      <c r="AB5" s="169"/>
      <c r="AC5" s="168"/>
      <c r="AD5" s="168"/>
      <c r="AE5" s="169"/>
      <c r="AF5" s="169"/>
      <c r="AG5" s="168"/>
      <c r="AH5" s="168"/>
    </row>
    <row r="6" spans="1:34" ht="25.5">
      <c r="A6" s="4" t="s">
        <v>301</v>
      </c>
      <c r="B6" s="108" t="s">
        <v>302</v>
      </c>
      <c r="C6" s="108" t="s">
        <v>302</v>
      </c>
      <c r="D6" s="4" t="s">
        <v>4087</v>
      </c>
      <c r="E6" s="4" t="s">
        <v>1412</v>
      </c>
      <c r="F6" s="28">
        <v>0</v>
      </c>
      <c r="G6" s="28">
        <v>0</v>
      </c>
      <c r="H6" s="28" t="s">
        <v>2438</v>
      </c>
      <c r="I6" s="28">
        <v>0</v>
      </c>
      <c r="J6" s="122"/>
      <c r="K6" s="28">
        <v>0</v>
      </c>
      <c r="L6" s="28">
        <v>0</v>
      </c>
      <c r="M6" s="28" t="s">
        <v>2438</v>
      </c>
      <c r="N6" s="28">
        <v>0</v>
      </c>
      <c r="O6" s="122"/>
      <c r="P6" s="28" t="s">
        <v>4159</v>
      </c>
      <c r="Q6" s="28">
        <v>0</v>
      </c>
      <c r="R6" s="28">
        <v>0</v>
      </c>
      <c r="S6" s="28">
        <v>0</v>
      </c>
      <c r="T6" s="28" t="s">
        <v>4158</v>
      </c>
      <c r="U6" s="28"/>
      <c r="V6" s="28">
        <v>0</v>
      </c>
      <c r="W6" s="28">
        <v>0</v>
      </c>
      <c r="X6" s="28">
        <v>0</v>
      </c>
      <c r="Y6" s="28" t="s">
        <v>4158</v>
      </c>
      <c r="Z6" s="111"/>
      <c r="AA6" s="111"/>
      <c r="AB6" s="111"/>
      <c r="AC6" s="111"/>
      <c r="AD6" s="11"/>
      <c r="AE6" s="111" t="s">
        <v>4170</v>
      </c>
      <c r="AF6" s="111" t="s">
        <v>4170</v>
      </c>
      <c r="AG6" s="11"/>
      <c r="AH6" s="11"/>
    </row>
    <row r="7" spans="1:34">
      <c r="A7" s="4" t="s">
        <v>385</v>
      </c>
      <c r="B7" s="108" t="s">
        <v>386</v>
      </c>
      <c r="C7" s="108" t="s">
        <v>387</v>
      </c>
      <c r="D7" s="4" t="s">
        <v>4088</v>
      </c>
      <c r="E7" s="4" t="s">
        <v>1412</v>
      </c>
      <c r="F7" s="28">
        <v>0</v>
      </c>
      <c r="G7" s="28">
        <v>0</v>
      </c>
      <c r="H7" s="28">
        <v>0</v>
      </c>
      <c r="I7" s="28">
        <v>0</v>
      </c>
      <c r="J7" s="127"/>
      <c r="K7" s="28">
        <v>0</v>
      </c>
      <c r="L7" s="28">
        <v>0</v>
      </c>
      <c r="M7" s="28">
        <v>0</v>
      </c>
      <c r="N7" s="28">
        <v>0</v>
      </c>
      <c r="O7" s="127"/>
      <c r="P7" s="28" t="s">
        <v>4159</v>
      </c>
      <c r="Q7" s="28">
        <v>0</v>
      </c>
      <c r="R7" s="28" t="s">
        <v>4158</v>
      </c>
      <c r="S7" s="28">
        <v>0</v>
      </c>
      <c r="T7" s="28">
        <v>0</v>
      </c>
      <c r="U7" s="12"/>
      <c r="V7" s="28">
        <v>0</v>
      </c>
      <c r="W7" s="28" t="s">
        <v>4158</v>
      </c>
      <c r="X7" s="28">
        <v>0</v>
      </c>
      <c r="Y7" s="28">
        <v>0</v>
      </c>
      <c r="Z7" s="169"/>
      <c r="AA7" s="170"/>
      <c r="AB7" s="170"/>
      <c r="AC7" s="169"/>
      <c r="AD7" s="169"/>
      <c r="AE7" s="170"/>
      <c r="AF7" s="170"/>
      <c r="AG7" s="169"/>
      <c r="AH7" s="169"/>
    </row>
    <row r="8" spans="1:34">
      <c r="A8" s="4" t="s">
        <v>515</v>
      </c>
      <c r="B8" s="108" t="s">
        <v>516</v>
      </c>
      <c r="C8" s="108" t="s">
        <v>517</v>
      </c>
      <c r="D8" s="4" t="s">
        <v>4100</v>
      </c>
      <c r="E8" s="4" t="s">
        <v>1412</v>
      </c>
      <c r="F8" s="28">
        <v>0</v>
      </c>
      <c r="G8" s="28">
        <v>0</v>
      </c>
      <c r="H8" s="28">
        <v>20</v>
      </c>
      <c r="I8" s="28">
        <v>10</v>
      </c>
      <c r="J8" s="171"/>
      <c r="K8" s="28">
        <v>0</v>
      </c>
      <c r="L8" s="28">
        <v>0</v>
      </c>
      <c r="M8" s="28">
        <v>17</v>
      </c>
      <c r="N8" s="28">
        <v>24</v>
      </c>
      <c r="O8" s="122"/>
      <c r="P8" s="28" t="s">
        <v>4159</v>
      </c>
      <c r="Q8" s="28">
        <v>0</v>
      </c>
      <c r="R8" s="28">
        <v>0</v>
      </c>
      <c r="S8" s="28" t="s">
        <v>4158</v>
      </c>
      <c r="T8" s="28">
        <v>0</v>
      </c>
      <c r="U8" s="110"/>
      <c r="V8" s="28">
        <v>0</v>
      </c>
      <c r="W8" s="28">
        <v>0</v>
      </c>
      <c r="X8" s="28">
        <v>0</v>
      </c>
      <c r="Y8" s="28" t="s">
        <v>4158</v>
      </c>
      <c r="Z8" s="168"/>
      <c r="AA8" s="111"/>
      <c r="AB8" s="111"/>
      <c r="AC8" s="168"/>
      <c r="AD8" s="168"/>
      <c r="AE8" s="168"/>
      <c r="AF8" s="168"/>
      <c r="AG8" s="168"/>
      <c r="AH8" s="168"/>
    </row>
    <row r="9" spans="1:34">
      <c r="A9" s="4" t="s">
        <v>697</v>
      </c>
      <c r="B9" s="108" t="s">
        <v>698</v>
      </c>
      <c r="C9" s="108" t="s">
        <v>699</v>
      </c>
      <c r="D9" s="4" t="s">
        <v>4089</v>
      </c>
      <c r="E9" s="4" t="s">
        <v>1412</v>
      </c>
      <c r="F9" s="28">
        <v>0</v>
      </c>
      <c r="G9" s="28">
        <v>5</v>
      </c>
      <c r="H9" s="28" t="s">
        <v>2438</v>
      </c>
      <c r="I9" s="28">
        <v>0</v>
      </c>
      <c r="J9" s="122"/>
      <c r="K9" s="28">
        <v>0</v>
      </c>
      <c r="L9" s="28">
        <v>10</v>
      </c>
      <c r="M9" s="28" t="s">
        <v>2438</v>
      </c>
      <c r="N9" s="28">
        <v>0</v>
      </c>
      <c r="O9" s="122"/>
      <c r="P9" s="28" t="s">
        <v>4159</v>
      </c>
      <c r="Q9" s="28">
        <v>0</v>
      </c>
      <c r="R9" s="28" t="s">
        <v>4158</v>
      </c>
      <c r="S9" s="28">
        <v>0</v>
      </c>
      <c r="T9" s="28">
        <v>0</v>
      </c>
      <c r="U9" s="12"/>
      <c r="V9" s="28">
        <v>0</v>
      </c>
      <c r="W9" s="28" t="s">
        <v>4158</v>
      </c>
      <c r="X9" s="28">
        <v>0</v>
      </c>
      <c r="Y9" s="28">
        <v>0</v>
      </c>
      <c r="Z9" s="169"/>
      <c r="AA9" s="168"/>
      <c r="AB9" s="111"/>
      <c r="AC9" s="169"/>
      <c r="AD9" s="169"/>
      <c r="AE9" s="169"/>
      <c r="AF9" s="169"/>
      <c r="AG9" s="169"/>
      <c r="AH9" s="169"/>
    </row>
    <row r="10" spans="1:34">
      <c r="A10" s="4" t="s">
        <v>710</v>
      </c>
      <c r="B10" s="108" t="s">
        <v>1414</v>
      </c>
      <c r="C10" s="20" t="s">
        <v>5027</v>
      </c>
      <c r="D10" s="4" t="s">
        <v>4090</v>
      </c>
      <c r="E10" s="4" t="s">
        <v>1412</v>
      </c>
      <c r="F10" s="28">
        <v>0</v>
      </c>
      <c r="G10" s="28">
        <v>4</v>
      </c>
      <c r="H10" s="28" t="s">
        <v>2438</v>
      </c>
      <c r="I10" s="28">
        <v>0</v>
      </c>
      <c r="J10" s="171"/>
      <c r="K10" s="28">
        <v>0</v>
      </c>
      <c r="L10" s="28">
        <v>12</v>
      </c>
      <c r="M10" s="28">
        <v>30</v>
      </c>
      <c r="N10" s="28">
        <v>0</v>
      </c>
      <c r="O10" s="125"/>
      <c r="P10" s="28" t="s">
        <v>4159</v>
      </c>
      <c r="Q10" s="28" t="s">
        <v>4158</v>
      </c>
      <c r="R10" s="28">
        <v>0</v>
      </c>
      <c r="S10" s="28">
        <v>0</v>
      </c>
      <c r="T10" s="28">
        <v>0</v>
      </c>
      <c r="U10" s="17"/>
      <c r="V10" s="28" t="s">
        <v>4158</v>
      </c>
      <c r="W10" s="28">
        <v>0</v>
      </c>
      <c r="X10" s="28">
        <v>0</v>
      </c>
      <c r="Y10" s="28">
        <v>0</v>
      </c>
      <c r="Z10" s="170"/>
      <c r="AA10" s="168"/>
      <c r="AB10" s="169"/>
      <c r="AC10" s="170"/>
      <c r="AD10" s="170"/>
      <c r="AE10" s="169"/>
      <c r="AF10" s="170"/>
      <c r="AG10" s="170"/>
      <c r="AH10" s="170"/>
    </row>
    <row r="11" spans="1:34">
      <c r="A11" s="4" t="s">
        <v>830</v>
      </c>
      <c r="B11" s="108" t="s">
        <v>831</v>
      </c>
      <c r="C11" s="108" t="s">
        <v>832</v>
      </c>
      <c r="D11" s="4" t="s">
        <v>4091</v>
      </c>
      <c r="E11" s="4" t="s">
        <v>1412</v>
      </c>
      <c r="F11" s="28">
        <v>0</v>
      </c>
      <c r="G11" s="28">
        <v>0</v>
      </c>
      <c r="H11" s="28" t="s">
        <v>4158</v>
      </c>
      <c r="I11" s="28">
        <v>0</v>
      </c>
      <c r="J11" s="122"/>
      <c r="K11" s="28">
        <v>0</v>
      </c>
      <c r="L11" s="28">
        <v>0</v>
      </c>
      <c r="M11" s="28" t="s">
        <v>4158</v>
      </c>
      <c r="N11" s="28">
        <v>0</v>
      </c>
      <c r="O11" s="122"/>
      <c r="P11" s="28" t="s">
        <v>4159</v>
      </c>
      <c r="Q11" s="28">
        <v>4</v>
      </c>
      <c r="R11" s="28">
        <v>10</v>
      </c>
      <c r="S11" s="28">
        <v>39</v>
      </c>
      <c r="T11" s="28">
        <v>5</v>
      </c>
      <c r="U11" s="12"/>
      <c r="V11" s="28">
        <v>0</v>
      </c>
      <c r="W11" s="28">
        <v>0</v>
      </c>
      <c r="X11" s="28">
        <v>2</v>
      </c>
      <c r="Y11" s="28" t="s">
        <v>4158</v>
      </c>
      <c r="Z11" s="111"/>
      <c r="AA11" s="168"/>
      <c r="AB11" s="168"/>
      <c r="AC11" s="170"/>
      <c r="AD11" s="169"/>
      <c r="AE11" s="169"/>
      <c r="AF11" s="169"/>
      <c r="AG11" s="170"/>
      <c r="AH11" s="170"/>
    </row>
    <row r="12" spans="1:34">
      <c r="A12" s="4" t="s">
        <v>1048</v>
      </c>
      <c r="B12" s="108" t="s">
        <v>1049</v>
      </c>
      <c r="C12" s="108" t="s">
        <v>1050</v>
      </c>
      <c r="D12" s="4" t="s">
        <v>4092</v>
      </c>
      <c r="E12" s="4" t="s">
        <v>1412</v>
      </c>
      <c r="F12" s="28">
        <v>0</v>
      </c>
      <c r="G12" s="28">
        <v>18</v>
      </c>
      <c r="H12" s="28">
        <v>28</v>
      </c>
      <c r="I12" s="28">
        <v>0</v>
      </c>
      <c r="J12" s="125"/>
      <c r="K12" s="28">
        <v>7</v>
      </c>
      <c r="L12" s="28">
        <v>25</v>
      </c>
      <c r="M12" s="28">
        <v>29</v>
      </c>
      <c r="N12" s="28">
        <v>0</v>
      </c>
      <c r="O12" s="127"/>
      <c r="P12" s="28" t="s">
        <v>4159</v>
      </c>
      <c r="Q12" s="28" t="s">
        <v>4158</v>
      </c>
      <c r="R12" s="28">
        <v>0</v>
      </c>
      <c r="S12" s="28">
        <v>0</v>
      </c>
      <c r="T12" s="28">
        <v>0</v>
      </c>
      <c r="U12" s="17"/>
      <c r="V12" s="28" t="s">
        <v>4158</v>
      </c>
      <c r="W12" s="28">
        <v>0</v>
      </c>
      <c r="X12" s="28">
        <v>0</v>
      </c>
      <c r="Y12" s="28">
        <v>0</v>
      </c>
      <c r="Z12" s="170"/>
      <c r="AA12" s="168"/>
      <c r="AB12" s="168"/>
      <c r="AC12" s="170"/>
      <c r="AD12" s="170"/>
      <c r="AE12" s="168"/>
      <c r="AF12" s="168"/>
      <c r="AG12" s="170"/>
      <c r="AH12" s="170"/>
    </row>
    <row r="13" spans="1:34">
      <c r="A13" s="4" t="s">
        <v>1066</v>
      </c>
      <c r="B13" s="108" t="s">
        <v>1067</v>
      </c>
      <c r="C13" s="108" t="s">
        <v>1068</v>
      </c>
      <c r="D13" s="4" t="s">
        <v>4091</v>
      </c>
      <c r="E13" s="4" t="s">
        <v>1412</v>
      </c>
      <c r="F13" s="28">
        <v>0</v>
      </c>
      <c r="G13" s="28">
        <v>4</v>
      </c>
      <c r="H13" s="28">
        <v>0</v>
      </c>
      <c r="I13" s="28">
        <v>0</v>
      </c>
      <c r="J13" s="122"/>
      <c r="K13" s="28">
        <v>0</v>
      </c>
      <c r="L13" s="28">
        <v>2</v>
      </c>
      <c r="M13" s="28">
        <v>0</v>
      </c>
      <c r="N13" s="28">
        <v>0</v>
      </c>
      <c r="O13" s="122"/>
      <c r="P13" s="28" t="s">
        <v>4159</v>
      </c>
      <c r="Q13" s="28">
        <v>0</v>
      </c>
      <c r="R13" s="28">
        <v>0</v>
      </c>
      <c r="S13" s="28" t="s">
        <v>4158</v>
      </c>
      <c r="T13" s="28">
        <v>0</v>
      </c>
      <c r="U13" s="110"/>
      <c r="V13" s="28">
        <v>0</v>
      </c>
      <c r="W13" s="28">
        <v>0</v>
      </c>
      <c r="X13" s="28" t="s">
        <v>4158</v>
      </c>
      <c r="Y13" s="28">
        <v>0</v>
      </c>
      <c r="Z13" s="168"/>
      <c r="AA13" s="168"/>
      <c r="AB13" s="168"/>
      <c r="AC13" s="168"/>
      <c r="AD13" s="168"/>
      <c r="AE13" s="168"/>
      <c r="AF13" s="168"/>
      <c r="AG13" s="168"/>
      <c r="AH13" s="168"/>
    </row>
    <row r="14" spans="1:34">
      <c r="A14" s="4" t="s">
        <v>1424</v>
      </c>
      <c r="B14" s="108" t="s">
        <v>1806</v>
      </c>
      <c r="C14" s="108" t="s">
        <v>1806</v>
      </c>
      <c r="D14" s="4" t="s">
        <v>4093</v>
      </c>
      <c r="E14" s="4" t="s">
        <v>1412</v>
      </c>
      <c r="F14" s="28">
        <v>0</v>
      </c>
      <c r="G14" s="28">
        <v>0</v>
      </c>
      <c r="H14" s="28">
        <v>0</v>
      </c>
      <c r="I14" s="28" t="s">
        <v>2438</v>
      </c>
      <c r="J14" s="108"/>
      <c r="K14" s="28">
        <v>0</v>
      </c>
      <c r="L14" s="28">
        <v>0</v>
      </c>
      <c r="M14" s="28">
        <v>0</v>
      </c>
      <c r="N14" s="28" t="s">
        <v>2438</v>
      </c>
      <c r="O14" s="108"/>
      <c r="P14" s="28" t="s">
        <v>4159</v>
      </c>
      <c r="Q14" s="28">
        <v>0</v>
      </c>
      <c r="R14" s="28">
        <v>3</v>
      </c>
      <c r="S14" s="28">
        <v>7</v>
      </c>
      <c r="T14" s="28">
        <v>60</v>
      </c>
      <c r="U14" s="110"/>
      <c r="V14" s="28">
        <v>0</v>
      </c>
      <c r="W14" s="28">
        <v>0</v>
      </c>
      <c r="X14" s="28">
        <v>5</v>
      </c>
      <c r="Y14" s="28">
        <v>60</v>
      </c>
      <c r="Z14" s="168" t="s">
        <v>4156</v>
      </c>
      <c r="AA14" s="111"/>
      <c r="AB14" s="111"/>
      <c r="AC14" s="168" t="s">
        <v>4163</v>
      </c>
      <c r="AD14" s="168"/>
      <c r="AE14" s="11"/>
      <c r="AF14" s="11"/>
      <c r="AG14" s="168"/>
      <c r="AH14" s="168"/>
    </row>
    <row r="15" spans="1:34">
      <c r="A15" s="4" t="s">
        <v>1435</v>
      </c>
      <c r="B15" s="108" t="s">
        <v>1825</v>
      </c>
      <c r="C15" s="108" t="s">
        <v>1826</v>
      </c>
      <c r="D15" s="4" t="s">
        <v>4167</v>
      </c>
      <c r="E15" s="4" t="s">
        <v>1412</v>
      </c>
      <c r="F15" s="28">
        <v>0</v>
      </c>
      <c r="G15" s="28" t="s">
        <v>2438</v>
      </c>
      <c r="H15" s="28">
        <v>0</v>
      </c>
      <c r="I15" s="28">
        <v>0</v>
      </c>
      <c r="J15" s="125"/>
      <c r="K15" s="28">
        <v>0</v>
      </c>
      <c r="L15" s="28" t="s">
        <v>2438</v>
      </c>
      <c r="M15" s="28">
        <v>0</v>
      </c>
      <c r="N15" s="28">
        <v>0</v>
      </c>
      <c r="O15" s="125"/>
      <c r="P15" s="28" t="s">
        <v>4159</v>
      </c>
      <c r="Q15" s="28">
        <v>0</v>
      </c>
      <c r="R15" s="28" t="s">
        <v>4158</v>
      </c>
      <c r="S15" s="28">
        <v>0</v>
      </c>
      <c r="T15" s="28">
        <v>0</v>
      </c>
      <c r="U15" s="12"/>
      <c r="V15" s="28">
        <v>0</v>
      </c>
      <c r="W15" s="28" t="s">
        <v>4158</v>
      </c>
      <c r="X15" s="28">
        <v>0</v>
      </c>
      <c r="Y15" s="28">
        <v>0</v>
      </c>
      <c r="Z15" s="169"/>
      <c r="AA15" s="168"/>
      <c r="AB15" s="168"/>
      <c r="AC15" s="169"/>
      <c r="AD15" s="169"/>
      <c r="AE15" s="169"/>
      <c r="AF15" s="169"/>
      <c r="AG15" s="169"/>
      <c r="AH15" s="169"/>
    </row>
    <row r="16" spans="1:34">
      <c r="A16" s="4" t="s">
        <v>1437</v>
      </c>
      <c r="B16" s="108" t="s">
        <v>1828</v>
      </c>
      <c r="C16" s="108" t="s">
        <v>1829</v>
      </c>
      <c r="D16" s="4" t="s">
        <v>4096</v>
      </c>
      <c r="E16" s="4" t="s">
        <v>1412</v>
      </c>
      <c r="F16" s="28">
        <v>3</v>
      </c>
      <c r="G16" s="28">
        <v>20</v>
      </c>
      <c r="H16" s="28">
        <v>24</v>
      </c>
      <c r="I16" s="28">
        <v>16</v>
      </c>
      <c r="J16" s="122"/>
      <c r="K16" s="28">
        <v>14</v>
      </c>
      <c r="L16" s="28">
        <v>30</v>
      </c>
      <c r="M16" s="28">
        <v>6</v>
      </c>
      <c r="N16" s="28">
        <v>0</v>
      </c>
      <c r="O16" s="127"/>
      <c r="P16" s="28" t="s">
        <v>4159</v>
      </c>
      <c r="Q16" s="28" t="s">
        <v>4158</v>
      </c>
      <c r="R16" s="28">
        <v>0</v>
      </c>
      <c r="S16" s="28">
        <v>0</v>
      </c>
      <c r="T16" s="28">
        <v>0</v>
      </c>
      <c r="U16" s="17"/>
      <c r="V16" s="28" t="s">
        <v>4158</v>
      </c>
      <c r="W16" s="28">
        <v>0</v>
      </c>
      <c r="X16" s="28">
        <v>0</v>
      </c>
      <c r="Y16" s="28">
        <v>0</v>
      </c>
      <c r="Z16" s="170"/>
      <c r="AA16" s="168"/>
      <c r="AB16" s="169"/>
      <c r="AC16" s="170"/>
      <c r="AD16" s="170"/>
      <c r="AE16" s="168"/>
      <c r="AF16" s="168"/>
      <c r="AG16" s="168"/>
      <c r="AH16" s="168"/>
    </row>
    <row r="17" spans="1:34">
      <c r="A17" s="4" t="s">
        <v>1438</v>
      </c>
      <c r="B17" s="25" t="s">
        <v>1830</v>
      </c>
      <c r="C17" s="26" t="s">
        <v>1831</v>
      </c>
      <c r="D17" s="4" t="s">
        <v>4097</v>
      </c>
      <c r="E17" s="4" t="s">
        <v>1412</v>
      </c>
      <c r="F17" s="28">
        <v>0</v>
      </c>
      <c r="G17" s="28">
        <v>0</v>
      </c>
      <c r="H17" s="28" t="s">
        <v>2438</v>
      </c>
      <c r="I17" s="28">
        <v>0</v>
      </c>
      <c r="J17" s="171"/>
      <c r="K17" s="28">
        <v>0</v>
      </c>
      <c r="L17" s="28">
        <v>0</v>
      </c>
      <c r="M17" s="28">
        <v>0</v>
      </c>
      <c r="N17" s="28" t="s">
        <v>2438</v>
      </c>
      <c r="O17" s="108"/>
      <c r="P17" s="28" t="s">
        <v>4159</v>
      </c>
      <c r="Q17" s="28">
        <v>0</v>
      </c>
      <c r="R17" s="28">
        <v>0</v>
      </c>
      <c r="S17" s="28">
        <v>0</v>
      </c>
      <c r="T17" s="28" t="s">
        <v>4158</v>
      </c>
      <c r="U17" s="28"/>
      <c r="V17" s="28">
        <v>0</v>
      </c>
      <c r="W17" s="28">
        <v>0</v>
      </c>
      <c r="X17" s="28">
        <v>0</v>
      </c>
      <c r="Y17" s="28" t="s">
        <v>4158</v>
      </c>
      <c r="Z17" s="111"/>
      <c r="AA17" s="168"/>
      <c r="AB17" s="168"/>
      <c r="AC17" s="111"/>
      <c r="AD17" s="11"/>
      <c r="AE17" s="168"/>
      <c r="AF17" s="168"/>
      <c r="AG17" s="11"/>
      <c r="AH17" s="11"/>
    </row>
    <row r="18" spans="1:34">
      <c r="A18" s="4" t="s">
        <v>1490</v>
      </c>
      <c r="B18" s="108" t="s">
        <v>1911</v>
      </c>
      <c r="C18" s="108" t="s">
        <v>1912</v>
      </c>
      <c r="D18" s="4" t="s">
        <v>4099</v>
      </c>
      <c r="E18" s="4" t="s">
        <v>1412</v>
      </c>
      <c r="F18" s="28">
        <v>0</v>
      </c>
      <c r="G18" s="28">
        <v>0</v>
      </c>
      <c r="H18" s="28" t="s">
        <v>2438</v>
      </c>
      <c r="I18" s="28">
        <v>0</v>
      </c>
      <c r="J18" s="122"/>
      <c r="K18" s="28">
        <v>0</v>
      </c>
      <c r="L18" s="28">
        <v>0</v>
      </c>
      <c r="M18" s="28" t="s">
        <v>2438</v>
      </c>
      <c r="N18" s="28">
        <v>0</v>
      </c>
      <c r="O18" s="122"/>
      <c r="P18" s="28" t="s">
        <v>4159</v>
      </c>
      <c r="Q18" s="28">
        <v>0</v>
      </c>
      <c r="R18" s="28">
        <v>0</v>
      </c>
      <c r="S18" s="28" t="s">
        <v>4158</v>
      </c>
      <c r="T18" s="28">
        <v>0</v>
      </c>
      <c r="U18" s="110"/>
      <c r="V18" s="28">
        <v>0</v>
      </c>
      <c r="W18" s="28">
        <v>0</v>
      </c>
      <c r="X18" s="28" t="s">
        <v>4158</v>
      </c>
      <c r="Y18" s="28">
        <v>0</v>
      </c>
      <c r="Z18" s="168"/>
      <c r="AA18" s="169"/>
      <c r="AB18" s="169"/>
      <c r="AC18" s="169"/>
      <c r="AD18" s="169"/>
      <c r="AE18" s="168"/>
      <c r="AF18" s="168"/>
      <c r="AG18" s="168"/>
      <c r="AH18" s="168"/>
    </row>
    <row r="19" spans="1:34">
      <c r="A19" s="4" t="s">
        <v>1504</v>
      </c>
      <c r="B19" s="108" t="s">
        <v>1933</v>
      </c>
      <c r="C19" s="108" t="s">
        <v>1934</v>
      </c>
      <c r="D19" s="4" t="s">
        <v>4100</v>
      </c>
      <c r="E19" s="4" t="s">
        <v>1412</v>
      </c>
      <c r="F19" s="28">
        <v>0</v>
      </c>
      <c r="G19" s="28">
        <v>0</v>
      </c>
      <c r="H19" s="28" t="s">
        <v>2438</v>
      </c>
      <c r="I19" s="28">
        <v>0</v>
      </c>
      <c r="J19" s="122"/>
      <c r="K19" s="28">
        <v>0</v>
      </c>
      <c r="L19" s="28">
        <v>0</v>
      </c>
      <c r="M19" s="28" t="s">
        <v>2438</v>
      </c>
      <c r="N19" s="28">
        <v>0</v>
      </c>
      <c r="O19" s="122"/>
      <c r="P19" s="28" t="s">
        <v>4159</v>
      </c>
      <c r="Q19" s="28">
        <v>0</v>
      </c>
      <c r="R19" s="28">
        <v>0</v>
      </c>
      <c r="S19" s="28" t="s">
        <v>4158</v>
      </c>
      <c r="T19" s="28">
        <v>0</v>
      </c>
      <c r="U19" s="110"/>
      <c r="V19" s="28">
        <v>0</v>
      </c>
      <c r="W19" s="28">
        <v>0</v>
      </c>
      <c r="X19" s="28" t="s">
        <v>4158</v>
      </c>
      <c r="Y19" s="28">
        <v>0</v>
      </c>
      <c r="Z19" s="168"/>
      <c r="AA19" s="168"/>
      <c r="AB19" s="168"/>
      <c r="AC19" s="168"/>
      <c r="AD19" s="168"/>
      <c r="AE19" s="168"/>
      <c r="AF19" s="168"/>
      <c r="AG19" s="168" t="s">
        <v>4173</v>
      </c>
      <c r="AH19" s="168" t="s">
        <v>4173</v>
      </c>
    </row>
    <row r="20" spans="1:34">
      <c r="A20" s="4" t="s">
        <v>1510</v>
      </c>
      <c r="B20" s="108" t="s">
        <v>1945</v>
      </c>
      <c r="C20" s="108" t="s">
        <v>1946</v>
      </c>
      <c r="D20" s="4" t="s">
        <v>4091</v>
      </c>
      <c r="E20" s="4" t="s">
        <v>1412</v>
      </c>
      <c r="F20" s="28">
        <v>0</v>
      </c>
      <c r="G20" s="28">
        <v>0</v>
      </c>
      <c r="H20" s="28" t="s">
        <v>2438</v>
      </c>
      <c r="I20" s="28">
        <v>0</v>
      </c>
      <c r="J20" s="122"/>
      <c r="K20" s="28">
        <v>0</v>
      </c>
      <c r="L20" s="28">
        <v>5</v>
      </c>
      <c r="M20" s="28" t="s">
        <v>2438</v>
      </c>
      <c r="N20" s="28">
        <v>0</v>
      </c>
      <c r="O20" s="122"/>
      <c r="P20" s="28" t="s">
        <v>4159</v>
      </c>
      <c r="Q20" s="28">
        <v>0</v>
      </c>
      <c r="R20" s="28">
        <v>1</v>
      </c>
      <c r="S20" s="28">
        <v>3</v>
      </c>
      <c r="T20" s="28" t="s">
        <v>4158</v>
      </c>
      <c r="U20" s="28"/>
      <c r="V20" s="28">
        <v>3</v>
      </c>
      <c r="W20" s="28">
        <v>20</v>
      </c>
      <c r="X20" s="28">
        <v>15</v>
      </c>
      <c r="Y20" s="28">
        <v>15</v>
      </c>
      <c r="Z20" s="168"/>
      <c r="AA20" s="168"/>
      <c r="AB20" s="168"/>
      <c r="AC20" s="169" t="s">
        <v>4163</v>
      </c>
      <c r="AD20" s="170"/>
      <c r="AE20" s="168"/>
      <c r="AF20" s="168"/>
      <c r="AG20" s="168" t="s">
        <v>4174</v>
      </c>
      <c r="AH20" s="168" t="s">
        <v>4174</v>
      </c>
    </row>
    <row r="21" spans="1:34">
      <c r="A21" s="4" t="s">
        <v>1527</v>
      </c>
      <c r="B21" s="108" t="s">
        <v>1975</v>
      </c>
      <c r="C21" s="108" t="s">
        <v>1976</v>
      </c>
      <c r="D21" s="4" t="s">
        <v>4101</v>
      </c>
      <c r="E21" s="4" t="s">
        <v>1412</v>
      </c>
      <c r="F21" s="28" t="s">
        <v>2438</v>
      </c>
      <c r="G21" s="28">
        <v>0</v>
      </c>
      <c r="H21" s="28">
        <v>0</v>
      </c>
      <c r="I21" s="28">
        <v>0</v>
      </c>
      <c r="J21" s="127"/>
      <c r="K21" s="28">
        <v>10</v>
      </c>
      <c r="L21" s="28">
        <v>24</v>
      </c>
      <c r="M21" s="28">
        <v>18</v>
      </c>
      <c r="N21" s="28">
        <v>0</v>
      </c>
      <c r="O21" s="125"/>
      <c r="P21" s="28" t="s">
        <v>4159</v>
      </c>
      <c r="Q21" s="28">
        <v>0</v>
      </c>
      <c r="R21" s="28" t="s">
        <v>4158</v>
      </c>
      <c r="S21" s="28">
        <v>0</v>
      </c>
      <c r="T21" s="28">
        <v>0</v>
      </c>
      <c r="U21" s="12"/>
      <c r="V21" s="28">
        <v>0</v>
      </c>
      <c r="W21" s="28" t="s">
        <v>4158</v>
      </c>
      <c r="X21" s="28">
        <v>0</v>
      </c>
      <c r="Y21" s="28">
        <v>0</v>
      </c>
      <c r="Z21" s="169"/>
      <c r="AA21" s="169"/>
      <c r="AB21" s="169"/>
      <c r="AC21" s="170"/>
      <c r="AD21" s="170"/>
      <c r="AE21" s="170"/>
      <c r="AF21" s="170"/>
      <c r="AG21" s="170"/>
      <c r="AH21" s="170"/>
    </row>
    <row r="22" spans="1:34">
      <c r="A22" s="4" t="s">
        <v>1568</v>
      </c>
      <c r="B22" s="108" t="s">
        <v>2044</v>
      </c>
      <c r="C22" s="108" t="s">
        <v>2045</v>
      </c>
      <c r="D22" s="4" t="s">
        <v>4091</v>
      </c>
      <c r="E22" s="4" t="s">
        <v>1412</v>
      </c>
      <c r="F22" s="28">
        <v>0</v>
      </c>
      <c r="G22" s="28">
        <v>0</v>
      </c>
      <c r="H22" s="28">
        <v>10</v>
      </c>
      <c r="I22" s="28">
        <v>23</v>
      </c>
      <c r="J22" s="122"/>
      <c r="K22" s="28">
        <v>0</v>
      </c>
      <c r="L22" s="28">
        <v>14</v>
      </c>
      <c r="M22" s="28">
        <v>26</v>
      </c>
      <c r="N22" s="28">
        <v>10</v>
      </c>
      <c r="O22" s="122"/>
      <c r="P22" s="28" t="s">
        <v>4159</v>
      </c>
      <c r="Q22" s="28">
        <v>30</v>
      </c>
      <c r="R22" s="28">
        <v>4</v>
      </c>
      <c r="S22" s="28">
        <v>5</v>
      </c>
      <c r="T22" s="28">
        <v>5</v>
      </c>
      <c r="U22" s="17"/>
      <c r="V22" s="28">
        <v>37</v>
      </c>
      <c r="W22" s="28">
        <v>30</v>
      </c>
      <c r="X22" s="28">
        <v>10</v>
      </c>
      <c r="Y22" s="28">
        <v>7</v>
      </c>
      <c r="Z22" s="170"/>
      <c r="AA22" s="168"/>
      <c r="AB22" s="168"/>
      <c r="AC22" s="170"/>
      <c r="AD22" s="170"/>
      <c r="AE22" s="169"/>
      <c r="AF22" s="169"/>
      <c r="AG22" s="170"/>
      <c r="AH22" s="170"/>
    </row>
    <row r="23" spans="1:34" ht="25.5">
      <c r="A23" s="4" t="s">
        <v>1641</v>
      </c>
      <c r="B23" s="108" t="s">
        <v>2166</v>
      </c>
      <c r="C23" s="108" t="s">
        <v>2167</v>
      </c>
      <c r="D23" s="4" t="s">
        <v>4091</v>
      </c>
      <c r="E23" s="4" t="s">
        <v>1412</v>
      </c>
      <c r="F23" s="28">
        <v>0</v>
      </c>
      <c r="G23" s="28">
        <v>0</v>
      </c>
      <c r="H23" s="28" t="s">
        <v>2438</v>
      </c>
      <c r="I23" s="28">
        <v>0</v>
      </c>
      <c r="J23" s="122"/>
      <c r="K23" s="28">
        <v>0</v>
      </c>
      <c r="L23" s="28">
        <v>0</v>
      </c>
      <c r="M23" s="28" t="s">
        <v>2438</v>
      </c>
      <c r="N23" s="28">
        <v>0</v>
      </c>
      <c r="O23" s="122"/>
      <c r="P23" s="28" t="s">
        <v>4159</v>
      </c>
      <c r="Q23" s="28">
        <v>0</v>
      </c>
      <c r="R23" s="28">
        <v>0</v>
      </c>
      <c r="S23" s="28">
        <v>0</v>
      </c>
      <c r="T23" s="28" t="s">
        <v>4158</v>
      </c>
      <c r="U23" s="28"/>
      <c r="V23" s="28">
        <v>0</v>
      </c>
      <c r="W23" s="28">
        <v>0</v>
      </c>
      <c r="X23" s="28">
        <v>0</v>
      </c>
      <c r="Y23" s="28" t="s">
        <v>4158</v>
      </c>
      <c r="Z23" s="111"/>
      <c r="AA23" s="168"/>
      <c r="AB23" s="168"/>
      <c r="AC23" s="111"/>
      <c r="AD23" s="11"/>
      <c r="AE23" s="168" t="s">
        <v>4170</v>
      </c>
      <c r="AF23" s="168" t="s">
        <v>4170</v>
      </c>
      <c r="AG23" s="11"/>
      <c r="AH23" s="11"/>
    </row>
    <row r="24" spans="1:34" ht="25.5">
      <c r="A24" s="4" t="s">
        <v>1656</v>
      </c>
      <c r="B24" s="22" t="s">
        <v>2191</v>
      </c>
      <c r="C24" s="23" t="s">
        <v>2192</v>
      </c>
      <c r="D24" s="4" t="s">
        <v>4102</v>
      </c>
      <c r="E24" s="4" t="s">
        <v>1412</v>
      </c>
      <c r="F24" s="28">
        <v>0</v>
      </c>
      <c r="G24" s="28">
        <v>0</v>
      </c>
      <c r="H24" s="28" t="s">
        <v>2438</v>
      </c>
      <c r="I24" s="28">
        <v>0</v>
      </c>
      <c r="J24" s="122"/>
      <c r="K24" s="28">
        <v>0</v>
      </c>
      <c r="L24" s="28">
        <v>0</v>
      </c>
      <c r="M24" s="28" t="s">
        <v>2438</v>
      </c>
      <c r="N24" s="28">
        <v>0</v>
      </c>
      <c r="O24" s="122"/>
      <c r="P24" s="28" t="s">
        <v>4159</v>
      </c>
      <c r="Q24" s="28">
        <v>0</v>
      </c>
      <c r="R24" s="28">
        <v>0</v>
      </c>
      <c r="S24" s="28">
        <v>0</v>
      </c>
      <c r="T24" s="28" t="s">
        <v>4158</v>
      </c>
      <c r="U24" s="28"/>
      <c r="V24" s="28">
        <v>0</v>
      </c>
      <c r="W24" s="28">
        <v>0</v>
      </c>
      <c r="X24" s="28" t="s">
        <v>4158</v>
      </c>
      <c r="Y24" s="28">
        <v>0</v>
      </c>
      <c r="Z24" s="168" t="s">
        <v>4026</v>
      </c>
      <c r="AA24" s="168"/>
      <c r="AB24" s="168"/>
      <c r="AC24" s="111"/>
      <c r="AD24" s="11"/>
      <c r="AE24" s="168" t="s">
        <v>4170</v>
      </c>
      <c r="AF24" s="168" t="s">
        <v>4170</v>
      </c>
      <c r="AG24" s="11"/>
      <c r="AH24" s="11"/>
    </row>
    <row r="25" spans="1:34">
      <c r="A25" s="4" t="s">
        <v>1716</v>
      </c>
      <c r="B25" s="25" t="s">
        <v>2297</v>
      </c>
      <c r="C25" s="26" t="s">
        <v>2298</v>
      </c>
      <c r="D25" s="4" t="s">
        <v>4102</v>
      </c>
      <c r="E25" s="4" t="s">
        <v>1412</v>
      </c>
      <c r="F25" s="28">
        <v>0</v>
      </c>
      <c r="G25" s="28">
        <v>13</v>
      </c>
      <c r="H25" s="28">
        <v>28</v>
      </c>
      <c r="I25" s="28">
        <v>0</v>
      </c>
      <c r="J25" s="125"/>
      <c r="K25" s="28">
        <v>3</v>
      </c>
      <c r="L25" s="28">
        <v>25</v>
      </c>
      <c r="M25" s="28">
        <v>21</v>
      </c>
      <c r="N25" s="28">
        <v>0</v>
      </c>
      <c r="O25" s="125"/>
      <c r="P25" s="28" t="s">
        <v>4159</v>
      </c>
      <c r="Q25" s="28">
        <v>10</v>
      </c>
      <c r="R25" s="28">
        <v>50</v>
      </c>
      <c r="S25" s="28">
        <v>0</v>
      </c>
      <c r="T25" s="28">
        <v>0</v>
      </c>
      <c r="U25" s="12"/>
      <c r="V25" s="28">
        <v>40</v>
      </c>
      <c r="W25" s="28">
        <v>10</v>
      </c>
      <c r="X25" s="28">
        <v>0</v>
      </c>
      <c r="Y25" s="28">
        <v>0</v>
      </c>
      <c r="Z25" s="170"/>
      <c r="AA25" s="169"/>
      <c r="AB25" s="169"/>
      <c r="AC25" s="170"/>
      <c r="AD25" s="170"/>
      <c r="AE25" s="170"/>
      <c r="AF25" s="170"/>
      <c r="AG25" s="169"/>
      <c r="AH25" s="169"/>
    </row>
    <row r="26" spans="1:34" ht="76.5">
      <c r="A26" s="4" t="s">
        <v>1719</v>
      </c>
      <c r="B26" s="108" t="s">
        <v>2303</v>
      </c>
      <c r="C26" s="108" t="s">
        <v>2304</v>
      </c>
      <c r="D26" s="4" t="s">
        <v>4166</v>
      </c>
      <c r="E26" s="4" t="s">
        <v>1412</v>
      </c>
      <c r="F26" s="28" t="s">
        <v>2438</v>
      </c>
      <c r="G26" s="28">
        <v>0</v>
      </c>
      <c r="H26" s="28">
        <v>0</v>
      </c>
      <c r="I26" s="28">
        <v>0</v>
      </c>
      <c r="J26" s="127"/>
      <c r="K26" s="28" t="s">
        <v>2438</v>
      </c>
      <c r="L26" s="28">
        <v>0</v>
      </c>
      <c r="M26" s="28">
        <v>0</v>
      </c>
      <c r="N26" s="28">
        <v>0</v>
      </c>
      <c r="O26" s="127"/>
      <c r="P26" s="28" t="s">
        <v>4159</v>
      </c>
      <c r="Q26" s="28" t="s">
        <v>4158</v>
      </c>
      <c r="R26" s="28">
        <v>0</v>
      </c>
      <c r="S26" s="28">
        <v>0</v>
      </c>
      <c r="T26" s="28">
        <v>0</v>
      </c>
      <c r="U26" s="17"/>
      <c r="V26" s="28" t="s">
        <v>4158</v>
      </c>
      <c r="W26" s="167">
        <v>0</v>
      </c>
      <c r="X26" s="167">
        <v>0</v>
      </c>
      <c r="Y26" s="167">
        <v>0</v>
      </c>
      <c r="Z26" s="170"/>
      <c r="AA26" s="170"/>
      <c r="AB26" s="170"/>
      <c r="AC26" s="170"/>
      <c r="AD26" s="170"/>
      <c r="AE26" s="170"/>
      <c r="AF26" s="170"/>
      <c r="AG26" s="170" t="s">
        <v>5111</v>
      </c>
      <c r="AH26" s="170"/>
    </row>
    <row r="27" spans="1:34" ht="38.25">
      <c r="A27" s="4" t="s">
        <v>1735</v>
      </c>
      <c r="B27" s="108" t="s">
        <v>2331</v>
      </c>
      <c r="C27" s="108" t="s">
        <v>2331</v>
      </c>
      <c r="D27" s="4" t="s">
        <v>4104</v>
      </c>
      <c r="E27" s="4" t="s">
        <v>1412</v>
      </c>
      <c r="F27" s="28">
        <v>4</v>
      </c>
      <c r="G27" s="28">
        <v>1</v>
      </c>
      <c r="H27" s="28">
        <v>36</v>
      </c>
      <c r="I27" s="28">
        <v>0</v>
      </c>
      <c r="J27" s="122"/>
      <c r="K27" s="28">
        <v>1</v>
      </c>
      <c r="L27" s="28">
        <v>2</v>
      </c>
      <c r="M27" s="28">
        <v>16</v>
      </c>
      <c r="N27" s="28">
        <v>32</v>
      </c>
      <c r="O27" s="122"/>
      <c r="P27" s="28" t="s">
        <v>4159</v>
      </c>
      <c r="Q27" s="28">
        <v>25</v>
      </c>
      <c r="R27" s="28">
        <v>18</v>
      </c>
      <c r="S27" s="28">
        <v>20</v>
      </c>
      <c r="T27" s="28">
        <v>0</v>
      </c>
      <c r="U27" s="12"/>
      <c r="V27" s="28">
        <v>30</v>
      </c>
      <c r="W27" s="28">
        <v>20</v>
      </c>
      <c r="X27" s="28">
        <v>15</v>
      </c>
      <c r="Y27" s="28">
        <v>0</v>
      </c>
      <c r="Z27" s="169"/>
      <c r="AA27" s="168"/>
      <c r="AB27" s="168"/>
      <c r="AC27" s="169"/>
      <c r="AD27" s="169"/>
      <c r="AE27" s="168" t="s">
        <v>4171</v>
      </c>
      <c r="AF27" s="169" t="s">
        <v>4172</v>
      </c>
      <c r="AG27" s="169"/>
      <c r="AH27" s="169"/>
    </row>
    <row r="28" spans="1:34">
      <c r="A28" s="4" t="s">
        <v>1784</v>
      </c>
      <c r="B28" s="108" t="s">
        <v>2412</v>
      </c>
      <c r="C28" s="108" t="s">
        <v>2412</v>
      </c>
      <c r="D28" s="4" t="s">
        <v>4105</v>
      </c>
      <c r="E28" s="4" t="s">
        <v>1412</v>
      </c>
      <c r="F28" s="28">
        <v>0</v>
      </c>
      <c r="G28" s="28">
        <v>0</v>
      </c>
      <c r="H28" s="28" t="s">
        <v>2438</v>
      </c>
      <c r="I28" s="28">
        <v>0</v>
      </c>
      <c r="J28" s="122"/>
      <c r="K28" s="28">
        <v>0</v>
      </c>
      <c r="L28" s="28">
        <v>0</v>
      </c>
      <c r="M28" s="28" t="s">
        <v>2438</v>
      </c>
      <c r="N28" s="28">
        <v>0</v>
      </c>
      <c r="O28" s="122"/>
      <c r="P28" s="28" t="s">
        <v>4159</v>
      </c>
      <c r="Q28" s="28">
        <v>0</v>
      </c>
      <c r="R28" s="28">
        <v>0</v>
      </c>
      <c r="S28" s="28">
        <v>0</v>
      </c>
      <c r="T28" s="28" t="s">
        <v>4158</v>
      </c>
      <c r="U28" s="28"/>
      <c r="V28" s="28">
        <v>0</v>
      </c>
      <c r="W28" s="28">
        <v>0</v>
      </c>
      <c r="X28" s="28">
        <v>0</v>
      </c>
      <c r="Y28" s="28" t="s">
        <v>4158</v>
      </c>
      <c r="Z28" s="111"/>
      <c r="AA28" s="111"/>
      <c r="AB28" s="111"/>
      <c r="AC28" s="111"/>
      <c r="AD28" s="11"/>
      <c r="AE28" s="11"/>
      <c r="AF28" s="11"/>
      <c r="AG28" s="11" t="s">
        <v>4173</v>
      </c>
      <c r="AH28" s="11" t="s">
        <v>4173</v>
      </c>
    </row>
    <row r="29" spans="1:34" ht="25.5">
      <c r="A29" s="4" t="s">
        <v>2523</v>
      </c>
      <c r="B29" s="25" t="s">
        <v>2920</v>
      </c>
      <c r="C29" s="26" t="s">
        <v>2921</v>
      </c>
      <c r="D29" s="4" t="s">
        <v>4106</v>
      </c>
      <c r="E29" s="4" t="s">
        <v>1412</v>
      </c>
      <c r="F29" s="28">
        <v>17</v>
      </c>
      <c r="G29" s="28">
        <v>25</v>
      </c>
      <c r="H29" s="28">
        <v>15</v>
      </c>
      <c r="I29" s="28">
        <v>0</v>
      </c>
      <c r="J29" s="127"/>
      <c r="K29" s="28">
        <v>4</v>
      </c>
      <c r="L29" s="28">
        <v>8</v>
      </c>
      <c r="M29" s="28">
        <v>18</v>
      </c>
      <c r="N29" s="28">
        <v>46</v>
      </c>
      <c r="O29" s="125"/>
      <c r="P29" s="28" t="s">
        <v>4159</v>
      </c>
      <c r="Q29" s="28">
        <v>0</v>
      </c>
      <c r="R29" s="28" t="s">
        <v>4158</v>
      </c>
      <c r="S29" s="28">
        <v>0</v>
      </c>
      <c r="T29" s="28">
        <v>0</v>
      </c>
      <c r="U29" s="12"/>
      <c r="V29" s="28">
        <v>0</v>
      </c>
      <c r="W29" s="28" t="s">
        <v>4158</v>
      </c>
      <c r="X29" s="28">
        <v>0</v>
      </c>
      <c r="Y29" s="28">
        <v>0</v>
      </c>
      <c r="Z29" s="169"/>
      <c r="AA29" s="169" t="s">
        <v>4161</v>
      </c>
      <c r="AB29" s="111"/>
      <c r="AC29" s="170"/>
      <c r="AD29" s="170"/>
      <c r="AE29" s="169"/>
      <c r="AF29" s="169"/>
      <c r="AG29" s="169"/>
      <c r="AH29" s="169"/>
    </row>
    <row r="30" spans="1:34">
      <c r="A30" s="4" t="s">
        <v>2536</v>
      </c>
      <c r="B30" s="108" t="s">
        <v>2941</v>
      </c>
      <c r="C30" s="108" t="s">
        <v>2942</v>
      </c>
      <c r="D30" s="4" t="s">
        <v>4107</v>
      </c>
      <c r="E30" s="4" t="s">
        <v>1412</v>
      </c>
      <c r="F30" s="28">
        <v>0</v>
      </c>
      <c r="G30" s="28">
        <v>0</v>
      </c>
      <c r="H30" s="28" t="s">
        <v>2438</v>
      </c>
      <c r="I30" s="28">
        <v>0</v>
      </c>
      <c r="J30" s="122"/>
      <c r="K30" s="28">
        <v>0</v>
      </c>
      <c r="L30" s="28">
        <v>14</v>
      </c>
      <c r="M30" s="28">
        <v>53</v>
      </c>
      <c r="N30" s="28">
        <v>0</v>
      </c>
      <c r="O30" s="125"/>
      <c r="P30" s="28" t="s">
        <v>4159</v>
      </c>
      <c r="Q30" s="28">
        <v>0</v>
      </c>
      <c r="R30" s="28">
        <v>0</v>
      </c>
      <c r="S30" s="28" t="s">
        <v>4158</v>
      </c>
      <c r="T30" s="28">
        <v>0</v>
      </c>
      <c r="U30" s="110"/>
      <c r="V30" s="28">
        <v>0</v>
      </c>
      <c r="W30" s="28">
        <v>0</v>
      </c>
      <c r="X30" s="28" t="s">
        <v>4158</v>
      </c>
      <c r="Y30" s="28">
        <v>0</v>
      </c>
      <c r="Z30" s="168"/>
      <c r="AA30" s="168"/>
      <c r="AB30" s="111"/>
      <c r="AC30" s="168"/>
      <c r="AD30" s="168"/>
      <c r="AE30" s="168"/>
      <c r="AF30" s="168"/>
      <c r="AG30" s="168"/>
      <c r="AH30" s="168"/>
    </row>
    <row r="31" spans="1:34">
      <c r="A31" s="4" t="s">
        <v>2551</v>
      </c>
      <c r="B31" s="108" t="s">
        <v>2966</v>
      </c>
      <c r="C31" s="108" t="s">
        <v>2967</v>
      </c>
      <c r="D31" s="4" t="s">
        <v>4108</v>
      </c>
      <c r="E31" s="4" t="s">
        <v>1412</v>
      </c>
      <c r="F31" s="28">
        <v>0</v>
      </c>
      <c r="G31" s="28">
        <v>0</v>
      </c>
      <c r="H31" s="5" t="s">
        <v>2438</v>
      </c>
      <c r="I31" s="28">
        <v>0</v>
      </c>
      <c r="J31" s="122"/>
      <c r="K31" s="28">
        <v>0</v>
      </c>
      <c r="L31" s="28">
        <v>0</v>
      </c>
      <c r="M31" s="28" t="s">
        <v>2438</v>
      </c>
      <c r="N31" s="28">
        <v>0</v>
      </c>
      <c r="O31" s="171"/>
      <c r="P31" s="28" t="s">
        <v>4159</v>
      </c>
      <c r="Q31" s="28">
        <v>0</v>
      </c>
      <c r="R31" s="28">
        <v>0</v>
      </c>
      <c r="S31" s="28" t="s">
        <v>4158</v>
      </c>
      <c r="T31" s="28">
        <v>0</v>
      </c>
      <c r="U31" s="110"/>
      <c r="V31" s="28">
        <v>0</v>
      </c>
      <c r="W31" s="28">
        <v>0</v>
      </c>
      <c r="X31" s="28" t="s">
        <v>4158</v>
      </c>
      <c r="Y31" s="28">
        <v>0</v>
      </c>
      <c r="Z31" s="168"/>
      <c r="AA31" s="168"/>
      <c r="AB31" s="168"/>
      <c r="AC31" s="168"/>
      <c r="AD31" s="168"/>
      <c r="AE31" s="168"/>
      <c r="AF31" s="168"/>
      <c r="AG31" s="168"/>
      <c r="AH31" s="168"/>
    </row>
    <row r="32" spans="1:34">
      <c r="A32" s="4" t="s">
        <v>2557</v>
      </c>
      <c r="B32" s="25" t="s">
        <v>2978</v>
      </c>
      <c r="C32" s="26" t="s">
        <v>2979</v>
      </c>
      <c r="D32" s="4" t="s">
        <v>4102</v>
      </c>
      <c r="E32" s="4" t="s">
        <v>1412</v>
      </c>
      <c r="F32" s="28">
        <v>0</v>
      </c>
      <c r="G32" s="28">
        <v>6</v>
      </c>
      <c r="H32" s="28">
        <v>24</v>
      </c>
      <c r="I32" s="28">
        <v>40</v>
      </c>
      <c r="J32" s="122"/>
      <c r="K32" s="28">
        <v>0</v>
      </c>
      <c r="L32" s="28">
        <v>17</v>
      </c>
      <c r="M32" s="28">
        <v>30</v>
      </c>
      <c r="N32" s="28">
        <v>30</v>
      </c>
      <c r="O32" s="125"/>
      <c r="P32" s="28" t="s">
        <v>4159</v>
      </c>
      <c r="Q32" s="28">
        <v>1</v>
      </c>
      <c r="R32" s="28">
        <v>14</v>
      </c>
      <c r="S32" s="28">
        <v>45</v>
      </c>
      <c r="T32" s="28">
        <v>12</v>
      </c>
      <c r="U32" s="110"/>
      <c r="V32" s="28">
        <v>0</v>
      </c>
      <c r="W32" s="28">
        <v>31</v>
      </c>
      <c r="X32" s="28">
        <v>20</v>
      </c>
      <c r="Y32" s="28">
        <v>9</v>
      </c>
      <c r="Z32" s="169"/>
      <c r="AA32" s="111"/>
      <c r="AB32" s="111"/>
      <c r="AC32" s="168" t="s">
        <v>4163</v>
      </c>
      <c r="AD32" s="168" t="s">
        <v>4163</v>
      </c>
      <c r="AE32" s="168"/>
      <c r="AF32" s="169"/>
      <c r="AG32" s="168"/>
      <c r="AH32" s="168"/>
    </row>
    <row r="33" spans="1:34" ht="25.5">
      <c r="A33" s="4" t="s">
        <v>2637</v>
      </c>
      <c r="B33" s="108" t="s">
        <v>3108</v>
      </c>
      <c r="C33" s="108" t="s">
        <v>3108</v>
      </c>
      <c r="D33" s="4" t="s">
        <v>4109</v>
      </c>
      <c r="E33" s="4" t="s">
        <v>1412</v>
      </c>
      <c r="F33" s="28">
        <v>0</v>
      </c>
      <c r="G33" s="28">
        <v>0</v>
      </c>
      <c r="H33" s="28">
        <v>0</v>
      </c>
      <c r="I33" s="28" t="s">
        <v>2438</v>
      </c>
      <c r="J33" s="108"/>
      <c r="K33" s="28">
        <v>0</v>
      </c>
      <c r="L33" s="28">
        <v>0</v>
      </c>
      <c r="M33" s="28">
        <v>0</v>
      </c>
      <c r="N33" s="28" t="s">
        <v>2438</v>
      </c>
      <c r="O33" s="108"/>
      <c r="P33" s="28" t="s">
        <v>4159</v>
      </c>
      <c r="Q33" s="28">
        <v>6</v>
      </c>
      <c r="R33" s="28">
        <v>24</v>
      </c>
      <c r="S33" s="28">
        <v>17</v>
      </c>
      <c r="T33" s="28">
        <v>10</v>
      </c>
      <c r="U33" s="110"/>
      <c r="V33" s="28">
        <v>0</v>
      </c>
      <c r="W33" s="28">
        <v>4</v>
      </c>
      <c r="X33" s="28">
        <v>16</v>
      </c>
      <c r="Y33" s="28">
        <v>25</v>
      </c>
      <c r="Z33" s="168"/>
      <c r="AA33" s="111"/>
      <c r="AB33" s="111"/>
      <c r="AC33" s="168"/>
      <c r="AD33" s="168"/>
      <c r="AE33" s="168" t="s">
        <v>4170</v>
      </c>
      <c r="AF33" s="168" t="s">
        <v>4170</v>
      </c>
      <c r="AG33" s="168" t="s">
        <v>4173</v>
      </c>
      <c r="AH33" s="168" t="s">
        <v>4173</v>
      </c>
    </row>
    <row r="34" spans="1:34">
      <c r="A34" s="4" t="s">
        <v>2659</v>
      </c>
      <c r="B34" s="21" t="s">
        <v>3142</v>
      </c>
      <c r="C34" s="21" t="s">
        <v>3143</v>
      </c>
      <c r="D34" s="4" t="s">
        <v>4113</v>
      </c>
      <c r="E34" s="4" t="s">
        <v>1412</v>
      </c>
      <c r="F34" s="28">
        <v>2</v>
      </c>
      <c r="G34" s="28">
        <v>15</v>
      </c>
      <c r="H34" s="28">
        <v>42</v>
      </c>
      <c r="I34" s="28">
        <v>10</v>
      </c>
      <c r="J34" s="122"/>
      <c r="K34" s="28">
        <v>0</v>
      </c>
      <c r="L34" s="28">
        <v>20</v>
      </c>
      <c r="M34" s="28">
        <v>52</v>
      </c>
      <c r="N34" s="28">
        <v>12</v>
      </c>
      <c r="O34" s="122"/>
      <c r="P34" s="28" t="s">
        <v>4159</v>
      </c>
      <c r="Q34" s="28">
        <v>0</v>
      </c>
      <c r="R34" s="28">
        <v>0</v>
      </c>
      <c r="S34" s="28">
        <v>30</v>
      </c>
      <c r="T34" s="28">
        <v>35</v>
      </c>
      <c r="U34" s="110"/>
      <c r="V34" s="28">
        <v>0</v>
      </c>
      <c r="W34" s="28">
        <v>0</v>
      </c>
      <c r="X34" s="28">
        <v>0</v>
      </c>
      <c r="Y34" s="28" t="s">
        <v>4158</v>
      </c>
      <c r="Z34" s="111"/>
      <c r="AA34" s="168"/>
      <c r="AB34" s="168" t="s">
        <v>4160</v>
      </c>
      <c r="AC34" s="168"/>
      <c r="AD34" s="11"/>
      <c r="AE34" s="168"/>
      <c r="AF34" s="168"/>
      <c r="AG34" s="11"/>
      <c r="AH34" s="11"/>
    </row>
    <row r="35" spans="1:34">
      <c r="A35" s="4" t="s">
        <v>2755</v>
      </c>
      <c r="B35" s="108" t="s">
        <v>3299</v>
      </c>
      <c r="C35" s="108" t="s">
        <v>3300</v>
      </c>
      <c r="D35" s="4" t="s">
        <v>4091</v>
      </c>
      <c r="E35" s="4" t="s">
        <v>1412</v>
      </c>
      <c r="F35" s="28">
        <v>0</v>
      </c>
      <c r="G35" s="28">
        <v>13</v>
      </c>
      <c r="H35" s="28">
        <v>28</v>
      </c>
      <c r="I35" s="28">
        <v>3</v>
      </c>
      <c r="J35" s="122"/>
      <c r="K35" s="28">
        <v>0</v>
      </c>
      <c r="L35" s="28">
        <v>0</v>
      </c>
      <c r="M35" s="28">
        <v>10</v>
      </c>
      <c r="N35" s="28">
        <v>32</v>
      </c>
      <c r="O35" s="108"/>
      <c r="P35" s="28" t="s">
        <v>4159</v>
      </c>
      <c r="Q35" s="28">
        <v>0</v>
      </c>
      <c r="R35" s="28">
        <v>2</v>
      </c>
      <c r="S35" s="28">
        <v>15</v>
      </c>
      <c r="T35" s="28">
        <v>5</v>
      </c>
      <c r="U35" s="110"/>
      <c r="V35" s="28">
        <v>0</v>
      </c>
      <c r="W35" s="28">
        <v>1</v>
      </c>
      <c r="X35" s="28">
        <v>20</v>
      </c>
      <c r="Y35" s="28">
        <v>13</v>
      </c>
      <c r="Z35" s="168"/>
      <c r="AA35" s="168"/>
      <c r="AB35" s="168"/>
      <c r="AC35" s="168" t="s">
        <v>4162</v>
      </c>
      <c r="AD35" s="168" t="s">
        <v>4162</v>
      </c>
      <c r="AE35" s="168"/>
      <c r="AF35" s="168"/>
      <c r="AG35" s="168"/>
      <c r="AH35" s="168"/>
    </row>
    <row r="36" spans="1:34">
      <c r="A36" s="4" t="s">
        <v>2762</v>
      </c>
      <c r="B36" s="108" t="s">
        <v>3313</v>
      </c>
      <c r="C36" s="108" t="s">
        <v>3314</v>
      </c>
      <c r="D36" s="4" t="s">
        <v>4110</v>
      </c>
      <c r="E36" s="4" t="s">
        <v>1412</v>
      </c>
      <c r="F36" s="28" t="s">
        <v>2438</v>
      </c>
      <c r="G36" s="28">
        <v>0</v>
      </c>
      <c r="H36" s="28">
        <v>0</v>
      </c>
      <c r="I36" s="28">
        <v>0</v>
      </c>
      <c r="J36" s="164"/>
      <c r="K36" s="28" t="s">
        <v>2438</v>
      </c>
      <c r="L36" s="28">
        <v>0</v>
      </c>
      <c r="M36" s="28">
        <v>0</v>
      </c>
      <c r="N36" s="28">
        <v>0</v>
      </c>
      <c r="O36" s="127"/>
      <c r="P36" s="28" t="s">
        <v>4159</v>
      </c>
      <c r="Q36" s="28" t="s">
        <v>4158</v>
      </c>
      <c r="R36" s="28">
        <v>0</v>
      </c>
      <c r="S36" s="28">
        <v>0</v>
      </c>
      <c r="T36" s="28">
        <v>0</v>
      </c>
      <c r="U36" s="17"/>
      <c r="V36" s="28" t="s">
        <v>4158</v>
      </c>
      <c r="W36" s="28">
        <v>0</v>
      </c>
      <c r="X36" s="28">
        <v>0</v>
      </c>
      <c r="Y36" s="28"/>
      <c r="Z36" s="170"/>
      <c r="AA36" s="170"/>
      <c r="AB36" s="168"/>
      <c r="AC36" s="170"/>
      <c r="AD36" s="169"/>
      <c r="AE36" s="170"/>
      <c r="AF36" s="170"/>
      <c r="AG36" s="169"/>
      <c r="AH36" s="169"/>
    </row>
    <row r="37" spans="1:34">
      <c r="A37" s="4" t="s">
        <v>2789</v>
      </c>
      <c r="B37" s="108" t="s">
        <v>3359</v>
      </c>
      <c r="C37" s="108" t="s">
        <v>3360</v>
      </c>
      <c r="D37" s="4" t="s">
        <v>4110</v>
      </c>
      <c r="E37" s="4" t="s">
        <v>1412</v>
      </c>
      <c r="F37" s="28">
        <v>0</v>
      </c>
      <c r="G37" s="28" t="s">
        <v>2438</v>
      </c>
      <c r="H37" s="28">
        <v>0</v>
      </c>
      <c r="I37" s="28">
        <v>0</v>
      </c>
      <c r="J37" s="125"/>
      <c r="K37" s="28">
        <v>0</v>
      </c>
      <c r="L37" s="28" t="s">
        <v>2438</v>
      </c>
      <c r="M37" s="28">
        <v>0</v>
      </c>
      <c r="N37" s="28">
        <v>0</v>
      </c>
      <c r="O37" s="125"/>
      <c r="P37" s="28" t="s">
        <v>4159</v>
      </c>
      <c r="Q37" s="28">
        <v>0</v>
      </c>
      <c r="R37" s="28" t="s">
        <v>2438</v>
      </c>
      <c r="S37" s="28">
        <v>0</v>
      </c>
      <c r="T37" s="28">
        <v>0</v>
      </c>
      <c r="U37" s="12"/>
      <c r="V37" s="28">
        <v>0</v>
      </c>
      <c r="W37" s="28" t="s">
        <v>2438</v>
      </c>
      <c r="X37" s="28">
        <v>0</v>
      </c>
      <c r="Y37" s="28">
        <v>0</v>
      </c>
      <c r="Z37" s="169"/>
      <c r="AA37" s="168"/>
      <c r="AB37" s="169"/>
      <c r="AC37" s="169"/>
      <c r="AD37" s="169"/>
      <c r="AE37" s="169"/>
      <c r="AF37" s="169"/>
      <c r="AG37" s="169"/>
      <c r="AH37" s="169"/>
    </row>
    <row r="38" spans="1:34">
      <c r="A38" s="4" t="s">
        <v>2797</v>
      </c>
      <c r="B38" s="25" t="s">
        <v>3372</v>
      </c>
      <c r="C38" s="41" t="s">
        <v>3373</v>
      </c>
      <c r="D38" s="4" t="s">
        <v>4111</v>
      </c>
      <c r="E38" s="4" t="s">
        <v>1412</v>
      </c>
      <c r="F38" s="28">
        <v>0</v>
      </c>
      <c r="G38" s="28">
        <v>4</v>
      </c>
      <c r="H38" s="28">
        <v>2</v>
      </c>
      <c r="I38" s="28" t="s">
        <v>2438</v>
      </c>
      <c r="J38" s="108"/>
      <c r="K38" s="28">
        <v>2</v>
      </c>
      <c r="L38" s="28">
        <v>6</v>
      </c>
      <c r="M38" s="28" t="s">
        <v>2438</v>
      </c>
      <c r="N38" s="28">
        <v>0</v>
      </c>
      <c r="O38" s="122"/>
      <c r="P38" s="28" t="s">
        <v>4159</v>
      </c>
      <c r="Q38" s="28">
        <v>0</v>
      </c>
      <c r="R38" s="28" t="s">
        <v>2438</v>
      </c>
      <c r="S38" s="28">
        <v>0</v>
      </c>
      <c r="T38" s="28">
        <v>0</v>
      </c>
      <c r="U38" s="12"/>
      <c r="V38" s="28">
        <v>0</v>
      </c>
      <c r="W38" s="28" t="s">
        <v>2438</v>
      </c>
      <c r="X38" s="28">
        <v>0</v>
      </c>
      <c r="Y38" s="28">
        <v>0</v>
      </c>
      <c r="Z38" s="169"/>
      <c r="AA38" s="111"/>
      <c r="AB38" s="111"/>
      <c r="AC38" s="169"/>
      <c r="AD38" s="169"/>
      <c r="AE38" s="11"/>
      <c r="AF38" s="11"/>
      <c r="AG38" s="168"/>
      <c r="AH38" s="11" t="s">
        <v>4173</v>
      </c>
    </row>
    <row r="39" spans="1:34">
      <c r="A39" s="4" t="s">
        <v>2842</v>
      </c>
      <c r="B39" s="21" t="s">
        <v>3441</v>
      </c>
      <c r="C39" s="21" t="s">
        <v>3442</v>
      </c>
      <c r="D39" s="4" t="s">
        <v>4111</v>
      </c>
      <c r="E39" s="4" t="s">
        <v>1412</v>
      </c>
      <c r="F39" s="28">
        <v>0</v>
      </c>
      <c r="G39" s="28">
        <v>0</v>
      </c>
      <c r="H39" s="28" t="s">
        <v>2438</v>
      </c>
      <c r="I39" s="28">
        <v>0</v>
      </c>
      <c r="J39" s="122"/>
      <c r="K39" s="28">
        <v>0</v>
      </c>
      <c r="L39" s="28">
        <v>0</v>
      </c>
      <c r="M39" s="28" t="s">
        <v>2438</v>
      </c>
      <c r="N39" s="28">
        <v>0</v>
      </c>
      <c r="O39" s="122"/>
      <c r="P39" s="28" t="s">
        <v>4159</v>
      </c>
      <c r="Q39" s="28">
        <v>0</v>
      </c>
      <c r="R39" s="28" t="s">
        <v>4158</v>
      </c>
      <c r="S39" s="28">
        <v>0</v>
      </c>
      <c r="T39" s="28">
        <v>0</v>
      </c>
      <c r="U39" s="12"/>
      <c r="V39" s="28">
        <v>0</v>
      </c>
      <c r="W39" s="28">
        <v>0</v>
      </c>
      <c r="X39" s="28">
        <v>0</v>
      </c>
      <c r="Y39" s="28" t="s">
        <v>4158</v>
      </c>
      <c r="Z39" s="111"/>
      <c r="AA39" s="111"/>
      <c r="AB39" s="111"/>
      <c r="AC39" s="168"/>
      <c r="AD39" s="11"/>
      <c r="AE39" s="168"/>
      <c r="AF39" s="11"/>
      <c r="AG39" s="169"/>
      <c r="AH39" s="111"/>
    </row>
    <row r="40" spans="1:34">
      <c r="A40" s="4" t="s">
        <v>2881</v>
      </c>
      <c r="B40" s="108" t="s">
        <v>3512</v>
      </c>
      <c r="C40" s="108" t="s">
        <v>3513</v>
      </c>
      <c r="D40" s="108" t="s">
        <v>4112</v>
      </c>
      <c r="E40" s="4" t="s">
        <v>1412</v>
      </c>
      <c r="F40" s="28">
        <v>0</v>
      </c>
      <c r="G40" s="28">
        <v>0</v>
      </c>
      <c r="H40" s="28">
        <v>0</v>
      </c>
      <c r="I40" s="28" t="s">
        <v>2438</v>
      </c>
      <c r="J40" s="108"/>
      <c r="K40" s="28">
        <v>0</v>
      </c>
      <c r="L40" s="28">
        <v>0</v>
      </c>
      <c r="M40" s="28">
        <v>0</v>
      </c>
      <c r="N40" s="28" t="s">
        <v>2438</v>
      </c>
      <c r="O40" s="108"/>
      <c r="P40" s="28" t="s">
        <v>4159</v>
      </c>
      <c r="Q40" s="28">
        <v>0</v>
      </c>
      <c r="R40" s="28">
        <v>0</v>
      </c>
      <c r="S40" s="28">
        <v>35</v>
      </c>
      <c r="T40" s="28">
        <v>30</v>
      </c>
      <c r="U40" s="110"/>
      <c r="V40" s="28">
        <v>0</v>
      </c>
      <c r="W40" s="28">
        <v>0</v>
      </c>
      <c r="X40" s="28">
        <v>34</v>
      </c>
      <c r="Y40" s="28">
        <v>20</v>
      </c>
      <c r="Z40" s="168"/>
      <c r="AA40" s="111"/>
      <c r="AB40" s="111"/>
      <c r="AC40" s="111"/>
      <c r="AD40" s="11"/>
      <c r="AE40" s="11"/>
      <c r="AF40" s="11"/>
      <c r="AG40" s="11"/>
      <c r="AH40" s="11"/>
    </row>
    <row r="41" spans="1:34">
      <c r="A41" s="119" t="s">
        <v>5028</v>
      </c>
      <c r="B41" s="108" t="s">
        <v>5029</v>
      </c>
      <c r="C41" s="108" t="s">
        <v>4155</v>
      </c>
      <c r="F41" s="28">
        <v>76</v>
      </c>
      <c r="G41" s="28">
        <v>29</v>
      </c>
      <c r="H41" s="28">
        <v>0</v>
      </c>
      <c r="I41" s="28">
        <v>0</v>
      </c>
      <c r="J41" s="127"/>
      <c r="K41" s="28">
        <v>5</v>
      </c>
      <c r="L41" s="28">
        <v>40</v>
      </c>
      <c r="M41" s="28">
        <v>35</v>
      </c>
      <c r="N41" s="28">
        <v>0</v>
      </c>
      <c r="O41" s="125"/>
      <c r="P41" s="28" t="s">
        <v>4159</v>
      </c>
      <c r="Q41" s="28" t="s">
        <v>4158</v>
      </c>
      <c r="R41" s="28">
        <v>0</v>
      </c>
      <c r="S41" s="28">
        <v>0</v>
      </c>
      <c r="T41" s="28">
        <v>0</v>
      </c>
      <c r="U41" s="17"/>
      <c r="V41" s="28">
        <v>0</v>
      </c>
      <c r="W41" s="28">
        <v>25</v>
      </c>
      <c r="X41" s="28">
        <v>17</v>
      </c>
      <c r="Y41" s="28">
        <v>10</v>
      </c>
      <c r="Z41" s="170"/>
      <c r="AA41" s="169"/>
      <c r="AB41" s="168"/>
      <c r="AC41" s="170"/>
      <c r="AD41" s="169"/>
      <c r="AE41" s="170"/>
      <c r="AF41" s="169"/>
      <c r="AG41" s="170"/>
      <c r="AH41" s="170"/>
    </row>
    <row r="42" spans="1:34" ht="69" customHeight="1">
      <c r="F42" s="28"/>
      <c r="G42" s="28"/>
      <c r="H42" s="28"/>
      <c r="I42" s="28"/>
      <c r="J42" s="108"/>
      <c r="K42" s="28"/>
      <c r="L42" s="28"/>
      <c r="M42" s="28"/>
      <c r="N42" s="28"/>
      <c r="O42" s="108"/>
      <c r="P42" s="28"/>
      <c r="Q42" s="28"/>
      <c r="R42" s="28"/>
      <c r="S42" s="28"/>
      <c r="T42" s="28"/>
      <c r="U42" s="28"/>
      <c r="V42" s="28"/>
      <c r="W42" s="28"/>
      <c r="X42" s="28"/>
      <c r="Y42" s="28"/>
      <c r="AA42" s="176" t="s">
        <v>5112</v>
      </c>
      <c r="AB42" s="176"/>
      <c r="AC42" s="176"/>
      <c r="AD42" s="176"/>
      <c r="AE42" s="176"/>
      <c r="AF42" s="176"/>
      <c r="AG42" s="176"/>
      <c r="AH42" s="176"/>
    </row>
    <row r="43" spans="1:34">
      <c r="F43" s="28"/>
      <c r="G43" s="28"/>
      <c r="H43" s="28"/>
      <c r="I43" s="28"/>
      <c r="J43" s="108"/>
      <c r="K43" s="28"/>
      <c r="L43" s="28"/>
      <c r="M43" s="28"/>
      <c r="N43" s="28"/>
      <c r="O43" s="108"/>
      <c r="P43" s="28"/>
      <c r="Q43" s="28"/>
      <c r="R43" s="28"/>
      <c r="S43" s="28"/>
      <c r="T43" s="28"/>
      <c r="U43" s="28"/>
      <c r="V43" s="28"/>
      <c r="W43" s="28"/>
      <c r="X43" s="28"/>
      <c r="Y43" s="28"/>
      <c r="Z43" s="108"/>
      <c r="AA43" s="108"/>
      <c r="AB43" s="108"/>
      <c r="AC43" s="108"/>
    </row>
    <row r="44" spans="1:34">
      <c r="F44" s="28"/>
      <c r="G44" s="28"/>
      <c r="H44" s="28"/>
      <c r="I44" s="28"/>
      <c r="J44" s="108"/>
      <c r="K44" s="28"/>
      <c r="L44" s="28"/>
      <c r="M44" s="28"/>
      <c r="N44" s="28"/>
      <c r="O44" s="108"/>
      <c r="P44" s="28"/>
      <c r="Q44" s="28"/>
      <c r="R44" s="28"/>
      <c r="S44" s="28"/>
      <c r="T44" s="28"/>
      <c r="U44" s="28"/>
      <c r="V44" s="28"/>
      <c r="W44" s="28"/>
      <c r="X44" s="28"/>
      <c r="Y44" s="28"/>
      <c r="Z44" s="108"/>
      <c r="AA44" s="108"/>
      <c r="AB44" s="108"/>
      <c r="AC44" s="108"/>
    </row>
    <row r="45" spans="1:34">
      <c r="F45" s="28"/>
      <c r="G45" s="28"/>
      <c r="H45" s="28"/>
      <c r="I45" s="28"/>
      <c r="J45" s="108"/>
      <c r="K45" s="28"/>
      <c r="L45" s="28"/>
      <c r="M45" s="28"/>
      <c r="N45" s="28"/>
      <c r="O45" s="108"/>
      <c r="P45" s="28"/>
      <c r="Q45" s="28"/>
      <c r="R45" s="28"/>
      <c r="S45" s="28"/>
      <c r="T45" s="28"/>
      <c r="U45" s="28"/>
      <c r="V45" s="28"/>
      <c r="W45" s="28"/>
      <c r="X45" s="28"/>
      <c r="Y45" s="28"/>
      <c r="Z45" s="108"/>
      <c r="AA45" s="108"/>
      <c r="AB45" s="108"/>
      <c r="AC45" s="108"/>
    </row>
    <row r="46" spans="1:34">
      <c r="F46" s="28"/>
      <c r="G46" s="28"/>
      <c r="H46" s="28"/>
      <c r="I46" s="28"/>
      <c r="J46" s="108"/>
      <c r="K46" s="28"/>
      <c r="L46" s="28"/>
      <c r="M46" s="28"/>
      <c r="N46" s="28"/>
      <c r="O46" s="108"/>
      <c r="P46" s="28"/>
      <c r="Q46" s="28"/>
      <c r="R46" s="28"/>
      <c r="S46" s="28"/>
      <c r="T46" s="28"/>
      <c r="U46" s="28"/>
      <c r="V46" s="28"/>
      <c r="W46" s="28"/>
      <c r="X46" s="28"/>
      <c r="Y46" s="28"/>
      <c r="Z46" s="108"/>
      <c r="AA46" s="108"/>
      <c r="AB46" s="108"/>
      <c r="AC46" s="108"/>
    </row>
    <row r="47" spans="1:34">
      <c r="F47" s="28"/>
      <c r="G47" s="28"/>
      <c r="H47" s="28"/>
      <c r="I47" s="28"/>
      <c r="J47" s="108"/>
      <c r="K47" s="28"/>
      <c r="L47" s="28"/>
      <c r="M47" s="28"/>
      <c r="N47" s="28"/>
      <c r="O47" s="108"/>
      <c r="P47" s="28"/>
      <c r="Q47" s="28"/>
      <c r="R47" s="28"/>
      <c r="S47" s="28"/>
      <c r="T47" s="28"/>
      <c r="U47" s="28"/>
      <c r="V47" s="28"/>
      <c r="W47" s="28"/>
      <c r="X47" s="28"/>
      <c r="Y47" s="28"/>
      <c r="Z47" s="108"/>
      <c r="AA47" s="108"/>
      <c r="AB47" s="108"/>
      <c r="AC47" s="108"/>
    </row>
    <row r="48" spans="1:34">
      <c r="F48" s="28"/>
      <c r="G48" s="28"/>
      <c r="H48" s="28"/>
      <c r="I48" s="28"/>
      <c r="J48" s="108"/>
      <c r="K48" s="28"/>
      <c r="L48" s="28"/>
      <c r="M48" s="28"/>
      <c r="N48" s="28"/>
      <c r="O48" s="108"/>
      <c r="P48" s="28"/>
      <c r="Q48" s="28"/>
      <c r="R48" s="28"/>
      <c r="S48" s="28"/>
      <c r="T48" s="28"/>
      <c r="U48" s="28"/>
      <c r="V48" s="28"/>
      <c r="W48" s="28"/>
      <c r="X48" s="28"/>
      <c r="Y48" s="28"/>
      <c r="Z48" s="108"/>
      <c r="AA48" s="108"/>
      <c r="AB48" s="108"/>
      <c r="AC48" s="108"/>
    </row>
    <row r="49" spans="6:29">
      <c r="F49" s="28"/>
      <c r="G49" s="28"/>
      <c r="H49" s="28"/>
      <c r="I49" s="28"/>
      <c r="J49" s="108"/>
      <c r="K49" s="28"/>
      <c r="L49" s="28"/>
      <c r="M49" s="28"/>
      <c r="N49" s="28"/>
      <c r="O49" s="108"/>
      <c r="P49" s="28"/>
      <c r="Q49" s="28"/>
      <c r="R49" s="28"/>
      <c r="S49" s="28"/>
      <c r="T49" s="28"/>
      <c r="U49" s="28"/>
      <c r="V49" s="28"/>
      <c r="W49" s="28"/>
      <c r="X49" s="28"/>
      <c r="Y49" s="28"/>
      <c r="Z49" s="108"/>
      <c r="AA49" s="108"/>
      <c r="AB49" s="108"/>
      <c r="AC49" s="108"/>
    </row>
    <row r="50" spans="6:29">
      <c r="F50" s="28"/>
      <c r="G50" s="28"/>
      <c r="H50" s="28"/>
      <c r="I50" s="28"/>
      <c r="J50" s="108"/>
      <c r="K50" s="28"/>
      <c r="L50" s="28"/>
      <c r="M50" s="28"/>
      <c r="N50" s="28"/>
      <c r="O50" s="108"/>
      <c r="P50" s="28"/>
      <c r="Q50" s="28"/>
      <c r="R50" s="28"/>
      <c r="S50" s="28"/>
      <c r="T50" s="28"/>
      <c r="U50" s="28"/>
      <c r="V50" s="28"/>
      <c r="W50" s="28"/>
      <c r="X50" s="28"/>
      <c r="Y50" s="28"/>
      <c r="Z50" s="108"/>
      <c r="AA50" s="108"/>
      <c r="AB50" s="108"/>
      <c r="AC50" s="108"/>
    </row>
    <row r="51" spans="6:29">
      <c r="F51" s="28"/>
      <c r="G51" s="28"/>
      <c r="H51" s="28"/>
      <c r="I51" s="28"/>
      <c r="J51" s="108"/>
      <c r="K51" s="28"/>
      <c r="L51" s="28"/>
      <c r="M51" s="28"/>
      <c r="N51" s="28"/>
      <c r="O51" s="108"/>
      <c r="P51" s="28"/>
      <c r="Q51" s="28"/>
      <c r="R51" s="28"/>
      <c r="S51" s="28"/>
      <c r="T51" s="28"/>
      <c r="U51" s="28"/>
      <c r="V51" s="28"/>
      <c r="W51" s="28"/>
      <c r="X51" s="28"/>
      <c r="Y51" s="28"/>
      <c r="Z51" s="108"/>
      <c r="AA51" s="108"/>
      <c r="AB51" s="108"/>
      <c r="AC51" s="108"/>
    </row>
    <row r="52" spans="6:29">
      <c r="F52" s="28"/>
      <c r="G52" s="28"/>
      <c r="H52" s="28"/>
      <c r="I52" s="28"/>
      <c r="J52" s="108"/>
      <c r="K52" s="28"/>
      <c r="L52" s="28"/>
      <c r="M52" s="28"/>
      <c r="N52" s="28"/>
      <c r="O52" s="108"/>
      <c r="P52" s="28"/>
      <c r="Q52" s="28"/>
      <c r="R52" s="28"/>
      <c r="S52" s="28"/>
      <c r="T52" s="28"/>
      <c r="U52" s="28"/>
      <c r="V52" s="28"/>
      <c r="W52" s="28"/>
      <c r="X52" s="28"/>
      <c r="Y52" s="28"/>
      <c r="Z52" s="108"/>
      <c r="AA52" s="108"/>
      <c r="AB52" s="108"/>
      <c r="AC52" s="108"/>
    </row>
    <row r="53" spans="6:29">
      <c r="F53" s="28"/>
      <c r="G53" s="28"/>
      <c r="H53" s="28"/>
      <c r="I53" s="28"/>
      <c r="J53" s="108"/>
      <c r="K53" s="28"/>
      <c r="L53" s="28"/>
      <c r="M53" s="28"/>
      <c r="N53" s="28"/>
      <c r="O53" s="108"/>
      <c r="P53" s="28"/>
      <c r="Q53" s="28"/>
      <c r="R53" s="28"/>
      <c r="S53" s="28"/>
      <c r="T53" s="28"/>
      <c r="U53" s="28"/>
      <c r="V53" s="28"/>
      <c r="W53" s="28"/>
      <c r="X53" s="28"/>
      <c r="Y53" s="28"/>
      <c r="Z53" s="108"/>
      <c r="AA53" s="108"/>
      <c r="AB53" s="108"/>
      <c r="AC53" s="108"/>
    </row>
    <row r="54" spans="6:29">
      <c r="F54" s="28"/>
      <c r="G54" s="28"/>
      <c r="H54" s="28"/>
      <c r="I54" s="28"/>
      <c r="J54" s="108"/>
      <c r="K54" s="28"/>
      <c r="L54" s="28"/>
      <c r="M54" s="28"/>
      <c r="N54" s="28"/>
      <c r="O54" s="108"/>
      <c r="P54" s="28"/>
      <c r="Q54" s="28"/>
      <c r="R54" s="28"/>
      <c r="S54" s="28"/>
      <c r="T54" s="28"/>
      <c r="U54" s="28"/>
      <c r="V54" s="28"/>
      <c r="W54" s="28"/>
      <c r="X54" s="28"/>
      <c r="Y54" s="28"/>
      <c r="Z54" s="108"/>
      <c r="AA54" s="108"/>
      <c r="AB54" s="108"/>
      <c r="AC54" s="108"/>
    </row>
    <row r="55" spans="6:29">
      <c r="F55" s="28"/>
      <c r="G55" s="28"/>
      <c r="H55" s="28"/>
      <c r="I55" s="28"/>
      <c r="J55" s="108"/>
      <c r="K55" s="28"/>
      <c r="L55" s="28"/>
      <c r="M55" s="28"/>
      <c r="N55" s="28"/>
      <c r="O55" s="108"/>
      <c r="P55" s="28"/>
      <c r="Q55" s="28"/>
      <c r="R55" s="28"/>
      <c r="S55" s="28"/>
      <c r="T55" s="28"/>
      <c r="U55" s="28"/>
      <c r="V55" s="28"/>
      <c r="W55" s="28"/>
      <c r="X55" s="28"/>
      <c r="Y55" s="28"/>
      <c r="Z55" s="108"/>
      <c r="AA55" s="108"/>
      <c r="AB55" s="108"/>
      <c r="AC55" s="108"/>
    </row>
    <row r="56" spans="6:29">
      <c r="F56" s="28"/>
      <c r="G56" s="28"/>
      <c r="H56" s="28"/>
      <c r="I56" s="28"/>
      <c r="J56" s="108"/>
      <c r="K56" s="28"/>
      <c r="L56" s="28"/>
      <c r="M56" s="28"/>
      <c r="N56" s="28"/>
      <c r="O56" s="108"/>
      <c r="P56" s="28"/>
      <c r="Q56" s="28"/>
      <c r="R56" s="28"/>
      <c r="S56" s="28"/>
      <c r="T56" s="28"/>
      <c r="U56" s="28"/>
      <c r="V56" s="28"/>
      <c r="W56" s="28"/>
      <c r="X56" s="28"/>
      <c r="Y56" s="28"/>
      <c r="Z56" s="108"/>
      <c r="AA56" s="108"/>
      <c r="AB56" s="108"/>
      <c r="AC56" s="108"/>
    </row>
    <row r="57" spans="6:29">
      <c r="F57" s="28"/>
      <c r="G57" s="28"/>
      <c r="H57" s="28"/>
      <c r="I57" s="28"/>
      <c r="J57" s="108"/>
      <c r="K57" s="28"/>
      <c r="L57" s="28"/>
      <c r="M57" s="28"/>
      <c r="N57" s="28"/>
      <c r="O57" s="108"/>
      <c r="P57" s="28"/>
      <c r="Q57" s="28"/>
      <c r="R57" s="28"/>
      <c r="S57" s="28"/>
      <c r="T57" s="28"/>
      <c r="U57" s="28"/>
      <c r="V57" s="28"/>
      <c r="W57" s="28"/>
      <c r="X57" s="28"/>
      <c r="Y57" s="28"/>
      <c r="Z57" s="108"/>
      <c r="AA57" s="108"/>
      <c r="AB57" s="108"/>
      <c r="AC57" s="108"/>
    </row>
  </sheetData>
  <mergeCells count="16">
    <mergeCell ref="AA42:AH42"/>
    <mergeCell ref="AE1:AH1"/>
    <mergeCell ref="E1:Z1"/>
    <mergeCell ref="AA1:AD1"/>
    <mergeCell ref="E2:J2"/>
    <mergeCell ref="K2:O2"/>
    <mergeCell ref="P2:U2"/>
    <mergeCell ref="V2:Z2"/>
    <mergeCell ref="AA2:AA3"/>
    <mergeCell ref="AB2:AB3"/>
    <mergeCell ref="AC2:AC3"/>
    <mergeCell ref="AD2:AD3"/>
    <mergeCell ref="AE2:AE3"/>
    <mergeCell ref="AF2:AF3"/>
    <mergeCell ref="AG2:AG3"/>
    <mergeCell ref="AH2:AH3"/>
  </mergeCells>
  <phoneticPr fontId="2" type="noConversion"/>
  <conditionalFormatting sqref="B7">
    <cfRule type="duplicateValues" dxfId="45" priority="49"/>
  </conditionalFormatting>
  <conditionalFormatting sqref="B7">
    <cfRule type="duplicateValues" dxfId="44" priority="50"/>
  </conditionalFormatting>
  <conditionalFormatting sqref="B9">
    <cfRule type="duplicateValues" dxfId="43" priority="47"/>
  </conditionalFormatting>
  <conditionalFormatting sqref="B9">
    <cfRule type="duplicateValues" dxfId="42" priority="48"/>
  </conditionalFormatting>
  <conditionalFormatting sqref="B10:B11">
    <cfRule type="duplicateValues" dxfId="41" priority="45"/>
  </conditionalFormatting>
  <conditionalFormatting sqref="B10:B11">
    <cfRule type="duplicateValues" dxfId="40" priority="46"/>
  </conditionalFormatting>
  <conditionalFormatting sqref="B12:B13">
    <cfRule type="duplicateValues" dxfId="39" priority="43"/>
  </conditionalFormatting>
  <conditionalFormatting sqref="B12:B13">
    <cfRule type="duplicateValues" dxfId="38" priority="44"/>
  </conditionalFormatting>
  <conditionalFormatting sqref="B14">
    <cfRule type="duplicateValues" dxfId="37" priority="41"/>
  </conditionalFormatting>
  <conditionalFormatting sqref="B14">
    <cfRule type="duplicateValues" dxfId="36" priority="42"/>
  </conditionalFormatting>
  <conditionalFormatting sqref="B15:B16">
    <cfRule type="duplicateValues" dxfId="35" priority="37"/>
  </conditionalFormatting>
  <conditionalFormatting sqref="B15:B16">
    <cfRule type="duplicateValues" dxfId="34" priority="38"/>
  </conditionalFormatting>
  <conditionalFormatting sqref="B17">
    <cfRule type="duplicateValues" dxfId="33" priority="35"/>
  </conditionalFormatting>
  <conditionalFormatting sqref="B17">
    <cfRule type="duplicateValues" dxfId="32" priority="36"/>
  </conditionalFormatting>
  <conditionalFormatting sqref="B18">
    <cfRule type="duplicateValues" dxfId="31" priority="29"/>
  </conditionalFormatting>
  <conditionalFormatting sqref="B18">
    <cfRule type="duplicateValues" dxfId="30" priority="30"/>
  </conditionalFormatting>
  <conditionalFormatting sqref="B19">
    <cfRule type="duplicateValues" dxfId="29" priority="31"/>
  </conditionalFormatting>
  <conditionalFormatting sqref="B19">
    <cfRule type="duplicateValues" dxfId="28" priority="32"/>
  </conditionalFormatting>
  <conditionalFormatting sqref="F21 B20:B21">
    <cfRule type="duplicateValues" dxfId="27" priority="27"/>
  </conditionalFormatting>
  <conditionalFormatting sqref="F21 B20:B21">
    <cfRule type="duplicateValues" dxfId="26" priority="28"/>
  </conditionalFormatting>
  <conditionalFormatting sqref="B22">
    <cfRule type="duplicateValues" dxfId="25" priority="25"/>
  </conditionalFormatting>
  <conditionalFormatting sqref="B22">
    <cfRule type="duplicateValues" dxfId="24" priority="26"/>
  </conditionalFormatting>
  <conditionalFormatting sqref="B23">
    <cfRule type="duplicateValues" dxfId="23" priority="23"/>
  </conditionalFormatting>
  <conditionalFormatting sqref="B23">
    <cfRule type="duplicateValues" dxfId="22" priority="24"/>
  </conditionalFormatting>
  <conditionalFormatting sqref="B24">
    <cfRule type="duplicateValues" dxfId="21" priority="21"/>
  </conditionalFormatting>
  <conditionalFormatting sqref="B24">
    <cfRule type="duplicateValues" dxfId="20" priority="22"/>
  </conditionalFormatting>
  <conditionalFormatting sqref="B27:B28">
    <cfRule type="duplicateValues" dxfId="19" priority="17"/>
  </conditionalFormatting>
  <conditionalFormatting sqref="B27:B28">
    <cfRule type="duplicateValues" dxfId="18" priority="18"/>
  </conditionalFormatting>
  <conditionalFormatting sqref="B29:B32">
    <cfRule type="duplicateValues" dxfId="17" priority="15"/>
  </conditionalFormatting>
  <conditionalFormatting sqref="B29:B32">
    <cfRule type="duplicateValues" dxfId="16" priority="16"/>
  </conditionalFormatting>
  <conditionalFormatting sqref="B33">
    <cfRule type="duplicateValues" dxfId="15" priority="13"/>
  </conditionalFormatting>
  <conditionalFormatting sqref="B33">
    <cfRule type="duplicateValues" dxfId="14" priority="14"/>
  </conditionalFormatting>
  <conditionalFormatting sqref="B34">
    <cfRule type="duplicateValues" dxfId="13" priority="11"/>
  </conditionalFormatting>
  <conditionalFormatting sqref="B34">
    <cfRule type="duplicateValues" dxfId="12" priority="12"/>
  </conditionalFormatting>
  <conditionalFormatting sqref="B35:B36">
    <cfRule type="duplicateValues" dxfId="11" priority="9"/>
  </conditionalFormatting>
  <conditionalFormatting sqref="B35:B36">
    <cfRule type="duplicateValues" dxfId="10" priority="10"/>
  </conditionalFormatting>
  <conditionalFormatting sqref="B37:B39">
    <cfRule type="duplicateValues" dxfId="9" priority="7"/>
  </conditionalFormatting>
  <conditionalFormatting sqref="B37:B39">
    <cfRule type="duplicateValues" dxfId="8" priority="8"/>
  </conditionalFormatting>
  <conditionalFormatting sqref="B40">
    <cfRule type="duplicateValues" dxfId="7" priority="5"/>
  </conditionalFormatting>
  <conditionalFormatting sqref="B40">
    <cfRule type="duplicateValues" dxfId="6" priority="6"/>
  </conditionalFormatting>
  <conditionalFormatting sqref="B8">
    <cfRule type="duplicateValues" dxfId="5" priority="3"/>
  </conditionalFormatting>
  <conditionalFormatting sqref="B8">
    <cfRule type="duplicateValues" dxfId="4" priority="4"/>
  </conditionalFormatting>
  <conditionalFormatting sqref="B6">
    <cfRule type="duplicateValues" dxfId="3" priority="1"/>
  </conditionalFormatting>
  <conditionalFormatting sqref="B6">
    <cfRule type="duplicateValues" dxfId="2" priority="2"/>
  </conditionalFormatting>
  <conditionalFormatting sqref="B25:B26">
    <cfRule type="duplicateValues" dxfId="1" priority="235"/>
  </conditionalFormatting>
  <conditionalFormatting sqref="B25:B26">
    <cfRule type="duplicateValues" dxfId="0" priority="236"/>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creen README</vt:lpstr>
      <vt:lpstr>Metabolic RNAi sublibrary</vt:lpstr>
      <vt:lpstr>Screen #1</vt:lpstr>
      <vt:lpstr>Screen #2</vt:lpstr>
      <vt:lpstr>Validation x3</vt:lpstr>
      <vt:lpstr>Sequencing validation</vt:lpstr>
      <vt:lpstr>xbp-1 dependence</vt:lpstr>
      <vt:lpstr>choline rescu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itlyn Xu</dc:creator>
  <cp:lastModifiedBy>Guillaume Thibault (Asst Prof)</cp:lastModifiedBy>
  <dcterms:created xsi:type="dcterms:W3CDTF">2018-10-28T01:20:56Z</dcterms:created>
  <dcterms:modified xsi:type="dcterms:W3CDTF">2019-09-18T06:02:54Z</dcterms:modified>
</cp:coreProperties>
</file>